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F:\Fascin\2023-12-21-ARD\"/>
    </mc:Choice>
  </mc:AlternateContent>
  <xr:revisionPtr revIDLastSave="0" documentId="13_ncr:1_{5A4CFB5B-DEA0-4F2D-A1A2-C79918EE9D7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1.5-fold changed proteins" sheetId="3" r:id="rId1"/>
    <sheet name="All proteins" sheetId="1" r:id="rId2"/>
  </sheets>
  <definedNames>
    <definedName name="_xlnm._FilterDatabase" localSheetId="0" hidden="1">'1.5-fold changed proteins'!$A$1:$L$201</definedName>
    <definedName name="_xlnm._FilterDatabase" localSheetId="1" hidden="1">'All proteins'!$A$1:$L$2119</definedName>
  </definedNames>
  <calcPr calcId="191029"/>
</workbook>
</file>

<file path=xl/calcChain.xml><?xml version="1.0" encoding="utf-8"?>
<calcChain xmlns="http://schemas.openxmlformats.org/spreadsheetml/2006/main">
  <c r="L720" i="1" l="1"/>
  <c r="L2046" i="1"/>
  <c r="L2029" i="1"/>
  <c r="L363" i="1"/>
  <c r="L1916" i="1"/>
  <c r="L941" i="1"/>
  <c r="L1075" i="1"/>
  <c r="L2062" i="1"/>
  <c r="L111" i="1"/>
  <c r="L2024" i="1"/>
  <c r="L1972" i="1"/>
  <c r="L2038" i="1"/>
  <c r="L1803" i="1"/>
  <c r="L766" i="1"/>
  <c r="L1172" i="1"/>
  <c r="L2065" i="1"/>
  <c r="L1971" i="1"/>
  <c r="L1046" i="1"/>
  <c r="L2072" i="1"/>
  <c r="L236" i="1"/>
  <c r="L308" i="1"/>
  <c r="L1980" i="1"/>
  <c r="L1983" i="1"/>
  <c r="L1894" i="1"/>
  <c r="L390" i="1"/>
  <c r="L129" i="1"/>
  <c r="L1400" i="1"/>
  <c r="L1575" i="1"/>
  <c r="L1886" i="1"/>
  <c r="L1563" i="1"/>
  <c r="L1087" i="1"/>
  <c r="L1778" i="1"/>
  <c r="L2047" i="1"/>
  <c r="L767" i="1"/>
  <c r="L56" i="1"/>
  <c r="L110" i="1"/>
  <c r="L1992" i="1"/>
  <c r="L1876" i="1"/>
  <c r="L1215" i="1"/>
  <c r="L1723" i="1"/>
  <c r="L1813" i="1"/>
  <c r="L2005" i="1"/>
  <c r="L436" i="1"/>
  <c r="L1764" i="1"/>
  <c r="L1958" i="1"/>
  <c r="L254" i="1"/>
  <c r="L2054" i="1"/>
  <c r="L806" i="1"/>
  <c r="L1954" i="1"/>
  <c r="L230" i="1"/>
  <c r="L549" i="1"/>
  <c r="L628" i="1"/>
  <c r="L1349" i="1"/>
  <c r="L719" i="1"/>
  <c r="L627" i="1"/>
  <c r="L717" i="1"/>
  <c r="L2020" i="1"/>
  <c r="L1987" i="1"/>
  <c r="L277" i="1"/>
  <c r="L2039" i="1"/>
  <c r="L1702" i="1"/>
  <c r="L89" i="1"/>
  <c r="L485" i="1"/>
  <c r="L576" i="1"/>
  <c r="L743" i="1"/>
  <c r="L2037" i="1"/>
  <c r="L352" i="1"/>
  <c r="L1652" i="1"/>
  <c r="L1041" i="1"/>
  <c r="L1942" i="1"/>
  <c r="L15" i="1"/>
  <c r="L482" i="1"/>
  <c r="L1840" i="1"/>
  <c r="L49" i="1"/>
  <c r="L362" i="1"/>
  <c r="L1959" i="1"/>
  <c r="L84" i="1"/>
  <c r="L497" i="1"/>
  <c r="L1961" i="1"/>
  <c r="L355" i="1"/>
  <c r="L3" i="1"/>
  <c r="L2058" i="1"/>
  <c r="L1605" i="1"/>
  <c r="L898" i="1"/>
  <c r="L1479" i="1"/>
  <c r="L12" i="1"/>
  <c r="L238" i="1"/>
  <c r="L377" i="1"/>
  <c r="L99" i="1"/>
  <c r="L2021" i="1"/>
  <c r="L893" i="1"/>
  <c r="L269" i="1"/>
  <c r="L85" i="1"/>
  <c r="L1247" i="1"/>
  <c r="L39" i="1"/>
  <c r="L1021" i="1"/>
  <c r="L2013" i="1"/>
  <c r="L1953" i="1"/>
  <c r="L2008" i="1"/>
  <c r="L997" i="1"/>
  <c r="L1248" i="1"/>
  <c r="L147" i="1"/>
  <c r="L1896" i="1"/>
  <c r="L285" i="1"/>
  <c r="L1856" i="1"/>
  <c r="L690" i="1"/>
  <c r="L1628" i="1"/>
  <c r="L244" i="1"/>
  <c r="L330" i="1"/>
  <c r="L120" i="1"/>
  <c r="L1748" i="1"/>
  <c r="L388" i="1"/>
  <c r="L1859" i="1"/>
  <c r="L1782" i="1"/>
  <c r="L1170" i="1"/>
  <c r="L335" i="1"/>
  <c r="L1997" i="1"/>
  <c r="L268" i="1"/>
  <c r="L1861" i="1"/>
  <c r="L320" i="1"/>
  <c r="L1838" i="1"/>
  <c r="L41" i="1"/>
  <c r="L47" i="1"/>
  <c r="L484" i="1"/>
  <c r="L146" i="1"/>
  <c r="L78" i="1"/>
  <c r="L434" i="1"/>
  <c r="L1673" i="1"/>
  <c r="L1999" i="1"/>
  <c r="L1749" i="1"/>
  <c r="L2064" i="1"/>
  <c r="L1395" i="1"/>
  <c r="L2017" i="1"/>
  <c r="L2036" i="1"/>
  <c r="L1381" i="1"/>
  <c r="L1264" i="1"/>
  <c r="L121" i="1"/>
  <c r="L1991" i="1"/>
  <c r="L1612" i="1"/>
  <c r="L644" i="1"/>
  <c r="L96" i="1"/>
  <c r="L2028" i="1"/>
  <c r="L1210" i="1"/>
  <c r="L1893" i="1"/>
  <c r="L1914" i="1"/>
  <c r="L1465" i="1"/>
  <c r="L740" i="1"/>
  <c r="L1831" i="1"/>
  <c r="L79" i="1"/>
  <c r="L1456" i="1"/>
  <c r="L1507" i="1"/>
  <c r="L667" i="1"/>
  <c r="L386" i="1"/>
  <c r="L2019" i="1"/>
  <c r="L61" i="1"/>
  <c r="L501" i="1"/>
  <c r="L2049" i="1"/>
  <c r="L1386" i="1"/>
  <c r="L1597" i="1"/>
  <c r="L131" i="1"/>
  <c r="L154" i="1"/>
  <c r="L1917" i="1"/>
  <c r="L2052" i="1"/>
  <c r="L258" i="1"/>
  <c r="L1857" i="1"/>
  <c r="L80" i="1"/>
  <c r="L896" i="1"/>
  <c r="L1516" i="1"/>
  <c r="L253" i="1"/>
  <c r="L1908" i="1"/>
  <c r="L22" i="1"/>
  <c r="L2003" i="1"/>
  <c r="L2026" i="1"/>
  <c r="L1925" i="1"/>
  <c r="L1839" i="1"/>
  <c r="L223" i="1"/>
  <c r="L1793" i="1"/>
  <c r="L137" i="1"/>
  <c r="L191" i="1"/>
  <c r="L677" i="1"/>
  <c r="L1968" i="1"/>
  <c r="L52" i="1"/>
  <c r="L31" i="1"/>
  <c r="L170" i="1"/>
  <c r="L309" i="1"/>
  <c r="L1112" i="1"/>
  <c r="L2073" i="1"/>
  <c r="L1829" i="1"/>
  <c r="L67" i="1"/>
  <c r="L2006" i="1"/>
  <c r="L1907" i="1"/>
  <c r="L1822" i="1"/>
  <c r="L353" i="1"/>
  <c r="L993" i="1"/>
  <c r="L344" i="1"/>
  <c r="L1984" i="1"/>
  <c r="L405" i="1"/>
  <c r="L483" i="1"/>
  <c r="L779" i="1"/>
  <c r="L1150" i="1"/>
  <c r="L1969" i="1"/>
  <c r="L399" i="1"/>
  <c r="L546" i="1"/>
  <c r="L572" i="1"/>
  <c r="L16" i="1"/>
  <c r="L1901" i="1"/>
  <c r="L27" i="1"/>
  <c r="L926" i="1"/>
  <c r="L1686" i="1"/>
  <c r="L1328" i="1"/>
  <c r="L831" i="1"/>
  <c r="L1933" i="1"/>
  <c r="L1485" i="1"/>
  <c r="L1109" i="1"/>
  <c r="L1662" i="1"/>
  <c r="L7" i="1"/>
  <c r="L1024" i="1"/>
  <c r="L593" i="1"/>
  <c r="L1402" i="1"/>
  <c r="L422" i="1"/>
  <c r="L91" i="1"/>
  <c r="L1899" i="1"/>
  <c r="L36" i="1"/>
  <c r="L451" i="1"/>
  <c r="L2066" i="1"/>
  <c r="L646" i="1"/>
  <c r="L1506" i="1"/>
  <c r="L1939" i="1"/>
  <c r="L1866" i="1"/>
  <c r="L134" i="1"/>
  <c r="L918" i="1"/>
  <c r="L2071" i="1"/>
  <c r="L1756" i="1"/>
  <c r="L1422" i="1"/>
  <c r="L574" i="1"/>
  <c r="L1110" i="1"/>
  <c r="L2042" i="1"/>
  <c r="L1743" i="1"/>
  <c r="L1783" i="1"/>
  <c r="L1747" i="1"/>
  <c r="L2063" i="1"/>
  <c r="L935" i="1"/>
  <c r="L50" i="1"/>
  <c r="L1514" i="1"/>
  <c r="L1591" i="1"/>
  <c r="L1706" i="1"/>
  <c r="L1401" i="1"/>
  <c r="L1978" i="1"/>
  <c r="L1111" i="1"/>
  <c r="L1578" i="1"/>
  <c r="L42" i="1"/>
  <c r="L1790" i="1"/>
  <c r="L991" i="1"/>
  <c r="L97" i="1"/>
  <c r="L2000" i="1"/>
  <c r="L159" i="1"/>
  <c r="L1664" i="1"/>
  <c r="L279" i="1"/>
  <c r="L1594" i="1"/>
  <c r="L1996" i="1"/>
  <c r="L532" i="1"/>
  <c r="L267" i="1"/>
  <c r="L1724" i="1"/>
  <c r="L1452" i="1"/>
  <c r="L119" i="1"/>
  <c r="L69" i="1"/>
  <c r="L301" i="1"/>
  <c r="L1463" i="1"/>
  <c r="L123" i="1"/>
  <c r="L1193" i="1"/>
  <c r="L864" i="1"/>
  <c r="L1569" i="1"/>
  <c r="L88" i="1"/>
  <c r="L689" i="1"/>
  <c r="L165" i="1"/>
  <c r="L1403" i="1"/>
  <c r="L1844" i="1"/>
  <c r="L33" i="1"/>
  <c r="L64" i="1"/>
  <c r="L1625" i="1"/>
  <c r="L226" i="1"/>
  <c r="L665" i="1"/>
  <c r="L113" i="1"/>
  <c r="L103" i="1"/>
  <c r="L286" i="1"/>
  <c r="L891" i="1"/>
  <c r="L894" i="1"/>
  <c r="L418" i="1"/>
  <c r="L526" i="1"/>
  <c r="L1700" i="1"/>
  <c r="L469" i="1"/>
  <c r="L1451" i="1"/>
  <c r="L1902" i="1"/>
  <c r="L545" i="1"/>
  <c r="L1707" i="1"/>
  <c r="L1763" i="1"/>
  <c r="L1211" i="1"/>
  <c r="L938" i="1"/>
  <c r="L402" i="1"/>
  <c r="L1995" i="1"/>
  <c r="L1559" i="1"/>
  <c r="L1524" i="1"/>
  <c r="L1692" i="1"/>
  <c r="L1897" i="1"/>
  <c r="L1382" i="1"/>
  <c r="L1624" i="1"/>
  <c r="L1919" i="1"/>
  <c r="L1912" i="1"/>
  <c r="L964" i="1"/>
  <c r="L892" i="1"/>
  <c r="L420" i="1"/>
  <c r="L327" i="1"/>
  <c r="L802" i="1"/>
  <c r="L1570" i="1"/>
  <c r="L607" i="1"/>
  <c r="L130" i="1"/>
  <c r="L1016" i="1"/>
  <c r="L517" i="1"/>
  <c r="L153" i="1"/>
  <c r="L897" i="1"/>
  <c r="L741" i="1"/>
  <c r="L389" i="1"/>
  <c r="L534" i="1"/>
  <c r="L1086" i="1"/>
  <c r="L804" i="1"/>
  <c r="L1362" i="1"/>
  <c r="L360" i="1"/>
  <c r="L70" i="1"/>
  <c r="L1792" i="1"/>
  <c r="L1554" i="1"/>
  <c r="L1771" i="1"/>
  <c r="L1315" i="1"/>
  <c r="L2009" i="1"/>
  <c r="L863" i="1"/>
  <c r="L313" i="1"/>
  <c r="L1738" i="1"/>
  <c r="L895" i="1"/>
  <c r="L1364" i="1"/>
  <c r="L538" i="1"/>
  <c r="L992" i="1"/>
  <c r="L83" i="1"/>
  <c r="L2015" i="1"/>
  <c r="L757" i="1"/>
  <c r="L780" i="1"/>
  <c r="L62" i="1"/>
  <c r="L1327" i="1"/>
  <c r="L1688" i="1"/>
  <c r="L1606" i="1"/>
  <c r="L321" i="1"/>
  <c r="L1565" i="1"/>
  <c r="L1453" i="1"/>
  <c r="L449" i="1"/>
  <c r="L26" i="1"/>
  <c r="L1663" i="1"/>
  <c r="L21" i="1"/>
  <c r="L795" i="1"/>
  <c r="L1558" i="1"/>
  <c r="L19" i="1"/>
  <c r="L495" i="1"/>
  <c r="L1649" i="1"/>
  <c r="L18" i="1"/>
  <c r="L586" i="1"/>
  <c r="L1727" i="1"/>
  <c r="L1879" i="1"/>
  <c r="L216" i="1"/>
  <c r="L1694" i="1"/>
  <c r="L468" i="1"/>
  <c r="L82" i="1"/>
  <c r="L323" i="1"/>
  <c r="L108" i="1"/>
  <c r="L1655" i="1"/>
  <c r="L37" i="1"/>
  <c r="L1316" i="1"/>
  <c r="L55" i="1"/>
  <c r="L728" i="1"/>
  <c r="L1858" i="1"/>
  <c r="L590" i="1"/>
  <c r="L1940" i="1"/>
  <c r="L837" i="1"/>
  <c r="L1660" i="1"/>
  <c r="L1346" i="1"/>
  <c r="L1350" i="1"/>
  <c r="L1190" i="1"/>
  <c r="L2059" i="1"/>
  <c r="L48" i="1"/>
  <c r="L332" i="1"/>
  <c r="L148" i="1"/>
  <c r="L1949" i="1"/>
  <c r="L1513" i="1"/>
  <c r="L255" i="1"/>
  <c r="L960" i="1"/>
  <c r="L1125" i="1"/>
  <c r="L1392" i="1"/>
  <c r="L1979" i="1"/>
  <c r="L1262" i="1"/>
  <c r="L235" i="1"/>
  <c r="L1967" i="1"/>
  <c r="L608" i="1"/>
  <c r="L1944" i="1"/>
  <c r="L1805" i="1"/>
  <c r="L213" i="1"/>
  <c r="L115" i="1"/>
  <c r="L961" i="1"/>
  <c r="L1263" i="1"/>
  <c r="L783" i="1"/>
  <c r="L934" i="1"/>
  <c r="L125" i="1"/>
  <c r="L1827" i="1"/>
  <c r="L1596" i="1"/>
  <c r="L304" i="1"/>
  <c r="L1800" i="1"/>
  <c r="L732" i="1"/>
  <c r="L664" i="1"/>
  <c r="L1540" i="1"/>
  <c r="L1923" i="1"/>
  <c r="L1898" i="1"/>
  <c r="L1945" i="1"/>
  <c r="L1282" i="1"/>
  <c r="L57" i="1"/>
  <c r="L1977" i="1"/>
  <c r="L305" i="1"/>
  <c r="L499" i="1"/>
  <c r="L1614" i="1"/>
  <c r="L1721" i="1"/>
  <c r="L419" i="1"/>
  <c r="L2074" i="1"/>
  <c r="L1604" i="1"/>
  <c r="L1924" i="1"/>
  <c r="L514" i="1"/>
  <c r="L1066" i="1"/>
  <c r="L156" i="1"/>
  <c r="L106" i="1"/>
  <c r="L407" i="1"/>
  <c r="L1128" i="1"/>
  <c r="L1974" i="1"/>
  <c r="L429" i="1"/>
  <c r="L2057" i="1"/>
  <c r="L102" i="1"/>
  <c r="L988" i="1"/>
  <c r="L2035" i="1"/>
  <c r="L1012" i="1"/>
  <c r="L348" i="1"/>
  <c r="L1298" i="1"/>
  <c r="L415" i="1"/>
  <c r="L994" i="1"/>
  <c r="L4" i="1"/>
  <c r="L1035" i="1"/>
  <c r="L1906" i="1"/>
  <c r="L518" i="1"/>
  <c r="L161" i="1"/>
  <c r="L1670" i="1"/>
  <c r="L1975" i="1"/>
  <c r="L1755" i="1"/>
  <c r="L734" i="1"/>
  <c r="L1474" i="1"/>
  <c r="L81" i="1"/>
  <c r="L1905" i="1"/>
  <c r="L525" i="1"/>
  <c r="L578" i="1"/>
  <c r="L122" i="1"/>
  <c r="L1823" i="1"/>
  <c r="L177" i="1"/>
  <c r="L882" i="1"/>
  <c r="L328" i="1"/>
  <c r="L8" i="1"/>
  <c r="L663" i="1"/>
  <c r="L466" i="1"/>
  <c r="L1848" i="1"/>
  <c r="L1885" i="1"/>
  <c r="L1064" i="1"/>
  <c r="L149" i="1"/>
  <c r="L929" i="1"/>
  <c r="L718" i="1"/>
  <c r="L107" i="1"/>
  <c r="L101" i="1"/>
  <c r="L1900" i="1"/>
  <c r="L460" i="1"/>
  <c r="L1435" i="1"/>
  <c r="L1650" i="1"/>
  <c r="L1433" i="1"/>
  <c r="L1807" i="1"/>
  <c r="L2048" i="1"/>
  <c r="L1022" i="1"/>
  <c r="L182" i="1"/>
  <c r="L1595" i="1"/>
  <c r="L1918" i="1"/>
  <c r="L1797" i="1"/>
  <c r="L1855" i="1"/>
  <c r="L221" i="1"/>
  <c r="L1450" i="1"/>
  <c r="L1168" i="1"/>
  <c r="L1994" i="1"/>
  <c r="L1729" i="1"/>
  <c r="L1208" i="1"/>
  <c r="L1985" i="1"/>
  <c r="L225" i="1"/>
  <c r="L754" i="1"/>
  <c r="L1259" i="1"/>
  <c r="L347" i="1"/>
  <c r="L527" i="1"/>
  <c r="L729" i="1"/>
  <c r="L105" i="1"/>
  <c r="L2032" i="1"/>
  <c r="L786" i="1"/>
  <c r="L1102" i="1"/>
  <c r="L1536" i="1"/>
  <c r="L417" i="1"/>
  <c r="L1656" i="1"/>
  <c r="L193" i="1"/>
  <c r="L263" i="1"/>
  <c r="L789" i="1"/>
  <c r="L51" i="1"/>
  <c r="L1419" i="1"/>
  <c r="L202" i="1"/>
  <c r="L521" i="1"/>
  <c r="L94" i="1"/>
  <c r="L498" i="1"/>
  <c r="L1360" i="1"/>
  <c r="L1685" i="1"/>
  <c r="L403" i="1"/>
  <c r="L1687" i="1"/>
  <c r="L536" i="1"/>
  <c r="L2068" i="1"/>
  <c r="L1505" i="1"/>
  <c r="L776" i="1"/>
  <c r="L374" i="1"/>
  <c r="L2044" i="1"/>
  <c r="L1228" i="1"/>
  <c r="L1556" i="1"/>
  <c r="L259" i="1"/>
  <c r="L260" i="1"/>
  <c r="L1164" i="1"/>
  <c r="L1779" i="1"/>
  <c r="L1599" i="1"/>
  <c r="L1070" i="1"/>
  <c r="L1812" i="1"/>
  <c r="L293" i="1"/>
  <c r="L1821" i="1"/>
  <c r="L302" i="1"/>
  <c r="L265" i="1"/>
  <c r="L1870" i="1"/>
  <c r="L128" i="1"/>
  <c r="L1989" i="1"/>
  <c r="L375" i="1"/>
  <c r="L1584" i="1"/>
  <c r="L2022" i="1"/>
  <c r="L1871" i="1"/>
  <c r="L577" i="1"/>
  <c r="L2053" i="1"/>
  <c r="L334" i="1"/>
  <c r="L1149" i="1"/>
  <c r="L1543" i="1"/>
  <c r="L75" i="1"/>
  <c r="L571" i="1"/>
  <c r="L251" i="1"/>
  <c r="L535" i="1"/>
  <c r="L1243" i="1"/>
  <c r="L1495" i="1"/>
  <c r="L1146" i="1"/>
  <c r="L2060" i="1"/>
  <c r="L1852" i="1"/>
  <c r="L1814" i="1"/>
  <c r="L618" i="1"/>
  <c r="L400" i="1"/>
  <c r="L322" i="1"/>
  <c r="L588" i="1"/>
  <c r="L1609" i="1"/>
  <c r="L359" i="1"/>
  <c r="L1811" i="1"/>
  <c r="L139" i="1"/>
  <c r="L276" i="1"/>
  <c r="L349" i="1"/>
  <c r="L1684" i="1"/>
  <c r="L2014" i="1"/>
  <c r="L760" i="1"/>
  <c r="L152" i="1"/>
  <c r="L660" i="1"/>
  <c r="L1627" i="1"/>
  <c r="L157" i="1"/>
  <c r="L803" i="1"/>
  <c r="L1626" i="1"/>
  <c r="L1351" i="1"/>
  <c r="L1502" i="1"/>
  <c r="L283" i="1"/>
  <c r="L207" i="1"/>
  <c r="L1788" i="1"/>
  <c r="L516" i="1"/>
  <c r="L838" i="1"/>
  <c r="L1378" i="1"/>
  <c r="L1731" i="1"/>
  <c r="L1493" i="1"/>
  <c r="L1741" i="1"/>
  <c r="L450" i="1"/>
  <c r="L478" i="1"/>
  <c r="L44" i="1"/>
  <c r="L11" i="1"/>
  <c r="L1860" i="1"/>
  <c r="L712" i="1"/>
  <c r="L1045" i="1"/>
  <c r="L1842" i="1"/>
  <c r="L1191" i="1"/>
  <c r="L1581" i="1"/>
  <c r="L1784" i="1"/>
  <c r="L1245" i="1"/>
  <c r="L661" i="1"/>
  <c r="L1475" i="1"/>
  <c r="L640" i="1"/>
  <c r="L1732" i="1"/>
  <c r="L515" i="1"/>
  <c r="L184" i="1"/>
  <c r="L480" i="1"/>
  <c r="L228" i="1"/>
  <c r="L814" i="1"/>
  <c r="L1537" i="1"/>
  <c r="L765" i="1"/>
  <c r="L444" i="1"/>
  <c r="L264" i="1"/>
  <c r="L1669" i="1"/>
  <c r="L401" i="1"/>
  <c r="L985" i="1"/>
  <c r="L240" i="1"/>
  <c r="L430" i="1"/>
  <c r="L973" i="1"/>
  <c r="L1938" i="1"/>
  <c r="L881" i="1"/>
  <c r="L1518" i="1"/>
  <c r="L1025" i="1"/>
  <c r="L2031" i="1"/>
  <c r="L435" i="1"/>
  <c r="L621" i="1"/>
  <c r="L1830" i="1"/>
  <c r="L981" i="1"/>
  <c r="L1073" i="1"/>
  <c r="L609" i="1"/>
  <c r="L568" i="1"/>
  <c r="L203" i="1"/>
  <c r="L1681" i="1"/>
  <c r="L298" i="1"/>
  <c r="L126" i="1"/>
  <c r="L316" i="1"/>
  <c r="L494" i="1"/>
  <c r="L1802" i="1"/>
  <c r="L1359" i="1"/>
  <c r="L726" i="1"/>
  <c r="L1640" i="1"/>
  <c r="L222" i="1"/>
  <c r="L318" i="1"/>
  <c r="L282" i="1"/>
  <c r="L1988" i="1"/>
  <c r="L135" i="1"/>
  <c r="L1841" i="1"/>
  <c r="L317" i="1"/>
  <c r="L2027" i="1"/>
  <c r="L1744" i="1"/>
  <c r="L1338" i="1"/>
  <c r="L491" i="1"/>
  <c r="L930" i="1"/>
  <c r="L1973" i="1"/>
  <c r="L1418" i="1"/>
  <c r="L1643" i="1"/>
  <c r="L927" i="1"/>
  <c r="L1477" i="1"/>
  <c r="L1342" i="1"/>
  <c r="L602" i="1"/>
  <c r="L1646" i="1"/>
  <c r="L540" i="1"/>
  <c r="L1039" i="1"/>
  <c r="L373" i="1"/>
  <c r="L1511" i="1"/>
  <c r="L242" i="1"/>
  <c r="L738" i="1"/>
  <c r="L272" i="1"/>
  <c r="L1568" i="1"/>
  <c r="L1297" i="1"/>
  <c r="L2016" i="1"/>
  <c r="L764" i="1"/>
  <c r="L1339" i="1"/>
  <c r="L95" i="1"/>
  <c r="L685" i="1"/>
  <c r="L383" i="1"/>
  <c r="L523" i="1"/>
  <c r="L1065" i="1"/>
  <c r="L1757" i="1"/>
  <c r="L679" i="1"/>
  <c r="L1762" i="1"/>
  <c r="L1099" i="1"/>
  <c r="L1653" i="1"/>
  <c r="L990" i="1"/>
  <c r="L1970" i="1"/>
  <c r="L1484" i="1"/>
  <c r="L1189" i="1"/>
  <c r="L1785" i="1"/>
  <c r="L800" i="1"/>
  <c r="L557" i="1"/>
  <c r="L939" i="1"/>
  <c r="L1868" i="1"/>
  <c r="L1592" i="1"/>
  <c r="L1820" i="1"/>
  <c r="L217" i="1"/>
  <c r="L1276" i="1"/>
  <c r="L1742" i="1"/>
  <c r="L566" i="1"/>
  <c r="L339" i="1"/>
  <c r="L76" i="1"/>
  <c r="L1772" i="1"/>
  <c r="L1877" i="1"/>
  <c r="L1361" i="1"/>
  <c r="L773" i="1"/>
  <c r="L248" i="1"/>
  <c r="L655" i="1"/>
  <c r="L1127" i="1"/>
  <c r="L968" i="1"/>
  <c r="L14" i="1"/>
  <c r="L166" i="1"/>
  <c r="L1786" i="1"/>
  <c r="L1881" i="1"/>
  <c r="L1266" i="1"/>
  <c r="L884" i="1"/>
  <c r="L610" i="1"/>
  <c r="L547" i="1"/>
  <c r="L326" i="1"/>
  <c r="L1880" i="1"/>
  <c r="L252" i="1"/>
  <c r="L1825" i="1"/>
  <c r="L479" i="1"/>
  <c r="L45" i="1"/>
  <c r="L1294" i="1"/>
  <c r="L219" i="1"/>
  <c r="L562" i="1"/>
  <c r="L706" i="1"/>
  <c r="L1476" i="1"/>
  <c r="L1777" i="1"/>
  <c r="L416" i="1"/>
  <c r="L463" i="1"/>
  <c r="L1010" i="1"/>
  <c r="L118" i="1"/>
  <c r="L1280" i="1"/>
  <c r="L1212" i="1"/>
  <c r="L563" i="1"/>
  <c r="L1834" i="1"/>
  <c r="L1819" i="1"/>
  <c r="L1943" i="1"/>
  <c r="L1512" i="1"/>
  <c r="L1347" i="1"/>
  <c r="L1990" i="1"/>
  <c r="L214" i="1"/>
  <c r="L1698" i="1"/>
  <c r="L227" i="1"/>
  <c r="L2051" i="1"/>
  <c r="L465" i="1"/>
  <c r="L171" i="1"/>
  <c r="L396" i="1"/>
  <c r="L787" i="1"/>
  <c r="L178" i="1"/>
  <c r="L1808" i="1"/>
  <c r="L1567" i="1"/>
  <c r="L1204" i="1"/>
  <c r="L1613" i="1"/>
  <c r="L1752" i="1"/>
  <c r="L900" i="1"/>
  <c r="L871" i="1"/>
  <c r="L2041" i="1"/>
  <c r="L548" i="1"/>
  <c r="L1709" i="1"/>
  <c r="L1769" i="1"/>
  <c r="L1385" i="1"/>
  <c r="L1962" i="1"/>
  <c r="L20" i="1"/>
  <c r="L237" i="1"/>
  <c r="L1873" i="1"/>
  <c r="L1826" i="1"/>
  <c r="L537" i="1"/>
  <c r="L233" i="1"/>
  <c r="L541" i="1"/>
  <c r="L189" i="1"/>
  <c r="L1957" i="1"/>
  <c r="L1421" i="1"/>
  <c r="L23" i="1"/>
  <c r="L751" i="1"/>
  <c r="L1398" i="1"/>
  <c r="L1888" i="1"/>
  <c r="L1187" i="1"/>
  <c r="L490" i="1"/>
  <c r="L1726" i="1"/>
  <c r="L1862" i="1"/>
  <c r="L1494" i="1"/>
  <c r="L761" i="1"/>
  <c r="L1720" i="1"/>
  <c r="L1539" i="1"/>
  <c r="L1061" i="1"/>
  <c r="L1436" i="1"/>
  <c r="L1267" i="1"/>
  <c r="L735" i="1"/>
  <c r="L232" i="1"/>
  <c r="L1998" i="1"/>
  <c r="L671" i="1"/>
  <c r="L987" i="1"/>
  <c r="L832" i="1"/>
  <c r="L1312" i="1"/>
  <c r="L1590" i="1"/>
  <c r="L826" i="1"/>
  <c r="L338" i="1"/>
  <c r="L1120" i="1"/>
  <c r="L603" i="1"/>
  <c r="L805" i="1"/>
  <c r="L1413" i="1"/>
  <c r="L836" i="1"/>
  <c r="L1851" i="1"/>
  <c r="L183" i="1"/>
  <c r="L173" i="1"/>
  <c r="L1515" i="1"/>
  <c r="L542" i="1"/>
  <c r="L1503" i="1"/>
  <c r="L1101" i="1"/>
  <c r="L967" i="1"/>
  <c r="L573" i="1"/>
  <c r="L245" i="1"/>
  <c r="L1781" i="1"/>
  <c r="L1642" i="1"/>
  <c r="L1976" i="1"/>
  <c r="L888" i="1"/>
  <c r="L1274" i="1"/>
  <c r="L382" i="1"/>
  <c r="L587" i="1"/>
  <c r="L496" i="1"/>
  <c r="L249" i="1"/>
  <c r="L250" i="1"/>
  <c r="L481" i="1"/>
  <c r="L1151" i="1"/>
  <c r="L1799" i="1"/>
  <c r="L645" i="1"/>
  <c r="L1289" i="1"/>
  <c r="L281" i="1"/>
  <c r="L404" i="1"/>
  <c r="L778" i="1"/>
  <c r="L1623" i="1"/>
  <c r="L711" i="1"/>
  <c r="L1598" i="1"/>
  <c r="L622" i="1"/>
  <c r="L234" i="1"/>
  <c r="L1708" i="1"/>
  <c r="L136" i="1"/>
  <c r="L958" i="1"/>
  <c r="L292" i="1"/>
  <c r="L194" i="1"/>
  <c r="L901" i="1"/>
  <c r="L592" i="1"/>
  <c r="L1645" i="1"/>
  <c r="L963" i="1"/>
  <c r="L1085" i="1"/>
  <c r="L500" i="1"/>
  <c r="L1384" i="1"/>
  <c r="L1478" i="1"/>
  <c r="L1123" i="1"/>
  <c r="L446" i="1"/>
  <c r="L1142" i="1"/>
  <c r="L995" i="1"/>
  <c r="L1526" i="1"/>
  <c r="L1560" i="1"/>
  <c r="L708" i="1"/>
  <c r="L1610" i="1"/>
  <c r="L564" i="1"/>
  <c r="L208" i="1"/>
  <c r="L680" i="1"/>
  <c r="L1710" i="1"/>
  <c r="L196" i="1"/>
  <c r="L1648" i="1"/>
  <c r="L1412" i="1"/>
  <c r="L1555" i="1"/>
  <c r="L2023" i="1"/>
  <c r="L54" i="1"/>
  <c r="L1883" i="1"/>
  <c r="L1928" i="1"/>
  <c r="L707" i="1"/>
  <c r="L1447" i="1"/>
  <c r="L1374" i="1"/>
  <c r="L1691" i="1"/>
  <c r="L1874" i="1"/>
  <c r="L1504" i="1"/>
  <c r="L565" i="1"/>
  <c r="L889" i="1"/>
  <c r="L1620" i="1"/>
  <c r="L1491" i="1"/>
  <c r="L1088" i="1"/>
  <c r="L1226" i="1"/>
  <c r="L493" i="1"/>
  <c r="L1801" i="1"/>
  <c r="L854" i="1"/>
  <c r="L25" i="1"/>
  <c r="L1913" i="1"/>
  <c r="L1519" i="1"/>
  <c r="L1869" i="1"/>
  <c r="L605" i="1"/>
  <c r="L1034" i="1"/>
  <c r="L1671" i="1"/>
  <c r="L1903" i="1"/>
  <c r="L601" i="1"/>
  <c r="L1510" i="1"/>
  <c r="L998" i="1"/>
  <c r="L1774" i="1"/>
  <c r="L2050" i="1"/>
  <c r="L1910" i="1"/>
  <c r="L140" i="1"/>
  <c r="L192" i="1"/>
  <c r="L17" i="1"/>
  <c r="L879" i="1"/>
  <c r="L1207" i="1"/>
  <c r="L206" i="1"/>
  <c r="L398" i="1"/>
  <c r="L1169" i="1"/>
  <c r="L1308" i="1"/>
  <c r="L1661" i="1"/>
  <c r="L788" i="1"/>
  <c r="L1072" i="1"/>
  <c r="L846" i="1"/>
  <c r="L414" i="1"/>
  <c r="L510" i="1"/>
  <c r="L1326" i="1"/>
  <c r="L714" i="1"/>
  <c r="L639" i="1"/>
  <c r="L160" i="1"/>
  <c r="L319" i="1"/>
  <c r="L2061" i="1"/>
  <c r="L1310" i="1"/>
  <c r="L702" i="1"/>
  <c r="L585" i="1"/>
  <c r="L1589" i="1"/>
  <c r="L1904" i="1"/>
  <c r="L1334" i="1"/>
  <c r="L284" i="1"/>
  <c r="L53" i="1"/>
  <c r="L619" i="1"/>
  <c r="L1042" i="1"/>
  <c r="L299" i="1"/>
  <c r="L1937" i="1"/>
  <c r="L857" i="1"/>
  <c r="L426" i="1"/>
  <c r="L1522" i="1"/>
  <c r="L1611" i="1"/>
  <c r="L341" i="1"/>
  <c r="L2018" i="1"/>
  <c r="L781" i="1"/>
  <c r="L1014" i="1"/>
  <c r="L60" i="1"/>
  <c r="L681" i="1"/>
  <c r="L1314" i="1"/>
  <c r="L1410" i="1"/>
  <c r="L1993" i="1"/>
  <c r="L342" i="1"/>
  <c r="L1115" i="1"/>
  <c r="L798" i="1"/>
  <c r="L830" i="1"/>
  <c r="L1745" i="1"/>
  <c r="L1520" i="1"/>
  <c r="L1059" i="1"/>
  <c r="L325" i="1"/>
  <c r="L777" i="1"/>
  <c r="L1434" i="1"/>
  <c r="L1390" i="1"/>
  <c r="L66" i="1"/>
  <c r="L1449" i="1"/>
  <c r="L329" i="1"/>
  <c r="L24" i="1"/>
  <c r="L188" i="1"/>
  <c r="L464" i="1"/>
  <c r="L533" i="1"/>
  <c r="L1864" i="1"/>
  <c r="L1934" i="1"/>
  <c r="L913" i="1"/>
  <c r="L1806" i="1"/>
  <c r="L421" i="1"/>
  <c r="L2056" i="1"/>
  <c r="L1244" i="1"/>
  <c r="L1058" i="1"/>
  <c r="L668" i="1"/>
  <c r="L1017" i="1"/>
  <c r="L46" i="1"/>
  <c r="L9" i="1"/>
  <c r="L1810" i="1"/>
  <c r="L868" i="1"/>
  <c r="L1712" i="1"/>
  <c r="L746" i="1"/>
  <c r="L1832" i="1"/>
  <c r="L1722" i="1"/>
  <c r="L2033" i="1"/>
  <c r="L1891" i="1"/>
  <c r="L658" i="1"/>
  <c r="L35" i="1"/>
  <c r="L1013" i="1"/>
  <c r="L376" i="1"/>
  <c r="L1202" i="1"/>
  <c r="L1843" i="1"/>
  <c r="L858" i="1"/>
  <c r="L1275" i="1"/>
  <c r="L397" i="1"/>
  <c r="L1850" i="1"/>
  <c r="L87" i="1"/>
  <c r="L1587" i="1"/>
  <c r="L877" i="1"/>
  <c r="L5" i="1"/>
  <c r="L144" i="1"/>
  <c r="L822" i="1"/>
  <c r="L769" i="1"/>
  <c r="L1621" i="1"/>
  <c r="L1730" i="1"/>
  <c r="L1246" i="1"/>
  <c r="L1074" i="1"/>
  <c r="L333" i="1"/>
  <c r="L395" i="1"/>
  <c r="L1960" i="1"/>
  <c r="L1845" i="1"/>
  <c r="L1345" i="1"/>
  <c r="L381" i="1"/>
  <c r="L117" i="1"/>
  <c r="L1809" i="1"/>
  <c r="L959" i="1"/>
  <c r="L1313" i="1"/>
  <c r="L1631" i="1"/>
  <c r="L1348" i="1"/>
  <c r="L1818" i="1"/>
  <c r="L168" i="1"/>
  <c r="L1265" i="1"/>
  <c r="L1932" i="1"/>
  <c r="L158" i="1"/>
  <c r="L40" i="1"/>
  <c r="L229" i="1"/>
  <c r="L393" i="1"/>
  <c r="L1461" i="1"/>
  <c r="L1718" i="1"/>
  <c r="L179" i="1"/>
  <c r="L508" i="1"/>
  <c r="L212" i="1"/>
  <c r="L784" i="1"/>
  <c r="L1468" i="1"/>
  <c r="L1295" i="1"/>
  <c r="L204" i="1"/>
  <c r="L190" i="1"/>
  <c r="L1693" i="1"/>
  <c r="L1183" i="1"/>
  <c r="L1948" i="1"/>
  <c r="L600" i="1"/>
  <c r="L869" i="1"/>
  <c r="L1009" i="1"/>
  <c r="L1113" i="1"/>
  <c r="L1600" i="1"/>
  <c r="L759" i="1"/>
  <c r="L1309" i="1"/>
  <c r="L931" i="1"/>
  <c r="L925" i="1"/>
  <c r="L275" i="1"/>
  <c r="L1577" i="1"/>
  <c r="L1311" i="1"/>
  <c r="L725" i="1"/>
  <c r="L928" i="1"/>
  <c r="L1847" i="1"/>
  <c r="L1641" i="1"/>
  <c r="L1252" i="1"/>
  <c r="L1553" i="1"/>
  <c r="L354" i="1"/>
  <c r="L1523" i="1"/>
  <c r="L1846" i="1"/>
  <c r="L980" i="1"/>
  <c r="L1379" i="1"/>
  <c r="L1307" i="1"/>
  <c r="L1680" i="1"/>
  <c r="L1711" i="1"/>
  <c r="L1865" i="1"/>
  <c r="L1659" i="1"/>
  <c r="L771" i="1"/>
  <c r="L1728" i="1"/>
  <c r="L1114" i="1"/>
  <c r="L116" i="1"/>
  <c r="L1225" i="1"/>
  <c r="L970" i="1"/>
  <c r="L638" i="1"/>
  <c r="L1317" i="1"/>
  <c r="L370" i="1"/>
  <c r="L2007" i="1"/>
  <c r="L867" i="1"/>
  <c r="L412" i="1"/>
  <c r="L558" i="1"/>
  <c r="L669" i="1"/>
  <c r="L575" i="1"/>
  <c r="L643" i="1"/>
  <c r="L1699" i="1"/>
  <c r="L1683" i="1"/>
  <c r="L1071" i="1"/>
  <c r="L1733" i="1"/>
  <c r="L145" i="1"/>
  <c r="L742" i="1"/>
  <c r="L462" i="1"/>
  <c r="L273" i="1"/>
  <c r="L346" i="1"/>
  <c r="L570" i="1"/>
  <c r="L591" i="1"/>
  <c r="L1445" i="1"/>
  <c r="L556" i="1"/>
  <c r="L1416" i="1"/>
  <c r="L1460" i="1"/>
  <c r="L1396" i="1"/>
  <c r="L799" i="1"/>
  <c r="L951" i="1"/>
  <c r="L2004" i="1"/>
  <c r="L1084" i="1"/>
  <c r="L659" i="1"/>
  <c r="L1644" i="1"/>
  <c r="L818" i="1"/>
  <c r="L691" i="1"/>
  <c r="L1517" i="1"/>
  <c r="L943" i="1"/>
  <c r="L1490" i="1"/>
  <c r="L730" i="1"/>
  <c r="L1464" i="1"/>
  <c r="L924" i="1"/>
  <c r="L1586" i="1"/>
  <c r="L940" i="1"/>
  <c r="L936" i="1"/>
  <c r="L337" i="1"/>
  <c r="L1682" i="1"/>
  <c r="L439" i="1"/>
  <c r="L2030" i="1"/>
  <c r="L200" i="1"/>
  <c r="L1055" i="1"/>
  <c r="L1616" i="1"/>
  <c r="L762" i="1"/>
  <c r="L840" i="1"/>
  <c r="L1875" i="1"/>
  <c r="L1006" i="1"/>
  <c r="L1122" i="1"/>
  <c r="L34" i="1"/>
  <c r="L1106" i="1"/>
  <c r="L1448" i="1"/>
  <c r="L1929" i="1"/>
  <c r="L1798" i="1"/>
  <c r="L539" i="1"/>
  <c r="L747" i="1"/>
  <c r="L441" i="1"/>
  <c r="L1234" i="1"/>
  <c r="L986" i="1"/>
  <c r="L461" i="1"/>
  <c r="L653" i="1"/>
  <c r="L174" i="1"/>
  <c r="L162" i="1"/>
  <c r="L1557" i="1"/>
  <c r="L559" i="1"/>
  <c r="L1602" i="1"/>
  <c r="L1408" i="1"/>
  <c r="L1186" i="1"/>
  <c r="L624" i="1"/>
  <c r="L772" i="1"/>
  <c r="L1393" i="1"/>
  <c r="L922" i="1"/>
  <c r="L1651" i="1"/>
  <c r="L581" i="1"/>
  <c r="L1407" i="1"/>
  <c r="L187" i="1"/>
  <c r="L847" i="1"/>
  <c r="L1043" i="1"/>
  <c r="L261" i="1"/>
  <c r="L1952" i="1"/>
  <c r="L1768" i="1"/>
  <c r="L678" i="1"/>
  <c r="L860" i="1"/>
  <c r="L1161" i="1"/>
  <c r="L1714" i="1"/>
  <c r="L1775" i="1"/>
  <c r="L93" i="1"/>
  <c r="L150" i="1"/>
  <c r="L71" i="1"/>
  <c r="L531" i="1"/>
  <c r="L1239" i="1"/>
  <c r="L1915" i="1"/>
  <c r="L1935" i="1"/>
  <c r="L612" i="1"/>
  <c r="L6" i="1"/>
  <c r="L1258" i="1"/>
  <c r="L167" i="1"/>
  <c r="L1890" i="1"/>
  <c r="L423" i="1"/>
  <c r="L703" i="1"/>
  <c r="L1705" i="1"/>
  <c r="L475" i="1"/>
  <c r="L1964" i="1"/>
  <c r="L1368" i="1"/>
  <c r="L1213" i="1"/>
  <c r="L641" i="1"/>
  <c r="L433" i="1"/>
  <c r="L247" i="1"/>
  <c r="L625" i="1"/>
  <c r="L180" i="1"/>
  <c r="L1872" i="1"/>
  <c r="L1165" i="1"/>
  <c r="L1175" i="1"/>
  <c r="L1305" i="1"/>
  <c r="L1260" i="1"/>
  <c r="L1911" i="1"/>
  <c r="L1936" i="1"/>
  <c r="L915" i="1"/>
  <c r="L983" i="1"/>
  <c r="L63" i="1"/>
  <c r="L1152" i="1"/>
  <c r="L1946" i="1"/>
  <c r="L1299" i="1"/>
  <c r="L654" i="1"/>
  <c r="L1889" i="1"/>
  <c r="L1593" i="1"/>
  <c r="L1780" i="1"/>
  <c r="L965" i="1"/>
  <c r="L1921" i="1"/>
  <c r="L704" i="1"/>
  <c r="L611" i="1"/>
  <c r="L553" i="1"/>
  <c r="L314" i="1"/>
  <c r="L384" i="1"/>
  <c r="L1048" i="1"/>
  <c r="L448" i="1"/>
  <c r="L477" i="1"/>
  <c r="L1139" i="1"/>
  <c r="L797" i="1"/>
  <c r="L378" i="1"/>
  <c r="L28" i="1"/>
  <c r="L447" i="1"/>
  <c r="L295" i="1"/>
  <c r="L315" i="1"/>
  <c r="L143" i="1"/>
  <c r="L132" i="1"/>
  <c r="L1286" i="1"/>
  <c r="L1415" i="1"/>
  <c r="L1057" i="1"/>
  <c r="L1795" i="1"/>
  <c r="L544" i="1"/>
  <c r="L68" i="1"/>
  <c r="L687" i="1"/>
  <c r="L522" i="1"/>
  <c r="L748" i="1"/>
  <c r="L1442" i="1"/>
  <c r="L705" i="1"/>
  <c r="L492" i="1"/>
  <c r="L855" i="1"/>
  <c r="L812" i="1"/>
  <c r="L561" i="1"/>
  <c r="L1321" i="1"/>
  <c r="L290" i="1"/>
  <c r="L560" i="1"/>
  <c r="L1432" i="1"/>
  <c r="L1431" i="1"/>
  <c r="L1496" i="1"/>
  <c r="L1192" i="1"/>
  <c r="L1922" i="1"/>
  <c r="L919" i="1"/>
  <c r="L823" i="1"/>
  <c r="L1126" i="1"/>
  <c r="L1735" i="1"/>
  <c r="L1634" i="1"/>
  <c r="L1040" i="1"/>
  <c r="L467" i="1"/>
  <c r="L1060" i="1"/>
  <c r="L825" i="1"/>
  <c r="L1394" i="1"/>
  <c r="L827" i="1"/>
  <c r="L1272" i="1"/>
  <c r="L1550" i="1"/>
  <c r="L911" i="1"/>
  <c r="L331" i="1"/>
  <c r="L1466" i="1"/>
  <c r="L1411" i="1"/>
  <c r="L1443" i="1"/>
  <c r="L1678" i="1"/>
  <c r="L1920" i="1"/>
  <c r="L1157" i="1"/>
  <c r="L872" i="1"/>
  <c r="L1956" i="1"/>
  <c r="L1290" i="1"/>
  <c r="L2002" i="1"/>
  <c r="L114" i="1"/>
  <c r="L630" i="1"/>
  <c r="L1647" i="1"/>
  <c r="L944" i="1"/>
  <c r="L1833" i="1"/>
  <c r="L38" i="1"/>
  <c r="L809" i="1"/>
  <c r="L1277" i="1"/>
  <c r="L1229" i="1"/>
  <c r="L340" i="1"/>
  <c r="L1704" i="1"/>
  <c r="L595" i="1"/>
  <c r="L1270" i="1"/>
  <c r="L1091" i="1"/>
  <c r="L1358" i="1"/>
  <c r="L2069" i="1"/>
  <c r="L842" i="1"/>
  <c r="L2055" i="1"/>
  <c r="L709" i="1"/>
  <c r="L2075" i="1"/>
  <c r="L722" i="1"/>
  <c r="L1354" i="1"/>
  <c r="L1804" i="1"/>
  <c r="L442" i="1"/>
  <c r="L2067" i="1"/>
  <c r="L589" i="1"/>
  <c r="L424" i="1"/>
  <c r="L215" i="1"/>
  <c r="L185" i="1"/>
  <c r="L1131" i="1"/>
  <c r="L902" i="1"/>
  <c r="L727" i="1"/>
  <c r="L1776" i="1"/>
  <c r="L652" i="1"/>
  <c r="L409" i="1"/>
  <c r="L1291" i="1"/>
  <c r="L1716" i="1"/>
  <c r="L1486" i="1"/>
  <c r="L598" i="1"/>
  <c r="L1365" i="1"/>
  <c r="L361" i="1"/>
  <c r="L731" i="1"/>
  <c r="L1249" i="1"/>
  <c r="L817" i="1"/>
  <c r="L1323" i="1"/>
  <c r="L1430" i="1"/>
  <c r="L133" i="1"/>
  <c r="L297" i="1"/>
  <c r="L1863" i="1"/>
  <c r="L1214" i="1"/>
  <c r="L32" i="1"/>
  <c r="L848" i="1"/>
  <c r="L813" i="1"/>
  <c r="L933" i="1"/>
  <c r="L58" i="1"/>
  <c r="L1492" i="1"/>
  <c r="L1773" i="1"/>
  <c r="L1482" i="1"/>
  <c r="L1000" i="1"/>
  <c r="L306" i="1"/>
  <c r="L385" i="1"/>
  <c r="L427" i="1"/>
  <c r="L74" i="1"/>
  <c r="L1301" i="1"/>
  <c r="L1534" i="1"/>
  <c r="L350" i="1"/>
  <c r="L1766" i="1"/>
  <c r="L865" i="1"/>
  <c r="L656" i="1"/>
  <c r="L861" i="1"/>
  <c r="L246" i="1"/>
  <c r="L506" i="1"/>
  <c r="L916" i="1"/>
  <c r="L1003" i="1"/>
  <c r="L1097" i="1"/>
  <c r="L2076" i="1"/>
  <c r="L1470" i="1"/>
  <c r="L1105" i="1"/>
  <c r="L239" i="1"/>
  <c r="L312" i="1"/>
  <c r="L1292" i="1"/>
  <c r="L1455" i="1"/>
  <c r="L1019" i="1"/>
  <c r="L1545" i="1"/>
  <c r="L1551" i="1"/>
  <c r="L351" i="1"/>
  <c r="L1329" i="1"/>
  <c r="L686" i="1"/>
  <c r="L849" i="1"/>
  <c r="L923" i="1"/>
  <c r="L90" i="1"/>
  <c r="L300" i="1"/>
  <c r="L979" i="1"/>
  <c r="L210" i="1"/>
  <c r="L431" i="1"/>
  <c r="L899" i="1"/>
  <c r="L1428" i="1"/>
  <c r="L954" i="1"/>
  <c r="L1467" i="1"/>
  <c r="L945" i="1"/>
  <c r="L29" i="1"/>
  <c r="L1383" i="1"/>
  <c r="L1566" i="1"/>
  <c r="L1037" i="1"/>
  <c r="L1079" i="1"/>
  <c r="L1717" i="1"/>
  <c r="L1176" i="1"/>
  <c r="L699" i="1"/>
  <c r="L366" i="1"/>
  <c r="L1268" i="1"/>
  <c r="L1837" i="1"/>
  <c r="L307" i="1"/>
  <c r="L2077" i="1"/>
  <c r="L1068" i="1"/>
  <c r="L733" i="1"/>
  <c r="L445" i="1"/>
  <c r="L1148" i="1"/>
  <c r="L626" i="1"/>
  <c r="L1380" i="1"/>
  <c r="L1878" i="1"/>
  <c r="L713" i="1"/>
  <c r="L1753" i="1"/>
  <c r="L1562" i="1"/>
  <c r="L841" i="1"/>
  <c r="L844" i="1"/>
  <c r="L1765" i="1"/>
  <c r="L13" i="1"/>
  <c r="L2078" i="1"/>
  <c r="L1182" i="1"/>
  <c r="L996" i="1"/>
  <c r="L1036" i="1"/>
  <c r="L820" i="1"/>
  <c r="L989" i="1"/>
  <c r="L1429" i="1"/>
  <c r="L443" i="1"/>
  <c r="L1032" i="1"/>
  <c r="L1446" i="1"/>
  <c r="L1337" i="1"/>
  <c r="L1409" i="1"/>
  <c r="L109" i="1"/>
  <c r="L2040" i="1"/>
  <c r="L181" i="1"/>
  <c r="L1092" i="1"/>
  <c r="L489" i="1"/>
  <c r="L1657" i="1"/>
  <c r="L932" i="1"/>
  <c r="L1188" i="1"/>
  <c r="L1124" i="1"/>
  <c r="L666" i="1"/>
  <c r="L982" i="1"/>
  <c r="L1458" i="1"/>
  <c r="L1498" i="1"/>
  <c r="L785" i="1"/>
  <c r="L428" i="1"/>
  <c r="L138" i="1"/>
  <c r="L356" i="1"/>
  <c r="L524" i="1"/>
  <c r="L10" i="1"/>
  <c r="L1049" i="1"/>
  <c r="L737" i="1"/>
  <c r="L459" i="1"/>
  <c r="L946" i="1"/>
  <c r="L1588" i="1"/>
  <c r="L972" i="1"/>
  <c r="L1824" i="1"/>
  <c r="L1020" i="1"/>
  <c r="L1746" i="1"/>
  <c r="L1667" i="1"/>
  <c r="L1103" i="1"/>
  <c r="L582" i="1"/>
  <c r="L883" i="1"/>
  <c r="L1352" i="1"/>
  <c r="L692" i="1"/>
  <c r="L1462" i="1"/>
  <c r="L1141" i="1"/>
  <c r="L1787" i="1"/>
  <c r="L885" i="1"/>
  <c r="L920" i="1"/>
  <c r="L1240" i="1"/>
  <c r="L1296" i="1"/>
  <c r="L406" i="1"/>
  <c r="L1177" i="1"/>
  <c r="L1069" i="1"/>
  <c r="L303" i="1"/>
  <c r="L1027" i="1"/>
  <c r="L1544" i="1"/>
  <c r="L1083" i="1"/>
  <c r="L454" i="1"/>
  <c r="L962" i="1"/>
  <c r="L774" i="1"/>
  <c r="L921" i="1"/>
  <c r="L1420" i="1"/>
  <c r="L142" i="1"/>
  <c r="L371" i="1"/>
  <c r="L1530" i="1"/>
  <c r="L859" i="1"/>
  <c r="L1232" i="1"/>
  <c r="L599" i="1"/>
  <c r="L472" i="1"/>
  <c r="L1231" i="1"/>
  <c r="L808" i="1"/>
  <c r="L1343" i="1"/>
  <c r="L620" i="1"/>
  <c r="L910" i="1"/>
  <c r="L1235" i="1"/>
  <c r="L1363" i="1"/>
  <c r="L1736" i="1"/>
  <c r="L2001" i="1"/>
  <c r="L693" i="1"/>
  <c r="L1062" i="1"/>
  <c r="L843" i="1"/>
  <c r="L953" i="1"/>
  <c r="L1100" i="1"/>
  <c r="L1525" i="1"/>
  <c r="L413" i="1"/>
  <c r="L1241" i="1"/>
  <c r="L1153" i="1"/>
  <c r="L1133" i="1"/>
  <c r="L1391" i="1"/>
  <c r="L257" i="1"/>
  <c r="L801" i="1"/>
  <c r="L1178" i="1"/>
  <c r="L828" i="1"/>
  <c r="L856" i="1"/>
  <c r="L866" i="1"/>
  <c r="L1304" i="1"/>
  <c r="L552" i="1"/>
  <c r="L1564" i="1"/>
  <c r="L486" i="1"/>
  <c r="L1986" i="1"/>
  <c r="L1278" i="1"/>
  <c r="L1173" i="1"/>
  <c r="L1185" i="1"/>
  <c r="L632" i="1"/>
  <c r="L1344" i="1"/>
  <c r="L2045" i="1"/>
  <c r="L1158" i="1"/>
  <c r="L1107" i="1"/>
  <c r="L357" i="1"/>
  <c r="L1355" i="1"/>
  <c r="L1162" i="1"/>
  <c r="L1147" i="1"/>
  <c r="L271" i="1"/>
  <c r="L311" i="1"/>
  <c r="L715" i="1"/>
  <c r="L1632" i="1"/>
  <c r="L372" i="1"/>
  <c r="L617" i="1"/>
  <c r="L753" i="1"/>
  <c r="L1637" i="1"/>
  <c r="L1140" i="1"/>
  <c r="L345" i="1"/>
  <c r="L1737" i="1"/>
  <c r="L473" i="1"/>
  <c r="L368" i="1"/>
  <c r="L2034" i="1"/>
  <c r="L1955" i="1"/>
  <c r="L1080" i="1"/>
  <c r="L1319" i="1"/>
  <c r="L1672" i="1"/>
  <c r="L1056" i="1"/>
  <c r="L1689" i="1"/>
  <c r="L1576" i="1"/>
  <c r="L594" i="1"/>
  <c r="L410" i="1"/>
  <c r="L694" i="1"/>
  <c r="L966" i="1"/>
  <c r="L758" i="1"/>
  <c r="L231" i="1"/>
  <c r="L529" i="1"/>
  <c r="L1261" i="1"/>
  <c r="L1437" i="1"/>
  <c r="L1116" i="1"/>
  <c r="L1950" i="1"/>
  <c r="L1405" i="1"/>
  <c r="L1089" i="1"/>
  <c r="L1603" i="1"/>
  <c r="L1217" i="1"/>
  <c r="L1033" i="1"/>
  <c r="L768" i="1"/>
  <c r="L1501" i="1"/>
  <c r="L912" i="1"/>
  <c r="L614" i="1"/>
  <c r="L1489" i="1"/>
  <c r="L1171" i="1"/>
  <c r="L1143" i="1"/>
  <c r="L1571" i="1"/>
  <c r="L1371" i="1"/>
  <c r="L1427" i="1"/>
  <c r="L2070" i="1"/>
  <c r="L555" i="1"/>
  <c r="L511" i="1"/>
  <c r="L969" i="1"/>
  <c r="L124" i="1"/>
  <c r="L815" i="1"/>
  <c r="L65" i="1"/>
  <c r="L452" i="1"/>
  <c r="L1528" i="1"/>
  <c r="L1423" i="1"/>
  <c r="L623" i="1"/>
  <c r="L1414" i="1"/>
  <c r="L1195" i="1"/>
  <c r="L1404" i="1"/>
  <c r="L1487" i="1"/>
  <c r="L100" i="1"/>
  <c r="L2079" i="1"/>
  <c r="L474" i="1"/>
  <c r="L1535" i="1"/>
  <c r="L104" i="1"/>
  <c r="L1155" i="1"/>
  <c r="L792" i="1"/>
  <c r="L1867" i="1"/>
  <c r="L1713" i="1"/>
  <c r="L169" i="1"/>
  <c r="L811" i="1"/>
  <c r="L1219" i="1"/>
  <c r="L141" i="1"/>
  <c r="L752" i="1"/>
  <c r="L597" i="1"/>
  <c r="L1050" i="1"/>
  <c r="L2080" i="1"/>
  <c r="L1739" i="1"/>
  <c r="L1438" i="1"/>
  <c r="L2081" i="1"/>
  <c r="L648" i="1"/>
  <c r="L266" i="1"/>
  <c r="L890" i="1"/>
  <c r="L1031" i="1"/>
  <c r="L1134" i="1"/>
  <c r="L1129" i="1"/>
  <c r="L1108" i="1"/>
  <c r="L2082" i="1"/>
  <c r="L1441" i="1"/>
  <c r="L584" i="1"/>
  <c r="L1054" i="1"/>
  <c r="L716" i="1"/>
  <c r="L1654" i="1"/>
  <c r="L974" i="1"/>
  <c r="L947" i="1"/>
  <c r="L224" i="1"/>
  <c r="L569" i="1"/>
  <c r="L1459" i="1"/>
  <c r="L1375" i="1"/>
  <c r="L755" i="1"/>
  <c r="L1573" i="1"/>
  <c r="L1622" i="1"/>
  <c r="L1583" i="1"/>
  <c r="L198" i="1"/>
  <c r="L172" i="1"/>
  <c r="L1145" i="1"/>
  <c r="L604" i="1"/>
  <c r="L1353" i="1"/>
  <c r="L1674" i="1"/>
  <c r="L1963" i="1"/>
  <c r="L810" i="1"/>
  <c r="L676" i="1"/>
  <c r="L1135" i="1"/>
  <c r="L1376" i="1"/>
  <c r="L744" i="1"/>
  <c r="L1531" i="1"/>
  <c r="L1038" i="1"/>
  <c r="L1015" i="1"/>
  <c r="L218" i="1"/>
  <c r="L1356" i="1"/>
  <c r="L1760" i="1"/>
  <c r="L201" i="1"/>
  <c r="L1281" i="1"/>
  <c r="L487" i="1"/>
  <c r="L1201" i="1"/>
  <c r="L749" i="1"/>
  <c r="L209" i="1"/>
  <c r="L2083" i="1"/>
  <c r="L1469" i="1"/>
  <c r="L512" i="1"/>
  <c r="L1725" i="1"/>
  <c r="L1715" i="1"/>
  <c r="L1399" i="1"/>
  <c r="L1209" i="1"/>
  <c r="L1093" i="1"/>
  <c r="L391" i="1"/>
  <c r="L59" i="1"/>
  <c r="L880" i="1"/>
  <c r="L1001" i="1"/>
  <c r="L310" i="1"/>
  <c r="L256" i="1"/>
  <c r="L1541" i="1"/>
  <c r="L1618" i="1"/>
  <c r="L151" i="1"/>
  <c r="L2084" i="1"/>
  <c r="L1136" i="1"/>
  <c r="L917" i="1"/>
  <c r="L520" i="1"/>
  <c r="L1884" i="1"/>
  <c r="L642" i="1"/>
  <c r="L942" i="1"/>
  <c r="L1090" i="1"/>
  <c r="L1892" i="1"/>
  <c r="L1236" i="1"/>
  <c r="L1007" i="1"/>
  <c r="L164" i="1"/>
  <c r="L1335" i="1"/>
  <c r="L1582" i="1"/>
  <c r="L1205" i="1"/>
  <c r="L456" i="1"/>
  <c r="L1306" i="1"/>
  <c r="L1454" i="1"/>
  <c r="L476" i="1"/>
  <c r="L1067" i="1"/>
  <c r="L1284" i="1"/>
  <c r="L1196" i="1"/>
  <c r="L886" i="1"/>
  <c r="L1373" i="1"/>
  <c r="L782" i="1"/>
  <c r="L955" i="1"/>
  <c r="L1026" i="1"/>
  <c r="L613" i="1"/>
  <c r="L721" i="1"/>
  <c r="L163" i="1"/>
  <c r="L1701" i="1"/>
  <c r="L1927" i="1"/>
  <c r="L1882" i="1"/>
  <c r="L1853" i="1"/>
  <c r="L1242" i="1"/>
  <c r="L1471" i="1"/>
  <c r="L1220" i="1"/>
  <c r="L904" i="1"/>
  <c r="L1233" i="1"/>
  <c r="L701" i="1"/>
  <c r="L1285" i="1"/>
  <c r="L1406" i="1"/>
  <c r="L1497" i="1"/>
  <c r="L1816" i="1"/>
  <c r="L1750" i="1"/>
  <c r="L155" i="1"/>
  <c r="L1047" i="1"/>
  <c r="L1271" i="1"/>
  <c r="L1004" i="1"/>
  <c r="L1854" i="1"/>
  <c r="L1677" i="1"/>
  <c r="L1167" i="1"/>
  <c r="L1417" i="1"/>
  <c r="L440" i="1"/>
  <c r="L1758" i="1"/>
  <c r="L1930" i="1"/>
  <c r="L425" i="1"/>
  <c r="L1532" i="1"/>
  <c r="L1377" i="1"/>
  <c r="L862" i="1"/>
  <c r="L975" i="1"/>
  <c r="L695" i="1"/>
  <c r="L736" i="1"/>
  <c r="L878" i="1"/>
  <c r="L756" i="1"/>
  <c r="L1759" i="1"/>
  <c r="L1300" i="1"/>
  <c r="L1051" i="1"/>
  <c r="L528" i="1"/>
  <c r="L633" i="1"/>
  <c r="L1018" i="1"/>
  <c r="L1340" i="1"/>
  <c r="L1703" i="1"/>
  <c r="L750" i="1"/>
  <c r="L1472" i="1"/>
  <c r="L606" i="1"/>
  <c r="L457" i="1"/>
  <c r="L1440" i="1"/>
  <c r="L1237" i="1"/>
  <c r="L1367" i="1"/>
  <c r="L1179" i="1"/>
  <c r="L1283" i="1"/>
  <c r="L1791" i="1"/>
  <c r="L745" i="1"/>
  <c r="L1154" i="1"/>
  <c r="L839" i="1"/>
  <c r="L1117" i="1"/>
  <c r="L579" i="1"/>
  <c r="L1011" i="1"/>
  <c r="L411" i="1"/>
  <c r="L580" i="1"/>
  <c r="L1324" i="1"/>
  <c r="L1817" i="1"/>
  <c r="L503" i="1"/>
  <c r="L791" i="1"/>
  <c r="L1636" i="1"/>
  <c r="L906" i="1"/>
  <c r="L1197" i="1"/>
  <c r="L1740" i="1"/>
  <c r="L1548" i="1"/>
  <c r="L1119" i="1"/>
  <c r="L631" i="1"/>
  <c r="L2085" i="1"/>
  <c r="L1238" i="1"/>
  <c r="L98" i="1"/>
  <c r="L1941" i="1"/>
  <c r="L176" i="1"/>
  <c r="L1330" i="1"/>
  <c r="L2086" i="1"/>
  <c r="L873" i="1"/>
  <c r="L683" i="1"/>
  <c r="L1104" i="1"/>
  <c r="L1198" i="1"/>
  <c r="L364" i="1"/>
  <c r="L793" i="1"/>
  <c r="L1615" i="1"/>
  <c r="L874" i="1"/>
  <c r="L1121" i="1"/>
  <c r="L1279" i="1"/>
  <c r="L710" i="1"/>
  <c r="L1951" i="1"/>
  <c r="L1789" i="1"/>
  <c r="L437" i="1"/>
  <c r="L649" i="1"/>
  <c r="L1341" i="1"/>
  <c r="L1273" i="1"/>
  <c r="L1608" i="1"/>
  <c r="L513" i="1"/>
  <c r="L1499" i="1"/>
  <c r="L1253" i="1"/>
  <c r="L1199" i="1"/>
  <c r="L948" i="1"/>
  <c r="L2087" i="1"/>
  <c r="L834" i="1"/>
  <c r="L387" i="1"/>
  <c r="L723" i="1"/>
  <c r="L1098" i="1"/>
  <c r="L1679" i="1"/>
  <c r="L1439" i="1"/>
  <c r="L1063" i="1"/>
  <c r="L674" i="1"/>
  <c r="L394" i="1"/>
  <c r="L819" i="1"/>
  <c r="L1761" i="1"/>
  <c r="L1372" i="1"/>
  <c r="L650" i="1"/>
  <c r="L2088" i="1"/>
  <c r="L504" i="1"/>
  <c r="L369" i="1"/>
  <c r="L1546" i="1"/>
  <c r="L379" i="1"/>
  <c r="L1287" i="1"/>
  <c r="L1288" i="1"/>
  <c r="L673" i="1"/>
  <c r="L2089" i="1"/>
  <c r="L696" i="1"/>
  <c r="L2090" i="1"/>
  <c r="L43" i="1"/>
  <c r="L1835" i="1"/>
  <c r="L907" i="1"/>
  <c r="L1369" i="1"/>
  <c r="L1138" i="1"/>
  <c r="L1751" i="1"/>
  <c r="L2091" i="1"/>
  <c r="L1180" i="1"/>
  <c r="L956" i="1"/>
  <c r="L488" i="1"/>
  <c r="L2092" i="1"/>
  <c r="L971" i="1"/>
  <c r="L949" i="1"/>
  <c r="L1629" i="1"/>
  <c r="L392" i="1"/>
  <c r="L2093" i="1"/>
  <c r="L807" i="1"/>
  <c r="L2094" i="1"/>
  <c r="L1320" i="1"/>
  <c r="L1909" i="1"/>
  <c r="L1077" i="1"/>
  <c r="L2095" i="1"/>
  <c r="L2096" i="1"/>
  <c r="L908" i="1"/>
  <c r="L2097" i="1"/>
  <c r="L2" i="1"/>
  <c r="L2098" i="1"/>
  <c r="L662" i="1"/>
  <c r="L1521" i="1"/>
  <c r="L1668" i="1"/>
  <c r="L367" i="1"/>
  <c r="L2099" i="1"/>
  <c r="L530" i="1"/>
  <c r="L2100" i="1"/>
  <c r="L2101" i="1"/>
  <c r="L1331" i="1"/>
  <c r="L199" i="1"/>
  <c r="L550" i="1"/>
  <c r="L1181" i="1"/>
  <c r="L243" i="1"/>
  <c r="L1052" i="1"/>
  <c r="L615" i="1"/>
  <c r="L1696" i="1"/>
  <c r="L2102" i="1"/>
  <c r="L850" i="1"/>
  <c r="L1002" i="1"/>
  <c r="L634" i="1"/>
  <c r="L1658" i="1"/>
  <c r="L763" i="1"/>
  <c r="L288" i="1"/>
  <c r="L909" i="1"/>
  <c r="L1293" i="1"/>
  <c r="L635" i="1"/>
  <c r="L1332" i="1"/>
  <c r="L1137" i="1"/>
  <c r="L1221" i="1"/>
  <c r="L2010" i="1"/>
  <c r="L1770" i="1"/>
  <c r="L438" i="1"/>
  <c r="L1508" i="1"/>
  <c r="L1303" i="1"/>
  <c r="L2103" i="1"/>
  <c r="L408" i="1"/>
  <c r="L984" i="1"/>
  <c r="L688" i="1"/>
  <c r="L1639" i="1"/>
  <c r="L1480" i="1"/>
  <c r="L175" i="1"/>
  <c r="L1081" i="1"/>
  <c r="L833" i="1"/>
  <c r="L2011" i="1"/>
  <c r="L1028" i="1"/>
  <c r="L455" i="1"/>
  <c r="L950" i="1"/>
  <c r="L1397" i="1"/>
  <c r="L816" i="1"/>
  <c r="L851" i="1"/>
  <c r="L1635" i="1"/>
  <c r="L2104" i="1"/>
  <c r="L2105" i="1"/>
  <c r="L380" i="1"/>
  <c r="L1633" i="1"/>
  <c r="L1926" i="1"/>
  <c r="L72" i="1"/>
  <c r="L1697" i="1"/>
  <c r="L30" i="1"/>
  <c r="L1370" i="1"/>
  <c r="L1585" i="1"/>
  <c r="L1029" i="1"/>
  <c r="L724" i="1"/>
  <c r="L1794" i="1"/>
  <c r="L1542" i="1"/>
  <c r="L1695" i="1"/>
  <c r="L1166" i="1"/>
  <c r="L1529" i="1"/>
  <c r="L1488" i="1"/>
  <c r="L507" i="1"/>
  <c r="L870" i="1"/>
  <c r="L2106" i="1"/>
  <c r="L999" i="1"/>
  <c r="L86" i="1"/>
  <c r="L1931" i="1"/>
  <c r="L1222" i="1"/>
  <c r="L875" i="1"/>
  <c r="L127" i="1"/>
  <c r="L1887" i="1"/>
  <c r="L1481" i="1"/>
  <c r="L1023" i="1"/>
  <c r="L1601" i="1"/>
  <c r="L1203" i="1"/>
  <c r="L1444" i="1"/>
  <c r="L775" i="1"/>
  <c r="L1357" i="1"/>
  <c r="L278" i="1"/>
  <c r="L1387" i="1"/>
  <c r="L453" i="1"/>
  <c r="L739" i="1"/>
  <c r="L1254" i="1"/>
  <c r="L770" i="1"/>
  <c r="L1333" i="1"/>
  <c r="L796" i="1"/>
  <c r="L1388" i="1"/>
  <c r="L1194" i="1"/>
  <c r="L1426" i="1"/>
  <c r="L937" i="1"/>
  <c r="L262" i="1"/>
  <c r="L1216" i="1"/>
  <c r="L1734" i="1"/>
  <c r="L1130" i="1"/>
  <c r="L195" i="1"/>
  <c r="L1849" i="1"/>
  <c r="L2107" i="1"/>
  <c r="L952" i="1"/>
  <c r="L1828" i="1"/>
  <c r="L852" i="1"/>
  <c r="L270" i="1"/>
  <c r="L903" i="1"/>
  <c r="L1580" i="1"/>
  <c r="L794" i="1"/>
  <c r="L274" i="1"/>
  <c r="L675" i="1"/>
  <c r="L1572" i="1"/>
  <c r="L543" i="1"/>
  <c r="L1218" i="1"/>
  <c r="L296" i="1"/>
  <c r="L1690" i="1"/>
  <c r="L2108" i="1"/>
  <c r="L1008" i="1"/>
  <c r="L2109" i="1"/>
  <c r="L1257" i="1"/>
  <c r="L629" i="1"/>
  <c r="L505" i="1"/>
  <c r="L697" i="1"/>
  <c r="L1174" i="1"/>
  <c r="L470" i="1"/>
  <c r="L2110" i="1"/>
  <c r="L1230" i="1"/>
  <c r="L670" i="1"/>
  <c r="L1895" i="1"/>
  <c r="L2111" i="1"/>
  <c r="L1552" i="1"/>
  <c r="L845" i="1"/>
  <c r="L651" i="1"/>
  <c r="L1607" i="1"/>
  <c r="L73" i="1"/>
  <c r="L2112" i="1"/>
  <c r="L2113" i="1"/>
  <c r="L1630" i="1"/>
  <c r="L2114" i="1"/>
  <c r="L914" i="1"/>
  <c r="L1547" i="1"/>
  <c r="L853" i="1"/>
  <c r="L835" i="1"/>
  <c r="L554" i="1"/>
  <c r="L1754" i="1"/>
  <c r="L887" i="1"/>
  <c r="L1665" i="1"/>
  <c r="L432" i="1"/>
  <c r="L241" i="1"/>
  <c r="L1132" i="1"/>
  <c r="L1206" i="1"/>
  <c r="L2115" i="1"/>
  <c r="L1457" i="1"/>
  <c r="L876" i="1"/>
  <c r="L1322" i="1"/>
  <c r="L1200" i="1"/>
  <c r="L1638" i="1"/>
  <c r="L616" i="1"/>
  <c r="L1082" i="1"/>
  <c r="L2025" i="1"/>
  <c r="L905" i="1"/>
  <c r="L1159" i="1"/>
  <c r="L2116" i="1"/>
  <c r="L519" i="1"/>
  <c r="L1767" i="1"/>
  <c r="L976" i="1"/>
  <c r="L1251" i="1"/>
  <c r="L821" i="1"/>
  <c r="L1617" i="1"/>
  <c r="L583" i="1"/>
  <c r="L291" i="1"/>
  <c r="L1076" i="1"/>
  <c r="L502" i="1"/>
  <c r="L1160" i="1"/>
  <c r="L829" i="1"/>
  <c r="L1549" i="1"/>
  <c r="L1118" i="1"/>
  <c r="L657" i="1"/>
  <c r="L1318" i="1"/>
  <c r="L1574" i="1"/>
  <c r="L1223" i="1"/>
  <c r="L1094" i="1"/>
  <c r="L567" i="1"/>
  <c r="L1473" i="1"/>
  <c r="L1227" i="1"/>
  <c r="L1424" i="1"/>
  <c r="L1269" i="1"/>
  <c r="L1619" i="1"/>
  <c r="L1325" i="1"/>
  <c r="L1561" i="1"/>
  <c r="L684" i="1"/>
  <c r="L672" i="1"/>
  <c r="L596" i="1"/>
  <c r="L343" i="1"/>
  <c r="L1500" i="1"/>
  <c r="L197" i="1"/>
  <c r="L977" i="1"/>
  <c r="L2117" i="1"/>
  <c r="L698" i="1"/>
  <c r="L1250" i="1"/>
  <c r="L790" i="1"/>
  <c r="L824" i="1"/>
  <c r="L1389" i="1"/>
  <c r="L1053" i="1"/>
  <c r="L636" i="1"/>
  <c r="L211" i="1"/>
  <c r="L220" i="1"/>
  <c r="L1184" i="1"/>
  <c r="L1366" i="1"/>
  <c r="L471" i="1"/>
  <c r="L205" i="1"/>
  <c r="L1509" i="1"/>
  <c r="L1224" i="1"/>
  <c r="L458" i="1"/>
  <c r="L289" i="1"/>
  <c r="L1144" i="1"/>
  <c r="L324" i="1"/>
  <c r="L957" i="1"/>
  <c r="L1255" i="1"/>
  <c r="L2012" i="1"/>
  <c r="L509" i="1"/>
  <c r="L294" i="1"/>
  <c r="L1947" i="1"/>
  <c r="L2118" i="1"/>
  <c r="L287" i="1"/>
  <c r="L637" i="1"/>
  <c r="L1156" i="1"/>
  <c r="L1044" i="1"/>
  <c r="L1815" i="1"/>
  <c r="L1096" i="1"/>
  <c r="L978" i="1"/>
  <c r="L1078" i="1"/>
  <c r="L1483" i="1"/>
  <c r="L1030" i="1"/>
  <c r="L1836" i="1"/>
  <c r="L1336" i="1"/>
  <c r="L336" i="1"/>
  <c r="L365" i="1"/>
  <c r="L1666" i="1"/>
  <c r="L280" i="1"/>
  <c r="L1527" i="1"/>
  <c r="L358" i="1"/>
  <c r="L1256" i="1"/>
  <c r="L1095" i="1"/>
  <c r="L2119" i="1"/>
  <c r="L551" i="1"/>
  <c r="L186" i="1"/>
  <c r="L92" i="1"/>
  <c r="L2043" i="1"/>
  <c r="L1981" i="1"/>
  <c r="L1965" i="1"/>
  <c r="L1675" i="1"/>
  <c r="L1719" i="1"/>
  <c r="L700" i="1"/>
  <c r="L1533" i="1"/>
  <c r="L647" i="1"/>
  <c r="L1982" i="1"/>
  <c r="L1966" i="1"/>
  <c r="L1676" i="1"/>
  <c r="L1425" i="1"/>
  <c r="L112" i="1"/>
  <c r="L1579" i="1"/>
  <c r="L1538" i="1"/>
  <c r="L682" i="1"/>
  <c r="L1163" i="1"/>
  <c r="L1796" i="1"/>
  <c r="L1005" i="1"/>
  <c r="L1302" i="1"/>
  <c r="L77" i="1"/>
</calcChain>
</file>

<file path=xl/sharedStrings.xml><?xml version="1.0" encoding="utf-8"?>
<sst xmlns="http://schemas.openxmlformats.org/spreadsheetml/2006/main" count="11826" uniqueCount="8413">
  <si>
    <t>N</t>
  </si>
  <si>
    <t>Unused</t>
  </si>
  <si>
    <t>Total</t>
  </si>
  <si>
    <t>%Cov</t>
  </si>
  <si>
    <t>%Cov(50)</t>
  </si>
  <si>
    <t>%Cov(95)</t>
  </si>
  <si>
    <t>Species</t>
  </si>
  <si>
    <t>Peptides(95%)</t>
  </si>
  <si>
    <t>Citable Accession</t>
  </si>
  <si>
    <t>sp|P02452|CO1A1_HUMAN</t>
  </si>
  <si>
    <t>Collagen alpha-1(I) chain OS=Homo sapiens OX=9606 GN=COL1A1 PE=1 SV=5</t>
  </si>
  <si>
    <t>HUMAN</t>
  </si>
  <si>
    <t>P02452</t>
  </si>
  <si>
    <t>GN=COL1A1</t>
  </si>
  <si>
    <t>sp|P08123|CO1A2_HUMAN</t>
  </si>
  <si>
    <t>Collagen alpha-2(I) chain OS=Homo sapiens OX=9606 GN=COL1A2 PE=1 SV=7</t>
  </si>
  <si>
    <t>P08123</t>
  </si>
  <si>
    <t>GN=COL1A2</t>
  </si>
  <si>
    <t>sp|P12111|CO6A3_HUMAN</t>
  </si>
  <si>
    <t>Collagen alpha-3(VI) chain OS=Homo sapiens OX=9606 GN=COL6A3 PE=1 SV=5</t>
  </si>
  <si>
    <t>P12111</t>
  </si>
  <si>
    <t>GN=COL6A3</t>
  </si>
  <si>
    <t>sp|Q15149|PLEC_HUMAN</t>
  </si>
  <si>
    <t>Plectin OS=Homo sapiens OX=9606 GN=PLEC PE=1 SV=3</t>
  </si>
  <si>
    <t>Q15149</t>
  </si>
  <si>
    <t>GN=PLEC</t>
  </si>
  <si>
    <t>sp|P35579|MYH9_HUMAN</t>
  </si>
  <si>
    <t>Myosin-9 OS=Homo sapiens OX=9606 GN=MYH9 PE=1 SV=4</t>
  </si>
  <si>
    <t>P35579</t>
  </si>
  <si>
    <t>GN=MYH9</t>
  </si>
  <si>
    <t>sp|Q09666|AHNK_HUMAN</t>
  </si>
  <si>
    <t>Neuroblast differentiation-associated protein AHNAK OS=Homo sapiens OX=9606 GN=AHNAK PE=1 SV=2</t>
  </si>
  <si>
    <t>Q09666</t>
  </si>
  <si>
    <t>GN=AHNAK</t>
  </si>
  <si>
    <t>sp|P02768|ALBU_HUMAN</t>
  </si>
  <si>
    <t>Serum albumin OS=Homo sapiens OX=9606 GN=ALB PE=1 SV=2</t>
  </si>
  <si>
    <t>P02768</t>
  </si>
  <si>
    <t>GN=ALB</t>
  </si>
  <si>
    <t>sp|P21333|FLNA_HUMAN</t>
  </si>
  <si>
    <t>Filamin-A OS=Homo sapiens OX=9606 GN=FLNA PE=1 SV=4</t>
  </si>
  <si>
    <t>P21333</t>
  </si>
  <si>
    <t>GN=FLNA</t>
  </si>
  <si>
    <t>sp|Q99715|COCA1_HUMAN</t>
  </si>
  <si>
    <t>Collagen alpha-1(XII) chain OS=Homo sapiens OX=9606 GN=COL12A1 PE=1 SV=2</t>
  </si>
  <si>
    <t>Q99715</t>
  </si>
  <si>
    <t>GN=COL12A1</t>
  </si>
  <si>
    <t>sp|Q9Y490|TLN1_HUMAN</t>
  </si>
  <si>
    <t>Talin-1 OS=Homo sapiens OX=9606 GN=TLN1 PE=1 SV=3</t>
  </si>
  <si>
    <t>Q9Y490</t>
  </si>
  <si>
    <t>GN=TLN1</t>
  </si>
  <si>
    <t>sp|P01024|CO3_HUMAN</t>
  </si>
  <si>
    <t>Complement C3 OS=Homo sapiens OX=9606 GN=C3 PE=1 SV=2</t>
  </si>
  <si>
    <t>P01024</t>
  </si>
  <si>
    <t>GN=C3</t>
  </si>
  <si>
    <t>sp|P04114|APOB_HUMAN</t>
  </si>
  <si>
    <t>Apolipoprotein B-100 OS=Homo sapiens OX=9606 GN=APOB PE=1 SV=2</t>
  </si>
  <si>
    <t>P04114</t>
  </si>
  <si>
    <t>GN=APOB</t>
  </si>
  <si>
    <t>sp|P02751|FINC_HUMAN</t>
  </si>
  <si>
    <t>Fibronectin OS=Homo sapiens OX=9606 GN=FN1 PE=1 SV=4</t>
  </si>
  <si>
    <t>P02751</t>
  </si>
  <si>
    <t>GN=FN1</t>
  </si>
  <si>
    <t>sp|P11277|SPTB1_HUMAN</t>
  </si>
  <si>
    <t>Spectrin beta chain, erythrocytic OS=Homo sapiens OX=9606 GN=SPTB PE=1 SV=5</t>
  </si>
  <si>
    <t>P11277</t>
  </si>
  <si>
    <t>GN=SPTB</t>
  </si>
  <si>
    <t>sp|P68871|HBB_HUMAN</t>
  </si>
  <si>
    <t>Hemoglobin subunit beta OS=Homo sapiens OX=9606 GN=HBB PE=1 SV=2</t>
  </si>
  <si>
    <t>P68871</t>
  </si>
  <si>
    <t>GN=HBB</t>
  </si>
  <si>
    <t>sp|P02549|SPTA1_HUMAN</t>
  </si>
  <si>
    <t>Spectrin alpha chain, erythrocytic 1 OS=Homo sapiens OX=9606 GN=SPTA1 PE=1 SV=5</t>
  </si>
  <si>
    <t>P02549</t>
  </si>
  <si>
    <t>GN=SPTA1</t>
  </si>
  <si>
    <t>sp|P12883|MYH7_HUMAN</t>
  </si>
  <si>
    <t>Myosin-7 OS=Homo sapiens OX=9606 GN=MYH7 PE=1 SV=5</t>
  </si>
  <si>
    <t>P12883</t>
  </si>
  <si>
    <t>GN=MYH7</t>
  </si>
  <si>
    <t>sp|P02671|FIBA_HUMAN</t>
  </si>
  <si>
    <t>Fibrinogen alpha chain OS=Homo sapiens OX=9606 GN=FGA PE=1 SV=2</t>
  </si>
  <si>
    <t>P02671</t>
  </si>
  <si>
    <t>GN=FGA</t>
  </si>
  <si>
    <t>sp|P02675|FIBB_HUMAN</t>
  </si>
  <si>
    <t>Fibrinogen beta chain OS=Homo sapiens OX=9606 GN=FGB PE=1 SV=2</t>
  </si>
  <si>
    <t>P02675</t>
  </si>
  <si>
    <t>GN=FGB</t>
  </si>
  <si>
    <t>sp|P60709|ACTB_HUMAN</t>
  </si>
  <si>
    <t>Actin, cytoplasmic 1 OS=Homo sapiens OX=9606 GN=ACTB PE=1 SV=1</t>
  </si>
  <si>
    <t>P60709</t>
  </si>
  <si>
    <t>GN=ACTB</t>
  </si>
  <si>
    <t>sp|Q13813|SPTN1_HUMAN</t>
  </si>
  <si>
    <t>Spectrin alpha chain, non-erythrocytic 1 OS=Homo sapiens OX=9606 GN=SPTAN1 PE=1 SV=3</t>
  </si>
  <si>
    <t>Q13813</t>
  </si>
  <si>
    <t>GN=SPTAN1</t>
  </si>
  <si>
    <t>sp|P18206|VINC_HUMAN</t>
  </si>
  <si>
    <t>Vinculin OS=Homo sapiens OX=9606 GN=VCL PE=1 SV=4</t>
  </si>
  <si>
    <t>P18206</t>
  </si>
  <si>
    <t>GN=VCL</t>
  </si>
  <si>
    <t>sp|P08670|VIME_HUMAN</t>
  </si>
  <si>
    <t>Vimentin OS=Homo sapiens OX=9606 GN=VIM PE=1 SV=4</t>
  </si>
  <si>
    <t>P08670</t>
  </si>
  <si>
    <t>GN=VIM</t>
  </si>
  <si>
    <t>sp|P02461|CO3A1_HUMAN</t>
  </si>
  <si>
    <t>Collagen alpha-1(III) chain OS=Homo sapiens OX=9606 GN=COL3A1 PE=1 SV=4</t>
  </si>
  <si>
    <t>P02461</t>
  </si>
  <si>
    <t>GN=COL3A1</t>
  </si>
  <si>
    <t>sp|P01023|A2MG_HUMAN</t>
  </si>
  <si>
    <t>Alpha-2-macroglobulin OS=Homo sapiens OX=9606 GN=A2M PE=1 SV=3</t>
  </si>
  <si>
    <t>P01023</t>
  </si>
  <si>
    <t>GN=A2M</t>
  </si>
  <si>
    <t>sp|Q01082|SPTB2_HUMAN</t>
  </si>
  <si>
    <t>Spectrin beta chain, non-erythrocytic 1 OS=Homo sapiens OX=9606 GN=SPTBN1 PE=1 SV=2</t>
  </si>
  <si>
    <t>Q01082</t>
  </si>
  <si>
    <t>GN=SPTBN1</t>
  </si>
  <si>
    <t>sp|P12814|ACTN1_HUMAN</t>
  </si>
  <si>
    <t>Alpha-actinin-1 OS=Homo sapiens OX=9606 GN=ACTN1 PE=1 SV=2</t>
  </si>
  <si>
    <t>P12814</t>
  </si>
  <si>
    <t>GN=ACTN1</t>
  </si>
  <si>
    <t>sp|O75369|FLNB_HUMAN</t>
  </si>
  <si>
    <t>Filamin-B OS=Homo sapiens OX=9606 GN=FLNB PE=1 SV=2</t>
  </si>
  <si>
    <t>O75369</t>
  </si>
  <si>
    <t>GN=FLNB</t>
  </si>
  <si>
    <t>sp|P16157|ANK1_HUMAN</t>
  </si>
  <si>
    <t>Ankyrin-1 OS=Homo sapiens OX=9606 GN=ANK1 PE=1 SV=3</t>
  </si>
  <si>
    <t>P16157</t>
  </si>
  <si>
    <t>GN=ANK1</t>
  </si>
  <si>
    <t>sp|P02787|TRFE_HUMAN</t>
  </si>
  <si>
    <t>Serotransferrin OS=Homo sapiens OX=9606 GN=TF PE=1 SV=3</t>
  </si>
  <si>
    <t>P02787</t>
  </si>
  <si>
    <t>GN=TF</t>
  </si>
  <si>
    <t>sp|P0C0L4|CO4A_HUMAN</t>
  </si>
  <si>
    <t>Complement C4-A OS=Homo sapiens OX=9606 GN=C4A PE=1 SV=2</t>
  </si>
  <si>
    <t>P0C0L4</t>
  </si>
  <si>
    <t>GN=C4A</t>
  </si>
  <si>
    <t>sp|P35555|FBN1_HUMAN</t>
  </si>
  <si>
    <t>Fibrillin-1 OS=Homo sapiens OX=9606 GN=FBN1 PE=1 SV=3</t>
  </si>
  <si>
    <t>P35555</t>
  </si>
  <si>
    <t>GN=FBN1</t>
  </si>
  <si>
    <t>sp|Q00610|CLH1_HUMAN</t>
  </si>
  <si>
    <t>Clathrin heavy chain 1 OS=Homo sapiens OX=9606 GN=CLTC PE=1 SV=5</t>
  </si>
  <si>
    <t>Q00610</t>
  </si>
  <si>
    <t>GN=CLTC</t>
  </si>
  <si>
    <t>sp|P24821|TENA_HUMAN</t>
  </si>
  <si>
    <t>Tenascin OS=Homo sapiens OX=9606 GN=TNC PE=1 SV=3</t>
  </si>
  <si>
    <t>P24821</t>
  </si>
  <si>
    <t>GN=TNC</t>
  </si>
  <si>
    <t>sp|P69905|HBA_HUMAN</t>
  </si>
  <si>
    <t>Hemoglobin subunit alpha OS=Homo sapiens OX=9606 GN=HBA1 PE=1 SV=2</t>
  </si>
  <si>
    <t>P69905</t>
  </si>
  <si>
    <t>GN=HBA1</t>
  </si>
  <si>
    <t>sp|P02788|TRFL_HUMAN</t>
  </si>
  <si>
    <t>Lactotransferrin OS=Homo sapiens OX=9606 GN=LTF PE=1 SV=6</t>
  </si>
  <si>
    <t>P02788</t>
  </si>
  <si>
    <t>GN=LTF</t>
  </si>
  <si>
    <t>sp|Q9P2E9|RRBP1_HUMAN</t>
  </si>
  <si>
    <t>Ribosome-binding protein 1 OS=Homo sapiens OX=9606 GN=RRBP1 PE=1 SV=5</t>
  </si>
  <si>
    <t>Q9P2E9</t>
  </si>
  <si>
    <t>GN=RRBP1</t>
  </si>
  <si>
    <t>sp|P02679|FIBG_HUMAN</t>
  </si>
  <si>
    <t>Fibrinogen gamma chain OS=Homo sapiens OX=9606 GN=FGG PE=1 SV=3</t>
  </si>
  <si>
    <t>P02679</t>
  </si>
  <si>
    <t>GN=FGG</t>
  </si>
  <si>
    <t>sp|P98160|PGBM_HUMAN</t>
  </si>
  <si>
    <t>Basement membrane-specific heparan sulfate proteoglycan core protein OS=Homo sapiens OX=9606 GN=HSPG2 PE=1 SV=4</t>
  </si>
  <si>
    <t>P98160</t>
  </si>
  <si>
    <t>GN=HSPG2</t>
  </si>
  <si>
    <t>sp|P05164|PERM_HUMAN</t>
  </si>
  <si>
    <t>Myeloperoxidase OS=Homo sapiens OX=9606 GN=MPO PE=1 SV=1</t>
  </si>
  <si>
    <t>P05164</t>
  </si>
  <si>
    <t>GN=MPO</t>
  </si>
  <si>
    <t>sp|P08133|ANXA6_HUMAN</t>
  </si>
  <si>
    <t>Annexin A6 OS=Homo sapiens OX=9606 GN=ANXA6 PE=1 SV=3</t>
  </si>
  <si>
    <t>P08133</t>
  </si>
  <si>
    <t>GN=ANXA6</t>
  </si>
  <si>
    <t>sp|P46940|IQGA1_HUMAN</t>
  </si>
  <si>
    <t>Ras GTPase-activating-like protein IQGAP1 OS=Homo sapiens OX=9606 GN=IQGAP1 PE=1 SV=1</t>
  </si>
  <si>
    <t>P46940</t>
  </si>
  <si>
    <t>GN=IQGAP1</t>
  </si>
  <si>
    <t>sp|P01009|A1AT_HUMAN</t>
  </si>
  <si>
    <t>Alpha-1-antitrypsin OS=Homo sapiens OX=9606 GN=SERPINA1 PE=1 SV=3</t>
  </si>
  <si>
    <t>P01009</t>
  </si>
  <si>
    <t>GN=SERPINA1</t>
  </si>
  <si>
    <t>sp|P11142|HSP7C_HUMAN</t>
  </si>
  <si>
    <t>Heat shock cognate 71 kDa protein OS=Homo sapiens OX=9606 GN=HSPA8 PE=1 SV=1</t>
  </si>
  <si>
    <t>P11142</t>
  </si>
  <si>
    <t>GN=HSPA8</t>
  </si>
  <si>
    <t>sp|P02545|LMNA_HUMAN</t>
  </si>
  <si>
    <t>Prelamin-A/C OS=Homo sapiens OX=9606 GN=LMNA PE=1 SV=1</t>
  </si>
  <si>
    <t>P02545</t>
  </si>
  <si>
    <t>GN=LMNA</t>
  </si>
  <si>
    <t>sp|P12110|CO6A2_HUMAN</t>
  </si>
  <si>
    <t>Collagen alpha-2(VI) chain OS=Homo sapiens OX=9606 GN=COL6A2 PE=1 SV=4</t>
  </si>
  <si>
    <t>P12110</t>
  </si>
  <si>
    <t>GN=COL6A2</t>
  </si>
  <si>
    <t>sp|P49327|FAS_HUMAN</t>
  </si>
  <si>
    <t>Fatty acid synthase OS=Homo sapiens OX=9606 GN=FASN PE=1 SV=3</t>
  </si>
  <si>
    <t>P49327</t>
  </si>
  <si>
    <t>GN=FASN</t>
  </si>
  <si>
    <t>sp|Q9UKX2|MYH2_HUMAN</t>
  </si>
  <si>
    <t>Myosin-2 OS=Homo sapiens OX=9606 GN=MYH2 PE=1 SV=1</t>
  </si>
  <si>
    <t>Q9UKX2</t>
  </si>
  <si>
    <t>GN=MYH2</t>
  </si>
  <si>
    <t>sp|P07900|HS90A_HUMAN</t>
  </si>
  <si>
    <t>Heat shock protein HSP 90-alpha OS=Homo sapiens OX=9606 GN=HSP90AA1 PE=1 SV=5</t>
  </si>
  <si>
    <t>P07900</t>
  </si>
  <si>
    <t>GN=HSP90AA1</t>
  </si>
  <si>
    <t>sp|P08603|CFAH_HUMAN</t>
  </si>
  <si>
    <t>Complement factor H OS=Homo sapiens OX=9606 GN=CFH PE=1 SV=4</t>
  </si>
  <si>
    <t>P08603</t>
  </si>
  <si>
    <t>GN=CFH</t>
  </si>
  <si>
    <t>sp|P13796|PLSL_HUMAN</t>
  </si>
  <si>
    <t>Plastin-2 OS=Homo sapiens OX=9606 GN=LCP1 PE=1 SV=6</t>
  </si>
  <si>
    <t>P13796</t>
  </si>
  <si>
    <t>GN=LCP1</t>
  </si>
  <si>
    <t>sp|P04406|G3P_HUMAN</t>
  </si>
  <si>
    <t>Glyceraldehyde-3-phosphate dehydrogenase OS=Homo sapiens OX=9606 GN=GAPDH PE=1 SV=3</t>
  </si>
  <si>
    <t>P04406</t>
  </si>
  <si>
    <t>GN=GAPDH</t>
  </si>
  <si>
    <t>sp|P26038|MOES_HUMAN</t>
  </si>
  <si>
    <t>Moesin OS=Homo sapiens OX=9606 GN=MSN PE=1 SV=3</t>
  </si>
  <si>
    <t>P26038</t>
  </si>
  <si>
    <t>GN=MSN</t>
  </si>
  <si>
    <t>sp|P13639|EF2_HUMAN</t>
  </si>
  <si>
    <t>Elongation factor 2 OS=Homo sapiens OX=9606 GN=EEF2 PE=1 SV=4</t>
  </si>
  <si>
    <t>P13639</t>
  </si>
  <si>
    <t>GN=EEF2</t>
  </si>
  <si>
    <t>sp|P14618|KPYM_HUMAN</t>
  </si>
  <si>
    <t>Pyruvate kinase PKM OS=Homo sapiens OX=9606 GN=PKM PE=1 SV=4</t>
  </si>
  <si>
    <t>P14618</t>
  </si>
  <si>
    <t>GN=PKM</t>
  </si>
  <si>
    <t>sp|Q96Q06|PLIN4_HUMAN</t>
  </si>
  <si>
    <t>Perilipin-4 OS=Homo sapiens OX=9606 GN=PLIN4 PE=1 SV=2</t>
  </si>
  <si>
    <t>Q96Q06</t>
  </si>
  <si>
    <t>GN=PLIN4</t>
  </si>
  <si>
    <t>sp|P02647|APOA1_HUMAN</t>
  </si>
  <si>
    <t>Apolipoprotein A-I OS=Homo sapiens OX=9606 GN=APOA1 PE=1 SV=1</t>
  </si>
  <si>
    <t>P02647</t>
  </si>
  <si>
    <t>GN=APOA1</t>
  </si>
  <si>
    <t>sp|P12109|CO6A1_HUMAN</t>
  </si>
  <si>
    <t>Collagen alpha-1(VI) chain OS=Homo sapiens OX=9606 GN=COL6A1 PE=1 SV=3</t>
  </si>
  <si>
    <t>P12109</t>
  </si>
  <si>
    <t>GN=COL6A1</t>
  </si>
  <si>
    <t>sp|P00450|CERU_HUMAN</t>
  </si>
  <si>
    <t>Ceruloplasmin OS=Homo sapiens OX=9606 GN=CP PE=1 SV=1</t>
  </si>
  <si>
    <t>P00450</t>
  </si>
  <si>
    <t>GN=CP</t>
  </si>
  <si>
    <t>sp|P14625|ENPL_HUMAN</t>
  </si>
  <si>
    <t>Endoplasmin OS=Homo sapiens OX=9606 GN=HSP90B1 PE=1 SV=1</t>
  </si>
  <si>
    <t>P14625</t>
  </si>
  <si>
    <t>GN=HSP90B1</t>
  </si>
  <si>
    <t>sp|P00738|HPT_HUMAN</t>
  </si>
  <si>
    <t>Haptoglobin OS=Homo sapiens OX=9606 GN=HP PE=1 SV=1</t>
  </si>
  <si>
    <t>P00738</t>
  </si>
  <si>
    <t>GN=HP</t>
  </si>
  <si>
    <t>sp|Q14204|DYHC1_HUMAN</t>
  </si>
  <si>
    <t>Cytoplasmic dynein 1 heavy chain 1 OS=Homo sapiens OX=9606 GN=DYNC1H1 PE=1 SV=5</t>
  </si>
  <si>
    <t>Q14204</t>
  </si>
  <si>
    <t>GN=DYNC1H1</t>
  </si>
  <si>
    <t>sp|P04040|CATA_HUMAN</t>
  </si>
  <si>
    <t>Catalase OS=Homo sapiens OX=9606 GN=CAT PE=1 SV=3</t>
  </si>
  <si>
    <t>P04040</t>
  </si>
  <si>
    <t>GN=CAT</t>
  </si>
  <si>
    <t>sp|P11021|BIP_HUMAN</t>
  </si>
  <si>
    <t>Endoplasmic reticulum chaperone BiP OS=Homo sapiens OX=9606 GN=HSPA5 PE=1 SV=2</t>
  </si>
  <si>
    <t>P11021</t>
  </si>
  <si>
    <t>GN=HSPA5</t>
  </si>
  <si>
    <t>sp|Q05707|COEA1_HUMAN</t>
  </si>
  <si>
    <t>Collagen alpha-1(XIV) chain OS=Homo sapiens OX=9606 GN=COL14A1 PE=1 SV=3</t>
  </si>
  <si>
    <t>Q05707</t>
  </si>
  <si>
    <t>GN=COL14A1</t>
  </si>
  <si>
    <t>sp|P55072|TERA_HUMAN</t>
  </si>
  <si>
    <t>Transitional endoplasmic reticulum ATPase OS=Homo sapiens OX=9606 GN=VCP PE=1 SV=4</t>
  </si>
  <si>
    <t>P55072</t>
  </si>
  <si>
    <t>GN=VCP</t>
  </si>
  <si>
    <t>sp|P00747|PLMN_HUMAN</t>
  </si>
  <si>
    <t>Plasminogen OS=Homo sapiens OX=9606 GN=PLG PE=1 SV=2</t>
  </si>
  <si>
    <t>P00747</t>
  </si>
  <si>
    <t>GN=PLG</t>
  </si>
  <si>
    <t>sp|P52272|HNRPM_HUMAN</t>
  </si>
  <si>
    <t>Heterogeneous nuclear ribonucleoprotein M OS=Homo sapiens OX=9606 GN=HNRNPM PE=1 SV=3</t>
  </si>
  <si>
    <t>P52272</t>
  </si>
  <si>
    <t>GN=HNRNPM</t>
  </si>
  <si>
    <t>sp|P02730|B3AT_HUMAN</t>
  </si>
  <si>
    <t>Band 3 anion transport protein OS=Homo sapiens OX=9606 GN=SLC4A1 PE=1 SV=3</t>
  </si>
  <si>
    <t>P02730</t>
  </si>
  <si>
    <t>GN=SLC4A1</t>
  </si>
  <si>
    <t>sp|Q7KZF4|SND1_HUMAN</t>
  </si>
  <si>
    <t>Staphylococcal nuclease domain-containing protein 1 OS=Homo sapiens OX=9606 GN=SND1 PE=1 SV=1</t>
  </si>
  <si>
    <t>Q7KZF4</t>
  </si>
  <si>
    <t>GN=SND1</t>
  </si>
  <si>
    <t>sp|P07355|ANXA2_HUMAN</t>
  </si>
  <si>
    <t>Annexin A2 OS=Homo sapiens OX=9606 GN=ANXA2 PE=1 SV=2</t>
  </si>
  <si>
    <t>P07355</t>
  </si>
  <si>
    <t>GN=ANXA2</t>
  </si>
  <si>
    <t>sp|P07237|PDIA1_HUMAN</t>
  </si>
  <si>
    <t>Protein disulfide-isomerase OS=Homo sapiens OX=9606 GN=P4HB PE=1 SV=3</t>
  </si>
  <si>
    <t>P07237</t>
  </si>
  <si>
    <t>GN=P4HB</t>
  </si>
  <si>
    <t>sp|P68363|TBA1B_HUMAN</t>
  </si>
  <si>
    <t>Tubulin alpha-1B chain OS=Homo sapiens OX=9606 GN=TUBA1B PE=1 SV=1</t>
  </si>
  <si>
    <t>P68363</t>
  </si>
  <si>
    <t>GN=TUBA1B</t>
  </si>
  <si>
    <t>sp|Q07065|CKAP4_HUMAN</t>
  </si>
  <si>
    <t>Cytoskeleton-associated protein 4 OS=Homo sapiens OX=9606 GN=CKAP4 PE=1 SV=2</t>
  </si>
  <si>
    <t>Q07065</t>
  </si>
  <si>
    <t>GN=CKAP4</t>
  </si>
  <si>
    <t>sp|P06733|ENOA_HUMAN</t>
  </si>
  <si>
    <t>Alpha-enolase OS=Homo sapiens OX=9606 GN=ENO1 PE=1 SV=2</t>
  </si>
  <si>
    <t>P06733</t>
  </si>
  <si>
    <t>GN=ENO1</t>
  </si>
  <si>
    <t>sp|P10809|CH60_HUMAN</t>
  </si>
  <si>
    <t>60 kDa heat shock protein, mitochondrial OS=Homo sapiens OX=9606 GN=HSPD1 PE=1 SV=2</t>
  </si>
  <si>
    <t>P10809</t>
  </si>
  <si>
    <t>GN=HSPD1</t>
  </si>
  <si>
    <t>sp|P04275|VWF_HUMAN</t>
  </si>
  <si>
    <t>von Willebrand factor OS=Homo sapiens OX=9606 GN=VWF PE=1 SV=4</t>
  </si>
  <si>
    <t>P04275</t>
  </si>
  <si>
    <t>GN=VWF</t>
  </si>
  <si>
    <t>sp|P00558|PGK1_HUMAN</t>
  </si>
  <si>
    <t>Phosphoglycerate kinase 1 OS=Homo sapiens OX=9606 GN=PGK1 PE=1 SV=3</t>
  </si>
  <si>
    <t>P00558</t>
  </si>
  <si>
    <t>GN=PGK1</t>
  </si>
  <si>
    <t>sp|P07437|TBB5_HUMAN</t>
  </si>
  <si>
    <t>Tubulin beta chain OS=Homo sapiens OX=9606 GN=TUBB PE=1 SV=2</t>
  </si>
  <si>
    <t>P07437</t>
  </si>
  <si>
    <t>GN=TUBB</t>
  </si>
  <si>
    <t>sp|P21810|PGS1_HUMAN</t>
  </si>
  <si>
    <t>Biglycan OS=Homo sapiens OX=9606 GN=BGN PE=1 SV=2</t>
  </si>
  <si>
    <t>P21810</t>
  </si>
  <si>
    <t>GN=BGN</t>
  </si>
  <si>
    <t>sp|P05997|CO5A2_HUMAN</t>
  </si>
  <si>
    <t>Collagen alpha-2(V) chain OS=Homo sapiens OX=9606 GN=COL5A2 PE=1 SV=3</t>
  </si>
  <si>
    <t>P05997</t>
  </si>
  <si>
    <t>GN=COL5A2</t>
  </si>
  <si>
    <t>sp|P01857|IGHG1_HUMAN</t>
  </si>
  <si>
    <t>Immunoglobulin heavy constant gamma 1 OS=Homo sapiens OX=9606 GN=IGHG1 PE=1 SV=1</t>
  </si>
  <si>
    <t>P01857</t>
  </si>
  <si>
    <t>GN=IGHG1</t>
  </si>
  <si>
    <t>sp|P02649|APOE_HUMAN</t>
  </si>
  <si>
    <t>Apolipoprotein E OS=Homo sapiens OX=9606 GN=APOE PE=1 SV=1</t>
  </si>
  <si>
    <t>P02649</t>
  </si>
  <si>
    <t>GN=APOE</t>
  </si>
  <si>
    <t>sp|P68104|EF1A1_HUMAN</t>
  </si>
  <si>
    <t>Elongation factor 1-alpha 1 OS=Homo sapiens OX=9606 GN=EEF1A1 PE=1 SV=1</t>
  </si>
  <si>
    <t>P68104</t>
  </si>
  <si>
    <t>GN=EEF1A1</t>
  </si>
  <si>
    <t>sp|P50990|TCPQ_HUMAN</t>
  </si>
  <si>
    <t>T-complex protein 1 subunit theta OS=Homo sapiens OX=9606 GN=CCT8 PE=1 SV=4</t>
  </si>
  <si>
    <t>P50990</t>
  </si>
  <si>
    <t>GN=CCT8</t>
  </si>
  <si>
    <t>sp|P40939|ECHA_HUMAN</t>
  </si>
  <si>
    <t>Trifunctional enzyme subunit alpha, mitochondrial OS=Homo sapiens OX=9606 GN=HADHA PE=1 SV=2</t>
  </si>
  <si>
    <t>P40939</t>
  </si>
  <si>
    <t>GN=HADHA</t>
  </si>
  <si>
    <t>sp|P06396|GELS_HUMAN</t>
  </si>
  <si>
    <t>Gelsolin OS=Homo sapiens OX=9606 GN=GSN PE=1 SV=1</t>
  </si>
  <si>
    <t>P06396</t>
  </si>
  <si>
    <t>GN=GSN</t>
  </si>
  <si>
    <t>sp|O43707|ACTN4_HUMAN</t>
  </si>
  <si>
    <t>Alpha-actinin-4 OS=Homo sapiens OX=9606 GN=ACTN4 PE=1 SV=2</t>
  </si>
  <si>
    <t>O43707</t>
  </si>
  <si>
    <t>GN=ACTN4</t>
  </si>
  <si>
    <t>sp|P20700|LMNB1_HUMAN</t>
  </si>
  <si>
    <t>Lamin-B1 OS=Homo sapiens OX=9606 GN=LMNB1 PE=1 SV=2</t>
  </si>
  <si>
    <t>P20700</t>
  </si>
  <si>
    <t>GN=LMNB1</t>
  </si>
  <si>
    <t>sp|P04083|ANXA1_HUMAN</t>
  </si>
  <si>
    <t>Annexin A1 OS=Homo sapiens OX=9606 GN=ANXA1 PE=1 SV=2</t>
  </si>
  <si>
    <t>P04083</t>
  </si>
  <si>
    <t>GN=ANXA1</t>
  </si>
  <si>
    <t>sp|P51888|PRELP_HUMAN</t>
  </si>
  <si>
    <t>Prolargin OS=Homo sapiens OX=9606 GN=PRELP PE=1 SV=1</t>
  </si>
  <si>
    <t>P51888</t>
  </si>
  <si>
    <t>GN=PRELP</t>
  </si>
  <si>
    <t>sp|P22314|UBA1_HUMAN</t>
  </si>
  <si>
    <t>Ubiquitin-like modifier-activating enzyme 1 OS=Homo sapiens OX=9606 GN=UBA1 PE=1 SV=3</t>
  </si>
  <si>
    <t>P22314</t>
  </si>
  <si>
    <t>GN=UBA1</t>
  </si>
  <si>
    <t>sp|P0DMV9|HS71B_HUMAN</t>
  </si>
  <si>
    <t>Heat shock 70 kDa protein 1B OS=Homo sapiens OX=9606 GN=HSPA1B PE=1 SV=1</t>
  </si>
  <si>
    <t>P0DMV9</t>
  </si>
  <si>
    <t>GN=HSPA1B</t>
  </si>
  <si>
    <t>sp|P04264|K2C1_HUMAN</t>
  </si>
  <si>
    <t>Keratin, type II cytoskeletal 1 OS=Homo sapiens OX=9606 GN=KRT1 PE=1 SV=6</t>
  </si>
  <si>
    <t>P04264</t>
  </si>
  <si>
    <t>GN=KRT1</t>
  </si>
  <si>
    <t>sp|P06576|ATPB_HUMAN</t>
  </si>
  <si>
    <t>ATP synthase subunit beta, mitochondrial OS=Homo sapiens OX=9606 GN=ATP5F1B PE=1 SV=3</t>
  </si>
  <si>
    <t>P06576</t>
  </si>
  <si>
    <t>GN=ATP5F1B</t>
  </si>
  <si>
    <t>sp|P29401|TKT_HUMAN</t>
  </si>
  <si>
    <t>Transketolase OS=Homo sapiens OX=9606 GN=TKT PE=1 SV=3</t>
  </si>
  <si>
    <t>P29401</t>
  </si>
  <si>
    <t>GN=TKT</t>
  </si>
  <si>
    <t>sp|P06727|APOA4_HUMAN</t>
  </si>
  <si>
    <t>Apolipoprotein A-IV OS=Homo sapiens OX=9606 GN=APOA4 PE=1 SV=3</t>
  </si>
  <si>
    <t>P06727</t>
  </si>
  <si>
    <t>GN=APOA4</t>
  </si>
  <si>
    <t>sp|P51884|LUM_HUMAN</t>
  </si>
  <si>
    <t>Lumican OS=Homo sapiens OX=9606 GN=LUM PE=1 SV=2</t>
  </si>
  <si>
    <t>P51884</t>
  </si>
  <si>
    <t>GN=LUM</t>
  </si>
  <si>
    <t>sp|P07996|TSP1_HUMAN</t>
  </si>
  <si>
    <t>Thrombospondin-1 OS=Homo sapiens OX=9606 GN=THBS1 PE=1 SV=2</t>
  </si>
  <si>
    <t>P07996</t>
  </si>
  <si>
    <t>GN=THBS1</t>
  </si>
  <si>
    <t>sp|P10909|CLUS_HUMAN</t>
  </si>
  <si>
    <t>Clusterin OS=Homo sapiens OX=9606 GN=CLU PE=1 SV=1</t>
  </si>
  <si>
    <t>P10909</t>
  </si>
  <si>
    <t>GN=CLU</t>
  </si>
  <si>
    <t>sp|P07585|PGS2_HUMAN</t>
  </si>
  <si>
    <t>Decorin OS=Homo sapiens OX=9606 GN=DCN PE=1 SV=1</t>
  </si>
  <si>
    <t>P07585</t>
  </si>
  <si>
    <t>GN=DCN</t>
  </si>
  <si>
    <t>sp|P00367|DHE3_HUMAN</t>
  </si>
  <si>
    <t>Glutamate dehydrogenase 1, mitochondrial OS=Homo sapiens OX=9606 GN=GLUD1 PE=1 SV=2</t>
  </si>
  <si>
    <t>P00367</t>
  </si>
  <si>
    <t>GN=GLUD1</t>
  </si>
  <si>
    <t>sp|P30101|PDIA3_HUMAN</t>
  </si>
  <si>
    <t>Protein disulfide-isomerase A3 OS=Homo sapiens OX=9606 GN=PDIA3 PE=1 SV=4</t>
  </si>
  <si>
    <t>P30101</t>
  </si>
  <si>
    <t>GN=PDIA3</t>
  </si>
  <si>
    <t>sp|Q00341|VIGLN_HUMAN</t>
  </si>
  <si>
    <t>Vigilin OS=Homo sapiens OX=9606 GN=HDLBP PE=1 SV=2</t>
  </si>
  <si>
    <t>Q00341</t>
  </si>
  <si>
    <t>GN=HDLBP</t>
  </si>
  <si>
    <t>sp|Q14980|NUMA1_HUMAN</t>
  </si>
  <si>
    <t>Nuclear mitotic apparatus protein 1 OS=Homo sapiens OX=9606 GN=NUMA1 PE=1 SV=2</t>
  </si>
  <si>
    <t>Q14980</t>
  </si>
  <si>
    <t>GN=NUMA1</t>
  </si>
  <si>
    <t>sp|P25705|ATPA_HUMAN</t>
  </si>
  <si>
    <t>ATP synthase subunit alpha, mitochondrial OS=Homo sapiens OX=9606 GN=ATP5F1A PE=1 SV=1</t>
  </si>
  <si>
    <t>P25705</t>
  </si>
  <si>
    <t>GN=ATP5F1A</t>
  </si>
  <si>
    <t>sp|P04075|ALDOA_HUMAN</t>
  </si>
  <si>
    <t>Fructose-bisphosphate aldolase A OS=Homo sapiens OX=9606 GN=ALDOA PE=1 SV=2</t>
  </si>
  <si>
    <t>P04075</t>
  </si>
  <si>
    <t>GN=ALDOA</t>
  </si>
  <si>
    <t>sp|P00915|CAH1_HUMAN</t>
  </si>
  <si>
    <t>Carbonic anhydrase 1 OS=Homo sapiens OX=9606 GN=CA1 PE=1 SV=2</t>
  </si>
  <si>
    <t>P00915</t>
  </si>
  <si>
    <t>GN=CA1</t>
  </si>
  <si>
    <t>sp|P06737|PYGL_HUMAN</t>
  </si>
  <si>
    <t>Glycogen phosphorylase, liver form OS=Homo sapiens OX=9606 GN=PYGL PE=1 SV=4</t>
  </si>
  <si>
    <t>P06737</t>
  </si>
  <si>
    <t>GN=PYGL</t>
  </si>
  <si>
    <t>sp|Q8WUM4|PDC6I_HUMAN</t>
  </si>
  <si>
    <t>Programmed cell death 6-interacting protein OS=Homo sapiens OX=9606 GN=PDCD6IP PE=1 SV=1</t>
  </si>
  <si>
    <t>Q8WUM4</t>
  </si>
  <si>
    <t>GN=PDCD6IP</t>
  </si>
  <si>
    <t>sp|O75083|WDR1_HUMAN</t>
  </si>
  <si>
    <t>WD repeat-containing protein 1 OS=Homo sapiens OX=9606 GN=WDR1 PE=1 SV=4</t>
  </si>
  <si>
    <t>O75083</t>
  </si>
  <si>
    <t>GN=WDR1</t>
  </si>
  <si>
    <t>sp|P06753|TPM3_HUMAN</t>
  </si>
  <si>
    <t>Tropomyosin alpha-3 chain OS=Homo sapiens OX=9606 GN=TPM3 PE=1 SV=2</t>
  </si>
  <si>
    <t>P06753</t>
  </si>
  <si>
    <t>GN=TPM3</t>
  </si>
  <si>
    <t>sp|P17987|TCPA_HUMAN</t>
  </si>
  <si>
    <t>T-complex protein 1 subunit alpha OS=Homo sapiens OX=9606 GN=TCP1 PE=1 SV=1</t>
  </si>
  <si>
    <t>P17987</t>
  </si>
  <si>
    <t>GN=TCP1</t>
  </si>
  <si>
    <t>sp|P05023|AT1A1_HUMAN</t>
  </si>
  <si>
    <t>Sodium/potassium-transporting ATPase subunit alpha-1 OS=Homo sapiens OX=9606 GN=ATP1A1 PE=1 SV=1</t>
  </si>
  <si>
    <t>P05023</t>
  </si>
  <si>
    <t>GN=ATP1A1</t>
  </si>
  <si>
    <t>sp|Q16555|DPYL2_HUMAN</t>
  </si>
  <si>
    <t>Dihydropyrimidinase-related protein 2 OS=Homo sapiens OX=9606 GN=DPYSL2 PE=1 SV=1</t>
  </si>
  <si>
    <t>Q16555</t>
  </si>
  <si>
    <t>GN=DPYSL2</t>
  </si>
  <si>
    <t>sp|Q14764|MVP_HUMAN</t>
  </si>
  <si>
    <t>Major vault protein OS=Homo sapiens OX=9606 GN=MVP PE=1 SV=4</t>
  </si>
  <si>
    <t>Q14764</t>
  </si>
  <si>
    <t>GN=MVP</t>
  </si>
  <si>
    <t>sp|Q13228|SBP1_HUMAN</t>
  </si>
  <si>
    <t>Methanethiol oxidase OS=Homo sapiens OX=9606 GN=SELENBP1 PE=1 SV=2</t>
  </si>
  <si>
    <t>Q13228</t>
  </si>
  <si>
    <t>GN=SELENBP1</t>
  </si>
  <si>
    <t>sp|Q15582|BGH3_HUMAN</t>
  </si>
  <si>
    <t>Transforming growth factor-beta-induced protein ig-h3 OS=Homo sapiens OX=9606 GN=TGFBI PE=1 SV=1</t>
  </si>
  <si>
    <t>Q15582</t>
  </si>
  <si>
    <t>GN=TGFBI</t>
  </si>
  <si>
    <t>sp|P63104|1433Z_HUMAN</t>
  </si>
  <si>
    <t>14-3-3 protein zeta/delta OS=Homo sapiens OX=9606 GN=YWHAZ PE=1 SV=1</t>
  </si>
  <si>
    <t>P63104</t>
  </si>
  <si>
    <t>GN=YWHAZ</t>
  </si>
  <si>
    <t>sp|P16615|AT2A2_HUMAN</t>
  </si>
  <si>
    <t>Sarcoplasmic/endoplasmic reticulum calcium ATPase 2 OS=Homo sapiens OX=9606 GN=ATP2A2 PE=1 SV=1</t>
  </si>
  <si>
    <t>P16615</t>
  </si>
  <si>
    <t>GN=ATP2A2</t>
  </si>
  <si>
    <t>sp|P04843|RPN1_HUMAN</t>
  </si>
  <si>
    <t>Dolichyl-diphosphooligosaccharide--protein glycosyltransferase subunit 1 OS=Homo sapiens OX=9606 GN=RPN1 PE=1 SV=1</t>
  </si>
  <si>
    <t>P04843</t>
  </si>
  <si>
    <t>GN=RPN1</t>
  </si>
  <si>
    <t>sp|Q14624|ITIH4_HUMAN</t>
  </si>
  <si>
    <t>Inter-alpha-trypsin inhibitor heavy chain H4 OS=Homo sapiens OX=9606 GN=ITIH4 PE=1 SV=4</t>
  </si>
  <si>
    <t>Q14624</t>
  </si>
  <si>
    <t>GN=ITIH4</t>
  </si>
  <si>
    <t>sp|P38646|GRP75_HUMAN</t>
  </si>
  <si>
    <t>Stress-70 protein, mitochondrial OS=Homo sapiens OX=9606 GN=HSPA9 PE=1 SV=2</t>
  </si>
  <si>
    <t>P38646</t>
  </si>
  <si>
    <t>GN=HSPA9</t>
  </si>
  <si>
    <t>sp|P30740|ILEU_HUMAN</t>
  </si>
  <si>
    <t>Leukocyte elastase inhibitor OS=Homo sapiens OX=9606 GN=SERPINB1 PE=1 SV=1</t>
  </si>
  <si>
    <t>P30740</t>
  </si>
  <si>
    <t>GN=SERPINB1</t>
  </si>
  <si>
    <t>sp|Q14697|GANAB_HUMAN</t>
  </si>
  <si>
    <t>Neutral alpha-glucosidase AB OS=Homo sapiens OX=9606 GN=GANAB PE=1 SV=3</t>
  </si>
  <si>
    <t>Q14697</t>
  </si>
  <si>
    <t>GN=GANAB</t>
  </si>
  <si>
    <t>sp|P22626|ROA2_HUMAN</t>
  </si>
  <si>
    <t>Heterogeneous nuclear ribonucleoproteins A2/B1 OS=Homo sapiens OX=9606 GN=HNRNPA2B1 PE=1 SV=2</t>
  </si>
  <si>
    <t>P22626</t>
  </si>
  <si>
    <t>GN=HNRNPA2B1</t>
  </si>
  <si>
    <t>sp|P37837|TALDO_HUMAN</t>
  </si>
  <si>
    <t>Transaldolase OS=Homo sapiens OX=9606 GN=TALDO1 PE=1 SV=2</t>
  </si>
  <si>
    <t>P37837</t>
  </si>
  <si>
    <t>GN=TALDO1</t>
  </si>
  <si>
    <t>sp|P49748|ACADV_HUMAN</t>
  </si>
  <si>
    <t>Very long-chain specific acyl-CoA dehydrogenase, mitochondrial OS=Homo sapiens OX=9606 GN=ACADVL PE=1 SV=1</t>
  </si>
  <si>
    <t>P49748</t>
  </si>
  <si>
    <t>GN=ACADVL</t>
  </si>
  <si>
    <t>sp|P11047|LAMC1_HUMAN</t>
  </si>
  <si>
    <t>Laminin subunit gamma-1 OS=Homo sapiens OX=9606 GN=LAMC1 PE=1 SV=3</t>
  </si>
  <si>
    <t>P11047</t>
  </si>
  <si>
    <t>GN=LAMC1</t>
  </si>
  <si>
    <t>sp|P50454|SERPH_HUMAN</t>
  </si>
  <si>
    <t>Serpin H1 OS=Homo sapiens OX=9606 GN=SERPINH1 PE=1 SV=2</t>
  </si>
  <si>
    <t>P50454</t>
  </si>
  <si>
    <t>GN=SERPINH1</t>
  </si>
  <si>
    <t>sp|P02786|TFR1_HUMAN</t>
  </si>
  <si>
    <t>Transferrin receptor protein 1 OS=Homo sapiens OX=9606 GN=TFRC PE=1 SV=2</t>
  </si>
  <si>
    <t>P02786</t>
  </si>
  <si>
    <t>GN=TFRC</t>
  </si>
  <si>
    <t>sp|P06732|KCRM_HUMAN</t>
  </si>
  <si>
    <t>Creatine kinase M-type OS=Homo sapiens OX=9606 GN=CKM PE=1 SV=2</t>
  </si>
  <si>
    <t>P06732</t>
  </si>
  <si>
    <t>GN=CKM</t>
  </si>
  <si>
    <t>sp|P55268|LAMB2_HUMAN</t>
  </si>
  <si>
    <t>Laminin subunit beta-2 OS=Homo sapiens OX=9606 GN=LAMB2 PE=1 SV=2</t>
  </si>
  <si>
    <t>P55268</t>
  </si>
  <si>
    <t>GN=LAMB2</t>
  </si>
  <si>
    <t>sp|P36955|PEDF_HUMAN</t>
  </si>
  <si>
    <t>Pigment epithelium-derived factor OS=Homo sapiens OX=9606 GN=SERPINF1 PE=1 SV=4</t>
  </si>
  <si>
    <t>P36955</t>
  </si>
  <si>
    <t>GN=SERPINF1</t>
  </si>
  <si>
    <t>sp|P00488|F13A_HUMAN</t>
  </si>
  <si>
    <t>Coagulation factor XIII A chain OS=Homo sapiens OX=9606 GN=F13A1 PE=1 SV=4</t>
  </si>
  <si>
    <t>P00488</t>
  </si>
  <si>
    <t>GN=F13A1</t>
  </si>
  <si>
    <t>sp|Q92841|DDX17_HUMAN</t>
  </si>
  <si>
    <t>Probable ATP-dependent RNA helicase DDX17 OS=Homo sapiens OX=9606 GN=DDX17 PE=1 SV=2</t>
  </si>
  <si>
    <t>Q92841</t>
  </si>
  <si>
    <t>GN=DDX17</t>
  </si>
  <si>
    <t>sp|O00159|MYO1C_HUMAN</t>
  </si>
  <si>
    <t>Unconventional myosin-Ic OS=Homo sapiens OX=9606 GN=MYO1C PE=1 SV=4</t>
  </si>
  <si>
    <t>O00159</t>
  </si>
  <si>
    <t>GN=MYO1C</t>
  </si>
  <si>
    <t>sp|Q01518|CAP1_HUMAN</t>
  </si>
  <si>
    <t>Adenylyl cyclase-associated protein 1 OS=Homo sapiens OX=9606 GN=CAP1 PE=1 SV=5</t>
  </si>
  <si>
    <t>Q01518</t>
  </si>
  <si>
    <t>GN=CAP1</t>
  </si>
  <si>
    <t>sp|P01008|ANT3_HUMAN</t>
  </si>
  <si>
    <t>Antithrombin-III OS=Homo sapiens OX=9606 GN=SERPINC1 PE=1 SV=1</t>
  </si>
  <si>
    <t>P01008</t>
  </si>
  <si>
    <t>GN=SERPINC1</t>
  </si>
  <si>
    <t>sp|P53621|COPA_HUMAN</t>
  </si>
  <si>
    <t>Coatomer subunit alpha OS=Homo sapiens OX=9606 GN=COPA PE=1 SV=2</t>
  </si>
  <si>
    <t>P53621</t>
  </si>
  <si>
    <t>GN=COPA</t>
  </si>
  <si>
    <t>sp|P53396|ACLY_HUMAN</t>
  </si>
  <si>
    <t>ATP-citrate synthase OS=Homo sapiens OX=9606 GN=ACLY PE=1 SV=3</t>
  </si>
  <si>
    <t>P53396</t>
  </si>
  <si>
    <t>GN=ACLY</t>
  </si>
  <si>
    <t>sp|P06744|G6PI_HUMAN</t>
  </si>
  <si>
    <t>Glucose-6-phosphate isomerase OS=Homo sapiens OX=9606 GN=GPI PE=1 SV=4</t>
  </si>
  <si>
    <t>P06744</t>
  </si>
  <si>
    <t>GN=GPI</t>
  </si>
  <si>
    <t>sp|P01031|CO5_HUMAN</t>
  </si>
  <si>
    <t>Complement C5 OS=Homo sapiens OX=9606 GN=C5 PE=1 SV=4</t>
  </si>
  <si>
    <t>P01031</t>
  </si>
  <si>
    <t>GN=C5</t>
  </si>
  <si>
    <t>sp|P60842|IF4A1_HUMAN</t>
  </si>
  <si>
    <t>Eukaryotic initiation factor 4A-I OS=Homo sapiens OX=9606 GN=EIF4A1 PE=1 SV=1</t>
  </si>
  <si>
    <t>P60842</t>
  </si>
  <si>
    <t>GN=EIF4A1</t>
  </si>
  <si>
    <t>sp|P07942|LAMB1_HUMAN</t>
  </si>
  <si>
    <t>Laminin subunit beta-1 OS=Homo sapiens OX=9606 GN=LAMB1 PE=1 SV=2</t>
  </si>
  <si>
    <t>P07942</t>
  </si>
  <si>
    <t>GN=LAMB1</t>
  </si>
  <si>
    <t>sp|P00734|THRB_HUMAN</t>
  </si>
  <si>
    <t>Prothrombin OS=Homo sapiens OX=9606 GN=F2 PE=1 SV=2</t>
  </si>
  <si>
    <t>P00734</t>
  </si>
  <si>
    <t>GN=F2</t>
  </si>
  <si>
    <t>sp|Q9Y6C2|EMIL1_HUMAN</t>
  </si>
  <si>
    <t>EMILIN-1 OS=Homo sapiens OX=9606 GN=EMILIN1 PE=1 SV=3</t>
  </si>
  <si>
    <t>Q9Y6C2</t>
  </si>
  <si>
    <t>GN=EMILIN1</t>
  </si>
  <si>
    <t>sp|P49368|TCPG_HUMAN</t>
  </si>
  <si>
    <t>T-complex protein 1 subunit gamma OS=Homo sapiens OX=9606 GN=CCT3 PE=1 SV=4</t>
  </si>
  <si>
    <t>P49368</t>
  </si>
  <si>
    <t>GN=CCT3</t>
  </si>
  <si>
    <t>sp|Q99877|H2B1N_HUMAN</t>
  </si>
  <si>
    <t>Histone H2B type 1-N OS=Homo sapiens OX=9606 GN=HIST1H2BN PE=1 SV=3</t>
  </si>
  <si>
    <t>Q99877</t>
  </si>
  <si>
    <t>GN=HIST1H2BN</t>
  </si>
  <si>
    <t>sp|P50395|GDIB_HUMAN</t>
  </si>
  <si>
    <t>Rab GDP dissociation inhibitor beta OS=Homo sapiens OX=9606 GN=GDI2 PE=1 SV=2</t>
  </si>
  <si>
    <t>P50395</t>
  </si>
  <si>
    <t>GN=GDI2</t>
  </si>
  <si>
    <t>sp|P08514|ITA2B_HUMAN</t>
  </si>
  <si>
    <t>Integrin alpha-IIb OS=Homo sapiens OX=9606 GN=ITGA2B PE=1 SV=3</t>
  </si>
  <si>
    <t>P08514</t>
  </si>
  <si>
    <t>GN=ITGA2B</t>
  </si>
  <si>
    <t>sp|P09525|ANXA4_HUMAN</t>
  </si>
  <si>
    <t>Annexin A4 OS=Homo sapiens OX=9606 GN=ANXA4 PE=1 SV=4</t>
  </si>
  <si>
    <t>P09525</t>
  </si>
  <si>
    <t>GN=ANXA4</t>
  </si>
  <si>
    <t>sp|P11215|ITAM_HUMAN</t>
  </si>
  <si>
    <t>Integrin alpha-M OS=Homo sapiens OX=9606 GN=ITGAM PE=1 SV=2</t>
  </si>
  <si>
    <t>P11215</t>
  </si>
  <si>
    <t>GN=ITGAM</t>
  </si>
  <si>
    <t>sp|Q13423|NNTM_HUMAN</t>
  </si>
  <si>
    <t>NAD(P) transhydrogenase, mitochondrial OS=Homo sapiens OX=9606 GN=NNT PE=1 SV=3</t>
  </si>
  <si>
    <t>Q13423</t>
  </si>
  <si>
    <t>GN=NNT</t>
  </si>
  <si>
    <t>sp|P02790|HEMO_HUMAN</t>
  </si>
  <si>
    <t>Hemopexin OS=Homo sapiens OX=9606 GN=HPX PE=1 SV=2</t>
  </si>
  <si>
    <t>P02790</t>
  </si>
  <si>
    <t>GN=HPX</t>
  </si>
  <si>
    <t>sp|P09960|LKHA4_HUMAN</t>
  </si>
  <si>
    <t>Leukotriene A-4 hydrolase OS=Homo sapiens OX=9606 GN=LTA4H PE=1 SV=2</t>
  </si>
  <si>
    <t>P09960</t>
  </si>
  <si>
    <t>GN=LTA4H</t>
  </si>
  <si>
    <t>sp|P41218|MNDA_HUMAN</t>
  </si>
  <si>
    <t>Myeloid cell nuclear differentiation antigen OS=Homo sapiens OX=9606 GN=MNDA PE=1 SV=1</t>
  </si>
  <si>
    <t>P41218</t>
  </si>
  <si>
    <t>GN=MNDA</t>
  </si>
  <si>
    <t>sp|Q9BXN1|ASPN_HUMAN</t>
  </si>
  <si>
    <t>Asporin OS=Homo sapiens OX=9606 GN=ASPN PE=1 SV=2</t>
  </si>
  <si>
    <t>Q9BXN1</t>
  </si>
  <si>
    <t>GN=ASPN</t>
  </si>
  <si>
    <t>sp|P49411|EFTU_HUMAN</t>
  </si>
  <si>
    <t>Elongation factor Tu, mitochondrial OS=Homo sapiens OX=9606 GN=TUFM PE=1 SV=2</t>
  </si>
  <si>
    <t>P49411</t>
  </si>
  <si>
    <t>GN=TUFM</t>
  </si>
  <si>
    <t>sp|P21980|TGM2_HUMAN</t>
  </si>
  <si>
    <t>Protein-glutamine gamma-glutamyltransferase 2 OS=Homo sapiens OX=9606 GN=TGM2 PE=1 SV=2</t>
  </si>
  <si>
    <t>P21980</t>
  </si>
  <si>
    <t>GN=TGM2</t>
  </si>
  <si>
    <t>sp|P13645|K1C10_HUMAN</t>
  </si>
  <si>
    <t>Keratin, type I cytoskeletal 10 OS=Homo sapiens OX=9606 GN=KRT10 PE=1 SV=6</t>
  </si>
  <si>
    <t>P13645</t>
  </si>
  <si>
    <t>GN=KRT10</t>
  </si>
  <si>
    <t>sp|P20160|CAP7_HUMAN</t>
  </si>
  <si>
    <t>Azurocidin OS=Homo sapiens OX=9606 GN=AZU1 PE=1 SV=3</t>
  </si>
  <si>
    <t>P20160</t>
  </si>
  <si>
    <t>GN=AZU1</t>
  </si>
  <si>
    <t>sp|P01871|IGHM_HUMAN</t>
  </si>
  <si>
    <t>Immunoglobulin heavy constant mu OS=Homo sapiens OX=9606 GN=IGHM PE=1 SV=4</t>
  </si>
  <si>
    <t>P01871</t>
  </si>
  <si>
    <t>GN=IGHM</t>
  </si>
  <si>
    <t>sp|P01011|AACT_HUMAN</t>
  </si>
  <si>
    <t>Alpha-1-antichymotrypsin OS=Homo sapiens OX=9606 GN=SERPINA3 PE=1 SV=2</t>
  </si>
  <si>
    <t>P01011</t>
  </si>
  <si>
    <t>GN=SERPINA3</t>
  </si>
  <si>
    <t>sp|Q00839|HNRPU_HUMAN</t>
  </si>
  <si>
    <t>Heterogeneous nuclear ribonucleoprotein U OS=Homo sapiens OX=9606 GN=HNRNPU PE=1 SV=6</t>
  </si>
  <si>
    <t>Q00839</t>
  </si>
  <si>
    <t>GN=HNRNPU</t>
  </si>
  <si>
    <t>sp|P19823|ITIH2_HUMAN</t>
  </si>
  <si>
    <t>Inter-alpha-trypsin inhibitor heavy chain H2 OS=Homo sapiens OX=9606 GN=ITIH2 PE=1 SV=2</t>
  </si>
  <si>
    <t>P19823</t>
  </si>
  <si>
    <t>GN=ITIH2</t>
  </si>
  <si>
    <t>sp|P05091|ALDH2_HUMAN</t>
  </si>
  <si>
    <t>Aldehyde dehydrogenase, mitochondrial OS=Homo sapiens OX=9606 GN=ALDH2 PE=1 SV=2</t>
  </si>
  <si>
    <t>P05091</t>
  </si>
  <si>
    <t>GN=ALDH2</t>
  </si>
  <si>
    <t>sp|P48643|TCPE_HUMAN</t>
  </si>
  <si>
    <t>T-complex protein 1 subunit epsilon OS=Homo sapiens OX=9606 GN=CCT5 PE=1 SV=1</t>
  </si>
  <si>
    <t>P48643</t>
  </si>
  <si>
    <t>GN=CCT5</t>
  </si>
  <si>
    <t>sp|P35606|COPB2_HUMAN</t>
  </si>
  <si>
    <t>Coatomer subunit beta' OS=Homo sapiens OX=9606 GN=COPB2 PE=1 SV=2</t>
  </si>
  <si>
    <t>P35606</t>
  </si>
  <si>
    <t>GN=COPB2</t>
  </si>
  <si>
    <t>sp|P11586|C1TC_HUMAN</t>
  </si>
  <si>
    <t>C-1-tetrahydrofolate synthase, cytoplasmic OS=Homo sapiens OX=9606 GN=MTHFD1 PE=1 SV=3</t>
  </si>
  <si>
    <t>P11586</t>
  </si>
  <si>
    <t>GN=MTHFD1</t>
  </si>
  <si>
    <t>sp|P19827|ITIH1_HUMAN</t>
  </si>
  <si>
    <t>Inter-alpha-trypsin inhibitor heavy chain H1 OS=Homo sapiens OX=9606 GN=ITIH1 PE=1 SV=3</t>
  </si>
  <si>
    <t>P19827</t>
  </si>
  <si>
    <t>GN=ITIH1</t>
  </si>
  <si>
    <t>sp|Q93077|H2A1C_HUMAN</t>
  </si>
  <si>
    <t>Histone H2A type 1-C OS=Homo sapiens OX=9606 GN=HIST1H2AC PE=1 SV=3</t>
  </si>
  <si>
    <t>Q93077</t>
  </si>
  <si>
    <t>GN=HIST1H2AC</t>
  </si>
  <si>
    <t>sp|O75339|CILP1_HUMAN</t>
  </si>
  <si>
    <t>Cartilage intermediate layer protein 1 OS=Homo sapiens OX=9606 GN=CILP PE=1 SV=4</t>
  </si>
  <si>
    <t>O75339</t>
  </si>
  <si>
    <t>GN=CILP</t>
  </si>
  <si>
    <t>sp|P02748|CO9_HUMAN</t>
  </si>
  <si>
    <t>Complement component C9 OS=Homo sapiens OX=9606 GN=C9 PE=1 SV=2</t>
  </si>
  <si>
    <t>P02748</t>
  </si>
  <si>
    <t>GN=C9</t>
  </si>
  <si>
    <t>sp|P05186|PPBT_HUMAN</t>
  </si>
  <si>
    <t>Alkaline phosphatase, tissue-nonspecific isozyme OS=Homo sapiens OX=9606 GN=ALPL PE=1 SV=4</t>
  </si>
  <si>
    <t>P05186</t>
  </si>
  <si>
    <t>GN=ALPL</t>
  </si>
  <si>
    <t>sp|P14780|MMP9_HUMAN</t>
  </si>
  <si>
    <t>Matrix metalloproteinase-9 OS=Homo sapiens OX=9606 GN=MMP9 PE=1 SV=3</t>
  </si>
  <si>
    <t>P14780</t>
  </si>
  <si>
    <t>GN=MMP9</t>
  </si>
  <si>
    <t>sp|P08311|CATG_HUMAN</t>
  </si>
  <si>
    <t>Cathepsin G OS=Homo sapiens OX=9606 GN=CTSG PE=1 SV=2</t>
  </si>
  <si>
    <t>P08311</t>
  </si>
  <si>
    <t>GN=CTSG</t>
  </si>
  <si>
    <t>sp|Q86VB7|C163A_HUMAN</t>
  </si>
  <si>
    <t>Scavenger receptor cysteine-rich type 1 protein M130 OS=Homo sapiens OX=9606 GN=CD163 PE=1 SV=2</t>
  </si>
  <si>
    <t>Q86VB7</t>
  </si>
  <si>
    <t>GN=CD163</t>
  </si>
  <si>
    <t>sp|P60174|TPIS_HUMAN</t>
  </si>
  <si>
    <t>Triosephosphate isomerase OS=Homo sapiens OX=9606 GN=TPI1 PE=1 SV=3</t>
  </si>
  <si>
    <t>P60174</t>
  </si>
  <si>
    <t>GN=TPI1</t>
  </si>
  <si>
    <t>sp|P61978|HNRPK_HUMAN</t>
  </si>
  <si>
    <t>Heterogeneous nuclear ribonucleoprotein K OS=Homo sapiens OX=9606 GN=HNRNPK PE=1 SV=1</t>
  </si>
  <si>
    <t>P61978</t>
  </si>
  <si>
    <t>GN=HNRNPK</t>
  </si>
  <si>
    <t>sp|P01042|KNG1_HUMAN</t>
  </si>
  <si>
    <t>Kininogen-1 OS=Homo sapiens OX=9606 GN=KNG1 PE=1 SV=2</t>
  </si>
  <si>
    <t>P01042</t>
  </si>
  <si>
    <t>GN=KNG1</t>
  </si>
  <si>
    <t>sp|Q07954|LRP1_HUMAN</t>
  </si>
  <si>
    <t>Prolow-density lipoprotein receptor-related protein 1 OS=Homo sapiens OX=9606 GN=LRP1 PE=1 SV=2</t>
  </si>
  <si>
    <t>Q07954</t>
  </si>
  <si>
    <t>GN=LRP1</t>
  </si>
  <si>
    <t>sp|P12429|ANXA3_HUMAN</t>
  </si>
  <si>
    <t>Annexin A3 OS=Homo sapiens OX=9606 GN=ANXA3 PE=1 SV=3</t>
  </si>
  <si>
    <t>P12429</t>
  </si>
  <si>
    <t>GN=ANXA3</t>
  </si>
  <si>
    <t>sp|O60240|PLIN1_HUMAN</t>
  </si>
  <si>
    <t>Perilipin-1 OS=Homo sapiens OX=9606 GN=PLIN1 PE=1 SV=2</t>
  </si>
  <si>
    <t>O60240</t>
  </si>
  <si>
    <t>GN=PLIN1</t>
  </si>
  <si>
    <t>sp|Q03252|LMNB2_HUMAN</t>
  </si>
  <si>
    <t>Lamin-B2 OS=Homo sapiens OX=9606 GN=LMNB2 PE=1 SV=4</t>
  </si>
  <si>
    <t>Q03252</t>
  </si>
  <si>
    <t>GN=LMNB2</t>
  </si>
  <si>
    <t>sp|P31146|COR1A_HUMAN</t>
  </si>
  <si>
    <t>Coronin-1A OS=Homo sapiens OX=9606 GN=CORO1A PE=1 SV=4</t>
  </si>
  <si>
    <t>P31146</t>
  </si>
  <si>
    <t>GN=CORO1A</t>
  </si>
  <si>
    <t>sp|P13010|XRCC5_HUMAN</t>
  </si>
  <si>
    <t>X-ray repair cross-complementing protein 5 OS=Homo sapiens OX=9606 GN=XRCC5 PE=1 SV=3</t>
  </si>
  <si>
    <t>P13010</t>
  </si>
  <si>
    <t>GN=XRCC5</t>
  </si>
  <si>
    <t>sp|P68032|ACTC_HUMAN</t>
  </si>
  <si>
    <t>Actin, alpha cardiac muscle 1 OS=Homo sapiens OX=9606 GN=ACTC1 PE=1 SV=1</t>
  </si>
  <si>
    <t>P68032</t>
  </si>
  <si>
    <t>GN=ACTC1</t>
  </si>
  <si>
    <t>sp|P55084|ECHB_HUMAN</t>
  </si>
  <si>
    <t>Trifunctional enzyme subunit beta, mitochondrial OS=Homo sapiens OX=9606 GN=HADHB PE=1 SV=3</t>
  </si>
  <si>
    <t>P55084</t>
  </si>
  <si>
    <t>GN=HADHB</t>
  </si>
  <si>
    <t>sp|P07737|PROF1_HUMAN</t>
  </si>
  <si>
    <t>Profilin-1 OS=Homo sapiens OX=9606 GN=PFN1 PE=1 SV=2</t>
  </si>
  <si>
    <t>P07737</t>
  </si>
  <si>
    <t>GN=PFN1</t>
  </si>
  <si>
    <t>sp|P00751|CFAB_HUMAN</t>
  </si>
  <si>
    <t>Complement factor B OS=Homo sapiens OX=9606 GN=CFB PE=1 SV=2</t>
  </si>
  <si>
    <t>P00751</t>
  </si>
  <si>
    <t>GN=CFB</t>
  </si>
  <si>
    <t>sp|P05546|HEP2_HUMAN</t>
  </si>
  <si>
    <t>Heparin cofactor 2 OS=Homo sapiens OX=9606 GN=SERPIND1 PE=1 SV=3</t>
  </si>
  <si>
    <t>P05546</t>
  </si>
  <si>
    <t>GN=SERPIND1</t>
  </si>
  <si>
    <t>sp|P20908|CO5A1_HUMAN</t>
  </si>
  <si>
    <t>Collagen alpha-1(V) chain OS=Homo sapiens OX=9606 GN=COL5A1 PE=1 SV=3</t>
  </si>
  <si>
    <t>P20908</t>
  </si>
  <si>
    <t>GN=COL5A1</t>
  </si>
  <si>
    <t>sp|P61158|ARP3_HUMAN</t>
  </si>
  <si>
    <t>Actin-related protein 3 OS=Homo sapiens OX=9606 GN=ACTR3 PE=1 SV=3</t>
  </si>
  <si>
    <t>P61158</t>
  </si>
  <si>
    <t>GN=ACTR3</t>
  </si>
  <si>
    <t>sp|P36871|PGM1_HUMAN</t>
  </si>
  <si>
    <t>Phosphoglucomutase-1 OS=Homo sapiens OX=9606 GN=PGM1 PE=1 SV=3</t>
  </si>
  <si>
    <t>P36871</t>
  </si>
  <si>
    <t>GN=PGM1</t>
  </si>
  <si>
    <t>sp|P11678|PERE_HUMAN</t>
  </si>
  <si>
    <t>Eosinophil peroxidase OS=Homo sapiens OX=9606 GN=EPX PE=1 SV=2</t>
  </si>
  <si>
    <t>P11678</t>
  </si>
  <si>
    <t>GN=EPX</t>
  </si>
  <si>
    <t>sp|P01876|IGHA1_HUMAN</t>
  </si>
  <si>
    <t>Immunoglobulin heavy constant alpha 1 OS=Homo sapiens OX=9606 GN=IGHA1 PE=1 SV=2</t>
  </si>
  <si>
    <t>P01876</t>
  </si>
  <si>
    <t>GN=IGHA1</t>
  </si>
  <si>
    <t>sp|P78371|TCPB_HUMAN</t>
  </si>
  <si>
    <t>T-complex protein 1 subunit beta OS=Homo sapiens OX=9606 GN=CCT2 PE=1 SV=4</t>
  </si>
  <si>
    <t>P78371</t>
  </si>
  <si>
    <t>GN=CCT2</t>
  </si>
  <si>
    <t>sp|Q14254|FLOT2_HUMAN</t>
  </si>
  <si>
    <t>Flotillin-2 OS=Homo sapiens OX=9606 GN=FLOT2 PE=1 SV=2</t>
  </si>
  <si>
    <t>Q14254</t>
  </si>
  <si>
    <t>GN=FLOT2</t>
  </si>
  <si>
    <t>sp|P34932|HSP74_HUMAN</t>
  </si>
  <si>
    <t>Heat shock 70 kDa protein 4 OS=Homo sapiens OX=9606 GN=HSPA4 PE=1 SV=4</t>
  </si>
  <si>
    <t>P34932</t>
  </si>
  <si>
    <t>GN=HSPA4</t>
  </si>
  <si>
    <t>sp|P07339|CATD_HUMAN</t>
  </si>
  <si>
    <t>Cathepsin D OS=Homo sapiens OX=9606 GN=CTSD PE=1 SV=1</t>
  </si>
  <si>
    <t>P07339</t>
  </si>
  <si>
    <t>GN=CTSD</t>
  </si>
  <si>
    <t>sp|P04004|VTNC_HUMAN</t>
  </si>
  <si>
    <t>Vitronectin OS=Homo sapiens OX=9606 GN=VTN PE=1 SV=1</t>
  </si>
  <si>
    <t>P04004</t>
  </si>
  <si>
    <t>GN=VTN</t>
  </si>
  <si>
    <t>sp|Q9NYU2|UGGG1_HUMAN</t>
  </si>
  <si>
    <t>UDP-glucose:glycoprotein glucosyltransferase 1 OS=Homo sapiens OX=9606 GN=UGGT1 PE=1 SV=3</t>
  </si>
  <si>
    <t>Q9NYU2</t>
  </si>
  <si>
    <t>GN=UGGT1</t>
  </si>
  <si>
    <t>sp|P40926|MDHM_HUMAN</t>
  </si>
  <si>
    <t>Malate dehydrogenase, mitochondrial OS=Homo sapiens OX=9606 GN=MDH2 PE=1 SV=3</t>
  </si>
  <si>
    <t>P40926</t>
  </si>
  <si>
    <t>GN=MDH2</t>
  </si>
  <si>
    <t>sp|P48735|IDHP_HUMAN</t>
  </si>
  <si>
    <t>Isocitrate dehydrogenase [NADP], mitochondrial OS=Homo sapiens OX=9606 GN=IDH2 PE=1 SV=2</t>
  </si>
  <si>
    <t>P48735</t>
  </si>
  <si>
    <t>GN=IDH2</t>
  </si>
  <si>
    <t>sp|P16402|H13_HUMAN</t>
  </si>
  <si>
    <t>Histone H1.3 OS=Homo sapiens OX=9606 GN=HIST1H1D PE=1 SV=2</t>
  </si>
  <si>
    <t>P16402</t>
  </si>
  <si>
    <t>GN=HIST1H1D</t>
  </si>
  <si>
    <t>sp|P08758|ANXA5_HUMAN</t>
  </si>
  <si>
    <t>Annexin A5 OS=Homo sapiens OX=9606 GN=ANXA5 PE=1 SV=2</t>
  </si>
  <si>
    <t>P08758</t>
  </si>
  <si>
    <t>GN=ANXA5</t>
  </si>
  <si>
    <t>sp|P18669|PGAM1_HUMAN</t>
  </si>
  <si>
    <t>Phosphoglycerate mutase 1 OS=Homo sapiens OX=9606 GN=PGAM1 PE=1 SV=2</t>
  </si>
  <si>
    <t>P18669</t>
  </si>
  <si>
    <t>GN=PGAM1</t>
  </si>
  <si>
    <t>sp|Q16891|MIC60_HUMAN</t>
  </si>
  <si>
    <t>MICOS complex subunit MIC60 OS=Homo sapiens OX=9606 GN=IMMT PE=1 SV=1</t>
  </si>
  <si>
    <t>Q16891</t>
  </si>
  <si>
    <t>GN=IMMT</t>
  </si>
  <si>
    <t>sp|P14543|NID1_HUMAN</t>
  </si>
  <si>
    <t>Nidogen-1 OS=Homo sapiens OX=9606 GN=NID1 PE=1 SV=3</t>
  </si>
  <si>
    <t>P14543</t>
  </si>
  <si>
    <t>GN=NID1</t>
  </si>
  <si>
    <t>sp|P08572|CO4A2_HUMAN</t>
  </si>
  <si>
    <t>Collagen alpha-2(IV) chain OS=Homo sapiens OX=9606 GN=COL4A2 PE=1 SV=4</t>
  </si>
  <si>
    <t>P08572</t>
  </si>
  <si>
    <t>GN=COL4A2</t>
  </si>
  <si>
    <t>sp|O60506|HNRPQ_HUMAN</t>
  </si>
  <si>
    <t>Heterogeneous nuclear ribonucleoprotein Q OS=Homo sapiens OX=9606 GN=SYNCRIP PE=1 SV=2</t>
  </si>
  <si>
    <t>O60506</t>
  </si>
  <si>
    <t>GN=SYNCRIP</t>
  </si>
  <si>
    <t>sp|Q15113|PCOC1_HUMAN</t>
  </si>
  <si>
    <t>Procollagen C-endopeptidase enhancer 1 OS=Homo sapiens OX=9606 GN=PCOLCE PE=1 SV=2</t>
  </si>
  <si>
    <t>Q15113</t>
  </si>
  <si>
    <t>GN=PCOLCE</t>
  </si>
  <si>
    <t>sp|P12956|XRCC6_HUMAN</t>
  </si>
  <si>
    <t>X-ray repair cross-complementing protein 6 OS=Homo sapiens OX=9606 GN=XRCC6 PE=1 SV=2</t>
  </si>
  <si>
    <t>P12956</t>
  </si>
  <si>
    <t>GN=XRCC6</t>
  </si>
  <si>
    <t>sp|Q9Y4L1|HYOU1_HUMAN</t>
  </si>
  <si>
    <t>Hypoxia up-regulated protein 1 OS=Homo sapiens OX=9606 GN=HYOU1 PE=1 SV=1</t>
  </si>
  <si>
    <t>Q9Y4L1</t>
  </si>
  <si>
    <t>GN=HYOU1</t>
  </si>
  <si>
    <t>sp|P04217|A1BG_HUMAN</t>
  </si>
  <si>
    <t>Alpha-1B-glycoprotein OS=Homo sapiens OX=9606 GN=A1BG PE=1 SV=4</t>
  </si>
  <si>
    <t>P04217</t>
  </si>
  <si>
    <t>GN=A1BG</t>
  </si>
  <si>
    <t>sp|P35908|K22E_HUMAN</t>
  </si>
  <si>
    <t>Keratin, type II cytoskeletal 2 epidermal OS=Homo sapiens OX=9606 GN=KRT2 PE=1 SV=2</t>
  </si>
  <si>
    <t>P35908</t>
  </si>
  <si>
    <t>GN=KRT2</t>
  </si>
  <si>
    <t>sp|Q99832|TCPH_HUMAN</t>
  </si>
  <si>
    <t>T-complex protein 1 subunit eta OS=Homo sapiens OX=9606 GN=CCT7 PE=1 SV=2</t>
  </si>
  <si>
    <t>Q99832</t>
  </si>
  <si>
    <t>GN=CCT7</t>
  </si>
  <si>
    <t>sp|Q9HDC9|APMAP_HUMAN</t>
  </si>
  <si>
    <t>Adipocyte plasma membrane-associated protein OS=Homo sapiens OX=9606 GN=APMAP PE=1 SV=2</t>
  </si>
  <si>
    <t>Q9HDC9</t>
  </si>
  <si>
    <t>GN=APMAP</t>
  </si>
  <si>
    <t>sp|P00918|CAH2_HUMAN</t>
  </si>
  <si>
    <t>Carbonic anhydrase 2 OS=Homo sapiens OX=9606 GN=CA2 PE=1 SV=2</t>
  </si>
  <si>
    <t>P00918</t>
  </si>
  <si>
    <t>GN=CA2</t>
  </si>
  <si>
    <t>sp|P11940|PABP1_HUMAN</t>
  </si>
  <si>
    <t>Polyadenylate-binding protein 1 OS=Homo sapiens OX=9606 GN=PABPC1 PE=1 SV=2</t>
  </si>
  <si>
    <t>P11940</t>
  </si>
  <si>
    <t>GN=PABPC1</t>
  </si>
  <si>
    <t>sp|Q13263|TIF1B_HUMAN</t>
  </si>
  <si>
    <t>Transcription intermediary factor 1-beta OS=Homo sapiens OX=9606 GN=TRIM28 PE=1 SV=5</t>
  </si>
  <si>
    <t>Q13263</t>
  </si>
  <si>
    <t>GN=TRIM28</t>
  </si>
  <si>
    <t>sp|P19367|HXK1_HUMAN</t>
  </si>
  <si>
    <t>Hexokinase-1 OS=Homo sapiens OX=9606 GN=HK1 PE=1 SV=3</t>
  </si>
  <si>
    <t>P19367</t>
  </si>
  <si>
    <t>GN=HK1</t>
  </si>
  <si>
    <t>sp|P09211|GSTP1_HUMAN</t>
  </si>
  <si>
    <t>Glutathione S-transferase P OS=Homo sapiens OX=9606 GN=GSTP1 PE=1 SV=2</t>
  </si>
  <si>
    <t>P09211</t>
  </si>
  <si>
    <t>GN=GSTP1</t>
  </si>
  <si>
    <t>sp|P38606|VATA_HUMAN</t>
  </si>
  <si>
    <t>V-type proton ATPase catalytic subunit A OS=Homo sapiens OX=9606 GN=ATP6V1A PE=1 SV=2</t>
  </si>
  <si>
    <t>P38606</t>
  </si>
  <si>
    <t>GN=ATP6V1A</t>
  </si>
  <si>
    <t>sp|P35609|ACTN2_HUMAN</t>
  </si>
  <si>
    <t>Alpha-actinin-2 OS=Homo sapiens OX=9606 GN=ACTN2 PE=1 SV=1</t>
  </si>
  <si>
    <t>P35609</t>
  </si>
  <si>
    <t>GN=ACTN2</t>
  </si>
  <si>
    <t>sp|Q9Y3Z3|SAMH1_HUMAN</t>
  </si>
  <si>
    <t>Deoxynucleoside triphosphate triphosphohydrolase SAMHD1 OS=Homo sapiens OX=9606 GN=SAMHD1 PE=1 SV=2</t>
  </si>
  <si>
    <t>Q9Y3Z3</t>
  </si>
  <si>
    <t>GN=SAMHD1</t>
  </si>
  <si>
    <t>sp|Q86UX7|URP2_HUMAN</t>
  </si>
  <si>
    <t>Fermitin family homolog 3 OS=Homo sapiens OX=9606 GN=FERMT3 PE=1 SV=1</t>
  </si>
  <si>
    <t>Q86UX7</t>
  </si>
  <si>
    <t>GN=FERMT3</t>
  </si>
  <si>
    <t>sp|P49747|COMP_HUMAN</t>
  </si>
  <si>
    <t>Cartilage oligomeric matrix protein OS=Homo sapiens OX=9606 GN=COMP PE=1 SV=2</t>
  </si>
  <si>
    <t>P49747</t>
  </si>
  <si>
    <t>GN=COMP</t>
  </si>
  <si>
    <t>sp|P02774|VTDB_HUMAN</t>
  </si>
  <si>
    <t>Vitamin D-binding protein OS=Homo sapiens OX=9606 GN=GC PE=1 SV=1</t>
  </si>
  <si>
    <t>P02774</t>
  </si>
  <si>
    <t>GN=GC</t>
  </si>
  <si>
    <t>sp|P23246|SFPQ_HUMAN</t>
  </si>
  <si>
    <t>Splicing factor, proline- and glutamine-rich OS=Homo sapiens OX=9606 GN=SFPQ PE=1 SV=2</t>
  </si>
  <si>
    <t>P23246</t>
  </si>
  <si>
    <t>GN=SFPQ</t>
  </si>
  <si>
    <t>sp|P26640|SYVC_HUMAN</t>
  </si>
  <si>
    <t>Valine--tRNA ligase OS=Homo sapiens OX=9606 GN=VARS PE=1 SV=4</t>
  </si>
  <si>
    <t>P26640</t>
  </si>
  <si>
    <t>GN=VARS</t>
  </si>
  <si>
    <t>sp|P17661|DESM_HUMAN</t>
  </si>
  <si>
    <t>Desmin OS=Homo sapiens OX=9606 GN=DES PE=1 SV=3</t>
  </si>
  <si>
    <t>P17661</t>
  </si>
  <si>
    <t>GN=DES</t>
  </si>
  <si>
    <t>sp|P28331|NDUS1_HUMAN</t>
  </si>
  <si>
    <t>NADH-ubiquinone oxidoreductase 75 kDa subunit, mitochondrial OS=Homo sapiens OX=9606 GN=NDUFS1 PE=1 SV=3</t>
  </si>
  <si>
    <t>P28331</t>
  </si>
  <si>
    <t>GN=NDUFS1</t>
  </si>
  <si>
    <t>sp|P00338|LDHA_HUMAN</t>
  </si>
  <si>
    <t>L-lactate dehydrogenase A chain OS=Homo sapiens OX=9606 GN=LDHA PE=1 SV=2</t>
  </si>
  <si>
    <t>P00338</t>
  </si>
  <si>
    <t>GN=LDHA</t>
  </si>
  <si>
    <t>sp|P30041|PRDX6_HUMAN</t>
  </si>
  <si>
    <t>Peroxiredoxin-6 OS=Homo sapiens OX=9606 GN=PRDX6 PE=1 SV=3</t>
  </si>
  <si>
    <t>P30041</t>
  </si>
  <si>
    <t>GN=PRDX6</t>
  </si>
  <si>
    <t>sp|P23396|RS3_HUMAN</t>
  </si>
  <si>
    <t>40S ribosomal protein S3 OS=Homo sapiens OX=9606 GN=RPS3 PE=1 SV=2</t>
  </si>
  <si>
    <t>P23396</t>
  </si>
  <si>
    <t>GN=RPS3</t>
  </si>
  <si>
    <t>sp|Q15063|POSTN_HUMAN</t>
  </si>
  <si>
    <t>Periostin OS=Homo sapiens OX=9606 GN=POSTN PE=1 SV=2</t>
  </si>
  <si>
    <t>Q15063</t>
  </si>
  <si>
    <t>GN=POSTN</t>
  </si>
  <si>
    <t>sp|P23142|FBLN1_HUMAN</t>
  </si>
  <si>
    <t>Fibulin-1 OS=Homo sapiens OX=9606 GN=FBLN1 PE=1 SV=4</t>
  </si>
  <si>
    <t>P23142</t>
  </si>
  <si>
    <t>GN=FBLN1</t>
  </si>
  <si>
    <t>sp|P15144|AMPN_HUMAN</t>
  </si>
  <si>
    <t>Aminopeptidase N OS=Homo sapiens OX=9606 GN=ANPEP PE=1 SV=4</t>
  </si>
  <si>
    <t>P15144</t>
  </si>
  <si>
    <t>GN=ANPEP</t>
  </si>
  <si>
    <t>sp|P16452|EPB42_HUMAN</t>
  </si>
  <si>
    <t>Erythrocyte membrane protein band 4.2 OS=Homo sapiens OX=9606 GN=EPB42 PE=1 SV=3</t>
  </si>
  <si>
    <t>P16452</t>
  </si>
  <si>
    <t>GN=EPB42</t>
  </si>
  <si>
    <t>sp|P07451|CAH3_HUMAN</t>
  </si>
  <si>
    <t>Carbonic anhydrase 3 OS=Homo sapiens OX=9606 GN=CA3 PE=1 SV=3</t>
  </si>
  <si>
    <t>P07451</t>
  </si>
  <si>
    <t>GN=CA3</t>
  </si>
  <si>
    <t>sp|Q13418|ILK_HUMAN</t>
  </si>
  <si>
    <t>Integrin-linked protein kinase OS=Homo sapiens OX=9606 GN=ILK PE=1 SV=2</t>
  </si>
  <si>
    <t>Q13418</t>
  </si>
  <si>
    <t>GN=ILK</t>
  </si>
  <si>
    <t>sp|P28838|AMPL_HUMAN</t>
  </si>
  <si>
    <t>Cytosol aminopeptidase OS=Homo sapiens OX=9606 GN=LAP3 PE=1 SV=3</t>
  </si>
  <si>
    <t>P28838</t>
  </si>
  <si>
    <t>GN=LAP3</t>
  </si>
  <si>
    <t>sp|Q08211|DHX9_HUMAN</t>
  </si>
  <si>
    <t>ATP-dependent RNA helicase A OS=Homo sapiens OX=9606 GN=DHX9 PE=1 SV=4</t>
  </si>
  <si>
    <t>Q08211</t>
  </si>
  <si>
    <t>GN=DHX9</t>
  </si>
  <si>
    <t>sp|P63010|AP2B1_HUMAN</t>
  </si>
  <si>
    <t>AP-2 complex subunit beta OS=Homo sapiens OX=9606 GN=AP2B1 PE=1 SV=1</t>
  </si>
  <si>
    <t>P63010</t>
  </si>
  <si>
    <t>GN=AP2B1</t>
  </si>
  <si>
    <t>sp|P42704|LPPRC_HUMAN</t>
  </si>
  <si>
    <t>Leucine-rich PPR motif-containing protein, mitochondrial OS=Homo sapiens OX=9606 GN=LRPPRC PE=1 SV=3</t>
  </si>
  <si>
    <t>P42704</t>
  </si>
  <si>
    <t>GN=LRPPRC</t>
  </si>
  <si>
    <t>sp|Q9UQ80|PA2G4_HUMAN</t>
  </si>
  <si>
    <t>Proliferation-associated protein 2G4 OS=Homo sapiens OX=9606 GN=PA2G4 PE=1 SV=3</t>
  </si>
  <si>
    <t>Q9UQ80</t>
  </si>
  <si>
    <t>GN=PA2G4</t>
  </si>
  <si>
    <t>sp|P25311|ZA2G_HUMAN</t>
  </si>
  <si>
    <t>Zinc-alpha-2-glycoprotein OS=Homo sapiens OX=9606 GN=AZGP1 PE=1 SV=2</t>
  </si>
  <si>
    <t>P25311</t>
  </si>
  <si>
    <t>GN=AZGP1</t>
  </si>
  <si>
    <t>sp|O15144|ARPC2_HUMAN</t>
  </si>
  <si>
    <t>Actin-related protein 2/3 complex subunit 2 OS=Homo sapiens OX=9606 GN=ARPC2 PE=1 SV=1</t>
  </si>
  <si>
    <t>O15144</t>
  </si>
  <si>
    <t>GN=ARPC2</t>
  </si>
  <si>
    <t>sp|P78527|PRKDC_HUMAN</t>
  </si>
  <si>
    <t>DNA-dependent protein kinase catalytic subunit OS=Homo sapiens OX=9606 GN=PRKDC PE=1 SV=3</t>
  </si>
  <si>
    <t>P78527</t>
  </si>
  <si>
    <t>GN=PRKDC</t>
  </si>
  <si>
    <t>sp|P05106|ITB3_HUMAN</t>
  </si>
  <si>
    <t>Integrin beta-3 OS=Homo sapiens OX=9606 GN=ITGB3 PE=1 SV=2</t>
  </si>
  <si>
    <t>P05106</t>
  </si>
  <si>
    <t>GN=ITGB3</t>
  </si>
  <si>
    <t>sp|P05141|ADT2_HUMAN</t>
  </si>
  <si>
    <t>ADP/ATP translocase 2 OS=Homo sapiens OX=9606 GN=SLC25A5 PE=1 SV=7</t>
  </si>
  <si>
    <t>P05141</t>
  </si>
  <si>
    <t>GN=SLC25A5</t>
  </si>
  <si>
    <t>sp|Q13561|DCTN2_HUMAN</t>
  </si>
  <si>
    <t>Dynactin subunit 2 OS=Homo sapiens OX=9606 GN=DCTN2 PE=1 SV=4</t>
  </si>
  <si>
    <t>Q13561</t>
  </si>
  <si>
    <t>GN=DCTN2</t>
  </si>
  <si>
    <t>sp|P52209|6PGD_HUMAN</t>
  </si>
  <si>
    <t>6-phosphogluconate dehydrogenase, decarboxylating OS=Homo sapiens OX=9606 GN=PGD PE=1 SV=3</t>
  </si>
  <si>
    <t>P52209</t>
  </si>
  <si>
    <t>GN=PGD</t>
  </si>
  <si>
    <t>sp|P05155|IC1_HUMAN</t>
  </si>
  <si>
    <t>Plasma protease C1 inhibitor OS=Homo sapiens OX=9606 GN=SERPING1 PE=1 SV=2</t>
  </si>
  <si>
    <t>P05155</t>
  </si>
  <si>
    <t>GN=SERPING1</t>
  </si>
  <si>
    <t>sp|Q96AE4|FUBP1_HUMAN</t>
  </si>
  <si>
    <t>Far upstream element-binding protein 1 OS=Homo sapiens OX=9606 GN=FUBP1 PE=1 SV=3</t>
  </si>
  <si>
    <t>Q96AE4</t>
  </si>
  <si>
    <t>GN=FUBP1</t>
  </si>
  <si>
    <t>sp|P62805|H4_HUMAN</t>
  </si>
  <si>
    <t>Histone H4 OS=Homo sapiens OX=9606 GN=HIST1H4A PE=1 SV=2</t>
  </si>
  <si>
    <t>P62805</t>
  </si>
  <si>
    <t>GN=HIST1H4A</t>
  </si>
  <si>
    <t>sp|P19338|NUCL_HUMAN</t>
  </si>
  <si>
    <t>Nucleolin OS=Homo sapiens OX=9606 GN=NCL PE=1 SV=3</t>
  </si>
  <si>
    <t>P19338</t>
  </si>
  <si>
    <t>GN=NCL</t>
  </si>
  <si>
    <t>sp|P14868|SYDC_HUMAN</t>
  </si>
  <si>
    <t>Aspartate--tRNA ligase, cytoplasmic OS=Homo sapiens OX=9606 GN=DARS PE=1 SV=2</t>
  </si>
  <si>
    <t>P14868</t>
  </si>
  <si>
    <t>GN=DARS</t>
  </si>
  <si>
    <t>sp|P30459|1A74_HUMAN</t>
  </si>
  <si>
    <t>HLA class I histocompatibility antigen, A-74 alpha chain OS=Homo sapiens OX=9606 GN=HLA-A PE=1 SV=1</t>
  </si>
  <si>
    <t>P30459</t>
  </si>
  <si>
    <t>GN=HLA-A</t>
  </si>
  <si>
    <t>sp|P02458|CO2A1_HUMAN</t>
  </si>
  <si>
    <t>Collagen alpha-1(II) chain OS=Homo sapiens OX=9606 GN=COL2A1 PE=1 SV=3</t>
  </si>
  <si>
    <t>P02458</t>
  </si>
  <si>
    <t>GN=COL2A1</t>
  </si>
  <si>
    <t>sp|P40227|TCPZ_HUMAN</t>
  </si>
  <si>
    <t>T-complex protein 1 subunit zeta OS=Homo sapiens OX=9606 GN=CCT6A PE=1 SV=3</t>
  </si>
  <si>
    <t>P40227</t>
  </si>
  <si>
    <t>GN=CCT6A</t>
  </si>
  <si>
    <t>sp|P01834|IGKC_HUMAN</t>
  </si>
  <si>
    <t>Immunoglobulin kappa constant OS=Homo sapiens OX=9606 GN=IGKC PE=1 SV=2</t>
  </si>
  <si>
    <t>P01834</t>
  </si>
  <si>
    <t>GN=IGKC</t>
  </si>
  <si>
    <t>sp|P67936|TPM4_HUMAN</t>
  </si>
  <si>
    <t>Tropomyosin alpha-4 chain OS=Homo sapiens OX=9606 GN=TPM4 PE=1 SV=3</t>
  </si>
  <si>
    <t>P67936</t>
  </si>
  <si>
    <t>GN=TPM4</t>
  </si>
  <si>
    <t>sp|P22105|TENX_HUMAN</t>
  </si>
  <si>
    <t>Tenascin-X OS=Homo sapiens OX=9606 GN=TNXB PE=1 SV=4</t>
  </si>
  <si>
    <t>P22105</t>
  </si>
  <si>
    <t>GN=TNXB</t>
  </si>
  <si>
    <t>sp|P62979|RS27A_HUMAN</t>
  </si>
  <si>
    <t>Ubiquitin-40S ribosomal protein S27a OS=Homo sapiens OX=9606 GN=RPS27A PE=1 SV=2</t>
  </si>
  <si>
    <t>P62979</t>
  </si>
  <si>
    <t>GN=RPS27A</t>
  </si>
  <si>
    <t>sp|P02765|FETUA_HUMAN</t>
  </si>
  <si>
    <t>Alpha-2-HS-glycoprotein OS=Homo sapiens OX=9606 GN=AHSG PE=1 SV=1</t>
  </si>
  <si>
    <t>P02765</t>
  </si>
  <si>
    <t>GN=AHSG</t>
  </si>
  <si>
    <t>sp|Q99623|PHB2_HUMAN</t>
  </si>
  <si>
    <t>Prohibitin-2 OS=Homo sapiens OX=9606 GN=PHB2 PE=1 SV=2</t>
  </si>
  <si>
    <t>Q99623</t>
  </si>
  <si>
    <t>GN=PHB2</t>
  </si>
  <si>
    <t>sp|Q99497|PARK7_HUMAN</t>
  </si>
  <si>
    <t>Protein/nucleic acid deglycase DJ-1 OS=Homo sapiens OX=9606 GN=PARK7 PE=1 SV=2</t>
  </si>
  <si>
    <t>Q99497</t>
  </si>
  <si>
    <t>GN=PARK7</t>
  </si>
  <si>
    <t>sp|Q15084|PDIA6_HUMAN</t>
  </si>
  <si>
    <t>Protein disulfide-isomerase A6 OS=Homo sapiens OX=9606 GN=PDIA6 PE=1 SV=1</t>
  </si>
  <si>
    <t>Q15084</t>
  </si>
  <si>
    <t>GN=PDIA6</t>
  </si>
  <si>
    <t>sp|P19971|TYPH_HUMAN</t>
  </si>
  <si>
    <t>Thymidine phosphorylase OS=Homo sapiens OX=9606 GN=TYMP PE=1 SV=2</t>
  </si>
  <si>
    <t>P19971</t>
  </si>
  <si>
    <t>GN=TYMP</t>
  </si>
  <si>
    <t>sp|P63244|RACK1_HUMAN</t>
  </si>
  <si>
    <t>Receptor of activated protein C kinase 1 OS=Homo sapiens OX=9606 GN=RACK1 PE=1 SV=3</t>
  </si>
  <si>
    <t>P63244</t>
  </si>
  <si>
    <t>GN=RACK1</t>
  </si>
  <si>
    <t>sp|P62937|PPIA_HUMAN</t>
  </si>
  <si>
    <t>Peptidyl-prolyl cis-trans isomerase A OS=Homo sapiens OX=9606 GN=PPIA PE=1 SV=2</t>
  </si>
  <si>
    <t>P62937</t>
  </si>
  <si>
    <t>GN=PPIA</t>
  </si>
  <si>
    <t>sp|P14550|AK1A1_HUMAN</t>
  </si>
  <si>
    <t>Alcohol dehydrogenase [NADP(+)] OS=Homo sapiens OX=9606 GN=AKR1A1 PE=1 SV=3</t>
  </si>
  <si>
    <t>P14550</t>
  </si>
  <si>
    <t>GN=AKR1A1</t>
  </si>
  <si>
    <t>sp|P31943|HNRH1_HUMAN</t>
  </si>
  <si>
    <t>Heterogeneous nuclear ribonucleoprotein H OS=Homo sapiens OX=9606 GN=HNRNPH1 PE=1 SV=4</t>
  </si>
  <si>
    <t>P31943</t>
  </si>
  <si>
    <t>GN=HNRNPH1</t>
  </si>
  <si>
    <t>sp|Q99798|ACON_HUMAN</t>
  </si>
  <si>
    <t>Aconitate hydratase, mitochondrial OS=Homo sapiens OX=9606 GN=ACO2 PE=1 SV=2</t>
  </si>
  <si>
    <t>Q99798</t>
  </si>
  <si>
    <t>GN=ACO2</t>
  </si>
  <si>
    <t>sp|Q96D15|RCN3_HUMAN</t>
  </si>
  <si>
    <t>Reticulocalbin-3 OS=Homo sapiens OX=9606 GN=RCN3 PE=1 SV=1</t>
  </si>
  <si>
    <t>Q96D15</t>
  </si>
  <si>
    <t>GN=RCN3</t>
  </si>
  <si>
    <t>sp|P06702|S10A9_HUMAN</t>
  </si>
  <si>
    <t>Protein S100-A9 OS=Homo sapiens OX=9606 GN=S100A9 PE=1 SV=1</t>
  </si>
  <si>
    <t>P06702</t>
  </si>
  <si>
    <t>GN=S100A9</t>
  </si>
  <si>
    <t>sp|P21695|GPDA_HUMAN</t>
  </si>
  <si>
    <t>Glycerol-3-phosphate dehydrogenase [NAD(+)], cytoplasmic OS=Homo sapiens OX=9606 GN=GPD1 PE=1 SV=4</t>
  </si>
  <si>
    <t>P21695</t>
  </si>
  <si>
    <t>GN=GPD1</t>
  </si>
  <si>
    <t>sp|P49257|LMAN1_HUMAN</t>
  </si>
  <si>
    <t>Protein ERGIC-53 OS=Homo sapiens OX=9606 GN=LMAN1 PE=1 SV=2</t>
  </si>
  <si>
    <t>P49257</t>
  </si>
  <si>
    <t>GN=LMAN1</t>
  </si>
  <si>
    <t>sp|Q13011|ECH1_HUMAN</t>
  </si>
  <si>
    <t>Delta(3,5)-Delta(2,4)-dienoyl-CoA isomerase, mitochondrial OS=Homo sapiens OX=9606 GN=ECH1 PE=1 SV=2</t>
  </si>
  <si>
    <t>Q13011</t>
  </si>
  <si>
    <t>GN=ECH1</t>
  </si>
  <si>
    <t>sp|Q14974|IMB1_HUMAN</t>
  </si>
  <si>
    <t>Importin subunit beta-1 OS=Homo sapiens OX=9606 GN=KPNB1 PE=1 SV=2</t>
  </si>
  <si>
    <t>Q14974</t>
  </si>
  <si>
    <t>GN=KPNB1</t>
  </si>
  <si>
    <t>sp|Q16851|UGPA_HUMAN</t>
  </si>
  <si>
    <t>UTP--glucose-1-phosphate uridylyltransferase OS=Homo sapiens OX=9606 GN=UGP2 PE=1 SV=5</t>
  </si>
  <si>
    <t>Q16851</t>
  </si>
  <si>
    <t>GN=UGP2</t>
  </si>
  <si>
    <t>sp|Q16853|AOC3_HUMAN</t>
  </si>
  <si>
    <t>Membrane primary amine oxidase OS=Homo sapiens OX=9606 GN=AOC3 PE=1 SV=3</t>
  </si>
  <si>
    <t>Q16853</t>
  </si>
  <si>
    <t>GN=AOC3</t>
  </si>
  <si>
    <t>sp|Q96KP4|CNDP2_HUMAN</t>
  </si>
  <si>
    <t>Cytosolic non-specific dipeptidase OS=Homo sapiens OX=9606 GN=CNDP2 PE=1 SV=2</t>
  </si>
  <si>
    <t>Q96KP4</t>
  </si>
  <si>
    <t>GN=CNDP2</t>
  </si>
  <si>
    <t>sp|P39023|RL3_HUMAN</t>
  </si>
  <si>
    <t>60S ribosomal protein L3 OS=Homo sapiens OX=9606 GN=RPL3 PE=1 SV=2</t>
  </si>
  <si>
    <t>P39023</t>
  </si>
  <si>
    <t>GN=RPL3</t>
  </si>
  <si>
    <t>sp|P60660|MYL6_HUMAN</t>
  </si>
  <si>
    <t>Myosin light polypeptide 6 OS=Homo sapiens OX=9606 GN=MYL6 PE=1 SV=2</t>
  </si>
  <si>
    <t>P60660</t>
  </si>
  <si>
    <t>GN=MYL6</t>
  </si>
  <si>
    <t>sp|O75874|IDHC_HUMAN</t>
  </si>
  <si>
    <t>Isocitrate dehydrogenase [NADP] cytoplasmic OS=Homo sapiens OX=9606 GN=IDH1 PE=1 SV=2</t>
  </si>
  <si>
    <t>O75874</t>
  </si>
  <si>
    <t>GN=IDH1</t>
  </si>
  <si>
    <t>sp|P05107|ITB2_HUMAN</t>
  </si>
  <si>
    <t>Integrin beta-2 OS=Homo sapiens OX=9606 GN=ITGB2 PE=1 SV=2</t>
  </si>
  <si>
    <t>P05107</t>
  </si>
  <si>
    <t>GN=ITGB2</t>
  </si>
  <si>
    <t>sp|P26641|EF1G_HUMAN</t>
  </si>
  <si>
    <t>Elongation factor 1-gamma OS=Homo sapiens OX=9606 GN=EEF1G PE=1 SV=3</t>
  </si>
  <si>
    <t>P26641</t>
  </si>
  <si>
    <t>GN=EEF1G</t>
  </si>
  <si>
    <t>sp|P27105|STOM_HUMAN</t>
  </si>
  <si>
    <t>Erythrocyte band 7 integral membrane protein OS=Homo sapiens OX=9606 GN=STOM PE=1 SV=3</t>
  </si>
  <si>
    <t>P27105</t>
  </si>
  <si>
    <t>GN=STOM</t>
  </si>
  <si>
    <t>sp|O15335|CHAD_HUMAN</t>
  </si>
  <si>
    <t>Chondroadherin OS=Homo sapiens OX=9606 GN=CHAD PE=1 SV=2</t>
  </si>
  <si>
    <t>O15335</t>
  </si>
  <si>
    <t>GN=CHAD</t>
  </si>
  <si>
    <t>sp|Q14112|NID2_HUMAN</t>
  </si>
  <si>
    <t>Nidogen-2 OS=Homo sapiens OX=9606 GN=NID2 PE=1 SV=3</t>
  </si>
  <si>
    <t>Q14112</t>
  </si>
  <si>
    <t>GN=NID2</t>
  </si>
  <si>
    <t>sp|P46459|NSF_HUMAN</t>
  </si>
  <si>
    <t>Vesicle-fusing ATPase OS=Homo sapiens OX=9606 GN=NSF PE=1 SV=3</t>
  </si>
  <si>
    <t>P46459</t>
  </si>
  <si>
    <t>GN=NSF</t>
  </si>
  <si>
    <t>sp|P11498|PYC_HUMAN</t>
  </si>
  <si>
    <t>Pyruvate carboxylase, mitochondrial OS=Homo sapiens OX=9606 GN=PC PE=1 SV=2</t>
  </si>
  <si>
    <t>P11498</t>
  </si>
  <si>
    <t>GN=PC</t>
  </si>
  <si>
    <t>sp|P11171|41_HUMAN</t>
  </si>
  <si>
    <t>Protein 4.1 OS=Homo sapiens OX=9606 GN=EPB41 PE=1 SV=4</t>
  </si>
  <si>
    <t>P11171</t>
  </si>
  <si>
    <t>GN=EPB41</t>
  </si>
  <si>
    <t>sp|Q15393|SF3B3_HUMAN</t>
  </si>
  <si>
    <t>Splicing factor 3B subunit 3 OS=Homo sapiens OX=9606 GN=SF3B3 PE=1 SV=4</t>
  </si>
  <si>
    <t>Q15393</t>
  </si>
  <si>
    <t>GN=SF3B3</t>
  </si>
  <si>
    <t>sp|Q15233|NONO_HUMAN</t>
  </si>
  <si>
    <t>Non-POU domain-containing octamer-binding protein OS=Homo sapiens OX=9606 GN=NONO PE=1 SV=4</t>
  </si>
  <si>
    <t>Q15233</t>
  </si>
  <si>
    <t>GN=NONO</t>
  </si>
  <si>
    <t>sp|P13798|ACPH_HUMAN</t>
  </si>
  <si>
    <t>Acylamino-acid-releasing enzyme OS=Homo sapiens OX=9606 GN=APEH PE=1 SV=4</t>
  </si>
  <si>
    <t>P13798</t>
  </si>
  <si>
    <t>GN=APEH</t>
  </si>
  <si>
    <t>sp|P12277|KCRB_HUMAN</t>
  </si>
  <si>
    <t>Creatine kinase B-type OS=Homo sapiens OX=9606 GN=CKB PE=1 SV=1</t>
  </si>
  <si>
    <t>P12277</t>
  </si>
  <si>
    <t>GN=CKB</t>
  </si>
  <si>
    <t>sp|P35232|PHB_HUMAN</t>
  </si>
  <si>
    <t>Prohibitin OS=Homo sapiens OX=9606 GN=PHB PE=1 SV=1</t>
  </si>
  <si>
    <t>P35232</t>
  </si>
  <si>
    <t>GN=PHB</t>
  </si>
  <si>
    <t>sp|P15880|RS2_HUMAN</t>
  </si>
  <si>
    <t>40S ribosomal protein S2 OS=Homo sapiens OX=9606 GN=RPS2 PE=1 SV=2</t>
  </si>
  <si>
    <t>P15880</t>
  </si>
  <si>
    <t>GN=RPS2</t>
  </si>
  <si>
    <t>sp|P04844|RPN2_HUMAN</t>
  </si>
  <si>
    <t>Dolichyl-diphosphooligosaccharide--protein glycosyltransferase subunit 2 OS=Homo sapiens OX=9606 GN=RPN2 PE=1 SV=3</t>
  </si>
  <si>
    <t>P04844</t>
  </si>
  <si>
    <t>GN=RPN2</t>
  </si>
  <si>
    <t>sp|P21796|VDAC1_HUMAN</t>
  </si>
  <si>
    <t>Voltage-dependent anion-selective channel protein 1 OS=Homo sapiens OX=9606 GN=VDAC1 PE=1 SV=2</t>
  </si>
  <si>
    <t>P21796</t>
  </si>
  <si>
    <t>GN=VDAC1</t>
  </si>
  <si>
    <t>sp|P22695|QCR2_HUMAN</t>
  </si>
  <si>
    <t>Cytochrome b-c1 complex subunit 2, mitochondrial OS=Homo sapiens OX=9606 GN=UQCRC2 PE=1 SV=3</t>
  </si>
  <si>
    <t>P22695</t>
  </si>
  <si>
    <t>GN=UQCRC2</t>
  </si>
  <si>
    <t>sp|Q14195|DPYL3_HUMAN</t>
  </si>
  <si>
    <t>Dihydropyrimidinase-related protein 3 OS=Homo sapiens OX=9606 GN=DPYSL3 PE=1 SV=1</t>
  </si>
  <si>
    <t>Q14195</t>
  </si>
  <si>
    <t>GN=DPYSL3</t>
  </si>
  <si>
    <t>sp|P02749|APOH_HUMAN</t>
  </si>
  <si>
    <t>Beta-2-glycoprotein 1 OS=Homo sapiens OX=9606 GN=APOH PE=1 SV=3</t>
  </si>
  <si>
    <t>P02749</t>
  </si>
  <si>
    <t>GN=APOH</t>
  </si>
  <si>
    <t>sp|Q06033|ITIH3_HUMAN</t>
  </si>
  <si>
    <t>Inter-alpha-trypsin inhibitor heavy chain H3 OS=Homo sapiens OX=9606 GN=ITIH3 PE=1 SV=2</t>
  </si>
  <si>
    <t>Q06033</t>
  </si>
  <si>
    <t>GN=ITIH3</t>
  </si>
  <si>
    <t>sp|P50995|ANX11_HUMAN</t>
  </si>
  <si>
    <t>Annexin A11 OS=Homo sapiens OX=9606 GN=ANXA11 PE=1 SV=1</t>
  </si>
  <si>
    <t>P50995</t>
  </si>
  <si>
    <t>GN=ANXA11</t>
  </si>
  <si>
    <t>sp|P20073|ANXA7_HUMAN</t>
  </si>
  <si>
    <t>Annexin A7 OS=Homo sapiens OX=9606 GN=ANXA7 PE=1 SV=3</t>
  </si>
  <si>
    <t>P20073</t>
  </si>
  <si>
    <t>GN=ANXA7</t>
  </si>
  <si>
    <t>sp|P40925|MDHC_HUMAN</t>
  </si>
  <si>
    <t>Malate dehydrogenase, cytoplasmic OS=Homo sapiens OX=9606 GN=MDH1 PE=1 SV=4</t>
  </si>
  <si>
    <t>P40925</t>
  </si>
  <si>
    <t>GN=MDH1</t>
  </si>
  <si>
    <t>sp|P30153|2AAA_HUMAN</t>
  </si>
  <si>
    <t>Serine/threonine-protein phosphatase 2A 65 kDa regulatory subunit A alpha isoform OS=Homo sapiens OX=9606 GN=PPP2R1A PE=1 SV=4</t>
  </si>
  <si>
    <t>P30153</t>
  </si>
  <si>
    <t>GN=PPP2R1A</t>
  </si>
  <si>
    <t>sp|P13804|ETFA_HUMAN</t>
  </si>
  <si>
    <t>Electron transfer flavoprotein subunit alpha, mitochondrial OS=Homo sapiens OX=9606 GN=ETFA PE=1 SV=1</t>
  </si>
  <si>
    <t>P13804</t>
  </si>
  <si>
    <t>GN=ETFA</t>
  </si>
  <si>
    <t>sp|O95782|AP2A1_HUMAN</t>
  </si>
  <si>
    <t>AP-2 complex subunit alpha-1 OS=Homo sapiens OX=9606 GN=AP2A1 PE=1 SV=3</t>
  </si>
  <si>
    <t>O95782</t>
  </si>
  <si>
    <t>GN=AP2A1</t>
  </si>
  <si>
    <t>sp|P17980|PRS6A_HUMAN</t>
  </si>
  <si>
    <t>26S proteasome regulatory subunit 6A OS=Homo sapiens OX=9606 GN=PSMC3 PE=1 SV=3</t>
  </si>
  <si>
    <t>P17980</t>
  </si>
  <si>
    <t>GN=PSMC3</t>
  </si>
  <si>
    <t>sp|P49189|AL9A1_HUMAN</t>
  </si>
  <si>
    <t>4-trimethylaminobutyraldehyde dehydrogenase OS=Homo sapiens OX=9606 GN=ALDH9A1 PE=1 SV=3</t>
  </si>
  <si>
    <t>P49189</t>
  </si>
  <si>
    <t>GN=ALDH9A1</t>
  </si>
  <si>
    <t>sp|P07384|CAN1_HUMAN</t>
  </si>
  <si>
    <t>Calpain-1 catalytic subunit OS=Homo sapiens OX=9606 GN=CAPN1 PE=1 SV=1</t>
  </si>
  <si>
    <t>P07384</t>
  </si>
  <si>
    <t>GN=CAPN1</t>
  </si>
  <si>
    <t>sp|P40121|CAPG_HUMAN</t>
  </si>
  <si>
    <t>Macrophage-capping protein OS=Homo sapiens OX=9606 GN=CAPG PE=1 SV=2</t>
  </si>
  <si>
    <t>P40121</t>
  </si>
  <si>
    <t>GN=CAPG</t>
  </si>
  <si>
    <t>sp|P52907|CAZA1_HUMAN</t>
  </si>
  <si>
    <t>F-actin-capping protein subunit alpha-1 OS=Homo sapiens OX=9606 GN=CAPZA1 PE=1 SV=3</t>
  </si>
  <si>
    <t>P52907</t>
  </si>
  <si>
    <t>GN=CAPZA1</t>
  </si>
  <si>
    <t>sp|P31948|STIP1_HUMAN</t>
  </si>
  <si>
    <t>Stress-induced-phosphoprotein 1 OS=Homo sapiens OX=9606 GN=STIP1 PE=1 SV=1</t>
  </si>
  <si>
    <t>P31948</t>
  </si>
  <si>
    <t>GN=STIP1</t>
  </si>
  <si>
    <t>sp|P37802|TAGL2_HUMAN</t>
  </si>
  <si>
    <t>Transgelin-2 OS=Homo sapiens OX=9606 GN=TAGLN2 PE=1 SV=3</t>
  </si>
  <si>
    <t>P37802</t>
  </si>
  <si>
    <t>GN=TAGLN2</t>
  </si>
  <si>
    <t>sp|P62258|1433E_HUMAN</t>
  </si>
  <si>
    <t>14-3-3 protein epsilon OS=Homo sapiens OX=9606 GN=YWHAE PE=1 SV=1</t>
  </si>
  <si>
    <t>P62258</t>
  </si>
  <si>
    <t>GN=YWHAE</t>
  </si>
  <si>
    <t>sp|O60664|PLIN3_HUMAN</t>
  </si>
  <si>
    <t>Perilipin-3 OS=Homo sapiens OX=9606 GN=PLIN3 PE=1 SV=3</t>
  </si>
  <si>
    <t>O60664</t>
  </si>
  <si>
    <t>GN=PLIN3</t>
  </si>
  <si>
    <t>sp|P04899|GNAI2_HUMAN</t>
  </si>
  <si>
    <t>Guanine nucleotide-binding protein G(i) subunit alpha-2 OS=Homo sapiens OX=9606 GN=GNAI2 PE=1 SV=3</t>
  </si>
  <si>
    <t>P04899</t>
  </si>
  <si>
    <t>GN=GNAI2</t>
  </si>
  <si>
    <t>sp|P61247|RS3A_HUMAN</t>
  </si>
  <si>
    <t>40S ribosomal protein S3a OS=Homo sapiens OX=9606 GN=RPS3A PE=1 SV=2</t>
  </si>
  <si>
    <t>P61247</t>
  </si>
  <si>
    <t>GN=RPS3A</t>
  </si>
  <si>
    <t>sp|Q9Y3I0|RTCB_HUMAN</t>
  </si>
  <si>
    <t>tRNA-splicing ligase RtcB homolog OS=Homo sapiens OX=9606 GN=RTCB PE=1 SV=1</t>
  </si>
  <si>
    <t>Q9Y3I0</t>
  </si>
  <si>
    <t>GN=RTCB</t>
  </si>
  <si>
    <t>sp|Q06830|PRDX1_HUMAN</t>
  </si>
  <si>
    <t>Peroxiredoxin-1 OS=Homo sapiens OX=9606 GN=PRDX1 PE=1 SV=1</t>
  </si>
  <si>
    <t>Q06830</t>
  </si>
  <si>
    <t>GN=PRDX1</t>
  </si>
  <si>
    <t>sp|P31939|PUR9_HUMAN</t>
  </si>
  <si>
    <t>Bifunctional purine biosynthesis protein PURH OS=Homo sapiens OX=9606 GN=ATIC PE=1 SV=3</t>
  </si>
  <si>
    <t>P31939</t>
  </si>
  <si>
    <t>GN=ATIC</t>
  </si>
  <si>
    <t>sp|P17213|BPI_HUMAN</t>
  </si>
  <si>
    <t>Bactericidal permeability-increasing protein OS=Homo sapiens OX=9606 GN=BPI PE=1 SV=4</t>
  </si>
  <si>
    <t>P17213</t>
  </si>
  <si>
    <t>GN=BPI</t>
  </si>
  <si>
    <t>sp|Q9BSJ8|ESYT1_HUMAN</t>
  </si>
  <si>
    <t>Extended synaptotagmin-1 OS=Homo sapiens OX=9606 GN=ESYT1 PE=1 SV=1</t>
  </si>
  <si>
    <t>Q9BSJ8</t>
  </si>
  <si>
    <t>GN=ESYT1</t>
  </si>
  <si>
    <t>sp|O94979|SC31A_HUMAN</t>
  </si>
  <si>
    <t>Protein transport protein Sec31A OS=Homo sapiens OX=9606 GN=SEC31A PE=1 SV=3</t>
  </si>
  <si>
    <t>O94979</t>
  </si>
  <si>
    <t>GN=SEC31A</t>
  </si>
  <si>
    <t>sp|P13611|CSPG2_HUMAN</t>
  </si>
  <si>
    <t>Versican core protein OS=Homo sapiens OX=9606 GN=VCAN PE=1 SV=3</t>
  </si>
  <si>
    <t>P13611</t>
  </si>
  <si>
    <t>GN=VCAN</t>
  </si>
  <si>
    <t>sp|Q08431|MFGM_HUMAN</t>
  </si>
  <si>
    <t>Lactadherin OS=Homo sapiens OX=9606 GN=MFGE8 PE=1 SV=2</t>
  </si>
  <si>
    <t>Q08431</t>
  </si>
  <si>
    <t>GN=MFGE8</t>
  </si>
  <si>
    <t>sp|P23526|SAHH_HUMAN</t>
  </si>
  <si>
    <t>Adenosylhomocysteinase OS=Homo sapiens OX=9606 GN=AHCY PE=1 SV=4</t>
  </si>
  <si>
    <t>P23526</t>
  </si>
  <si>
    <t>GN=AHCY</t>
  </si>
  <si>
    <t>sp|Q15365|PCBP1_HUMAN</t>
  </si>
  <si>
    <t>Poly(rC)-binding protein 1 OS=Homo sapiens OX=9606 GN=PCBP1 PE=1 SV=2</t>
  </si>
  <si>
    <t>Q15365</t>
  </si>
  <si>
    <t>GN=PCBP1</t>
  </si>
  <si>
    <t>sp|P13797|PLST_HUMAN</t>
  </si>
  <si>
    <t>Plastin-3 OS=Homo sapiens OX=9606 GN=PLS3 PE=1 SV=4</t>
  </si>
  <si>
    <t>P13797</t>
  </si>
  <si>
    <t>GN=PLS3</t>
  </si>
  <si>
    <t>sp|P30043|BLVRB_HUMAN</t>
  </si>
  <si>
    <t>Flavin reductase (NADPH) OS=Homo sapiens OX=9606 GN=BLVRB PE=1 SV=3</t>
  </si>
  <si>
    <t>P30043</t>
  </si>
  <si>
    <t>GN=BLVRB</t>
  </si>
  <si>
    <t>sp|P42765|THIM_HUMAN</t>
  </si>
  <si>
    <t>3-ketoacyl-CoA thiolase, mitochondrial OS=Homo sapiens OX=9606 GN=ACAA2 PE=1 SV=2</t>
  </si>
  <si>
    <t>P42765</t>
  </si>
  <si>
    <t>GN=ACAA2</t>
  </si>
  <si>
    <t>sp|P12270|TPR_HUMAN</t>
  </si>
  <si>
    <t>Nucleoprotein TPR OS=Homo sapiens OX=9606 GN=TPR PE=1 SV=3</t>
  </si>
  <si>
    <t>P12270</t>
  </si>
  <si>
    <t>GN=TPR</t>
  </si>
  <si>
    <t>sp|P21281|VATB2_HUMAN</t>
  </si>
  <si>
    <t>V-type proton ATPase subunit B, brain isoform OS=Homo sapiens OX=9606 GN=ATP6V1B2 PE=1 SV=3</t>
  </si>
  <si>
    <t>P21281</t>
  </si>
  <si>
    <t>GN=ATP6V1B2</t>
  </si>
  <si>
    <t>sp|P14314|GLU2B_HUMAN</t>
  </si>
  <si>
    <t>Glucosidase 2 subunit beta OS=Homo sapiens OX=9606 GN=PRKCSH PE=1 SV=2</t>
  </si>
  <si>
    <t>P14314</t>
  </si>
  <si>
    <t>GN=PRKCSH</t>
  </si>
  <si>
    <t>sp|Q06828|FMOD_HUMAN</t>
  </si>
  <si>
    <t>Fibromodulin OS=Homo sapiens OX=9606 GN=FMOD PE=1 SV=2</t>
  </si>
  <si>
    <t>Q06828</t>
  </si>
  <si>
    <t>GN=FMOD</t>
  </si>
  <si>
    <t>sp|Q9H4M9|EHD1_HUMAN</t>
  </si>
  <si>
    <t>EH domain-containing protein 1 OS=Homo sapiens OX=9606 GN=EHD1 PE=1 SV=2</t>
  </si>
  <si>
    <t>Q9H4M9</t>
  </si>
  <si>
    <t>GN=EHD1</t>
  </si>
  <si>
    <t>sp|P31040|SDHA_HUMAN</t>
  </si>
  <si>
    <t>Succinate dehydrogenase [ubiquinone] flavoprotein subunit, mitochondrial OS=Homo sapiens OX=9606 GN=SDHA PE=1 SV=2</t>
  </si>
  <si>
    <t>P31040</t>
  </si>
  <si>
    <t>GN=SDHA</t>
  </si>
  <si>
    <t>sp|P05109|S10A8_HUMAN</t>
  </si>
  <si>
    <t>Protein S100-A8 OS=Homo sapiens OX=9606 GN=S100A8 PE=1 SV=1</t>
  </si>
  <si>
    <t>P05109</t>
  </si>
  <si>
    <t>GN=S100A8</t>
  </si>
  <si>
    <t>sp|P43304|GPDM_HUMAN</t>
  </si>
  <si>
    <t>Glycerol-3-phosphate dehydrogenase, mitochondrial OS=Homo sapiens OX=9606 GN=GPD2 PE=1 SV=3</t>
  </si>
  <si>
    <t>P43304</t>
  </si>
  <si>
    <t>GN=GPD2</t>
  </si>
  <si>
    <t>sp|P20774|MIME_HUMAN</t>
  </si>
  <si>
    <t>Mimecan OS=Homo sapiens OX=9606 GN=OGN PE=1 SV=1</t>
  </si>
  <si>
    <t>P20774</t>
  </si>
  <si>
    <t>GN=OGN</t>
  </si>
  <si>
    <t>sp|O00571|DDX3X_HUMAN</t>
  </si>
  <si>
    <t>ATP-dependent RNA helicase DDX3X OS=Homo sapiens OX=9606 GN=DDX3X PE=1 SV=3</t>
  </si>
  <si>
    <t>O00571</t>
  </si>
  <si>
    <t>GN=DDX3X</t>
  </si>
  <si>
    <t>sp|P13667|PDIA4_HUMAN</t>
  </si>
  <si>
    <t>Protein disulfide-isomerase A4 OS=Homo sapiens OX=9606 GN=PDIA4 PE=1 SV=2</t>
  </si>
  <si>
    <t>P13667</t>
  </si>
  <si>
    <t>GN=PDIA4</t>
  </si>
  <si>
    <t>sp|P31930|QCR1_HUMAN</t>
  </si>
  <si>
    <t>Cytochrome b-c1 complex subunit 1, mitochondrial OS=Homo sapiens OX=9606 GN=UQCRC1 PE=1 SV=3</t>
  </si>
  <si>
    <t>P31930</t>
  </si>
  <si>
    <t>GN=UQCRC1</t>
  </si>
  <si>
    <t>sp|P50991|TCPD_HUMAN</t>
  </si>
  <si>
    <t>T-complex protein 1 subunit delta OS=Homo sapiens OX=9606 GN=CCT4 PE=1 SV=4</t>
  </si>
  <si>
    <t>P50991</t>
  </si>
  <si>
    <t>GN=CCT4</t>
  </si>
  <si>
    <t>sp|P27824|CALX_HUMAN</t>
  </si>
  <si>
    <t>Calnexin OS=Homo sapiens OX=9606 GN=CANX PE=1 SV=2</t>
  </si>
  <si>
    <t>P27824</t>
  </si>
  <si>
    <t>GN=CANX</t>
  </si>
  <si>
    <t>sp|P69892|HBG2_HUMAN</t>
  </si>
  <si>
    <t>Hemoglobin subunit gamma-2 OS=Homo sapiens OX=9606 GN=HBG2 PE=1 SV=2</t>
  </si>
  <si>
    <t>P69892</t>
  </si>
  <si>
    <t>GN=HBG2</t>
  </si>
  <si>
    <t>sp|P39656|OST48_HUMAN</t>
  </si>
  <si>
    <t>Dolichyl-diphosphooligosaccharide--protein glycosyltransferase 48 kDa subunit OS=Homo sapiens OX=9606 GN=DDOST PE=1 SV=4</t>
  </si>
  <si>
    <t>P39656</t>
  </si>
  <si>
    <t>GN=DDOST</t>
  </si>
  <si>
    <t>sp|P01860|IGHG3_HUMAN</t>
  </si>
  <si>
    <t>Immunoglobulin heavy constant gamma 3 OS=Homo sapiens OX=9606 GN=IGHG3 PE=1 SV=2</t>
  </si>
  <si>
    <t>P01860</t>
  </si>
  <si>
    <t>GN=IGHG3</t>
  </si>
  <si>
    <t>sp|P08575|PTPRC_HUMAN</t>
  </si>
  <si>
    <t>Receptor-type tyrosine-protein phosphatase C OS=Homo sapiens OX=9606 GN=PTPRC PE=1 SV=3</t>
  </si>
  <si>
    <t>P08575</t>
  </si>
  <si>
    <t>GN=PTPRC</t>
  </si>
  <si>
    <t>sp|O95831|AIFM1_HUMAN</t>
  </si>
  <si>
    <t>Apoptosis-inducing factor 1, mitochondrial OS=Homo sapiens OX=9606 GN=AIFM1 PE=1 SV=1</t>
  </si>
  <si>
    <t>O95831</t>
  </si>
  <si>
    <t>GN=AIFM1</t>
  </si>
  <si>
    <t>sp|Q12906|ILF3_HUMAN</t>
  </si>
  <si>
    <t>Interleukin enhancer-binding factor 3 OS=Homo sapiens OX=9606 GN=ILF3 PE=1 SV=3</t>
  </si>
  <si>
    <t>Q12906</t>
  </si>
  <si>
    <t>GN=ILF3</t>
  </si>
  <si>
    <t>sp|P14866|HNRPL_HUMAN</t>
  </si>
  <si>
    <t>Heterogeneous nuclear ribonucleoprotein L OS=Homo sapiens OX=9606 GN=HNRNPL PE=1 SV=2</t>
  </si>
  <si>
    <t>P14866</t>
  </si>
  <si>
    <t>GN=HNRNPL</t>
  </si>
  <si>
    <t>sp|P05388|RLA0_HUMAN</t>
  </si>
  <si>
    <t>60S acidic ribosomal protein P0 OS=Homo sapiens OX=9606 GN=RPLP0 PE=1 SV=1</t>
  </si>
  <si>
    <t>P05388</t>
  </si>
  <si>
    <t>GN=RPLP0</t>
  </si>
  <si>
    <t>sp|P02042|HBD_HUMAN</t>
  </si>
  <si>
    <t>Hemoglobin subunit delta OS=Homo sapiens OX=9606 GN=HBD PE=1 SV=2</t>
  </si>
  <si>
    <t>P02042</t>
  </si>
  <si>
    <t>GN=HBD</t>
  </si>
  <si>
    <t>sp|P26599|PTBP1_HUMAN</t>
  </si>
  <si>
    <t>Polypyrimidine tract-binding protein 1 OS=Homo sapiens OX=9606 GN=PTBP1 PE=1 SV=1</t>
  </si>
  <si>
    <t>P26599</t>
  </si>
  <si>
    <t>GN=PTBP1</t>
  </si>
  <si>
    <t>sp|P09651|ROA1_HUMAN</t>
  </si>
  <si>
    <t>Heterogeneous nuclear ribonucleoprotein A1 OS=Homo sapiens OX=9606 GN=HNRNPA1 PE=1 SV=5</t>
  </si>
  <si>
    <t>P09651</t>
  </si>
  <si>
    <t>GN=HNRNPA1</t>
  </si>
  <si>
    <t>sp|P04003|C4BPA_HUMAN</t>
  </si>
  <si>
    <t>C4b-binding protein alpha chain OS=Homo sapiens OX=9606 GN=C4BPA PE=1 SV=2</t>
  </si>
  <si>
    <t>P04003</t>
  </si>
  <si>
    <t>GN=C4BPA</t>
  </si>
  <si>
    <t>sp|P33121|ACSL1_HUMAN</t>
  </si>
  <si>
    <t>Long-chain-fatty-acid--CoA ligase 1 OS=Homo sapiens OX=9606 GN=ACSL1 PE=1 SV=1</t>
  </si>
  <si>
    <t>P33121</t>
  </si>
  <si>
    <t>GN=ACSL1</t>
  </si>
  <si>
    <t>sp|P09601|HMOX1_HUMAN</t>
  </si>
  <si>
    <t>Heme oxygenase 1 OS=Homo sapiens OX=9606 GN=HMOX1 PE=1 SV=1</t>
  </si>
  <si>
    <t>P09601</t>
  </si>
  <si>
    <t>GN=HMOX1</t>
  </si>
  <si>
    <t>sp|P36269|GGT5_HUMAN</t>
  </si>
  <si>
    <t>Glutathione hydrolase 5 proenzyme OS=Homo sapiens OX=9606 GN=GGT5 PE=1 SV=2</t>
  </si>
  <si>
    <t>P36269</t>
  </si>
  <si>
    <t>GN=GGT5</t>
  </si>
  <si>
    <t>sp|P30050|RL12_HUMAN</t>
  </si>
  <si>
    <t>60S ribosomal protein L12 OS=Homo sapiens OX=9606 GN=RPL12 PE=1 SV=1</t>
  </si>
  <si>
    <t>P30050</t>
  </si>
  <si>
    <t>GN=RPL12</t>
  </si>
  <si>
    <t>sp|P80188|NGAL_HUMAN</t>
  </si>
  <si>
    <t>Neutrophil gelatinase-associated lipocalin OS=Homo sapiens OX=9606 GN=LCN2 PE=1 SV=2</t>
  </si>
  <si>
    <t>P80188</t>
  </si>
  <si>
    <t>GN=LCN2</t>
  </si>
  <si>
    <t>sp|Q15907|RB11B_HUMAN</t>
  </si>
  <si>
    <t>Ras-related protein Rab-11B OS=Homo sapiens OX=9606 GN=RAB11B PE=1 SV=4</t>
  </si>
  <si>
    <t>Q15907</t>
  </si>
  <si>
    <t>GN=RAB11B</t>
  </si>
  <si>
    <t>sp|P00491|PNPH_HUMAN</t>
  </si>
  <si>
    <t>Purine nucleoside phosphorylase OS=Homo sapiens OX=9606 GN=PNP PE=1 SV=2</t>
  </si>
  <si>
    <t>P00491</t>
  </si>
  <si>
    <t>GN=PNP</t>
  </si>
  <si>
    <t>sp|P00325|ADH1B_HUMAN</t>
  </si>
  <si>
    <t>Alcohol dehydrogenase 1B OS=Homo sapiens OX=9606 GN=ADH1B PE=1 SV=2</t>
  </si>
  <si>
    <t>P00325</t>
  </si>
  <si>
    <t>GN=ADH1B</t>
  </si>
  <si>
    <t>sp|P08238|HS90B_HUMAN</t>
  </si>
  <si>
    <t>Heat shock protein HSP 90-beta OS=Homo sapiens OX=9606 GN=HSP90AB1 PE=1 SV=4</t>
  </si>
  <si>
    <t>P08238</t>
  </si>
  <si>
    <t>GN=HSP90AB1</t>
  </si>
  <si>
    <t>sp|P23528|COF1_HUMAN</t>
  </si>
  <si>
    <t>Cofilin-1 OS=Homo sapiens OX=9606 GN=CFL1 PE=1 SV=3</t>
  </si>
  <si>
    <t>P23528</t>
  </si>
  <si>
    <t>GN=CFL1</t>
  </si>
  <si>
    <t>sp|Q92945|FUBP2_HUMAN</t>
  </si>
  <si>
    <t>Far upstream element-binding protein 2 OS=Homo sapiens OX=9606 GN=KHSRP PE=1 SV=4</t>
  </si>
  <si>
    <t>Q92945</t>
  </si>
  <si>
    <t>GN=KHSRP</t>
  </si>
  <si>
    <t>sp|Q9NZM1|MYOF_HUMAN</t>
  </si>
  <si>
    <t>Myoferlin OS=Homo sapiens OX=9606 GN=MYOF PE=1 SV=1</t>
  </si>
  <si>
    <t>Q9NZM1</t>
  </si>
  <si>
    <t>GN=MYOF</t>
  </si>
  <si>
    <t>sp|P31946|1433B_HUMAN</t>
  </si>
  <si>
    <t>14-3-3 protein beta/alpha OS=Homo sapiens OX=9606 GN=YWHAB PE=1 SV=3</t>
  </si>
  <si>
    <t>P31946</t>
  </si>
  <si>
    <t>GN=YWHAB</t>
  </si>
  <si>
    <t>sp|P09493|TPM1_HUMAN</t>
  </si>
  <si>
    <t>Tropomyosin alpha-1 chain OS=Homo sapiens OX=9606 GN=TPM1 PE=1 SV=2</t>
  </si>
  <si>
    <t>P09493</t>
  </si>
  <si>
    <t>GN=TPM1</t>
  </si>
  <si>
    <t>sp|P48444|COPD_HUMAN</t>
  </si>
  <si>
    <t>Coatomer subunit delta OS=Homo sapiens OX=9606 GN=ARCN1 PE=1 SV=1</t>
  </si>
  <si>
    <t>P48444</t>
  </si>
  <si>
    <t>GN=ARCN1</t>
  </si>
  <si>
    <t>sp|P08865|RSSA_HUMAN</t>
  </si>
  <si>
    <t>40S ribosomal protein SA OS=Homo sapiens OX=9606 GN=RPSA PE=1 SV=4</t>
  </si>
  <si>
    <t>P08865</t>
  </si>
  <si>
    <t>GN=RPSA</t>
  </si>
  <si>
    <t>sp|P61160|ARP2_HUMAN</t>
  </si>
  <si>
    <t>Actin-related protein 2 OS=Homo sapiens OX=9606 GN=ACTR2 PE=1 SV=1</t>
  </si>
  <si>
    <t>P61160</t>
  </si>
  <si>
    <t>GN=ACTR2</t>
  </si>
  <si>
    <t>sp|O43143|DHX15_HUMAN</t>
  </si>
  <si>
    <t>Pre-mRNA-splicing factor ATP-dependent RNA helicase DHX15 OS=Homo sapiens OX=9606 GN=DHX15 PE=1 SV=2</t>
  </si>
  <si>
    <t>O43143</t>
  </si>
  <si>
    <t>GN=DHX15</t>
  </si>
  <si>
    <t>sp|Q13838|DX39B_HUMAN</t>
  </si>
  <si>
    <t>Spliceosome RNA helicase DDX39B OS=Homo sapiens OX=9606 GN=DDX39B PE=1 SV=1</t>
  </si>
  <si>
    <t>Q13838</t>
  </si>
  <si>
    <t>GN=DDX39B</t>
  </si>
  <si>
    <t>sp|P05976|MYL1_HUMAN</t>
  </si>
  <si>
    <t>Myosin light chain 1/3, skeletal muscle isoform OS=Homo sapiens OX=9606 GN=MYL1 PE=2 SV=3</t>
  </si>
  <si>
    <t>P05976</t>
  </si>
  <si>
    <t>GN=MYL1</t>
  </si>
  <si>
    <t>sp|P54819|KAD2_HUMAN</t>
  </si>
  <si>
    <t>Adenylate kinase 2, mitochondrial OS=Homo sapiens OX=9606 GN=AK2 PE=1 SV=2</t>
  </si>
  <si>
    <t>P54819</t>
  </si>
  <si>
    <t>GN=AK2</t>
  </si>
  <si>
    <t>sp|P32119|PRDX2_HUMAN</t>
  </si>
  <si>
    <t>Peroxiredoxin-2 OS=Homo sapiens OX=9606 GN=PRDX2 PE=1 SV=5</t>
  </si>
  <si>
    <t>P32119</t>
  </si>
  <si>
    <t>GN=PRDX2</t>
  </si>
  <si>
    <t>sp|P07195|LDHB_HUMAN</t>
  </si>
  <si>
    <t>L-lactate dehydrogenase B chain OS=Homo sapiens OX=9606 GN=LDHB PE=1 SV=2</t>
  </si>
  <si>
    <t>P07195</t>
  </si>
  <si>
    <t>GN=LDHB</t>
  </si>
  <si>
    <t>sp|P10643|CO7_HUMAN</t>
  </si>
  <si>
    <t>Complement component C7 OS=Homo sapiens OX=9606 GN=C7 PE=1 SV=2</t>
  </si>
  <si>
    <t>P10643</t>
  </si>
  <si>
    <t>GN=C7</t>
  </si>
  <si>
    <t>sp|P13671|CO6_HUMAN</t>
  </si>
  <si>
    <t>Complement component C6 OS=Homo sapiens OX=9606 GN=C6 PE=1 SV=3</t>
  </si>
  <si>
    <t>P13671</t>
  </si>
  <si>
    <t>GN=C6</t>
  </si>
  <si>
    <t>sp|Q71DI3|H32_HUMAN</t>
  </si>
  <si>
    <t>Histone H3.2 OS=Homo sapiens OX=9606 GN=HIST2H3A PE=1 SV=3</t>
  </si>
  <si>
    <t>Q71DI3</t>
  </si>
  <si>
    <t>GN=HIST2H3A</t>
  </si>
  <si>
    <t>sp|O75131|CPNE3_HUMAN</t>
  </si>
  <si>
    <t>Copine-3 OS=Homo sapiens OX=9606 GN=CPNE3 PE=1 SV=1</t>
  </si>
  <si>
    <t>O75131</t>
  </si>
  <si>
    <t>GN=CPNE3</t>
  </si>
  <si>
    <t>sp|Q96QK1|VPS35_HUMAN</t>
  </si>
  <si>
    <t>Vacuolar protein sorting-associated protein 35 OS=Homo sapiens OX=9606 GN=VPS35 PE=1 SV=2</t>
  </si>
  <si>
    <t>Q96QK1</t>
  </si>
  <si>
    <t>GN=VPS35</t>
  </si>
  <si>
    <t>sp|P04196|HRG_HUMAN</t>
  </si>
  <si>
    <t>Histidine-rich glycoprotein OS=Homo sapiens OX=9606 GN=HRG PE=1 SV=1</t>
  </si>
  <si>
    <t>P04196</t>
  </si>
  <si>
    <t>GN=HRG</t>
  </si>
  <si>
    <t>sp|P02760|AMBP_HUMAN</t>
  </si>
  <si>
    <t>Protein AMBP OS=Homo sapiens OX=9606 GN=AMBP PE=1 SV=1</t>
  </si>
  <si>
    <t>P02760</t>
  </si>
  <si>
    <t>GN=AMBP</t>
  </si>
  <si>
    <t>sp|Q16363|LAMA4_HUMAN</t>
  </si>
  <si>
    <t>Laminin subunit alpha-4 OS=Homo sapiens OX=9606 GN=LAMA4 PE=1 SV=4</t>
  </si>
  <si>
    <t>Q16363</t>
  </si>
  <si>
    <t>GN=LAMA4</t>
  </si>
  <si>
    <t>sp|P52790|HXK3_HUMAN</t>
  </si>
  <si>
    <t>Hexokinase-3 OS=Homo sapiens OX=9606 GN=HK3 PE=1 SV=2</t>
  </si>
  <si>
    <t>P52790</t>
  </si>
  <si>
    <t>GN=HK3</t>
  </si>
  <si>
    <t>sp|P02792|FRIL_HUMAN</t>
  </si>
  <si>
    <t>Ferritin light chain OS=Homo sapiens OX=9606 GN=FTL PE=1 SV=2</t>
  </si>
  <si>
    <t>P02792</t>
  </si>
  <si>
    <t>GN=FTL</t>
  </si>
  <si>
    <t>sp|P20618|PSB1_HUMAN</t>
  </si>
  <si>
    <t>Proteasome subunit beta type-1 OS=Homo sapiens OX=9606 GN=PSMB1 PE=1 SV=2</t>
  </si>
  <si>
    <t>P20618</t>
  </si>
  <si>
    <t>GN=PSMB1</t>
  </si>
  <si>
    <t>sp|P07357|CO8A_HUMAN</t>
  </si>
  <si>
    <t>Complement component C8 alpha chain OS=Homo sapiens OX=9606 GN=C8A PE=1 SV=2</t>
  </si>
  <si>
    <t>P07357</t>
  </si>
  <si>
    <t>GN=C8A</t>
  </si>
  <si>
    <t>sp|P07099|HYEP_HUMAN</t>
  </si>
  <si>
    <t>Epoxide hydrolase 1 OS=Homo sapiens OX=9606 GN=EPHX1 PE=1 SV=1</t>
  </si>
  <si>
    <t>P07099</t>
  </si>
  <si>
    <t>GN=EPHX1</t>
  </si>
  <si>
    <t>sp|P27797|CALR_HUMAN</t>
  </si>
  <si>
    <t>Calreticulin OS=Homo sapiens OX=9606 GN=CALR PE=1 SV=1</t>
  </si>
  <si>
    <t>P27797</t>
  </si>
  <si>
    <t>GN=CALR</t>
  </si>
  <si>
    <t>sp|Q14152|EIF3A_HUMAN</t>
  </si>
  <si>
    <t>Eukaryotic translation initiation factor 3 subunit A OS=Homo sapiens OX=9606 GN=EIF3A PE=1 SV=1</t>
  </si>
  <si>
    <t>Q14152</t>
  </si>
  <si>
    <t>GN=EIF3A</t>
  </si>
  <si>
    <t>sp|P62701|RS4X_HUMAN</t>
  </si>
  <si>
    <t>40S ribosomal protein S4, X isoform OS=Homo sapiens OX=9606 GN=RPS4X PE=1 SV=2</t>
  </si>
  <si>
    <t>P62701</t>
  </si>
  <si>
    <t>GN=RPS4X</t>
  </si>
  <si>
    <t>sp|Q5SSJ5|HP1B3_HUMAN</t>
  </si>
  <si>
    <t>Heterochromatin protein 1-binding protein 3 OS=Homo sapiens OX=9606 GN=HP1BP3 PE=1 SV=1</t>
  </si>
  <si>
    <t>Q5SSJ5</t>
  </si>
  <si>
    <t>GN=HP1BP3</t>
  </si>
  <si>
    <t>sp|P39019|RS19_HUMAN</t>
  </si>
  <si>
    <t>40S ribosomal protein S19 OS=Homo sapiens OX=9606 GN=RPS19 PE=1 SV=2</t>
  </si>
  <si>
    <t>P39019</t>
  </si>
  <si>
    <t>GN=RPS19</t>
  </si>
  <si>
    <t>sp|P38117|ETFB_HUMAN</t>
  </si>
  <si>
    <t>Electron transfer flavoprotein subunit beta OS=Homo sapiens OX=9606 GN=ETFB PE=1 SV=3</t>
  </si>
  <si>
    <t>P38117</t>
  </si>
  <si>
    <t>GN=ETFB</t>
  </si>
  <si>
    <t>sp|P11413|G6PD_HUMAN</t>
  </si>
  <si>
    <t>Glucose-6-phosphate 1-dehydrogenase OS=Homo sapiens OX=9606 GN=G6PD PE=1 SV=4</t>
  </si>
  <si>
    <t>P11413</t>
  </si>
  <si>
    <t>GN=G6PD</t>
  </si>
  <si>
    <t>sp|Q9UM07|PADI4_HUMAN</t>
  </si>
  <si>
    <t>Protein-arginine deiminase type-4 OS=Homo sapiens OX=9606 GN=PADI4 PE=1 SV=2</t>
  </si>
  <si>
    <t>Q9UM07</t>
  </si>
  <si>
    <t>GN=PADI4</t>
  </si>
  <si>
    <t>sp|P51659|DHB4_HUMAN</t>
  </si>
  <si>
    <t>Peroxisomal multifunctional enzyme type 2 OS=Homo sapiens OX=9606 GN=HSD17B4 PE=1 SV=3</t>
  </si>
  <si>
    <t>P51659</t>
  </si>
  <si>
    <t>GN=HSD17B4</t>
  </si>
  <si>
    <t>sp|P30086|PEBP1_HUMAN</t>
  </si>
  <si>
    <t>Phosphatidylethanolamine-binding protein 1 OS=Homo sapiens OX=9606 GN=PEBP1 PE=1 SV=3</t>
  </si>
  <si>
    <t>P30086</t>
  </si>
  <si>
    <t>GN=PEBP1</t>
  </si>
  <si>
    <t>sp|P24844|MYL9_HUMAN</t>
  </si>
  <si>
    <t>Myosin regulatory light polypeptide 9 OS=Homo sapiens OX=9606 GN=MYL9 PE=1 SV=4</t>
  </si>
  <si>
    <t>P24844</t>
  </si>
  <si>
    <t>GN=MYL9</t>
  </si>
  <si>
    <t>sp|O94905|ERLN2_HUMAN</t>
  </si>
  <si>
    <t>Erlin-2 OS=Homo sapiens OX=9606 GN=ERLIN2 PE=1 SV=1</t>
  </si>
  <si>
    <t>O94905</t>
  </si>
  <si>
    <t>GN=ERLIN2</t>
  </si>
  <si>
    <t>sp|P22894|MMP8_HUMAN</t>
  </si>
  <si>
    <t>Neutrophil collagenase OS=Homo sapiens OX=9606 GN=MMP8 PE=1 SV=1</t>
  </si>
  <si>
    <t>P22894</t>
  </si>
  <si>
    <t>GN=MMP8</t>
  </si>
  <si>
    <t>sp|P54886|P5CS_HUMAN</t>
  </si>
  <si>
    <t>Delta-1-pyrroline-5-carboxylate synthase OS=Homo sapiens OX=9606 GN=ALDH18A1 PE=1 SV=2</t>
  </si>
  <si>
    <t>P54886</t>
  </si>
  <si>
    <t>GN=ALDH18A1</t>
  </si>
  <si>
    <t>sp|P09382|LEG1_HUMAN</t>
  </si>
  <si>
    <t>Galectin-1 OS=Homo sapiens OX=9606 GN=LGALS1 PE=1 SV=2</t>
  </si>
  <si>
    <t>P09382</t>
  </si>
  <si>
    <t>GN=LGALS1</t>
  </si>
  <si>
    <t>sp|P46781|RS9_HUMAN</t>
  </si>
  <si>
    <t>40S ribosomal protein S9 OS=Homo sapiens OX=9606 GN=RPS9 PE=1 SV=3</t>
  </si>
  <si>
    <t>P46781</t>
  </si>
  <si>
    <t>GN=RPS9</t>
  </si>
  <si>
    <t>sp|Q14315|FLNC_HUMAN</t>
  </si>
  <si>
    <t>Filamin-C OS=Homo sapiens OX=9606 GN=FLNC PE=1 SV=3</t>
  </si>
  <si>
    <t>Q14315</t>
  </si>
  <si>
    <t>GN=FLNC</t>
  </si>
  <si>
    <t>sp|Q01995|TAGL_HUMAN</t>
  </si>
  <si>
    <t>Transgelin OS=Homo sapiens OX=9606 GN=TAGLN PE=1 SV=4</t>
  </si>
  <si>
    <t>Q01995</t>
  </si>
  <si>
    <t>GN=TAGLN</t>
  </si>
  <si>
    <t>sp|Q6NZI2|CAVN1_HUMAN</t>
  </si>
  <si>
    <t>Caveolae-associated protein 1 OS=Homo sapiens OX=9606 GN=CAVIN1 PE=1 SV=1</t>
  </si>
  <si>
    <t>Q6NZI2</t>
  </si>
  <si>
    <t>GN=CAVIN1</t>
  </si>
  <si>
    <t>sp|P02743|SAMP_HUMAN</t>
  </si>
  <si>
    <t>Serum amyloid P-component OS=Homo sapiens OX=9606 GN=APCS PE=1 SV=2</t>
  </si>
  <si>
    <t>P02743</t>
  </si>
  <si>
    <t>GN=APCS</t>
  </si>
  <si>
    <t>sp|P23284|PPIB_HUMAN</t>
  </si>
  <si>
    <t>Peptidyl-prolyl cis-trans isomerase B OS=Homo sapiens OX=9606 GN=PPIB PE=1 SV=2</t>
  </si>
  <si>
    <t>P23284</t>
  </si>
  <si>
    <t>GN=PPIB</t>
  </si>
  <si>
    <t>sp|O75955|FLOT1_HUMAN</t>
  </si>
  <si>
    <t>Flotillin-1 OS=Homo sapiens OX=9606 GN=FLOT1 PE=1 SV=3</t>
  </si>
  <si>
    <t>O75955</t>
  </si>
  <si>
    <t>GN=FLOT1</t>
  </si>
  <si>
    <t>sp|Q96CX2|KCD12_HUMAN</t>
  </si>
  <si>
    <t>BTB/POZ domain-containing protein KCTD12 OS=Homo sapiens OX=9606 GN=KCTD12 PE=1 SV=1</t>
  </si>
  <si>
    <t>Q96CX2</t>
  </si>
  <si>
    <t>GN=KCTD12</t>
  </si>
  <si>
    <t>sp|P06748|NPM_HUMAN</t>
  </si>
  <si>
    <t>Nucleophosmin OS=Homo sapiens OX=9606 GN=NPM1 PE=1 SV=2</t>
  </si>
  <si>
    <t>P06748</t>
  </si>
  <si>
    <t>GN=NPM1</t>
  </si>
  <si>
    <t>sp|O00299|CLIC1_HUMAN</t>
  </si>
  <si>
    <t>Chloride intracellular channel protein 1 OS=Homo sapiens OX=9606 GN=CLIC1 PE=1 SV=4</t>
  </si>
  <si>
    <t>O00299</t>
  </si>
  <si>
    <t>GN=CLIC1</t>
  </si>
  <si>
    <t>sp|P01764|HV323_HUMAN</t>
  </si>
  <si>
    <t>Immunoglobulin heavy variable 3-23 OS=Homo sapiens OX=9606 GN=IGHV3-23 PE=1 SV=2</t>
  </si>
  <si>
    <t>P01764</t>
  </si>
  <si>
    <t>GN=IGHV3-23</t>
  </si>
  <si>
    <t>sp|Q07960|RHG01_HUMAN</t>
  </si>
  <si>
    <t>Rho GTPase-activating protein 1 OS=Homo sapiens OX=9606 GN=ARHGAP1 PE=1 SV=1</t>
  </si>
  <si>
    <t>Q07960</t>
  </si>
  <si>
    <t>GN=ARHGAP1</t>
  </si>
  <si>
    <t>sp|P02750|A2GL_HUMAN</t>
  </si>
  <si>
    <t>Leucine-rich alpha-2-glycoprotein OS=Homo sapiens OX=9606 GN=LRG1 PE=1 SV=2</t>
  </si>
  <si>
    <t>P02750</t>
  </si>
  <si>
    <t>GN=LRG1</t>
  </si>
  <si>
    <t>sp|P07910|HNRPC_HUMAN</t>
  </si>
  <si>
    <t>Heterogeneous nuclear ribonucleoproteins C1/C2 OS=Homo sapiens OX=9606 GN=HNRNPC PE=1 SV=4</t>
  </si>
  <si>
    <t>P07910</t>
  </si>
  <si>
    <t>GN=HNRNPC</t>
  </si>
  <si>
    <t>sp|P09874|PARP1_HUMAN</t>
  </si>
  <si>
    <t>Poly [ADP-ribose] polymerase 1 OS=Homo sapiens OX=9606 GN=PARP1 PE=1 SV=4</t>
  </si>
  <si>
    <t>P09874</t>
  </si>
  <si>
    <t>GN=PARP1</t>
  </si>
  <si>
    <t>sp|P09622|DLDH_HUMAN</t>
  </si>
  <si>
    <t>Dihydrolipoyl dehydrogenase, mitochondrial OS=Homo sapiens OX=9606 GN=DLD PE=1 SV=2</t>
  </si>
  <si>
    <t>P09622</t>
  </si>
  <si>
    <t>GN=DLD</t>
  </si>
  <si>
    <t>sp|Q93084|AT2A3_HUMAN</t>
  </si>
  <si>
    <t>Sarcoplasmic/endoplasmic reticulum calcium ATPase 3 OS=Homo sapiens OX=9606 GN=ATP2A3 PE=1 SV=2</t>
  </si>
  <si>
    <t>Q93084</t>
  </si>
  <si>
    <t>GN=ATP2A3</t>
  </si>
  <si>
    <t>sp|Q9H0U4|RAB1B_HUMAN</t>
  </si>
  <si>
    <t>Ras-related protein Rab-1B OS=Homo sapiens OX=9606 GN=RAB1B PE=1 SV=1</t>
  </si>
  <si>
    <t>Q9H0U4</t>
  </si>
  <si>
    <t>GN=RAB1B</t>
  </si>
  <si>
    <t>sp|Q9UJZ1|STML2_HUMAN</t>
  </si>
  <si>
    <t>Stomatin-like protein 2, mitochondrial OS=Homo sapiens OX=9606 GN=STOML2 PE=1 SV=1</t>
  </si>
  <si>
    <t>Q9UJZ1</t>
  </si>
  <si>
    <t>GN=STOML2</t>
  </si>
  <si>
    <t>sp|P08254|MMP3_HUMAN</t>
  </si>
  <si>
    <t>Stromelysin-1 OS=Homo sapiens OX=9606 GN=MMP3 PE=1 SV=2</t>
  </si>
  <si>
    <t>P08254</t>
  </si>
  <si>
    <t>GN=MMP3</t>
  </si>
  <si>
    <t>sp|P05556|ITB1_HUMAN</t>
  </si>
  <si>
    <t>Integrin beta-1 OS=Homo sapiens OX=9606 GN=ITGB1 PE=1 SV=2</t>
  </si>
  <si>
    <t>P05556</t>
  </si>
  <si>
    <t>GN=ITGB1</t>
  </si>
  <si>
    <t>sp|Q00872|MYPC1_HUMAN</t>
  </si>
  <si>
    <t>Myosin-binding protein C, slow-type OS=Homo sapiens OX=9606 GN=MYBPC1 PE=1 SV=2</t>
  </si>
  <si>
    <t>Q00872</t>
  </si>
  <si>
    <t>GN=MYBPC1</t>
  </si>
  <si>
    <t>sp|P42224|STAT1_HUMAN</t>
  </si>
  <si>
    <t>Signal transducer and activator of transcription 1-alpha/beta OS=Homo sapiens OX=9606 GN=STAT1 PE=1 SV=2</t>
  </si>
  <si>
    <t>P42224</t>
  </si>
  <si>
    <t>GN=STAT1</t>
  </si>
  <si>
    <t>sp|P07203|GPX1_HUMAN</t>
  </si>
  <si>
    <t>Glutathione peroxidase 1 OS=Homo sapiens OX=9606 GN=GPX1 PE=1 SV=4</t>
  </si>
  <si>
    <t>P07203</t>
  </si>
  <si>
    <t>GN=GPX1</t>
  </si>
  <si>
    <t>sp|Q8IUX7|AEBP1_HUMAN</t>
  </si>
  <si>
    <t>Adipocyte enhancer-binding protein 1 OS=Homo sapiens OX=9606 GN=AEBP1 PE=1 SV=1</t>
  </si>
  <si>
    <t>Q8IUX7</t>
  </si>
  <si>
    <t>GN=AEBP1</t>
  </si>
  <si>
    <t>sp|P33991|MCM4_HUMAN</t>
  </si>
  <si>
    <t>DNA replication licensing factor MCM4 OS=Homo sapiens OX=9606 GN=MCM4 PE=1 SV=5</t>
  </si>
  <si>
    <t>P33991</t>
  </si>
  <si>
    <t>GN=MCM4</t>
  </si>
  <si>
    <t>sp|Q16836|HCDH_HUMAN</t>
  </si>
  <si>
    <t>Hydroxyacyl-coenzyme A dehydrogenase, mitochondrial OS=Homo sapiens OX=9606 GN=HADH PE=1 SV=3</t>
  </si>
  <si>
    <t>Q16836</t>
  </si>
  <si>
    <t>GN=HADH</t>
  </si>
  <si>
    <t>sp|P10253|LYAG_HUMAN</t>
  </si>
  <si>
    <t>Lysosomal alpha-glucosidase OS=Homo sapiens OX=9606 GN=GAA PE=1 SV=4</t>
  </si>
  <si>
    <t>P10253</t>
  </si>
  <si>
    <t>GN=GAA</t>
  </si>
  <si>
    <t>sp|Q8N1F7|NUP93_HUMAN</t>
  </si>
  <si>
    <t>Nuclear pore complex protein Nup93 OS=Homo sapiens OX=9606 GN=NUP93 PE=1 SV=2</t>
  </si>
  <si>
    <t>Q8N1F7</t>
  </si>
  <si>
    <t>GN=NUP93</t>
  </si>
  <si>
    <t>sp|Q9UH99|SUN2_HUMAN</t>
  </si>
  <si>
    <t>SUN domain-containing protein 2 OS=Homo sapiens OX=9606 GN=SUN2 PE=1 SV=3</t>
  </si>
  <si>
    <t>Q9UH99</t>
  </si>
  <si>
    <t>GN=SUN2</t>
  </si>
  <si>
    <t>sp|Q16658|FSCN1_HUMAN</t>
  </si>
  <si>
    <t>Fascin OS=Homo sapiens OX=9606 GN=FSCN1 PE=1 SV=3</t>
  </si>
  <si>
    <t>Q16658</t>
  </si>
  <si>
    <t>GN=FSCN1</t>
  </si>
  <si>
    <t>sp|Q15019|SEPT2_HUMAN</t>
  </si>
  <si>
    <t>Septin-2 OS=Homo sapiens OX=9606 GN=SEPT2 PE=1 SV=1</t>
  </si>
  <si>
    <t>Q15019</t>
  </si>
  <si>
    <t>GN=SEPT2</t>
  </si>
  <si>
    <t>sp|P59665|DEF1_HUMAN</t>
  </si>
  <si>
    <t>Neutrophil defensin 1 OS=Homo sapiens OX=9606 GN=DEFA1 PE=1 SV=1</t>
  </si>
  <si>
    <t>P59665</t>
  </si>
  <si>
    <t>GN=DEFA1</t>
  </si>
  <si>
    <t>sp|P45974|UBP5_HUMAN</t>
  </si>
  <si>
    <t>Ubiquitin carboxyl-terminal hydrolase 5 OS=Homo sapiens OX=9606 GN=USP5 PE=1 SV=2</t>
  </si>
  <si>
    <t>P45974</t>
  </si>
  <si>
    <t>GN=USP5</t>
  </si>
  <si>
    <t>sp|P30044|PRDX5_HUMAN</t>
  </si>
  <si>
    <t>Peroxiredoxin-5, mitochondrial OS=Homo sapiens OX=9606 GN=PRDX5 PE=1 SV=4</t>
  </si>
  <si>
    <t>P30044</t>
  </si>
  <si>
    <t>GN=PRDX5</t>
  </si>
  <si>
    <t>sp|P62424|RL7A_HUMAN</t>
  </si>
  <si>
    <t>60S ribosomal protein L7a OS=Homo sapiens OX=9606 GN=RPL7A PE=1 SV=2</t>
  </si>
  <si>
    <t>P62424</t>
  </si>
  <si>
    <t>GN=RPL7A</t>
  </si>
  <si>
    <t>sp|Q9NRN5|OLFL3_HUMAN</t>
  </si>
  <si>
    <t>Olfactomedin-like protein 3 OS=Homo sapiens OX=9606 GN=OLFML3 PE=2 SV=1</t>
  </si>
  <si>
    <t>Q9NRN5</t>
  </si>
  <si>
    <t>GN=OLFML3</t>
  </si>
  <si>
    <t>sp|Q9NVI7|ATD3A_HUMAN</t>
  </si>
  <si>
    <t>ATPase family AAA domain-containing protein 3A OS=Homo sapiens OX=9606 GN=ATAD3A PE=1 SV=2</t>
  </si>
  <si>
    <t>Q9NVI7</t>
  </si>
  <si>
    <t>GN=ATAD3A</t>
  </si>
  <si>
    <t>sp|P36957|ODO2_HUMAN</t>
  </si>
  <si>
    <t>Dihydrolipoyllysine-residue succinyltransferase component of 2-oxoglutarate dehydrogenase complex, mitochondrial OS=Homo sapiens OX=9606 GN=DLST PE=1 SV=4</t>
  </si>
  <si>
    <t>P36957</t>
  </si>
  <si>
    <t>GN=DLST</t>
  </si>
  <si>
    <t>sp|Q15155|NOMO1_HUMAN</t>
  </si>
  <si>
    <t>Nodal modulator 1 OS=Homo sapiens OX=9606 GN=NOMO1 PE=1 SV=5</t>
  </si>
  <si>
    <t>Q15155</t>
  </si>
  <si>
    <t>GN=NOMO1</t>
  </si>
  <si>
    <t>sp|Q8NBS9|TXND5_HUMAN</t>
  </si>
  <si>
    <t>Thioredoxin domain-containing protein 5 OS=Homo sapiens OX=9606 GN=TXNDC5 PE=1 SV=2</t>
  </si>
  <si>
    <t>Q8NBS9</t>
  </si>
  <si>
    <t>GN=TXNDC5</t>
  </si>
  <si>
    <t>sp|P04179|SODM_HUMAN</t>
  </si>
  <si>
    <t>Superoxide dismutase [Mn], mitochondrial OS=Homo sapiens OX=9606 GN=SOD2 PE=1 SV=3</t>
  </si>
  <si>
    <t>P04179</t>
  </si>
  <si>
    <t>GN=SOD2</t>
  </si>
  <si>
    <t>sp|Q9BS26|ERP44_HUMAN</t>
  </si>
  <si>
    <t>Endoplasmic reticulum resident protein 44 OS=Homo sapiens OX=9606 GN=ERP44 PE=1 SV=1</t>
  </si>
  <si>
    <t>Q9BS26</t>
  </si>
  <si>
    <t>GN=ERP44</t>
  </si>
  <si>
    <t>sp|P13489|RINI_HUMAN</t>
  </si>
  <si>
    <t>Ribonuclease inhibitor OS=Homo sapiens OX=9606 GN=RNH1 PE=1 SV=2</t>
  </si>
  <si>
    <t>P13489</t>
  </si>
  <si>
    <t>GN=RNH1</t>
  </si>
  <si>
    <t>sp|Q7Z7G0|TARSH_HUMAN</t>
  </si>
  <si>
    <t>Target of Nesh-SH3 OS=Homo sapiens OX=9606 GN=ABI3BP PE=1 SV=1</t>
  </si>
  <si>
    <t>Q7Z7G0</t>
  </si>
  <si>
    <t>GN=ABI3BP</t>
  </si>
  <si>
    <t>sp|P07602|SAP_HUMAN</t>
  </si>
  <si>
    <t>Prosaposin OS=Homo sapiens OX=9606 GN=PSAP PE=1 SV=2</t>
  </si>
  <si>
    <t>P07602</t>
  </si>
  <si>
    <t>GN=PSAP</t>
  </si>
  <si>
    <t>sp|P51149|RAB7A_HUMAN</t>
  </si>
  <si>
    <t>Ras-related protein Rab-7a OS=Homo sapiens OX=9606 GN=RAB7A PE=1 SV=1</t>
  </si>
  <si>
    <t>P51149</t>
  </si>
  <si>
    <t>GN=RAB7A</t>
  </si>
  <si>
    <t>sp|P30084|ECHM_HUMAN</t>
  </si>
  <si>
    <t>Enoyl-CoA hydratase, mitochondrial OS=Homo sapiens OX=9606 GN=ECHS1 PE=1 SV=4</t>
  </si>
  <si>
    <t>P30084</t>
  </si>
  <si>
    <t>GN=ECHS1</t>
  </si>
  <si>
    <t>sp|P49588|SYAC_HUMAN</t>
  </si>
  <si>
    <t>Alanine--tRNA ligase, cytoplasmic OS=Homo sapiens OX=9606 GN=AARS PE=1 SV=2</t>
  </si>
  <si>
    <t>P49588</t>
  </si>
  <si>
    <t>GN=AARS</t>
  </si>
  <si>
    <t>sp|P16401|H15_HUMAN</t>
  </si>
  <si>
    <t>Histone H1.5 OS=Homo sapiens OX=9606 GN=HIST1H1B PE=1 SV=3</t>
  </si>
  <si>
    <t>P16401</t>
  </si>
  <si>
    <t>GN=HIST1H1B</t>
  </si>
  <si>
    <t>sp|P07814|SYEP_HUMAN</t>
  </si>
  <si>
    <t>Bifunctional glutamate/proline--tRNA ligase OS=Homo sapiens OX=9606 GN=EPRS PE=1 SV=5</t>
  </si>
  <si>
    <t>P07814</t>
  </si>
  <si>
    <t>GN=EPRS</t>
  </si>
  <si>
    <t>sp|P15153|RAC2_HUMAN</t>
  </si>
  <si>
    <t>Ras-related C3 botulinum toxin substrate 2 OS=Homo sapiens OX=9606 GN=RAC2 PE=1 SV=1</t>
  </si>
  <si>
    <t>P15153</t>
  </si>
  <si>
    <t>GN=RAC2</t>
  </si>
  <si>
    <t>sp|P47897|SYQ_HUMAN</t>
  </si>
  <si>
    <t>Glutamine--tRNA ligase OS=Homo sapiens OX=9606 GN=QARS PE=1 SV=1</t>
  </si>
  <si>
    <t>P47897</t>
  </si>
  <si>
    <t>GN=QARS</t>
  </si>
  <si>
    <t>sp|O43491|E41L2_HUMAN</t>
  </si>
  <si>
    <t>Band 4.1-like protein 2 OS=Homo sapiens OX=9606 GN=EPB41L2 PE=1 SV=1</t>
  </si>
  <si>
    <t>O43491</t>
  </si>
  <si>
    <t>GN=EPB41L2</t>
  </si>
  <si>
    <t>sp|Q13576|IQGA2_HUMAN</t>
  </si>
  <si>
    <t>Ras GTPase-activating-like protein IQGAP2 OS=Homo sapiens OX=9606 GN=IQGAP2 PE=1 SV=4</t>
  </si>
  <si>
    <t>Q13576</t>
  </si>
  <si>
    <t>GN=IQGAP2</t>
  </si>
  <si>
    <t>sp|P30040|ERP29_HUMAN</t>
  </si>
  <si>
    <t>Endoplasmic reticulum resident protein 29 OS=Homo sapiens OX=9606 GN=ERP29 PE=1 SV=4</t>
  </si>
  <si>
    <t>P30040</t>
  </si>
  <si>
    <t>GN=ERP29</t>
  </si>
  <si>
    <t>sp|P11177|ODPB_HUMAN</t>
  </si>
  <si>
    <t>Pyruvate dehydrogenase E1 component subunit beta, mitochondrial OS=Homo sapiens OX=9606 GN=PDHB PE=1 SV=3</t>
  </si>
  <si>
    <t>P11177</t>
  </si>
  <si>
    <t>GN=PDHB</t>
  </si>
  <si>
    <t>sp|P30048|PRDX3_HUMAN</t>
  </si>
  <si>
    <t>Thioredoxin-dependent peroxide reductase, mitochondrial OS=Homo sapiens OX=9606 GN=PRDX3 PE=1 SV=3</t>
  </si>
  <si>
    <t>P30048</t>
  </si>
  <si>
    <t>GN=PRDX3</t>
  </si>
  <si>
    <t>sp|P47756|CAPZB_HUMAN</t>
  </si>
  <si>
    <t>F-actin-capping protein subunit beta OS=Homo sapiens OX=9606 GN=CAPZB PE=1 SV=4</t>
  </si>
  <si>
    <t>P47756</t>
  </si>
  <si>
    <t>GN=CAPZB</t>
  </si>
  <si>
    <t>sp|P13727|PRG2_HUMAN</t>
  </si>
  <si>
    <t>Bone marrow proteoglycan OS=Homo sapiens OX=9606 GN=PRG2 PE=1 SV=2</t>
  </si>
  <si>
    <t>P13727</t>
  </si>
  <si>
    <t>GN=PRG2</t>
  </si>
  <si>
    <t>sp|Q15293|RCN1_HUMAN</t>
  </si>
  <si>
    <t>Reticulocalbin-1 OS=Homo sapiens OX=9606 GN=RCN1 PE=1 SV=1</t>
  </si>
  <si>
    <t>Q15293</t>
  </si>
  <si>
    <t>GN=RCN1</t>
  </si>
  <si>
    <t>sp|Q96I99|SUCB2_HUMAN</t>
  </si>
  <si>
    <t>Succinate--CoA ligase [GDP-forming] subunit beta, mitochondrial OS=Homo sapiens OX=9606 GN=SUCLG2 PE=1 SV=2</t>
  </si>
  <si>
    <t>Q96I99</t>
  </si>
  <si>
    <t>GN=SUCLG2</t>
  </si>
  <si>
    <t>sp|P24158|PRTN3_HUMAN</t>
  </si>
  <si>
    <t>Myeloblastin OS=Homo sapiens OX=9606 GN=PRTN3 PE=1 SV=3</t>
  </si>
  <si>
    <t>P24158</t>
  </si>
  <si>
    <t>GN=PRTN3</t>
  </si>
  <si>
    <t>sp|P0DOY3|IGLC3_HUMAN</t>
  </si>
  <si>
    <t>Immunoglobulin lambda constant 3 OS=Homo sapiens OX=9606 GN=IGLC3 PE=1 SV=1</t>
  </si>
  <si>
    <t>P0DOY3</t>
  </si>
  <si>
    <t>GN=IGLC3</t>
  </si>
  <si>
    <t>sp|P34897|GLYM_HUMAN</t>
  </si>
  <si>
    <t>Serine hydroxymethyltransferase, mitochondrial OS=Homo sapiens OX=9606 GN=SHMT2 PE=1 SV=3</t>
  </si>
  <si>
    <t>P34897</t>
  </si>
  <si>
    <t>GN=SHMT2</t>
  </si>
  <si>
    <t>sp|P62241|RS8_HUMAN</t>
  </si>
  <si>
    <t>40S ribosomal protein S8 OS=Homo sapiens OX=9606 GN=RPS8 PE=1 SV=2</t>
  </si>
  <si>
    <t>P62241</t>
  </si>
  <si>
    <t>GN=RPS8</t>
  </si>
  <si>
    <t>sp|P02144|MYG_HUMAN</t>
  </si>
  <si>
    <t>Myoglobin OS=Homo sapiens OX=9606 GN=MB PE=1 SV=2</t>
  </si>
  <si>
    <t>P02144</t>
  </si>
  <si>
    <t>GN=MB</t>
  </si>
  <si>
    <t>sp|P61604|CH10_HUMAN</t>
  </si>
  <si>
    <t>10 kDa heat shock protein, mitochondrial OS=Homo sapiens OX=9606 GN=HSPE1 PE=1 SV=2</t>
  </si>
  <si>
    <t>P61604</t>
  </si>
  <si>
    <t>GN=HSPE1</t>
  </si>
  <si>
    <t>sp|Q14019|COTL1_HUMAN</t>
  </si>
  <si>
    <t>Coactosin-like protein OS=Homo sapiens OX=9606 GN=COTL1 PE=1 SV=3</t>
  </si>
  <si>
    <t>Q14019</t>
  </si>
  <si>
    <t>GN=COTL1</t>
  </si>
  <si>
    <t>sp|P54727|RD23B_HUMAN</t>
  </si>
  <si>
    <t>UV excision repair protein RAD23 homolog B OS=Homo sapiens OX=9606 GN=RAD23B PE=1 SV=1</t>
  </si>
  <si>
    <t>P54727</t>
  </si>
  <si>
    <t>GN=RAD23B</t>
  </si>
  <si>
    <t>sp|P06681|CO2_HUMAN</t>
  </si>
  <si>
    <t>Complement C2 OS=Homo sapiens OX=9606 GN=C2 PE=1 SV=2</t>
  </si>
  <si>
    <t>P06681</t>
  </si>
  <si>
    <t>GN=C2</t>
  </si>
  <si>
    <t>sp|Q92896|GSLG1_HUMAN</t>
  </si>
  <si>
    <t>Golgi apparatus protein 1 OS=Homo sapiens OX=9606 GN=GLG1 PE=1 SV=2</t>
  </si>
  <si>
    <t>Q92896</t>
  </si>
  <si>
    <t>GN=GLG1</t>
  </si>
  <si>
    <t>sp|O43795|MYO1B_HUMAN</t>
  </si>
  <si>
    <t>Unconventional myosin-Ib OS=Homo sapiens OX=9606 GN=MYO1B PE=1 SV=3</t>
  </si>
  <si>
    <t>O43795</t>
  </si>
  <si>
    <t>GN=MYO1B</t>
  </si>
  <si>
    <t>sp|Q13200|PSMD2_HUMAN</t>
  </si>
  <si>
    <t>26S proteasome non-ATPase regulatory subunit 2 OS=Homo sapiens OX=9606 GN=PSMD2 PE=1 SV=3</t>
  </si>
  <si>
    <t>Q13200</t>
  </si>
  <si>
    <t>GN=PSMD2</t>
  </si>
  <si>
    <t>sp|P48047|ATPO_HUMAN</t>
  </si>
  <si>
    <t>ATP synthase subunit O, mitochondrial OS=Homo sapiens OX=9606 GN=ATP5O PE=1 SV=1</t>
  </si>
  <si>
    <t>P48047</t>
  </si>
  <si>
    <t>GN=ATP5O</t>
  </si>
  <si>
    <t>sp|P61224|RAP1B_HUMAN</t>
  </si>
  <si>
    <t>Ras-related protein Rap-1b OS=Homo sapiens OX=9606 GN=RAP1B PE=1 SV=1</t>
  </si>
  <si>
    <t>P61224</t>
  </si>
  <si>
    <t>GN=RAP1B</t>
  </si>
  <si>
    <t>sp|P05452|TETN_HUMAN</t>
  </si>
  <si>
    <t>Tetranectin OS=Homo sapiens OX=9606 GN=CLEC3B PE=1 SV=3</t>
  </si>
  <si>
    <t>P05452</t>
  </si>
  <si>
    <t>GN=CLEC3B</t>
  </si>
  <si>
    <t>sp|P62249|RS16_HUMAN</t>
  </si>
  <si>
    <t>40S ribosomal protein S16 OS=Homo sapiens OX=9606 GN=RPS16 PE=1 SV=2</t>
  </si>
  <si>
    <t>P62249</t>
  </si>
  <si>
    <t>GN=RPS16</t>
  </si>
  <si>
    <t>sp|O60749|SNX2_HUMAN</t>
  </si>
  <si>
    <t>Sorting nexin-2 OS=Homo sapiens OX=9606 GN=SNX2 PE=1 SV=2</t>
  </si>
  <si>
    <t>O60749</t>
  </si>
  <si>
    <t>GN=SNX2</t>
  </si>
  <si>
    <t>sp|P13929|ENOB_HUMAN</t>
  </si>
  <si>
    <t>Beta-enolase OS=Homo sapiens OX=9606 GN=ENO3 PE=1 SV=5</t>
  </si>
  <si>
    <t>P13929</t>
  </si>
  <si>
    <t>GN=ENO3</t>
  </si>
  <si>
    <t>sp|O43399|TPD54_HUMAN</t>
  </si>
  <si>
    <t>Tumor protein D54 OS=Homo sapiens OX=9606 GN=TPD52L2 PE=1 SV=2</t>
  </si>
  <si>
    <t>O43399</t>
  </si>
  <si>
    <t>GN=TPD52L2</t>
  </si>
  <si>
    <t>sp|P30613|KPYR_HUMAN</t>
  </si>
  <si>
    <t>Pyruvate kinase PKLR OS=Homo sapiens OX=9606 GN=PKLR PE=1 SV=2</t>
  </si>
  <si>
    <t>P30613</t>
  </si>
  <si>
    <t>GN=PKLR</t>
  </si>
  <si>
    <t>sp|P35580|MYH10_HUMAN</t>
  </si>
  <si>
    <t>Myosin-10 OS=Homo sapiens OX=9606 GN=MYH10 PE=1 SV=3</t>
  </si>
  <si>
    <t>P35580</t>
  </si>
  <si>
    <t>GN=MYH10</t>
  </si>
  <si>
    <t>sp|Q99536|VAT1_HUMAN</t>
  </si>
  <si>
    <t>Synaptic vesicle membrane protein VAT-1 homolog OS=Homo sapiens OX=9606 GN=VAT1 PE=1 SV=2</t>
  </si>
  <si>
    <t>Q99536</t>
  </si>
  <si>
    <t>GN=VAT1</t>
  </si>
  <si>
    <t>sp|P00492|HPRT_HUMAN</t>
  </si>
  <si>
    <t>Hypoxanthine-guanine phosphoribosyltransferase OS=Homo sapiens OX=9606 GN=HPRT1 PE=1 SV=2</t>
  </si>
  <si>
    <t>P00492</t>
  </si>
  <si>
    <t>GN=HPRT1</t>
  </si>
  <si>
    <t>sp|Q9UHD8|SEPT9_HUMAN</t>
  </si>
  <si>
    <t>Septin-9 OS=Homo sapiens OX=9606 GN=SEPT9 PE=1 SV=2</t>
  </si>
  <si>
    <t>Q9UHD8</t>
  </si>
  <si>
    <t>GN=SEPT9</t>
  </si>
  <si>
    <t>sp|Q02818|NUCB1_HUMAN</t>
  </si>
  <si>
    <t>Nucleobindin-1 OS=Homo sapiens OX=9606 GN=NUCB1 PE=1 SV=4</t>
  </si>
  <si>
    <t>Q02818</t>
  </si>
  <si>
    <t>GN=NUCB1</t>
  </si>
  <si>
    <t>sp|P02763|A1AG1_HUMAN</t>
  </si>
  <si>
    <t>Alpha-1-acid glycoprotein 1 OS=Homo sapiens OX=9606 GN=ORM1 PE=1 SV=1</t>
  </si>
  <si>
    <t>P02763</t>
  </si>
  <si>
    <t>GN=ORM1</t>
  </si>
  <si>
    <t>sp|P55786|PSA_HUMAN</t>
  </si>
  <si>
    <t>Puromycin-sensitive aminopeptidase OS=Homo sapiens OX=9606 GN=NPEPPS PE=1 SV=2</t>
  </si>
  <si>
    <t>P55786</t>
  </si>
  <si>
    <t>GN=NPEPPS</t>
  </si>
  <si>
    <t>sp|O15067|PUR4_HUMAN</t>
  </si>
  <si>
    <t>Phosphoribosylformylglycinamidine synthase OS=Homo sapiens OX=9606 GN=PFAS PE=1 SV=4</t>
  </si>
  <si>
    <t>O15067</t>
  </si>
  <si>
    <t>GN=PFAS</t>
  </si>
  <si>
    <t>sp|P53618|COPB_HUMAN</t>
  </si>
  <si>
    <t>Coatomer subunit beta OS=Homo sapiens OX=9606 GN=COPB1 PE=1 SV=3</t>
  </si>
  <si>
    <t>P53618</t>
  </si>
  <si>
    <t>GN=COPB1</t>
  </si>
  <si>
    <t>sp|Q7L576|CYFP1_HUMAN</t>
  </si>
  <si>
    <t>Cytoplasmic FMR1-interacting protein 1 OS=Homo sapiens OX=9606 GN=CYFIP1 PE=1 SV=1</t>
  </si>
  <si>
    <t>Q7L576</t>
  </si>
  <si>
    <t>GN=CYFIP1</t>
  </si>
  <si>
    <t>sp|P39060|COIA1_HUMAN</t>
  </si>
  <si>
    <t>Collagen alpha-1(XVIII) chain OS=Homo sapiens OX=9606 GN=COL18A1 PE=1 SV=5</t>
  </si>
  <si>
    <t>P39060</t>
  </si>
  <si>
    <t>GN=COL18A1</t>
  </si>
  <si>
    <t>sp|P12004|PCNA_HUMAN</t>
  </si>
  <si>
    <t>Proliferating cell nuclear antigen OS=Homo sapiens OX=9606 GN=PCNA PE=1 SV=1</t>
  </si>
  <si>
    <t>P12004</t>
  </si>
  <si>
    <t>GN=PCNA</t>
  </si>
  <si>
    <t>sp|P30508|1C12_HUMAN</t>
  </si>
  <si>
    <t>HLA class I histocompatibility antigen, Cw-12 alpha chain OS=Homo sapiens OX=9606 GN=HLA-C PE=1 SV=2</t>
  </si>
  <si>
    <t>P30508</t>
  </si>
  <si>
    <t>GN=HLA-C</t>
  </si>
  <si>
    <t>sp|P35998|PRS7_HUMAN</t>
  </si>
  <si>
    <t>26S proteasome regulatory subunit 7 OS=Homo sapiens OX=9606 GN=PSMC2 PE=1 SV=3</t>
  </si>
  <si>
    <t>P35998</t>
  </si>
  <si>
    <t>GN=PSMC2</t>
  </si>
  <si>
    <t>sp|P52566|GDIR2_HUMAN</t>
  </si>
  <si>
    <t>Rho GDP-dissociation inhibitor 2 OS=Homo sapiens OX=9606 GN=ARHGDIB PE=1 SV=3</t>
  </si>
  <si>
    <t>P52566</t>
  </si>
  <si>
    <t>GN=ARHGDIB</t>
  </si>
  <si>
    <t>sp|P04792|HSPB1_HUMAN</t>
  </si>
  <si>
    <t>Heat shock protein beta-1 OS=Homo sapiens OX=9606 GN=HSPB1 PE=1 SV=2</t>
  </si>
  <si>
    <t>P04792</t>
  </si>
  <si>
    <t>GN=HSPB1</t>
  </si>
  <si>
    <t>sp|P12268|IMDH2_HUMAN</t>
  </si>
  <si>
    <t>Inosine-5'-monophosphate dehydrogenase 2 OS=Homo sapiens OX=9606 GN=IMPDH2 PE=1 SV=2</t>
  </si>
  <si>
    <t>P12268</t>
  </si>
  <si>
    <t>GN=IMPDH2</t>
  </si>
  <si>
    <t>sp|Q13404|UB2V1_HUMAN</t>
  </si>
  <si>
    <t>Ubiquitin-conjugating enzyme E2 variant 1 OS=Homo sapiens OX=9606 GN=UBE2V1 PE=1 SV=2</t>
  </si>
  <si>
    <t>Q13404</t>
  </si>
  <si>
    <t>GN=UBE2V1</t>
  </si>
  <si>
    <t>sp|Q14847|LASP1_HUMAN</t>
  </si>
  <si>
    <t>LIM and SH3 domain protein 1 OS=Homo sapiens OX=9606 GN=LASP1 PE=1 SV=2</t>
  </si>
  <si>
    <t>Q14847</t>
  </si>
  <si>
    <t>GN=LASP1</t>
  </si>
  <si>
    <t>sp|P36542|ATPG_HUMAN</t>
  </si>
  <si>
    <t>ATP synthase subunit gamma, mitochondrial OS=Homo sapiens OX=9606 GN=ATP5F1C PE=1 SV=1</t>
  </si>
  <si>
    <t>P36542</t>
  </si>
  <si>
    <t>GN=ATP5F1C</t>
  </si>
  <si>
    <t>sp|Q14203|DCTN1_HUMAN</t>
  </si>
  <si>
    <t>Dynactin subunit 1 OS=Homo sapiens OX=9606 GN=DCTN1 PE=1 SV=3</t>
  </si>
  <si>
    <t>Q14203</t>
  </si>
  <si>
    <t>GN=DCTN1</t>
  </si>
  <si>
    <t>sp|P27816|MAP4_HUMAN</t>
  </si>
  <si>
    <t>Microtubule-associated protein 4 OS=Homo sapiens OX=9606 GN=MAP4 PE=1 SV=3</t>
  </si>
  <si>
    <t>P27816</t>
  </si>
  <si>
    <t>GN=MAP4</t>
  </si>
  <si>
    <t>sp|Q8IZ83|A16A1_HUMAN</t>
  </si>
  <si>
    <t>Aldehyde dehydrogenase family 16 member A1 OS=Homo sapiens OX=9606 GN=ALDH16A1 PE=1 SV=2</t>
  </si>
  <si>
    <t>Q8IZ83</t>
  </si>
  <si>
    <t>GN=ALDH16A1</t>
  </si>
  <si>
    <t>sp|P00568|KAD1_HUMAN</t>
  </si>
  <si>
    <t>Adenylate kinase isoenzyme 1 OS=Homo sapiens OX=9606 GN=AK1 PE=1 SV=3</t>
  </si>
  <si>
    <t>P00568</t>
  </si>
  <si>
    <t>GN=AK1</t>
  </si>
  <si>
    <t>sp|P38919|IF4A3_HUMAN</t>
  </si>
  <si>
    <t>Eukaryotic initiation factor 4A-III OS=Homo sapiens OX=9606 GN=EIF4A3 PE=1 SV=4</t>
  </si>
  <si>
    <t>P38919</t>
  </si>
  <si>
    <t>GN=EIF4A3</t>
  </si>
  <si>
    <t>sp|P08590|MYL3_HUMAN</t>
  </si>
  <si>
    <t>Myosin light chain 3 OS=Homo sapiens OX=9606 GN=MYL3 PE=1 SV=3</t>
  </si>
  <si>
    <t>P08590</t>
  </si>
  <si>
    <t>GN=MYL3</t>
  </si>
  <si>
    <t>sp|P07686|HEXB_HUMAN</t>
  </si>
  <si>
    <t>Beta-hexosaminidase subunit beta OS=Homo sapiens OX=9606 GN=HEXB PE=1 SV=3</t>
  </si>
  <si>
    <t>P07686</t>
  </si>
  <si>
    <t>GN=HEXB</t>
  </si>
  <si>
    <t>sp|P0DP25|CALM3_HUMAN</t>
  </si>
  <si>
    <t>Calmodulin-3 OS=Homo sapiens OX=9606 GN=CALM3 PE=1 SV=1</t>
  </si>
  <si>
    <t>P0DP25</t>
  </si>
  <si>
    <t>GN=CALM3</t>
  </si>
  <si>
    <t>sp|P31942|HNRH3_HUMAN</t>
  </si>
  <si>
    <t>Heterogeneous nuclear ribonucleoprotein H3 OS=Homo sapiens OX=9606 GN=HNRNPH3 PE=1 SV=2</t>
  </si>
  <si>
    <t>P31942</t>
  </si>
  <si>
    <t>GN=HNRNPH3</t>
  </si>
  <si>
    <t>sp|P11217|PYGM_HUMAN</t>
  </si>
  <si>
    <t>Glycogen phosphorylase, muscle form OS=Homo sapiens OX=9606 GN=PYGM PE=1 SV=6</t>
  </si>
  <si>
    <t>P11217</t>
  </si>
  <si>
    <t>GN=PYGM</t>
  </si>
  <si>
    <t>sp|P07738|PMGE_HUMAN</t>
  </si>
  <si>
    <t>Bisphosphoglycerate mutase OS=Homo sapiens OX=9606 GN=BPGM PE=1 SV=2</t>
  </si>
  <si>
    <t>P07738</t>
  </si>
  <si>
    <t>GN=BPGM</t>
  </si>
  <si>
    <t>sp|P17858|PFKAL_HUMAN</t>
  </si>
  <si>
    <t>ATP-dependent 6-phosphofructokinase, liver type OS=Homo sapiens OX=9606 GN=PFKL PE=1 SV=6</t>
  </si>
  <si>
    <t>P17858</t>
  </si>
  <si>
    <t>GN=PFKL</t>
  </si>
  <si>
    <t>sp|Q02252|MMSA_HUMAN</t>
  </si>
  <si>
    <t>Methylmalonate-semialdehyde dehydrogenase [acylating], mitochondrial OS=Homo sapiens OX=9606 GN=ALDH6A1 PE=1 SV=2</t>
  </si>
  <si>
    <t>Q02252</t>
  </si>
  <si>
    <t>GN=ALDH6A1</t>
  </si>
  <si>
    <t>sp|P25786|PSA1_HUMAN</t>
  </si>
  <si>
    <t>Proteasome subunit alpha type-1 OS=Homo sapiens OX=9606 GN=PSMA1 PE=1 SV=1</t>
  </si>
  <si>
    <t>P25786</t>
  </si>
  <si>
    <t>GN=PSMA1</t>
  </si>
  <si>
    <t>sp|P55809|SCOT1_HUMAN</t>
  </si>
  <si>
    <t>Succinyl-CoA:3-ketoacid coenzyme A transferase 1, mitochondrial OS=Homo sapiens OX=9606 GN=OXCT1 PE=1 SV=1</t>
  </si>
  <si>
    <t>P55809</t>
  </si>
  <si>
    <t>GN=OXCT1</t>
  </si>
  <si>
    <t>sp|Q02218|ODO1_HUMAN</t>
  </si>
  <si>
    <t>2-oxoglutarate dehydrogenase, mitochondrial OS=Homo sapiens OX=9606 GN=OGDH PE=1 SV=3</t>
  </si>
  <si>
    <t>Q02218</t>
  </si>
  <si>
    <t>GN=OGDH</t>
  </si>
  <si>
    <t>sp|P00352|AL1A1_HUMAN</t>
  </si>
  <si>
    <t>Retinal dehydrogenase 1 OS=Homo sapiens OX=9606 GN=ALDH1A1 PE=1 SV=2</t>
  </si>
  <si>
    <t>P00352</t>
  </si>
  <si>
    <t>GN=ALDH1A1</t>
  </si>
  <si>
    <t>sp|P61163|ACTZ_HUMAN</t>
  </si>
  <si>
    <t>Alpha-centractin OS=Homo sapiens OX=9606 GN=ACTR1A PE=1 SV=1</t>
  </si>
  <si>
    <t>P61163</t>
  </si>
  <si>
    <t>GN=ACTR1A</t>
  </si>
  <si>
    <t>sp|Q9NY15|STAB1_HUMAN</t>
  </si>
  <si>
    <t>Stabilin-1 OS=Homo sapiens OX=9606 GN=STAB1 PE=1 SV=3</t>
  </si>
  <si>
    <t>Q9NY15</t>
  </si>
  <si>
    <t>GN=STAB1</t>
  </si>
  <si>
    <t>sp|P62280|RS11_HUMAN</t>
  </si>
  <si>
    <t>40S ribosomal protein S11 OS=Homo sapiens OX=9606 GN=RPS11 PE=1 SV=3</t>
  </si>
  <si>
    <t>P62280</t>
  </si>
  <si>
    <t>GN=RPS11</t>
  </si>
  <si>
    <t>sp|P16284|PECA1_HUMAN</t>
  </si>
  <si>
    <t>Platelet endothelial cell adhesion molecule OS=Homo sapiens OX=9606 GN=PECAM1 PE=1 SV=2</t>
  </si>
  <si>
    <t>P16284</t>
  </si>
  <si>
    <t>GN=PECAM1</t>
  </si>
  <si>
    <t>sp|O00151|PDLI1_HUMAN</t>
  </si>
  <si>
    <t>PDZ and LIM domain protein 1 OS=Homo sapiens OX=9606 GN=PDLIM1 PE=1 SV=4</t>
  </si>
  <si>
    <t>O00151</t>
  </si>
  <si>
    <t>GN=PDLIM1</t>
  </si>
  <si>
    <t>sp|P11310|ACADM_HUMAN</t>
  </si>
  <si>
    <t>Medium-chain specific acyl-CoA dehydrogenase, mitochondrial OS=Homo sapiens OX=9606 GN=ACADM PE=1 SV=1</t>
  </si>
  <si>
    <t>P11310</t>
  </si>
  <si>
    <t>GN=ACADM</t>
  </si>
  <si>
    <t>sp|P43652|AFAM_HUMAN</t>
  </si>
  <si>
    <t>Afamin OS=Homo sapiens OX=9606 GN=AFM PE=1 SV=1</t>
  </si>
  <si>
    <t>P43652</t>
  </si>
  <si>
    <t>GN=AFM</t>
  </si>
  <si>
    <t>sp|P37840|SYUA_HUMAN</t>
  </si>
  <si>
    <t>Alpha-synuclein OS=Homo sapiens OX=9606 GN=SNCA PE=1 SV=1</t>
  </si>
  <si>
    <t>P37840</t>
  </si>
  <si>
    <t>GN=SNCA</t>
  </si>
  <si>
    <t>sp|P29622|KAIN_HUMAN</t>
  </si>
  <si>
    <t>Kallistatin OS=Homo sapiens OX=9606 GN=SERPINA4 PE=1 SV=3</t>
  </si>
  <si>
    <t>P29622</t>
  </si>
  <si>
    <t>GN=SERPINA4</t>
  </si>
  <si>
    <t>sp|P53004|BIEA_HUMAN</t>
  </si>
  <si>
    <t>Biliverdin reductase A OS=Homo sapiens OX=9606 GN=BLVRA PE=1 SV=2</t>
  </si>
  <si>
    <t>P53004</t>
  </si>
  <si>
    <t>GN=BLVRA</t>
  </si>
  <si>
    <t>sp|Q12797|ASPH_HUMAN</t>
  </si>
  <si>
    <t>Aspartyl/asparaginyl beta-hydroxylase OS=Homo sapiens OX=9606 GN=ASPH PE=1 SV=3</t>
  </si>
  <si>
    <t>Q12797</t>
  </si>
  <si>
    <t>GN=ASPH</t>
  </si>
  <si>
    <t>sp|P05090|APOD_HUMAN</t>
  </si>
  <si>
    <t>Apolipoprotein D OS=Homo sapiens OX=9606 GN=APOD PE=1 SV=1</t>
  </si>
  <si>
    <t>P05090</t>
  </si>
  <si>
    <t>GN=APOD</t>
  </si>
  <si>
    <t>sp|P17931|LEG3_HUMAN</t>
  </si>
  <si>
    <t>Galectin-3 OS=Homo sapiens OX=9606 GN=LGALS3 PE=1 SV=5</t>
  </si>
  <si>
    <t>P17931</t>
  </si>
  <si>
    <t>GN=LGALS3</t>
  </si>
  <si>
    <t>sp|P15090|FABP4_HUMAN</t>
  </si>
  <si>
    <t>Fatty acid-binding protein, adipocyte OS=Homo sapiens OX=9606 GN=FABP4 PE=1 SV=3</t>
  </si>
  <si>
    <t>P15090</t>
  </si>
  <si>
    <t>GN=FABP4</t>
  </si>
  <si>
    <t>sp|Q96A32|MLRS_HUMAN</t>
  </si>
  <si>
    <t>Myosin regulatory light chain 2, skeletal muscle isoform OS=Homo sapiens OX=9606 GN=MYLPF PE=2 SV=1</t>
  </si>
  <si>
    <t>Q96A32</t>
  </si>
  <si>
    <t>GN=MYLPF</t>
  </si>
  <si>
    <t>sp|P78417|GSTO1_HUMAN</t>
  </si>
  <si>
    <t>Glutathione S-transferase omega-1 OS=Homo sapiens OX=9606 GN=GSTO1 PE=1 SV=2</t>
  </si>
  <si>
    <t>P78417</t>
  </si>
  <si>
    <t>GN=GSTO1</t>
  </si>
  <si>
    <t>sp|Q15717|ELAV1_HUMAN</t>
  </si>
  <si>
    <t>ELAV-like protein 1 OS=Homo sapiens OX=9606 GN=ELAVL1 PE=1 SV=2</t>
  </si>
  <si>
    <t>Q15717</t>
  </si>
  <si>
    <t>GN=ELAVL1</t>
  </si>
  <si>
    <t>sp|Q9HC35|EMAL4_HUMAN</t>
  </si>
  <si>
    <t>Echinoderm microtubule-associated protein-like 4 OS=Homo sapiens OX=9606 GN=EML4 PE=1 SV=3</t>
  </si>
  <si>
    <t>Q9HC35</t>
  </si>
  <si>
    <t>GN=EML4</t>
  </si>
  <si>
    <t>sp|P08246|ELNE_HUMAN</t>
  </si>
  <si>
    <t>Neutrophil elastase OS=Homo sapiens OX=9606 GN=ELANE PE=1 SV=1</t>
  </si>
  <si>
    <t>P08246</t>
  </si>
  <si>
    <t>GN=ELANE</t>
  </si>
  <si>
    <t>sp|Q04760|LGUL_HUMAN</t>
  </si>
  <si>
    <t>Lactoylglutathione lyase OS=Homo sapiens OX=9606 GN=GLO1 PE=1 SV=4</t>
  </si>
  <si>
    <t>Q04760</t>
  </si>
  <si>
    <t>GN=GLO1</t>
  </si>
  <si>
    <t>sp|P22061|PIMT_HUMAN</t>
  </si>
  <si>
    <t>Protein-L-isoaspartate(D-aspartate) O-methyltransferase OS=Homo sapiens OX=9606 GN=PCMT1 PE=1 SV=4</t>
  </si>
  <si>
    <t>P22061</t>
  </si>
  <si>
    <t>GN=PCMT1</t>
  </si>
  <si>
    <t>sp|Q96IU4|ABHEB_HUMAN</t>
  </si>
  <si>
    <t>Protein ABHD14B OS=Homo sapiens OX=9606 GN=ABHD14B PE=1 SV=1</t>
  </si>
  <si>
    <t>Q96IU4</t>
  </si>
  <si>
    <t>GN=ABHD14B</t>
  </si>
  <si>
    <t>sp|Q96AC1|FERM2_HUMAN</t>
  </si>
  <si>
    <t>Fermitin family homolog 2 OS=Homo sapiens OX=9606 GN=FERMT2 PE=1 SV=1</t>
  </si>
  <si>
    <t>Q96AC1</t>
  </si>
  <si>
    <t>GN=FERMT2</t>
  </si>
  <si>
    <t>sp|Q9ULV4|COR1C_HUMAN</t>
  </si>
  <si>
    <t>Coronin-1C OS=Homo sapiens OX=9606 GN=CORO1C PE=1 SV=1</t>
  </si>
  <si>
    <t>Q9ULV4</t>
  </si>
  <si>
    <t>GN=CORO1C</t>
  </si>
  <si>
    <t>sp|Q9UNM6|PSD13_HUMAN</t>
  </si>
  <si>
    <t>26S proteasome non-ATPase regulatory subunit 13 OS=Homo sapiens OX=9606 GN=PSMD13 PE=1 SV=2</t>
  </si>
  <si>
    <t>Q9UNM6</t>
  </si>
  <si>
    <t>GN=PSMD13</t>
  </si>
  <si>
    <t>sp|P10916|MLRV_HUMAN</t>
  </si>
  <si>
    <t>Myosin regulatory light chain 2, ventricular/cardiac muscle isoform OS=Homo sapiens OX=9606 GN=MYL2 PE=1 SV=3</t>
  </si>
  <si>
    <t>P10916</t>
  </si>
  <si>
    <t>GN=MYL2</t>
  </si>
  <si>
    <t>sp|P40429|RL13A_HUMAN</t>
  </si>
  <si>
    <t>60S ribosomal protein L13a OS=Homo sapiens OX=9606 GN=RPL13A PE=1 SV=2</t>
  </si>
  <si>
    <t>P40429</t>
  </si>
  <si>
    <t>GN=RPL13A</t>
  </si>
  <si>
    <t>sp|P18124|RL7_HUMAN</t>
  </si>
  <si>
    <t>60S ribosomal protein L7 OS=Homo sapiens OX=9606 GN=RPL7 PE=1 SV=1</t>
  </si>
  <si>
    <t>P18124</t>
  </si>
  <si>
    <t>GN=RPL7</t>
  </si>
  <si>
    <t>sp|Q16181|SEPT7_HUMAN</t>
  </si>
  <si>
    <t>Septin-7 OS=Homo sapiens OX=9606 GN=SEPT7 PE=1 SV=2</t>
  </si>
  <si>
    <t>Q16181</t>
  </si>
  <si>
    <t>GN=SEPT7</t>
  </si>
  <si>
    <t>sp|O75367|H2AY_HUMAN</t>
  </si>
  <si>
    <t>Core histone macro-H2A.1 OS=Homo sapiens OX=9606 GN=H2AFY PE=1 SV=4</t>
  </si>
  <si>
    <t>O75367</t>
  </si>
  <si>
    <t>GN=H2AFY</t>
  </si>
  <si>
    <t>sp|Q6UX06|OLFM4_HUMAN</t>
  </si>
  <si>
    <t>Olfactomedin-4 OS=Homo sapiens OX=9606 GN=OLFM4 PE=1 SV=1</t>
  </si>
  <si>
    <t>Q6UX06</t>
  </si>
  <si>
    <t>sp|Q02878|RL6_HUMAN</t>
  </si>
  <si>
    <t>60S ribosomal protein L6 OS=Homo sapiens OX=9606 GN=RPL6 PE=1 SV=3</t>
  </si>
  <si>
    <t>Q02878</t>
  </si>
  <si>
    <t>GN=RPL6</t>
  </si>
  <si>
    <t>sp|Q00013|EM55_HUMAN</t>
  </si>
  <si>
    <t>55 kDa erythrocyte membrane protein OS=Homo sapiens OX=9606 GN=MPP1 PE=1 SV=2</t>
  </si>
  <si>
    <t>Q00013</t>
  </si>
  <si>
    <t>GN=MPP1</t>
  </si>
  <si>
    <t>sp|P27348|1433T_HUMAN</t>
  </si>
  <si>
    <t>14-3-3 protein theta OS=Homo sapiens OX=9606 GN=YWHAQ PE=1 SV=1</t>
  </si>
  <si>
    <t>P27348</t>
  </si>
  <si>
    <t>GN=YWHAQ</t>
  </si>
  <si>
    <t>sp|P00387|NB5R3_HUMAN</t>
  </si>
  <si>
    <t>NADH-cytochrome b5 reductase 3 OS=Homo sapiens OX=9606 GN=CYB5R3 PE=1 SV=3</t>
  </si>
  <si>
    <t>P00387</t>
  </si>
  <si>
    <t>GN=CYB5R3</t>
  </si>
  <si>
    <t>sp|P52565|GDIR1_HUMAN</t>
  </si>
  <si>
    <t>Rho GDP-dissociation inhibitor 1 OS=Homo sapiens OX=9606 GN=ARHGDIA PE=1 SV=3</t>
  </si>
  <si>
    <t>P52565</t>
  </si>
  <si>
    <t>GN=ARHGDIA</t>
  </si>
  <si>
    <t>sp|O95865|DDAH2_HUMAN</t>
  </si>
  <si>
    <t>N(G),N(G)-dimethylarginine dimethylaminohydrolase 2 OS=Homo sapiens OX=9606 GN=DDAH2 PE=1 SV=1</t>
  </si>
  <si>
    <t>O95865</t>
  </si>
  <si>
    <t>GN=DDAH2</t>
  </si>
  <si>
    <t>sp|P28066|PSA5_HUMAN</t>
  </si>
  <si>
    <t>Proteasome subunit alpha type-5 OS=Homo sapiens OX=9606 GN=PSMA5 PE=1 SV=3</t>
  </si>
  <si>
    <t>P28066</t>
  </si>
  <si>
    <t>GN=PSMA5</t>
  </si>
  <si>
    <t>sp|P13674|P4HA1_HUMAN</t>
  </si>
  <si>
    <t>Prolyl 4-hydroxylase subunit alpha-1 OS=Homo sapiens OX=9606 GN=P4HA1 PE=1 SV=2</t>
  </si>
  <si>
    <t>P13674</t>
  </si>
  <si>
    <t>GN=P4HA1</t>
  </si>
  <si>
    <t>sp|P02794|FRIH_HUMAN</t>
  </si>
  <si>
    <t>Ferritin heavy chain OS=Homo sapiens OX=9606 GN=FTH1 PE=1 SV=2</t>
  </si>
  <si>
    <t>P02794</t>
  </si>
  <si>
    <t>GN=FTH1</t>
  </si>
  <si>
    <t>sp|P24752|THIL_HUMAN</t>
  </si>
  <si>
    <t>Acetyl-CoA acetyltransferase, mitochondrial OS=Homo sapiens OX=9606 GN=ACAT1 PE=1 SV=1</t>
  </si>
  <si>
    <t>P24752</t>
  </si>
  <si>
    <t>GN=ACAT1</t>
  </si>
  <si>
    <t>sp|Q9UJ70|NAGK_HUMAN</t>
  </si>
  <si>
    <t>N-acetyl-D-glucosamine kinase OS=Homo sapiens OX=9606 GN=NAGK PE=1 SV=4</t>
  </si>
  <si>
    <t>Q9UJ70</t>
  </si>
  <si>
    <t>GN=NAGK</t>
  </si>
  <si>
    <t>sp|Q92499|DDX1_HUMAN</t>
  </si>
  <si>
    <t>ATP-dependent RNA helicase DDX1 OS=Homo sapiens OX=9606 GN=DDX1 PE=1 SV=2</t>
  </si>
  <si>
    <t>Q92499</t>
  </si>
  <si>
    <t>GN=DDX1</t>
  </si>
  <si>
    <t>sp|P45880|VDAC2_HUMAN</t>
  </si>
  <si>
    <t>Voltage-dependent anion-selective channel protein 2 OS=Homo sapiens OX=9606 GN=VDAC2 PE=1 SV=2</t>
  </si>
  <si>
    <t>P45880</t>
  </si>
  <si>
    <t>GN=VDAC2</t>
  </si>
  <si>
    <t>sp|Q16698|DECR_HUMAN</t>
  </si>
  <si>
    <t>2,4-dienoyl-CoA reductase, mitochondrial OS=Homo sapiens OX=9606 GN=DECR1 PE=1 SV=1</t>
  </si>
  <si>
    <t>Q16698</t>
  </si>
  <si>
    <t>GN=DECR1</t>
  </si>
  <si>
    <t>sp|P05198|IF2A_HUMAN</t>
  </si>
  <si>
    <t>Eukaryotic translation initiation factor 2 subunit 1 OS=Homo sapiens OX=9606 GN=EIF2S1 PE=1 SV=3</t>
  </si>
  <si>
    <t>P05198</t>
  </si>
  <si>
    <t>GN=EIF2S1</t>
  </si>
  <si>
    <t>sp|Q9P2J5|SYLC_HUMAN</t>
  </si>
  <si>
    <t>Leucine--tRNA ligase, cytoplasmic OS=Homo sapiens OX=9606 GN=LARS PE=1 SV=2</t>
  </si>
  <si>
    <t>Q9P2J5</t>
  </si>
  <si>
    <t>GN=LARS</t>
  </si>
  <si>
    <t>sp|P61586|RHOA_HUMAN</t>
  </si>
  <si>
    <t>Transforming protein RhoA OS=Homo sapiens OX=9606 GN=RHOA PE=1 SV=1</t>
  </si>
  <si>
    <t>P61586</t>
  </si>
  <si>
    <t>GN=RHOA</t>
  </si>
  <si>
    <t>sp|P22392|NDKB_HUMAN</t>
  </si>
  <si>
    <t>Nucleoside diphosphate kinase B OS=Homo sapiens OX=9606 GN=NME2 PE=1 SV=1</t>
  </si>
  <si>
    <t>P22392</t>
  </si>
  <si>
    <t>GN=NME2</t>
  </si>
  <si>
    <t>sp|P07954|FUMH_HUMAN</t>
  </si>
  <si>
    <t>Fumarate hydratase, mitochondrial OS=Homo sapiens OX=9606 GN=FH PE=1 SV=3</t>
  </si>
  <si>
    <t>P07954</t>
  </si>
  <si>
    <t>GN=FH</t>
  </si>
  <si>
    <t>sp|P07741|APT_HUMAN</t>
  </si>
  <si>
    <t>Adenine phosphoribosyltransferase OS=Homo sapiens OX=9606 GN=APRT PE=1 SV=2</t>
  </si>
  <si>
    <t>P07741</t>
  </si>
  <si>
    <t>GN=APRT</t>
  </si>
  <si>
    <t>sp|P16112|PGCA_HUMAN</t>
  </si>
  <si>
    <t>Aggrecan core protein OS=Homo sapiens OX=9606 GN=ACAN PE=1 SV=3</t>
  </si>
  <si>
    <t>P16112</t>
  </si>
  <si>
    <t>GN=ACAN</t>
  </si>
  <si>
    <t>sp|Q15029|U5S1_HUMAN</t>
  </si>
  <si>
    <t>116 kDa U5 small nuclear ribonucleoprotein component OS=Homo sapiens OX=9606 GN=EFTUD2 PE=1 SV=1</t>
  </si>
  <si>
    <t>Q15029</t>
  </si>
  <si>
    <t>GN=EFTUD2</t>
  </si>
  <si>
    <t>sp|Q8WU39|MZB1_HUMAN</t>
  </si>
  <si>
    <t>Marginal zone B- and B1-cell-specific protein OS=Homo sapiens OX=9606 GN=MZB1 PE=1 SV=1</t>
  </si>
  <si>
    <t>Q8WU39</t>
  </si>
  <si>
    <t>GN=MZB1</t>
  </si>
  <si>
    <t>sp|Q13510|ASAH1_HUMAN</t>
  </si>
  <si>
    <t>Acid ceramidase OS=Homo sapiens OX=9606 GN=ASAH1 PE=1 SV=5</t>
  </si>
  <si>
    <t>Q13510</t>
  </si>
  <si>
    <t>GN=ASAH1</t>
  </si>
  <si>
    <t>sp|P54578|UBP14_HUMAN</t>
  </si>
  <si>
    <t>Ubiquitin carboxyl-terminal hydrolase 14 OS=Homo sapiens OX=9606 GN=USP14 PE=1 SV=3</t>
  </si>
  <si>
    <t>P54578</t>
  </si>
  <si>
    <t>GN=USP14</t>
  </si>
  <si>
    <t>sp|Q96AY3|FKB10_HUMAN</t>
  </si>
  <si>
    <t>Peptidyl-prolyl cis-trans isomerase FKBP10 OS=Homo sapiens OX=9606 GN=FKBP10 PE=1 SV=1</t>
  </si>
  <si>
    <t>Q96AY3</t>
  </si>
  <si>
    <t>GN=FKBP10</t>
  </si>
  <si>
    <t>sp|P23634|AT2B4_HUMAN</t>
  </si>
  <si>
    <t>Plasma membrane calcium-transporting ATPase 4 OS=Homo sapiens OX=9606 GN=ATP2B4 PE=1 SV=2</t>
  </si>
  <si>
    <t>P23634</t>
  </si>
  <si>
    <t>GN=ATP2B4</t>
  </si>
  <si>
    <t>sp|P04839|CY24B_HUMAN</t>
  </si>
  <si>
    <t>Cytochrome b-245 heavy chain OS=Homo sapiens OX=9606 GN=CYBB PE=1 SV=2</t>
  </si>
  <si>
    <t>P04839</t>
  </si>
  <si>
    <t>GN=CYBB</t>
  </si>
  <si>
    <t>sp|P48595|SPB10_HUMAN</t>
  </si>
  <si>
    <t>Serpin B10 OS=Homo sapiens OX=9606 GN=SERPINB10 PE=1 SV=1</t>
  </si>
  <si>
    <t>P48595</t>
  </si>
  <si>
    <t>GN=SERPINB10</t>
  </si>
  <si>
    <t>sp|P25940|CO5A3_HUMAN</t>
  </si>
  <si>
    <t>Collagen alpha-3(V) chain OS=Homo sapiens OX=9606 GN=COL5A3 PE=1 SV=3</t>
  </si>
  <si>
    <t>P25940</t>
  </si>
  <si>
    <t>GN=COL5A3</t>
  </si>
  <si>
    <t>sp|Q06323|PSME1_HUMAN</t>
  </si>
  <si>
    <t>Proteasome activator complex subunit 1 OS=Homo sapiens OX=9606 GN=PSME1 PE=1 SV=1</t>
  </si>
  <si>
    <t>Q06323</t>
  </si>
  <si>
    <t>GN=PSME1</t>
  </si>
  <si>
    <t>sp|P08697|A2AP_HUMAN</t>
  </si>
  <si>
    <t>Alpha-2-antiplasmin OS=Homo sapiens OX=9606 GN=SERPINF2 PE=1 SV=3</t>
  </si>
  <si>
    <t>P08697</t>
  </si>
  <si>
    <t>GN=SERPINF2</t>
  </si>
  <si>
    <t>sp|O43175|SERA_HUMAN</t>
  </si>
  <si>
    <t>D-3-phosphoglycerate dehydrogenase OS=Homo sapiens OX=9606 GN=PHGDH PE=1 SV=4</t>
  </si>
  <si>
    <t>O43175</t>
  </si>
  <si>
    <t>GN=PHGDH</t>
  </si>
  <si>
    <t>sp|P55884|EIF3B_HUMAN</t>
  </si>
  <si>
    <t>Eukaryotic translation initiation factor 3 subunit B OS=Homo sapiens OX=9606 GN=EIF3B PE=1 SV=3</t>
  </si>
  <si>
    <t>P55884</t>
  </si>
  <si>
    <t>GN=EIF3B</t>
  </si>
  <si>
    <t>sp|Q02543|RL18A_HUMAN</t>
  </si>
  <si>
    <t>60S ribosomal protein L18a OS=Homo sapiens OX=9606 GN=RPL18A PE=1 SV=2</t>
  </si>
  <si>
    <t>Q02543</t>
  </si>
  <si>
    <t>GN=RPL18A</t>
  </si>
  <si>
    <t>sp|Q9Y678|COPG1_HUMAN</t>
  </si>
  <si>
    <t>Coatomer subunit gamma-1 OS=Homo sapiens OX=9606 GN=COPG1 PE=1 SV=1</t>
  </si>
  <si>
    <t>Q9Y678</t>
  </si>
  <si>
    <t>GN=COPG1</t>
  </si>
  <si>
    <t>sp|P01742|HV169_HUMAN</t>
  </si>
  <si>
    <t>Immunoglobulin heavy variable 1-69 OS=Homo sapiens OX=9606 GN=IGHV1-69 PE=1 SV=2</t>
  </si>
  <si>
    <t>P01742</t>
  </si>
  <si>
    <t>GN=IGHV1-69</t>
  </si>
  <si>
    <t>sp|Q6P2Q9|PRP8_HUMAN</t>
  </si>
  <si>
    <t>Pre-mRNA-processing-splicing factor 8 OS=Homo sapiens OX=9606 GN=PRPF8 PE=1 SV=2</t>
  </si>
  <si>
    <t>Q6P2Q9</t>
  </si>
  <si>
    <t>GN=PRPF8</t>
  </si>
  <si>
    <t>sp|P12081|SYHC_HUMAN</t>
  </si>
  <si>
    <t>Histidine--tRNA ligase, cytoplasmic OS=Homo sapiens OX=9606 GN=HARS PE=1 SV=2</t>
  </si>
  <si>
    <t>P12081</t>
  </si>
  <si>
    <t>GN=HARS</t>
  </si>
  <si>
    <t>sp|P51572|BAP31_HUMAN</t>
  </si>
  <si>
    <t>B-cell receptor-associated protein 31 OS=Homo sapiens OX=9606 GN=BCAP31 PE=1 SV=3</t>
  </si>
  <si>
    <t>P51572</t>
  </si>
  <si>
    <t>GN=BCAP31</t>
  </si>
  <si>
    <t>sp|O75306|NDUS2_HUMAN</t>
  </si>
  <si>
    <t>NADH dehydrogenase [ubiquinone] iron-sulfur protein 2, mitochondrial OS=Homo sapiens OX=9606 GN=NDUFS2 PE=1 SV=2</t>
  </si>
  <si>
    <t>O75306</t>
  </si>
  <si>
    <t>GN=NDUFS2</t>
  </si>
  <si>
    <t>sp|Q13201|MMRN1_HUMAN</t>
  </si>
  <si>
    <t>Multimerin-1 OS=Homo sapiens OX=9606 GN=MMRN1 PE=1 SV=3</t>
  </si>
  <si>
    <t>Q13201</t>
  </si>
  <si>
    <t>GN=MMRN1</t>
  </si>
  <si>
    <t>sp|P62244|RS15A_HUMAN</t>
  </si>
  <si>
    <t>40S ribosomal protein S15a OS=Homo sapiens OX=9606 GN=RPS15A PE=1 SV=2</t>
  </si>
  <si>
    <t>P62244</t>
  </si>
  <si>
    <t>GN=RPS15A</t>
  </si>
  <si>
    <t>sp|P62333|PRS10_HUMAN</t>
  </si>
  <si>
    <t>26S proteasome regulatory subunit 10B OS=Homo sapiens OX=9606 GN=PSMC6 PE=1 SV=1</t>
  </si>
  <si>
    <t>P62333</t>
  </si>
  <si>
    <t>GN=PSMC6</t>
  </si>
  <si>
    <t>sp|P00441|SODC_HUMAN</t>
  </si>
  <si>
    <t>Superoxide dismutase [Cu-Zn] OS=Homo sapiens OX=9606 GN=SOD1 PE=1 SV=2</t>
  </si>
  <si>
    <t>P00441</t>
  </si>
  <si>
    <t>GN=SOD1</t>
  </si>
  <si>
    <t>sp|P30042|ES1_HUMAN</t>
  </si>
  <si>
    <t>ES1 protein homolog, mitochondrial OS=Homo sapiens OX=9606 GN=C21orf33 PE=1 SV=3</t>
  </si>
  <si>
    <t>P30042</t>
  </si>
  <si>
    <t>GN=C21orf33</t>
  </si>
  <si>
    <t>sp|P16152|CBR1_HUMAN</t>
  </si>
  <si>
    <t>Carbonyl reductase [NADPH] 1 OS=Homo sapiens OX=9606 GN=CBR1 PE=1 SV=3</t>
  </si>
  <si>
    <t>P16152</t>
  </si>
  <si>
    <t>GN=CBR1</t>
  </si>
  <si>
    <t>sp|O75396|SC22B_HUMAN</t>
  </si>
  <si>
    <t>Vesicle-trafficking protein SEC22b OS=Homo sapiens OX=9606 GN=SEC22B PE=1 SV=4</t>
  </si>
  <si>
    <t>O75396</t>
  </si>
  <si>
    <t>GN=SEC22B</t>
  </si>
  <si>
    <t>sp|Q32P28|P3H1_HUMAN</t>
  </si>
  <si>
    <t>Prolyl 3-hydroxylase 1 OS=Homo sapiens OX=9606 GN=P3H1 PE=1 SV=2</t>
  </si>
  <si>
    <t>Q32P28</t>
  </si>
  <si>
    <t>GN=P3H1</t>
  </si>
  <si>
    <t>sp|Q9Y230|RUVB2_HUMAN</t>
  </si>
  <si>
    <t>RuvB-like 2 OS=Homo sapiens OX=9606 GN=RUVBL2 PE=1 SV=3</t>
  </si>
  <si>
    <t>Q9Y230</t>
  </si>
  <si>
    <t>GN=RUVBL2</t>
  </si>
  <si>
    <t>sp|P41091|IF2G_HUMAN</t>
  </si>
  <si>
    <t>Eukaryotic translation initiation factor 2 subunit 3 OS=Homo sapiens OX=9606 GN=EIF2S3 PE=1 SV=3</t>
  </si>
  <si>
    <t>P41091</t>
  </si>
  <si>
    <t>GN=EIF2S3</t>
  </si>
  <si>
    <t>sp|Q99983|OMD_HUMAN</t>
  </si>
  <si>
    <t>Osteomodulin OS=Homo sapiens OX=9606 GN=OMD PE=1 SV=1</t>
  </si>
  <si>
    <t>Q99983</t>
  </si>
  <si>
    <t>GN=OMD</t>
  </si>
  <si>
    <t>sp|P08567|PLEK_HUMAN</t>
  </si>
  <si>
    <t>Pleckstrin OS=Homo sapiens OX=9606 GN=PLEK PE=1 SV=3</t>
  </si>
  <si>
    <t>P08567</t>
  </si>
  <si>
    <t>GN=PLEK</t>
  </si>
  <si>
    <t>sp|Q15691|MARE1_HUMAN</t>
  </si>
  <si>
    <t>Microtubule-associated protein RP/EB family member 1 OS=Homo sapiens OX=9606 GN=MAPRE1 PE=1 SV=3</t>
  </si>
  <si>
    <t>Q15691</t>
  </si>
  <si>
    <t>GN=MAPRE1</t>
  </si>
  <si>
    <t>sp|P50570|DYN2_HUMAN</t>
  </si>
  <si>
    <t>Dynamin-2 OS=Homo sapiens OX=9606 GN=DNM2 PE=1 SV=2</t>
  </si>
  <si>
    <t>P50570</t>
  </si>
  <si>
    <t>GN=DNM2</t>
  </si>
  <si>
    <t>sp|Q9Y6N5|SQOR_HUMAN</t>
  </si>
  <si>
    <t>Sulfide:quinone oxidoreductase, mitochondrial OS=Homo sapiens OX=9606 GN=SQOR PE=1 SV=1</t>
  </si>
  <si>
    <t>Q9Y6N5</t>
  </si>
  <si>
    <t>GN=SQOR</t>
  </si>
  <si>
    <t>sp|Q14103|HNRPD_HUMAN</t>
  </si>
  <si>
    <t>Heterogeneous nuclear ribonucleoprotein D0 OS=Homo sapiens OX=9606 GN=HNRNPD PE=1 SV=1</t>
  </si>
  <si>
    <t>Q14103</t>
  </si>
  <si>
    <t>GN=HNRNPD</t>
  </si>
  <si>
    <t>sp|A0A0C4DH72|KV106_HUMAN</t>
  </si>
  <si>
    <t>Immunoglobulin kappa variable 1-6 OS=Homo sapiens OX=9606 GN=IGKV1-6 PE=3 SV=1</t>
  </si>
  <si>
    <t>A0A0C4DH72</t>
  </si>
  <si>
    <t>GN=IGKV1-6</t>
  </si>
  <si>
    <t>sp|P26373|RL13_HUMAN</t>
  </si>
  <si>
    <t>60S ribosomal protein L13 OS=Homo sapiens OX=9606 GN=RPL13 PE=1 SV=4</t>
  </si>
  <si>
    <t>P26373</t>
  </si>
  <si>
    <t>GN=RPL13</t>
  </si>
  <si>
    <t>sp|Q15075|EEA1_HUMAN</t>
  </si>
  <si>
    <t>Early endosome antigen 1 OS=Homo sapiens OX=9606 GN=EEA1 PE=1 SV=2</t>
  </si>
  <si>
    <t>Q15075</t>
  </si>
  <si>
    <t>GN=EEA1</t>
  </si>
  <si>
    <t>sp|P33992|MCM5_HUMAN</t>
  </si>
  <si>
    <t>DNA replication licensing factor MCM5 OS=Homo sapiens OX=9606 GN=MCM5 PE=1 SV=5</t>
  </si>
  <si>
    <t>P33992</t>
  </si>
  <si>
    <t>GN=MCM5</t>
  </si>
  <si>
    <t>sp|P61204|ARF3_HUMAN</t>
  </si>
  <si>
    <t>ADP-ribosylation factor 3 OS=Homo sapiens OX=9606 GN=ARF3 PE=1 SV=2</t>
  </si>
  <si>
    <t>P61204</t>
  </si>
  <si>
    <t>GN=ARF3</t>
  </si>
  <si>
    <t>sp|P02008|HBAZ_HUMAN</t>
  </si>
  <si>
    <t>Hemoglobin subunit zeta OS=Homo sapiens OX=9606 GN=HBZ PE=1 SV=2</t>
  </si>
  <si>
    <t>P02008</t>
  </si>
  <si>
    <t>GN=HBZ</t>
  </si>
  <si>
    <t>sp|O14818|PSA7_HUMAN</t>
  </si>
  <si>
    <t>Proteasome subunit alpha type-7 OS=Homo sapiens OX=9606 GN=PSMA7 PE=1 SV=1</t>
  </si>
  <si>
    <t>O14818</t>
  </si>
  <si>
    <t>GN=PSMA7</t>
  </si>
  <si>
    <t>sp|P29692|EF1D_HUMAN</t>
  </si>
  <si>
    <t>Elongation factor 1-delta OS=Homo sapiens OX=9606 GN=EEF1D PE=1 SV=5</t>
  </si>
  <si>
    <t>P29692</t>
  </si>
  <si>
    <t>GN=EEF1D</t>
  </si>
  <si>
    <t>sp|P07858|CATB_HUMAN</t>
  </si>
  <si>
    <t>Cathepsin B OS=Homo sapiens OX=9606 GN=CTSB PE=1 SV=3</t>
  </si>
  <si>
    <t>P07858</t>
  </si>
  <si>
    <t>GN=CTSB</t>
  </si>
  <si>
    <t>sp|P35611|ADDA_HUMAN</t>
  </si>
  <si>
    <t>Alpha-adducin OS=Homo sapiens OX=9606 GN=ADD1 PE=1 SV=2</t>
  </si>
  <si>
    <t>P35611</t>
  </si>
  <si>
    <t>GN=ADD1</t>
  </si>
  <si>
    <t>sp|Q08378|GOGA3_HUMAN</t>
  </si>
  <si>
    <t>Golgin subfamily A member 3 OS=Homo sapiens OX=9606 GN=GOLGA3 PE=1 SV=2</t>
  </si>
  <si>
    <t>Q08378</t>
  </si>
  <si>
    <t>GN=GOLGA3</t>
  </si>
  <si>
    <t>sp|O75368|SH3L1_HUMAN</t>
  </si>
  <si>
    <t>SH3 domain-binding glutamic acid-rich-like protein OS=Homo sapiens OX=9606 GN=SH3BGRL PE=1 SV=1</t>
  </si>
  <si>
    <t>O75368</t>
  </si>
  <si>
    <t>GN=SH3BGRL</t>
  </si>
  <si>
    <t>sp|O75947|ATP5H_HUMAN</t>
  </si>
  <si>
    <t>ATP synthase subunit d, mitochondrial OS=Homo sapiens OX=9606 GN=ATP5H PE=1 SV=3</t>
  </si>
  <si>
    <t>O75947</t>
  </si>
  <si>
    <t>GN=ATP5H</t>
  </si>
  <si>
    <t>sp|Q9NZ08|ERAP1_HUMAN</t>
  </si>
  <si>
    <t>Endoplasmic reticulum aminopeptidase 1 OS=Homo sapiens OX=9606 GN=ERAP1 PE=1 SV=3</t>
  </si>
  <si>
    <t>Q9NZ08</t>
  </si>
  <si>
    <t>GN=ERAP1</t>
  </si>
  <si>
    <t>sp|P62263|RS14_HUMAN</t>
  </si>
  <si>
    <t>40S ribosomal protein S14 OS=Homo sapiens OX=9606 GN=RPS14 PE=1 SV=3</t>
  </si>
  <si>
    <t>P62263</t>
  </si>
  <si>
    <t>GN=RPS14</t>
  </si>
  <si>
    <t>sp|Q04837|SSBP_HUMAN</t>
  </si>
  <si>
    <t>Single-stranded DNA-binding protein, mitochondrial OS=Homo sapiens OX=9606 GN=SSBP1 PE=1 SV=1</t>
  </si>
  <si>
    <t>Q04837</t>
  </si>
  <si>
    <t>GN=SSBP1</t>
  </si>
  <si>
    <t>sp|P61981|1433G_HUMAN</t>
  </si>
  <si>
    <t>14-3-3 protein gamma OS=Homo sapiens OX=9606 GN=YWHAG PE=1 SV=2</t>
  </si>
  <si>
    <t>P61981</t>
  </si>
  <si>
    <t>GN=YWHAG</t>
  </si>
  <si>
    <t>sp|P29590|PML_HUMAN</t>
  </si>
  <si>
    <t>Protein PML OS=Homo sapiens OX=9606 GN=PML PE=1 SV=3</t>
  </si>
  <si>
    <t>P29590</t>
  </si>
  <si>
    <t>GN=PML</t>
  </si>
  <si>
    <t>sp|P48637|GSHB_HUMAN</t>
  </si>
  <si>
    <t>Glutathione synthetase OS=Homo sapiens OX=9606 GN=GSS PE=1 SV=1</t>
  </si>
  <si>
    <t>P48637</t>
  </si>
  <si>
    <t>GN=GSS</t>
  </si>
  <si>
    <t>sp|P09871|C1S_HUMAN</t>
  </si>
  <si>
    <t>Complement C1s subcomponent OS=Homo sapiens OX=9606 GN=C1S PE=1 SV=1</t>
  </si>
  <si>
    <t>P09871</t>
  </si>
  <si>
    <t>GN=C1S</t>
  </si>
  <si>
    <t>sp|P49419|AL7A1_HUMAN</t>
  </si>
  <si>
    <t>Alpha-aminoadipic semialdehyde dehydrogenase OS=Homo sapiens OX=9606 GN=ALDH7A1 PE=1 SV=5</t>
  </si>
  <si>
    <t>P49419</t>
  </si>
  <si>
    <t>GN=ALDH7A1</t>
  </si>
  <si>
    <t>sp|P10644|KAP0_HUMAN</t>
  </si>
  <si>
    <t>cAMP-dependent protein kinase type I-alpha regulatory subunit OS=Homo sapiens OX=9606 GN=PRKAR1A PE=1 SV=1</t>
  </si>
  <si>
    <t>P10644</t>
  </si>
  <si>
    <t>GN=PRKAR1A</t>
  </si>
  <si>
    <t>sp|Q9Y4W6|AFG32_HUMAN</t>
  </si>
  <si>
    <t>AFG3-like protein 2 OS=Homo sapiens OX=9606 GN=AFG3L2 PE=1 SV=2</t>
  </si>
  <si>
    <t>Q9Y4W6</t>
  </si>
  <si>
    <t>GN=AFG3L2</t>
  </si>
  <si>
    <t>sp|Q9UJU6|DBNL_HUMAN</t>
  </si>
  <si>
    <t>Drebrin-like protein OS=Homo sapiens OX=9606 GN=DBNL PE=1 SV=1</t>
  </si>
  <si>
    <t>Q9UJU6</t>
  </si>
  <si>
    <t>GN=DBNL</t>
  </si>
  <si>
    <t>sp|P29350|PTN6_HUMAN</t>
  </si>
  <si>
    <t>Tyrosine-protein phosphatase non-receptor type 6 OS=Homo sapiens OX=9606 GN=PTPN6 PE=1 SV=1</t>
  </si>
  <si>
    <t>P29350</t>
  </si>
  <si>
    <t>GN=PTPN6</t>
  </si>
  <si>
    <t>sp|P46782|RS5_HUMAN</t>
  </si>
  <si>
    <t>40S ribosomal protein S5 OS=Homo sapiens OX=9606 GN=RPS5 PE=1 SV=4</t>
  </si>
  <si>
    <t>P46782</t>
  </si>
  <si>
    <t>GN=RPS5</t>
  </si>
  <si>
    <t>sp|P02753|RET4_HUMAN</t>
  </si>
  <si>
    <t>Retinol-binding protein 4 OS=Homo sapiens OX=9606 GN=RBP4 PE=1 SV=3</t>
  </si>
  <si>
    <t>P02753</t>
  </si>
  <si>
    <t>GN=RBP4</t>
  </si>
  <si>
    <t>sp|O15143|ARC1B_HUMAN</t>
  </si>
  <si>
    <t>Actin-related protein 2/3 complex subunit 1B OS=Homo sapiens OX=9606 GN=ARPC1B PE=1 SV=3</t>
  </si>
  <si>
    <t>O15143</t>
  </si>
  <si>
    <t>GN=ARPC1B</t>
  </si>
  <si>
    <t>sp|P15088|CBPA3_HUMAN</t>
  </si>
  <si>
    <t>Mast cell carboxypeptidase A OS=Homo sapiens OX=9606 GN=CPA3 PE=1 SV=2</t>
  </si>
  <si>
    <t>P15088</t>
  </si>
  <si>
    <t>GN=CPA3</t>
  </si>
  <si>
    <t>sp|P25789|PSA4_HUMAN</t>
  </si>
  <si>
    <t>Proteasome subunit alpha type-4 OS=Homo sapiens OX=9606 GN=PSMA4 PE=1 SV=1</t>
  </si>
  <si>
    <t>P25789</t>
  </si>
  <si>
    <t>GN=PSMA4</t>
  </si>
  <si>
    <t>sp|Q13642|FHL1_HUMAN</t>
  </si>
  <si>
    <t>Four and a half LIM domains protein 1 OS=Homo sapiens OX=9606 GN=FHL1 PE=1 SV=4</t>
  </si>
  <si>
    <t>Q13642</t>
  </si>
  <si>
    <t>GN=FHL1</t>
  </si>
  <si>
    <t>sp|P46977|STT3A_HUMAN</t>
  </si>
  <si>
    <t>Dolichyl-diphosphooligosaccharide--protein glycosyltransferase subunit STT3A OS=Homo sapiens OX=9606 GN=STT3A PE=1 SV=2</t>
  </si>
  <si>
    <t>P46977</t>
  </si>
  <si>
    <t>GN=STT3A</t>
  </si>
  <si>
    <t>sp|P50213|IDH3A_HUMAN</t>
  </si>
  <si>
    <t>Isocitrate dehydrogenase [NAD] subunit alpha, mitochondrial OS=Homo sapiens OX=9606 GN=IDH3A PE=1 SV=1</t>
  </si>
  <si>
    <t>P50213</t>
  </si>
  <si>
    <t>GN=IDH3A</t>
  </si>
  <si>
    <t>sp|P51991|ROA3_HUMAN</t>
  </si>
  <si>
    <t>Heterogeneous nuclear ribonucleoprotein A3 OS=Homo sapiens OX=9606 GN=HNRNPA3 PE=1 SV=2</t>
  </si>
  <si>
    <t>P51991</t>
  </si>
  <si>
    <t>GN=HNRNPA3</t>
  </si>
  <si>
    <t>sp|P15311|EZRI_HUMAN</t>
  </si>
  <si>
    <t>Ezrin OS=Homo sapiens OX=9606 GN=EZR PE=1 SV=4</t>
  </si>
  <si>
    <t>P15311</t>
  </si>
  <si>
    <t>GN=EZR</t>
  </si>
  <si>
    <t>sp|P02746|C1QB_HUMAN</t>
  </si>
  <si>
    <t>Complement C1q subcomponent subunit B OS=Homo sapiens OX=9606 GN=C1QB PE=1 SV=3</t>
  </si>
  <si>
    <t>P02746</t>
  </si>
  <si>
    <t>GN=C1QB</t>
  </si>
  <si>
    <t>sp|Q9UNZ2|NSF1C_HUMAN</t>
  </si>
  <si>
    <t>NSFL1 cofactor p47 OS=Homo sapiens OX=9606 GN=NSFL1C PE=1 SV=2</t>
  </si>
  <si>
    <t>Q9UNZ2</t>
  </si>
  <si>
    <t>GN=NSFL1C</t>
  </si>
  <si>
    <t>sp|P36578|RL4_HUMAN</t>
  </si>
  <si>
    <t>60S ribosomal protein L4 OS=Homo sapiens OX=9606 GN=RPL4 PE=1 SV=5</t>
  </si>
  <si>
    <t>P36578</t>
  </si>
  <si>
    <t>GN=RPL4</t>
  </si>
  <si>
    <t>sp|P54136|SYRC_HUMAN</t>
  </si>
  <si>
    <t>Arginine--tRNA ligase, cytoplasmic OS=Homo sapiens OX=9606 GN=RARS PE=1 SV=2</t>
  </si>
  <si>
    <t>P54136</t>
  </si>
  <si>
    <t>GN=RARS</t>
  </si>
  <si>
    <t>sp|P17844|DDX5_HUMAN</t>
  </si>
  <si>
    <t>Probable ATP-dependent RNA helicase DDX5 OS=Homo sapiens OX=9606 GN=DDX5 PE=1 SV=1</t>
  </si>
  <si>
    <t>P17844</t>
  </si>
  <si>
    <t>GN=DDX5</t>
  </si>
  <si>
    <t>sp|Q9H4B7|TBB1_HUMAN</t>
  </si>
  <si>
    <t>Tubulin beta-1 chain OS=Homo sapiens OX=9606 GN=TUBB1 PE=1 SV=1</t>
  </si>
  <si>
    <t>Q9H4B7</t>
  </si>
  <si>
    <t>GN=TUBB1</t>
  </si>
  <si>
    <t>sp|Q15404|RSU1_HUMAN</t>
  </si>
  <si>
    <t>Ras suppressor protein 1 OS=Homo sapiens OX=9606 GN=RSU1 PE=1 SV=3</t>
  </si>
  <si>
    <t>Q15404</t>
  </si>
  <si>
    <t>GN=RSU1</t>
  </si>
  <si>
    <t>sp|P67775|PP2AA_HUMAN</t>
  </si>
  <si>
    <t>Serine/threonine-protein phosphatase 2A catalytic subunit alpha isoform OS=Homo sapiens OX=9606 GN=PPP2CA PE=1 SV=1</t>
  </si>
  <si>
    <t>P67775</t>
  </si>
  <si>
    <t>GN=PPP2CA</t>
  </si>
  <si>
    <t>sp|P52597|HNRPF_HUMAN</t>
  </si>
  <si>
    <t>Heterogeneous nuclear ribonucleoprotein F OS=Homo sapiens OX=9606 GN=HNRNPF PE=1 SV=3</t>
  </si>
  <si>
    <t>P52597</t>
  </si>
  <si>
    <t>GN=HNRNPF</t>
  </si>
  <si>
    <t>sp|Q96C19|EFHD2_HUMAN</t>
  </si>
  <si>
    <t>EF-hand domain-containing protein D2 OS=Homo sapiens OX=9606 GN=EFHD2 PE=1 SV=1</t>
  </si>
  <si>
    <t>Q96C19</t>
  </si>
  <si>
    <t>GN=EFHD2</t>
  </si>
  <si>
    <t>sp|Q09028|RBBP4_HUMAN</t>
  </si>
  <si>
    <t>Histone-binding protein RBBP4 OS=Homo sapiens OX=9606 GN=RBBP4 PE=1 SV=3</t>
  </si>
  <si>
    <t>Q09028</t>
  </si>
  <si>
    <t>GN=RBBP4</t>
  </si>
  <si>
    <t>sp|P54920|SNAA_HUMAN</t>
  </si>
  <si>
    <t>Alpha-soluble NSF attachment protein OS=Homo sapiens OX=9606 GN=NAPA PE=1 SV=3</t>
  </si>
  <si>
    <t>P54920</t>
  </si>
  <si>
    <t>GN=NAPA</t>
  </si>
  <si>
    <t>sp|O95336|6PGL_HUMAN</t>
  </si>
  <si>
    <t>6-phosphogluconolactonase OS=Homo sapiens OX=9606 GN=PGLS PE=1 SV=2</t>
  </si>
  <si>
    <t>O95336</t>
  </si>
  <si>
    <t>GN=PGLS</t>
  </si>
  <si>
    <t>sp|P62879|GBB2_HUMAN</t>
  </si>
  <si>
    <t>Guanine nucleotide-binding protein G(I)/G(S)/G(T) subunit beta-2 OS=Homo sapiens OX=9606 GN=GNB2 PE=1 SV=3</t>
  </si>
  <si>
    <t>P62879</t>
  </si>
  <si>
    <t>GN=GNB2</t>
  </si>
  <si>
    <t>sp|Q16666|IF16_HUMAN</t>
  </si>
  <si>
    <t>Gamma-interferon-inducible protein 16 OS=Homo sapiens OX=9606 GN=IFI16 PE=1 SV=3</t>
  </si>
  <si>
    <t>Q16666</t>
  </si>
  <si>
    <t>GN=IFI16</t>
  </si>
  <si>
    <t>sp|P61019|RAB2A_HUMAN</t>
  </si>
  <si>
    <t>Ras-related protein Rab-2A OS=Homo sapiens OX=9606 GN=RAB2A PE=1 SV=1</t>
  </si>
  <si>
    <t>P61019</t>
  </si>
  <si>
    <t>GN=RAB2A</t>
  </si>
  <si>
    <t>sp|O14773|TPP1_HUMAN</t>
  </si>
  <si>
    <t>Tripeptidyl-peptidase 1 OS=Homo sapiens OX=9606 GN=TPP1 PE=1 SV=2</t>
  </si>
  <si>
    <t>O14773</t>
  </si>
  <si>
    <t>GN=TPP1</t>
  </si>
  <si>
    <t>sp|P07358|CO8B_HUMAN</t>
  </si>
  <si>
    <t>Complement component C8 beta chain OS=Homo sapiens OX=9606 GN=C8B PE=1 SV=3</t>
  </si>
  <si>
    <t>P07358</t>
  </si>
  <si>
    <t>GN=C8B</t>
  </si>
  <si>
    <t>sp|O00754|MA2B1_HUMAN</t>
  </si>
  <si>
    <t>Lysosomal alpha-mannosidase OS=Homo sapiens OX=9606 GN=MAN2B1 PE=1 SV=3</t>
  </si>
  <si>
    <t>O00754</t>
  </si>
  <si>
    <t>GN=MAN2B1</t>
  </si>
  <si>
    <t>sp|Q05682|CALD1_HUMAN</t>
  </si>
  <si>
    <t>Caldesmon OS=Homo sapiens OX=9606 GN=CALD1 PE=1 SV=3</t>
  </si>
  <si>
    <t>Q05682</t>
  </si>
  <si>
    <t>GN=CALD1</t>
  </si>
  <si>
    <t>sp|P35237|SPB6_HUMAN</t>
  </si>
  <si>
    <t>Serpin B6 OS=Homo sapiens OX=9606 GN=SERPINB6 PE=1 SV=3</t>
  </si>
  <si>
    <t>P35237</t>
  </si>
  <si>
    <t>GN=SERPINB6</t>
  </si>
  <si>
    <t>sp|P00742|FA10_HUMAN</t>
  </si>
  <si>
    <t>Coagulation factor X OS=Homo sapiens OX=9606 GN=F10 PE=1 SV=2</t>
  </si>
  <si>
    <t>P00742</t>
  </si>
  <si>
    <t>GN=F10</t>
  </si>
  <si>
    <t>sp|O75390|CISY_HUMAN</t>
  </si>
  <si>
    <t>Citrate synthase, mitochondrial OS=Homo sapiens OX=9606 GN=CS PE=1 SV=2</t>
  </si>
  <si>
    <t>O75390</t>
  </si>
  <si>
    <t>GN=CS</t>
  </si>
  <si>
    <t>sp|O43866|CD5L_HUMAN</t>
  </si>
  <si>
    <t>CD5 antigen-like OS=Homo sapiens OX=9606 GN=CD5L PE=1 SV=1</t>
  </si>
  <si>
    <t>O43866</t>
  </si>
  <si>
    <t>GN=CD5L</t>
  </si>
  <si>
    <t>sp|Q92954|PRG4_HUMAN</t>
  </si>
  <si>
    <t>Proteoglycan 4 OS=Homo sapiens OX=9606 GN=PRG4 PE=1 SV=3</t>
  </si>
  <si>
    <t>Q92954</t>
  </si>
  <si>
    <t>GN=PRG4</t>
  </si>
  <si>
    <t>sp|P35858|ALS_HUMAN</t>
  </si>
  <si>
    <t>Insulin-like growth factor-binding protein complex acid labile subunit OS=Homo sapiens OX=9606 GN=IGFALS PE=1 SV=1</t>
  </si>
  <si>
    <t>P35858</t>
  </si>
  <si>
    <t>GN=IGFALS</t>
  </si>
  <si>
    <t>sp|P23381|SYWC_HUMAN</t>
  </si>
  <si>
    <t>Tryptophan--tRNA ligase, cytoplasmic OS=Homo sapiens OX=9606 GN=WARS PE=1 SV=2</t>
  </si>
  <si>
    <t>P23381</t>
  </si>
  <si>
    <t>GN=WARS</t>
  </si>
  <si>
    <t>sp|P02654|APOC1_HUMAN</t>
  </si>
  <si>
    <t>Apolipoprotein C-I OS=Homo sapiens OX=9606 GN=APOC1 PE=1 SV=1</t>
  </si>
  <si>
    <t>P02654</t>
  </si>
  <si>
    <t>GN=APOC1</t>
  </si>
  <si>
    <t>sp|Q9NZN4|EHD2_HUMAN</t>
  </si>
  <si>
    <t>EH domain-containing protein 2 OS=Homo sapiens OX=9606 GN=EHD2 PE=1 SV=2</t>
  </si>
  <si>
    <t>Q9NZN4</t>
  </si>
  <si>
    <t>GN=EHD2</t>
  </si>
  <si>
    <t>sp|Q14247|SRC8_HUMAN</t>
  </si>
  <si>
    <t>Src substrate cortactin OS=Homo sapiens OX=9606 GN=CTTN PE=1 SV=2</t>
  </si>
  <si>
    <t>Q14247</t>
  </si>
  <si>
    <t>GN=CTTN</t>
  </si>
  <si>
    <t>sp|P01780|HV307_HUMAN</t>
  </si>
  <si>
    <t>Immunoglobulin heavy variable 3-7 OS=Homo sapiens OX=9606 GN=IGHV3-7 PE=1 SV=2</t>
  </si>
  <si>
    <t>P01780</t>
  </si>
  <si>
    <t>GN=IGHV3-7</t>
  </si>
  <si>
    <t>sp|Q15661|TRYB1_HUMAN</t>
  </si>
  <si>
    <t>Tryptase alpha/beta-1 OS=Homo sapiens OX=9606 GN=TPSAB1 PE=1 SV=1</t>
  </si>
  <si>
    <t>Q15661</t>
  </si>
  <si>
    <t>GN=TPSAB1</t>
  </si>
  <si>
    <t>sp|P00966|ASSY_HUMAN</t>
  </si>
  <si>
    <t>Argininosuccinate synthase OS=Homo sapiens OX=9606 GN=ASS1 PE=1 SV=2</t>
  </si>
  <si>
    <t>P00966</t>
  </si>
  <si>
    <t>GN=ASS1</t>
  </si>
  <si>
    <t>sp|O60610|DIAP1_HUMAN</t>
  </si>
  <si>
    <t>Protein diaphanous homolog 1 OS=Homo sapiens OX=9606 GN=DIAPH1 PE=1 SV=2</t>
  </si>
  <si>
    <t>O60610</t>
  </si>
  <si>
    <t>GN=DIAPH1</t>
  </si>
  <si>
    <t>sp|P62277|RS13_HUMAN</t>
  </si>
  <si>
    <t>40S ribosomal protein S13 OS=Homo sapiens OX=9606 GN=RPS13 PE=1 SV=2</t>
  </si>
  <si>
    <t>P62277</t>
  </si>
  <si>
    <t>GN=RPS13</t>
  </si>
  <si>
    <t>sp|P62269|RS18_HUMAN</t>
  </si>
  <si>
    <t>40S ribosomal protein S18 OS=Homo sapiens OX=9606 GN=RPS18 PE=1 SV=3</t>
  </si>
  <si>
    <t>P62269</t>
  </si>
  <si>
    <t>GN=RPS18</t>
  </si>
  <si>
    <t>sp|P23141|EST1_HUMAN</t>
  </si>
  <si>
    <t>Liver carboxylesterase 1 OS=Homo sapiens OX=9606 GN=CES1 PE=1 SV=2</t>
  </si>
  <si>
    <t>P23141</t>
  </si>
  <si>
    <t>GN=CES1</t>
  </si>
  <si>
    <t>sp|P06132|DCUP_HUMAN</t>
  </si>
  <si>
    <t>Uroporphyrinogen decarboxylase OS=Homo sapiens OX=9606 GN=UROD PE=1 SV=2</t>
  </si>
  <si>
    <t>P06132</t>
  </si>
  <si>
    <t>GN=UROD</t>
  </si>
  <si>
    <t>sp|P12724|ECP_HUMAN</t>
  </si>
  <si>
    <t>Eosinophil cationic protein OS=Homo sapiens OX=9606 GN=RNASE3 PE=1 SV=2</t>
  </si>
  <si>
    <t>P12724</t>
  </si>
  <si>
    <t>GN=RNASE3</t>
  </si>
  <si>
    <t>sp|P49821|NDUV1_HUMAN</t>
  </si>
  <si>
    <t>NADH dehydrogenase [ubiquinone] flavoprotein 1, mitochondrial OS=Homo sapiens OX=9606 GN=NDUFV1 PE=1 SV=4</t>
  </si>
  <si>
    <t>P49821</t>
  </si>
  <si>
    <t>GN=NDUFV1</t>
  </si>
  <si>
    <t>sp|Q99829|CPNE1_HUMAN</t>
  </si>
  <si>
    <t>Copine-1 OS=Homo sapiens OX=9606 GN=CPNE1 PE=1 SV=1</t>
  </si>
  <si>
    <t>Q99829</t>
  </si>
  <si>
    <t>GN=CPNE1</t>
  </si>
  <si>
    <t>sp|P30520|PURA2_HUMAN</t>
  </si>
  <si>
    <t>Adenylosuccinate synthetase isozyme 2 OS=Homo sapiens OX=9606 GN=ADSS PE=1 SV=3</t>
  </si>
  <si>
    <t>P30520</t>
  </si>
  <si>
    <t>GN=ADSS</t>
  </si>
  <si>
    <t>sp|P20810|ICAL_HUMAN</t>
  </si>
  <si>
    <t>Calpastatin OS=Homo sapiens OX=9606 GN=CAST PE=1 SV=4</t>
  </si>
  <si>
    <t>P20810</t>
  </si>
  <si>
    <t>GN=CAST</t>
  </si>
  <si>
    <t>sp|P46783|RS10_HUMAN</t>
  </si>
  <si>
    <t>40S ribosomal protein S10 OS=Homo sapiens OX=9606 GN=RPS10 PE=1 SV=1</t>
  </si>
  <si>
    <t>P46783</t>
  </si>
  <si>
    <t>GN=RPS10</t>
  </si>
  <si>
    <t>sp|P62195|PRS8_HUMAN</t>
  </si>
  <si>
    <t>26S proteasome regulatory subunit 8 OS=Homo sapiens OX=9606 GN=PSMC5 PE=1 SV=1</t>
  </si>
  <si>
    <t>P62195</t>
  </si>
  <si>
    <t>GN=PSMC5</t>
  </si>
  <si>
    <t>sp|P49736|MCM2_HUMAN</t>
  </si>
  <si>
    <t>DNA replication licensing factor MCM2 OS=Homo sapiens OX=9606 GN=MCM2 PE=1 SV=4</t>
  </si>
  <si>
    <t>P49736</t>
  </si>
  <si>
    <t>GN=MCM2</t>
  </si>
  <si>
    <t>sp|P62906|RL10A_HUMAN</t>
  </si>
  <si>
    <t>60S ribosomal protein L10a OS=Homo sapiens OX=9606 GN=RPL10A PE=1 SV=2</t>
  </si>
  <si>
    <t>P62906</t>
  </si>
  <si>
    <t>GN=RPL10A</t>
  </si>
  <si>
    <t>sp|Q92743|HTRA1_HUMAN</t>
  </si>
  <si>
    <t>Serine protease HTRA1 OS=Homo sapiens OX=9606 GN=HTRA1 PE=1 SV=1</t>
  </si>
  <si>
    <t>Q92743</t>
  </si>
  <si>
    <t>GN=HTRA1</t>
  </si>
  <si>
    <t>sp|P02655|APOC2_HUMAN</t>
  </si>
  <si>
    <t>Apolipoprotein C-II OS=Homo sapiens OX=9606 GN=APOC2 PE=1 SV=1</t>
  </si>
  <si>
    <t>P02655</t>
  </si>
  <si>
    <t>GN=APOC2</t>
  </si>
  <si>
    <t>sp|P11166|GTR1_HUMAN</t>
  </si>
  <si>
    <t>Solute carrier family 2, facilitated glucose transporter member 1 OS=Homo sapiens OX=9606 GN=SLC2A1 PE=1 SV=2</t>
  </si>
  <si>
    <t>P11166</t>
  </si>
  <si>
    <t>GN=SLC2A1</t>
  </si>
  <si>
    <t>sp|P68371|TBB4B_HUMAN</t>
  </si>
  <si>
    <t>Tubulin beta-4B chain OS=Homo sapiens OX=9606 GN=TUBB4B PE=1 SV=1</t>
  </si>
  <si>
    <t>P68371</t>
  </si>
  <si>
    <t>GN=TUBB4B</t>
  </si>
  <si>
    <t>sp|P57737|CORO7_HUMAN</t>
  </si>
  <si>
    <t>Coronin-7 OS=Homo sapiens OX=9606 GN=CORO7 PE=1 SV=2</t>
  </si>
  <si>
    <t>P57737</t>
  </si>
  <si>
    <t>GN=CORO7</t>
  </si>
  <si>
    <t>sp|Q03135|CAV1_HUMAN</t>
  </si>
  <si>
    <t>Caveolin-1 OS=Homo sapiens OX=9606 GN=CAV1 PE=1 SV=4</t>
  </si>
  <si>
    <t>Q03135</t>
  </si>
  <si>
    <t>GN=CAV1</t>
  </si>
  <si>
    <t>sp|P17174|AATC_HUMAN</t>
  </si>
  <si>
    <t>Aspartate aminotransferase, cytoplasmic OS=Homo sapiens OX=9606 GN=GOT1 PE=1 SV=3</t>
  </si>
  <si>
    <t>P17174</t>
  </si>
  <si>
    <t>GN=GOT1</t>
  </si>
  <si>
    <t>sp|Q8NFW1|COMA1_HUMAN</t>
  </si>
  <si>
    <t>Collagen alpha-1(XXII) chain OS=Homo sapiens OX=9606 GN=COL22A1 PE=2 SV=2</t>
  </si>
  <si>
    <t>Q8NFW1</t>
  </si>
  <si>
    <t>GN=COL22A1</t>
  </si>
  <si>
    <t>sp|P29966|MARCS_HUMAN</t>
  </si>
  <si>
    <t>Myristoylated alanine-rich C-kinase substrate OS=Homo sapiens OX=9606 GN=MARCKS PE=1 SV=4</t>
  </si>
  <si>
    <t>P29966</t>
  </si>
  <si>
    <t>GN=MARCKS</t>
  </si>
  <si>
    <t>sp|Q05315|LEG10_HUMAN</t>
  </si>
  <si>
    <t>Galectin-10 OS=Homo sapiens OX=9606 GN=CLC PE=1 SV=3</t>
  </si>
  <si>
    <t>Q05315</t>
  </si>
  <si>
    <t>GN=CLC</t>
  </si>
  <si>
    <t>sp|O00303|EIF3F_HUMAN</t>
  </si>
  <si>
    <t>Eukaryotic translation initiation factor 3 subunit F OS=Homo sapiens OX=9606 GN=EIF3F PE=1 SV=1</t>
  </si>
  <si>
    <t>O00303</t>
  </si>
  <si>
    <t>GN=EIF3F</t>
  </si>
  <si>
    <t>sp|Q6UWY5|OLFL1_HUMAN</t>
  </si>
  <si>
    <t>Olfactomedin-like protein 1 OS=Homo sapiens OX=9606 GN=OLFML1 PE=1 SV=2</t>
  </si>
  <si>
    <t>Q6UWY5</t>
  </si>
  <si>
    <t>GN=OLFML1</t>
  </si>
  <si>
    <t>sp|P62829|RL23_HUMAN</t>
  </si>
  <si>
    <t>60S ribosomal protein L23 OS=Homo sapiens OX=9606 GN=RPL23 PE=1 SV=1</t>
  </si>
  <si>
    <t>P62829</t>
  </si>
  <si>
    <t>GN=RPL23</t>
  </si>
  <si>
    <t>sp|P63241|IF5A1_HUMAN</t>
  </si>
  <si>
    <t>Eukaryotic translation initiation factor 5A-1 OS=Homo sapiens OX=9606 GN=EIF5A PE=1 SV=2</t>
  </si>
  <si>
    <t>P63241</t>
  </si>
  <si>
    <t>GN=EIF5A</t>
  </si>
  <si>
    <t>sp|Q04917|1433F_HUMAN</t>
  </si>
  <si>
    <t>14-3-3 protein eta OS=Homo sapiens OX=9606 GN=YWHAH PE=1 SV=4</t>
  </si>
  <si>
    <t>Q04917</t>
  </si>
  <si>
    <t>GN=YWHAH</t>
  </si>
  <si>
    <t>sp|P49913|CAMP_HUMAN</t>
  </si>
  <si>
    <t>Cathelicidin antimicrobial peptide OS=Homo sapiens OX=9606 GN=CAMP PE=1 SV=1</t>
  </si>
  <si>
    <t>P49913</t>
  </si>
  <si>
    <t>GN=CAMP</t>
  </si>
  <si>
    <t>sp|P62081|RS7_HUMAN</t>
  </si>
  <si>
    <t>40S ribosomal protein S7 OS=Homo sapiens OX=9606 GN=RPS7 PE=1 SV=1</t>
  </si>
  <si>
    <t>P62081</t>
  </si>
  <si>
    <t>GN=RPS7</t>
  </si>
  <si>
    <t>sp|P18621|RL17_HUMAN</t>
  </si>
  <si>
    <t>60S ribosomal protein L17 OS=Homo sapiens OX=9606 GN=RPL17 PE=1 SV=3</t>
  </si>
  <si>
    <t>P18621</t>
  </si>
  <si>
    <t>GN=RPL17</t>
  </si>
  <si>
    <t>sp|P38159|RBMX_HUMAN</t>
  </si>
  <si>
    <t>RNA-binding motif protein, X chromosome OS=Homo sapiens OX=9606 GN=RBMX PE=1 SV=3</t>
  </si>
  <si>
    <t>P38159</t>
  </si>
  <si>
    <t>GN=RBMX</t>
  </si>
  <si>
    <t>sp|P05387|RLA2_HUMAN</t>
  </si>
  <si>
    <t>60S acidic ribosomal protein P2 OS=Homo sapiens OX=9606 GN=RPLP2 PE=1 SV=1</t>
  </si>
  <si>
    <t>P05387</t>
  </si>
  <si>
    <t>GN=RPLP2</t>
  </si>
  <si>
    <t>sp|P50502|F10A1_HUMAN</t>
  </si>
  <si>
    <t>Hsc70-interacting protein OS=Homo sapiens OX=9606 GN=ST13 PE=1 SV=2</t>
  </si>
  <si>
    <t>P50502</t>
  </si>
  <si>
    <t>GN=ST13</t>
  </si>
  <si>
    <t>sp|Q14165|MLEC_HUMAN</t>
  </si>
  <si>
    <t>Malectin OS=Homo sapiens OX=9606 GN=MLEC PE=1 SV=1</t>
  </si>
  <si>
    <t>Q14165</t>
  </si>
  <si>
    <t>GN=MLEC</t>
  </si>
  <si>
    <t>sp|P36776|LONM_HUMAN</t>
  </si>
  <si>
    <t>Lon protease homolog, mitochondrial OS=Homo sapiens OX=9606 GN=LONP1 PE=1 SV=2</t>
  </si>
  <si>
    <t>P36776</t>
  </si>
  <si>
    <t>GN=LONP1</t>
  </si>
  <si>
    <t>sp|P11216|PYGB_HUMAN</t>
  </si>
  <si>
    <t>Glycogen phosphorylase, brain form OS=Homo sapiens OX=9606 GN=PYGB PE=1 SV=5</t>
  </si>
  <si>
    <t>P11216</t>
  </si>
  <si>
    <t>GN=PYGB</t>
  </si>
  <si>
    <t>sp|Q9NTX5|ECHD1_HUMAN</t>
  </si>
  <si>
    <t>Ethylmalonyl-CoA decarboxylase OS=Homo sapiens OX=9606 GN=ECHDC1 PE=1 SV=2</t>
  </si>
  <si>
    <t>Q9NTX5</t>
  </si>
  <si>
    <t>GN=ECHDC1</t>
  </si>
  <si>
    <t>sp|O43684|BUB3_HUMAN</t>
  </si>
  <si>
    <t>Mitotic checkpoint protein BUB3 OS=Homo sapiens OX=9606 GN=BUB3 PE=1 SV=1</t>
  </si>
  <si>
    <t>O43684</t>
  </si>
  <si>
    <t>GN=BUB3</t>
  </si>
  <si>
    <t>sp|P31949|S10AB_HUMAN</t>
  </si>
  <si>
    <t>Protein S100-A11 OS=Homo sapiens OX=9606 GN=S100A11 PE=1 SV=2</t>
  </si>
  <si>
    <t>P31949</t>
  </si>
  <si>
    <t>GN=S100A11</t>
  </si>
  <si>
    <t>sp|P84095|RHOG_HUMAN</t>
  </si>
  <si>
    <t>Rho-related GTP-binding protein RhoG OS=Homo sapiens OX=9606 GN=RHOG PE=1 SV=1</t>
  </si>
  <si>
    <t>P84095</t>
  </si>
  <si>
    <t>GN=RHOG</t>
  </si>
  <si>
    <t>sp|O43390|HNRPR_HUMAN</t>
  </si>
  <si>
    <t>Heterogeneous nuclear ribonucleoprotein R OS=Homo sapiens OX=9606 GN=HNRNPR PE=1 SV=1</t>
  </si>
  <si>
    <t>O43390</t>
  </si>
  <si>
    <t>GN=HNRNPR</t>
  </si>
  <si>
    <t>sp|P00390|GSHR_HUMAN</t>
  </si>
  <si>
    <t>Glutathione reductase, mitochondrial OS=Homo sapiens OX=9606 GN=GSR PE=1 SV=2</t>
  </si>
  <si>
    <t>P00390</t>
  </si>
  <si>
    <t>GN=GSR</t>
  </si>
  <si>
    <t>sp|Q9P035|HACD3_HUMAN</t>
  </si>
  <si>
    <t>Very-long-chain (3R)-3-hydroxyacyl-CoA dehydratase 3 OS=Homo sapiens OX=9606 GN=HACD3 PE=1 SV=2</t>
  </si>
  <si>
    <t>Q9P035</t>
  </si>
  <si>
    <t>GN=HACD3</t>
  </si>
  <si>
    <t>sp|Q9NQW7|XPP1_HUMAN</t>
  </si>
  <si>
    <t>Xaa-Pro aminopeptidase 1 OS=Homo sapiens OX=9606 GN=XPNPEP1 PE=1 SV=3</t>
  </si>
  <si>
    <t>Q9NQW7</t>
  </si>
  <si>
    <t>GN=XPNPEP1</t>
  </si>
  <si>
    <t>sp|P26447|S10A4_HUMAN</t>
  </si>
  <si>
    <t>Protein S100-A4 OS=Homo sapiens OX=9606 GN=S100A4 PE=1 SV=1</t>
  </si>
  <si>
    <t>P26447</t>
  </si>
  <si>
    <t>GN=S100A4</t>
  </si>
  <si>
    <t>sp|Q969V3|NCLN_HUMAN</t>
  </si>
  <si>
    <t>Nicalin OS=Homo sapiens OX=9606 GN=NCLN PE=1 SV=2</t>
  </si>
  <si>
    <t>Q969V3</t>
  </si>
  <si>
    <t>GN=NCLN</t>
  </si>
  <si>
    <t>sp|P20340|RAB6A_HUMAN</t>
  </si>
  <si>
    <t>Ras-related protein Rab-6A OS=Homo sapiens OX=9606 GN=RAB6A PE=1 SV=3</t>
  </si>
  <si>
    <t>P20340</t>
  </si>
  <si>
    <t>GN=RAB6A</t>
  </si>
  <si>
    <t>sp|Q8IUL8|CILP2_HUMAN</t>
  </si>
  <si>
    <t>Cartilage intermediate layer protein 2 OS=Homo sapiens OX=9606 GN=CILP2 PE=2 SV=2</t>
  </si>
  <si>
    <t>Q8IUL8</t>
  </si>
  <si>
    <t>GN=CILP2</t>
  </si>
  <si>
    <t>sp|Q9BWM7|SFXN3_HUMAN</t>
  </si>
  <si>
    <t>Sideroflexin-3 OS=Homo sapiens OX=9606 GN=SFXN3 PE=1 SV=3</t>
  </si>
  <si>
    <t>Q9BWM7</t>
  </si>
  <si>
    <t>GN=SFXN3</t>
  </si>
  <si>
    <t>sp|Q6YHK3|CD109_HUMAN</t>
  </si>
  <si>
    <t>CD109 antigen OS=Homo sapiens OX=9606 GN=CD109 PE=1 SV=2</t>
  </si>
  <si>
    <t>Q6YHK3</t>
  </si>
  <si>
    <t>GN=CD109</t>
  </si>
  <si>
    <t>sp|P13716|HEM2_HUMAN</t>
  </si>
  <si>
    <t>Delta-aminolevulinic acid dehydratase OS=Homo sapiens OX=9606 GN=ALAD PE=1 SV=1</t>
  </si>
  <si>
    <t>P13716</t>
  </si>
  <si>
    <t>GN=ALAD</t>
  </si>
  <si>
    <t>sp|Q02790|FKBP4_HUMAN</t>
  </si>
  <si>
    <t>Peptidyl-prolyl cis-trans isomerase FKBP4 OS=Homo sapiens OX=9606 GN=FKBP4 PE=1 SV=3</t>
  </si>
  <si>
    <t>Q02790</t>
  </si>
  <si>
    <t>GN=FKBP4</t>
  </si>
  <si>
    <t>sp|P02652|APOA2_HUMAN</t>
  </si>
  <si>
    <t>Apolipoprotein A-II OS=Homo sapiens OX=9606 GN=APOA2 PE=1 SV=1</t>
  </si>
  <si>
    <t>P02652</t>
  </si>
  <si>
    <t>GN=APOA2</t>
  </si>
  <si>
    <t>sp|P11766|ADHX_HUMAN</t>
  </si>
  <si>
    <t>Alcohol dehydrogenase class-3 OS=Homo sapiens OX=9606 GN=ADH5 PE=1 SV=4</t>
  </si>
  <si>
    <t>P11766</t>
  </si>
  <si>
    <t>GN=ADH5</t>
  </si>
  <si>
    <t>sp|P24557|THAS_HUMAN</t>
  </si>
  <si>
    <t>Thromboxane-A synthase OS=Homo sapiens OX=9606 GN=TBXAS1 PE=1 SV=3</t>
  </si>
  <si>
    <t>P24557</t>
  </si>
  <si>
    <t>GN=TBXAS1</t>
  </si>
  <si>
    <t>sp|P62826|RAN_HUMAN</t>
  </si>
  <si>
    <t>GTP-binding nuclear protein Ran OS=Homo sapiens OX=9606 GN=RAN PE=1 SV=3</t>
  </si>
  <si>
    <t>P62826</t>
  </si>
  <si>
    <t>GN=RAN</t>
  </si>
  <si>
    <t>sp|P01861|IGHG4_HUMAN</t>
  </si>
  <si>
    <t>Immunoglobulin heavy constant gamma 4 OS=Homo sapiens OX=9606 GN=IGHG4 PE=1 SV=1</t>
  </si>
  <si>
    <t>P01861</t>
  </si>
  <si>
    <t>GN=IGHG4</t>
  </si>
  <si>
    <t>sp|P13861|KAP2_HUMAN</t>
  </si>
  <si>
    <t>cAMP-dependent protein kinase type II-alpha regulatory subunit OS=Homo sapiens OX=9606 GN=PRKAR2A PE=1 SV=2</t>
  </si>
  <si>
    <t>P13861</t>
  </si>
  <si>
    <t>GN=PRKAR2A</t>
  </si>
  <si>
    <t>sp|Q9H3G5|CPVL_HUMAN</t>
  </si>
  <si>
    <t>Probable serine carboxypeptidase CPVL OS=Homo sapiens OX=9606 GN=CPVL PE=1 SV=2</t>
  </si>
  <si>
    <t>Q9H3G5</t>
  </si>
  <si>
    <t>GN=CPVL</t>
  </si>
  <si>
    <t>sp|Q9NRV9|HEBP1_HUMAN</t>
  </si>
  <si>
    <t>Heme-binding protein 1 OS=Homo sapiens OX=9606 GN=HEBP1 PE=1 SV=1</t>
  </si>
  <si>
    <t>Q9NRV9</t>
  </si>
  <si>
    <t>GN=HEBP1</t>
  </si>
  <si>
    <t>sp|P60900|PSA6_HUMAN</t>
  </si>
  <si>
    <t>Proteasome subunit alpha type-6 OS=Homo sapiens OX=9606 GN=PSMA6 PE=1 SV=1</t>
  </si>
  <si>
    <t>P60900</t>
  </si>
  <si>
    <t>GN=PSMA6</t>
  </si>
  <si>
    <t>sp|Q9UBS4|DJB11_HUMAN</t>
  </si>
  <si>
    <t>DnaJ homolog subfamily B member 11 OS=Homo sapiens OX=9606 GN=DNAJB11 PE=1 SV=1</t>
  </si>
  <si>
    <t>Q9UBS4</t>
  </si>
  <si>
    <t>GN=DNAJB11</t>
  </si>
  <si>
    <t>sp|P27169|PON1_HUMAN</t>
  </si>
  <si>
    <t>Serum paraoxonase/arylesterase 1 OS=Homo sapiens OX=9606 GN=PON1 PE=1 SV=3</t>
  </si>
  <si>
    <t>P27169</t>
  </si>
  <si>
    <t>GN=PON1</t>
  </si>
  <si>
    <t>sp|P17655|CAN2_HUMAN</t>
  </si>
  <si>
    <t>Calpain-2 catalytic subunit OS=Homo sapiens OX=9606 GN=CAPN2 PE=1 SV=6</t>
  </si>
  <si>
    <t>P17655</t>
  </si>
  <si>
    <t>GN=CAPN2</t>
  </si>
  <si>
    <t>sp|O00160|MYO1F_HUMAN</t>
  </si>
  <si>
    <t>Unconventional myosin-If OS=Homo sapiens OX=9606 GN=MYO1F PE=1 SV=3</t>
  </si>
  <si>
    <t>O00160</t>
  </si>
  <si>
    <t>GN=MYO1F</t>
  </si>
  <si>
    <t>sp|P02462|CO4A1_HUMAN</t>
  </si>
  <si>
    <t>Collagen alpha-1(IV) chain OS=Homo sapiens OX=9606 GN=COL4A1 PE=1 SV=4</t>
  </si>
  <si>
    <t>P02462</t>
  </si>
  <si>
    <t>GN=COL4A1</t>
  </si>
  <si>
    <t>sp|Q02978|M2OM_HUMAN</t>
  </si>
  <si>
    <t>Mitochondrial 2-oxoglutarate/malate carrier protein OS=Homo sapiens OX=9606 GN=SLC25A11 PE=1 SV=3</t>
  </si>
  <si>
    <t>Q02978</t>
  </si>
  <si>
    <t>GN=SLC25A11</t>
  </si>
  <si>
    <t>sp|Q08209|PP2BA_HUMAN</t>
  </si>
  <si>
    <t>Serine/threonine-protein phosphatase 2B catalytic subunit alpha isoform OS=Homo sapiens OX=9606 GN=PPP3CA PE=1 SV=1</t>
  </si>
  <si>
    <t>Q08209</t>
  </si>
  <si>
    <t>GN=PPP3CA</t>
  </si>
  <si>
    <t>sp|P01619|KV320_HUMAN</t>
  </si>
  <si>
    <t>Immunoglobulin kappa variable 3-20 OS=Homo sapiens OX=9606 GN=IGKV3-20 PE=1 SV=2</t>
  </si>
  <si>
    <t>P01619</t>
  </si>
  <si>
    <t>GN=IGKV3-20</t>
  </si>
  <si>
    <t>sp|P07951|TPM2_HUMAN</t>
  </si>
  <si>
    <t>Tropomyosin beta chain OS=Homo sapiens OX=9606 GN=TPM2 PE=1 SV=1</t>
  </si>
  <si>
    <t>P07951</t>
  </si>
  <si>
    <t>GN=TPM2</t>
  </si>
  <si>
    <t>sp|P51148|RAB5C_HUMAN</t>
  </si>
  <si>
    <t>Ras-related protein Rab-5C OS=Homo sapiens OX=9606 GN=RAB5C PE=1 SV=2</t>
  </si>
  <si>
    <t>P51148</t>
  </si>
  <si>
    <t>GN=RAB5C</t>
  </si>
  <si>
    <t>sp|Q13557|KCC2D_HUMAN</t>
  </si>
  <si>
    <t>Calcium/calmodulin-dependent protein kinase type II subunit delta OS=Homo sapiens OX=9606 GN=CAMK2D PE=1 SV=3</t>
  </si>
  <si>
    <t>Q13557</t>
  </si>
  <si>
    <t>GN=CAMK2D</t>
  </si>
  <si>
    <t>sp|Q9Y277|VDAC3_HUMAN</t>
  </si>
  <si>
    <t>Voltage-dependent anion-selective channel protein 3 OS=Homo sapiens OX=9606 GN=VDAC3 PE=1 SV=1</t>
  </si>
  <si>
    <t>Q9Y277</t>
  </si>
  <si>
    <t>GN=VDAC3</t>
  </si>
  <si>
    <t>sp|Q8WZ42|TITIN_HUMAN</t>
  </si>
  <si>
    <t>Titin OS=Homo sapiens OX=9606 GN=TTN PE=1 SV=4</t>
  </si>
  <si>
    <t>Q8WZ42</t>
  </si>
  <si>
    <t>GN=TTN</t>
  </si>
  <si>
    <t>sp|Q96S97|MYADM_HUMAN</t>
  </si>
  <si>
    <t>Myeloid-associated differentiation marker OS=Homo sapiens OX=9606 GN=MYADM PE=1 SV=2</t>
  </si>
  <si>
    <t>Q96S97</t>
  </si>
  <si>
    <t>GN=MYADM</t>
  </si>
  <si>
    <t>sp|P16671|CD36_HUMAN</t>
  </si>
  <si>
    <t>Platelet glycoprotein 4 OS=Homo sapiens OX=9606 GN=CD36 PE=1 SV=2</t>
  </si>
  <si>
    <t>P16671</t>
  </si>
  <si>
    <t>GN=CD36</t>
  </si>
  <si>
    <t>sp|P36543|VATE1_HUMAN</t>
  </si>
  <si>
    <t>V-type proton ATPase subunit E 1 OS=Homo sapiens OX=9606 GN=ATP6V1E1 PE=1 SV=1</t>
  </si>
  <si>
    <t>P36543</t>
  </si>
  <si>
    <t>GN=ATP6V1E1</t>
  </si>
  <si>
    <t>sp|P0DJI8|SAA1_HUMAN</t>
  </si>
  <si>
    <t>Serum amyloid A-1 protein OS=Homo sapiens OX=9606 GN=SAA1 PE=1 SV=1</t>
  </si>
  <si>
    <t>P0DJI8</t>
  </si>
  <si>
    <t>GN=SAA1</t>
  </si>
  <si>
    <t>sp|P18085|ARF4_HUMAN</t>
  </si>
  <si>
    <t>ADP-ribosylation factor 4 OS=Homo sapiens OX=9606 GN=ARF4 PE=1 SV=3</t>
  </si>
  <si>
    <t>P18085</t>
  </si>
  <si>
    <t>GN=ARF4</t>
  </si>
  <si>
    <t>sp|Q8IV08|PLD3_HUMAN</t>
  </si>
  <si>
    <t>Phospholipase D3 OS=Homo sapiens OX=9606 GN=PLD3 PE=1 SV=1</t>
  </si>
  <si>
    <t>Q8IV08</t>
  </si>
  <si>
    <t>GN=PLD3</t>
  </si>
  <si>
    <t>sp|P59998|ARPC4_HUMAN</t>
  </si>
  <si>
    <t>Actin-related protein 2/3 complex subunit 4 OS=Homo sapiens OX=9606 GN=ARPC4 PE=1 SV=3</t>
  </si>
  <si>
    <t>P59998</t>
  </si>
  <si>
    <t>GN=ARPC4</t>
  </si>
  <si>
    <t>sp|P31997|CEAM8_HUMAN</t>
  </si>
  <si>
    <t>Carcinoembryonic antigen-related cell adhesion molecule 8 OS=Homo sapiens OX=9606 GN=CEACAM8 PE=1 SV=2</t>
  </si>
  <si>
    <t>P31997</t>
  </si>
  <si>
    <t>GN=CEACAM8</t>
  </si>
  <si>
    <t>sp|P04632|CPNS1_HUMAN</t>
  </si>
  <si>
    <t>Calpain small subunit 1 OS=Homo sapiens OX=9606 GN=CAPNS1 PE=1 SV=1</t>
  </si>
  <si>
    <t>P04632</t>
  </si>
  <si>
    <t>GN=CAPNS1</t>
  </si>
  <si>
    <t>sp|P08294|SODE_HUMAN</t>
  </si>
  <si>
    <t>Extracellular superoxide dismutase [Cu-Zn] OS=Homo sapiens OX=9606 GN=SOD3 PE=1 SV=2</t>
  </si>
  <si>
    <t>P08294</t>
  </si>
  <si>
    <t>GN=SOD3</t>
  </si>
  <si>
    <t>sp|P16070|CD44_HUMAN</t>
  </si>
  <si>
    <t>CD44 antigen OS=Homo sapiens OX=9606 GN=CD44 PE=1 SV=3</t>
  </si>
  <si>
    <t>P16070</t>
  </si>
  <si>
    <t>GN=CD44</t>
  </si>
  <si>
    <t>sp|O15511|ARPC5_HUMAN</t>
  </si>
  <si>
    <t>Actin-related protein 2/3 complex subunit 5 OS=Homo sapiens OX=9606 GN=ARPC5 PE=1 SV=3</t>
  </si>
  <si>
    <t>O15511</t>
  </si>
  <si>
    <t>GN=ARPC5</t>
  </si>
  <si>
    <t>sp|O00429|DNM1L_HUMAN</t>
  </si>
  <si>
    <t>Dynamin-1-like protein OS=Homo sapiens OX=9606 GN=DNM1L PE=1 SV=2</t>
  </si>
  <si>
    <t>O00429</t>
  </si>
  <si>
    <t>GN=DNM1L</t>
  </si>
  <si>
    <t>sp|Q9Y262|EIF3L_HUMAN</t>
  </si>
  <si>
    <t>Eukaryotic translation initiation factor 3 subunit L OS=Homo sapiens OX=9606 GN=EIF3L PE=1 SV=1</t>
  </si>
  <si>
    <t>Q9Y262</t>
  </si>
  <si>
    <t>GN=EIF3L</t>
  </si>
  <si>
    <t>sp|P23946|CMA1_HUMAN</t>
  </si>
  <si>
    <t>Chymase OS=Homo sapiens OX=9606 GN=CMA1 PE=1 SV=1</t>
  </si>
  <si>
    <t>P23946</t>
  </si>
  <si>
    <t>GN=CMA1</t>
  </si>
  <si>
    <t>sp|P22087|FBRL_HUMAN</t>
  </si>
  <si>
    <t>rRNA 2'-O-methyltransferase fibrillarin OS=Homo sapiens OX=9606 GN=FBL PE=1 SV=2</t>
  </si>
  <si>
    <t>P22087</t>
  </si>
  <si>
    <t>GN=FBL</t>
  </si>
  <si>
    <t>sp|Q9UBR2|CATZ_HUMAN</t>
  </si>
  <si>
    <t>Cathepsin Z OS=Homo sapiens OX=9606 GN=CTSZ PE=1 SV=1</t>
  </si>
  <si>
    <t>Q9UBR2</t>
  </si>
  <si>
    <t>GN=CTSZ</t>
  </si>
  <si>
    <t>sp|Q6DD88|ATLA3_HUMAN</t>
  </si>
  <si>
    <t>Atlastin-3 OS=Homo sapiens OX=9606 GN=ATL3 PE=1 SV=1</t>
  </si>
  <si>
    <t>Q6DD88</t>
  </si>
  <si>
    <t>GN=ATL3</t>
  </si>
  <si>
    <t>sp|P02747|C1QC_HUMAN</t>
  </si>
  <si>
    <t>Complement C1q subcomponent subunit C OS=Homo sapiens OX=9606 GN=C1QC PE=1 SV=3</t>
  </si>
  <si>
    <t>P02747</t>
  </si>
  <si>
    <t>GN=C1QC</t>
  </si>
  <si>
    <t>sp|Q9NVD7|PARVA_HUMAN</t>
  </si>
  <si>
    <t>Alpha-parvin OS=Homo sapiens OX=9606 GN=PARVA PE=1 SV=1</t>
  </si>
  <si>
    <t>Q9NVD7</t>
  </si>
  <si>
    <t>GN=PARVA</t>
  </si>
  <si>
    <t>sp|P99999|CYC_HUMAN</t>
  </si>
  <si>
    <t>Cytochrome c OS=Homo sapiens OX=9606 GN=CYCS PE=1 SV=2</t>
  </si>
  <si>
    <t>P99999</t>
  </si>
  <si>
    <t>GN=CYCS</t>
  </si>
  <si>
    <t>sp|Q07075|AMPE_HUMAN</t>
  </si>
  <si>
    <t>Glutamyl aminopeptidase OS=Homo sapiens OX=9606 GN=ENPEP PE=1 SV=3</t>
  </si>
  <si>
    <t>Q07075</t>
  </si>
  <si>
    <t>GN=ENPEP</t>
  </si>
  <si>
    <t>sp|P31150|GDIA_HUMAN</t>
  </si>
  <si>
    <t>Rab GDP dissociation inhibitor alpha OS=Homo sapiens OX=9606 GN=GDI1 PE=1 SV=2</t>
  </si>
  <si>
    <t>P31150</t>
  </si>
  <si>
    <t>GN=GDI1</t>
  </si>
  <si>
    <t>sp|Q5TDH0|DDI2_HUMAN</t>
  </si>
  <si>
    <t>Protein DDI1 homolog 2 OS=Homo sapiens OX=9606 GN=DDI2 PE=1 SV=1</t>
  </si>
  <si>
    <t>Q5TDH0</t>
  </si>
  <si>
    <t>GN=DDI2</t>
  </si>
  <si>
    <t>sp|P53999|TCP4_HUMAN</t>
  </si>
  <si>
    <t>Activated RNA polymerase II transcriptional coactivator p15 OS=Homo sapiens OX=9606 GN=SUB1 PE=1 SV=3</t>
  </si>
  <si>
    <t>P53999</t>
  </si>
  <si>
    <t>GN=SUB1</t>
  </si>
  <si>
    <t>sp|Q9NVA2|SEP11_HUMAN</t>
  </si>
  <si>
    <t>Septin-11 OS=Homo sapiens OX=9606 GN=SEPT11 PE=1 SV=3</t>
  </si>
  <si>
    <t>Q9NVA2</t>
  </si>
  <si>
    <t>GN=SEPT11</t>
  </si>
  <si>
    <t>sp|Q01105|SET_HUMAN</t>
  </si>
  <si>
    <t>Protein SET OS=Homo sapiens OX=9606 GN=SET PE=1 SV=3</t>
  </si>
  <si>
    <t>Q01105</t>
  </si>
  <si>
    <t>GN=SET</t>
  </si>
  <si>
    <t>sp|Q99714|HCD2_HUMAN</t>
  </si>
  <si>
    <t>3-hydroxyacyl-CoA dehydrogenase type-2 OS=Homo sapiens OX=9606 GN=HSD17B10 PE=1 SV=3</t>
  </si>
  <si>
    <t>Q99714</t>
  </si>
  <si>
    <t>GN=HSD17B10</t>
  </si>
  <si>
    <t>sp|P35443|TSP4_HUMAN</t>
  </si>
  <si>
    <t>Thrombospondin-4 OS=Homo sapiens OX=9606 GN=THBS4 PE=1 SV=2</t>
  </si>
  <si>
    <t>P35443</t>
  </si>
  <si>
    <t>GN=THBS4</t>
  </si>
  <si>
    <t>sp|P21397|AOFA_HUMAN</t>
  </si>
  <si>
    <t>Amine oxidase [flavin-containing] A OS=Homo sapiens OX=9606 GN=MAOA PE=1 SV=1</t>
  </si>
  <si>
    <t>P21397</t>
  </si>
  <si>
    <t>GN=MAOA</t>
  </si>
  <si>
    <t>sp|P25398|RS12_HUMAN</t>
  </si>
  <si>
    <t>40S ribosomal protein S12 OS=Homo sapiens OX=9606 GN=RPS12 PE=1 SV=3</t>
  </si>
  <si>
    <t>P25398</t>
  </si>
  <si>
    <t>GN=RPS12</t>
  </si>
  <si>
    <t>sp|Q9BR76|COR1B_HUMAN</t>
  </si>
  <si>
    <t>Coronin-1B OS=Homo sapiens OX=9606 GN=CORO1B PE=1 SV=1</t>
  </si>
  <si>
    <t>Q9BR76</t>
  </si>
  <si>
    <t>GN=CORO1B</t>
  </si>
  <si>
    <t>sp|P62750|RL23A_HUMAN</t>
  </si>
  <si>
    <t>60S ribosomal protein L23a OS=Homo sapiens OX=9606 GN=RPL23A PE=1 SV=1</t>
  </si>
  <si>
    <t>P62750</t>
  </si>
  <si>
    <t>GN=RPL23A</t>
  </si>
  <si>
    <t>sp|Q07955|SRSF1_HUMAN</t>
  </si>
  <si>
    <t>Serine/arginine-rich splicing factor 1 OS=Homo sapiens OX=9606 GN=SRSF1 PE=1 SV=2</t>
  </si>
  <si>
    <t>Q07955</t>
  </si>
  <si>
    <t>GN=SRSF1</t>
  </si>
  <si>
    <t>sp|Q7Z4W1|DCXR_HUMAN</t>
  </si>
  <si>
    <t>L-xylulose reductase OS=Homo sapiens OX=9606 GN=DCXR PE=1 SV=2</t>
  </si>
  <si>
    <t>Q7Z4W1</t>
  </si>
  <si>
    <t>GN=DCXR</t>
  </si>
  <si>
    <t>sp|Q86UP2|KTN1_HUMAN</t>
  </si>
  <si>
    <t>Kinectin OS=Homo sapiens OX=9606 GN=KTN1 PE=1 SV=1</t>
  </si>
  <si>
    <t>Q86UP2</t>
  </si>
  <si>
    <t>GN=KTN1</t>
  </si>
  <si>
    <t>sp|O43242|PSMD3_HUMAN</t>
  </si>
  <si>
    <t>26S proteasome non-ATPase regulatory subunit 3 OS=Homo sapiens OX=9606 GN=PSMD3 PE=1 SV=2</t>
  </si>
  <si>
    <t>O43242</t>
  </si>
  <si>
    <t>GN=PSMD3</t>
  </si>
  <si>
    <t>sp|P84090|ERH_HUMAN</t>
  </si>
  <si>
    <t>Enhancer of rudimentary homolog OS=Homo sapiens OX=9606 GN=ERH PE=1 SV=1</t>
  </si>
  <si>
    <t>P84090</t>
  </si>
  <si>
    <t>GN=ERH</t>
  </si>
  <si>
    <t>sp|P33316|DUT_HUMAN</t>
  </si>
  <si>
    <t>Deoxyuridine 5'-triphosphate nucleotidohydrolase, mitochondrial OS=Homo sapiens OX=9606 GN=DUT PE=1 SV=4</t>
  </si>
  <si>
    <t>P33316</t>
  </si>
  <si>
    <t>GN=DUT</t>
  </si>
  <si>
    <t>sp|P50416|CPT1A_HUMAN</t>
  </si>
  <si>
    <t>Carnitine O-palmitoyltransferase 1, liver isoform OS=Homo sapiens OX=9606 GN=CPT1A PE=1 SV=2</t>
  </si>
  <si>
    <t>P50416</t>
  </si>
  <si>
    <t>GN=CPT1A</t>
  </si>
  <si>
    <t>sp|P19404|NDUV2_HUMAN</t>
  </si>
  <si>
    <t>NADH dehydrogenase [ubiquinone] flavoprotein 2, mitochondrial OS=Homo sapiens OX=9606 GN=NDUFV2 PE=1 SV=2</t>
  </si>
  <si>
    <t>P19404</t>
  </si>
  <si>
    <t>GN=NDUFV2</t>
  </si>
  <si>
    <t>sp|P62851|RS25_HUMAN</t>
  </si>
  <si>
    <t>40S ribosomal protein S25 OS=Homo sapiens OX=9606 GN=RPS25 PE=1 SV=1</t>
  </si>
  <si>
    <t>P62851</t>
  </si>
  <si>
    <t>GN=RPS25</t>
  </si>
  <si>
    <t>sp|O60234|GMFG_HUMAN</t>
  </si>
  <si>
    <t>Glia maturation factor gamma OS=Homo sapiens OX=9606 GN=GMFG PE=1 SV=1</t>
  </si>
  <si>
    <t>O60234</t>
  </si>
  <si>
    <t>GN=GMFG</t>
  </si>
  <si>
    <t>sp|Q9H299|SH3L3_HUMAN</t>
  </si>
  <si>
    <t>SH3 domain-binding glutamic acid-rich-like protein 3 OS=Homo sapiens OX=9606 GN=SH3BGRL3 PE=1 SV=1</t>
  </si>
  <si>
    <t>Q9H299</t>
  </si>
  <si>
    <t>GN=SH3BGRL3</t>
  </si>
  <si>
    <t>sp|Q15417|CNN3_HUMAN</t>
  </si>
  <si>
    <t>Calponin-3 OS=Homo sapiens OX=9606 GN=CNN3 PE=1 SV=1</t>
  </si>
  <si>
    <t>Q15417</t>
  </si>
  <si>
    <t>GN=CNN3</t>
  </si>
  <si>
    <t>sp|P68366|TBA4A_HUMAN</t>
  </si>
  <si>
    <t>Tubulin alpha-4A chain OS=Homo sapiens OX=9606 GN=TUBA4A PE=1 SV=1</t>
  </si>
  <si>
    <t>P68366</t>
  </si>
  <si>
    <t>GN=TUBA4A</t>
  </si>
  <si>
    <t>sp|Q6UVK1|CSPG4_HUMAN</t>
  </si>
  <si>
    <t>Chondroitin sulfate proteoglycan 4 OS=Homo sapiens OX=9606 GN=CSPG4 PE=1 SV=2</t>
  </si>
  <si>
    <t>Q6UVK1</t>
  </si>
  <si>
    <t>GN=CSPG4</t>
  </si>
  <si>
    <t>sp|P43490|NAMPT_HUMAN</t>
  </si>
  <si>
    <t>Nicotinamide phosphoribosyltransferase OS=Homo sapiens OX=9606 GN=NAMPT PE=1 SV=1</t>
  </si>
  <si>
    <t>P43490</t>
  </si>
  <si>
    <t>GN=NAMPT</t>
  </si>
  <si>
    <t>sp|O14980|XPO1_HUMAN</t>
  </si>
  <si>
    <t>Exportin-1 OS=Homo sapiens OX=9606 GN=XPO1 PE=1 SV=1</t>
  </si>
  <si>
    <t>O14980</t>
  </si>
  <si>
    <t>GN=XPO1</t>
  </si>
  <si>
    <t>sp|P41250|GARS_HUMAN</t>
  </si>
  <si>
    <t>Glycine--tRNA ligase OS=Homo sapiens OX=9606 GN=GARS PE=1 SV=3</t>
  </si>
  <si>
    <t>P41250</t>
  </si>
  <si>
    <t>GN=GARS</t>
  </si>
  <si>
    <t>sp|Q10567|AP1B1_HUMAN</t>
  </si>
  <si>
    <t>AP-1 complex subunit beta-1 OS=Homo sapiens OX=9606 GN=AP1B1 PE=1 SV=2</t>
  </si>
  <si>
    <t>Q10567</t>
  </si>
  <si>
    <t>GN=AP1B1</t>
  </si>
  <si>
    <t>sp|Q12907|LMAN2_HUMAN</t>
  </si>
  <si>
    <t>Vesicular integral-membrane protein VIP36 OS=Homo sapiens OX=9606 GN=LMAN2 PE=1 SV=1</t>
  </si>
  <si>
    <t>Q12907</t>
  </si>
  <si>
    <t>GN=LMAN2</t>
  </si>
  <si>
    <t>sp|P11387|TOP1_HUMAN</t>
  </si>
  <si>
    <t>DNA topoisomerase 1 OS=Homo sapiens OX=9606 GN=TOP1 PE=1 SV=2</t>
  </si>
  <si>
    <t>P11387</t>
  </si>
  <si>
    <t>GN=TOP1</t>
  </si>
  <si>
    <t>sp|P06756|ITAV_HUMAN</t>
  </si>
  <si>
    <t>Integrin alpha-V OS=Homo sapiens OX=9606 GN=ITGAV PE=1 SV=2</t>
  </si>
  <si>
    <t>P06756</t>
  </si>
  <si>
    <t>GN=ITGAV</t>
  </si>
  <si>
    <t>sp|P46109|CRKL_HUMAN</t>
  </si>
  <si>
    <t>Crk-like protein OS=Homo sapiens OX=9606 GN=CRKL PE=1 SV=1</t>
  </si>
  <si>
    <t>P46109</t>
  </si>
  <si>
    <t>GN=CRKL</t>
  </si>
  <si>
    <t>sp|P06331|HV434_HUMAN</t>
  </si>
  <si>
    <t>Immunoglobulin heavy variable 4-34 OS=Homo sapiens OX=9606 GN=IGHV4-34 PE=1 SV=2</t>
  </si>
  <si>
    <t>P06331</t>
  </si>
  <si>
    <t>GN=IGHV4-34</t>
  </si>
  <si>
    <t>sp|P07948|LYN_HUMAN</t>
  </si>
  <si>
    <t>Tyrosine-protein kinase Lyn OS=Homo sapiens OX=9606 GN=LYN PE=1 SV=3</t>
  </si>
  <si>
    <t>P07948</t>
  </si>
  <si>
    <t>GN=LYN</t>
  </si>
  <si>
    <t>sp|P28070|PSB4_HUMAN</t>
  </si>
  <si>
    <t>Proteasome subunit beta type-4 OS=Homo sapiens OX=9606 GN=PSMB4 PE=1 SV=4</t>
  </si>
  <si>
    <t>P28070</t>
  </si>
  <si>
    <t>GN=PSMB4</t>
  </si>
  <si>
    <t>sp|O00487|PSDE_HUMAN</t>
  </si>
  <si>
    <t>26S proteasome non-ATPase regulatory subunit 14 OS=Homo sapiens OX=9606 GN=PSMD14 PE=1 SV=1</t>
  </si>
  <si>
    <t>O00487</t>
  </si>
  <si>
    <t>GN=PSMD14</t>
  </si>
  <si>
    <t>sp|P02775|CXCL7_HUMAN</t>
  </si>
  <si>
    <t>Platelet basic protein OS=Homo sapiens OX=9606 GN=PPBP PE=1 SV=3</t>
  </si>
  <si>
    <t>P02775</t>
  </si>
  <si>
    <t>GN=PPBP</t>
  </si>
  <si>
    <t>sp|O75643|U520_HUMAN</t>
  </si>
  <si>
    <t>U5 small nuclear ribonucleoprotein 200 kDa helicase OS=Homo sapiens OX=9606 GN=SNRNP200 PE=1 SV=2</t>
  </si>
  <si>
    <t>O75643</t>
  </si>
  <si>
    <t>GN=SNRNP200</t>
  </si>
  <si>
    <t>sp|P60866|RS20_HUMAN</t>
  </si>
  <si>
    <t>40S ribosomal protein S20 OS=Homo sapiens OX=9606 GN=RPS20 PE=1 SV=1</t>
  </si>
  <si>
    <t>P60866</t>
  </si>
  <si>
    <t>GN=RPS20</t>
  </si>
  <si>
    <t>sp|O94874|UFL1_HUMAN</t>
  </si>
  <si>
    <t>E3 UFM1-protein ligase 1 OS=Homo sapiens OX=9606 GN=UFL1 PE=1 SV=2</t>
  </si>
  <si>
    <t>O94874</t>
  </si>
  <si>
    <t>GN=UFL1</t>
  </si>
  <si>
    <t>sp|Q9NQC3|RTN4_HUMAN</t>
  </si>
  <si>
    <t>Reticulon-4 OS=Homo sapiens OX=9606 GN=RTN4 PE=1 SV=2</t>
  </si>
  <si>
    <t>Q9NQC3</t>
  </si>
  <si>
    <t>GN=RTN4</t>
  </si>
  <si>
    <t>sp|P28676|GRAN_HUMAN</t>
  </si>
  <si>
    <t>Grancalcin OS=Homo sapiens OX=9606 GN=GCA PE=1 SV=2</t>
  </si>
  <si>
    <t>P28676</t>
  </si>
  <si>
    <t>GN=GCA</t>
  </si>
  <si>
    <t>sp|P42229|STA5A_HUMAN</t>
  </si>
  <si>
    <t>Signal transducer and activator of transcription 5A OS=Homo sapiens OX=9606 GN=STAT5A PE=1 SV=1</t>
  </si>
  <si>
    <t>P42229</t>
  </si>
  <si>
    <t>GN=STAT5A</t>
  </si>
  <si>
    <t>sp|P23229|ITA6_HUMAN</t>
  </si>
  <si>
    <t>Integrin alpha-6 OS=Homo sapiens OX=9606 GN=ITGA6 PE=1 SV=5</t>
  </si>
  <si>
    <t>P23229</t>
  </si>
  <si>
    <t>GN=ITGA6</t>
  </si>
  <si>
    <t>sp|P09417|DHPR_HUMAN</t>
  </si>
  <si>
    <t>Dihydropteridine reductase OS=Homo sapiens OX=9606 GN=QDPR PE=1 SV=2</t>
  </si>
  <si>
    <t>P09417</t>
  </si>
  <si>
    <t>GN=QDPR</t>
  </si>
  <si>
    <t>sp|Q04446|GLGB_HUMAN</t>
  </si>
  <si>
    <t>1,4-alpha-glucan-branching enzyme OS=Homo sapiens OX=9606 GN=GBE1 PE=1 SV=3</t>
  </si>
  <si>
    <t>Q04446</t>
  </si>
  <si>
    <t>GN=GBE1</t>
  </si>
  <si>
    <t>sp|P46777|RL5_HUMAN</t>
  </si>
  <si>
    <t>60S ribosomal protein L5 OS=Homo sapiens OX=9606 GN=RPL5 PE=1 SV=3</t>
  </si>
  <si>
    <t>P46777</t>
  </si>
  <si>
    <t>GN=RPL5</t>
  </si>
  <si>
    <t>sp|P25815|S100P_HUMAN</t>
  </si>
  <si>
    <t>Protein S100-P OS=Homo sapiens OX=9606 GN=S100P PE=1 SV=2</t>
  </si>
  <si>
    <t>P25815</t>
  </si>
  <si>
    <t>GN=S100P</t>
  </si>
  <si>
    <t>sp|P02511|CRYAB_HUMAN</t>
  </si>
  <si>
    <t>Alpha-crystallin B chain OS=Homo sapiens OX=9606 GN=CRYAB PE=1 SV=2</t>
  </si>
  <si>
    <t>P02511</t>
  </si>
  <si>
    <t>GN=CRYAB</t>
  </si>
  <si>
    <t>sp|P16219|ACADS_HUMAN</t>
  </si>
  <si>
    <t>Short-chain specific acyl-CoA dehydrogenase, mitochondrial OS=Homo sapiens OX=9606 GN=ACADS PE=1 SV=1</t>
  </si>
  <si>
    <t>P16219</t>
  </si>
  <si>
    <t>GN=ACADS</t>
  </si>
  <si>
    <t>sp|P28065|PSB9_HUMAN</t>
  </si>
  <si>
    <t>Proteasome subunit beta type-9 OS=Homo sapiens OX=9606 GN=PSMB9 PE=1 SV=2</t>
  </si>
  <si>
    <t>P28065</t>
  </si>
  <si>
    <t>GN=PSMB9</t>
  </si>
  <si>
    <t>sp|P48681|NEST_HUMAN</t>
  </si>
  <si>
    <t>Nestin OS=Homo sapiens OX=9606 GN=NES PE=1 SV=2</t>
  </si>
  <si>
    <t>P48681</t>
  </si>
  <si>
    <t>GN=NES</t>
  </si>
  <si>
    <t>sp|P46976|GLYG_HUMAN</t>
  </si>
  <si>
    <t>Glycogenin-1 OS=Homo sapiens OX=9606 GN=GYG1 PE=1 SV=4</t>
  </si>
  <si>
    <t>P46976</t>
  </si>
  <si>
    <t>GN=GYG1</t>
  </si>
  <si>
    <t>sp|Q8TCJ2|STT3B_HUMAN</t>
  </si>
  <si>
    <t>Dolichyl-diphosphooligosaccharide--protein glycosyltransferase subunit STT3B OS=Homo sapiens OX=9606 GN=STT3B PE=1 SV=1</t>
  </si>
  <si>
    <t>Q8TCJ2</t>
  </si>
  <si>
    <t>GN=STT3B</t>
  </si>
  <si>
    <t>sp|P00167|CYB5_HUMAN</t>
  </si>
  <si>
    <t>Cytochrome b5 OS=Homo sapiens OX=9606 GN=CYB5A PE=1 SV=2</t>
  </si>
  <si>
    <t>P00167</t>
  </si>
  <si>
    <t>GN=CYB5A</t>
  </si>
  <si>
    <t>sp|P08397|HEM3_HUMAN</t>
  </si>
  <si>
    <t>Porphobilinogen deaminase OS=Homo sapiens OX=9606 GN=HMBS PE=1 SV=2</t>
  </si>
  <si>
    <t>P08397</t>
  </si>
  <si>
    <t>GN=HMBS</t>
  </si>
  <si>
    <t>sp|Q99436|PSB7_HUMAN</t>
  </si>
  <si>
    <t>Proteasome subunit beta type-7 OS=Homo sapiens OX=9606 GN=PSMB7 PE=1 SV=1</t>
  </si>
  <si>
    <t>Q99436</t>
  </si>
  <si>
    <t>GN=PSMB7</t>
  </si>
  <si>
    <t>sp|P39059|COFA1_HUMAN</t>
  </si>
  <si>
    <t>Collagen alpha-1(XV) chain OS=Homo sapiens OX=9606 GN=COL15A1 PE=1 SV=2</t>
  </si>
  <si>
    <t>P39059</t>
  </si>
  <si>
    <t>GN=COL15A1</t>
  </si>
  <si>
    <t>sp|P07360|CO8G_HUMAN</t>
  </si>
  <si>
    <t>Complement component C8 gamma chain OS=Homo sapiens OX=9606 GN=C8G PE=1 SV=3</t>
  </si>
  <si>
    <t>P07360</t>
  </si>
  <si>
    <t>GN=C8G</t>
  </si>
  <si>
    <t>sp|P47985|UCRI_HUMAN</t>
  </si>
  <si>
    <t>Cytochrome b-c1 complex subunit Rieske, mitochondrial OS=Homo sapiens OX=9606 GN=UQCRFS1 PE=1 SV=2</t>
  </si>
  <si>
    <t>P47985</t>
  </si>
  <si>
    <t>GN=UQCRFS1</t>
  </si>
  <si>
    <t>sp|P28062|PSB8_HUMAN</t>
  </si>
  <si>
    <t>Proteasome subunit beta type-8 OS=Homo sapiens OX=9606 GN=PSMB8 PE=1 SV=3</t>
  </si>
  <si>
    <t>P28062</t>
  </si>
  <si>
    <t>GN=PSMB8</t>
  </si>
  <si>
    <t>sp|P08236|BGLR_HUMAN</t>
  </si>
  <si>
    <t>Beta-glucuronidase OS=Homo sapiens OX=9606 GN=GUSB PE=1 SV=2</t>
  </si>
  <si>
    <t>P08236</t>
  </si>
  <si>
    <t>GN=GUSB</t>
  </si>
  <si>
    <t>sp|P35221|CTNA1_HUMAN</t>
  </si>
  <si>
    <t>Catenin alpha-1 OS=Homo sapiens OX=9606 GN=CTNNA1 PE=1 SV=1</t>
  </si>
  <si>
    <t>P35221</t>
  </si>
  <si>
    <t>GN=CTNNA1</t>
  </si>
  <si>
    <t>sp|P10606|COX5B_HUMAN</t>
  </si>
  <si>
    <t>Cytochrome c oxidase subunit 5B, mitochondrial OS=Homo sapiens OX=9606 GN=COX5B PE=1 SV=2</t>
  </si>
  <si>
    <t>P10606</t>
  </si>
  <si>
    <t>GN=COX5B</t>
  </si>
  <si>
    <t>sp|P08559|ODPA_HUMAN</t>
  </si>
  <si>
    <t>Pyruvate dehydrogenase E1 component subunit alpha, somatic form, mitochondrial OS=Homo sapiens OX=9606 GN=PDHA1 PE=1 SV=3</t>
  </si>
  <si>
    <t>P08559</t>
  </si>
  <si>
    <t>GN=PDHA1</t>
  </si>
  <si>
    <t>sp|Q8NC51|PAIRB_HUMAN</t>
  </si>
  <si>
    <t>Plasminogen activator inhibitor 1 RNA-binding protein OS=Homo sapiens OX=9606 GN=SERBP1 PE=1 SV=2</t>
  </si>
  <si>
    <t>Q8NC51</t>
  </si>
  <si>
    <t>GN=SERBP1</t>
  </si>
  <si>
    <t>sp|Q9H4A4|AMPB_HUMAN</t>
  </si>
  <si>
    <t>Aminopeptidase B OS=Homo sapiens OX=9606 GN=RNPEP PE=1 SV=2</t>
  </si>
  <si>
    <t>Q9H4A4</t>
  </si>
  <si>
    <t>GN=RNPEP</t>
  </si>
  <si>
    <t>sp|P43034|LIS1_HUMAN</t>
  </si>
  <si>
    <t>Platelet-activating factor acetylhydrolase IB subunit alpha OS=Homo sapiens OX=9606 GN=PAFAH1B1 PE=1 SV=2</t>
  </si>
  <si>
    <t>P43034</t>
  </si>
  <si>
    <t>GN=PAFAH1B1</t>
  </si>
  <si>
    <t>sp|Q96CW1|AP2M1_HUMAN</t>
  </si>
  <si>
    <t>AP-2 complex subunit mu OS=Homo sapiens OX=9606 GN=AP2M1 PE=1 SV=2</t>
  </si>
  <si>
    <t>Q96CW1</t>
  </si>
  <si>
    <t>GN=AP2M1</t>
  </si>
  <si>
    <t>sp|P20674|COX5A_HUMAN</t>
  </si>
  <si>
    <t>Cytochrome c oxidase subunit 5A, mitochondrial OS=Homo sapiens OX=9606 GN=COX5A PE=1 SV=2</t>
  </si>
  <si>
    <t>P20674</t>
  </si>
  <si>
    <t>GN=COX5A</t>
  </si>
  <si>
    <t>sp|P09496|CLCA_HUMAN</t>
  </si>
  <si>
    <t>Clathrin light chain A OS=Homo sapiens OX=9606 GN=CLTA PE=1 SV=1</t>
  </si>
  <si>
    <t>P09496</t>
  </si>
  <si>
    <t>GN=CLTA</t>
  </si>
  <si>
    <t>sp|P18077|RL35A_HUMAN</t>
  </si>
  <si>
    <t>60S ribosomal protein L35a OS=Homo sapiens OX=9606 GN=RPL35A PE=1 SV=2</t>
  </si>
  <si>
    <t>P18077</t>
  </si>
  <si>
    <t>GN=RPL35A</t>
  </si>
  <si>
    <t>sp|P60891|PRPS1_HUMAN</t>
  </si>
  <si>
    <t>Ribose-phosphate pyrophosphokinase 1 OS=Homo sapiens OX=9606 GN=PRPS1 PE=1 SV=2</t>
  </si>
  <si>
    <t>P60891</t>
  </si>
  <si>
    <t>GN=PRPS1</t>
  </si>
  <si>
    <t>sp|P04080|CYTB_HUMAN</t>
  </si>
  <si>
    <t>Cystatin-B OS=Homo sapiens OX=9606 GN=CSTB PE=1 SV=2</t>
  </si>
  <si>
    <t>P04080</t>
  </si>
  <si>
    <t>GN=CSTB</t>
  </si>
  <si>
    <t>sp|P09972|ALDOC_HUMAN</t>
  </si>
  <si>
    <t>Fructose-bisphosphate aldolase C OS=Homo sapiens OX=9606 GN=ALDOC PE=1 SV=2</t>
  </si>
  <si>
    <t>P09972</t>
  </si>
  <si>
    <t>GN=ALDOC</t>
  </si>
  <si>
    <t>sp|P35612|ADDB_HUMAN</t>
  </si>
  <si>
    <t>Beta-adducin OS=Homo sapiens OX=9606 GN=ADD2 PE=1 SV=3</t>
  </si>
  <si>
    <t>P35612</t>
  </si>
  <si>
    <t>GN=ADD2</t>
  </si>
  <si>
    <t>sp|Q13347|EIF3I_HUMAN</t>
  </si>
  <si>
    <t>Eukaryotic translation initiation factor 3 subunit I OS=Homo sapiens OX=9606 GN=EIF3I PE=1 SV=1</t>
  </si>
  <si>
    <t>Q13347</t>
  </si>
  <si>
    <t>GN=EIF3I</t>
  </si>
  <si>
    <t>sp|Q8NBJ5|GT251_HUMAN</t>
  </si>
  <si>
    <t>Procollagen galactosyltransferase 1 OS=Homo sapiens OX=9606 GN=COLGALT1 PE=1 SV=1</t>
  </si>
  <si>
    <t>Q8NBJ5</t>
  </si>
  <si>
    <t>GN=COLGALT1</t>
  </si>
  <si>
    <t>sp|P26639|SYTC_HUMAN</t>
  </si>
  <si>
    <t>Threonine--tRNA ligase, cytoplasmic OS=Homo sapiens OX=9606 GN=TARS PE=1 SV=3</t>
  </si>
  <si>
    <t>P26639</t>
  </si>
  <si>
    <t>GN=TARS</t>
  </si>
  <si>
    <t>sp|P13073|COX41_HUMAN</t>
  </si>
  <si>
    <t>Cytochrome c oxidase subunit 4 isoform 1, mitochondrial OS=Homo sapiens OX=9606 GN=COX4I1 PE=1 SV=1</t>
  </si>
  <si>
    <t>P13073</t>
  </si>
  <si>
    <t>GN=COX4I1</t>
  </si>
  <si>
    <t>sp|P02656|APOC3_HUMAN</t>
  </si>
  <si>
    <t>Apolipoprotein C-III OS=Homo sapiens OX=9606 GN=APOC3 PE=1 SV=1</t>
  </si>
  <si>
    <t>P02656</t>
  </si>
  <si>
    <t>GN=APOC3</t>
  </si>
  <si>
    <t>sp|Q9UL46|PSME2_HUMAN</t>
  </si>
  <si>
    <t>Proteasome activator complex subunit 2 OS=Homo sapiens OX=9606 GN=PSME2 PE=1 SV=4</t>
  </si>
  <si>
    <t>Q9UL46</t>
  </si>
  <si>
    <t>GN=PSME2</t>
  </si>
  <si>
    <t>sp|O75915|PRAF3_HUMAN</t>
  </si>
  <si>
    <t>PRA1 family protein 3 OS=Homo sapiens OX=9606 GN=ARL6IP5 PE=1 SV=1</t>
  </si>
  <si>
    <t>O75915</t>
  </si>
  <si>
    <t>GN=ARL6IP5</t>
  </si>
  <si>
    <t>sp|P01019|ANGT_HUMAN</t>
  </si>
  <si>
    <t>Angiotensinogen OS=Homo sapiens OX=9606 GN=AGT PE=1 SV=1</t>
  </si>
  <si>
    <t>P01019</t>
  </si>
  <si>
    <t>GN=AGT</t>
  </si>
  <si>
    <t>sp|Q9UQE7|SMC3_HUMAN</t>
  </si>
  <si>
    <t>Structural maintenance of chromosomes protein 3 OS=Homo sapiens OX=9606 GN=SMC3 PE=1 SV=2</t>
  </si>
  <si>
    <t>Q9UQE7</t>
  </si>
  <si>
    <t>GN=SMC3</t>
  </si>
  <si>
    <t>sp|O00602|FCN1_HUMAN</t>
  </si>
  <si>
    <t>Ficolin-1 OS=Homo sapiens OX=9606 GN=FCN1 PE=1 SV=2</t>
  </si>
  <si>
    <t>O00602</t>
  </si>
  <si>
    <t>GN=FCN1</t>
  </si>
  <si>
    <t>sp|P49207|RL34_HUMAN</t>
  </si>
  <si>
    <t>60S ribosomal protein L34 OS=Homo sapiens OX=9606 GN=RPL34 PE=1 SV=3</t>
  </si>
  <si>
    <t>P49207</t>
  </si>
  <si>
    <t>GN=RPL34</t>
  </si>
  <si>
    <t>sp|P26022|PTX3_HUMAN</t>
  </si>
  <si>
    <t>Pentraxin-related protein PTX3 OS=Homo sapiens OX=9606 GN=PTX3 PE=1 SV=3</t>
  </si>
  <si>
    <t>P26022</t>
  </si>
  <si>
    <t>GN=PTX3</t>
  </si>
  <si>
    <t>sp|P02766|TTHY_HUMAN</t>
  </si>
  <si>
    <t>Transthyretin OS=Homo sapiens OX=9606 GN=TTR PE=1 SV=1</t>
  </si>
  <si>
    <t>P02766</t>
  </si>
  <si>
    <t>GN=TTR</t>
  </si>
  <si>
    <t>sp|P62316|SMD2_HUMAN</t>
  </si>
  <si>
    <t>Small nuclear ribonucleoprotein Sm D2 OS=Homo sapiens OX=9606 GN=SNRPD2 PE=1 SV=1</t>
  </si>
  <si>
    <t>P62316</t>
  </si>
  <si>
    <t>GN=SNRPD2</t>
  </si>
  <si>
    <t>sp|P62888|RL30_HUMAN</t>
  </si>
  <si>
    <t>60S ribosomal protein L30 OS=Homo sapiens OX=9606 GN=RPL30 PE=1 SV=2</t>
  </si>
  <si>
    <t>P62888</t>
  </si>
  <si>
    <t>GN=RPL30</t>
  </si>
  <si>
    <t>sp|P47755|CAZA2_HUMAN</t>
  </si>
  <si>
    <t>F-actin-capping protein subunit alpha-2 OS=Homo sapiens OX=9606 GN=CAPZA2 PE=1 SV=3</t>
  </si>
  <si>
    <t>P47755</t>
  </si>
  <si>
    <t>GN=CAPZA2</t>
  </si>
  <si>
    <t>sp|Q15005|SPCS2_HUMAN</t>
  </si>
  <si>
    <t>Signal peptidase complex subunit 2 OS=Homo sapiens OX=9606 GN=SPCS2 PE=1 SV=3</t>
  </si>
  <si>
    <t>Q15005</t>
  </si>
  <si>
    <t>GN=SPCS2</t>
  </si>
  <si>
    <t>sp|Q9BTV4|TMM43_HUMAN</t>
  </si>
  <si>
    <t>Transmembrane protein 43 OS=Homo sapiens OX=9606 GN=TMEM43 PE=1 SV=1</t>
  </si>
  <si>
    <t>Q9BTV4</t>
  </si>
  <si>
    <t>GN=TMEM43</t>
  </si>
  <si>
    <t>sp|Q16543|CDC37_HUMAN</t>
  </si>
  <si>
    <t>Hsp90 co-chaperone Cdc37 OS=Homo sapiens OX=9606 GN=CDC37 PE=1 SV=1</t>
  </si>
  <si>
    <t>Q16543</t>
  </si>
  <si>
    <t>GN=CDC37</t>
  </si>
  <si>
    <t>sp|P46778|RL21_HUMAN</t>
  </si>
  <si>
    <t>60S ribosomal protein L21 OS=Homo sapiens OX=9606 GN=RPL21 PE=1 SV=2</t>
  </si>
  <si>
    <t>P46778</t>
  </si>
  <si>
    <t>GN=RPL21</t>
  </si>
  <si>
    <t>sp|Q9NX63|MIC19_HUMAN</t>
  </si>
  <si>
    <t>MICOS complex subunit MIC19 OS=Homo sapiens OX=9606 GN=CHCHD3 PE=1 SV=1</t>
  </si>
  <si>
    <t>Q9NX63</t>
  </si>
  <si>
    <t>GN=CHCHD3</t>
  </si>
  <si>
    <t>sp|P10301|RRAS_HUMAN</t>
  </si>
  <si>
    <t>Ras-related protein R-Ras OS=Homo sapiens OX=9606 GN=RRAS PE=1 SV=1</t>
  </si>
  <si>
    <t>P10301</t>
  </si>
  <si>
    <t>GN=RRAS</t>
  </si>
  <si>
    <t>sp|O43852|CALU_HUMAN</t>
  </si>
  <si>
    <t>Calumenin OS=Homo sapiens OX=9606 GN=CALU PE=1 SV=2</t>
  </si>
  <si>
    <t>O43852</t>
  </si>
  <si>
    <t>GN=CALU</t>
  </si>
  <si>
    <t>sp|P01911|2B1F_HUMAN</t>
  </si>
  <si>
    <t>HLA class II histocompatibility antigen, DRB1-15 beta chain OS=Homo sapiens OX=9606 GN=HLA-DRB1 PE=1 SV=2</t>
  </si>
  <si>
    <t>P01911</t>
  </si>
  <si>
    <t>GN=HLA-DRB1</t>
  </si>
  <si>
    <t>sp|Q13162|PRDX4_HUMAN</t>
  </si>
  <si>
    <t>Peroxiredoxin-4 OS=Homo sapiens OX=9606 GN=PRDX4 PE=1 SV=1</t>
  </si>
  <si>
    <t>Q13162</t>
  </si>
  <si>
    <t>GN=PRDX4</t>
  </si>
  <si>
    <t>sp|P08648|ITA5_HUMAN</t>
  </si>
  <si>
    <t>Integrin alpha-5 OS=Homo sapiens OX=9606 GN=ITGA5 PE=1 SV=2</t>
  </si>
  <si>
    <t>P08648</t>
  </si>
  <si>
    <t>GN=ITGA5</t>
  </si>
  <si>
    <t>sp|Q13045|FLII_HUMAN</t>
  </si>
  <si>
    <t>Protein flightless-1 homolog OS=Homo sapiens OX=9606 GN=FLII PE=1 SV=2</t>
  </si>
  <si>
    <t>Q13045</t>
  </si>
  <si>
    <t>GN=FLII</t>
  </si>
  <si>
    <t>sp|P15121|ALDR_HUMAN</t>
  </si>
  <si>
    <t>Aldose reductase OS=Homo sapiens OX=9606 GN=AKR1B1 PE=1 SV=3</t>
  </si>
  <si>
    <t>P15121</t>
  </si>
  <si>
    <t>GN=AKR1B1</t>
  </si>
  <si>
    <t>sp|Q9Y5M8|SRPRB_HUMAN</t>
  </si>
  <si>
    <t>Signal recognition particle receptor subunit beta OS=Homo sapiens OX=9606 GN=SRPRB PE=1 SV=3</t>
  </si>
  <si>
    <t>Q9Y5M8</t>
  </si>
  <si>
    <t>GN=SRPRB</t>
  </si>
  <si>
    <t>sp|P27635|RL10_HUMAN</t>
  </si>
  <si>
    <t>60S ribosomal protein L10 OS=Homo sapiens OX=9606 GN=RPL10 PE=1 SV=4</t>
  </si>
  <si>
    <t>P27635</t>
  </si>
  <si>
    <t>GN=RPL10</t>
  </si>
  <si>
    <t>sp|Q9BUF5|TBB6_HUMAN</t>
  </si>
  <si>
    <t>Tubulin beta-6 chain OS=Homo sapiens OX=9606 GN=TUBB6 PE=1 SV=1</t>
  </si>
  <si>
    <t>Q9BUF5</t>
  </si>
  <si>
    <t>GN=TUBB6</t>
  </si>
  <si>
    <t>sp|P35527|K1C9_HUMAN</t>
  </si>
  <si>
    <t>Keratin, type I cytoskeletal 9 OS=Homo sapiens OX=9606 GN=KRT9 PE=1 SV=3</t>
  </si>
  <si>
    <t>P35527</t>
  </si>
  <si>
    <t>GN=KRT9</t>
  </si>
  <si>
    <t>sp|Q01844|EWS_HUMAN</t>
  </si>
  <si>
    <t>RNA-binding protein EWS OS=Homo sapiens OX=9606 GN=EWSR1 PE=1 SV=1</t>
  </si>
  <si>
    <t>Q01844</t>
  </si>
  <si>
    <t>GN=EWSR1</t>
  </si>
  <si>
    <t>sp|Q9Y265|RUVB1_HUMAN</t>
  </si>
  <si>
    <t>RuvB-like 1 OS=Homo sapiens OX=9606 GN=RUVBL1 PE=1 SV=1</t>
  </si>
  <si>
    <t>Q9Y265</t>
  </si>
  <si>
    <t>GN=RUVBL1</t>
  </si>
  <si>
    <t>sp|Q00325|MPCP_HUMAN</t>
  </si>
  <si>
    <t>Phosphate carrier protein, mitochondrial OS=Homo sapiens OX=9606 GN=SLC25A3 PE=1 SV=2</t>
  </si>
  <si>
    <t>Q00325</t>
  </si>
  <si>
    <t>GN=SLC25A3</t>
  </si>
  <si>
    <t>sp|Q9Y623|MYH4_HUMAN</t>
  </si>
  <si>
    <t>Myosin-4 OS=Homo sapiens OX=9606 GN=MYH4 PE=2 SV=2</t>
  </si>
  <si>
    <t>Q9Y623</t>
  </si>
  <si>
    <t>GN=MYH4</t>
  </si>
  <si>
    <t>sp|Q9H223|EHD4_HUMAN</t>
  </si>
  <si>
    <t>EH domain-containing protein 4 OS=Homo sapiens OX=9606 GN=EHD4 PE=1 SV=1</t>
  </si>
  <si>
    <t>Q9H223</t>
  </si>
  <si>
    <t>GN=EHD4</t>
  </si>
  <si>
    <t>sp|Q9HC38|GLOD4_HUMAN</t>
  </si>
  <si>
    <t>Glyoxalase domain-containing protein 4 OS=Homo sapiens OX=9606 GN=GLOD4 PE=1 SV=1</t>
  </si>
  <si>
    <t>Q9HC38</t>
  </si>
  <si>
    <t>GN=GLOD4</t>
  </si>
  <si>
    <t>sp|P25788|PSA3_HUMAN</t>
  </si>
  <si>
    <t>Proteasome subunit alpha type-3 OS=Homo sapiens OX=9606 GN=PSMA3 PE=1 SV=2</t>
  </si>
  <si>
    <t>P25788</t>
  </si>
  <si>
    <t>GN=PSMA3</t>
  </si>
  <si>
    <t>sp|P16949|STMN1_HUMAN</t>
  </si>
  <si>
    <t>Stathmin OS=Homo sapiens OX=9606 GN=STMN1 PE=1 SV=3</t>
  </si>
  <si>
    <t>P16949</t>
  </si>
  <si>
    <t>GN=STMN1</t>
  </si>
  <si>
    <t>sp|A0A0C4DH38|HV551_HUMAN</t>
  </si>
  <si>
    <t>Immunoglobulin heavy variable 5-51 OS=Homo sapiens OX=9606 GN=IGHV5-51 PE=3 SV=1</t>
  </si>
  <si>
    <t>A0A0C4DH38</t>
  </si>
  <si>
    <t>GN=IGHV5-51</t>
  </si>
  <si>
    <t>sp|P54577|SYYC_HUMAN</t>
  </si>
  <si>
    <t>Tyrosine--tRNA ligase, cytoplasmic OS=Homo sapiens OX=9606 GN=YARS PE=1 SV=4</t>
  </si>
  <si>
    <t>P54577</t>
  </si>
  <si>
    <t>GN=YARS</t>
  </si>
  <si>
    <t>sp|Q9BRF8|CPPED_HUMAN</t>
  </si>
  <si>
    <t>Serine/threonine-protein phosphatase CPPED1 OS=Homo sapiens OX=9606 GN=CPPED1 PE=1 SV=3</t>
  </si>
  <si>
    <t>Q9BRF8</t>
  </si>
  <si>
    <t>GN=CPPED1</t>
  </si>
  <si>
    <t>sp|O14618|CCS_HUMAN</t>
  </si>
  <si>
    <t>Copper chaperone for superoxide dismutase OS=Homo sapiens OX=9606 GN=CCS PE=1 SV=1</t>
  </si>
  <si>
    <t>O14618</t>
  </si>
  <si>
    <t>GN=CCS</t>
  </si>
  <si>
    <t>sp|P51571|SSRD_HUMAN</t>
  </si>
  <si>
    <t>Translocon-associated protein subunit delta OS=Homo sapiens OX=9606 GN=SSR4 PE=1 SV=1</t>
  </si>
  <si>
    <t>P51571</t>
  </si>
  <si>
    <t>GN=SSR4</t>
  </si>
  <si>
    <t>sp|P55145|MANF_HUMAN</t>
  </si>
  <si>
    <t>Mesencephalic astrocyte-derived neurotrophic factor OS=Homo sapiens OX=9606 GN=MANF PE=1 SV=3</t>
  </si>
  <si>
    <t>P55145</t>
  </si>
  <si>
    <t>GN=MANF</t>
  </si>
  <si>
    <t>sp|O00194|RB27B_HUMAN</t>
  </si>
  <si>
    <t>Ras-related protein Rab-27B OS=Homo sapiens OX=9606 GN=RAB27B PE=1 SV=4</t>
  </si>
  <si>
    <t>O00194</t>
  </si>
  <si>
    <t>GN=RAB27B</t>
  </si>
  <si>
    <t>sp|Q13596|SNX1_HUMAN</t>
  </si>
  <si>
    <t>Sorting nexin-1 OS=Homo sapiens OX=9606 GN=SNX1 PE=1 SV=3</t>
  </si>
  <si>
    <t>Q13596</t>
  </si>
  <si>
    <t>GN=SNX1</t>
  </si>
  <si>
    <t>sp|Q15008|PSMD6_HUMAN</t>
  </si>
  <si>
    <t>26S proteasome non-ATPase regulatory subunit 6 OS=Homo sapiens OX=9606 GN=PSMD6 PE=1 SV=1</t>
  </si>
  <si>
    <t>Q15008</t>
  </si>
  <si>
    <t>GN=PSMD6</t>
  </si>
  <si>
    <t>sp|Q9NP72|RAB18_HUMAN</t>
  </si>
  <si>
    <t>Ras-related protein Rab-18 OS=Homo sapiens OX=9606 GN=RAB18 PE=1 SV=1</t>
  </si>
  <si>
    <t>Q9NP72</t>
  </si>
  <si>
    <t>GN=RAB18</t>
  </si>
  <si>
    <t>sp|Q15942|ZYX_HUMAN</t>
  </si>
  <si>
    <t>Zyxin OS=Homo sapiens OX=9606 GN=ZYX PE=1 SV=1</t>
  </si>
  <si>
    <t>Q15942</t>
  </si>
  <si>
    <t>GN=ZYX</t>
  </si>
  <si>
    <t>sp|Q53EL6|PDCD4_HUMAN</t>
  </si>
  <si>
    <t>Programmed cell death protein 4 OS=Homo sapiens OX=9606 GN=PDCD4 PE=1 SV=2</t>
  </si>
  <si>
    <t>Q53EL6</t>
  </si>
  <si>
    <t>GN=PDCD4</t>
  </si>
  <si>
    <t>sp|P42167|LAP2B_HUMAN</t>
  </si>
  <si>
    <t>Lamina-associated polypeptide 2, isoforms beta/gamma OS=Homo sapiens OX=9606 GN=TMPO PE=1 SV=2</t>
  </si>
  <si>
    <t>P42167</t>
  </si>
  <si>
    <t>GN=TMPO</t>
  </si>
  <si>
    <t>sp|P55735|SEC13_HUMAN</t>
  </si>
  <si>
    <t>Protein SEC13 homolog OS=Homo sapiens OX=9606 GN=SEC13 PE=1 SV=3</t>
  </si>
  <si>
    <t>P55735</t>
  </si>
  <si>
    <t>GN=SEC13</t>
  </si>
  <si>
    <t>sp|P22102|PUR2_HUMAN</t>
  </si>
  <si>
    <t>Trifunctional purine biosynthetic protein adenosine-3 OS=Homo sapiens OX=9606 GN=GART PE=1 SV=1</t>
  </si>
  <si>
    <t>P22102</t>
  </si>
  <si>
    <t>GN=GART</t>
  </si>
  <si>
    <t>sp|A8MVU1|NCF1C_HUMAN</t>
  </si>
  <si>
    <t>Putative neutrophil cytosol factor 1C OS=Homo sapiens OX=9606 GN=NCF1C PE=5 SV=1</t>
  </si>
  <si>
    <t>A8MVU1</t>
  </si>
  <si>
    <t>GN=NCF1C</t>
  </si>
  <si>
    <t>sp|O95571|ETHE1_HUMAN</t>
  </si>
  <si>
    <t>Persulfide dioxygenase ETHE1, mitochondrial OS=Homo sapiens OX=9606 GN=ETHE1 PE=1 SV=2</t>
  </si>
  <si>
    <t>O95571</t>
  </si>
  <si>
    <t>GN=ETHE1</t>
  </si>
  <si>
    <t>sp|P63316|TNNC1_HUMAN</t>
  </si>
  <si>
    <t>Troponin C, slow skeletal and cardiac muscles OS=Homo sapiens OX=9606 GN=TNNC1 PE=1 SV=1</t>
  </si>
  <si>
    <t>P63316</t>
  </si>
  <si>
    <t>GN=TNNC1</t>
  </si>
  <si>
    <t>sp|O60701|UGDH_HUMAN</t>
  </si>
  <si>
    <t>UDP-glucose 6-dehydrogenase OS=Homo sapiens OX=9606 GN=UGDH PE=1 SV=1</t>
  </si>
  <si>
    <t>O60701</t>
  </si>
  <si>
    <t>GN=UGDH</t>
  </si>
  <si>
    <t>sp|Q12913|PTPRJ_HUMAN</t>
  </si>
  <si>
    <t>Receptor-type tyrosine-protein phosphatase eta OS=Homo sapiens OX=9606 GN=PTPRJ PE=1 SV=3</t>
  </si>
  <si>
    <t>Q12913</t>
  </si>
  <si>
    <t>GN=PTPRJ</t>
  </si>
  <si>
    <t>sp|P23368|MAOM_HUMAN</t>
  </si>
  <si>
    <t>NAD-dependent malic enzyme, mitochondrial OS=Homo sapiens OX=9606 GN=ME2 PE=1 SV=1</t>
  </si>
  <si>
    <t>P23368</t>
  </si>
  <si>
    <t>GN=ME2</t>
  </si>
  <si>
    <t>sp|P06865|HEXA_HUMAN</t>
  </si>
  <si>
    <t>Beta-hexosaminidase subunit alpha OS=Homo sapiens OX=9606 GN=HEXA PE=1 SV=2</t>
  </si>
  <si>
    <t>P06865</t>
  </si>
  <si>
    <t>GN=HEXA</t>
  </si>
  <si>
    <t>sp|P35749|MYH11_HUMAN</t>
  </si>
  <si>
    <t>Myosin-11 OS=Homo sapiens OX=9606 GN=MYH11 PE=1 SV=3</t>
  </si>
  <si>
    <t>P35749</t>
  </si>
  <si>
    <t>GN=MYH11</t>
  </si>
  <si>
    <t>sp|Q8WXF1|PSPC1_HUMAN</t>
  </si>
  <si>
    <t>Paraspeckle component 1 OS=Homo sapiens OX=9606 GN=PSPC1 PE=1 SV=1</t>
  </si>
  <si>
    <t>Q8WXF1</t>
  </si>
  <si>
    <t>GN=PSPC1</t>
  </si>
  <si>
    <t>sp|P24534|EF1B_HUMAN</t>
  </si>
  <si>
    <t>Elongation factor 1-beta OS=Homo sapiens OX=9606 GN=EEF1B2 PE=1 SV=3</t>
  </si>
  <si>
    <t>P24534</t>
  </si>
  <si>
    <t>GN=EEF1B2</t>
  </si>
  <si>
    <t>sp|P01892|1A02_HUMAN</t>
  </si>
  <si>
    <t>HLA class I histocompatibility antigen, A-2 alpha chain OS=Homo sapiens OX=9606 GN=HLA-A PE=1 SV=1</t>
  </si>
  <si>
    <t>P01892</t>
  </si>
  <si>
    <t>sp|Q5JWF2|GNAS1_HUMAN</t>
  </si>
  <si>
    <t>Guanine nucleotide-binding protein G(s) subunit alpha isoforms XLas OS=Homo sapiens OX=9606 GN=GNAS PE=1 SV=2</t>
  </si>
  <si>
    <t>Q5JWF2</t>
  </si>
  <si>
    <t>GN=GNAS</t>
  </si>
  <si>
    <t>sp|Q8NE71|ABCF1_HUMAN</t>
  </si>
  <si>
    <t>ATP-binding cassette sub-family F member 1 OS=Homo sapiens OX=9606 GN=ABCF1 PE=1 SV=2</t>
  </si>
  <si>
    <t>Q8NE71</t>
  </si>
  <si>
    <t>GN=ABCF1</t>
  </si>
  <si>
    <t>sp|Q15833|STXB2_HUMAN</t>
  </si>
  <si>
    <t>Syntaxin-binding protein 2 OS=Homo sapiens OX=9606 GN=STXBP2 PE=1 SV=2</t>
  </si>
  <si>
    <t>Q15833</t>
  </si>
  <si>
    <t>GN=STXBP2</t>
  </si>
  <si>
    <t>sp|Q92597|NDRG1_HUMAN</t>
  </si>
  <si>
    <t>Protein NDRG1 OS=Homo sapiens OX=9606 GN=NDRG1 PE=1 SV=1</t>
  </si>
  <si>
    <t>Q92597</t>
  </si>
  <si>
    <t>GN=NDRG1</t>
  </si>
  <si>
    <t>sp|P35659|DEK_HUMAN</t>
  </si>
  <si>
    <t>Protein DEK OS=Homo sapiens OX=9606 GN=DEK PE=1 SV=1</t>
  </si>
  <si>
    <t>P35659</t>
  </si>
  <si>
    <t>GN=DEK</t>
  </si>
  <si>
    <t>sp|O00764|PDXK_HUMAN</t>
  </si>
  <si>
    <t>Pyridoxal kinase OS=Homo sapiens OX=9606 GN=PDXK PE=1 SV=1</t>
  </si>
  <si>
    <t>O00764</t>
  </si>
  <si>
    <t>GN=PDXK</t>
  </si>
  <si>
    <t>sp|Q14739|LBR_HUMAN</t>
  </si>
  <si>
    <t>Lamin-B receptor OS=Homo sapiens OX=9606 GN=LBR PE=1 SV=2</t>
  </si>
  <si>
    <t>Q14739</t>
  </si>
  <si>
    <t>GN=LBR</t>
  </si>
  <si>
    <t>sp|P49755|TMEDA_HUMAN</t>
  </si>
  <si>
    <t>Transmembrane emp24 domain-containing protein 10 OS=Homo sapiens OX=9606 GN=TMED10 PE=1 SV=2</t>
  </si>
  <si>
    <t>P49755</t>
  </si>
  <si>
    <t>GN=TMED10</t>
  </si>
  <si>
    <t>sp|P60953|CDC42_HUMAN</t>
  </si>
  <si>
    <t>Cell division control protein 42 homolog OS=Homo sapiens OX=9606 GN=CDC42 PE=1 SV=2</t>
  </si>
  <si>
    <t>P60953</t>
  </si>
  <si>
    <t>GN=CDC42</t>
  </si>
  <si>
    <t>sp|O94832|MYO1D_HUMAN</t>
  </si>
  <si>
    <t>Unconventional myosin-Id OS=Homo sapiens OX=9606 GN=MYO1D PE=1 SV=2</t>
  </si>
  <si>
    <t>O94832</t>
  </si>
  <si>
    <t>GN=MYO1D</t>
  </si>
  <si>
    <t>sp|Q13363|CTBP1_HUMAN</t>
  </si>
  <si>
    <t>C-terminal-binding protein 1 OS=Homo sapiens OX=9606 GN=CTBP1 PE=1 SV=2</t>
  </si>
  <si>
    <t>Q13363</t>
  </si>
  <si>
    <t>GN=CTBP1</t>
  </si>
  <si>
    <t>sp|Q9UIJ7|KAD3_HUMAN</t>
  </si>
  <si>
    <t>GTP:AMP phosphotransferase AK3, mitochondrial OS=Homo sapiens OX=9606 GN=AK3 PE=1 SV=4</t>
  </si>
  <si>
    <t>Q9UIJ7</t>
  </si>
  <si>
    <t>GN=AK3</t>
  </si>
  <si>
    <t>sp|Q5JTV8|TOIP1_HUMAN</t>
  </si>
  <si>
    <t>Torsin-1A-interacting protein 1 OS=Homo sapiens OX=9606 GN=TOR1AIP1 PE=1 SV=2</t>
  </si>
  <si>
    <t>Q5JTV8</t>
  </si>
  <si>
    <t>GN=TOR1AIP1</t>
  </si>
  <si>
    <t>sp|Q86VP6|CAND1_HUMAN</t>
  </si>
  <si>
    <t>Cullin-associated NEDD8-dissociated protein 1 OS=Homo sapiens OX=9606 GN=CAND1 PE=1 SV=2</t>
  </si>
  <si>
    <t>Q86VP6</t>
  </si>
  <si>
    <t>GN=CAND1</t>
  </si>
  <si>
    <t>sp|P50148|GNAQ_HUMAN</t>
  </si>
  <si>
    <t>Guanine nucleotide-binding protein G(q) subunit alpha OS=Homo sapiens OX=9606 GN=GNAQ PE=1 SV=4</t>
  </si>
  <si>
    <t>P50148</t>
  </si>
  <si>
    <t>GN=GNAQ</t>
  </si>
  <si>
    <t>sp|P05154|IPSP_HUMAN</t>
  </si>
  <si>
    <t>Plasma serine protease inhibitor OS=Homo sapiens OX=9606 GN=SERPINA5 PE=1 SV=3</t>
  </si>
  <si>
    <t>P05154</t>
  </si>
  <si>
    <t>GN=SERPINA5</t>
  </si>
  <si>
    <t>sp|Q16610|ECM1_HUMAN</t>
  </si>
  <si>
    <t>Extracellular matrix protein 1 OS=Homo sapiens OX=9606 GN=ECM1 PE=1 SV=2</t>
  </si>
  <si>
    <t>Q16610</t>
  </si>
  <si>
    <t>GN=ECM1</t>
  </si>
  <si>
    <t>sp|Q16775|GLO2_HUMAN</t>
  </si>
  <si>
    <t>Hydroxyacylglutathione hydrolase, mitochondrial OS=Homo sapiens OX=9606 GN=HAGH PE=1 SV=2</t>
  </si>
  <si>
    <t>Q16775</t>
  </si>
  <si>
    <t>GN=HAGH</t>
  </si>
  <si>
    <t>sp|P15289|ARSA_HUMAN</t>
  </si>
  <si>
    <t>Arylsulfatase A OS=Homo sapiens OX=9606 GN=ARSA PE=1 SV=3</t>
  </si>
  <si>
    <t>P15289</t>
  </si>
  <si>
    <t>GN=ARSA</t>
  </si>
  <si>
    <t>sp|P22234|PUR6_HUMAN</t>
  </si>
  <si>
    <t>Multifunctional protein ADE2 OS=Homo sapiens OX=9606 GN=PAICS PE=1 SV=3</t>
  </si>
  <si>
    <t>P22234</t>
  </si>
  <si>
    <t>GN=PAICS</t>
  </si>
  <si>
    <t>sp|Q92888|ARHG1_HUMAN</t>
  </si>
  <si>
    <t>Rho guanine nucleotide exchange factor 1 OS=Homo sapiens OX=9606 GN=ARHGEF1 PE=1 SV=2</t>
  </si>
  <si>
    <t>Q92888</t>
  </si>
  <si>
    <t>GN=ARHGEF1</t>
  </si>
  <si>
    <t>sp|P22352|GPX3_HUMAN</t>
  </si>
  <si>
    <t>Glutathione peroxidase 3 OS=Homo sapiens OX=9606 GN=GPX3 PE=1 SV=2</t>
  </si>
  <si>
    <t>P22352</t>
  </si>
  <si>
    <t>GN=GPX3</t>
  </si>
  <si>
    <t>sp|P61619|S61A1_HUMAN</t>
  </si>
  <si>
    <t>Protein transport protein Sec61 subunit alpha isoform 1 OS=Homo sapiens OX=9606 GN=SEC61A1 PE=1 SV=2</t>
  </si>
  <si>
    <t>P61619</t>
  </si>
  <si>
    <t>GN=SEC61A1</t>
  </si>
  <si>
    <t>sp|Q02880|TOP2B_HUMAN</t>
  </si>
  <si>
    <t>DNA topoisomerase 2-beta OS=Homo sapiens OX=9606 GN=TOP2B PE=1 SV=3</t>
  </si>
  <si>
    <t>Q02880</t>
  </si>
  <si>
    <t>GN=TOP2B</t>
  </si>
  <si>
    <t>sp|Q6XQN6|PNCB_HUMAN</t>
  </si>
  <si>
    <t>Nicotinate phosphoribosyltransferase OS=Homo sapiens OX=9606 GN=NAPRT PE=1 SV=2</t>
  </si>
  <si>
    <t>Q6XQN6</t>
  </si>
  <si>
    <t>GN=NAPRT</t>
  </si>
  <si>
    <t>sp|P63208|SKP1_HUMAN</t>
  </si>
  <si>
    <t>S-phase kinase-associated protein 1 OS=Homo sapiens OX=9606 GN=SKP1 PE=1 SV=2</t>
  </si>
  <si>
    <t>P63208</t>
  </si>
  <si>
    <t>GN=SKP1</t>
  </si>
  <si>
    <t>sp|O94776|MTA2_HUMAN</t>
  </si>
  <si>
    <t>Metastasis-associated protein MTA2 OS=Homo sapiens OX=9606 GN=MTA2 PE=1 SV=1</t>
  </si>
  <si>
    <t>O94776</t>
  </si>
  <si>
    <t>GN=MTA2</t>
  </si>
  <si>
    <t>sp|Q15436|SC23A_HUMAN</t>
  </si>
  <si>
    <t>Protein transport protein Sec23A OS=Homo sapiens OX=9606 GN=SEC23A PE=1 SV=2</t>
  </si>
  <si>
    <t>Q15436</t>
  </si>
  <si>
    <t>GN=SEC23A</t>
  </si>
  <si>
    <t>sp|P05089|ARGI1_HUMAN</t>
  </si>
  <si>
    <t>Arginase-1 OS=Homo sapiens OX=9606 GN=ARG1 PE=1 SV=2</t>
  </si>
  <si>
    <t>P05089</t>
  </si>
  <si>
    <t>GN=ARG1</t>
  </si>
  <si>
    <t>sp|P32969|RL9_HUMAN</t>
  </si>
  <si>
    <t>60S ribosomal protein L9 OS=Homo sapiens OX=9606 GN=RPL9 PE=1 SV=1</t>
  </si>
  <si>
    <t>P32969</t>
  </si>
  <si>
    <t>GN=RPL9</t>
  </si>
  <si>
    <t>sp|Q9NUQ9|FA49B_HUMAN</t>
  </si>
  <si>
    <t>Protein FAM49B OS=Homo sapiens OX=9606 GN=FAM49B PE=1 SV=1</t>
  </si>
  <si>
    <t>Q9NUQ9</t>
  </si>
  <si>
    <t>GN=FAM49B</t>
  </si>
  <si>
    <t>sp|P80723|BASP1_HUMAN</t>
  </si>
  <si>
    <t>Brain acid soluble protein 1 OS=Homo sapiens OX=9606 GN=BASP1 PE=1 SV=2</t>
  </si>
  <si>
    <t>P80723</t>
  </si>
  <si>
    <t>GN=BASP1</t>
  </si>
  <si>
    <t>sp|Q9Y5X3|SNX5_HUMAN</t>
  </si>
  <si>
    <t>Sorting nexin-5 OS=Homo sapiens OX=9606 GN=SNX5 PE=1 SV=1</t>
  </si>
  <si>
    <t>Q9Y5X3</t>
  </si>
  <si>
    <t>GN=SNX5</t>
  </si>
  <si>
    <t>sp|Q1KMD3|HNRL2_HUMAN</t>
  </si>
  <si>
    <t>Heterogeneous nuclear ribonucleoprotein U-like protein 2 OS=Homo sapiens OX=9606 GN=HNRNPUL2 PE=1 SV=1</t>
  </si>
  <si>
    <t>Q1KMD3</t>
  </si>
  <si>
    <t>GN=HNRNPUL2</t>
  </si>
  <si>
    <t>sp|P33176|KINH_HUMAN</t>
  </si>
  <si>
    <t>Kinesin-1 heavy chain OS=Homo sapiens OX=9606 GN=KIF5B PE=1 SV=1</t>
  </si>
  <si>
    <t>P33176</t>
  </si>
  <si>
    <t>GN=KIF5B</t>
  </si>
  <si>
    <t>sp|Q70UQ0|IKIP_HUMAN</t>
  </si>
  <si>
    <t>Inhibitor of nuclear factor kappa-B kinase-interacting protein OS=Homo sapiens OX=9606 GN=IKBIP PE=1 SV=1</t>
  </si>
  <si>
    <t>Q70UQ0</t>
  </si>
  <si>
    <t>GN=IKBIP</t>
  </si>
  <si>
    <t>sp|Q07021|C1QBP_HUMAN</t>
  </si>
  <si>
    <t>Complement component 1 Q subcomponent-binding protein, mitochondrial OS=Homo sapiens OX=9606 GN=C1QBP PE=1 SV=1</t>
  </si>
  <si>
    <t>Q07021</t>
  </si>
  <si>
    <t>GN=C1QBP</t>
  </si>
  <si>
    <t>sp|P07359|GP1BA_HUMAN</t>
  </si>
  <si>
    <t>Platelet glycoprotein Ib alpha chain OS=Homo sapiens OX=9606 GN=GP1BA PE=1 SV=2</t>
  </si>
  <si>
    <t>P07359</t>
  </si>
  <si>
    <t>GN=GP1BA</t>
  </si>
  <si>
    <t>sp|Q14108|SCRB2_HUMAN</t>
  </si>
  <si>
    <t>Lysosome membrane protein 2 OS=Homo sapiens OX=9606 GN=SCARB2 PE=1 SV=2</t>
  </si>
  <si>
    <t>Q14108</t>
  </si>
  <si>
    <t>GN=SCARB2</t>
  </si>
  <si>
    <t>sp|Q92522|H1X_HUMAN</t>
  </si>
  <si>
    <t>Histone H1x OS=Homo sapiens OX=9606 GN=H1FX PE=1 SV=1</t>
  </si>
  <si>
    <t>Q92522</t>
  </si>
  <si>
    <t>GN=H1FX</t>
  </si>
  <si>
    <t>sp|O75112|LDB3_HUMAN</t>
  </si>
  <si>
    <t>LIM domain-binding protein 3 OS=Homo sapiens OX=9606 GN=LDB3 PE=1 SV=2</t>
  </si>
  <si>
    <t>O75112</t>
  </si>
  <si>
    <t>GN=LDB3</t>
  </si>
  <si>
    <t>sp|Q53GQ0|DHB12_HUMAN</t>
  </si>
  <si>
    <t>Very-long-chain 3-oxoacyl-CoA reductase OS=Homo sapiens OX=9606 GN=HSD17B12 PE=1 SV=2</t>
  </si>
  <si>
    <t>Q53GQ0</t>
  </si>
  <si>
    <t>GN=HSD17B12</t>
  </si>
  <si>
    <t>sp|Q9NR12|PDLI7_HUMAN</t>
  </si>
  <si>
    <t>PDZ and LIM domain protein 7 OS=Homo sapiens OX=9606 GN=PDLIM7 PE=1 SV=1</t>
  </si>
  <si>
    <t>Q9NR12</t>
  </si>
  <si>
    <t>GN=PDLIM7</t>
  </si>
  <si>
    <t>sp|O15400|STX7_HUMAN</t>
  </si>
  <si>
    <t>Syntaxin-7 OS=Homo sapiens OX=9606 GN=STX7 PE=1 SV=4</t>
  </si>
  <si>
    <t>O15400</t>
  </si>
  <si>
    <t>GN=STX7</t>
  </si>
  <si>
    <t>sp|Q13151|ROA0_HUMAN</t>
  </si>
  <si>
    <t>Heterogeneous nuclear ribonucleoprotein A0 OS=Homo sapiens OX=9606 GN=HNRNPA0 PE=1 SV=1</t>
  </si>
  <si>
    <t>Q13151</t>
  </si>
  <si>
    <t>GN=HNRNPA0</t>
  </si>
  <si>
    <t>sp|P16930|FAAA_HUMAN</t>
  </si>
  <si>
    <t>Fumarylacetoacetase OS=Homo sapiens OX=9606 GN=FAH PE=1 SV=2</t>
  </si>
  <si>
    <t>P16930</t>
  </si>
  <si>
    <t>GN=FAH</t>
  </si>
  <si>
    <t>sp|P62857|RS28_HUMAN</t>
  </si>
  <si>
    <t>40S ribosomal protein S28 OS=Homo sapiens OX=9606 GN=RPS28 PE=1 SV=1</t>
  </si>
  <si>
    <t>P62857</t>
  </si>
  <si>
    <t>GN=RPS28</t>
  </si>
  <si>
    <t>sp|P83731|RL24_HUMAN</t>
  </si>
  <si>
    <t>60S ribosomal protein L24 OS=Homo sapiens OX=9606 GN=RPL24 PE=1 SV=1</t>
  </si>
  <si>
    <t>P83731</t>
  </si>
  <si>
    <t>GN=RPL24</t>
  </si>
  <si>
    <t>sp|Q16531|DDB1_HUMAN</t>
  </si>
  <si>
    <t>DNA damage-binding protein 1 OS=Homo sapiens OX=9606 GN=DDB1 PE=1 SV=1</t>
  </si>
  <si>
    <t>Q16531</t>
  </si>
  <si>
    <t>GN=DDB1</t>
  </si>
  <si>
    <t>sp|P61626|LYSC_HUMAN</t>
  </si>
  <si>
    <t>Lysozyme C OS=Homo sapiens OX=9606 GN=LYZ PE=1 SV=1</t>
  </si>
  <si>
    <t>P61626</t>
  </si>
  <si>
    <t>GN=LYZ</t>
  </si>
  <si>
    <t>sp|A0AVT1|UBA6_HUMAN</t>
  </si>
  <si>
    <t>Ubiquitin-like modifier-activating enzyme 6 OS=Homo sapiens OX=9606 GN=UBA6 PE=1 SV=1</t>
  </si>
  <si>
    <t>A0AVT1</t>
  </si>
  <si>
    <t>GN=UBA6</t>
  </si>
  <si>
    <t>sp|Q07507|DERM_HUMAN</t>
  </si>
  <si>
    <t>Dermatopontin OS=Homo sapiens OX=9606 GN=DPT PE=1 SV=2</t>
  </si>
  <si>
    <t>Q07507</t>
  </si>
  <si>
    <t>GN=DPT</t>
  </si>
  <si>
    <t>sp|Q8N257|H2B3B_HUMAN</t>
  </si>
  <si>
    <t>Histone H2B type 3-B OS=Homo sapiens OX=9606 GN=HIST3H2BB PE=1 SV=3</t>
  </si>
  <si>
    <t>Q8N257</t>
  </si>
  <si>
    <t>GN=HIST3H2BB</t>
  </si>
  <si>
    <t>sp|P19105|ML12A_HUMAN</t>
  </si>
  <si>
    <t>Myosin regulatory light chain 12A OS=Homo sapiens OX=9606 GN=MYL12A PE=1 SV=2</t>
  </si>
  <si>
    <t>P19105</t>
  </si>
  <si>
    <t>GN=MYL12A</t>
  </si>
  <si>
    <t>sp|Q13098|CSN1_HUMAN</t>
  </si>
  <si>
    <t>COP9 signalosome complex subunit 1 OS=Homo sapiens OX=9606 GN=GPS1 PE=1 SV=4</t>
  </si>
  <si>
    <t>Q13098</t>
  </si>
  <si>
    <t>GN=GPS1</t>
  </si>
  <si>
    <t>sp|P80748|LV321_HUMAN</t>
  </si>
  <si>
    <t>Immunoglobulin lambda variable 3-21 OS=Homo sapiens OX=9606 GN=IGLV3-21 PE=1 SV=2</t>
  </si>
  <si>
    <t>P80748</t>
  </si>
  <si>
    <t>GN=IGLV3-21</t>
  </si>
  <si>
    <t>sp|P10153|RNAS2_HUMAN</t>
  </si>
  <si>
    <t>Non-secretory ribonuclease OS=Homo sapiens OX=9606 GN=RNASE2 PE=1 SV=2</t>
  </si>
  <si>
    <t>P10153</t>
  </si>
  <si>
    <t>GN=RNASE2</t>
  </si>
  <si>
    <t>sp|P08621|RU17_HUMAN</t>
  </si>
  <si>
    <t>U1 small nuclear ribonucleoprotein 70 kDa OS=Homo sapiens OX=9606 GN=SNRNP70 PE=1 SV=2</t>
  </si>
  <si>
    <t>P08621</t>
  </si>
  <si>
    <t>GN=SNRNP70</t>
  </si>
  <si>
    <t>sp|Q9HBL0|TENS1_HUMAN</t>
  </si>
  <si>
    <t>Tensin-1 OS=Homo sapiens OX=9606 GN=TNS1 PE=1 SV=2</t>
  </si>
  <si>
    <t>Q9HBL0</t>
  </si>
  <si>
    <t>GN=TNS1</t>
  </si>
  <si>
    <t>sp|P08240|SRPRA_HUMAN</t>
  </si>
  <si>
    <t>Signal recognition particle receptor subunit alpha OS=Homo sapiens OX=9606 GN=SRPRA PE=1 SV=2</t>
  </si>
  <si>
    <t>P08240</t>
  </si>
  <si>
    <t>GN=SRPRA</t>
  </si>
  <si>
    <t>sp|Q9BVK6|TMED9_HUMAN</t>
  </si>
  <si>
    <t>Transmembrane emp24 domain-containing protein 9 OS=Homo sapiens OX=9606 GN=TMED9 PE=1 SV=2</t>
  </si>
  <si>
    <t>Q9BVK6</t>
  </si>
  <si>
    <t>GN=TMED9</t>
  </si>
  <si>
    <t>sp|O94826|TOM70_HUMAN</t>
  </si>
  <si>
    <t>Mitochondrial import receptor subunit TOM70 OS=Homo sapiens OX=9606 GN=TOMM70 PE=1 SV=1</t>
  </si>
  <si>
    <t>O94826</t>
  </si>
  <si>
    <t>GN=TOMM70</t>
  </si>
  <si>
    <t>sp|P26440|IVD_HUMAN</t>
  </si>
  <si>
    <t>Isovaleryl-CoA dehydrogenase, mitochondrial OS=Homo sapiens OX=9606 GN=IVD PE=1 SV=1</t>
  </si>
  <si>
    <t>P26440</t>
  </si>
  <si>
    <t>GN=IVD</t>
  </si>
  <si>
    <t>sp|O14579|COPE_HUMAN</t>
  </si>
  <si>
    <t>Coatomer subunit epsilon OS=Homo sapiens OX=9606 GN=COPE PE=1 SV=3</t>
  </si>
  <si>
    <t>O14579</t>
  </si>
  <si>
    <t>GN=COPE</t>
  </si>
  <si>
    <t>sp|P13686|PPA5_HUMAN</t>
  </si>
  <si>
    <t>Tartrate-resistant acid phosphatase type 5 OS=Homo sapiens OX=9606 GN=ACP5 PE=1 SV=3</t>
  </si>
  <si>
    <t>P13686</t>
  </si>
  <si>
    <t>GN=ACP5</t>
  </si>
  <si>
    <t>sp|O43598|DNPH1_HUMAN</t>
  </si>
  <si>
    <t>2'-deoxynucleoside 5'-phosphate N-hydrolase 1 OS=Homo sapiens OX=9606 GN=DNPH1 PE=1 SV=1</t>
  </si>
  <si>
    <t>O43598</t>
  </si>
  <si>
    <t>GN=DNPH1</t>
  </si>
  <si>
    <t>sp|Q9UBG0|MRC2_HUMAN</t>
  </si>
  <si>
    <t>C-type mannose receptor 2 OS=Homo sapiens OX=9606 GN=MRC2 PE=1 SV=2</t>
  </si>
  <si>
    <t>Q9UBG0</t>
  </si>
  <si>
    <t>GN=MRC2</t>
  </si>
  <si>
    <t>sp|P25787|PSA2_HUMAN</t>
  </si>
  <si>
    <t>Proteasome subunit alpha type-2 OS=Homo sapiens OX=9606 GN=PSMA2 PE=1 SV=2</t>
  </si>
  <si>
    <t>P25787</t>
  </si>
  <si>
    <t>GN=PSMA2</t>
  </si>
  <si>
    <t>sp|Q9UHL4|DPP2_HUMAN</t>
  </si>
  <si>
    <t>Dipeptidyl peptidase 2 OS=Homo sapiens OX=9606 GN=DPP7 PE=1 SV=3</t>
  </si>
  <si>
    <t>Q9UHL4</t>
  </si>
  <si>
    <t>GN=DPP7</t>
  </si>
  <si>
    <t>sp|Q96G03|PGM2_HUMAN</t>
  </si>
  <si>
    <t>Phosphoglucomutase-2 OS=Homo sapiens OX=9606 GN=PGM2 PE=1 SV=4</t>
  </si>
  <si>
    <t>Q96G03</t>
  </si>
  <si>
    <t>GN=PGM2</t>
  </si>
  <si>
    <t>sp|P24666|PPAC_HUMAN</t>
  </si>
  <si>
    <t>Low molecular weight phosphotyrosine protein phosphatase OS=Homo sapiens OX=9606 GN=ACP1 PE=1 SV=3</t>
  </si>
  <si>
    <t>P24666</t>
  </si>
  <si>
    <t>GN=ACP1</t>
  </si>
  <si>
    <t>sp|P27695|APEX1_HUMAN</t>
  </si>
  <si>
    <t>DNA-(apurinic or apyrimidinic site) lyase OS=Homo sapiens OX=9606 GN=APEX1 PE=1 SV=2</t>
  </si>
  <si>
    <t>P27695</t>
  </si>
  <si>
    <t>GN=APEX1</t>
  </si>
  <si>
    <t>sp|P08185|CBG_HUMAN</t>
  </si>
  <si>
    <t>Corticosteroid-binding globulin OS=Homo sapiens OX=9606 GN=SERPINA6 PE=1 SV=1</t>
  </si>
  <si>
    <t>P08185</t>
  </si>
  <si>
    <t>GN=SERPINA6</t>
  </si>
  <si>
    <t>sp|Q6NUK1|SCMC1_HUMAN</t>
  </si>
  <si>
    <t>Calcium-binding mitochondrial carrier protein SCaMC-1 OS=Homo sapiens OX=9606 GN=SLC25A24 PE=1 SV=2</t>
  </si>
  <si>
    <t>Q6NUK1</t>
  </si>
  <si>
    <t>GN=SLC25A24</t>
  </si>
  <si>
    <t>sp|Q15056|IF4H_HUMAN</t>
  </si>
  <si>
    <t>Eukaryotic translation initiation factor 4H OS=Homo sapiens OX=9606 GN=EIF4H PE=1 SV=5</t>
  </si>
  <si>
    <t>Q15056</t>
  </si>
  <si>
    <t>GN=EIF4H</t>
  </si>
  <si>
    <t>sp|Q9BT78|CSN4_HUMAN</t>
  </si>
  <si>
    <t>COP9 signalosome complex subunit 4 OS=Homo sapiens OX=9606 GN=COPS4 PE=1 SV=1</t>
  </si>
  <si>
    <t>Q9BT78</t>
  </si>
  <si>
    <t>GN=COPS4</t>
  </si>
  <si>
    <t>sp|Q14566|MCM6_HUMAN</t>
  </si>
  <si>
    <t>DNA replication licensing factor MCM6 OS=Homo sapiens OX=9606 GN=MCM6 PE=1 SV=1</t>
  </si>
  <si>
    <t>Q14566</t>
  </si>
  <si>
    <t>GN=MCM6</t>
  </si>
  <si>
    <t>sp|P42330|AK1C3_HUMAN</t>
  </si>
  <si>
    <t>Aldo-keto reductase family 1 member C3 OS=Homo sapiens OX=9606 GN=AKR1C3 PE=1 SV=4</t>
  </si>
  <si>
    <t>P42330</t>
  </si>
  <si>
    <t>GN=AKR1C3</t>
  </si>
  <si>
    <t>sp|P19652|A1AG2_HUMAN</t>
  </si>
  <si>
    <t>Alpha-1-acid glycoprotein 2 OS=Homo sapiens OX=9606 GN=ORM2 PE=1 SV=2</t>
  </si>
  <si>
    <t>P19652</t>
  </si>
  <si>
    <t>GN=ORM2</t>
  </si>
  <si>
    <t>sp|Q99805|TM9S2_HUMAN</t>
  </si>
  <si>
    <t>Transmembrane 9 superfamily member 2 OS=Homo sapiens OX=9606 GN=TM9SF2 PE=1 SV=1</t>
  </si>
  <si>
    <t>Q99805</t>
  </si>
  <si>
    <t>GN=TM9SF2</t>
  </si>
  <si>
    <t>sp|P62191|PRS4_HUMAN</t>
  </si>
  <si>
    <t>26S proteasome regulatory subunit 4 OS=Homo sapiens OX=9606 GN=PSMC1 PE=1 SV=1</t>
  </si>
  <si>
    <t>P62191</t>
  </si>
  <si>
    <t>GN=PSMC1</t>
  </si>
  <si>
    <t>sp|Q9NY33|DPP3_HUMAN</t>
  </si>
  <si>
    <t>Dipeptidyl peptidase 3 OS=Homo sapiens OX=9606 GN=DPP3 PE=1 SV=2</t>
  </si>
  <si>
    <t>Q9NY33</t>
  </si>
  <si>
    <t>GN=DPP3</t>
  </si>
  <si>
    <t>sp|P07305|H10_HUMAN</t>
  </si>
  <si>
    <t>Histone H1.0 OS=Homo sapiens OX=9606 GN=H1F0 PE=1 SV=3</t>
  </si>
  <si>
    <t>P07305</t>
  </si>
  <si>
    <t>GN=H1F0</t>
  </si>
  <si>
    <t>sp|Q99584|S10AD_HUMAN</t>
  </si>
  <si>
    <t>Protein S100-A13 OS=Homo sapiens OX=9606 GN=S100A13 PE=1 SV=1</t>
  </si>
  <si>
    <t>Q99584</t>
  </si>
  <si>
    <t>GN=S100A13</t>
  </si>
  <si>
    <t>sp|O75533|SF3B1_HUMAN</t>
  </si>
  <si>
    <t>Splicing factor 3B subunit 1 OS=Homo sapiens OX=9606 GN=SF3B1 PE=1 SV=3</t>
  </si>
  <si>
    <t>O75533</t>
  </si>
  <si>
    <t>GN=SF3B1</t>
  </si>
  <si>
    <t>sp|P43243|MATR3_HUMAN</t>
  </si>
  <si>
    <t>Matrin-3 OS=Homo sapiens OX=9606 GN=MATR3 PE=1 SV=2</t>
  </si>
  <si>
    <t>P43243</t>
  </si>
  <si>
    <t>GN=MATR3</t>
  </si>
  <si>
    <t>sp|P51452|DUS3_HUMAN</t>
  </si>
  <si>
    <t>Dual specificity protein phosphatase 3 OS=Homo sapiens OX=9606 GN=DUSP3 PE=1 SV=1</t>
  </si>
  <si>
    <t>P51452</t>
  </si>
  <si>
    <t>GN=DUSP3</t>
  </si>
  <si>
    <t>sp|Q9BZZ5|API5_HUMAN</t>
  </si>
  <si>
    <t>Apoptosis inhibitor 5 OS=Homo sapiens OX=9606 GN=API5 PE=1 SV=3</t>
  </si>
  <si>
    <t>Q9BZZ5</t>
  </si>
  <si>
    <t>GN=API5</t>
  </si>
  <si>
    <t>sp|O95302|FKBP9_HUMAN</t>
  </si>
  <si>
    <t>Peptidyl-prolyl cis-trans isomerase FKBP9 OS=Homo sapiens OX=9606 GN=FKBP9 PE=1 SV=2</t>
  </si>
  <si>
    <t>O95302</t>
  </si>
  <si>
    <t>GN=FKBP9</t>
  </si>
  <si>
    <t>sp|P30038|AL4A1_HUMAN</t>
  </si>
  <si>
    <t>Delta-1-pyrroline-5-carboxylate dehydrogenase, mitochondrial OS=Homo sapiens OX=9606 GN=ALDH4A1 PE=1 SV=3</t>
  </si>
  <si>
    <t>P30038</t>
  </si>
  <si>
    <t>GN=ALDH4A1</t>
  </si>
  <si>
    <t>sp|P51116|FXR2_HUMAN</t>
  </si>
  <si>
    <t>Fragile X mental retardation syndrome-related protein 2 OS=Homo sapiens OX=9606 GN=FXR2 PE=1 SV=2</t>
  </si>
  <si>
    <t>P51116</t>
  </si>
  <si>
    <t>GN=FXR2</t>
  </si>
  <si>
    <t>sp|O75718|CRTAP_HUMAN</t>
  </si>
  <si>
    <t>Cartilage-associated protein OS=Homo sapiens OX=9606 GN=CRTAP PE=1 SV=1</t>
  </si>
  <si>
    <t>O75718</t>
  </si>
  <si>
    <t>GN=CRTAP</t>
  </si>
  <si>
    <t>sp|P53634|CATC_HUMAN</t>
  </si>
  <si>
    <t>Dipeptidyl peptidase 1 OS=Homo sapiens OX=9606 GN=CTSC PE=1 SV=2</t>
  </si>
  <si>
    <t>P53634</t>
  </si>
  <si>
    <t>GN=CTSC</t>
  </si>
  <si>
    <t>sp|P01717|LV325_HUMAN</t>
  </si>
  <si>
    <t>Immunoglobulin lambda variable 3-25 OS=Homo sapiens OX=9606 GN=IGLV3-25 PE=1 SV=2</t>
  </si>
  <si>
    <t>P01717</t>
  </si>
  <si>
    <t>GN=IGLV3-25</t>
  </si>
  <si>
    <t>sp|P32942|ICAM3_HUMAN</t>
  </si>
  <si>
    <t>Intercellular adhesion molecule 3 OS=Homo sapiens OX=9606 GN=ICAM3 PE=1 SV=2</t>
  </si>
  <si>
    <t>P32942</t>
  </si>
  <si>
    <t>GN=ICAM3</t>
  </si>
  <si>
    <t>sp|Q04637|IF4G1_HUMAN</t>
  </si>
  <si>
    <t>Eukaryotic translation initiation factor 4 gamma 1 OS=Homo sapiens OX=9606 GN=EIF4G1 PE=1 SV=4</t>
  </si>
  <si>
    <t>Q04637</t>
  </si>
  <si>
    <t>GN=EIF4G1</t>
  </si>
  <si>
    <t>sp|P61353|RL27_HUMAN</t>
  </si>
  <si>
    <t>60S ribosomal protein L27 OS=Homo sapiens OX=9606 GN=RPL27 PE=1 SV=2</t>
  </si>
  <si>
    <t>P61353</t>
  </si>
  <si>
    <t>GN=RPL27</t>
  </si>
  <si>
    <t>sp|P61421|VA0D1_HUMAN</t>
  </si>
  <si>
    <t>V-type proton ATPase subunit d 1 OS=Homo sapiens OX=9606 GN=ATP6V0D1 PE=1 SV=1</t>
  </si>
  <si>
    <t>P61421</t>
  </si>
  <si>
    <t>GN=ATP6V0D1</t>
  </si>
  <si>
    <t>sp|Q00688|FKBP3_HUMAN</t>
  </si>
  <si>
    <t>Peptidyl-prolyl cis-trans isomerase FKBP3 OS=Homo sapiens OX=9606 GN=FKBP3 PE=1 SV=1</t>
  </si>
  <si>
    <t>Q00688</t>
  </si>
  <si>
    <t>GN=FKBP3</t>
  </si>
  <si>
    <t>sp|P49593|PPM1F_HUMAN</t>
  </si>
  <si>
    <t>Protein phosphatase 1F OS=Homo sapiens OX=9606 GN=PPM1F PE=1 SV=3</t>
  </si>
  <si>
    <t>P49593</t>
  </si>
  <si>
    <t>GN=PPM1F</t>
  </si>
  <si>
    <t>sp|P01624|KV315_HUMAN</t>
  </si>
  <si>
    <t>Immunoglobulin kappa variable 3-15 OS=Homo sapiens OX=9606 GN=IGKV3-15 PE=1 SV=2</t>
  </si>
  <si>
    <t>P01624</t>
  </si>
  <si>
    <t>GN=IGKV3-15</t>
  </si>
  <si>
    <t>sp|O00231|PSD11_HUMAN</t>
  </si>
  <si>
    <t>26S proteasome non-ATPase regulatory subunit 11 OS=Homo sapiens OX=9606 GN=PSMD11 PE=1 SV=3</t>
  </si>
  <si>
    <t>O00231</t>
  </si>
  <si>
    <t>GN=PSMD11</t>
  </si>
  <si>
    <t>sp|P08708|RS17_HUMAN</t>
  </si>
  <si>
    <t>40S ribosomal protein S17 OS=Homo sapiens OX=9606 GN=RPS17 PE=1 SV=2</t>
  </si>
  <si>
    <t>P08708</t>
  </si>
  <si>
    <t>GN=RPS17</t>
  </si>
  <si>
    <t>sp|P00403|COX2_HUMAN</t>
  </si>
  <si>
    <t>Cytochrome c oxidase subunit 2 OS=Homo sapiens OX=9606 GN=MT-CO2 PE=1 SV=1</t>
  </si>
  <si>
    <t>P00403</t>
  </si>
  <si>
    <t>GN=MT-CO2</t>
  </si>
  <si>
    <t>sp|Q01469|FABP5_HUMAN</t>
  </si>
  <si>
    <t>Fatty acid-binding protein, epidermal OS=Homo sapiens OX=9606 GN=FABP5 PE=1 SV=3</t>
  </si>
  <si>
    <t>Q01469</t>
  </si>
  <si>
    <t>GN=FABP5</t>
  </si>
  <si>
    <t>sp|P10599|THIO_HUMAN</t>
  </si>
  <si>
    <t>Thioredoxin OS=Homo sapiens OX=9606 GN=TXN PE=1 SV=3</t>
  </si>
  <si>
    <t>P10599</t>
  </si>
  <si>
    <t>GN=TXN</t>
  </si>
  <si>
    <t>sp|P61803|DAD1_HUMAN</t>
  </si>
  <si>
    <t>Dolichyl-diphosphooligosaccharide--protein glycosyltransferase subunit DAD1 OS=Homo sapiens OX=9606 GN=DAD1 PE=1 SV=3</t>
  </si>
  <si>
    <t>P61803</t>
  </si>
  <si>
    <t>GN=DAD1</t>
  </si>
  <si>
    <t>sp|Q93052|LPP_HUMAN</t>
  </si>
  <si>
    <t>Lipoma-preferred partner OS=Homo sapiens OX=9606 GN=LPP PE=1 SV=1</t>
  </si>
  <si>
    <t>Q93052</t>
  </si>
  <si>
    <t>GN=LPP</t>
  </si>
  <si>
    <t>sp|P04181|OAT_HUMAN</t>
  </si>
  <si>
    <t>Ornithine aminotransferase, mitochondrial OS=Homo sapiens OX=9606 GN=OAT PE=1 SV=1</t>
  </si>
  <si>
    <t>P04181</t>
  </si>
  <si>
    <t>GN=OAT</t>
  </si>
  <si>
    <t>sp|P46779|RL28_HUMAN</t>
  </si>
  <si>
    <t>60S ribosomal protein L28 OS=Homo sapiens OX=9606 GN=RPL28 PE=1 SV=3</t>
  </si>
  <si>
    <t>P46779</t>
  </si>
  <si>
    <t>GN=RPL28</t>
  </si>
  <si>
    <t>sp|P30626|SORCN_HUMAN</t>
  </si>
  <si>
    <t>Sorcin OS=Homo sapiens OX=9606 GN=SRI PE=1 SV=1</t>
  </si>
  <si>
    <t>P30626</t>
  </si>
  <si>
    <t>GN=SRI</t>
  </si>
  <si>
    <t>sp|O15230|LAMA5_HUMAN</t>
  </si>
  <si>
    <t>Laminin subunit alpha-5 OS=Homo sapiens OX=9606 GN=LAMA5 PE=1 SV=8</t>
  </si>
  <si>
    <t>O15230</t>
  </si>
  <si>
    <t>GN=LAMA5</t>
  </si>
  <si>
    <t>sp|Q16762|THTR_HUMAN</t>
  </si>
  <si>
    <t>Thiosulfate sulfurtransferase OS=Homo sapiens OX=9606 GN=TST PE=1 SV=4</t>
  </si>
  <si>
    <t>Q16762</t>
  </si>
  <si>
    <t>GN=TST</t>
  </si>
  <si>
    <t>sp|O15260|SURF4_HUMAN</t>
  </si>
  <si>
    <t>Surfeit locus protein 4 OS=Homo sapiens OX=9606 GN=SURF4 PE=1 SV=3</t>
  </si>
  <si>
    <t>O15260</t>
  </si>
  <si>
    <t>GN=SURF4</t>
  </si>
  <si>
    <t>sp|P08962|CD63_HUMAN</t>
  </si>
  <si>
    <t>CD63 antigen OS=Homo sapiens OX=9606 GN=CD63 PE=1 SV=2</t>
  </si>
  <si>
    <t>P08962</t>
  </si>
  <si>
    <t>GN=CD63</t>
  </si>
  <si>
    <t>sp|P57088|TMM33_HUMAN</t>
  </si>
  <si>
    <t>Transmembrane protein 33 OS=Homo sapiens OX=9606 GN=TMEM33 PE=1 SV=2</t>
  </si>
  <si>
    <t>P57088</t>
  </si>
  <si>
    <t>GN=TMEM33</t>
  </si>
  <si>
    <t>sp|Q9UBE0|SAE1_HUMAN</t>
  </si>
  <si>
    <t>SUMO-activating enzyme subunit 1 OS=Homo sapiens OX=9606 GN=SAE1 PE=1 SV=1</t>
  </si>
  <si>
    <t>Q9UBE0</t>
  </si>
  <si>
    <t>GN=SAE1</t>
  </si>
  <si>
    <t>sp|P10515|ODP2_HUMAN</t>
  </si>
  <si>
    <t>Dihydrolipoyllysine-residue acetyltransferase component of pyruvate dehydrogenase complex, mitochondrial OS=Homo sapiens OX=9606 GN=DLAT PE=1 SV=3</t>
  </si>
  <si>
    <t>P10515</t>
  </si>
  <si>
    <t>GN=DLAT</t>
  </si>
  <si>
    <t>sp|O43396|TXNL1_HUMAN</t>
  </si>
  <si>
    <t>Thioredoxin-like protein 1 OS=Homo sapiens OX=9606 GN=TXNL1 PE=1 SV=3</t>
  </si>
  <si>
    <t>O43396</t>
  </si>
  <si>
    <t>GN=TXNL1</t>
  </si>
  <si>
    <t>sp|P35241|RADI_HUMAN</t>
  </si>
  <si>
    <t>Radixin OS=Homo sapiens OX=9606 GN=RDX PE=1 SV=1</t>
  </si>
  <si>
    <t>P35241</t>
  </si>
  <si>
    <t>GN=RDX</t>
  </si>
  <si>
    <t>sp|Q12931|TRAP1_HUMAN</t>
  </si>
  <si>
    <t>Heat shock protein 75 kDa, mitochondrial OS=Homo sapiens OX=9606 GN=TRAP1 PE=1 SV=3</t>
  </si>
  <si>
    <t>Q12931</t>
  </si>
  <si>
    <t>GN=TRAP1</t>
  </si>
  <si>
    <t>sp|P61086|UBE2K_HUMAN</t>
  </si>
  <si>
    <t>Ubiquitin-conjugating enzyme E2 K OS=Homo sapiens OX=9606 GN=UBE2K PE=1 SV=3</t>
  </si>
  <si>
    <t>P61086</t>
  </si>
  <si>
    <t>GN=UBE2K</t>
  </si>
  <si>
    <t>sp|P26196|DDX6_HUMAN</t>
  </si>
  <si>
    <t>Probable ATP-dependent RNA helicase DDX6 OS=Homo sapiens OX=9606 GN=DDX6 PE=1 SV=2</t>
  </si>
  <si>
    <t>P26196</t>
  </si>
  <si>
    <t>GN=DDX6</t>
  </si>
  <si>
    <t>sp|O00567|NOP56_HUMAN</t>
  </si>
  <si>
    <t>Nucleolar protein 56 OS=Homo sapiens OX=9606 GN=NOP56 PE=1 SV=4</t>
  </si>
  <si>
    <t>O00567</t>
  </si>
  <si>
    <t>GN=NOP56</t>
  </si>
  <si>
    <t>sp|Q63ZY3|KANK2_HUMAN</t>
  </si>
  <si>
    <t>KN motif and ankyrin repeat domain-containing protein 2 OS=Homo sapiens OX=9606 GN=KANK2 PE=1 SV=1</t>
  </si>
  <si>
    <t>Q63ZY3</t>
  </si>
  <si>
    <t>GN=KANK2</t>
  </si>
  <si>
    <t>sp|O00410|IPO5_HUMAN</t>
  </si>
  <si>
    <t>Importin-5 OS=Homo sapiens OX=9606 GN=IPO5 PE=1 SV=4</t>
  </si>
  <si>
    <t>O00410</t>
  </si>
  <si>
    <t>GN=IPO5</t>
  </si>
  <si>
    <t>sp|Q9NTJ5|SAC1_HUMAN</t>
  </si>
  <si>
    <t>Phosphatidylinositide phosphatase SAC1 OS=Homo sapiens OX=9606 GN=SACM1L PE=1 SV=2</t>
  </si>
  <si>
    <t>Q9NTJ5</t>
  </si>
  <si>
    <t>GN=SACM1L</t>
  </si>
  <si>
    <t>sp|P43487|RANG_HUMAN</t>
  </si>
  <si>
    <t>Ran-specific GTPase-activating protein OS=Homo sapiens OX=9606 GN=RANBP1 PE=1 SV=1</t>
  </si>
  <si>
    <t>P43487</t>
  </si>
  <si>
    <t>GN=RANBP1</t>
  </si>
  <si>
    <t>sp|Q8TD55|PKHO2_HUMAN</t>
  </si>
  <si>
    <t>Pleckstrin homology domain-containing family O member 2 OS=Homo sapiens OX=9606 GN=PLEKHO2 PE=1 SV=1</t>
  </si>
  <si>
    <t>Q8TD55</t>
  </si>
  <si>
    <t>GN=PLEKHO2</t>
  </si>
  <si>
    <t>sp|O00469|PLOD2_HUMAN</t>
  </si>
  <si>
    <t>Procollagen-lysine,2-oxoglutarate 5-dioxygenase 2 OS=Homo sapiens OX=9606 GN=PLOD2 PE=1 SV=2</t>
  </si>
  <si>
    <t>O00469</t>
  </si>
  <si>
    <t>GN=PLOD2</t>
  </si>
  <si>
    <t>sp|Q12904|AIMP1_HUMAN</t>
  </si>
  <si>
    <t>Aminoacyl tRNA synthase complex-interacting multifunctional protein 1 OS=Homo sapiens OX=9606 GN=AIMP1 PE=1 SV=2</t>
  </si>
  <si>
    <t>Q12904</t>
  </si>
  <si>
    <t>GN=AIMP1</t>
  </si>
  <si>
    <t>sp|P78347|GTF2I_HUMAN</t>
  </si>
  <si>
    <t>General transcription factor II-I OS=Homo sapiens OX=9606 GN=GTF2I PE=1 SV=2</t>
  </si>
  <si>
    <t>P78347</t>
  </si>
  <si>
    <t>GN=GTF2I</t>
  </si>
  <si>
    <t>sp|Q8NBX0|SCPDL_HUMAN</t>
  </si>
  <si>
    <t>Saccharopine dehydrogenase-like oxidoreductase OS=Homo sapiens OX=9606 GN=SCCPDH PE=1 SV=1</t>
  </si>
  <si>
    <t>Q8NBX0</t>
  </si>
  <si>
    <t>GN=SCCPDH</t>
  </si>
  <si>
    <t>sp|Q6P4A8|PLBL1_HUMAN</t>
  </si>
  <si>
    <t>Phospholipase B-like 1 OS=Homo sapiens OX=9606 GN=PLBD1 PE=1 SV=2</t>
  </si>
  <si>
    <t>Q6P4A8</t>
  </si>
  <si>
    <t>GN=PLBD1</t>
  </si>
  <si>
    <t>sp|O00505|IMA4_HUMAN</t>
  </si>
  <si>
    <t>Importin subunit alpha-4 OS=Homo sapiens OX=9606 GN=KPNA3 PE=1 SV=2</t>
  </si>
  <si>
    <t>O00505</t>
  </si>
  <si>
    <t>GN=KPNA3</t>
  </si>
  <si>
    <t>sp|Q9Y512|SAM50_HUMAN</t>
  </si>
  <si>
    <t>Sorting and assembly machinery component 50 homolog OS=Homo sapiens OX=9606 GN=SAMM50 PE=1 SV=3</t>
  </si>
  <si>
    <t>Q9Y512</t>
  </si>
  <si>
    <t>GN=SAMM50</t>
  </si>
  <si>
    <t>sp|P62140|PP1B_HUMAN</t>
  </si>
  <si>
    <t>Serine/threonine-protein phosphatase PP1-beta catalytic subunit OS=Homo sapiens OX=9606 GN=PPP1CB PE=1 SV=3</t>
  </si>
  <si>
    <t>P62140</t>
  </si>
  <si>
    <t>GN=PPP1CB</t>
  </si>
  <si>
    <t>sp|Q8NE86|MCU_HUMAN</t>
  </si>
  <si>
    <t>Calcium uniporter protein, mitochondrial OS=Homo sapiens OX=9606 GN=MCU PE=1 SV=1</t>
  </si>
  <si>
    <t>Q8NE86</t>
  </si>
  <si>
    <t>GN=MCU</t>
  </si>
  <si>
    <t>sp|P05543|THBG_HUMAN</t>
  </si>
  <si>
    <t>Thyroxine-binding globulin OS=Homo sapiens OX=9606 GN=SERPINA7 PE=1 SV=2</t>
  </si>
  <si>
    <t>P05543</t>
  </si>
  <si>
    <t>GN=SERPINA7</t>
  </si>
  <si>
    <t>sp|O43776|SYNC_HUMAN</t>
  </si>
  <si>
    <t>Asparagine--tRNA ligase, cytoplasmic OS=Homo sapiens OX=9606 GN=NARS PE=1 SV=1</t>
  </si>
  <si>
    <t>O43776</t>
  </si>
  <si>
    <t>GN=NARS</t>
  </si>
  <si>
    <t>sp|Q86V81|THOC4_HUMAN</t>
  </si>
  <si>
    <t>THO complex subunit 4 OS=Homo sapiens OX=9606 GN=ALYREF PE=1 SV=3</t>
  </si>
  <si>
    <t>Q86V81</t>
  </si>
  <si>
    <t>GN=ALYREF</t>
  </si>
  <si>
    <t>sp|P09486|SPRC_HUMAN</t>
  </si>
  <si>
    <t>SPARC OS=Homo sapiens OX=9606 GN=SPARC PE=1 SV=1</t>
  </si>
  <si>
    <t>P09486</t>
  </si>
  <si>
    <t>GN=SPARC</t>
  </si>
  <si>
    <t>sp|Q9NVZ3|NECP2_HUMAN</t>
  </si>
  <si>
    <t>Adaptin ear-binding coat-associated protein 2 OS=Homo sapiens OX=9606 GN=NECAP2 PE=1 SV=1</t>
  </si>
  <si>
    <t>Q9NVZ3</t>
  </si>
  <si>
    <t>GN=NECAP2</t>
  </si>
  <si>
    <t>sp|P67809|YBOX1_HUMAN</t>
  </si>
  <si>
    <t>Nuclease-sensitive element-binding protein 1 OS=Homo sapiens OX=9606 GN=YBX1 PE=1 SV=3</t>
  </si>
  <si>
    <t>P67809</t>
  </si>
  <si>
    <t>GN=YBX1</t>
  </si>
  <si>
    <t>sp|Q6PIU2|NCEH1_HUMAN</t>
  </si>
  <si>
    <t>Neutral cholesterol ester hydrolase 1 OS=Homo sapiens OX=9606 GN=NCEH1 PE=1 SV=3</t>
  </si>
  <si>
    <t>Q6PIU2</t>
  </si>
  <si>
    <t>GN=NCEH1</t>
  </si>
  <si>
    <t>sp|P80303|NUCB2_HUMAN</t>
  </si>
  <si>
    <t>Nucleobindin-2 OS=Homo sapiens OX=9606 GN=NUCB2 PE=1 SV=3</t>
  </si>
  <si>
    <t>P80303</t>
  </si>
  <si>
    <t>GN=NUCB2</t>
  </si>
  <si>
    <t>sp|P19237|TNNI1_HUMAN</t>
  </si>
  <si>
    <t>Troponin I, slow skeletal muscle OS=Homo sapiens OX=9606 GN=TNNI1 PE=1 SV=3</t>
  </si>
  <si>
    <t>P19237</t>
  </si>
  <si>
    <t>GN=TNNI1</t>
  </si>
  <si>
    <t>sp|Q99460|PSMD1_HUMAN</t>
  </si>
  <si>
    <t>26S proteasome non-ATPase regulatory subunit 1 OS=Homo sapiens OX=9606 GN=PSMD1 PE=1 SV=2</t>
  </si>
  <si>
    <t>Q99460</t>
  </si>
  <si>
    <t>GN=PSMD1</t>
  </si>
  <si>
    <t>sp|P25205|MCM3_HUMAN</t>
  </si>
  <si>
    <t>DNA replication licensing factor MCM3 OS=Homo sapiens OX=9606 GN=MCM3 PE=1 SV=3</t>
  </si>
  <si>
    <t>P25205</t>
  </si>
  <si>
    <t>GN=MCM3</t>
  </si>
  <si>
    <t>sp|P62917|RL8_HUMAN</t>
  </si>
  <si>
    <t>60S ribosomal protein L8 OS=Homo sapiens OX=9606 GN=RPL8 PE=1 SV=2</t>
  </si>
  <si>
    <t>P62917</t>
  </si>
  <si>
    <t>GN=RPL8</t>
  </si>
  <si>
    <t>sp|P27694|RFA1_HUMAN</t>
  </si>
  <si>
    <t>Replication protein A 70 kDa DNA-binding subunit OS=Homo sapiens OX=9606 GN=RPA1 PE=1 SV=2</t>
  </si>
  <si>
    <t>P27694</t>
  </si>
  <si>
    <t>GN=RPA1</t>
  </si>
  <si>
    <t>sp|P43686|PRS6B_HUMAN</t>
  </si>
  <si>
    <t>26S proteasome regulatory subunit 6B OS=Homo sapiens OX=9606 GN=PSMC4 PE=1 SV=2</t>
  </si>
  <si>
    <t>P43686</t>
  </si>
  <si>
    <t>GN=PSMC4</t>
  </si>
  <si>
    <t>sp|Q9UBW5|BIN2_HUMAN</t>
  </si>
  <si>
    <t>Bridging integrator 2 OS=Homo sapiens OX=9606 GN=BIN2 PE=1 SV=3</t>
  </si>
  <si>
    <t>Q9UBW5</t>
  </si>
  <si>
    <t>GN=BIN2</t>
  </si>
  <si>
    <t>sp|Q92616|GCN1_HUMAN</t>
  </si>
  <si>
    <t>eIF-2-alpha kinase activator GCN1 OS=Homo sapiens OX=9606 GN=GCN1 PE=1 SV=6</t>
  </si>
  <si>
    <t>Q92616</t>
  </si>
  <si>
    <t>GN=GCN1</t>
  </si>
  <si>
    <t>sp|P33993|MCM7_HUMAN</t>
  </si>
  <si>
    <t>DNA replication licensing factor MCM7 OS=Homo sapiens OX=9606 GN=MCM7 PE=1 SV=4</t>
  </si>
  <si>
    <t>P33993</t>
  </si>
  <si>
    <t>GN=MCM7</t>
  </si>
  <si>
    <t>sp|P05166|PCCB_HUMAN</t>
  </si>
  <si>
    <t>Propionyl-CoA carboxylase beta chain, mitochondrial OS=Homo sapiens OX=9606 GN=PCCB PE=1 SV=3</t>
  </si>
  <si>
    <t>P05166</t>
  </si>
  <si>
    <t>GN=PCCB</t>
  </si>
  <si>
    <t>sp|O60264|SMCA5_HUMAN</t>
  </si>
  <si>
    <t>SWI/SNF-related matrix-associated actin-dependent regulator of chromatin subfamily A member 5 OS=Homo sapiens OX=9606 GN=SMARCA5 PE=1 SV=1</t>
  </si>
  <si>
    <t>O60264</t>
  </si>
  <si>
    <t>GN=SMARCA5</t>
  </si>
  <si>
    <t>sp|P21399|ACOC_HUMAN</t>
  </si>
  <si>
    <t>Cytoplasmic aconitate hydratase OS=Homo sapiens OX=9606 GN=ACO1 PE=1 SV=3</t>
  </si>
  <si>
    <t>P21399</t>
  </si>
  <si>
    <t>GN=ACO1</t>
  </si>
  <si>
    <t>sp|O60493|SNX3_HUMAN</t>
  </si>
  <si>
    <t>Sorting nexin-3 OS=Homo sapiens OX=9606 GN=SNX3 PE=1 SV=3</t>
  </si>
  <si>
    <t>O60493</t>
  </si>
  <si>
    <t>GN=SNX3</t>
  </si>
  <si>
    <t>sp|Q9UBQ7|GRHPR_HUMAN</t>
  </si>
  <si>
    <t>Glyoxylate reductase/hydroxypyruvate reductase OS=Homo sapiens OX=9606 GN=GRHPR PE=1 SV=1</t>
  </si>
  <si>
    <t>Q9UBQ7</t>
  </si>
  <si>
    <t>GN=GRHPR</t>
  </si>
  <si>
    <t>sp|O15533|TPSN_HUMAN</t>
  </si>
  <si>
    <t>Tapasin OS=Homo sapiens OX=9606 GN=TAPBP PE=1 SV=1</t>
  </si>
  <si>
    <t>O15533</t>
  </si>
  <si>
    <t>GN=TAPBP</t>
  </si>
  <si>
    <t>sp|P62318|SMD3_HUMAN</t>
  </si>
  <si>
    <t>Small nuclear ribonucleoprotein Sm D3 OS=Homo sapiens OX=9606 GN=SNRPD3 PE=1 SV=1</t>
  </si>
  <si>
    <t>P62318</t>
  </si>
  <si>
    <t>GN=SNRPD3</t>
  </si>
  <si>
    <t>sp|P05413|FABPH_HUMAN</t>
  </si>
  <si>
    <t>Fatty acid-binding protein, heart OS=Homo sapiens OX=9606 GN=FABP3 PE=1 SV=4</t>
  </si>
  <si>
    <t>P05413</t>
  </si>
  <si>
    <t>GN=FABP3</t>
  </si>
  <si>
    <t>sp|Q9Y3F4|STRAP_HUMAN</t>
  </si>
  <si>
    <t>Serine-threonine kinase receptor-associated protein OS=Homo sapiens OX=9606 GN=STRAP PE=1 SV=1</t>
  </si>
  <si>
    <t>Q9Y3F4</t>
  </si>
  <si>
    <t>GN=STRAP</t>
  </si>
  <si>
    <t>sp|P41252|SYIC_HUMAN</t>
  </si>
  <si>
    <t>Isoleucine--tRNA ligase, cytoplasmic OS=Homo sapiens OX=9606 GN=IARS PE=1 SV=2</t>
  </si>
  <si>
    <t>P41252</t>
  </si>
  <si>
    <t>GN=IARS</t>
  </si>
  <si>
    <t>sp|Q9Y240|CLC11_HUMAN</t>
  </si>
  <si>
    <t>C-type lectin domain family 11 member A OS=Homo sapiens OX=9606 GN=CLEC11A PE=1 SV=1</t>
  </si>
  <si>
    <t>Q9Y240</t>
  </si>
  <si>
    <t>GN=CLEC11A</t>
  </si>
  <si>
    <t>sp|P28300|LYOX_HUMAN</t>
  </si>
  <si>
    <t>Protein-lysine 6-oxidase OS=Homo sapiens OX=9606 GN=LOX PE=1 SV=2</t>
  </si>
  <si>
    <t>P28300</t>
  </si>
  <si>
    <t>GN=LOX</t>
  </si>
  <si>
    <t>sp|Q14767|LTBP2_HUMAN</t>
  </si>
  <si>
    <t>Latent-transforming growth factor beta-binding protein 2 OS=Homo sapiens OX=9606 GN=LTBP2 PE=1 SV=3</t>
  </si>
  <si>
    <t>Q14767</t>
  </si>
  <si>
    <t>GN=LTBP2</t>
  </si>
  <si>
    <t>sp|O15173|PGRC2_HUMAN</t>
  </si>
  <si>
    <t>Membrane-associated progesterone receptor component 2 OS=Homo sapiens OX=9606 GN=PGRMC2 PE=1 SV=1</t>
  </si>
  <si>
    <t>O15173</t>
  </si>
  <si>
    <t>GN=PGRMC2</t>
  </si>
  <si>
    <t>sp|Q9Y5Z4|HEBP2_HUMAN</t>
  </si>
  <si>
    <t>Heme-binding protein 2 OS=Homo sapiens OX=9606 GN=HEBP2 PE=1 SV=1</t>
  </si>
  <si>
    <t>Q9Y5Z4</t>
  </si>
  <si>
    <t>GN=HEBP2</t>
  </si>
  <si>
    <t>sp|A0A0A0MS15|HV349_HUMAN</t>
  </si>
  <si>
    <t>Immunoglobulin heavy variable 3-49 OS=Homo sapiens OX=9606 GN=IGHV3-49 PE=3 SV=1</t>
  </si>
  <si>
    <t>A0A0A0MS15</t>
  </si>
  <si>
    <t>GN=IGHV3-49</t>
  </si>
  <si>
    <t>sp|O75964|ATP5L_HUMAN</t>
  </si>
  <si>
    <t>ATP synthase subunit g, mitochondrial OS=Homo sapiens OX=9606 GN=ATP5L PE=1 SV=3</t>
  </si>
  <si>
    <t>O75964</t>
  </si>
  <si>
    <t>GN=ATP5L</t>
  </si>
  <si>
    <t>sp|P04233|HG2A_HUMAN</t>
  </si>
  <si>
    <t>HLA class II histocompatibility antigen gamma chain OS=Homo sapiens OX=9606 GN=CD74 PE=1 SV=3</t>
  </si>
  <si>
    <t>P04233</t>
  </si>
  <si>
    <t>GN=CD74</t>
  </si>
  <si>
    <t>sp|Q9NYL9|TMOD3_HUMAN</t>
  </si>
  <si>
    <t>Tropomodulin-3 OS=Homo sapiens OX=9606 GN=TMOD3 PE=1 SV=1</t>
  </si>
  <si>
    <t>Q9NYL9</t>
  </si>
  <si>
    <t>GN=TMOD3</t>
  </si>
  <si>
    <t>sp|P35542|SAA4_HUMAN</t>
  </si>
  <si>
    <t>Serum amyloid A-4 protein OS=Homo sapiens OX=9606 GN=SAA4 PE=1 SV=2</t>
  </si>
  <si>
    <t>P35542</t>
  </si>
  <si>
    <t>GN=SAA4</t>
  </si>
  <si>
    <t>sp|P50552|VASP_HUMAN</t>
  </si>
  <si>
    <t>Vasodilator-stimulated phosphoprotein OS=Homo sapiens OX=9606 GN=VASP PE=1 SV=3</t>
  </si>
  <si>
    <t>P50552</t>
  </si>
  <si>
    <t>GN=VASP</t>
  </si>
  <si>
    <t>sp|P18031|PTN1_HUMAN</t>
  </si>
  <si>
    <t>Tyrosine-protein phosphatase non-receptor type 1 OS=Homo sapiens OX=9606 GN=PTPN1 PE=1 SV=1</t>
  </si>
  <si>
    <t>P18031</t>
  </si>
  <si>
    <t>GN=PTPN1</t>
  </si>
  <si>
    <t>sp|Q9UHQ9|NB5R1_HUMAN</t>
  </si>
  <si>
    <t>NADH-cytochrome b5 reductase 1 OS=Homo sapiens OX=9606 GN=CYB5R1 PE=1 SV=1</t>
  </si>
  <si>
    <t>Q9UHQ9</t>
  </si>
  <si>
    <t>GN=CYB5R1</t>
  </si>
  <si>
    <t>sp|Q8WVM8|SCFD1_HUMAN</t>
  </si>
  <si>
    <t>Sec1 family domain-containing protein 1 OS=Homo sapiens OX=9606 GN=SCFD1 PE=1 SV=4</t>
  </si>
  <si>
    <t>Q8WVM8</t>
  </si>
  <si>
    <t>GN=SCFD1</t>
  </si>
  <si>
    <t>sp|Q13451|FKBP5_HUMAN</t>
  </si>
  <si>
    <t>Peptidyl-prolyl cis-trans isomerase FKBP5 OS=Homo sapiens OX=9606 GN=FKBP5 PE=1 SV=2</t>
  </si>
  <si>
    <t>Q13451</t>
  </si>
  <si>
    <t>GN=FKBP5</t>
  </si>
  <si>
    <t>sp|O43169|CYB5B_HUMAN</t>
  </si>
  <si>
    <t>Cytochrome b5 type B OS=Homo sapiens OX=9606 GN=CYB5B PE=1 SV=2</t>
  </si>
  <si>
    <t>O43169</t>
  </si>
  <si>
    <t>GN=CYB5B</t>
  </si>
  <si>
    <t>sp|Q92598|HS105_HUMAN</t>
  </si>
  <si>
    <t>Heat shock protein 105 kDa OS=Homo sapiens OX=9606 GN=HSPH1 PE=1 SV=1</t>
  </si>
  <si>
    <t>Q92598</t>
  </si>
  <si>
    <t>GN=HSPH1</t>
  </si>
  <si>
    <t>sp|Q15046|SYK_HUMAN</t>
  </si>
  <si>
    <t>Lysine--tRNA ligase OS=Homo sapiens OX=9606 GN=KARS PE=1 SV=3</t>
  </si>
  <si>
    <t>Q15046</t>
  </si>
  <si>
    <t>GN=KARS</t>
  </si>
  <si>
    <t>sp|P43307|SSRA_HUMAN</t>
  </si>
  <si>
    <t>Translocon-associated protein subunit alpha OS=Homo sapiens OX=9606 GN=SSR1 PE=1 SV=3</t>
  </si>
  <si>
    <t>P43307</t>
  </si>
  <si>
    <t>GN=SSR1</t>
  </si>
  <si>
    <t>sp|P62495|ERF1_HUMAN</t>
  </si>
  <si>
    <t>Eukaryotic peptide chain release factor subunit 1 OS=Homo sapiens OX=9606 GN=ETF1 PE=1 SV=3</t>
  </si>
  <si>
    <t>P62495</t>
  </si>
  <si>
    <t>GN=ETF1</t>
  </si>
  <si>
    <t>sp|Q07812|BAX_HUMAN</t>
  </si>
  <si>
    <t>Apoptosis regulator BAX OS=Homo sapiens OX=9606 GN=BAX PE=1 SV=1</t>
  </si>
  <si>
    <t>Q07812</t>
  </si>
  <si>
    <t>GN=BAX</t>
  </si>
  <si>
    <t>sp|P07225|PROS_HUMAN</t>
  </si>
  <si>
    <t>Vitamin K-dependent protein S OS=Homo sapiens OX=9606 GN=PROS1 PE=1 SV=1</t>
  </si>
  <si>
    <t>P07225</t>
  </si>
  <si>
    <t>GN=PROS1</t>
  </si>
  <si>
    <t>sp|Q9NY59|NSMA2_HUMAN</t>
  </si>
  <si>
    <t>Sphingomyelin phosphodiesterase 3 OS=Homo sapiens OX=9606 GN=SMPD3 PE=1 SV=1</t>
  </si>
  <si>
    <t>Q9NY59</t>
  </si>
  <si>
    <t>GN=SMPD3</t>
  </si>
  <si>
    <t>sp|P25774|CATS_HUMAN</t>
  </si>
  <si>
    <t>Cathepsin S OS=Homo sapiens OX=9606 GN=CTSS PE=1 SV=3</t>
  </si>
  <si>
    <t>P25774</t>
  </si>
  <si>
    <t>GN=CTSS</t>
  </si>
  <si>
    <t>sp|P18428|LBP_HUMAN</t>
  </si>
  <si>
    <t>Lipopolysaccharide-binding protein OS=Homo sapiens OX=9606 GN=LBP PE=1 SV=3</t>
  </si>
  <si>
    <t>P18428</t>
  </si>
  <si>
    <t>GN=LBP</t>
  </si>
  <si>
    <t>sp|Q9Y383|LC7L2_HUMAN</t>
  </si>
  <si>
    <t>Putative RNA-binding protein Luc7-like 2 OS=Homo sapiens OX=9606 GN=LUC7L2 PE=1 SV=2</t>
  </si>
  <si>
    <t>Q9Y383</t>
  </si>
  <si>
    <t>GN=LUC7L2</t>
  </si>
  <si>
    <t>sp|P60468|SC61B_HUMAN</t>
  </si>
  <si>
    <t>Protein transport protein Sec61 subunit beta OS=Homo sapiens OX=9606 GN=SEC61B PE=1 SV=2</t>
  </si>
  <si>
    <t>P60468</t>
  </si>
  <si>
    <t>GN=SEC61B</t>
  </si>
  <si>
    <t>sp|P54652|HSP72_HUMAN</t>
  </si>
  <si>
    <t>Heat shock-related 70 kDa protein 2 OS=Homo sapiens OX=9606 GN=HSPA2 PE=1 SV=1</t>
  </si>
  <si>
    <t>P54652</t>
  </si>
  <si>
    <t>GN=HSPA2</t>
  </si>
  <si>
    <t>sp|Q9UNH7|SNX6_HUMAN</t>
  </si>
  <si>
    <t>Sorting nexin-6 OS=Homo sapiens OX=9606 GN=SNX6 PE=1 SV=1</t>
  </si>
  <si>
    <t>Q9UNH7</t>
  </si>
  <si>
    <t>GN=SNX6</t>
  </si>
  <si>
    <t>sp|P51858|HDGF_HUMAN</t>
  </si>
  <si>
    <t>Hepatoma-derived growth factor OS=Homo sapiens OX=9606 GN=HDGF PE=1 SV=1</t>
  </si>
  <si>
    <t>P51858</t>
  </si>
  <si>
    <t>GN=HDGF</t>
  </si>
  <si>
    <t>sp|P23786|CPT2_HUMAN</t>
  </si>
  <si>
    <t>Carnitine O-palmitoyltransferase 2, mitochondrial OS=Homo sapiens OX=9606 GN=CPT2 PE=1 SV=2</t>
  </si>
  <si>
    <t>P23786</t>
  </si>
  <si>
    <t>GN=CPT2</t>
  </si>
  <si>
    <t>sp|O75688|PPM1B_HUMAN</t>
  </si>
  <si>
    <t>Protein phosphatase 1B OS=Homo sapiens OX=9606 GN=PPM1B PE=1 SV=1</t>
  </si>
  <si>
    <t>O75688</t>
  </si>
  <si>
    <t>GN=PPM1B</t>
  </si>
  <si>
    <t>sp|Q9Y285|SYFA_HUMAN</t>
  </si>
  <si>
    <t>Phenylalanine--tRNA ligase alpha subunit OS=Homo sapiens OX=9606 GN=FARSA PE=1 SV=3</t>
  </si>
  <si>
    <t>Q9Y285</t>
  </si>
  <si>
    <t>GN=FARSA</t>
  </si>
  <si>
    <t>sp|Q9UKK9|NUDT5_HUMAN</t>
  </si>
  <si>
    <t>ADP-sugar pyrophosphatase OS=Homo sapiens OX=9606 GN=NUDT5 PE=1 SV=1</t>
  </si>
  <si>
    <t>Q9UKK9</t>
  </si>
  <si>
    <t>GN=NUDT5</t>
  </si>
  <si>
    <t>sp|P61081|UBC12_HUMAN</t>
  </si>
  <si>
    <t>NEDD8-conjugating enzyme Ubc12 OS=Homo sapiens OX=9606 GN=UBE2M PE=1 SV=1</t>
  </si>
  <si>
    <t>P61081</t>
  </si>
  <si>
    <t>GN=UBE2M</t>
  </si>
  <si>
    <t>sp|P61106|RAB14_HUMAN</t>
  </si>
  <si>
    <t>Ras-related protein Rab-14 OS=Homo sapiens OX=9606 GN=RAB14 PE=1 SV=4</t>
  </si>
  <si>
    <t>P61106</t>
  </si>
  <si>
    <t>GN=RAB14</t>
  </si>
  <si>
    <t>sp|P00505|AATM_HUMAN</t>
  </si>
  <si>
    <t>Aspartate aminotransferase, mitochondrial OS=Homo sapiens OX=9606 GN=GOT2 PE=1 SV=3</t>
  </si>
  <si>
    <t>P00505</t>
  </si>
  <si>
    <t>GN=GOT2</t>
  </si>
  <si>
    <t>sp|Q01813|PFKAP_HUMAN</t>
  </si>
  <si>
    <t>ATP-dependent 6-phosphofructokinase, platelet type OS=Homo sapiens OX=9606 GN=PFKP PE=1 SV=2</t>
  </si>
  <si>
    <t>Q01813</t>
  </si>
  <si>
    <t>GN=PFKP</t>
  </si>
  <si>
    <t>sp|P09497|CLCB_HUMAN</t>
  </si>
  <si>
    <t>Clathrin light chain B OS=Homo sapiens OX=9606 GN=CLTB PE=1 SV=1</t>
  </si>
  <si>
    <t>P09497</t>
  </si>
  <si>
    <t>GN=CLTB</t>
  </si>
  <si>
    <t>sp|Q9UBC2|EP15R_HUMAN</t>
  </si>
  <si>
    <t>Epidermal growth factor receptor substrate 15-like 1 OS=Homo sapiens OX=9606 GN=EPS15L1 PE=1 SV=1</t>
  </si>
  <si>
    <t>Q9UBC2</t>
  </si>
  <si>
    <t>GN=EPS15L1</t>
  </si>
  <si>
    <t>sp|Q9NVJ2|ARL8B_HUMAN</t>
  </si>
  <si>
    <t>ADP-ribosylation factor-like protein 8B OS=Homo sapiens OX=9606 GN=ARL8B PE=1 SV=1</t>
  </si>
  <si>
    <t>Q9NVJ2</t>
  </si>
  <si>
    <t>GN=ARL8B</t>
  </si>
  <si>
    <t>sp|A0A0B4J1V0|HV315_HUMAN</t>
  </si>
  <si>
    <t>Immunoglobulin heavy variable 3-15 OS=Homo sapiens OX=9606 GN=IGHV3-15 PE=3 SV=1</t>
  </si>
  <si>
    <t>A0A0B4J1V0</t>
  </si>
  <si>
    <t>GN=IGHV3-15</t>
  </si>
  <si>
    <t>sp|P20339|RAB5A_HUMAN</t>
  </si>
  <si>
    <t>Ras-related protein Rab-5A OS=Homo sapiens OX=9606 GN=RAB5A PE=1 SV=2</t>
  </si>
  <si>
    <t>P20339</t>
  </si>
  <si>
    <t>GN=RAB5A</t>
  </si>
  <si>
    <t>sp|Q15102|PA1B3_HUMAN</t>
  </si>
  <si>
    <t>Platelet-activating factor acetylhydrolase IB subunit gamma OS=Homo sapiens OX=9606 GN=PAFAH1B3 PE=1 SV=1</t>
  </si>
  <si>
    <t>Q15102</t>
  </si>
  <si>
    <t>GN=PAFAH1B3</t>
  </si>
  <si>
    <t>sp|Q16643|DREB_HUMAN</t>
  </si>
  <si>
    <t>Drebrin OS=Homo sapiens OX=9606 GN=DBN1 PE=1 SV=4</t>
  </si>
  <si>
    <t>Q16643</t>
  </si>
  <si>
    <t>GN=DBN1</t>
  </si>
  <si>
    <t>sp|P01903|DRA_HUMAN</t>
  </si>
  <si>
    <t>HLA class II histocompatibility antigen, DR alpha chain OS=Homo sapiens OX=9606 GN=HLA-DRA PE=1 SV=1</t>
  </si>
  <si>
    <t>P01903</t>
  </si>
  <si>
    <t>GN=HLA-DRA</t>
  </si>
  <si>
    <t>sp|Q8TDB8|GTR14_HUMAN</t>
  </si>
  <si>
    <t>Solute carrier family 2, facilitated glucose transporter member 14 OS=Homo sapiens OX=9606 GN=SLC2A14 PE=2 SV=1</t>
  </si>
  <si>
    <t>Q8TDB8</t>
  </si>
  <si>
    <t>GN=SLC2A14</t>
  </si>
  <si>
    <t>sp|P18754|RCC1_HUMAN</t>
  </si>
  <si>
    <t>Regulator of chromosome condensation OS=Homo sapiens OX=9606 GN=RCC1 PE=1 SV=1</t>
  </si>
  <si>
    <t>P18754</t>
  </si>
  <si>
    <t>GN=RCC1</t>
  </si>
  <si>
    <t>sp|Q8TEM1|PO210_HUMAN</t>
  </si>
  <si>
    <t>Nuclear pore membrane glycoprotein 210 OS=Homo sapiens OX=9606 GN=NUP210 PE=1 SV=3</t>
  </si>
  <si>
    <t>Q8TEM1</t>
  </si>
  <si>
    <t>GN=NUP210</t>
  </si>
  <si>
    <t>sp|P62753|RS6_HUMAN</t>
  </si>
  <si>
    <t>40S ribosomal protein S6 OS=Homo sapiens OX=9606 GN=RPS6 PE=1 SV=1</t>
  </si>
  <si>
    <t>P62753</t>
  </si>
  <si>
    <t>GN=RPS6</t>
  </si>
  <si>
    <t>sp|P08579|RU2B_HUMAN</t>
  </si>
  <si>
    <t>U2 small nuclear ribonucleoprotein B'' OS=Homo sapiens OX=9606 GN=SNRPB2 PE=1 SV=1</t>
  </si>
  <si>
    <t>P08579</t>
  </si>
  <si>
    <t>GN=SNRPB2</t>
  </si>
  <si>
    <t>sp|O00483|NDUA4_HUMAN</t>
  </si>
  <si>
    <t>Cytochrome c oxidase subunit NDUFA4 OS=Homo sapiens OX=9606 GN=NDUFA4 PE=1 SV=1</t>
  </si>
  <si>
    <t>O00483</t>
  </si>
  <si>
    <t>GN=NDUFA4</t>
  </si>
  <si>
    <t>sp|Q9HD89|RETN_HUMAN</t>
  </si>
  <si>
    <t>Resistin OS=Homo sapiens OX=9606 GN=RETN PE=1 SV=1</t>
  </si>
  <si>
    <t>Q9HD89</t>
  </si>
  <si>
    <t>GN=RETN</t>
  </si>
  <si>
    <t>sp|P53597|SUCA_HUMAN</t>
  </si>
  <si>
    <t>Succinate--CoA ligase [ADP/GDP-forming] subunit alpha, mitochondrial OS=Homo sapiens OX=9606 GN=SUCLG1 PE=1 SV=4</t>
  </si>
  <si>
    <t>P53597</t>
  </si>
  <si>
    <t>GN=SUCLG1</t>
  </si>
  <si>
    <t>sp|P08493|MGP_HUMAN</t>
  </si>
  <si>
    <t>Matrix Gla protein OS=Homo sapiens OX=9606 GN=MGP PE=1 SV=2</t>
  </si>
  <si>
    <t>P08493</t>
  </si>
  <si>
    <t>GN=MGP</t>
  </si>
  <si>
    <t>sp|P60981|DEST_HUMAN</t>
  </si>
  <si>
    <t>Destrin OS=Homo sapiens OX=9606 GN=DSTN PE=1 SV=3</t>
  </si>
  <si>
    <t>P60981</t>
  </si>
  <si>
    <t>GN=DSTN</t>
  </si>
  <si>
    <t>sp|P50914|RL14_HUMAN</t>
  </si>
  <si>
    <t>60S ribosomal protein L14 OS=Homo sapiens OX=9606 GN=RPL14 PE=1 SV=4</t>
  </si>
  <si>
    <t>P50914</t>
  </si>
  <si>
    <t>GN=RPL14</t>
  </si>
  <si>
    <t>sp|Q9BXR6|FHR5_HUMAN</t>
  </si>
  <si>
    <t>Complement factor H-related protein 5 OS=Homo sapiens OX=9606 GN=CFHR5 PE=1 SV=1</t>
  </si>
  <si>
    <t>Q9BXR6</t>
  </si>
  <si>
    <t>GN=CFHR5</t>
  </si>
  <si>
    <t>sp|P00736|C1R_HUMAN</t>
  </si>
  <si>
    <t>Complement C1r subcomponent OS=Homo sapiens OX=9606 GN=C1R PE=1 SV=2</t>
  </si>
  <si>
    <t>P00736</t>
  </si>
  <si>
    <t>GN=C1R</t>
  </si>
  <si>
    <t>sp|Q9NTK5|OLA1_HUMAN</t>
  </si>
  <si>
    <t>Obg-like ATPase 1 OS=Homo sapiens OX=9606 GN=OLA1 PE=1 SV=2</t>
  </si>
  <si>
    <t>Q9NTK5</t>
  </si>
  <si>
    <t>GN=OLA1</t>
  </si>
  <si>
    <t>sp|Q9NSD9|SYFB_HUMAN</t>
  </si>
  <si>
    <t>Phenylalanine--tRNA ligase beta subunit OS=Homo sapiens OX=9606 GN=FARSB PE=1 SV=3</t>
  </si>
  <si>
    <t>Q9NSD9</t>
  </si>
  <si>
    <t>GN=FARSB</t>
  </si>
  <si>
    <t>sp|P05455|LA_HUMAN</t>
  </si>
  <si>
    <t>Lupus La protein OS=Homo sapiens OX=9606 GN=SSB PE=1 SV=2</t>
  </si>
  <si>
    <t>P05455</t>
  </si>
  <si>
    <t>GN=SSB</t>
  </si>
  <si>
    <t>sp|Q9UKM9|RALY_HUMAN</t>
  </si>
  <si>
    <t>RNA-binding protein Raly OS=Homo sapiens OX=9606 GN=RALY PE=1 SV=1</t>
  </si>
  <si>
    <t>Q9UKM9</t>
  </si>
  <si>
    <t>GN=RALY</t>
  </si>
  <si>
    <t>sp|P08519|APOA_HUMAN</t>
  </si>
  <si>
    <t>Apolipoprotein(a) OS=Homo sapiens OX=9606 GN=LPA PE=1 SV=1</t>
  </si>
  <si>
    <t>P08519</t>
  </si>
  <si>
    <t>GN=LPA</t>
  </si>
  <si>
    <t>sp|P19878|NCF2_HUMAN</t>
  </si>
  <si>
    <t>Neutrophil cytosol factor 2 OS=Homo sapiens OX=9606 GN=NCF2 PE=1 SV=2</t>
  </si>
  <si>
    <t>P19878</t>
  </si>
  <si>
    <t>GN=NCF2</t>
  </si>
  <si>
    <t>sp|Q08380|LG3BP_HUMAN</t>
  </si>
  <si>
    <t>Galectin-3-binding protein OS=Homo sapiens OX=9606 GN=LGALS3BP PE=1 SV=1</t>
  </si>
  <si>
    <t>Q08380</t>
  </si>
  <si>
    <t>GN=LGALS3BP</t>
  </si>
  <si>
    <t>sp|P61225|RAP2B_HUMAN</t>
  </si>
  <si>
    <t>Ras-related protein Rap-2b OS=Homo sapiens OX=9606 GN=RAP2B PE=1 SV=1</t>
  </si>
  <si>
    <t>P61225</t>
  </si>
  <si>
    <t>GN=RAP2B</t>
  </si>
  <si>
    <t>sp|Q13724|MOGS_HUMAN</t>
  </si>
  <si>
    <t>Mannosyl-oligosaccharide glucosidase OS=Homo sapiens OX=9606 GN=MOGS PE=1 SV=5</t>
  </si>
  <si>
    <t>Q13724</t>
  </si>
  <si>
    <t>GN=MOGS</t>
  </si>
  <si>
    <t>sp|Q15080|NCF4_HUMAN</t>
  </si>
  <si>
    <t>Neutrophil cytosol factor 4 OS=Homo sapiens OX=9606 GN=NCF4 PE=1 SV=2</t>
  </si>
  <si>
    <t>Q15080</t>
  </si>
  <si>
    <t>GN=NCF4</t>
  </si>
  <si>
    <t>sp|Q08945|SSRP1_HUMAN</t>
  </si>
  <si>
    <t>FACT complex subunit SSRP1 OS=Homo sapiens OX=9606 GN=SSRP1 PE=1 SV=1</t>
  </si>
  <si>
    <t>Q08945</t>
  </si>
  <si>
    <t>GN=SSRP1</t>
  </si>
  <si>
    <t>sp|P24539|AT5F1_HUMAN</t>
  </si>
  <si>
    <t>ATP synthase F(0) complex subunit B1, mitochondrial OS=Homo sapiens OX=9606 GN=ATP5F1 PE=1 SV=2</t>
  </si>
  <si>
    <t>P24539</t>
  </si>
  <si>
    <t>GN=ATP5F1</t>
  </si>
  <si>
    <t>sp|Q99439|CNN2_HUMAN</t>
  </si>
  <si>
    <t>Calponin-2 OS=Homo sapiens OX=9606 GN=CNN2 PE=1 SV=4</t>
  </si>
  <si>
    <t>Q99439</t>
  </si>
  <si>
    <t>GN=CNN2</t>
  </si>
  <si>
    <t>sp|Q9NX46|ARHL2_HUMAN</t>
  </si>
  <si>
    <t>Poly(ADP-ribose) glycohydrolase ARH3 OS=Homo sapiens OX=9606 GN=ADPRHL2 PE=1 SV=1</t>
  </si>
  <si>
    <t>Q9NX46</t>
  </si>
  <si>
    <t>GN=ADPRHL2</t>
  </si>
  <si>
    <t>sp|P13591|NCAM1_HUMAN</t>
  </si>
  <si>
    <t>Neural cell adhesion molecule 1 OS=Homo sapiens OX=9606 GN=NCAM1 PE=1 SV=3</t>
  </si>
  <si>
    <t>P13591</t>
  </si>
  <si>
    <t>GN=NCAM1</t>
  </si>
  <si>
    <t>sp|P10155|RO60_HUMAN</t>
  </si>
  <si>
    <t>60 kDa SS-A/Ro ribonucleoprotein OS=Homo sapiens OX=9606 GN=TROVE2 PE=1 SV=2</t>
  </si>
  <si>
    <t>P10155</t>
  </si>
  <si>
    <t>GN=TROVE2</t>
  </si>
  <si>
    <t>sp|Q96IY4|CBPB2_HUMAN</t>
  </si>
  <si>
    <t>Carboxypeptidase B2 OS=Homo sapiens OX=9606 GN=CPB2 PE=1 SV=2</t>
  </si>
  <si>
    <t>Q96IY4</t>
  </si>
  <si>
    <t>GN=CPB2</t>
  </si>
  <si>
    <t>sp|Q07020|RL18_HUMAN</t>
  </si>
  <si>
    <t>60S ribosomal protein L18 OS=Homo sapiens OX=9606 GN=RPL18 PE=1 SV=2</t>
  </si>
  <si>
    <t>Q07020</t>
  </si>
  <si>
    <t>GN=RPL18</t>
  </si>
  <si>
    <t>sp|Q96FW1|OTUB1_HUMAN</t>
  </si>
  <si>
    <t>Ubiquitin thioesterase OTUB1 OS=Homo sapiens OX=9606 GN=OTUB1 PE=1 SV=2</t>
  </si>
  <si>
    <t>Q96FW1</t>
  </si>
  <si>
    <t>GN=OTUB1</t>
  </si>
  <si>
    <t>sp|P30481|1B44_HUMAN</t>
  </si>
  <si>
    <t>HLA class I histocompatibility antigen, B-44 alpha chain OS=Homo sapiens OX=9606 GN=HLA-B PE=1 SV=1</t>
  </si>
  <si>
    <t>P30481</t>
  </si>
  <si>
    <t>GN=HLA-B</t>
  </si>
  <si>
    <t>sp|Q92905|CSN5_HUMAN</t>
  </si>
  <si>
    <t>COP9 signalosome complex subunit 5 OS=Homo sapiens OX=9606 GN=COPS5 PE=1 SV=4</t>
  </si>
  <si>
    <t>Q92905</t>
  </si>
  <si>
    <t>GN=COPS5</t>
  </si>
  <si>
    <t>sp|Q3SY69|AL1L2_HUMAN</t>
  </si>
  <si>
    <t>Mitochondrial 10-formyltetrahydrofolate dehydrogenase OS=Homo sapiens OX=9606 GN=ALDH1L2 PE=1 SV=2</t>
  </si>
  <si>
    <t>Q3SY69</t>
  </si>
  <si>
    <t>GN=ALDH1L2</t>
  </si>
  <si>
    <t>sp|P05156|CFAI_HUMAN</t>
  </si>
  <si>
    <t>Complement factor I OS=Homo sapiens OX=9606 GN=CFI PE=1 SV=2</t>
  </si>
  <si>
    <t>P05156</t>
  </si>
  <si>
    <t>GN=CFI</t>
  </si>
  <si>
    <t>sp|P62820|RAB1A_HUMAN</t>
  </si>
  <si>
    <t>Ras-related protein Rab-1A OS=Homo sapiens OX=9606 GN=RAB1A PE=1 SV=3</t>
  </si>
  <si>
    <t>P62820</t>
  </si>
  <si>
    <t>GN=RAB1A</t>
  </si>
  <si>
    <t>sp|Q99613|EIF3C_HUMAN</t>
  </si>
  <si>
    <t>Eukaryotic translation initiation factor 3 subunit C OS=Homo sapiens OX=9606 GN=EIF3C PE=1 SV=1</t>
  </si>
  <si>
    <t>Q99613</t>
  </si>
  <si>
    <t>GN=EIF3C</t>
  </si>
  <si>
    <t>sp|Q16401|PSMD5_HUMAN</t>
  </si>
  <si>
    <t>26S proteasome non-ATPase regulatory subunit 5 OS=Homo sapiens OX=9606 GN=PSMD5 PE=1 SV=3</t>
  </si>
  <si>
    <t>Q16401</t>
  </si>
  <si>
    <t>GN=PSMD5</t>
  </si>
  <si>
    <t>sp|Q15370|ELOB_HUMAN</t>
  </si>
  <si>
    <t>Elongin-B OS=Homo sapiens OX=9606 GN=ELOB PE=1 SV=1</t>
  </si>
  <si>
    <t>Q15370</t>
  </si>
  <si>
    <t>GN=ELOB</t>
  </si>
  <si>
    <t>sp|P05787|K2C8_HUMAN</t>
  </si>
  <si>
    <t>Keratin, type II cytoskeletal 8 OS=Homo sapiens OX=9606 GN=KRT8 PE=1 SV=7</t>
  </si>
  <si>
    <t>P05787</t>
  </si>
  <si>
    <t>GN=KRT8</t>
  </si>
  <si>
    <t>sp|P12107|COBA1_HUMAN</t>
  </si>
  <si>
    <t>Collagen alpha-1(XI) chain OS=Homo sapiens OX=9606 GN=COL11A1 PE=1 SV=4</t>
  </si>
  <si>
    <t>P12107</t>
  </si>
  <si>
    <t>GN=COL11A1</t>
  </si>
  <si>
    <t>sp|O94973|AP2A2_HUMAN</t>
  </si>
  <si>
    <t>AP-2 complex subunit alpha-2 OS=Homo sapiens OX=9606 GN=AP2A2 PE=1 SV=2</t>
  </si>
  <si>
    <t>O94973</t>
  </si>
  <si>
    <t>GN=AP2A2</t>
  </si>
  <si>
    <t>sp|P35637|FUS_HUMAN</t>
  </si>
  <si>
    <t>RNA-binding protein FUS OS=Homo sapiens OX=9606 GN=FUS PE=1 SV=1</t>
  </si>
  <si>
    <t>P35637</t>
  </si>
  <si>
    <t>GN=FUS</t>
  </si>
  <si>
    <t>sp|P39748|FEN1_HUMAN</t>
  </si>
  <si>
    <t>Flap endonuclease 1 OS=Homo sapiens OX=9606 GN=FEN1 PE=1 SV=1</t>
  </si>
  <si>
    <t>P39748</t>
  </si>
  <si>
    <t>GN=FEN1</t>
  </si>
  <si>
    <t>sp|Q9Y2S2|CRYL1_HUMAN</t>
  </si>
  <si>
    <t>Lambda-crystallin homolog OS=Homo sapiens OX=9606 GN=CRYL1 PE=1 SV=3</t>
  </si>
  <si>
    <t>Q9Y2S2</t>
  </si>
  <si>
    <t>GN=CRYL1</t>
  </si>
  <si>
    <t>sp|P09467|F16P1_HUMAN</t>
  </si>
  <si>
    <t>Fructose-1,6-bisphosphatase 1 OS=Homo sapiens OX=9606 GN=FBP1 PE=1 SV=5</t>
  </si>
  <si>
    <t>P09467</t>
  </si>
  <si>
    <t>GN=FBP1</t>
  </si>
  <si>
    <t>sp|Q5JXB2|UE2NL_HUMAN</t>
  </si>
  <si>
    <t>Putative ubiquitin-conjugating enzyme E2 N-like OS=Homo sapiens OX=9606 GN=UBE2NL PE=1 SV=1</t>
  </si>
  <si>
    <t>Q5JXB2</t>
  </si>
  <si>
    <t>GN=UBE2NL</t>
  </si>
  <si>
    <t>sp|Q16678|CP1B1_HUMAN</t>
  </si>
  <si>
    <t>Cytochrome P450 1B1 OS=Homo sapiens OX=9606 GN=CYP1B1 PE=1 SV=2</t>
  </si>
  <si>
    <t>Q16678</t>
  </si>
  <si>
    <t>GN=CYP1B1</t>
  </si>
  <si>
    <t>sp|Q13435|SF3B2_HUMAN</t>
  </si>
  <si>
    <t>Splicing factor 3B subunit 2 OS=Homo sapiens OX=9606 GN=SF3B2 PE=1 SV=2</t>
  </si>
  <si>
    <t>Q13435</t>
  </si>
  <si>
    <t>GN=SF3B2</t>
  </si>
  <si>
    <t>sp|O76094|SRP72_HUMAN</t>
  </si>
  <si>
    <t>Signal recognition particle subunit SRP72 OS=Homo sapiens OX=9606 GN=SRP72 PE=1 SV=3</t>
  </si>
  <si>
    <t>O76094</t>
  </si>
  <si>
    <t>GN=SRP72</t>
  </si>
  <si>
    <t>sp|P28074|PSB5_HUMAN</t>
  </si>
  <si>
    <t>Proteasome subunit beta type-5 OS=Homo sapiens OX=9606 GN=PSMB5 PE=1 SV=3</t>
  </si>
  <si>
    <t>P28074</t>
  </si>
  <si>
    <t>GN=PSMB5</t>
  </si>
  <si>
    <t>sp|P21291|CSRP1_HUMAN</t>
  </si>
  <si>
    <t>Cysteine and glycine-rich protein 1 OS=Homo sapiens OX=9606 GN=CSRP1 PE=1 SV=3</t>
  </si>
  <si>
    <t>P21291</t>
  </si>
  <si>
    <t>GN=CSRP1</t>
  </si>
  <si>
    <t>sp|P00739|HPTR_HUMAN</t>
  </si>
  <si>
    <t>Haptoglobin-related protein OS=Homo sapiens OX=9606 GN=HPR PE=2 SV=2</t>
  </si>
  <si>
    <t>P00739</t>
  </si>
  <si>
    <t>GN=HPR</t>
  </si>
  <si>
    <t>sp|O14983|AT2A1_HUMAN</t>
  </si>
  <si>
    <t>Sarcoplasmic/endoplasmic reticulum calcium ATPase 1 OS=Homo sapiens OX=9606 GN=ATP2A1 PE=1 SV=1</t>
  </si>
  <si>
    <t>O14983</t>
  </si>
  <si>
    <t>GN=ATP2A1</t>
  </si>
  <si>
    <t>sp|O15498|YKT6_HUMAN</t>
  </si>
  <si>
    <t>Synaptobrevin homolog YKT6 OS=Homo sapiens OX=9606 GN=YKT6 PE=1 SV=1</t>
  </si>
  <si>
    <t>O15498</t>
  </si>
  <si>
    <t>GN=YKT6</t>
  </si>
  <si>
    <t>sp|Q13155|AIMP2_HUMAN</t>
  </si>
  <si>
    <t>Aminoacyl tRNA synthase complex-interacting multifunctional protein 2 OS=Homo sapiens OX=9606 GN=AIMP2 PE=1 SV=2</t>
  </si>
  <si>
    <t>Q13155</t>
  </si>
  <si>
    <t>GN=AIMP2</t>
  </si>
  <si>
    <t>sp|Q16777|H2A2C_HUMAN</t>
  </si>
  <si>
    <t>Histone H2A type 2-C OS=Homo sapiens OX=9606 GN=HIST2H2AC PE=1 SV=4</t>
  </si>
  <si>
    <t>Q16777</t>
  </si>
  <si>
    <t>GN=HIST2H2AC</t>
  </si>
  <si>
    <t>sp|Q12792|TWF1_HUMAN</t>
  </si>
  <si>
    <t>Twinfilin-1 OS=Homo sapiens OX=9606 GN=TWF1 PE=1 SV=3</t>
  </si>
  <si>
    <t>Q12792</t>
  </si>
  <si>
    <t>GN=TWF1</t>
  </si>
  <si>
    <t>sp|O75531|BAF_HUMAN</t>
  </si>
  <si>
    <t>Barrier-to-autointegration factor OS=Homo sapiens OX=9606 GN=BANF1 PE=1 SV=1</t>
  </si>
  <si>
    <t>O75531</t>
  </si>
  <si>
    <t>GN=BANF1</t>
  </si>
  <si>
    <t>sp|Q93050|VPP1_HUMAN</t>
  </si>
  <si>
    <t>V-type proton ATPase 116 kDa subunit a isoform 1 OS=Homo sapiens OX=9606 GN=ATP6V0A1 PE=1 SV=3</t>
  </si>
  <si>
    <t>Q93050</t>
  </si>
  <si>
    <t>GN=ATP6V0A1</t>
  </si>
  <si>
    <t>sp|Q96M27|PRRC1_HUMAN</t>
  </si>
  <si>
    <t>Protein PRRC1 OS=Homo sapiens OX=9606 GN=PRRC1 PE=1 SV=1</t>
  </si>
  <si>
    <t>Q96M27</t>
  </si>
  <si>
    <t>GN=PRRC1</t>
  </si>
  <si>
    <t>sp|P12236|ADT3_HUMAN</t>
  </si>
  <si>
    <t>ADP/ATP translocase 3 OS=Homo sapiens OX=9606 GN=SLC25A6 PE=1 SV=4</t>
  </si>
  <si>
    <t>P12236</t>
  </si>
  <si>
    <t>GN=SLC25A6</t>
  </si>
  <si>
    <t>sp|Q7Z2W4|ZCCHV_HUMAN</t>
  </si>
  <si>
    <t>Zinc finger CCCH-type antiviral protein 1 OS=Homo sapiens OX=9606 GN=ZC3HAV1 PE=1 SV=3</t>
  </si>
  <si>
    <t>Q7Z2W4</t>
  </si>
  <si>
    <t>GN=ZC3HAV1</t>
  </si>
  <si>
    <t>sp|P55899|FCGRN_HUMAN</t>
  </si>
  <si>
    <t>IgG receptor FcRn large subunit p51 OS=Homo sapiens OX=9606 GN=FCGRT PE=1 SV=1</t>
  </si>
  <si>
    <t>P55899</t>
  </si>
  <si>
    <t>GN=FCGRT</t>
  </si>
  <si>
    <t>sp|Q6B0K9|HBM_HUMAN</t>
  </si>
  <si>
    <t>Hemoglobin subunit mu OS=Homo sapiens OX=9606 GN=HBM PE=2 SV=1</t>
  </si>
  <si>
    <t>Q6B0K9</t>
  </si>
  <si>
    <t>GN=HBM</t>
  </si>
  <si>
    <t>sp|Q02809|PLOD1_HUMAN</t>
  </si>
  <si>
    <t>Procollagen-lysine,2-oxoglutarate 5-dioxygenase 1 OS=Homo sapiens OX=9606 GN=PLOD1 PE=1 SV=2</t>
  </si>
  <si>
    <t>Q02809</t>
  </si>
  <si>
    <t>GN=PLOD1</t>
  </si>
  <si>
    <t>sp|P06703|S10A6_HUMAN</t>
  </si>
  <si>
    <t>Protein S100-A6 OS=Homo sapiens OX=9606 GN=S100A6 PE=1 SV=1</t>
  </si>
  <si>
    <t>P06703</t>
  </si>
  <si>
    <t>GN=S100A6</t>
  </si>
  <si>
    <t>sp|P13224|GP1BB_HUMAN</t>
  </si>
  <si>
    <t>Platelet glycoprotein Ib beta chain OS=Homo sapiens OX=9606 GN=GP1BB PE=1 SV=1</t>
  </si>
  <si>
    <t>P13224</t>
  </si>
  <si>
    <t>GN=GP1BB</t>
  </si>
  <si>
    <t>sp|P06312|KV401_HUMAN</t>
  </si>
  <si>
    <t>Immunoglobulin kappa variable 4-1 OS=Homo sapiens OX=9606 GN=IGKV4-1 PE=1 SV=1</t>
  </si>
  <si>
    <t>P06312</t>
  </si>
  <si>
    <t>GN=IGKV4-1</t>
  </si>
  <si>
    <t>sp|Q9NZD4|AHSP_HUMAN</t>
  </si>
  <si>
    <t>Alpha-hemoglobin-stabilizing protein OS=Homo sapiens OX=9606 GN=AHSP PE=1 SV=1</t>
  </si>
  <si>
    <t>Q9NZD4</t>
  </si>
  <si>
    <t>GN=AHSP</t>
  </si>
  <si>
    <t>sp|Q6ZT62|BGIN_HUMAN</t>
  </si>
  <si>
    <t>Bargin OS=Homo sapiens OX=9606 GN=BARGIN PE=1 SV=2</t>
  </si>
  <si>
    <t>Q6ZT62</t>
  </si>
  <si>
    <t>GN=BARGIN</t>
  </si>
  <si>
    <t>sp|O15460|P4HA2_HUMAN</t>
  </si>
  <si>
    <t>Prolyl 4-hydroxylase subunit alpha-2 OS=Homo sapiens OX=9606 GN=P4HA2 PE=1 SV=1</t>
  </si>
  <si>
    <t>O15460</t>
  </si>
  <si>
    <t>GN=P4HA2</t>
  </si>
  <si>
    <t>sp|Q9BS40|LXN_HUMAN</t>
  </si>
  <si>
    <t>Latexin OS=Homo sapiens OX=9606 GN=LXN PE=1 SV=2</t>
  </si>
  <si>
    <t>Q9BS40</t>
  </si>
  <si>
    <t>GN=LXN</t>
  </si>
  <si>
    <t>sp|P61026|RAB10_HUMAN</t>
  </si>
  <si>
    <t>Ras-related protein Rab-10 OS=Homo sapiens OX=9606 GN=RAB10 PE=1 SV=1</t>
  </si>
  <si>
    <t>P61026</t>
  </si>
  <si>
    <t>GN=RAB10</t>
  </si>
  <si>
    <t>sp|P54725|RD23A_HUMAN</t>
  </si>
  <si>
    <t>UV excision repair protein RAD23 homolog A OS=Homo sapiens OX=9606 GN=RAD23A PE=1 SV=1</t>
  </si>
  <si>
    <t>P54725</t>
  </si>
  <si>
    <t>GN=RAD23A</t>
  </si>
  <si>
    <t>sp|Q12905|ILF2_HUMAN</t>
  </si>
  <si>
    <t>Interleukin enhancer-binding factor 2 OS=Homo sapiens OX=9606 GN=ILF2 PE=1 SV=2</t>
  </si>
  <si>
    <t>Q12905</t>
  </si>
  <si>
    <t>GN=ILF2</t>
  </si>
  <si>
    <t>sp|Q7L5N7|PCAT2_HUMAN</t>
  </si>
  <si>
    <t>Lysophosphatidylcholine acyltransferase 2 OS=Homo sapiens OX=9606 GN=LPCAT2 PE=1 SV=1</t>
  </si>
  <si>
    <t>Q7L5N7</t>
  </si>
  <si>
    <t>GN=LPCAT2</t>
  </si>
  <si>
    <t>sp|P61916|NPC2_HUMAN</t>
  </si>
  <si>
    <t>NPC intracellular cholesterol transporter 2 OS=Homo sapiens OX=9606 GN=NPC2 PE=1 SV=1</t>
  </si>
  <si>
    <t>P61916</t>
  </si>
  <si>
    <t>GN=NPC2</t>
  </si>
  <si>
    <t>sp|Q15366|PCBP2_HUMAN</t>
  </si>
  <si>
    <t>Poly(rC)-binding protein 2 OS=Homo sapiens OX=9606 GN=PCBP2 PE=1 SV=1</t>
  </si>
  <si>
    <t>Q15366</t>
  </si>
  <si>
    <t>GN=PCBP2</t>
  </si>
  <si>
    <t>sp|Q9BUH6|PAXX_HUMAN</t>
  </si>
  <si>
    <t>Protein PAXX OS=Homo sapiens OX=9606 GN=PAXX PE=1 SV=2</t>
  </si>
  <si>
    <t>Q9BUH6</t>
  </si>
  <si>
    <t>GN=PAXX</t>
  </si>
  <si>
    <t>sp|P62913|RL11_HUMAN</t>
  </si>
  <si>
    <t>60S ribosomal protein L11 OS=Homo sapiens OX=9606 GN=RPL11 PE=1 SV=2</t>
  </si>
  <si>
    <t>P62913</t>
  </si>
  <si>
    <t>GN=RPL11</t>
  </si>
  <si>
    <t>sp|P36969|GPX4_HUMAN</t>
  </si>
  <si>
    <t>Phospholipid hydroperoxide glutathione peroxidase OS=Homo sapiens OX=9606 GN=GPX4 PE=1 SV=3</t>
  </si>
  <si>
    <t>P36969</t>
  </si>
  <si>
    <t>GN=GPX4</t>
  </si>
  <si>
    <t>sp|O43488|ARK72_HUMAN</t>
  </si>
  <si>
    <t>Aflatoxin B1 aldehyde reductase member 2 OS=Homo sapiens OX=9606 GN=AKR7A2 PE=1 SV=3</t>
  </si>
  <si>
    <t>O43488</t>
  </si>
  <si>
    <t>GN=AKR7A2</t>
  </si>
  <si>
    <t>sp|P62995|TRA2B_HUMAN</t>
  </si>
  <si>
    <t>Transformer-2 protein homolog beta OS=Homo sapiens OX=9606 GN=TRA2B PE=1 SV=1</t>
  </si>
  <si>
    <t>P62995</t>
  </si>
  <si>
    <t>GN=TRA2B</t>
  </si>
  <si>
    <t>sp|P51159|RB27A_HUMAN</t>
  </si>
  <si>
    <t>Ras-related protein Rab-27A OS=Homo sapiens OX=9606 GN=RAB27A PE=1 SV=3</t>
  </si>
  <si>
    <t>P51159</t>
  </si>
  <si>
    <t>GN=RAB27A</t>
  </si>
  <si>
    <t>sp|Q99961|SH3G1_HUMAN</t>
  </si>
  <si>
    <t>Endophilin-A2 OS=Homo sapiens OX=9606 GN=SH3GL1 PE=1 SV=1</t>
  </si>
  <si>
    <t>Q99961</t>
  </si>
  <si>
    <t>GN=SH3GL1</t>
  </si>
  <si>
    <t>sp|O00339|MATN2_HUMAN</t>
  </si>
  <si>
    <t>Matrilin-2 OS=Homo sapiens OX=9606 GN=MATN2 PE=1 SV=4</t>
  </si>
  <si>
    <t>O00339</t>
  </si>
  <si>
    <t>GN=MATN2</t>
  </si>
  <si>
    <t>sp|P48507|GSH0_HUMAN</t>
  </si>
  <si>
    <t>Glutamate--cysteine ligase regulatory subunit OS=Homo sapiens OX=9606 GN=GCLM PE=1 SV=1</t>
  </si>
  <si>
    <t>P48507</t>
  </si>
  <si>
    <t>GN=GCLM</t>
  </si>
  <si>
    <t>sp|P39687|AN32A_HUMAN</t>
  </si>
  <si>
    <t>Acidic leucine-rich nuclear phosphoprotein 32 family member A OS=Homo sapiens OX=9606 GN=ANP32A PE=1 SV=1</t>
  </si>
  <si>
    <t>P39687</t>
  </si>
  <si>
    <t>GN=ANP32A</t>
  </si>
  <si>
    <t>sp|O75436|VP26A_HUMAN</t>
  </si>
  <si>
    <t>Vacuolar protein sorting-associated protein 26A OS=Homo sapiens OX=9606 GN=VPS26A PE=1 SV=2</t>
  </si>
  <si>
    <t>O75436</t>
  </si>
  <si>
    <t>GN=VPS26A</t>
  </si>
  <si>
    <t>sp|Q14498|RBM39_HUMAN</t>
  </si>
  <si>
    <t>RNA-binding protein 39 OS=Homo sapiens OX=9606 GN=RBM39 PE=1 SV=2</t>
  </si>
  <si>
    <t>Q14498</t>
  </si>
  <si>
    <t>GN=RBM39</t>
  </si>
  <si>
    <t>sp|P16050|LOX15_HUMAN</t>
  </si>
  <si>
    <t>Arachidonate 15-lipoxygenase OS=Homo sapiens OX=9606 GN=ALOX15 PE=1 SV=3</t>
  </si>
  <si>
    <t>P16050</t>
  </si>
  <si>
    <t>GN=ALOX15</t>
  </si>
  <si>
    <t>sp|P42766|RL35_HUMAN</t>
  </si>
  <si>
    <t>60S ribosomal protein L35 OS=Homo sapiens OX=9606 GN=RPL35 PE=1 SV=2</t>
  </si>
  <si>
    <t>P42766</t>
  </si>
  <si>
    <t>GN=RPL35</t>
  </si>
  <si>
    <t>sp|Q9HA64|KT3K_HUMAN</t>
  </si>
  <si>
    <t>Ketosamine-3-kinase OS=Homo sapiens OX=9606 GN=FN3KRP PE=1 SV=2</t>
  </si>
  <si>
    <t>Q9HA64</t>
  </si>
  <si>
    <t>GN=FN3KRP</t>
  </si>
  <si>
    <t>sp|P47914|RL29_HUMAN</t>
  </si>
  <si>
    <t>60S ribosomal protein L29 OS=Homo sapiens OX=9606 GN=RPL29 PE=1 SV=2</t>
  </si>
  <si>
    <t>P47914</t>
  </si>
  <si>
    <t>GN=RPL29</t>
  </si>
  <si>
    <t>sp|P08754|GNAI3_HUMAN</t>
  </si>
  <si>
    <t>Guanine nucleotide-binding protein G(k) subunit alpha OS=Homo sapiens OX=9606 GN=GNAI3 PE=1 SV=3</t>
  </si>
  <si>
    <t>P08754</t>
  </si>
  <si>
    <t>GN=GNAI3</t>
  </si>
  <si>
    <t>sp|Q99729|ROAA_HUMAN</t>
  </si>
  <si>
    <t>Heterogeneous nuclear ribonucleoprotein A/B OS=Homo sapiens OX=9606 GN=HNRNPAB PE=1 SV=2</t>
  </si>
  <si>
    <t>Q99729</t>
  </si>
  <si>
    <t>GN=HNRNPAB</t>
  </si>
  <si>
    <t>sp|Q9Y5P6|GMPPB_HUMAN</t>
  </si>
  <si>
    <t>Mannose-1-phosphate guanyltransferase beta OS=Homo sapiens OX=9606 GN=GMPPB PE=1 SV=2</t>
  </si>
  <si>
    <t>Q9Y5P6</t>
  </si>
  <si>
    <t>GN=GMPPB</t>
  </si>
  <si>
    <t>sp|Q49A26|GLYR1_HUMAN</t>
  </si>
  <si>
    <t>Putative oxidoreductase GLYR1 OS=Homo sapiens OX=9606 GN=GLYR1 PE=1 SV=3</t>
  </si>
  <si>
    <t>Q49A26</t>
  </si>
  <si>
    <t>GN=GLYR1</t>
  </si>
  <si>
    <t>sp|O95716|RAB3D_HUMAN</t>
  </si>
  <si>
    <t>Ras-related protein Rab-3D OS=Homo sapiens OX=9606 GN=RAB3D PE=1 SV=1</t>
  </si>
  <si>
    <t>O95716</t>
  </si>
  <si>
    <t>GN=RAB3D</t>
  </si>
  <si>
    <t>sp|Q9ULZ3|ASC_HUMAN</t>
  </si>
  <si>
    <t>Apoptosis-associated speck-like protein containing a CARD OS=Homo sapiens OX=9606 GN=PYCARD PE=1 SV=2</t>
  </si>
  <si>
    <t>Q9ULZ3</t>
  </si>
  <si>
    <t>GN=PYCARD</t>
  </si>
  <si>
    <t>sp|P60228|EIF3E_HUMAN</t>
  </si>
  <si>
    <t>Eukaryotic translation initiation factor 3 subunit E OS=Homo sapiens OX=9606 GN=EIF3E PE=1 SV=1</t>
  </si>
  <si>
    <t>P60228</t>
  </si>
  <si>
    <t>GN=EIF3E</t>
  </si>
  <si>
    <t>sp|P10451|OSTP_HUMAN</t>
  </si>
  <si>
    <t>Osteopontin OS=Homo sapiens OX=9606 GN=SPP1 PE=1 SV=1</t>
  </si>
  <si>
    <t>P10451</t>
  </si>
  <si>
    <t>GN=SPP1</t>
  </si>
  <si>
    <t>sp|P31689|DNJA1_HUMAN</t>
  </si>
  <si>
    <t>DnaJ homolog subfamily A member 1 OS=Homo sapiens OX=9606 GN=DNAJA1 PE=1 SV=2</t>
  </si>
  <si>
    <t>P31689</t>
  </si>
  <si>
    <t>GN=DNAJA1</t>
  </si>
  <si>
    <t>sp|Q9UMR2|DD19B_HUMAN</t>
  </si>
  <si>
    <t>ATP-dependent RNA helicase DDX19B OS=Homo sapiens OX=9606 GN=DDX19B PE=1 SV=1</t>
  </si>
  <si>
    <t>Q9UMR2</t>
  </si>
  <si>
    <t>GN=DDX19B</t>
  </si>
  <si>
    <t>sp|Q96CG8|CTHR1_HUMAN</t>
  </si>
  <si>
    <t>Collagen triple helix repeat-containing protein 1 OS=Homo sapiens OX=9606 GN=CTHRC1 PE=1 SV=1</t>
  </si>
  <si>
    <t>Q96CG8</t>
  </si>
  <si>
    <t>GN=CTHRC1</t>
  </si>
  <si>
    <t>sp|P46926|GNPI1_HUMAN</t>
  </si>
  <si>
    <t>Glucosamine-6-phosphate isomerase 1 OS=Homo sapiens OX=9606 GN=GNPDA1 PE=1 SV=1</t>
  </si>
  <si>
    <t>P46926</t>
  </si>
  <si>
    <t>GN=GNPDA1</t>
  </si>
  <si>
    <t>sp|Q99733|NP1L4_HUMAN</t>
  </si>
  <si>
    <t>Nucleosome assembly protein 1-like 4 OS=Homo sapiens OX=9606 GN=NAP1L4 PE=1 SV=1</t>
  </si>
  <si>
    <t>Q99733</t>
  </si>
  <si>
    <t>GN=NAP1L4</t>
  </si>
  <si>
    <t>sp|P50897|PPT1_HUMAN</t>
  </si>
  <si>
    <t>Palmitoyl-protein thioesterase 1 OS=Homo sapiens OX=9606 GN=PPT1 PE=1 SV=1</t>
  </si>
  <si>
    <t>P50897</t>
  </si>
  <si>
    <t>GN=PPT1</t>
  </si>
  <si>
    <t>sp|P46776|RL27A_HUMAN</t>
  </si>
  <si>
    <t>60S ribosomal protein L27a OS=Homo sapiens OX=9606 GN=RPL27A PE=1 SV=2</t>
  </si>
  <si>
    <t>P46776</t>
  </si>
  <si>
    <t>GN=RPL27A</t>
  </si>
  <si>
    <t>sp|P04216|THY1_HUMAN</t>
  </si>
  <si>
    <t>Thy-1 membrane glycoprotein OS=Homo sapiens OX=9606 GN=THY1 PE=1 SV=2</t>
  </si>
  <si>
    <t>P04216</t>
  </si>
  <si>
    <t>GN=THY1</t>
  </si>
  <si>
    <t>sp|Q8TAQ2|SMRC2_HUMAN</t>
  </si>
  <si>
    <t>SWI/SNF complex subunit SMARCC2 OS=Homo sapiens OX=9606 GN=SMARCC2 PE=1 SV=1</t>
  </si>
  <si>
    <t>Q8TAQ2</t>
  </si>
  <si>
    <t>GN=SMARCC2</t>
  </si>
  <si>
    <t>sp|Q08722|CD47_HUMAN</t>
  </si>
  <si>
    <t>Leukocyte surface antigen CD47 OS=Homo sapiens OX=9606 GN=CD47 PE=1 SV=1</t>
  </si>
  <si>
    <t>Q08722</t>
  </si>
  <si>
    <t>GN=CD47</t>
  </si>
  <si>
    <t>sp|Q96AG4|LRC59_HUMAN</t>
  </si>
  <si>
    <t>Leucine-rich repeat-containing protein 59 OS=Homo sapiens OX=9606 GN=LRRC59 PE=1 SV=1</t>
  </si>
  <si>
    <t>Q96AG4</t>
  </si>
  <si>
    <t>GN=LRRC59</t>
  </si>
  <si>
    <t>sp|P35613|BASI_HUMAN</t>
  </si>
  <si>
    <t>Basigin OS=Homo sapiens OX=9606 GN=BSG PE=1 SV=2</t>
  </si>
  <si>
    <t>P35613</t>
  </si>
  <si>
    <t>GN=BSG</t>
  </si>
  <si>
    <t>sp|P50895|BCAM_HUMAN</t>
  </si>
  <si>
    <t>Basal cell adhesion molecule OS=Homo sapiens OX=9606 GN=BCAM PE=1 SV=2</t>
  </si>
  <si>
    <t>P50895</t>
  </si>
  <si>
    <t>GN=BCAM</t>
  </si>
  <si>
    <t>sp|O00232|PSD12_HUMAN</t>
  </si>
  <si>
    <t>26S proteasome non-ATPase regulatory subunit 12 OS=Homo sapiens OX=9606 GN=PSMD12 PE=1 SV=3</t>
  </si>
  <si>
    <t>O00232</t>
  </si>
  <si>
    <t>GN=PSMD12</t>
  </si>
  <si>
    <t>sp|P31937|3HIDH_HUMAN</t>
  </si>
  <si>
    <t>3-hydroxyisobutyrate dehydrogenase, mitochondrial OS=Homo sapiens OX=9606 GN=HIBADH PE=1 SV=2</t>
  </si>
  <si>
    <t>P31937</t>
  </si>
  <si>
    <t>GN=HIBADH</t>
  </si>
  <si>
    <t>sp|Q9P0M6|H2AW_HUMAN</t>
  </si>
  <si>
    <t>Core histone macro-H2A.2 OS=Homo sapiens OX=9606 GN=H2AFY2 PE=1 SV=3</t>
  </si>
  <si>
    <t>Q9P0M6</t>
  </si>
  <si>
    <t>GN=H2AFY2</t>
  </si>
  <si>
    <t>sp|P46063|RECQ1_HUMAN</t>
  </si>
  <si>
    <t>ATP-dependent DNA helicase Q1 OS=Homo sapiens OX=9606 GN=RECQL PE=1 SV=3</t>
  </si>
  <si>
    <t>P46063</t>
  </si>
  <si>
    <t>GN=RECQL</t>
  </si>
  <si>
    <t>sp|P43121|MUC18_HUMAN</t>
  </si>
  <si>
    <t>Cell surface glycoprotein MUC18 OS=Homo sapiens OX=9606 GN=MCAM PE=1 SV=2</t>
  </si>
  <si>
    <t>P43121</t>
  </si>
  <si>
    <t>GN=MCAM</t>
  </si>
  <si>
    <t>sp|O75489|NDUS3_HUMAN</t>
  </si>
  <si>
    <t>NADH dehydrogenase [ubiquinone] iron-sulfur protein 3, mitochondrial OS=Homo sapiens OX=9606 GN=NDUFS3 PE=1 SV=1</t>
  </si>
  <si>
    <t>O75489</t>
  </si>
  <si>
    <t>GN=NDUFS3</t>
  </si>
  <si>
    <t>sp|P16435|NCPR_HUMAN</t>
  </si>
  <si>
    <t>NADPH--cytochrome P450 reductase OS=Homo sapiens OX=9606 GN=POR PE=1 SV=2</t>
  </si>
  <si>
    <t>P16435</t>
  </si>
  <si>
    <t>GN=POR</t>
  </si>
  <si>
    <t>sp|Q9GZT3|SLIRP_HUMAN</t>
  </si>
  <si>
    <t>SRA stem-loop-interacting RNA-binding protein, mitochondrial OS=Homo sapiens OX=9606 GN=SLIRP PE=1 SV=1</t>
  </si>
  <si>
    <t>Q9GZT3</t>
  </si>
  <si>
    <t>GN=SLIRP</t>
  </si>
  <si>
    <t>sp|Q99627|CSN8_HUMAN</t>
  </si>
  <si>
    <t>COP9 signalosome complex subunit 8 OS=Homo sapiens OX=9606 GN=COPS8 PE=1 SV=1</t>
  </si>
  <si>
    <t>Q99627</t>
  </si>
  <si>
    <t>GN=COPS8</t>
  </si>
  <si>
    <t>sp|O14558|HSPB6_HUMAN</t>
  </si>
  <si>
    <t>Heat shock protein beta-6 OS=Homo sapiens OX=9606 GN=HSPB6 PE=1 SV=2</t>
  </si>
  <si>
    <t>O14558</t>
  </si>
  <si>
    <t>GN=HSPB6</t>
  </si>
  <si>
    <t>sp|Q5T440|CAF17_HUMAN</t>
  </si>
  <si>
    <t>Putative transferase CAF17, mitochondrial OS=Homo sapiens OX=9606 GN=IBA57 PE=1 SV=1</t>
  </si>
  <si>
    <t>Q5T440</t>
  </si>
  <si>
    <t>GN=IBA57</t>
  </si>
  <si>
    <t>sp|P49720|PSB3_HUMAN</t>
  </si>
  <si>
    <t>Proteasome subunit beta type-3 OS=Homo sapiens OX=9606 GN=PSMB3 PE=1 SV=2</t>
  </si>
  <si>
    <t>P49720</t>
  </si>
  <si>
    <t>GN=PSMB3</t>
  </si>
  <si>
    <t>sp|P22897|MRC1_HUMAN</t>
  </si>
  <si>
    <t>Macrophage mannose receptor 1 OS=Homo sapiens OX=9606 GN=MRC1 PE=1 SV=1</t>
  </si>
  <si>
    <t>P22897</t>
  </si>
  <si>
    <t>GN=MRC1</t>
  </si>
  <si>
    <t>sp|P46379|BAG6_HUMAN</t>
  </si>
  <si>
    <t>Large proline-rich protein BAG6 OS=Homo sapiens OX=9606 GN=BAG6 PE=1 SV=2</t>
  </si>
  <si>
    <t>P46379</t>
  </si>
  <si>
    <t>GN=BAG6</t>
  </si>
  <si>
    <t>sp|P14406|CX7A2_HUMAN</t>
  </si>
  <si>
    <t>Cytochrome c oxidase subunit 7A2, mitochondrial OS=Homo sapiens OX=9606 GN=COX7A2 PE=1 SV=1</t>
  </si>
  <si>
    <t>P14406</t>
  </si>
  <si>
    <t>GN=COX7A2</t>
  </si>
  <si>
    <t>sp|P01615|KVD28_HUMAN</t>
  </si>
  <si>
    <t>Immunoglobulin kappa variable 2D-28 OS=Homo sapiens OX=9606 GN=IGKV2D-28 PE=1 SV=2</t>
  </si>
  <si>
    <t>P01615</t>
  </si>
  <si>
    <t>GN=IGKV2D-28</t>
  </si>
  <si>
    <t>sp|P55036|PSMD4_HUMAN</t>
  </si>
  <si>
    <t>26S proteasome non-ATPase regulatory subunit 4 OS=Homo sapiens OX=9606 GN=PSMD4 PE=1 SV=1</t>
  </si>
  <si>
    <t>P55036</t>
  </si>
  <si>
    <t>GN=PSMD4</t>
  </si>
  <si>
    <t>sp|P01700|LV147_HUMAN</t>
  </si>
  <si>
    <t>Immunoglobulin lambda variable 1-47 OS=Homo sapiens OX=9606 GN=IGLV1-47 PE=1 SV=2</t>
  </si>
  <si>
    <t>P01700</t>
  </si>
  <si>
    <t>GN=IGLV1-47</t>
  </si>
  <si>
    <t>sp|P19838|NFKB1_HUMAN</t>
  </si>
  <si>
    <t>Nuclear factor NF-kappa-B p105 subunit OS=Homo sapiens OX=9606 GN=NFKB1 PE=1 SV=2</t>
  </si>
  <si>
    <t>P19838</t>
  </si>
  <si>
    <t>GN=NFKB1</t>
  </si>
  <si>
    <t>sp|P13646|K1C13_HUMAN</t>
  </si>
  <si>
    <t>Keratin, type I cytoskeletal 13 OS=Homo sapiens OX=9606 GN=KRT13 PE=1 SV=4</t>
  </si>
  <si>
    <t>P13646</t>
  </si>
  <si>
    <t>GN=KRT13</t>
  </si>
  <si>
    <t>sp|A0A0C4DH31|HV118_HUMAN</t>
  </si>
  <si>
    <t>Immunoglobulin heavy variable 1-18 OS=Homo sapiens OX=9606 GN=IGHV1-18 PE=3 SV=1</t>
  </si>
  <si>
    <t>A0A0C4DH31</t>
  </si>
  <si>
    <t>GN=IGHV1-18</t>
  </si>
  <si>
    <t>sp|Q16881|TRXR1_HUMAN</t>
  </si>
  <si>
    <t>Thioredoxin reductase 1, cytoplasmic OS=Homo sapiens OX=9606 GN=TXNRD1 PE=1 SV=3</t>
  </si>
  <si>
    <t>Q16881</t>
  </si>
  <si>
    <t>GN=TXNRD1</t>
  </si>
  <si>
    <t>sp|P33908|MA1A1_HUMAN</t>
  </si>
  <si>
    <t>Mannosyl-oligosaccharide 1,2-alpha-mannosidase IA OS=Homo sapiens OX=9606 GN=MAN1A1 PE=1 SV=3</t>
  </si>
  <si>
    <t>P33908</t>
  </si>
  <si>
    <t>GN=MAN1A1</t>
  </si>
  <si>
    <t>sp|Q16134|ETFD_HUMAN</t>
  </si>
  <si>
    <t>Electron transfer flavoprotein-ubiquinone oxidoreductase, mitochondrial OS=Homo sapiens OX=9606 GN=ETFDH PE=1 SV=2</t>
  </si>
  <si>
    <t>Q16134</t>
  </si>
  <si>
    <t>GN=ETFDH</t>
  </si>
  <si>
    <t>sp|Q13126|MTAP_HUMAN</t>
  </si>
  <si>
    <t>S-methyl-5'-thioadenosine phosphorylase OS=Homo sapiens OX=9606 GN=MTAP PE=1 SV=2</t>
  </si>
  <si>
    <t>Q13126</t>
  </si>
  <si>
    <t>GN=MTAP</t>
  </si>
  <si>
    <t>sp|E9PAV3|NACAM_HUMAN</t>
  </si>
  <si>
    <t>Nascent polypeptide-associated complex subunit alpha, muscle-specific form OS=Homo sapiens OX=9606 GN=NACA PE=1 SV=1</t>
  </si>
  <si>
    <t>E9PAV3</t>
  </si>
  <si>
    <t>GN=NACA</t>
  </si>
  <si>
    <t>sp|P62942|FKB1A_HUMAN</t>
  </si>
  <si>
    <t>Peptidyl-prolyl cis-trans isomerase FKBP1A OS=Homo sapiens OX=9606 GN=FKBP1A PE=1 SV=2</t>
  </si>
  <si>
    <t>P62942</t>
  </si>
  <si>
    <t>GN=FKBP1A</t>
  </si>
  <si>
    <t>sp|O43865|SAHH2_HUMAN</t>
  </si>
  <si>
    <t>S-adenosylhomocysteine hydrolase-like protein 1 OS=Homo sapiens OX=9606 GN=AHCYL1 PE=1 SV=2</t>
  </si>
  <si>
    <t>O43865</t>
  </si>
  <si>
    <t>GN=AHCYL1</t>
  </si>
  <si>
    <t>sp|O95168|NDUB4_HUMAN</t>
  </si>
  <si>
    <t>NADH dehydrogenase [ubiquinone] 1 beta subcomplex subunit 4 OS=Homo sapiens OX=9606 GN=NDUFB4 PE=1 SV=3</t>
  </si>
  <si>
    <t>O95168</t>
  </si>
  <si>
    <t>GN=NDUFB4</t>
  </si>
  <si>
    <t>sp|P01714|LV319_HUMAN</t>
  </si>
  <si>
    <t>Immunoglobulin lambda variable 3-19 OS=Homo sapiens OX=9606 GN=IGLV3-19 PE=1 SV=2</t>
  </si>
  <si>
    <t>P01714</t>
  </si>
  <si>
    <t>GN=IGLV3-19</t>
  </si>
  <si>
    <t>sp|P68133|ACTS_HUMAN</t>
  </si>
  <si>
    <t>Actin, alpha skeletal muscle OS=Homo sapiens OX=9606 GN=ACTA1 PE=1 SV=1</t>
  </si>
  <si>
    <t>P68133</t>
  </si>
  <si>
    <t>GN=ACTA1</t>
  </si>
  <si>
    <t>sp|Q14240|IF4A2_HUMAN</t>
  </si>
  <si>
    <t>Eukaryotic initiation factor 4A-II OS=Homo sapiens OX=9606 GN=EIF4A2 PE=1 SV=2</t>
  </si>
  <si>
    <t>Q14240</t>
  </si>
  <si>
    <t>GN=EIF4A2</t>
  </si>
  <si>
    <t>sp|P01877|IGHA2_HUMAN</t>
  </si>
  <si>
    <t>Immunoglobulin heavy constant alpha 2 OS=Homo sapiens OX=9606 GN=IGHA2 PE=1 SV=4</t>
  </si>
  <si>
    <t>P01877</t>
  </si>
  <si>
    <t>GN=IGHA2</t>
  </si>
  <si>
    <t>sp|P09769|FGR_HUMAN</t>
  </si>
  <si>
    <t>Tyrosine-protein kinase Fgr OS=Homo sapiens OX=9606 GN=FGR PE=1 SV=2</t>
  </si>
  <si>
    <t>P09769</t>
  </si>
  <si>
    <t>GN=FGR</t>
  </si>
  <si>
    <t>sp|P01602|KV105_HUMAN</t>
  </si>
  <si>
    <t>Immunoglobulin kappa variable 1-5 OS=Homo sapiens OX=9606 GN=IGKV1-5 PE=1 SV=2</t>
  </si>
  <si>
    <t>P01602</t>
  </si>
  <si>
    <t>GN=IGKV1-5</t>
  </si>
  <si>
    <t>sp|A0A0C4DH25|KVD20_HUMAN</t>
  </si>
  <si>
    <t>Immunoglobulin kappa variable 3D-20 OS=Homo sapiens OX=9606 GN=IGKV3D-20 PE=3 SV=1</t>
  </si>
  <si>
    <t>A0A0C4DH25</t>
  </si>
  <si>
    <t>GN=IGKV3D-20</t>
  </si>
  <si>
    <t>sp|O60739|EIF1B_HUMAN</t>
  </si>
  <si>
    <t>Eukaryotic translation initiation factor 1b OS=Homo sapiens OX=9606 GN=EIF1B PE=1 SV=2</t>
  </si>
  <si>
    <t>O60739</t>
  </si>
  <si>
    <t>GN=EIF1B</t>
  </si>
  <si>
    <t>sp|O60888|CUTA_HUMAN</t>
  </si>
  <si>
    <t>Protein CutA OS=Homo sapiens OX=9606 GN=CUTA PE=1 SV=2</t>
  </si>
  <si>
    <t>O60888</t>
  </si>
  <si>
    <t>GN=CUTA</t>
  </si>
  <si>
    <t>sp|Q92542|NICA_HUMAN</t>
  </si>
  <si>
    <t>Nicastrin OS=Homo sapiens OX=9606 GN=NCSTN PE=1 SV=2</t>
  </si>
  <si>
    <t>Q92542</t>
  </si>
  <si>
    <t>GN=NCSTN</t>
  </si>
  <si>
    <t>sp|P02585|TNNC2_HUMAN</t>
  </si>
  <si>
    <t>Troponin C, skeletal muscle OS=Homo sapiens OX=9606 GN=TNNC2 PE=1 SV=2</t>
  </si>
  <si>
    <t>P02585</t>
  </si>
  <si>
    <t>GN=TNNC2</t>
  </si>
  <si>
    <t>sp|P40199|CEAM6_HUMAN</t>
  </si>
  <si>
    <t>Carcinoembryonic antigen-related cell adhesion molecule 6 OS=Homo sapiens OX=9606 GN=CEACAM6 PE=1 SV=3</t>
  </si>
  <si>
    <t>P40199</t>
  </si>
  <si>
    <t>GN=CEACAM6</t>
  </si>
  <si>
    <t>sp|Q86U42|PABP2_HUMAN</t>
  </si>
  <si>
    <t>Polyadenylate-binding protein 2 OS=Homo sapiens OX=9606 GN=PABPN1 PE=1 SV=3</t>
  </si>
  <si>
    <t>Q86U42</t>
  </si>
  <si>
    <t>GN=PABPN1</t>
  </si>
  <si>
    <t>sp|O14561|ACPM_HUMAN</t>
  </si>
  <si>
    <t>Acyl carrier protein, mitochondrial OS=Homo sapiens OX=9606 GN=NDUFAB1 PE=1 SV=3</t>
  </si>
  <si>
    <t>O14561</t>
  </si>
  <si>
    <t>GN=NDUFAB1</t>
  </si>
  <si>
    <t>sp|Q9Y2B0|CNPY2_HUMAN</t>
  </si>
  <si>
    <t>Protein canopy homolog 2 OS=Homo sapiens OX=9606 GN=CNPY2 PE=1 SV=1</t>
  </si>
  <si>
    <t>Q9Y2B0</t>
  </si>
  <si>
    <t>GN=CNPY2</t>
  </si>
  <si>
    <t>sp|Q9GZT8|NIF3L_HUMAN</t>
  </si>
  <si>
    <t>NIF3-like protein 1 OS=Homo sapiens OX=9606 GN=NIF3L1 PE=1 SV=2</t>
  </si>
  <si>
    <t>Q9GZT8</t>
  </si>
  <si>
    <t>GN=NIF3L1</t>
  </si>
  <si>
    <t>sp|O00233|PSMD9_HUMAN</t>
  </si>
  <si>
    <t>26S proteasome non-ATPase regulatory subunit 9 OS=Homo sapiens OX=9606 GN=PSMD9 PE=1 SV=3</t>
  </si>
  <si>
    <t>O00233</t>
  </si>
  <si>
    <t>GN=PSMD9</t>
  </si>
  <si>
    <t>sp|Q969T9|WBP2_HUMAN</t>
  </si>
  <si>
    <t>WW domain-binding protein 2 OS=Homo sapiens OX=9606 GN=WBP2 PE=1 SV=1</t>
  </si>
  <si>
    <t>Q969T9</t>
  </si>
  <si>
    <t>GN=WBP2</t>
  </si>
  <si>
    <t>sp|P14770|GPIX_HUMAN</t>
  </si>
  <si>
    <t>Platelet glycoprotein IX OS=Homo sapiens OX=9606 GN=GP9 PE=1 SV=3</t>
  </si>
  <si>
    <t>P14770</t>
  </si>
  <si>
    <t>GN=GP9</t>
  </si>
  <si>
    <t>sp|P43405|KSYK_HUMAN</t>
  </si>
  <si>
    <t>Tyrosine-protein kinase SYK OS=Homo sapiens OX=9606 GN=SYK PE=1 SV=1</t>
  </si>
  <si>
    <t>P43405</t>
  </si>
  <si>
    <t>GN=SYK</t>
  </si>
  <si>
    <t>sp|P62266|RS23_HUMAN</t>
  </si>
  <si>
    <t>40S ribosomal protein S23 OS=Homo sapiens OX=9606 GN=RPS23 PE=1 SV=3</t>
  </si>
  <si>
    <t>P62266</t>
  </si>
  <si>
    <t>GN=RPS23</t>
  </si>
  <si>
    <t>sp|Q9UHX1|PUF60_HUMAN</t>
  </si>
  <si>
    <t>Poly(U)-binding-splicing factor PUF60 OS=Homo sapiens OX=9606 GN=PUF60 PE=1 SV=1</t>
  </si>
  <si>
    <t>Q9UHX1</t>
  </si>
  <si>
    <t>GN=PUF60</t>
  </si>
  <si>
    <t>sp|Q99972|MYOC_HUMAN</t>
  </si>
  <si>
    <t>Myocilin OS=Homo sapiens OX=9606 GN=MYOC PE=1 SV=2</t>
  </si>
  <si>
    <t>Q99972</t>
  </si>
  <si>
    <t>GN=MYOC</t>
  </si>
  <si>
    <t>sp|P12955|PEPD_HUMAN</t>
  </si>
  <si>
    <t>Xaa-Pro dipeptidase OS=Homo sapiens OX=9606 GN=PEPD PE=1 SV=3</t>
  </si>
  <si>
    <t>P12955</t>
  </si>
  <si>
    <t>GN=PEPD</t>
  </si>
  <si>
    <t>sp|P98082|DAB2_HUMAN</t>
  </si>
  <si>
    <t>Disabled homolog 2 OS=Homo sapiens OX=9606 GN=DAB2 PE=1 SV=3</t>
  </si>
  <si>
    <t>P98082</t>
  </si>
  <si>
    <t>GN=DAB2</t>
  </si>
  <si>
    <t>sp|P01116|RASK_HUMAN</t>
  </si>
  <si>
    <t>GTPase KRas OS=Homo sapiens OX=9606 GN=KRAS PE=1 SV=1</t>
  </si>
  <si>
    <t>P01116</t>
  </si>
  <si>
    <t>GN=KRAS</t>
  </si>
  <si>
    <t>sp|O75347|TBCA_HUMAN</t>
  </si>
  <si>
    <t>Tubulin-specific chaperone A OS=Homo sapiens OX=9606 GN=TBCA PE=1 SV=3</t>
  </si>
  <si>
    <t>O75347</t>
  </si>
  <si>
    <t>GN=TBCA</t>
  </si>
  <si>
    <t>sp|P17612|KAPCA_HUMAN</t>
  </si>
  <si>
    <t>cAMP-dependent protein kinase catalytic subunit alpha OS=Homo sapiens OX=9606 GN=PRKACA PE=1 SV=2</t>
  </si>
  <si>
    <t>P17612</t>
  </si>
  <si>
    <t>GN=PRKACA</t>
  </si>
  <si>
    <t>sp|P51648|AL3A2_HUMAN</t>
  </si>
  <si>
    <t>Fatty aldehyde dehydrogenase OS=Homo sapiens OX=9606 GN=ALDH3A2 PE=1 SV=1</t>
  </si>
  <si>
    <t>P51648</t>
  </si>
  <si>
    <t>GN=ALDH3A2</t>
  </si>
  <si>
    <t>sp|P11233|RALA_HUMAN</t>
  </si>
  <si>
    <t>Ras-related protein Ral-A OS=Homo sapiens OX=9606 GN=RALA PE=1 SV=1</t>
  </si>
  <si>
    <t>P11233</t>
  </si>
  <si>
    <t>GN=RALA</t>
  </si>
  <si>
    <t>sp|Q99538|LGMN_HUMAN</t>
  </si>
  <si>
    <t>Legumain OS=Homo sapiens OX=9606 GN=LGMN PE=1 SV=1</t>
  </si>
  <si>
    <t>Q99538</t>
  </si>
  <si>
    <t>GN=LGMN</t>
  </si>
  <si>
    <t>sp|O43813|LANC1_HUMAN</t>
  </si>
  <si>
    <t>LanC-like protein 1 OS=Homo sapiens OX=9606 GN=LANCL1 PE=1 SV=1</t>
  </si>
  <si>
    <t>O43813</t>
  </si>
  <si>
    <t>GN=LANCL1</t>
  </si>
  <si>
    <t>sp|Q15257|PTPA_HUMAN</t>
  </si>
  <si>
    <t>Serine/threonine-protein phosphatase 2A activator OS=Homo sapiens OX=9606 GN=PTPA PE=1 SV=3</t>
  </si>
  <si>
    <t>Q15257</t>
  </si>
  <si>
    <t>GN=PTPA</t>
  </si>
  <si>
    <t>sp|P35268|RL22_HUMAN</t>
  </si>
  <si>
    <t>60S ribosomal protein L22 OS=Homo sapiens OX=9606 GN=RPL22 PE=1 SV=2</t>
  </si>
  <si>
    <t>P35268</t>
  </si>
  <si>
    <t>GN=RPL22</t>
  </si>
  <si>
    <t>sp|P08237|PFKAM_HUMAN</t>
  </si>
  <si>
    <t>ATP-dependent 6-phosphofructokinase, muscle type OS=Homo sapiens OX=9606 GN=PFKM PE=1 SV=2</t>
  </si>
  <si>
    <t>P08237</t>
  </si>
  <si>
    <t>GN=PFKM</t>
  </si>
  <si>
    <t>sp|O75340|PDCD6_HUMAN</t>
  </si>
  <si>
    <t>Programmed cell death protein 6 OS=Homo sapiens OX=9606 GN=PDCD6 PE=1 SV=1</t>
  </si>
  <si>
    <t>O75340</t>
  </si>
  <si>
    <t>GN=PDCD6</t>
  </si>
  <si>
    <t>sp|P49591|SYSC_HUMAN</t>
  </si>
  <si>
    <t>Serine--tRNA ligase, cytoplasmic OS=Homo sapiens OX=9606 GN=SARS PE=1 SV=3</t>
  </si>
  <si>
    <t>P49591</t>
  </si>
  <si>
    <t>GN=SARS</t>
  </si>
  <si>
    <t>sp|O75348|VATG1_HUMAN</t>
  </si>
  <si>
    <t>V-type proton ATPase subunit G 1 OS=Homo sapiens OX=9606 GN=ATP6V1G1 PE=1 SV=3</t>
  </si>
  <si>
    <t>O75348</t>
  </si>
  <si>
    <t>GN=ATP6V1G1</t>
  </si>
  <si>
    <t>sp|Q96PK6|RBM14_HUMAN</t>
  </si>
  <si>
    <t>RNA-binding protein 14 OS=Homo sapiens OX=9606 GN=RBM14 PE=1 SV=2</t>
  </si>
  <si>
    <t>Q96PK6</t>
  </si>
  <si>
    <t>GN=RBM14</t>
  </si>
  <si>
    <t>sp|P22830|HEMH_HUMAN</t>
  </si>
  <si>
    <t>Ferrochelatase, mitochondrial OS=Homo sapiens OX=9606 GN=FECH PE=1 SV=2</t>
  </si>
  <si>
    <t>P22830</t>
  </si>
  <si>
    <t>GN=FECH</t>
  </si>
  <si>
    <t>sp|P33241|LSP1_HUMAN</t>
  </si>
  <si>
    <t>Lymphocyte-specific protein 1 OS=Homo sapiens OX=9606 GN=LSP1 PE=1 SV=1</t>
  </si>
  <si>
    <t>P33241</t>
  </si>
  <si>
    <t>GN=LSP1</t>
  </si>
  <si>
    <t>sp|P10619|PPGB_HUMAN</t>
  </si>
  <si>
    <t>Lysosomal protective protein OS=Homo sapiens OX=9606 GN=CTSA PE=1 SV=2</t>
  </si>
  <si>
    <t>P10619</t>
  </si>
  <si>
    <t>GN=CTSA</t>
  </si>
  <si>
    <t>sp|P21912|SDHB_HUMAN</t>
  </si>
  <si>
    <t>Succinate dehydrogenase [ubiquinone] iron-sulfur subunit, mitochondrial OS=Homo sapiens OX=9606 GN=SDHB PE=1 SV=3</t>
  </si>
  <si>
    <t>P21912</t>
  </si>
  <si>
    <t>GN=SDHB</t>
  </si>
  <si>
    <t>sp|O75923|DYSF_HUMAN</t>
  </si>
  <si>
    <t>Dysferlin OS=Homo sapiens OX=9606 GN=DYSF PE=1 SV=1</t>
  </si>
  <si>
    <t>O75923</t>
  </si>
  <si>
    <t>GN=DYSF</t>
  </si>
  <si>
    <t>sp|Q15435|PP1R7_HUMAN</t>
  </si>
  <si>
    <t>Protein phosphatase 1 regulatory subunit 7 OS=Homo sapiens OX=9606 GN=PPP1R7 PE=1 SV=1</t>
  </si>
  <si>
    <t>Q15435</t>
  </si>
  <si>
    <t>GN=PPP1R7</t>
  </si>
  <si>
    <t>sp|Q96C86|DCPS_HUMAN</t>
  </si>
  <si>
    <t>m7GpppX diphosphatase OS=Homo sapiens OX=9606 GN=DCPS PE=1 SV=2</t>
  </si>
  <si>
    <t>Q96C86</t>
  </si>
  <si>
    <t>GN=DCPS</t>
  </si>
  <si>
    <t>sp|Q9NQR4|NIT2_HUMAN</t>
  </si>
  <si>
    <t>Omega-amidase NIT2 OS=Homo sapiens OX=9606 GN=NIT2 PE=1 SV=1</t>
  </si>
  <si>
    <t>Q9NQR4</t>
  </si>
  <si>
    <t>GN=NIT2</t>
  </si>
  <si>
    <t>sp|Q9Y6G9|DC1L1_HUMAN</t>
  </si>
  <si>
    <t>Cytoplasmic dynein 1 light intermediate chain 1 OS=Homo sapiens OX=9606 GN=DYNC1LI1 PE=1 SV=3</t>
  </si>
  <si>
    <t>Q9Y6G9</t>
  </si>
  <si>
    <t>GN=DYNC1LI1</t>
  </si>
  <si>
    <t>sp|P50225|ST1A1_HUMAN</t>
  </si>
  <si>
    <t>Sulfotransferase 1A1 OS=Homo sapiens OX=9606 GN=SULT1A1 PE=1 SV=3</t>
  </si>
  <si>
    <t>P50225</t>
  </si>
  <si>
    <t>GN=SULT1A1</t>
  </si>
  <si>
    <t>sp|Q9UM54|MYO6_HUMAN</t>
  </si>
  <si>
    <t>Unconventional myosin-VI OS=Homo sapiens OX=9606 GN=MYO6 PE=1 SV=4</t>
  </si>
  <si>
    <t>Q9UM54</t>
  </si>
  <si>
    <t>GN=MYO6</t>
  </si>
  <si>
    <t>sp|Q08379|GOGA2_HUMAN</t>
  </si>
  <si>
    <t>Golgin subfamily A member 2 OS=Homo sapiens OX=9606 GN=GOLGA2 PE=1 SV=3</t>
  </si>
  <si>
    <t>Q08379</t>
  </si>
  <si>
    <t>GN=GOLGA2</t>
  </si>
  <si>
    <t>sp|Q92820|GGH_HUMAN</t>
  </si>
  <si>
    <t>Gamma-glutamyl hydrolase OS=Homo sapiens OX=9606 GN=GGH PE=1 SV=2</t>
  </si>
  <si>
    <t>Q92820</t>
  </si>
  <si>
    <t>GN=GGH</t>
  </si>
  <si>
    <t>sp|P20292|AL5AP_HUMAN</t>
  </si>
  <si>
    <t>Arachidonate 5-lipoxygenase-activating protein OS=Homo sapiens OX=9606 GN=ALOX5AP PE=1 SV=2</t>
  </si>
  <si>
    <t>P20292</t>
  </si>
  <si>
    <t>GN=ALOX5AP</t>
  </si>
  <si>
    <t>sp|P09543|CN37_HUMAN</t>
  </si>
  <si>
    <t>2',3'-cyclic-nucleotide 3'-phosphodiesterase OS=Homo sapiens OX=9606 GN=CNP PE=1 SV=2</t>
  </si>
  <si>
    <t>P09543</t>
  </si>
  <si>
    <t>GN=CNP</t>
  </si>
  <si>
    <t>sp|P11172|UMPS_HUMAN</t>
  </si>
  <si>
    <t>Uridine 5'-monophosphate synthase OS=Homo sapiens OX=9606 GN=UMPS PE=1 SV=1</t>
  </si>
  <si>
    <t>P11172</t>
  </si>
  <si>
    <t>GN=UMPS</t>
  </si>
  <si>
    <t>sp|O15372|EIF3H_HUMAN</t>
  </si>
  <si>
    <t>Eukaryotic translation initiation factor 3 subunit H OS=Homo sapiens OX=9606 GN=EIF3H PE=1 SV=1</t>
  </si>
  <si>
    <t>O15372</t>
  </si>
  <si>
    <t>GN=EIF3H</t>
  </si>
  <si>
    <t>sp|P50135|HNMT_HUMAN</t>
  </si>
  <si>
    <t>Histamine N-methyltransferase OS=Homo sapiens OX=9606 GN=HNMT PE=1 SV=1</t>
  </si>
  <si>
    <t>P50135</t>
  </si>
  <si>
    <t>GN=HNMT</t>
  </si>
  <si>
    <t>sp|Q969H8|MYDGF_HUMAN</t>
  </si>
  <si>
    <t>Myeloid-derived growth factor OS=Homo sapiens OX=9606 GN=MYDGF PE=1 SV=1</t>
  </si>
  <si>
    <t>Q969H8</t>
  </si>
  <si>
    <t>GN=MYDGF</t>
  </si>
  <si>
    <t>sp|Q9P2R3|ANFY1_HUMAN</t>
  </si>
  <si>
    <t>Rabankyrin-5 OS=Homo sapiens OX=9606 GN=ANKFY1 PE=1 SV=2</t>
  </si>
  <si>
    <t>Q9P2R3</t>
  </si>
  <si>
    <t>GN=ANKFY1</t>
  </si>
  <si>
    <t>sp|Q9Y2J8|PADI2_HUMAN</t>
  </si>
  <si>
    <t>Protein-arginine deiminase type-2 OS=Homo sapiens OX=9606 GN=PADI2 PE=1 SV=2</t>
  </si>
  <si>
    <t>Q9Y2J8</t>
  </si>
  <si>
    <t>GN=PADI2</t>
  </si>
  <si>
    <t>sp|P62899|RL31_HUMAN</t>
  </si>
  <si>
    <t>60S ribosomal protein L31 OS=Homo sapiens OX=9606 GN=RPL31 PE=1 SV=1</t>
  </si>
  <si>
    <t>P62899</t>
  </si>
  <si>
    <t>GN=RPL31</t>
  </si>
  <si>
    <t>sp|P84243|H33_HUMAN</t>
  </si>
  <si>
    <t>Histone H3.3 OS=Homo sapiens OX=9606 GN=H3F3A PE=1 SV=2</t>
  </si>
  <si>
    <t>P84243</t>
  </si>
  <si>
    <t>GN=H3F3A</t>
  </si>
  <si>
    <t>sp|P36959|GMPR1_HUMAN</t>
  </si>
  <si>
    <t>GMP reductase 1 OS=Homo sapiens OX=9606 GN=GMPR PE=1 SV=1</t>
  </si>
  <si>
    <t>P36959</t>
  </si>
  <si>
    <t>GN=GMPR</t>
  </si>
  <si>
    <t>sp|P07108|ACBP_HUMAN</t>
  </si>
  <si>
    <t>Acyl-CoA-binding protein OS=Homo sapiens OX=9606 GN=DBI PE=1 SV=2</t>
  </si>
  <si>
    <t>P07108</t>
  </si>
  <si>
    <t>GN=DBI</t>
  </si>
  <si>
    <t>sp|Q9NRX4|PHP14_HUMAN</t>
  </si>
  <si>
    <t>14 kDa phosphohistidine phosphatase OS=Homo sapiens OX=9606 GN=PHPT1 PE=1 SV=1</t>
  </si>
  <si>
    <t>Q9NRX4</t>
  </si>
  <si>
    <t>GN=PHPT1</t>
  </si>
  <si>
    <t>sp|P15374|UCHL3_HUMAN</t>
  </si>
  <si>
    <t>Ubiquitin carboxyl-terminal hydrolase isozyme L3 OS=Homo sapiens OX=9606 GN=UCHL3 PE=1 SV=1</t>
  </si>
  <si>
    <t>P15374</t>
  </si>
  <si>
    <t>GN=UCHL3</t>
  </si>
  <si>
    <t>sp|Q00765|REEP5_HUMAN</t>
  </si>
  <si>
    <t>Receptor expression-enhancing protein 5 OS=Homo sapiens OX=9606 GN=REEP5 PE=1 SV=3</t>
  </si>
  <si>
    <t>Q00765</t>
  </si>
  <si>
    <t>GN=REEP5</t>
  </si>
  <si>
    <t>sp|Q9NR28|DBLOH_HUMAN</t>
  </si>
  <si>
    <t>Diablo homolog, mitochondrial OS=Homo sapiens OX=9606 GN=DIABLO PE=1 SV=1</t>
  </si>
  <si>
    <t>Q9NR28</t>
  </si>
  <si>
    <t>GN=DIABLO</t>
  </si>
  <si>
    <t>sp|P36551|HEM6_HUMAN</t>
  </si>
  <si>
    <t>Oxygen-dependent coproporphyrinogen-III oxidase, mitochondrial OS=Homo sapiens OX=9606 GN=CPOX PE=1 SV=3</t>
  </si>
  <si>
    <t>P36551</t>
  </si>
  <si>
    <t>GN=CPOX</t>
  </si>
  <si>
    <t>sp|Q9Y4P3|TBL2_HUMAN</t>
  </si>
  <si>
    <t>Transducin beta-like protein 2 OS=Homo sapiens OX=9606 GN=TBL2 PE=1 SV=1</t>
  </si>
  <si>
    <t>Q9Y4P3</t>
  </si>
  <si>
    <t>GN=TBL2</t>
  </si>
  <si>
    <t>sp|P62330|ARF6_HUMAN</t>
  </si>
  <si>
    <t>ADP-ribosylation factor 6 OS=Homo sapiens OX=9606 GN=ARF6 PE=1 SV=2</t>
  </si>
  <si>
    <t>P62330</t>
  </si>
  <si>
    <t>GN=ARF6</t>
  </si>
  <si>
    <t>sp|Q70J99|UN13D_HUMAN</t>
  </si>
  <si>
    <t>Protein unc-13 homolog D OS=Homo sapiens OX=9606 GN=UNC13D PE=1 SV=1</t>
  </si>
  <si>
    <t>Q70J99</t>
  </si>
  <si>
    <t>GN=UNC13D</t>
  </si>
  <si>
    <t>sp|P56199|ITA1_HUMAN</t>
  </si>
  <si>
    <t>Integrin alpha-1 OS=Homo sapiens OX=9606 GN=ITGA1 PE=1 SV=2</t>
  </si>
  <si>
    <t>P56199</t>
  </si>
  <si>
    <t>GN=ITGA1</t>
  </si>
  <si>
    <t>sp|O94804|STK10_HUMAN</t>
  </si>
  <si>
    <t>Serine/threonine-protein kinase 10 OS=Homo sapiens OX=9606 GN=STK10 PE=1 SV=1</t>
  </si>
  <si>
    <t>O94804</t>
  </si>
  <si>
    <t>GN=STK10</t>
  </si>
  <si>
    <t>sp|Q9Y295|DRG1_HUMAN</t>
  </si>
  <si>
    <t>Developmentally-regulated GTP-binding protein 1 OS=Homo sapiens OX=9606 GN=DRG1 PE=1 SV=1</t>
  </si>
  <si>
    <t>Q9Y295</t>
  </si>
  <si>
    <t>GN=DRG1</t>
  </si>
  <si>
    <t>sp|Q9NSE4|SYIM_HUMAN</t>
  </si>
  <si>
    <t>Isoleucine--tRNA ligase, mitochondrial OS=Homo sapiens OX=9606 GN=IARS2 PE=1 SV=2</t>
  </si>
  <si>
    <t>Q9NSE4</t>
  </si>
  <si>
    <t>GN=IARS2</t>
  </si>
  <si>
    <t>sp|O00584|RNT2_HUMAN</t>
  </si>
  <si>
    <t>Ribonuclease T2 OS=Homo sapiens OX=9606 GN=RNASET2 PE=1 SV=2</t>
  </si>
  <si>
    <t>O00584</t>
  </si>
  <si>
    <t>GN=RNASET2</t>
  </si>
  <si>
    <t>sp|O15212|PFD6_HUMAN</t>
  </si>
  <si>
    <t>Prefoldin subunit 6 OS=Homo sapiens OX=9606 GN=PFDN6 PE=1 SV=1</t>
  </si>
  <si>
    <t>O15212</t>
  </si>
  <si>
    <t>GN=PFDN6</t>
  </si>
  <si>
    <t>sp|P01034|CYTC_HUMAN</t>
  </si>
  <si>
    <t>Cystatin-C OS=Homo sapiens OX=9606 GN=CST3 PE=1 SV=1</t>
  </si>
  <si>
    <t>P01034</t>
  </si>
  <si>
    <t>GN=CST3</t>
  </si>
  <si>
    <t>sp|P61020|RAB5B_HUMAN</t>
  </si>
  <si>
    <t>Ras-related protein Rab-5B OS=Homo sapiens OX=9606 GN=RAB5B PE=1 SV=1</t>
  </si>
  <si>
    <t>P61020</t>
  </si>
  <si>
    <t>GN=RAB5B</t>
  </si>
  <si>
    <t>sp|P48426|PI42A_HUMAN</t>
  </si>
  <si>
    <t>Phosphatidylinositol 5-phosphate 4-kinase type-2 alpha OS=Homo sapiens OX=9606 GN=PIP4K2A PE=1 SV=2</t>
  </si>
  <si>
    <t>P48426</t>
  </si>
  <si>
    <t>GN=PIP4K2A</t>
  </si>
  <si>
    <t>sp|O95394|AGM1_HUMAN</t>
  </si>
  <si>
    <t>Phosphoacetylglucosamine mutase OS=Homo sapiens OX=9606 GN=PGM3 PE=1 SV=1</t>
  </si>
  <si>
    <t>O95394</t>
  </si>
  <si>
    <t>GN=PGM3</t>
  </si>
  <si>
    <t>sp|Q9Y3B3|TMED7_HUMAN</t>
  </si>
  <si>
    <t>Transmembrane emp24 domain-containing protein 7 OS=Homo sapiens OX=9606 GN=TMED7 PE=1 SV=2</t>
  </si>
  <si>
    <t>Q9Y3B3</t>
  </si>
  <si>
    <t>GN=TMED7</t>
  </si>
  <si>
    <t>sp|P20645|MPRD_HUMAN</t>
  </si>
  <si>
    <t>Cation-dependent mannose-6-phosphate receptor OS=Homo sapiens OX=9606 GN=M6PR PE=1 SV=1</t>
  </si>
  <si>
    <t>P20645</t>
  </si>
  <si>
    <t>GN=M6PR</t>
  </si>
  <si>
    <t>sp|Q9UNX3|RL26L_HUMAN</t>
  </si>
  <si>
    <t>60S ribosomal protein L26-like 1 OS=Homo sapiens OX=9606 GN=RPL26L1 PE=1 SV=1</t>
  </si>
  <si>
    <t>Q9UNX3</t>
  </si>
  <si>
    <t>GN=RPL26L1</t>
  </si>
  <si>
    <t>sp|P34059|GALNS_HUMAN</t>
  </si>
  <si>
    <t>N-acetylgalactosamine-6-sulfatase OS=Homo sapiens OX=9606 GN=GALNS PE=1 SV=1</t>
  </si>
  <si>
    <t>P34059</t>
  </si>
  <si>
    <t>GN=GALNS</t>
  </si>
  <si>
    <t>sp|P32455|GBP1_HUMAN</t>
  </si>
  <si>
    <t>Guanylate-binding protein 1 OS=Homo sapiens OX=9606 GN=GBP1 PE=1 SV=2</t>
  </si>
  <si>
    <t>P32455</t>
  </si>
  <si>
    <t>GN=GBP1</t>
  </si>
  <si>
    <t>sp|Q9HB71|CYBP_HUMAN</t>
  </si>
  <si>
    <t>Calcyclin-binding protein OS=Homo sapiens OX=9606 GN=CACYBP PE=1 SV=2</t>
  </si>
  <si>
    <t>Q9HB71</t>
  </si>
  <si>
    <t>GN=CACYBP</t>
  </si>
  <si>
    <t>sp|O96008|TOM40_HUMAN</t>
  </si>
  <si>
    <t>Mitochondrial import receptor subunit TOM40 homolog OS=Homo sapiens OX=9606 GN=TOMM40 PE=1 SV=1</t>
  </si>
  <si>
    <t>O96008</t>
  </si>
  <si>
    <t>GN=TOMM40</t>
  </si>
  <si>
    <t>sp|P37108|SRP14_HUMAN</t>
  </si>
  <si>
    <t>Signal recognition particle 14 kDa protein OS=Homo sapiens OX=9606 GN=SRP14 PE=1 SV=2</t>
  </si>
  <si>
    <t>P37108</t>
  </si>
  <si>
    <t>GN=SRP14</t>
  </si>
  <si>
    <t>sp|Q6Y7W6|GGYF2_HUMAN</t>
  </si>
  <si>
    <t>GRB10-interacting GYF protein 2 OS=Homo sapiens OX=9606 GN=GIGYF2 PE=1 SV=1</t>
  </si>
  <si>
    <t>Q6Y7W6</t>
  </si>
  <si>
    <t>GN=GIGYF2</t>
  </si>
  <si>
    <t>sp|P01591|IGJ_HUMAN</t>
  </si>
  <si>
    <t>Immunoglobulin J chain OS=Homo sapiens OX=9606 GN=JCHAIN PE=1 SV=4</t>
  </si>
  <si>
    <t>P01591</t>
  </si>
  <si>
    <t>GN=JCHAIN</t>
  </si>
  <si>
    <t>sp|P63220|RS21_HUMAN</t>
  </si>
  <si>
    <t>40S ribosomal protein S21 OS=Homo sapiens OX=9606 GN=RPS21 PE=1 SV=1</t>
  </si>
  <si>
    <t>P63220</t>
  </si>
  <si>
    <t>GN=RPS21</t>
  </si>
  <si>
    <t>sp|Q13464|ROCK1_HUMAN</t>
  </si>
  <si>
    <t>Rho-associated protein kinase 1 OS=Homo sapiens OX=9606 GN=ROCK1 PE=1 SV=1</t>
  </si>
  <si>
    <t>Q13464</t>
  </si>
  <si>
    <t>GN=ROCK1</t>
  </si>
  <si>
    <t>sp|Q13636|RAB31_HUMAN</t>
  </si>
  <si>
    <t>Ras-related protein Rab-31 OS=Homo sapiens OX=9606 GN=RAB31 PE=1 SV=1</t>
  </si>
  <si>
    <t>Q13636</t>
  </si>
  <si>
    <t>GN=RAB31</t>
  </si>
  <si>
    <t>sp|P53680|AP2S1_HUMAN</t>
  </si>
  <si>
    <t>AP-2 complex subunit sigma OS=Homo sapiens OX=9606 GN=AP2S1 PE=1 SV=2</t>
  </si>
  <si>
    <t>P53680</t>
  </si>
  <si>
    <t>GN=AP2S1</t>
  </si>
  <si>
    <t>sp|Q8NEV1|CSK23_HUMAN</t>
  </si>
  <si>
    <t>Casein kinase II subunit alpha 3 OS=Homo sapiens OX=9606 GN=CSNK2A3 PE=1 SV=2</t>
  </si>
  <si>
    <t>Q8NEV1</t>
  </si>
  <si>
    <t>GN=CSNK2A3</t>
  </si>
  <si>
    <t>sp|O15145|ARPC3_HUMAN</t>
  </si>
  <si>
    <t>Actin-related protein 2/3 complex subunit 3 OS=Homo sapiens OX=9606 GN=ARPC3 PE=1 SV=3</t>
  </si>
  <si>
    <t>O15145</t>
  </si>
  <si>
    <t>GN=ARPC3</t>
  </si>
  <si>
    <t>sp|A0A075B6S5|KV127_HUMAN</t>
  </si>
  <si>
    <t>Immunoglobulin kappa variable 1-27 OS=Homo sapiens OX=9606 GN=IGKV1-27 PE=3 SV=1</t>
  </si>
  <si>
    <t>A0A075B6S5</t>
  </si>
  <si>
    <t>GN=IGKV1-27</t>
  </si>
  <si>
    <t>sp|P98171|RHG04_HUMAN</t>
  </si>
  <si>
    <t>Rho GTPase-activating protein 4 OS=Homo sapiens OX=9606 GN=ARHGAP4 PE=1 SV=2</t>
  </si>
  <si>
    <t>P98171</t>
  </si>
  <si>
    <t>GN=ARHGAP4</t>
  </si>
  <si>
    <t>sp|O60313|OPA1_HUMAN</t>
  </si>
  <si>
    <t>Dynamin-like 120 kDa protein, mitochondrial OS=Homo sapiens OX=9606 GN=OPA1 PE=1 SV=3</t>
  </si>
  <si>
    <t>O60313</t>
  </si>
  <si>
    <t>GN=OPA1</t>
  </si>
  <si>
    <t>sp|P55008|AIF1_HUMAN</t>
  </si>
  <si>
    <t>Allograft inflammatory factor 1 OS=Homo sapiens OX=9606 GN=AIF1 PE=1 SV=1</t>
  </si>
  <si>
    <t>P55008</t>
  </si>
  <si>
    <t>GN=AIF1</t>
  </si>
  <si>
    <t>sp|Q5KU26|COL12_HUMAN</t>
  </si>
  <si>
    <t>Collectin-12 OS=Homo sapiens OX=9606 GN=COLEC12 PE=1 SV=3</t>
  </si>
  <si>
    <t>Q5KU26</t>
  </si>
  <si>
    <t>GN=COLEC12</t>
  </si>
  <si>
    <t>sp|Q00169|PIPNA_HUMAN</t>
  </si>
  <si>
    <t>Phosphatidylinositol transfer protein alpha isoform OS=Homo sapiens OX=9606 GN=PITPNA PE=1 SV=2</t>
  </si>
  <si>
    <t>Q00169</t>
  </si>
  <si>
    <t>GN=PITPNA</t>
  </si>
  <si>
    <t>sp|Q9Y6B6|SAR1B_HUMAN</t>
  </si>
  <si>
    <t>GTP-binding protein SAR1b OS=Homo sapiens OX=9606 GN=SAR1B PE=1 SV=1</t>
  </si>
  <si>
    <t>Q9Y6B6</t>
  </si>
  <si>
    <t>GN=SAR1B</t>
  </si>
  <si>
    <t>sp|P51970|NDUA8_HUMAN</t>
  </si>
  <si>
    <t>NADH dehydrogenase [ubiquinone] 1 alpha subcomplex subunit 8 OS=Homo sapiens OX=9606 GN=NDUFA8 PE=1 SV=3</t>
  </si>
  <si>
    <t>P51970</t>
  </si>
  <si>
    <t>GN=NDUFA8</t>
  </si>
  <si>
    <t>sp|Q13242|SRSF9_HUMAN</t>
  </si>
  <si>
    <t>Serine/arginine-rich splicing factor 9 OS=Homo sapiens OX=9606 GN=SRSF9 PE=1 SV=1</t>
  </si>
  <si>
    <t>Q13242</t>
  </si>
  <si>
    <t>GN=SRSF9</t>
  </si>
  <si>
    <t>sp|P63000|RAC1_HUMAN</t>
  </si>
  <si>
    <t>Ras-related C3 botulinum toxin substrate 1 OS=Homo sapiens OX=9606 GN=RAC1 PE=1 SV=1</t>
  </si>
  <si>
    <t>P63000</t>
  </si>
  <si>
    <t>GN=RAC1</t>
  </si>
  <si>
    <t>sp|Q4V9L6|TM119_HUMAN</t>
  </si>
  <si>
    <t>Transmembrane protein 119 OS=Homo sapiens OX=9606 GN=TMEM119 PE=1 SV=1</t>
  </si>
  <si>
    <t>Q4V9L6</t>
  </si>
  <si>
    <t>GN=TMEM119</t>
  </si>
  <si>
    <t>sp|Q92530|PSMF1_HUMAN</t>
  </si>
  <si>
    <t>Proteasome inhibitor PI31 subunit OS=Homo sapiens OX=9606 GN=PSMF1 PE=1 SV=2</t>
  </si>
  <si>
    <t>Q92530</t>
  </si>
  <si>
    <t>GN=PSMF1</t>
  </si>
  <si>
    <t>sp|Q86SX6|GLRX5_HUMAN</t>
  </si>
  <si>
    <t>Glutaredoxin-related protein 5, mitochondrial OS=Homo sapiens OX=9606 GN=GLRX5 PE=1 SV=2</t>
  </si>
  <si>
    <t>Q86SX6</t>
  </si>
  <si>
    <t>GN=GLRX5</t>
  </si>
  <si>
    <t>sp|P14854|CX6B1_HUMAN</t>
  </si>
  <si>
    <t>Cytochrome c oxidase subunit 6B1 OS=Homo sapiens OX=9606 GN=COX6B1 PE=1 SV=2</t>
  </si>
  <si>
    <t>P14854</t>
  </si>
  <si>
    <t>GN=COX6B1</t>
  </si>
  <si>
    <t>sp|Q9BRA2|TXD17_HUMAN</t>
  </si>
  <si>
    <t>Thioredoxin domain-containing protein 17 OS=Homo sapiens OX=9606 GN=TXNDC17 PE=1 SV=1</t>
  </si>
  <si>
    <t>Q9BRA2</t>
  </si>
  <si>
    <t>GN=TXNDC17</t>
  </si>
  <si>
    <t>sp|O94915|FRYL_HUMAN</t>
  </si>
  <si>
    <t>Protein furry homolog-like OS=Homo sapiens OX=9606 GN=FRYL PE=1 SV=2</t>
  </si>
  <si>
    <t>O94915</t>
  </si>
  <si>
    <t>GN=FRYL</t>
  </si>
  <si>
    <t>sp|Q969G5|CAVN3_HUMAN</t>
  </si>
  <si>
    <t>Caveolae-associated protein 3 OS=Homo sapiens OX=9606 GN=CAVIN3 PE=1 SV=3</t>
  </si>
  <si>
    <t>Q969G5</t>
  </si>
  <si>
    <t>GN=CAVIN3</t>
  </si>
  <si>
    <t>sp|Q13148|TADBP_HUMAN</t>
  </si>
  <si>
    <t>TAR DNA-binding protein 43 OS=Homo sapiens OX=9606 GN=TARDBP PE=1 SV=1</t>
  </si>
  <si>
    <t>Q13148</t>
  </si>
  <si>
    <t>GN=TARDBP</t>
  </si>
  <si>
    <t>sp|P67812|SC11A_HUMAN</t>
  </si>
  <si>
    <t>Signal peptidase complex catalytic subunit SEC11A OS=Homo sapiens OX=9606 GN=SEC11A PE=1 SV=1</t>
  </si>
  <si>
    <t>P67812</t>
  </si>
  <si>
    <t>GN=SEC11A</t>
  </si>
  <si>
    <t>sp|Q9UI12|VATH_HUMAN</t>
  </si>
  <si>
    <t>V-type proton ATPase subunit H OS=Homo sapiens OX=9606 GN=ATP6V1H PE=1 SV=1</t>
  </si>
  <si>
    <t>Q9UI12</t>
  </si>
  <si>
    <t>GN=ATP6V1H</t>
  </si>
  <si>
    <t>sp|P51608|MECP2_HUMAN</t>
  </si>
  <si>
    <t>Methyl-CpG-binding protein 2 OS=Homo sapiens OX=9606 GN=MECP2 PE=1 SV=1</t>
  </si>
  <si>
    <t>P51608</t>
  </si>
  <si>
    <t>GN=MECP2</t>
  </si>
  <si>
    <t>sp|P02741|CRP_HUMAN</t>
  </si>
  <si>
    <t>C-reactive protein OS=Homo sapiens OX=9606 GN=CRP PE=1 SV=1</t>
  </si>
  <si>
    <t>P02741</t>
  </si>
  <si>
    <t>GN=CRP</t>
  </si>
  <si>
    <t>sp|P55265|DSRAD_HUMAN</t>
  </si>
  <si>
    <t>Double-stranded RNA-specific adenosine deaminase OS=Homo sapiens OX=9606 GN=ADAR PE=1 SV=4</t>
  </si>
  <si>
    <t>P55265</t>
  </si>
  <si>
    <t>GN=ADAR</t>
  </si>
  <si>
    <t>sp|Q92879|CELF1_HUMAN</t>
  </si>
  <si>
    <t>CUGBP Elav-like family member 1 OS=Homo sapiens OX=9606 GN=CELF1 PE=1 SV=2</t>
  </si>
  <si>
    <t>Q92879</t>
  </si>
  <si>
    <t>GN=CELF1</t>
  </si>
  <si>
    <t>sp|P0DJI9|SAA2_HUMAN</t>
  </si>
  <si>
    <t>Serum amyloid A-2 protein OS=Homo sapiens OX=9606 GN=SAA2 PE=1 SV=1</t>
  </si>
  <si>
    <t>P0DJI9</t>
  </si>
  <si>
    <t>GN=SAA2</t>
  </si>
  <si>
    <t>sp|Q8WX93|PALLD_HUMAN</t>
  </si>
  <si>
    <t>Palladin OS=Homo sapiens OX=9606 GN=PALLD PE=1 SV=3</t>
  </si>
  <si>
    <t>Q8WX93</t>
  </si>
  <si>
    <t>GN=PALLD</t>
  </si>
  <si>
    <t>sp|Q8N335|GPD1L_HUMAN</t>
  </si>
  <si>
    <t>Glycerol-3-phosphate dehydrogenase 1-like protein OS=Homo sapiens OX=9606 GN=GPD1L PE=1 SV=1</t>
  </si>
  <si>
    <t>Q8N335</t>
  </si>
  <si>
    <t>GN=GPD1L</t>
  </si>
  <si>
    <t>sp|P00748|FA12_HUMAN</t>
  </si>
  <si>
    <t>Coagulation factor XII OS=Homo sapiens OX=9606 GN=F12 PE=1 SV=3</t>
  </si>
  <si>
    <t>P00748</t>
  </si>
  <si>
    <t>GN=F12</t>
  </si>
  <si>
    <t>sp|Q9BQB4|SOST_HUMAN</t>
  </si>
  <si>
    <t>Sclerostin OS=Homo sapiens OX=9606 GN=SOST PE=1 SV=1</t>
  </si>
  <si>
    <t>Q9BQB4</t>
  </si>
  <si>
    <t>GN=SOST</t>
  </si>
  <si>
    <t>sp|P28907|CD38_HUMAN</t>
  </si>
  <si>
    <t>ADP-ribosyl cyclase/cyclic ADP-ribose hydrolase 1 OS=Homo sapiens OX=9606 GN=CD38 PE=1 SV=2</t>
  </si>
  <si>
    <t>P28907</t>
  </si>
  <si>
    <t>GN=CD38</t>
  </si>
  <si>
    <t>sp|Q9UIA9|XPO7_HUMAN</t>
  </si>
  <si>
    <t>Exportin-7 OS=Homo sapiens OX=9606 GN=XPO7 PE=1 SV=3</t>
  </si>
  <si>
    <t>Q9UIA9</t>
  </si>
  <si>
    <t>GN=XPO7</t>
  </si>
  <si>
    <t>sp|Q9Y6Y8|S23IP_HUMAN</t>
  </si>
  <si>
    <t>SEC23-interacting protein OS=Homo sapiens OX=9606 GN=SEC23IP PE=1 SV=1</t>
  </si>
  <si>
    <t>Q9Y6Y8</t>
  </si>
  <si>
    <t>GN=SEC23IP</t>
  </si>
  <si>
    <t>sp|P02745|C1QA_HUMAN</t>
  </si>
  <si>
    <t>Complement C1q subcomponent subunit A OS=Homo sapiens OX=9606 GN=C1QA PE=1 SV=2</t>
  </si>
  <si>
    <t>P02745</t>
  </si>
  <si>
    <t>GN=C1QA</t>
  </si>
  <si>
    <t>sp|Q92900|RENT1_HUMAN</t>
  </si>
  <si>
    <t>Regulator of nonsense transcripts 1 OS=Homo sapiens OX=9606 GN=UPF1 PE=1 SV=2</t>
  </si>
  <si>
    <t>Q92900</t>
  </si>
  <si>
    <t>GN=UPF1</t>
  </si>
  <si>
    <t>sp|P09661|RU2A_HUMAN</t>
  </si>
  <si>
    <t>U2 small nuclear ribonucleoprotein A' OS=Homo sapiens OX=9606 GN=SNRPA1 PE=1 SV=2</t>
  </si>
  <si>
    <t>P09661</t>
  </si>
  <si>
    <t>GN=SNRPA1</t>
  </si>
  <si>
    <t>sp|P20020|AT2B1_HUMAN</t>
  </si>
  <si>
    <t>Plasma membrane calcium-transporting ATPase 1 OS=Homo sapiens OX=9606 GN=ATP2B1 PE=1 SV=3</t>
  </si>
  <si>
    <t>P20020</t>
  </si>
  <si>
    <t>GN=ATP2B1</t>
  </si>
  <si>
    <t>sp|P49721|PSB2_HUMAN</t>
  </si>
  <si>
    <t>Proteasome subunit beta type-2 OS=Homo sapiens OX=9606 GN=PSMB2 PE=1 SV=1</t>
  </si>
  <si>
    <t>P49721</t>
  </si>
  <si>
    <t>GN=PSMB2</t>
  </si>
  <si>
    <t>sp|Q9Y224|RTRAF_HUMAN</t>
  </si>
  <si>
    <t>RNA transcription, translation and transport factor protein OS=Homo sapiens OX=9606 GN=RTRAF PE=1 SV=1</t>
  </si>
  <si>
    <t>Q9Y224</t>
  </si>
  <si>
    <t>GN=RTRAF</t>
  </si>
  <si>
    <t>sp|P22792|CPN2_HUMAN</t>
  </si>
  <si>
    <t>Carboxypeptidase N subunit 2 OS=Homo sapiens OX=9606 GN=CPN2 PE=1 SV=3</t>
  </si>
  <si>
    <t>P22792</t>
  </si>
  <si>
    <t>GN=CPN2</t>
  </si>
  <si>
    <t>sp|Q9UHD9|UBQL2_HUMAN</t>
  </si>
  <si>
    <t>Ubiquilin-2 OS=Homo sapiens OX=9606 GN=UBQLN2 PE=1 SV=2</t>
  </si>
  <si>
    <t>Q9UHD9</t>
  </si>
  <si>
    <t>GN=UBQLN2</t>
  </si>
  <si>
    <t>sp|P56537|IF6_HUMAN</t>
  </si>
  <si>
    <t>Eukaryotic translation initiation factor 6 OS=Homo sapiens OX=9606 GN=EIF6 PE=1 SV=1</t>
  </si>
  <si>
    <t>P56537</t>
  </si>
  <si>
    <t>GN=EIF6</t>
  </si>
  <si>
    <t>sp|Q13630|FCL_HUMAN</t>
  </si>
  <si>
    <t>GDP-L-fucose synthase OS=Homo sapiens OX=9606 GN=TSTA3 PE=1 SV=1</t>
  </si>
  <si>
    <t>Q13630</t>
  </si>
  <si>
    <t>GN=TSTA3</t>
  </si>
  <si>
    <t>sp|P62993|GRB2_HUMAN</t>
  </si>
  <si>
    <t>Growth factor receptor-bound protein 2 OS=Homo sapiens OX=9606 GN=GRB2 PE=1 SV=1</t>
  </si>
  <si>
    <t>P62993</t>
  </si>
  <si>
    <t>GN=GRB2</t>
  </si>
  <si>
    <t>sp|Q9GZP4|PITH1_HUMAN</t>
  </si>
  <si>
    <t>PITH domain-containing protein 1 OS=Homo sapiens OX=9606 GN=PITHD1 PE=1 SV=1</t>
  </si>
  <si>
    <t>Q9GZP4</t>
  </si>
  <si>
    <t>GN=PITHD1</t>
  </si>
  <si>
    <t>sp|Q9P0L0|VAPA_HUMAN</t>
  </si>
  <si>
    <t>Vesicle-associated membrane protein-associated protein A OS=Homo sapiens OX=9606 GN=VAPA PE=1 SV=3</t>
  </si>
  <si>
    <t>Q9P0L0</t>
  </si>
  <si>
    <t>GN=VAPA</t>
  </si>
  <si>
    <t>sp|P16403|H12_HUMAN</t>
  </si>
  <si>
    <t>Histone H1.2 OS=Homo sapiens OX=9606 GN=HIST1H1C PE=1 SV=2</t>
  </si>
  <si>
    <t>P16403</t>
  </si>
  <si>
    <t>GN=HIST1H1C</t>
  </si>
  <si>
    <t>sp|Q9GZS3|WDR61_HUMAN</t>
  </si>
  <si>
    <t>WD repeat-containing protein 61 OS=Homo sapiens OX=9606 GN=WDR61 PE=1 SV=1</t>
  </si>
  <si>
    <t>Q9GZS3</t>
  </si>
  <si>
    <t>GN=WDR61</t>
  </si>
  <si>
    <t>sp|Q9NP97|DLRB1_HUMAN</t>
  </si>
  <si>
    <t>Dynein light chain roadblock-type 1 OS=Homo sapiens OX=9606 GN=DYNLRB1 PE=1 SV=3</t>
  </si>
  <si>
    <t>Q9NP97</t>
  </si>
  <si>
    <t>GN=DYNLRB1</t>
  </si>
  <si>
    <t>sp|Q9UNS2|CSN3_HUMAN</t>
  </si>
  <si>
    <t>COP9 signalosome complex subunit 3 OS=Homo sapiens OX=9606 GN=COPS3 PE=1 SV=3</t>
  </si>
  <si>
    <t>Q9UNS2</t>
  </si>
  <si>
    <t>GN=COPS3</t>
  </si>
  <si>
    <t>sp|P56377|AP1S2_HUMAN</t>
  </si>
  <si>
    <t>AP-1 complex subunit sigma-2 OS=Homo sapiens OX=9606 GN=AP1S2 PE=1 SV=1</t>
  </si>
  <si>
    <t>P56377</t>
  </si>
  <si>
    <t>GN=AP1S2</t>
  </si>
  <si>
    <t>sp|P48059|LIMS1_HUMAN</t>
  </si>
  <si>
    <t>LIM and senescent cell antigen-like-containing domain protein 1 OS=Homo sapiens OX=9606 GN=LIMS1 PE=1 SV=4</t>
  </si>
  <si>
    <t>P48059</t>
  </si>
  <si>
    <t>GN=LIMS1</t>
  </si>
  <si>
    <t>sp|Q9NZL9|MAT2B_HUMAN</t>
  </si>
  <si>
    <t>Methionine adenosyltransferase 2 subunit beta OS=Homo sapiens OX=9606 GN=MAT2B PE=1 SV=1</t>
  </si>
  <si>
    <t>Q9NZL9</t>
  </si>
  <si>
    <t>GN=MAT2B</t>
  </si>
  <si>
    <t>sp|P55058|PLTP_HUMAN</t>
  </si>
  <si>
    <t>Phospholipid transfer protein OS=Homo sapiens OX=9606 GN=PLTP PE=1 SV=1</t>
  </si>
  <si>
    <t>P55058</t>
  </si>
  <si>
    <t>GN=PLTP</t>
  </si>
  <si>
    <t>sp|O95202|LETM1_HUMAN</t>
  </si>
  <si>
    <t>Mitochondrial proton/calcium exchanger protein OS=Homo sapiens OX=9606 GN=LETM1 PE=1 SV=1</t>
  </si>
  <si>
    <t>O95202</t>
  </si>
  <si>
    <t>GN=LETM1</t>
  </si>
  <si>
    <t>sp|Q02161|RHD_HUMAN</t>
  </si>
  <si>
    <t>Blood group Rh(D) polypeptide OS=Homo sapiens OX=9606 GN=RHD PE=1 SV=3</t>
  </si>
  <si>
    <t>Q02161</t>
  </si>
  <si>
    <t>GN=RHD</t>
  </si>
  <si>
    <t>sp|P61313|RL15_HUMAN</t>
  </si>
  <si>
    <t>60S ribosomal protein L15 OS=Homo sapiens OX=9606 GN=RPL15 PE=1 SV=2</t>
  </si>
  <si>
    <t>P61313</t>
  </si>
  <si>
    <t>GN=RPL15</t>
  </si>
  <si>
    <t>sp|Q14525|KT33B_HUMAN</t>
  </si>
  <si>
    <t>Keratin, type I cuticular Ha3-II OS=Homo sapiens OX=9606 GN=KRT33B PE=1 SV=3</t>
  </si>
  <si>
    <t>Q14525</t>
  </si>
  <si>
    <t>GN=KRT33B</t>
  </si>
  <si>
    <t>sp|P48163|MAOX_HUMAN</t>
  </si>
  <si>
    <t>NADP-dependent malic enzyme OS=Homo sapiens OX=9606 GN=ME1 PE=1 SV=1</t>
  </si>
  <si>
    <t>P48163</t>
  </si>
  <si>
    <t>GN=ME1</t>
  </si>
  <si>
    <t>sp|P09917|LOX5_HUMAN</t>
  </si>
  <si>
    <t>Arachidonate 5-lipoxygenase OS=Homo sapiens OX=9606 GN=ALOX5 PE=1 SV=2</t>
  </si>
  <si>
    <t>P09917</t>
  </si>
  <si>
    <t>GN=ALOX5</t>
  </si>
  <si>
    <t>sp|P08571|CD14_HUMAN</t>
  </si>
  <si>
    <t>Monocyte differentiation antigen CD14 OS=Homo sapiens OX=9606 GN=CD14 PE=1 SV=2</t>
  </si>
  <si>
    <t>P08571</t>
  </si>
  <si>
    <t>GN=CD14</t>
  </si>
  <si>
    <t>sp|Q9NRY5|F1142_HUMAN</t>
  </si>
  <si>
    <t>Protein FAM114A2 OS=Homo sapiens OX=9606 GN=FAM114A2 PE=1 SV=4</t>
  </si>
  <si>
    <t>Q9NRY5</t>
  </si>
  <si>
    <t>GN=FAM114A2</t>
  </si>
  <si>
    <t>sp|Q9UGP8|SEC63_HUMAN</t>
  </si>
  <si>
    <t>Translocation protein SEC63 homolog OS=Homo sapiens OX=9606 GN=SEC63 PE=1 SV=2</t>
  </si>
  <si>
    <t>Q9UGP8</t>
  </si>
  <si>
    <t>GN=SEC63</t>
  </si>
  <si>
    <t>sp|P49585|PCY1A_HUMAN</t>
  </si>
  <si>
    <t>Choline-phosphate cytidylyltransferase A OS=Homo sapiens OX=9606 GN=PCYT1A PE=1 SV=2</t>
  </si>
  <si>
    <t>P49585</t>
  </si>
  <si>
    <t>GN=PCYT1A</t>
  </si>
  <si>
    <t>sp|P60903|S10AA_HUMAN</t>
  </si>
  <si>
    <t>Protein S100-A10 OS=Homo sapiens OX=9606 GN=S100A10 PE=1 SV=2</t>
  </si>
  <si>
    <t>P60903</t>
  </si>
  <si>
    <t>GN=S100A10</t>
  </si>
  <si>
    <t>sp|O43615|TIM44_HUMAN</t>
  </si>
  <si>
    <t>Mitochondrial import inner membrane translocase subunit TIM44 OS=Homo sapiens OX=9606 GN=TIMM44 PE=1 SV=2</t>
  </si>
  <si>
    <t>O43615</t>
  </si>
  <si>
    <t>GN=TIMM44</t>
  </si>
  <si>
    <t>sp|P40763|STAT3_HUMAN</t>
  </si>
  <si>
    <t>Signal transducer and activator of transcription 3 OS=Homo sapiens OX=9606 GN=STAT3 PE=1 SV=2</t>
  </si>
  <si>
    <t>P40763</t>
  </si>
  <si>
    <t>GN=STAT3</t>
  </si>
  <si>
    <t>sp|Q16629|SRSF7_HUMAN</t>
  </si>
  <si>
    <t>Serine/arginine-rich splicing factor 7 OS=Homo sapiens OX=9606 GN=SRSF7 PE=1 SV=1</t>
  </si>
  <si>
    <t>Q16629</t>
  </si>
  <si>
    <t>GN=SRSF7</t>
  </si>
  <si>
    <t>sp|Q12805|FBLN3_HUMAN</t>
  </si>
  <si>
    <t>EGF-containing fibulin-like extracellular matrix protein 1 OS=Homo sapiens OX=9606 GN=EFEMP1 PE=1 SV=2</t>
  </si>
  <si>
    <t>Q12805</t>
  </si>
  <si>
    <t>GN=EFEMP1</t>
  </si>
  <si>
    <t>sp|P19525|E2AK2_HUMAN</t>
  </si>
  <si>
    <t>Interferon-induced, double-stranded RNA-activated protein kinase OS=Homo sapiens OX=9606 GN=EIF2AK2 PE=1 SV=2</t>
  </si>
  <si>
    <t>P19525</t>
  </si>
  <si>
    <t>GN=EIF2AK2</t>
  </si>
  <si>
    <t>sp|O00461|GOLI4_HUMAN</t>
  </si>
  <si>
    <t>Golgi integral membrane protein 4 OS=Homo sapiens OX=9606 GN=GOLIM4 PE=1 SV=1</t>
  </si>
  <si>
    <t>O00461</t>
  </si>
  <si>
    <t>GN=GOLIM4</t>
  </si>
  <si>
    <t>sp|Q9P0J0|NDUAD_HUMAN</t>
  </si>
  <si>
    <t>NADH dehydrogenase [ubiquinone] 1 alpha subcomplex subunit 13 OS=Homo sapiens OX=9606 GN=NDUFA13 PE=1 SV=3</t>
  </si>
  <si>
    <t>Q9P0J0</t>
  </si>
  <si>
    <t>GN=NDUFA13</t>
  </si>
  <si>
    <t>sp|Q92556|ELMO1_HUMAN</t>
  </si>
  <si>
    <t>Engulfment and cell motility protein 1 OS=Homo sapiens OX=9606 GN=ELMO1 PE=1 SV=2</t>
  </si>
  <si>
    <t>Q92556</t>
  </si>
  <si>
    <t>GN=ELMO1</t>
  </si>
  <si>
    <t>sp|P61009|SPCS3_HUMAN</t>
  </si>
  <si>
    <t>Signal peptidase complex subunit 3 OS=Homo sapiens OX=9606 GN=SPCS3 PE=1 SV=1</t>
  </si>
  <si>
    <t>P61009</t>
  </si>
  <si>
    <t>GN=SPCS3</t>
  </si>
  <si>
    <t>sp|P62873|GBB1_HUMAN</t>
  </si>
  <si>
    <t>Guanine nucleotide-binding protein G(I)/G(S)/G(T) subunit beta-1 OS=Homo sapiens OX=9606 GN=GNB1 PE=1 SV=3</t>
  </si>
  <si>
    <t>P62873</t>
  </si>
  <si>
    <t>GN=GNB1</t>
  </si>
  <si>
    <t>sp|O43809|CPSF5_HUMAN</t>
  </si>
  <si>
    <t>Cleavage and polyadenylation specificity factor subunit 5 OS=Homo sapiens OX=9606 GN=NUDT21 PE=1 SV=1</t>
  </si>
  <si>
    <t>O43809</t>
  </si>
  <si>
    <t>GN=NUDT21</t>
  </si>
  <si>
    <t>sp|Q8TCT1|PHOP1_HUMAN</t>
  </si>
  <si>
    <t>Phosphoethanolamine/phosphocholine phosphatase OS=Homo sapiens OX=9606 GN=PHOSPHO1 PE=1 SV=1</t>
  </si>
  <si>
    <t>Q8TCT1</t>
  </si>
  <si>
    <t>GN=PHOSPHO1</t>
  </si>
  <si>
    <t>sp|Q9UK55|ZPI_HUMAN</t>
  </si>
  <si>
    <t>Protein Z-dependent protease inhibitor OS=Homo sapiens OX=9606 GN=SERPINA10 PE=1 SV=1</t>
  </si>
  <si>
    <t>Q9UK55</t>
  </si>
  <si>
    <t>GN=SERPINA10</t>
  </si>
  <si>
    <t>sp|O76003|GLRX3_HUMAN</t>
  </si>
  <si>
    <t>Glutaredoxin-3 OS=Homo sapiens OX=9606 GN=GLRX3 PE=1 SV=2</t>
  </si>
  <si>
    <t>O76003</t>
  </si>
  <si>
    <t>GN=GLRX3</t>
  </si>
  <si>
    <t>sp|Q9NXH8|TOR4A_HUMAN</t>
  </si>
  <si>
    <t>Torsin-4A OS=Homo sapiens OX=9606 GN=TOR4A PE=1 SV=2</t>
  </si>
  <si>
    <t>Q9NXH8</t>
  </si>
  <si>
    <t>GN=TOR4A</t>
  </si>
  <si>
    <t>sp|Q13310|PABP4_HUMAN</t>
  </si>
  <si>
    <t>Polyadenylate-binding protein 4 OS=Homo sapiens OX=9606 GN=PABPC4 PE=1 SV=1</t>
  </si>
  <si>
    <t>Q13310</t>
  </si>
  <si>
    <t>GN=PABPC4</t>
  </si>
  <si>
    <t>sp|Q9UHV9|PFD2_HUMAN</t>
  </si>
  <si>
    <t>Prefoldin subunit 2 OS=Homo sapiens OX=9606 GN=PFDN2 PE=1 SV=1</t>
  </si>
  <si>
    <t>Q9UHV9</t>
  </si>
  <si>
    <t>GN=PFDN2</t>
  </si>
  <si>
    <t>sp|P09104|ENOG_HUMAN</t>
  </si>
  <si>
    <t>Gamma-enolase OS=Homo sapiens OX=9606 GN=ENO2 PE=1 SV=3</t>
  </si>
  <si>
    <t>P09104</t>
  </si>
  <si>
    <t>GN=ENO2</t>
  </si>
  <si>
    <t>sp|P61457|PHS_HUMAN</t>
  </si>
  <si>
    <t>Pterin-4-alpha-carbinolamine dehydratase OS=Homo sapiens OX=9606 GN=PCBD1 PE=1 SV=2</t>
  </si>
  <si>
    <t>P61457</t>
  </si>
  <si>
    <t>GN=PCBD1</t>
  </si>
  <si>
    <t>sp|Q6UW68|TM205_HUMAN</t>
  </si>
  <si>
    <t>Transmembrane protein 205 OS=Homo sapiens OX=9606 GN=TMEM205 PE=1 SV=1</t>
  </si>
  <si>
    <t>Q6UW68</t>
  </si>
  <si>
    <t>GN=TMEM205</t>
  </si>
  <si>
    <t>sp|P01701|LV151_HUMAN</t>
  </si>
  <si>
    <t>Immunoglobulin lambda variable 1-51 OS=Homo sapiens OX=9606 GN=IGLV1-51 PE=1 SV=2</t>
  </si>
  <si>
    <t>P01701</t>
  </si>
  <si>
    <t>GN=IGLV1-51</t>
  </si>
  <si>
    <t>sp|P26583|HMGB2_HUMAN</t>
  </si>
  <si>
    <t>High mobility group protein B2 OS=Homo sapiens OX=9606 GN=HMGB2 PE=1 SV=2</t>
  </si>
  <si>
    <t>P26583</t>
  </si>
  <si>
    <t>GN=HMGB2</t>
  </si>
  <si>
    <t>sp|Q14258|TRI25_HUMAN</t>
  </si>
  <si>
    <t>E3 ubiquitin/ISG15 ligase TRIM25 OS=Homo sapiens OX=9606 GN=TRIM25 PE=1 SV=2</t>
  </si>
  <si>
    <t>Q14258</t>
  </si>
  <si>
    <t>GN=TRIM25</t>
  </si>
  <si>
    <t>sp|Q86UT6|NLRX1_HUMAN</t>
  </si>
  <si>
    <t>NLR family member X1 OS=Homo sapiens OX=9606 GN=NLRX1 PE=1 SV=1</t>
  </si>
  <si>
    <t>Q86UT6</t>
  </si>
  <si>
    <t>GN=NLRX1</t>
  </si>
  <si>
    <t>sp|Q02952|AKA12_HUMAN</t>
  </si>
  <si>
    <t>A-kinase anchor protein 12 OS=Homo sapiens OX=9606 GN=AKAP12 PE=1 SV=4</t>
  </si>
  <si>
    <t>Q02952</t>
  </si>
  <si>
    <t>GN=AKAP12</t>
  </si>
  <si>
    <t>sp|Q9Y281|COF2_HUMAN</t>
  </si>
  <si>
    <t>Cofilin-2 OS=Homo sapiens OX=9606 GN=CFL2 PE=1 SV=1</t>
  </si>
  <si>
    <t>Q9Y281</t>
  </si>
  <si>
    <t>GN=CFL2</t>
  </si>
  <si>
    <t>sp|Q9Y608|LRRF2_HUMAN</t>
  </si>
  <si>
    <t>Leucine-rich repeat flightless-interacting protein 2 OS=Homo sapiens OX=9606 GN=LRRFIP2 PE=1 SV=1</t>
  </si>
  <si>
    <t>Q9Y608</t>
  </si>
  <si>
    <t>GN=LRRFIP2</t>
  </si>
  <si>
    <t>sp|P40261|NNMT_HUMAN</t>
  </si>
  <si>
    <t>Nicotinamide N-methyltransferase OS=Homo sapiens OX=9606 GN=NNMT PE=1 SV=1</t>
  </si>
  <si>
    <t>P40261</t>
  </si>
  <si>
    <t>GN=NNMT</t>
  </si>
  <si>
    <t>sp|P0DP04|HV43D_HUMAN</t>
  </si>
  <si>
    <t>Immunoglobulin heavy variable 3-43D OS=Homo sapiens OX=9606 GN=IGHV3-43D PE=3 SV=1</t>
  </si>
  <si>
    <t>P0DP04</t>
  </si>
  <si>
    <t>GN=IGHV3-43D</t>
  </si>
  <si>
    <t>sp|Q9UFN0|NPS3A_HUMAN</t>
  </si>
  <si>
    <t>Protein NipSnap homolog 3A OS=Homo sapiens OX=9606 GN=NIPSNAP3A PE=1 SV=2</t>
  </si>
  <si>
    <t>Q9UFN0</t>
  </si>
  <si>
    <t>GN=NIPSNAP3A</t>
  </si>
  <si>
    <t>sp|P08195|4F2_HUMAN</t>
  </si>
  <si>
    <t>4F2 cell-surface antigen heavy chain OS=Homo sapiens OX=9606 GN=SLC3A2 PE=1 SV=3</t>
  </si>
  <si>
    <t>P08195</t>
  </si>
  <si>
    <t>GN=SLC3A2</t>
  </si>
  <si>
    <t>sp|Q9UBW8|CSN7A_HUMAN</t>
  </si>
  <si>
    <t>COP9 signalosome complex subunit 7a OS=Homo sapiens OX=9606 GN=COPS7A PE=1 SV=1</t>
  </si>
  <si>
    <t>Q9UBW8</t>
  </si>
  <si>
    <t>GN=COPS7A</t>
  </si>
  <si>
    <t>sp|Q96A33|CCD47_HUMAN</t>
  </si>
  <si>
    <t>Coiled-coil domain-containing protein 47 OS=Homo sapiens OX=9606 GN=CCDC47 PE=1 SV=1</t>
  </si>
  <si>
    <t>Q96A33</t>
  </si>
  <si>
    <t>GN=CCDC47</t>
  </si>
  <si>
    <t>sp|P09669|COX6C_HUMAN</t>
  </si>
  <si>
    <t>Cytochrome c oxidase subunit 6C OS=Homo sapiens OX=9606 GN=COX6C PE=1 SV=2</t>
  </si>
  <si>
    <t>P09669</t>
  </si>
  <si>
    <t>GN=COX6C</t>
  </si>
  <si>
    <t>sp|Q96EP5|DAZP1_HUMAN</t>
  </si>
  <si>
    <t>DAZ-associated protein 1 OS=Homo sapiens OX=9606 GN=DAZAP1 PE=1 SV=1</t>
  </si>
  <si>
    <t>Q96EP5</t>
  </si>
  <si>
    <t>GN=DAZAP1</t>
  </si>
  <si>
    <t>sp|P21589|5NTD_HUMAN</t>
  </si>
  <si>
    <t>5'-nucleotidase OS=Homo sapiens OX=9606 GN=NT5E PE=1 SV=1</t>
  </si>
  <si>
    <t>P21589</t>
  </si>
  <si>
    <t>GN=NT5E</t>
  </si>
  <si>
    <t>sp|Q9UNF0|PACN2_HUMAN</t>
  </si>
  <si>
    <t>Protein kinase C and casein kinase substrate in neurons protein 2 OS=Homo sapiens OX=9606 GN=PACSIN2 PE=1 SV=2</t>
  </si>
  <si>
    <t>Q9UNF0</t>
  </si>
  <si>
    <t>GN=PACSIN2</t>
  </si>
  <si>
    <t>sp|Q13488|VPP3_HUMAN</t>
  </si>
  <si>
    <t>V-type proton ATPase 116 kDa subunit a isoform 3 OS=Homo sapiens OX=9606 GN=TCIRG1 PE=1 SV=3</t>
  </si>
  <si>
    <t>Q13488</t>
  </si>
  <si>
    <t>GN=TCIRG1</t>
  </si>
  <si>
    <t>sp|Q9BZQ8|NIBAN_HUMAN</t>
  </si>
  <si>
    <t>Protein Niban OS=Homo sapiens OX=9606 GN=FAM129A PE=1 SV=1</t>
  </si>
  <si>
    <t>Q9BZQ8</t>
  </si>
  <si>
    <t>GN=FAM129A</t>
  </si>
  <si>
    <t>sp|Q9NWV4|CA123_HUMAN</t>
  </si>
  <si>
    <t>UPF0587 protein C1orf123 OS=Homo sapiens OX=9606 GN=C1orf123 PE=1 SV=1</t>
  </si>
  <si>
    <t>Q9NWV4</t>
  </si>
  <si>
    <t>GN=C1orf123</t>
  </si>
  <si>
    <t>sp|Q13232|NDK3_HUMAN</t>
  </si>
  <si>
    <t>Nucleoside diphosphate kinase 3 OS=Homo sapiens OX=9606 GN=NME3 PE=1 SV=2</t>
  </si>
  <si>
    <t>Q13232</t>
  </si>
  <si>
    <t>GN=NME3</t>
  </si>
  <si>
    <t>sp|Q92520|FAM3C_HUMAN</t>
  </si>
  <si>
    <t>Protein FAM3C OS=Homo sapiens OX=9606 GN=FAM3C PE=1 SV=1</t>
  </si>
  <si>
    <t>Q92520</t>
  </si>
  <si>
    <t>GN=FAM3C</t>
  </si>
  <si>
    <t>sp|Q71UI9|H2AV_HUMAN</t>
  </si>
  <si>
    <t>Histone H2A.V OS=Homo sapiens OX=9606 GN=H2AFV PE=1 SV=3</t>
  </si>
  <si>
    <t>Q71UI9</t>
  </si>
  <si>
    <t>GN=H2AFV</t>
  </si>
  <si>
    <t>sp|P30049|ATPD_HUMAN</t>
  </si>
  <si>
    <t>ATP synthase subunit delta, mitochondrial OS=Homo sapiens OX=9606 GN=ATP5F1D PE=1 SV=2</t>
  </si>
  <si>
    <t>P30049</t>
  </si>
  <si>
    <t>GN=ATP5F1D</t>
  </si>
  <si>
    <t>sp|P29144|TPP2_HUMAN</t>
  </si>
  <si>
    <t>Tripeptidyl-peptidase 2 OS=Homo sapiens OX=9606 GN=TPP2 PE=1 SV=4</t>
  </si>
  <si>
    <t>P29144</t>
  </si>
  <si>
    <t>GN=TPP2</t>
  </si>
  <si>
    <t>sp|Q2M389|WASC4_HUMAN</t>
  </si>
  <si>
    <t>WASH complex subunit 4 OS=Homo sapiens OX=9606 GN=WASHC4 PE=1 SV=2</t>
  </si>
  <si>
    <t>Q2M389</t>
  </si>
  <si>
    <t>GN=WASHC4</t>
  </si>
  <si>
    <t>sp|Q9UH65|SWP70_HUMAN</t>
  </si>
  <si>
    <t>Switch-associated protein 70 OS=Homo sapiens OX=9606 GN=SWAP70 PE=1 SV=1</t>
  </si>
  <si>
    <t>Q9UH65</t>
  </si>
  <si>
    <t>GN=SWAP70</t>
  </si>
  <si>
    <t>sp|Q9BUJ2|HNRL1_HUMAN</t>
  </si>
  <si>
    <t>Heterogeneous nuclear ribonucleoprotein U-like protein 1 OS=Homo sapiens OX=9606 GN=HNRNPUL1 PE=1 SV=2</t>
  </si>
  <si>
    <t>Q9BUJ2</t>
  </si>
  <si>
    <t>GN=HNRNPUL1</t>
  </si>
  <si>
    <t>sp|P53992|SC24C_HUMAN</t>
  </si>
  <si>
    <t>Protein transport protein Sec24C OS=Homo sapiens OX=9606 GN=SEC24C PE=1 SV=3</t>
  </si>
  <si>
    <t>P53992</t>
  </si>
  <si>
    <t>GN=SEC24C</t>
  </si>
  <si>
    <t>sp|O95445|APOM_HUMAN</t>
  </si>
  <si>
    <t>Apolipoprotein M OS=Homo sapiens OX=9606 GN=APOM PE=1 SV=2</t>
  </si>
  <si>
    <t>O95445</t>
  </si>
  <si>
    <t>GN=APOM</t>
  </si>
  <si>
    <t>sp|Q10589|BST2_HUMAN</t>
  </si>
  <si>
    <t>Bone marrow stromal antigen 2 OS=Homo sapiens OX=9606 GN=BST2 PE=1 SV=1</t>
  </si>
  <si>
    <t>Q10589</t>
  </si>
  <si>
    <t>GN=BST2</t>
  </si>
  <si>
    <t>sp|Q9Y3U8|RL36_HUMAN</t>
  </si>
  <si>
    <t>60S ribosomal protein L36 OS=Homo sapiens OX=9606 GN=RPL36 PE=1 SV=3</t>
  </si>
  <si>
    <t>Q9Y3U8</t>
  </si>
  <si>
    <t>GN=RPL36</t>
  </si>
  <si>
    <t>sp|O95834|EMAL2_HUMAN</t>
  </si>
  <si>
    <t>Echinoderm microtubule-associated protein-like 2 OS=Homo sapiens OX=9606 GN=EML2 PE=1 SV=1</t>
  </si>
  <si>
    <t>O95834</t>
  </si>
  <si>
    <t>GN=EML2</t>
  </si>
  <si>
    <t>sp|P54296|MYOM2_HUMAN</t>
  </si>
  <si>
    <t>Myomesin-2 OS=Homo sapiens OX=9606 GN=MYOM2 PE=1 SV=2</t>
  </si>
  <si>
    <t>P54296</t>
  </si>
  <si>
    <t>GN=MYOM2</t>
  </si>
  <si>
    <t>sp|O00116|ADAS_HUMAN</t>
  </si>
  <si>
    <t>Alkyldihydroxyacetonephosphate synthase, peroxisomal OS=Homo sapiens OX=9606 GN=AGPS PE=1 SV=1</t>
  </si>
  <si>
    <t>O00116</t>
  </si>
  <si>
    <t>GN=AGPS</t>
  </si>
  <si>
    <t>sp|Q9BPX5|ARP5L_HUMAN</t>
  </si>
  <si>
    <t>Actin-related protein 2/3 complex subunit 5-like protein OS=Homo sapiens OX=9606 GN=ARPC5L PE=1 SV=1</t>
  </si>
  <si>
    <t>Q9BPX5</t>
  </si>
  <si>
    <t>GN=ARPC5L</t>
  </si>
  <si>
    <t>sp|Q15126|PMVK_HUMAN</t>
  </si>
  <si>
    <t>Phosphomevalonate kinase OS=Homo sapiens OX=9606 GN=PMVK PE=1 SV=3</t>
  </si>
  <si>
    <t>Q15126</t>
  </si>
  <si>
    <t>GN=PMVK</t>
  </si>
  <si>
    <t>sp|P49753|ACOT2_HUMAN</t>
  </si>
  <si>
    <t>Acyl-coenzyme A thioesterase 2, mitochondrial OS=Homo sapiens OX=9606 GN=ACOT2 PE=1 SV=6</t>
  </si>
  <si>
    <t>P49753</t>
  </si>
  <si>
    <t>GN=ACOT2</t>
  </si>
  <si>
    <t>sp|O75323|NIPS2_HUMAN</t>
  </si>
  <si>
    <t>Protein NipSnap homolog 2 OS=Homo sapiens OX=9606 GN=NIPSNAP2 PE=1 SV=1</t>
  </si>
  <si>
    <t>O75323</t>
  </si>
  <si>
    <t>GN=NIPSNAP2</t>
  </si>
  <si>
    <t>sp|P13535|MYH8_HUMAN</t>
  </si>
  <si>
    <t>Myosin-8 OS=Homo sapiens OX=9606 GN=MYH8 PE=1 SV=3</t>
  </si>
  <si>
    <t>P13535</t>
  </si>
  <si>
    <t>GN=MYH8</t>
  </si>
  <si>
    <t>sp|P61289|PSME3_HUMAN</t>
  </si>
  <si>
    <t>Proteasome activator complex subunit 3 OS=Homo sapiens OX=9606 GN=PSME3 PE=1 SV=1</t>
  </si>
  <si>
    <t>P61289</t>
  </si>
  <si>
    <t>GN=PSME3</t>
  </si>
  <si>
    <t>sp|Q9UJ68|MSRA_HUMAN</t>
  </si>
  <si>
    <t>Mitochondrial peptide methionine sulfoxide reductase OS=Homo sapiens OX=9606 GN=MSRA PE=1 SV=1</t>
  </si>
  <si>
    <t>Q9UJ68</t>
  </si>
  <si>
    <t>GN=MSRA</t>
  </si>
  <si>
    <t>sp|Q9P016|THYN1_HUMAN</t>
  </si>
  <si>
    <t>Thymocyte nuclear protein 1 OS=Homo sapiens OX=9606 GN=THYN1 PE=1 SV=1</t>
  </si>
  <si>
    <t>Q9P016</t>
  </si>
  <si>
    <t>GN=THYN1</t>
  </si>
  <si>
    <t>sp|Q92572|AP3S1_HUMAN</t>
  </si>
  <si>
    <t>AP-3 complex subunit sigma-1 OS=Homo sapiens OX=9606 GN=AP3S1 PE=1 SV=1</t>
  </si>
  <si>
    <t>Q92572</t>
  </si>
  <si>
    <t>GN=AP3S1</t>
  </si>
  <si>
    <t>sp|Q9Y4G6|TLN2_HUMAN</t>
  </si>
  <si>
    <t>Talin-2 OS=Homo sapiens OX=9606 GN=TLN2 PE=1 SV=4</t>
  </si>
  <si>
    <t>Q9Y4G6</t>
  </si>
  <si>
    <t>GN=TLN2</t>
  </si>
  <si>
    <t>sp|Q9Y5L4|TIM13_HUMAN</t>
  </si>
  <si>
    <t>Mitochondrial import inner membrane translocase subunit Tim13 OS=Homo sapiens OX=9606 GN=TIMM13 PE=1 SV=1</t>
  </si>
  <si>
    <t>Q9Y5L4</t>
  </si>
  <si>
    <t>GN=TIMM13</t>
  </si>
  <si>
    <t>sp|O95810|CAVN2_HUMAN</t>
  </si>
  <si>
    <t>Caveolae-associated protein 2 OS=Homo sapiens OX=9606 GN=CAVIN2 PE=1 SV=3</t>
  </si>
  <si>
    <t>O95810</t>
  </si>
  <si>
    <t>GN=CAVIN2</t>
  </si>
  <si>
    <t>sp|Q12874|SF3A3_HUMAN</t>
  </si>
  <si>
    <t>Splicing factor 3A subunit 3 OS=Homo sapiens OX=9606 GN=SF3A3 PE=1 SV=1</t>
  </si>
  <si>
    <t>Q12874</t>
  </si>
  <si>
    <t>GN=SF3A3</t>
  </si>
  <si>
    <t>sp|P31483|TIA1_HUMAN</t>
  </si>
  <si>
    <t>Nucleolysin TIA-1 isoform p40 OS=Homo sapiens OX=9606 GN=TIA1 PE=1 SV=3</t>
  </si>
  <si>
    <t>P31483</t>
  </si>
  <si>
    <t>GN=TIA1</t>
  </si>
  <si>
    <t>sp|Q7L5N1|CSN6_HUMAN</t>
  </si>
  <si>
    <t>COP9 signalosome complex subunit 6 OS=Homo sapiens OX=9606 GN=COPS6 PE=1 SV=1</t>
  </si>
  <si>
    <t>Q7L5N1</t>
  </si>
  <si>
    <t>GN=COPS6</t>
  </si>
  <si>
    <t>sp|P61970|NTF2_HUMAN</t>
  </si>
  <si>
    <t>Nuclear transport factor 2 OS=Homo sapiens OX=9606 GN=NUTF2 PE=1 SV=1</t>
  </si>
  <si>
    <t>P61970</t>
  </si>
  <si>
    <t>GN=NUTF2</t>
  </si>
  <si>
    <t>sp|P51570|GALK1_HUMAN</t>
  </si>
  <si>
    <t>Galactokinase OS=Homo sapiens OX=9606 GN=GALK1 PE=1 SV=1</t>
  </si>
  <si>
    <t>P51570</t>
  </si>
  <si>
    <t>GN=GALK1</t>
  </si>
  <si>
    <t>sp|P28072|PSB6_HUMAN</t>
  </si>
  <si>
    <t>Proteasome subunit beta type-6 OS=Homo sapiens OX=9606 GN=PSMB6 PE=1 SV=4</t>
  </si>
  <si>
    <t>P28072</t>
  </si>
  <si>
    <t>GN=PSMB6</t>
  </si>
  <si>
    <t>sp|P05386|RLA1_HUMAN</t>
  </si>
  <si>
    <t>60S acidic ribosomal protein P1 OS=Homo sapiens OX=9606 GN=RPLP1 PE=1 SV=1</t>
  </si>
  <si>
    <t>P05386</t>
  </si>
  <si>
    <t>GN=RPLP1</t>
  </si>
  <si>
    <t>sp|P16278|BGAL_HUMAN</t>
  </si>
  <si>
    <t>Beta-galactosidase OS=Homo sapiens OX=9606 GN=GLB1 PE=1 SV=2</t>
  </si>
  <si>
    <t>P16278</t>
  </si>
  <si>
    <t>GN=GLB1</t>
  </si>
  <si>
    <t>sp|P41226|UBA7_HUMAN</t>
  </si>
  <si>
    <t>Ubiquitin-like modifier-activating enzyme 7 OS=Homo sapiens OX=9606 GN=UBA7 PE=1 SV=2</t>
  </si>
  <si>
    <t>P41226</t>
  </si>
  <si>
    <t>GN=UBA7</t>
  </si>
  <si>
    <t>sp|Q92544|TM9S4_HUMAN</t>
  </si>
  <si>
    <t>Transmembrane 9 superfamily member 4 OS=Homo sapiens OX=9606 GN=TM9SF4 PE=1 SV=2</t>
  </si>
  <si>
    <t>Q92544</t>
  </si>
  <si>
    <t>GN=TM9SF4</t>
  </si>
  <si>
    <t>sp|Q9H2U2|IPYR2_HUMAN</t>
  </si>
  <si>
    <t>Inorganic pyrophosphatase 2, mitochondrial OS=Homo sapiens OX=9606 GN=PPA2 PE=1 SV=2</t>
  </si>
  <si>
    <t>Q9H2U2</t>
  </si>
  <si>
    <t>GN=PPA2</t>
  </si>
  <si>
    <t>sp|Q9HCN8|SDF2L_HUMAN</t>
  </si>
  <si>
    <t>Stromal cell-derived factor 2-like protein 1 OS=Homo sapiens OX=9606 GN=SDF2L1 PE=1 SV=2</t>
  </si>
  <si>
    <t>Q9HCN8</t>
  </si>
  <si>
    <t>GN=SDF2L1</t>
  </si>
  <si>
    <t>sp|Q9NRK6|ABCBA_HUMAN</t>
  </si>
  <si>
    <t>ATP-binding cassette sub-family B member 10, mitochondrial OS=Homo sapiens OX=9606 GN=ABCB10 PE=1 SV=2</t>
  </si>
  <si>
    <t>Q9NRK6</t>
  </si>
  <si>
    <t>GN=ABCB10</t>
  </si>
  <si>
    <t>sp|O14791|APOL1_HUMAN</t>
  </si>
  <si>
    <t>Apolipoprotein L1 OS=Homo sapiens OX=9606 GN=APOL1 PE=1 SV=5</t>
  </si>
  <si>
    <t>O14791</t>
  </si>
  <si>
    <t>GN=APOL1</t>
  </si>
  <si>
    <t>sp|P08574|CY1_HUMAN</t>
  </si>
  <si>
    <t>Cytochrome c1, heme protein, mitochondrial OS=Homo sapiens OX=9606 GN=CYC1 PE=1 SV=3</t>
  </si>
  <si>
    <t>P08574</t>
  </si>
  <si>
    <t>GN=CYC1</t>
  </si>
  <si>
    <t>sp|Q9UJS0|CMC2_HUMAN</t>
  </si>
  <si>
    <t>Calcium-binding mitochondrial carrier protein Aralar2 OS=Homo sapiens OX=9606 GN=SLC25A13 PE=1 SV=2</t>
  </si>
  <si>
    <t>Q9UJS0</t>
  </si>
  <si>
    <t>GN=SLC25A13</t>
  </si>
  <si>
    <t>sp|Q9Y613|FHOD1_HUMAN</t>
  </si>
  <si>
    <t>FH1/FH2 domain-containing protein 1 OS=Homo sapiens OX=9606 GN=FHOD1 PE=1 SV=3</t>
  </si>
  <si>
    <t>Q9Y613</t>
  </si>
  <si>
    <t>GN=FHOD1</t>
  </si>
  <si>
    <t>sp|O00203|AP3B1_HUMAN</t>
  </si>
  <si>
    <t>AP-3 complex subunit beta-1 OS=Homo sapiens OX=9606 GN=AP3B1 PE=1 SV=3</t>
  </si>
  <si>
    <t>O00203</t>
  </si>
  <si>
    <t>GN=AP3B1</t>
  </si>
  <si>
    <t>sp|Q14554|PDIA5_HUMAN</t>
  </si>
  <si>
    <t>Protein disulfide-isomerase A5 OS=Homo sapiens OX=9606 GN=PDIA5 PE=1 SV=1</t>
  </si>
  <si>
    <t>Q14554</t>
  </si>
  <si>
    <t>GN=PDIA5</t>
  </si>
  <si>
    <t>sp|Q8NBQ5|DHB11_HUMAN</t>
  </si>
  <si>
    <t>Estradiol 17-beta-dehydrogenase 11 OS=Homo sapiens OX=9606 GN=HSD17B11 PE=1 SV=3</t>
  </si>
  <si>
    <t>Q8NBQ5</t>
  </si>
  <si>
    <t>GN=HSD17B11</t>
  </si>
  <si>
    <t>sp|Q9H3K6|BOLA2_HUMAN</t>
  </si>
  <si>
    <t>BolA-like protein 2 OS=Homo sapiens OX=9606 GN=BOLA2 PE=1 SV=1</t>
  </si>
  <si>
    <t>Q9H3K6</t>
  </si>
  <si>
    <t>GN=BOLA2</t>
  </si>
  <si>
    <t>sp|Q92608|DOCK2_HUMAN</t>
  </si>
  <si>
    <t>Dedicator of cytokinesis protein 2 OS=Homo sapiens OX=9606 GN=DOCK2 PE=1 SV=2</t>
  </si>
  <si>
    <t>Q92608</t>
  </si>
  <si>
    <t>GN=DOCK2</t>
  </si>
  <si>
    <t>sp|P61923|COPZ1_HUMAN</t>
  </si>
  <si>
    <t>Coatomer subunit zeta-1 OS=Homo sapiens OX=9606 GN=COPZ1 PE=1 SV=1</t>
  </si>
  <si>
    <t>P61923</t>
  </si>
  <si>
    <t>GN=COPZ1</t>
  </si>
  <si>
    <t>sp|P11279|LAMP1_HUMAN</t>
  </si>
  <si>
    <t>Lysosome-associated membrane glycoprotein 1 OS=Homo sapiens OX=9606 GN=LAMP1 PE=1 SV=3</t>
  </si>
  <si>
    <t>P11279</t>
  </si>
  <si>
    <t>GN=LAMP1</t>
  </si>
  <si>
    <t>sp|P10768|ESTD_HUMAN</t>
  </si>
  <si>
    <t>S-formylglutathione hydrolase OS=Homo sapiens OX=9606 GN=ESD PE=1 SV=2</t>
  </si>
  <si>
    <t>P10768</t>
  </si>
  <si>
    <t>GN=ESD</t>
  </si>
  <si>
    <t>sp|Q9UBI6|GBG12_HUMAN</t>
  </si>
  <si>
    <t>Guanine nucleotide-binding protein G(I)/G(S)/G(O) subunit gamma-12 OS=Homo sapiens OX=9606 GN=GNG12 PE=1 SV=3</t>
  </si>
  <si>
    <t>Q9UBI6</t>
  </si>
  <si>
    <t>GN=GNG12</t>
  </si>
  <si>
    <t>sp|P49915|GUAA_HUMAN</t>
  </si>
  <si>
    <t>GMP synthase [glutamine-hydrolyzing] OS=Homo sapiens OX=9606 GN=GMPS PE=1 SV=1</t>
  </si>
  <si>
    <t>P49915</t>
  </si>
  <si>
    <t>GN=GMPS</t>
  </si>
  <si>
    <t>sp|Q14683|SMC1A_HUMAN</t>
  </si>
  <si>
    <t>Structural maintenance of chromosomes protein 1A OS=Homo sapiens OX=9606 GN=SMC1A PE=1 SV=2</t>
  </si>
  <si>
    <t>Q14683</t>
  </si>
  <si>
    <t>GN=SMC1A</t>
  </si>
  <si>
    <t>sp|A1X283|SPD2B_HUMAN</t>
  </si>
  <si>
    <t>SH3 and PX domain-containing protein 2B OS=Homo sapiens OX=9606 GN=SH3PXD2B PE=1 SV=3</t>
  </si>
  <si>
    <t>A1X283</t>
  </si>
  <si>
    <t>GN=SH3PXD2B</t>
  </si>
  <si>
    <t>sp|Q8N766|EMC1_HUMAN</t>
  </si>
  <si>
    <t>ER membrane protein complex subunit 1 OS=Homo sapiens OX=9606 GN=EMC1 PE=1 SV=1</t>
  </si>
  <si>
    <t>Q8N766</t>
  </si>
  <si>
    <t>GN=EMC1</t>
  </si>
  <si>
    <t>sp|B9A064|IGLL5_HUMAN</t>
  </si>
  <si>
    <t>Immunoglobulin lambda-like polypeptide 5 OS=Homo sapiens OX=9606 GN=IGLL5 PE=2 SV=2</t>
  </si>
  <si>
    <t>B9A064</t>
  </si>
  <si>
    <t>GN=IGLL5</t>
  </si>
  <si>
    <t>sp|Q86X55|CARM1_HUMAN</t>
  </si>
  <si>
    <t>Histone-arginine methyltransferase CARM1 OS=Homo sapiens OX=9606 GN=CARM1 PE=1 SV=3</t>
  </si>
  <si>
    <t>Q86X55</t>
  </si>
  <si>
    <t>GN=CARM1</t>
  </si>
  <si>
    <t>sp|Q9Y371|SHLB1_HUMAN</t>
  </si>
  <si>
    <t>Endophilin-B1 OS=Homo sapiens OX=9606 GN=SH3GLB1 PE=1 SV=1</t>
  </si>
  <si>
    <t>Q9Y371</t>
  </si>
  <si>
    <t>GN=SH3GLB1</t>
  </si>
  <si>
    <t>sp|P22307|NLTP_HUMAN</t>
  </si>
  <si>
    <t>Non-specific lipid-transfer protein OS=Homo sapiens OX=9606 GN=SCP2 PE=1 SV=2</t>
  </si>
  <si>
    <t>P22307</t>
  </si>
  <si>
    <t>GN=SCP2</t>
  </si>
  <si>
    <t>sp|Q9Y5K5|UCHL5_HUMAN</t>
  </si>
  <si>
    <t>Ubiquitin carboxyl-terminal hydrolase isozyme L5 OS=Homo sapiens OX=9606 GN=UCHL5 PE=1 SV=3</t>
  </si>
  <si>
    <t>Q9Y5K5</t>
  </si>
  <si>
    <t>GN=UCHL5</t>
  </si>
  <si>
    <t>sp|P09105|HBAT_HUMAN</t>
  </si>
  <si>
    <t>Hemoglobin subunit theta-1 OS=Homo sapiens OX=9606 GN=HBQ1 PE=1 SV=2</t>
  </si>
  <si>
    <t>P09105</t>
  </si>
  <si>
    <t>GN=HBQ1</t>
  </si>
  <si>
    <t>sp|P27487|DPP4_HUMAN</t>
  </si>
  <si>
    <t>Dipeptidyl peptidase 4 OS=Homo sapiens OX=9606 GN=DPP4 PE=1 SV=2</t>
  </si>
  <si>
    <t>P27487</t>
  </si>
  <si>
    <t>GN=DPP4</t>
  </si>
  <si>
    <t>sp|Q16539|MK14_HUMAN</t>
  </si>
  <si>
    <t>Mitogen-activated protein kinase 14 OS=Homo sapiens OX=9606 GN=MAPK14 PE=1 SV=3</t>
  </si>
  <si>
    <t>Q16539</t>
  </si>
  <si>
    <t>GN=MAPK14</t>
  </si>
  <si>
    <t>sp|Q8ND30|LIPB2_HUMAN</t>
  </si>
  <si>
    <t>Liprin-beta-2 OS=Homo sapiens OX=9606 GN=PPFIBP2 PE=1 SV=3</t>
  </si>
  <si>
    <t>Q8ND30</t>
  </si>
  <si>
    <t>GN=PPFIBP2</t>
  </si>
  <si>
    <t>sp|P10746|HEM4_HUMAN</t>
  </si>
  <si>
    <t>Uroporphyrinogen-III synthase OS=Homo sapiens OX=9606 GN=UROS PE=1 SV=1</t>
  </si>
  <si>
    <t>P10746</t>
  </si>
  <si>
    <t>GN=UROS</t>
  </si>
  <si>
    <t>sp|A0A0C4DH68|KV224_HUMAN</t>
  </si>
  <si>
    <t>Immunoglobulin kappa variable 2-24 OS=Homo sapiens OX=9606 GN=IGKV2-24 PE=3 SV=1</t>
  </si>
  <si>
    <t>A0A0C4DH68</t>
  </si>
  <si>
    <t>GN=IGKV2-24</t>
  </si>
  <si>
    <t>sp|P12259|FA5_HUMAN</t>
  </si>
  <si>
    <t>Coagulation factor V OS=Homo sapiens OX=9606 GN=F5 PE=1 SV=4</t>
  </si>
  <si>
    <t>P12259</t>
  </si>
  <si>
    <t>GN=F5</t>
  </si>
  <si>
    <t>sp|O95967|FBLN4_HUMAN</t>
  </si>
  <si>
    <t>EGF-containing fibulin-like extracellular matrix protein 2 OS=Homo sapiens OX=9606 GN=EFEMP2 PE=1 SV=3</t>
  </si>
  <si>
    <t>O95967</t>
  </si>
  <si>
    <t>GN=EFEMP2</t>
  </si>
  <si>
    <t>sp|P27449|VATL_HUMAN</t>
  </si>
  <si>
    <t>V-type proton ATPase 16 kDa proteolipid subunit OS=Homo sapiens OX=9606 GN=ATP6V0C PE=1 SV=1</t>
  </si>
  <si>
    <t>P27449</t>
  </si>
  <si>
    <t>GN=ATP6V0C</t>
  </si>
  <si>
    <t>sp|Q8IVF7|FMNL3_HUMAN</t>
  </si>
  <si>
    <t>Formin-like protein 3 OS=Homo sapiens OX=9606 GN=FMNL3 PE=1 SV=3</t>
  </si>
  <si>
    <t>Q8IVF7</t>
  </si>
  <si>
    <t>GN=FMNL3</t>
  </si>
  <si>
    <t>sp|O00560|SDCB1_HUMAN</t>
  </si>
  <si>
    <t>Syntenin-1 OS=Homo sapiens OX=9606 GN=SDCBP PE=1 SV=1</t>
  </si>
  <si>
    <t>O00560</t>
  </si>
  <si>
    <t>GN=SDCBP</t>
  </si>
  <si>
    <t>sp|P05534|1A24_HUMAN</t>
  </si>
  <si>
    <t>HLA class I histocompatibility antigen, A-24 alpha chain OS=Homo sapiens OX=9606 GN=HLA-A PE=1 SV=2</t>
  </si>
  <si>
    <t>P05534</t>
  </si>
  <si>
    <t>sp|P84085|ARF5_HUMAN</t>
  </si>
  <si>
    <t>ADP-ribosylation factor 5 OS=Homo sapiens OX=9606 GN=ARF5 PE=1 SV=2</t>
  </si>
  <si>
    <t>P84085</t>
  </si>
  <si>
    <t>GN=ARF5</t>
  </si>
  <si>
    <t>sp|Q9HD20|AT131_HUMAN</t>
  </si>
  <si>
    <t>Manganese-transporting ATPase 13A1 OS=Homo sapiens OX=9606 GN=ATP13A1 PE=1 SV=2</t>
  </si>
  <si>
    <t>Q9HD20</t>
  </si>
  <si>
    <t>GN=ATP13A1</t>
  </si>
  <si>
    <t>sp|Q7Z5R6|AB1IP_HUMAN</t>
  </si>
  <si>
    <t>Amyloid beta A4 precursor protein-binding family B member 1-interacting protein OS=Homo sapiens OX=9606 GN=APBB1IP PE=1 SV=1</t>
  </si>
  <si>
    <t>Q7Z5R6</t>
  </si>
  <si>
    <t>GN=APBB1IP</t>
  </si>
  <si>
    <t>sp|P55769|NH2L1_HUMAN</t>
  </si>
  <si>
    <t>NHP2-like protein 1 OS=Homo sapiens OX=9606 GN=SNU13 PE=1 SV=3</t>
  </si>
  <si>
    <t>P55769</t>
  </si>
  <si>
    <t>GN=SNU13</t>
  </si>
  <si>
    <t>sp|Q9BV40|VAMP8_HUMAN</t>
  </si>
  <si>
    <t>Vesicle-associated membrane protein 8 OS=Homo sapiens OX=9606 GN=VAMP8 PE=1 SV=1</t>
  </si>
  <si>
    <t>Q9BV40</t>
  </si>
  <si>
    <t>GN=VAMP8</t>
  </si>
  <si>
    <t>sp|P62328|TYB4_HUMAN</t>
  </si>
  <si>
    <t>Thymosin beta-4 OS=Homo sapiens OX=9606 GN=TMSB4X PE=1 SV=2</t>
  </si>
  <si>
    <t>P62328</t>
  </si>
  <si>
    <t>GN=TMSB4X</t>
  </si>
  <si>
    <t>sp|P61758|PFD3_HUMAN</t>
  </si>
  <si>
    <t>Prefoldin subunit 3 OS=Homo sapiens OX=9606 GN=VBP1 PE=1 SV=3</t>
  </si>
  <si>
    <t>P61758</t>
  </si>
  <si>
    <t>GN=VBP1</t>
  </si>
  <si>
    <t>sp|P46821|MAP1B_HUMAN</t>
  </si>
  <si>
    <t>Microtubule-associated protein 1B OS=Homo sapiens OX=9606 GN=MAP1B PE=1 SV=2</t>
  </si>
  <si>
    <t>P46821</t>
  </si>
  <si>
    <t>GN=MAP1B</t>
  </si>
  <si>
    <t>sp|P57105|SYJ2B_HUMAN</t>
  </si>
  <si>
    <t>Synaptojanin-2-binding protein OS=Homo sapiens OX=9606 GN=SYNJ2BP PE=1 SV=2</t>
  </si>
  <si>
    <t>P57105</t>
  </si>
  <si>
    <t>GN=SYNJ2BP</t>
  </si>
  <si>
    <t>sp|P25098|ARBK1_HUMAN</t>
  </si>
  <si>
    <t>Beta-adrenergic receptor kinase 1 OS=Homo sapiens OX=9606 GN=GRK2 PE=1 SV=2</t>
  </si>
  <si>
    <t>P25098</t>
  </si>
  <si>
    <t>GN=GRK2</t>
  </si>
  <si>
    <t>sp|Q9Y2X3|NOP58_HUMAN</t>
  </si>
  <si>
    <t>Nucleolar protein 58 OS=Homo sapiens OX=9606 GN=NOP58 PE=1 SV=1</t>
  </si>
  <si>
    <t>Q9Y2X3</t>
  </si>
  <si>
    <t>GN=NOP58</t>
  </si>
  <si>
    <t>sp|O43837|IDH3B_HUMAN</t>
  </si>
  <si>
    <t>Isocitrate dehydrogenase [NAD] subunit beta, mitochondrial OS=Homo sapiens OX=9606 GN=IDH3B PE=1 SV=2</t>
  </si>
  <si>
    <t>O43837</t>
  </si>
  <si>
    <t>GN=IDH3B</t>
  </si>
  <si>
    <t>sp|Q8TBC4|UBA3_HUMAN</t>
  </si>
  <si>
    <t>NEDD8-activating enzyme E1 catalytic subunit OS=Homo sapiens OX=9606 GN=UBA3 PE=1 SV=2</t>
  </si>
  <si>
    <t>Q8TBC4</t>
  </si>
  <si>
    <t>GN=UBA3</t>
  </si>
  <si>
    <t>sp|P62910|RL32_HUMAN</t>
  </si>
  <si>
    <t>60S ribosomal protein L32 OS=Homo sapiens OX=9606 GN=RPL32 PE=1 SV=2</t>
  </si>
  <si>
    <t>P62910</t>
  </si>
  <si>
    <t>GN=RPL32</t>
  </si>
  <si>
    <t>sp|P61769|B2MG_HUMAN</t>
  </si>
  <si>
    <t>Beta-2-microglobulin OS=Homo sapiens OX=9606 GN=B2M PE=1 SV=1</t>
  </si>
  <si>
    <t>P61769</t>
  </si>
  <si>
    <t>GN=B2M</t>
  </si>
  <si>
    <t>sp|P0CG38|POTEI_HUMAN</t>
  </si>
  <si>
    <t>POTE ankyrin domain family member I OS=Homo sapiens OX=9606 GN=POTEI PE=3 SV=1</t>
  </si>
  <si>
    <t>P0CG38</t>
  </si>
  <si>
    <t>GN=POTEI</t>
  </si>
  <si>
    <t>sp|O75844|FACE1_HUMAN</t>
  </si>
  <si>
    <t>CAAX prenyl protease 1 homolog OS=Homo sapiens OX=9606 GN=ZMPSTE24 PE=1 SV=2</t>
  </si>
  <si>
    <t>O75844</t>
  </si>
  <si>
    <t>GN=ZMPSTE24</t>
  </si>
  <si>
    <t>sp|P35222|CTNB1_HUMAN</t>
  </si>
  <si>
    <t>Catenin beta-1 OS=Homo sapiens OX=9606 GN=CTNNB1 PE=1 SV=1</t>
  </si>
  <si>
    <t>P35222</t>
  </si>
  <si>
    <t>GN=CTNNB1</t>
  </si>
  <si>
    <t>sp|O43181|NDUS4_HUMAN</t>
  </si>
  <si>
    <t>NADH dehydrogenase [ubiquinone] iron-sulfur protein 4, mitochondrial OS=Homo sapiens OX=9606 GN=NDUFS4 PE=1 SV=1</t>
  </si>
  <si>
    <t>O43181</t>
  </si>
  <si>
    <t>GN=NDUFS4</t>
  </si>
  <si>
    <t>sp|Q8IZP0|ABI1_HUMAN</t>
  </si>
  <si>
    <t>Abl interactor 1 OS=Homo sapiens OX=9606 GN=ABI1 PE=1 SV=4</t>
  </si>
  <si>
    <t>Q8IZP0</t>
  </si>
  <si>
    <t>GN=ABI1</t>
  </si>
  <si>
    <t>sp|Q9UK45|LSM7_HUMAN</t>
  </si>
  <si>
    <t>U6 snRNA-associated Sm-like protein LSm7 OS=Homo sapiens OX=9606 GN=LSM7 PE=1 SV=1</t>
  </si>
  <si>
    <t>Q9UK45</t>
  </si>
  <si>
    <t>GN=LSM7</t>
  </si>
  <si>
    <t>sp|O60716|CTND1_HUMAN</t>
  </si>
  <si>
    <t>Catenin delta-1 OS=Homo sapiens OX=9606 GN=CTNND1 PE=1 SV=1</t>
  </si>
  <si>
    <t>O60716</t>
  </si>
  <si>
    <t>GN=CTNND1</t>
  </si>
  <si>
    <t>sp|Q16795|NDUA9_HUMAN</t>
  </si>
  <si>
    <t>NADH dehydrogenase [ubiquinone] 1 alpha subcomplex subunit 9, mitochondrial OS=Homo sapiens OX=9606 GN=NDUFA9 PE=1 SV=2</t>
  </si>
  <si>
    <t>Q16795</t>
  </si>
  <si>
    <t>GN=NDUFA9</t>
  </si>
  <si>
    <t>sp|Q02750|MP2K1_HUMAN</t>
  </si>
  <si>
    <t>Dual specificity mitogen-activated protein kinase kinase 1 OS=Homo sapiens OX=9606 GN=MAP2K1 PE=1 SV=2</t>
  </si>
  <si>
    <t>Q02750</t>
  </si>
  <si>
    <t>GN=MAP2K1</t>
  </si>
  <si>
    <t>sp|P68036|UB2L3_HUMAN</t>
  </si>
  <si>
    <t>Ubiquitin-conjugating enzyme E2 L3 OS=Homo sapiens OX=9606 GN=UBE2L3 PE=1 SV=1</t>
  </si>
  <si>
    <t>P68036</t>
  </si>
  <si>
    <t>GN=UBE2L3</t>
  </si>
  <si>
    <t>sp|Q14444|CAPR1_HUMAN</t>
  </si>
  <si>
    <t>Caprin-1 OS=Homo sapiens OX=9606 GN=CAPRIN1 PE=1 SV=2</t>
  </si>
  <si>
    <t>Q14444</t>
  </si>
  <si>
    <t>GN=CAPRIN1</t>
  </si>
  <si>
    <t>sp|Q9P2R7|SUCB1_HUMAN</t>
  </si>
  <si>
    <t>Succinate--CoA ligase [ADP-forming] subunit beta, mitochondrial OS=Homo sapiens OX=9606 GN=SUCLA2 PE=1 SV=3</t>
  </si>
  <si>
    <t>Q9P2R7</t>
  </si>
  <si>
    <t>GN=SUCLA2</t>
  </si>
  <si>
    <t>sp|P84098|RL19_HUMAN</t>
  </si>
  <si>
    <t>60S ribosomal protein L19 OS=Homo sapiens OX=9606 GN=RPL19 PE=1 SV=1</t>
  </si>
  <si>
    <t>P84098</t>
  </si>
  <si>
    <t>GN=RPL19</t>
  </si>
  <si>
    <t>sp|Q86WV6|STING_HUMAN</t>
  </si>
  <si>
    <t>Stimulator of interferon genes protein OS=Homo sapiens OX=9606 GN=TMEM173 PE=1 SV=1</t>
  </si>
  <si>
    <t>Q86WV6</t>
  </si>
  <si>
    <t>GN=TMEM173</t>
  </si>
  <si>
    <t>sp|Q9BUQ8|DDX23_HUMAN</t>
  </si>
  <si>
    <t>Probable ATP-dependent RNA helicase DDX23 OS=Homo sapiens OX=9606 GN=DDX23 PE=1 SV=3</t>
  </si>
  <si>
    <t>Q9BUQ8</t>
  </si>
  <si>
    <t>GN=DDX23</t>
  </si>
  <si>
    <t>sp|P07477|TRY1_HUMAN</t>
  </si>
  <si>
    <t>Trypsin-1 OS=Homo sapiens OX=9606 GN=PRSS1 PE=1 SV=1</t>
  </si>
  <si>
    <t>P07477</t>
  </si>
  <si>
    <t>GN=PRSS1</t>
  </si>
  <si>
    <t>sp|P13987|CD59_HUMAN</t>
  </si>
  <si>
    <t>CD59 glycoprotein OS=Homo sapiens OX=9606 GN=CD59 PE=1 SV=1</t>
  </si>
  <si>
    <t>P13987</t>
  </si>
  <si>
    <t>GN=CD59</t>
  </si>
  <si>
    <t>sp|P62304|RUXE_HUMAN</t>
  </si>
  <si>
    <t>Small nuclear ribonucleoprotein E OS=Homo sapiens OX=9606 GN=SNRPE PE=1 SV=1</t>
  </si>
  <si>
    <t>P62304</t>
  </si>
  <si>
    <t>GN=SNRPE</t>
  </si>
  <si>
    <t>sp|Q08426|ECHP_HUMAN</t>
  </si>
  <si>
    <t>Peroxisomal bifunctional enzyme OS=Homo sapiens OX=9606 GN=EHHADH PE=1 SV=3</t>
  </si>
  <si>
    <t>Q08426</t>
  </si>
  <si>
    <t>GN=EHHADH</t>
  </si>
  <si>
    <t>sp|Q6UX71|PXDC2_HUMAN</t>
  </si>
  <si>
    <t>Plexin domain-containing protein 2 OS=Homo sapiens OX=9606 GN=PLXDC2 PE=1 SV=1</t>
  </si>
  <si>
    <t>Q6UX71</t>
  </si>
  <si>
    <t>GN=PLXDC2</t>
  </si>
  <si>
    <t>sp|Q08170|SRSF4_HUMAN</t>
  </si>
  <si>
    <t>Serine/arginine-rich splicing factor 4 OS=Homo sapiens OX=9606 GN=SRSF4 PE=1 SV=2</t>
  </si>
  <si>
    <t>Q08170</t>
  </si>
  <si>
    <t>GN=SRSF4</t>
  </si>
  <si>
    <t>sp|P14324|FPPS_HUMAN</t>
  </si>
  <si>
    <t>Farnesyl pyrophosphate synthase OS=Homo sapiens OX=9606 GN=FDPS PE=1 SV=4</t>
  </si>
  <si>
    <t>P14324</t>
  </si>
  <si>
    <t>GN=FDPS</t>
  </si>
  <si>
    <t>sp|Q9H3N1|TMX1_HUMAN</t>
  </si>
  <si>
    <t>Thioredoxin-related transmembrane protein 1 OS=Homo sapiens OX=9606 GN=TMX1 PE=1 SV=1</t>
  </si>
  <si>
    <t>Q9H3N1</t>
  </si>
  <si>
    <t>GN=TMX1</t>
  </si>
  <si>
    <t>sp|P16885|PLCG2_HUMAN</t>
  </si>
  <si>
    <t>1-phosphatidylinositol 4,5-bisphosphate phosphodiesterase gamma-2 OS=Homo sapiens OX=9606 GN=PLCG2 PE=1 SV=4</t>
  </si>
  <si>
    <t>P16885</t>
  </si>
  <si>
    <t>GN=PLCG2</t>
  </si>
  <si>
    <t>sp|O43252|PAPS1_HUMAN</t>
  </si>
  <si>
    <t>Bifunctional 3'-phosphoadenosine 5'-phosphosulfate synthase 1 OS=Homo sapiens OX=9606 GN=PAPSS1 PE=1 SV=2</t>
  </si>
  <si>
    <t>O43252</t>
  </si>
  <si>
    <t>GN=PAPSS1</t>
  </si>
  <si>
    <t>sp|Q9HB40|RISC_HUMAN</t>
  </si>
  <si>
    <t>Retinoid-inducible serine carboxypeptidase OS=Homo sapiens OX=9606 GN=SCPEP1 PE=1 SV=1</t>
  </si>
  <si>
    <t>Q9HB40</t>
  </si>
  <si>
    <t>GN=SCPEP1</t>
  </si>
  <si>
    <t>sp|Q9Y394|DHRS7_HUMAN</t>
  </si>
  <si>
    <t>Dehydrogenase/reductase SDR family member 7 OS=Homo sapiens OX=9606 GN=DHRS7 PE=1 SV=1</t>
  </si>
  <si>
    <t>Q9Y394</t>
  </si>
  <si>
    <t>GN=DHRS7</t>
  </si>
  <si>
    <t>sp|P00746|CFAD_HUMAN</t>
  </si>
  <si>
    <t>Complement factor D OS=Homo sapiens OX=9606 GN=CFD PE=1 SV=5</t>
  </si>
  <si>
    <t>P00746</t>
  </si>
  <si>
    <t>GN=CFD</t>
  </si>
  <si>
    <t>sp|Q9UMS4|PRP19_HUMAN</t>
  </si>
  <si>
    <t>Pre-mRNA-processing factor 19 OS=Homo sapiens OX=9606 GN=PRPF19 PE=1 SV=1</t>
  </si>
  <si>
    <t>Q9UMS4</t>
  </si>
  <si>
    <t>GN=PRPF19</t>
  </si>
  <si>
    <t>sp|P27361|MK03_HUMAN</t>
  </si>
  <si>
    <t>Mitogen-activated protein kinase 3 OS=Homo sapiens OX=9606 GN=MAPK3 PE=1 SV=4</t>
  </si>
  <si>
    <t>P27361</t>
  </si>
  <si>
    <t>GN=MAPK3</t>
  </si>
  <si>
    <t>sp|P42126|ECI1_HUMAN</t>
  </si>
  <si>
    <t>Enoyl-CoA delta isomerase 1, mitochondrial OS=Homo sapiens OX=9606 GN=ECI1 PE=1 SV=1</t>
  </si>
  <si>
    <t>P42126</t>
  </si>
  <si>
    <t>GN=ECI1</t>
  </si>
  <si>
    <t>sp|Q9Y3A6|TMED5_HUMAN</t>
  </si>
  <si>
    <t>Transmembrane emp24 domain-containing protein 5 OS=Homo sapiens OX=9606 GN=TMED5 PE=1 SV=1</t>
  </si>
  <si>
    <t>Q9Y3A6</t>
  </si>
  <si>
    <t>GN=TMED5</t>
  </si>
  <si>
    <t>sp|O95372|LYPA2_HUMAN</t>
  </si>
  <si>
    <t>Acyl-protein thioesterase 2 OS=Homo sapiens OX=9606 GN=LYPLA2 PE=1 SV=1</t>
  </si>
  <si>
    <t>O95372</t>
  </si>
  <si>
    <t>GN=LYPLA2</t>
  </si>
  <si>
    <t>sp|Q13409|DC1I2_HUMAN</t>
  </si>
  <si>
    <t>Cytoplasmic dynein 1 intermediate chain 2 OS=Homo sapiens OX=9606 GN=DYNC1I2 PE=1 SV=3</t>
  </si>
  <si>
    <t>Q13409</t>
  </si>
  <si>
    <t>GN=DYNC1I2</t>
  </si>
  <si>
    <t>sp|O14907|TX1B3_HUMAN</t>
  </si>
  <si>
    <t>Tax1-binding protein 3 OS=Homo sapiens OX=9606 GN=TAX1BP3 PE=1 SV=2</t>
  </si>
  <si>
    <t>O14907</t>
  </si>
  <si>
    <t>GN=TAX1BP3</t>
  </si>
  <si>
    <t>sp|Q96JB5|CK5P3_HUMAN</t>
  </si>
  <si>
    <t>CDK5 regulatory subunit-associated protein 3 OS=Homo sapiens OX=9606 GN=CDK5RAP3 PE=1 SV=2</t>
  </si>
  <si>
    <t>Q96JB5</t>
  </si>
  <si>
    <t>GN=CDK5RAP3</t>
  </si>
  <si>
    <t>sp|Q9BXP5|SRRT_HUMAN</t>
  </si>
  <si>
    <t>Serrate RNA effector molecule homolog OS=Homo sapiens OX=9606 GN=SRRT PE=1 SV=1</t>
  </si>
  <si>
    <t>Q9BXP5</t>
  </si>
  <si>
    <t>GN=SRRT</t>
  </si>
  <si>
    <t>sp|Q13425|SNTB2_HUMAN</t>
  </si>
  <si>
    <t>Beta-2-syntrophin OS=Homo sapiens OX=9606 GN=SNTB2 PE=1 SV=1</t>
  </si>
  <si>
    <t>Q13425</t>
  </si>
  <si>
    <t>GN=SNTB2</t>
  </si>
  <si>
    <t>sp|P63218|GBG5_HUMAN</t>
  </si>
  <si>
    <t>Guanine nucleotide-binding protein G(I)/G(S)/G(O) subunit gamma-5 OS=Homo sapiens OX=9606 GN=GNG5 PE=1 SV=3</t>
  </si>
  <si>
    <t>P63218</t>
  </si>
  <si>
    <t>GN=GNG5</t>
  </si>
  <si>
    <t>sp|O95870|ABHGA_HUMAN</t>
  </si>
  <si>
    <t>Protein ABHD16A OS=Homo sapiens OX=9606 GN=ABHD16A PE=1 SV=3</t>
  </si>
  <si>
    <t>O95870</t>
  </si>
  <si>
    <t>GN=ABHD16A</t>
  </si>
  <si>
    <t>sp|Q9NR30|DDX21_HUMAN</t>
  </si>
  <si>
    <t>Nucleolar RNA helicase 2 OS=Homo sapiens OX=9606 GN=DDX21 PE=1 SV=5</t>
  </si>
  <si>
    <t>Q9NR30</t>
  </si>
  <si>
    <t>GN=DDX21</t>
  </si>
  <si>
    <t>sp|P21964|COMT_HUMAN</t>
  </si>
  <si>
    <t>Catechol O-methyltransferase OS=Homo sapiens OX=9606 GN=COMT PE=1 SV=2</t>
  </si>
  <si>
    <t>P21964</t>
  </si>
  <si>
    <t>GN=COMT</t>
  </si>
  <si>
    <t>sp|Q9UNF1|MAGD2_HUMAN</t>
  </si>
  <si>
    <t>Melanoma-associated antigen D2 OS=Homo sapiens OX=9606 GN=MAGED2 PE=1 SV=2</t>
  </si>
  <si>
    <t>Q9UNF1</t>
  </si>
  <si>
    <t>GN=MAGED2</t>
  </si>
  <si>
    <t>sp|Q9NR45|SIAS_HUMAN</t>
  </si>
  <si>
    <t>Sialic acid synthase OS=Homo sapiens OX=9606 GN=NANS PE=1 SV=2</t>
  </si>
  <si>
    <t>Q9NR45</t>
  </si>
  <si>
    <t>GN=NANS</t>
  </si>
  <si>
    <t>sp|Q9BW30|TPPP3_HUMAN</t>
  </si>
  <si>
    <t>Tubulin polymerization-promoting protein family member 3 OS=Homo sapiens OX=9606 GN=TPPP3 PE=1 SV=1</t>
  </si>
  <si>
    <t>Q9BW30</t>
  </si>
  <si>
    <t>GN=TPPP3</t>
  </si>
  <si>
    <t>sp|P14678|RSMB_HUMAN</t>
  </si>
  <si>
    <t>Small nuclear ribonucleoprotein-associated proteins B and B' OS=Homo sapiens OX=9606 GN=SNRPB PE=1 SV=2</t>
  </si>
  <si>
    <t>P14678</t>
  </si>
  <si>
    <t>GN=SNRPB</t>
  </si>
  <si>
    <t>sp|O00391|QSOX1_HUMAN</t>
  </si>
  <si>
    <t>Sulfhydryl oxidase 1 OS=Homo sapiens OX=9606 GN=QSOX1 PE=1 SV=3</t>
  </si>
  <si>
    <t>O00391</t>
  </si>
  <si>
    <t>GN=QSOX1</t>
  </si>
  <si>
    <t>sp|P13647|K2C5_HUMAN</t>
  </si>
  <si>
    <t>Keratin, type II cytoskeletal 5 OS=Homo sapiens OX=9606 GN=KRT5 PE=1 SV=3</t>
  </si>
  <si>
    <t>P13647</t>
  </si>
  <si>
    <t>GN=KRT5</t>
  </si>
  <si>
    <t>sp|P08473|NEP_HUMAN</t>
  </si>
  <si>
    <t>Neprilysin OS=Homo sapiens OX=9606 GN=MME PE=1 SV=2</t>
  </si>
  <si>
    <t>P08473</t>
  </si>
  <si>
    <t>GN=MME</t>
  </si>
  <si>
    <t>sp|O00186|STXB3_HUMAN</t>
  </si>
  <si>
    <t>Syntaxin-binding protein 3 OS=Homo sapiens OX=9606 GN=STXBP3 PE=1 SV=2</t>
  </si>
  <si>
    <t>O00186</t>
  </si>
  <si>
    <t>GN=STXBP3</t>
  </si>
  <si>
    <t>sp|P01880|IGHD_HUMAN</t>
  </si>
  <si>
    <t>Immunoglobulin heavy constant delta OS=Homo sapiens OX=9606 GN=IGHD PE=1 SV=3</t>
  </si>
  <si>
    <t>P01880</t>
  </si>
  <si>
    <t>GN=IGHD</t>
  </si>
  <si>
    <t>sp|Q29RF7|PDS5A_HUMAN</t>
  </si>
  <si>
    <t>Sister chromatid cohesion protein PDS5 homolog A OS=Homo sapiens OX=9606 GN=PDS5A PE=1 SV=1</t>
  </si>
  <si>
    <t>Q29RF7</t>
  </si>
  <si>
    <t>GN=PDS5A</t>
  </si>
  <si>
    <t>sp|P17568|NDUB7_HUMAN</t>
  </si>
  <si>
    <t>NADH dehydrogenase [ubiquinone] 1 beta subcomplex subunit 7 OS=Homo sapiens OX=9606 GN=NDUFB7 PE=1 SV=4</t>
  </si>
  <si>
    <t>P17568</t>
  </si>
  <si>
    <t>GN=NDUFB7</t>
  </si>
  <si>
    <t>sp|O95347|SMC2_HUMAN</t>
  </si>
  <si>
    <t>Structural maintenance of chromosomes protein 2 OS=Homo sapiens OX=9606 GN=SMC2 PE=1 SV=2</t>
  </si>
  <si>
    <t>O95347</t>
  </si>
  <si>
    <t>GN=SMC2</t>
  </si>
  <si>
    <t>sp|Q06210|GFPT1_HUMAN</t>
  </si>
  <si>
    <t>Glutamine--fructose-6-phosphate aminotransferase [isomerizing] 1 OS=Homo sapiens OX=9606 GN=GFPT1 PE=1 SV=3</t>
  </si>
  <si>
    <t>Q06210</t>
  </si>
  <si>
    <t>GN=GFPT1</t>
  </si>
  <si>
    <t>sp|P48147|PPCE_HUMAN</t>
  </si>
  <si>
    <t>Prolyl endopeptidase OS=Homo sapiens OX=9606 GN=PREP PE=1 SV=2</t>
  </si>
  <si>
    <t>P48147</t>
  </si>
  <si>
    <t>GN=PREP</t>
  </si>
  <si>
    <t>sp|Q15382|RHEB_HUMAN</t>
  </si>
  <si>
    <t>GTP-binding protein Rheb OS=Homo sapiens OX=9606 GN=RHEB PE=1 SV=1</t>
  </si>
  <si>
    <t>Q15382</t>
  </si>
  <si>
    <t>GN=RHEB</t>
  </si>
  <si>
    <t>sp|P20933|ASPG_HUMAN</t>
  </si>
  <si>
    <t>N(4)-(beta-N-acetylglucosaminyl)-L-asparaginase OS=Homo sapiens OX=9606 GN=AGA PE=1 SV=2</t>
  </si>
  <si>
    <t>P20933</t>
  </si>
  <si>
    <t>GN=AGA</t>
  </si>
  <si>
    <t>sp|Q99996|AKAP9_HUMAN</t>
  </si>
  <si>
    <t>A-kinase anchor protein 9 OS=Homo sapiens OX=9606 GN=AKAP9 PE=1 SV=4</t>
  </si>
  <si>
    <t>Q99996</t>
  </si>
  <si>
    <t>GN=AKAP9</t>
  </si>
  <si>
    <t>sp|Q13610|PWP1_HUMAN</t>
  </si>
  <si>
    <t>Periodic tryptophan protein 1 homolog OS=Homo sapiens OX=9606 GN=PWP1 PE=1 SV=1</t>
  </si>
  <si>
    <t>Q13610</t>
  </si>
  <si>
    <t>GN=PWP1</t>
  </si>
  <si>
    <t>sp|P09429|HMGB1_HUMAN</t>
  </si>
  <si>
    <t>High mobility group protein B1 OS=Homo sapiens OX=9606 GN=HMGB1 PE=1 SV=3</t>
  </si>
  <si>
    <t>P09429</t>
  </si>
  <si>
    <t>GN=HMGB1</t>
  </si>
  <si>
    <t>sp|Q8N163|CCAR2_HUMAN</t>
  </si>
  <si>
    <t>Cell cycle and apoptosis regulator protein 2 OS=Homo sapiens OX=9606 GN=CCAR2 PE=1 SV=2</t>
  </si>
  <si>
    <t>Q8N163</t>
  </si>
  <si>
    <t>GN=CCAR2</t>
  </si>
  <si>
    <t>sp|O00767|ACOD_HUMAN</t>
  </si>
  <si>
    <t>Acyl-CoA desaturase OS=Homo sapiens OX=9606 GN=SCD PE=1 SV=2</t>
  </si>
  <si>
    <t>O00767</t>
  </si>
  <si>
    <t>GN=SCD</t>
  </si>
  <si>
    <t>sp|Q15637|SF01_HUMAN</t>
  </si>
  <si>
    <t>Splicing factor 1 OS=Homo sapiens OX=9606 GN=SF1 PE=1 SV=4</t>
  </si>
  <si>
    <t>Q15637</t>
  </si>
  <si>
    <t>GN=SF1</t>
  </si>
  <si>
    <t>sp|Q5VTR2|BRE1A_HUMAN</t>
  </si>
  <si>
    <t>E3 ubiquitin-protein ligase BRE1A OS=Homo sapiens OX=9606 GN=RNF20 PE=1 SV=2</t>
  </si>
  <si>
    <t>Q5VTR2</t>
  </si>
  <si>
    <t>GN=RNF20</t>
  </si>
  <si>
    <t>sp|P14927|QCR7_HUMAN</t>
  </si>
  <si>
    <t>Cytochrome b-c1 complex subunit 7 OS=Homo sapiens OX=9606 GN=UQCRB PE=1 SV=2</t>
  </si>
  <si>
    <t>P14927</t>
  </si>
  <si>
    <t>GN=UQCRB</t>
  </si>
  <si>
    <t>sp|Q9UPN9|TRI33_HUMAN</t>
  </si>
  <si>
    <t>E3 ubiquitin-protein ligase TRIM33 OS=Homo sapiens OX=9606 GN=TRIM33 PE=1 SV=3</t>
  </si>
  <si>
    <t>Q9UPN9</t>
  </si>
  <si>
    <t>GN=TRIM33</t>
  </si>
  <si>
    <t>sp|Q92626|PXDN_HUMAN</t>
  </si>
  <si>
    <t>Peroxidasin homolog OS=Homo sapiens OX=9606 GN=PXDN PE=1 SV=2</t>
  </si>
  <si>
    <t>Q92626</t>
  </si>
  <si>
    <t>GN=PXDN</t>
  </si>
  <si>
    <t>sp|Q92947|GCDH_HUMAN</t>
  </si>
  <si>
    <t>Glutaryl-CoA dehydrogenase, mitochondrial OS=Homo sapiens OX=9606 GN=GCDH PE=1 SV=1</t>
  </si>
  <si>
    <t>Q92947</t>
  </si>
  <si>
    <t>GN=GCDH</t>
  </si>
  <si>
    <t>sp|O95197|RTN3_HUMAN</t>
  </si>
  <si>
    <t>Reticulon-3 OS=Homo sapiens OX=9606 GN=RTN3 PE=1 SV=2</t>
  </si>
  <si>
    <t>O95197</t>
  </si>
  <si>
    <t>GN=RTN3</t>
  </si>
  <si>
    <t>sp|O60938|KERA_HUMAN</t>
  </si>
  <si>
    <t>Keratocan OS=Homo sapiens OX=9606 GN=KERA PE=1 SV=1</t>
  </si>
  <si>
    <t>O60938</t>
  </si>
  <si>
    <t>GN=KERA</t>
  </si>
  <si>
    <t>sp|O60568|PLOD3_HUMAN</t>
  </si>
  <si>
    <t>Procollagen-lysine,2-oxoglutarate 5-dioxygenase 3 OS=Homo sapiens OX=9606 GN=PLOD3 PE=1 SV=1</t>
  </si>
  <si>
    <t>O60568</t>
  </si>
  <si>
    <t>GN=PLOD3</t>
  </si>
  <si>
    <t>sp|O14979|HNRDL_HUMAN</t>
  </si>
  <si>
    <t>Heterogeneous nuclear ribonucleoprotein D-like OS=Homo sapiens OX=9606 GN=HNRNPDL PE=1 SV=3</t>
  </si>
  <si>
    <t>O14979</t>
  </si>
  <si>
    <t>GN=HNRNPDL</t>
  </si>
  <si>
    <t>sp|P14735|IDE_HUMAN</t>
  </si>
  <si>
    <t>Insulin-degrading enzyme OS=Homo sapiens OX=9606 GN=IDE PE=1 SV=4</t>
  </si>
  <si>
    <t>P14735</t>
  </si>
  <si>
    <t>GN=IDE</t>
  </si>
  <si>
    <t>sp|Q9Y2Z0|SGT1_HUMAN</t>
  </si>
  <si>
    <t>Protein SGT1 homolog OS=Homo sapiens OX=9606 GN=SUGT1 PE=1 SV=3</t>
  </si>
  <si>
    <t>Q9Y2Z0</t>
  </si>
  <si>
    <t>GN=SUGT1</t>
  </si>
  <si>
    <t>sp|Q16222|UAP1_HUMAN</t>
  </si>
  <si>
    <t>UDP-N-acetylhexosamine pyrophosphorylase OS=Homo sapiens OX=9606 GN=UAP1 PE=1 SV=3</t>
  </si>
  <si>
    <t>Q16222</t>
  </si>
  <si>
    <t>GN=UAP1</t>
  </si>
  <si>
    <t>sp|Q07666|KHDR1_HUMAN</t>
  </si>
  <si>
    <t>KH domain-containing, RNA-binding, signal transduction-associated protein 1 OS=Homo sapiens OX=9606 GN=KHDRBS1 PE=1 SV=1</t>
  </si>
  <si>
    <t>Q07666</t>
  </si>
  <si>
    <t>GN=KHDRBS1</t>
  </si>
  <si>
    <t>sp|Q01130|SRSF2_HUMAN</t>
  </si>
  <si>
    <t>Serine/arginine-rich splicing factor 2 OS=Homo sapiens OX=9606 GN=SRSF2 PE=1 SV=4</t>
  </si>
  <si>
    <t>Q01130</t>
  </si>
  <si>
    <t>GN=SRSF2</t>
  </si>
  <si>
    <t>sp|P43235|CATK_HUMAN</t>
  </si>
  <si>
    <t>Cathepsin K OS=Homo sapiens OX=9606 GN=CTSK PE=1 SV=1</t>
  </si>
  <si>
    <t>P43235</t>
  </si>
  <si>
    <t>GN=CTSK</t>
  </si>
  <si>
    <t>sp|Q9Y2Q3|GSTK1_HUMAN</t>
  </si>
  <si>
    <t>Glutathione S-transferase kappa 1 OS=Homo sapiens OX=9606 GN=GSTK1 PE=1 SV=3</t>
  </si>
  <si>
    <t>Q9Y2Q3</t>
  </si>
  <si>
    <t>GN=GSTK1</t>
  </si>
  <si>
    <t>sp|Q5R3I4|TTC38_HUMAN</t>
  </si>
  <si>
    <t>Tetratricopeptide repeat protein 38 OS=Homo sapiens OX=9606 GN=TTC38 PE=1 SV=1</t>
  </si>
  <si>
    <t>Q5R3I4</t>
  </si>
  <si>
    <t>GN=TTC38</t>
  </si>
  <si>
    <t>sp|Q9H9A6|LRC40_HUMAN</t>
  </si>
  <si>
    <t>Leucine-rich repeat-containing protein 40 OS=Homo sapiens OX=9606 GN=LRRC40 PE=1 SV=1</t>
  </si>
  <si>
    <t>Q9H9A6</t>
  </si>
  <si>
    <t>GN=LRRC40</t>
  </si>
  <si>
    <t>sp|P58546|MTPN_HUMAN</t>
  </si>
  <si>
    <t>Myotrophin OS=Homo sapiens OX=9606 GN=MTPN PE=1 SV=2</t>
  </si>
  <si>
    <t>P58546</t>
  </si>
  <si>
    <t>GN=MTPN</t>
  </si>
  <si>
    <t>sp|Q9H579|MROH8_HUMAN</t>
  </si>
  <si>
    <t>Protein MROH8 OS=Homo sapiens OX=9606 GN=MROH8 PE=2 SV=2</t>
  </si>
  <si>
    <t>Q9H579</t>
  </si>
  <si>
    <t>GN=MROH8</t>
  </si>
  <si>
    <t>sp|Q9HCD5|NCOA5_HUMAN</t>
  </si>
  <si>
    <t>Nuclear receptor coactivator 5 OS=Homo sapiens OX=9606 GN=NCOA5 PE=1 SV=2</t>
  </si>
  <si>
    <t>Q9HCD5</t>
  </si>
  <si>
    <t>GN=NCOA5</t>
  </si>
  <si>
    <t>sp|O60784|TOM1_HUMAN</t>
  </si>
  <si>
    <t>Target of Myb protein 1 OS=Homo sapiens OX=9606 GN=TOM1 PE=1 SV=2</t>
  </si>
  <si>
    <t>O60784</t>
  </si>
  <si>
    <t>GN=TOM1</t>
  </si>
  <si>
    <t>sp|Q7LBR1|CHM1B_HUMAN</t>
  </si>
  <si>
    <t>Charged multivesicular body protein 1b OS=Homo sapiens OX=9606 GN=CHMP1B PE=1 SV=1</t>
  </si>
  <si>
    <t>Q7LBR1</t>
  </si>
  <si>
    <t>GN=CHMP1B</t>
  </si>
  <si>
    <t>sp|Q9HBI1|PARVB_HUMAN</t>
  </si>
  <si>
    <t>Beta-parvin OS=Homo sapiens OX=9606 GN=PARVB PE=1 SV=1</t>
  </si>
  <si>
    <t>Q9HBI1</t>
  </si>
  <si>
    <t>GN=PARVB</t>
  </si>
  <si>
    <t>sp|O15371|EIF3D_HUMAN</t>
  </si>
  <si>
    <t>Eukaryotic translation initiation factor 3 subunit D OS=Homo sapiens OX=9606 GN=EIF3D PE=1 SV=1</t>
  </si>
  <si>
    <t>O15371</t>
  </si>
  <si>
    <t>GN=EIF3D</t>
  </si>
  <si>
    <t>sp|Q96HS1|PGAM5_HUMAN</t>
  </si>
  <si>
    <t>Serine/threonine-protein phosphatase PGAM5, mitochondrial OS=Homo sapiens OX=9606 GN=PGAM5 PE=1 SV=2</t>
  </si>
  <si>
    <t>Q96HS1</t>
  </si>
  <si>
    <t>GN=PGAM5</t>
  </si>
  <si>
    <t>sp|P11117|PPAL_HUMAN</t>
  </si>
  <si>
    <t>Lysosomal acid phosphatase OS=Homo sapiens OX=9606 GN=ACP2 PE=1 SV=3</t>
  </si>
  <si>
    <t>P11117</t>
  </si>
  <si>
    <t>GN=ACP2</t>
  </si>
  <si>
    <t>sp|P84103|SRSF3_HUMAN</t>
  </si>
  <si>
    <t>Serine/arginine-rich splicing factor 3 OS=Homo sapiens OX=9606 GN=SRSF3 PE=1 SV=1</t>
  </si>
  <si>
    <t>P84103</t>
  </si>
  <si>
    <t>GN=SRSF3</t>
  </si>
  <si>
    <t>sp|Q9UPT5|EXOC7_HUMAN</t>
  </si>
  <si>
    <t>Exocyst complex component 7 OS=Homo sapiens OX=9606 GN=EXOC7 PE=1 SV=3</t>
  </si>
  <si>
    <t>Q9UPT5</t>
  </si>
  <si>
    <t>GN=EXOC7</t>
  </si>
  <si>
    <t>sp|Q13177|PAK2_HUMAN</t>
  </si>
  <si>
    <t>Serine/threonine-protein kinase PAK 2 OS=Homo sapiens OX=9606 GN=PAK2 PE=1 SV=3</t>
  </si>
  <si>
    <t>Q13177</t>
  </si>
  <si>
    <t>GN=PAK2</t>
  </si>
  <si>
    <t>sp|P31153|METK2_HUMAN</t>
  </si>
  <si>
    <t>S-adenosylmethionine synthase isoform type-2 OS=Homo sapiens OX=9606 GN=MAT2A PE=1 SV=1</t>
  </si>
  <si>
    <t>P31153</t>
  </si>
  <si>
    <t>GN=MAT2A</t>
  </si>
  <si>
    <t>sp|P41240|CSK_HUMAN</t>
  </si>
  <si>
    <t>Tyrosine-protein kinase CSK OS=Homo sapiens OX=9606 GN=CSK PE=1 SV=1</t>
  </si>
  <si>
    <t>P41240</t>
  </si>
  <si>
    <t>GN=CSK</t>
  </si>
  <si>
    <t>sp|Q16527|CSRP2_HUMAN</t>
  </si>
  <si>
    <t>Cysteine and glycine-rich protein 2 OS=Homo sapiens OX=9606 GN=CSRP2 PE=1 SV=3</t>
  </si>
  <si>
    <t>Q16527</t>
  </si>
  <si>
    <t>GN=CSRP2</t>
  </si>
  <si>
    <t>sp|P52888|THOP1_HUMAN</t>
  </si>
  <si>
    <t>Thimet oligopeptidase OS=Homo sapiens OX=9606 GN=THOP1 PE=1 SV=2</t>
  </si>
  <si>
    <t>P52888</t>
  </si>
  <si>
    <t>GN=THOP1</t>
  </si>
  <si>
    <t>sp|O43815|STRN_HUMAN</t>
  </si>
  <si>
    <t>Striatin OS=Homo sapiens OX=9606 GN=STRN PE=1 SV=4</t>
  </si>
  <si>
    <t>O43815</t>
  </si>
  <si>
    <t>GN=STRN</t>
  </si>
  <si>
    <t>sp|O43678|NDUA2_HUMAN</t>
  </si>
  <si>
    <t>NADH dehydrogenase [ubiquinone] 1 alpha subcomplex subunit 2 OS=Homo sapiens OX=9606 GN=NDUFA2 PE=1 SV=3</t>
  </si>
  <si>
    <t>O43678</t>
  </si>
  <si>
    <t>GN=NDUFA2</t>
  </si>
  <si>
    <t>sp|Q9ULC4|MCTS1_HUMAN</t>
  </si>
  <si>
    <t>Malignant T-cell-amplified sequence 1 OS=Homo sapiens OX=9606 GN=MCTS1 PE=1 SV=1</t>
  </si>
  <si>
    <t>Q9ULC4</t>
  </si>
  <si>
    <t>GN=MCTS1</t>
  </si>
  <si>
    <t>sp|P25325|THTM_HUMAN</t>
  </si>
  <si>
    <t>3-mercaptopyruvate sulfurtransferase OS=Homo sapiens OX=9606 GN=MPST PE=1 SV=3</t>
  </si>
  <si>
    <t>P25325</t>
  </si>
  <si>
    <t>GN=MPST</t>
  </si>
  <si>
    <t>sp|Q86UE4|LYRIC_HUMAN</t>
  </si>
  <si>
    <t>Protein LYRIC OS=Homo sapiens OX=9606 GN=MTDH PE=1 SV=2</t>
  </si>
  <si>
    <t>Q86UE4</t>
  </si>
  <si>
    <t>GN=MTDH</t>
  </si>
  <si>
    <t>sp|Q9NQ79|CRAC1_HUMAN</t>
  </si>
  <si>
    <t>Cartilage acidic protein 1 OS=Homo sapiens OX=9606 GN=CRTAC1 PE=1 SV=2</t>
  </si>
  <si>
    <t>Q9NQ79</t>
  </si>
  <si>
    <t>GN=CRTAC1</t>
  </si>
  <si>
    <t>sp|Q8WY22|BRI3B_HUMAN</t>
  </si>
  <si>
    <t>BRI3-binding protein OS=Homo sapiens OX=9606 GN=BRI3BP PE=1 SV=1</t>
  </si>
  <si>
    <t>Q8WY22</t>
  </si>
  <si>
    <t>GN=BRI3BP</t>
  </si>
  <si>
    <t>sp|Q96PU8|QKI_HUMAN</t>
  </si>
  <si>
    <t>Protein quaking OS=Homo sapiens OX=9606 GN=QKI PE=1 SV=1</t>
  </si>
  <si>
    <t>Q96PU8</t>
  </si>
  <si>
    <t>GN=QKI</t>
  </si>
  <si>
    <t>sp|P56385|ATP5I_HUMAN</t>
  </si>
  <si>
    <t>ATP synthase subunit e, mitochondrial OS=Homo sapiens OX=9606 GN=ATP5I PE=1 SV=2</t>
  </si>
  <si>
    <t>P56385</t>
  </si>
  <si>
    <t>GN=ATP5I</t>
  </si>
  <si>
    <t>sp|P19623|SPEE_HUMAN</t>
  </si>
  <si>
    <t>Spermidine synthase OS=Homo sapiens OX=9606 GN=SRM PE=1 SV=1</t>
  </si>
  <si>
    <t>P19623</t>
  </si>
  <si>
    <t>GN=SRM</t>
  </si>
  <si>
    <t>sp|O75569|PRKRA_HUMAN</t>
  </si>
  <si>
    <t>Interferon-inducible double-stranded RNA-dependent protein kinase activator A OS=Homo sapiens OX=9606 GN=PRKRA PE=1 SV=1</t>
  </si>
  <si>
    <t>O75569</t>
  </si>
  <si>
    <t>GN=PRKRA</t>
  </si>
  <si>
    <t>sp|Q53H96|P5CR3_HUMAN</t>
  </si>
  <si>
    <t>Pyrroline-5-carboxylate reductase 3 OS=Homo sapiens OX=9606 GN=PYCR3 PE=1 SV=3</t>
  </si>
  <si>
    <t>Q53H96</t>
  </si>
  <si>
    <t>GN=PYCR3</t>
  </si>
  <si>
    <t>sp|P01859|IGHG2_HUMAN</t>
  </si>
  <si>
    <t>Immunoglobulin heavy constant gamma 2 OS=Homo sapiens OX=9606 GN=IGHG2 PE=1 SV=2</t>
  </si>
  <si>
    <t>P01859</t>
  </si>
  <si>
    <t>GN=IGHG2</t>
  </si>
  <si>
    <t>sp|P13473|LAMP2_HUMAN</t>
  </si>
  <si>
    <t>Lysosome-associated membrane glycoprotein 2 OS=Homo sapiens OX=9606 GN=LAMP2 PE=1 SV=2</t>
  </si>
  <si>
    <t>P13473</t>
  </si>
  <si>
    <t>GN=LAMP2</t>
  </si>
  <si>
    <t>sp|Q9H479|FN3K_HUMAN</t>
  </si>
  <si>
    <t>Fructosamine-3-kinase OS=Homo sapiens OX=9606 GN=FN3K PE=1 SV=1</t>
  </si>
  <si>
    <t>Q9H479</t>
  </si>
  <si>
    <t>GN=FN3K</t>
  </si>
  <si>
    <t>sp|P20042|IF2B_HUMAN</t>
  </si>
  <si>
    <t>Eukaryotic translation initiation factor 2 subunit 2 OS=Homo sapiens OX=9606 GN=EIF2S2 PE=1 SV=2</t>
  </si>
  <si>
    <t>P20042</t>
  </si>
  <si>
    <t>GN=EIF2S2</t>
  </si>
  <si>
    <t>sp|P07093|GDN_HUMAN</t>
  </si>
  <si>
    <t>Glia-derived nexin OS=Homo sapiens OX=9606 GN=SERPINE2 PE=1 SV=1</t>
  </si>
  <si>
    <t>P07093</t>
  </si>
  <si>
    <t>GN=SERPINE2</t>
  </si>
  <si>
    <t>sp|P21926|CD9_HUMAN</t>
  </si>
  <si>
    <t>CD9 antigen OS=Homo sapiens OX=9606 GN=CD9 PE=1 SV=4</t>
  </si>
  <si>
    <t>P21926</t>
  </si>
  <si>
    <t>GN=CD9</t>
  </si>
  <si>
    <t>sp|Q16822|PCKGM_HUMAN</t>
  </si>
  <si>
    <t>Phosphoenolpyruvate carboxykinase [GTP], mitochondrial OS=Homo sapiens OX=9606 GN=PCK2 PE=1 SV=4</t>
  </si>
  <si>
    <t>Q16822</t>
  </si>
  <si>
    <t>GN=PCK2</t>
  </si>
  <si>
    <t>sp|P37235|HPCL1_HUMAN</t>
  </si>
  <si>
    <t>Hippocalcin-like protein 1 OS=Homo sapiens OX=9606 GN=HPCAL1 PE=1 SV=3</t>
  </si>
  <si>
    <t>P37235</t>
  </si>
  <si>
    <t>GN=HPCAL1</t>
  </si>
  <si>
    <t>sp|P51178|PLCD1_HUMAN</t>
  </si>
  <si>
    <t>1-phosphatidylinositol 4,5-bisphosphate phosphodiesterase delta-1 OS=Homo sapiens OX=9606 GN=PLCD1 PE=1 SV=2</t>
  </si>
  <si>
    <t>P51178</t>
  </si>
  <si>
    <t>GN=PLCD1</t>
  </si>
  <si>
    <t>sp|Q8TD19|NEK9_HUMAN</t>
  </si>
  <si>
    <t>Serine/threonine-protein kinase Nek9 OS=Homo sapiens OX=9606 GN=NEK9 PE=1 SV=2</t>
  </si>
  <si>
    <t>Q8TD19</t>
  </si>
  <si>
    <t>GN=NEK9</t>
  </si>
  <si>
    <t>sp|Q06124|PTN11_HUMAN</t>
  </si>
  <si>
    <t>Tyrosine-protein phosphatase non-receptor type 11 OS=Homo sapiens OX=9606 GN=PTPN11 PE=1 SV=2</t>
  </si>
  <si>
    <t>Q06124</t>
  </si>
  <si>
    <t>GN=PTPN11</t>
  </si>
  <si>
    <t>sp|Q3LXA3|TKFC_HUMAN</t>
  </si>
  <si>
    <t>Triokinase/FMN cyclase OS=Homo sapiens OX=9606 GN=TKFC PE=1 SV=2</t>
  </si>
  <si>
    <t>Q3LXA3</t>
  </si>
  <si>
    <t>GN=TKFC</t>
  </si>
  <si>
    <t>sp|P30533|AMRP_HUMAN</t>
  </si>
  <si>
    <t>Alpha-2-macroglobulin receptor-associated protein OS=Homo sapiens OX=9606 GN=LRPAP1 PE=1 SV=1</t>
  </si>
  <si>
    <t>P30533</t>
  </si>
  <si>
    <t>GN=LRPAP1</t>
  </si>
  <si>
    <t>sp|Q96I24|FUBP3_HUMAN</t>
  </si>
  <si>
    <t>Far upstream element-binding protein 3 OS=Homo sapiens OX=9606 GN=FUBP3 PE=1 SV=2</t>
  </si>
  <si>
    <t>Q96I24</t>
  </si>
  <si>
    <t>GN=FUBP3</t>
  </si>
  <si>
    <t>sp|P28288|ABCD3_HUMAN</t>
  </si>
  <si>
    <t>ATP-binding cassette sub-family D member 3 OS=Homo sapiens OX=9606 GN=ABCD3 PE=1 SV=1</t>
  </si>
  <si>
    <t>P28288</t>
  </si>
  <si>
    <t>GN=ABCD3</t>
  </si>
  <si>
    <t>sp|P17480|UBF1_HUMAN</t>
  </si>
  <si>
    <t>Nucleolar transcription factor 1 OS=Homo sapiens OX=9606 GN=UBTF PE=1 SV=1</t>
  </si>
  <si>
    <t>P17480</t>
  </si>
  <si>
    <t>GN=UBTF</t>
  </si>
  <si>
    <t>sp|P55083|MFAP4_HUMAN</t>
  </si>
  <si>
    <t>Microfibril-associated glycoprotein 4 OS=Homo sapiens OX=9606 GN=MFAP4 PE=1 SV=2</t>
  </si>
  <si>
    <t>P55083</t>
  </si>
  <si>
    <t>GN=MFAP4</t>
  </si>
  <si>
    <t>sp|P26368|U2AF2_HUMAN</t>
  </si>
  <si>
    <t>Splicing factor U2AF 65 kDa subunit OS=Homo sapiens OX=9606 GN=U2AF2 PE=1 SV=4</t>
  </si>
  <si>
    <t>P26368</t>
  </si>
  <si>
    <t>GN=U2AF2</t>
  </si>
  <si>
    <t>sp|O75594|PGRP1_HUMAN</t>
  </si>
  <si>
    <t>Peptidoglycan recognition protein 1 OS=Homo sapiens OX=9606 GN=PGLYRP1 PE=1 SV=1</t>
  </si>
  <si>
    <t>O75594</t>
  </si>
  <si>
    <t>GN=PGLYRP1</t>
  </si>
  <si>
    <t>sp|Q9P253|VPS18_HUMAN</t>
  </si>
  <si>
    <t>Vacuolar protein sorting-associated protein 18 homolog OS=Homo sapiens OX=9606 GN=VPS18 PE=1 SV=2</t>
  </si>
  <si>
    <t>Q9P253</t>
  </si>
  <si>
    <t>GN=VPS18</t>
  </si>
  <si>
    <t>sp|Q13057|COASY_HUMAN</t>
  </si>
  <si>
    <t>Bifunctional coenzyme A synthase OS=Homo sapiens OX=9606 GN=COASY PE=1 SV=4</t>
  </si>
  <si>
    <t>Q13057</t>
  </si>
  <si>
    <t>GN=COASY</t>
  </si>
  <si>
    <t>sp|Q27J81|INF2_HUMAN</t>
  </si>
  <si>
    <t>Inverted formin-2 OS=Homo sapiens OX=9606 GN=INF2 PE=1 SV=2</t>
  </si>
  <si>
    <t>Q27J81</t>
  </si>
  <si>
    <t>GN=INF2</t>
  </si>
  <si>
    <t>sp|Q8TF66|LRC15_HUMAN</t>
  </si>
  <si>
    <t>Leucine-rich repeat-containing protein 15 OS=Homo sapiens OX=9606 GN=LRRC15 PE=2 SV=2</t>
  </si>
  <si>
    <t>Q8TF66</t>
  </si>
  <si>
    <t>GN=LRRC15</t>
  </si>
  <si>
    <t>sp|Q15121|PEA15_HUMAN</t>
  </si>
  <si>
    <t>Astrocytic phosphoprotein PEA-15 OS=Homo sapiens OX=9606 GN=PEA15 PE=1 SV=2</t>
  </si>
  <si>
    <t>Q15121</t>
  </si>
  <si>
    <t>GN=PEA15</t>
  </si>
  <si>
    <t>sp|Q9UGI8|TES_HUMAN</t>
  </si>
  <si>
    <t>Testin OS=Homo sapiens OX=9606 GN=TES PE=1 SV=1</t>
  </si>
  <si>
    <t>Q9UGI8</t>
  </si>
  <si>
    <t>GN=TES</t>
  </si>
  <si>
    <t>sp|P08253|MMP2_HUMAN</t>
  </si>
  <si>
    <t>72 kDa type IV collagenase OS=Homo sapiens OX=9606 GN=MMP2 PE=1 SV=2</t>
  </si>
  <si>
    <t>P08253</t>
  </si>
  <si>
    <t>GN=MMP2</t>
  </si>
  <si>
    <t>sp|O00422|SAP18_HUMAN</t>
  </si>
  <si>
    <t>Histone deacetylase complex subunit SAP18 OS=Homo sapiens OX=9606 GN=SAP18 PE=1 SV=1</t>
  </si>
  <si>
    <t>O00422</t>
  </si>
  <si>
    <t>GN=SAP18</t>
  </si>
  <si>
    <t>sp|Q9GZM7|TINAL_HUMAN</t>
  </si>
  <si>
    <t>Tubulointerstitial nephritis antigen-like OS=Homo sapiens OX=9606 GN=TINAGL1 PE=1 SV=1</t>
  </si>
  <si>
    <t>Q9GZM7</t>
  </si>
  <si>
    <t>GN=TINAGL1</t>
  </si>
  <si>
    <t>sp|Q03591|FHR1_HUMAN</t>
  </si>
  <si>
    <t>Complement factor H-related protein 1 OS=Homo sapiens OX=9606 GN=CFHR1 PE=1 SV=2</t>
  </si>
  <si>
    <t>Q03591</t>
  </si>
  <si>
    <t>GN=CFHR1</t>
  </si>
  <si>
    <t>sp|Q00005|2ABB_HUMAN</t>
  </si>
  <si>
    <t>Serine/threonine-protein phosphatase 2A 55 kDa regulatory subunit B beta isoform OS=Homo sapiens OX=9606 GN=PPP2R2B PE=1 SV=1</t>
  </si>
  <si>
    <t>Q00005</t>
  </si>
  <si>
    <t>GN=PPP2R2B</t>
  </si>
  <si>
    <t>sp|Q15172|2A5A_HUMAN</t>
  </si>
  <si>
    <t>Serine/threonine-protein phosphatase 2A 56 kDa regulatory subunit alpha isoform OS=Homo sapiens OX=9606 GN=PPP2R5A PE=1 SV=1</t>
  </si>
  <si>
    <t>Q15172</t>
  </si>
  <si>
    <t>GN=PPP2R5A</t>
  </si>
  <si>
    <t>sp|Q16647|PTGIS_HUMAN</t>
  </si>
  <si>
    <t>Prostacyclin synthase OS=Homo sapiens OX=9606 GN=PTGIS PE=1 SV=1</t>
  </si>
  <si>
    <t>Q16647</t>
  </si>
  <si>
    <t>GN=PTGIS</t>
  </si>
  <si>
    <t>sp|P98095|FBLN2_HUMAN</t>
  </si>
  <si>
    <t>Fibulin-2 OS=Homo sapiens OX=9606 GN=FBLN2 PE=1 SV=2</t>
  </si>
  <si>
    <t>P98095</t>
  </si>
  <si>
    <t>GN=FBLN2</t>
  </si>
  <si>
    <t>sp|Q14914|PTGR1_HUMAN</t>
  </si>
  <si>
    <t>Prostaglandin reductase 1 OS=Homo sapiens OX=9606 GN=PTGR1 PE=1 SV=2</t>
  </si>
  <si>
    <t>Q14914</t>
  </si>
  <si>
    <t>GN=PTGR1</t>
  </si>
  <si>
    <t>sp|P50402|EMD_HUMAN</t>
  </si>
  <si>
    <t>Emerin OS=Homo sapiens OX=9606 GN=EMD PE=1 SV=1</t>
  </si>
  <si>
    <t>P50402</t>
  </si>
  <si>
    <t>GN=EMD</t>
  </si>
  <si>
    <t>sp|P15170|ERF3A_HUMAN</t>
  </si>
  <si>
    <t>Eukaryotic peptide chain release factor GTP-binding subunit ERF3A OS=Homo sapiens OX=9606 GN=GSPT1 PE=1 SV=1</t>
  </si>
  <si>
    <t>P15170</t>
  </si>
  <si>
    <t>GN=GSPT1</t>
  </si>
  <si>
    <t>sp|O95433|AHSA1_HUMAN</t>
  </si>
  <si>
    <t>Activator of 90 kDa heat shock protein ATPase homolog 1 OS=Homo sapiens OX=9606 GN=AHSA1 PE=1 SV=1</t>
  </si>
  <si>
    <t>O95433</t>
  </si>
  <si>
    <t>GN=AHSA1</t>
  </si>
  <si>
    <t>sp|Q9H4G4|GAPR1_HUMAN</t>
  </si>
  <si>
    <t>Golgi-associated plant pathogenesis-related protein 1 OS=Homo sapiens OX=9606 GN=GLIPR2 PE=1 SV=3</t>
  </si>
  <si>
    <t>Q9H4G4</t>
  </si>
  <si>
    <t>GN=GLIPR2</t>
  </si>
  <si>
    <t>sp|O60832|DKC1_HUMAN</t>
  </si>
  <si>
    <t>H/ACA ribonucleoprotein complex subunit 4 OS=Homo sapiens OX=9606 GN=DKC1 PE=1 SV=3</t>
  </si>
  <si>
    <t>O60832</t>
  </si>
  <si>
    <t>GN=DKC1</t>
  </si>
  <si>
    <t>sp|Q09161|NCBP1_HUMAN</t>
  </si>
  <si>
    <t>Nuclear cap-binding protein subunit 1 OS=Homo sapiens OX=9606 GN=NCBP1 PE=1 SV=1</t>
  </si>
  <si>
    <t>Q09161</t>
  </si>
  <si>
    <t>GN=NCBP1</t>
  </si>
  <si>
    <t>sp|Q14166|TTL12_HUMAN</t>
  </si>
  <si>
    <t>Tubulin--tyrosine ligase-like protein 12 OS=Homo sapiens OX=9606 GN=TTLL12 PE=1 SV=2</t>
  </si>
  <si>
    <t>Q14166</t>
  </si>
  <si>
    <t>GN=TTLL12</t>
  </si>
  <si>
    <t>sp|O00178|GTPB1_HUMAN</t>
  </si>
  <si>
    <t>GTP-binding protein 1 OS=Homo sapiens OX=9606 GN=GTPBP1 PE=1 SV=3</t>
  </si>
  <si>
    <t>O00178</t>
  </si>
  <si>
    <t>GN=GTPBP1</t>
  </si>
  <si>
    <t>sp|Q13217|DNJC3_HUMAN</t>
  </si>
  <si>
    <t>DnaJ homolog subfamily C member 3 OS=Homo sapiens OX=9606 GN=DNAJC3 PE=1 SV=1</t>
  </si>
  <si>
    <t>Q13217</t>
  </si>
  <si>
    <t>GN=DNAJC3</t>
  </si>
  <si>
    <t>sp|P13693|TCTP_HUMAN</t>
  </si>
  <si>
    <t>Translationally-controlled tumor protein OS=Homo sapiens OX=9606 GN=TPT1 PE=1 SV=1</t>
  </si>
  <si>
    <t>P13693</t>
  </si>
  <si>
    <t>GN=TPT1</t>
  </si>
  <si>
    <t>sp|P83111|LACTB_HUMAN</t>
  </si>
  <si>
    <t>Serine beta-lactamase-like protein LACTB, mitochondrial OS=Homo sapiens OX=9606 GN=LACTB PE=1 SV=2</t>
  </si>
  <si>
    <t>P83111</t>
  </si>
  <si>
    <t>GN=LACTB</t>
  </si>
  <si>
    <t>sp|Q14728|MFS10_HUMAN</t>
  </si>
  <si>
    <t>Major facilitator superfamily domain-containing protein 10 OS=Homo sapiens OX=9606 GN=MFSD10 PE=1 SV=1</t>
  </si>
  <si>
    <t>Q14728</t>
  </si>
  <si>
    <t>GN=MFSD10</t>
  </si>
  <si>
    <t>sp|Q9NP59|S40A1_HUMAN</t>
  </si>
  <si>
    <t>Solute carrier family 40 member 1 OS=Homo sapiens OX=9606 GN=SLC40A1 PE=1 SV=1</t>
  </si>
  <si>
    <t>Q9NP59</t>
  </si>
  <si>
    <t>GN=SLC40A1</t>
  </si>
  <si>
    <t>sp|Q9H3P7|GCP60_HUMAN</t>
  </si>
  <si>
    <t>Golgi resident protein GCP60 OS=Homo sapiens OX=9606 GN=ACBD3 PE=1 SV=4</t>
  </si>
  <si>
    <t>Q9H3P7</t>
  </si>
  <si>
    <t>GN=ACBD3</t>
  </si>
  <si>
    <t>sp|O15269|SPTC1_HUMAN</t>
  </si>
  <si>
    <t>Serine palmitoyltransferase 1 OS=Homo sapiens OX=9606 GN=SPTLC1 PE=1 SV=1</t>
  </si>
  <si>
    <t>O15269</t>
  </si>
  <si>
    <t>GN=SPTLC1</t>
  </si>
  <si>
    <t>sp|P68402|PA1B2_HUMAN</t>
  </si>
  <si>
    <t>Platelet-activating factor acetylhydrolase IB subunit beta OS=Homo sapiens OX=9606 GN=PAFAH1B2 PE=1 SV=1</t>
  </si>
  <si>
    <t>P68402</t>
  </si>
  <si>
    <t>GN=PAFAH1B2</t>
  </si>
  <si>
    <t>sp|P62854|RS26_HUMAN</t>
  </si>
  <si>
    <t>40S ribosomal protein S26 OS=Homo sapiens OX=9606 GN=RPS26 PE=1 SV=3</t>
  </si>
  <si>
    <t>P62854</t>
  </si>
  <si>
    <t>GN=RPS26</t>
  </si>
  <si>
    <t>sp|O75165|DJC13_HUMAN</t>
  </si>
  <si>
    <t>DnaJ homolog subfamily C member 13 OS=Homo sapiens OX=9606 GN=DNAJC13 PE=1 SV=5</t>
  </si>
  <si>
    <t>O75165</t>
  </si>
  <si>
    <t>GN=DNAJC13</t>
  </si>
  <si>
    <t>sp|P43007|SATT_HUMAN</t>
  </si>
  <si>
    <t>Neutral amino acid transporter A OS=Homo sapiens OX=9606 GN=SLC1A4 PE=1 SV=1</t>
  </si>
  <si>
    <t>P43007</t>
  </si>
  <si>
    <t>GN=SLC1A4</t>
  </si>
  <si>
    <t>sp|P42768|WASP_HUMAN</t>
  </si>
  <si>
    <t>Wiskott-Aldrich syndrome protein OS=Homo sapiens OX=9606 GN=WAS PE=1 SV=4</t>
  </si>
  <si>
    <t>P42768</t>
  </si>
  <si>
    <t>GN=WAS</t>
  </si>
  <si>
    <t>sp|P52943|CRIP2_HUMAN</t>
  </si>
  <si>
    <t>Cysteine-rich protein 2 OS=Homo sapiens OX=9606 GN=CRIP2 PE=1 SV=1</t>
  </si>
  <si>
    <t>P52943</t>
  </si>
  <si>
    <t>GN=CRIP2</t>
  </si>
  <si>
    <t>sp|Q16718|NDUA5_HUMAN</t>
  </si>
  <si>
    <t>NADH dehydrogenase [ubiquinone] 1 alpha subcomplex subunit 5 OS=Homo sapiens OX=9606 GN=NDUFA5 PE=1 SV=3</t>
  </si>
  <si>
    <t>Q16718</t>
  </si>
  <si>
    <t>GN=NDUFA5</t>
  </si>
  <si>
    <t>sp|P51153|RAB13_HUMAN</t>
  </si>
  <si>
    <t>Ras-related protein Rab-13 OS=Homo sapiens OX=9606 GN=RAB13 PE=1 SV=1</t>
  </si>
  <si>
    <t>P51153</t>
  </si>
  <si>
    <t>GN=RAB13</t>
  </si>
  <si>
    <t>sp|P53367|ARFP1_HUMAN</t>
  </si>
  <si>
    <t>Arfaptin-1 OS=Homo sapiens OX=9606 GN=ARFIP1 PE=1 SV=2</t>
  </si>
  <si>
    <t>P53367</t>
  </si>
  <si>
    <t>GN=ARFIP1</t>
  </si>
  <si>
    <t>sp|Q9NQP4|PFD4_HUMAN</t>
  </si>
  <si>
    <t>Prefoldin subunit 4 OS=Homo sapiens OX=9606 GN=PFDN4 PE=1 SV=1</t>
  </si>
  <si>
    <t>Q9NQP4</t>
  </si>
  <si>
    <t>GN=PFDN4</t>
  </si>
  <si>
    <t>sp|Q9Y2J4|AMOL2_HUMAN</t>
  </si>
  <si>
    <t>Angiomotin-like protein 2 OS=Homo sapiens OX=9606 GN=AMOTL2 PE=1 SV=3</t>
  </si>
  <si>
    <t>Q9Y2J4</t>
  </si>
  <si>
    <t>GN=AMOTL2</t>
  </si>
  <si>
    <t>sp|Q9Y315|DEOC_HUMAN</t>
  </si>
  <si>
    <t>Deoxyribose-phosphate aldolase OS=Homo sapiens OX=9606 GN=DERA PE=1 SV=2</t>
  </si>
  <si>
    <t>Q9Y315</t>
  </si>
  <si>
    <t>GN=DERA</t>
  </si>
  <si>
    <t>sp|Q08495|DEMA_HUMAN</t>
  </si>
  <si>
    <t>Dematin OS=Homo sapiens OX=9606 GN=DMTN PE=1 SV=3</t>
  </si>
  <si>
    <t>Q08495</t>
  </si>
  <si>
    <t>GN=DMTN</t>
  </si>
  <si>
    <t>sp|O14744|ANM5_HUMAN</t>
  </si>
  <si>
    <t>Protein arginine N-methyltransferase 5 OS=Homo sapiens OX=9606 GN=PRMT5 PE=1 SV=4</t>
  </si>
  <si>
    <t>O14744</t>
  </si>
  <si>
    <t>GN=PRMT5</t>
  </si>
  <si>
    <t>sp|P00374|DYR_HUMAN</t>
  </si>
  <si>
    <t>Dihydrofolate reductase OS=Homo sapiens OX=9606 GN=DHFR PE=1 SV=2</t>
  </si>
  <si>
    <t>P00374</t>
  </si>
  <si>
    <t>GN=DHFR</t>
  </si>
  <si>
    <t>sp|Q8N6C8|LIRA3_HUMAN</t>
  </si>
  <si>
    <t>Leukocyte immunoglobulin-like receptor subfamily A member 3 OS=Homo sapiens OX=9606 GN=LILRA3 PE=1 SV=3</t>
  </si>
  <si>
    <t>Q8N6C8</t>
  </si>
  <si>
    <t>GN=LILRA3</t>
  </si>
  <si>
    <t>sp|P0C0L5|CO4B_HUMAN</t>
  </si>
  <si>
    <t>Complement C4-B OS=Homo sapiens OX=9606 GN=C4B PE=1 SV=2</t>
  </si>
  <si>
    <t>P0C0L5</t>
  </si>
  <si>
    <t>GN=C4B</t>
  </si>
  <si>
    <t>sp|P55795|HNRH2_HUMAN</t>
  </si>
  <si>
    <t>Heterogeneous nuclear ribonucleoprotein H2 OS=Homo sapiens OX=9606 GN=HNRNPH2 PE=1 SV=1</t>
  </si>
  <si>
    <t>P55795</t>
  </si>
  <si>
    <t>GN=HNRNPH2</t>
  </si>
  <si>
    <t>sp|P42025|ACTY_HUMAN</t>
  </si>
  <si>
    <t>Beta-centractin OS=Homo sapiens OX=9606 GN=ACTR1B PE=1 SV=1</t>
  </si>
  <si>
    <t>P42025</t>
  </si>
  <si>
    <t>GN=ACTR1B</t>
  </si>
  <si>
    <t>sp|Q96KP1|EXOC2_HUMAN</t>
  </si>
  <si>
    <t>Exocyst complex component 2 OS=Homo sapiens OX=9606 GN=EXOC2 PE=1 SV=1</t>
  </si>
  <si>
    <t>Q96KP1</t>
  </si>
  <si>
    <t>GN=EXOC2</t>
  </si>
  <si>
    <t>sp|O14929|HAT1_HUMAN</t>
  </si>
  <si>
    <t>Histone acetyltransferase type B catalytic subunit OS=Homo sapiens OX=9606 GN=HAT1 PE=1 SV=1</t>
  </si>
  <si>
    <t>O14929</t>
  </si>
  <si>
    <t>GN=HAT1</t>
  </si>
  <si>
    <t>sp|Q99615|DNJC7_HUMAN</t>
  </si>
  <si>
    <t>DnaJ homolog subfamily C member 7 OS=Homo sapiens OX=9606 GN=DNAJC7 PE=1 SV=2</t>
  </si>
  <si>
    <t>Q99615</t>
  </si>
  <si>
    <t>GN=DNAJC7</t>
  </si>
  <si>
    <t>sp|P17540|KCRS_HUMAN</t>
  </si>
  <si>
    <t>Creatine kinase S-type, mitochondrial OS=Homo sapiens OX=9606 GN=CKMT2 PE=1 SV=2</t>
  </si>
  <si>
    <t>P17540</t>
  </si>
  <si>
    <t>GN=CKMT2</t>
  </si>
  <si>
    <t>sp|Q6ZRP7|QSOX2_HUMAN</t>
  </si>
  <si>
    <t>Sulfhydryl oxidase 2 OS=Homo sapiens OX=9606 GN=QSOX2 PE=1 SV=3</t>
  </si>
  <si>
    <t>Q6ZRP7</t>
  </si>
  <si>
    <t>GN=QSOX2</t>
  </si>
  <si>
    <t>sp|O60925|PFD1_HUMAN</t>
  </si>
  <si>
    <t>Prefoldin subunit 1 OS=Homo sapiens OX=9606 GN=PFDN1 PE=1 SV=2</t>
  </si>
  <si>
    <t>O60925</t>
  </si>
  <si>
    <t>GN=PFDN1</t>
  </si>
  <si>
    <t>sp|Q9BRK3|MXRA8_HUMAN</t>
  </si>
  <si>
    <t>Matrix remodeling-associated protein 8 OS=Homo sapiens OX=9606 GN=MXRA8 PE=1 SV=1</t>
  </si>
  <si>
    <t>Q9BRK3</t>
  </si>
  <si>
    <t>GN=MXRA8</t>
  </si>
  <si>
    <t>sp|P05160|F13B_HUMAN</t>
  </si>
  <si>
    <t>Coagulation factor XIII B chain OS=Homo sapiens OX=9606 GN=F13B PE=1 SV=3</t>
  </si>
  <si>
    <t>P05160</t>
  </si>
  <si>
    <t>GN=F13B</t>
  </si>
  <si>
    <t>sp|P21283|VATC1_HUMAN</t>
  </si>
  <si>
    <t>V-type proton ATPase subunit C 1 OS=Homo sapiens OX=9606 GN=ATP6V1C1 PE=1 SV=4</t>
  </si>
  <si>
    <t>P21283</t>
  </si>
  <si>
    <t>GN=ATP6V1C1</t>
  </si>
  <si>
    <t>sp|Q9ULA0|DNPEP_HUMAN</t>
  </si>
  <si>
    <t>Aspartyl aminopeptidase OS=Homo sapiens OX=9606 GN=DNPEP PE=1 SV=1</t>
  </si>
  <si>
    <t>Q9ULA0</t>
  </si>
  <si>
    <t>GN=DNPEP</t>
  </si>
  <si>
    <t>sp|P13533|MYH6_HUMAN</t>
  </si>
  <si>
    <t>Myosin-6 OS=Homo sapiens OX=9606 GN=MYH6 PE=1 SV=5</t>
  </si>
  <si>
    <t>P13533</t>
  </si>
  <si>
    <t>GN=MYH6</t>
  </si>
  <si>
    <t>sp|P35251|RFC1_HUMAN</t>
  </si>
  <si>
    <t>Replication factor C subunit 1 OS=Homo sapiens OX=9606 GN=RFC1 PE=1 SV=4</t>
  </si>
  <si>
    <t>P35251</t>
  </si>
  <si>
    <t>GN=RFC1</t>
  </si>
  <si>
    <t>sp|Q14738|2A5D_HUMAN</t>
  </si>
  <si>
    <t>Serine/threonine-protein phosphatase 2A 56 kDa regulatory subunit delta isoform OS=Homo sapiens OX=9606 GN=PPP2R5D PE=1 SV=1</t>
  </si>
  <si>
    <t>Q14738</t>
  </si>
  <si>
    <t>GN=PPP2R5D</t>
  </si>
  <si>
    <t>sp|Q9UBF9|MYOTI_HUMAN</t>
  </si>
  <si>
    <t>Myotilin OS=Homo sapiens OX=9606 GN=MYOT PE=1 SV=2</t>
  </si>
  <si>
    <t>Q9UBF9</t>
  </si>
  <si>
    <t>GN=MYOT</t>
  </si>
  <si>
    <t>sp|Q96FZ7|CHMP6_HUMAN</t>
  </si>
  <si>
    <t>Charged multivesicular body protein 6 OS=Homo sapiens OX=9606 GN=CHMP6 PE=1 SV=3</t>
  </si>
  <si>
    <t>Q96FZ7</t>
  </si>
  <si>
    <t>GN=CHMP6</t>
  </si>
  <si>
    <t>sp|Q9HD45|TM9S3_HUMAN</t>
  </si>
  <si>
    <t>Transmembrane 9 superfamily member 3 OS=Homo sapiens OX=9606 GN=TM9SF3 PE=1 SV=2</t>
  </si>
  <si>
    <t>Q9HD45</t>
  </si>
  <si>
    <t>GN=TM9SF3</t>
  </si>
  <si>
    <t>sp|P78563|RED1_HUMAN</t>
  </si>
  <si>
    <t>Double-stranded RNA-specific editase 1 OS=Homo sapiens OX=9606 GN=ADARB1 PE=1 SV=1</t>
  </si>
  <si>
    <t>P78563</t>
  </si>
  <si>
    <t>GN=ADARB1</t>
  </si>
  <si>
    <t>sp|Q6YP21|KAT3_HUMAN</t>
  </si>
  <si>
    <t>Kynurenine--oxoglutarate transaminase 3 OS=Homo sapiens OX=9606 GN=KYAT3 PE=1 SV=1</t>
  </si>
  <si>
    <t>Q6YP21</t>
  </si>
  <si>
    <t>GN=KYAT3</t>
  </si>
  <si>
    <t>sp|Q8IX19|MCEM1_HUMAN</t>
  </si>
  <si>
    <t>Mast cell-expressed membrane protein 1 OS=Homo sapiens OX=9606 GN=MCEMP1 PE=1 SV=1</t>
  </si>
  <si>
    <t>Q8IX19</t>
  </si>
  <si>
    <t>GN=MCEMP1</t>
  </si>
  <si>
    <t>sp|Q9H2K8|TAOK3_HUMAN</t>
  </si>
  <si>
    <t>Serine/threonine-protein kinase TAO3 OS=Homo sapiens OX=9606 GN=TAOK3 PE=1 SV=2</t>
  </si>
  <si>
    <t>Q9H2K8</t>
  </si>
  <si>
    <t>GN=TAOK3</t>
  </si>
  <si>
    <t>sp|Q9HCC0|MCCB_HUMAN</t>
  </si>
  <si>
    <t>Methylcrotonoyl-CoA carboxylase beta chain, mitochondrial OS=Homo sapiens OX=9606 GN=MCCC2 PE=1 SV=1</t>
  </si>
  <si>
    <t>Q9HCC0</t>
  </si>
  <si>
    <t>GN=MCCC2</t>
  </si>
  <si>
    <t>sp|P17302|CXA1_HUMAN</t>
  </si>
  <si>
    <t>Gap junction alpha-1 protein OS=Homo sapiens OX=9606 GN=GJA1 PE=1 SV=2</t>
  </si>
  <si>
    <t>P17302</t>
  </si>
  <si>
    <t>GN=GJA1</t>
  </si>
  <si>
    <t>sp|Q99541|PLIN2_HUMAN</t>
  </si>
  <si>
    <t>Perilipin-2 OS=Homo sapiens OX=9606 GN=PLIN2 PE=1 SV=2</t>
  </si>
  <si>
    <t>Q99541</t>
  </si>
  <si>
    <t>GN=PLIN2</t>
  </si>
  <si>
    <t>sp|Q15758|AAAT_HUMAN</t>
  </si>
  <si>
    <t>Neutral amino acid transporter B(0) OS=Homo sapiens OX=9606 GN=SLC1A5 PE=1 SV=2</t>
  </si>
  <si>
    <t>Q15758</t>
  </si>
  <si>
    <t>GN=SLC1A5</t>
  </si>
  <si>
    <t>sp|P15927|RFA2_HUMAN</t>
  </si>
  <si>
    <t>Replication protein A 32 kDa subunit OS=Homo sapiens OX=9606 GN=RPA2 PE=1 SV=1</t>
  </si>
  <si>
    <t>P15927</t>
  </si>
  <si>
    <t>GN=RPA2</t>
  </si>
  <si>
    <t>sp|P13805|TNNT1_HUMAN</t>
  </si>
  <si>
    <t>Troponin T, slow skeletal muscle OS=Homo sapiens OX=9606 GN=TNNT1 PE=1 SV=4</t>
  </si>
  <si>
    <t>P13805</t>
  </si>
  <si>
    <t>GN=TNNT1</t>
  </si>
  <si>
    <t>sp|O60831|PRAF2_HUMAN</t>
  </si>
  <si>
    <t>PRA1 family protein 2 OS=Homo sapiens OX=9606 GN=PRAF2 PE=1 SV=1</t>
  </si>
  <si>
    <t>O60831</t>
  </si>
  <si>
    <t>GN=PRAF2</t>
  </si>
  <si>
    <t>sp|Q53TN4|CYBR1_HUMAN</t>
  </si>
  <si>
    <t>Cytochrome b reductase 1 OS=Homo sapiens OX=9606 GN=CYBRD1 PE=1 SV=1</t>
  </si>
  <si>
    <t>Q53TN4</t>
  </si>
  <si>
    <t>GN=CYBRD1</t>
  </si>
  <si>
    <t>sp|P36404|ARL2_HUMAN</t>
  </si>
  <si>
    <t>ADP-ribosylation factor-like protein 2 OS=Homo sapiens OX=9606 GN=ARL2 PE=1 SV=4</t>
  </si>
  <si>
    <t>P36404</t>
  </si>
  <si>
    <t>GN=ARL2</t>
  </si>
  <si>
    <t>sp|Q9Y3B7|RM11_HUMAN</t>
  </si>
  <si>
    <t>39S ribosomal protein L11, mitochondrial OS=Homo sapiens OX=9606 GN=MRPL11 PE=1 SV=1</t>
  </si>
  <si>
    <t>Q9Y3B7</t>
  </si>
  <si>
    <t>GN=MRPL11</t>
  </si>
  <si>
    <t>sp|Q9Y680|FKBP7_HUMAN</t>
  </si>
  <si>
    <t>Peptidyl-prolyl cis-trans isomerase FKBP7 OS=Homo sapiens OX=9606 GN=FKBP7 PE=1 SV=2</t>
  </si>
  <si>
    <t>Q9Y680</t>
  </si>
  <si>
    <t>GN=FKBP7</t>
  </si>
  <si>
    <t>sp|Q6UXV4|MIC27_HUMAN</t>
  </si>
  <si>
    <t>MICOS complex subunit MIC27 OS=Homo sapiens OX=9606 GN=APOOL PE=1 SV=1</t>
  </si>
  <si>
    <t>Q6UXV4</t>
  </si>
  <si>
    <t>GN=APOOL</t>
  </si>
  <si>
    <t>sp|Q92882|OSTF1_HUMAN</t>
  </si>
  <si>
    <t>Osteoclast-stimulating factor 1 OS=Homo sapiens OX=9606 GN=OSTF1 PE=1 SV=2</t>
  </si>
  <si>
    <t>Q92882</t>
  </si>
  <si>
    <t>GN=OSTF1</t>
  </si>
  <si>
    <t>sp|Q13616|CUL1_HUMAN</t>
  </si>
  <si>
    <t>Cullin-1 OS=Homo sapiens OX=9606 GN=CUL1 PE=1 SV=2</t>
  </si>
  <si>
    <t>Q13616</t>
  </si>
  <si>
    <t>GN=CUL1</t>
  </si>
  <si>
    <t>sp|Q2TAY7|SMU1_HUMAN</t>
  </si>
  <si>
    <t>WD40 repeat-containing protein SMU1 OS=Homo sapiens OX=9606 GN=SMU1 PE=1 SV=2</t>
  </si>
  <si>
    <t>Q2TAY7</t>
  </si>
  <si>
    <t>GN=SMU1</t>
  </si>
  <si>
    <t>sp|Q9UNK0|STX8_HUMAN</t>
  </si>
  <si>
    <t>Syntaxin-8 OS=Homo sapiens OX=9606 GN=STX8 PE=1 SV=2</t>
  </si>
  <si>
    <t>Q9UNK0</t>
  </si>
  <si>
    <t>GN=STX8</t>
  </si>
  <si>
    <t>sp|O43739|CYH3_HUMAN</t>
  </si>
  <si>
    <t>Cytohesin-3 OS=Homo sapiens OX=9606 GN=CYTH3 PE=1 SV=2</t>
  </si>
  <si>
    <t>O43739</t>
  </si>
  <si>
    <t>GN=CYTH3</t>
  </si>
  <si>
    <t>sp|P05362|ICAM1_HUMAN</t>
  </si>
  <si>
    <t>Intercellular adhesion molecule 1 OS=Homo sapiens OX=9606 GN=ICAM1 PE=1 SV=2</t>
  </si>
  <si>
    <t>P05362</t>
  </si>
  <si>
    <t>GN=ICAM1</t>
  </si>
  <si>
    <t>sp|Q13308|PTK7_HUMAN</t>
  </si>
  <si>
    <t>Inactive tyrosine-protein kinase 7 OS=Homo sapiens OX=9606 GN=PTK7 PE=1 SV=2</t>
  </si>
  <si>
    <t>Q13308</t>
  </si>
  <si>
    <t>GN=PTK7</t>
  </si>
  <si>
    <t>sp|P35754|GLRX1_HUMAN</t>
  </si>
  <si>
    <t>Glutaredoxin-1 OS=Homo sapiens OX=9606 GN=GLRX PE=1 SV=2</t>
  </si>
  <si>
    <t>P35754</t>
  </si>
  <si>
    <t>GN=GLRX</t>
  </si>
  <si>
    <t>sp|Q14318|FKBP8_HUMAN</t>
  </si>
  <si>
    <t>Peptidyl-prolyl cis-trans isomerase FKBP8 OS=Homo sapiens OX=9606 GN=FKBP8 PE=1 SV=2</t>
  </si>
  <si>
    <t>Q14318</t>
  </si>
  <si>
    <t>GN=FKBP8</t>
  </si>
  <si>
    <t>sp|Q9Y2Y8|PRG3_HUMAN</t>
  </si>
  <si>
    <t>Proteoglycan 3 OS=Homo sapiens OX=9606 GN=PRG3 PE=1 SV=2</t>
  </si>
  <si>
    <t>Q9Y2Y8</t>
  </si>
  <si>
    <t>GN=PRG3</t>
  </si>
  <si>
    <t>sp|Q9BVC6|TM109_HUMAN</t>
  </si>
  <si>
    <t>Transmembrane protein 109 OS=Homo sapiens OX=9606 GN=TMEM109 PE=1 SV=1</t>
  </si>
  <si>
    <t>Q9BVC6</t>
  </si>
  <si>
    <t>GN=TMEM109</t>
  </si>
  <si>
    <t>sp|O14828|SCAM3_HUMAN</t>
  </si>
  <si>
    <t>Secretory carrier-associated membrane protein 3 OS=Homo sapiens OX=9606 GN=SCAMP3 PE=1 SV=3</t>
  </si>
  <si>
    <t>O14828</t>
  </si>
  <si>
    <t>GN=SCAMP3</t>
  </si>
  <si>
    <t>sp|O15127|SCAM2_HUMAN</t>
  </si>
  <si>
    <t>Secretory carrier-associated membrane protein 2 OS=Homo sapiens OX=9606 GN=SCAMP2 PE=1 SV=2</t>
  </si>
  <si>
    <t>O15127</t>
  </si>
  <si>
    <t>GN=SCAMP2</t>
  </si>
  <si>
    <t>sp|O75251|NDUS7_HUMAN</t>
  </si>
  <si>
    <t>NADH dehydrogenase [ubiquinone] iron-sulfur protein 7, mitochondrial OS=Homo sapiens OX=9606 GN=NDUFS7 PE=1 SV=3</t>
  </si>
  <si>
    <t>O75251</t>
  </si>
  <si>
    <t>GN=NDUFS7</t>
  </si>
  <si>
    <t>sp|Q9GZN8|CT027_HUMAN</t>
  </si>
  <si>
    <t>UPF0687 protein C20orf27 OS=Homo sapiens OX=9606 GN=C20orf27 PE=1 SV=3</t>
  </si>
  <si>
    <t>Q9GZN8</t>
  </si>
  <si>
    <t>GN=C20orf27</t>
  </si>
  <si>
    <t>sp|O96000|NDUBA_HUMAN</t>
  </si>
  <si>
    <t>NADH dehydrogenase [ubiquinone] 1 beta subcomplex subunit 10 OS=Homo sapiens OX=9606 GN=NDUFB10 PE=1 SV=3</t>
  </si>
  <si>
    <t>O96000</t>
  </si>
  <si>
    <t>GN=NDUFB10</t>
  </si>
  <si>
    <t>sp|Q15811|ITSN1_HUMAN</t>
  </si>
  <si>
    <t>Intersectin-1 OS=Homo sapiens OX=9606 GN=ITSN1 PE=1 SV=3</t>
  </si>
  <si>
    <t>Q15811</t>
  </si>
  <si>
    <t>GN=ITSN1</t>
  </si>
  <si>
    <t>sp|Q9H9B4|SFXN1_HUMAN</t>
  </si>
  <si>
    <t>Sideroflexin-1 OS=Homo sapiens OX=9606 GN=SFXN1 PE=1 SV=4</t>
  </si>
  <si>
    <t>Q9H9B4</t>
  </si>
  <si>
    <t>GN=SFXN1</t>
  </si>
  <si>
    <t>sp|Q9NV70|EXOC1_HUMAN</t>
  </si>
  <si>
    <t>Exocyst complex component 1 OS=Homo sapiens OX=9606 GN=EXOC1 PE=1 SV=4</t>
  </si>
  <si>
    <t>Q9NV70</t>
  </si>
  <si>
    <t>GN=EXOC1</t>
  </si>
  <si>
    <t>sp|Q96K76|UBP47_HUMAN</t>
  </si>
  <si>
    <t>Ubiquitin carboxyl-terminal hydrolase 47 OS=Homo sapiens OX=9606 GN=USP47 PE=1 SV=3</t>
  </si>
  <si>
    <t>Q96K76</t>
  </si>
  <si>
    <t>GN=USP47</t>
  </si>
  <si>
    <t>sp|O14737|PDCD5_HUMAN</t>
  </si>
  <si>
    <t>Programmed cell death protein 5 OS=Homo sapiens OX=9606 GN=PDCD5 PE=1 SV=3</t>
  </si>
  <si>
    <t>O14737</t>
  </si>
  <si>
    <t>GN=PDCD5</t>
  </si>
  <si>
    <t>sp|Q13951|PEBB_HUMAN</t>
  </si>
  <si>
    <t>Core-binding factor subunit beta OS=Homo sapiens OX=9606 GN=CBFB PE=1 SV=2</t>
  </si>
  <si>
    <t>Q13951</t>
  </si>
  <si>
    <t>GN=CBFB</t>
  </si>
  <si>
    <t>sp|Q86XP3|DDX42_HUMAN</t>
  </si>
  <si>
    <t>ATP-dependent RNA helicase DDX42 OS=Homo sapiens OX=9606 GN=DDX42 PE=1 SV=1</t>
  </si>
  <si>
    <t>Q86XP3</t>
  </si>
  <si>
    <t>GN=DDX42</t>
  </si>
  <si>
    <t>sp|Q9NUJ1|ABHDA_HUMAN</t>
  </si>
  <si>
    <t>Mycophenolic acid acyl-glucuronide esterase, mitochondrial OS=Homo sapiens OX=9606 GN=ABHD10 PE=1 SV=1</t>
  </si>
  <si>
    <t>Q9NUJ1</t>
  </si>
  <si>
    <t>GN=ABHD10</t>
  </si>
  <si>
    <t>sp|Q9BVJ7|DUS23_HUMAN</t>
  </si>
  <si>
    <t>Dual specificity protein phosphatase 23 OS=Homo sapiens OX=9606 GN=DUSP23 PE=1 SV=1</t>
  </si>
  <si>
    <t>Q9BVJ7</t>
  </si>
  <si>
    <t>GN=DUSP23</t>
  </si>
  <si>
    <t>sp|Q96GK7|FAH2A_HUMAN</t>
  </si>
  <si>
    <t>Fumarylacetoacetate hydrolase domain-containing protein 2A OS=Homo sapiens OX=9606 GN=FAHD2A PE=1 SV=1</t>
  </si>
  <si>
    <t>Q96GK7</t>
  </si>
  <si>
    <t>GN=FAHD2A</t>
  </si>
  <si>
    <t>sp|Q9BQE5|APOL2_HUMAN</t>
  </si>
  <si>
    <t>Apolipoprotein L2 OS=Homo sapiens OX=9606 GN=APOL2 PE=1 SV=1</t>
  </si>
  <si>
    <t>Q9BQE5</t>
  </si>
  <si>
    <t>GN=APOL2</t>
  </si>
  <si>
    <t>sp|Q96C36|P5CR2_HUMAN</t>
  </si>
  <si>
    <t>Pyrroline-5-carboxylate reductase 2 OS=Homo sapiens OX=9606 GN=PYCR2 PE=1 SV=1</t>
  </si>
  <si>
    <t>Q96C36</t>
  </si>
  <si>
    <t>GN=PYCR2</t>
  </si>
  <si>
    <t>sp|Q9NZP8|C1RL_HUMAN</t>
  </si>
  <si>
    <t>Complement C1r subcomponent-like protein OS=Homo sapiens OX=9606 GN=C1RL PE=1 SV=2</t>
  </si>
  <si>
    <t>Q9NZP8</t>
  </si>
  <si>
    <t>GN=C1RL</t>
  </si>
  <si>
    <t>sp|P98179|RBM3_HUMAN</t>
  </si>
  <si>
    <t>RNA-binding protein 3 OS=Homo sapiens OX=9606 GN=RBM3 PE=1 SV=1</t>
  </si>
  <si>
    <t>P98179</t>
  </si>
  <si>
    <t>GN=RBM3</t>
  </si>
  <si>
    <t>sp|P61956|SUMO2_HUMAN</t>
  </si>
  <si>
    <t>Small ubiquitin-related modifier 2 OS=Homo sapiens OX=9606 GN=SUMO2 PE=1 SV=3</t>
  </si>
  <si>
    <t>P61956</t>
  </si>
  <si>
    <t>GN=SUMO2</t>
  </si>
  <si>
    <t>sp|P42677|RS27_HUMAN</t>
  </si>
  <si>
    <t>40S ribosomal protein S27 OS=Homo sapiens OX=9606 GN=RPS27 PE=1 SV=3</t>
  </si>
  <si>
    <t>P42677</t>
  </si>
  <si>
    <t>GN=RPS27</t>
  </si>
  <si>
    <t>sp|A0A0J9YX35|HV64D_HUMAN</t>
  </si>
  <si>
    <t>Immunoglobulin heavy variable 3-64D OS=Homo sapiens OX=9606 GN=IGHV3-64D PE=3 SV=1</t>
  </si>
  <si>
    <t>A0A0J9YX35</t>
  </si>
  <si>
    <t>GN=IGHV3-64D</t>
  </si>
  <si>
    <t>sp|A0A0C4DH29|HV103_HUMAN</t>
  </si>
  <si>
    <t>Immunoglobulin heavy variable 1-3 OS=Homo sapiens OX=9606 GN=IGHV1-3 PE=3 SV=1</t>
  </si>
  <si>
    <t>A0A0C4DH29</t>
  </si>
  <si>
    <t>GN=IGHV1-3</t>
  </si>
  <si>
    <t>sp|P60983|GMFB_HUMAN</t>
  </si>
  <si>
    <t>Glia maturation factor beta OS=Homo sapiens OX=9606 GN=GMFB PE=1 SV=2</t>
  </si>
  <si>
    <t>P60983</t>
  </si>
  <si>
    <t>GN=GMFB</t>
  </si>
  <si>
    <t>sp|Q9HD26|GOPC_HUMAN</t>
  </si>
  <si>
    <t>Golgi-associated PDZ and coiled-coil motif-containing protein OS=Homo sapiens OX=9606 GN=GOPC PE=1 SV=1</t>
  </si>
  <si>
    <t>Q9HD26</t>
  </si>
  <si>
    <t>GN=GOPC</t>
  </si>
  <si>
    <t>sp|Q6SJ93|F111B_HUMAN</t>
  </si>
  <si>
    <t>Protein FAM111B OS=Homo sapiens OX=9606 GN=FAM111B PE=1 SV=1</t>
  </si>
  <si>
    <t>Q6SJ93</t>
  </si>
  <si>
    <t>GN=FAM111B</t>
  </si>
  <si>
    <t>sp|P0CG22|DR4L1_HUMAN</t>
  </si>
  <si>
    <t>Putative dehydrogenase/reductase SDR family member 4-like 1 OS=Homo sapiens OX=9606 GN=DHRS4L1 PE=5 SV=1</t>
  </si>
  <si>
    <t>P0CG22</t>
  </si>
  <si>
    <t>GN=DHRS4L1</t>
  </si>
  <si>
    <t>sp|Q99747|SNAG_HUMAN</t>
  </si>
  <si>
    <t>Gamma-soluble NSF attachment protein OS=Homo sapiens OX=9606 GN=NAPG PE=1 SV=1</t>
  </si>
  <si>
    <t>Q99747</t>
  </si>
  <si>
    <t>GN=NAPG</t>
  </si>
  <si>
    <t>sp|O75439|MPPB_HUMAN</t>
  </si>
  <si>
    <t>Mitochondrial-processing peptidase subunit beta OS=Homo sapiens OX=9606 GN=PMPCB PE=1 SV=2</t>
  </si>
  <si>
    <t>O75439</t>
  </si>
  <si>
    <t>GN=PMPCB</t>
  </si>
  <si>
    <t>sp|Q9NX14|NDUBB_HUMAN</t>
  </si>
  <si>
    <t>NADH dehydrogenase [ubiquinone] 1 beta subcomplex subunit 11, mitochondrial OS=Homo sapiens OX=9606 GN=NDUFB11 PE=1 SV=1</t>
  </si>
  <si>
    <t>Q9NX14</t>
  </si>
  <si>
    <t>GN=NDUFB11</t>
  </si>
  <si>
    <t>sp|Q96N66|MBOA7_HUMAN</t>
  </si>
  <si>
    <t>Lysophospholipid acyltransferase 7 OS=Homo sapiens OX=9606 GN=MBOAT7 PE=1 SV=2</t>
  </si>
  <si>
    <t>Q96N66</t>
  </si>
  <si>
    <t>GN=MBOAT7</t>
  </si>
  <si>
    <t>sp|O75521|ECI2_HUMAN</t>
  </si>
  <si>
    <t>Enoyl-CoA delta isomerase 2, mitochondrial OS=Homo sapiens OX=9606 GN=ECI2 PE=1 SV=4</t>
  </si>
  <si>
    <t>O75521</t>
  </si>
  <si>
    <t>GN=ECI2</t>
  </si>
  <si>
    <t>sp|P56134|ATPK_HUMAN</t>
  </si>
  <si>
    <t>ATP synthase subunit f, mitochondrial OS=Homo sapiens OX=9606 GN=ATP5J2 PE=1 SV=3</t>
  </si>
  <si>
    <t>P56134</t>
  </si>
  <si>
    <t>GN=ATP5J2</t>
  </si>
  <si>
    <t>sp|Q96B45|BORC7_HUMAN</t>
  </si>
  <si>
    <t>BLOC-1-related complex subunit 7 OS=Homo sapiens OX=9606 GN=BORCS7 PE=3 SV=1</t>
  </si>
  <si>
    <t>Q96B45</t>
  </si>
  <si>
    <t>GN=BORCS7</t>
  </si>
  <si>
    <t>sp|Q14157|UBP2L_HUMAN</t>
  </si>
  <si>
    <t>Ubiquitin-associated protein 2-like OS=Homo sapiens OX=9606 GN=UBAP2L PE=1 SV=2</t>
  </si>
  <si>
    <t>Q14157</t>
  </si>
  <si>
    <t>GN=UBAP2L</t>
  </si>
  <si>
    <t>sp|O00161|SNP23_HUMAN</t>
  </si>
  <si>
    <t>Synaptosomal-associated protein 23 OS=Homo sapiens OX=9606 GN=SNAP23 PE=1 SV=1</t>
  </si>
  <si>
    <t>O00161</t>
  </si>
  <si>
    <t>GN=SNAP23</t>
  </si>
  <si>
    <t>sp|P12318|FCG2A_HUMAN</t>
  </si>
  <si>
    <t>Low affinity immunoglobulin gamma Fc region receptor II-a OS=Homo sapiens OX=9606 GN=FCGR2A PE=1 SV=4</t>
  </si>
  <si>
    <t>P12318</t>
  </si>
  <si>
    <t>GN=FCGR2A</t>
  </si>
  <si>
    <t>sp|Q9H7C9|AAMDC_HUMAN</t>
  </si>
  <si>
    <t>Mth938 domain-containing protein OS=Homo sapiens OX=9606 GN=AAMDC PE=1 SV=1</t>
  </si>
  <si>
    <t>Q9H7C9</t>
  </si>
  <si>
    <t>GN=AAMDC</t>
  </si>
  <si>
    <t>sp|P10915|HPLN1_HUMAN</t>
  </si>
  <si>
    <t>Hyaluronan and proteoglycan link protein 1 OS=Homo sapiens OX=9606 GN=HAPLN1 PE=2 SV=2</t>
  </si>
  <si>
    <t>P10915</t>
  </si>
  <si>
    <t>GN=HAPLN1</t>
  </si>
  <si>
    <t>sp|Q9H9Q2|CSN7B_HUMAN</t>
  </si>
  <si>
    <t>COP9 signalosome complex subunit 7b OS=Homo sapiens OX=9606 GN=COPS7B PE=1 SV=1</t>
  </si>
  <si>
    <t>Q9H9Q2</t>
  </si>
  <si>
    <t>GN=COPS7B</t>
  </si>
  <si>
    <t>sp|P63261|ACTG_HUMAN</t>
  </si>
  <si>
    <t>Actin, cytoplasmic 2 OS=Homo sapiens OX=9606 GN=ACTG1 PE=1 SV=1</t>
  </si>
  <si>
    <t>P63261</t>
  </si>
  <si>
    <t>GN=ACTG1</t>
  </si>
  <si>
    <t>sp|P62736|ACTA_HUMAN</t>
  </si>
  <si>
    <t>Actin, aortic smooth muscle OS=Homo sapiens OX=9606 GN=ACTA2 PE=1 SV=1</t>
  </si>
  <si>
    <t>P62736</t>
  </si>
  <si>
    <t>GN=ACTA2</t>
  </si>
  <si>
    <t>sp|Q13885|TBB2A_HUMAN</t>
  </si>
  <si>
    <t>Tubulin beta-2A chain OS=Homo sapiens OX=9606 GN=TUBB2A PE=1 SV=1</t>
  </si>
  <si>
    <t>Q13885</t>
  </si>
  <si>
    <t>GN=TUBB2A</t>
  </si>
  <si>
    <t>sp|P0CG39|POTEJ_HUMAN</t>
  </si>
  <si>
    <t>POTE ankyrin domain family member J OS=Homo sapiens OX=9606 GN=POTEJ PE=3 SV=1</t>
  </si>
  <si>
    <t>P0CG39</t>
  </si>
  <si>
    <t>GN=POTEJ</t>
  </si>
  <si>
    <t>sp|P69891|HBG1_HUMAN</t>
  </si>
  <si>
    <t>Hemoglobin subunit gamma-1 OS=Homo sapiens OX=9606 GN=HBG1 PE=1 SV=2</t>
  </si>
  <si>
    <t>P69891</t>
  </si>
  <si>
    <t>GN=HBG1</t>
  </si>
  <si>
    <t>sp|P16104|H2AX_HUMAN</t>
  </si>
  <si>
    <t>Histone H2AX OS=Homo sapiens OX=9606 GN=H2AFX PE=1 SV=2</t>
  </si>
  <si>
    <t>P16104</t>
  </si>
  <si>
    <t>GN=H2AFX</t>
  </si>
  <si>
    <t>sp|P63096|GNAI1_HUMAN</t>
  </si>
  <si>
    <t>Guanine nucleotide-binding protein G(i) subunit alpha-1 OS=Homo sapiens OX=9606 GN=GNAI1 PE=1 SV=2</t>
  </si>
  <si>
    <t>P63096</t>
  </si>
  <si>
    <t>GN=GNAI1</t>
  </si>
  <si>
    <t>sp|P15531|NDKA_HUMAN</t>
  </si>
  <si>
    <t>Nucleoside diphosphate kinase A OS=Homo sapiens OX=9606 GN=NME1 PE=1 SV=1</t>
  </si>
  <si>
    <t>P15531</t>
  </si>
  <si>
    <t>GN=NME1</t>
  </si>
  <si>
    <t>sp|P01743|HV146_HUMAN</t>
  </si>
  <si>
    <t>Immunoglobulin heavy variable 1-46 OS=Homo sapiens OX=9606 GN=IGHV1-46 PE=1 SV=2</t>
  </si>
  <si>
    <t>P01743</t>
  </si>
  <si>
    <t>GN=IGHV1-46</t>
  </si>
  <si>
    <t>sp|Q92930|RAB8B_HUMAN</t>
  </si>
  <si>
    <t>Ras-related protein Rab-8B OS=Homo sapiens OX=9606 GN=RAB8B PE=1 SV=2</t>
  </si>
  <si>
    <t>Q92930</t>
  </si>
  <si>
    <t>GN=RAB8B</t>
  </si>
  <si>
    <t>sp|P01611|KVD12_HUMAN</t>
  </si>
  <si>
    <t>Immunoglobulin kappa variable 1D-12 OS=Homo sapiens OX=9606 GN=IGKV1D-12 PE=1 SV=2</t>
  </si>
  <si>
    <t>P01611</t>
  </si>
  <si>
    <t>GN=IGKV1D-12</t>
  </si>
  <si>
    <t>sp|A0A0C4DH33|HV124_HUMAN</t>
  </si>
  <si>
    <t>Immunoglobulin heavy variable 1-24 OS=Homo sapiens OX=9606 GN=IGHV1-24 PE=3 SV=1</t>
  </si>
  <si>
    <t>A0A0C4DH33</t>
  </si>
  <si>
    <t>GN=IGHV1-24</t>
  </si>
  <si>
    <t>sp|A0A0C4DH69|KV109_HUMAN</t>
  </si>
  <si>
    <t>Immunoglobulin kappa variable 1-9 OS=Homo sapiens OX=9606 GN=IGKV1-9 PE=3 SV=1</t>
  </si>
  <si>
    <t>A0A0C4DH69</t>
  </si>
  <si>
    <t>GN=IGKV1-9</t>
  </si>
  <si>
    <t>sp|P0DP09|KV113_HUMAN</t>
  </si>
  <si>
    <t>Immunoglobulin kappa variable 1-13 OS=Homo sapiens OX=9606 GN=IGKV1-13 PE=3 SV=1</t>
  </si>
  <si>
    <t>P0DP09</t>
  </si>
  <si>
    <t>GN=IGKV1-13</t>
  </si>
  <si>
    <t>sp|P55290|CAD13_HUMAN</t>
  </si>
  <si>
    <t>Cadherin-13 OS=Homo sapiens OX=9606 GN=CDH13 PE=1 SV=1</t>
  </si>
  <si>
    <t>P55290</t>
  </si>
  <si>
    <t>GN=CDH13</t>
  </si>
  <si>
    <t>sp|P04433|KV311_HUMAN</t>
  </si>
  <si>
    <t>Immunoglobulin kappa variable 3-11 OS=Homo sapiens OX=9606 GN=IGKV3-11 PE=1 SV=1</t>
  </si>
  <si>
    <t>P04433</t>
  </si>
  <si>
    <t>GN=IGKV3-11</t>
  </si>
  <si>
    <t>sp|Q9H008|LHPP_HUMAN</t>
  </si>
  <si>
    <t>Phospholysine phosphohistidine inorganic pyrophosphate phosphatase OS=Homo sapiens OX=9606 GN=LHPP PE=1 SV=2</t>
  </si>
  <si>
    <t>Q9H008</t>
  </si>
  <si>
    <t>GN=LHPP</t>
  </si>
  <si>
    <t>sp|P13688|CEAM1_HUMAN</t>
  </si>
  <si>
    <t>Carcinoembryonic antigen-related cell adhesion molecule 1 OS=Homo sapiens OX=9606 GN=CEACAM1 PE=1 SV=2</t>
  </si>
  <si>
    <t>P13688</t>
  </si>
  <si>
    <t>GN=CEACAM1</t>
  </si>
  <si>
    <t>sp|Q9BX68|HINT2_HUMAN</t>
  </si>
  <si>
    <t>Histidine triad nucleotide-binding protein 2, mitochondrial OS=Homo sapiens OX=9606 GN=HINT2 PE=1 SV=1</t>
  </si>
  <si>
    <t>Q9BX68</t>
  </si>
  <si>
    <t>GN=HINT2</t>
  </si>
  <si>
    <t>sp|P48723|HSP13_HUMAN</t>
  </si>
  <si>
    <t>Heat shock 70 kDa protein 13 OS=Homo sapiens OX=9606 GN=HSPA13 PE=1 SV=1</t>
  </si>
  <si>
    <t>P48723</t>
  </si>
  <si>
    <t>GN=HSPA13</t>
  </si>
  <si>
    <t>sp|Q9Y3B4|SF3B6_HUMAN</t>
  </si>
  <si>
    <t>Splicing factor 3B subunit 6 OS=Homo sapiens OX=9606 GN=SF3B6 PE=1 SV=1</t>
  </si>
  <si>
    <t>Q9Y3B4</t>
  </si>
  <si>
    <t>GN=SF3B6</t>
  </si>
  <si>
    <t>sp|O60687|SRPX2_HUMAN</t>
  </si>
  <si>
    <t>Sushi repeat-containing protein SRPX2 OS=Homo sapiens OX=9606 GN=SRPX2 PE=1 SV=1</t>
  </si>
  <si>
    <t>O60687</t>
  </si>
  <si>
    <t>GN=SRPX2</t>
  </si>
  <si>
    <t>sp|Q14520|HABP2_HUMAN</t>
  </si>
  <si>
    <t>Hyaluronan-binding protein 2 OS=Homo sapiens OX=9606 GN=HABP2 PE=1 SV=1</t>
  </si>
  <si>
    <t>Q14520</t>
  </si>
  <si>
    <t>GN=HABP2</t>
  </si>
  <si>
    <t>sp|P48739|PIPNB_HUMAN</t>
  </si>
  <si>
    <t>Phosphatidylinositol transfer protein beta isoform OS=Homo sapiens OX=9606 GN=PITPNB PE=1 SV=2</t>
  </si>
  <si>
    <t>P48739</t>
  </si>
  <si>
    <t>GN=PITPNB</t>
  </si>
  <si>
    <t>sp|Q96H20|SNF8_HUMAN</t>
  </si>
  <si>
    <t>Vacuolar-sorting protein SNF8 OS=Homo sapiens OX=9606 GN=SNF8 PE=1 SV=1</t>
  </si>
  <si>
    <t>Q96H20</t>
  </si>
  <si>
    <t>GN=SNF8</t>
  </si>
  <si>
    <t>sp|Q9NQG5|RPR1B_HUMAN</t>
  </si>
  <si>
    <t>Regulation of nuclear pre-mRNA domain-containing protein 1B OS=Homo sapiens OX=9606 GN=RPRD1B PE=1 SV=1</t>
  </si>
  <si>
    <t>Q9NQG5</t>
  </si>
  <si>
    <t>GN=RPRD1B</t>
  </si>
  <si>
    <t>sp|Q13438|OS9_HUMAN</t>
  </si>
  <si>
    <t>Protein OS-9 OS=Homo sapiens OX=9606 GN=OS9 PE=1 SV=1</t>
  </si>
  <si>
    <t>Q13438</t>
  </si>
  <si>
    <t>GN=OS9</t>
  </si>
  <si>
    <t>sp|P62310|LSM3_HUMAN</t>
  </si>
  <si>
    <t>U6 snRNA-associated Sm-like protein LSm3 OS=Homo sapiens OX=9606 GN=LSM3 PE=1 SV=2</t>
  </si>
  <si>
    <t>P62310</t>
  </si>
  <si>
    <t>GN=LSM3</t>
  </si>
  <si>
    <t>sp|O00170|AIP_HUMAN</t>
  </si>
  <si>
    <t>AH receptor-interacting protein OS=Homo sapiens OX=9606 GN=AIP PE=1 SV=2</t>
  </si>
  <si>
    <t>O00170</t>
  </si>
  <si>
    <t>GN=AIP</t>
  </si>
  <si>
    <t>sp|Q9BUL8|PDC10_HUMAN</t>
  </si>
  <si>
    <t>Programmed cell death protein 10 OS=Homo sapiens OX=9606 GN=PDCD10 PE=1 SV=1</t>
  </si>
  <si>
    <t>Q9BUL8</t>
  </si>
  <si>
    <t>GN=PDCD10</t>
  </si>
  <si>
    <t>sp|Q14257|RCN2_HUMAN</t>
  </si>
  <si>
    <t>Reticulocalbin-2 OS=Homo sapiens OX=9606 GN=RCN2 PE=1 SV=1</t>
  </si>
  <si>
    <t>Q14257</t>
  </si>
  <si>
    <t>GN=RCN2</t>
  </si>
  <si>
    <t>sp|Q99685|MGLL_HUMAN</t>
  </si>
  <si>
    <t>Monoglyceride lipase OS=Homo sapiens OX=9606 GN=MGLL PE=1 SV=2</t>
  </si>
  <si>
    <t>Q99685</t>
  </si>
  <si>
    <t>GN=MGLL</t>
  </si>
  <si>
    <t>sp|Q6RW13|ATRAP_HUMAN</t>
  </si>
  <si>
    <t>Type-1 angiotensin II receptor-associated protein OS=Homo sapiens OX=9606 GN=AGTRAP PE=1 SV=1</t>
  </si>
  <si>
    <t>Q6RW13</t>
  </si>
  <si>
    <t>GN=AGTRAP</t>
  </si>
  <si>
    <t>sp|Q9BPX6|MICU1_HUMAN</t>
  </si>
  <si>
    <t>Calcium uptake protein 1, mitochondrial OS=Homo sapiens OX=9606 GN=MICU1 PE=1 SV=1</t>
  </si>
  <si>
    <t>Q9BPX6</t>
  </si>
  <si>
    <t>GN=MICU1</t>
  </si>
  <si>
    <t>sp|Q9NZ45|CISD1_HUMAN</t>
  </si>
  <si>
    <t>CDGSH iron-sulfur domain-containing protein 1 OS=Homo sapiens OX=9606 GN=CISD1 PE=1 SV=1</t>
  </si>
  <si>
    <t>Q9NZ45</t>
  </si>
  <si>
    <t>GN=CISD1</t>
  </si>
  <si>
    <t>sp|Q13790|APOF_HUMAN</t>
  </si>
  <si>
    <t>Apolipoprotein F OS=Homo sapiens OX=9606 GN=APOF PE=1 SV=2</t>
  </si>
  <si>
    <t>Q13790</t>
  </si>
  <si>
    <t>GN=APOF</t>
  </si>
  <si>
    <t>sp|P20962|PTMS_HUMAN</t>
  </si>
  <si>
    <t>Parathymosin OS=Homo sapiens OX=9606 GN=PTMS PE=1 SV=2</t>
  </si>
  <si>
    <t>P20962</t>
  </si>
  <si>
    <t>GN=PTMS</t>
  </si>
  <si>
    <t>sp|Q13637|RAB32_HUMAN</t>
  </si>
  <si>
    <t>Ras-related protein Rab-32 OS=Homo sapiens OX=9606 GN=RAB32 PE=1 SV=3</t>
  </si>
  <si>
    <t>Q13637</t>
  </si>
  <si>
    <t>GN=RAB32</t>
  </si>
  <si>
    <t>sp|O95379|TFIP8_HUMAN</t>
  </si>
  <si>
    <t>Tumor necrosis factor alpha-induced protein 8 OS=Homo sapiens OX=9606 GN=TNFAIP8 PE=1 SV=1</t>
  </si>
  <si>
    <t>O95379</t>
  </si>
  <si>
    <t>GN=TNFAIP8</t>
  </si>
  <si>
    <t>sp|P13284|GILT_HUMAN</t>
  </si>
  <si>
    <t>Gamma-interferon-inducible lysosomal thiol reductase OS=Homo sapiens OX=9606 GN=IFI30 PE=1 SV=3</t>
  </si>
  <si>
    <t>P13284</t>
  </si>
  <si>
    <t>GN=IFI30</t>
  </si>
  <si>
    <t>sp|Q9Y6C9|MTCH2_HUMAN</t>
  </si>
  <si>
    <t>Mitochondrial carrier homolog 2 OS=Homo sapiens OX=9606 GN=MTCH2 PE=1 SV=1</t>
  </si>
  <si>
    <t>Q9Y6C9</t>
  </si>
  <si>
    <t>GN=MTCH2</t>
  </si>
  <si>
    <t>sp|O95989|NUDT3_HUMAN</t>
  </si>
  <si>
    <t>Diphosphoinositol polyphosphate phosphohydrolase 1 OS=Homo sapiens OX=9606 GN=NUDT3 PE=1 SV=1</t>
  </si>
  <si>
    <t>O95989</t>
  </si>
  <si>
    <t>GN=NUDT3</t>
  </si>
  <si>
    <t>sp|Q96FJ2|DYL2_HUMAN</t>
  </si>
  <si>
    <t>Dynein light chain 2, cytoplasmic OS=Homo sapiens OX=9606 GN=DYNLL2 PE=1 SV=1</t>
  </si>
  <si>
    <t>Q96FJ2</t>
  </si>
  <si>
    <t>GN=DYNLL2</t>
  </si>
  <si>
    <t>sp|Q8IXM2|BAP18_HUMAN</t>
  </si>
  <si>
    <t>Chromatin complexes subunit BAP18 OS=Homo sapiens OX=9606 GN=BAP18 PE=1 SV=1</t>
  </si>
  <si>
    <t>Q8IXM2</t>
  </si>
  <si>
    <t>GN=BAP18</t>
  </si>
  <si>
    <t>sp|P35625|TIMP3_HUMAN</t>
  </si>
  <si>
    <t>Metalloproteinase inhibitor 3 OS=Homo sapiens OX=9606 GN=TIMP3 PE=1 SV=2</t>
  </si>
  <si>
    <t>P35625</t>
  </si>
  <si>
    <t>GN=TIMP3</t>
  </si>
  <si>
    <t>sp|O14495|PLPP3_HUMAN</t>
  </si>
  <si>
    <t>Phospholipid phosphatase 3 OS=Homo sapiens OX=9606 GN=PLPP3 PE=1 SV=1</t>
  </si>
  <si>
    <t>O14495</t>
  </si>
  <si>
    <t>GN=PLPP3</t>
  </si>
  <si>
    <t>sp|Q9TQE0|2B19_HUMAN</t>
  </si>
  <si>
    <t>HLA class II histocompatibility antigen, DRB1-9 beta chain OS=Homo sapiens OX=9606 GN=HLA-DRB1 PE=1 SV=1</t>
  </si>
  <si>
    <t>Q9TQE0</t>
  </si>
  <si>
    <t>sp|Q52LJ0|FA98B_HUMAN</t>
  </si>
  <si>
    <t>Protein FAM98B OS=Homo sapiens OX=9606 GN=FAM98B PE=1 SV=1</t>
  </si>
  <si>
    <t>Q52LJ0</t>
  </si>
  <si>
    <t>GN=FAM98B</t>
  </si>
  <si>
    <t>sp|Q9BU61|NDUF3_HUMAN</t>
  </si>
  <si>
    <t>NADH dehydrogenase [ubiquinone] 1 alpha subcomplex assembly factor 3 OS=Homo sapiens OX=9606 GN=NDUFAF3 PE=1 SV=1</t>
  </si>
  <si>
    <t>Q9BU61</t>
  </si>
  <si>
    <t>GN=NDUFAF3</t>
  </si>
  <si>
    <t>sp|P50461|CSRP3_HUMAN</t>
  </si>
  <si>
    <t>Cysteine and glycine-rich protein 3 OS=Homo sapiens OX=9606 GN=CSRP3 PE=1 SV=1</t>
  </si>
  <si>
    <t>P50461</t>
  </si>
  <si>
    <t>GN=CSRP3</t>
  </si>
  <si>
    <t>sp|P61960|UFM1_HUMAN</t>
  </si>
  <si>
    <t>Ubiquitin-fold modifier 1 OS=Homo sapiens OX=9606 GN=UFM1 PE=1 SV=1</t>
  </si>
  <si>
    <t>P61960</t>
  </si>
  <si>
    <t>GN=UFM1</t>
  </si>
  <si>
    <t>sp|P17900|SAP3_HUMAN</t>
  </si>
  <si>
    <t>Ganglioside GM2 activator OS=Homo sapiens OX=9606 GN=GM2A PE=1 SV=4</t>
  </si>
  <si>
    <t>P17900</t>
  </si>
  <si>
    <t>GN=GM2A</t>
  </si>
  <si>
    <t>sp|Q9BZE9|ASPC1_HUMAN</t>
  </si>
  <si>
    <t>Tether containing UBX domain for GLUT4 OS=Homo sapiens OX=9606 GN=ASPSCR1 PE=1 SV=1</t>
  </si>
  <si>
    <t>Q9BZE9</t>
  </si>
  <si>
    <t>GN=ASPSCR1</t>
  </si>
  <si>
    <t>sp|P29972|AQP1_HUMAN</t>
  </si>
  <si>
    <t>Aquaporin-1 OS=Homo sapiens OX=9606 GN=AQP1 PE=1 SV=3</t>
  </si>
  <si>
    <t>P29972</t>
  </si>
  <si>
    <t>GN=AQP1</t>
  </si>
  <si>
    <t>sp|Q9Y333|LSM2_HUMAN</t>
  </si>
  <si>
    <t>U6 snRNA-associated Sm-like protein LSm2 OS=Homo sapiens OX=9606 GN=LSM2 PE=1 SV=1</t>
  </si>
  <si>
    <t>Q9Y333</t>
  </si>
  <si>
    <t>GN=LSM2</t>
  </si>
  <si>
    <t>sp|Q01629|IFM2_HUMAN</t>
  </si>
  <si>
    <t>Interferon-induced transmembrane protein 2 OS=Homo sapiens OX=9606 GN=IFITM2 PE=1 SV=2</t>
  </si>
  <si>
    <t>Q01629</t>
  </si>
  <si>
    <t>GN=IFITM2</t>
  </si>
  <si>
    <t>sp|Q96M19|CL067_HUMAN</t>
  </si>
  <si>
    <t>Putative transmembrane protein encoded by LINC00477 OS=Homo sapiens OX=9606 GN=LINC00477 PE=5 SV=1</t>
  </si>
  <si>
    <t>Q96M19</t>
  </si>
  <si>
    <t>GN=LINC00477</t>
  </si>
  <si>
    <t>sp|Q86Y82|STX12_HUMAN</t>
  </si>
  <si>
    <t>Syntaxin-12 OS=Homo sapiens OX=9606 GN=STX12 PE=1 SV=1</t>
  </si>
  <si>
    <t>Q86Y82</t>
  </si>
  <si>
    <t>GN=STX12</t>
  </si>
  <si>
    <t>sp|Q9UNL2|SSRG_HUMAN</t>
  </si>
  <si>
    <t>Translocon-associated protein subunit gamma OS=Homo sapiens OX=9606 GN=SSR3 PE=1 SV=1</t>
  </si>
  <si>
    <t>Q9UNL2</t>
  </si>
  <si>
    <t>GN=SSR3</t>
  </si>
  <si>
    <t>sp|Q969X1|LFG3_HUMAN</t>
  </si>
  <si>
    <t>Protein lifeguard 3 OS=Homo sapiens OX=9606 GN=TMBIM1 PE=1 SV=2</t>
  </si>
  <si>
    <t>Q969X1</t>
  </si>
  <si>
    <t>GN=TMBIM1</t>
  </si>
  <si>
    <t>sp|Q9NPE3|NOP10_HUMAN</t>
  </si>
  <si>
    <t>H/ACA ribonucleoprotein complex subunit 3 OS=Homo sapiens OX=9606 GN=NOP10 PE=1 SV=1</t>
  </si>
  <si>
    <t>Q9NPE3</t>
  </si>
  <si>
    <t>GN=NOP10</t>
  </si>
  <si>
    <t>sp|O76070|SYUG_HUMAN</t>
  </si>
  <si>
    <t>Gamma-synuclein OS=Homo sapiens OX=9606 GN=SNCG PE=1 SV=2</t>
  </si>
  <si>
    <t>O76070</t>
  </si>
  <si>
    <t>GN=SNCG</t>
  </si>
  <si>
    <t>sp|Q14011|CIRBP_HUMAN</t>
  </si>
  <si>
    <t>Cold-inducible RNA-binding protein OS=Homo sapiens OX=9606 GN=CIRBP PE=1 SV=1</t>
  </si>
  <si>
    <t>Q14011</t>
  </si>
  <si>
    <t>GN=CIRBP</t>
  </si>
  <si>
    <t>sp|P60033|CD81_HUMAN</t>
  </si>
  <si>
    <t>CD81 antigen OS=Homo sapiens OX=9606 GN=CD81 PE=1 SV=1</t>
  </si>
  <si>
    <t>P60033</t>
  </si>
  <si>
    <t>GN=CD81</t>
  </si>
  <si>
    <t>sp|P01706|LV211_HUMAN</t>
  </si>
  <si>
    <t>Immunoglobulin lambda variable 2-11 OS=Homo sapiens OX=9606 GN=IGLV2-11 PE=1 SV=2</t>
  </si>
  <si>
    <t>P01706</t>
  </si>
  <si>
    <t>GN=IGLV2-11</t>
  </si>
  <si>
    <t>sp|P01709|LV208_HUMAN</t>
  </si>
  <si>
    <t>Immunoglobulin lambda variable 2-8 OS=Homo sapiens OX=9606 GN=IGLV2-8 PE=1 SV=2</t>
  </si>
  <si>
    <t>P01709</t>
  </si>
  <si>
    <t>GN=IGLV2-8</t>
  </si>
  <si>
    <t>sp|P62861|RS30_HUMAN</t>
  </si>
  <si>
    <t>40S ribosomal protein S30 OS=Homo sapiens OX=9606 GN=FAU PE=1 SV=1</t>
  </si>
  <si>
    <t>P62861</t>
  </si>
  <si>
    <t>GN=FAU</t>
  </si>
  <si>
    <t>sp|P54105|ICLN_HUMAN</t>
  </si>
  <si>
    <t>Methylosome subunit pICln OS=Homo sapiens OX=9606 GN=CLNS1A PE=1 SV=1</t>
  </si>
  <si>
    <t>P54105</t>
  </si>
  <si>
    <t>GN=CLNS1A</t>
  </si>
  <si>
    <t>sp|Q6IAA8|LTOR1_HUMAN</t>
  </si>
  <si>
    <t>Ragulator complex protein LAMTOR1 OS=Homo sapiens OX=9606 GN=LAMTOR1 PE=1 SV=2</t>
  </si>
  <si>
    <t>Q6IAA8</t>
  </si>
  <si>
    <t>GN=LAMTOR1</t>
  </si>
  <si>
    <t>sp|P52655|TF2AA_HUMAN</t>
  </si>
  <si>
    <t>Transcription initiation factor IIA subunit 1 OS=Homo sapiens OX=9606 GN=GTF2A1 PE=1 SV=1</t>
  </si>
  <si>
    <t>P52655</t>
  </si>
  <si>
    <t>GN=GTF2A1</t>
  </si>
  <si>
    <t>sp|Q6DKI2|LEG9C_HUMAN</t>
  </si>
  <si>
    <t>Galectin-9C OS=Homo sapiens OX=9606 GN=LGALS9C PE=1 SV=2</t>
  </si>
  <si>
    <t>Q6DKI2</t>
  </si>
  <si>
    <t>GN=LGALS9C</t>
  </si>
  <si>
    <t>sp|O95777|LSM8_HUMAN</t>
  </si>
  <si>
    <t>U6 snRNA-associated Sm-like protein LSm8 OS=Homo sapiens OX=9606 GN=LSM8 PE=1 SV=3</t>
  </si>
  <si>
    <t>O95777</t>
  </si>
  <si>
    <t>GN=LSM8</t>
  </si>
  <si>
    <t>sp|P61165|TM258_HUMAN</t>
  </si>
  <si>
    <t>Transmembrane protein 258 OS=Homo sapiens OX=9606 GN=TMEM258 PE=1 SV=1</t>
  </si>
  <si>
    <t>P61165</t>
  </si>
  <si>
    <t>GN=TMEM258</t>
  </si>
  <si>
    <t>sp|P04921|GLPC_HUMAN</t>
  </si>
  <si>
    <t>Glycophorin-C OS=Homo sapiens OX=9606 GN=GYPC PE=1 SV=1</t>
  </si>
  <si>
    <t>P04921</t>
  </si>
  <si>
    <t>GN=GYPC</t>
  </si>
  <si>
    <t>sp|Q15836|VAMP3_HUMAN</t>
  </si>
  <si>
    <t>Vesicle-associated membrane protein 3 OS=Homo sapiens OX=9606 GN=VAMP3 PE=1 SV=3</t>
  </si>
  <si>
    <t>Q15836</t>
  </si>
  <si>
    <t>GN=VAMP3</t>
  </si>
  <si>
    <t>sp|P15498|VAV_HUMAN</t>
  </si>
  <si>
    <t>Proto-oncogene vav OS=Homo sapiens OX=9606 GN=VAV1 PE=1 SV=4</t>
  </si>
  <si>
    <t>P15498</t>
  </si>
  <si>
    <t>GN=VAV1</t>
  </si>
  <si>
    <t>sp|P49961|ENTP1_HUMAN</t>
  </si>
  <si>
    <t>Ectonucleoside triphosphate diphosphohydrolase 1 OS=Homo sapiens OX=9606 GN=ENTPD1 PE=1 SV=1</t>
  </si>
  <si>
    <t>P49961</t>
  </si>
  <si>
    <t>GN=ENTPD1</t>
  </si>
  <si>
    <t>sp|Q9NP78|ABCB9_HUMAN</t>
  </si>
  <si>
    <t>ATP-binding cassette sub-family B member 9 OS=Homo sapiens OX=9606 GN=ABCB9 PE=1 SV=1</t>
  </si>
  <si>
    <t>Q9NP78</t>
  </si>
  <si>
    <t>GN=ABCB9</t>
  </si>
  <si>
    <t>sp|Q9NYL4|FKB11_HUMAN</t>
  </si>
  <si>
    <t>Peptidyl-prolyl cis-trans isomerase FKBP11 OS=Homo sapiens OX=9606 GN=FKBP11 PE=1 SV=1</t>
  </si>
  <si>
    <t>Q9NYL4</t>
  </si>
  <si>
    <t>GN=FKBP11</t>
  </si>
  <si>
    <t>sp|P49773|HINT1_HUMAN</t>
  </si>
  <si>
    <t>Histidine triad nucleotide-binding protein 1 OS=Homo sapiens OX=9606 GN=HINT1 PE=1 SV=2</t>
  </si>
  <si>
    <t>P49773</t>
  </si>
  <si>
    <t>GN=HINT1</t>
  </si>
  <si>
    <t>sp|Q9UBX5|FBLN5_HUMAN</t>
  </si>
  <si>
    <t>Fibulin-5 OS=Homo sapiens OX=9606 GN=FBLN5 PE=1 SV=1</t>
  </si>
  <si>
    <t>Q9UBX5</t>
  </si>
  <si>
    <t>GN=FBLN5</t>
  </si>
  <si>
    <t>sp|Q658P3|STEA3_HUMAN</t>
  </si>
  <si>
    <t>Metalloreductase STEAP3 OS=Homo sapiens OX=9606 GN=STEAP3 PE=1 SV=2</t>
  </si>
  <si>
    <t>Q658P3</t>
  </si>
  <si>
    <t>GN=STEAP3</t>
  </si>
  <si>
    <t>sp|P52789|HXK2_HUMAN</t>
  </si>
  <si>
    <t>Hexokinase-2 OS=Homo sapiens OX=9606 GN=HK2 PE=1 SV=2</t>
  </si>
  <si>
    <t>P52789</t>
  </si>
  <si>
    <t>GN=HK2</t>
  </si>
  <si>
    <t>sp|Q10588|BST1_HUMAN</t>
  </si>
  <si>
    <t>ADP-ribosyl cyclase/cyclic ADP-ribose hydrolase 2 OS=Homo sapiens OX=9606 GN=BST1 PE=1 SV=2</t>
  </si>
  <si>
    <t>Q10588</t>
  </si>
  <si>
    <t>GN=BST1</t>
  </si>
  <si>
    <t>sp|Q96HC4|PDLI5_HUMAN</t>
  </si>
  <si>
    <t>PDZ and LIM domain protein 5 OS=Homo sapiens OX=9606 GN=PDLIM5 PE=1 SV=5</t>
  </si>
  <si>
    <t>Q96HC4</t>
  </si>
  <si>
    <t>GN=PDLIM5</t>
  </si>
  <si>
    <t>sp|Q13952|NFYC_HUMAN</t>
  </si>
  <si>
    <t>Nuclear transcription factor Y subunit gamma OS=Homo sapiens OX=9606 GN=NFYC PE=1 SV=3</t>
  </si>
  <si>
    <t>Q13952</t>
  </si>
  <si>
    <t>GN=NFYC</t>
  </si>
  <si>
    <t>sp|Q15459|SF3A1_HUMAN</t>
  </si>
  <si>
    <t>Splicing factor 3A subunit 1 OS=Homo sapiens OX=9606 GN=SF3A1 PE=1 SV=1</t>
  </si>
  <si>
    <t>Q15459</t>
  </si>
  <si>
    <t>GN=SF3A1</t>
  </si>
  <si>
    <t>sp|Q8IWA5|CTL2_HUMAN</t>
  </si>
  <si>
    <t>Choline transporter-like protein 2 OS=Homo sapiens OX=9606 GN=SLC44A2 PE=1 SV=3</t>
  </si>
  <si>
    <t>Q8IWA5</t>
  </si>
  <si>
    <t>GN=SLC44A2</t>
  </si>
  <si>
    <t>sp|O60763|USO1_HUMAN</t>
  </si>
  <si>
    <t>General vesicular transport factor p115 OS=Homo sapiens OX=9606 GN=USO1 PE=1 SV=2</t>
  </si>
  <si>
    <t>O60763</t>
  </si>
  <si>
    <t>GN=USO1</t>
  </si>
  <si>
    <t>sp|Q96PD5|PGRP2_HUMAN</t>
  </si>
  <si>
    <t>N-acetylmuramoyl-L-alanine amidase OS=Homo sapiens OX=9606 GN=PGLYRP2 PE=1 SV=1</t>
  </si>
  <si>
    <t>Q96PD5</t>
  </si>
  <si>
    <t>GN=PGLYRP2</t>
  </si>
  <si>
    <t>sp|P24593|IBP5_HUMAN</t>
  </si>
  <si>
    <t>Insulin-like growth factor-binding protein 5 OS=Homo sapiens OX=9606 GN=IGFBP5 PE=1 SV=1</t>
  </si>
  <si>
    <t>P24593</t>
  </si>
  <si>
    <t>GN=IGFBP5</t>
  </si>
  <si>
    <t>sp|P50579|MAP2_HUMAN</t>
  </si>
  <si>
    <t>Methionine aminopeptidase 2 OS=Homo sapiens OX=9606 GN=METAP2 PE=1 SV=1</t>
  </si>
  <si>
    <t>P50579</t>
  </si>
  <si>
    <t>GN=METAP2</t>
  </si>
  <si>
    <t>sp|P80511|S10AC_HUMAN</t>
  </si>
  <si>
    <t>Protein S100-A12 OS=Homo sapiens OX=9606 GN=S100A12 PE=1 SV=2</t>
  </si>
  <si>
    <t>P80511</t>
  </si>
  <si>
    <t>GN=S100A12</t>
  </si>
  <si>
    <t>sp|Q13547|HDAC1_HUMAN</t>
  </si>
  <si>
    <t>Histone deacetylase 1 OS=Homo sapiens OX=9606 GN=HDAC1 PE=1 SV=1</t>
  </si>
  <si>
    <t>Q13547</t>
  </si>
  <si>
    <t>GN=HDAC1</t>
  </si>
  <si>
    <t>sp|O43765|SGTA_HUMAN</t>
  </si>
  <si>
    <t>Small glutamine-rich tetratricopeptide repeat-containing protein alpha OS=Homo sapiens OX=9606 GN=SGTA PE=1 SV=1</t>
  </si>
  <si>
    <t>O43765</t>
  </si>
  <si>
    <t>GN=SGTA</t>
  </si>
  <si>
    <t>sp|P53582|MAP11_HUMAN</t>
  </si>
  <si>
    <t>Methionine aminopeptidase 1 OS=Homo sapiens OX=9606 GN=METAP1 PE=1 SV=2</t>
  </si>
  <si>
    <t>P53582</t>
  </si>
  <si>
    <t>GN=METAP1</t>
  </si>
  <si>
    <t>sp|Q9UBB5|MBD2_HUMAN</t>
  </si>
  <si>
    <t>Methyl-CpG-binding domain protein 2 OS=Homo sapiens OX=9606 GN=MBD2 PE=1 SV=1</t>
  </si>
  <si>
    <t>Q9UBB5</t>
  </si>
  <si>
    <t>GN=MBD2</t>
  </si>
  <si>
    <t>sp|Q99447|PCY2_HUMAN</t>
  </si>
  <si>
    <t>Ethanolamine-phosphate cytidylyltransferase OS=Homo sapiens OX=9606 GN=PCYT2 PE=1 SV=1</t>
  </si>
  <si>
    <t>Q99447</t>
  </si>
  <si>
    <t>GN=PCYT2</t>
  </si>
  <si>
    <t>sp|Q9NWU5|RM22_HUMAN</t>
  </si>
  <si>
    <t>39S ribosomal protein L22, mitochondrial OS=Homo sapiens OX=9606 GN=MRPL22 PE=1 SV=1</t>
  </si>
  <si>
    <t>Q9NWU5</t>
  </si>
  <si>
    <t>GN=MRPL22</t>
  </si>
  <si>
    <t>sp|P61927|RL37_HUMAN</t>
  </si>
  <si>
    <t>60S ribosomal protein L37 OS=Homo sapiens OX=9606 GN=RPL37 PE=1 SV=2</t>
  </si>
  <si>
    <t>P61927</t>
  </si>
  <si>
    <t>GN=RPL37</t>
  </si>
  <si>
    <t>sp|Q9NR99|MXRA5_HUMAN</t>
  </si>
  <si>
    <t>Matrix-remodeling-associated protein 5 OS=Homo sapiens OX=9606 GN=MXRA5 PE=1 SV=3</t>
  </si>
  <si>
    <t>Q9NR99</t>
  </si>
  <si>
    <t>GN=MXRA5</t>
  </si>
  <si>
    <t>sp|Q9NTZ6|RBM12_HUMAN</t>
  </si>
  <si>
    <t>RNA-binding protein 12 OS=Homo sapiens OX=9606 GN=RBM12 PE=1 SV=1</t>
  </si>
  <si>
    <t>Q9NTZ6</t>
  </si>
  <si>
    <t>GN=RBM12</t>
  </si>
  <si>
    <t>sp|P46108|CRK_HUMAN</t>
  </si>
  <si>
    <t>Adapter molecule crk OS=Homo sapiens OX=9606 GN=CRK PE=1 SV=2</t>
  </si>
  <si>
    <t>P46108</t>
  </si>
  <si>
    <t>GN=CRK</t>
  </si>
  <si>
    <t>sp|P61221|ABCE1_HUMAN</t>
  </si>
  <si>
    <t>ATP-binding cassette sub-family E member 1 OS=Homo sapiens OX=9606 GN=ABCE1 PE=1 SV=1</t>
  </si>
  <si>
    <t>P61221</t>
  </si>
  <si>
    <t>GN=ABCE1</t>
  </si>
  <si>
    <t>sp|Q14005|IL16_HUMAN</t>
  </si>
  <si>
    <t>Pro-interleukin-16 OS=Homo sapiens OX=9606 GN=IL16 PE=1 SV=4</t>
  </si>
  <si>
    <t>Q14005</t>
  </si>
  <si>
    <t>GN=IL16</t>
  </si>
  <si>
    <t>sp|P35573|GDE_HUMAN</t>
  </si>
  <si>
    <t>Glycogen debranching enzyme OS=Homo sapiens OX=9606 GN=AGL PE=1 SV=3</t>
  </si>
  <si>
    <t>P35573</t>
  </si>
  <si>
    <t>GN=AGL</t>
  </si>
  <si>
    <t>sp|P21266|GSTM3_HUMAN</t>
  </si>
  <si>
    <t>Glutathione S-transferase Mu 3 OS=Homo sapiens OX=9606 GN=GSTM3 PE=1 SV=3</t>
  </si>
  <si>
    <t>P21266</t>
  </si>
  <si>
    <t>GN=GSTM3</t>
  </si>
  <si>
    <t>sp|Q13492|PICAL_HUMAN</t>
  </si>
  <si>
    <t>Phosphatidylinositol-binding clathrin assembly protein OS=Homo sapiens OX=9606 GN=PICALM PE=1 SV=2</t>
  </si>
  <si>
    <t>Q13492</t>
  </si>
  <si>
    <t>GN=PICALM</t>
  </si>
  <si>
    <t>sp|Q9Y646|CBPQ_HUMAN</t>
  </si>
  <si>
    <t>Carboxypeptidase Q OS=Homo sapiens OX=9606 GN=CPQ PE=1 SV=1</t>
  </si>
  <si>
    <t>Q9Y646</t>
  </si>
  <si>
    <t>GN=CPQ</t>
  </si>
  <si>
    <t>sp|Q687X5|STEA4_HUMAN</t>
  </si>
  <si>
    <t>Metalloreductase STEAP4 OS=Homo sapiens OX=9606 GN=STEAP4 PE=1 SV=1</t>
  </si>
  <si>
    <t>Q687X5</t>
  </si>
  <si>
    <t>GN=STEAP4</t>
  </si>
  <si>
    <t>sp|Q96AT9|RPE_HUMAN</t>
  </si>
  <si>
    <t>Ribulose-phosphate 3-epimerase OS=Homo sapiens OX=9606 GN=RPE PE=1 SV=1</t>
  </si>
  <si>
    <t>Q96AT9</t>
  </si>
  <si>
    <t>GN=RPE</t>
  </si>
  <si>
    <t>sp|P54709|AT1B3_HUMAN</t>
  </si>
  <si>
    <t>Sodium/potassium-transporting ATPase subunit beta-3 OS=Homo sapiens OX=9606 GN=ATP1B3 PE=1 SV=1</t>
  </si>
  <si>
    <t>P54709</t>
  </si>
  <si>
    <t>GN=ATP1B3</t>
  </si>
  <si>
    <t>sp|A0A0B4J1X5|HV374_HUMAN</t>
  </si>
  <si>
    <t>Immunoglobulin heavy variable 3-74 OS=Homo sapiens OX=9606 GN=IGHV3-74 PE=3 SV=1</t>
  </si>
  <si>
    <t>A0A0B4J1X5</t>
  </si>
  <si>
    <t>GN=IGHV3-74</t>
  </si>
  <si>
    <t>sp|Q9NZN3|EHD3_HUMAN</t>
  </si>
  <si>
    <t>EH domain-containing protein 3 OS=Homo sapiens OX=9606 GN=EHD3 PE=1 SV=2</t>
  </si>
  <si>
    <t>Q9NZN3</t>
  </si>
  <si>
    <t>GN=EHD3</t>
  </si>
  <si>
    <t>sp|Q9H0R4|HDHD2_HUMAN</t>
  </si>
  <si>
    <t>Haloacid dehalogenase-like hydrolase domain-containing protein 2 OS=Homo sapiens OX=9606 GN=HDHD2 PE=1 SV=1</t>
  </si>
  <si>
    <t>Q9H0R4</t>
  </si>
  <si>
    <t>GN=HDHD2</t>
  </si>
  <si>
    <t>sp|P78344|IF4G2_HUMAN</t>
  </si>
  <si>
    <t>Eukaryotic translation initiation factor 4 gamma 2 OS=Homo sapiens OX=9606 GN=EIF4G2 PE=1 SV=1</t>
  </si>
  <si>
    <t>P78344</t>
  </si>
  <si>
    <t>GN=EIF4G2</t>
  </si>
  <si>
    <t>sp|Q9UIG0|BAZ1B_HUMAN</t>
  </si>
  <si>
    <t>Tyrosine-protein kinase BAZ1B OS=Homo sapiens OX=9606 GN=BAZ1B PE=1 SV=2</t>
  </si>
  <si>
    <t>Q9UIG0</t>
  </si>
  <si>
    <t>GN=BAZ1B</t>
  </si>
  <si>
    <t>sp|Q5JTZ9|SYAM_HUMAN</t>
  </si>
  <si>
    <t>Alanine--tRNA ligase, mitochondrial OS=Homo sapiens OX=9606 GN=AARS2 PE=1 SV=1</t>
  </si>
  <si>
    <t>Q5JTZ9</t>
  </si>
  <si>
    <t>GN=AARS2</t>
  </si>
  <si>
    <t>sp|O14745|NHRF1_HUMAN</t>
  </si>
  <si>
    <t>Na(+)/H(+) exchange regulatory cofactor NHE-RF1 OS=Homo sapiens OX=9606 GN=SLC9A3R1 PE=1 SV=4</t>
  </si>
  <si>
    <t>O14745</t>
  </si>
  <si>
    <t>GN=SLC9A3R1</t>
  </si>
  <si>
    <t>sp|P05165|PCCA_HUMAN</t>
  </si>
  <si>
    <t>Propionyl-CoA carboxylase alpha chain, mitochondrial OS=Homo sapiens OX=9606 GN=PCCA PE=1 SV=4</t>
  </si>
  <si>
    <t>P05165</t>
  </si>
  <si>
    <t>GN=PCCA</t>
  </si>
  <si>
    <t>sp|P19320|VCAM1_HUMAN</t>
  </si>
  <si>
    <t>Vascular cell adhesion protein 1 OS=Homo sapiens OX=9606 GN=VCAM1 PE=1 SV=1</t>
  </si>
  <si>
    <t>P19320</t>
  </si>
  <si>
    <t>GN=VCAM1</t>
  </si>
  <si>
    <t>sp|P55010|IF5_HUMAN</t>
  </si>
  <si>
    <t>Eukaryotic translation initiation factor 5 OS=Homo sapiens OX=9606 GN=EIF5 PE=1 SV=2</t>
  </si>
  <si>
    <t>P55010</t>
  </si>
  <si>
    <t>GN=EIF5</t>
  </si>
  <si>
    <t>sp|O95486|SC24A_HUMAN</t>
  </si>
  <si>
    <t>Protein transport protein Sec24A OS=Homo sapiens OX=9606 GN=SEC24A PE=1 SV=2</t>
  </si>
  <si>
    <t>O95486</t>
  </si>
  <si>
    <t>GN=SEC24A</t>
  </si>
  <si>
    <t>sp|O00241|SIRB1_HUMAN</t>
  </si>
  <si>
    <t>Signal-regulatory protein beta-1 OS=Homo sapiens OX=9606 GN=SIRPB1 PE=1 SV=5</t>
  </si>
  <si>
    <t>O00241</t>
  </si>
  <si>
    <t>GN=SIRPB1</t>
  </si>
  <si>
    <t>sp|Q86Y39|NDUAB_HUMAN</t>
  </si>
  <si>
    <t>NADH dehydrogenase [ubiquinone] 1 alpha subcomplex subunit 11 OS=Homo sapiens OX=9606 GN=NDUFA11 PE=1 SV=3</t>
  </si>
  <si>
    <t>Q86Y39</t>
  </si>
  <si>
    <t>GN=NDUFA11</t>
  </si>
  <si>
    <t>sp|P46199|IF2M_HUMAN</t>
  </si>
  <si>
    <t>Translation initiation factor IF-2, mitochondrial OS=Homo sapiens OX=9606 GN=MTIF2 PE=1 SV=2</t>
  </si>
  <si>
    <t>P46199</t>
  </si>
  <si>
    <t>GN=MTIF2</t>
  </si>
  <si>
    <t>sp|P51812|KS6A3_HUMAN</t>
  </si>
  <si>
    <t>Ribosomal protein S6 kinase alpha-3 OS=Homo sapiens OX=9606 GN=RPS6KA3 PE=1 SV=1</t>
  </si>
  <si>
    <t>P51812</t>
  </si>
  <si>
    <t>GN=RPS6KA3</t>
  </si>
  <si>
    <t>sp|Q9NPP4|NLRC4_HUMAN</t>
  </si>
  <si>
    <t>NLR family CARD domain-containing protein 4 OS=Homo sapiens OX=9606 GN=NLRC4 PE=1 SV=2</t>
  </si>
  <si>
    <t>Q9NPP4</t>
  </si>
  <si>
    <t>GN=NLRC4</t>
  </si>
  <si>
    <t>sp|O75694|NU155_HUMAN</t>
  </si>
  <si>
    <t>Nuclear pore complex protein Nup155 OS=Homo sapiens OX=9606 GN=NUP155 PE=1 SV=1</t>
  </si>
  <si>
    <t>O75694</t>
  </si>
  <si>
    <t>GN=NUP155</t>
  </si>
  <si>
    <t>sp|Q03518|TAP1_HUMAN</t>
  </si>
  <si>
    <t>Antigen peptide transporter 1 OS=Homo sapiens OX=9606 GN=TAP1 PE=1 SV=2</t>
  </si>
  <si>
    <t>Q03518</t>
  </si>
  <si>
    <t>GN=TAP1</t>
  </si>
  <si>
    <t>sp|Q8NBF2|NHLC2_HUMAN</t>
  </si>
  <si>
    <t>NHL repeat-containing protein 2 OS=Homo sapiens OX=9606 GN=NHLRC2 PE=1 SV=1</t>
  </si>
  <si>
    <t>Q8NBF2</t>
  </si>
  <si>
    <t>GN=NHLRC2</t>
  </si>
  <si>
    <t>sp|O75558|STX11_HUMAN</t>
  </si>
  <si>
    <t>Syntaxin-11 OS=Homo sapiens OX=9606 GN=STX11 PE=1 SV=1</t>
  </si>
  <si>
    <t>O75558</t>
  </si>
  <si>
    <t>GN=STX11</t>
  </si>
  <si>
    <t>sp|Q9Y2V2|CHSP1_HUMAN</t>
  </si>
  <si>
    <t>Calcium-regulated heat-stable protein 1 OS=Homo sapiens OX=9606 GN=CARHSP1 PE=1 SV=2</t>
  </si>
  <si>
    <t>Q9Y2V2</t>
  </si>
  <si>
    <t>GN=CARHSP1</t>
  </si>
  <si>
    <t>sp|O75477|ERLN1_HUMAN</t>
  </si>
  <si>
    <t>Erlin-1 OS=Homo sapiens OX=9606 GN=ERLIN1 PE=1 SV=1</t>
  </si>
  <si>
    <t>O75477</t>
  </si>
  <si>
    <t>GN=ERLIN1</t>
  </si>
  <si>
    <t>sp|P0DP03|HV335_HUMAN</t>
  </si>
  <si>
    <t>Immunoglobulin heavy variable 3-30-5 OS=Homo sapiens OX=9606 GN=IGHV3-30-5 PE=3 SV=1</t>
  </si>
  <si>
    <t>P0DP03</t>
  </si>
  <si>
    <t>GN=IGHV3-30-5</t>
  </si>
  <si>
    <t>sp|Q7L1Q6|BZW1_HUMAN</t>
  </si>
  <si>
    <t>Basic leucine zipper and W2 domain-containing protein 1 OS=Homo sapiens OX=9606 GN=BZW1 PE=1 SV=1</t>
  </si>
  <si>
    <t>Q7L1Q6</t>
  </si>
  <si>
    <t>GN=BZW1</t>
  </si>
  <si>
    <t>sp|Q8NF37|PCAT1_HUMAN</t>
  </si>
  <si>
    <t>Lysophosphatidylcholine acyltransferase 1 OS=Homo sapiens OX=9606 GN=LPCAT1 PE=1 SV=2</t>
  </si>
  <si>
    <t>Q8NF37</t>
  </si>
  <si>
    <t>GN=LPCAT1</t>
  </si>
  <si>
    <t>sp|Q86XS5|ANGL5_HUMAN</t>
  </si>
  <si>
    <t>Angiopoietin-related protein 5 OS=Homo sapiens OX=9606 GN=ANGPTL5 PE=1 SV=3</t>
  </si>
  <si>
    <t>Q86XS5</t>
  </si>
  <si>
    <t>GN=ANGPTL5</t>
  </si>
  <si>
    <t>sp|P62841|RS15_HUMAN</t>
  </si>
  <si>
    <t>40S ribosomal protein S15 OS=Homo sapiens OX=9606 GN=RPS15 PE=1 SV=2</t>
  </si>
  <si>
    <t>P62841</t>
  </si>
  <si>
    <t>GN=RPS15</t>
  </si>
  <si>
    <t>sp|Q9Y6Q5|AP1M2_HUMAN</t>
  </si>
  <si>
    <t>AP-1 complex subunit mu-2 OS=Homo sapiens OX=9606 GN=AP1M2 PE=1 SV=4</t>
  </si>
  <si>
    <t>Q9Y6Q5</t>
  </si>
  <si>
    <t>GN=AP1M2</t>
  </si>
  <si>
    <t>sp|Q15369|ELOC_HUMAN</t>
  </si>
  <si>
    <t>Elongin-C OS=Homo sapiens OX=9606 GN=ELOC PE=1 SV=1</t>
  </si>
  <si>
    <t>Q15369</t>
  </si>
  <si>
    <t>GN=ELOC</t>
  </si>
  <si>
    <t>sp|P62308|RUXG_HUMAN</t>
  </si>
  <si>
    <t>Small nuclear ribonucleoprotein G OS=Homo sapiens OX=9606 GN=SNRPG PE=1 SV=1</t>
  </si>
  <si>
    <t>P62308</t>
  </si>
  <si>
    <t>GN=SNRPG</t>
  </si>
  <si>
    <t>sp|O94901|SUN1_HUMAN</t>
  </si>
  <si>
    <t>SUN domain-containing protein 1 OS=Homo sapiens OX=9606 GN=SUN1 PE=1 SV=3</t>
  </si>
  <si>
    <t>O94901</t>
  </si>
  <si>
    <t>GN=SUN1</t>
  </si>
  <si>
    <t>sp|Q02539|H11_HUMAN</t>
  </si>
  <si>
    <t>Histone H1.1 OS=Homo sapiens OX=9606 GN=HIST1H1A PE=1 SV=3</t>
  </si>
  <si>
    <t>Q02539</t>
  </si>
  <si>
    <t>GN=HIST1H1A</t>
  </si>
  <si>
    <t>sp|O95271|TNKS1_HUMAN</t>
  </si>
  <si>
    <t>Tankyrase-1 OS=Homo sapiens OX=9606 GN=TNKS PE=1 SV=2</t>
  </si>
  <si>
    <t>O95271</t>
  </si>
  <si>
    <t>GN=TNKS</t>
  </si>
  <si>
    <t>sp|P53041|PPP5_HUMAN</t>
  </si>
  <si>
    <t>Serine/threonine-protein phosphatase 5 OS=Homo sapiens OX=9606 GN=PPP5C PE=1 SV=1</t>
  </si>
  <si>
    <t>P53041</t>
  </si>
  <si>
    <t>GN=PPP5C</t>
  </si>
  <si>
    <t>sp|A4D1P6|WDR91_HUMAN</t>
  </si>
  <si>
    <t>WD repeat-containing protein 91 OS=Homo sapiens OX=9606 GN=WDR91 PE=1 SV=2</t>
  </si>
  <si>
    <t>A4D1P6</t>
  </si>
  <si>
    <t>GN=WDR91</t>
  </si>
  <si>
    <t>sp|P63167|DYL1_HUMAN</t>
  </si>
  <si>
    <t>Dynein light chain 1, cytoplasmic OS=Homo sapiens OX=9606 GN=DYNLL1 PE=1 SV=1</t>
  </si>
  <si>
    <t>P63167</t>
  </si>
  <si>
    <t>GN=DYNLL1</t>
  </si>
  <si>
    <t>sp|Q15181|IPYR_HUMAN</t>
  </si>
  <si>
    <t>Inorganic pyrophosphatase OS=Homo sapiens OX=9606 GN=PPA1 PE=1 SV=2</t>
  </si>
  <si>
    <t>Q15181</t>
  </si>
  <si>
    <t>GN=PPA1</t>
  </si>
  <si>
    <t>sp|Q15847|ADIRF_HUMAN</t>
  </si>
  <si>
    <t>Adipogenesis regulatory factor OS=Homo sapiens OX=9606 GN=ADIRF PE=1 SV=1</t>
  </si>
  <si>
    <t>Q15847</t>
  </si>
  <si>
    <t>GN=ADIRF</t>
  </si>
  <si>
    <t>sp|Q8WWP7|GIMA1_HUMAN</t>
  </si>
  <si>
    <t>GTPase IMAP family member 1 OS=Homo sapiens OX=9606 GN=GIMAP1 PE=1 SV=1</t>
  </si>
  <si>
    <t>Q8WWP7</t>
  </si>
  <si>
    <t>GN=GIMAP1</t>
  </si>
  <si>
    <t>sp|O95479|G6PE_HUMAN</t>
  </si>
  <si>
    <t>GDH/6PGL endoplasmic bifunctional protein OS=Homo sapiens OX=9606 GN=H6PD PE=1 SV=2</t>
  </si>
  <si>
    <t>O95479</t>
  </si>
  <si>
    <t>GN=H6PD</t>
  </si>
  <si>
    <t>sp|O43681|ASNA_HUMAN</t>
  </si>
  <si>
    <t>ATPase ASNA1 OS=Homo sapiens OX=9606 GN=ASNA1 PE=1 SV=2</t>
  </si>
  <si>
    <t>O43681</t>
  </si>
  <si>
    <t>GN=ASNA1</t>
  </si>
  <si>
    <t>sp|Q969X5|ERGI1_HUMAN</t>
  </si>
  <si>
    <t>Endoplasmic reticulum-Golgi intermediate compartment protein 1 OS=Homo sapiens OX=9606 GN=ERGIC1 PE=1 SV=1</t>
  </si>
  <si>
    <t>Q969X5</t>
  </si>
  <si>
    <t>GN=ERGIC1</t>
  </si>
  <si>
    <t>sp|Q8TAT6|NPL4_HUMAN</t>
  </si>
  <si>
    <t>Nuclear protein localization protein 4 homolog OS=Homo sapiens OX=9606 GN=NPLOC4 PE=1 SV=3</t>
  </si>
  <si>
    <t>Q8TAT6</t>
  </si>
  <si>
    <t>GN=NPLOC4</t>
  </si>
  <si>
    <t>sp|Q96SM3|CPXM1_HUMAN</t>
  </si>
  <si>
    <t>Probable carboxypeptidase X1 OS=Homo sapiens OX=9606 GN=CPXM1 PE=2 SV=2</t>
  </si>
  <si>
    <t>Q96SM3</t>
  </si>
  <si>
    <t>GN=CPXM1</t>
  </si>
  <si>
    <t>sp|O75608|LYPA1_HUMAN</t>
  </si>
  <si>
    <t>Acyl-protein thioesterase 1 OS=Homo sapiens OX=9606 GN=LYPLA1 PE=1 SV=1</t>
  </si>
  <si>
    <t>O75608</t>
  </si>
  <si>
    <t>GN=LYPLA1</t>
  </si>
  <si>
    <t>sp|Q5SYB0|FRPD1_HUMAN</t>
  </si>
  <si>
    <t>FERM and PDZ domain-containing protein 1 OS=Homo sapiens OX=9606 GN=FRMPD1 PE=1 SV=1</t>
  </si>
  <si>
    <t>Q5SYB0</t>
  </si>
  <si>
    <t>GN=FRMPD1</t>
  </si>
  <si>
    <t>sp|Q15165|PON2_HUMAN</t>
  </si>
  <si>
    <t>Serum paraoxonase/arylesterase 2 OS=Homo sapiens OX=9606 GN=PON2 PE=1 SV=4</t>
  </si>
  <si>
    <t>Q15165</t>
  </si>
  <si>
    <t>GN=PON2</t>
  </si>
  <si>
    <t>sp|P27708|PYR1_HUMAN</t>
  </si>
  <si>
    <t>CAD protein OS=Homo sapiens OX=9606 GN=CAD PE=1 SV=3</t>
  </si>
  <si>
    <t>P27708</t>
  </si>
  <si>
    <t>GN=CAD</t>
  </si>
  <si>
    <t>sp|Q2KHM9|MOONR_HUMAN</t>
  </si>
  <si>
    <t>Protein moonraker OS=Homo sapiens OX=9606 GN=KIAA0753 PE=1 SV=3</t>
  </si>
  <si>
    <t>Q2KHM9</t>
  </si>
  <si>
    <t>GN=KIAA0753</t>
  </si>
  <si>
    <t>sp|P36980|FHR2_HUMAN</t>
  </si>
  <si>
    <t>Complement factor H-related protein 2 OS=Homo sapiens OX=9606 GN=CFHR2 PE=1 SV=1</t>
  </si>
  <si>
    <t>P36980</t>
  </si>
  <si>
    <t>GN=CFHR2</t>
  </si>
  <si>
    <t>sp|Q9UKE5|TNIK_HUMAN</t>
  </si>
  <si>
    <t>TRAF2 and NCK-interacting protein kinase OS=Homo sapiens OX=9606 GN=TNIK PE=1 SV=1</t>
  </si>
  <si>
    <t>Q9UKE5</t>
  </si>
  <si>
    <t>GN=TNIK</t>
  </si>
  <si>
    <t>sp|Q6P1A2|MBOA5_HUMAN</t>
  </si>
  <si>
    <t>Lysophospholipid acyltransferase 5 OS=Homo sapiens OX=9606 GN=LPCAT3 PE=1 SV=1</t>
  </si>
  <si>
    <t>Q6P1A2</t>
  </si>
  <si>
    <t>GN=LPCAT3</t>
  </si>
  <si>
    <t>sp|O43402|EMC8_HUMAN</t>
  </si>
  <si>
    <t>ER membrane protein complex subunit 8 OS=Homo sapiens OX=9606 GN=EMC8 PE=1 SV=1</t>
  </si>
  <si>
    <t>O43402</t>
  </si>
  <si>
    <t>GN=EMC8</t>
  </si>
  <si>
    <t>sp|Q9UKU9|ANGL2_HUMAN</t>
  </si>
  <si>
    <t>Angiopoietin-related protein 2 OS=Homo sapiens OX=9606 GN=ANGPTL2 PE=1 SV=1</t>
  </si>
  <si>
    <t>Q9UKU9</t>
  </si>
  <si>
    <t>GN=ANGPTL2</t>
  </si>
  <si>
    <t>sp|Q9Y3D9|RT23_HUMAN</t>
  </si>
  <si>
    <t>28S ribosomal protein S23, mitochondrial OS=Homo sapiens OX=9606 GN=MRPS23 PE=1 SV=2</t>
  </si>
  <si>
    <t>Q9Y3D9</t>
  </si>
  <si>
    <t>GN=MRPS23</t>
  </si>
  <si>
    <t>sp|O43294|TGFI1_HUMAN</t>
  </si>
  <si>
    <t>Transforming growth factor beta-1-induced transcript 1 protein OS=Homo sapiens OX=9606 GN=TGFB1I1 PE=1 SV=2</t>
  </si>
  <si>
    <t>O43294</t>
  </si>
  <si>
    <t>GN=TGFB1I1</t>
  </si>
  <si>
    <t>sp|Q9ULK4|MED23_HUMAN</t>
  </si>
  <si>
    <t>Mediator of RNA polymerase II transcription subunit 23 OS=Homo sapiens OX=9606 GN=MED23 PE=1 SV=2</t>
  </si>
  <si>
    <t>Q9ULK4</t>
  </si>
  <si>
    <t>GN=MED23</t>
  </si>
  <si>
    <t>sp|Q9BX66|SRBS1_HUMAN</t>
  </si>
  <si>
    <t>Sorbin and SH3 domain-containing protein 1 OS=Homo sapiens OX=9606 GN=SORBS1 PE=1 SV=3</t>
  </si>
  <si>
    <t>Q9BX66</t>
  </si>
  <si>
    <t>GN=SORBS1</t>
  </si>
  <si>
    <t>sp|Q9NXW2|DJB12_HUMAN</t>
  </si>
  <si>
    <t>DnaJ homolog subfamily B member 12 OS=Homo sapiens OX=9606 GN=DNAJB12 PE=1 SV=4</t>
  </si>
  <si>
    <t>Q9NXW2</t>
  </si>
  <si>
    <t>GN=DNAJB12</t>
  </si>
  <si>
    <t>sp|Q9H845|ACAD9_HUMAN</t>
  </si>
  <si>
    <t>Acyl-CoA dehydrogenase family member 9, mitochondrial OS=Homo sapiens OX=9606 GN=ACAD9 PE=1 SV=1</t>
  </si>
  <si>
    <t>Q9H845</t>
  </si>
  <si>
    <t>GN=ACAD9</t>
  </si>
  <si>
    <t>sp|Q5JRX3|PREP_HUMAN</t>
  </si>
  <si>
    <t>Presequence protease, mitochondrial OS=Homo sapiens OX=9606 GN=PITRM1 PE=1 SV=3</t>
  </si>
  <si>
    <t>Q5JRX3</t>
  </si>
  <si>
    <t>GN=PITRM1</t>
  </si>
  <si>
    <t>sp|Q9UKZ9|PCOC2_HUMAN</t>
  </si>
  <si>
    <t>Procollagen C-endopeptidase enhancer 2 OS=Homo sapiens OX=9606 GN=PCOLCE2 PE=1 SV=1</t>
  </si>
  <si>
    <t>Q9UKZ9</t>
  </si>
  <si>
    <t>GN=PCOLCE2</t>
  </si>
  <si>
    <t>sp|Q9P265|DIP2B_HUMAN</t>
  </si>
  <si>
    <t>Disco-interacting protein 2 homolog B OS=Homo sapiens OX=9606 GN=DIP2B PE=1 SV=3</t>
  </si>
  <si>
    <t>Q9P265</t>
  </si>
  <si>
    <t>GN=DIP2B</t>
  </si>
  <si>
    <t>sp|Q08477|CP4F3_HUMAN</t>
  </si>
  <si>
    <t>Docosahexaenoic acid omega-hydroxylase CYP4F3 OS=Homo sapiens OX=9606 GN=CYP4F3 PE=1 SV=2</t>
  </si>
  <si>
    <t>Q08477</t>
  </si>
  <si>
    <t>GN=CYP4F3</t>
  </si>
  <si>
    <t>sp|Q13361|MFAP5_HUMAN</t>
  </si>
  <si>
    <t>Microfibrillar-associated protein 5 OS=Homo sapiens OX=9606 GN=MFAP5 PE=1 SV=1</t>
  </si>
  <si>
    <t>Q13361</t>
  </si>
  <si>
    <t>GN=MFAP5</t>
  </si>
  <si>
    <t>sp|P25208|NFYB_HUMAN</t>
  </si>
  <si>
    <t>Nuclear transcription factor Y subunit beta OS=Homo sapiens OX=9606 GN=NFYB PE=1 SV=2</t>
  </si>
  <si>
    <t>P25208</t>
  </si>
  <si>
    <t>GN=NFYB</t>
  </si>
  <si>
    <t>sp|P30085|KCY_HUMAN</t>
  </si>
  <si>
    <t>UMP-CMP kinase OS=Homo sapiens OX=9606 GN=CMPK1 PE=1 SV=3</t>
  </si>
  <si>
    <t>P30085</t>
  </si>
  <si>
    <t>GN=CMPK1</t>
  </si>
  <si>
    <t>sp|P28482|MK01_HUMAN</t>
  </si>
  <si>
    <t>Mitogen-activated protein kinase 1 OS=Homo sapiens OX=9606 GN=MAPK1 PE=1 SV=3</t>
  </si>
  <si>
    <t>P28482</t>
  </si>
  <si>
    <t>GN=MAPK1</t>
  </si>
  <si>
    <t>sp|O96005|CLPT1_HUMAN</t>
  </si>
  <si>
    <t>Cleft lip and palate transmembrane protein 1 OS=Homo sapiens OX=9606 GN=CLPTM1 PE=1 SV=1</t>
  </si>
  <si>
    <t>O96005</t>
  </si>
  <si>
    <t>GN=CLPTM1</t>
  </si>
  <si>
    <t>sp|Q8WWX9|SELM_HUMAN</t>
  </si>
  <si>
    <t>Selenoprotein M OS=Homo sapiens OX=9606 GN=SELENOM PE=1 SV=3</t>
  </si>
  <si>
    <t>Q8WWX9</t>
  </si>
  <si>
    <t>GN=SELENOM</t>
  </si>
  <si>
    <t>sp|P52815|RM12_HUMAN</t>
  </si>
  <si>
    <t>39S ribosomal protein L12, mitochondrial OS=Homo sapiens OX=9606 GN=MRPL12 PE=1 SV=2</t>
  </si>
  <si>
    <t>P52815</t>
  </si>
  <si>
    <t>GN=MRPL12</t>
  </si>
  <si>
    <t>sp|P26885|FKBP2_HUMAN</t>
  </si>
  <si>
    <t>Peptidyl-prolyl cis-trans isomerase FKBP2 OS=Homo sapiens OX=9606 GN=FKBP2 PE=1 SV=2</t>
  </si>
  <si>
    <t>P26885</t>
  </si>
  <si>
    <t>GN=FKBP2</t>
  </si>
  <si>
    <t>sp|P08631|HCK_HUMAN</t>
  </si>
  <si>
    <t>Tyrosine-protein kinase HCK OS=Homo sapiens OX=9606 GN=HCK PE=1 SV=5</t>
  </si>
  <si>
    <t>P08631</t>
  </si>
  <si>
    <t>GN=HCK</t>
  </si>
  <si>
    <t>sp|P98194|AT2C1_HUMAN</t>
  </si>
  <si>
    <t>Calcium-transporting ATPase type 2C member 1 OS=Homo sapiens OX=9606 GN=ATP2C1 PE=1 SV=3</t>
  </si>
  <si>
    <t>P98194</t>
  </si>
  <si>
    <t>GN=ATP2C1</t>
  </si>
  <si>
    <t>sp|P46939|UTRO_HUMAN</t>
  </si>
  <si>
    <t>Utrophin OS=Homo sapiens OX=9606 GN=UTRN PE=1 SV=2</t>
  </si>
  <si>
    <t>P46939</t>
  </si>
  <si>
    <t>GN=UTRN</t>
  </si>
  <si>
    <t>sp|Q9UHN6|TMEM2_HUMAN</t>
  </si>
  <si>
    <t>Cell surface hyaluronidase OS=Homo sapiens OX=9606 GN=TMEM2 PE=1 SV=1</t>
  </si>
  <si>
    <t>Q9UHN6</t>
  </si>
  <si>
    <t>GN=TMEM2</t>
  </si>
  <si>
    <t>sp|Q7L014|DDX46_HUMAN</t>
  </si>
  <si>
    <t>Probable ATP-dependent RNA helicase DDX46 OS=Homo sapiens OX=9606 GN=DDX46 PE=1 SV=2</t>
  </si>
  <si>
    <t>Q7L014</t>
  </si>
  <si>
    <t>GN=DDX46</t>
  </si>
  <si>
    <t>sp|Q4V328|GRAP1_HUMAN</t>
  </si>
  <si>
    <t>GRIP1-associated protein 1 OS=Homo sapiens OX=9606 GN=GRIPAP1 PE=1 SV=1</t>
  </si>
  <si>
    <t>Q4V328</t>
  </si>
  <si>
    <t>GN=GRIPAP1</t>
  </si>
  <si>
    <t>sp|A5YKK6|CNOT1_HUMAN</t>
  </si>
  <si>
    <t>CCR4-NOT transcription complex subunit 1 OS=Homo sapiens OX=9606 GN=CNOT1 PE=1 SV=2</t>
  </si>
  <si>
    <t>A5YKK6</t>
  </si>
  <si>
    <t>GN=CNOT1</t>
  </si>
  <si>
    <t>sp|Q92619|HMHA1_HUMAN</t>
  </si>
  <si>
    <t>Rho GTPase-activating protein 45 OS=Homo sapiens OX=9606 GN=ARHGAP45 PE=1 SV=2</t>
  </si>
  <si>
    <t>Q92619</t>
  </si>
  <si>
    <t>GN=ARHGAP45</t>
  </si>
  <si>
    <t>sp|Q16864|VATF_HUMAN</t>
  </si>
  <si>
    <t>V-type proton ATPase subunit F OS=Homo sapiens OX=9606 GN=ATP6V1F PE=1 SV=2</t>
  </si>
  <si>
    <t>Q16864</t>
  </si>
  <si>
    <t>GN=ATP6V1F</t>
  </si>
  <si>
    <t>sp|P55001|MFAP2_HUMAN</t>
  </si>
  <si>
    <t>Microfibrillar-associated protein 2 OS=Homo sapiens OX=9606 GN=MFAP2 PE=2 SV=1</t>
  </si>
  <si>
    <t>P55001</t>
  </si>
  <si>
    <t>GN=MFAP2</t>
  </si>
  <si>
    <t>sp|O75438|NDUB1_HUMAN</t>
  </si>
  <si>
    <t>NADH dehydrogenase [ubiquinone] 1 beta subcomplex subunit 1 OS=Homo sapiens OX=9606 GN=NDUFB1 PE=1 SV=1</t>
  </si>
  <si>
    <t>O75438</t>
  </si>
  <si>
    <t>GN=NDUFB1</t>
  </si>
  <si>
    <t>sp|P53990|IST1_HUMAN</t>
  </si>
  <si>
    <t>IST1 homolog OS=Homo sapiens OX=9606 GN=IST1 PE=1 SV=1</t>
  </si>
  <si>
    <t>P53990</t>
  </si>
  <si>
    <t>GN=IST1</t>
  </si>
  <si>
    <t>sp|P30419|NMT1_HUMAN</t>
  </si>
  <si>
    <t>Glycylpeptide N-tetradecanoyltransferase 1 OS=Homo sapiens OX=9606 GN=NMT1 PE=1 SV=2</t>
  </si>
  <si>
    <t>P30419</t>
  </si>
  <si>
    <t>GN=NMT1</t>
  </si>
  <si>
    <t>sp|Q9BWS9|CHID1_HUMAN</t>
  </si>
  <si>
    <t>Chitinase domain-containing protein 1 OS=Homo sapiens OX=9606 GN=CHID1 PE=1 SV=1</t>
  </si>
  <si>
    <t>Q9BWS9</t>
  </si>
  <si>
    <t>GN=CHID1</t>
  </si>
  <si>
    <t>sp|P26927|HGFL_HUMAN</t>
  </si>
  <si>
    <t>Hepatocyte growth factor-like protein OS=Homo sapiens OX=9606 GN=MST1 PE=1 SV=2</t>
  </si>
  <si>
    <t>P26927</t>
  </si>
  <si>
    <t>GN=MST1</t>
  </si>
  <si>
    <t>sp|P51532|SMCA4_HUMAN</t>
  </si>
  <si>
    <t>Transcription activator BRG1 OS=Homo sapiens OX=9606 GN=SMARCA4 PE=1 SV=2</t>
  </si>
  <si>
    <t>P51532</t>
  </si>
  <si>
    <t>GN=SMARCA4</t>
  </si>
  <si>
    <t>sp|Q96D96|HVCN1_HUMAN</t>
  </si>
  <si>
    <t>Voltage-gated hydrogen channel 1 OS=Homo sapiens OX=9606 GN=HVCN1 PE=1 SV=1</t>
  </si>
  <si>
    <t>Q96D96</t>
  </si>
  <si>
    <t>GN=HVCN1</t>
  </si>
  <si>
    <t>sp|P36405|ARL3_HUMAN</t>
  </si>
  <si>
    <t>ADP-ribosylation factor-like protein 3 OS=Homo sapiens OX=9606 GN=ARL3 PE=1 SV=2</t>
  </si>
  <si>
    <t>P36405</t>
  </si>
  <si>
    <t>GN=ARL3</t>
  </si>
  <si>
    <t>sp|P30046|DOPD_HUMAN</t>
  </si>
  <si>
    <t>D-dopachrome decarboxylase OS=Homo sapiens OX=9606 GN=DDT PE=1 SV=3</t>
  </si>
  <si>
    <t>P30046</t>
  </si>
  <si>
    <t>GN=DDT</t>
  </si>
  <si>
    <t>sp|P67870|CSK2B_HUMAN</t>
  </si>
  <si>
    <t>Casein kinase II subunit beta OS=Homo sapiens OX=9606 GN=CSNK2B PE=1 SV=1</t>
  </si>
  <si>
    <t>P67870</t>
  </si>
  <si>
    <t>GN=CSNK2B</t>
  </si>
  <si>
    <t>sp|P03952|KLKB1_HUMAN</t>
  </si>
  <si>
    <t>Plasma kallikrein OS=Homo sapiens OX=9606 GN=KLKB1 PE=1 SV=1</t>
  </si>
  <si>
    <t>P03952</t>
  </si>
  <si>
    <t>GN=KLKB1</t>
  </si>
  <si>
    <t>sp|Q92994|TF3B_HUMAN</t>
  </si>
  <si>
    <t>Transcription factor IIIB 90 kDa subunit OS=Homo sapiens OX=9606 GN=BRF1 PE=1 SV=1</t>
  </si>
  <si>
    <t>Q92994</t>
  </si>
  <si>
    <t>GN=BRF1</t>
  </si>
  <si>
    <t>sp|Q86XM0|CTSRD_HUMAN</t>
  </si>
  <si>
    <t>Cation channel sperm-associated protein subunit delta OS=Homo sapiens OX=9606 GN=CATSPERD PE=1 SV=3</t>
  </si>
  <si>
    <t>Q86XM0</t>
  </si>
  <si>
    <t>GN=CATSPERD</t>
  </si>
  <si>
    <t>sp|P30273|FCERG_HUMAN</t>
  </si>
  <si>
    <t>High affinity immunoglobulin epsilon receptor subunit gamma OS=Homo sapiens OX=9606 GN=FCER1G PE=1 SV=1</t>
  </si>
  <si>
    <t>P30273</t>
  </si>
  <si>
    <t>GN=FCER1G</t>
  </si>
  <si>
    <t>sp|Q5VYK3|ECM29_HUMAN</t>
  </si>
  <si>
    <t>Proteasome adapter and scaffold protein ECM29 OS=Homo sapiens OX=9606 GN=ECPAS PE=1 SV=2</t>
  </si>
  <si>
    <t>Q5VYK3</t>
  </si>
  <si>
    <t>GN=ECPAS</t>
  </si>
  <si>
    <t>sp|Q9NR46|SHLB2_HUMAN</t>
  </si>
  <si>
    <t>Endophilin-B2 OS=Homo sapiens OX=9606 GN=SH3GLB2 PE=1 SV=1</t>
  </si>
  <si>
    <t>Q9NR46</t>
  </si>
  <si>
    <t>GN=SH3GLB2</t>
  </si>
  <si>
    <t>sp|P46734|MP2K3_HUMAN</t>
  </si>
  <si>
    <t>Dual specificity mitogen-activated protein kinase kinase 3 OS=Homo sapiens OX=9606 GN=MAP2K3 PE=1 SV=2</t>
  </si>
  <si>
    <t>P46734</t>
  </si>
  <si>
    <t>GN=MAP2K3</t>
  </si>
  <si>
    <t>sp|P42566|EPS15_HUMAN</t>
  </si>
  <si>
    <t>Epidermal growth factor receptor substrate 15 OS=Homo sapiens OX=9606 GN=EPS15 PE=1 SV=2</t>
  </si>
  <si>
    <t>P42566</t>
  </si>
  <si>
    <t>GN=EPS15</t>
  </si>
  <si>
    <t>sp|P00533|EGFR_HUMAN</t>
  </si>
  <si>
    <t>Epidermal growth factor receptor OS=Homo sapiens OX=9606 GN=EGFR PE=1 SV=2</t>
  </si>
  <si>
    <t>P00533</t>
  </si>
  <si>
    <t>GN=EGFR</t>
  </si>
  <si>
    <t>sp|Q9H4E7|DEFI6_HUMAN</t>
  </si>
  <si>
    <t>Differentially expressed in FDCP 6 homolog OS=Homo sapiens OX=9606 GN=DEF6 PE=1 SV=1</t>
  </si>
  <si>
    <t>Q9H4E7</t>
  </si>
  <si>
    <t>GN=DEF6</t>
  </si>
  <si>
    <t>sp|P22059|OSBP1_HUMAN</t>
  </si>
  <si>
    <t>Oxysterol-binding protein 1 OS=Homo sapiens OX=9606 GN=OSBP PE=1 SV=1</t>
  </si>
  <si>
    <t>P22059</t>
  </si>
  <si>
    <t>GN=OSBP</t>
  </si>
  <si>
    <t>sp|Q15428|SF3A2_HUMAN</t>
  </si>
  <si>
    <t>Splicing factor 3A subunit 2 OS=Homo sapiens OX=9606 GN=SF3A2 PE=1 SV=2</t>
  </si>
  <si>
    <t>Q15428</t>
  </si>
  <si>
    <t>GN=SF3A2</t>
  </si>
  <si>
    <t>sp|Q9UMY4|SNX12_HUMAN</t>
  </si>
  <si>
    <t>Sorting nexin-12 OS=Homo sapiens OX=9606 GN=SNX12 PE=1 SV=3</t>
  </si>
  <si>
    <t>Q9UMY4</t>
  </si>
  <si>
    <t>GN=SNX12</t>
  </si>
  <si>
    <t>sp|O95573|ACSL3_HUMAN</t>
  </si>
  <si>
    <t>Long-chain-fatty-acid--CoA ligase 3 OS=Homo sapiens OX=9606 GN=ACSL3 PE=1 SV=3</t>
  </si>
  <si>
    <t>O95573</t>
  </si>
  <si>
    <t>GN=ACSL3</t>
  </si>
  <si>
    <t>sp|Q9BQA9|CQ062_HUMAN</t>
  </si>
  <si>
    <t>Uncharacterized protein C17orf62 OS=Homo sapiens OX=9606 GN=C17orf62 PE=1 SV=1</t>
  </si>
  <si>
    <t>Q9BQA9</t>
  </si>
  <si>
    <t>GN=C17orf62</t>
  </si>
  <si>
    <t>sp|P42226|STAT6_HUMAN</t>
  </si>
  <si>
    <t>Signal transducer and activator of transcription 6 OS=Homo sapiens OX=9606 GN=STAT6 PE=1 SV=1</t>
  </si>
  <si>
    <t>P42226</t>
  </si>
  <si>
    <t>GN=STAT6</t>
  </si>
  <si>
    <t>sp|Q96A26|F162A_HUMAN</t>
  </si>
  <si>
    <t>Protein FAM162A OS=Homo sapiens OX=9606 GN=FAM162A PE=1 SV=2</t>
  </si>
  <si>
    <t>Q96A26</t>
  </si>
  <si>
    <t>GN=FAM162A</t>
  </si>
  <si>
    <t>sp|Q8WWY3|PRP31_HUMAN</t>
  </si>
  <si>
    <t>U4/U6 small nuclear ribonucleoprotein Prp31 OS=Homo sapiens OX=9606 GN=PRPF31 PE=1 SV=2</t>
  </si>
  <si>
    <t>Q8WWY3</t>
  </si>
  <si>
    <t>GN=PRPF31</t>
  </si>
  <si>
    <t>sp|O43670|ZN207_HUMAN</t>
  </si>
  <si>
    <t>BUB3-interacting and GLEBS motif-containing protein ZNF207 OS=Homo sapiens OX=9606 GN=ZNF207 PE=1 SV=1</t>
  </si>
  <si>
    <t>O43670</t>
  </si>
  <si>
    <t>GN=ZNF207</t>
  </si>
  <si>
    <t>sp|Q92973|TNPO1_HUMAN</t>
  </si>
  <si>
    <t>Transportin-1 OS=Homo sapiens OX=9606 GN=TNPO1 PE=1 SV=2</t>
  </si>
  <si>
    <t>Q92973</t>
  </si>
  <si>
    <t>GN=TNPO1</t>
  </si>
  <si>
    <t>sp|B0I1T2|MYO1G_HUMAN</t>
  </si>
  <si>
    <t>Unconventional myosin-Ig OS=Homo sapiens OX=9606 GN=MYO1G PE=1 SV=2</t>
  </si>
  <si>
    <t>B0I1T2</t>
  </si>
  <si>
    <t>GN=MYO1G</t>
  </si>
  <si>
    <t>sp|P27338|AOFB_HUMAN</t>
  </si>
  <si>
    <t>Amine oxidase [flavin-containing] B OS=Homo sapiens OX=9606 GN=MAOB PE=1 SV=3</t>
  </si>
  <si>
    <t>P27338</t>
  </si>
  <si>
    <t>GN=MAOB</t>
  </si>
  <si>
    <t>sp|Q15287|RNPS1_HUMAN</t>
  </si>
  <si>
    <t>RNA-binding protein with serine-rich domain 1 OS=Homo sapiens OX=9606 GN=RNPS1 PE=1 SV=1</t>
  </si>
  <si>
    <t>Q15287</t>
  </si>
  <si>
    <t>GN=RNPS1</t>
  </si>
  <si>
    <t>sp|Q86VS8|HOOK3_HUMAN</t>
  </si>
  <si>
    <t>Protein Hook homolog 3 OS=Homo sapiens OX=9606 GN=HOOK3 PE=1 SV=2</t>
  </si>
  <si>
    <t>Q86VS8</t>
  </si>
  <si>
    <t>GN=HOOK3</t>
  </si>
  <si>
    <t>sp|Q9Y5X1|SNX9_HUMAN</t>
  </si>
  <si>
    <t>Sorting nexin-9 OS=Homo sapiens OX=9606 GN=SNX9 PE=1 SV=1</t>
  </si>
  <si>
    <t>Q9Y5X1</t>
  </si>
  <si>
    <t>GN=SNX9</t>
  </si>
  <si>
    <t>sp|Q13526|PIN1_HUMAN</t>
  </si>
  <si>
    <t>Peptidyl-prolyl cis-trans isomerase NIMA-interacting 1 OS=Homo sapiens OX=9606 GN=PIN1 PE=1 SV=1</t>
  </si>
  <si>
    <t>Q13526</t>
  </si>
  <si>
    <t>GN=PIN1</t>
  </si>
  <si>
    <t>sp|O75695|XRP2_HUMAN</t>
  </si>
  <si>
    <t>Protein XRP2 OS=Homo sapiens OX=9606 GN=RP2 PE=1 SV=4</t>
  </si>
  <si>
    <t>O75695</t>
  </si>
  <si>
    <t>GN=RP2</t>
  </si>
  <si>
    <t>sp|Q6ZMW3|EMAL6_HUMAN</t>
  </si>
  <si>
    <t>Echinoderm microtubule-associated protein-like 6 OS=Homo sapiens OX=9606 GN=EML6 PE=2 SV=2</t>
  </si>
  <si>
    <t>Q6ZMW3</t>
  </si>
  <si>
    <t>GN=EML6</t>
  </si>
  <si>
    <t>sp|Q14BN4|SLMAP_HUMAN</t>
  </si>
  <si>
    <t>Sarcolemmal membrane-associated protein OS=Homo sapiens OX=9606 GN=SLMAP PE=1 SV=1</t>
  </si>
  <si>
    <t>Q14BN4</t>
  </si>
  <si>
    <t>GN=SLMAP</t>
  </si>
  <si>
    <t>sp|Q9UBT2|SAE2_HUMAN</t>
  </si>
  <si>
    <t>SUMO-activating enzyme subunit 2 OS=Homo sapiens OX=9606 GN=UBA2 PE=1 SV=2</t>
  </si>
  <si>
    <t>Q9UBT2</t>
  </si>
  <si>
    <t>GN=UBA2</t>
  </si>
  <si>
    <t>sp|Q9H2M9|RBGPR_HUMAN</t>
  </si>
  <si>
    <t>Rab3 GTPase-activating protein non-catalytic subunit OS=Homo sapiens OX=9606 GN=RAB3GAP2 PE=1 SV=1</t>
  </si>
  <si>
    <t>Q9H2M9</t>
  </si>
  <si>
    <t>GN=RAB3GAP2</t>
  </si>
  <si>
    <t>sp|Q96RQ3|MCCA_HUMAN</t>
  </si>
  <si>
    <t>Methylcrotonoyl-CoA carboxylase subunit alpha, mitochondrial OS=Homo sapiens OX=9606 GN=MCCC1 PE=1 SV=3</t>
  </si>
  <si>
    <t>Q96RQ3</t>
  </si>
  <si>
    <t>GN=MCCC1</t>
  </si>
  <si>
    <t>sp|Q99426|TBCB_HUMAN</t>
  </si>
  <si>
    <t>Tubulin-folding cofactor B OS=Homo sapiens OX=9606 GN=TBCB PE=1 SV=2</t>
  </si>
  <si>
    <t>Q99426</t>
  </si>
  <si>
    <t>GN=TBCB</t>
  </si>
  <si>
    <t>sp|O75954|TSN9_HUMAN</t>
  </si>
  <si>
    <t>Tetraspanin-9 OS=Homo sapiens OX=9606 GN=TSPAN9 PE=1 SV=1</t>
  </si>
  <si>
    <t>O75954</t>
  </si>
  <si>
    <t>GN=TSPAN9</t>
  </si>
  <si>
    <t>sp|Q15746|MYLK_HUMAN</t>
  </si>
  <si>
    <t>Myosin light chain kinase, smooth muscle OS=Homo sapiens OX=9606 GN=MYLK PE=1 SV=4</t>
  </si>
  <si>
    <t>Q15746</t>
  </si>
  <si>
    <t>GN=MYLK</t>
  </si>
  <si>
    <t>sp|P50453|SPB9_HUMAN</t>
  </si>
  <si>
    <t>Serpin B9 OS=Homo sapiens OX=9606 GN=SERPINB9 PE=1 SV=1</t>
  </si>
  <si>
    <t>P50453</t>
  </si>
  <si>
    <t>GN=SERPINB9</t>
  </si>
  <si>
    <t>sp|Q66K74|MAP1S_HUMAN</t>
  </si>
  <si>
    <t>Microtubule-associated protein 1S OS=Homo sapiens OX=9606 GN=MAP1S PE=1 SV=2</t>
  </si>
  <si>
    <t>Q66K74</t>
  </si>
  <si>
    <t>GN=MAP1S</t>
  </si>
  <si>
    <t>sp|Q9Y3A5|SBDS_HUMAN</t>
  </si>
  <si>
    <t>Ribosome maturation protein SBDS OS=Homo sapiens OX=9606 GN=SBDS PE=1 SV=4</t>
  </si>
  <si>
    <t>Q9Y3A5</t>
  </si>
  <si>
    <t>GN=SBDS</t>
  </si>
  <si>
    <t>sp|O00264|PGRC1_HUMAN</t>
  </si>
  <si>
    <t>Membrane-associated progesterone receptor component 1 OS=Homo sapiens OX=9606 GN=PGRMC1 PE=1 SV=3</t>
  </si>
  <si>
    <t>O00264</t>
  </si>
  <si>
    <t>GN=PGRMC1</t>
  </si>
  <si>
    <t>sp|L0R6Q1|S35U4_HUMAN</t>
  </si>
  <si>
    <t>SLC35A4 upstream open reading frame protein OS=Homo sapiens OX=9606 GN=SLC35A4 PE=3 SV=1</t>
  </si>
  <si>
    <t>L0R6Q1</t>
  </si>
  <si>
    <t>GN=SLC35A4</t>
  </si>
  <si>
    <t>sp|Q93009|UBP7_HUMAN</t>
  </si>
  <si>
    <t>Ubiquitin carboxyl-terminal hydrolase 7 OS=Homo sapiens OX=9606 GN=USP7 PE=1 SV=2</t>
  </si>
  <si>
    <t>Q93009</t>
  </si>
  <si>
    <t>GN=USP7</t>
  </si>
  <si>
    <t>sp|Q6PCB0|VWA1_HUMAN</t>
  </si>
  <si>
    <t>von Willebrand factor A domain-containing protein 1 OS=Homo sapiens OX=9606 GN=VWA1 PE=1 SV=1</t>
  </si>
  <si>
    <t>Q6PCB0</t>
  </si>
  <si>
    <t>GN=VWA1</t>
  </si>
  <si>
    <t>sp|Q15424|SAFB1_HUMAN</t>
  </si>
  <si>
    <t>Scaffold attachment factor B1 OS=Homo sapiens OX=9606 GN=SAFB PE=1 SV=4</t>
  </si>
  <si>
    <t>Q15424</t>
  </si>
  <si>
    <t>GN=SAFB</t>
  </si>
  <si>
    <t>sp|Q96PL5|ERMAP_HUMAN</t>
  </si>
  <si>
    <t>Erythroid membrane-associated protein OS=Homo sapiens OX=9606 GN=ERMAP PE=1 SV=1</t>
  </si>
  <si>
    <t>Q96PL5</t>
  </si>
  <si>
    <t>GN=ERMAP</t>
  </si>
  <si>
    <t>sp|P13942|COBA2_HUMAN</t>
  </si>
  <si>
    <t>Collagen alpha-2(XI) chain OS=Homo sapiens OX=9606 GN=COL11A2 PE=1 SV=5</t>
  </si>
  <si>
    <t>P13942</t>
  </si>
  <si>
    <t>GN=COL11A2</t>
  </si>
  <si>
    <t>sp|P24043|LAMA2_HUMAN</t>
  </si>
  <si>
    <t>Laminin subunit alpha-2 OS=Homo sapiens OX=9606 GN=LAMA2 PE=1 SV=4</t>
  </si>
  <si>
    <t>P24043</t>
  </si>
  <si>
    <t>GN=LAMA2</t>
  </si>
  <si>
    <t>sp|Q9BY50|SC11C_HUMAN</t>
  </si>
  <si>
    <t>Signal peptidase complex catalytic subunit SEC11C OS=Homo sapiens OX=9606 GN=SEC11C PE=1 SV=3</t>
  </si>
  <si>
    <t>Q9BY50</t>
  </si>
  <si>
    <t>GN=SEC11C</t>
  </si>
  <si>
    <t>sp|Q9H3U1|UN45A_HUMAN</t>
  </si>
  <si>
    <t>Protein unc-45 homolog A OS=Homo sapiens OX=9606 GN=UNC45A PE=1 SV=1</t>
  </si>
  <si>
    <t>Q9H3U1</t>
  </si>
  <si>
    <t>GN=UNC45A</t>
  </si>
  <si>
    <t>sp|O14974|MYPT1_HUMAN</t>
  </si>
  <si>
    <t>Protein phosphatase 1 regulatory subunit 12A OS=Homo sapiens OX=9606 GN=PPP1R12A PE=1 SV=1</t>
  </si>
  <si>
    <t>O14974</t>
  </si>
  <si>
    <t>GN=PPP1R12A</t>
  </si>
  <si>
    <t>sp|O15431|COPT1_HUMAN</t>
  </si>
  <si>
    <t>High affinity copper uptake protein 1 OS=Homo sapiens OX=9606 GN=SLC31A1 PE=1 SV=1</t>
  </si>
  <si>
    <t>O15431</t>
  </si>
  <si>
    <t>GN=SLC31A1</t>
  </si>
  <si>
    <t>sp|Q9H254|SPTN4_HUMAN</t>
  </si>
  <si>
    <t>Spectrin beta chain, non-erythrocytic 4 OS=Homo sapiens OX=9606 GN=SPTBN4 PE=1 SV=2</t>
  </si>
  <si>
    <t>Q9H254</t>
  </si>
  <si>
    <t>GN=SPTBN4</t>
  </si>
  <si>
    <t>sp|A0A0C4DH34|HV428_HUMAN</t>
  </si>
  <si>
    <t>Immunoglobulin heavy variable 4-28 OS=Homo sapiens OX=9606 GN=IGHV4-28 PE=3 SV=1</t>
  </si>
  <si>
    <t>A0A0C4DH34</t>
  </si>
  <si>
    <t>GN=IGHV4-28</t>
  </si>
  <si>
    <t>sp|A0A075B6I9|LV746_HUMAN</t>
  </si>
  <si>
    <t>Immunoglobulin lambda variable 7-46 OS=Homo sapiens OX=9606 GN=IGLV7-46 PE=3 SV=4</t>
  </si>
  <si>
    <t>A0A075B6I9</t>
  </si>
  <si>
    <t>GN=IGLV7-46</t>
  </si>
  <si>
    <t>FLAG</t>
  </si>
  <si>
    <t>DOWN</t>
  </si>
  <si>
    <t>UP</t>
  </si>
  <si>
    <t>Fascin OS=Homo sapiens OX=9606 GN=FSCN1 PE=1 SV=3</t>
    <phoneticPr fontId="1" type="noConversion"/>
  </si>
  <si>
    <t>GN=OLFM4</t>
    <phoneticPr fontId="1" type="noConversion"/>
  </si>
  <si>
    <t>GN=FSCN1</t>
    <phoneticPr fontId="1" type="noConversion"/>
  </si>
  <si>
    <t>GN=FN1</t>
    <phoneticPr fontId="1" type="noConversion"/>
  </si>
  <si>
    <t>OA vs Control Ratio</t>
    <phoneticPr fontId="1" type="noConversion"/>
  </si>
  <si>
    <t>Protein accession</t>
  </si>
  <si>
    <t>Protein description</t>
  </si>
  <si>
    <t>Gene name</t>
  </si>
  <si>
    <r>
      <t xml:space="preserve">EF OA </t>
    </r>
    <r>
      <rPr>
        <b/>
        <sz val="10"/>
        <rFont val="宋体"/>
        <family val="1"/>
        <charset val="134"/>
      </rPr>
      <t>：</t>
    </r>
    <r>
      <rPr>
        <b/>
        <sz val="10"/>
        <rFont val="Times New Roman"/>
        <family val="1"/>
      </rPr>
      <t xml:space="preserve"> Control</t>
    </r>
    <phoneticPr fontId="1" type="noConversion"/>
  </si>
  <si>
    <r>
      <t xml:space="preserve">PVal OA </t>
    </r>
    <r>
      <rPr>
        <b/>
        <sz val="10"/>
        <rFont val="宋体"/>
        <family val="1"/>
        <charset val="134"/>
      </rPr>
      <t>：</t>
    </r>
    <r>
      <rPr>
        <b/>
        <sz val="10"/>
        <rFont val="Times New Roman"/>
        <family val="1"/>
      </rPr>
      <t xml:space="preserve"> Control</t>
    </r>
    <phoneticPr fontId="1" type="noConversion"/>
  </si>
  <si>
    <r>
      <t xml:space="preserve">LowerCI OA </t>
    </r>
    <r>
      <rPr>
        <b/>
        <sz val="10"/>
        <rFont val="宋体"/>
        <family val="1"/>
        <charset val="134"/>
      </rPr>
      <t>：</t>
    </r>
    <r>
      <rPr>
        <b/>
        <sz val="10"/>
        <rFont val="Times New Roman"/>
        <family val="1"/>
      </rPr>
      <t xml:space="preserve"> Control</t>
    </r>
    <phoneticPr fontId="1" type="noConversion"/>
  </si>
  <si>
    <r>
      <t xml:space="preserve">UpperCI OA </t>
    </r>
    <r>
      <rPr>
        <b/>
        <sz val="10"/>
        <rFont val="宋体"/>
        <family val="1"/>
        <charset val="134"/>
      </rPr>
      <t>：</t>
    </r>
    <r>
      <rPr>
        <b/>
        <sz val="10"/>
        <rFont val="Times New Roman"/>
        <family val="1"/>
      </rPr>
      <t xml:space="preserve"> Control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b/>
      <sz val="10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01"/>
  <sheetViews>
    <sheetView tabSelected="1" workbookViewId="0">
      <pane ySplit="1" topLeftCell="A2" activePane="bottomLeft" state="frozen"/>
      <selection pane="bottomLeft" activeCell="E6" sqref="E6"/>
    </sheetView>
  </sheetViews>
  <sheetFormatPr defaultRowHeight="14.4" x14ac:dyDescent="0.25"/>
  <cols>
    <col min="2" max="2" width="75.77734375" customWidth="1"/>
    <col min="3" max="3" width="8.6640625" customWidth="1"/>
    <col min="4" max="4" width="7.21875" customWidth="1"/>
    <col min="5" max="5" width="8" customWidth="1"/>
    <col min="6" max="6" width="19" customWidth="1"/>
    <col min="7" max="7" width="14.77734375" customWidth="1"/>
    <col min="8" max="8" width="18.6640625" customWidth="1"/>
    <col min="9" max="9" width="17" customWidth="1"/>
    <col min="10" max="10" width="18.21875" customWidth="1"/>
    <col min="11" max="11" width="20.109375" customWidth="1"/>
  </cols>
  <sheetData>
    <row r="1" spans="1:18" ht="40.200000000000003" thickBot="1" x14ac:dyDescent="0.3">
      <c r="A1" s="1" t="s">
        <v>8406</v>
      </c>
      <c r="B1" s="1" t="s">
        <v>8407</v>
      </c>
      <c r="C1" s="1" t="s">
        <v>6</v>
      </c>
      <c r="D1" s="1" t="s">
        <v>7</v>
      </c>
      <c r="E1" s="1" t="s">
        <v>8</v>
      </c>
      <c r="F1" s="1" t="s">
        <v>8408</v>
      </c>
      <c r="G1" s="1" t="s">
        <v>8405</v>
      </c>
      <c r="H1" s="1" t="s">
        <v>8410</v>
      </c>
      <c r="I1" s="1" t="s">
        <v>8409</v>
      </c>
      <c r="J1" s="1" t="s">
        <v>8411</v>
      </c>
      <c r="K1" s="1" t="s">
        <v>8412</v>
      </c>
      <c r="L1" s="1" t="s">
        <v>8398</v>
      </c>
      <c r="M1" s="1" t="s">
        <v>0</v>
      </c>
      <c r="N1" s="1" t="s">
        <v>1</v>
      </c>
      <c r="O1" s="1" t="s">
        <v>2</v>
      </c>
      <c r="P1" s="1" t="s">
        <v>3</v>
      </c>
      <c r="Q1" s="1" t="s">
        <v>4</v>
      </c>
      <c r="R1" s="1" t="s">
        <v>5</v>
      </c>
    </row>
    <row r="2" spans="1:18" x14ac:dyDescent="0.25">
      <c r="A2" t="s">
        <v>1794</v>
      </c>
      <c r="B2" t="s">
        <v>8401</v>
      </c>
      <c r="C2" t="s">
        <v>11</v>
      </c>
      <c r="D2">
        <v>8</v>
      </c>
      <c r="E2" t="s">
        <v>1796</v>
      </c>
      <c r="F2" t="s">
        <v>8403</v>
      </c>
      <c r="G2">
        <v>7.9432821273803702</v>
      </c>
      <c r="H2">
        <v>1.76881102379411E-3</v>
      </c>
      <c r="I2">
        <v>3.8370718955993701</v>
      </c>
      <c r="J2">
        <v>2.07014107704163</v>
      </c>
      <c r="K2">
        <v>17.7010898590088</v>
      </c>
      <c r="L2" t="s">
        <v>8400</v>
      </c>
      <c r="M2">
        <v>447</v>
      </c>
      <c r="N2">
        <v>14.2</v>
      </c>
      <c r="O2">
        <v>15.75</v>
      </c>
      <c r="P2">
        <v>41.780000925064101</v>
      </c>
      <c r="Q2">
        <v>26.570001244545001</v>
      </c>
      <c r="R2">
        <v>18.2600006461143</v>
      </c>
    </row>
    <row r="3" spans="1:18" x14ac:dyDescent="0.25">
      <c r="A3" t="s">
        <v>4008</v>
      </c>
      <c r="B3" t="s">
        <v>4009</v>
      </c>
      <c r="C3" t="s">
        <v>11</v>
      </c>
      <c r="D3">
        <v>4</v>
      </c>
      <c r="E3" t="s">
        <v>4010</v>
      </c>
      <c r="F3" t="s">
        <v>4011</v>
      </c>
      <c r="G3">
        <v>7.8704581260681197</v>
      </c>
      <c r="H3">
        <v>8.5182981565594708E-3</v>
      </c>
      <c r="I3">
        <v>2.83139204978943</v>
      </c>
      <c r="J3">
        <v>2.77971291542053</v>
      </c>
      <c r="K3">
        <v>52.966339111328097</v>
      </c>
      <c r="L3" t="s">
        <v>8400</v>
      </c>
      <c r="M3">
        <v>1001</v>
      </c>
      <c r="N3">
        <v>5.9</v>
      </c>
      <c r="O3">
        <v>6.32</v>
      </c>
      <c r="P3">
        <v>23.1700003147125</v>
      </c>
      <c r="Q3">
        <v>12.8000006079674</v>
      </c>
      <c r="R3">
        <v>8.7399996817112005</v>
      </c>
    </row>
    <row r="4" spans="1:18" x14ac:dyDescent="0.25">
      <c r="A4" t="s">
        <v>874</v>
      </c>
      <c r="B4" t="s">
        <v>875</v>
      </c>
      <c r="C4" t="s">
        <v>11</v>
      </c>
      <c r="D4">
        <v>19</v>
      </c>
      <c r="E4" t="s">
        <v>876</v>
      </c>
      <c r="F4" t="s">
        <v>877</v>
      </c>
      <c r="G4">
        <v>4.7863011360168501</v>
      </c>
      <c r="H4">
        <v>2.7413170755607999E-6</v>
      </c>
      <c r="I4">
        <v>1.57036304473877</v>
      </c>
      <c r="J4">
        <v>3.0478949546814</v>
      </c>
      <c r="K4">
        <v>18.535320281982401</v>
      </c>
      <c r="L4" t="s">
        <v>8400</v>
      </c>
      <c r="M4">
        <v>217</v>
      </c>
      <c r="N4">
        <v>25.29</v>
      </c>
      <c r="O4">
        <v>37.06</v>
      </c>
      <c r="P4">
        <v>48.510000109672497</v>
      </c>
      <c r="Q4">
        <v>37.2500002384186</v>
      </c>
      <c r="R4">
        <v>27.0700007677078</v>
      </c>
    </row>
    <row r="5" spans="1:18" x14ac:dyDescent="0.25">
      <c r="A5" t="s">
        <v>1870</v>
      </c>
      <c r="B5" t="s">
        <v>1871</v>
      </c>
      <c r="C5" t="s">
        <v>11</v>
      </c>
      <c r="D5">
        <v>14</v>
      </c>
      <c r="E5" t="s">
        <v>1872</v>
      </c>
      <c r="F5" t="s">
        <v>1873</v>
      </c>
      <c r="G5">
        <v>4.4463129043579102</v>
      </c>
      <c r="H5">
        <v>1.22127598151565E-2</v>
      </c>
      <c r="I5">
        <v>2.7289779186248802</v>
      </c>
      <c r="J5">
        <v>1.6292959451675399</v>
      </c>
      <c r="K5">
        <v>14.3218803405762</v>
      </c>
      <c r="L5" t="s">
        <v>8400</v>
      </c>
      <c r="M5">
        <v>466</v>
      </c>
      <c r="N5">
        <v>13.49</v>
      </c>
      <c r="O5">
        <v>23.52</v>
      </c>
      <c r="P5">
        <v>74.779999256134005</v>
      </c>
      <c r="Q5">
        <v>49.559998512268102</v>
      </c>
      <c r="R5">
        <v>38.0499988794327</v>
      </c>
    </row>
    <row r="6" spans="1:18" x14ac:dyDescent="0.25">
      <c r="A6" t="s">
        <v>5736</v>
      </c>
      <c r="B6" t="s">
        <v>5737</v>
      </c>
      <c r="C6" t="s">
        <v>11</v>
      </c>
      <c r="D6">
        <v>18</v>
      </c>
      <c r="E6" t="s">
        <v>5738</v>
      </c>
      <c r="F6" t="s">
        <v>5739</v>
      </c>
      <c r="G6">
        <v>3.6643760204315199</v>
      </c>
      <c r="H6">
        <v>1.27731803804636E-2</v>
      </c>
      <c r="I6">
        <v>2.3120648860931401</v>
      </c>
      <c r="J6">
        <v>1.5848929882049601</v>
      </c>
      <c r="K6">
        <v>17.378009796142599</v>
      </c>
      <c r="L6" t="s">
        <v>8400</v>
      </c>
      <c r="M6">
        <v>1433</v>
      </c>
      <c r="N6">
        <v>3.19</v>
      </c>
      <c r="O6">
        <v>26.23</v>
      </c>
      <c r="P6">
        <v>76.059997081756606</v>
      </c>
      <c r="Q6">
        <v>53.990000486373901</v>
      </c>
      <c r="R6">
        <v>41.780000925064101</v>
      </c>
    </row>
    <row r="7" spans="1:18" x14ac:dyDescent="0.25">
      <c r="A7" t="s">
        <v>2393</v>
      </c>
      <c r="B7" t="s">
        <v>2394</v>
      </c>
      <c r="C7" t="s">
        <v>11</v>
      </c>
      <c r="D7">
        <v>8</v>
      </c>
      <c r="E7" t="s">
        <v>2395</v>
      </c>
      <c r="F7" t="s">
        <v>2396</v>
      </c>
      <c r="G7">
        <v>3.5974929332733199</v>
      </c>
      <c r="H7">
        <v>1.22501701116562E-3</v>
      </c>
      <c r="I7">
        <v>1.72186899185181</v>
      </c>
      <c r="J7">
        <v>2.0892961025238002</v>
      </c>
      <c r="K7">
        <v>8.4722738265991193</v>
      </c>
      <c r="L7" t="s">
        <v>8400</v>
      </c>
      <c r="M7">
        <v>597</v>
      </c>
      <c r="N7">
        <v>10.67</v>
      </c>
      <c r="O7">
        <v>12.37</v>
      </c>
      <c r="P7">
        <v>51.810002326965297</v>
      </c>
      <c r="Q7">
        <v>29.7199994325638</v>
      </c>
      <c r="R7">
        <v>22.089999914169301</v>
      </c>
    </row>
    <row r="8" spans="1:18" x14ac:dyDescent="0.25">
      <c r="A8" t="s">
        <v>354</v>
      </c>
      <c r="B8" t="s">
        <v>355</v>
      </c>
      <c r="C8" t="s">
        <v>11</v>
      </c>
      <c r="D8">
        <v>28</v>
      </c>
      <c r="E8" t="s">
        <v>356</v>
      </c>
      <c r="F8" t="s">
        <v>357</v>
      </c>
      <c r="G8">
        <v>3.4673690795898402</v>
      </c>
      <c r="H8">
        <v>8.2507091292427504E-7</v>
      </c>
      <c r="I8">
        <v>1.9952620267868</v>
      </c>
      <c r="J8">
        <v>1.7378009557723999</v>
      </c>
      <c r="K8">
        <v>5.8613820075988796</v>
      </c>
      <c r="L8" t="s">
        <v>8400</v>
      </c>
      <c r="M8">
        <v>87</v>
      </c>
      <c r="N8">
        <v>42.17</v>
      </c>
      <c r="O8">
        <v>44.47</v>
      </c>
      <c r="P8">
        <v>58.819997310638399</v>
      </c>
      <c r="Q8">
        <v>41.560000181198099</v>
      </c>
      <c r="R8">
        <v>32.100000977516203</v>
      </c>
    </row>
    <row r="9" spans="1:18" x14ac:dyDescent="0.25">
      <c r="A9" t="s">
        <v>294</v>
      </c>
      <c r="B9" t="s">
        <v>295</v>
      </c>
      <c r="C9" t="s">
        <v>11</v>
      </c>
      <c r="D9">
        <v>26</v>
      </c>
      <c r="E9" t="s">
        <v>296</v>
      </c>
      <c r="F9" t="s">
        <v>297</v>
      </c>
      <c r="G9">
        <v>3.3728730678558398</v>
      </c>
      <c r="H9">
        <v>2.64818504547293E-6</v>
      </c>
      <c r="I9">
        <v>1.5417000055313099</v>
      </c>
      <c r="J9">
        <v>2.18776202201843</v>
      </c>
      <c r="K9">
        <v>6.3679552078247097</v>
      </c>
      <c r="L9" t="s">
        <v>8400</v>
      </c>
      <c r="M9">
        <v>72</v>
      </c>
      <c r="N9">
        <v>47.58</v>
      </c>
      <c r="O9">
        <v>49.15</v>
      </c>
      <c r="P9">
        <v>71.4600026607513</v>
      </c>
      <c r="Q9">
        <v>61.220002174377399</v>
      </c>
      <c r="R9">
        <v>46.459999680519097</v>
      </c>
    </row>
    <row r="10" spans="1:18" x14ac:dyDescent="0.25">
      <c r="A10" t="s">
        <v>830</v>
      </c>
      <c r="B10" t="s">
        <v>831</v>
      </c>
      <c r="C10" t="s">
        <v>11</v>
      </c>
      <c r="D10">
        <v>16</v>
      </c>
      <c r="E10" t="s">
        <v>832</v>
      </c>
      <c r="F10" t="s">
        <v>833</v>
      </c>
      <c r="G10">
        <v>3.2809529304504399</v>
      </c>
      <c r="H10">
        <v>3.9399698376655599E-2</v>
      </c>
      <c r="I10">
        <v>2.6546061038970898</v>
      </c>
      <c r="J10">
        <v>1.2359470129013099</v>
      </c>
      <c r="K10">
        <v>30.199520111083999</v>
      </c>
      <c r="L10" t="s">
        <v>8400</v>
      </c>
      <c r="M10">
        <v>206</v>
      </c>
      <c r="N10">
        <v>25.81</v>
      </c>
      <c r="O10">
        <v>26.37</v>
      </c>
      <c r="P10">
        <v>73.299998044967694</v>
      </c>
      <c r="Q10">
        <v>52.9399991035461</v>
      </c>
      <c r="R10">
        <v>36.649999022483797</v>
      </c>
    </row>
    <row r="11" spans="1:18" x14ac:dyDescent="0.25">
      <c r="A11" t="s">
        <v>3629</v>
      </c>
      <c r="B11" t="s">
        <v>3630</v>
      </c>
      <c r="C11" t="s">
        <v>11</v>
      </c>
      <c r="D11">
        <v>4</v>
      </c>
      <c r="E11" t="s">
        <v>3631</v>
      </c>
      <c r="F11" t="s">
        <v>3632</v>
      </c>
      <c r="G11">
        <v>3.2809529304504399</v>
      </c>
      <c r="H11">
        <v>1.3651439920067799E-2</v>
      </c>
      <c r="I11">
        <v>1.5848929882049601</v>
      </c>
      <c r="J11">
        <v>2.07014107704163</v>
      </c>
      <c r="K11">
        <v>5.6493701934814498</v>
      </c>
      <c r="L11" t="s">
        <v>8400</v>
      </c>
      <c r="M11">
        <v>906</v>
      </c>
      <c r="N11">
        <v>6.72</v>
      </c>
      <c r="O11">
        <v>7.49</v>
      </c>
      <c r="P11">
        <v>63.760000467300401</v>
      </c>
      <c r="Q11">
        <v>38.260000944137602</v>
      </c>
      <c r="R11">
        <v>20.129999518394499</v>
      </c>
    </row>
    <row r="12" spans="1:18" x14ac:dyDescent="0.25">
      <c r="A12" t="s">
        <v>1454</v>
      </c>
      <c r="B12" t="s">
        <v>1455</v>
      </c>
      <c r="C12" t="s">
        <v>11</v>
      </c>
      <c r="D12">
        <v>138</v>
      </c>
      <c r="E12" t="s">
        <v>1456</v>
      </c>
      <c r="F12" t="s">
        <v>1457</v>
      </c>
      <c r="G12">
        <v>3.22106909751892</v>
      </c>
      <c r="H12">
        <v>2.6924919337034201E-2</v>
      </c>
      <c r="I12">
        <v>2.1281390190124498</v>
      </c>
      <c r="J12">
        <v>1.51356101036072</v>
      </c>
      <c r="K12">
        <v>5.4954090118408203</v>
      </c>
      <c r="L12" t="s">
        <v>8400</v>
      </c>
      <c r="M12">
        <v>362</v>
      </c>
      <c r="N12">
        <v>17.25</v>
      </c>
      <c r="O12">
        <v>74.83</v>
      </c>
      <c r="P12">
        <v>100</v>
      </c>
      <c r="Q12">
        <v>97.280001640319796</v>
      </c>
      <c r="R12">
        <v>96.600002050399794</v>
      </c>
    </row>
    <row r="13" spans="1:18" x14ac:dyDescent="0.25">
      <c r="A13" t="s">
        <v>1442</v>
      </c>
      <c r="B13" t="s">
        <v>1443</v>
      </c>
      <c r="C13" t="s">
        <v>11</v>
      </c>
      <c r="D13">
        <v>12</v>
      </c>
      <c r="E13" t="s">
        <v>1444</v>
      </c>
      <c r="F13" t="s">
        <v>1445</v>
      </c>
      <c r="G13">
        <v>3.1622779369354199</v>
      </c>
      <c r="H13">
        <v>5.9132667956873796E-4</v>
      </c>
      <c r="I13">
        <v>1.8879909515380899</v>
      </c>
      <c r="J13">
        <v>1.67494297027588</v>
      </c>
      <c r="K13">
        <v>7.1779432296752903</v>
      </c>
      <c r="L13" t="s">
        <v>8400</v>
      </c>
      <c r="M13">
        <v>359</v>
      </c>
      <c r="N13">
        <v>17.329999999999998</v>
      </c>
      <c r="O13">
        <v>23.72</v>
      </c>
      <c r="P13">
        <v>34.5600008964539</v>
      </c>
      <c r="Q13">
        <v>14.540000259876299</v>
      </c>
      <c r="R13">
        <v>12.6399993896484</v>
      </c>
    </row>
    <row r="14" spans="1:18" x14ac:dyDescent="0.25">
      <c r="A14" t="s">
        <v>3081</v>
      </c>
      <c r="B14" t="s">
        <v>3082</v>
      </c>
      <c r="C14" t="s">
        <v>11</v>
      </c>
      <c r="D14">
        <v>5</v>
      </c>
      <c r="E14" t="s">
        <v>3083</v>
      </c>
      <c r="F14" t="s">
        <v>3084</v>
      </c>
      <c r="G14">
        <v>3.1622779369354199</v>
      </c>
      <c r="H14">
        <v>2.3557279258966401E-2</v>
      </c>
      <c r="I14">
        <v>1.6443719863891599</v>
      </c>
      <c r="J14">
        <v>1.9230920076370199</v>
      </c>
      <c r="K14">
        <v>12.7057399749756</v>
      </c>
      <c r="L14" t="s">
        <v>8400</v>
      </c>
      <c r="M14">
        <v>769</v>
      </c>
      <c r="N14">
        <v>8.11</v>
      </c>
      <c r="O14">
        <v>9.1999999999999993</v>
      </c>
      <c r="P14">
        <v>32.199999690055797</v>
      </c>
      <c r="Q14">
        <v>13.770000636577601</v>
      </c>
      <c r="R14">
        <v>8.4749996662139893</v>
      </c>
    </row>
    <row r="15" spans="1:18" x14ac:dyDescent="0.25">
      <c r="A15" t="s">
        <v>3860</v>
      </c>
      <c r="B15" t="s">
        <v>3861</v>
      </c>
      <c r="C15" t="s">
        <v>11</v>
      </c>
      <c r="D15">
        <v>3</v>
      </c>
      <c r="E15" t="s">
        <v>3862</v>
      </c>
      <c r="F15" t="s">
        <v>3863</v>
      </c>
      <c r="G15">
        <v>2.91071701049805</v>
      </c>
      <c r="H15">
        <v>4.1680250316858299E-2</v>
      </c>
      <c r="I15">
        <v>1.3427649736404399</v>
      </c>
      <c r="J15">
        <v>2.1677041053771999</v>
      </c>
      <c r="K15">
        <v>4.6989412307739302</v>
      </c>
      <c r="L15" t="s">
        <v>8400</v>
      </c>
      <c r="M15">
        <v>964</v>
      </c>
      <c r="N15">
        <v>6.24</v>
      </c>
      <c r="O15">
        <v>6.4</v>
      </c>
      <c r="P15">
        <v>45.8099991083145</v>
      </c>
      <c r="Q15">
        <v>31.2799990177155</v>
      </c>
      <c r="R15">
        <v>25.110000371933001</v>
      </c>
    </row>
    <row r="16" spans="1:18" x14ac:dyDescent="0.25">
      <c r="A16" t="s">
        <v>838</v>
      </c>
      <c r="B16" t="s">
        <v>839</v>
      </c>
      <c r="C16" t="s">
        <v>11</v>
      </c>
      <c r="D16">
        <v>15</v>
      </c>
      <c r="E16" t="s">
        <v>840</v>
      </c>
      <c r="F16" t="s">
        <v>841</v>
      </c>
      <c r="G16">
        <v>2.6546061038970898</v>
      </c>
      <c r="H16">
        <v>3.5898041096516002E-4</v>
      </c>
      <c r="I16">
        <v>1.4859360456466699</v>
      </c>
      <c r="J16">
        <v>1.78648805618286</v>
      </c>
      <c r="K16">
        <v>6.7920370101928702</v>
      </c>
      <c r="L16" t="s">
        <v>8400</v>
      </c>
      <c r="M16">
        <v>208</v>
      </c>
      <c r="N16">
        <v>25.65</v>
      </c>
      <c r="O16">
        <v>26.33</v>
      </c>
      <c r="P16">
        <v>73.229998350143404</v>
      </c>
      <c r="Q16">
        <v>53.939998149871798</v>
      </c>
      <c r="R16">
        <v>51.969999074935899</v>
      </c>
    </row>
    <row r="17" spans="1:18" x14ac:dyDescent="0.25">
      <c r="A17" t="s">
        <v>742</v>
      </c>
      <c r="B17" t="s">
        <v>743</v>
      </c>
      <c r="C17" t="s">
        <v>11</v>
      </c>
      <c r="D17">
        <v>16</v>
      </c>
      <c r="E17" t="s">
        <v>744</v>
      </c>
      <c r="F17" t="s">
        <v>745</v>
      </c>
      <c r="G17">
        <v>2.5822598934173602</v>
      </c>
      <c r="H17">
        <v>3.4510569093981798E-5</v>
      </c>
      <c r="I17">
        <v>1.4996850490570099</v>
      </c>
      <c r="J17">
        <v>1.72186899185181</v>
      </c>
      <c r="K17">
        <v>6.4863438606262198</v>
      </c>
      <c r="L17" t="s">
        <v>8400</v>
      </c>
      <c r="M17">
        <v>184</v>
      </c>
      <c r="N17">
        <v>28.07</v>
      </c>
      <c r="O17">
        <v>29.46</v>
      </c>
      <c r="P17">
        <v>46.930000185966499</v>
      </c>
      <c r="Q17">
        <v>41.380000114440897</v>
      </c>
      <c r="R17">
        <v>37.929999828338602</v>
      </c>
    </row>
    <row r="18" spans="1:18" x14ac:dyDescent="0.25">
      <c r="A18" t="s">
        <v>1122</v>
      </c>
      <c r="B18" t="s">
        <v>1123</v>
      </c>
      <c r="C18" t="s">
        <v>11</v>
      </c>
      <c r="D18">
        <v>20</v>
      </c>
      <c r="E18" t="s">
        <v>1124</v>
      </c>
      <c r="F18" t="s">
        <v>1125</v>
      </c>
      <c r="G18">
        <v>2.5351290702819802</v>
      </c>
      <c r="H18">
        <v>4.9529368989169598E-3</v>
      </c>
      <c r="I18">
        <v>1.18032097816467</v>
      </c>
      <c r="J18">
        <v>2.1478300094604501</v>
      </c>
      <c r="K18">
        <v>3.10455989837646</v>
      </c>
      <c r="L18" t="s">
        <v>8400</v>
      </c>
      <c r="M18">
        <v>279</v>
      </c>
      <c r="N18">
        <v>20.81</v>
      </c>
      <c r="O18">
        <v>21.29</v>
      </c>
      <c r="P18">
        <v>97.369998693466201</v>
      </c>
      <c r="Q18">
        <v>91.229999065399198</v>
      </c>
      <c r="R18">
        <v>81.580001115799007</v>
      </c>
    </row>
    <row r="19" spans="1:18" x14ac:dyDescent="0.25">
      <c r="A19" t="s">
        <v>4528</v>
      </c>
      <c r="B19" t="s">
        <v>4529</v>
      </c>
      <c r="C19" t="s">
        <v>11</v>
      </c>
      <c r="D19">
        <v>2</v>
      </c>
      <c r="E19" t="s">
        <v>4530</v>
      </c>
      <c r="F19" t="s">
        <v>4531</v>
      </c>
      <c r="G19">
        <v>2.5118858814239502</v>
      </c>
      <c r="H19">
        <v>4.2678620666265502E-2</v>
      </c>
      <c r="I19">
        <v>1.85353195667267</v>
      </c>
      <c r="J19">
        <v>1.3551889657974201</v>
      </c>
      <c r="K19">
        <v>9.4623718261718803</v>
      </c>
      <c r="L19" t="s">
        <v>8400</v>
      </c>
      <c r="M19">
        <v>1131</v>
      </c>
      <c r="N19">
        <v>4.71</v>
      </c>
      <c r="O19">
        <v>5.37</v>
      </c>
      <c r="P19">
        <v>44.749999046325698</v>
      </c>
      <c r="Q19">
        <v>30.590000748634299</v>
      </c>
      <c r="R19">
        <v>12.7900004386902</v>
      </c>
    </row>
    <row r="20" spans="1:18" x14ac:dyDescent="0.25">
      <c r="A20" t="s">
        <v>902</v>
      </c>
      <c r="B20" t="s">
        <v>903</v>
      </c>
      <c r="C20" t="s">
        <v>11</v>
      </c>
      <c r="D20">
        <v>18</v>
      </c>
      <c r="E20" t="s">
        <v>904</v>
      </c>
      <c r="F20" t="s">
        <v>905</v>
      </c>
      <c r="G20">
        <v>2.4888570308685298</v>
      </c>
      <c r="H20">
        <v>5.5958069424377802E-5</v>
      </c>
      <c r="I20">
        <v>1.4321880340576201</v>
      </c>
      <c r="J20">
        <v>1.7378009557723999</v>
      </c>
      <c r="K20">
        <v>3.6643760204315199</v>
      </c>
      <c r="L20" t="s">
        <v>8400</v>
      </c>
      <c r="M20">
        <v>224</v>
      </c>
      <c r="N20">
        <v>24.87</v>
      </c>
      <c r="O20">
        <v>25.32</v>
      </c>
      <c r="P20">
        <v>76.670002937316895</v>
      </c>
      <c r="Q20">
        <v>63.330000638961799</v>
      </c>
      <c r="R20">
        <v>63.330000638961799</v>
      </c>
    </row>
    <row r="21" spans="1:18" x14ac:dyDescent="0.25">
      <c r="A21" t="s">
        <v>390</v>
      </c>
      <c r="B21" t="s">
        <v>391</v>
      </c>
      <c r="C21" t="s">
        <v>11</v>
      </c>
      <c r="D21">
        <v>21</v>
      </c>
      <c r="E21" t="s">
        <v>392</v>
      </c>
      <c r="F21" t="s">
        <v>393</v>
      </c>
      <c r="G21">
        <v>2.44343090057373</v>
      </c>
      <c r="H21">
        <v>1.90858699511409E-7</v>
      </c>
      <c r="I21">
        <v>1.21338903903961</v>
      </c>
      <c r="J21">
        <v>2.0137240886688201</v>
      </c>
      <c r="K21">
        <v>3.6643760204315199</v>
      </c>
      <c r="L21" t="s">
        <v>8400</v>
      </c>
      <c r="M21">
        <v>96</v>
      </c>
      <c r="N21">
        <v>39.770000000000003</v>
      </c>
      <c r="O21">
        <v>41.53</v>
      </c>
      <c r="P21">
        <v>47.189998626708999</v>
      </c>
      <c r="Q21">
        <v>38.359999656677203</v>
      </c>
      <c r="R21">
        <v>33.390000462532001</v>
      </c>
    </row>
    <row r="22" spans="1:18" x14ac:dyDescent="0.25">
      <c r="A22" t="s">
        <v>1014</v>
      </c>
      <c r="B22" t="s">
        <v>1015</v>
      </c>
      <c r="C22" t="s">
        <v>11</v>
      </c>
      <c r="D22">
        <v>13</v>
      </c>
      <c r="E22" t="s">
        <v>1016</v>
      </c>
      <c r="F22" t="s">
        <v>1017</v>
      </c>
      <c r="G22">
        <v>2.3988330364227299</v>
      </c>
      <c r="H22">
        <v>4.8832230269908898E-2</v>
      </c>
      <c r="I22">
        <v>1.6292959451675399</v>
      </c>
      <c r="J22">
        <v>1.47231197357178</v>
      </c>
      <c r="K22">
        <v>6.8548817634582502</v>
      </c>
      <c r="L22" t="s">
        <v>8400</v>
      </c>
      <c r="M22">
        <v>252</v>
      </c>
      <c r="N22">
        <v>22.49</v>
      </c>
      <c r="O22">
        <v>24.58</v>
      </c>
      <c r="P22">
        <v>37.310001254081698</v>
      </c>
      <c r="Q22">
        <v>19.159999489784202</v>
      </c>
      <c r="R22">
        <v>17.640000581741301</v>
      </c>
    </row>
    <row r="23" spans="1:18" x14ac:dyDescent="0.25">
      <c r="A23" t="s">
        <v>2913</v>
      </c>
      <c r="B23" t="s">
        <v>2914</v>
      </c>
      <c r="C23" t="s">
        <v>11</v>
      </c>
      <c r="D23">
        <v>5</v>
      </c>
      <c r="E23" t="s">
        <v>2915</v>
      </c>
      <c r="F23" t="s">
        <v>2916</v>
      </c>
      <c r="G23">
        <v>2.3768401145935099</v>
      </c>
      <c r="H23">
        <v>4.6532340347766897E-2</v>
      </c>
      <c r="I23">
        <v>1.6443719863891599</v>
      </c>
      <c r="J23">
        <v>1.44544005393982</v>
      </c>
      <c r="K23">
        <v>7.2443590164184597</v>
      </c>
      <c r="L23" t="s">
        <v>8400</v>
      </c>
      <c r="M23">
        <v>727</v>
      </c>
      <c r="N23">
        <v>8.74</v>
      </c>
      <c r="O23">
        <v>9.58</v>
      </c>
      <c r="P23">
        <v>33.899998664856</v>
      </c>
      <c r="Q23">
        <v>23.6300006508827</v>
      </c>
      <c r="R23">
        <v>16.099999845027899</v>
      </c>
    </row>
    <row r="24" spans="1:18" x14ac:dyDescent="0.25">
      <c r="A24" t="s">
        <v>502</v>
      </c>
      <c r="B24" t="s">
        <v>503</v>
      </c>
      <c r="C24" t="s">
        <v>11</v>
      </c>
      <c r="D24">
        <v>25</v>
      </c>
      <c r="E24" t="s">
        <v>504</v>
      </c>
      <c r="F24" t="s">
        <v>505</v>
      </c>
      <c r="G24">
        <v>2.3550488948821999</v>
      </c>
      <c r="H24">
        <v>1.9200710994482502E-6</v>
      </c>
      <c r="I24">
        <v>1.21338903903961</v>
      </c>
      <c r="J24">
        <v>1.9408860206603999</v>
      </c>
      <c r="K24">
        <v>3.2809529304504399</v>
      </c>
      <c r="L24" t="s">
        <v>8400</v>
      </c>
      <c r="M24">
        <v>124</v>
      </c>
      <c r="N24">
        <v>35.17</v>
      </c>
      <c r="O24">
        <v>36.380000000000003</v>
      </c>
      <c r="P24">
        <v>67.809998989105196</v>
      </c>
      <c r="Q24">
        <v>58.840000629424999</v>
      </c>
      <c r="R24">
        <v>51.450002193450899</v>
      </c>
    </row>
    <row r="25" spans="1:18" x14ac:dyDescent="0.25">
      <c r="A25" t="s">
        <v>306</v>
      </c>
      <c r="B25" t="s">
        <v>307</v>
      </c>
      <c r="C25" t="s">
        <v>11</v>
      </c>
      <c r="D25">
        <v>36</v>
      </c>
      <c r="E25" t="s">
        <v>308</v>
      </c>
      <c r="F25" t="s">
        <v>309</v>
      </c>
      <c r="G25">
        <v>2.3334579467773402</v>
      </c>
      <c r="H25">
        <v>2.7806789148598899E-5</v>
      </c>
      <c r="I25">
        <v>1.3061709403991699</v>
      </c>
      <c r="J25">
        <v>1.78648805618286</v>
      </c>
      <c r="K25">
        <v>3.4355800151825</v>
      </c>
      <c r="L25" t="s">
        <v>8400</v>
      </c>
      <c r="M25">
        <v>75</v>
      </c>
      <c r="N25">
        <v>46.68</v>
      </c>
      <c r="O25">
        <v>51.21</v>
      </c>
      <c r="P25">
        <v>83.179998397827106</v>
      </c>
      <c r="Q25">
        <v>70.740002393722506</v>
      </c>
      <c r="R25">
        <v>62.2099995613098</v>
      </c>
    </row>
    <row r="26" spans="1:18" x14ac:dyDescent="0.25">
      <c r="A26" t="s">
        <v>1550</v>
      </c>
      <c r="B26" t="s">
        <v>1551</v>
      </c>
      <c r="C26" t="s">
        <v>11</v>
      </c>
      <c r="D26">
        <v>12</v>
      </c>
      <c r="E26" t="s">
        <v>1552</v>
      </c>
      <c r="F26" t="s">
        <v>1553</v>
      </c>
      <c r="G26">
        <v>2.3334579467773402</v>
      </c>
      <c r="H26">
        <v>9.9531291052699106E-3</v>
      </c>
      <c r="I26">
        <v>1.6143590211868299</v>
      </c>
      <c r="J26">
        <v>1.44544005393982</v>
      </c>
      <c r="K26">
        <v>9.2896642684936506</v>
      </c>
      <c r="L26" t="s">
        <v>8400</v>
      </c>
      <c r="M26">
        <v>386</v>
      </c>
      <c r="N26">
        <v>16.28</v>
      </c>
      <c r="O26">
        <v>19.21</v>
      </c>
      <c r="P26">
        <v>56.069999933242798</v>
      </c>
      <c r="Q26">
        <v>40.590000152587898</v>
      </c>
      <c r="R26">
        <v>40.169999003410297</v>
      </c>
    </row>
    <row r="27" spans="1:18" x14ac:dyDescent="0.25">
      <c r="A27" t="s">
        <v>982</v>
      </c>
      <c r="B27" t="s">
        <v>983</v>
      </c>
      <c r="C27" t="s">
        <v>11</v>
      </c>
      <c r="D27">
        <v>16</v>
      </c>
      <c r="E27" t="s">
        <v>984</v>
      </c>
      <c r="F27" t="s">
        <v>985</v>
      </c>
      <c r="G27">
        <v>2.3120648860931401</v>
      </c>
      <c r="H27">
        <v>2.2502259816974401E-3</v>
      </c>
      <c r="I27">
        <v>1.3931570053100599</v>
      </c>
      <c r="J27">
        <v>1.6595870256423999</v>
      </c>
      <c r="K27">
        <v>4.4463129043579102</v>
      </c>
      <c r="L27" t="s">
        <v>8400</v>
      </c>
      <c r="M27">
        <v>244</v>
      </c>
      <c r="N27">
        <v>23.07</v>
      </c>
      <c r="O27">
        <v>29.75</v>
      </c>
      <c r="P27">
        <v>49.129998683929401</v>
      </c>
      <c r="Q27">
        <v>30.0599992275238</v>
      </c>
      <c r="R27">
        <v>27.9399991035461</v>
      </c>
    </row>
    <row r="28" spans="1:18" x14ac:dyDescent="0.25">
      <c r="A28" t="s">
        <v>2058</v>
      </c>
      <c r="B28" t="s">
        <v>2059</v>
      </c>
      <c r="C28" t="s">
        <v>11</v>
      </c>
      <c r="D28">
        <v>6</v>
      </c>
      <c r="E28" t="s">
        <v>2060</v>
      </c>
      <c r="F28" t="s">
        <v>2061</v>
      </c>
      <c r="G28">
        <v>2.3120648860931401</v>
      </c>
      <c r="H28">
        <v>2.0157020539045299E-2</v>
      </c>
      <c r="I28">
        <v>1.3677289485931401</v>
      </c>
      <c r="J28">
        <v>1.69044101238251</v>
      </c>
      <c r="K28">
        <v>3.7325019836425799</v>
      </c>
      <c r="L28" t="s">
        <v>8400</v>
      </c>
      <c r="M28">
        <v>513</v>
      </c>
      <c r="N28">
        <v>12.05</v>
      </c>
      <c r="O28">
        <v>12.78</v>
      </c>
      <c r="P28">
        <v>52.740001678466797</v>
      </c>
      <c r="Q28">
        <v>42.7899986505508</v>
      </c>
      <c r="R28">
        <v>29.850000143051101</v>
      </c>
    </row>
    <row r="29" spans="1:18" x14ac:dyDescent="0.25">
      <c r="A29" t="s">
        <v>738</v>
      </c>
      <c r="B29" t="s">
        <v>739</v>
      </c>
      <c r="C29" t="s">
        <v>11</v>
      </c>
      <c r="D29">
        <v>16</v>
      </c>
      <c r="E29" t="s">
        <v>740</v>
      </c>
      <c r="F29" t="s">
        <v>741</v>
      </c>
      <c r="G29">
        <v>2.2908680438995401</v>
      </c>
      <c r="H29">
        <v>1.33084104163572E-4</v>
      </c>
      <c r="I29">
        <v>1.21338903903961</v>
      </c>
      <c r="J29">
        <v>1.8879909515380899</v>
      </c>
      <c r="K29">
        <v>2.9922649860382098</v>
      </c>
      <c r="L29" t="s">
        <v>8400</v>
      </c>
      <c r="M29">
        <v>183</v>
      </c>
      <c r="N29">
        <v>28.1</v>
      </c>
      <c r="O29">
        <v>32.950000000000003</v>
      </c>
      <c r="P29">
        <v>70.899999141693101</v>
      </c>
      <c r="Q29">
        <v>51.700001955032299</v>
      </c>
      <c r="R29">
        <v>47.990000247955301</v>
      </c>
    </row>
    <row r="30" spans="1:18" x14ac:dyDescent="0.25">
      <c r="A30" t="s">
        <v>3493</v>
      </c>
      <c r="B30" t="s">
        <v>3494</v>
      </c>
      <c r="C30" t="s">
        <v>11</v>
      </c>
      <c r="D30">
        <v>4</v>
      </c>
      <c r="E30" t="s">
        <v>3495</v>
      </c>
      <c r="F30" t="s">
        <v>3496</v>
      </c>
      <c r="G30">
        <v>2.26986503601074</v>
      </c>
      <c r="H30">
        <v>1.9992090761661498E-2</v>
      </c>
      <c r="I30">
        <v>1.4588140249252299</v>
      </c>
      <c r="J30">
        <v>1.5559660196304299</v>
      </c>
      <c r="K30">
        <v>6.9823241233825701</v>
      </c>
      <c r="L30" t="s">
        <v>8400</v>
      </c>
      <c r="M30">
        <v>872</v>
      </c>
      <c r="N30">
        <v>7.09</v>
      </c>
      <c r="O30">
        <v>7.92</v>
      </c>
      <c r="P30">
        <v>58.579999208450303</v>
      </c>
      <c r="Q30">
        <v>33.469998836517298</v>
      </c>
      <c r="R30">
        <v>14.229999482631699</v>
      </c>
    </row>
    <row r="31" spans="1:18" x14ac:dyDescent="0.25">
      <c r="A31" t="s">
        <v>1506</v>
      </c>
      <c r="B31" t="s">
        <v>1507</v>
      </c>
      <c r="C31" t="s">
        <v>11</v>
      </c>
      <c r="D31">
        <v>10</v>
      </c>
      <c r="E31" t="s">
        <v>1508</v>
      </c>
      <c r="F31" t="s">
        <v>1509</v>
      </c>
      <c r="G31">
        <v>2.2490549087524401</v>
      </c>
      <c r="H31">
        <v>3.1821220181882399E-3</v>
      </c>
      <c r="I31">
        <v>1.3803839683532699</v>
      </c>
      <c r="J31">
        <v>1.6292959451675399</v>
      </c>
      <c r="K31">
        <v>3.4994521141052202</v>
      </c>
      <c r="L31" t="s">
        <v>8400</v>
      </c>
      <c r="M31">
        <v>375</v>
      </c>
      <c r="N31">
        <v>16.79</v>
      </c>
      <c r="O31">
        <v>17.899999999999999</v>
      </c>
      <c r="P31">
        <v>83.730000257492094</v>
      </c>
      <c r="Q31">
        <v>77.7100026607513</v>
      </c>
      <c r="R31">
        <v>65.659999847412095</v>
      </c>
    </row>
    <row r="32" spans="1:18" x14ac:dyDescent="0.25">
      <c r="A32" t="s">
        <v>150</v>
      </c>
      <c r="B32" t="s">
        <v>151</v>
      </c>
      <c r="C32" t="s">
        <v>11</v>
      </c>
      <c r="D32">
        <v>61</v>
      </c>
      <c r="E32" t="s">
        <v>152</v>
      </c>
      <c r="F32" t="s">
        <v>153</v>
      </c>
      <c r="G32">
        <v>2.2284350395202601</v>
      </c>
      <c r="H32">
        <v>3.2769790353492903E-11</v>
      </c>
      <c r="I32">
        <v>1.1376270055770901</v>
      </c>
      <c r="J32">
        <v>1.95884501934052</v>
      </c>
      <c r="K32">
        <v>2.6061530113220202</v>
      </c>
      <c r="L32" t="s">
        <v>8400</v>
      </c>
      <c r="M32">
        <v>36</v>
      </c>
      <c r="N32">
        <v>77.239999999999995</v>
      </c>
      <c r="O32">
        <v>82.68</v>
      </c>
      <c r="P32">
        <v>78.869998455047593</v>
      </c>
      <c r="Q32">
        <v>68.029999732971206</v>
      </c>
      <c r="R32">
        <v>63.380002975463903</v>
      </c>
    </row>
    <row r="33" spans="1:18" x14ac:dyDescent="0.25">
      <c r="A33" t="s">
        <v>630</v>
      </c>
      <c r="B33" t="s">
        <v>631</v>
      </c>
      <c r="C33" t="s">
        <v>11</v>
      </c>
      <c r="D33">
        <v>18</v>
      </c>
      <c r="E33" t="s">
        <v>632</v>
      </c>
      <c r="F33" t="s">
        <v>633</v>
      </c>
      <c r="G33">
        <v>2.1478300094604501</v>
      </c>
      <c r="H33">
        <v>1.88704307220178E-5</v>
      </c>
      <c r="I33">
        <v>1.2359470129013099</v>
      </c>
      <c r="J33">
        <v>1.7378009557723999</v>
      </c>
      <c r="K33">
        <v>3.4355800151825</v>
      </c>
      <c r="L33" t="s">
        <v>8400</v>
      </c>
      <c r="M33">
        <v>156</v>
      </c>
      <c r="N33">
        <v>30.38</v>
      </c>
      <c r="O33">
        <v>33.270000000000003</v>
      </c>
      <c r="P33">
        <v>45.339998602867098</v>
      </c>
      <c r="Q33">
        <v>36.660000681877101</v>
      </c>
      <c r="R33">
        <v>32.409998774528503</v>
      </c>
    </row>
    <row r="34" spans="1:18" x14ac:dyDescent="0.25">
      <c r="A34" t="s">
        <v>1390</v>
      </c>
      <c r="B34" t="s">
        <v>1391</v>
      </c>
      <c r="C34" t="s">
        <v>11</v>
      </c>
      <c r="D34">
        <v>15</v>
      </c>
      <c r="E34" t="s">
        <v>1392</v>
      </c>
      <c r="F34" t="s">
        <v>1393</v>
      </c>
      <c r="G34">
        <v>2.1478300094604501</v>
      </c>
      <c r="H34">
        <v>6.29791975370608E-5</v>
      </c>
      <c r="I34">
        <v>1.12719798088074</v>
      </c>
      <c r="J34">
        <v>1.90546095371246</v>
      </c>
      <c r="K34">
        <v>2.6302680969238299</v>
      </c>
      <c r="L34" t="s">
        <v>8400</v>
      </c>
      <c r="M34">
        <v>346</v>
      </c>
      <c r="N34">
        <v>17.78</v>
      </c>
      <c r="O34">
        <v>20.49</v>
      </c>
      <c r="P34">
        <v>81.720000505447402</v>
      </c>
      <c r="Q34">
        <v>76.340001821517902</v>
      </c>
      <c r="R34">
        <v>67.739999294281006</v>
      </c>
    </row>
    <row r="35" spans="1:18" x14ac:dyDescent="0.25">
      <c r="A35" t="s">
        <v>1126</v>
      </c>
      <c r="B35" t="s">
        <v>1127</v>
      </c>
      <c r="C35" t="s">
        <v>11</v>
      </c>
      <c r="D35">
        <v>13</v>
      </c>
      <c r="E35" t="s">
        <v>1128</v>
      </c>
      <c r="F35" t="s">
        <v>1129</v>
      </c>
      <c r="G35">
        <v>2.1086280345916699</v>
      </c>
      <c r="H35">
        <v>5.16855274327099E-4</v>
      </c>
      <c r="I35">
        <v>1.3182569742202801</v>
      </c>
      <c r="J35">
        <v>1.5995579957962001</v>
      </c>
      <c r="K35">
        <v>4.3251380920410201</v>
      </c>
      <c r="L35" t="s">
        <v>8400</v>
      </c>
      <c r="M35">
        <v>280</v>
      </c>
      <c r="N35">
        <v>20.75</v>
      </c>
      <c r="O35">
        <v>21.5</v>
      </c>
      <c r="P35">
        <v>55.010002851486199</v>
      </c>
      <c r="Q35">
        <v>39.539998769760103</v>
      </c>
      <c r="R35">
        <v>35.530000925064101</v>
      </c>
    </row>
    <row r="36" spans="1:18" x14ac:dyDescent="0.25">
      <c r="A36" t="s">
        <v>766</v>
      </c>
      <c r="B36" t="s">
        <v>767</v>
      </c>
      <c r="C36" t="s">
        <v>11</v>
      </c>
      <c r="D36">
        <v>21</v>
      </c>
      <c r="E36" t="s">
        <v>768</v>
      </c>
      <c r="F36" t="s">
        <v>769</v>
      </c>
      <c r="G36">
        <v>2.0892961025238002</v>
      </c>
      <c r="H36">
        <v>2.34515595366247E-4</v>
      </c>
      <c r="I36">
        <v>1.2473829984664899</v>
      </c>
      <c r="J36">
        <v>1.67494297027588</v>
      </c>
      <c r="K36">
        <v>2.77971291542053</v>
      </c>
      <c r="L36" t="s">
        <v>8400</v>
      </c>
      <c r="M36">
        <v>190</v>
      </c>
      <c r="N36">
        <v>27.47</v>
      </c>
      <c r="O36">
        <v>28.17</v>
      </c>
      <c r="P36">
        <v>81.430000066757202</v>
      </c>
      <c r="Q36">
        <v>78.570002317428603</v>
      </c>
      <c r="R36">
        <v>78.570002317428603</v>
      </c>
    </row>
    <row r="37" spans="1:18" x14ac:dyDescent="0.25">
      <c r="A37" t="s">
        <v>1322</v>
      </c>
      <c r="B37" t="s">
        <v>1323</v>
      </c>
      <c r="C37" t="s">
        <v>11</v>
      </c>
      <c r="D37">
        <v>10</v>
      </c>
      <c r="E37" t="s">
        <v>1324</v>
      </c>
      <c r="F37" t="s">
        <v>1325</v>
      </c>
      <c r="G37">
        <v>2.0323569774627699</v>
      </c>
      <c r="H37">
        <v>4.3893489986658103E-2</v>
      </c>
      <c r="I37">
        <v>1.6292959451675399</v>
      </c>
      <c r="J37">
        <v>1.2473829984664899</v>
      </c>
      <c r="K37">
        <v>3.87257599830627</v>
      </c>
      <c r="L37" t="s">
        <v>8400</v>
      </c>
      <c r="M37">
        <v>329</v>
      </c>
      <c r="N37">
        <v>18.47</v>
      </c>
      <c r="O37">
        <v>20.27</v>
      </c>
      <c r="P37">
        <v>38.510000705719001</v>
      </c>
      <c r="Q37">
        <v>23.139999806881001</v>
      </c>
      <c r="R37">
        <v>19.589999318122899</v>
      </c>
    </row>
    <row r="38" spans="1:18" x14ac:dyDescent="0.25">
      <c r="A38" t="s">
        <v>514</v>
      </c>
      <c r="B38" t="s">
        <v>515</v>
      </c>
      <c r="C38" t="s">
        <v>11</v>
      </c>
      <c r="D38">
        <v>20</v>
      </c>
      <c r="E38" t="s">
        <v>516</v>
      </c>
      <c r="F38" t="s">
        <v>517</v>
      </c>
      <c r="G38">
        <v>1.95884501934052</v>
      </c>
      <c r="H38">
        <v>4.2414478957653002E-4</v>
      </c>
      <c r="I38">
        <v>1.18032097816467</v>
      </c>
      <c r="J38">
        <v>1.6595870256423999</v>
      </c>
      <c r="K38">
        <v>2.70395803451538</v>
      </c>
      <c r="L38" t="s">
        <v>8400</v>
      </c>
      <c r="M38">
        <v>127</v>
      </c>
      <c r="N38">
        <v>34.840000000000003</v>
      </c>
      <c r="O38">
        <v>37.72</v>
      </c>
      <c r="P38">
        <v>63.499999046325698</v>
      </c>
      <c r="Q38">
        <v>54.299998283386202</v>
      </c>
      <c r="R38">
        <v>47.769999504089398</v>
      </c>
    </row>
    <row r="39" spans="1:18" x14ac:dyDescent="0.25">
      <c r="A39" t="s">
        <v>606</v>
      </c>
      <c r="B39" t="s">
        <v>607</v>
      </c>
      <c r="C39" t="s">
        <v>11</v>
      </c>
      <c r="D39">
        <v>15</v>
      </c>
      <c r="E39" t="s">
        <v>608</v>
      </c>
      <c r="F39" t="s">
        <v>609</v>
      </c>
      <c r="G39">
        <v>1.9408860206603999</v>
      </c>
      <c r="H39">
        <v>4.3961670249700498E-2</v>
      </c>
      <c r="I39">
        <v>1.3931570053100599</v>
      </c>
      <c r="J39">
        <v>1.3931570053100599</v>
      </c>
      <c r="K39">
        <v>2.77971291542053</v>
      </c>
      <c r="L39" t="s">
        <v>8400</v>
      </c>
      <c r="M39">
        <v>150</v>
      </c>
      <c r="N39">
        <v>31.25</v>
      </c>
      <c r="O39">
        <v>32.549999999999997</v>
      </c>
      <c r="P39">
        <v>62.919998168945298</v>
      </c>
      <c r="Q39">
        <v>48.309999704360997</v>
      </c>
      <c r="R39">
        <v>39.329999685287497</v>
      </c>
    </row>
    <row r="40" spans="1:18" x14ac:dyDescent="0.25">
      <c r="A40" t="s">
        <v>674</v>
      </c>
      <c r="B40" t="s">
        <v>675</v>
      </c>
      <c r="C40" t="s">
        <v>11</v>
      </c>
      <c r="D40">
        <v>15</v>
      </c>
      <c r="E40" t="s">
        <v>676</v>
      </c>
      <c r="F40" t="s">
        <v>677</v>
      </c>
      <c r="G40">
        <v>1.9408860206603999</v>
      </c>
      <c r="H40">
        <v>5.1793791353702502E-3</v>
      </c>
      <c r="I40">
        <v>1.28233098983765</v>
      </c>
      <c r="J40">
        <v>1.51356101036072</v>
      </c>
      <c r="K40">
        <v>2.83139204978943</v>
      </c>
      <c r="L40" t="s">
        <v>8400</v>
      </c>
      <c r="M40">
        <v>167</v>
      </c>
      <c r="N40">
        <v>29.46</v>
      </c>
      <c r="O40">
        <v>30.33</v>
      </c>
      <c r="P40">
        <v>45.449998974800103</v>
      </c>
      <c r="Q40">
        <v>33.849999308586099</v>
      </c>
      <c r="R40">
        <v>31.909999251365701</v>
      </c>
    </row>
    <row r="41" spans="1:18" x14ac:dyDescent="0.25">
      <c r="A41" t="s">
        <v>1482</v>
      </c>
      <c r="B41" t="s">
        <v>1483</v>
      </c>
      <c r="C41" t="s">
        <v>11</v>
      </c>
      <c r="D41">
        <v>11</v>
      </c>
      <c r="E41" t="s">
        <v>1484</v>
      </c>
      <c r="F41" t="s">
        <v>1485</v>
      </c>
      <c r="G41">
        <v>1.90546095371246</v>
      </c>
      <c r="H41">
        <v>2.5584949180483801E-2</v>
      </c>
      <c r="I41">
        <v>1.3803839683532699</v>
      </c>
      <c r="J41">
        <v>1.3803839683532699</v>
      </c>
      <c r="K41">
        <v>3.1622779369354199</v>
      </c>
      <c r="L41" t="s">
        <v>8400</v>
      </c>
      <c r="M41">
        <v>369</v>
      </c>
      <c r="N41">
        <v>16.940000000000001</v>
      </c>
      <c r="O41">
        <v>20.21</v>
      </c>
      <c r="P41">
        <v>80.610001087188706</v>
      </c>
      <c r="Q41">
        <v>65.450000762939496</v>
      </c>
      <c r="R41">
        <v>63.6399984359741</v>
      </c>
    </row>
    <row r="42" spans="1:18" x14ac:dyDescent="0.25">
      <c r="A42" t="s">
        <v>1374</v>
      </c>
      <c r="B42" t="s">
        <v>1375</v>
      </c>
      <c r="C42" t="s">
        <v>11</v>
      </c>
      <c r="D42">
        <v>9</v>
      </c>
      <c r="E42" t="s">
        <v>1376</v>
      </c>
      <c r="F42" t="s">
        <v>1377</v>
      </c>
      <c r="G42">
        <v>1.8879909515380899</v>
      </c>
      <c r="H42">
        <v>1.7552429810166401E-2</v>
      </c>
      <c r="I42">
        <v>1.47231197357178</v>
      </c>
      <c r="J42">
        <v>1.28233098983765</v>
      </c>
      <c r="K42">
        <v>3.7325019836425799</v>
      </c>
      <c r="L42" t="s">
        <v>8400</v>
      </c>
      <c r="M42">
        <v>342</v>
      </c>
      <c r="N42">
        <v>18.05</v>
      </c>
      <c r="O42">
        <v>18.79</v>
      </c>
      <c r="P42">
        <v>34.659999608993502</v>
      </c>
      <c r="Q42">
        <v>25.949999690055801</v>
      </c>
      <c r="R42">
        <v>21.969999372959101</v>
      </c>
    </row>
    <row r="43" spans="1:18" x14ac:dyDescent="0.25">
      <c r="A43" t="s">
        <v>318</v>
      </c>
      <c r="B43" t="s">
        <v>319</v>
      </c>
      <c r="C43" t="s">
        <v>11</v>
      </c>
      <c r="D43">
        <v>29</v>
      </c>
      <c r="E43" t="s">
        <v>320</v>
      </c>
      <c r="F43" t="s">
        <v>321</v>
      </c>
      <c r="G43">
        <v>1.87068200111389</v>
      </c>
      <c r="H43">
        <v>2.4540600134059798E-4</v>
      </c>
      <c r="I43">
        <v>1.21338903903961</v>
      </c>
      <c r="J43">
        <v>1.5417000055313099</v>
      </c>
      <c r="K43">
        <v>2.7542290687561</v>
      </c>
      <c r="L43" t="s">
        <v>8400</v>
      </c>
      <c r="M43">
        <v>78</v>
      </c>
      <c r="N43">
        <v>45.23</v>
      </c>
      <c r="O43">
        <v>49.73</v>
      </c>
      <c r="P43">
        <v>78.420001268386798</v>
      </c>
      <c r="Q43">
        <v>66.9099986553192</v>
      </c>
      <c r="R43">
        <v>56.349998712539701</v>
      </c>
    </row>
    <row r="44" spans="1:18" x14ac:dyDescent="0.25">
      <c r="A44" t="s">
        <v>382</v>
      </c>
      <c r="B44" t="s">
        <v>383</v>
      </c>
      <c r="C44" t="s">
        <v>11</v>
      </c>
      <c r="D44">
        <v>27</v>
      </c>
      <c r="E44" t="s">
        <v>384</v>
      </c>
      <c r="F44" t="s">
        <v>385</v>
      </c>
      <c r="G44">
        <v>1.87068200111389</v>
      </c>
      <c r="H44">
        <v>3.4548371331766199E-4</v>
      </c>
      <c r="I44">
        <v>1.21338903903961</v>
      </c>
      <c r="J44">
        <v>1.5417000055313099</v>
      </c>
      <c r="K44">
        <v>2.6546061038970898</v>
      </c>
      <c r="L44" t="s">
        <v>8400</v>
      </c>
      <c r="M44">
        <v>94</v>
      </c>
      <c r="N44">
        <v>40.270000000000003</v>
      </c>
      <c r="O44">
        <v>44.28</v>
      </c>
      <c r="P44">
        <v>47.519999742507899</v>
      </c>
      <c r="Q44">
        <v>39.750000834464998</v>
      </c>
      <c r="R44">
        <v>36.649999022483797</v>
      </c>
    </row>
    <row r="45" spans="1:18" x14ac:dyDescent="0.25">
      <c r="A45" t="s">
        <v>258</v>
      </c>
      <c r="B45" t="s">
        <v>259</v>
      </c>
      <c r="C45" t="s">
        <v>11</v>
      </c>
      <c r="D45">
        <v>33</v>
      </c>
      <c r="E45" t="s">
        <v>260</v>
      </c>
      <c r="F45" t="s">
        <v>261</v>
      </c>
      <c r="G45">
        <v>1.85353195667267</v>
      </c>
      <c r="H45">
        <v>1.45438998515601E-5</v>
      </c>
      <c r="I45">
        <v>1.21338903903961</v>
      </c>
      <c r="J45">
        <v>1.52756595611572</v>
      </c>
      <c r="K45">
        <v>2.83139204978943</v>
      </c>
      <c r="L45" t="s">
        <v>8400</v>
      </c>
      <c r="M45">
        <v>63</v>
      </c>
      <c r="N45">
        <v>53.43</v>
      </c>
      <c r="O45">
        <v>54.67</v>
      </c>
      <c r="P45">
        <v>74.379998445510907</v>
      </c>
      <c r="Q45">
        <v>66.600000858306899</v>
      </c>
      <c r="R45">
        <v>54.269999265670798</v>
      </c>
    </row>
    <row r="46" spans="1:18" x14ac:dyDescent="0.25">
      <c r="A46" t="s">
        <v>894</v>
      </c>
      <c r="B46" t="s">
        <v>895</v>
      </c>
      <c r="C46" t="s">
        <v>11</v>
      </c>
      <c r="D46">
        <v>13</v>
      </c>
      <c r="E46" t="s">
        <v>896</v>
      </c>
      <c r="F46" t="s">
        <v>897</v>
      </c>
      <c r="G46">
        <v>1.8365379571914699</v>
      </c>
      <c r="H46">
        <v>3.3940579742193201E-2</v>
      </c>
      <c r="I46">
        <v>1.4859360456466699</v>
      </c>
      <c r="J46">
        <v>1.2359470129013099</v>
      </c>
      <c r="K46">
        <v>4.1686940193176296</v>
      </c>
      <c r="L46" t="s">
        <v>8400</v>
      </c>
      <c r="M46">
        <v>222</v>
      </c>
      <c r="N46">
        <v>25.04</v>
      </c>
      <c r="O46">
        <v>28.08</v>
      </c>
      <c r="P46">
        <v>39.640000462532001</v>
      </c>
      <c r="Q46">
        <v>27.900001406669599</v>
      </c>
      <c r="R46">
        <v>21.680000424385099</v>
      </c>
    </row>
    <row r="47" spans="1:18" x14ac:dyDescent="0.25">
      <c r="A47" t="s">
        <v>574</v>
      </c>
      <c r="B47" t="s">
        <v>575</v>
      </c>
      <c r="C47" t="s">
        <v>11</v>
      </c>
      <c r="D47">
        <v>19</v>
      </c>
      <c r="E47" t="s">
        <v>576</v>
      </c>
      <c r="F47" t="s">
        <v>577</v>
      </c>
      <c r="G47">
        <v>1.8197009563446001</v>
      </c>
      <c r="H47">
        <v>4.0345707930100599E-6</v>
      </c>
      <c r="I47">
        <v>1.1912419795989999</v>
      </c>
      <c r="J47">
        <v>1.52756595611572</v>
      </c>
      <c r="K47">
        <v>2.5118858814239502</v>
      </c>
      <c r="L47" t="s">
        <v>8400</v>
      </c>
      <c r="M47">
        <v>142</v>
      </c>
      <c r="N47">
        <v>32.54</v>
      </c>
      <c r="O47">
        <v>34.18</v>
      </c>
      <c r="P47">
        <v>50.720000267028801</v>
      </c>
      <c r="Q47">
        <v>37.990000844001798</v>
      </c>
      <c r="R47">
        <v>30.820000171661398</v>
      </c>
    </row>
    <row r="48" spans="1:18" x14ac:dyDescent="0.25">
      <c r="A48" t="s">
        <v>1026</v>
      </c>
      <c r="B48" t="s">
        <v>1027</v>
      </c>
      <c r="C48" t="s">
        <v>11</v>
      </c>
      <c r="D48">
        <v>15</v>
      </c>
      <c r="E48" t="s">
        <v>1028</v>
      </c>
      <c r="F48" t="s">
        <v>1029</v>
      </c>
      <c r="G48">
        <v>1.8197009563446001</v>
      </c>
      <c r="H48">
        <v>4.07938100397587E-3</v>
      </c>
      <c r="I48">
        <v>1.18032097816467</v>
      </c>
      <c r="J48">
        <v>1.5417000055313099</v>
      </c>
      <c r="K48">
        <v>2.3768401145935099</v>
      </c>
      <c r="L48" t="s">
        <v>8400</v>
      </c>
      <c r="M48">
        <v>255</v>
      </c>
      <c r="N48">
        <v>22.4</v>
      </c>
      <c r="O48">
        <v>25.24</v>
      </c>
      <c r="P48">
        <v>52.3800015449524</v>
      </c>
      <c r="Q48">
        <v>34.990000724792502</v>
      </c>
      <c r="R48">
        <v>28.5699993371964</v>
      </c>
    </row>
    <row r="49" spans="1:18" x14ac:dyDescent="0.25">
      <c r="A49" t="s">
        <v>2074</v>
      </c>
      <c r="B49" t="s">
        <v>2075</v>
      </c>
      <c r="C49" t="s">
        <v>11</v>
      </c>
      <c r="D49">
        <v>8</v>
      </c>
      <c r="E49" t="s">
        <v>2076</v>
      </c>
      <c r="F49" t="s">
        <v>2077</v>
      </c>
      <c r="G49">
        <v>1.8197009563446001</v>
      </c>
      <c r="H49">
        <v>4.4956538826227202E-2</v>
      </c>
      <c r="I49">
        <v>1.4588140249252299</v>
      </c>
      <c r="J49">
        <v>1.2473829984664899</v>
      </c>
      <c r="K49">
        <v>7.3113908767700204</v>
      </c>
      <c r="L49" t="s">
        <v>8400</v>
      </c>
      <c r="M49">
        <v>517</v>
      </c>
      <c r="N49">
        <v>11.99</v>
      </c>
      <c r="O49">
        <v>12.11</v>
      </c>
      <c r="P49">
        <v>40.999999642372103</v>
      </c>
      <c r="Q49">
        <v>29.499998688697801</v>
      </c>
      <c r="R49">
        <v>24.1400003433228</v>
      </c>
    </row>
    <row r="50" spans="1:18" x14ac:dyDescent="0.25">
      <c r="A50" t="s">
        <v>366</v>
      </c>
      <c r="B50" t="s">
        <v>367</v>
      </c>
      <c r="C50" t="s">
        <v>11</v>
      </c>
      <c r="D50">
        <v>24</v>
      </c>
      <c r="E50" t="s">
        <v>368</v>
      </c>
      <c r="F50" t="s">
        <v>369</v>
      </c>
      <c r="G50">
        <v>1.80301797389984</v>
      </c>
      <c r="H50">
        <v>3.1547460239380598E-3</v>
      </c>
      <c r="I50">
        <v>1.28233098983765</v>
      </c>
      <c r="J50">
        <v>1.4060480594635001</v>
      </c>
      <c r="K50">
        <v>2.3988330364227299</v>
      </c>
      <c r="L50" t="s">
        <v>8400</v>
      </c>
      <c r="M50">
        <v>90</v>
      </c>
      <c r="N50">
        <v>40.6</v>
      </c>
      <c r="O50">
        <v>44.82</v>
      </c>
      <c r="P50">
        <v>85.839998722076402</v>
      </c>
      <c r="Q50">
        <v>74.570000171661405</v>
      </c>
      <c r="R50">
        <v>58.6700022220612</v>
      </c>
    </row>
    <row r="51" spans="1:18" x14ac:dyDescent="0.25">
      <c r="A51" t="s">
        <v>1146</v>
      </c>
      <c r="B51" t="s">
        <v>1147</v>
      </c>
      <c r="C51" t="s">
        <v>11</v>
      </c>
      <c r="D51">
        <v>10</v>
      </c>
      <c r="E51" t="s">
        <v>1148</v>
      </c>
      <c r="F51" t="s">
        <v>1149</v>
      </c>
      <c r="G51">
        <v>1.78648805618286</v>
      </c>
      <c r="H51">
        <v>3.3119678497314502E-2</v>
      </c>
      <c r="I51">
        <v>1.3061709403991699</v>
      </c>
      <c r="J51">
        <v>1.3677289485931401</v>
      </c>
      <c r="K51">
        <v>3.3419499397277801</v>
      </c>
      <c r="L51" t="s">
        <v>8400</v>
      </c>
      <c r="M51">
        <v>285</v>
      </c>
      <c r="N51">
        <v>20.36</v>
      </c>
      <c r="O51">
        <v>21.5</v>
      </c>
      <c r="P51">
        <v>26.609998941421502</v>
      </c>
      <c r="Q51">
        <v>18.219999969005599</v>
      </c>
      <c r="R51">
        <v>15.4699996113777</v>
      </c>
    </row>
    <row r="52" spans="1:18" x14ac:dyDescent="0.25">
      <c r="A52" t="s">
        <v>1762</v>
      </c>
      <c r="B52" t="s">
        <v>1763</v>
      </c>
      <c r="C52" t="s">
        <v>11</v>
      </c>
      <c r="D52">
        <v>10</v>
      </c>
      <c r="E52" t="s">
        <v>1764</v>
      </c>
      <c r="F52" t="s">
        <v>1765</v>
      </c>
      <c r="G52">
        <v>1.78648805618286</v>
      </c>
      <c r="H52">
        <v>9.1954134404659306E-3</v>
      </c>
      <c r="I52">
        <v>1.3677289485931401</v>
      </c>
      <c r="J52">
        <v>1.3061709403991699</v>
      </c>
      <c r="K52">
        <v>2.93764996528625</v>
      </c>
      <c r="L52" t="s">
        <v>8400</v>
      </c>
      <c r="M52">
        <v>439</v>
      </c>
      <c r="N52">
        <v>14.37</v>
      </c>
      <c r="O52">
        <v>18.309999999999999</v>
      </c>
      <c r="P52">
        <v>35.199999809265101</v>
      </c>
      <c r="Q52">
        <v>23.0700001120567</v>
      </c>
      <c r="R52">
        <v>16.5299996733665</v>
      </c>
    </row>
    <row r="53" spans="1:18" x14ac:dyDescent="0.25">
      <c r="A53" t="s">
        <v>1906</v>
      </c>
      <c r="B53" t="s">
        <v>1907</v>
      </c>
      <c r="C53" t="s">
        <v>11</v>
      </c>
      <c r="D53">
        <v>10</v>
      </c>
      <c r="E53" t="s">
        <v>1908</v>
      </c>
      <c r="F53" t="s">
        <v>1909</v>
      </c>
      <c r="G53">
        <v>1.77010905742645</v>
      </c>
      <c r="H53">
        <v>4.1665669530630098E-2</v>
      </c>
      <c r="I53">
        <v>1.2589249610900899</v>
      </c>
      <c r="J53">
        <v>1.4060480594635001</v>
      </c>
      <c r="K53">
        <v>2.6061530113220202</v>
      </c>
      <c r="L53" t="s">
        <v>8400</v>
      </c>
      <c r="M53">
        <v>475</v>
      </c>
      <c r="N53">
        <v>13.21</v>
      </c>
      <c r="O53">
        <v>14.63</v>
      </c>
      <c r="P53">
        <v>48.739999532699599</v>
      </c>
      <c r="Q53">
        <v>42.960000038147001</v>
      </c>
      <c r="R53">
        <v>37.549999356269801</v>
      </c>
    </row>
    <row r="54" spans="1:18" x14ac:dyDescent="0.25">
      <c r="A54" t="s">
        <v>46</v>
      </c>
      <c r="B54" t="s">
        <v>47</v>
      </c>
      <c r="C54" t="s">
        <v>11</v>
      </c>
      <c r="D54">
        <v>105</v>
      </c>
      <c r="E54" t="s">
        <v>48</v>
      </c>
      <c r="F54" t="s">
        <v>49</v>
      </c>
      <c r="G54">
        <v>1.7538809776306199</v>
      </c>
      <c r="H54">
        <v>4.02439309254987E-6</v>
      </c>
      <c r="I54">
        <v>1.2473829984664899</v>
      </c>
      <c r="J54">
        <v>1.4060480594635001</v>
      </c>
      <c r="K54">
        <v>2.7542290687561</v>
      </c>
      <c r="L54" t="s">
        <v>8400</v>
      </c>
      <c r="M54">
        <v>10</v>
      </c>
      <c r="N54">
        <v>179.26</v>
      </c>
      <c r="O54">
        <v>184.08</v>
      </c>
      <c r="P54">
        <v>62.419998645782499</v>
      </c>
      <c r="Q54">
        <v>51.550000905990601</v>
      </c>
      <c r="R54">
        <v>45.2199995517731</v>
      </c>
    </row>
    <row r="55" spans="1:18" x14ac:dyDescent="0.25">
      <c r="A55" t="s">
        <v>1142</v>
      </c>
      <c r="B55" t="s">
        <v>1143</v>
      </c>
      <c r="C55" t="s">
        <v>11</v>
      </c>
      <c r="D55">
        <v>14</v>
      </c>
      <c r="E55" t="s">
        <v>1144</v>
      </c>
      <c r="F55" t="s">
        <v>1145</v>
      </c>
      <c r="G55">
        <v>1.7538809776306199</v>
      </c>
      <c r="H55">
        <v>5.1159709692001299E-3</v>
      </c>
      <c r="I55">
        <v>1.20226395130157</v>
      </c>
      <c r="J55">
        <v>1.4588140249252299</v>
      </c>
      <c r="K55">
        <v>2.3768401145935099</v>
      </c>
      <c r="L55" t="s">
        <v>8400</v>
      </c>
      <c r="M55">
        <v>284</v>
      </c>
      <c r="N55">
        <v>20.38</v>
      </c>
      <c r="O55">
        <v>23.58</v>
      </c>
      <c r="P55">
        <v>46.650001406669602</v>
      </c>
      <c r="Q55">
        <v>26.7699986696243</v>
      </c>
      <c r="R55">
        <v>22.640000283718098</v>
      </c>
    </row>
    <row r="56" spans="1:18" x14ac:dyDescent="0.25">
      <c r="A56" t="s">
        <v>46</v>
      </c>
      <c r="B56" t="s">
        <v>47</v>
      </c>
      <c r="C56" t="s">
        <v>11</v>
      </c>
      <c r="D56">
        <v>105</v>
      </c>
      <c r="E56" t="s">
        <v>48</v>
      </c>
      <c r="F56" t="s">
        <v>49</v>
      </c>
      <c r="G56">
        <v>1.7538809776306199</v>
      </c>
      <c r="H56">
        <v>4.02439309254987E-6</v>
      </c>
      <c r="I56">
        <v>1.2473829984664899</v>
      </c>
      <c r="J56">
        <v>1.4060480594635001</v>
      </c>
      <c r="K56">
        <v>2.7542290687561</v>
      </c>
      <c r="L56" t="s">
        <v>8400</v>
      </c>
      <c r="M56">
        <v>3561</v>
      </c>
      <c r="N56">
        <v>179.26</v>
      </c>
      <c r="O56">
        <v>184.08</v>
      </c>
      <c r="P56">
        <v>62.419998645782499</v>
      </c>
      <c r="Q56">
        <v>51.550000905990601</v>
      </c>
      <c r="R56">
        <v>45.2199995517731</v>
      </c>
    </row>
    <row r="57" spans="1:18" x14ac:dyDescent="0.25">
      <c r="A57" t="s">
        <v>450</v>
      </c>
      <c r="B57" t="s">
        <v>451</v>
      </c>
      <c r="C57" t="s">
        <v>11</v>
      </c>
      <c r="D57">
        <v>17</v>
      </c>
      <c r="E57" t="s">
        <v>452</v>
      </c>
      <c r="F57" t="s">
        <v>453</v>
      </c>
      <c r="G57">
        <v>1.7378009557723999</v>
      </c>
      <c r="H57">
        <v>4.9018007703125503E-3</v>
      </c>
      <c r="I57">
        <v>1.2359470129013099</v>
      </c>
      <c r="J57">
        <v>1.4060480594635001</v>
      </c>
      <c r="K57">
        <v>2.2080049514770499</v>
      </c>
      <c r="L57" t="s">
        <v>8400</v>
      </c>
      <c r="M57">
        <v>111</v>
      </c>
      <c r="N57">
        <v>36.840000000000003</v>
      </c>
      <c r="O57">
        <v>37.64</v>
      </c>
      <c r="P57">
        <v>63.7000024318695</v>
      </c>
      <c r="Q57">
        <v>46.529999375343301</v>
      </c>
      <c r="R57">
        <v>36.629998683929401</v>
      </c>
    </row>
    <row r="58" spans="1:18" x14ac:dyDescent="0.25">
      <c r="A58" t="s">
        <v>558</v>
      </c>
      <c r="B58" t="s">
        <v>559</v>
      </c>
      <c r="C58" t="s">
        <v>11</v>
      </c>
      <c r="D58">
        <v>22</v>
      </c>
      <c r="E58" t="s">
        <v>560</v>
      </c>
      <c r="F58" t="s">
        <v>561</v>
      </c>
      <c r="G58">
        <v>1.7378009557723999</v>
      </c>
      <c r="H58">
        <v>1.19750504381955E-3</v>
      </c>
      <c r="I58">
        <v>1.2359470129013099</v>
      </c>
      <c r="J58">
        <v>1.4060480594635001</v>
      </c>
      <c r="K58">
        <v>2.5822598934173602</v>
      </c>
      <c r="L58" t="s">
        <v>8400</v>
      </c>
      <c r="M58">
        <v>138</v>
      </c>
      <c r="N58">
        <v>33.270000000000003</v>
      </c>
      <c r="O58">
        <v>35.43</v>
      </c>
      <c r="P58">
        <v>63.1600022315979</v>
      </c>
      <c r="Q58">
        <v>50.739997625351002</v>
      </c>
      <c r="R58">
        <v>40.419998764991803</v>
      </c>
    </row>
    <row r="59" spans="1:18" x14ac:dyDescent="0.25">
      <c r="A59" t="s">
        <v>1070</v>
      </c>
      <c r="B59" t="s">
        <v>1071</v>
      </c>
      <c r="C59" t="s">
        <v>11</v>
      </c>
      <c r="D59">
        <v>15</v>
      </c>
      <c r="E59" t="s">
        <v>1072</v>
      </c>
      <c r="F59" t="s">
        <v>1073</v>
      </c>
      <c r="G59">
        <v>1.7378009557723999</v>
      </c>
      <c r="H59">
        <v>1.9208040088415101E-2</v>
      </c>
      <c r="I59">
        <v>1.2705739736557</v>
      </c>
      <c r="J59">
        <v>1.3677289485931401</v>
      </c>
      <c r="K59">
        <v>3.22106909751892</v>
      </c>
      <c r="L59" t="s">
        <v>8400</v>
      </c>
      <c r="M59">
        <v>266</v>
      </c>
      <c r="N59">
        <v>21.61</v>
      </c>
      <c r="O59">
        <v>22.06</v>
      </c>
      <c r="P59">
        <v>24.629999697208401</v>
      </c>
      <c r="Q59">
        <v>11.4100001752377</v>
      </c>
      <c r="R59">
        <v>6.2229998409748104</v>
      </c>
    </row>
    <row r="60" spans="1:18" x14ac:dyDescent="0.25">
      <c r="A60" t="s">
        <v>1086</v>
      </c>
      <c r="B60" t="s">
        <v>1087</v>
      </c>
      <c r="C60" t="s">
        <v>11</v>
      </c>
      <c r="D60">
        <v>13</v>
      </c>
      <c r="E60" t="s">
        <v>1088</v>
      </c>
      <c r="F60" t="s">
        <v>1089</v>
      </c>
      <c r="G60">
        <v>1.72186899185181</v>
      </c>
      <c r="H60">
        <v>2.8043519705533999E-2</v>
      </c>
      <c r="I60">
        <v>1.20226395130157</v>
      </c>
      <c r="J60">
        <v>1.4321880340576201</v>
      </c>
      <c r="K60">
        <v>2.4210290908813499</v>
      </c>
      <c r="L60" t="s">
        <v>8400</v>
      </c>
      <c r="M60">
        <v>270</v>
      </c>
      <c r="N60">
        <v>21.38</v>
      </c>
      <c r="O60">
        <v>21.77</v>
      </c>
      <c r="P60">
        <v>68.250000476837201</v>
      </c>
      <c r="Q60">
        <v>62.430000305175803</v>
      </c>
      <c r="R60">
        <v>58.200001716613798</v>
      </c>
    </row>
    <row r="61" spans="1:18" x14ac:dyDescent="0.25">
      <c r="A61" t="s">
        <v>1638</v>
      </c>
      <c r="B61" t="s">
        <v>1639</v>
      </c>
      <c r="C61" t="s">
        <v>11</v>
      </c>
      <c r="D61">
        <v>9</v>
      </c>
      <c r="E61" t="s">
        <v>1640</v>
      </c>
      <c r="F61" t="s">
        <v>1641</v>
      </c>
      <c r="G61">
        <v>1.70608198642731</v>
      </c>
      <c r="H61">
        <v>2.5803209282457798E-3</v>
      </c>
      <c r="I61">
        <v>1.2359470129013099</v>
      </c>
      <c r="J61">
        <v>1.3803839683532699</v>
      </c>
      <c r="K61">
        <v>2.3550488948821999</v>
      </c>
      <c r="L61" t="s">
        <v>8400</v>
      </c>
      <c r="M61">
        <v>408</v>
      </c>
      <c r="N61">
        <v>15.34</v>
      </c>
      <c r="O61">
        <v>16.440000000000001</v>
      </c>
      <c r="P61">
        <v>41.749998927116401</v>
      </c>
      <c r="Q61">
        <v>24.660000205039999</v>
      </c>
      <c r="R61">
        <v>15.9199997782707</v>
      </c>
    </row>
    <row r="62" spans="1:18" x14ac:dyDescent="0.25">
      <c r="A62" t="s">
        <v>114</v>
      </c>
      <c r="B62" t="s">
        <v>115</v>
      </c>
      <c r="C62" t="s">
        <v>11</v>
      </c>
      <c r="D62">
        <v>58</v>
      </c>
      <c r="E62" t="s">
        <v>116</v>
      </c>
      <c r="F62" t="s">
        <v>117</v>
      </c>
      <c r="G62">
        <v>1.69044101238251</v>
      </c>
      <c r="H62">
        <v>2.03735698014498E-2</v>
      </c>
      <c r="I62">
        <v>1.2473829984664899</v>
      </c>
      <c r="J62">
        <v>1.3551889657974201</v>
      </c>
      <c r="K62">
        <v>2.3120648860931401</v>
      </c>
      <c r="L62" t="s">
        <v>8400</v>
      </c>
      <c r="M62">
        <v>27</v>
      </c>
      <c r="N62">
        <v>92.04</v>
      </c>
      <c r="O62">
        <v>95.22</v>
      </c>
      <c r="P62">
        <v>71.859997510910006</v>
      </c>
      <c r="Q62">
        <v>66.6999995708466</v>
      </c>
      <c r="R62">
        <v>58.6300015449524</v>
      </c>
    </row>
    <row r="63" spans="1:18" x14ac:dyDescent="0.25">
      <c r="A63" t="s">
        <v>650</v>
      </c>
      <c r="B63" t="s">
        <v>651</v>
      </c>
      <c r="C63" t="s">
        <v>11</v>
      </c>
      <c r="D63">
        <v>17</v>
      </c>
      <c r="E63" t="s">
        <v>652</v>
      </c>
      <c r="F63" t="s">
        <v>653</v>
      </c>
      <c r="G63">
        <v>1.69044101238251</v>
      </c>
      <c r="H63">
        <v>1.6677760286256699E-3</v>
      </c>
      <c r="I63">
        <v>1.1912419795989999</v>
      </c>
      <c r="J63">
        <v>1.41905701160431</v>
      </c>
      <c r="K63">
        <v>2.3120648860931401</v>
      </c>
      <c r="L63" t="s">
        <v>8400</v>
      </c>
      <c r="M63">
        <v>161</v>
      </c>
      <c r="N63">
        <v>29.94</v>
      </c>
      <c r="O63">
        <v>32.200000000000003</v>
      </c>
      <c r="P63">
        <v>38.870000839233398</v>
      </c>
      <c r="Q63">
        <v>31.679999828338602</v>
      </c>
      <c r="R63">
        <v>28.420001268386802</v>
      </c>
    </row>
    <row r="64" spans="1:18" x14ac:dyDescent="0.25">
      <c r="A64" t="s">
        <v>1274</v>
      </c>
      <c r="B64" t="s">
        <v>1275</v>
      </c>
      <c r="C64" t="s">
        <v>11</v>
      </c>
      <c r="D64">
        <v>12</v>
      </c>
      <c r="E64" t="s">
        <v>1276</v>
      </c>
      <c r="F64" t="s">
        <v>1277</v>
      </c>
      <c r="G64">
        <v>1.69044101238251</v>
      </c>
      <c r="H64">
        <v>1.72432791441679E-2</v>
      </c>
      <c r="I64">
        <v>1.22461605072021</v>
      </c>
      <c r="J64">
        <v>1.3803839683532699</v>
      </c>
      <c r="K64">
        <v>2.4210290908813499</v>
      </c>
      <c r="L64" t="s">
        <v>8400</v>
      </c>
      <c r="M64">
        <v>317</v>
      </c>
      <c r="N64">
        <v>18.95</v>
      </c>
      <c r="O64">
        <v>23.61</v>
      </c>
      <c r="P64">
        <v>39.879998564720204</v>
      </c>
      <c r="Q64">
        <v>24.490000307559999</v>
      </c>
      <c r="R64">
        <v>21.4599996805191</v>
      </c>
    </row>
    <row r="65" spans="1:18" x14ac:dyDescent="0.25">
      <c r="A65" t="s">
        <v>722</v>
      </c>
      <c r="B65" t="s">
        <v>723</v>
      </c>
      <c r="C65" t="s">
        <v>11</v>
      </c>
      <c r="D65">
        <v>18</v>
      </c>
      <c r="E65" t="s">
        <v>724</v>
      </c>
      <c r="F65" t="s">
        <v>725</v>
      </c>
      <c r="G65">
        <v>1.67494297027588</v>
      </c>
      <c r="H65">
        <v>1.1493920348584701E-2</v>
      </c>
      <c r="I65">
        <v>1.28233098983765</v>
      </c>
      <c r="J65">
        <v>1.3061709403991699</v>
      </c>
      <c r="K65">
        <v>2.1086280345916699</v>
      </c>
      <c r="L65" t="s">
        <v>8400</v>
      </c>
      <c r="M65">
        <v>179</v>
      </c>
      <c r="N65">
        <v>28.4</v>
      </c>
      <c r="O65">
        <v>31.2</v>
      </c>
      <c r="P65">
        <v>87.410002946853595</v>
      </c>
      <c r="Q65">
        <v>72.729998826980605</v>
      </c>
      <c r="R65">
        <v>61.890000104904203</v>
      </c>
    </row>
    <row r="66" spans="1:18" x14ac:dyDescent="0.25">
      <c r="A66" t="s">
        <v>2609</v>
      </c>
      <c r="B66" t="s">
        <v>2610</v>
      </c>
      <c r="C66" t="s">
        <v>11</v>
      </c>
      <c r="D66">
        <v>9</v>
      </c>
      <c r="E66" t="s">
        <v>2611</v>
      </c>
      <c r="F66" t="s">
        <v>2612</v>
      </c>
      <c r="G66">
        <v>1.67494297027588</v>
      </c>
      <c r="H66">
        <v>4.4449690729379703E-2</v>
      </c>
      <c r="I66">
        <v>1.3803839683532699</v>
      </c>
      <c r="J66">
        <v>1.21338903903961</v>
      </c>
      <c r="K66">
        <v>2.70395803451538</v>
      </c>
      <c r="L66" t="s">
        <v>8400</v>
      </c>
      <c r="M66">
        <v>651</v>
      </c>
      <c r="N66">
        <v>9.8699999999999992</v>
      </c>
      <c r="O66">
        <v>13.99</v>
      </c>
      <c r="P66">
        <v>32.530000805854797</v>
      </c>
      <c r="Q66">
        <v>25.540000200271599</v>
      </c>
      <c r="R66">
        <v>22.0400005578995</v>
      </c>
    </row>
    <row r="67" spans="1:18" x14ac:dyDescent="0.25">
      <c r="A67" t="s">
        <v>3621</v>
      </c>
      <c r="B67" t="s">
        <v>3622</v>
      </c>
      <c r="C67" t="s">
        <v>11</v>
      </c>
      <c r="D67">
        <v>4</v>
      </c>
      <c r="E67" t="s">
        <v>3623</v>
      </c>
      <c r="F67" t="s">
        <v>3624</v>
      </c>
      <c r="G67">
        <v>1.67494297027588</v>
      </c>
      <c r="H67">
        <v>4.6429369598627097E-2</v>
      </c>
      <c r="I67">
        <v>1.21338903903961</v>
      </c>
      <c r="J67">
        <v>1.3803839683532699</v>
      </c>
      <c r="K67">
        <v>2.3550488948821999</v>
      </c>
      <c r="L67" t="s">
        <v>8400</v>
      </c>
      <c r="M67">
        <v>904</v>
      </c>
      <c r="N67">
        <v>6.74</v>
      </c>
      <c r="O67">
        <v>7.53</v>
      </c>
      <c r="P67">
        <v>47.2799986600876</v>
      </c>
      <c r="Q67">
        <v>17.249999940395401</v>
      </c>
      <c r="R67">
        <v>11.8199996650219</v>
      </c>
    </row>
    <row r="68" spans="1:18" x14ac:dyDescent="0.25">
      <c r="A68" t="s">
        <v>418</v>
      </c>
      <c r="B68" t="s">
        <v>419</v>
      </c>
      <c r="C68" t="s">
        <v>11</v>
      </c>
      <c r="D68">
        <v>23</v>
      </c>
      <c r="E68" t="s">
        <v>420</v>
      </c>
      <c r="F68" t="s">
        <v>421</v>
      </c>
      <c r="G68">
        <v>1.6595870256423999</v>
      </c>
      <c r="H68">
        <v>7.1811297675594698E-4</v>
      </c>
      <c r="I68">
        <v>1.29419600963593</v>
      </c>
      <c r="J68">
        <v>1.28233098983765</v>
      </c>
      <c r="K68">
        <v>2.2490549087524401</v>
      </c>
      <c r="L68" t="s">
        <v>8400</v>
      </c>
      <c r="M68">
        <v>103</v>
      </c>
      <c r="N68">
        <v>38.82</v>
      </c>
      <c r="O68">
        <v>40.380000000000003</v>
      </c>
      <c r="P68">
        <v>69.309997558593807</v>
      </c>
      <c r="Q68">
        <v>51.679998636245699</v>
      </c>
      <c r="R68">
        <v>43.369999527931199</v>
      </c>
    </row>
    <row r="69" spans="1:18" x14ac:dyDescent="0.25">
      <c r="A69" t="s">
        <v>1894</v>
      </c>
      <c r="B69" t="s">
        <v>1895</v>
      </c>
      <c r="C69" t="s">
        <v>11</v>
      </c>
      <c r="D69">
        <v>8</v>
      </c>
      <c r="E69" t="s">
        <v>1896</v>
      </c>
      <c r="F69" t="s">
        <v>1897</v>
      </c>
      <c r="G69">
        <v>1.6595870256423999</v>
      </c>
      <c r="H69">
        <v>2.3027809336781498E-2</v>
      </c>
      <c r="I69">
        <v>1.2705739736557</v>
      </c>
      <c r="J69">
        <v>1.3061709403991699</v>
      </c>
      <c r="K69">
        <v>2.5822598934173602</v>
      </c>
      <c r="L69" t="s">
        <v>8400</v>
      </c>
      <c r="M69">
        <v>472</v>
      </c>
      <c r="N69">
        <v>13.34</v>
      </c>
      <c r="O69">
        <v>15.49</v>
      </c>
      <c r="P69">
        <v>57.849997282028198</v>
      </c>
      <c r="Q69">
        <v>36.779999732971199</v>
      </c>
      <c r="R69">
        <v>29.120001196861299</v>
      </c>
    </row>
    <row r="70" spans="1:18" x14ac:dyDescent="0.25">
      <c r="A70" t="s">
        <v>1034</v>
      </c>
      <c r="B70" t="s">
        <v>1035</v>
      </c>
      <c r="C70" t="s">
        <v>11</v>
      </c>
      <c r="D70">
        <v>14</v>
      </c>
      <c r="E70" t="s">
        <v>1036</v>
      </c>
      <c r="F70" t="s">
        <v>1037</v>
      </c>
      <c r="G70">
        <v>1.6292959451675399</v>
      </c>
      <c r="H70">
        <v>3.11379693448544E-2</v>
      </c>
      <c r="I70">
        <v>1.28233098983765</v>
      </c>
      <c r="J70">
        <v>1.2705739736557</v>
      </c>
      <c r="K70">
        <v>3.2809529304504399</v>
      </c>
      <c r="L70" t="s">
        <v>8400</v>
      </c>
      <c r="M70">
        <v>257</v>
      </c>
      <c r="N70">
        <v>22.35</v>
      </c>
      <c r="O70">
        <v>26.84</v>
      </c>
      <c r="P70">
        <v>35.559999942779498</v>
      </c>
      <c r="Q70">
        <v>25.780001282692002</v>
      </c>
      <c r="R70">
        <v>21.889999508857699</v>
      </c>
    </row>
    <row r="71" spans="1:18" x14ac:dyDescent="0.25">
      <c r="A71" t="s">
        <v>3693</v>
      </c>
      <c r="B71" t="s">
        <v>3694</v>
      </c>
      <c r="C71" t="s">
        <v>11</v>
      </c>
      <c r="D71">
        <v>4</v>
      </c>
      <c r="E71" t="s">
        <v>3695</v>
      </c>
      <c r="F71" t="s">
        <v>3696</v>
      </c>
      <c r="G71">
        <v>1.6292959451675399</v>
      </c>
      <c r="H71">
        <v>4.5826550573110601E-2</v>
      </c>
      <c r="I71">
        <v>1.2705739736557</v>
      </c>
      <c r="J71">
        <v>1.28233098983765</v>
      </c>
      <c r="K71">
        <v>2.5585858821868901</v>
      </c>
      <c r="L71" t="s">
        <v>8400</v>
      </c>
      <c r="M71">
        <v>922</v>
      </c>
      <c r="N71">
        <v>6.58</v>
      </c>
      <c r="O71">
        <v>8.9499999999999993</v>
      </c>
      <c r="P71">
        <v>38.800001144409201</v>
      </c>
      <c r="Q71">
        <v>23.499999940395401</v>
      </c>
      <c r="R71">
        <v>15.0299996137619</v>
      </c>
    </row>
    <row r="72" spans="1:18" x14ac:dyDescent="0.25">
      <c r="A72" t="s">
        <v>3025</v>
      </c>
      <c r="B72" t="s">
        <v>3026</v>
      </c>
      <c r="C72" t="s">
        <v>11</v>
      </c>
      <c r="D72">
        <v>5</v>
      </c>
      <c r="E72" t="s">
        <v>3027</v>
      </c>
      <c r="F72" t="s">
        <v>3028</v>
      </c>
      <c r="G72">
        <v>1.57036304473877</v>
      </c>
      <c r="H72">
        <v>4.1370838880538899E-2</v>
      </c>
      <c r="I72">
        <v>1.57036304473877</v>
      </c>
      <c r="J72">
        <v>1</v>
      </c>
      <c r="K72">
        <v>3.1332859992981001</v>
      </c>
      <c r="L72" t="s">
        <v>8400</v>
      </c>
      <c r="M72">
        <v>755</v>
      </c>
      <c r="N72">
        <v>8.3000000000000007</v>
      </c>
      <c r="O72">
        <v>8.86</v>
      </c>
      <c r="P72">
        <v>41.339999437332203</v>
      </c>
      <c r="Q72">
        <v>22.349999845027899</v>
      </c>
      <c r="R72">
        <v>14.249999821186099</v>
      </c>
    </row>
    <row r="73" spans="1:18" x14ac:dyDescent="0.25">
      <c r="A73" t="s">
        <v>726</v>
      </c>
      <c r="B73" t="s">
        <v>727</v>
      </c>
      <c r="C73" t="s">
        <v>11</v>
      </c>
      <c r="D73">
        <v>17</v>
      </c>
      <c r="E73" t="s">
        <v>728</v>
      </c>
      <c r="F73" t="s">
        <v>729</v>
      </c>
      <c r="G73">
        <v>1.5559660196304299</v>
      </c>
      <c r="H73">
        <v>2.8303399682045E-2</v>
      </c>
      <c r="I73">
        <v>1.2589249610900899</v>
      </c>
      <c r="J73">
        <v>1.2359470129013099</v>
      </c>
      <c r="K73">
        <v>2.5118858814239502</v>
      </c>
      <c r="L73" t="s">
        <v>8400</v>
      </c>
      <c r="M73">
        <v>180</v>
      </c>
      <c r="N73">
        <v>28.4</v>
      </c>
      <c r="O73">
        <v>29.48</v>
      </c>
      <c r="P73">
        <v>54.860001802444501</v>
      </c>
      <c r="Q73">
        <v>38.010001182556202</v>
      </c>
      <c r="R73">
        <v>35.640001296997099</v>
      </c>
    </row>
    <row r="74" spans="1:18" x14ac:dyDescent="0.25">
      <c r="A74" t="s">
        <v>566</v>
      </c>
      <c r="B74" t="s">
        <v>567</v>
      </c>
      <c r="C74" t="s">
        <v>11</v>
      </c>
      <c r="D74">
        <v>18</v>
      </c>
      <c r="E74" t="s">
        <v>568</v>
      </c>
      <c r="F74" t="s">
        <v>569</v>
      </c>
      <c r="G74">
        <v>0.66069352626800504</v>
      </c>
      <c r="H74">
        <v>3.6482319235801697E-2</v>
      </c>
      <c r="I74">
        <v>1.3551889657974201</v>
      </c>
      <c r="J74">
        <v>0.25351288914680498</v>
      </c>
      <c r="K74">
        <v>0.89536482095718395</v>
      </c>
      <c r="L74" t="s">
        <v>8399</v>
      </c>
      <c r="M74">
        <v>140</v>
      </c>
      <c r="N74">
        <v>32.85</v>
      </c>
      <c r="O74">
        <v>39.75</v>
      </c>
      <c r="P74">
        <v>37.090000510215802</v>
      </c>
      <c r="Q74">
        <v>22.709999978542299</v>
      </c>
      <c r="R74">
        <v>14.7100001573563</v>
      </c>
    </row>
    <row r="75" spans="1:18" x14ac:dyDescent="0.25">
      <c r="A75" t="s">
        <v>1190</v>
      </c>
      <c r="B75" t="s">
        <v>1191</v>
      </c>
      <c r="C75" t="s">
        <v>11</v>
      </c>
      <c r="D75">
        <v>11</v>
      </c>
      <c r="E75" t="s">
        <v>1192</v>
      </c>
      <c r="F75" t="s">
        <v>1193</v>
      </c>
      <c r="G75">
        <v>0.58613818883895896</v>
      </c>
      <c r="H75">
        <v>2.1374600008130101E-2</v>
      </c>
      <c r="I75">
        <v>1.57036304473877</v>
      </c>
      <c r="J75">
        <v>0.37670379877090499</v>
      </c>
      <c r="K75">
        <v>0.92044961452484098</v>
      </c>
      <c r="L75" t="s">
        <v>8399</v>
      </c>
      <c r="M75">
        <v>296</v>
      </c>
      <c r="N75">
        <v>19.79</v>
      </c>
      <c r="O75">
        <v>30.29</v>
      </c>
      <c r="P75">
        <v>31.490001082420299</v>
      </c>
      <c r="Q75">
        <v>17.399999499321002</v>
      </c>
      <c r="R75">
        <v>9.7620002925396001</v>
      </c>
    </row>
    <row r="76" spans="1:18" x14ac:dyDescent="0.25">
      <c r="A76" t="s">
        <v>3373</v>
      </c>
      <c r="B76" t="s">
        <v>3374</v>
      </c>
      <c r="C76" t="s">
        <v>11</v>
      </c>
      <c r="D76">
        <v>5</v>
      </c>
      <c r="E76" t="s">
        <v>3375</v>
      </c>
      <c r="F76" t="s">
        <v>3376</v>
      </c>
      <c r="G76">
        <v>0.58613818883895896</v>
      </c>
      <c r="H76">
        <v>2.0636679604649499E-2</v>
      </c>
      <c r="I76">
        <v>1.5417000055313099</v>
      </c>
      <c r="J76">
        <v>0.107646502554417</v>
      </c>
      <c r="K76">
        <v>0.90364938974380504</v>
      </c>
      <c r="L76" t="s">
        <v>8399</v>
      </c>
      <c r="M76">
        <v>842</v>
      </c>
      <c r="N76">
        <v>7.35</v>
      </c>
      <c r="O76">
        <v>10.78</v>
      </c>
      <c r="P76">
        <v>27.020001411437999</v>
      </c>
      <c r="Q76">
        <v>7.1560002863407099</v>
      </c>
      <c r="R76">
        <v>4.0100000798702196</v>
      </c>
    </row>
    <row r="77" spans="1:18" x14ac:dyDescent="0.25">
      <c r="A77" t="s">
        <v>530</v>
      </c>
      <c r="B77" t="s">
        <v>531</v>
      </c>
      <c r="C77" t="s">
        <v>11</v>
      </c>
      <c r="D77">
        <v>23</v>
      </c>
      <c r="E77" t="s">
        <v>532</v>
      </c>
      <c r="F77" t="s">
        <v>533</v>
      </c>
      <c r="G77">
        <v>0.55462568998336803</v>
      </c>
      <c r="H77">
        <v>1.0249799815937901E-3</v>
      </c>
      <c r="I77">
        <v>1.3061709403991699</v>
      </c>
      <c r="J77">
        <v>0.39084088802337602</v>
      </c>
      <c r="K77">
        <v>0.72443598508834794</v>
      </c>
      <c r="L77" t="s">
        <v>8399</v>
      </c>
      <c r="M77">
        <v>131</v>
      </c>
      <c r="N77">
        <v>34.44</v>
      </c>
      <c r="O77">
        <v>42.86</v>
      </c>
      <c r="P77">
        <v>48.289999365806601</v>
      </c>
      <c r="Q77">
        <v>31.049999594688401</v>
      </c>
      <c r="R77">
        <v>25.130000710487401</v>
      </c>
    </row>
    <row r="78" spans="1:18" x14ac:dyDescent="0.25">
      <c r="A78" t="s">
        <v>3609</v>
      </c>
      <c r="B78" t="s">
        <v>3610</v>
      </c>
      <c r="C78" t="s">
        <v>11</v>
      </c>
      <c r="D78">
        <v>4</v>
      </c>
      <c r="E78" t="s">
        <v>3611</v>
      </c>
      <c r="F78" t="s">
        <v>3612</v>
      </c>
      <c r="G78">
        <v>0.52966338396072399</v>
      </c>
      <c r="H78">
        <v>7.8545371070504206E-3</v>
      </c>
      <c r="I78">
        <v>1.3803839683532699</v>
      </c>
      <c r="J78">
        <v>0.123594701290131</v>
      </c>
      <c r="K78">
        <v>0.73113912343978904</v>
      </c>
      <c r="L78" t="s">
        <v>8399</v>
      </c>
      <c r="M78">
        <v>901</v>
      </c>
      <c r="N78">
        <v>6.76</v>
      </c>
      <c r="O78">
        <v>7.28</v>
      </c>
      <c r="P78">
        <v>34.250000119209297</v>
      </c>
      <c r="Q78">
        <v>17.129999399185198</v>
      </c>
      <c r="R78">
        <v>8.8399998843669891</v>
      </c>
    </row>
    <row r="79" spans="1:18" x14ac:dyDescent="0.25">
      <c r="A79" t="s">
        <v>138</v>
      </c>
      <c r="B79" t="s">
        <v>139</v>
      </c>
      <c r="C79" t="s">
        <v>11</v>
      </c>
      <c r="D79">
        <v>52</v>
      </c>
      <c r="E79" t="s">
        <v>140</v>
      </c>
      <c r="F79" t="s">
        <v>141</v>
      </c>
      <c r="G79">
        <v>0.52480751276016202</v>
      </c>
      <c r="H79">
        <v>4.4339369051158402E-3</v>
      </c>
      <c r="I79">
        <v>1.4996850490570099</v>
      </c>
      <c r="J79">
        <v>0.34355801343917802</v>
      </c>
      <c r="K79">
        <v>0.78704577684402499</v>
      </c>
      <c r="L79" t="s">
        <v>8399</v>
      </c>
      <c r="M79">
        <v>33</v>
      </c>
      <c r="N79">
        <v>80.78</v>
      </c>
      <c r="O79">
        <v>89.45</v>
      </c>
      <c r="P79">
        <v>51.340001821517902</v>
      </c>
      <c r="Q79">
        <v>36.359998583793598</v>
      </c>
      <c r="R79">
        <v>29.609999060630798</v>
      </c>
    </row>
    <row r="80" spans="1:18" x14ac:dyDescent="0.25">
      <c r="A80" t="s">
        <v>966</v>
      </c>
      <c r="B80" t="s">
        <v>967</v>
      </c>
      <c r="C80" t="s">
        <v>11</v>
      </c>
      <c r="D80">
        <v>16</v>
      </c>
      <c r="E80" t="s">
        <v>968</v>
      </c>
      <c r="F80" t="s">
        <v>969</v>
      </c>
      <c r="G80">
        <v>0.51999598741531405</v>
      </c>
      <c r="H80">
        <v>3.5721611231565503E-2</v>
      </c>
      <c r="I80">
        <v>1.4060480594635001</v>
      </c>
      <c r="J80">
        <v>0.121338896453381</v>
      </c>
      <c r="K80">
        <v>0.73113912343978904</v>
      </c>
      <c r="L80" t="s">
        <v>8399</v>
      </c>
      <c r="M80">
        <v>240</v>
      </c>
      <c r="N80">
        <v>23.24</v>
      </c>
      <c r="O80">
        <v>24.96</v>
      </c>
      <c r="P80">
        <v>27.820000052452102</v>
      </c>
      <c r="Q80">
        <v>19.650000333786</v>
      </c>
      <c r="R80">
        <v>15.099999308586099</v>
      </c>
    </row>
    <row r="81" spans="1:18" x14ac:dyDescent="0.25">
      <c r="A81" t="s">
        <v>2353</v>
      </c>
      <c r="B81" t="s">
        <v>2354</v>
      </c>
      <c r="C81" t="s">
        <v>11</v>
      </c>
      <c r="D81">
        <v>10</v>
      </c>
      <c r="E81" t="s">
        <v>2355</v>
      </c>
      <c r="F81" t="s">
        <v>2356</v>
      </c>
      <c r="G81">
        <v>0.51522862911224399</v>
      </c>
      <c r="H81">
        <v>1.09617495909333E-2</v>
      </c>
      <c r="I81">
        <v>1.2705739736557</v>
      </c>
      <c r="J81">
        <v>0.40926069021224998</v>
      </c>
      <c r="K81">
        <v>0.65463608503341697</v>
      </c>
      <c r="L81" t="s">
        <v>8399</v>
      </c>
      <c r="M81">
        <v>587</v>
      </c>
      <c r="N81">
        <v>10.86</v>
      </c>
      <c r="O81">
        <v>11.91</v>
      </c>
      <c r="P81">
        <v>11.500000208616299</v>
      </c>
      <c r="Q81">
        <v>5.3750000894069698</v>
      </c>
      <c r="R81">
        <v>3.6759998649358701</v>
      </c>
    </row>
    <row r="82" spans="1:18" x14ac:dyDescent="0.25">
      <c r="A82" t="s">
        <v>718</v>
      </c>
      <c r="B82" t="s">
        <v>719</v>
      </c>
      <c r="C82" t="s">
        <v>11</v>
      </c>
      <c r="D82">
        <v>15</v>
      </c>
      <c r="E82" t="s">
        <v>720</v>
      </c>
      <c r="F82" t="s">
        <v>721</v>
      </c>
      <c r="G82">
        <v>0.51050502061843905</v>
      </c>
      <c r="H82">
        <v>1.34579902514815E-2</v>
      </c>
      <c r="I82">
        <v>1.3551889657974201</v>
      </c>
      <c r="J82">
        <v>0.28054338693618802</v>
      </c>
      <c r="K82">
        <v>0.69183099269866899</v>
      </c>
      <c r="L82" t="s">
        <v>8399</v>
      </c>
      <c r="M82">
        <v>178</v>
      </c>
      <c r="N82">
        <v>28.49</v>
      </c>
      <c r="O82">
        <v>31.06</v>
      </c>
      <c r="P82">
        <v>28.369998931884801</v>
      </c>
      <c r="Q82">
        <v>15.0499999523163</v>
      </c>
      <c r="R82">
        <v>13.8400003314018</v>
      </c>
    </row>
    <row r="83" spans="1:18" x14ac:dyDescent="0.25">
      <c r="A83" t="s">
        <v>1326</v>
      </c>
      <c r="B83" t="s">
        <v>1327</v>
      </c>
      <c r="C83" t="s">
        <v>11</v>
      </c>
      <c r="D83">
        <v>14</v>
      </c>
      <c r="E83" t="s">
        <v>1328</v>
      </c>
      <c r="F83" t="s">
        <v>1329</v>
      </c>
      <c r="G83">
        <v>0.51050502061843905</v>
      </c>
      <c r="H83">
        <v>1.19442297145724E-2</v>
      </c>
      <c r="I83">
        <v>1.3677289485931401</v>
      </c>
      <c r="J83">
        <v>0.32508730888366699</v>
      </c>
      <c r="K83">
        <v>0.69823241233825695</v>
      </c>
      <c r="L83" t="s">
        <v>8399</v>
      </c>
      <c r="M83">
        <v>330</v>
      </c>
      <c r="N83">
        <v>18.46</v>
      </c>
      <c r="O83">
        <v>22.16</v>
      </c>
      <c r="P83">
        <v>43.1199997663498</v>
      </c>
      <c r="Q83">
        <v>31.619998812675501</v>
      </c>
      <c r="R83">
        <v>26.899999380111701</v>
      </c>
    </row>
    <row r="84" spans="1:18" x14ac:dyDescent="0.25">
      <c r="A84" t="s">
        <v>62</v>
      </c>
      <c r="B84" t="s">
        <v>63</v>
      </c>
      <c r="C84" t="s">
        <v>11</v>
      </c>
      <c r="D84">
        <v>81</v>
      </c>
      <c r="E84" t="s">
        <v>64</v>
      </c>
      <c r="F84" t="s">
        <v>65</v>
      </c>
      <c r="G84">
        <v>0.49659231305122398</v>
      </c>
      <c r="H84">
        <v>6.6058449447154999E-3</v>
      </c>
      <c r="I84">
        <v>1.41905701160431</v>
      </c>
      <c r="J84">
        <v>0.29922649264335599</v>
      </c>
      <c r="K84">
        <v>0.70469307899475098</v>
      </c>
      <c r="L84" t="s">
        <v>8399</v>
      </c>
      <c r="M84">
        <v>14</v>
      </c>
      <c r="N84">
        <v>145.76</v>
      </c>
      <c r="O84">
        <v>149.57</v>
      </c>
      <c r="P84">
        <v>60.650002956390402</v>
      </c>
      <c r="Q84">
        <v>47.119998931884801</v>
      </c>
      <c r="R84">
        <v>41.130000352859497</v>
      </c>
    </row>
    <row r="85" spans="1:18" x14ac:dyDescent="0.25">
      <c r="A85" t="s">
        <v>1610</v>
      </c>
      <c r="B85" t="s">
        <v>1611</v>
      </c>
      <c r="C85" t="s">
        <v>11</v>
      </c>
      <c r="D85">
        <v>9</v>
      </c>
      <c r="E85" t="s">
        <v>1612</v>
      </c>
      <c r="F85" t="s">
        <v>1613</v>
      </c>
      <c r="G85">
        <v>0.49203950166702298</v>
      </c>
      <c r="H85">
        <v>4.3805681169033099E-2</v>
      </c>
      <c r="I85">
        <v>1.4996850490570099</v>
      </c>
      <c r="J85">
        <v>0.16904410719871499</v>
      </c>
      <c r="K85">
        <v>0.73790431022643999</v>
      </c>
      <c r="L85" t="s">
        <v>8399</v>
      </c>
      <c r="M85">
        <v>401</v>
      </c>
      <c r="N85">
        <v>15.51</v>
      </c>
      <c r="O85">
        <v>17.46</v>
      </c>
      <c r="P85">
        <v>49.6699988842011</v>
      </c>
      <c r="Q85">
        <v>30.550000071525599</v>
      </c>
      <c r="R85">
        <v>18.8999995589256</v>
      </c>
    </row>
    <row r="86" spans="1:18" x14ac:dyDescent="0.25">
      <c r="A86" t="s">
        <v>174</v>
      </c>
      <c r="B86" t="s">
        <v>175</v>
      </c>
      <c r="C86" t="s">
        <v>11</v>
      </c>
      <c r="D86">
        <v>35</v>
      </c>
      <c r="E86" t="s">
        <v>176</v>
      </c>
      <c r="F86" t="s">
        <v>177</v>
      </c>
      <c r="G86">
        <v>0.47863009572029103</v>
      </c>
      <c r="H86">
        <v>1.9067559391260099E-2</v>
      </c>
      <c r="I86">
        <v>1.57036304473877</v>
      </c>
      <c r="J86">
        <v>0.32210689783096302</v>
      </c>
      <c r="K86">
        <v>0.751622915267944</v>
      </c>
      <c r="L86" t="s">
        <v>8399</v>
      </c>
      <c r="M86">
        <v>42</v>
      </c>
      <c r="N86">
        <v>69.16</v>
      </c>
      <c r="O86">
        <v>72.510000000000005</v>
      </c>
      <c r="P86">
        <v>49.549999833107002</v>
      </c>
      <c r="Q86">
        <v>33.739998936653102</v>
      </c>
      <c r="R86">
        <v>25.170001387596098</v>
      </c>
    </row>
    <row r="87" spans="1:18" x14ac:dyDescent="0.25">
      <c r="A87" t="s">
        <v>2154</v>
      </c>
      <c r="B87" t="s">
        <v>2155</v>
      </c>
      <c r="C87" t="s">
        <v>11</v>
      </c>
      <c r="D87">
        <v>6</v>
      </c>
      <c r="E87" t="s">
        <v>2156</v>
      </c>
      <c r="F87" t="s">
        <v>2157</v>
      </c>
      <c r="G87">
        <v>0.47863009572029103</v>
      </c>
      <c r="H87">
        <v>3.7889551371335997E-2</v>
      </c>
      <c r="I87">
        <v>1.6292959451675399</v>
      </c>
      <c r="J87">
        <v>0.27039578557014499</v>
      </c>
      <c r="K87">
        <v>0.77983009815216098</v>
      </c>
      <c r="L87" t="s">
        <v>8399</v>
      </c>
      <c r="M87">
        <v>537</v>
      </c>
      <c r="N87">
        <v>11.6</v>
      </c>
      <c r="O87">
        <v>13.56</v>
      </c>
      <c r="P87">
        <v>18.989999592304201</v>
      </c>
      <c r="Q87">
        <v>5.1750000566244099</v>
      </c>
      <c r="R87">
        <v>3.1909998506307602</v>
      </c>
    </row>
    <row r="88" spans="1:18" x14ac:dyDescent="0.25">
      <c r="A88" t="s">
        <v>2801</v>
      </c>
      <c r="B88" t="s">
        <v>2802</v>
      </c>
      <c r="C88" t="s">
        <v>11</v>
      </c>
      <c r="D88">
        <v>7</v>
      </c>
      <c r="E88" t="s">
        <v>2803</v>
      </c>
      <c r="F88" t="s">
        <v>2804</v>
      </c>
      <c r="G88">
        <v>0.46989411115646401</v>
      </c>
      <c r="H88">
        <v>2.80635692179203E-2</v>
      </c>
      <c r="I88">
        <v>1.3803839683532699</v>
      </c>
      <c r="J88">
        <v>0.21877619624137901</v>
      </c>
      <c r="K88">
        <v>0.648634374141693</v>
      </c>
      <c r="L88" t="s">
        <v>8399</v>
      </c>
      <c r="M88">
        <v>699</v>
      </c>
      <c r="N88">
        <v>9.08</v>
      </c>
      <c r="O88">
        <v>12.56</v>
      </c>
      <c r="P88">
        <v>27.559998631477399</v>
      </c>
      <c r="Q88">
        <v>15.270000696182301</v>
      </c>
      <c r="R88">
        <v>13.590000569820401</v>
      </c>
    </row>
    <row r="89" spans="1:18" x14ac:dyDescent="0.25">
      <c r="A89" t="s">
        <v>1642</v>
      </c>
      <c r="B89" t="s">
        <v>1643</v>
      </c>
      <c r="C89" t="s">
        <v>11</v>
      </c>
      <c r="D89">
        <v>8</v>
      </c>
      <c r="E89" t="s">
        <v>1644</v>
      </c>
      <c r="F89" t="s">
        <v>1645</v>
      </c>
      <c r="G89">
        <v>0.444631308317184</v>
      </c>
      <c r="H89">
        <v>2.9570259153842898E-2</v>
      </c>
      <c r="I89">
        <v>1.4588140249252299</v>
      </c>
      <c r="J89">
        <v>0.21086280047893499</v>
      </c>
      <c r="K89">
        <v>0.648634374141693</v>
      </c>
      <c r="L89" t="s">
        <v>8399</v>
      </c>
      <c r="M89">
        <v>409</v>
      </c>
      <c r="N89">
        <v>15.32</v>
      </c>
      <c r="O89">
        <v>16.54</v>
      </c>
      <c r="P89">
        <v>32.280001044273398</v>
      </c>
      <c r="Q89">
        <v>22.470000386238102</v>
      </c>
      <c r="R89">
        <v>15.690000355243701</v>
      </c>
    </row>
    <row r="90" spans="1:18" x14ac:dyDescent="0.25">
      <c r="A90" t="s">
        <v>762</v>
      </c>
      <c r="B90" t="s">
        <v>763</v>
      </c>
      <c r="C90" t="s">
        <v>11</v>
      </c>
      <c r="D90">
        <v>14</v>
      </c>
      <c r="E90" t="s">
        <v>764</v>
      </c>
      <c r="F90" t="s">
        <v>765</v>
      </c>
      <c r="G90">
        <v>0.44055488705635099</v>
      </c>
      <c r="H90">
        <v>2.5064799934625601E-2</v>
      </c>
      <c r="I90">
        <v>1.5559660196304299</v>
      </c>
      <c r="J90">
        <v>0.155596598982811</v>
      </c>
      <c r="K90">
        <v>0.68548822402954102</v>
      </c>
      <c r="L90" t="s">
        <v>8399</v>
      </c>
      <c r="M90">
        <v>189</v>
      </c>
      <c r="N90">
        <v>27.6</v>
      </c>
      <c r="O90">
        <v>28.44</v>
      </c>
      <c r="P90">
        <v>47.889998555183404</v>
      </c>
      <c r="Q90">
        <v>35.4400008916855</v>
      </c>
      <c r="R90">
        <v>31.2200009822845</v>
      </c>
    </row>
    <row r="91" spans="1:18" x14ac:dyDescent="0.25">
      <c r="A91" t="s">
        <v>2969</v>
      </c>
      <c r="B91" t="s">
        <v>2970</v>
      </c>
      <c r="C91" t="s">
        <v>11</v>
      </c>
      <c r="D91">
        <v>6</v>
      </c>
      <c r="E91" t="s">
        <v>2971</v>
      </c>
      <c r="F91" t="s">
        <v>2972</v>
      </c>
      <c r="G91">
        <v>0.43251380324363697</v>
      </c>
      <c r="H91">
        <v>2.13620904833078E-2</v>
      </c>
      <c r="I91">
        <v>1.41905701160431</v>
      </c>
      <c r="J91">
        <v>0.26546061038970897</v>
      </c>
      <c r="K91">
        <v>0.61376202106475797</v>
      </c>
      <c r="L91" t="s">
        <v>8399</v>
      </c>
      <c r="M91">
        <v>741</v>
      </c>
      <c r="N91">
        <v>8.51</v>
      </c>
      <c r="O91">
        <v>12.51</v>
      </c>
      <c r="P91">
        <v>27.3400008678436</v>
      </c>
      <c r="Q91">
        <v>7.2659999132156399</v>
      </c>
      <c r="R91">
        <v>5.27699999511242</v>
      </c>
    </row>
    <row r="92" spans="1:18" x14ac:dyDescent="0.25">
      <c r="A92" t="s">
        <v>494</v>
      </c>
      <c r="B92" t="s">
        <v>495</v>
      </c>
      <c r="C92" t="s">
        <v>11</v>
      </c>
      <c r="D92">
        <v>22</v>
      </c>
      <c r="E92" t="s">
        <v>496</v>
      </c>
      <c r="F92" t="s">
        <v>497</v>
      </c>
      <c r="G92">
        <v>0.42854851484298701</v>
      </c>
      <c r="H92">
        <v>1.41270095482469E-2</v>
      </c>
      <c r="I92">
        <v>1.67494297027588</v>
      </c>
      <c r="J92">
        <v>7.9432822763919803E-2</v>
      </c>
      <c r="K92">
        <v>0.71779429912567105</v>
      </c>
      <c r="L92" t="s">
        <v>8399</v>
      </c>
      <c r="M92">
        <v>122</v>
      </c>
      <c r="N92">
        <v>35.450000000000003</v>
      </c>
      <c r="O92">
        <v>42.04</v>
      </c>
      <c r="P92">
        <v>43.869999051094098</v>
      </c>
      <c r="Q92">
        <v>31.079998612403902</v>
      </c>
      <c r="R92">
        <v>25.479999184608499</v>
      </c>
    </row>
    <row r="93" spans="1:18" x14ac:dyDescent="0.25">
      <c r="A93" t="s">
        <v>710</v>
      </c>
      <c r="B93" t="s">
        <v>711</v>
      </c>
      <c r="C93" t="s">
        <v>11</v>
      </c>
      <c r="D93">
        <v>14</v>
      </c>
      <c r="E93" t="s">
        <v>712</v>
      </c>
      <c r="F93" t="s">
        <v>713</v>
      </c>
      <c r="G93">
        <v>0.42854851484298701</v>
      </c>
      <c r="H93">
        <v>1.9771369989030101E-4</v>
      </c>
      <c r="I93">
        <v>1.2473829984664899</v>
      </c>
      <c r="J93">
        <v>0.34673678874969499</v>
      </c>
      <c r="K93">
        <v>0.53456437587738004</v>
      </c>
      <c r="L93" t="s">
        <v>8399</v>
      </c>
      <c r="M93">
        <v>176</v>
      </c>
      <c r="N93">
        <v>28.59</v>
      </c>
      <c r="O93">
        <v>28.97</v>
      </c>
      <c r="P93">
        <v>44.839999079704299</v>
      </c>
      <c r="Q93">
        <v>26.4499992132187</v>
      </c>
      <c r="R93">
        <v>21.220000088214899</v>
      </c>
    </row>
    <row r="94" spans="1:18" x14ac:dyDescent="0.25">
      <c r="A94" t="s">
        <v>2613</v>
      </c>
      <c r="B94" t="s">
        <v>2614</v>
      </c>
      <c r="C94" t="s">
        <v>11</v>
      </c>
      <c r="D94">
        <v>5</v>
      </c>
      <c r="E94" t="s">
        <v>2615</v>
      </c>
      <c r="F94" t="s">
        <v>2616</v>
      </c>
      <c r="G94">
        <v>0.42461958527565002</v>
      </c>
      <c r="H94">
        <v>2.6578830555081399E-2</v>
      </c>
      <c r="I94">
        <v>1.4321880340576201</v>
      </c>
      <c r="J94">
        <v>0.22080050408840199</v>
      </c>
      <c r="K94">
        <v>0.608134984970093</v>
      </c>
      <c r="L94" t="s">
        <v>8399</v>
      </c>
      <c r="M94">
        <v>652</v>
      </c>
      <c r="N94">
        <v>9.8699999999999992</v>
      </c>
      <c r="O94">
        <v>10.32</v>
      </c>
      <c r="P94">
        <v>32.370001077651999</v>
      </c>
      <c r="Q94">
        <v>15.829999744892101</v>
      </c>
      <c r="R94">
        <v>11.270000040531199</v>
      </c>
    </row>
    <row r="95" spans="1:18" x14ac:dyDescent="0.25">
      <c r="A95" t="s">
        <v>3976</v>
      </c>
      <c r="B95" t="s">
        <v>3977</v>
      </c>
      <c r="C95" t="s">
        <v>11</v>
      </c>
      <c r="D95">
        <v>5</v>
      </c>
      <c r="E95" t="s">
        <v>3978</v>
      </c>
      <c r="F95" t="s">
        <v>3979</v>
      </c>
      <c r="G95">
        <v>0.42072659730911299</v>
      </c>
      <c r="H95">
        <v>4.12541106343269E-2</v>
      </c>
      <c r="I95">
        <v>1.80301797389984</v>
      </c>
      <c r="J95">
        <v>0.13061709702014901</v>
      </c>
      <c r="K95">
        <v>0.75857758522033703</v>
      </c>
      <c r="L95" t="s">
        <v>8399</v>
      </c>
      <c r="M95">
        <v>993</v>
      </c>
      <c r="N95">
        <v>5.97</v>
      </c>
      <c r="O95">
        <v>7.2</v>
      </c>
      <c r="P95">
        <v>51.490002870559699</v>
      </c>
      <c r="Q95">
        <v>36.599999666214003</v>
      </c>
      <c r="R95">
        <v>17.8700000047684</v>
      </c>
    </row>
    <row r="96" spans="1:18" x14ac:dyDescent="0.25">
      <c r="A96" t="s">
        <v>670</v>
      </c>
      <c r="B96" t="s">
        <v>671</v>
      </c>
      <c r="C96" t="s">
        <v>11</v>
      </c>
      <c r="D96">
        <v>19</v>
      </c>
      <c r="E96" t="s">
        <v>672</v>
      </c>
      <c r="F96" t="s">
        <v>673</v>
      </c>
      <c r="G96">
        <v>0.40926069021224998</v>
      </c>
      <c r="H96">
        <v>4.68161106109619E-2</v>
      </c>
      <c r="I96">
        <v>1.72186899185181</v>
      </c>
      <c r="J96">
        <v>9.2896640300750705E-2</v>
      </c>
      <c r="K96">
        <v>0.70469307899475098</v>
      </c>
      <c r="L96" t="s">
        <v>8399</v>
      </c>
      <c r="M96">
        <v>166</v>
      </c>
      <c r="N96">
        <v>29.46</v>
      </c>
      <c r="O96">
        <v>33.909999999999997</v>
      </c>
      <c r="P96">
        <v>43.020001053810098</v>
      </c>
      <c r="Q96">
        <v>25.690001249313401</v>
      </c>
      <c r="R96">
        <v>19.030000269413001</v>
      </c>
    </row>
    <row r="97" spans="1:18" x14ac:dyDescent="0.25">
      <c r="A97" t="s">
        <v>1514</v>
      </c>
      <c r="B97" t="s">
        <v>1515</v>
      </c>
      <c r="C97" t="s">
        <v>11</v>
      </c>
      <c r="D97">
        <v>13</v>
      </c>
      <c r="E97" t="s">
        <v>1516</v>
      </c>
      <c r="F97" t="s">
        <v>1517</v>
      </c>
      <c r="G97">
        <v>0.40926069021224998</v>
      </c>
      <c r="H97">
        <v>2.3294258862733802E-3</v>
      </c>
      <c r="I97">
        <v>1.57036304473877</v>
      </c>
      <c r="J97">
        <v>7.1779429912567097E-2</v>
      </c>
      <c r="K97">
        <v>0.64268767833709695</v>
      </c>
      <c r="L97" t="s">
        <v>8399</v>
      </c>
      <c r="M97">
        <v>377</v>
      </c>
      <c r="N97">
        <v>16.63</v>
      </c>
      <c r="O97">
        <v>22.1</v>
      </c>
      <c r="P97">
        <v>29.550001025199901</v>
      </c>
      <c r="Q97">
        <v>11.1100003123283</v>
      </c>
      <c r="R97">
        <v>6.6959999501705196</v>
      </c>
    </row>
    <row r="98" spans="1:18" x14ac:dyDescent="0.25">
      <c r="A98" t="s">
        <v>1962</v>
      </c>
      <c r="B98" t="s">
        <v>1963</v>
      </c>
      <c r="C98" t="s">
        <v>11</v>
      </c>
      <c r="D98">
        <v>8</v>
      </c>
      <c r="E98" t="s">
        <v>1964</v>
      </c>
      <c r="F98" t="s">
        <v>1965</v>
      </c>
      <c r="G98">
        <v>0.40926069021224998</v>
      </c>
      <c r="H98">
        <v>3.88154685497284E-2</v>
      </c>
      <c r="I98">
        <v>1.9769699573516799</v>
      </c>
      <c r="J98">
        <v>0.14190579950809501</v>
      </c>
      <c r="K98">
        <v>0.809095919132233</v>
      </c>
      <c r="L98" t="s">
        <v>8399</v>
      </c>
      <c r="M98">
        <v>489</v>
      </c>
      <c r="N98">
        <v>12.83</v>
      </c>
      <c r="O98">
        <v>20.399999999999999</v>
      </c>
      <c r="P98">
        <v>27.289998531341599</v>
      </c>
      <c r="Q98">
        <v>15.4899999499321</v>
      </c>
      <c r="R98">
        <v>6.7780002951622</v>
      </c>
    </row>
    <row r="99" spans="1:18" x14ac:dyDescent="0.25">
      <c r="A99" t="s">
        <v>462</v>
      </c>
      <c r="B99" t="s">
        <v>463</v>
      </c>
      <c r="C99" t="s">
        <v>11</v>
      </c>
      <c r="D99">
        <v>23</v>
      </c>
      <c r="E99" t="s">
        <v>464</v>
      </c>
      <c r="F99" t="s">
        <v>465</v>
      </c>
      <c r="G99">
        <v>0.40550848841667197</v>
      </c>
      <c r="H99">
        <v>2.6870761066675199E-3</v>
      </c>
      <c r="I99">
        <v>1.7538809776306199</v>
      </c>
      <c r="J99">
        <v>0.167494297027588</v>
      </c>
      <c r="K99">
        <v>0.71121352910995495</v>
      </c>
      <c r="L99" t="s">
        <v>8399</v>
      </c>
      <c r="M99">
        <v>114</v>
      </c>
      <c r="N99">
        <v>36.49</v>
      </c>
      <c r="O99">
        <v>40.86</v>
      </c>
      <c r="P99">
        <v>39.779999852180502</v>
      </c>
      <c r="Q99">
        <v>28.150001168250999</v>
      </c>
      <c r="R99">
        <v>21.6000005602837</v>
      </c>
    </row>
    <row r="100" spans="1:18" x14ac:dyDescent="0.25">
      <c r="A100" t="s">
        <v>486</v>
      </c>
      <c r="B100" t="s">
        <v>487</v>
      </c>
      <c r="C100" t="s">
        <v>11</v>
      </c>
      <c r="D100">
        <v>21</v>
      </c>
      <c r="E100" t="s">
        <v>488</v>
      </c>
      <c r="F100" t="s">
        <v>489</v>
      </c>
      <c r="G100">
        <v>0.40179079771041898</v>
      </c>
      <c r="H100">
        <v>4.5009870082140004E-3</v>
      </c>
      <c r="I100">
        <v>1.5848929882049601</v>
      </c>
      <c r="J100">
        <v>8.3176366984844194E-2</v>
      </c>
      <c r="K100">
        <v>0.63679552078247104</v>
      </c>
      <c r="L100" t="s">
        <v>8399</v>
      </c>
      <c r="M100">
        <v>120</v>
      </c>
      <c r="N100">
        <v>35.79</v>
      </c>
      <c r="O100">
        <v>40.42</v>
      </c>
      <c r="P100">
        <v>36.179998517036402</v>
      </c>
      <c r="Q100">
        <v>24.660000205039999</v>
      </c>
      <c r="R100">
        <v>20.059999823570301</v>
      </c>
    </row>
    <row r="101" spans="1:18" x14ac:dyDescent="0.25">
      <c r="A101" t="s">
        <v>5300</v>
      </c>
      <c r="B101" t="s">
        <v>5301</v>
      </c>
      <c r="C101" t="s">
        <v>11</v>
      </c>
      <c r="D101">
        <v>4</v>
      </c>
      <c r="E101" t="s">
        <v>5302</v>
      </c>
      <c r="F101" t="s">
        <v>5303</v>
      </c>
      <c r="G101">
        <v>0.40179079771041898</v>
      </c>
      <c r="H101">
        <v>2.1686429157853099E-2</v>
      </c>
      <c r="I101">
        <v>1.5848929882049601</v>
      </c>
      <c r="J101">
        <v>0.13061709702014901</v>
      </c>
      <c r="K101">
        <v>0.63679552078247104</v>
      </c>
      <c r="L101" t="s">
        <v>8399</v>
      </c>
      <c r="M101">
        <v>1324</v>
      </c>
      <c r="N101">
        <v>3.86</v>
      </c>
      <c r="O101">
        <v>7.99</v>
      </c>
      <c r="P101">
        <v>23.209999501705202</v>
      </c>
      <c r="Q101">
        <v>5.7689998298883403</v>
      </c>
      <c r="R101">
        <v>4.7439999878406498</v>
      </c>
    </row>
    <row r="102" spans="1:18" x14ac:dyDescent="0.25">
      <c r="A102" t="s">
        <v>2174</v>
      </c>
      <c r="B102" t="s">
        <v>2175</v>
      </c>
      <c r="C102" t="s">
        <v>11</v>
      </c>
      <c r="D102">
        <v>6</v>
      </c>
      <c r="E102" t="s">
        <v>2176</v>
      </c>
      <c r="F102" t="s">
        <v>2177</v>
      </c>
      <c r="G102">
        <v>0.39445731043815602</v>
      </c>
      <c r="H102">
        <v>2.2817119956016499E-2</v>
      </c>
      <c r="I102">
        <v>1.69044101238251</v>
      </c>
      <c r="J102">
        <v>0.105681702494621</v>
      </c>
      <c r="K102">
        <v>0.66680681705474898</v>
      </c>
      <c r="L102" t="s">
        <v>8399</v>
      </c>
      <c r="M102">
        <v>542</v>
      </c>
      <c r="N102">
        <v>11.47</v>
      </c>
      <c r="O102">
        <v>16.66</v>
      </c>
      <c r="P102">
        <v>37.560001015663097</v>
      </c>
      <c r="Q102">
        <v>22.0400005578995</v>
      </c>
      <c r="R102">
        <v>11.519999802112601</v>
      </c>
    </row>
    <row r="103" spans="1:18" x14ac:dyDescent="0.25">
      <c r="A103" t="s">
        <v>3577</v>
      </c>
      <c r="B103" t="s">
        <v>3578</v>
      </c>
      <c r="C103" t="s">
        <v>11</v>
      </c>
      <c r="D103">
        <v>5</v>
      </c>
      <c r="E103" t="s">
        <v>3579</v>
      </c>
      <c r="F103" t="s">
        <v>3580</v>
      </c>
      <c r="G103">
        <v>0.39445731043815602</v>
      </c>
      <c r="H103">
        <v>2.28541903197765E-2</v>
      </c>
      <c r="I103">
        <v>1.9408860206603999</v>
      </c>
      <c r="J103">
        <v>4.4055491685867303E-2</v>
      </c>
      <c r="K103">
        <v>0.76559662818908703</v>
      </c>
      <c r="L103" t="s">
        <v>8399</v>
      </c>
      <c r="M103">
        <v>893</v>
      </c>
      <c r="N103">
        <v>6.83</v>
      </c>
      <c r="O103">
        <v>10.71</v>
      </c>
      <c r="P103">
        <v>21.909999847412099</v>
      </c>
      <c r="Q103">
        <v>7.7229999005794499</v>
      </c>
      <c r="R103">
        <v>4.0190000087022799</v>
      </c>
    </row>
    <row r="104" spans="1:18" x14ac:dyDescent="0.25">
      <c r="A104" t="s">
        <v>2873</v>
      </c>
      <c r="B104" t="s">
        <v>2874</v>
      </c>
      <c r="C104" t="s">
        <v>11</v>
      </c>
      <c r="D104">
        <v>5</v>
      </c>
      <c r="E104" t="s">
        <v>2875</v>
      </c>
      <c r="F104" t="s">
        <v>2876</v>
      </c>
      <c r="G104">
        <v>0.36643761396408098</v>
      </c>
      <c r="H104">
        <v>8.8851712644100207E-3</v>
      </c>
      <c r="I104">
        <v>1.8879909515380899</v>
      </c>
      <c r="J104">
        <v>0.113762699067593</v>
      </c>
      <c r="K104">
        <v>0.69183099269866899</v>
      </c>
      <c r="L104" t="s">
        <v>8399</v>
      </c>
      <c r="M104">
        <v>717</v>
      </c>
      <c r="N104">
        <v>8.85</v>
      </c>
      <c r="O104">
        <v>9.64</v>
      </c>
      <c r="P104">
        <v>36.0700011253357</v>
      </c>
      <c r="Q104">
        <v>22.890000045299502</v>
      </c>
      <c r="R104">
        <v>13.4299993515015</v>
      </c>
    </row>
    <row r="105" spans="1:18" x14ac:dyDescent="0.25">
      <c r="A105" t="s">
        <v>126</v>
      </c>
      <c r="B105" t="s">
        <v>127</v>
      </c>
      <c r="C105" t="s">
        <v>11</v>
      </c>
      <c r="D105">
        <v>66</v>
      </c>
      <c r="E105" t="s">
        <v>128</v>
      </c>
      <c r="F105" t="s">
        <v>129</v>
      </c>
      <c r="G105">
        <v>0.36307808756828303</v>
      </c>
      <c r="H105">
        <v>3.3528520725667498E-3</v>
      </c>
      <c r="I105">
        <v>1.6143590211868299</v>
      </c>
      <c r="J105">
        <v>0.242102906107903</v>
      </c>
      <c r="K105">
        <v>0.58613818883895896</v>
      </c>
      <c r="L105" t="s">
        <v>8399</v>
      </c>
      <c r="M105">
        <v>30</v>
      </c>
      <c r="N105">
        <v>88.57</v>
      </c>
      <c r="O105">
        <v>89.36</v>
      </c>
      <c r="P105">
        <v>74.360001087188706</v>
      </c>
      <c r="Q105">
        <v>62.180000543594403</v>
      </c>
      <c r="R105">
        <v>56.019997596740701</v>
      </c>
    </row>
    <row r="106" spans="1:18" x14ac:dyDescent="0.25">
      <c r="A106" t="s">
        <v>4720</v>
      </c>
      <c r="B106" t="s">
        <v>4721</v>
      </c>
      <c r="C106" t="s">
        <v>11</v>
      </c>
      <c r="D106">
        <v>3</v>
      </c>
      <c r="E106" t="s">
        <v>4722</v>
      </c>
      <c r="F106" t="s">
        <v>4723</v>
      </c>
      <c r="G106">
        <v>0.35318320989608798</v>
      </c>
      <c r="H106">
        <v>1.2745570391416499E-2</v>
      </c>
      <c r="I106">
        <v>1.9230920076370199</v>
      </c>
      <c r="J106">
        <v>3.5318318754434599E-2</v>
      </c>
      <c r="K106">
        <v>0.67920362949371305</v>
      </c>
      <c r="L106" t="s">
        <v>8399</v>
      </c>
      <c r="M106">
        <v>1179</v>
      </c>
      <c r="N106">
        <v>4.37</v>
      </c>
      <c r="O106">
        <v>5.0599999999999996</v>
      </c>
      <c r="P106">
        <v>28.639999032020601</v>
      </c>
      <c r="Q106">
        <v>9.4339996576309204</v>
      </c>
      <c r="R106">
        <v>5.6600000709295299</v>
      </c>
    </row>
    <row r="107" spans="1:18" x14ac:dyDescent="0.25">
      <c r="A107" t="s">
        <v>422</v>
      </c>
      <c r="B107" t="s">
        <v>423</v>
      </c>
      <c r="C107" t="s">
        <v>11</v>
      </c>
      <c r="D107">
        <v>23</v>
      </c>
      <c r="E107" t="s">
        <v>424</v>
      </c>
      <c r="F107" t="s">
        <v>425</v>
      </c>
      <c r="G107">
        <v>0.34355801343917802</v>
      </c>
      <c r="H107">
        <v>3.1442839652299902E-2</v>
      </c>
      <c r="I107">
        <v>1.6292959451675399</v>
      </c>
      <c r="J107">
        <v>0.20323570072650901</v>
      </c>
      <c r="K107">
        <v>0.55975759029388406</v>
      </c>
      <c r="L107" t="s">
        <v>8399</v>
      </c>
      <c r="M107">
        <v>104</v>
      </c>
      <c r="N107">
        <v>38.58</v>
      </c>
      <c r="O107">
        <v>46.35</v>
      </c>
      <c r="P107">
        <v>43.529999256133998</v>
      </c>
      <c r="Q107">
        <v>26.030001044273401</v>
      </c>
      <c r="R107">
        <v>18.219999969005599</v>
      </c>
    </row>
    <row r="108" spans="1:18" x14ac:dyDescent="0.25">
      <c r="A108" t="s">
        <v>1226</v>
      </c>
      <c r="B108" t="s">
        <v>1227</v>
      </c>
      <c r="C108" t="s">
        <v>11</v>
      </c>
      <c r="D108">
        <v>15</v>
      </c>
      <c r="E108" t="s">
        <v>1228</v>
      </c>
      <c r="F108" t="s">
        <v>1229</v>
      </c>
      <c r="G108">
        <v>0.340408205986023</v>
      </c>
      <c r="H108">
        <v>1.3629499822854999E-2</v>
      </c>
      <c r="I108">
        <v>1.7378009557723999</v>
      </c>
      <c r="J108">
        <v>6.7297667264938396E-2</v>
      </c>
      <c r="K108">
        <v>0.59156161546707198</v>
      </c>
      <c r="L108" t="s">
        <v>8399</v>
      </c>
      <c r="M108">
        <v>305</v>
      </c>
      <c r="N108">
        <v>19.260000000000002</v>
      </c>
      <c r="O108">
        <v>22.37</v>
      </c>
      <c r="P108">
        <v>78.450000286102295</v>
      </c>
      <c r="Q108">
        <v>58.3000004291534</v>
      </c>
      <c r="R108">
        <v>52.999997138977101</v>
      </c>
    </row>
    <row r="109" spans="1:18" x14ac:dyDescent="0.25">
      <c r="A109" t="s">
        <v>1674</v>
      </c>
      <c r="B109" t="s">
        <v>1675</v>
      </c>
      <c r="C109" t="s">
        <v>11</v>
      </c>
      <c r="D109">
        <v>9</v>
      </c>
      <c r="E109" t="s">
        <v>1676</v>
      </c>
      <c r="F109" t="s">
        <v>1677</v>
      </c>
      <c r="G109">
        <v>0.337287306785584</v>
      </c>
      <c r="H109">
        <v>8.7817441672086698E-3</v>
      </c>
      <c r="I109">
        <v>2.1478300094604501</v>
      </c>
      <c r="J109">
        <v>0.13427649438381201</v>
      </c>
      <c r="K109">
        <v>0.72443598508834794</v>
      </c>
      <c r="L109" t="s">
        <v>8399</v>
      </c>
      <c r="M109">
        <v>417</v>
      </c>
      <c r="N109">
        <v>15.14</v>
      </c>
      <c r="O109">
        <v>16.489999999999998</v>
      </c>
      <c r="P109">
        <v>63.919997215271003</v>
      </c>
      <c r="Q109">
        <v>36.079999804496801</v>
      </c>
      <c r="R109">
        <v>30.410000681877101</v>
      </c>
    </row>
    <row r="110" spans="1:18" x14ac:dyDescent="0.25">
      <c r="A110" t="s">
        <v>834</v>
      </c>
      <c r="B110" t="s">
        <v>835</v>
      </c>
      <c r="C110" t="s">
        <v>11</v>
      </c>
      <c r="D110">
        <v>19</v>
      </c>
      <c r="E110" t="s">
        <v>836</v>
      </c>
      <c r="F110" t="s">
        <v>837</v>
      </c>
      <c r="G110">
        <v>0.331131100654602</v>
      </c>
      <c r="H110">
        <v>9.3538761138915998E-3</v>
      </c>
      <c r="I110">
        <v>2.0323569774627699</v>
      </c>
      <c r="J110">
        <v>0.19952620565891299</v>
      </c>
      <c r="K110">
        <v>0.67297667264938399</v>
      </c>
      <c r="L110" t="s">
        <v>8399</v>
      </c>
      <c r="M110">
        <v>207</v>
      </c>
      <c r="N110">
        <v>25.68</v>
      </c>
      <c r="O110">
        <v>33</v>
      </c>
      <c r="P110">
        <v>78.750002384185805</v>
      </c>
      <c r="Q110">
        <v>62.190002202987699</v>
      </c>
      <c r="R110">
        <v>48.750001192092903</v>
      </c>
    </row>
    <row r="111" spans="1:18" x14ac:dyDescent="0.25">
      <c r="A111" t="s">
        <v>1838</v>
      </c>
      <c r="B111" t="s">
        <v>1839</v>
      </c>
      <c r="C111" t="s">
        <v>11</v>
      </c>
      <c r="D111">
        <v>8</v>
      </c>
      <c r="E111" t="s">
        <v>1840</v>
      </c>
      <c r="F111" t="s">
        <v>1841</v>
      </c>
      <c r="G111">
        <v>0.32210689783096302</v>
      </c>
      <c r="H111">
        <v>3.1468238681554801E-2</v>
      </c>
      <c r="I111">
        <v>1.9408860206603999</v>
      </c>
      <c r="J111">
        <v>5.86138181388378E-2</v>
      </c>
      <c r="K111">
        <v>0.62517267465591397</v>
      </c>
      <c r="L111" t="s">
        <v>8399</v>
      </c>
      <c r="M111">
        <v>458</v>
      </c>
      <c r="N111">
        <v>13.68</v>
      </c>
      <c r="O111">
        <v>16.2</v>
      </c>
      <c r="P111">
        <v>48.649999499320998</v>
      </c>
      <c r="Q111">
        <v>44.589999318122899</v>
      </c>
      <c r="R111">
        <v>40.990000963211102</v>
      </c>
    </row>
    <row r="112" spans="1:18" x14ac:dyDescent="0.25">
      <c r="A112" t="s">
        <v>774</v>
      </c>
      <c r="B112" t="s">
        <v>775</v>
      </c>
      <c r="C112" t="s">
        <v>11</v>
      </c>
      <c r="D112">
        <v>14</v>
      </c>
      <c r="E112" t="s">
        <v>776</v>
      </c>
      <c r="F112" t="s">
        <v>777</v>
      </c>
      <c r="G112">
        <v>0.31915378570556602</v>
      </c>
      <c r="H112">
        <v>3.4458730369806298E-3</v>
      </c>
      <c r="I112">
        <v>2.0323569774627699</v>
      </c>
      <c r="J112">
        <v>6.9183096289634705E-2</v>
      </c>
      <c r="K112">
        <v>0.648634374141693</v>
      </c>
      <c r="L112" t="s">
        <v>8399</v>
      </c>
      <c r="M112">
        <v>192</v>
      </c>
      <c r="N112">
        <v>27.25</v>
      </c>
      <c r="O112">
        <v>29.8</v>
      </c>
      <c r="P112">
        <v>47.089999914169297</v>
      </c>
      <c r="Q112">
        <v>34.470000863075299</v>
      </c>
      <c r="R112">
        <v>27.250000834464998</v>
      </c>
    </row>
    <row r="113" spans="1:18" x14ac:dyDescent="0.25">
      <c r="A113" t="s">
        <v>690</v>
      </c>
      <c r="B113" t="s">
        <v>691</v>
      </c>
      <c r="C113" t="s">
        <v>11</v>
      </c>
      <c r="D113">
        <v>20</v>
      </c>
      <c r="E113" t="s">
        <v>692</v>
      </c>
      <c r="F113" t="s">
        <v>693</v>
      </c>
      <c r="G113">
        <v>0.31622779369354198</v>
      </c>
      <c r="H113">
        <v>1.99623703956604E-2</v>
      </c>
      <c r="I113">
        <v>2.0137240886688201</v>
      </c>
      <c r="J113">
        <v>0.10471290349960299</v>
      </c>
      <c r="K113">
        <v>0.63679552078247104</v>
      </c>
      <c r="L113" t="s">
        <v>8399</v>
      </c>
      <c r="M113">
        <v>171</v>
      </c>
      <c r="N113">
        <v>28.95</v>
      </c>
      <c r="O113">
        <v>33.64</v>
      </c>
      <c r="P113">
        <v>30.849999189376799</v>
      </c>
      <c r="Q113">
        <v>24.699999392032598</v>
      </c>
      <c r="R113">
        <v>22.1699997782707</v>
      </c>
    </row>
    <row r="114" spans="1:18" x14ac:dyDescent="0.25">
      <c r="A114" t="s">
        <v>590</v>
      </c>
      <c r="B114" t="s">
        <v>591</v>
      </c>
      <c r="C114" t="s">
        <v>11</v>
      </c>
      <c r="D114">
        <v>18</v>
      </c>
      <c r="E114" t="s">
        <v>592</v>
      </c>
      <c r="F114" t="s">
        <v>593</v>
      </c>
      <c r="G114">
        <v>0.30760970711708102</v>
      </c>
      <c r="H114">
        <v>8.2850186154246296E-3</v>
      </c>
      <c r="I114">
        <v>1.9408860206603999</v>
      </c>
      <c r="J114">
        <v>0.21086280047893499</v>
      </c>
      <c r="K114">
        <v>0.59703528881072998</v>
      </c>
      <c r="L114" t="s">
        <v>8399</v>
      </c>
      <c r="M114">
        <v>146</v>
      </c>
      <c r="N114">
        <v>31.87</v>
      </c>
      <c r="O114">
        <v>32.81</v>
      </c>
      <c r="P114">
        <v>48.390001058578498</v>
      </c>
      <c r="Q114">
        <v>40.999999642372103</v>
      </c>
      <c r="R114">
        <v>31.349998712539701</v>
      </c>
    </row>
    <row r="115" spans="1:18" x14ac:dyDescent="0.25">
      <c r="A115" t="s">
        <v>30</v>
      </c>
      <c r="B115" t="s">
        <v>31</v>
      </c>
      <c r="C115" t="s">
        <v>11</v>
      </c>
      <c r="D115">
        <v>144</v>
      </c>
      <c r="E115" t="s">
        <v>32</v>
      </c>
      <c r="F115" t="s">
        <v>33</v>
      </c>
      <c r="G115">
        <v>0.30478951334953303</v>
      </c>
      <c r="H115">
        <v>1.4743760411769401E-13</v>
      </c>
      <c r="I115">
        <v>1.9769699573516799</v>
      </c>
      <c r="J115">
        <v>9.5499262213706998E-2</v>
      </c>
      <c r="K115">
        <v>0.60255962610244795</v>
      </c>
      <c r="L115" t="s">
        <v>8399</v>
      </c>
      <c r="M115">
        <v>6</v>
      </c>
      <c r="N115">
        <v>198.15</v>
      </c>
      <c r="O115">
        <v>198.31</v>
      </c>
      <c r="P115">
        <v>72.920000553131104</v>
      </c>
      <c r="Q115">
        <v>55.159997940063498</v>
      </c>
      <c r="R115">
        <v>44.470000267028801</v>
      </c>
    </row>
    <row r="116" spans="1:18" x14ac:dyDescent="0.25">
      <c r="A116" t="s">
        <v>1954</v>
      </c>
      <c r="B116" t="s">
        <v>1955</v>
      </c>
      <c r="C116" t="s">
        <v>11</v>
      </c>
      <c r="D116">
        <v>9</v>
      </c>
      <c r="E116" t="s">
        <v>1956</v>
      </c>
      <c r="F116" t="s">
        <v>1957</v>
      </c>
      <c r="G116">
        <v>0.30199518799781799</v>
      </c>
      <c r="H116">
        <v>2.31456998735666E-2</v>
      </c>
      <c r="I116">
        <v>1.90546095371246</v>
      </c>
      <c r="J116">
        <v>2.1478300914168399E-2</v>
      </c>
      <c r="K116">
        <v>0.57543987035751298</v>
      </c>
      <c r="L116" t="s">
        <v>8399</v>
      </c>
      <c r="M116">
        <v>487</v>
      </c>
      <c r="N116">
        <v>12.93</v>
      </c>
      <c r="O116">
        <v>18.239999999999998</v>
      </c>
      <c r="P116">
        <v>29.120001196861299</v>
      </c>
      <c r="Q116">
        <v>15.2899995446205</v>
      </c>
      <c r="R116">
        <v>11.1699998378754</v>
      </c>
    </row>
    <row r="117" spans="1:18" x14ac:dyDescent="0.25">
      <c r="A117" t="s">
        <v>1238</v>
      </c>
      <c r="B117" t="s">
        <v>1239</v>
      </c>
      <c r="C117" t="s">
        <v>11</v>
      </c>
      <c r="D117">
        <v>11</v>
      </c>
      <c r="E117" t="s">
        <v>1240</v>
      </c>
      <c r="F117" t="s">
        <v>1241</v>
      </c>
      <c r="G117">
        <v>0.29648309946060197</v>
      </c>
      <c r="H117">
        <v>2.6964070275425898E-3</v>
      </c>
      <c r="I117">
        <v>2.0323569774627699</v>
      </c>
      <c r="J117">
        <v>2.6546059176325802E-2</v>
      </c>
      <c r="K117">
        <v>0.60255962610244795</v>
      </c>
      <c r="L117" t="s">
        <v>8399</v>
      </c>
      <c r="M117">
        <v>308</v>
      </c>
      <c r="N117">
        <v>19.190000000000001</v>
      </c>
      <c r="O117">
        <v>19.23</v>
      </c>
      <c r="P117">
        <v>45.509999990463299</v>
      </c>
      <c r="Q117">
        <v>40.000000596046398</v>
      </c>
      <c r="R117">
        <v>31.009998917579701</v>
      </c>
    </row>
    <row r="118" spans="1:18" x14ac:dyDescent="0.25">
      <c r="A118" t="s">
        <v>4796</v>
      </c>
      <c r="B118" t="s">
        <v>4797</v>
      </c>
      <c r="C118" t="s">
        <v>11</v>
      </c>
      <c r="D118">
        <v>13</v>
      </c>
      <c r="E118" t="s">
        <v>4798</v>
      </c>
      <c r="F118" t="s">
        <v>4799</v>
      </c>
      <c r="G118">
        <v>0.27039578557014499</v>
      </c>
      <c r="H118">
        <v>3.5478468984365498E-2</v>
      </c>
      <c r="I118">
        <v>1.8197009563446001</v>
      </c>
      <c r="J118">
        <v>7.0469297468662304E-2</v>
      </c>
      <c r="K118">
        <v>0.49203950166702298</v>
      </c>
      <c r="L118" t="s">
        <v>8399</v>
      </c>
      <c r="M118">
        <v>1198</v>
      </c>
      <c r="N118">
        <v>4.2699999999999996</v>
      </c>
      <c r="O118">
        <v>29.48</v>
      </c>
      <c r="P118">
        <v>34.970000386238098</v>
      </c>
      <c r="Q118">
        <v>19.3800002336502</v>
      </c>
      <c r="R118">
        <v>13.1899997591972</v>
      </c>
    </row>
    <row r="119" spans="1:18" x14ac:dyDescent="0.25">
      <c r="A119" t="s">
        <v>922</v>
      </c>
      <c r="B119" t="s">
        <v>923</v>
      </c>
      <c r="C119" t="s">
        <v>11</v>
      </c>
      <c r="D119">
        <v>15</v>
      </c>
      <c r="E119" t="s">
        <v>924</v>
      </c>
      <c r="F119" t="s">
        <v>925</v>
      </c>
      <c r="G119">
        <v>0.26791679859161399</v>
      </c>
      <c r="H119">
        <v>6.9418537896126498E-4</v>
      </c>
      <c r="I119">
        <v>1.4996850490570099</v>
      </c>
      <c r="J119">
        <v>8.3945997059345204E-2</v>
      </c>
      <c r="K119">
        <v>0.40179079771041898</v>
      </c>
      <c r="L119" t="s">
        <v>8399</v>
      </c>
      <c r="M119">
        <v>229</v>
      </c>
      <c r="N119">
        <v>24.55</v>
      </c>
      <c r="O119">
        <v>26.44</v>
      </c>
      <c r="P119">
        <v>34.740000963211102</v>
      </c>
      <c r="Q119">
        <v>27.739998698234601</v>
      </c>
      <c r="R119">
        <v>23.909999430179599</v>
      </c>
    </row>
    <row r="120" spans="1:18" x14ac:dyDescent="0.25">
      <c r="A120" t="s">
        <v>1522</v>
      </c>
      <c r="B120" t="s">
        <v>1523</v>
      </c>
      <c r="C120" t="s">
        <v>11</v>
      </c>
      <c r="D120">
        <v>21</v>
      </c>
      <c r="E120" t="s">
        <v>1524</v>
      </c>
      <c r="F120" t="s">
        <v>1525</v>
      </c>
      <c r="G120">
        <v>0.26546061038970897</v>
      </c>
      <c r="H120">
        <v>3.3892340958118397E-2</v>
      </c>
      <c r="I120">
        <v>2.1086280345916699</v>
      </c>
      <c r="J120">
        <v>5.8076441287994399E-2</v>
      </c>
      <c r="K120">
        <v>0.55975759029388406</v>
      </c>
      <c r="L120" t="s">
        <v>8399</v>
      </c>
      <c r="M120">
        <v>379</v>
      </c>
      <c r="N120">
        <v>16.600000000000001</v>
      </c>
      <c r="O120">
        <v>36.92</v>
      </c>
      <c r="P120">
        <v>82.389998435974107</v>
      </c>
      <c r="Q120">
        <v>61.619997024536097</v>
      </c>
      <c r="R120">
        <v>45.419999957084698</v>
      </c>
    </row>
    <row r="121" spans="1:18" x14ac:dyDescent="0.25">
      <c r="A121" t="s">
        <v>290</v>
      </c>
      <c r="B121" t="s">
        <v>291</v>
      </c>
      <c r="C121" t="s">
        <v>11</v>
      </c>
      <c r="D121">
        <v>32</v>
      </c>
      <c r="E121" t="s">
        <v>292</v>
      </c>
      <c r="F121" t="s">
        <v>293</v>
      </c>
      <c r="G121">
        <v>0.263026803731918</v>
      </c>
      <c r="H121">
        <v>2.5328239426016801E-2</v>
      </c>
      <c r="I121">
        <v>2.4660389423370401</v>
      </c>
      <c r="J121">
        <v>0.17864879965782199</v>
      </c>
      <c r="K121">
        <v>0.648634374141693</v>
      </c>
      <c r="L121" t="s">
        <v>8399</v>
      </c>
      <c r="M121">
        <v>71</v>
      </c>
      <c r="N121">
        <v>49.58</v>
      </c>
      <c r="O121">
        <v>54.16</v>
      </c>
      <c r="P121">
        <v>80.529999732971206</v>
      </c>
      <c r="Q121">
        <v>72.269999980926499</v>
      </c>
      <c r="R121">
        <v>59.589999914169297</v>
      </c>
    </row>
    <row r="122" spans="1:18" x14ac:dyDescent="0.25">
      <c r="A122" t="s">
        <v>1606</v>
      </c>
      <c r="B122" t="s">
        <v>1607</v>
      </c>
      <c r="C122" t="s">
        <v>11</v>
      </c>
      <c r="D122">
        <v>8</v>
      </c>
      <c r="E122" t="s">
        <v>1608</v>
      </c>
      <c r="F122" t="s">
        <v>1609</v>
      </c>
      <c r="G122">
        <v>0.26061528921127303</v>
      </c>
      <c r="H122">
        <v>2.0774409174919101E-2</v>
      </c>
      <c r="I122">
        <v>2.1677041053771999</v>
      </c>
      <c r="J122">
        <v>2.6061529293656301E-2</v>
      </c>
      <c r="K122">
        <v>0.56493699550628695</v>
      </c>
      <c r="L122" t="s">
        <v>8399</v>
      </c>
      <c r="M122">
        <v>400</v>
      </c>
      <c r="N122">
        <v>15.58</v>
      </c>
      <c r="O122">
        <v>16.12</v>
      </c>
      <c r="P122">
        <v>29.280000925064101</v>
      </c>
      <c r="Q122">
        <v>20.379999279975902</v>
      </c>
      <c r="R122">
        <v>16.609999537467999</v>
      </c>
    </row>
    <row r="123" spans="1:18" x14ac:dyDescent="0.25">
      <c r="A123" t="s">
        <v>1678</v>
      </c>
      <c r="B123" t="s">
        <v>1679</v>
      </c>
      <c r="C123" t="s">
        <v>11</v>
      </c>
      <c r="D123">
        <v>22</v>
      </c>
      <c r="E123" t="s">
        <v>1680</v>
      </c>
      <c r="F123" t="s">
        <v>1681</v>
      </c>
      <c r="G123">
        <v>0.26061528921127303</v>
      </c>
      <c r="H123">
        <v>1.20020397007465E-2</v>
      </c>
      <c r="I123">
        <v>2.0892961025238002</v>
      </c>
      <c r="J123">
        <v>0.108642600476742</v>
      </c>
      <c r="K123">
        <v>0.54450267553329501</v>
      </c>
      <c r="L123" t="s">
        <v>8399</v>
      </c>
      <c r="M123">
        <v>418</v>
      </c>
      <c r="N123">
        <v>15.03</v>
      </c>
      <c r="O123">
        <v>37.71</v>
      </c>
      <c r="P123">
        <v>31.600001454353301</v>
      </c>
      <c r="Q123">
        <v>13.5399997234344</v>
      </c>
      <c r="R123">
        <v>9.21100005507469</v>
      </c>
    </row>
    <row r="124" spans="1:18" x14ac:dyDescent="0.25">
      <c r="A124" t="s">
        <v>2977</v>
      </c>
      <c r="B124" t="s">
        <v>2978</v>
      </c>
      <c r="C124" t="s">
        <v>11</v>
      </c>
      <c r="D124">
        <v>7</v>
      </c>
      <c r="E124" t="s">
        <v>2979</v>
      </c>
      <c r="F124" t="s">
        <v>2980</v>
      </c>
      <c r="G124">
        <v>0.26061528921127303</v>
      </c>
      <c r="H124">
        <v>1.7227459466084801E-3</v>
      </c>
      <c r="I124">
        <v>2.2284350395202601</v>
      </c>
      <c r="J124">
        <v>6.0813501477241502E-2</v>
      </c>
      <c r="K124">
        <v>0.58076441287994396</v>
      </c>
      <c r="L124" t="s">
        <v>8399</v>
      </c>
      <c r="M124">
        <v>743</v>
      </c>
      <c r="N124">
        <v>8.5</v>
      </c>
      <c r="O124">
        <v>12.84</v>
      </c>
      <c r="P124">
        <v>20.1399996876717</v>
      </c>
      <c r="Q124">
        <v>8.5809998214244807</v>
      </c>
      <c r="R124">
        <v>4.7060001641511899</v>
      </c>
    </row>
    <row r="125" spans="1:18" x14ac:dyDescent="0.25">
      <c r="A125" t="s">
        <v>402</v>
      </c>
      <c r="B125" t="s">
        <v>403</v>
      </c>
      <c r="C125" t="s">
        <v>11</v>
      </c>
      <c r="D125">
        <v>23</v>
      </c>
      <c r="E125" t="s">
        <v>404</v>
      </c>
      <c r="F125" t="s">
        <v>405</v>
      </c>
      <c r="G125">
        <v>0.24888570606708499</v>
      </c>
      <c r="H125">
        <v>1.7170280625578E-4</v>
      </c>
      <c r="I125">
        <v>2.0323569774627699</v>
      </c>
      <c r="J125">
        <v>7.7268056571483598E-2</v>
      </c>
      <c r="K125">
        <v>0.50582468509674094</v>
      </c>
      <c r="L125" t="s">
        <v>8399</v>
      </c>
      <c r="M125">
        <v>99</v>
      </c>
      <c r="N125">
        <v>39.619999999999997</v>
      </c>
      <c r="O125">
        <v>41.62</v>
      </c>
      <c r="P125">
        <v>39.230000972747803</v>
      </c>
      <c r="Q125">
        <v>25.900000333786</v>
      </c>
      <c r="R125">
        <v>20.430000126361801</v>
      </c>
    </row>
    <row r="126" spans="1:18" x14ac:dyDescent="0.25">
      <c r="A126" t="s">
        <v>206</v>
      </c>
      <c r="B126" t="s">
        <v>207</v>
      </c>
      <c r="C126" t="s">
        <v>11</v>
      </c>
      <c r="D126">
        <v>32</v>
      </c>
      <c r="E126" t="s">
        <v>208</v>
      </c>
      <c r="F126" t="s">
        <v>209</v>
      </c>
      <c r="G126">
        <v>0.24660390615463301</v>
      </c>
      <c r="H126">
        <v>3.9312729495577498E-4</v>
      </c>
      <c r="I126">
        <v>2.26986503601074</v>
      </c>
      <c r="J126">
        <v>3.4040819853544201E-2</v>
      </c>
      <c r="K126">
        <v>0.55975759029388406</v>
      </c>
      <c r="L126" t="s">
        <v>8399</v>
      </c>
      <c r="M126">
        <v>50</v>
      </c>
      <c r="N126">
        <v>62.83</v>
      </c>
      <c r="O126">
        <v>64.69</v>
      </c>
      <c r="P126">
        <v>53.530001640319803</v>
      </c>
      <c r="Q126">
        <v>43.050000071525602</v>
      </c>
      <c r="R126">
        <v>33.140000700950601</v>
      </c>
    </row>
    <row r="127" spans="1:18" x14ac:dyDescent="0.25">
      <c r="A127" t="s">
        <v>3113</v>
      </c>
      <c r="B127" t="s">
        <v>3114</v>
      </c>
      <c r="C127" t="s">
        <v>11</v>
      </c>
      <c r="D127">
        <v>5</v>
      </c>
      <c r="E127" t="s">
        <v>3115</v>
      </c>
      <c r="F127" t="s">
        <v>3116</v>
      </c>
      <c r="G127">
        <v>0.244343101978302</v>
      </c>
      <c r="H127">
        <v>1.8885420635342601E-2</v>
      </c>
      <c r="I127">
        <v>1.57036304473877</v>
      </c>
      <c r="J127">
        <v>0.103752799332142</v>
      </c>
      <c r="K127">
        <v>0.383707314729691</v>
      </c>
      <c r="L127" t="s">
        <v>8399</v>
      </c>
      <c r="M127">
        <v>777</v>
      </c>
      <c r="N127">
        <v>8.06</v>
      </c>
      <c r="O127">
        <v>8.2799999999999994</v>
      </c>
      <c r="P127">
        <v>41.670000553131104</v>
      </c>
      <c r="Q127">
        <v>20.000000298023199</v>
      </c>
      <c r="R127">
        <v>20.000000298023199</v>
      </c>
    </row>
    <row r="128" spans="1:18" x14ac:dyDescent="0.25">
      <c r="A128" t="s">
        <v>314</v>
      </c>
      <c r="B128" t="s">
        <v>315</v>
      </c>
      <c r="C128" t="s">
        <v>11</v>
      </c>
      <c r="D128">
        <v>26</v>
      </c>
      <c r="E128" t="s">
        <v>316</v>
      </c>
      <c r="F128" t="s">
        <v>317</v>
      </c>
      <c r="G128">
        <v>0.237683996558189</v>
      </c>
      <c r="H128">
        <v>4.6440150072157798E-6</v>
      </c>
      <c r="I128">
        <v>2.18776202201843</v>
      </c>
      <c r="J128">
        <v>6.1944108456373201E-2</v>
      </c>
      <c r="K128">
        <v>0.51999598741531405</v>
      </c>
      <c r="L128" t="s">
        <v>8399</v>
      </c>
      <c r="M128">
        <v>77</v>
      </c>
      <c r="N128">
        <v>45.51</v>
      </c>
      <c r="O128">
        <v>47.34</v>
      </c>
      <c r="P128">
        <v>24.349999427795399</v>
      </c>
      <c r="Q128">
        <v>14.7499993443489</v>
      </c>
      <c r="R128">
        <v>10.419999808072999</v>
      </c>
    </row>
    <row r="129" spans="1:18" x14ac:dyDescent="0.25">
      <c r="A129" t="s">
        <v>326</v>
      </c>
      <c r="B129" t="s">
        <v>327</v>
      </c>
      <c r="C129" t="s">
        <v>11</v>
      </c>
      <c r="D129">
        <v>44</v>
      </c>
      <c r="E129" t="s">
        <v>328</v>
      </c>
      <c r="F129" t="s">
        <v>329</v>
      </c>
      <c r="G129">
        <v>0.237683996558189</v>
      </c>
      <c r="H129">
        <v>5.2152102580294002E-4</v>
      </c>
      <c r="I129">
        <v>1.9230920076370199</v>
      </c>
      <c r="J129">
        <v>9.9083192646503407E-2</v>
      </c>
      <c r="K129">
        <v>0.457088202238083</v>
      </c>
      <c r="L129" t="s">
        <v>8399</v>
      </c>
      <c r="M129">
        <v>80</v>
      </c>
      <c r="N129">
        <v>45.01</v>
      </c>
      <c r="O129">
        <v>48.29</v>
      </c>
      <c r="P129">
        <v>66.579997539520306</v>
      </c>
      <c r="Q129">
        <v>61.409997940063498</v>
      </c>
      <c r="R129">
        <v>47.549998760223403</v>
      </c>
    </row>
    <row r="130" spans="1:18" x14ac:dyDescent="0.25">
      <c r="A130" t="s">
        <v>4740</v>
      </c>
      <c r="B130" t="s">
        <v>4741</v>
      </c>
      <c r="C130" t="s">
        <v>11</v>
      </c>
      <c r="D130">
        <v>7</v>
      </c>
      <c r="E130" t="s">
        <v>4742</v>
      </c>
      <c r="F130" t="s">
        <v>4743</v>
      </c>
      <c r="G130">
        <v>0.23120650649070701</v>
      </c>
      <c r="H130">
        <v>1.0306159965693999E-2</v>
      </c>
      <c r="I130">
        <v>2.1677041053771999</v>
      </c>
      <c r="J130">
        <v>7.4473187327384893E-2</v>
      </c>
      <c r="K130">
        <v>0.50118720531463601</v>
      </c>
      <c r="L130" t="s">
        <v>8399</v>
      </c>
      <c r="M130">
        <v>1184</v>
      </c>
      <c r="N130">
        <v>4.34</v>
      </c>
      <c r="O130">
        <v>12.91</v>
      </c>
      <c r="P130">
        <v>33.539998531341602</v>
      </c>
      <c r="Q130">
        <v>20.7000002264977</v>
      </c>
      <c r="R130">
        <v>10.7699997723103</v>
      </c>
    </row>
    <row r="131" spans="1:18" x14ac:dyDescent="0.25">
      <c r="A131" t="s">
        <v>4740</v>
      </c>
      <c r="B131" t="s">
        <v>4741</v>
      </c>
      <c r="C131" t="s">
        <v>11</v>
      </c>
      <c r="D131">
        <v>7</v>
      </c>
      <c r="E131" t="s">
        <v>4742</v>
      </c>
      <c r="F131" t="s">
        <v>4743</v>
      </c>
      <c r="G131">
        <v>0.23120650649070701</v>
      </c>
      <c r="H131">
        <v>1.0306159965693999E-2</v>
      </c>
      <c r="I131">
        <v>2.1677041053771999</v>
      </c>
      <c r="J131">
        <v>7.4473187327384893E-2</v>
      </c>
      <c r="K131">
        <v>0.50118720531463601</v>
      </c>
      <c r="L131" t="s">
        <v>8399</v>
      </c>
      <c r="M131">
        <v>2783</v>
      </c>
      <c r="N131">
        <v>4.34</v>
      </c>
      <c r="O131">
        <v>12.91</v>
      </c>
      <c r="P131">
        <v>33.539998531341602</v>
      </c>
      <c r="Q131">
        <v>20.7000002264977</v>
      </c>
      <c r="R131">
        <v>10.7699997723103</v>
      </c>
    </row>
    <row r="132" spans="1:18" x14ac:dyDescent="0.25">
      <c r="A132" t="s">
        <v>4740</v>
      </c>
      <c r="B132" t="s">
        <v>4741</v>
      </c>
      <c r="C132" t="s">
        <v>11</v>
      </c>
      <c r="D132">
        <v>7</v>
      </c>
      <c r="E132" t="s">
        <v>4742</v>
      </c>
      <c r="F132" t="s">
        <v>4743</v>
      </c>
      <c r="G132">
        <v>0.23120650649070701</v>
      </c>
      <c r="H132">
        <v>1.0306159965693999E-2</v>
      </c>
      <c r="I132">
        <v>2.1677041053771999</v>
      </c>
      <c r="J132">
        <v>7.4473187327384893E-2</v>
      </c>
      <c r="K132">
        <v>0.50118720531463601</v>
      </c>
      <c r="L132" t="s">
        <v>8399</v>
      </c>
      <c r="M132">
        <v>3285</v>
      </c>
      <c r="N132">
        <v>4.34</v>
      </c>
      <c r="O132">
        <v>12.91</v>
      </c>
      <c r="P132">
        <v>33.539998531341602</v>
      </c>
      <c r="Q132">
        <v>20.7000002264977</v>
      </c>
      <c r="R132">
        <v>10.7699997723103</v>
      </c>
    </row>
    <row r="133" spans="1:18" x14ac:dyDescent="0.25">
      <c r="A133" t="s">
        <v>1598</v>
      </c>
      <c r="B133" t="s">
        <v>1599</v>
      </c>
      <c r="C133" t="s">
        <v>11</v>
      </c>
      <c r="D133">
        <v>15</v>
      </c>
      <c r="E133" t="s">
        <v>1600</v>
      </c>
      <c r="F133" t="s">
        <v>1601</v>
      </c>
      <c r="G133">
        <v>0.22698649764060999</v>
      </c>
      <c r="H133">
        <v>1.2394200079143E-2</v>
      </c>
      <c r="I133">
        <v>2.0892961025238002</v>
      </c>
      <c r="J133">
        <v>7.4473187327384893E-2</v>
      </c>
      <c r="K133">
        <v>0.47424200177192699</v>
      </c>
      <c r="L133" t="s">
        <v>8399</v>
      </c>
      <c r="M133">
        <v>398</v>
      </c>
      <c r="N133">
        <v>15.67</v>
      </c>
      <c r="O133">
        <v>16.579999999999998</v>
      </c>
      <c r="P133">
        <v>65.140002965927096</v>
      </c>
      <c r="Q133">
        <v>56.569999456405597</v>
      </c>
      <c r="R133">
        <v>42.289999127388</v>
      </c>
    </row>
    <row r="134" spans="1:18" x14ac:dyDescent="0.25">
      <c r="A134" t="s">
        <v>734</v>
      </c>
      <c r="B134" t="s">
        <v>735</v>
      </c>
      <c r="C134" t="s">
        <v>11</v>
      </c>
      <c r="D134">
        <v>23</v>
      </c>
      <c r="E134" t="s">
        <v>736</v>
      </c>
      <c r="F134" t="s">
        <v>737</v>
      </c>
      <c r="G134">
        <v>0.222843497991562</v>
      </c>
      <c r="H134">
        <v>1.0738660057541001E-4</v>
      </c>
      <c r="I134">
        <v>2.6791679859161399</v>
      </c>
      <c r="J134">
        <v>0.103752799332142</v>
      </c>
      <c r="K134">
        <v>0.59703528881072998</v>
      </c>
      <c r="L134" t="s">
        <v>8399</v>
      </c>
      <c r="M134">
        <v>182</v>
      </c>
      <c r="N134">
        <v>28.18</v>
      </c>
      <c r="O134">
        <v>29.92</v>
      </c>
      <c r="P134">
        <v>21.8799993395805</v>
      </c>
      <c r="Q134">
        <v>8.7590001523494703</v>
      </c>
      <c r="R134">
        <v>5.9420000761747396</v>
      </c>
    </row>
    <row r="135" spans="1:18" x14ac:dyDescent="0.25">
      <c r="A135" t="s">
        <v>814</v>
      </c>
      <c r="B135" t="s">
        <v>815</v>
      </c>
      <c r="C135" t="s">
        <v>11</v>
      </c>
      <c r="D135">
        <v>21</v>
      </c>
      <c r="E135" t="s">
        <v>816</v>
      </c>
      <c r="F135" t="s">
        <v>817</v>
      </c>
      <c r="G135">
        <v>0.222843497991562</v>
      </c>
      <c r="H135">
        <v>2.7138629928231201E-2</v>
      </c>
      <c r="I135">
        <v>1.9952620267868</v>
      </c>
      <c r="J135">
        <v>5.9156160801649101E-2</v>
      </c>
      <c r="K135">
        <v>0.444631308317184</v>
      </c>
      <c r="L135" t="s">
        <v>8399</v>
      </c>
      <c r="M135">
        <v>202</v>
      </c>
      <c r="N135">
        <v>26.4</v>
      </c>
      <c r="O135">
        <v>26.63</v>
      </c>
      <c r="P135">
        <v>48.330000042915302</v>
      </c>
      <c r="Q135">
        <v>37.029999494552598</v>
      </c>
      <c r="R135">
        <v>28.8700014352798</v>
      </c>
    </row>
    <row r="136" spans="1:18" x14ac:dyDescent="0.25">
      <c r="A136" t="s">
        <v>2765</v>
      </c>
      <c r="B136" t="s">
        <v>2766</v>
      </c>
      <c r="C136" t="s">
        <v>11</v>
      </c>
      <c r="D136">
        <v>7</v>
      </c>
      <c r="E136" t="s">
        <v>2767</v>
      </c>
      <c r="F136" t="s">
        <v>2768</v>
      </c>
      <c r="G136">
        <v>0.222843497991562</v>
      </c>
      <c r="H136">
        <v>2.03803298063576E-3</v>
      </c>
      <c r="I136">
        <v>1.9230920076370199</v>
      </c>
      <c r="J136">
        <v>8.0909587442874895E-2</v>
      </c>
      <c r="K136">
        <v>0.42854851484298701</v>
      </c>
      <c r="L136" t="s">
        <v>8399</v>
      </c>
      <c r="M136">
        <v>690</v>
      </c>
      <c r="N136">
        <v>9.3000000000000007</v>
      </c>
      <c r="O136">
        <v>9.91</v>
      </c>
      <c r="P136">
        <v>42.179998755455003</v>
      </c>
      <c r="Q136">
        <v>32.359999418258703</v>
      </c>
      <c r="R136">
        <v>27.270001173019399</v>
      </c>
    </row>
    <row r="137" spans="1:18" x14ac:dyDescent="0.25">
      <c r="A137" t="s">
        <v>54</v>
      </c>
      <c r="B137" t="s">
        <v>55</v>
      </c>
      <c r="C137" t="s">
        <v>11</v>
      </c>
      <c r="D137">
        <v>117</v>
      </c>
      <c r="E137" t="s">
        <v>56</v>
      </c>
      <c r="F137" t="s">
        <v>57</v>
      </c>
      <c r="G137">
        <v>0.21478299796581299</v>
      </c>
      <c r="H137">
        <v>0</v>
      </c>
      <c r="I137">
        <v>1.95884501934052</v>
      </c>
      <c r="J137">
        <v>4.13047485053539E-2</v>
      </c>
      <c r="K137">
        <v>0.42072659730911299</v>
      </c>
      <c r="L137" t="s">
        <v>8399</v>
      </c>
      <c r="M137">
        <v>12</v>
      </c>
      <c r="N137">
        <v>162.74</v>
      </c>
      <c r="O137">
        <v>166.61</v>
      </c>
      <c r="P137">
        <v>51.440000534057603</v>
      </c>
      <c r="Q137">
        <v>34.470000863075299</v>
      </c>
      <c r="R137">
        <v>27.419999241828901</v>
      </c>
    </row>
    <row r="138" spans="1:18" x14ac:dyDescent="0.25">
      <c r="A138" t="s">
        <v>1818</v>
      </c>
      <c r="B138" t="s">
        <v>1819</v>
      </c>
      <c r="C138" t="s">
        <v>11</v>
      </c>
      <c r="D138">
        <v>11</v>
      </c>
      <c r="E138" t="s">
        <v>1820</v>
      </c>
      <c r="F138" t="s">
        <v>1821</v>
      </c>
      <c r="G138">
        <v>0.208929598331451</v>
      </c>
      <c r="H138">
        <v>1.19504202157259E-2</v>
      </c>
      <c r="I138">
        <v>2.5351290702819802</v>
      </c>
      <c r="J138">
        <v>2.1677039563655898E-2</v>
      </c>
      <c r="K138">
        <v>0.52966338396072399</v>
      </c>
      <c r="L138" t="s">
        <v>8399</v>
      </c>
      <c r="M138">
        <v>453</v>
      </c>
      <c r="N138">
        <v>13.83</v>
      </c>
      <c r="O138">
        <v>15.33</v>
      </c>
      <c r="P138">
        <v>46.549999713897698</v>
      </c>
      <c r="Q138">
        <v>25.369998812675501</v>
      </c>
      <c r="R138">
        <v>25.369998812675501</v>
      </c>
    </row>
    <row r="139" spans="1:18" x14ac:dyDescent="0.25">
      <c r="A139" t="s">
        <v>1690</v>
      </c>
      <c r="B139" t="s">
        <v>1691</v>
      </c>
      <c r="C139" t="s">
        <v>11</v>
      </c>
      <c r="D139">
        <v>10</v>
      </c>
      <c r="E139" t="s">
        <v>1692</v>
      </c>
      <c r="F139" t="s">
        <v>1693</v>
      </c>
      <c r="G139">
        <v>0.20701409876346599</v>
      </c>
      <c r="H139">
        <v>7.1011768886819504E-4</v>
      </c>
      <c r="I139">
        <v>1.85353195667267</v>
      </c>
      <c r="J139">
        <v>3.4994520246982602E-2</v>
      </c>
      <c r="K139">
        <v>0.383707314729691</v>
      </c>
      <c r="L139" t="s">
        <v>8399</v>
      </c>
      <c r="M139">
        <v>421</v>
      </c>
      <c r="N139">
        <v>14.96</v>
      </c>
      <c r="O139">
        <v>15.23</v>
      </c>
      <c r="P139">
        <v>42.149999737739599</v>
      </c>
      <c r="Q139">
        <v>30.9399992227554</v>
      </c>
      <c r="R139">
        <v>30.9399992227554</v>
      </c>
    </row>
    <row r="140" spans="1:18" x14ac:dyDescent="0.25">
      <c r="A140" t="s">
        <v>3289</v>
      </c>
      <c r="B140" t="s">
        <v>3290</v>
      </c>
      <c r="C140" t="s">
        <v>11</v>
      </c>
      <c r="D140">
        <v>4</v>
      </c>
      <c r="E140" t="s">
        <v>3291</v>
      </c>
      <c r="F140" t="s">
        <v>3292</v>
      </c>
      <c r="G140">
        <v>0.20701409876346599</v>
      </c>
      <c r="H140">
        <v>2.8853479772806199E-2</v>
      </c>
      <c r="I140">
        <v>2.2908680438995401</v>
      </c>
      <c r="J140">
        <v>1.4321880415082E-2</v>
      </c>
      <c r="K140">
        <v>0.47424200177192699</v>
      </c>
      <c r="L140" t="s">
        <v>8399</v>
      </c>
      <c r="M140">
        <v>821</v>
      </c>
      <c r="N140">
        <v>7.58</v>
      </c>
      <c r="O140">
        <v>10.51</v>
      </c>
      <c r="P140">
        <v>23.000000417232499</v>
      </c>
      <c r="Q140">
        <v>9.06499996781349</v>
      </c>
      <c r="R140">
        <v>4.7710001468658403</v>
      </c>
    </row>
    <row r="141" spans="1:18" x14ac:dyDescent="0.25">
      <c r="A141" t="s">
        <v>1002</v>
      </c>
      <c r="B141" t="s">
        <v>1003</v>
      </c>
      <c r="C141" t="s">
        <v>11</v>
      </c>
      <c r="D141">
        <v>14</v>
      </c>
      <c r="E141" t="s">
        <v>1004</v>
      </c>
      <c r="F141" t="s">
        <v>1005</v>
      </c>
      <c r="G141">
        <v>0.19408859312534299</v>
      </c>
      <c r="H141">
        <v>5.2242791280150396E-3</v>
      </c>
      <c r="I141">
        <v>2.1677041053771999</v>
      </c>
      <c r="J141">
        <v>6.9183096289634705E-2</v>
      </c>
      <c r="K141">
        <v>0.42072659730911299</v>
      </c>
      <c r="L141" t="s">
        <v>8399</v>
      </c>
      <c r="M141">
        <v>249</v>
      </c>
      <c r="N141">
        <v>22.72</v>
      </c>
      <c r="O141">
        <v>23.47</v>
      </c>
      <c r="P141">
        <v>52.009999752044699</v>
      </c>
      <c r="Q141">
        <v>40.270000696182301</v>
      </c>
      <c r="R141">
        <v>39.5999997854233</v>
      </c>
    </row>
    <row r="142" spans="1:18" x14ac:dyDescent="0.25">
      <c r="A142" t="s">
        <v>794</v>
      </c>
      <c r="B142" t="s">
        <v>795</v>
      </c>
      <c r="C142" t="s">
        <v>11</v>
      </c>
      <c r="D142">
        <v>23</v>
      </c>
      <c r="E142" t="s">
        <v>796</v>
      </c>
      <c r="F142" t="s">
        <v>797</v>
      </c>
      <c r="G142">
        <v>0.18535320460796401</v>
      </c>
      <c r="H142">
        <v>3.8442708551883698E-2</v>
      </c>
      <c r="I142">
        <v>2.83139204978943</v>
      </c>
      <c r="J142">
        <v>3.3728729933500297E-2</v>
      </c>
      <c r="K142">
        <v>0.52480751276016202</v>
      </c>
      <c r="L142" t="s">
        <v>8399</v>
      </c>
      <c r="M142">
        <v>197</v>
      </c>
      <c r="N142">
        <v>26.75</v>
      </c>
      <c r="O142">
        <v>27.27</v>
      </c>
      <c r="P142">
        <v>49.860000610351598</v>
      </c>
      <c r="Q142">
        <v>42.210000753402703</v>
      </c>
      <c r="R142">
        <v>41.929998993873603</v>
      </c>
    </row>
    <row r="143" spans="1:18" x14ac:dyDescent="0.25">
      <c r="A143" t="s">
        <v>1990</v>
      </c>
      <c r="B143" t="s">
        <v>1991</v>
      </c>
      <c r="C143" t="s">
        <v>11</v>
      </c>
      <c r="D143">
        <v>15</v>
      </c>
      <c r="E143" t="s">
        <v>1992</v>
      </c>
      <c r="F143" t="s">
        <v>1993</v>
      </c>
      <c r="G143">
        <v>0.18365380167961101</v>
      </c>
      <c r="H143">
        <v>3.7148509174585301E-2</v>
      </c>
      <c r="I143">
        <v>2.18776202201843</v>
      </c>
      <c r="J143">
        <v>4.7863010317087201E-2</v>
      </c>
      <c r="K143">
        <v>0.40179079771041898</v>
      </c>
      <c r="L143" t="s">
        <v>8399</v>
      </c>
      <c r="M143">
        <v>496</v>
      </c>
      <c r="N143">
        <v>12.6</v>
      </c>
      <c r="O143">
        <v>20.46</v>
      </c>
      <c r="P143">
        <v>57.829999923706097</v>
      </c>
      <c r="Q143">
        <v>35.940000414848299</v>
      </c>
      <c r="R143">
        <v>25.119999051094101</v>
      </c>
    </row>
    <row r="144" spans="1:18" x14ac:dyDescent="0.25">
      <c r="A144" t="s">
        <v>242</v>
      </c>
      <c r="B144" t="s">
        <v>243</v>
      </c>
      <c r="C144" t="s">
        <v>11</v>
      </c>
      <c r="D144">
        <v>31</v>
      </c>
      <c r="E144" t="s">
        <v>244</v>
      </c>
      <c r="F144" t="s">
        <v>245</v>
      </c>
      <c r="G144">
        <v>0.181970104575157</v>
      </c>
      <c r="H144">
        <v>1.1773419828387E-4</v>
      </c>
      <c r="I144">
        <v>2.93764996528625</v>
      </c>
      <c r="J144">
        <v>5.4450269788503598E-2</v>
      </c>
      <c r="K144">
        <v>0.53456437587738004</v>
      </c>
      <c r="L144" t="s">
        <v>8399</v>
      </c>
      <c r="M144">
        <v>59</v>
      </c>
      <c r="N144">
        <v>54.75</v>
      </c>
      <c r="O144">
        <v>55.94</v>
      </c>
      <c r="P144">
        <v>47.420001029968297</v>
      </c>
      <c r="Q144">
        <v>36.529999971389799</v>
      </c>
      <c r="R144">
        <v>31.169998645782499</v>
      </c>
    </row>
    <row r="145" spans="1:18" x14ac:dyDescent="0.25">
      <c r="A145" t="s">
        <v>2182</v>
      </c>
      <c r="B145" t="s">
        <v>2183</v>
      </c>
      <c r="C145" t="s">
        <v>11</v>
      </c>
      <c r="D145">
        <v>7</v>
      </c>
      <c r="E145" t="s">
        <v>2184</v>
      </c>
      <c r="F145" t="s">
        <v>2185</v>
      </c>
      <c r="G145">
        <v>0.18030180037021601</v>
      </c>
      <c r="H145">
        <v>1.49416802451015E-2</v>
      </c>
      <c r="I145">
        <v>3.9084091186523402</v>
      </c>
      <c r="J145">
        <v>4.9203950911760302E-2</v>
      </c>
      <c r="K145">
        <v>0.70469307899475098</v>
      </c>
      <c r="L145" t="s">
        <v>8399</v>
      </c>
      <c r="M145">
        <v>544</v>
      </c>
      <c r="N145">
        <v>11.46</v>
      </c>
      <c r="O145">
        <v>14.01</v>
      </c>
      <c r="P145">
        <v>40.5200004577637</v>
      </c>
      <c r="Q145">
        <v>27.399998903274501</v>
      </c>
      <c r="R145">
        <v>21.780000627040899</v>
      </c>
    </row>
    <row r="146" spans="1:18" x14ac:dyDescent="0.25">
      <c r="A146" t="s">
        <v>562</v>
      </c>
      <c r="B146" t="s">
        <v>563</v>
      </c>
      <c r="C146" t="s">
        <v>11</v>
      </c>
      <c r="D146">
        <v>17</v>
      </c>
      <c r="E146" t="s">
        <v>564</v>
      </c>
      <c r="F146" t="s">
        <v>565</v>
      </c>
      <c r="G146">
        <v>0.17864879965782199</v>
      </c>
      <c r="H146">
        <v>5.4258289746940101E-3</v>
      </c>
      <c r="I146">
        <v>3.1332859992981001</v>
      </c>
      <c r="J146">
        <v>9.1201081871986403E-2</v>
      </c>
      <c r="K146">
        <v>0.55975759029388406</v>
      </c>
      <c r="L146" t="s">
        <v>8399</v>
      </c>
      <c r="M146">
        <v>139</v>
      </c>
      <c r="N146">
        <v>33</v>
      </c>
      <c r="O146">
        <v>35.81</v>
      </c>
      <c r="P146">
        <v>65.950000286102295</v>
      </c>
      <c r="Q146">
        <v>54.089999198913603</v>
      </c>
      <c r="R146">
        <v>42.030000686645501</v>
      </c>
    </row>
    <row r="147" spans="1:18" x14ac:dyDescent="0.25">
      <c r="A147" t="s">
        <v>1050</v>
      </c>
      <c r="B147" t="s">
        <v>1051</v>
      </c>
      <c r="C147" t="s">
        <v>11</v>
      </c>
      <c r="D147">
        <v>12</v>
      </c>
      <c r="E147" t="s">
        <v>1052</v>
      </c>
      <c r="F147" t="s">
        <v>1053</v>
      </c>
      <c r="G147">
        <v>0.17378009855747201</v>
      </c>
      <c r="H147">
        <v>4.5413568615913398E-2</v>
      </c>
      <c r="I147">
        <v>2.4210290908813499</v>
      </c>
      <c r="J147">
        <v>7.5857758522033705E-2</v>
      </c>
      <c r="K147">
        <v>0.42072659730911299</v>
      </c>
      <c r="L147" t="s">
        <v>8399</v>
      </c>
      <c r="M147">
        <v>261</v>
      </c>
      <c r="N147">
        <v>22</v>
      </c>
      <c r="O147">
        <v>22.27</v>
      </c>
      <c r="P147">
        <v>51.5100002288818</v>
      </c>
      <c r="Q147">
        <v>38.0800008773804</v>
      </c>
      <c r="R147">
        <v>34.5200002193451</v>
      </c>
    </row>
    <row r="148" spans="1:18" x14ac:dyDescent="0.25">
      <c r="A148" t="s">
        <v>1210</v>
      </c>
      <c r="B148" t="s">
        <v>1211</v>
      </c>
      <c r="C148" t="s">
        <v>11</v>
      </c>
      <c r="D148">
        <v>17</v>
      </c>
      <c r="E148" t="s">
        <v>1212</v>
      </c>
      <c r="F148" t="s">
        <v>1213</v>
      </c>
      <c r="G148">
        <v>0.17378009855747201</v>
      </c>
      <c r="H148">
        <v>1.92605201154947E-2</v>
      </c>
      <c r="I148">
        <v>2.70395803451538</v>
      </c>
      <c r="J148">
        <v>5.9703528881072998E-2</v>
      </c>
      <c r="K148">
        <v>0.46989411115646401</v>
      </c>
      <c r="L148" t="s">
        <v>8399</v>
      </c>
      <c r="M148">
        <v>301</v>
      </c>
      <c r="N148">
        <v>19.52</v>
      </c>
      <c r="O148">
        <v>28.67</v>
      </c>
      <c r="P148">
        <v>61.150002479553201</v>
      </c>
      <c r="Q148">
        <v>47.769999504089398</v>
      </c>
      <c r="R148">
        <v>42.260000109672497</v>
      </c>
    </row>
    <row r="149" spans="1:18" x14ac:dyDescent="0.25">
      <c r="A149" t="s">
        <v>478</v>
      </c>
      <c r="B149" t="s">
        <v>479</v>
      </c>
      <c r="C149" t="s">
        <v>11</v>
      </c>
      <c r="D149">
        <v>22</v>
      </c>
      <c r="E149" t="s">
        <v>480</v>
      </c>
      <c r="F149" t="s">
        <v>481</v>
      </c>
      <c r="G149">
        <v>0.17060819268226601</v>
      </c>
      <c r="H149">
        <v>2.1903020387981101E-4</v>
      </c>
      <c r="I149">
        <v>2.9648311138153098</v>
      </c>
      <c r="J149">
        <v>5.4954089224338497E-2</v>
      </c>
      <c r="K149">
        <v>0.50582468509674094</v>
      </c>
      <c r="L149" t="s">
        <v>8399</v>
      </c>
      <c r="M149">
        <v>118</v>
      </c>
      <c r="N149">
        <v>36.04</v>
      </c>
      <c r="O149">
        <v>38.57</v>
      </c>
      <c r="P149">
        <v>50.809997320175199</v>
      </c>
      <c r="Q149">
        <v>39.530000090599103</v>
      </c>
      <c r="R149">
        <v>31.630000472068801</v>
      </c>
    </row>
    <row r="150" spans="1:18" x14ac:dyDescent="0.25">
      <c r="A150" t="s">
        <v>526</v>
      </c>
      <c r="B150" t="s">
        <v>527</v>
      </c>
      <c r="C150" t="s">
        <v>11</v>
      </c>
      <c r="D150">
        <v>21</v>
      </c>
      <c r="E150" t="s">
        <v>528</v>
      </c>
      <c r="F150" t="s">
        <v>529</v>
      </c>
      <c r="G150">
        <v>0.161435902118683</v>
      </c>
      <c r="H150">
        <v>4.9147130921482996E-3</v>
      </c>
      <c r="I150">
        <v>1.9408860206603999</v>
      </c>
      <c r="J150">
        <v>8.1658236682414995E-2</v>
      </c>
      <c r="K150">
        <v>0.31332859396934498</v>
      </c>
      <c r="L150" t="s">
        <v>8399</v>
      </c>
      <c r="M150">
        <v>130</v>
      </c>
      <c r="N150">
        <v>34.46</v>
      </c>
      <c r="O150">
        <v>37.229999999999997</v>
      </c>
      <c r="P150">
        <v>73.439997434616103</v>
      </c>
      <c r="Q150">
        <v>55.500000715255702</v>
      </c>
      <c r="R150">
        <v>50</v>
      </c>
    </row>
    <row r="151" spans="1:18" x14ac:dyDescent="0.25">
      <c r="A151" t="s">
        <v>1030</v>
      </c>
      <c r="B151" t="s">
        <v>1031</v>
      </c>
      <c r="C151" t="s">
        <v>11</v>
      </c>
      <c r="D151">
        <v>13</v>
      </c>
      <c r="E151" t="s">
        <v>1032</v>
      </c>
      <c r="F151" t="s">
        <v>1033</v>
      </c>
      <c r="G151">
        <v>0.15995579957962</v>
      </c>
      <c r="H151">
        <v>5.6503608357161305E-4</v>
      </c>
      <c r="I151">
        <v>3.0478949546814</v>
      </c>
      <c r="J151">
        <v>2.75422893464565E-2</v>
      </c>
      <c r="K151">
        <v>0.48752850294113198</v>
      </c>
      <c r="L151" t="s">
        <v>8399</v>
      </c>
      <c r="M151">
        <v>256</v>
      </c>
      <c r="N151">
        <v>22.38</v>
      </c>
      <c r="O151">
        <v>23.12</v>
      </c>
      <c r="P151">
        <v>38.600000739097602</v>
      </c>
      <c r="Q151">
        <v>27.799999713897702</v>
      </c>
      <c r="R151">
        <v>22.599999606609298</v>
      </c>
    </row>
    <row r="152" spans="1:18" x14ac:dyDescent="0.25">
      <c r="A152" t="s">
        <v>698</v>
      </c>
      <c r="B152" t="s">
        <v>699</v>
      </c>
      <c r="C152" t="s">
        <v>11</v>
      </c>
      <c r="D152">
        <v>17</v>
      </c>
      <c r="E152" t="s">
        <v>700</v>
      </c>
      <c r="F152" t="s">
        <v>701</v>
      </c>
      <c r="G152">
        <v>0.15848930180072801</v>
      </c>
      <c r="H152">
        <v>6.4533048771409096E-7</v>
      </c>
      <c r="I152">
        <v>2.2080049514770499</v>
      </c>
      <c r="J152">
        <v>4.7424200922250699E-2</v>
      </c>
      <c r="K152">
        <v>0.34994518756866499</v>
      </c>
      <c r="L152" t="s">
        <v>8399</v>
      </c>
      <c r="M152">
        <v>173</v>
      </c>
      <c r="N152">
        <v>28.72</v>
      </c>
      <c r="O152">
        <v>31.2</v>
      </c>
      <c r="P152">
        <v>39.190000295639003</v>
      </c>
      <c r="Q152">
        <v>21.449999511241899</v>
      </c>
      <c r="R152">
        <v>17.059999704361001</v>
      </c>
    </row>
    <row r="153" spans="1:18" x14ac:dyDescent="0.25">
      <c r="A153" t="s">
        <v>178</v>
      </c>
      <c r="B153" t="s">
        <v>179</v>
      </c>
      <c r="C153" t="s">
        <v>11</v>
      </c>
      <c r="D153">
        <v>49</v>
      </c>
      <c r="E153" t="s">
        <v>180</v>
      </c>
      <c r="F153" t="s">
        <v>181</v>
      </c>
      <c r="G153">
        <v>0.15703630447387701</v>
      </c>
      <c r="H153">
        <v>1.26854502013884E-6</v>
      </c>
      <c r="I153">
        <v>1.9408860206603999</v>
      </c>
      <c r="J153">
        <v>5.9703528881072998E-2</v>
      </c>
      <c r="K153">
        <v>0.30478951334953303</v>
      </c>
      <c r="L153" t="s">
        <v>8399</v>
      </c>
      <c r="M153">
        <v>43</v>
      </c>
      <c r="N153">
        <v>67.92</v>
      </c>
      <c r="O153">
        <v>69.09</v>
      </c>
      <c r="P153">
        <v>82.300001382827801</v>
      </c>
      <c r="Q153">
        <v>71.289998292923002</v>
      </c>
      <c r="R153">
        <v>64.349997043609605</v>
      </c>
    </row>
    <row r="154" spans="1:18" x14ac:dyDescent="0.25">
      <c r="A154" t="s">
        <v>770</v>
      </c>
      <c r="B154" t="s">
        <v>771</v>
      </c>
      <c r="C154" t="s">
        <v>11</v>
      </c>
      <c r="D154">
        <v>21</v>
      </c>
      <c r="E154" t="s">
        <v>772</v>
      </c>
      <c r="F154" t="s">
        <v>773</v>
      </c>
      <c r="G154">
        <v>0.15417009592056299</v>
      </c>
      <c r="H154">
        <v>3.7506160879274801E-6</v>
      </c>
      <c r="I154">
        <v>2.7542290687561</v>
      </c>
      <c r="J154">
        <v>2.6302680373191799E-2</v>
      </c>
      <c r="K154">
        <v>0.42461958527565002</v>
      </c>
      <c r="L154" t="s">
        <v>8399</v>
      </c>
      <c r="M154">
        <v>191</v>
      </c>
      <c r="N154">
        <v>27.29</v>
      </c>
      <c r="O154">
        <v>38.479999999999997</v>
      </c>
      <c r="P154">
        <v>42.410001158714302</v>
      </c>
      <c r="Q154">
        <v>28.659999370575001</v>
      </c>
      <c r="R154">
        <v>22.640000283718098</v>
      </c>
    </row>
    <row r="155" spans="1:18" x14ac:dyDescent="0.25">
      <c r="A155" t="s">
        <v>4320</v>
      </c>
      <c r="B155" t="s">
        <v>4321</v>
      </c>
      <c r="C155" t="s">
        <v>11</v>
      </c>
      <c r="D155">
        <v>4</v>
      </c>
      <c r="E155" t="s">
        <v>4322</v>
      </c>
      <c r="F155" t="s">
        <v>4323</v>
      </c>
      <c r="G155">
        <v>0.15417009592056299</v>
      </c>
      <c r="H155">
        <v>1.51541195809841E-2</v>
      </c>
      <c r="I155">
        <v>2.3334579467773402</v>
      </c>
      <c r="J155">
        <v>2.3334579542279198E-2</v>
      </c>
      <c r="K155">
        <v>0.35974928736686701</v>
      </c>
      <c r="L155" t="s">
        <v>8399</v>
      </c>
      <c r="M155">
        <v>1079</v>
      </c>
      <c r="N155">
        <v>5.14</v>
      </c>
      <c r="O155">
        <v>6.31</v>
      </c>
      <c r="P155">
        <v>63.0999982357025</v>
      </c>
      <c r="Q155">
        <v>27.810001373291001</v>
      </c>
      <c r="R155">
        <v>15.5100002884865</v>
      </c>
    </row>
    <row r="156" spans="1:18" x14ac:dyDescent="0.25">
      <c r="A156" t="s">
        <v>406</v>
      </c>
      <c r="B156" t="s">
        <v>407</v>
      </c>
      <c r="C156" t="s">
        <v>11</v>
      </c>
      <c r="D156">
        <v>31</v>
      </c>
      <c r="E156" t="s">
        <v>408</v>
      </c>
      <c r="F156" t="s">
        <v>409</v>
      </c>
      <c r="G156">
        <v>0.15275660157203699</v>
      </c>
      <c r="H156">
        <v>2.3692319518886501E-4</v>
      </c>
      <c r="I156">
        <v>2.4210290908813499</v>
      </c>
      <c r="J156">
        <v>7.2443597018718706E-2</v>
      </c>
      <c r="K156">
        <v>0.36982819437980702</v>
      </c>
      <c r="L156" t="s">
        <v>8399</v>
      </c>
      <c r="M156">
        <v>100</v>
      </c>
      <c r="N156">
        <v>39.07</v>
      </c>
      <c r="O156">
        <v>41.38</v>
      </c>
      <c r="P156">
        <v>62.580001354217501</v>
      </c>
      <c r="Q156">
        <v>42.980000376701398</v>
      </c>
      <c r="R156">
        <v>39.419999718666098</v>
      </c>
    </row>
    <row r="157" spans="1:18" x14ac:dyDescent="0.25">
      <c r="A157" t="s">
        <v>1342</v>
      </c>
      <c r="B157" t="s">
        <v>1343</v>
      </c>
      <c r="C157" t="s">
        <v>11</v>
      </c>
      <c r="D157">
        <v>10</v>
      </c>
      <c r="E157" t="s">
        <v>1344</v>
      </c>
      <c r="F157" t="s">
        <v>1345</v>
      </c>
      <c r="G157">
        <v>0.15275660157203699</v>
      </c>
      <c r="H157">
        <v>2.2142710804473599E-5</v>
      </c>
      <c r="I157">
        <v>1.90546095371246</v>
      </c>
      <c r="J157">
        <v>4.7424200922250699E-2</v>
      </c>
      <c r="K157">
        <v>0.29107171297073398</v>
      </c>
      <c r="L157" t="s">
        <v>8399</v>
      </c>
      <c r="M157">
        <v>334</v>
      </c>
      <c r="N157">
        <v>18.23</v>
      </c>
      <c r="O157">
        <v>18.73</v>
      </c>
      <c r="P157">
        <v>41.859999299049399</v>
      </c>
      <c r="Q157">
        <v>33.849999308586099</v>
      </c>
      <c r="R157">
        <v>29.1999995708466</v>
      </c>
    </row>
    <row r="158" spans="1:18" x14ac:dyDescent="0.25">
      <c r="A158" t="s">
        <v>398</v>
      </c>
      <c r="B158" t="s">
        <v>399</v>
      </c>
      <c r="C158" t="s">
        <v>11</v>
      </c>
      <c r="D158">
        <v>46</v>
      </c>
      <c r="E158" t="s">
        <v>400</v>
      </c>
      <c r="F158" t="s">
        <v>401</v>
      </c>
      <c r="G158">
        <v>0.14060470461845401</v>
      </c>
      <c r="H158">
        <v>6.6024728585034598E-4</v>
      </c>
      <c r="I158">
        <v>3.1915380954742401</v>
      </c>
      <c r="J158">
        <v>6.3679553568363204E-2</v>
      </c>
      <c r="K158">
        <v>0.44874539971351601</v>
      </c>
      <c r="L158" t="s">
        <v>8399</v>
      </c>
      <c r="M158">
        <v>98</v>
      </c>
      <c r="N158">
        <v>39.69</v>
      </c>
      <c r="O158">
        <v>41.68</v>
      </c>
      <c r="P158">
        <v>67.159998416900606</v>
      </c>
      <c r="Q158">
        <v>59.469997882843003</v>
      </c>
      <c r="R158">
        <v>55.620002746582003</v>
      </c>
    </row>
    <row r="159" spans="1:18" x14ac:dyDescent="0.25">
      <c r="A159" t="s">
        <v>2305</v>
      </c>
      <c r="B159" t="s">
        <v>2306</v>
      </c>
      <c r="C159" t="s">
        <v>11</v>
      </c>
      <c r="D159">
        <v>12</v>
      </c>
      <c r="E159" t="s">
        <v>2307</v>
      </c>
      <c r="F159" t="s">
        <v>2308</v>
      </c>
      <c r="G159">
        <v>0.13931569457054099</v>
      </c>
      <c r="H159">
        <v>4.3975710868835401E-2</v>
      </c>
      <c r="I159">
        <v>2.9922649860382098</v>
      </c>
      <c r="J159">
        <v>3.2809529453516E-2</v>
      </c>
      <c r="K159">
        <v>0.41686940193176297</v>
      </c>
      <c r="L159" t="s">
        <v>8399</v>
      </c>
      <c r="M159">
        <v>575</v>
      </c>
      <c r="N159">
        <v>11.02</v>
      </c>
      <c r="O159">
        <v>11.29</v>
      </c>
      <c r="P159">
        <v>67.210000753402696</v>
      </c>
      <c r="Q159">
        <v>51.910001039504998</v>
      </c>
      <c r="R159">
        <v>49.180001020431497</v>
      </c>
    </row>
    <row r="160" spans="1:18" x14ac:dyDescent="0.25">
      <c r="A160" t="s">
        <v>1378</v>
      </c>
      <c r="B160" t="s">
        <v>1379</v>
      </c>
      <c r="C160" t="s">
        <v>11</v>
      </c>
      <c r="D160">
        <v>19</v>
      </c>
      <c r="E160" t="s">
        <v>1380</v>
      </c>
      <c r="F160" t="s">
        <v>1381</v>
      </c>
      <c r="G160">
        <v>0.13304540514946001</v>
      </c>
      <c r="H160">
        <v>2.7011771453544497E-4</v>
      </c>
      <c r="I160">
        <v>1.4859360456466699</v>
      </c>
      <c r="J160">
        <v>6.6680677235126495E-2</v>
      </c>
      <c r="K160">
        <v>0.197696998715401</v>
      </c>
      <c r="L160" t="s">
        <v>8399</v>
      </c>
      <c r="M160">
        <v>343</v>
      </c>
      <c r="N160">
        <v>17.940000000000001</v>
      </c>
      <c r="O160">
        <v>18.84</v>
      </c>
      <c r="P160">
        <v>48.939999938011198</v>
      </c>
      <c r="Q160">
        <v>42.019999027252197</v>
      </c>
      <c r="R160">
        <v>38.029998540878303</v>
      </c>
    </row>
    <row r="161" spans="1:18" x14ac:dyDescent="0.25">
      <c r="A161" t="s">
        <v>2709</v>
      </c>
      <c r="B161" t="s">
        <v>2710</v>
      </c>
      <c r="C161" t="s">
        <v>11</v>
      </c>
      <c r="D161">
        <v>5</v>
      </c>
      <c r="E161" t="s">
        <v>2711</v>
      </c>
      <c r="F161" t="s">
        <v>2712</v>
      </c>
      <c r="G161">
        <v>0.13182570040225999</v>
      </c>
      <c r="H161">
        <v>1.21428596321493E-3</v>
      </c>
      <c r="I161">
        <v>3.10455989837646</v>
      </c>
      <c r="J161">
        <v>1.25892497599125E-2</v>
      </c>
      <c r="K161">
        <v>0.40926069021224998</v>
      </c>
      <c r="L161" t="s">
        <v>8399</v>
      </c>
      <c r="M161">
        <v>676</v>
      </c>
      <c r="N161">
        <v>9.4499999999999993</v>
      </c>
      <c r="O161">
        <v>10.49</v>
      </c>
      <c r="P161">
        <v>29.7800004482269</v>
      </c>
      <c r="Q161">
        <v>15.9099996089935</v>
      </c>
      <c r="R161">
        <v>10.320000350475301</v>
      </c>
    </row>
    <row r="162" spans="1:18" x14ac:dyDescent="0.25">
      <c r="A162" t="s">
        <v>542</v>
      </c>
      <c r="B162" t="s">
        <v>543</v>
      </c>
      <c r="C162" t="s">
        <v>11</v>
      </c>
      <c r="D162">
        <v>21</v>
      </c>
      <c r="E162" t="s">
        <v>544</v>
      </c>
      <c r="F162" t="s">
        <v>545</v>
      </c>
      <c r="G162">
        <v>0.12473840266466101</v>
      </c>
      <c r="H162">
        <v>9.0637651737779406E-5</v>
      </c>
      <c r="I162">
        <v>3.6643760204315199</v>
      </c>
      <c r="J162">
        <v>2.31206491589546E-2</v>
      </c>
      <c r="K162">
        <v>0.457088202238083</v>
      </c>
      <c r="L162" t="s">
        <v>8399</v>
      </c>
      <c r="M162">
        <v>134</v>
      </c>
      <c r="N162">
        <v>33.82</v>
      </c>
      <c r="O162">
        <v>34.79</v>
      </c>
      <c r="P162">
        <v>72.970002889633193</v>
      </c>
      <c r="Q162">
        <v>54.7800004482269</v>
      </c>
      <c r="R162">
        <v>47.369998693466201</v>
      </c>
    </row>
    <row r="163" spans="1:18" x14ac:dyDescent="0.25">
      <c r="A163" t="s">
        <v>3772</v>
      </c>
      <c r="B163" t="s">
        <v>3773</v>
      </c>
      <c r="C163" t="s">
        <v>11</v>
      </c>
      <c r="D163">
        <v>7</v>
      </c>
      <c r="E163" t="s">
        <v>3774</v>
      </c>
      <c r="F163" t="s">
        <v>3775</v>
      </c>
      <c r="G163">
        <v>0.123594701290131</v>
      </c>
      <c r="H163">
        <v>4.9167580902576398E-2</v>
      </c>
      <c r="I163">
        <v>5.6493701934814498</v>
      </c>
      <c r="J163">
        <v>1.6443720087408999E-2</v>
      </c>
      <c r="K163">
        <v>0.69823241233825695</v>
      </c>
      <c r="L163" t="s">
        <v>8399</v>
      </c>
      <c r="M163">
        <v>942</v>
      </c>
      <c r="N163">
        <v>6.41</v>
      </c>
      <c r="O163">
        <v>12.71</v>
      </c>
      <c r="P163">
        <v>28.429999947547898</v>
      </c>
      <c r="Q163">
        <v>8.5490003228187597</v>
      </c>
      <c r="R163">
        <v>4.1749998927116403</v>
      </c>
    </row>
    <row r="164" spans="1:18" x14ac:dyDescent="0.25">
      <c r="A164" t="s">
        <v>626</v>
      </c>
      <c r="B164" t="s">
        <v>627</v>
      </c>
      <c r="C164" t="s">
        <v>11</v>
      </c>
      <c r="D164">
        <v>22</v>
      </c>
      <c r="E164" t="s">
        <v>628</v>
      </c>
      <c r="F164" t="s">
        <v>629</v>
      </c>
      <c r="G164">
        <v>0.121338896453381</v>
      </c>
      <c r="H164">
        <v>1.5711319865658901E-3</v>
      </c>
      <c r="I164">
        <v>2.7289779186248802</v>
      </c>
      <c r="J164">
        <v>5.1050499081611599E-2</v>
      </c>
      <c r="K164">
        <v>0.331131100654602</v>
      </c>
      <c r="L164" t="s">
        <v>8399</v>
      </c>
      <c r="M164">
        <v>155</v>
      </c>
      <c r="N164">
        <v>30.48</v>
      </c>
      <c r="O164">
        <v>33.630000000000003</v>
      </c>
      <c r="P164">
        <v>58.660000562667797</v>
      </c>
      <c r="Q164">
        <v>45.239999890327503</v>
      </c>
      <c r="R164">
        <v>33.770000934600802</v>
      </c>
    </row>
    <row r="165" spans="1:18" x14ac:dyDescent="0.25">
      <c r="A165" t="s">
        <v>238</v>
      </c>
      <c r="B165" t="s">
        <v>239</v>
      </c>
      <c r="C165" t="s">
        <v>11</v>
      </c>
      <c r="D165">
        <v>47</v>
      </c>
      <c r="E165" t="s">
        <v>240</v>
      </c>
      <c r="F165" t="s">
        <v>241</v>
      </c>
      <c r="G165">
        <v>0.12022639811039</v>
      </c>
      <c r="H165">
        <v>8.8499842831879505E-7</v>
      </c>
      <c r="I165">
        <v>3.5645110607147199</v>
      </c>
      <c r="J165">
        <v>6.7920356988906902E-2</v>
      </c>
      <c r="K165">
        <v>0.42854851484298701</v>
      </c>
      <c r="L165" t="s">
        <v>8399</v>
      </c>
      <c r="M165">
        <v>58</v>
      </c>
      <c r="N165">
        <v>55.57</v>
      </c>
      <c r="O165">
        <v>57.75</v>
      </c>
      <c r="P165">
        <v>61.959999799728401</v>
      </c>
      <c r="Q165">
        <v>45.039999485015898</v>
      </c>
      <c r="R165">
        <v>37.160000205039999</v>
      </c>
    </row>
    <row r="166" spans="1:18" x14ac:dyDescent="0.25">
      <c r="A166" t="s">
        <v>370</v>
      </c>
      <c r="B166" t="s">
        <v>371</v>
      </c>
      <c r="C166" t="s">
        <v>11</v>
      </c>
      <c r="D166">
        <v>51</v>
      </c>
      <c r="E166" t="s">
        <v>372</v>
      </c>
      <c r="F166" t="s">
        <v>373</v>
      </c>
      <c r="G166">
        <v>0.116949900984764</v>
      </c>
      <c r="H166">
        <v>3.5975048717773498E-7</v>
      </c>
      <c r="I166">
        <v>1.8365379571914699</v>
      </c>
      <c r="J166">
        <v>5.7016428560018498E-2</v>
      </c>
      <c r="K166">
        <v>0.21478299796581299</v>
      </c>
      <c r="L166" t="s">
        <v>8399</v>
      </c>
      <c r="M166">
        <v>91</v>
      </c>
      <c r="N166">
        <v>40.590000000000003</v>
      </c>
      <c r="O166">
        <v>42.81</v>
      </c>
      <c r="P166">
        <v>58.899998664856</v>
      </c>
      <c r="Q166">
        <v>50.260001420974703</v>
      </c>
      <c r="R166">
        <v>45.8099991083145</v>
      </c>
    </row>
    <row r="167" spans="1:18" x14ac:dyDescent="0.25">
      <c r="A167" t="s">
        <v>2194</v>
      </c>
      <c r="B167" t="s">
        <v>2195</v>
      </c>
      <c r="C167" t="s">
        <v>11</v>
      </c>
      <c r="D167">
        <v>8</v>
      </c>
      <c r="E167" t="s">
        <v>2196</v>
      </c>
      <c r="F167" t="s">
        <v>2197</v>
      </c>
      <c r="G167">
        <v>0.114815399050713</v>
      </c>
      <c r="H167">
        <v>1.9664580002427101E-2</v>
      </c>
      <c r="I167">
        <v>3.1915380954742401</v>
      </c>
      <c r="J167">
        <v>2.1677039563655898E-2</v>
      </c>
      <c r="K167">
        <v>0.36643761396408098</v>
      </c>
      <c r="L167" t="s">
        <v>8399</v>
      </c>
      <c r="M167">
        <v>547</v>
      </c>
      <c r="N167">
        <v>11.42</v>
      </c>
      <c r="O167">
        <v>11.67</v>
      </c>
      <c r="P167">
        <v>37.569999694824197</v>
      </c>
      <c r="Q167">
        <v>33.329999446868896</v>
      </c>
      <c r="R167">
        <v>33.329999446868896</v>
      </c>
    </row>
    <row r="168" spans="1:18" x14ac:dyDescent="0.25">
      <c r="A168" t="s">
        <v>50</v>
      </c>
      <c r="B168" t="s">
        <v>51</v>
      </c>
      <c r="C168" t="s">
        <v>11</v>
      </c>
      <c r="D168">
        <v>111</v>
      </c>
      <c r="E168" t="s">
        <v>52</v>
      </c>
      <c r="F168" t="s">
        <v>53</v>
      </c>
      <c r="G168">
        <v>0.10964780300855601</v>
      </c>
      <c r="H168">
        <v>0</v>
      </c>
      <c r="I168">
        <v>2.8054339885711701</v>
      </c>
      <c r="J168">
        <v>2.8313919901847801E-2</v>
      </c>
      <c r="K168">
        <v>0.30760970711708102</v>
      </c>
      <c r="L168" t="s">
        <v>8399</v>
      </c>
      <c r="M168">
        <v>11</v>
      </c>
      <c r="N168">
        <v>172.28</v>
      </c>
      <c r="O168">
        <v>177.52</v>
      </c>
      <c r="P168">
        <v>73.540002107620197</v>
      </c>
      <c r="Q168">
        <v>65.899997949600206</v>
      </c>
      <c r="R168">
        <v>59.589999914169297</v>
      </c>
    </row>
    <row r="169" spans="1:18" x14ac:dyDescent="0.25">
      <c r="A169" t="s">
        <v>702</v>
      </c>
      <c r="B169" t="s">
        <v>703</v>
      </c>
      <c r="C169" t="s">
        <v>11</v>
      </c>
      <c r="D169">
        <v>17</v>
      </c>
      <c r="E169" t="s">
        <v>704</v>
      </c>
      <c r="F169" t="s">
        <v>705</v>
      </c>
      <c r="G169">
        <v>0.105681702494621</v>
      </c>
      <c r="H169">
        <v>4.9138780683279003E-2</v>
      </c>
      <c r="I169">
        <v>2.91071701049805</v>
      </c>
      <c r="J169">
        <v>2.7039580047130599E-2</v>
      </c>
      <c r="K169">
        <v>0.30760970711708102</v>
      </c>
      <c r="L169" t="s">
        <v>8399</v>
      </c>
      <c r="M169">
        <v>174</v>
      </c>
      <c r="N169">
        <v>28.7</v>
      </c>
      <c r="O169">
        <v>30.48</v>
      </c>
      <c r="P169">
        <v>42.219999432563803</v>
      </c>
      <c r="Q169">
        <v>31.8399995565414</v>
      </c>
      <c r="R169">
        <v>20.569999516010299</v>
      </c>
    </row>
    <row r="170" spans="1:18" x14ac:dyDescent="0.25">
      <c r="A170" t="s">
        <v>2621</v>
      </c>
      <c r="B170" t="s">
        <v>2622</v>
      </c>
      <c r="C170" t="s">
        <v>11</v>
      </c>
      <c r="D170">
        <v>5</v>
      </c>
      <c r="E170" t="s">
        <v>2623</v>
      </c>
      <c r="F170" t="s">
        <v>2624</v>
      </c>
      <c r="G170">
        <v>0.105681702494621</v>
      </c>
      <c r="H170">
        <v>1.0533990280237E-4</v>
      </c>
      <c r="I170">
        <v>2.2284350395202601</v>
      </c>
      <c r="J170">
        <v>4.3651580810546903E-2</v>
      </c>
      <c r="K170">
        <v>0.235504895448685</v>
      </c>
      <c r="L170" t="s">
        <v>8399</v>
      </c>
      <c r="M170">
        <v>654</v>
      </c>
      <c r="N170">
        <v>9.83</v>
      </c>
      <c r="O170">
        <v>9.9499999999999993</v>
      </c>
      <c r="P170">
        <v>45.509999990463299</v>
      </c>
      <c r="Q170">
        <v>21.359999477863301</v>
      </c>
      <c r="R170">
        <v>17.339999973773999</v>
      </c>
    </row>
    <row r="171" spans="1:18" x14ac:dyDescent="0.25">
      <c r="A171" t="s">
        <v>578</v>
      </c>
      <c r="B171" t="s">
        <v>579</v>
      </c>
      <c r="C171" t="s">
        <v>11</v>
      </c>
      <c r="D171">
        <v>21</v>
      </c>
      <c r="E171" t="s">
        <v>580</v>
      </c>
      <c r="F171" t="s">
        <v>581</v>
      </c>
      <c r="G171">
        <v>0.103752799332142</v>
      </c>
      <c r="H171">
        <v>7.1273949288297404E-5</v>
      </c>
      <c r="I171">
        <v>2.7542290687561</v>
      </c>
      <c r="J171">
        <v>4.5708820223808302E-2</v>
      </c>
      <c r="K171">
        <v>0.28575909137725802</v>
      </c>
      <c r="L171" t="s">
        <v>8399</v>
      </c>
      <c r="M171">
        <v>143</v>
      </c>
      <c r="N171">
        <v>32.369999999999997</v>
      </c>
      <c r="O171">
        <v>41.76</v>
      </c>
      <c r="P171">
        <v>34.250000119209297</v>
      </c>
      <c r="Q171">
        <v>19.6299999952316</v>
      </c>
      <c r="R171">
        <v>13.1899997591972</v>
      </c>
    </row>
    <row r="172" spans="1:18" x14ac:dyDescent="0.25">
      <c r="A172" t="s">
        <v>22</v>
      </c>
      <c r="B172" t="s">
        <v>23</v>
      </c>
      <c r="C172" t="s">
        <v>11</v>
      </c>
      <c r="D172">
        <v>148</v>
      </c>
      <c r="E172" t="s">
        <v>24</v>
      </c>
      <c r="F172" t="s">
        <v>25</v>
      </c>
      <c r="G172">
        <v>0.101859100162983</v>
      </c>
      <c r="H172">
        <v>0</v>
      </c>
      <c r="I172">
        <v>2.4888570308685298</v>
      </c>
      <c r="J172">
        <v>7.9432822763919803E-2</v>
      </c>
      <c r="K172">
        <v>0.25351288914680498</v>
      </c>
      <c r="L172" t="s">
        <v>8399</v>
      </c>
      <c r="M172">
        <v>4</v>
      </c>
      <c r="N172">
        <v>236.65</v>
      </c>
      <c r="O172">
        <v>237.96</v>
      </c>
      <c r="P172">
        <v>58.969998359680197</v>
      </c>
      <c r="Q172">
        <v>42.309999465942397</v>
      </c>
      <c r="R172">
        <v>33.329999446868896</v>
      </c>
    </row>
    <row r="173" spans="1:18" x14ac:dyDescent="0.25">
      <c r="A173" t="s">
        <v>2521</v>
      </c>
      <c r="B173" t="s">
        <v>2522</v>
      </c>
      <c r="C173" t="s">
        <v>11</v>
      </c>
      <c r="D173">
        <v>10</v>
      </c>
      <c r="E173" t="s">
        <v>2523</v>
      </c>
      <c r="F173" t="s">
        <v>2524</v>
      </c>
      <c r="G173">
        <v>9.7274720668792697E-2</v>
      </c>
      <c r="H173">
        <v>9.7032572375610503E-4</v>
      </c>
      <c r="I173">
        <v>2.5822598934173602</v>
      </c>
      <c r="J173">
        <v>3.5645108669996303E-2</v>
      </c>
      <c r="K173">
        <v>0.25118860602378801</v>
      </c>
      <c r="L173" t="s">
        <v>8399</v>
      </c>
      <c r="M173">
        <v>629</v>
      </c>
      <c r="N173">
        <v>10.25</v>
      </c>
      <c r="O173">
        <v>14.01</v>
      </c>
      <c r="P173">
        <v>70.420002937316895</v>
      </c>
      <c r="Q173">
        <v>54.930001497268698</v>
      </c>
      <c r="R173">
        <v>48.590001463890097</v>
      </c>
    </row>
    <row r="174" spans="1:18" x14ac:dyDescent="0.25">
      <c r="A174" t="s">
        <v>1770</v>
      </c>
      <c r="B174" t="s">
        <v>1771</v>
      </c>
      <c r="C174" t="s">
        <v>11</v>
      </c>
      <c r="D174">
        <v>6</v>
      </c>
      <c r="E174" t="s">
        <v>1772</v>
      </c>
      <c r="F174" t="s">
        <v>1773</v>
      </c>
      <c r="G174">
        <v>9.20449569821358E-2</v>
      </c>
      <c r="H174">
        <v>3.4232519567012801E-2</v>
      </c>
      <c r="I174">
        <v>4.1304750442504901</v>
      </c>
      <c r="J174">
        <v>2.7289779856800998E-2</v>
      </c>
      <c r="K174">
        <v>0.380189388990402</v>
      </c>
      <c r="L174" t="s">
        <v>8399</v>
      </c>
      <c r="M174">
        <v>441</v>
      </c>
      <c r="N174">
        <v>14.33</v>
      </c>
      <c r="O174">
        <v>15.12</v>
      </c>
      <c r="P174">
        <v>22.450000047683702</v>
      </c>
      <c r="Q174">
        <v>10.970000177621801</v>
      </c>
      <c r="R174">
        <v>6.8219996988773302</v>
      </c>
    </row>
    <row r="175" spans="1:18" x14ac:dyDescent="0.25">
      <c r="A175" t="s">
        <v>546</v>
      </c>
      <c r="B175" t="s">
        <v>547</v>
      </c>
      <c r="C175" t="s">
        <v>11</v>
      </c>
      <c r="D175">
        <v>19</v>
      </c>
      <c r="E175" t="s">
        <v>548</v>
      </c>
      <c r="F175" t="s">
        <v>549</v>
      </c>
      <c r="G175">
        <v>9.0364947915077196E-2</v>
      </c>
      <c r="H175">
        <v>1.36853996082209E-5</v>
      </c>
      <c r="I175">
        <v>2.77971291542053</v>
      </c>
      <c r="J175">
        <v>2.0511619746685E-2</v>
      </c>
      <c r="K175">
        <v>0.25118860602378801</v>
      </c>
      <c r="L175" t="s">
        <v>8399</v>
      </c>
      <c r="M175">
        <v>135</v>
      </c>
      <c r="N175">
        <v>33.75</v>
      </c>
      <c r="O175">
        <v>36.24</v>
      </c>
      <c r="P175">
        <v>45.359998941421502</v>
      </c>
      <c r="Q175">
        <v>31.8300008773804</v>
      </c>
      <c r="R175">
        <v>25.139999389648398</v>
      </c>
    </row>
    <row r="176" spans="1:18" x14ac:dyDescent="0.25">
      <c r="A176" t="s">
        <v>274</v>
      </c>
      <c r="B176" t="s">
        <v>275</v>
      </c>
      <c r="C176" t="s">
        <v>11</v>
      </c>
      <c r="D176">
        <v>31</v>
      </c>
      <c r="E176" t="s">
        <v>276</v>
      </c>
      <c r="F176" t="s">
        <v>277</v>
      </c>
      <c r="G176">
        <v>8.7096363306045504E-2</v>
      </c>
      <c r="H176">
        <v>5.5743048505974002E-6</v>
      </c>
      <c r="I176">
        <v>2.4660389423370401</v>
      </c>
      <c r="J176">
        <v>4.5708820223808302E-2</v>
      </c>
      <c r="K176">
        <v>0.21478299796581299</v>
      </c>
      <c r="L176" t="s">
        <v>8399</v>
      </c>
      <c r="M176">
        <v>67</v>
      </c>
      <c r="N176">
        <v>50.9</v>
      </c>
      <c r="O176">
        <v>53.45</v>
      </c>
      <c r="P176">
        <v>54.070001840591402</v>
      </c>
      <c r="Q176">
        <v>41.729998588561998</v>
      </c>
      <c r="R176">
        <v>33.950001001357997</v>
      </c>
    </row>
    <row r="177" spans="1:18" x14ac:dyDescent="0.25">
      <c r="A177" t="s">
        <v>58</v>
      </c>
      <c r="B177" t="s">
        <v>59</v>
      </c>
      <c r="C177" t="s">
        <v>11</v>
      </c>
      <c r="D177">
        <v>113</v>
      </c>
      <c r="E177" t="s">
        <v>60</v>
      </c>
      <c r="F177" t="s">
        <v>8404</v>
      </c>
      <c r="G177">
        <v>8.2413807511329706E-2</v>
      </c>
      <c r="H177">
        <v>3.0256959604457701E-8</v>
      </c>
      <c r="I177">
        <v>2.70395803451538</v>
      </c>
      <c r="J177">
        <v>4.4874541461467701E-2</v>
      </c>
      <c r="K177">
        <v>0.222843497991562</v>
      </c>
      <c r="L177" t="s">
        <v>8399</v>
      </c>
      <c r="M177">
        <v>13</v>
      </c>
      <c r="N177">
        <v>152.63999999999999</v>
      </c>
      <c r="O177">
        <v>153.6</v>
      </c>
      <c r="P177">
        <v>61.9000017642975</v>
      </c>
      <c r="Q177">
        <v>50.209999084472699</v>
      </c>
      <c r="R177">
        <v>46.020001173019402</v>
      </c>
    </row>
    <row r="178" spans="1:18" x14ac:dyDescent="0.25">
      <c r="A178" t="s">
        <v>250</v>
      </c>
      <c r="B178" t="s">
        <v>251</v>
      </c>
      <c r="C178" t="s">
        <v>11</v>
      </c>
      <c r="D178">
        <v>49</v>
      </c>
      <c r="E178" t="s">
        <v>252</v>
      </c>
      <c r="F178" t="s">
        <v>253</v>
      </c>
      <c r="G178">
        <v>8.0909587442874895E-2</v>
      </c>
      <c r="H178">
        <v>2.5169260334223498E-4</v>
      </c>
      <c r="I178">
        <v>2.5118858814239502</v>
      </c>
      <c r="J178">
        <v>2.5351289659738499E-2</v>
      </c>
      <c r="K178">
        <v>0.20323570072650901</v>
      </c>
      <c r="L178" t="s">
        <v>8399</v>
      </c>
      <c r="M178">
        <v>61</v>
      </c>
      <c r="N178">
        <v>54.01</v>
      </c>
      <c r="O178">
        <v>54.79</v>
      </c>
      <c r="P178">
        <v>84.4799995422363</v>
      </c>
      <c r="Q178">
        <v>73.650002479553194</v>
      </c>
      <c r="R178">
        <v>59.359997510909999</v>
      </c>
    </row>
    <row r="179" spans="1:18" x14ac:dyDescent="0.25">
      <c r="A179" t="s">
        <v>3057</v>
      </c>
      <c r="B179" t="s">
        <v>3058</v>
      </c>
      <c r="C179" t="s">
        <v>11</v>
      </c>
      <c r="D179">
        <v>19</v>
      </c>
      <c r="E179" t="s">
        <v>3059</v>
      </c>
      <c r="F179" t="s">
        <v>3060</v>
      </c>
      <c r="G179">
        <v>7.1779429912567097E-2</v>
      </c>
      <c r="H179">
        <v>3.4228130243718598E-3</v>
      </c>
      <c r="I179">
        <v>5.7543988227844203</v>
      </c>
      <c r="J179">
        <v>2.0892959088087099E-2</v>
      </c>
      <c r="K179">
        <v>0.41304749250411998</v>
      </c>
      <c r="L179" t="s">
        <v>8399</v>
      </c>
      <c r="M179">
        <v>763</v>
      </c>
      <c r="N179">
        <v>8.23</v>
      </c>
      <c r="O179">
        <v>35.979999999999997</v>
      </c>
      <c r="P179">
        <v>80.989998579025297</v>
      </c>
      <c r="Q179">
        <v>62.680000066757202</v>
      </c>
      <c r="R179">
        <v>41.200000047683702</v>
      </c>
    </row>
    <row r="180" spans="1:18" x14ac:dyDescent="0.25">
      <c r="A180" t="s">
        <v>958</v>
      </c>
      <c r="B180" t="s">
        <v>959</v>
      </c>
      <c r="C180" t="s">
        <v>11</v>
      </c>
      <c r="D180">
        <v>12</v>
      </c>
      <c r="E180" t="s">
        <v>960</v>
      </c>
      <c r="F180" t="s">
        <v>961</v>
      </c>
      <c r="G180">
        <v>6.9183096289634705E-2</v>
      </c>
      <c r="H180">
        <v>9.36306676635468E-8</v>
      </c>
      <c r="I180">
        <v>3.8370718955993701</v>
      </c>
      <c r="J180">
        <v>1.4859359711408599E-2</v>
      </c>
      <c r="K180">
        <v>0.26546061038970897</v>
      </c>
      <c r="L180" t="s">
        <v>8399</v>
      </c>
      <c r="M180">
        <v>238</v>
      </c>
      <c r="N180">
        <v>23.56</v>
      </c>
      <c r="O180">
        <v>27.26</v>
      </c>
      <c r="P180">
        <v>37.319999933242798</v>
      </c>
      <c r="Q180">
        <v>25.479999184608499</v>
      </c>
      <c r="R180">
        <v>15.549999475479099</v>
      </c>
    </row>
    <row r="181" spans="1:18" x14ac:dyDescent="0.25">
      <c r="A181" t="s">
        <v>958</v>
      </c>
      <c r="B181" t="s">
        <v>959</v>
      </c>
      <c r="C181" t="s">
        <v>11</v>
      </c>
      <c r="D181">
        <v>12</v>
      </c>
      <c r="E181" t="s">
        <v>960</v>
      </c>
      <c r="F181" t="s">
        <v>961</v>
      </c>
      <c r="G181">
        <v>6.9183096289634705E-2</v>
      </c>
      <c r="H181">
        <v>9.36306676635468E-8</v>
      </c>
      <c r="I181">
        <v>3.8370718955993701</v>
      </c>
      <c r="J181">
        <v>1.4859359711408599E-2</v>
      </c>
      <c r="K181">
        <v>0.26546061038970897</v>
      </c>
      <c r="L181" t="s">
        <v>8399</v>
      </c>
      <c r="M181">
        <v>2442</v>
      </c>
      <c r="N181">
        <v>23.56</v>
      </c>
      <c r="O181">
        <v>27.26</v>
      </c>
      <c r="P181">
        <v>37.319999933242798</v>
      </c>
      <c r="Q181">
        <v>25.479999184608499</v>
      </c>
      <c r="R181">
        <v>15.549999475479099</v>
      </c>
    </row>
    <row r="182" spans="1:18" x14ac:dyDescent="0.25">
      <c r="A182" t="s">
        <v>2118</v>
      </c>
      <c r="B182" t="s">
        <v>2119</v>
      </c>
      <c r="C182" t="s">
        <v>11</v>
      </c>
      <c r="D182">
        <v>12</v>
      </c>
      <c r="E182" t="s">
        <v>2120</v>
      </c>
      <c r="F182" t="s">
        <v>2121</v>
      </c>
      <c r="G182">
        <v>6.7297667264938396E-2</v>
      </c>
      <c r="H182">
        <v>6.9784210063517102E-3</v>
      </c>
      <c r="I182">
        <v>3.9084091186523402</v>
      </c>
      <c r="J182">
        <v>2.0511619746685E-2</v>
      </c>
      <c r="K182">
        <v>0.263026803731918</v>
      </c>
      <c r="L182" t="s">
        <v>8399</v>
      </c>
      <c r="M182">
        <v>528</v>
      </c>
      <c r="N182">
        <v>11.74</v>
      </c>
      <c r="O182">
        <v>23.57</v>
      </c>
      <c r="P182">
        <v>35.749998688697801</v>
      </c>
      <c r="Q182">
        <v>16.750000417232499</v>
      </c>
      <c r="R182">
        <v>11.879999935627</v>
      </c>
    </row>
    <row r="183" spans="1:18" x14ac:dyDescent="0.25">
      <c r="A183" t="s">
        <v>18</v>
      </c>
      <c r="B183" t="s">
        <v>19</v>
      </c>
      <c r="C183" t="s">
        <v>11</v>
      </c>
      <c r="D183">
        <v>179</v>
      </c>
      <c r="E183" t="s">
        <v>20</v>
      </c>
      <c r="F183" t="s">
        <v>21</v>
      </c>
      <c r="G183">
        <v>6.4268782734870897E-2</v>
      </c>
      <c r="H183">
        <v>0</v>
      </c>
      <c r="I183">
        <v>1.72186899185181</v>
      </c>
      <c r="J183">
        <v>4.5708820223808302E-2</v>
      </c>
      <c r="K183">
        <v>0.110662400722504</v>
      </c>
      <c r="L183" t="s">
        <v>8399</v>
      </c>
      <c r="M183">
        <v>3</v>
      </c>
      <c r="N183">
        <v>249.02</v>
      </c>
      <c r="O183">
        <v>249.86</v>
      </c>
      <c r="P183">
        <v>63.270002603530898</v>
      </c>
      <c r="Q183">
        <v>53.979998826980598</v>
      </c>
      <c r="R183">
        <v>46.549999713897698</v>
      </c>
    </row>
    <row r="184" spans="1:18" x14ac:dyDescent="0.25">
      <c r="A184" t="s">
        <v>6048</v>
      </c>
      <c r="B184" t="s">
        <v>6049</v>
      </c>
      <c r="C184" t="s">
        <v>11</v>
      </c>
      <c r="D184">
        <v>39</v>
      </c>
      <c r="E184" t="s">
        <v>6050</v>
      </c>
      <c r="F184" t="s">
        <v>6051</v>
      </c>
      <c r="G184">
        <v>6.4268782734870897E-2</v>
      </c>
      <c r="H184">
        <v>1.04380701668561E-3</v>
      </c>
      <c r="I184">
        <v>3.5974929332733199</v>
      </c>
      <c r="J184">
        <v>1.0665959678590299E-2</v>
      </c>
      <c r="K184">
        <v>0.23120650649070701</v>
      </c>
      <c r="L184" t="s">
        <v>8399</v>
      </c>
      <c r="M184">
        <v>1511</v>
      </c>
      <c r="N184">
        <v>2.83</v>
      </c>
      <c r="O184">
        <v>77.069999999999993</v>
      </c>
      <c r="P184">
        <v>47.9099988937378</v>
      </c>
      <c r="Q184">
        <v>27.6699990034103</v>
      </c>
      <c r="R184">
        <v>18.9999997615814</v>
      </c>
    </row>
    <row r="185" spans="1:18" x14ac:dyDescent="0.25">
      <c r="A185" t="s">
        <v>142</v>
      </c>
      <c r="B185" t="s">
        <v>143</v>
      </c>
      <c r="C185" t="s">
        <v>11</v>
      </c>
      <c r="D185">
        <v>41</v>
      </c>
      <c r="E185" t="s">
        <v>144</v>
      </c>
      <c r="F185" t="s">
        <v>145</v>
      </c>
      <c r="G185">
        <v>6.3679553568363204E-2</v>
      </c>
      <c r="H185">
        <v>0</v>
      </c>
      <c r="I185">
        <v>3.0478949546814</v>
      </c>
      <c r="J185">
        <v>2.4210289120674099E-2</v>
      </c>
      <c r="K185">
        <v>0.19408859312534299</v>
      </c>
      <c r="L185" t="s">
        <v>8399</v>
      </c>
      <c r="M185">
        <v>34</v>
      </c>
      <c r="N185">
        <v>80.3</v>
      </c>
      <c r="O185">
        <v>82.05</v>
      </c>
      <c r="P185">
        <v>39.710000157356298</v>
      </c>
      <c r="Q185">
        <v>30.989998579025301</v>
      </c>
      <c r="R185">
        <v>22.849999368190801</v>
      </c>
    </row>
    <row r="186" spans="1:18" x14ac:dyDescent="0.25">
      <c r="A186" t="s">
        <v>638</v>
      </c>
      <c r="B186" t="s">
        <v>639</v>
      </c>
      <c r="C186" t="s">
        <v>11</v>
      </c>
      <c r="D186">
        <v>21</v>
      </c>
      <c r="E186" t="s">
        <v>640</v>
      </c>
      <c r="F186" t="s">
        <v>641</v>
      </c>
      <c r="G186">
        <v>5.2966348826885203E-2</v>
      </c>
      <c r="H186">
        <v>2.98068805193452E-8</v>
      </c>
      <c r="I186">
        <v>2.26986503601074</v>
      </c>
      <c r="J186">
        <v>1.8197009339928599E-2</v>
      </c>
      <c r="K186">
        <v>0.12022639811039</v>
      </c>
      <c r="L186" t="s">
        <v>8399</v>
      </c>
      <c r="M186">
        <v>158</v>
      </c>
      <c r="N186">
        <v>30.16</v>
      </c>
      <c r="O186">
        <v>35.159999999999997</v>
      </c>
      <c r="P186">
        <v>64.740002155303998</v>
      </c>
      <c r="Q186">
        <v>54.4700026512146</v>
      </c>
      <c r="R186">
        <v>42.890000343322797</v>
      </c>
    </row>
    <row r="187" spans="1:18" x14ac:dyDescent="0.25">
      <c r="A187" t="s">
        <v>1938</v>
      </c>
      <c r="B187" t="s">
        <v>1939</v>
      </c>
      <c r="C187" t="s">
        <v>11</v>
      </c>
      <c r="D187">
        <v>7</v>
      </c>
      <c r="E187" t="s">
        <v>1940</v>
      </c>
      <c r="F187" t="s">
        <v>1941</v>
      </c>
      <c r="G187">
        <v>5.2966348826885203E-2</v>
      </c>
      <c r="H187">
        <v>1.3516719918698101E-3</v>
      </c>
      <c r="I187">
        <v>2.4660389423370401</v>
      </c>
      <c r="J187">
        <v>1.8197009339928599E-2</v>
      </c>
      <c r="K187">
        <v>0.13061709702014901</v>
      </c>
      <c r="L187" t="s">
        <v>8399</v>
      </c>
      <c r="M187">
        <v>483</v>
      </c>
      <c r="N187">
        <v>12.99</v>
      </c>
      <c r="O187">
        <v>13.58</v>
      </c>
      <c r="P187">
        <v>75.970000028610201</v>
      </c>
      <c r="Q187">
        <v>51.950001716613798</v>
      </c>
      <c r="R187">
        <v>43.509998917579701</v>
      </c>
    </row>
    <row r="188" spans="1:18" x14ac:dyDescent="0.25">
      <c r="A188" t="s">
        <v>662</v>
      </c>
      <c r="B188" t="s">
        <v>663</v>
      </c>
      <c r="C188" t="s">
        <v>11</v>
      </c>
      <c r="D188">
        <v>22</v>
      </c>
      <c r="E188" t="s">
        <v>664</v>
      </c>
      <c r="F188" t="s">
        <v>665</v>
      </c>
      <c r="G188">
        <v>4.6989411115646397E-2</v>
      </c>
      <c r="H188">
        <v>2.9661690816283202E-2</v>
      </c>
      <c r="I188">
        <v>2.5585858821868901</v>
      </c>
      <c r="J188">
        <v>2.1478300914168399E-2</v>
      </c>
      <c r="K188">
        <v>0.12022639811039</v>
      </c>
      <c r="L188" t="s">
        <v>8399</v>
      </c>
      <c r="M188">
        <v>164</v>
      </c>
      <c r="N188">
        <v>29.58</v>
      </c>
      <c r="O188">
        <v>32.29</v>
      </c>
      <c r="P188">
        <v>47.2799986600876</v>
      </c>
      <c r="Q188">
        <v>39.0100002288818</v>
      </c>
      <c r="R188">
        <v>36.640000343322797</v>
      </c>
    </row>
    <row r="189" spans="1:18" x14ac:dyDescent="0.25">
      <c r="A189" t="s">
        <v>2206</v>
      </c>
      <c r="B189" t="s">
        <v>2207</v>
      </c>
      <c r="C189" t="s">
        <v>11</v>
      </c>
      <c r="D189">
        <v>6</v>
      </c>
      <c r="E189" t="s">
        <v>2208</v>
      </c>
      <c r="F189" t="s">
        <v>2209</v>
      </c>
      <c r="G189">
        <v>4.6558611094951602E-2</v>
      </c>
      <c r="H189">
        <v>1.59432805958204E-4</v>
      </c>
      <c r="I189">
        <v>4.3251380920410201</v>
      </c>
      <c r="J189">
        <v>1.4859359711408599E-2</v>
      </c>
      <c r="K189">
        <v>0.201372399926186</v>
      </c>
      <c r="L189" t="s">
        <v>8399</v>
      </c>
      <c r="M189">
        <v>550</v>
      </c>
      <c r="N189">
        <v>11.38</v>
      </c>
      <c r="O189">
        <v>12.19</v>
      </c>
      <c r="P189">
        <v>44.9699997901917</v>
      </c>
      <c r="Q189">
        <v>38.4600013494492</v>
      </c>
      <c r="R189">
        <v>34.909999370575001</v>
      </c>
    </row>
    <row r="190" spans="1:18" x14ac:dyDescent="0.25">
      <c r="A190" t="s">
        <v>198</v>
      </c>
      <c r="B190" t="s">
        <v>199</v>
      </c>
      <c r="C190" t="s">
        <v>11</v>
      </c>
      <c r="D190">
        <v>63</v>
      </c>
      <c r="E190" t="s">
        <v>200</v>
      </c>
      <c r="F190" t="s">
        <v>201</v>
      </c>
      <c r="G190">
        <v>4.3251380324363702E-2</v>
      </c>
      <c r="H190">
        <v>1.10527500510216E-2</v>
      </c>
      <c r="I190">
        <v>2.77971291542053</v>
      </c>
      <c r="J190">
        <v>2.18776203691959E-2</v>
      </c>
      <c r="K190">
        <v>0.12022639811039</v>
      </c>
      <c r="L190" t="s">
        <v>8399</v>
      </c>
      <c r="M190">
        <v>48</v>
      </c>
      <c r="N190">
        <v>64.209999999999994</v>
      </c>
      <c r="O190">
        <v>114.02</v>
      </c>
      <c r="P190">
        <v>56.160002946853602</v>
      </c>
      <c r="Q190">
        <v>38.179999589920001</v>
      </c>
      <c r="R190">
        <v>31.580001115799</v>
      </c>
    </row>
    <row r="191" spans="1:18" x14ac:dyDescent="0.25">
      <c r="A191" t="s">
        <v>338</v>
      </c>
      <c r="B191" t="s">
        <v>339</v>
      </c>
      <c r="C191" t="s">
        <v>11</v>
      </c>
      <c r="D191">
        <v>26</v>
      </c>
      <c r="E191" t="s">
        <v>340</v>
      </c>
      <c r="F191" t="s">
        <v>341</v>
      </c>
      <c r="G191">
        <v>3.63078005611897E-2</v>
      </c>
      <c r="H191">
        <v>4.49820198866746E-8</v>
      </c>
      <c r="I191">
        <v>3.6643760204315199</v>
      </c>
      <c r="J191">
        <v>1.9408859312534301E-2</v>
      </c>
      <c r="K191">
        <v>0.13304540514946001</v>
      </c>
      <c r="L191" t="s">
        <v>8399</v>
      </c>
      <c r="M191">
        <v>83</v>
      </c>
      <c r="N191">
        <v>43.84</v>
      </c>
      <c r="O191">
        <v>44.98</v>
      </c>
      <c r="P191">
        <v>82.020002603530898</v>
      </c>
      <c r="Q191">
        <v>72.560000419616699</v>
      </c>
      <c r="R191">
        <v>67.820000648498507</v>
      </c>
    </row>
    <row r="192" spans="1:18" x14ac:dyDescent="0.25">
      <c r="A192" t="s">
        <v>1758</v>
      </c>
      <c r="B192" t="s">
        <v>1759</v>
      </c>
      <c r="C192" t="s">
        <v>11</v>
      </c>
      <c r="D192">
        <v>8</v>
      </c>
      <c r="E192" t="s">
        <v>1760</v>
      </c>
      <c r="F192" t="s">
        <v>1761</v>
      </c>
      <c r="G192">
        <v>3.63078005611897E-2</v>
      </c>
      <c r="H192">
        <v>6.1365803105672993E-8</v>
      </c>
      <c r="I192">
        <v>4.5708818435668901</v>
      </c>
      <c r="J192">
        <v>1.19124203920364E-2</v>
      </c>
      <c r="K192">
        <v>0.16595870256424</v>
      </c>
      <c r="L192" t="s">
        <v>8399</v>
      </c>
      <c r="M192">
        <v>438</v>
      </c>
      <c r="N192">
        <v>14.38</v>
      </c>
      <c r="O192">
        <v>20.25</v>
      </c>
      <c r="P192">
        <v>32.080000638961799</v>
      </c>
      <c r="Q192">
        <v>12.9700005054474</v>
      </c>
      <c r="R192">
        <v>7.7129997313022596</v>
      </c>
    </row>
    <row r="193" spans="1:18" x14ac:dyDescent="0.25">
      <c r="A193" t="s">
        <v>1546</v>
      </c>
      <c r="B193" t="s">
        <v>1547</v>
      </c>
      <c r="C193" t="s">
        <v>11</v>
      </c>
      <c r="D193">
        <v>9</v>
      </c>
      <c r="E193" t="s">
        <v>1548</v>
      </c>
      <c r="F193" t="s">
        <v>1549</v>
      </c>
      <c r="G193">
        <v>3.4994520246982602E-2</v>
      </c>
      <c r="H193">
        <v>2.20070098293945E-4</v>
      </c>
      <c r="I193">
        <v>2.6302680969238299</v>
      </c>
      <c r="J193">
        <v>1.5275659970939199E-2</v>
      </c>
      <c r="K193">
        <v>9.20449569821358E-2</v>
      </c>
      <c r="L193" t="s">
        <v>8399</v>
      </c>
      <c r="M193">
        <v>385</v>
      </c>
      <c r="N193">
        <v>16.309999999999999</v>
      </c>
      <c r="O193">
        <v>19.260000000000002</v>
      </c>
      <c r="P193">
        <v>64.429998397827106</v>
      </c>
      <c r="Q193">
        <v>55.150002241134601</v>
      </c>
      <c r="R193">
        <v>52.579998970031703</v>
      </c>
    </row>
    <row r="194" spans="1:18" x14ac:dyDescent="0.25">
      <c r="A194" t="s">
        <v>2250</v>
      </c>
      <c r="B194" t="s">
        <v>2251</v>
      </c>
      <c r="C194" t="s">
        <v>11</v>
      </c>
      <c r="D194">
        <v>6</v>
      </c>
      <c r="E194" t="s">
        <v>2252</v>
      </c>
      <c r="F194" t="s">
        <v>2253</v>
      </c>
      <c r="G194">
        <v>3.4040819853544201E-2</v>
      </c>
      <c r="H194">
        <v>6.0989159464952502E-6</v>
      </c>
      <c r="I194">
        <v>2.2908680438995401</v>
      </c>
      <c r="J194">
        <v>1.4190579764545E-2</v>
      </c>
      <c r="K194">
        <v>7.7983006834983798E-2</v>
      </c>
      <c r="L194" t="s">
        <v>8399</v>
      </c>
      <c r="M194">
        <v>561</v>
      </c>
      <c r="N194">
        <v>11.18</v>
      </c>
      <c r="O194">
        <v>12.28</v>
      </c>
      <c r="P194">
        <v>69.279998540878296</v>
      </c>
      <c r="Q194">
        <v>56.629997491836498</v>
      </c>
      <c r="R194">
        <v>42.770001292228699</v>
      </c>
    </row>
    <row r="195" spans="1:18" x14ac:dyDescent="0.25">
      <c r="A195" t="s">
        <v>42</v>
      </c>
      <c r="B195" t="s">
        <v>43</v>
      </c>
      <c r="C195" t="s">
        <v>11</v>
      </c>
      <c r="D195">
        <v>132</v>
      </c>
      <c r="E195" t="s">
        <v>44</v>
      </c>
      <c r="F195" t="s">
        <v>45</v>
      </c>
      <c r="G195">
        <v>2.9107170179486299E-2</v>
      </c>
      <c r="H195">
        <v>0</v>
      </c>
      <c r="I195">
        <v>2.07014107704163</v>
      </c>
      <c r="J195">
        <v>1.8365379422903099E-2</v>
      </c>
      <c r="K195">
        <v>6.0255959630012498E-2</v>
      </c>
      <c r="L195" t="s">
        <v>8399</v>
      </c>
      <c r="M195">
        <v>9</v>
      </c>
      <c r="N195">
        <v>186.54</v>
      </c>
      <c r="O195">
        <v>189.7</v>
      </c>
      <c r="P195">
        <v>57.529997825622601</v>
      </c>
      <c r="Q195">
        <v>48.120000958442702</v>
      </c>
      <c r="R195">
        <v>42.080000042915302</v>
      </c>
    </row>
    <row r="196" spans="1:18" x14ac:dyDescent="0.25">
      <c r="A196" t="s">
        <v>74</v>
      </c>
      <c r="B196" t="s">
        <v>75</v>
      </c>
      <c r="C196" t="s">
        <v>11</v>
      </c>
      <c r="D196">
        <v>82</v>
      </c>
      <c r="E196" t="s">
        <v>76</v>
      </c>
      <c r="F196" t="s">
        <v>77</v>
      </c>
      <c r="G196">
        <v>2.6546059176325802E-2</v>
      </c>
      <c r="H196">
        <v>1.3322679471875399E-15</v>
      </c>
      <c r="I196">
        <v>1.5848929882049601</v>
      </c>
      <c r="J196">
        <v>2.0323570817709E-2</v>
      </c>
      <c r="K196">
        <v>4.2072661221027402E-2</v>
      </c>
      <c r="L196" t="s">
        <v>8399</v>
      </c>
      <c r="M196">
        <v>17</v>
      </c>
      <c r="N196">
        <v>133.91999999999999</v>
      </c>
      <c r="O196">
        <v>147.37</v>
      </c>
      <c r="P196">
        <v>66.250002384185805</v>
      </c>
      <c r="Q196">
        <v>49.200001358985901</v>
      </c>
      <c r="R196">
        <v>40.4700011014938</v>
      </c>
    </row>
    <row r="197" spans="1:18" x14ac:dyDescent="0.25">
      <c r="A197" t="s">
        <v>534</v>
      </c>
      <c r="B197" t="s">
        <v>535</v>
      </c>
      <c r="C197" t="s">
        <v>11</v>
      </c>
      <c r="D197">
        <v>22</v>
      </c>
      <c r="E197" t="s">
        <v>536</v>
      </c>
      <c r="F197" t="s">
        <v>537</v>
      </c>
      <c r="G197">
        <v>2.6546059176325802E-2</v>
      </c>
      <c r="H197">
        <v>1.2068489566445399E-2</v>
      </c>
      <c r="I197">
        <v>1.9952620267868</v>
      </c>
      <c r="J197">
        <v>1.29419602453709E-2</v>
      </c>
      <c r="K197">
        <v>5.2966348826885203E-2</v>
      </c>
      <c r="L197" t="s">
        <v>8399</v>
      </c>
      <c r="M197">
        <v>132</v>
      </c>
      <c r="N197">
        <v>34.33</v>
      </c>
      <c r="O197">
        <v>37.549999999999997</v>
      </c>
      <c r="P197">
        <v>64.829999208450303</v>
      </c>
      <c r="Q197">
        <v>50.389999151229901</v>
      </c>
      <c r="R197">
        <v>45.930001139640801</v>
      </c>
    </row>
    <row r="198" spans="1:18" x14ac:dyDescent="0.25">
      <c r="A198" t="s">
        <v>974</v>
      </c>
      <c r="B198" t="s">
        <v>975</v>
      </c>
      <c r="C198" t="s">
        <v>11</v>
      </c>
      <c r="D198">
        <v>19</v>
      </c>
      <c r="E198" t="s">
        <v>976</v>
      </c>
      <c r="F198" t="s">
        <v>977</v>
      </c>
      <c r="G198">
        <v>2.6546059176325802E-2</v>
      </c>
      <c r="H198">
        <v>1.07246596598998E-4</v>
      </c>
      <c r="I198">
        <v>2.2080049514770499</v>
      </c>
      <c r="J198">
        <v>1.19124203920364E-2</v>
      </c>
      <c r="K198">
        <v>5.86138181388378E-2</v>
      </c>
      <c r="L198" t="s">
        <v>8399</v>
      </c>
      <c r="M198">
        <v>242</v>
      </c>
      <c r="N198">
        <v>23.12</v>
      </c>
      <c r="O198">
        <v>27.18</v>
      </c>
      <c r="P198">
        <v>75.379997491836505</v>
      </c>
      <c r="Q198">
        <v>64.230000972747803</v>
      </c>
      <c r="R198">
        <v>58.079999685287497</v>
      </c>
    </row>
    <row r="199" spans="1:18" x14ac:dyDescent="0.25">
      <c r="A199" t="s">
        <v>910</v>
      </c>
      <c r="B199" t="s">
        <v>911</v>
      </c>
      <c r="C199" t="s">
        <v>11</v>
      </c>
      <c r="D199">
        <v>30</v>
      </c>
      <c r="E199" t="s">
        <v>912</v>
      </c>
      <c r="F199" t="s">
        <v>913</v>
      </c>
      <c r="G199">
        <v>2.6061529293656301E-2</v>
      </c>
      <c r="H199">
        <v>3.2104699454471601E-10</v>
      </c>
      <c r="I199">
        <v>4.0179080963134801</v>
      </c>
      <c r="J199">
        <v>1.3304539956152399E-2</v>
      </c>
      <c r="K199">
        <v>0.10471290349960299</v>
      </c>
      <c r="L199" t="s">
        <v>8399</v>
      </c>
      <c r="M199">
        <v>226</v>
      </c>
      <c r="N199">
        <v>24.73</v>
      </c>
      <c r="O199">
        <v>54.75</v>
      </c>
      <c r="P199">
        <v>54.250001907348597</v>
      </c>
      <c r="Q199">
        <v>42.730000615119899</v>
      </c>
      <c r="R199">
        <v>33.329999446868896</v>
      </c>
    </row>
    <row r="200" spans="1:18" x14ac:dyDescent="0.25">
      <c r="A200" t="s">
        <v>2102</v>
      </c>
      <c r="B200" t="s">
        <v>2103</v>
      </c>
      <c r="C200" t="s">
        <v>11</v>
      </c>
      <c r="D200">
        <v>9</v>
      </c>
      <c r="E200" t="s">
        <v>2104</v>
      </c>
      <c r="F200" t="s">
        <v>2105</v>
      </c>
      <c r="G200">
        <v>2.4888569489121399E-2</v>
      </c>
      <c r="H200">
        <v>4.1572540998458897E-2</v>
      </c>
      <c r="I200">
        <v>2.1677041053771999</v>
      </c>
      <c r="J200">
        <v>1.23594701290131E-2</v>
      </c>
      <c r="K200">
        <v>5.3951058536768001E-2</v>
      </c>
      <c r="L200" t="s">
        <v>8399</v>
      </c>
      <c r="M200">
        <v>524</v>
      </c>
      <c r="N200">
        <v>11.85</v>
      </c>
      <c r="O200">
        <v>18.05</v>
      </c>
      <c r="P200">
        <v>75.900000333785997</v>
      </c>
      <c r="Q200">
        <v>56.919997930526698</v>
      </c>
      <c r="R200">
        <v>52.310001850128202</v>
      </c>
    </row>
    <row r="201" spans="1:18" x14ac:dyDescent="0.25">
      <c r="A201" t="s">
        <v>938</v>
      </c>
      <c r="B201" t="s">
        <v>939</v>
      </c>
      <c r="C201" t="s">
        <v>11</v>
      </c>
      <c r="D201">
        <v>27</v>
      </c>
      <c r="E201" t="s">
        <v>940</v>
      </c>
      <c r="F201" t="s">
        <v>941</v>
      </c>
      <c r="G201">
        <v>1.5275659970939199E-2</v>
      </c>
      <c r="H201">
        <v>9.25533415284008E-4</v>
      </c>
      <c r="I201">
        <v>2.5118858814239502</v>
      </c>
      <c r="J201">
        <v>1.10662402585149E-2</v>
      </c>
      <c r="K201">
        <v>3.8370721042156199E-2</v>
      </c>
      <c r="L201" t="s">
        <v>8399</v>
      </c>
      <c r="M201">
        <v>233</v>
      </c>
      <c r="N201">
        <v>23.86</v>
      </c>
      <c r="O201">
        <v>40.479999999999997</v>
      </c>
      <c r="P201">
        <v>71.060001850128202</v>
      </c>
      <c r="Q201">
        <v>49.360001087188699</v>
      </c>
      <c r="R201">
        <v>40.639999508857699</v>
      </c>
    </row>
  </sheetData>
  <sortState xmlns:xlrd2="http://schemas.microsoft.com/office/spreadsheetml/2017/richdata2" ref="A2:L202">
    <sortCondition descending="1" ref="G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119"/>
  <sheetViews>
    <sheetView workbookViewId="0">
      <pane ySplit="1" topLeftCell="A2099" activePane="bottomLeft" state="frozen"/>
      <selection pane="bottomLeft" activeCell="A2119" sqref="A2119:XFD2119"/>
    </sheetView>
  </sheetViews>
  <sheetFormatPr defaultRowHeight="14.4" x14ac:dyDescent="0.25"/>
  <cols>
    <col min="2" max="2" width="43.6640625" customWidth="1"/>
    <col min="4" max="4" width="5.33203125" customWidth="1"/>
    <col min="6" max="6" width="22.21875" customWidth="1"/>
    <col min="7" max="7" width="25.109375" customWidth="1"/>
    <col min="9" max="9" width="18.44140625" customWidth="1"/>
  </cols>
  <sheetData>
    <row r="1" spans="1:18" ht="40.200000000000003" thickBot="1" x14ac:dyDescent="0.3">
      <c r="A1" s="1" t="s">
        <v>8406</v>
      </c>
      <c r="B1" s="1" t="s">
        <v>8407</v>
      </c>
      <c r="C1" s="1" t="s">
        <v>6</v>
      </c>
      <c r="D1" s="1" t="s">
        <v>7</v>
      </c>
      <c r="E1" s="1" t="s">
        <v>8</v>
      </c>
      <c r="F1" s="1" t="s">
        <v>8408</v>
      </c>
      <c r="G1" s="1" t="s">
        <v>8405</v>
      </c>
      <c r="H1" s="1" t="s">
        <v>8410</v>
      </c>
      <c r="I1" s="1" t="s">
        <v>8409</v>
      </c>
      <c r="J1" s="1" t="s">
        <v>8411</v>
      </c>
      <c r="K1" s="1" t="s">
        <v>8412</v>
      </c>
      <c r="L1" s="1" t="s">
        <v>8398</v>
      </c>
      <c r="M1" s="1" t="s">
        <v>0</v>
      </c>
      <c r="N1" s="1" t="s">
        <v>1</v>
      </c>
      <c r="O1" s="1" t="s">
        <v>2</v>
      </c>
      <c r="P1" s="1" t="s">
        <v>3</v>
      </c>
      <c r="Q1" s="1" t="s">
        <v>4</v>
      </c>
      <c r="R1" s="1" t="s">
        <v>5</v>
      </c>
    </row>
    <row r="2" spans="1:18" x14ac:dyDescent="0.25">
      <c r="A2" t="s">
        <v>7387</v>
      </c>
      <c r="B2" t="s">
        <v>7388</v>
      </c>
      <c r="C2" t="s">
        <v>11</v>
      </c>
      <c r="D2">
        <v>34</v>
      </c>
      <c r="E2" t="s">
        <v>7389</v>
      </c>
      <c r="F2" t="s">
        <v>7390</v>
      </c>
      <c r="G2">
        <v>27.7971305847168</v>
      </c>
      <c r="H2">
        <v>0.13102820515632599</v>
      </c>
      <c r="I2">
        <v>2.70395803451538</v>
      </c>
      <c r="J2">
        <v>10.2801599502563</v>
      </c>
      <c r="K2">
        <v>75.162292480468807</v>
      </c>
      <c r="L2" t="str">
        <f t="shared" ref="L2:L65" si="0">IF(ISBLANK(G2),"--",IF(AND(D2&gt;=2,H2&lt;0.05,G2&gt;=1.5),"UP",IF(AND(D2&gt;=2,H2&lt;0.05,G2&lt;=0.67),"DOWN","--")))</f>
        <v>--</v>
      </c>
      <c r="M2">
        <v>1848</v>
      </c>
      <c r="N2">
        <v>2</v>
      </c>
      <c r="O2">
        <v>27.75</v>
      </c>
      <c r="P2">
        <v>94.559997320175199</v>
      </c>
      <c r="Q2">
        <v>91.839998960494995</v>
      </c>
      <c r="R2">
        <v>91.839998960494995</v>
      </c>
    </row>
    <row r="3" spans="1:18" x14ac:dyDescent="0.25">
      <c r="A3" t="s">
        <v>334</v>
      </c>
      <c r="B3" t="s">
        <v>335</v>
      </c>
      <c r="C3" t="s">
        <v>11</v>
      </c>
      <c r="D3">
        <v>61</v>
      </c>
      <c r="E3" t="s">
        <v>336</v>
      </c>
      <c r="F3" t="s">
        <v>337</v>
      </c>
      <c r="G3">
        <v>10</v>
      </c>
      <c r="H3">
        <v>8.2102216780185699E-2</v>
      </c>
      <c r="I3">
        <v>3.3113110065460201</v>
      </c>
      <c r="J3">
        <v>3.0199520587921098</v>
      </c>
      <c r="K3">
        <v>17.7010898590088</v>
      </c>
      <c r="L3" t="str">
        <f t="shared" si="0"/>
        <v>--</v>
      </c>
      <c r="M3">
        <v>82</v>
      </c>
      <c r="N3">
        <v>44.08</v>
      </c>
      <c r="O3">
        <v>45.77</v>
      </c>
      <c r="P3">
        <v>71.820002794265704</v>
      </c>
      <c r="Q3">
        <v>58.179998397827099</v>
      </c>
      <c r="R3">
        <v>51.520001888275097</v>
      </c>
    </row>
    <row r="4" spans="1:18" x14ac:dyDescent="0.25">
      <c r="A4" t="s">
        <v>1794</v>
      </c>
      <c r="B4" t="s">
        <v>1795</v>
      </c>
      <c r="C4" t="s">
        <v>11</v>
      </c>
      <c r="D4">
        <v>8</v>
      </c>
      <c r="E4" t="s">
        <v>1796</v>
      </c>
      <c r="F4" t="s">
        <v>1797</v>
      </c>
      <c r="G4">
        <v>7.9432821273803702</v>
      </c>
      <c r="H4">
        <v>1.76881102379411E-3</v>
      </c>
      <c r="I4">
        <v>3.8370718955993701</v>
      </c>
      <c r="J4">
        <v>2.07014107704163</v>
      </c>
      <c r="K4">
        <v>17.7010898590088</v>
      </c>
      <c r="L4" t="str">
        <f t="shared" si="0"/>
        <v>UP</v>
      </c>
      <c r="M4">
        <v>447</v>
      </c>
      <c r="N4">
        <v>14.2</v>
      </c>
      <c r="O4">
        <v>15.75</v>
      </c>
      <c r="P4">
        <v>41.780000925064101</v>
      </c>
      <c r="Q4">
        <v>26.570001244545001</v>
      </c>
      <c r="R4">
        <v>18.2600006461143</v>
      </c>
    </row>
    <row r="5" spans="1:18" x14ac:dyDescent="0.25">
      <c r="A5" t="s">
        <v>4008</v>
      </c>
      <c r="B5" t="s">
        <v>4009</v>
      </c>
      <c r="C5" t="s">
        <v>11</v>
      </c>
      <c r="D5">
        <v>4</v>
      </c>
      <c r="E5" t="s">
        <v>4010</v>
      </c>
      <c r="F5" t="s">
        <v>4011</v>
      </c>
      <c r="G5">
        <v>7.8704581260681197</v>
      </c>
      <c r="H5">
        <v>8.5182981565594708E-3</v>
      </c>
      <c r="I5">
        <v>2.83139204978943</v>
      </c>
      <c r="J5">
        <v>2.77971291542053</v>
      </c>
      <c r="K5">
        <v>52.966339111328097</v>
      </c>
      <c r="L5" t="str">
        <f t="shared" si="0"/>
        <v>UP</v>
      </c>
      <c r="M5">
        <v>1001</v>
      </c>
      <c r="N5">
        <v>5.9</v>
      </c>
      <c r="O5">
        <v>6.32</v>
      </c>
      <c r="P5">
        <v>23.1700003147125</v>
      </c>
      <c r="Q5">
        <v>12.8000006079674</v>
      </c>
      <c r="R5">
        <v>8.7399996817112005</v>
      </c>
    </row>
    <row r="6" spans="1:18" x14ac:dyDescent="0.25">
      <c r="A6" t="s">
        <v>4708</v>
      </c>
      <c r="B6" t="s">
        <v>4709</v>
      </c>
      <c r="C6" t="s">
        <v>11</v>
      </c>
      <c r="D6">
        <v>7</v>
      </c>
      <c r="E6" t="s">
        <v>4710</v>
      </c>
      <c r="F6" t="s">
        <v>4711</v>
      </c>
      <c r="G6">
        <v>5.1999602317810103</v>
      </c>
      <c r="H6">
        <v>0.74526792764663696</v>
      </c>
      <c r="I6">
        <v>2.1281390190124498</v>
      </c>
      <c r="J6">
        <v>2.44343090057373</v>
      </c>
      <c r="K6">
        <v>33.419498443603501</v>
      </c>
      <c r="L6" t="str">
        <f t="shared" si="0"/>
        <v>--</v>
      </c>
      <c r="M6">
        <v>1176</v>
      </c>
      <c r="N6">
        <v>4.3899999999999997</v>
      </c>
      <c r="O6">
        <v>13.33</v>
      </c>
      <c r="P6">
        <v>50.550001859664903</v>
      </c>
      <c r="Q6">
        <v>32.319998741149902</v>
      </c>
      <c r="R6">
        <v>24.590000510215798</v>
      </c>
    </row>
    <row r="7" spans="1:18" x14ac:dyDescent="0.25">
      <c r="A7" t="s">
        <v>874</v>
      </c>
      <c r="B7" t="s">
        <v>875</v>
      </c>
      <c r="C7" t="s">
        <v>11</v>
      </c>
      <c r="D7">
        <v>19</v>
      </c>
      <c r="E7" t="s">
        <v>876</v>
      </c>
      <c r="F7" t="s">
        <v>877</v>
      </c>
      <c r="G7">
        <v>4.7863011360168501</v>
      </c>
      <c r="H7">
        <v>2.7413170755607999E-6</v>
      </c>
      <c r="I7">
        <v>1.57036304473877</v>
      </c>
      <c r="J7">
        <v>3.0478949546814</v>
      </c>
      <c r="K7">
        <v>18.535320281982401</v>
      </c>
      <c r="L7" t="str">
        <f t="shared" si="0"/>
        <v>UP</v>
      </c>
      <c r="M7">
        <v>217</v>
      </c>
      <c r="N7">
        <v>25.29</v>
      </c>
      <c r="O7">
        <v>37.06</v>
      </c>
      <c r="P7">
        <v>48.510000109672497</v>
      </c>
      <c r="Q7">
        <v>37.2500002384186</v>
      </c>
      <c r="R7">
        <v>27.0700007677078</v>
      </c>
    </row>
    <row r="8" spans="1:18" x14ac:dyDescent="0.25">
      <c r="A8" t="s">
        <v>1870</v>
      </c>
      <c r="B8" t="s">
        <v>1871</v>
      </c>
      <c r="C8" t="s">
        <v>11</v>
      </c>
      <c r="D8">
        <v>14</v>
      </c>
      <c r="E8" t="s">
        <v>1872</v>
      </c>
      <c r="F8" t="s">
        <v>1873</v>
      </c>
      <c r="G8">
        <v>4.4463129043579102</v>
      </c>
      <c r="H8">
        <v>1.22127598151565E-2</v>
      </c>
      <c r="I8">
        <v>2.7289779186248802</v>
      </c>
      <c r="J8">
        <v>1.6292959451675399</v>
      </c>
      <c r="K8">
        <v>14.3218803405762</v>
      </c>
      <c r="L8" t="str">
        <f t="shared" si="0"/>
        <v>UP</v>
      </c>
      <c r="M8">
        <v>466</v>
      </c>
      <c r="N8">
        <v>13.49</v>
      </c>
      <c r="O8">
        <v>23.52</v>
      </c>
      <c r="P8">
        <v>74.779999256134005</v>
      </c>
      <c r="Q8">
        <v>49.559998512268102</v>
      </c>
      <c r="R8">
        <v>38.0499988794327</v>
      </c>
    </row>
    <row r="9" spans="1:18" x14ac:dyDescent="0.25">
      <c r="A9" t="s">
        <v>3920</v>
      </c>
      <c r="B9" t="s">
        <v>3921</v>
      </c>
      <c r="C9" t="s">
        <v>11</v>
      </c>
      <c r="D9">
        <v>3</v>
      </c>
      <c r="E9" t="s">
        <v>3922</v>
      </c>
      <c r="F9" t="s">
        <v>3923</v>
      </c>
      <c r="G9">
        <v>3.8018939495086701</v>
      </c>
      <c r="H9">
        <v>0.89620268344879195</v>
      </c>
      <c r="I9">
        <v>3.1915380954742401</v>
      </c>
      <c r="J9">
        <v>1.1912419795989999</v>
      </c>
      <c r="K9">
        <v>9.2896642684936506</v>
      </c>
      <c r="L9" t="str">
        <f t="shared" si="0"/>
        <v>--</v>
      </c>
      <c r="M9">
        <v>979</v>
      </c>
      <c r="N9">
        <v>6.05</v>
      </c>
      <c r="O9">
        <v>6.09</v>
      </c>
      <c r="P9">
        <v>57.969999313354499</v>
      </c>
      <c r="Q9">
        <v>46.380001306533799</v>
      </c>
      <c r="R9">
        <v>46.380001306533799</v>
      </c>
    </row>
    <row r="10" spans="1:18" x14ac:dyDescent="0.25">
      <c r="A10" t="s">
        <v>5736</v>
      </c>
      <c r="B10" t="s">
        <v>5737</v>
      </c>
      <c r="C10" t="s">
        <v>11</v>
      </c>
      <c r="D10">
        <v>18</v>
      </c>
      <c r="E10" t="s">
        <v>5738</v>
      </c>
      <c r="F10" t="s">
        <v>5739</v>
      </c>
      <c r="G10">
        <v>3.6643760204315199</v>
      </c>
      <c r="H10">
        <v>1.27731803804636E-2</v>
      </c>
      <c r="I10">
        <v>2.3120648860931401</v>
      </c>
      <c r="J10">
        <v>1.5848929882049601</v>
      </c>
      <c r="K10">
        <v>17.378009796142599</v>
      </c>
      <c r="L10" t="str">
        <f t="shared" si="0"/>
        <v>UP</v>
      </c>
      <c r="M10">
        <v>1433</v>
      </c>
      <c r="N10">
        <v>3.19</v>
      </c>
      <c r="O10">
        <v>26.23</v>
      </c>
      <c r="P10">
        <v>76.059997081756606</v>
      </c>
      <c r="Q10">
        <v>53.990000486373901</v>
      </c>
      <c r="R10">
        <v>41.780000925064101</v>
      </c>
    </row>
    <row r="11" spans="1:18" x14ac:dyDescent="0.25">
      <c r="A11" t="s">
        <v>2393</v>
      </c>
      <c r="B11" t="s">
        <v>2394</v>
      </c>
      <c r="C11" t="s">
        <v>11</v>
      </c>
      <c r="D11">
        <v>8</v>
      </c>
      <c r="E11" t="s">
        <v>2395</v>
      </c>
      <c r="F11" t="s">
        <v>2396</v>
      </c>
      <c r="G11">
        <v>3.5974929332733199</v>
      </c>
      <c r="H11">
        <v>1.22501701116562E-3</v>
      </c>
      <c r="I11">
        <v>1.72186899185181</v>
      </c>
      <c r="J11">
        <v>2.0892961025238002</v>
      </c>
      <c r="K11">
        <v>8.4722738265991193</v>
      </c>
      <c r="L11" t="str">
        <f t="shared" si="0"/>
        <v>UP</v>
      </c>
      <c r="M11">
        <v>597</v>
      </c>
      <c r="N11">
        <v>10.67</v>
      </c>
      <c r="O11">
        <v>12.37</v>
      </c>
      <c r="P11">
        <v>51.810002326965297</v>
      </c>
      <c r="Q11">
        <v>29.7199994325638</v>
      </c>
      <c r="R11">
        <v>22.089999914169301</v>
      </c>
    </row>
    <row r="12" spans="1:18" x14ac:dyDescent="0.25">
      <c r="A12" t="s">
        <v>354</v>
      </c>
      <c r="B12" t="s">
        <v>355</v>
      </c>
      <c r="C12" t="s">
        <v>11</v>
      </c>
      <c r="D12">
        <v>28</v>
      </c>
      <c r="E12" t="s">
        <v>356</v>
      </c>
      <c r="F12" t="s">
        <v>357</v>
      </c>
      <c r="G12">
        <v>3.4673690795898402</v>
      </c>
      <c r="H12">
        <v>8.2507091292427504E-7</v>
      </c>
      <c r="I12">
        <v>1.9952620267868</v>
      </c>
      <c r="J12">
        <v>1.7378009557723999</v>
      </c>
      <c r="K12">
        <v>5.8613820075988796</v>
      </c>
      <c r="L12" t="str">
        <f t="shared" si="0"/>
        <v>UP</v>
      </c>
      <c r="M12">
        <v>87</v>
      </c>
      <c r="N12">
        <v>42.17</v>
      </c>
      <c r="O12">
        <v>44.47</v>
      </c>
      <c r="P12">
        <v>58.819997310638399</v>
      </c>
      <c r="Q12">
        <v>41.560000181198099</v>
      </c>
      <c r="R12">
        <v>32.100000977516203</v>
      </c>
    </row>
    <row r="13" spans="1:18" x14ac:dyDescent="0.25">
      <c r="A13" t="s">
        <v>5612</v>
      </c>
      <c r="B13" t="s">
        <v>5613</v>
      </c>
      <c r="C13" t="s">
        <v>11</v>
      </c>
      <c r="D13">
        <v>2</v>
      </c>
      <c r="E13" t="s">
        <v>5614</v>
      </c>
      <c r="F13" t="s">
        <v>5615</v>
      </c>
      <c r="G13">
        <v>3.4355800151825</v>
      </c>
      <c r="H13">
        <v>0.45801359415054299</v>
      </c>
      <c r="I13">
        <v>2.2490549087524401</v>
      </c>
      <c r="J13">
        <v>1.52756595611572</v>
      </c>
      <c r="K13">
        <v>16.143590927123999</v>
      </c>
      <c r="L13" t="str">
        <f t="shared" si="0"/>
        <v>--</v>
      </c>
      <c r="M13">
        <v>1402</v>
      </c>
      <c r="N13">
        <v>3.37</v>
      </c>
      <c r="O13">
        <v>3.48</v>
      </c>
      <c r="P13">
        <v>26.019999384880101</v>
      </c>
      <c r="Q13">
        <v>22.7599993348122</v>
      </c>
      <c r="R13">
        <v>18.700000643730199</v>
      </c>
    </row>
    <row r="14" spans="1:18" x14ac:dyDescent="0.25">
      <c r="A14" t="s">
        <v>2861</v>
      </c>
      <c r="B14" t="s">
        <v>2862</v>
      </c>
      <c r="C14" t="s">
        <v>11</v>
      </c>
      <c r="D14">
        <v>5</v>
      </c>
      <c r="E14" t="s">
        <v>2863</v>
      </c>
      <c r="F14" t="s">
        <v>2864</v>
      </c>
      <c r="G14">
        <v>3.4040820598602299</v>
      </c>
      <c r="H14">
        <v>0.109913997352123</v>
      </c>
      <c r="I14">
        <v>2.0137240886688201</v>
      </c>
      <c r="J14">
        <v>1.69044101238251</v>
      </c>
      <c r="K14">
        <v>13.427650451660201</v>
      </c>
      <c r="L14" t="str">
        <f t="shared" si="0"/>
        <v>--</v>
      </c>
      <c r="M14">
        <v>714</v>
      </c>
      <c r="N14">
        <v>8.94</v>
      </c>
      <c r="O14">
        <v>9.18</v>
      </c>
      <c r="P14">
        <v>39.160001277923598</v>
      </c>
      <c r="Q14">
        <v>33.730000257492101</v>
      </c>
      <c r="R14">
        <v>25</v>
      </c>
    </row>
    <row r="15" spans="1:18" x14ac:dyDescent="0.25">
      <c r="A15" t="s">
        <v>294</v>
      </c>
      <c r="B15" t="s">
        <v>295</v>
      </c>
      <c r="C15" t="s">
        <v>11</v>
      </c>
      <c r="D15">
        <v>26</v>
      </c>
      <c r="E15" t="s">
        <v>296</v>
      </c>
      <c r="F15" t="s">
        <v>297</v>
      </c>
      <c r="G15">
        <v>3.3728730678558398</v>
      </c>
      <c r="H15">
        <v>2.64818504547293E-6</v>
      </c>
      <c r="I15">
        <v>1.5417000055313099</v>
      </c>
      <c r="J15">
        <v>2.18776202201843</v>
      </c>
      <c r="K15">
        <v>6.3679552078247097</v>
      </c>
      <c r="L15" t="str">
        <f t="shared" si="0"/>
        <v>UP</v>
      </c>
      <c r="M15">
        <v>72</v>
      </c>
      <c r="N15">
        <v>47.58</v>
      </c>
      <c r="O15">
        <v>49.15</v>
      </c>
      <c r="P15">
        <v>71.4600026607513</v>
      </c>
      <c r="Q15">
        <v>61.220002174377399</v>
      </c>
      <c r="R15">
        <v>46.459999680519097</v>
      </c>
    </row>
    <row r="16" spans="1:18" x14ac:dyDescent="0.25">
      <c r="A16" t="s">
        <v>830</v>
      </c>
      <c r="B16" t="s">
        <v>831</v>
      </c>
      <c r="C16" t="s">
        <v>11</v>
      </c>
      <c r="D16">
        <v>16</v>
      </c>
      <c r="E16" t="s">
        <v>832</v>
      </c>
      <c r="F16" t="s">
        <v>833</v>
      </c>
      <c r="G16">
        <v>3.2809529304504399</v>
      </c>
      <c r="H16">
        <v>3.9399698376655599E-2</v>
      </c>
      <c r="I16">
        <v>2.6546061038970898</v>
      </c>
      <c r="J16">
        <v>1.2359470129013099</v>
      </c>
      <c r="K16">
        <v>30.199520111083999</v>
      </c>
      <c r="L16" t="str">
        <f t="shared" si="0"/>
        <v>UP</v>
      </c>
      <c r="M16">
        <v>206</v>
      </c>
      <c r="N16">
        <v>25.81</v>
      </c>
      <c r="O16">
        <v>26.37</v>
      </c>
      <c r="P16">
        <v>73.299998044967694</v>
      </c>
      <c r="Q16">
        <v>52.9399991035461</v>
      </c>
      <c r="R16">
        <v>36.649999022483797</v>
      </c>
    </row>
    <row r="17" spans="1:18" x14ac:dyDescent="0.25">
      <c r="A17" t="s">
        <v>3629</v>
      </c>
      <c r="B17" t="s">
        <v>3630</v>
      </c>
      <c r="C17" t="s">
        <v>11</v>
      </c>
      <c r="D17">
        <v>4</v>
      </c>
      <c r="E17" t="s">
        <v>3631</v>
      </c>
      <c r="F17" t="s">
        <v>3632</v>
      </c>
      <c r="G17">
        <v>3.2809529304504399</v>
      </c>
      <c r="H17">
        <v>1.3651439920067799E-2</v>
      </c>
      <c r="I17">
        <v>1.5848929882049601</v>
      </c>
      <c r="J17">
        <v>2.07014107704163</v>
      </c>
      <c r="K17">
        <v>5.6493701934814498</v>
      </c>
      <c r="L17" t="str">
        <f t="shared" si="0"/>
        <v>UP</v>
      </c>
      <c r="M17">
        <v>906</v>
      </c>
      <c r="N17">
        <v>6.72</v>
      </c>
      <c r="O17">
        <v>7.49</v>
      </c>
      <c r="P17">
        <v>63.760000467300401</v>
      </c>
      <c r="Q17">
        <v>38.260000944137602</v>
      </c>
      <c r="R17">
        <v>20.129999518394499</v>
      </c>
    </row>
    <row r="18" spans="1:18" x14ac:dyDescent="0.25">
      <c r="A18" t="s">
        <v>1454</v>
      </c>
      <c r="B18" t="s">
        <v>1455</v>
      </c>
      <c r="C18" t="s">
        <v>11</v>
      </c>
      <c r="D18">
        <v>138</v>
      </c>
      <c r="E18" t="s">
        <v>1456</v>
      </c>
      <c r="F18" t="s">
        <v>1457</v>
      </c>
      <c r="G18">
        <v>3.22106909751892</v>
      </c>
      <c r="H18">
        <v>2.6924919337034201E-2</v>
      </c>
      <c r="I18">
        <v>2.1281390190124498</v>
      </c>
      <c r="J18">
        <v>1.51356101036072</v>
      </c>
      <c r="K18">
        <v>5.4954090118408203</v>
      </c>
      <c r="L18" t="str">
        <f t="shared" si="0"/>
        <v>UP</v>
      </c>
      <c r="M18">
        <v>362</v>
      </c>
      <c r="N18">
        <v>17.25</v>
      </c>
      <c r="O18">
        <v>74.83</v>
      </c>
      <c r="P18">
        <v>100</v>
      </c>
      <c r="Q18">
        <v>97.280001640319796</v>
      </c>
      <c r="R18">
        <v>96.600002050399794</v>
      </c>
    </row>
    <row r="19" spans="1:18" x14ac:dyDescent="0.25">
      <c r="A19" t="s">
        <v>1442</v>
      </c>
      <c r="B19" t="s">
        <v>1443</v>
      </c>
      <c r="C19" t="s">
        <v>11</v>
      </c>
      <c r="D19">
        <v>12</v>
      </c>
      <c r="E19" t="s">
        <v>1444</v>
      </c>
      <c r="F19" t="s">
        <v>1445</v>
      </c>
      <c r="G19">
        <v>3.1622779369354199</v>
      </c>
      <c r="H19">
        <v>5.9132667956873796E-4</v>
      </c>
      <c r="I19">
        <v>1.8879909515380899</v>
      </c>
      <c r="J19">
        <v>1.67494297027588</v>
      </c>
      <c r="K19">
        <v>7.1779432296752903</v>
      </c>
      <c r="L19" t="str">
        <f t="shared" si="0"/>
        <v>UP</v>
      </c>
      <c r="M19">
        <v>359</v>
      </c>
      <c r="N19">
        <v>17.329999999999998</v>
      </c>
      <c r="O19">
        <v>23.72</v>
      </c>
      <c r="P19">
        <v>34.5600008964539</v>
      </c>
      <c r="Q19">
        <v>14.540000259876299</v>
      </c>
      <c r="R19">
        <v>12.6399993896484</v>
      </c>
    </row>
    <row r="20" spans="1:18" x14ac:dyDescent="0.25">
      <c r="A20" t="s">
        <v>3081</v>
      </c>
      <c r="B20" t="s">
        <v>3082</v>
      </c>
      <c r="C20" t="s">
        <v>11</v>
      </c>
      <c r="D20">
        <v>5</v>
      </c>
      <c r="E20" t="s">
        <v>3083</v>
      </c>
      <c r="F20" t="s">
        <v>3084</v>
      </c>
      <c r="G20">
        <v>3.1622779369354199</v>
      </c>
      <c r="H20">
        <v>2.3557279258966401E-2</v>
      </c>
      <c r="I20">
        <v>1.6443719863891599</v>
      </c>
      <c r="J20">
        <v>1.9230920076370199</v>
      </c>
      <c r="K20">
        <v>12.7057399749756</v>
      </c>
      <c r="L20" t="str">
        <f t="shared" si="0"/>
        <v>UP</v>
      </c>
      <c r="M20">
        <v>769</v>
      </c>
      <c r="N20">
        <v>8.11</v>
      </c>
      <c r="O20">
        <v>9.1999999999999993</v>
      </c>
      <c r="P20">
        <v>32.199999690055797</v>
      </c>
      <c r="Q20">
        <v>13.770000636577601</v>
      </c>
      <c r="R20">
        <v>8.4749996662139893</v>
      </c>
    </row>
    <row r="21" spans="1:18" x14ac:dyDescent="0.25">
      <c r="A21" t="s">
        <v>1430</v>
      </c>
      <c r="B21" t="s">
        <v>1431</v>
      </c>
      <c r="C21" t="s">
        <v>11</v>
      </c>
      <c r="D21">
        <v>33</v>
      </c>
      <c r="E21" t="s">
        <v>1432</v>
      </c>
      <c r="F21" t="s">
        <v>1433</v>
      </c>
      <c r="G21">
        <v>3.0478949546814</v>
      </c>
      <c r="H21">
        <v>0.27888160943985002</v>
      </c>
      <c r="I21">
        <v>1.8365379571914699</v>
      </c>
      <c r="J21">
        <v>1.6595870256423999</v>
      </c>
      <c r="K21">
        <v>12.1338901519775</v>
      </c>
      <c r="L21" t="str">
        <f t="shared" si="0"/>
        <v>--</v>
      </c>
      <c r="M21">
        <v>356</v>
      </c>
      <c r="N21">
        <v>17.36</v>
      </c>
      <c r="O21">
        <v>43.63</v>
      </c>
      <c r="P21">
        <v>76.660001277923598</v>
      </c>
      <c r="Q21">
        <v>63.6600017547607</v>
      </c>
      <c r="R21">
        <v>55.169999599456801</v>
      </c>
    </row>
    <row r="22" spans="1:18" x14ac:dyDescent="0.25">
      <c r="A22" t="s">
        <v>694</v>
      </c>
      <c r="B22" t="s">
        <v>695</v>
      </c>
      <c r="C22" t="s">
        <v>11</v>
      </c>
      <c r="D22">
        <v>22</v>
      </c>
      <c r="E22" t="s">
        <v>696</v>
      </c>
      <c r="F22" t="s">
        <v>697</v>
      </c>
      <c r="G22">
        <v>3.0199520587921098</v>
      </c>
      <c r="H22">
        <v>0.34643259644508401</v>
      </c>
      <c r="I22">
        <v>1.70608198642731</v>
      </c>
      <c r="J22">
        <v>1.77010905742645</v>
      </c>
      <c r="K22">
        <v>8.7096357345581108</v>
      </c>
      <c r="L22" t="str">
        <f t="shared" si="0"/>
        <v>--</v>
      </c>
      <c r="M22">
        <v>172</v>
      </c>
      <c r="N22">
        <v>28.86</v>
      </c>
      <c r="O22">
        <v>29.77</v>
      </c>
      <c r="P22">
        <v>70.770001411438002</v>
      </c>
      <c r="Q22">
        <v>55.379998683929401</v>
      </c>
      <c r="R22">
        <v>50</v>
      </c>
    </row>
    <row r="23" spans="1:18" x14ac:dyDescent="0.25">
      <c r="A23" t="s">
        <v>3121</v>
      </c>
      <c r="B23" t="s">
        <v>3122</v>
      </c>
      <c r="C23" t="s">
        <v>11</v>
      </c>
      <c r="D23">
        <v>6</v>
      </c>
      <c r="E23" t="s">
        <v>3123</v>
      </c>
      <c r="F23" t="s">
        <v>3124</v>
      </c>
      <c r="G23">
        <v>2.93764996528625</v>
      </c>
      <c r="H23">
        <v>0.12086469680070901</v>
      </c>
      <c r="I23">
        <v>1.70608198642731</v>
      </c>
      <c r="J23">
        <v>1.72186899185181</v>
      </c>
      <c r="K23">
        <v>9.8174791336059606</v>
      </c>
      <c r="L23" t="str">
        <f t="shared" si="0"/>
        <v>--</v>
      </c>
      <c r="M23">
        <v>779</v>
      </c>
      <c r="N23">
        <v>8.0299999999999994</v>
      </c>
      <c r="O23">
        <v>9.9600000000000009</v>
      </c>
      <c r="P23">
        <v>65.560001134872394</v>
      </c>
      <c r="Q23">
        <v>51.660001277923598</v>
      </c>
      <c r="R23">
        <v>37.7499997615814</v>
      </c>
    </row>
    <row r="24" spans="1:18" x14ac:dyDescent="0.25">
      <c r="A24" t="s">
        <v>3860</v>
      </c>
      <c r="B24" t="s">
        <v>3861</v>
      </c>
      <c r="C24" t="s">
        <v>11</v>
      </c>
      <c r="D24">
        <v>3</v>
      </c>
      <c r="E24" t="s">
        <v>3862</v>
      </c>
      <c r="F24" t="s">
        <v>3863</v>
      </c>
      <c r="G24">
        <v>2.91071701049805</v>
      </c>
      <c r="H24">
        <v>4.1680250316858299E-2</v>
      </c>
      <c r="I24">
        <v>1.3427649736404399</v>
      </c>
      <c r="J24">
        <v>2.1677041053771999</v>
      </c>
      <c r="K24">
        <v>4.6989412307739302</v>
      </c>
      <c r="L24" t="str">
        <f t="shared" si="0"/>
        <v>UP</v>
      </c>
      <c r="M24">
        <v>964</v>
      </c>
      <c r="N24">
        <v>6.24</v>
      </c>
      <c r="O24">
        <v>6.4</v>
      </c>
      <c r="P24">
        <v>45.8099991083145</v>
      </c>
      <c r="Q24">
        <v>31.2799990177155</v>
      </c>
      <c r="R24">
        <v>25.110000371933001</v>
      </c>
    </row>
    <row r="25" spans="1:18" x14ac:dyDescent="0.25">
      <c r="A25" t="s">
        <v>3565</v>
      </c>
      <c r="B25" t="s">
        <v>3566</v>
      </c>
      <c r="C25" t="s">
        <v>11</v>
      </c>
      <c r="D25">
        <v>4</v>
      </c>
      <c r="E25" t="s">
        <v>3567</v>
      </c>
      <c r="F25" t="s">
        <v>3568</v>
      </c>
      <c r="G25">
        <v>2.83139204978943</v>
      </c>
      <c r="H25">
        <v>0.98516398668289196</v>
      </c>
      <c r="I25">
        <v>2.3768401145935099</v>
      </c>
      <c r="J25">
        <v>1.1912419795989999</v>
      </c>
      <c r="K25">
        <v>6.3095741271972701</v>
      </c>
      <c r="L25" t="str">
        <f t="shared" si="0"/>
        <v>--</v>
      </c>
      <c r="M25">
        <v>890</v>
      </c>
      <c r="N25">
        <v>6.86</v>
      </c>
      <c r="O25">
        <v>7.06</v>
      </c>
      <c r="P25">
        <v>37.590000033378601</v>
      </c>
      <c r="Q25">
        <v>25.9400010108948</v>
      </c>
      <c r="R25">
        <v>17.669999599456801</v>
      </c>
    </row>
    <row r="26" spans="1:18" x14ac:dyDescent="0.25">
      <c r="A26" t="s">
        <v>1422</v>
      </c>
      <c r="B26" t="s">
        <v>1423</v>
      </c>
      <c r="C26" t="s">
        <v>11</v>
      </c>
      <c r="D26">
        <v>32</v>
      </c>
      <c r="E26" t="s">
        <v>1424</v>
      </c>
      <c r="F26" t="s">
        <v>1425</v>
      </c>
      <c r="G26">
        <v>2.7542290687561</v>
      </c>
      <c r="H26">
        <v>0.27844008803367598</v>
      </c>
      <c r="I26">
        <v>1.1912419795989999</v>
      </c>
      <c r="J26">
        <v>2.3120648860931401</v>
      </c>
      <c r="K26">
        <v>3.5645110607147199</v>
      </c>
      <c r="L26" t="str">
        <f t="shared" si="0"/>
        <v>--</v>
      </c>
      <c r="M26">
        <v>354</v>
      </c>
      <c r="N26">
        <v>17.45</v>
      </c>
      <c r="O26">
        <v>27.75</v>
      </c>
      <c r="P26">
        <v>94.559997320175199</v>
      </c>
      <c r="Q26">
        <v>91.839998960494995</v>
      </c>
      <c r="R26">
        <v>91.839998960494995</v>
      </c>
    </row>
    <row r="27" spans="1:18" x14ac:dyDescent="0.25">
      <c r="A27" t="s">
        <v>838</v>
      </c>
      <c r="B27" t="s">
        <v>839</v>
      </c>
      <c r="C27" t="s">
        <v>11</v>
      </c>
      <c r="D27">
        <v>15</v>
      </c>
      <c r="E27" t="s">
        <v>840</v>
      </c>
      <c r="F27" t="s">
        <v>841</v>
      </c>
      <c r="G27">
        <v>2.6546061038970898</v>
      </c>
      <c r="H27">
        <v>3.5898041096516002E-4</v>
      </c>
      <c r="I27">
        <v>1.4859360456466699</v>
      </c>
      <c r="J27">
        <v>1.78648805618286</v>
      </c>
      <c r="K27">
        <v>6.7920370101928702</v>
      </c>
      <c r="L27" t="str">
        <f t="shared" si="0"/>
        <v>UP</v>
      </c>
      <c r="M27">
        <v>208</v>
      </c>
      <c r="N27">
        <v>25.65</v>
      </c>
      <c r="O27">
        <v>26.33</v>
      </c>
      <c r="P27">
        <v>73.229998350143404</v>
      </c>
      <c r="Q27">
        <v>53.939998149871798</v>
      </c>
      <c r="R27">
        <v>51.969999074935899</v>
      </c>
    </row>
    <row r="28" spans="1:18" x14ac:dyDescent="0.25">
      <c r="A28" t="s">
        <v>4892</v>
      </c>
      <c r="B28" t="s">
        <v>4893</v>
      </c>
      <c r="C28" t="s">
        <v>11</v>
      </c>
      <c r="D28">
        <v>2</v>
      </c>
      <c r="E28" t="s">
        <v>4894</v>
      </c>
      <c r="F28" t="s">
        <v>4895</v>
      </c>
      <c r="G28">
        <v>2.6546061038970898</v>
      </c>
      <c r="H28">
        <v>0.150930806994438</v>
      </c>
      <c r="I28">
        <v>1.41905701160431</v>
      </c>
      <c r="J28">
        <v>1.87068200111389</v>
      </c>
      <c r="K28">
        <v>6.0813498497009304</v>
      </c>
      <c r="L28" t="str">
        <f t="shared" si="0"/>
        <v>--</v>
      </c>
      <c r="M28">
        <v>1222</v>
      </c>
      <c r="N28">
        <v>4.18</v>
      </c>
      <c r="O28">
        <v>4.1900000000000004</v>
      </c>
      <c r="P28">
        <v>25.170001387596098</v>
      </c>
      <c r="Q28">
        <v>17.2199994325638</v>
      </c>
      <c r="R28">
        <v>12.579999864101399</v>
      </c>
    </row>
    <row r="29" spans="1:18" x14ac:dyDescent="0.25">
      <c r="A29" t="s">
        <v>5508</v>
      </c>
      <c r="B29" t="s">
        <v>5509</v>
      </c>
      <c r="C29" t="s">
        <v>11</v>
      </c>
      <c r="D29">
        <v>2</v>
      </c>
      <c r="E29" t="s">
        <v>5510</v>
      </c>
      <c r="F29" t="s">
        <v>5511</v>
      </c>
      <c r="G29">
        <v>2.5822598934173602</v>
      </c>
      <c r="H29">
        <v>6.4031727612018599E-2</v>
      </c>
      <c r="I29">
        <v>1.80301797389984</v>
      </c>
      <c r="J29">
        <v>1.4321880340576201</v>
      </c>
      <c r="K29">
        <v>7.79830121994019</v>
      </c>
      <c r="L29" t="str">
        <f t="shared" si="0"/>
        <v>--</v>
      </c>
      <c r="M29">
        <v>1376</v>
      </c>
      <c r="N29">
        <v>3.51</v>
      </c>
      <c r="O29">
        <v>4.17</v>
      </c>
      <c r="P29">
        <v>23.989999294280999</v>
      </c>
      <c r="Q29">
        <v>6.25</v>
      </c>
      <c r="R29">
        <v>2.8720000758767101</v>
      </c>
    </row>
    <row r="30" spans="1:18" x14ac:dyDescent="0.25">
      <c r="A30" t="s">
        <v>7626</v>
      </c>
      <c r="B30" t="s">
        <v>7627</v>
      </c>
      <c r="C30" t="s">
        <v>11</v>
      </c>
      <c r="D30">
        <v>2</v>
      </c>
      <c r="E30" t="s">
        <v>7628</v>
      </c>
      <c r="F30" t="s">
        <v>7629</v>
      </c>
      <c r="G30">
        <v>2.5822598934173602</v>
      </c>
      <c r="H30">
        <v>0.465238988399506</v>
      </c>
      <c r="I30">
        <v>1.6443719863891599</v>
      </c>
      <c r="J30">
        <v>1.57036304473877</v>
      </c>
      <c r="K30">
        <v>26.791679382324201</v>
      </c>
      <c r="L30" t="str">
        <f t="shared" si="0"/>
        <v>--</v>
      </c>
      <c r="M30">
        <v>1909</v>
      </c>
      <c r="N30">
        <v>2</v>
      </c>
      <c r="O30">
        <v>2.06</v>
      </c>
      <c r="P30">
        <v>36.129999160766602</v>
      </c>
      <c r="Q30">
        <v>6.7230001091957101</v>
      </c>
      <c r="R30">
        <v>6.7230001091957101</v>
      </c>
    </row>
    <row r="31" spans="1:18" x14ac:dyDescent="0.25">
      <c r="A31" t="s">
        <v>742</v>
      </c>
      <c r="B31" t="s">
        <v>743</v>
      </c>
      <c r="C31" t="s">
        <v>11</v>
      </c>
      <c r="D31">
        <v>16</v>
      </c>
      <c r="E31" t="s">
        <v>744</v>
      </c>
      <c r="F31" t="s">
        <v>745</v>
      </c>
      <c r="G31">
        <v>2.5822598934173602</v>
      </c>
      <c r="H31">
        <v>3.4510569093981798E-5</v>
      </c>
      <c r="I31">
        <v>1.4996850490570099</v>
      </c>
      <c r="J31">
        <v>1.72186899185181</v>
      </c>
      <c r="K31">
        <v>6.4863438606262198</v>
      </c>
      <c r="L31" t="str">
        <f t="shared" si="0"/>
        <v>UP</v>
      </c>
      <c r="M31">
        <v>184</v>
      </c>
      <c r="N31">
        <v>28.07</v>
      </c>
      <c r="O31">
        <v>29.46</v>
      </c>
      <c r="P31">
        <v>46.930000185966499</v>
      </c>
      <c r="Q31">
        <v>41.380000114440897</v>
      </c>
      <c r="R31">
        <v>37.929999828338602</v>
      </c>
    </row>
    <row r="32" spans="1:18" x14ac:dyDescent="0.25">
      <c r="A32" t="s">
        <v>5308</v>
      </c>
      <c r="B32" t="s">
        <v>5309</v>
      </c>
      <c r="C32" t="s">
        <v>11</v>
      </c>
      <c r="D32">
        <v>3</v>
      </c>
      <c r="E32" t="s">
        <v>5310</v>
      </c>
      <c r="F32" t="s">
        <v>5311</v>
      </c>
      <c r="G32">
        <v>2.5351290702819802</v>
      </c>
      <c r="H32">
        <v>0.28633549809455899</v>
      </c>
      <c r="I32">
        <v>1.7378009557723999</v>
      </c>
      <c r="J32">
        <v>1.4588140249252299</v>
      </c>
      <c r="K32">
        <v>9.7274723052978498</v>
      </c>
      <c r="L32" t="str">
        <f t="shared" si="0"/>
        <v>--</v>
      </c>
      <c r="M32">
        <v>1326</v>
      </c>
      <c r="N32">
        <v>3.85</v>
      </c>
      <c r="O32">
        <v>6.46</v>
      </c>
      <c r="P32">
        <v>25.679999589920001</v>
      </c>
      <c r="Q32">
        <v>9.3390002846717799</v>
      </c>
      <c r="R32">
        <v>3.3070001751184499</v>
      </c>
    </row>
    <row r="33" spans="1:18" x14ac:dyDescent="0.25">
      <c r="A33" t="s">
        <v>1122</v>
      </c>
      <c r="B33" t="s">
        <v>1123</v>
      </c>
      <c r="C33" t="s">
        <v>11</v>
      </c>
      <c r="D33">
        <v>20</v>
      </c>
      <c r="E33" t="s">
        <v>1124</v>
      </c>
      <c r="F33" t="s">
        <v>1125</v>
      </c>
      <c r="G33">
        <v>2.5351290702819802</v>
      </c>
      <c r="H33">
        <v>4.9529368989169598E-3</v>
      </c>
      <c r="I33">
        <v>1.18032097816467</v>
      </c>
      <c r="J33">
        <v>2.1478300094604501</v>
      </c>
      <c r="K33">
        <v>3.10455989837646</v>
      </c>
      <c r="L33" t="str">
        <f t="shared" si="0"/>
        <v>UP</v>
      </c>
      <c r="M33">
        <v>279</v>
      </c>
      <c r="N33">
        <v>20.81</v>
      </c>
      <c r="O33">
        <v>21.29</v>
      </c>
      <c r="P33">
        <v>97.369998693466201</v>
      </c>
      <c r="Q33">
        <v>91.229999065399198</v>
      </c>
      <c r="R33">
        <v>81.580001115799007</v>
      </c>
    </row>
    <row r="34" spans="1:18" x14ac:dyDescent="0.25">
      <c r="A34" t="s">
        <v>4528</v>
      </c>
      <c r="B34" t="s">
        <v>4529</v>
      </c>
      <c r="C34" t="s">
        <v>11</v>
      </c>
      <c r="D34">
        <v>2</v>
      </c>
      <c r="E34" t="s">
        <v>4530</v>
      </c>
      <c r="F34" t="s">
        <v>4531</v>
      </c>
      <c r="G34">
        <v>2.5118858814239502</v>
      </c>
      <c r="H34">
        <v>4.2678620666265502E-2</v>
      </c>
      <c r="I34">
        <v>1.85353195667267</v>
      </c>
      <c r="J34">
        <v>1.3551889657974201</v>
      </c>
      <c r="K34">
        <v>9.4623718261718803</v>
      </c>
      <c r="L34" t="str">
        <f t="shared" si="0"/>
        <v>UP</v>
      </c>
      <c r="M34">
        <v>1131</v>
      </c>
      <c r="N34">
        <v>4.71</v>
      </c>
      <c r="O34">
        <v>5.37</v>
      </c>
      <c r="P34">
        <v>44.749999046325698</v>
      </c>
      <c r="Q34">
        <v>30.590000748634299</v>
      </c>
      <c r="R34">
        <v>12.7900004386902</v>
      </c>
    </row>
    <row r="35" spans="1:18" x14ac:dyDescent="0.25">
      <c r="A35" t="s">
        <v>3960</v>
      </c>
      <c r="B35" t="s">
        <v>3961</v>
      </c>
      <c r="C35" t="s">
        <v>11</v>
      </c>
      <c r="D35">
        <v>3</v>
      </c>
      <c r="E35" t="s">
        <v>3962</v>
      </c>
      <c r="F35" t="s">
        <v>3963</v>
      </c>
      <c r="G35">
        <v>2.5118858814239502</v>
      </c>
      <c r="H35">
        <v>0.38245001435279802</v>
      </c>
      <c r="I35">
        <v>1.44544005393982</v>
      </c>
      <c r="J35">
        <v>1.7378009557723999</v>
      </c>
      <c r="K35">
        <v>7.0469307899475098</v>
      </c>
      <c r="L35" t="str">
        <f t="shared" si="0"/>
        <v>--</v>
      </c>
      <c r="M35">
        <v>989</v>
      </c>
      <c r="N35">
        <v>6</v>
      </c>
      <c r="O35">
        <v>6</v>
      </c>
      <c r="P35">
        <v>9.3170002102851903</v>
      </c>
      <c r="Q35">
        <v>9.3170002102851903</v>
      </c>
      <c r="R35">
        <v>9.3170002102851903</v>
      </c>
    </row>
    <row r="36" spans="1:18" x14ac:dyDescent="0.25">
      <c r="A36" t="s">
        <v>902</v>
      </c>
      <c r="B36" t="s">
        <v>903</v>
      </c>
      <c r="C36" t="s">
        <v>11</v>
      </c>
      <c r="D36">
        <v>18</v>
      </c>
      <c r="E36" t="s">
        <v>904</v>
      </c>
      <c r="F36" t="s">
        <v>905</v>
      </c>
      <c r="G36">
        <v>2.4888570308685298</v>
      </c>
      <c r="H36">
        <v>5.5958069424377802E-5</v>
      </c>
      <c r="I36">
        <v>1.4321880340576201</v>
      </c>
      <c r="J36">
        <v>1.7378009557723999</v>
      </c>
      <c r="K36">
        <v>3.6643760204315199</v>
      </c>
      <c r="L36" t="str">
        <f t="shared" si="0"/>
        <v>UP</v>
      </c>
      <c r="M36">
        <v>224</v>
      </c>
      <c r="N36">
        <v>24.87</v>
      </c>
      <c r="O36">
        <v>25.32</v>
      </c>
      <c r="P36">
        <v>76.670002937316895</v>
      </c>
      <c r="Q36">
        <v>63.330000638961799</v>
      </c>
      <c r="R36">
        <v>63.330000638961799</v>
      </c>
    </row>
    <row r="37" spans="1:18" x14ac:dyDescent="0.25">
      <c r="A37" t="s">
        <v>1498</v>
      </c>
      <c r="B37" t="s">
        <v>1499</v>
      </c>
      <c r="C37" t="s">
        <v>11</v>
      </c>
      <c r="D37">
        <v>8</v>
      </c>
      <c r="E37" t="s">
        <v>1500</v>
      </c>
      <c r="F37" t="s">
        <v>1501</v>
      </c>
      <c r="G37">
        <v>2.4660389423370401</v>
      </c>
      <c r="H37">
        <v>5.6325998157262802E-2</v>
      </c>
      <c r="I37">
        <v>1.4996850490570099</v>
      </c>
      <c r="J37">
        <v>1.6443719863891599</v>
      </c>
      <c r="K37">
        <v>5.3456439971923801</v>
      </c>
      <c r="L37" t="str">
        <f t="shared" si="0"/>
        <v>--</v>
      </c>
      <c r="M37">
        <v>373</v>
      </c>
      <c r="N37">
        <v>16.850000000000001</v>
      </c>
      <c r="O37">
        <v>17.32</v>
      </c>
      <c r="P37">
        <v>44.800001382827801</v>
      </c>
      <c r="Q37">
        <v>22.669999301433599</v>
      </c>
      <c r="R37">
        <v>22.130000591278101</v>
      </c>
    </row>
    <row r="38" spans="1:18" x14ac:dyDescent="0.25">
      <c r="A38" t="s">
        <v>5128</v>
      </c>
      <c r="B38" t="s">
        <v>5129</v>
      </c>
      <c r="C38" t="s">
        <v>11</v>
      </c>
      <c r="D38">
        <v>8</v>
      </c>
      <c r="E38" t="s">
        <v>5130</v>
      </c>
      <c r="F38" t="s">
        <v>5131</v>
      </c>
      <c r="G38">
        <v>2.44343090057373</v>
      </c>
      <c r="H38">
        <v>0.46767020225524902</v>
      </c>
      <c r="I38">
        <v>1.70608198642731</v>
      </c>
      <c r="J38">
        <v>1.4321880340576201</v>
      </c>
      <c r="K38">
        <v>27.039579391479499</v>
      </c>
      <c r="L38" t="str">
        <f t="shared" si="0"/>
        <v>--</v>
      </c>
      <c r="M38">
        <v>1281</v>
      </c>
      <c r="N38">
        <v>4.0199999999999996</v>
      </c>
      <c r="O38">
        <v>8.02</v>
      </c>
      <c r="P38">
        <v>51.279997825622601</v>
      </c>
      <c r="Q38">
        <v>34.1899991035461</v>
      </c>
      <c r="R38">
        <v>34.1899991035461</v>
      </c>
    </row>
    <row r="39" spans="1:18" x14ac:dyDescent="0.25">
      <c r="A39" t="s">
        <v>390</v>
      </c>
      <c r="B39" t="s">
        <v>391</v>
      </c>
      <c r="C39" t="s">
        <v>11</v>
      </c>
      <c r="D39">
        <v>21</v>
      </c>
      <c r="E39" t="s">
        <v>392</v>
      </c>
      <c r="F39" t="s">
        <v>393</v>
      </c>
      <c r="G39">
        <v>2.44343090057373</v>
      </c>
      <c r="H39">
        <v>1.90858699511409E-7</v>
      </c>
      <c r="I39">
        <v>1.21338903903961</v>
      </c>
      <c r="J39">
        <v>2.0137240886688201</v>
      </c>
      <c r="K39">
        <v>3.6643760204315199</v>
      </c>
      <c r="L39" t="str">
        <f t="shared" si="0"/>
        <v>UP</v>
      </c>
      <c r="M39">
        <v>96</v>
      </c>
      <c r="N39">
        <v>39.770000000000003</v>
      </c>
      <c r="O39">
        <v>41.53</v>
      </c>
      <c r="P39">
        <v>47.189998626708999</v>
      </c>
      <c r="Q39">
        <v>38.359999656677203</v>
      </c>
      <c r="R39">
        <v>33.390000462532001</v>
      </c>
    </row>
    <row r="40" spans="1:18" x14ac:dyDescent="0.25">
      <c r="A40" t="s">
        <v>4108</v>
      </c>
      <c r="B40" t="s">
        <v>4109</v>
      </c>
      <c r="C40" t="s">
        <v>11</v>
      </c>
      <c r="D40">
        <v>3</v>
      </c>
      <c r="E40" t="s">
        <v>4110</v>
      </c>
      <c r="F40" t="s">
        <v>4111</v>
      </c>
      <c r="G40">
        <v>2.4210290908813499</v>
      </c>
      <c r="H40">
        <v>0.53231638669967696</v>
      </c>
      <c r="I40">
        <v>2.0323569774627699</v>
      </c>
      <c r="J40">
        <v>1.1912419795989999</v>
      </c>
      <c r="K40">
        <v>16.2929592132568</v>
      </c>
      <c r="L40" t="str">
        <f t="shared" si="0"/>
        <v>--</v>
      </c>
      <c r="M40">
        <v>1026</v>
      </c>
      <c r="N40">
        <v>5.66</v>
      </c>
      <c r="O40">
        <v>5.71</v>
      </c>
      <c r="P40">
        <v>35.710000991821303</v>
      </c>
      <c r="Q40">
        <v>35.710000991821303</v>
      </c>
      <c r="R40">
        <v>25.8899986743927</v>
      </c>
    </row>
    <row r="41" spans="1:18" x14ac:dyDescent="0.25">
      <c r="A41" t="s">
        <v>498</v>
      </c>
      <c r="B41" t="s">
        <v>499</v>
      </c>
      <c r="C41" t="s">
        <v>11</v>
      </c>
      <c r="D41">
        <v>20</v>
      </c>
      <c r="E41" t="s">
        <v>500</v>
      </c>
      <c r="F41" t="s">
        <v>501</v>
      </c>
      <c r="G41">
        <v>2.3988330364227299</v>
      </c>
      <c r="H41">
        <v>0.49170941114425698</v>
      </c>
      <c r="I41">
        <v>1.8879909515380899</v>
      </c>
      <c r="J41">
        <v>1.2705739736557</v>
      </c>
      <c r="K41">
        <v>3.1622779369354199</v>
      </c>
      <c r="L41" t="str">
        <f t="shared" si="0"/>
        <v>--</v>
      </c>
      <c r="M41">
        <v>123</v>
      </c>
      <c r="N41">
        <v>35.200000000000003</v>
      </c>
      <c r="O41">
        <v>41.26</v>
      </c>
      <c r="P41">
        <v>58.619999885559103</v>
      </c>
      <c r="Q41">
        <v>39.759999513626099</v>
      </c>
      <c r="R41">
        <v>33.869999647140503</v>
      </c>
    </row>
    <row r="42" spans="1:18" x14ac:dyDescent="0.25">
      <c r="A42" t="s">
        <v>1014</v>
      </c>
      <c r="B42" t="s">
        <v>1015</v>
      </c>
      <c r="C42" t="s">
        <v>11</v>
      </c>
      <c r="D42">
        <v>13</v>
      </c>
      <c r="E42" t="s">
        <v>1016</v>
      </c>
      <c r="F42" t="s">
        <v>1017</v>
      </c>
      <c r="G42">
        <v>2.3988330364227299</v>
      </c>
      <c r="H42">
        <v>4.8832230269908898E-2</v>
      </c>
      <c r="I42">
        <v>1.6292959451675399</v>
      </c>
      <c r="J42">
        <v>1.47231197357178</v>
      </c>
      <c r="K42">
        <v>6.8548817634582502</v>
      </c>
      <c r="L42" t="str">
        <f t="shared" si="0"/>
        <v>UP</v>
      </c>
      <c r="M42">
        <v>252</v>
      </c>
      <c r="N42">
        <v>22.49</v>
      </c>
      <c r="O42">
        <v>24.58</v>
      </c>
      <c r="P42">
        <v>37.310001254081698</v>
      </c>
      <c r="Q42">
        <v>19.159999489784202</v>
      </c>
      <c r="R42">
        <v>17.640000581741301</v>
      </c>
    </row>
    <row r="43" spans="1:18" x14ac:dyDescent="0.25">
      <c r="A43" t="s">
        <v>7287</v>
      </c>
      <c r="B43" t="s">
        <v>7288</v>
      </c>
      <c r="C43" t="s">
        <v>11</v>
      </c>
      <c r="D43">
        <v>1</v>
      </c>
      <c r="E43" t="s">
        <v>7289</v>
      </c>
      <c r="F43" t="s">
        <v>7290</v>
      </c>
      <c r="G43">
        <v>2.3988330364227299</v>
      </c>
      <c r="H43">
        <v>0.48297008872032199</v>
      </c>
      <c r="I43">
        <v>1.4321880340576201</v>
      </c>
      <c r="J43">
        <v>1.67494297027588</v>
      </c>
      <c r="K43">
        <v>11.481539726257299</v>
      </c>
      <c r="L43" t="str">
        <f t="shared" si="0"/>
        <v>--</v>
      </c>
      <c r="M43">
        <v>1823</v>
      </c>
      <c r="N43">
        <v>2.02</v>
      </c>
      <c r="O43">
        <v>2.06</v>
      </c>
      <c r="P43">
        <v>38.949999213218703</v>
      </c>
      <c r="Q43">
        <v>16.8400004506111</v>
      </c>
      <c r="R43">
        <v>12.630000710487399</v>
      </c>
    </row>
    <row r="44" spans="1:18" x14ac:dyDescent="0.25">
      <c r="A44" t="s">
        <v>2389</v>
      </c>
      <c r="B44" t="s">
        <v>2390</v>
      </c>
      <c r="C44" t="s">
        <v>11</v>
      </c>
      <c r="D44">
        <v>8</v>
      </c>
      <c r="E44" t="s">
        <v>2391</v>
      </c>
      <c r="F44" t="s">
        <v>2392</v>
      </c>
      <c r="G44">
        <v>2.3768401145935099</v>
      </c>
      <c r="H44">
        <v>0.85400247573852495</v>
      </c>
      <c r="I44">
        <v>2.9922649860382098</v>
      </c>
      <c r="J44">
        <v>0.794328212738037</v>
      </c>
      <c r="K44">
        <v>14.5881395339966</v>
      </c>
      <c r="L44" t="str">
        <f t="shared" si="0"/>
        <v>--</v>
      </c>
      <c r="M44">
        <v>596</v>
      </c>
      <c r="N44">
        <v>10.69</v>
      </c>
      <c r="O44">
        <v>13.9</v>
      </c>
      <c r="P44">
        <v>31.920000910759001</v>
      </c>
      <c r="Q44">
        <v>8.4810003638267499</v>
      </c>
      <c r="R44">
        <v>5.8449998497962996</v>
      </c>
    </row>
    <row r="45" spans="1:18" x14ac:dyDescent="0.25">
      <c r="A45" t="s">
        <v>2913</v>
      </c>
      <c r="B45" t="s">
        <v>2914</v>
      </c>
      <c r="C45" t="s">
        <v>11</v>
      </c>
      <c r="D45">
        <v>5</v>
      </c>
      <c r="E45" t="s">
        <v>2915</v>
      </c>
      <c r="F45" t="s">
        <v>2916</v>
      </c>
      <c r="G45">
        <v>2.3768401145935099</v>
      </c>
      <c r="H45">
        <v>4.6532340347766897E-2</v>
      </c>
      <c r="I45">
        <v>1.6443719863891599</v>
      </c>
      <c r="J45">
        <v>1.44544005393982</v>
      </c>
      <c r="K45">
        <v>7.2443590164184597</v>
      </c>
      <c r="L45" t="str">
        <f t="shared" si="0"/>
        <v>UP</v>
      </c>
      <c r="M45">
        <v>727</v>
      </c>
      <c r="N45">
        <v>8.74</v>
      </c>
      <c r="O45">
        <v>9.58</v>
      </c>
      <c r="P45">
        <v>33.899998664856</v>
      </c>
      <c r="Q45">
        <v>23.6300006508827</v>
      </c>
      <c r="R45">
        <v>16.099999845027899</v>
      </c>
    </row>
    <row r="46" spans="1:18" x14ac:dyDescent="0.25">
      <c r="A46" t="s">
        <v>3916</v>
      </c>
      <c r="B46" t="s">
        <v>3917</v>
      </c>
      <c r="C46" t="s">
        <v>11</v>
      </c>
      <c r="D46">
        <v>4</v>
      </c>
      <c r="E46" t="s">
        <v>3918</v>
      </c>
      <c r="F46" t="s">
        <v>3919</v>
      </c>
      <c r="G46">
        <v>2.3550488948821999</v>
      </c>
      <c r="H46">
        <v>0.228255495429039</v>
      </c>
      <c r="I46">
        <v>1.57036304473877</v>
      </c>
      <c r="J46">
        <v>1.4996850490570099</v>
      </c>
      <c r="K46">
        <v>3.69828200340271</v>
      </c>
      <c r="L46" t="str">
        <f t="shared" si="0"/>
        <v>--</v>
      </c>
      <c r="M46">
        <v>978</v>
      </c>
      <c r="N46">
        <v>6.05</v>
      </c>
      <c r="O46">
        <v>6.44</v>
      </c>
      <c r="P46">
        <v>21.719999611377698</v>
      </c>
      <c r="Q46">
        <v>14.079999923706101</v>
      </c>
      <c r="R46">
        <v>10.740000009536701</v>
      </c>
    </row>
    <row r="47" spans="1:18" x14ac:dyDescent="0.25">
      <c r="A47" t="s">
        <v>502</v>
      </c>
      <c r="B47" t="s">
        <v>503</v>
      </c>
      <c r="C47" t="s">
        <v>11</v>
      </c>
      <c r="D47">
        <v>25</v>
      </c>
      <c r="E47" t="s">
        <v>504</v>
      </c>
      <c r="F47" t="s">
        <v>505</v>
      </c>
      <c r="G47">
        <v>2.3550488948821999</v>
      </c>
      <c r="H47">
        <v>1.9200710994482502E-6</v>
      </c>
      <c r="I47">
        <v>1.21338903903961</v>
      </c>
      <c r="J47">
        <v>1.9408860206603999</v>
      </c>
      <c r="K47">
        <v>3.2809529304504399</v>
      </c>
      <c r="L47" t="str">
        <f t="shared" si="0"/>
        <v>UP</v>
      </c>
      <c r="M47">
        <v>124</v>
      </c>
      <c r="N47">
        <v>35.17</v>
      </c>
      <c r="O47">
        <v>36.380000000000003</v>
      </c>
      <c r="P47">
        <v>67.809998989105196</v>
      </c>
      <c r="Q47">
        <v>58.840000629424999</v>
      </c>
      <c r="R47">
        <v>51.450002193450899</v>
      </c>
    </row>
    <row r="48" spans="1:18" x14ac:dyDescent="0.25">
      <c r="A48" t="s">
        <v>1550</v>
      </c>
      <c r="B48" t="s">
        <v>1551</v>
      </c>
      <c r="C48" t="s">
        <v>11</v>
      </c>
      <c r="D48">
        <v>12</v>
      </c>
      <c r="E48" t="s">
        <v>1552</v>
      </c>
      <c r="F48" t="s">
        <v>1553</v>
      </c>
      <c r="G48">
        <v>2.3334579467773402</v>
      </c>
      <c r="H48">
        <v>9.9531291052699106E-3</v>
      </c>
      <c r="I48">
        <v>1.6143590211868299</v>
      </c>
      <c r="J48">
        <v>1.44544005393982</v>
      </c>
      <c r="K48">
        <v>9.2896642684936506</v>
      </c>
      <c r="L48" t="str">
        <f t="shared" si="0"/>
        <v>UP</v>
      </c>
      <c r="M48">
        <v>386</v>
      </c>
      <c r="N48">
        <v>16.28</v>
      </c>
      <c r="O48">
        <v>19.21</v>
      </c>
      <c r="P48">
        <v>56.069999933242798</v>
      </c>
      <c r="Q48">
        <v>40.590000152587898</v>
      </c>
      <c r="R48">
        <v>40.169999003410297</v>
      </c>
    </row>
    <row r="49" spans="1:18" x14ac:dyDescent="0.25">
      <c r="A49" t="s">
        <v>306</v>
      </c>
      <c r="B49" t="s">
        <v>307</v>
      </c>
      <c r="C49" t="s">
        <v>11</v>
      </c>
      <c r="D49">
        <v>36</v>
      </c>
      <c r="E49" t="s">
        <v>308</v>
      </c>
      <c r="F49" t="s">
        <v>309</v>
      </c>
      <c r="G49">
        <v>2.3334579467773402</v>
      </c>
      <c r="H49">
        <v>2.7806789148598899E-5</v>
      </c>
      <c r="I49">
        <v>1.3061709403991699</v>
      </c>
      <c r="J49">
        <v>1.78648805618286</v>
      </c>
      <c r="K49">
        <v>3.4355800151825</v>
      </c>
      <c r="L49" t="str">
        <f t="shared" si="0"/>
        <v>UP</v>
      </c>
      <c r="M49">
        <v>75</v>
      </c>
      <c r="N49">
        <v>46.68</v>
      </c>
      <c r="O49">
        <v>51.21</v>
      </c>
      <c r="P49">
        <v>83.179998397827106</v>
      </c>
      <c r="Q49">
        <v>70.740002393722506</v>
      </c>
      <c r="R49">
        <v>62.2099995613098</v>
      </c>
    </row>
    <row r="50" spans="1:18" x14ac:dyDescent="0.25">
      <c r="A50" t="s">
        <v>982</v>
      </c>
      <c r="B50" t="s">
        <v>983</v>
      </c>
      <c r="C50" t="s">
        <v>11</v>
      </c>
      <c r="D50">
        <v>16</v>
      </c>
      <c r="E50" t="s">
        <v>984</v>
      </c>
      <c r="F50" t="s">
        <v>985</v>
      </c>
      <c r="G50">
        <v>2.3120648860931401</v>
      </c>
      <c r="H50">
        <v>2.2502259816974401E-3</v>
      </c>
      <c r="I50">
        <v>1.3931570053100599</v>
      </c>
      <c r="J50">
        <v>1.6595870256423999</v>
      </c>
      <c r="K50">
        <v>4.4463129043579102</v>
      </c>
      <c r="L50" t="str">
        <f t="shared" si="0"/>
        <v>UP</v>
      </c>
      <c r="M50">
        <v>244</v>
      </c>
      <c r="N50">
        <v>23.07</v>
      </c>
      <c r="O50">
        <v>29.75</v>
      </c>
      <c r="P50">
        <v>49.129998683929401</v>
      </c>
      <c r="Q50">
        <v>30.0599992275238</v>
      </c>
      <c r="R50">
        <v>27.9399991035461</v>
      </c>
    </row>
    <row r="51" spans="1:18" x14ac:dyDescent="0.25">
      <c r="A51" t="s">
        <v>2058</v>
      </c>
      <c r="B51" t="s">
        <v>2059</v>
      </c>
      <c r="C51" t="s">
        <v>11</v>
      </c>
      <c r="D51">
        <v>6</v>
      </c>
      <c r="E51" t="s">
        <v>2060</v>
      </c>
      <c r="F51" t="s">
        <v>2061</v>
      </c>
      <c r="G51">
        <v>2.3120648860931401</v>
      </c>
      <c r="H51">
        <v>2.0157020539045299E-2</v>
      </c>
      <c r="I51">
        <v>1.3677289485931401</v>
      </c>
      <c r="J51">
        <v>1.69044101238251</v>
      </c>
      <c r="K51">
        <v>3.7325019836425799</v>
      </c>
      <c r="L51" t="str">
        <f t="shared" si="0"/>
        <v>UP</v>
      </c>
      <c r="M51">
        <v>513</v>
      </c>
      <c r="N51">
        <v>12.05</v>
      </c>
      <c r="O51">
        <v>12.78</v>
      </c>
      <c r="P51">
        <v>52.740001678466797</v>
      </c>
      <c r="Q51">
        <v>42.7899986505508</v>
      </c>
      <c r="R51">
        <v>29.850000143051101</v>
      </c>
    </row>
    <row r="52" spans="1:18" x14ac:dyDescent="0.25">
      <c r="A52" t="s">
        <v>738</v>
      </c>
      <c r="B52" t="s">
        <v>739</v>
      </c>
      <c r="C52" t="s">
        <v>11</v>
      </c>
      <c r="D52">
        <v>16</v>
      </c>
      <c r="E52" t="s">
        <v>740</v>
      </c>
      <c r="F52" t="s">
        <v>741</v>
      </c>
      <c r="G52">
        <v>2.2908680438995401</v>
      </c>
      <c r="H52">
        <v>1.33084104163572E-4</v>
      </c>
      <c r="I52">
        <v>1.21338903903961</v>
      </c>
      <c r="J52">
        <v>1.8879909515380899</v>
      </c>
      <c r="K52">
        <v>2.9922649860382098</v>
      </c>
      <c r="L52" t="str">
        <f t="shared" si="0"/>
        <v>UP</v>
      </c>
      <c r="M52">
        <v>183</v>
      </c>
      <c r="N52">
        <v>28.1</v>
      </c>
      <c r="O52">
        <v>32.950000000000003</v>
      </c>
      <c r="P52">
        <v>70.899999141693101</v>
      </c>
      <c r="Q52">
        <v>51.700001955032299</v>
      </c>
      <c r="R52">
        <v>47.990000247955301</v>
      </c>
    </row>
    <row r="53" spans="1:18" x14ac:dyDescent="0.25">
      <c r="A53" t="s">
        <v>3733</v>
      </c>
      <c r="B53" t="s">
        <v>3734</v>
      </c>
      <c r="C53" t="s">
        <v>11</v>
      </c>
      <c r="D53">
        <v>12</v>
      </c>
      <c r="E53" t="s">
        <v>3735</v>
      </c>
      <c r="F53" t="s">
        <v>1053</v>
      </c>
      <c r="G53">
        <v>2.26986503601074</v>
      </c>
      <c r="H53">
        <v>0.34933379292488098</v>
      </c>
      <c r="I53">
        <v>2.1478300094604501</v>
      </c>
      <c r="J53">
        <v>1.05681800842285</v>
      </c>
      <c r="K53">
        <v>6.8548817634582502</v>
      </c>
      <c r="L53" t="str">
        <f t="shared" si="0"/>
        <v>--</v>
      </c>
      <c r="M53">
        <v>932</v>
      </c>
      <c r="N53">
        <v>6.5</v>
      </c>
      <c r="O53">
        <v>20.57</v>
      </c>
      <c r="P53">
        <v>43.560001254081698</v>
      </c>
      <c r="Q53">
        <v>33.9700013399124</v>
      </c>
      <c r="R53">
        <v>30.410000681877101</v>
      </c>
    </row>
    <row r="54" spans="1:18" x14ac:dyDescent="0.25">
      <c r="A54" t="s">
        <v>3493</v>
      </c>
      <c r="B54" t="s">
        <v>3494</v>
      </c>
      <c r="C54" t="s">
        <v>11</v>
      </c>
      <c r="D54">
        <v>4</v>
      </c>
      <c r="E54" t="s">
        <v>3495</v>
      </c>
      <c r="F54" t="s">
        <v>3496</v>
      </c>
      <c r="G54">
        <v>2.26986503601074</v>
      </c>
      <c r="H54">
        <v>1.9992090761661498E-2</v>
      </c>
      <c r="I54">
        <v>1.4588140249252299</v>
      </c>
      <c r="J54">
        <v>1.5559660196304299</v>
      </c>
      <c r="K54">
        <v>6.9823241233825701</v>
      </c>
      <c r="L54" t="str">
        <f t="shared" si="0"/>
        <v>UP</v>
      </c>
      <c r="M54">
        <v>872</v>
      </c>
      <c r="N54">
        <v>7.09</v>
      </c>
      <c r="O54">
        <v>7.92</v>
      </c>
      <c r="P54">
        <v>58.579999208450303</v>
      </c>
      <c r="Q54">
        <v>33.469998836517298</v>
      </c>
      <c r="R54">
        <v>14.229999482631699</v>
      </c>
    </row>
    <row r="55" spans="1:18" x14ac:dyDescent="0.25">
      <c r="A55" t="s">
        <v>1506</v>
      </c>
      <c r="B55" t="s">
        <v>1507</v>
      </c>
      <c r="C55" t="s">
        <v>11</v>
      </c>
      <c r="D55">
        <v>10</v>
      </c>
      <c r="E55" t="s">
        <v>1508</v>
      </c>
      <c r="F55" t="s">
        <v>1509</v>
      </c>
      <c r="G55">
        <v>2.2490549087524401</v>
      </c>
      <c r="H55">
        <v>3.1821220181882399E-3</v>
      </c>
      <c r="I55">
        <v>1.3803839683532699</v>
      </c>
      <c r="J55">
        <v>1.6292959451675399</v>
      </c>
      <c r="K55">
        <v>3.4994521141052202</v>
      </c>
      <c r="L55" t="str">
        <f t="shared" si="0"/>
        <v>UP</v>
      </c>
      <c r="M55">
        <v>375</v>
      </c>
      <c r="N55">
        <v>16.79</v>
      </c>
      <c r="O55">
        <v>17.899999999999999</v>
      </c>
      <c r="P55">
        <v>83.730000257492094</v>
      </c>
      <c r="Q55">
        <v>77.7100026607513</v>
      </c>
      <c r="R55">
        <v>65.659999847412095</v>
      </c>
    </row>
    <row r="56" spans="1:18" x14ac:dyDescent="0.25">
      <c r="A56" t="s">
        <v>150</v>
      </c>
      <c r="B56" t="s">
        <v>151</v>
      </c>
      <c r="C56" t="s">
        <v>11</v>
      </c>
      <c r="D56">
        <v>61</v>
      </c>
      <c r="E56" t="s">
        <v>152</v>
      </c>
      <c r="F56" t="s">
        <v>153</v>
      </c>
      <c r="G56">
        <v>2.2284350395202601</v>
      </c>
      <c r="H56">
        <v>3.2769790353492903E-11</v>
      </c>
      <c r="I56">
        <v>1.1376270055770901</v>
      </c>
      <c r="J56">
        <v>1.95884501934052</v>
      </c>
      <c r="K56">
        <v>2.6061530113220202</v>
      </c>
      <c r="L56" t="str">
        <f t="shared" si="0"/>
        <v>UP</v>
      </c>
      <c r="M56">
        <v>36</v>
      </c>
      <c r="N56">
        <v>77.239999999999995</v>
      </c>
      <c r="O56">
        <v>82.68</v>
      </c>
      <c r="P56">
        <v>78.869998455047593</v>
      </c>
      <c r="Q56">
        <v>68.029999732971206</v>
      </c>
      <c r="R56">
        <v>63.380002975463903</v>
      </c>
    </row>
    <row r="57" spans="1:18" x14ac:dyDescent="0.25">
      <c r="A57" t="s">
        <v>1686</v>
      </c>
      <c r="B57" t="s">
        <v>1687</v>
      </c>
      <c r="C57" t="s">
        <v>11</v>
      </c>
      <c r="D57">
        <v>8</v>
      </c>
      <c r="E57" t="s">
        <v>1688</v>
      </c>
      <c r="F57" t="s">
        <v>1689</v>
      </c>
      <c r="G57">
        <v>2.2080049514770499</v>
      </c>
      <c r="H57">
        <v>0.51980561017990101</v>
      </c>
      <c r="I57">
        <v>1.6595870256423999</v>
      </c>
      <c r="J57">
        <v>1.3304539918899501</v>
      </c>
      <c r="K57">
        <v>9.1201086044311506</v>
      </c>
      <c r="L57" t="str">
        <f t="shared" si="0"/>
        <v>--</v>
      </c>
      <c r="M57">
        <v>420</v>
      </c>
      <c r="N57">
        <v>14.97</v>
      </c>
      <c r="O57">
        <v>17.79</v>
      </c>
      <c r="P57">
        <v>49.230000376701398</v>
      </c>
      <c r="Q57">
        <v>28.2099992036819</v>
      </c>
      <c r="R57">
        <v>23.8499999046326</v>
      </c>
    </row>
    <row r="58" spans="1:18" x14ac:dyDescent="0.25">
      <c r="A58" t="s">
        <v>5324</v>
      </c>
      <c r="B58" t="s">
        <v>5325</v>
      </c>
      <c r="C58" t="s">
        <v>11</v>
      </c>
      <c r="D58">
        <v>2</v>
      </c>
      <c r="E58" t="s">
        <v>5326</v>
      </c>
      <c r="F58" t="s">
        <v>5327</v>
      </c>
      <c r="G58">
        <v>2.18776202201843</v>
      </c>
      <c r="H58">
        <v>0.111552201211452</v>
      </c>
      <c r="I58">
        <v>1.6443719863891599</v>
      </c>
      <c r="J58">
        <v>1.3304539918899501</v>
      </c>
      <c r="K58">
        <v>10.0925302505493</v>
      </c>
      <c r="L58" t="str">
        <f t="shared" si="0"/>
        <v>--</v>
      </c>
      <c r="M58">
        <v>1330</v>
      </c>
      <c r="N58">
        <v>3.83</v>
      </c>
      <c r="O58">
        <v>4.47</v>
      </c>
      <c r="P58">
        <v>28.610000014305101</v>
      </c>
      <c r="Q58">
        <v>12.9800006747246</v>
      </c>
      <c r="R58">
        <v>6.4900003373622903</v>
      </c>
    </row>
    <row r="59" spans="1:18" x14ac:dyDescent="0.25">
      <c r="A59" t="s">
        <v>6627</v>
      </c>
      <c r="B59" t="s">
        <v>6628</v>
      </c>
      <c r="C59" t="s">
        <v>11</v>
      </c>
      <c r="D59">
        <v>1</v>
      </c>
      <c r="E59" t="s">
        <v>6629</v>
      </c>
      <c r="F59" t="s">
        <v>6630</v>
      </c>
      <c r="G59">
        <v>2.1677041053771999</v>
      </c>
      <c r="H59">
        <v>0.34218418598174999</v>
      </c>
      <c r="I59">
        <v>2.1281390190124498</v>
      </c>
      <c r="J59">
        <v>1.0185910463333101</v>
      </c>
      <c r="K59">
        <v>5.5975761413574201</v>
      </c>
      <c r="L59" t="str">
        <f t="shared" si="0"/>
        <v>--</v>
      </c>
      <c r="M59">
        <v>1658</v>
      </c>
      <c r="N59">
        <v>2.23</v>
      </c>
      <c r="O59">
        <v>3.91</v>
      </c>
      <c r="P59">
        <v>29.120001196861299</v>
      </c>
      <c r="Q59">
        <v>10.3399999439716</v>
      </c>
      <c r="R59">
        <v>2.4900000542402299</v>
      </c>
    </row>
    <row r="60" spans="1:18" x14ac:dyDescent="0.25">
      <c r="A60" t="s">
        <v>3784</v>
      </c>
      <c r="B60" t="s">
        <v>3785</v>
      </c>
      <c r="C60" t="s">
        <v>11</v>
      </c>
      <c r="D60">
        <v>3</v>
      </c>
      <c r="E60" t="s">
        <v>3786</v>
      </c>
      <c r="F60" t="s">
        <v>3787</v>
      </c>
      <c r="G60">
        <v>2.1677041053771999</v>
      </c>
      <c r="H60">
        <v>0.112297803163528</v>
      </c>
      <c r="I60">
        <v>1.90546095371246</v>
      </c>
      <c r="J60">
        <v>1.1376270055770901</v>
      </c>
      <c r="K60">
        <v>6.9183101654052699</v>
      </c>
      <c r="L60" t="str">
        <f t="shared" si="0"/>
        <v>--</v>
      </c>
      <c r="M60">
        <v>945</v>
      </c>
      <c r="N60">
        <v>6.38</v>
      </c>
      <c r="O60">
        <v>8.41</v>
      </c>
      <c r="P60">
        <v>36.359998583793598</v>
      </c>
      <c r="Q60">
        <v>13.7199997901917</v>
      </c>
      <c r="R60">
        <v>6.6899999976158098</v>
      </c>
    </row>
    <row r="61" spans="1:18" x14ac:dyDescent="0.25">
      <c r="A61" t="s">
        <v>630</v>
      </c>
      <c r="B61" t="s">
        <v>631</v>
      </c>
      <c r="C61" t="s">
        <v>11</v>
      </c>
      <c r="D61">
        <v>18</v>
      </c>
      <c r="E61" t="s">
        <v>632</v>
      </c>
      <c r="F61" t="s">
        <v>633</v>
      </c>
      <c r="G61">
        <v>2.1478300094604501</v>
      </c>
      <c r="H61">
        <v>1.88704307220178E-5</v>
      </c>
      <c r="I61">
        <v>1.2359470129013099</v>
      </c>
      <c r="J61">
        <v>1.7378009557723999</v>
      </c>
      <c r="K61">
        <v>3.4355800151825</v>
      </c>
      <c r="L61" t="str">
        <f t="shared" si="0"/>
        <v>UP</v>
      </c>
      <c r="M61">
        <v>156</v>
      </c>
      <c r="N61">
        <v>30.38</v>
      </c>
      <c r="O61">
        <v>33.270000000000003</v>
      </c>
      <c r="P61">
        <v>45.339998602867098</v>
      </c>
      <c r="Q61">
        <v>36.660000681877101</v>
      </c>
      <c r="R61">
        <v>32.409998774528503</v>
      </c>
    </row>
    <row r="62" spans="1:18" x14ac:dyDescent="0.25">
      <c r="A62" t="s">
        <v>1390</v>
      </c>
      <c r="B62" t="s">
        <v>1391</v>
      </c>
      <c r="C62" t="s">
        <v>11</v>
      </c>
      <c r="D62">
        <v>15</v>
      </c>
      <c r="E62" t="s">
        <v>1392</v>
      </c>
      <c r="F62" t="s">
        <v>1393</v>
      </c>
      <c r="G62">
        <v>2.1478300094604501</v>
      </c>
      <c r="H62">
        <v>6.29791975370608E-5</v>
      </c>
      <c r="I62">
        <v>1.12719798088074</v>
      </c>
      <c r="J62">
        <v>1.90546095371246</v>
      </c>
      <c r="K62">
        <v>2.6302680969238299</v>
      </c>
      <c r="L62" t="str">
        <f t="shared" si="0"/>
        <v>UP</v>
      </c>
      <c r="M62">
        <v>346</v>
      </c>
      <c r="N62">
        <v>17.78</v>
      </c>
      <c r="O62">
        <v>20.49</v>
      </c>
      <c r="P62">
        <v>81.720000505447402</v>
      </c>
      <c r="Q62">
        <v>76.340001821517902</v>
      </c>
      <c r="R62">
        <v>67.739999294281006</v>
      </c>
    </row>
    <row r="63" spans="1:18" x14ac:dyDescent="0.25">
      <c r="A63" t="s">
        <v>4808</v>
      </c>
      <c r="B63" t="s">
        <v>4809</v>
      </c>
      <c r="C63" t="s">
        <v>11</v>
      </c>
      <c r="D63">
        <v>19</v>
      </c>
      <c r="E63" t="s">
        <v>4810</v>
      </c>
      <c r="F63" t="s">
        <v>4811</v>
      </c>
      <c r="G63">
        <v>2.1281390190124498</v>
      </c>
      <c r="H63">
        <v>0.30064570903778098</v>
      </c>
      <c r="I63">
        <v>2.0892961025238002</v>
      </c>
      <c r="J63">
        <v>1.0185910463333101</v>
      </c>
      <c r="K63">
        <v>4.4874539375305202</v>
      </c>
      <c r="L63" t="str">
        <f t="shared" si="0"/>
        <v>--</v>
      </c>
      <c r="M63">
        <v>1201</v>
      </c>
      <c r="N63">
        <v>4.26</v>
      </c>
      <c r="O63">
        <v>25.93</v>
      </c>
      <c r="P63">
        <v>70.539999008178697</v>
      </c>
      <c r="Q63">
        <v>50.389999151229901</v>
      </c>
      <c r="R63">
        <v>44.9600011110306</v>
      </c>
    </row>
    <row r="64" spans="1:18" x14ac:dyDescent="0.25">
      <c r="A64" t="s">
        <v>1126</v>
      </c>
      <c r="B64" t="s">
        <v>1127</v>
      </c>
      <c r="C64" t="s">
        <v>11</v>
      </c>
      <c r="D64">
        <v>13</v>
      </c>
      <c r="E64" t="s">
        <v>1128</v>
      </c>
      <c r="F64" t="s">
        <v>1129</v>
      </c>
      <c r="G64">
        <v>2.1086280345916699</v>
      </c>
      <c r="H64">
        <v>5.16855274327099E-4</v>
      </c>
      <c r="I64">
        <v>1.3182569742202801</v>
      </c>
      <c r="J64">
        <v>1.5995579957962001</v>
      </c>
      <c r="K64">
        <v>4.3251380920410201</v>
      </c>
      <c r="L64" t="str">
        <f t="shared" si="0"/>
        <v>UP</v>
      </c>
      <c r="M64">
        <v>280</v>
      </c>
      <c r="N64">
        <v>20.75</v>
      </c>
      <c r="O64">
        <v>21.5</v>
      </c>
      <c r="P64">
        <v>55.010002851486199</v>
      </c>
      <c r="Q64">
        <v>39.539998769760103</v>
      </c>
      <c r="R64">
        <v>35.530000925064101</v>
      </c>
    </row>
    <row r="65" spans="1:18" x14ac:dyDescent="0.25">
      <c r="A65" t="s">
        <v>6287</v>
      </c>
      <c r="B65" t="s">
        <v>6288</v>
      </c>
      <c r="C65" t="s">
        <v>11</v>
      </c>
      <c r="D65">
        <v>3</v>
      </c>
      <c r="E65" t="s">
        <v>6289</v>
      </c>
      <c r="F65" t="s">
        <v>6290</v>
      </c>
      <c r="G65">
        <v>2.0892961025238002</v>
      </c>
      <c r="H65">
        <v>0.30778521299362199</v>
      </c>
      <c r="I65">
        <v>2.1086280345916699</v>
      </c>
      <c r="J65">
        <v>0.99083197116851796</v>
      </c>
      <c r="K65">
        <v>4.3651590347290004</v>
      </c>
      <c r="L65" t="str">
        <f t="shared" si="0"/>
        <v>--</v>
      </c>
      <c r="M65">
        <v>1571</v>
      </c>
      <c r="N65">
        <v>2.5299999999999998</v>
      </c>
      <c r="O65">
        <v>2.57</v>
      </c>
      <c r="P65">
        <v>75</v>
      </c>
      <c r="Q65">
        <v>75</v>
      </c>
      <c r="R65">
        <v>75</v>
      </c>
    </row>
    <row r="66" spans="1:18" x14ac:dyDescent="0.25">
      <c r="A66" t="s">
        <v>3848</v>
      </c>
      <c r="B66" t="s">
        <v>3849</v>
      </c>
      <c r="C66" t="s">
        <v>11</v>
      </c>
      <c r="D66">
        <v>4</v>
      </c>
      <c r="E66" t="s">
        <v>3850</v>
      </c>
      <c r="F66" t="s">
        <v>3851</v>
      </c>
      <c r="G66">
        <v>2.0892961025238002</v>
      </c>
      <c r="H66">
        <v>0.11536219716072101</v>
      </c>
      <c r="I66">
        <v>1.70608198642731</v>
      </c>
      <c r="J66">
        <v>1.22461605072021</v>
      </c>
      <c r="K66">
        <v>5.6493701934814498</v>
      </c>
      <c r="L66" t="str">
        <f t="shared" ref="L66:L129" si="1">IF(ISBLANK(G66),"--",IF(AND(D66&gt;=2,H66&lt;0.05,G66&gt;=1.5),"UP",IF(AND(D66&gt;=2,H66&lt;0.05,G66&lt;=0.67),"DOWN","--")))</f>
        <v>--</v>
      </c>
      <c r="M66">
        <v>961</v>
      </c>
      <c r="N66">
        <v>6.24</v>
      </c>
      <c r="O66">
        <v>8.52</v>
      </c>
      <c r="P66">
        <v>43.7900006771088</v>
      </c>
      <c r="Q66">
        <v>18.9400002360344</v>
      </c>
      <c r="R66">
        <v>11.490000039339099</v>
      </c>
    </row>
    <row r="67" spans="1:18" x14ac:dyDescent="0.25">
      <c r="A67" t="s">
        <v>766</v>
      </c>
      <c r="B67" t="s">
        <v>767</v>
      </c>
      <c r="C67" t="s">
        <v>11</v>
      </c>
      <c r="D67">
        <v>21</v>
      </c>
      <c r="E67" t="s">
        <v>768</v>
      </c>
      <c r="F67" t="s">
        <v>769</v>
      </c>
      <c r="G67">
        <v>2.0892961025238002</v>
      </c>
      <c r="H67">
        <v>2.34515595366247E-4</v>
      </c>
      <c r="I67">
        <v>1.2473829984664899</v>
      </c>
      <c r="J67">
        <v>1.67494297027588</v>
      </c>
      <c r="K67">
        <v>2.77971291542053</v>
      </c>
      <c r="L67" t="str">
        <f t="shared" si="1"/>
        <v>UP</v>
      </c>
      <c r="M67">
        <v>190</v>
      </c>
      <c r="N67">
        <v>27.47</v>
      </c>
      <c r="O67">
        <v>28.17</v>
      </c>
      <c r="P67">
        <v>81.430000066757202</v>
      </c>
      <c r="Q67">
        <v>78.570002317428603</v>
      </c>
      <c r="R67">
        <v>78.570002317428603</v>
      </c>
    </row>
    <row r="68" spans="1:18" x14ac:dyDescent="0.25">
      <c r="A68" t="s">
        <v>4936</v>
      </c>
      <c r="B68" t="s">
        <v>4937</v>
      </c>
      <c r="C68" t="s">
        <v>11</v>
      </c>
      <c r="D68">
        <v>2</v>
      </c>
      <c r="E68" t="s">
        <v>4938</v>
      </c>
      <c r="F68" t="s">
        <v>4939</v>
      </c>
      <c r="G68">
        <v>2.0511620044708301</v>
      </c>
      <c r="H68">
        <v>0.21896959841251401</v>
      </c>
      <c r="I68">
        <v>1.3061709403991699</v>
      </c>
      <c r="J68">
        <v>1.57036304473877</v>
      </c>
      <c r="K68">
        <v>3.3419499397277801</v>
      </c>
      <c r="L68" t="str">
        <f t="shared" si="1"/>
        <v>--</v>
      </c>
      <c r="M68">
        <v>1233</v>
      </c>
      <c r="N68">
        <v>4.1399999999999997</v>
      </c>
      <c r="O68">
        <v>4.3600000000000003</v>
      </c>
      <c r="P68">
        <v>26.910001039505001</v>
      </c>
      <c r="Q68">
        <v>12.049999833107</v>
      </c>
      <c r="R68">
        <v>7.6310001313686397</v>
      </c>
    </row>
    <row r="69" spans="1:18" x14ac:dyDescent="0.25">
      <c r="A69" t="s">
        <v>1074</v>
      </c>
      <c r="B69" t="s">
        <v>1075</v>
      </c>
      <c r="C69" t="s">
        <v>11</v>
      </c>
      <c r="D69">
        <v>15</v>
      </c>
      <c r="E69" t="s">
        <v>1076</v>
      </c>
      <c r="F69" t="s">
        <v>1077</v>
      </c>
      <c r="G69">
        <v>2.0511620044708301</v>
      </c>
      <c r="H69">
        <v>0.177244797348976</v>
      </c>
      <c r="I69">
        <v>1.28233098983765</v>
      </c>
      <c r="J69">
        <v>1.5995579957962001</v>
      </c>
      <c r="K69">
        <v>2.4210290908813499</v>
      </c>
      <c r="L69" t="str">
        <f t="shared" si="1"/>
        <v>--</v>
      </c>
      <c r="M69">
        <v>267</v>
      </c>
      <c r="N69">
        <v>21.56</v>
      </c>
      <c r="O69">
        <v>22.13</v>
      </c>
      <c r="P69">
        <v>76.279997825622601</v>
      </c>
      <c r="Q69">
        <v>60.259997844696002</v>
      </c>
      <c r="R69">
        <v>57.050001621246302</v>
      </c>
    </row>
    <row r="70" spans="1:18" x14ac:dyDescent="0.25">
      <c r="A70" t="s">
        <v>1322</v>
      </c>
      <c r="B70" t="s">
        <v>1323</v>
      </c>
      <c r="C70" t="s">
        <v>11</v>
      </c>
      <c r="D70">
        <v>10</v>
      </c>
      <c r="E70" t="s">
        <v>1324</v>
      </c>
      <c r="F70" t="s">
        <v>1325</v>
      </c>
      <c r="G70">
        <v>2.0323569774627699</v>
      </c>
      <c r="H70">
        <v>4.3893489986658103E-2</v>
      </c>
      <c r="I70">
        <v>1.6292959451675399</v>
      </c>
      <c r="J70">
        <v>1.2473829984664899</v>
      </c>
      <c r="K70">
        <v>3.87257599830627</v>
      </c>
      <c r="L70" t="str">
        <f t="shared" si="1"/>
        <v>UP</v>
      </c>
      <c r="M70">
        <v>329</v>
      </c>
      <c r="N70">
        <v>18.47</v>
      </c>
      <c r="O70">
        <v>20.27</v>
      </c>
      <c r="P70">
        <v>38.510000705719001</v>
      </c>
      <c r="Q70">
        <v>23.139999806881001</v>
      </c>
      <c r="R70">
        <v>19.589999318122899</v>
      </c>
    </row>
    <row r="71" spans="1:18" x14ac:dyDescent="0.25">
      <c r="A71" t="s">
        <v>4684</v>
      </c>
      <c r="B71" t="s">
        <v>4685</v>
      </c>
      <c r="C71" t="s">
        <v>11</v>
      </c>
      <c r="D71">
        <v>2</v>
      </c>
      <c r="E71" t="s">
        <v>4686</v>
      </c>
      <c r="F71" t="s">
        <v>4687</v>
      </c>
      <c r="G71">
        <v>2.0137240886688201</v>
      </c>
      <c r="H71">
        <v>0.29640460014343301</v>
      </c>
      <c r="I71">
        <v>1.8197009563446001</v>
      </c>
      <c r="J71">
        <v>1.10662400722504</v>
      </c>
      <c r="K71">
        <v>8.1658239364624006</v>
      </c>
      <c r="L71" t="str">
        <f t="shared" si="1"/>
        <v>--</v>
      </c>
      <c r="M71">
        <v>1170</v>
      </c>
      <c r="N71">
        <v>4.4400000000000004</v>
      </c>
      <c r="O71">
        <v>4.5599999999999996</v>
      </c>
      <c r="P71">
        <v>17.630000412464099</v>
      </c>
      <c r="Q71">
        <v>10.740000009536701</v>
      </c>
      <c r="R71">
        <v>6.33599981665611</v>
      </c>
    </row>
    <row r="72" spans="1:18" x14ac:dyDescent="0.25">
      <c r="A72" t="s">
        <v>7618</v>
      </c>
      <c r="B72" t="s">
        <v>7619</v>
      </c>
      <c r="C72" t="s">
        <v>11</v>
      </c>
      <c r="D72">
        <v>1</v>
      </c>
      <c r="E72" t="s">
        <v>7620</v>
      </c>
      <c r="F72" t="s">
        <v>7621</v>
      </c>
      <c r="G72">
        <v>2.0137240886688201</v>
      </c>
      <c r="H72">
        <v>0.45794719457626298</v>
      </c>
      <c r="I72">
        <v>1.3182569742202801</v>
      </c>
      <c r="J72">
        <v>1.52756595611572</v>
      </c>
      <c r="K72">
        <v>3.0760970115661599</v>
      </c>
      <c r="L72" t="str">
        <f t="shared" si="1"/>
        <v>--</v>
      </c>
      <c r="M72">
        <v>1907</v>
      </c>
      <c r="N72">
        <v>2</v>
      </c>
      <c r="O72">
        <v>2.08</v>
      </c>
      <c r="P72">
        <v>59.880000352859497</v>
      </c>
      <c r="Q72">
        <v>6.3950002193450901</v>
      </c>
      <c r="R72">
        <v>6.3950002193450901</v>
      </c>
    </row>
    <row r="73" spans="1:18" x14ac:dyDescent="0.25">
      <c r="A73" t="s">
        <v>7942</v>
      </c>
      <c r="B73" t="s">
        <v>7943</v>
      </c>
      <c r="C73" t="s">
        <v>11</v>
      </c>
      <c r="D73">
        <v>8</v>
      </c>
      <c r="E73" t="s">
        <v>7944</v>
      </c>
      <c r="F73" t="s">
        <v>7945</v>
      </c>
      <c r="G73">
        <v>1.9952620267868</v>
      </c>
      <c r="H73">
        <v>0.218930393457413</v>
      </c>
      <c r="I73">
        <v>4.4463129043579102</v>
      </c>
      <c r="J73">
        <v>0.44874539971351601</v>
      </c>
      <c r="K73">
        <v>8.8715600967407209</v>
      </c>
      <c r="L73" t="str">
        <f t="shared" si="1"/>
        <v>--</v>
      </c>
      <c r="M73">
        <v>1991</v>
      </c>
      <c r="N73">
        <v>1.74</v>
      </c>
      <c r="O73">
        <v>11.43</v>
      </c>
      <c r="P73">
        <v>54.420000314712503</v>
      </c>
      <c r="Q73">
        <v>25.119999051094101</v>
      </c>
      <c r="R73">
        <v>16.740000247955301</v>
      </c>
    </row>
    <row r="74" spans="1:18" x14ac:dyDescent="0.25">
      <c r="A74" t="s">
        <v>5356</v>
      </c>
      <c r="B74" t="s">
        <v>5357</v>
      </c>
      <c r="C74" t="s">
        <v>11</v>
      </c>
      <c r="D74">
        <v>2</v>
      </c>
      <c r="E74" t="s">
        <v>5358</v>
      </c>
      <c r="F74" t="s">
        <v>5359</v>
      </c>
      <c r="G74">
        <v>1.9952620267868</v>
      </c>
      <c r="H74">
        <v>0.19660769402980799</v>
      </c>
      <c r="I74">
        <v>1.4996850490570099</v>
      </c>
      <c r="J74">
        <v>1.3304539918899501</v>
      </c>
      <c r="K74">
        <v>4.1304750442504901</v>
      </c>
      <c r="L74" t="str">
        <f t="shared" si="1"/>
        <v>--</v>
      </c>
      <c r="M74">
        <v>1338</v>
      </c>
      <c r="N74">
        <v>3.77</v>
      </c>
      <c r="O74">
        <v>4.34</v>
      </c>
      <c r="P74">
        <v>28.810000419616699</v>
      </c>
      <c r="Q74">
        <v>8.1359997391700691</v>
      </c>
      <c r="R74">
        <v>5.0850000232458097</v>
      </c>
    </row>
    <row r="75" spans="1:18" x14ac:dyDescent="0.25">
      <c r="A75" t="s">
        <v>2222</v>
      </c>
      <c r="B75" t="s">
        <v>2223</v>
      </c>
      <c r="C75" t="s">
        <v>11</v>
      </c>
      <c r="D75">
        <v>11</v>
      </c>
      <c r="E75" t="s">
        <v>2224</v>
      </c>
      <c r="F75" t="s">
        <v>2225</v>
      </c>
      <c r="G75">
        <v>1.9952620267868</v>
      </c>
      <c r="H75">
        <v>0.18208840489387501</v>
      </c>
      <c r="I75">
        <v>1.2705739736557</v>
      </c>
      <c r="J75">
        <v>1.57036304473877</v>
      </c>
      <c r="K75">
        <v>2.6791679859161399</v>
      </c>
      <c r="L75" t="str">
        <f t="shared" si="1"/>
        <v>--</v>
      </c>
      <c r="M75">
        <v>554</v>
      </c>
      <c r="N75">
        <v>11.3</v>
      </c>
      <c r="O75">
        <v>11.82</v>
      </c>
      <c r="P75">
        <v>43.4500008821487</v>
      </c>
      <c r="Q75">
        <v>37.079998850822399</v>
      </c>
      <c r="R75">
        <v>28.8399994373322</v>
      </c>
    </row>
    <row r="76" spans="1:18" x14ac:dyDescent="0.25">
      <c r="A76" t="s">
        <v>2825</v>
      </c>
      <c r="B76" t="s">
        <v>2826</v>
      </c>
      <c r="C76" t="s">
        <v>11</v>
      </c>
      <c r="D76">
        <v>5</v>
      </c>
      <c r="E76" t="s">
        <v>2827</v>
      </c>
      <c r="F76" t="s">
        <v>2828</v>
      </c>
      <c r="G76">
        <v>1.9769699573516799</v>
      </c>
      <c r="H76">
        <v>0.22407369315624201</v>
      </c>
      <c r="I76">
        <v>1.5559660196304299</v>
      </c>
      <c r="J76">
        <v>1.2705739736557</v>
      </c>
      <c r="K76">
        <v>3.8370718955993701</v>
      </c>
      <c r="L76" t="str">
        <f t="shared" si="1"/>
        <v>--</v>
      </c>
      <c r="M76">
        <v>705</v>
      </c>
      <c r="N76">
        <v>9</v>
      </c>
      <c r="O76">
        <v>9.89</v>
      </c>
      <c r="P76">
        <v>53.460001945495598</v>
      </c>
      <c r="Q76">
        <v>37.329998612403898</v>
      </c>
      <c r="R76">
        <v>20.739999413490299</v>
      </c>
    </row>
    <row r="77" spans="1:18" x14ac:dyDescent="0.25">
      <c r="A77" t="s">
        <v>9</v>
      </c>
      <c r="B77" t="s">
        <v>10</v>
      </c>
      <c r="C77" t="s">
        <v>11</v>
      </c>
      <c r="D77">
        <v>983</v>
      </c>
      <c r="E77" t="s">
        <v>12</v>
      </c>
      <c r="F77" t="s">
        <v>13</v>
      </c>
      <c r="G77">
        <v>1.95884501934052</v>
      </c>
      <c r="H77">
        <v>0.40950408577919001</v>
      </c>
      <c r="I77">
        <v>1.28233098983765</v>
      </c>
      <c r="J77">
        <v>1.52756595611572</v>
      </c>
      <c r="K77">
        <v>3.1332859992981001</v>
      </c>
      <c r="L77" t="str">
        <f t="shared" si="1"/>
        <v>--</v>
      </c>
      <c r="M77">
        <v>1</v>
      </c>
      <c r="N77">
        <v>614.5</v>
      </c>
      <c r="O77">
        <v>614.5</v>
      </c>
      <c r="P77">
        <v>85.519999265670805</v>
      </c>
      <c r="Q77">
        <v>78.140002489089994</v>
      </c>
      <c r="R77">
        <v>72.810000181198106</v>
      </c>
    </row>
    <row r="78" spans="1:18" x14ac:dyDescent="0.25">
      <c r="A78" t="s">
        <v>514</v>
      </c>
      <c r="B78" t="s">
        <v>515</v>
      </c>
      <c r="C78" t="s">
        <v>11</v>
      </c>
      <c r="D78">
        <v>20</v>
      </c>
      <c r="E78" t="s">
        <v>516</v>
      </c>
      <c r="F78" t="s">
        <v>517</v>
      </c>
      <c r="G78">
        <v>1.95884501934052</v>
      </c>
      <c r="H78">
        <v>4.2414478957653002E-4</v>
      </c>
      <c r="I78">
        <v>1.18032097816467</v>
      </c>
      <c r="J78">
        <v>1.6595870256423999</v>
      </c>
      <c r="K78">
        <v>2.70395803451538</v>
      </c>
      <c r="L78" t="str">
        <f t="shared" si="1"/>
        <v>UP</v>
      </c>
      <c r="M78">
        <v>127</v>
      </c>
      <c r="N78">
        <v>34.840000000000003</v>
      </c>
      <c r="O78">
        <v>37.72</v>
      </c>
      <c r="P78">
        <v>63.499999046325698</v>
      </c>
      <c r="Q78">
        <v>54.299998283386202</v>
      </c>
      <c r="R78">
        <v>47.769999504089398</v>
      </c>
    </row>
    <row r="79" spans="1:18" x14ac:dyDescent="0.25">
      <c r="A79" t="s">
        <v>606</v>
      </c>
      <c r="B79" t="s">
        <v>607</v>
      </c>
      <c r="C79" t="s">
        <v>11</v>
      </c>
      <c r="D79">
        <v>15</v>
      </c>
      <c r="E79" t="s">
        <v>608</v>
      </c>
      <c r="F79" t="s">
        <v>609</v>
      </c>
      <c r="G79">
        <v>1.9408860206603999</v>
      </c>
      <c r="H79">
        <v>4.3961670249700498E-2</v>
      </c>
      <c r="I79">
        <v>1.3931570053100599</v>
      </c>
      <c r="J79">
        <v>1.3931570053100599</v>
      </c>
      <c r="K79">
        <v>2.77971291542053</v>
      </c>
      <c r="L79" t="str">
        <f t="shared" si="1"/>
        <v>UP</v>
      </c>
      <c r="M79">
        <v>150</v>
      </c>
      <c r="N79">
        <v>31.25</v>
      </c>
      <c r="O79">
        <v>32.549999999999997</v>
      </c>
      <c r="P79">
        <v>62.919998168945298</v>
      </c>
      <c r="Q79">
        <v>48.309999704360997</v>
      </c>
      <c r="R79">
        <v>39.329999685287497</v>
      </c>
    </row>
    <row r="80" spans="1:18" x14ac:dyDescent="0.25">
      <c r="A80" t="s">
        <v>674</v>
      </c>
      <c r="B80" t="s">
        <v>675</v>
      </c>
      <c r="C80" t="s">
        <v>11</v>
      </c>
      <c r="D80">
        <v>15</v>
      </c>
      <c r="E80" t="s">
        <v>676</v>
      </c>
      <c r="F80" t="s">
        <v>677</v>
      </c>
      <c r="G80">
        <v>1.9408860206603999</v>
      </c>
      <c r="H80">
        <v>5.1793791353702502E-3</v>
      </c>
      <c r="I80">
        <v>1.28233098983765</v>
      </c>
      <c r="J80">
        <v>1.51356101036072</v>
      </c>
      <c r="K80">
        <v>2.83139204978943</v>
      </c>
      <c r="L80" t="str">
        <f t="shared" si="1"/>
        <v>UP</v>
      </c>
      <c r="M80">
        <v>167</v>
      </c>
      <c r="N80">
        <v>29.46</v>
      </c>
      <c r="O80">
        <v>30.33</v>
      </c>
      <c r="P80">
        <v>45.449998974800103</v>
      </c>
      <c r="Q80">
        <v>33.849999308586099</v>
      </c>
      <c r="R80">
        <v>31.909999251365701</v>
      </c>
    </row>
    <row r="81" spans="1:18" x14ac:dyDescent="0.25">
      <c r="A81" t="s">
        <v>1834</v>
      </c>
      <c r="B81" t="s">
        <v>1835</v>
      </c>
      <c r="C81" t="s">
        <v>11</v>
      </c>
      <c r="D81">
        <v>7</v>
      </c>
      <c r="E81" t="s">
        <v>1836</v>
      </c>
      <c r="F81" t="s">
        <v>1837</v>
      </c>
      <c r="G81">
        <v>1.90546095371246</v>
      </c>
      <c r="H81">
        <v>0.34784179925918601</v>
      </c>
      <c r="I81">
        <v>1.4859360456466699</v>
      </c>
      <c r="J81">
        <v>1.28233098983765</v>
      </c>
      <c r="K81">
        <v>3.7325019836425799</v>
      </c>
      <c r="L81" t="str">
        <f t="shared" si="1"/>
        <v>--</v>
      </c>
      <c r="M81">
        <v>457</v>
      </c>
      <c r="N81">
        <v>13.69</v>
      </c>
      <c r="O81">
        <v>15.28</v>
      </c>
      <c r="P81">
        <v>39.350000023841901</v>
      </c>
      <c r="Q81">
        <v>25.229999423026999</v>
      </c>
      <c r="R81">
        <v>18.2899996638298</v>
      </c>
    </row>
    <row r="82" spans="1:18" x14ac:dyDescent="0.25">
      <c r="A82" t="s">
        <v>1482</v>
      </c>
      <c r="B82" t="s">
        <v>1483</v>
      </c>
      <c r="C82" t="s">
        <v>11</v>
      </c>
      <c r="D82">
        <v>11</v>
      </c>
      <c r="E82" t="s">
        <v>1484</v>
      </c>
      <c r="F82" t="s">
        <v>1485</v>
      </c>
      <c r="G82">
        <v>1.90546095371246</v>
      </c>
      <c r="H82">
        <v>2.5584949180483801E-2</v>
      </c>
      <c r="I82">
        <v>1.3803839683532699</v>
      </c>
      <c r="J82">
        <v>1.3803839683532699</v>
      </c>
      <c r="K82">
        <v>3.1622779369354199</v>
      </c>
      <c r="L82" t="str">
        <f t="shared" si="1"/>
        <v>UP</v>
      </c>
      <c r="M82">
        <v>369</v>
      </c>
      <c r="N82">
        <v>16.940000000000001</v>
      </c>
      <c r="O82">
        <v>20.21</v>
      </c>
      <c r="P82">
        <v>80.610001087188706</v>
      </c>
      <c r="Q82">
        <v>65.450000762939496</v>
      </c>
      <c r="R82">
        <v>63.6399984359741</v>
      </c>
    </row>
    <row r="83" spans="1:18" x14ac:dyDescent="0.25">
      <c r="A83" t="s">
        <v>1374</v>
      </c>
      <c r="B83" t="s">
        <v>1375</v>
      </c>
      <c r="C83" t="s">
        <v>11</v>
      </c>
      <c r="D83">
        <v>9</v>
      </c>
      <c r="E83" t="s">
        <v>1376</v>
      </c>
      <c r="F83" t="s">
        <v>1377</v>
      </c>
      <c r="G83">
        <v>1.8879909515380899</v>
      </c>
      <c r="H83">
        <v>1.7552429810166401E-2</v>
      </c>
      <c r="I83">
        <v>1.47231197357178</v>
      </c>
      <c r="J83">
        <v>1.28233098983765</v>
      </c>
      <c r="K83">
        <v>3.7325019836425799</v>
      </c>
      <c r="L83" t="str">
        <f t="shared" si="1"/>
        <v>UP</v>
      </c>
      <c r="M83">
        <v>342</v>
      </c>
      <c r="N83">
        <v>18.05</v>
      </c>
      <c r="O83">
        <v>18.79</v>
      </c>
      <c r="P83">
        <v>34.659999608993502</v>
      </c>
      <c r="Q83">
        <v>25.949999690055801</v>
      </c>
      <c r="R83">
        <v>21.969999372959101</v>
      </c>
    </row>
    <row r="84" spans="1:18" x14ac:dyDescent="0.25">
      <c r="A84" t="s">
        <v>318</v>
      </c>
      <c r="B84" t="s">
        <v>319</v>
      </c>
      <c r="C84" t="s">
        <v>11</v>
      </c>
      <c r="D84">
        <v>29</v>
      </c>
      <c r="E84" t="s">
        <v>320</v>
      </c>
      <c r="F84" t="s">
        <v>321</v>
      </c>
      <c r="G84">
        <v>1.87068200111389</v>
      </c>
      <c r="H84">
        <v>2.4540600134059798E-4</v>
      </c>
      <c r="I84">
        <v>1.21338903903961</v>
      </c>
      <c r="J84">
        <v>1.5417000055313099</v>
      </c>
      <c r="K84">
        <v>2.7542290687561</v>
      </c>
      <c r="L84" t="str">
        <f t="shared" si="1"/>
        <v>UP</v>
      </c>
      <c r="M84">
        <v>78</v>
      </c>
      <c r="N84">
        <v>45.23</v>
      </c>
      <c r="O84">
        <v>49.73</v>
      </c>
      <c r="P84">
        <v>78.420001268386798</v>
      </c>
      <c r="Q84">
        <v>66.9099986553192</v>
      </c>
      <c r="R84">
        <v>56.349998712539701</v>
      </c>
    </row>
    <row r="85" spans="1:18" x14ac:dyDescent="0.25">
      <c r="A85" t="s">
        <v>382</v>
      </c>
      <c r="B85" t="s">
        <v>383</v>
      </c>
      <c r="C85" t="s">
        <v>11</v>
      </c>
      <c r="D85">
        <v>27</v>
      </c>
      <c r="E85" t="s">
        <v>384</v>
      </c>
      <c r="F85" t="s">
        <v>385</v>
      </c>
      <c r="G85">
        <v>1.87068200111389</v>
      </c>
      <c r="H85">
        <v>3.4548371331766199E-4</v>
      </c>
      <c r="I85">
        <v>1.21338903903961</v>
      </c>
      <c r="J85">
        <v>1.5417000055313099</v>
      </c>
      <c r="K85">
        <v>2.6546061038970898</v>
      </c>
      <c r="L85" t="str">
        <f t="shared" si="1"/>
        <v>UP</v>
      </c>
      <c r="M85">
        <v>94</v>
      </c>
      <c r="N85">
        <v>40.270000000000003</v>
      </c>
      <c r="O85">
        <v>44.28</v>
      </c>
      <c r="P85">
        <v>47.519999742507899</v>
      </c>
      <c r="Q85">
        <v>39.750000834464998</v>
      </c>
      <c r="R85">
        <v>36.649999022483797</v>
      </c>
    </row>
    <row r="86" spans="1:18" x14ac:dyDescent="0.25">
      <c r="A86" t="s">
        <v>7686</v>
      </c>
      <c r="B86" t="s">
        <v>7687</v>
      </c>
      <c r="C86" t="s">
        <v>11</v>
      </c>
      <c r="D86">
        <v>2</v>
      </c>
      <c r="E86" t="s">
        <v>7688</v>
      </c>
      <c r="F86" t="s">
        <v>7689</v>
      </c>
      <c r="G86">
        <v>1.87068200111389</v>
      </c>
      <c r="H86">
        <v>0.32548439502716098</v>
      </c>
      <c r="I86">
        <v>1.21338903903961</v>
      </c>
      <c r="J86">
        <v>1.5417000055313099</v>
      </c>
      <c r="K86">
        <v>2.3550488948821999</v>
      </c>
      <c r="L86" t="str">
        <f t="shared" si="1"/>
        <v>--</v>
      </c>
      <c r="M86">
        <v>1926</v>
      </c>
      <c r="N86">
        <v>1.98</v>
      </c>
      <c r="O86">
        <v>2.08</v>
      </c>
      <c r="P86">
        <v>51.590001583099401</v>
      </c>
      <c r="Q86">
        <v>23.810000717639898</v>
      </c>
      <c r="R86">
        <v>12.7000004053116</v>
      </c>
    </row>
    <row r="87" spans="1:18" x14ac:dyDescent="0.25">
      <c r="A87" t="s">
        <v>3996</v>
      </c>
      <c r="B87" t="s">
        <v>3997</v>
      </c>
      <c r="C87" t="s">
        <v>11</v>
      </c>
      <c r="D87">
        <v>3</v>
      </c>
      <c r="E87" t="s">
        <v>3998</v>
      </c>
      <c r="F87" t="s">
        <v>3999</v>
      </c>
      <c r="G87">
        <v>1.85353195667267</v>
      </c>
      <c r="H87">
        <v>0.46028020977973899</v>
      </c>
      <c r="I87">
        <v>1.70608198642731</v>
      </c>
      <c r="J87">
        <v>1.08642601966858</v>
      </c>
      <c r="K87">
        <v>4.3251380920410201</v>
      </c>
      <c r="L87" t="str">
        <f t="shared" si="1"/>
        <v>--</v>
      </c>
      <c r="M87">
        <v>998</v>
      </c>
      <c r="N87">
        <v>5.91</v>
      </c>
      <c r="O87">
        <v>5.97</v>
      </c>
      <c r="P87">
        <v>67.820000648498507</v>
      </c>
      <c r="Q87">
        <v>24.1400003433228</v>
      </c>
      <c r="R87">
        <v>24.1400003433228</v>
      </c>
    </row>
    <row r="88" spans="1:18" x14ac:dyDescent="0.25">
      <c r="A88" t="s">
        <v>1102</v>
      </c>
      <c r="B88" t="s">
        <v>1103</v>
      </c>
      <c r="C88" t="s">
        <v>11</v>
      </c>
      <c r="D88">
        <v>16</v>
      </c>
      <c r="E88" t="s">
        <v>1104</v>
      </c>
      <c r="F88" t="s">
        <v>1105</v>
      </c>
      <c r="G88">
        <v>1.85353195667267</v>
      </c>
      <c r="H88">
        <v>5.4062921553850202E-2</v>
      </c>
      <c r="I88">
        <v>1.3061709403991699</v>
      </c>
      <c r="J88">
        <v>1.41905701160431</v>
      </c>
      <c r="K88">
        <v>2.83139204978943</v>
      </c>
      <c r="L88" t="str">
        <f t="shared" si="1"/>
        <v>--</v>
      </c>
      <c r="M88">
        <v>274</v>
      </c>
      <c r="N88">
        <v>21.19</v>
      </c>
      <c r="O88">
        <v>21.58</v>
      </c>
      <c r="P88">
        <v>90.299999713897705</v>
      </c>
      <c r="Q88">
        <v>78.179997205734296</v>
      </c>
      <c r="R88">
        <v>74.550002813339205</v>
      </c>
    </row>
    <row r="89" spans="1:18" x14ac:dyDescent="0.25">
      <c r="A89" t="s">
        <v>258</v>
      </c>
      <c r="B89" t="s">
        <v>259</v>
      </c>
      <c r="C89" t="s">
        <v>11</v>
      </c>
      <c r="D89">
        <v>33</v>
      </c>
      <c r="E89" t="s">
        <v>260</v>
      </c>
      <c r="F89" t="s">
        <v>261</v>
      </c>
      <c r="G89">
        <v>1.85353195667267</v>
      </c>
      <c r="H89">
        <v>1.45438998515601E-5</v>
      </c>
      <c r="I89">
        <v>1.21338903903961</v>
      </c>
      <c r="J89">
        <v>1.52756595611572</v>
      </c>
      <c r="K89">
        <v>2.83139204978943</v>
      </c>
      <c r="L89" t="str">
        <f t="shared" si="1"/>
        <v>UP</v>
      </c>
      <c r="M89">
        <v>63</v>
      </c>
      <c r="N89">
        <v>53.43</v>
      </c>
      <c r="O89">
        <v>54.67</v>
      </c>
      <c r="P89">
        <v>74.379998445510907</v>
      </c>
      <c r="Q89">
        <v>66.600000858306899</v>
      </c>
      <c r="R89">
        <v>54.269999265670798</v>
      </c>
    </row>
    <row r="90" spans="1:18" x14ac:dyDescent="0.25">
      <c r="A90" t="s">
        <v>5468</v>
      </c>
      <c r="B90" t="s">
        <v>5469</v>
      </c>
      <c r="C90" t="s">
        <v>11</v>
      </c>
      <c r="D90">
        <v>3</v>
      </c>
      <c r="E90" t="s">
        <v>5470</v>
      </c>
      <c r="F90" t="s">
        <v>5471</v>
      </c>
      <c r="G90">
        <v>1.8365379571914699</v>
      </c>
      <c r="H90">
        <v>0.28839731216430697</v>
      </c>
      <c r="I90">
        <v>1.6595870256423999</v>
      </c>
      <c r="J90">
        <v>1.10662400722504</v>
      </c>
      <c r="K90">
        <v>3.3419499397277801</v>
      </c>
      <c r="L90" t="str">
        <f t="shared" si="1"/>
        <v>--</v>
      </c>
      <c r="M90">
        <v>1366</v>
      </c>
      <c r="N90">
        <v>3.59</v>
      </c>
      <c r="O90">
        <v>3.86</v>
      </c>
      <c r="P90">
        <v>28.130000829696701</v>
      </c>
      <c r="Q90">
        <v>13.279999792575801</v>
      </c>
      <c r="R90">
        <v>6.25</v>
      </c>
    </row>
    <row r="91" spans="1:18" x14ac:dyDescent="0.25">
      <c r="A91" t="s">
        <v>894</v>
      </c>
      <c r="B91" t="s">
        <v>895</v>
      </c>
      <c r="C91" t="s">
        <v>11</v>
      </c>
      <c r="D91">
        <v>13</v>
      </c>
      <c r="E91" t="s">
        <v>896</v>
      </c>
      <c r="F91" t="s">
        <v>897</v>
      </c>
      <c r="G91">
        <v>1.8365379571914699</v>
      </c>
      <c r="H91">
        <v>3.3940579742193201E-2</v>
      </c>
      <c r="I91">
        <v>1.4859360456466699</v>
      </c>
      <c r="J91">
        <v>1.2359470129013099</v>
      </c>
      <c r="K91">
        <v>4.1686940193176296</v>
      </c>
      <c r="L91" t="str">
        <f t="shared" si="1"/>
        <v>UP</v>
      </c>
      <c r="M91">
        <v>222</v>
      </c>
      <c r="N91">
        <v>25.04</v>
      </c>
      <c r="O91">
        <v>28.08</v>
      </c>
      <c r="P91">
        <v>39.640000462532001</v>
      </c>
      <c r="Q91">
        <v>27.900001406669599</v>
      </c>
      <c r="R91">
        <v>21.680000424385099</v>
      </c>
    </row>
    <row r="92" spans="1:18" x14ac:dyDescent="0.25">
      <c r="A92" t="s">
        <v>8394</v>
      </c>
      <c r="B92" t="s">
        <v>8395</v>
      </c>
      <c r="C92" t="s">
        <v>11</v>
      </c>
      <c r="D92">
        <v>1</v>
      </c>
      <c r="E92" t="s">
        <v>8396</v>
      </c>
      <c r="F92" t="s">
        <v>8397</v>
      </c>
      <c r="G92">
        <v>1.8197009563446001</v>
      </c>
      <c r="H92">
        <v>0.56859540939331099</v>
      </c>
      <c r="I92">
        <v>2.3334579467773402</v>
      </c>
      <c r="J92">
        <v>0.77983009815216098</v>
      </c>
      <c r="K92">
        <v>14.3218803405762</v>
      </c>
      <c r="L92" t="str">
        <f t="shared" si="1"/>
        <v>--</v>
      </c>
      <c r="M92">
        <v>2110</v>
      </c>
      <c r="N92">
        <v>1.3</v>
      </c>
      <c r="O92">
        <v>1.47</v>
      </c>
      <c r="P92">
        <v>21.369999647140499</v>
      </c>
      <c r="Q92">
        <v>13.680000603199</v>
      </c>
      <c r="R92">
        <v>7.6920002698898298</v>
      </c>
    </row>
    <row r="93" spans="1:18" x14ac:dyDescent="0.25">
      <c r="A93" t="s">
        <v>4676</v>
      </c>
      <c r="B93" t="s">
        <v>4677</v>
      </c>
      <c r="C93" t="s">
        <v>11</v>
      </c>
      <c r="D93">
        <v>3</v>
      </c>
      <c r="E93" t="s">
        <v>4678</v>
      </c>
      <c r="F93" t="s">
        <v>4679</v>
      </c>
      <c r="G93">
        <v>1.8197009563446001</v>
      </c>
      <c r="H93">
        <v>0.63776779174804699</v>
      </c>
      <c r="I93">
        <v>1.5559660196304299</v>
      </c>
      <c r="J93">
        <v>1.16949903964996</v>
      </c>
      <c r="K93">
        <v>3.9084091186523402</v>
      </c>
      <c r="L93" t="str">
        <f t="shared" si="1"/>
        <v>--</v>
      </c>
      <c r="M93">
        <v>1168</v>
      </c>
      <c r="N93">
        <v>4.45</v>
      </c>
      <c r="O93">
        <v>4.92</v>
      </c>
      <c r="P93">
        <v>30.0799995660782</v>
      </c>
      <c r="Q93">
        <v>12.890000641346001</v>
      </c>
      <c r="R93">
        <v>10.5499997735023</v>
      </c>
    </row>
    <row r="94" spans="1:18" x14ac:dyDescent="0.25">
      <c r="A94" t="s">
        <v>2074</v>
      </c>
      <c r="B94" t="s">
        <v>2075</v>
      </c>
      <c r="C94" t="s">
        <v>11</v>
      </c>
      <c r="D94">
        <v>8</v>
      </c>
      <c r="E94" t="s">
        <v>2076</v>
      </c>
      <c r="F94" t="s">
        <v>2077</v>
      </c>
      <c r="G94">
        <v>1.8197009563446001</v>
      </c>
      <c r="H94">
        <v>4.4956538826227202E-2</v>
      </c>
      <c r="I94">
        <v>1.4588140249252299</v>
      </c>
      <c r="J94">
        <v>1.2473829984664899</v>
      </c>
      <c r="K94">
        <v>7.3113908767700204</v>
      </c>
      <c r="L94" t="str">
        <f t="shared" si="1"/>
        <v>UP</v>
      </c>
      <c r="M94">
        <v>517</v>
      </c>
      <c r="N94">
        <v>11.99</v>
      </c>
      <c r="O94">
        <v>12.11</v>
      </c>
      <c r="P94">
        <v>40.999999642372103</v>
      </c>
      <c r="Q94">
        <v>29.499998688697801</v>
      </c>
      <c r="R94">
        <v>24.1400003433228</v>
      </c>
    </row>
    <row r="95" spans="1:18" x14ac:dyDescent="0.25">
      <c r="A95" t="s">
        <v>2721</v>
      </c>
      <c r="B95" t="s">
        <v>2722</v>
      </c>
      <c r="C95" t="s">
        <v>11</v>
      </c>
      <c r="D95">
        <v>6</v>
      </c>
      <c r="E95" t="s">
        <v>2723</v>
      </c>
      <c r="F95" t="s">
        <v>2724</v>
      </c>
      <c r="G95">
        <v>1.8197009563446001</v>
      </c>
      <c r="H95">
        <v>0.132506594061852</v>
      </c>
      <c r="I95">
        <v>1.3427649736404399</v>
      </c>
      <c r="J95">
        <v>1.3551889657974201</v>
      </c>
      <c r="K95">
        <v>4.4055490493774396</v>
      </c>
      <c r="L95" t="str">
        <f t="shared" si="1"/>
        <v>--</v>
      </c>
      <c r="M95">
        <v>679</v>
      </c>
      <c r="N95">
        <v>9.44</v>
      </c>
      <c r="O95">
        <v>11.38</v>
      </c>
      <c r="P95">
        <v>47.339999675750697</v>
      </c>
      <c r="Q95">
        <v>30.590000748634299</v>
      </c>
      <c r="R95">
        <v>22.6099997758865</v>
      </c>
    </row>
    <row r="96" spans="1:18" x14ac:dyDescent="0.25">
      <c r="A96" t="s">
        <v>574</v>
      </c>
      <c r="B96" t="s">
        <v>575</v>
      </c>
      <c r="C96" t="s">
        <v>11</v>
      </c>
      <c r="D96">
        <v>19</v>
      </c>
      <c r="E96" t="s">
        <v>576</v>
      </c>
      <c r="F96" t="s">
        <v>577</v>
      </c>
      <c r="G96">
        <v>1.8197009563446001</v>
      </c>
      <c r="H96">
        <v>4.0345707930100599E-6</v>
      </c>
      <c r="I96">
        <v>1.1912419795989999</v>
      </c>
      <c r="J96">
        <v>1.52756595611572</v>
      </c>
      <c r="K96">
        <v>2.5118858814239502</v>
      </c>
      <c r="L96" t="str">
        <f t="shared" si="1"/>
        <v>UP</v>
      </c>
      <c r="M96">
        <v>142</v>
      </c>
      <c r="N96">
        <v>32.54</v>
      </c>
      <c r="O96">
        <v>34.18</v>
      </c>
      <c r="P96">
        <v>50.720000267028801</v>
      </c>
      <c r="Q96">
        <v>37.990000844001798</v>
      </c>
      <c r="R96">
        <v>30.820000171661398</v>
      </c>
    </row>
    <row r="97" spans="1:18" x14ac:dyDescent="0.25">
      <c r="A97" t="s">
        <v>1026</v>
      </c>
      <c r="B97" t="s">
        <v>1027</v>
      </c>
      <c r="C97" t="s">
        <v>11</v>
      </c>
      <c r="D97">
        <v>15</v>
      </c>
      <c r="E97" t="s">
        <v>1028</v>
      </c>
      <c r="F97" t="s">
        <v>1029</v>
      </c>
      <c r="G97">
        <v>1.8197009563446001</v>
      </c>
      <c r="H97">
        <v>4.07938100397587E-3</v>
      </c>
      <c r="I97">
        <v>1.18032097816467</v>
      </c>
      <c r="J97">
        <v>1.5417000055313099</v>
      </c>
      <c r="K97">
        <v>2.3768401145935099</v>
      </c>
      <c r="L97" t="str">
        <f t="shared" si="1"/>
        <v>UP</v>
      </c>
      <c r="M97">
        <v>255</v>
      </c>
      <c r="N97">
        <v>22.4</v>
      </c>
      <c r="O97">
        <v>25.24</v>
      </c>
      <c r="P97">
        <v>52.3800015449524</v>
      </c>
      <c r="Q97">
        <v>34.990000724792502</v>
      </c>
      <c r="R97">
        <v>28.5699993371964</v>
      </c>
    </row>
    <row r="98" spans="1:18" x14ac:dyDescent="0.25">
      <c r="A98" t="s">
        <v>7075</v>
      </c>
      <c r="B98" t="s">
        <v>7076</v>
      </c>
      <c r="C98" t="s">
        <v>11</v>
      </c>
      <c r="D98">
        <v>1</v>
      </c>
      <c r="E98" t="s">
        <v>7077</v>
      </c>
      <c r="F98" t="s">
        <v>7078</v>
      </c>
      <c r="G98">
        <v>1.80301797389984</v>
      </c>
      <c r="H98">
        <v>0.378943800926209</v>
      </c>
      <c r="I98">
        <v>1.77010905742645</v>
      </c>
      <c r="J98">
        <v>1.0185910463333101</v>
      </c>
      <c r="K98">
        <v>5.9703531265258798</v>
      </c>
      <c r="L98" t="str">
        <f t="shared" si="1"/>
        <v>--</v>
      </c>
      <c r="M98">
        <v>1770</v>
      </c>
      <c r="N98">
        <v>2.06</v>
      </c>
      <c r="O98">
        <v>2.4700000000000002</v>
      </c>
      <c r="P98">
        <v>17.679999768734</v>
      </c>
      <c r="Q98">
        <v>5.0530001521110499</v>
      </c>
      <c r="R98">
        <v>3.1580001115798999</v>
      </c>
    </row>
    <row r="99" spans="1:18" x14ac:dyDescent="0.25">
      <c r="A99" t="s">
        <v>366</v>
      </c>
      <c r="B99" t="s">
        <v>367</v>
      </c>
      <c r="C99" t="s">
        <v>11</v>
      </c>
      <c r="D99">
        <v>24</v>
      </c>
      <c r="E99" t="s">
        <v>368</v>
      </c>
      <c r="F99" t="s">
        <v>369</v>
      </c>
      <c r="G99">
        <v>1.80301797389984</v>
      </c>
      <c r="H99">
        <v>3.1547460239380598E-3</v>
      </c>
      <c r="I99">
        <v>1.28233098983765</v>
      </c>
      <c r="J99">
        <v>1.4060480594635001</v>
      </c>
      <c r="K99">
        <v>2.3988330364227299</v>
      </c>
      <c r="L99" t="str">
        <f t="shared" si="1"/>
        <v>UP</v>
      </c>
      <c r="M99">
        <v>90</v>
      </c>
      <c r="N99">
        <v>40.6</v>
      </c>
      <c r="O99">
        <v>44.82</v>
      </c>
      <c r="P99">
        <v>85.839998722076402</v>
      </c>
      <c r="Q99">
        <v>74.570000171661405</v>
      </c>
      <c r="R99">
        <v>58.6700022220612</v>
      </c>
    </row>
    <row r="100" spans="1:18" x14ac:dyDescent="0.25">
      <c r="A100" t="s">
        <v>6323</v>
      </c>
      <c r="B100" t="s">
        <v>6324</v>
      </c>
      <c r="C100" t="s">
        <v>11</v>
      </c>
      <c r="D100">
        <v>1</v>
      </c>
      <c r="E100" t="s">
        <v>6325</v>
      </c>
      <c r="F100" t="s">
        <v>6326</v>
      </c>
      <c r="G100">
        <v>1.78648805618286</v>
      </c>
      <c r="H100">
        <v>0.33833909034728998</v>
      </c>
      <c r="I100">
        <v>1.7538809776306199</v>
      </c>
      <c r="J100">
        <v>1.0185910463333101</v>
      </c>
      <c r="K100">
        <v>4.0926070213317898</v>
      </c>
      <c r="L100" t="str">
        <f t="shared" si="1"/>
        <v>--</v>
      </c>
      <c r="M100">
        <v>1580</v>
      </c>
      <c r="N100">
        <v>2.5099999999999998</v>
      </c>
      <c r="O100">
        <v>2.59</v>
      </c>
      <c r="P100">
        <v>35.289999842643702</v>
      </c>
      <c r="Q100">
        <v>26.890000700950601</v>
      </c>
      <c r="R100">
        <v>8.4030002355575597</v>
      </c>
    </row>
    <row r="101" spans="1:18" x14ac:dyDescent="0.25">
      <c r="A101" t="s">
        <v>1910</v>
      </c>
      <c r="B101" t="s">
        <v>1911</v>
      </c>
      <c r="C101" t="s">
        <v>11</v>
      </c>
      <c r="D101">
        <v>8</v>
      </c>
      <c r="E101" t="s">
        <v>1912</v>
      </c>
      <c r="F101" t="s">
        <v>1913</v>
      </c>
      <c r="G101">
        <v>1.78648805618286</v>
      </c>
      <c r="H101">
        <v>0.31473359465599099</v>
      </c>
      <c r="I101">
        <v>1.41905701160431</v>
      </c>
      <c r="J101">
        <v>1.2589249610900899</v>
      </c>
      <c r="K101">
        <v>2.5351290702819802</v>
      </c>
      <c r="L101" t="str">
        <f t="shared" si="1"/>
        <v>--</v>
      </c>
      <c r="M101">
        <v>476</v>
      </c>
      <c r="N101">
        <v>13.15</v>
      </c>
      <c r="O101">
        <v>13.34</v>
      </c>
      <c r="P101">
        <v>37.839999794960001</v>
      </c>
      <c r="Q101">
        <v>23.870000243187</v>
      </c>
      <c r="R101">
        <v>21.619999408721899</v>
      </c>
    </row>
    <row r="102" spans="1:18" x14ac:dyDescent="0.25">
      <c r="A102" t="s">
        <v>1762</v>
      </c>
      <c r="B102" t="s">
        <v>1763</v>
      </c>
      <c r="C102" t="s">
        <v>11</v>
      </c>
      <c r="D102">
        <v>10</v>
      </c>
      <c r="E102" t="s">
        <v>1764</v>
      </c>
      <c r="F102" t="s">
        <v>1765</v>
      </c>
      <c r="G102">
        <v>1.78648805618286</v>
      </c>
      <c r="H102">
        <v>9.1954134404659306E-3</v>
      </c>
      <c r="I102">
        <v>1.3677289485931401</v>
      </c>
      <c r="J102">
        <v>1.3061709403991699</v>
      </c>
      <c r="K102">
        <v>2.93764996528625</v>
      </c>
      <c r="L102" t="str">
        <f t="shared" si="1"/>
        <v>UP</v>
      </c>
      <c r="M102">
        <v>439</v>
      </c>
      <c r="N102">
        <v>14.37</v>
      </c>
      <c r="O102">
        <v>18.309999999999999</v>
      </c>
      <c r="P102">
        <v>35.199999809265101</v>
      </c>
      <c r="Q102">
        <v>23.0700001120567</v>
      </c>
      <c r="R102">
        <v>16.5299996733665</v>
      </c>
    </row>
    <row r="103" spans="1:18" x14ac:dyDescent="0.25">
      <c r="A103" t="s">
        <v>1146</v>
      </c>
      <c r="B103" t="s">
        <v>1147</v>
      </c>
      <c r="C103" t="s">
        <v>11</v>
      </c>
      <c r="D103">
        <v>10</v>
      </c>
      <c r="E103" t="s">
        <v>1148</v>
      </c>
      <c r="F103" t="s">
        <v>1149</v>
      </c>
      <c r="G103">
        <v>1.78648805618286</v>
      </c>
      <c r="H103">
        <v>3.3119678497314502E-2</v>
      </c>
      <c r="I103">
        <v>1.3061709403991699</v>
      </c>
      <c r="J103">
        <v>1.3677289485931401</v>
      </c>
      <c r="K103">
        <v>3.3419499397277801</v>
      </c>
      <c r="L103" t="str">
        <f t="shared" si="1"/>
        <v>UP</v>
      </c>
      <c r="M103">
        <v>285</v>
      </c>
      <c r="N103">
        <v>20.36</v>
      </c>
      <c r="O103">
        <v>21.5</v>
      </c>
      <c r="P103">
        <v>26.609998941421502</v>
      </c>
      <c r="Q103">
        <v>18.219999969005599</v>
      </c>
      <c r="R103">
        <v>15.4699996113777</v>
      </c>
    </row>
    <row r="104" spans="1:18" x14ac:dyDescent="0.25">
      <c r="A104" t="s">
        <v>6339</v>
      </c>
      <c r="B104" t="s">
        <v>6340</v>
      </c>
      <c r="C104" t="s">
        <v>11</v>
      </c>
      <c r="D104">
        <v>1</v>
      </c>
      <c r="E104" t="s">
        <v>6341</v>
      </c>
      <c r="F104" t="s">
        <v>6342</v>
      </c>
      <c r="G104">
        <v>1.77010905742645</v>
      </c>
      <c r="H104">
        <v>0.70565611124038696</v>
      </c>
      <c r="I104">
        <v>1.9952620267868</v>
      </c>
      <c r="J104">
        <v>0.88715600967407204</v>
      </c>
      <c r="K104">
        <v>3.8370718955993701</v>
      </c>
      <c r="L104" t="str">
        <f t="shared" si="1"/>
        <v>--</v>
      </c>
      <c r="M104">
        <v>1584</v>
      </c>
      <c r="N104">
        <v>2.48</v>
      </c>
      <c r="O104">
        <v>2.5</v>
      </c>
      <c r="P104">
        <v>21.7099994421005</v>
      </c>
      <c r="Q104">
        <v>11.9999997317791</v>
      </c>
      <c r="R104">
        <v>8.5709996521472895</v>
      </c>
    </row>
    <row r="105" spans="1:18" x14ac:dyDescent="0.25">
      <c r="A105" t="s">
        <v>2018</v>
      </c>
      <c r="B105" t="s">
        <v>2019</v>
      </c>
      <c r="C105" t="s">
        <v>11</v>
      </c>
      <c r="D105">
        <v>7</v>
      </c>
      <c r="E105" t="s">
        <v>2020</v>
      </c>
      <c r="F105" t="s">
        <v>2021</v>
      </c>
      <c r="G105">
        <v>1.77010905742645</v>
      </c>
      <c r="H105">
        <v>0.101408898830414</v>
      </c>
      <c r="I105">
        <v>1.70608198642731</v>
      </c>
      <c r="J105">
        <v>1.0375280380248999</v>
      </c>
      <c r="K105">
        <v>2.5585858821868901</v>
      </c>
      <c r="L105" t="str">
        <f t="shared" si="1"/>
        <v>--</v>
      </c>
      <c r="M105">
        <v>503</v>
      </c>
      <c r="N105">
        <v>12.44</v>
      </c>
      <c r="O105">
        <v>15.06</v>
      </c>
      <c r="P105">
        <v>54.229998588561998</v>
      </c>
      <c r="Q105">
        <v>24.950000643730199</v>
      </c>
      <c r="R105">
        <v>17.350000143051101</v>
      </c>
    </row>
    <row r="106" spans="1:18" x14ac:dyDescent="0.25">
      <c r="A106" t="s">
        <v>1738</v>
      </c>
      <c r="B106" t="s">
        <v>1739</v>
      </c>
      <c r="C106" t="s">
        <v>11</v>
      </c>
      <c r="D106">
        <v>16</v>
      </c>
      <c r="E106" t="s">
        <v>1740</v>
      </c>
      <c r="F106" t="s">
        <v>1741</v>
      </c>
      <c r="G106">
        <v>1.77010905742645</v>
      </c>
      <c r="H106">
        <v>0.202875405550003</v>
      </c>
      <c r="I106">
        <v>1.57036304473877</v>
      </c>
      <c r="J106">
        <v>1.12719798088074</v>
      </c>
      <c r="K106">
        <v>3.5974929332733199</v>
      </c>
      <c r="L106" t="str">
        <f t="shared" si="1"/>
        <v>--</v>
      </c>
      <c r="M106">
        <v>433</v>
      </c>
      <c r="N106">
        <v>14.61</v>
      </c>
      <c r="O106">
        <v>34.479999999999997</v>
      </c>
      <c r="P106">
        <v>31.8300008773804</v>
      </c>
      <c r="Q106">
        <v>21.279999613761898</v>
      </c>
      <c r="R106">
        <v>14.8599997162819</v>
      </c>
    </row>
    <row r="107" spans="1:18" x14ac:dyDescent="0.25">
      <c r="A107" t="s">
        <v>1906</v>
      </c>
      <c r="B107" t="s">
        <v>1907</v>
      </c>
      <c r="C107" t="s">
        <v>11</v>
      </c>
      <c r="D107">
        <v>10</v>
      </c>
      <c r="E107" t="s">
        <v>1908</v>
      </c>
      <c r="F107" t="s">
        <v>1909</v>
      </c>
      <c r="G107">
        <v>1.77010905742645</v>
      </c>
      <c r="H107">
        <v>4.1665669530630098E-2</v>
      </c>
      <c r="I107">
        <v>1.2589249610900899</v>
      </c>
      <c r="J107">
        <v>1.4060480594635001</v>
      </c>
      <c r="K107">
        <v>2.6061530113220202</v>
      </c>
      <c r="L107" t="str">
        <f t="shared" si="1"/>
        <v>UP</v>
      </c>
      <c r="M107">
        <v>475</v>
      </c>
      <c r="N107">
        <v>13.21</v>
      </c>
      <c r="O107">
        <v>14.63</v>
      </c>
      <c r="P107">
        <v>48.739999532699599</v>
      </c>
      <c r="Q107">
        <v>42.960000038147001</v>
      </c>
      <c r="R107">
        <v>37.549999356269801</v>
      </c>
    </row>
    <row r="108" spans="1:18" x14ac:dyDescent="0.25">
      <c r="A108" t="s">
        <v>1490</v>
      </c>
      <c r="B108" t="s">
        <v>1491</v>
      </c>
      <c r="C108" t="s">
        <v>11</v>
      </c>
      <c r="D108">
        <v>9</v>
      </c>
      <c r="E108" t="s">
        <v>1492</v>
      </c>
      <c r="F108" t="s">
        <v>1493</v>
      </c>
      <c r="G108">
        <v>1.77010905742645</v>
      </c>
      <c r="H108">
        <v>5.65442107617855E-2</v>
      </c>
      <c r="I108">
        <v>1.2473829984664899</v>
      </c>
      <c r="J108">
        <v>1.41905701160431</v>
      </c>
      <c r="K108">
        <v>2.8054339885711701</v>
      </c>
      <c r="L108" t="str">
        <f t="shared" si="1"/>
        <v>--</v>
      </c>
      <c r="M108">
        <v>371</v>
      </c>
      <c r="N108">
        <v>16.89</v>
      </c>
      <c r="O108">
        <v>17.13</v>
      </c>
      <c r="P108">
        <v>53.210002183914199</v>
      </c>
      <c r="Q108">
        <v>49.0799993276596</v>
      </c>
      <c r="R108">
        <v>43.579998612403898</v>
      </c>
    </row>
    <row r="109" spans="1:18" x14ac:dyDescent="0.25">
      <c r="A109" t="s">
        <v>5664</v>
      </c>
      <c r="B109" t="s">
        <v>5665</v>
      </c>
      <c r="C109" t="s">
        <v>11</v>
      </c>
      <c r="D109">
        <v>3</v>
      </c>
      <c r="E109" t="s">
        <v>5666</v>
      </c>
      <c r="F109" t="s">
        <v>5667</v>
      </c>
      <c r="G109">
        <v>1.7538809776306199</v>
      </c>
      <c r="H109">
        <v>0.294899612665176</v>
      </c>
      <c r="I109">
        <v>2.0137240886688201</v>
      </c>
      <c r="J109">
        <v>0.87096357345581099</v>
      </c>
      <c r="K109">
        <v>4.0550851821899396</v>
      </c>
      <c r="L109" t="str">
        <f t="shared" si="1"/>
        <v>--</v>
      </c>
      <c r="M109">
        <v>1415</v>
      </c>
      <c r="N109">
        <v>3.31</v>
      </c>
      <c r="O109">
        <v>4.5999999999999996</v>
      </c>
      <c r="P109">
        <v>20.329999923706101</v>
      </c>
      <c r="Q109">
        <v>4.5529998838901502</v>
      </c>
      <c r="R109">
        <v>2.7639999985694899</v>
      </c>
    </row>
    <row r="110" spans="1:18" x14ac:dyDescent="0.25">
      <c r="A110" t="s">
        <v>154</v>
      </c>
      <c r="B110" t="s">
        <v>155</v>
      </c>
      <c r="C110" t="s">
        <v>11</v>
      </c>
      <c r="D110">
        <v>36</v>
      </c>
      <c r="E110" t="s">
        <v>156</v>
      </c>
      <c r="F110" t="s">
        <v>157</v>
      </c>
      <c r="G110">
        <v>1.7538809776306199</v>
      </c>
      <c r="H110">
        <v>0.79977941513061501</v>
      </c>
      <c r="I110">
        <v>1.52756595611572</v>
      </c>
      <c r="J110">
        <v>1.14815402030945</v>
      </c>
      <c r="K110">
        <v>2.3550488948821999</v>
      </c>
      <c r="L110" t="str">
        <f t="shared" si="1"/>
        <v>--</v>
      </c>
      <c r="M110">
        <v>37</v>
      </c>
      <c r="N110">
        <v>75.180000000000007</v>
      </c>
      <c r="O110">
        <v>81.31</v>
      </c>
      <c r="P110">
        <v>68.370002508163495</v>
      </c>
      <c r="Q110">
        <v>48.1599986553192</v>
      </c>
      <c r="R110">
        <v>38.789999485015898</v>
      </c>
    </row>
    <row r="111" spans="1:18" x14ac:dyDescent="0.25">
      <c r="A111" t="s">
        <v>46</v>
      </c>
      <c r="B111" t="s">
        <v>47</v>
      </c>
      <c r="C111" t="s">
        <v>11</v>
      </c>
      <c r="D111">
        <v>105</v>
      </c>
      <c r="E111" t="s">
        <v>48</v>
      </c>
      <c r="F111" t="s">
        <v>49</v>
      </c>
      <c r="G111">
        <v>1.7538809776306199</v>
      </c>
      <c r="H111">
        <v>4.02439309254987E-6</v>
      </c>
      <c r="I111">
        <v>1.2473829984664899</v>
      </c>
      <c r="J111">
        <v>1.4060480594635001</v>
      </c>
      <c r="K111">
        <v>2.7542290687561</v>
      </c>
      <c r="L111" t="str">
        <f t="shared" si="1"/>
        <v>UP</v>
      </c>
      <c r="M111">
        <v>10</v>
      </c>
      <c r="N111">
        <v>179.26</v>
      </c>
      <c r="O111">
        <v>184.08</v>
      </c>
      <c r="P111">
        <v>62.419998645782499</v>
      </c>
      <c r="Q111">
        <v>51.550000905990601</v>
      </c>
      <c r="R111">
        <v>45.2199995517731</v>
      </c>
    </row>
    <row r="112" spans="1:18" x14ac:dyDescent="0.25">
      <c r="A112" t="s">
        <v>46</v>
      </c>
      <c r="B112" t="s">
        <v>47</v>
      </c>
      <c r="C112" t="s">
        <v>11</v>
      </c>
      <c r="D112">
        <v>105</v>
      </c>
      <c r="E112" t="s">
        <v>48</v>
      </c>
      <c r="F112" t="s">
        <v>49</v>
      </c>
      <c r="G112">
        <v>1.7538809776306199</v>
      </c>
      <c r="H112">
        <v>4.02439309254987E-6</v>
      </c>
      <c r="I112">
        <v>1.2473829984664899</v>
      </c>
      <c r="J112">
        <v>1.4060480594635001</v>
      </c>
      <c r="K112">
        <v>2.7542290687561</v>
      </c>
      <c r="L112" t="str">
        <f t="shared" si="1"/>
        <v>UP</v>
      </c>
      <c r="M112">
        <v>3561</v>
      </c>
      <c r="N112">
        <v>179.26</v>
      </c>
      <c r="O112">
        <v>184.08</v>
      </c>
      <c r="P112">
        <v>62.419998645782499</v>
      </c>
      <c r="Q112">
        <v>51.550000905990601</v>
      </c>
      <c r="R112">
        <v>45.2199995517731</v>
      </c>
    </row>
    <row r="113" spans="1:18" x14ac:dyDescent="0.25">
      <c r="A113" t="s">
        <v>1142</v>
      </c>
      <c r="B113" t="s">
        <v>1143</v>
      </c>
      <c r="C113" t="s">
        <v>11</v>
      </c>
      <c r="D113">
        <v>14</v>
      </c>
      <c r="E113" t="s">
        <v>1144</v>
      </c>
      <c r="F113" t="s">
        <v>1145</v>
      </c>
      <c r="G113">
        <v>1.7538809776306199</v>
      </c>
      <c r="H113">
        <v>5.1159709692001299E-3</v>
      </c>
      <c r="I113">
        <v>1.20226395130157</v>
      </c>
      <c r="J113">
        <v>1.4588140249252299</v>
      </c>
      <c r="K113">
        <v>2.3768401145935099</v>
      </c>
      <c r="L113" t="str">
        <f t="shared" si="1"/>
        <v>UP</v>
      </c>
      <c r="M113">
        <v>284</v>
      </c>
      <c r="N113">
        <v>20.38</v>
      </c>
      <c r="O113">
        <v>23.58</v>
      </c>
      <c r="P113">
        <v>46.650001406669602</v>
      </c>
      <c r="Q113">
        <v>26.7699986696243</v>
      </c>
      <c r="R113">
        <v>22.640000283718098</v>
      </c>
    </row>
    <row r="114" spans="1:18" x14ac:dyDescent="0.25">
      <c r="A114" t="s">
        <v>5108</v>
      </c>
      <c r="B114" t="s">
        <v>5109</v>
      </c>
      <c r="C114" t="s">
        <v>11</v>
      </c>
      <c r="D114">
        <v>5</v>
      </c>
      <c r="E114" t="s">
        <v>5110</v>
      </c>
      <c r="F114" t="s">
        <v>5111</v>
      </c>
      <c r="G114">
        <v>1.7378009557723999</v>
      </c>
      <c r="H114">
        <v>0.960210502147675</v>
      </c>
      <c r="I114">
        <v>1.80301797389984</v>
      </c>
      <c r="J114">
        <v>0.96382898092269897</v>
      </c>
      <c r="K114">
        <v>4.9203948974609402</v>
      </c>
      <c r="L114" t="str">
        <f t="shared" si="1"/>
        <v>--</v>
      </c>
      <c r="M114">
        <v>1276</v>
      </c>
      <c r="N114">
        <v>4.04</v>
      </c>
      <c r="O114">
        <v>4.07</v>
      </c>
      <c r="P114">
        <v>39.169999957084698</v>
      </c>
      <c r="Q114">
        <v>30.829998850822399</v>
      </c>
      <c r="R114">
        <v>30.829998850822399</v>
      </c>
    </row>
    <row r="115" spans="1:18" x14ac:dyDescent="0.25">
      <c r="A115" t="s">
        <v>1618</v>
      </c>
      <c r="B115" t="s">
        <v>1619</v>
      </c>
      <c r="C115" t="s">
        <v>11</v>
      </c>
      <c r="D115">
        <v>11</v>
      </c>
      <c r="E115" t="s">
        <v>1620</v>
      </c>
      <c r="F115" t="s">
        <v>1621</v>
      </c>
      <c r="G115">
        <v>1.7378009557723999</v>
      </c>
      <c r="H115">
        <v>9.6245028078556102E-2</v>
      </c>
      <c r="I115">
        <v>1.57036304473877</v>
      </c>
      <c r="J115">
        <v>1.10662400722504</v>
      </c>
      <c r="K115">
        <v>3.5645110607147199</v>
      </c>
      <c r="L115" t="str">
        <f t="shared" si="1"/>
        <v>--</v>
      </c>
      <c r="M115">
        <v>403</v>
      </c>
      <c r="N115">
        <v>15.45</v>
      </c>
      <c r="O115">
        <v>22.93</v>
      </c>
      <c r="P115">
        <v>48.840001225471497</v>
      </c>
      <c r="Q115">
        <v>13.2400006055832</v>
      </c>
      <c r="R115">
        <v>8.1040002405643499</v>
      </c>
    </row>
    <row r="116" spans="1:18" x14ac:dyDescent="0.25">
      <c r="A116" t="s">
        <v>4296</v>
      </c>
      <c r="B116" t="s">
        <v>4297</v>
      </c>
      <c r="C116" t="s">
        <v>11</v>
      </c>
      <c r="D116">
        <v>5</v>
      </c>
      <c r="E116" t="s">
        <v>4298</v>
      </c>
      <c r="F116" t="s">
        <v>4299</v>
      </c>
      <c r="G116">
        <v>1.7378009557723999</v>
      </c>
      <c r="H116">
        <v>0.19485369324684099</v>
      </c>
      <c r="I116">
        <v>1.44544005393982</v>
      </c>
      <c r="J116">
        <v>1.20226395130157</v>
      </c>
      <c r="K116">
        <v>8.9536476135253906</v>
      </c>
      <c r="L116" t="str">
        <f t="shared" si="1"/>
        <v>--</v>
      </c>
      <c r="M116">
        <v>1073</v>
      </c>
      <c r="N116">
        <v>5.19</v>
      </c>
      <c r="O116">
        <v>6.92</v>
      </c>
      <c r="P116">
        <v>58.370000123977697</v>
      </c>
      <c r="Q116">
        <v>27.239999175071699</v>
      </c>
      <c r="R116">
        <v>15.9500002861023</v>
      </c>
    </row>
    <row r="117" spans="1:18" x14ac:dyDescent="0.25">
      <c r="A117" t="s">
        <v>4064</v>
      </c>
      <c r="B117" t="s">
        <v>4065</v>
      </c>
      <c r="C117" t="s">
        <v>11</v>
      </c>
      <c r="D117">
        <v>4</v>
      </c>
      <c r="E117" t="s">
        <v>4066</v>
      </c>
      <c r="F117" t="s">
        <v>4067</v>
      </c>
      <c r="G117">
        <v>1.7378009557723999</v>
      </c>
      <c r="H117">
        <v>0.27708819508552601</v>
      </c>
      <c r="I117">
        <v>1.4060480594635001</v>
      </c>
      <c r="J117">
        <v>1.2359470129013099</v>
      </c>
      <c r="K117">
        <v>4.6989412307739302</v>
      </c>
      <c r="L117" t="str">
        <f t="shared" si="1"/>
        <v>--</v>
      </c>
      <c r="M117">
        <v>1015</v>
      </c>
      <c r="N117">
        <v>5.72</v>
      </c>
      <c r="O117">
        <v>6.02</v>
      </c>
      <c r="P117">
        <v>45.359998941421502</v>
      </c>
      <c r="Q117">
        <v>22.159999608993498</v>
      </c>
      <c r="R117">
        <v>15.979999303817699</v>
      </c>
    </row>
    <row r="118" spans="1:18" x14ac:dyDescent="0.25">
      <c r="A118" t="s">
        <v>2953</v>
      </c>
      <c r="B118" t="s">
        <v>2954</v>
      </c>
      <c r="C118" t="s">
        <v>11</v>
      </c>
      <c r="D118">
        <v>4</v>
      </c>
      <c r="E118" t="s">
        <v>2955</v>
      </c>
      <c r="F118" t="s">
        <v>2956</v>
      </c>
      <c r="G118">
        <v>1.7378009557723999</v>
      </c>
      <c r="H118">
        <v>0.168035298585892</v>
      </c>
      <c r="I118">
        <v>1.3304539918899501</v>
      </c>
      <c r="J118">
        <v>1.3061709403991699</v>
      </c>
      <c r="K118">
        <v>3.3419499397277801</v>
      </c>
      <c r="L118" t="str">
        <f t="shared" si="1"/>
        <v>--</v>
      </c>
      <c r="M118">
        <v>737</v>
      </c>
      <c r="N118">
        <v>8.58</v>
      </c>
      <c r="O118">
        <v>9.39</v>
      </c>
      <c r="P118">
        <v>27.610000967979399</v>
      </c>
      <c r="Q118">
        <v>12.5200003385544</v>
      </c>
      <c r="R118">
        <v>9.9519997835159302</v>
      </c>
    </row>
    <row r="119" spans="1:18" x14ac:dyDescent="0.25">
      <c r="A119" t="s">
        <v>1070</v>
      </c>
      <c r="B119" t="s">
        <v>1071</v>
      </c>
      <c r="C119" t="s">
        <v>11</v>
      </c>
      <c r="D119">
        <v>15</v>
      </c>
      <c r="E119" t="s">
        <v>1072</v>
      </c>
      <c r="F119" t="s">
        <v>1073</v>
      </c>
      <c r="G119">
        <v>1.7378009557723999</v>
      </c>
      <c r="H119">
        <v>1.9208040088415101E-2</v>
      </c>
      <c r="I119">
        <v>1.2705739736557</v>
      </c>
      <c r="J119">
        <v>1.3677289485931401</v>
      </c>
      <c r="K119">
        <v>3.22106909751892</v>
      </c>
      <c r="L119" t="str">
        <f t="shared" si="1"/>
        <v>UP</v>
      </c>
      <c r="M119">
        <v>266</v>
      </c>
      <c r="N119">
        <v>21.61</v>
      </c>
      <c r="O119">
        <v>22.06</v>
      </c>
      <c r="P119">
        <v>24.629999697208401</v>
      </c>
      <c r="Q119">
        <v>11.4100001752377</v>
      </c>
      <c r="R119">
        <v>6.2229998409748104</v>
      </c>
    </row>
    <row r="120" spans="1:18" x14ac:dyDescent="0.25">
      <c r="A120" t="s">
        <v>450</v>
      </c>
      <c r="B120" t="s">
        <v>451</v>
      </c>
      <c r="C120" t="s">
        <v>11</v>
      </c>
      <c r="D120">
        <v>17</v>
      </c>
      <c r="E120" t="s">
        <v>452</v>
      </c>
      <c r="F120" t="s">
        <v>453</v>
      </c>
      <c r="G120">
        <v>1.7378009557723999</v>
      </c>
      <c r="H120">
        <v>4.9018007703125503E-3</v>
      </c>
      <c r="I120">
        <v>1.2359470129013099</v>
      </c>
      <c r="J120">
        <v>1.4060480594635001</v>
      </c>
      <c r="K120">
        <v>2.2080049514770499</v>
      </c>
      <c r="L120" t="str">
        <f t="shared" si="1"/>
        <v>UP</v>
      </c>
      <c r="M120">
        <v>111</v>
      </c>
      <c r="N120">
        <v>36.840000000000003</v>
      </c>
      <c r="O120">
        <v>37.64</v>
      </c>
      <c r="P120">
        <v>63.7000024318695</v>
      </c>
      <c r="Q120">
        <v>46.529999375343301</v>
      </c>
      <c r="R120">
        <v>36.629998683929401</v>
      </c>
    </row>
    <row r="121" spans="1:18" x14ac:dyDescent="0.25">
      <c r="A121" t="s">
        <v>558</v>
      </c>
      <c r="B121" t="s">
        <v>559</v>
      </c>
      <c r="C121" t="s">
        <v>11</v>
      </c>
      <c r="D121">
        <v>22</v>
      </c>
      <c r="E121" t="s">
        <v>560</v>
      </c>
      <c r="F121" t="s">
        <v>561</v>
      </c>
      <c r="G121">
        <v>1.7378009557723999</v>
      </c>
      <c r="H121">
        <v>1.19750504381955E-3</v>
      </c>
      <c r="I121">
        <v>1.2359470129013099</v>
      </c>
      <c r="J121">
        <v>1.4060480594635001</v>
      </c>
      <c r="K121">
        <v>2.5822598934173602</v>
      </c>
      <c r="L121" t="str">
        <f t="shared" si="1"/>
        <v>UP</v>
      </c>
      <c r="M121">
        <v>138</v>
      </c>
      <c r="N121">
        <v>33.270000000000003</v>
      </c>
      <c r="O121">
        <v>35.43</v>
      </c>
      <c r="P121">
        <v>63.1600022315979</v>
      </c>
      <c r="Q121">
        <v>50.739997625351002</v>
      </c>
      <c r="R121">
        <v>40.419998764991803</v>
      </c>
    </row>
    <row r="122" spans="1:18" x14ac:dyDescent="0.25">
      <c r="A122" t="s">
        <v>1850</v>
      </c>
      <c r="B122" t="s">
        <v>1851</v>
      </c>
      <c r="C122" t="s">
        <v>11</v>
      </c>
      <c r="D122">
        <v>7</v>
      </c>
      <c r="E122" t="s">
        <v>1852</v>
      </c>
      <c r="F122" t="s">
        <v>1853</v>
      </c>
      <c r="G122">
        <v>1.72186899185181</v>
      </c>
      <c r="H122">
        <v>6.8961657583713504E-2</v>
      </c>
      <c r="I122">
        <v>1.2473829984664899</v>
      </c>
      <c r="J122">
        <v>1.3803839683532699</v>
      </c>
      <c r="K122">
        <v>2.6791679859161399</v>
      </c>
      <c r="L122" t="str">
        <f t="shared" si="1"/>
        <v>--</v>
      </c>
      <c r="M122">
        <v>461</v>
      </c>
      <c r="N122">
        <v>13.54</v>
      </c>
      <c r="O122">
        <v>15.71</v>
      </c>
      <c r="P122">
        <v>22.599999606609298</v>
      </c>
      <c r="Q122">
        <v>11.4399999380112</v>
      </c>
      <c r="R122">
        <v>7.9070001840591404</v>
      </c>
    </row>
    <row r="123" spans="1:18" x14ac:dyDescent="0.25">
      <c r="A123" t="s">
        <v>1086</v>
      </c>
      <c r="B123" t="s">
        <v>1087</v>
      </c>
      <c r="C123" t="s">
        <v>11</v>
      </c>
      <c r="D123">
        <v>13</v>
      </c>
      <c r="E123" t="s">
        <v>1088</v>
      </c>
      <c r="F123" t="s">
        <v>1089</v>
      </c>
      <c r="G123">
        <v>1.72186899185181</v>
      </c>
      <c r="H123">
        <v>2.8043519705533999E-2</v>
      </c>
      <c r="I123">
        <v>1.20226395130157</v>
      </c>
      <c r="J123">
        <v>1.4321880340576201</v>
      </c>
      <c r="K123">
        <v>2.4210290908813499</v>
      </c>
      <c r="L123" t="str">
        <f t="shared" si="1"/>
        <v>UP</v>
      </c>
      <c r="M123">
        <v>270</v>
      </c>
      <c r="N123">
        <v>21.38</v>
      </c>
      <c r="O123">
        <v>21.77</v>
      </c>
      <c r="P123">
        <v>68.250000476837201</v>
      </c>
      <c r="Q123">
        <v>62.430000305175803</v>
      </c>
      <c r="R123">
        <v>58.200001716613798</v>
      </c>
    </row>
    <row r="124" spans="1:18" x14ac:dyDescent="0.25">
      <c r="A124" t="s">
        <v>6279</v>
      </c>
      <c r="B124" t="s">
        <v>6280</v>
      </c>
      <c r="C124" t="s">
        <v>11</v>
      </c>
      <c r="D124">
        <v>1</v>
      </c>
      <c r="E124" t="s">
        <v>6281</v>
      </c>
      <c r="F124" t="s">
        <v>6282</v>
      </c>
      <c r="G124">
        <v>1.70608198642731</v>
      </c>
      <c r="H124">
        <v>0.63540762662887595</v>
      </c>
      <c r="I124">
        <v>1.5417000055313099</v>
      </c>
      <c r="J124">
        <v>1.10662400722504</v>
      </c>
      <c r="K124">
        <v>4.4874539375305202</v>
      </c>
      <c r="L124" t="str">
        <f t="shared" si="1"/>
        <v>--</v>
      </c>
      <c r="M124">
        <v>1569</v>
      </c>
      <c r="N124">
        <v>2.5299999999999998</v>
      </c>
      <c r="O124">
        <v>2.72</v>
      </c>
      <c r="P124">
        <v>40.630000829696698</v>
      </c>
      <c r="Q124">
        <v>21.089999377727501</v>
      </c>
      <c r="R124">
        <v>9.375</v>
      </c>
    </row>
    <row r="125" spans="1:18" x14ac:dyDescent="0.25">
      <c r="A125" t="s">
        <v>1638</v>
      </c>
      <c r="B125" t="s">
        <v>1639</v>
      </c>
      <c r="C125" t="s">
        <v>11</v>
      </c>
      <c r="D125">
        <v>9</v>
      </c>
      <c r="E125" t="s">
        <v>1640</v>
      </c>
      <c r="F125" t="s">
        <v>1641</v>
      </c>
      <c r="G125">
        <v>1.70608198642731</v>
      </c>
      <c r="H125">
        <v>2.5803209282457798E-3</v>
      </c>
      <c r="I125">
        <v>1.2359470129013099</v>
      </c>
      <c r="J125">
        <v>1.3803839683532699</v>
      </c>
      <c r="K125">
        <v>2.3550488948821999</v>
      </c>
      <c r="L125" t="str">
        <f t="shared" si="1"/>
        <v>UP</v>
      </c>
      <c r="M125">
        <v>408</v>
      </c>
      <c r="N125">
        <v>15.34</v>
      </c>
      <c r="O125">
        <v>16.440000000000001</v>
      </c>
      <c r="P125">
        <v>41.749998927116401</v>
      </c>
      <c r="Q125">
        <v>24.660000205039999</v>
      </c>
      <c r="R125">
        <v>15.9199997782707</v>
      </c>
    </row>
    <row r="126" spans="1:18" x14ac:dyDescent="0.25">
      <c r="A126" t="s">
        <v>2565</v>
      </c>
      <c r="B126" t="s">
        <v>2566</v>
      </c>
      <c r="C126" t="s">
        <v>11</v>
      </c>
      <c r="D126">
        <v>11</v>
      </c>
      <c r="E126" t="s">
        <v>2567</v>
      </c>
      <c r="F126" t="s">
        <v>2568</v>
      </c>
      <c r="G126">
        <v>1.70608198642731</v>
      </c>
      <c r="H126">
        <v>0.19483220577240001</v>
      </c>
      <c r="I126">
        <v>1.2359470129013099</v>
      </c>
      <c r="J126">
        <v>1.3803839683532699</v>
      </c>
      <c r="K126">
        <v>2.6791679859161399</v>
      </c>
      <c r="L126" t="str">
        <f t="shared" si="1"/>
        <v>--</v>
      </c>
      <c r="M126">
        <v>640</v>
      </c>
      <c r="N126">
        <v>10.02</v>
      </c>
      <c r="O126">
        <v>22.15</v>
      </c>
      <c r="P126">
        <v>59.920001029968297</v>
      </c>
      <c r="Q126">
        <v>46.560001373291001</v>
      </c>
      <c r="R126">
        <v>44.130000472068801</v>
      </c>
    </row>
    <row r="127" spans="1:18" x14ac:dyDescent="0.25">
      <c r="A127" t="s">
        <v>7702</v>
      </c>
      <c r="B127" t="s">
        <v>7703</v>
      </c>
      <c r="C127" t="s">
        <v>11</v>
      </c>
      <c r="D127">
        <v>2</v>
      </c>
      <c r="E127" t="s">
        <v>7704</v>
      </c>
      <c r="F127" t="s">
        <v>7705</v>
      </c>
      <c r="G127">
        <v>1.69044101238251</v>
      </c>
      <c r="H127">
        <v>0.41403689980506903</v>
      </c>
      <c r="I127">
        <v>2.0892961025238002</v>
      </c>
      <c r="J127">
        <v>0.809095919132233</v>
      </c>
      <c r="K127">
        <v>3.53183197975159</v>
      </c>
      <c r="L127" t="str">
        <f t="shared" si="1"/>
        <v>--</v>
      </c>
      <c r="M127">
        <v>1931</v>
      </c>
      <c r="N127">
        <v>1.95</v>
      </c>
      <c r="O127">
        <v>2.21</v>
      </c>
      <c r="P127">
        <v>18.549999594688401</v>
      </c>
      <c r="Q127">
        <v>4.0879998356103897</v>
      </c>
      <c r="R127">
        <v>4.0879998356103897</v>
      </c>
    </row>
    <row r="128" spans="1:18" x14ac:dyDescent="0.25">
      <c r="A128" t="s">
        <v>2178</v>
      </c>
      <c r="B128" t="s">
        <v>2179</v>
      </c>
      <c r="C128" t="s">
        <v>11</v>
      </c>
      <c r="D128">
        <v>6</v>
      </c>
      <c r="E128" t="s">
        <v>2180</v>
      </c>
      <c r="F128" t="s">
        <v>2181</v>
      </c>
      <c r="G128">
        <v>1.69044101238251</v>
      </c>
      <c r="H128">
        <v>0.26290568709373502</v>
      </c>
      <c r="I128">
        <v>1.5995579957962001</v>
      </c>
      <c r="J128">
        <v>1.05681800842285</v>
      </c>
      <c r="K128">
        <v>3.4994521141052202</v>
      </c>
      <c r="L128" t="str">
        <f t="shared" si="1"/>
        <v>--</v>
      </c>
      <c r="M128">
        <v>543</v>
      </c>
      <c r="N128">
        <v>11.47</v>
      </c>
      <c r="O128">
        <v>11.59</v>
      </c>
      <c r="P128">
        <v>66.430002450942993</v>
      </c>
      <c r="Q128">
        <v>59.289997816085801</v>
      </c>
      <c r="R128">
        <v>54.290002584457397</v>
      </c>
    </row>
    <row r="129" spans="1:18" x14ac:dyDescent="0.25">
      <c r="A129" t="s">
        <v>114</v>
      </c>
      <c r="B129" t="s">
        <v>115</v>
      </c>
      <c r="C129" t="s">
        <v>11</v>
      </c>
      <c r="D129">
        <v>58</v>
      </c>
      <c r="E129" t="s">
        <v>116</v>
      </c>
      <c r="F129" t="s">
        <v>117</v>
      </c>
      <c r="G129">
        <v>1.69044101238251</v>
      </c>
      <c r="H129">
        <v>2.03735698014498E-2</v>
      </c>
      <c r="I129">
        <v>1.2473829984664899</v>
      </c>
      <c r="J129">
        <v>1.3551889657974201</v>
      </c>
      <c r="K129">
        <v>2.3120648860931401</v>
      </c>
      <c r="L129" t="str">
        <f t="shared" si="1"/>
        <v>UP</v>
      </c>
      <c r="M129">
        <v>27</v>
      </c>
      <c r="N129">
        <v>92.04</v>
      </c>
      <c r="O129">
        <v>95.22</v>
      </c>
      <c r="P129">
        <v>71.859997510910006</v>
      </c>
      <c r="Q129">
        <v>66.6999995708466</v>
      </c>
      <c r="R129">
        <v>58.6300015449524</v>
      </c>
    </row>
    <row r="130" spans="1:18" x14ac:dyDescent="0.25">
      <c r="A130" t="s">
        <v>1274</v>
      </c>
      <c r="B130" t="s">
        <v>1275</v>
      </c>
      <c r="C130" t="s">
        <v>11</v>
      </c>
      <c r="D130">
        <v>12</v>
      </c>
      <c r="E130" t="s">
        <v>1276</v>
      </c>
      <c r="F130" t="s">
        <v>1277</v>
      </c>
      <c r="G130">
        <v>1.69044101238251</v>
      </c>
      <c r="H130">
        <v>1.72432791441679E-2</v>
      </c>
      <c r="I130">
        <v>1.22461605072021</v>
      </c>
      <c r="J130">
        <v>1.3803839683532699</v>
      </c>
      <c r="K130">
        <v>2.4210290908813499</v>
      </c>
      <c r="L130" t="str">
        <f t="shared" ref="L130:L193" si="2">IF(ISBLANK(G130),"--",IF(AND(D130&gt;=2,H130&lt;0.05,G130&gt;=1.5),"UP",IF(AND(D130&gt;=2,H130&lt;0.05,G130&lt;=0.67),"DOWN","--")))</f>
        <v>UP</v>
      </c>
      <c r="M130">
        <v>317</v>
      </c>
      <c r="N130">
        <v>18.95</v>
      </c>
      <c r="O130">
        <v>23.61</v>
      </c>
      <c r="P130">
        <v>39.879998564720204</v>
      </c>
      <c r="Q130">
        <v>24.490000307559999</v>
      </c>
      <c r="R130">
        <v>21.4599996805191</v>
      </c>
    </row>
    <row r="131" spans="1:18" x14ac:dyDescent="0.25">
      <c r="A131" t="s">
        <v>650</v>
      </c>
      <c r="B131" t="s">
        <v>651</v>
      </c>
      <c r="C131" t="s">
        <v>11</v>
      </c>
      <c r="D131">
        <v>17</v>
      </c>
      <c r="E131" t="s">
        <v>652</v>
      </c>
      <c r="F131" t="s">
        <v>653</v>
      </c>
      <c r="G131">
        <v>1.69044101238251</v>
      </c>
      <c r="H131">
        <v>1.6677760286256699E-3</v>
      </c>
      <c r="I131">
        <v>1.1912419795989999</v>
      </c>
      <c r="J131">
        <v>1.41905701160431</v>
      </c>
      <c r="K131">
        <v>2.3120648860931401</v>
      </c>
      <c r="L131" t="str">
        <f t="shared" si="2"/>
        <v>UP</v>
      </c>
      <c r="M131">
        <v>161</v>
      </c>
      <c r="N131">
        <v>29.94</v>
      </c>
      <c r="O131">
        <v>32.200000000000003</v>
      </c>
      <c r="P131">
        <v>38.870000839233398</v>
      </c>
      <c r="Q131">
        <v>31.679999828338602</v>
      </c>
      <c r="R131">
        <v>28.420001268386802</v>
      </c>
    </row>
    <row r="132" spans="1:18" x14ac:dyDescent="0.25">
      <c r="A132" t="s">
        <v>4912</v>
      </c>
      <c r="B132" t="s">
        <v>4913</v>
      </c>
      <c r="C132" t="s">
        <v>11</v>
      </c>
      <c r="D132">
        <v>2</v>
      </c>
      <c r="E132" t="s">
        <v>4914</v>
      </c>
      <c r="F132" t="s">
        <v>4915</v>
      </c>
      <c r="G132">
        <v>1.67494297027588</v>
      </c>
      <c r="H132">
        <v>0.56152361631393399</v>
      </c>
      <c r="I132">
        <v>1.6443719863891599</v>
      </c>
      <c r="J132">
        <v>1.0185910463333101</v>
      </c>
      <c r="K132">
        <v>3.9084091186523402</v>
      </c>
      <c r="L132" t="str">
        <f t="shared" si="2"/>
        <v>--</v>
      </c>
      <c r="M132">
        <v>1227</v>
      </c>
      <c r="N132">
        <v>4.16</v>
      </c>
      <c r="O132">
        <v>4.59</v>
      </c>
      <c r="P132">
        <v>27.860000729560898</v>
      </c>
      <c r="Q132">
        <v>11.980000138282801</v>
      </c>
      <c r="R132">
        <v>8.6350001394748706</v>
      </c>
    </row>
    <row r="133" spans="1:18" x14ac:dyDescent="0.25">
      <c r="A133" t="s">
        <v>5292</v>
      </c>
      <c r="B133" t="s">
        <v>5293</v>
      </c>
      <c r="C133" t="s">
        <v>11</v>
      </c>
      <c r="D133">
        <v>2</v>
      </c>
      <c r="E133" t="s">
        <v>5294</v>
      </c>
      <c r="F133" t="s">
        <v>5295</v>
      </c>
      <c r="G133">
        <v>1.67494297027588</v>
      </c>
      <c r="H133">
        <v>0.56389701366424605</v>
      </c>
      <c r="I133">
        <v>1.5995579957962001</v>
      </c>
      <c r="J133">
        <v>1.0471290349960301</v>
      </c>
      <c r="K133">
        <v>7.8704581260681197</v>
      </c>
      <c r="L133" t="str">
        <f t="shared" si="2"/>
        <v>--</v>
      </c>
      <c r="M133">
        <v>1322</v>
      </c>
      <c r="N133">
        <v>3.87</v>
      </c>
      <c r="O133">
        <v>4.3099999999999996</v>
      </c>
      <c r="P133">
        <v>25.420001149177601</v>
      </c>
      <c r="Q133">
        <v>9.4970002770423907</v>
      </c>
      <c r="R133">
        <v>6.4249999821186101</v>
      </c>
    </row>
    <row r="134" spans="1:18" x14ac:dyDescent="0.25">
      <c r="A134" t="s">
        <v>930</v>
      </c>
      <c r="B134" t="s">
        <v>931</v>
      </c>
      <c r="C134" t="s">
        <v>11</v>
      </c>
      <c r="D134">
        <v>15</v>
      </c>
      <c r="E134" t="s">
        <v>932</v>
      </c>
      <c r="F134" t="s">
        <v>933</v>
      </c>
      <c r="G134">
        <v>1.67494297027588</v>
      </c>
      <c r="H134">
        <v>9.1248206794261905E-2</v>
      </c>
      <c r="I134">
        <v>1.41905701160431</v>
      </c>
      <c r="J134">
        <v>1.18032097816467</v>
      </c>
      <c r="K134">
        <v>3.5974929332733199</v>
      </c>
      <c r="L134" t="str">
        <f t="shared" si="2"/>
        <v>--</v>
      </c>
      <c r="M134">
        <v>231</v>
      </c>
      <c r="N134">
        <v>24.17</v>
      </c>
      <c r="O134">
        <v>24.77</v>
      </c>
      <c r="P134">
        <v>39.750000834464998</v>
      </c>
      <c r="Q134">
        <v>24.889999628066999</v>
      </c>
      <c r="R134">
        <v>19.089999794960001</v>
      </c>
    </row>
    <row r="135" spans="1:18" x14ac:dyDescent="0.25">
      <c r="A135" t="s">
        <v>2609</v>
      </c>
      <c r="B135" t="s">
        <v>2610</v>
      </c>
      <c r="C135" t="s">
        <v>11</v>
      </c>
      <c r="D135">
        <v>9</v>
      </c>
      <c r="E135" t="s">
        <v>2611</v>
      </c>
      <c r="F135" t="s">
        <v>2612</v>
      </c>
      <c r="G135">
        <v>1.67494297027588</v>
      </c>
      <c r="H135">
        <v>4.4449690729379703E-2</v>
      </c>
      <c r="I135">
        <v>1.3803839683532699</v>
      </c>
      <c r="J135">
        <v>1.21338903903961</v>
      </c>
      <c r="K135">
        <v>2.70395803451538</v>
      </c>
      <c r="L135" t="str">
        <f t="shared" si="2"/>
        <v>UP</v>
      </c>
      <c r="M135">
        <v>651</v>
      </c>
      <c r="N135">
        <v>9.8699999999999992</v>
      </c>
      <c r="O135">
        <v>13.99</v>
      </c>
      <c r="P135">
        <v>32.530000805854797</v>
      </c>
      <c r="Q135">
        <v>25.540000200271599</v>
      </c>
      <c r="R135">
        <v>22.0400005578995</v>
      </c>
    </row>
    <row r="136" spans="1:18" x14ac:dyDescent="0.25">
      <c r="A136" t="s">
        <v>3377</v>
      </c>
      <c r="B136" t="s">
        <v>3378</v>
      </c>
      <c r="C136" t="s">
        <v>11</v>
      </c>
      <c r="D136">
        <v>5</v>
      </c>
      <c r="E136" t="s">
        <v>3379</v>
      </c>
      <c r="F136" t="s">
        <v>3380</v>
      </c>
      <c r="G136">
        <v>1.67494297027588</v>
      </c>
      <c r="H136">
        <v>0.12105780094862</v>
      </c>
      <c r="I136">
        <v>1.29419600963593</v>
      </c>
      <c r="J136">
        <v>1.29419600963593</v>
      </c>
      <c r="K136">
        <v>2.4888570308685298</v>
      </c>
      <c r="L136" t="str">
        <f t="shared" si="2"/>
        <v>--</v>
      </c>
      <c r="M136">
        <v>843</v>
      </c>
      <c r="N136">
        <v>7.31</v>
      </c>
      <c r="O136">
        <v>7.87</v>
      </c>
      <c r="P136">
        <v>28.5699993371964</v>
      </c>
      <c r="Q136">
        <v>17.4300000071526</v>
      </c>
      <c r="R136">
        <v>14.2900004982948</v>
      </c>
    </row>
    <row r="137" spans="1:18" x14ac:dyDescent="0.25">
      <c r="A137" t="s">
        <v>722</v>
      </c>
      <c r="B137" t="s">
        <v>723</v>
      </c>
      <c r="C137" t="s">
        <v>11</v>
      </c>
      <c r="D137">
        <v>18</v>
      </c>
      <c r="E137" t="s">
        <v>724</v>
      </c>
      <c r="F137" t="s">
        <v>725</v>
      </c>
      <c r="G137">
        <v>1.67494297027588</v>
      </c>
      <c r="H137">
        <v>1.1493920348584701E-2</v>
      </c>
      <c r="I137">
        <v>1.28233098983765</v>
      </c>
      <c r="J137">
        <v>1.3061709403991699</v>
      </c>
      <c r="K137">
        <v>2.1086280345916699</v>
      </c>
      <c r="L137" t="str">
        <f t="shared" si="2"/>
        <v>UP</v>
      </c>
      <c r="M137">
        <v>179</v>
      </c>
      <c r="N137">
        <v>28.4</v>
      </c>
      <c r="O137">
        <v>31.2</v>
      </c>
      <c r="P137">
        <v>87.410002946853595</v>
      </c>
      <c r="Q137">
        <v>72.729998826980605</v>
      </c>
      <c r="R137">
        <v>61.890000104904203</v>
      </c>
    </row>
    <row r="138" spans="1:18" x14ac:dyDescent="0.25">
      <c r="A138" t="s">
        <v>5724</v>
      </c>
      <c r="B138" t="s">
        <v>5725</v>
      </c>
      <c r="C138" t="s">
        <v>11</v>
      </c>
      <c r="D138">
        <v>2</v>
      </c>
      <c r="E138" t="s">
        <v>5726</v>
      </c>
      <c r="F138" t="s">
        <v>5727</v>
      </c>
      <c r="G138">
        <v>1.67494297027588</v>
      </c>
      <c r="H138">
        <v>0.128069698810577</v>
      </c>
      <c r="I138">
        <v>1.2705739736557</v>
      </c>
      <c r="J138">
        <v>1.3182569742202801</v>
      </c>
      <c r="K138">
        <v>2.5822598934173602</v>
      </c>
      <c r="L138" t="str">
        <f t="shared" si="2"/>
        <v>--</v>
      </c>
      <c r="M138">
        <v>1430</v>
      </c>
      <c r="N138">
        <v>3.21</v>
      </c>
      <c r="O138">
        <v>4.24</v>
      </c>
      <c r="P138">
        <v>48.390001058578498</v>
      </c>
      <c r="Q138">
        <v>30.410000681877101</v>
      </c>
      <c r="R138">
        <v>8.7559998035430908</v>
      </c>
    </row>
    <row r="139" spans="1:18" x14ac:dyDescent="0.25">
      <c r="A139" t="s">
        <v>2289</v>
      </c>
      <c r="B139" t="s">
        <v>2290</v>
      </c>
      <c r="C139" t="s">
        <v>11</v>
      </c>
      <c r="D139">
        <v>5</v>
      </c>
      <c r="E139" t="s">
        <v>2291</v>
      </c>
      <c r="F139" t="s">
        <v>2292</v>
      </c>
      <c r="G139">
        <v>1.67494297027588</v>
      </c>
      <c r="H139">
        <v>9.9707283079624204E-2</v>
      </c>
      <c r="I139">
        <v>1.2359470129013099</v>
      </c>
      <c r="J139">
        <v>1.3551889657974201</v>
      </c>
      <c r="K139">
        <v>2.6546061038970898</v>
      </c>
      <c r="L139" t="str">
        <f t="shared" si="2"/>
        <v>--</v>
      </c>
      <c r="M139">
        <v>571</v>
      </c>
      <c r="N139">
        <v>11.07</v>
      </c>
      <c r="O139">
        <v>11.78</v>
      </c>
      <c r="P139">
        <v>46.079999208450303</v>
      </c>
      <c r="Q139">
        <v>36.759999394416802</v>
      </c>
      <c r="R139">
        <v>25</v>
      </c>
    </row>
    <row r="140" spans="1:18" x14ac:dyDescent="0.25">
      <c r="A140" t="s">
        <v>3621</v>
      </c>
      <c r="B140" t="s">
        <v>3622</v>
      </c>
      <c r="C140" t="s">
        <v>11</v>
      </c>
      <c r="D140">
        <v>4</v>
      </c>
      <c r="E140" t="s">
        <v>3623</v>
      </c>
      <c r="F140" t="s">
        <v>3624</v>
      </c>
      <c r="G140">
        <v>1.67494297027588</v>
      </c>
      <c r="H140">
        <v>4.6429369598627097E-2</v>
      </c>
      <c r="I140">
        <v>1.21338903903961</v>
      </c>
      <c r="J140">
        <v>1.3803839683532699</v>
      </c>
      <c r="K140">
        <v>2.3550488948821999</v>
      </c>
      <c r="L140" t="str">
        <f t="shared" si="2"/>
        <v>UP</v>
      </c>
      <c r="M140">
        <v>904</v>
      </c>
      <c r="N140">
        <v>6.74</v>
      </c>
      <c r="O140">
        <v>7.53</v>
      </c>
      <c r="P140">
        <v>47.2799986600876</v>
      </c>
      <c r="Q140">
        <v>17.249999940395401</v>
      </c>
      <c r="R140">
        <v>11.8199996650219</v>
      </c>
    </row>
    <row r="141" spans="1:18" x14ac:dyDescent="0.25">
      <c r="A141" t="s">
        <v>6371</v>
      </c>
      <c r="B141" t="s">
        <v>6372</v>
      </c>
      <c r="C141" t="s">
        <v>11</v>
      </c>
      <c r="D141">
        <v>2</v>
      </c>
      <c r="E141" t="s">
        <v>6373</v>
      </c>
      <c r="F141" t="s">
        <v>6374</v>
      </c>
      <c r="G141">
        <v>1.6595870256423999</v>
      </c>
      <c r="H141">
        <v>0.65401148796081499</v>
      </c>
      <c r="I141">
        <v>2.26986503601074</v>
      </c>
      <c r="J141">
        <v>0.73113912343978904</v>
      </c>
      <c r="K141">
        <v>4.7863011360168501</v>
      </c>
      <c r="L141" t="str">
        <f t="shared" si="2"/>
        <v>--</v>
      </c>
      <c r="M141">
        <v>1592</v>
      </c>
      <c r="N141">
        <v>2.4300000000000002</v>
      </c>
      <c r="O141">
        <v>5.36</v>
      </c>
      <c r="P141">
        <v>29.809999465942401</v>
      </c>
      <c r="Q141">
        <v>11.2300001084805</v>
      </c>
      <c r="R141">
        <v>3.24000008404255</v>
      </c>
    </row>
    <row r="142" spans="1:18" x14ac:dyDescent="0.25">
      <c r="A142" t="s">
        <v>5876</v>
      </c>
      <c r="B142" t="s">
        <v>5877</v>
      </c>
      <c r="C142" t="s">
        <v>11</v>
      </c>
      <c r="D142">
        <v>2</v>
      </c>
      <c r="E142" t="s">
        <v>5878</v>
      </c>
      <c r="F142" t="s">
        <v>5879</v>
      </c>
      <c r="G142">
        <v>1.6595870256423999</v>
      </c>
      <c r="H142">
        <v>0.50349307060241699</v>
      </c>
      <c r="I142">
        <v>1.8365379571914699</v>
      </c>
      <c r="J142">
        <v>0.90364938974380504</v>
      </c>
      <c r="K142">
        <v>3.3728730678558398</v>
      </c>
      <c r="L142" t="str">
        <f t="shared" si="2"/>
        <v>--</v>
      </c>
      <c r="M142">
        <v>1468</v>
      </c>
      <c r="N142">
        <v>3.03</v>
      </c>
      <c r="O142">
        <v>3.17</v>
      </c>
      <c r="P142">
        <v>29.870000481605501</v>
      </c>
      <c r="Q142">
        <v>14.939999580383301</v>
      </c>
      <c r="R142">
        <v>14.939999580383301</v>
      </c>
    </row>
    <row r="143" spans="1:18" x14ac:dyDescent="0.25">
      <c r="A143" t="s">
        <v>4908</v>
      </c>
      <c r="B143" t="s">
        <v>4909</v>
      </c>
      <c r="C143" t="s">
        <v>11</v>
      </c>
      <c r="D143">
        <v>2</v>
      </c>
      <c r="E143" t="s">
        <v>4910</v>
      </c>
      <c r="F143" t="s">
        <v>4911</v>
      </c>
      <c r="G143">
        <v>1.6595870256423999</v>
      </c>
      <c r="H143">
        <v>0.52911198139190696</v>
      </c>
      <c r="I143">
        <v>1.6292959451675399</v>
      </c>
      <c r="J143">
        <v>1.0185910463333101</v>
      </c>
      <c r="K143">
        <v>3.3728730678558398</v>
      </c>
      <c r="L143" t="str">
        <f t="shared" si="2"/>
        <v>--</v>
      </c>
      <c r="M143">
        <v>1226</v>
      </c>
      <c r="N143">
        <v>4.16</v>
      </c>
      <c r="O143">
        <v>4.83</v>
      </c>
      <c r="P143">
        <v>32.989999651908903</v>
      </c>
      <c r="Q143">
        <v>18.780000507831598</v>
      </c>
      <c r="R143">
        <v>13.1999999284744</v>
      </c>
    </row>
    <row r="144" spans="1:18" x14ac:dyDescent="0.25">
      <c r="A144" t="s">
        <v>4012</v>
      </c>
      <c r="B144" t="s">
        <v>4013</v>
      </c>
      <c r="C144" t="s">
        <v>11</v>
      </c>
      <c r="D144">
        <v>6</v>
      </c>
      <c r="E144" t="s">
        <v>4014</v>
      </c>
      <c r="F144" t="s">
        <v>4015</v>
      </c>
      <c r="G144">
        <v>1.6595870256423999</v>
      </c>
      <c r="H144">
        <v>0.19026909768581399</v>
      </c>
      <c r="I144">
        <v>1.4996850490570099</v>
      </c>
      <c r="J144">
        <v>1.10662400722504</v>
      </c>
      <c r="K144">
        <v>2.9922649860382098</v>
      </c>
      <c r="L144" t="str">
        <f t="shared" si="2"/>
        <v>--</v>
      </c>
      <c r="M144">
        <v>1002</v>
      </c>
      <c r="N144">
        <v>5.88</v>
      </c>
      <c r="O144">
        <v>8.2799999999999994</v>
      </c>
      <c r="P144">
        <v>31.369999051094101</v>
      </c>
      <c r="Q144">
        <v>14.7100001573563</v>
      </c>
      <c r="R144">
        <v>9.6409998834133095</v>
      </c>
    </row>
    <row r="145" spans="1:18" x14ac:dyDescent="0.25">
      <c r="A145" t="s">
        <v>4364</v>
      </c>
      <c r="B145" t="s">
        <v>4365</v>
      </c>
      <c r="C145" t="s">
        <v>11</v>
      </c>
      <c r="D145">
        <v>4</v>
      </c>
      <c r="E145" t="s">
        <v>4366</v>
      </c>
      <c r="F145" t="s">
        <v>4367</v>
      </c>
      <c r="G145">
        <v>1.6595870256423999</v>
      </c>
      <c r="H145">
        <v>0.35717681050300598</v>
      </c>
      <c r="I145">
        <v>1.44544005393982</v>
      </c>
      <c r="J145">
        <v>1.14815402030945</v>
      </c>
      <c r="K145">
        <v>3.3419499397277801</v>
      </c>
      <c r="L145" t="str">
        <f t="shared" si="2"/>
        <v>--</v>
      </c>
      <c r="M145">
        <v>1090</v>
      </c>
      <c r="N145">
        <v>5.03</v>
      </c>
      <c r="O145">
        <v>9.19</v>
      </c>
      <c r="P145">
        <v>31.380000710487401</v>
      </c>
      <c r="Q145">
        <v>9.4489999115467107</v>
      </c>
      <c r="R145">
        <v>3.3750001341104499</v>
      </c>
    </row>
    <row r="146" spans="1:18" x14ac:dyDescent="0.25">
      <c r="A146" t="s">
        <v>510</v>
      </c>
      <c r="B146" t="s">
        <v>511</v>
      </c>
      <c r="C146" t="s">
        <v>11</v>
      </c>
      <c r="D146">
        <v>22</v>
      </c>
      <c r="E146" t="s">
        <v>512</v>
      </c>
      <c r="F146" t="s">
        <v>513</v>
      </c>
      <c r="G146">
        <v>1.6595870256423999</v>
      </c>
      <c r="H146">
        <v>7.2754137217998505E-2</v>
      </c>
      <c r="I146">
        <v>1.3931570053100599</v>
      </c>
      <c r="J146">
        <v>1.1912419795989999</v>
      </c>
      <c r="K146">
        <v>3.3728730678558398</v>
      </c>
      <c r="L146" t="str">
        <f t="shared" si="2"/>
        <v>--</v>
      </c>
      <c r="M146">
        <v>126</v>
      </c>
      <c r="N146">
        <v>34.950000000000003</v>
      </c>
      <c r="O146">
        <v>35.869999999999997</v>
      </c>
      <c r="P146">
        <v>71.950000524520902</v>
      </c>
      <c r="Q146">
        <v>63.739997148513801</v>
      </c>
      <c r="R146">
        <v>57.510000467300401</v>
      </c>
    </row>
    <row r="147" spans="1:18" x14ac:dyDescent="0.25">
      <c r="A147" t="s">
        <v>418</v>
      </c>
      <c r="B147" t="s">
        <v>419</v>
      </c>
      <c r="C147" t="s">
        <v>11</v>
      </c>
      <c r="D147">
        <v>23</v>
      </c>
      <c r="E147" t="s">
        <v>420</v>
      </c>
      <c r="F147" t="s">
        <v>421</v>
      </c>
      <c r="G147">
        <v>1.6595870256423999</v>
      </c>
      <c r="H147">
        <v>7.1811297675594698E-4</v>
      </c>
      <c r="I147">
        <v>1.29419600963593</v>
      </c>
      <c r="J147">
        <v>1.28233098983765</v>
      </c>
      <c r="K147">
        <v>2.2490549087524401</v>
      </c>
      <c r="L147" t="str">
        <f t="shared" si="2"/>
        <v>UP</v>
      </c>
      <c r="M147">
        <v>103</v>
      </c>
      <c r="N147">
        <v>38.82</v>
      </c>
      <c r="O147">
        <v>40.380000000000003</v>
      </c>
      <c r="P147">
        <v>69.309997558593807</v>
      </c>
      <c r="Q147">
        <v>51.679998636245699</v>
      </c>
      <c r="R147">
        <v>43.369999527931199</v>
      </c>
    </row>
    <row r="148" spans="1:18" x14ac:dyDescent="0.25">
      <c r="A148" t="s">
        <v>1558</v>
      </c>
      <c r="B148" t="s">
        <v>1559</v>
      </c>
      <c r="C148" t="s">
        <v>11</v>
      </c>
      <c r="D148">
        <v>13</v>
      </c>
      <c r="E148" t="s">
        <v>1560</v>
      </c>
      <c r="F148" t="s">
        <v>1561</v>
      </c>
      <c r="G148">
        <v>1.6595870256423999</v>
      </c>
      <c r="H148">
        <v>0.259461909532547</v>
      </c>
      <c r="I148">
        <v>1.28233098983765</v>
      </c>
      <c r="J148">
        <v>1.29419600963593</v>
      </c>
      <c r="K148">
        <v>3.0199520587921098</v>
      </c>
      <c r="L148" t="str">
        <f t="shared" si="2"/>
        <v>--</v>
      </c>
      <c r="M148">
        <v>388</v>
      </c>
      <c r="N148">
        <v>16</v>
      </c>
      <c r="O148">
        <v>21.29</v>
      </c>
      <c r="P148">
        <v>56.2900006771088</v>
      </c>
      <c r="Q148">
        <v>47.3100006580353</v>
      </c>
      <c r="R148">
        <v>30.840000510215798</v>
      </c>
    </row>
    <row r="149" spans="1:18" x14ac:dyDescent="0.25">
      <c r="A149" t="s">
        <v>1894</v>
      </c>
      <c r="B149" t="s">
        <v>1895</v>
      </c>
      <c r="C149" t="s">
        <v>11</v>
      </c>
      <c r="D149">
        <v>8</v>
      </c>
      <c r="E149" t="s">
        <v>1896</v>
      </c>
      <c r="F149" t="s">
        <v>1897</v>
      </c>
      <c r="G149">
        <v>1.6595870256423999</v>
      </c>
      <c r="H149">
        <v>2.3027809336781498E-2</v>
      </c>
      <c r="I149">
        <v>1.2705739736557</v>
      </c>
      <c r="J149">
        <v>1.3061709403991699</v>
      </c>
      <c r="K149">
        <v>2.5822598934173602</v>
      </c>
      <c r="L149" t="str">
        <f t="shared" si="2"/>
        <v>UP</v>
      </c>
      <c r="M149">
        <v>472</v>
      </c>
      <c r="N149">
        <v>13.34</v>
      </c>
      <c r="O149">
        <v>15.49</v>
      </c>
      <c r="P149">
        <v>57.849997282028198</v>
      </c>
      <c r="Q149">
        <v>36.779999732971199</v>
      </c>
      <c r="R149">
        <v>29.120001196861299</v>
      </c>
    </row>
    <row r="150" spans="1:18" x14ac:dyDescent="0.25">
      <c r="A150" t="s">
        <v>4680</v>
      </c>
      <c r="B150" t="s">
        <v>4681</v>
      </c>
      <c r="C150" t="s">
        <v>11</v>
      </c>
      <c r="D150">
        <v>4</v>
      </c>
      <c r="E150" t="s">
        <v>4682</v>
      </c>
      <c r="F150" t="s">
        <v>4683</v>
      </c>
      <c r="G150">
        <v>1.6595870256423999</v>
      </c>
      <c r="H150">
        <v>0.27766498923301702</v>
      </c>
      <c r="I150">
        <v>1.16949903964996</v>
      </c>
      <c r="J150">
        <v>1.41905701160431</v>
      </c>
      <c r="K150">
        <v>2.1677041053771999</v>
      </c>
      <c r="L150" t="str">
        <f t="shared" si="2"/>
        <v>--</v>
      </c>
      <c r="M150">
        <v>1169</v>
      </c>
      <c r="N150">
        <v>4.4400000000000004</v>
      </c>
      <c r="O150">
        <v>6.89</v>
      </c>
      <c r="P150">
        <v>38.510000705719001</v>
      </c>
      <c r="Q150">
        <v>20.3899994492531</v>
      </c>
      <c r="R150">
        <v>12.3000003397465</v>
      </c>
    </row>
    <row r="151" spans="1:18" x14ac:dyDescent="0.25">
      <c r="A151" t="s">
        <v>6655</v>
      </c>
      <c r="B151" t="s">
        <v>6656</v>
      </c>
      <c r="C151" t="s">
        <v>11</v>
      </c>
      <c r="D151">
        <v>2</v>
      </c>
      <c r="E151" t="s">
        <v>6657</v>
      </c>
      <c r="F151" t="s">
        <v>6658</v>
      </c>
      <c r="G151">
        <v>1.6443719863891599</v>
      </c>
      <c r="H151">
        <v>0.52355098724365201</v>
      </c>
      <c r="I151">
        <v>1.6443719863891599</v>
      </c>
      <c r="J151">
        <v>1</v>
      </c>
      <c r="K151">
        <v>3.3113110065460201</v>
      </c>
      <c r="L151" t="str">
        <f t="shared" si="2"/>
        <v>--</v>
      </c>
      <c r="M151">
        <v>1665</v>
      </c>
      <c r="N151">
        <v>2.21</v>
      </c>
      <c r="O151">
        <v>3.41</v>
      </c>
      <c r="P151">
        <v>38.980001211166403</v>
      </c>
      <c r="Q151">
        <v>33.050000667572</v>
      </c>
      <c r="R151">
        <v>17.800000309944199</v>
      </c>
    </row>
    <row r="152" spans="1:18" x14ac:dyDescent="0.25">
      <c r="A152" t="s">
        <v>2313</v>
      </c>
      <c r="B152" t="s">
        <v>2314</v>
      </c>
      <c r="C152" t="s">
        <v>11</v>
      </c>
      <c r="D152">
        <v>7</v>
      </c>
      <c r="E152" t="s">
        <v>2315</v>
      </c>
      <c r="F152" t="s">
        <v>2316</v>
      </c>
      <c r="G152">
        <v>1.6443719863891599</v>
      </c>
      <c r="H152">
        <v>0.147992104291916</v>
      </c>
      <c r="I152">
        <v>1.4060480594635001</v>
      </c>
      <c r="J152">
        <v>1.16949903964996</v>
      </c>
      <c r="K152">
        <v>2.5118858814239502</v>
      </c>
      <c r="L152" t="str">
        <f t="shared" si="2"/>
        <v>--</v>
      </c>
      <c r="M152">
        <v>577</v>
      </c>
      <c r="N152">
        <v>11.01</v>
      </c>
      <c r="O152">
        <v>12.18</v>
      </c>
      <c r="P152">
        <v>43.020001053810098</v>
      </c>
      <c r="Q152">
        <v>25</v>
      </c>
      <c r="R152">
        <v>19.1899999976158</v>
      </c>
    </row>
    <row r="153" spans="1:18" x14ac:dyDescent="0.25">
      <c r="A153" t="s">
        <v>1286</v>
      </c>
      <c r="B153" t="s">
        <v>1287</v>
      </c>
      <c r="C153" t="s">
        <v>11</v>
      </c>
      <c r="D153">
        <v>16</v>
      </c>
      <c r="E153" t="s">
        <v>1288</v>
      </c>
      <c r="F153" t="s">
        <v>1289</v>
      </c>
      <c r="G153">
        <v>1.6443719863891599</v>
      </c>
      <c r="H153">
        <v>0.192561700940132</v>
      </c>
      <c r="I153">
        <v>1.3304539918899501</v>
      </c>
      <c r="J153">
        <v>1.2359470129013099</v>
      </c>
      <c r="K153">
        <v>3.0478949546814</v>
      </c>
      <c r="L153" t="str">
        <f t="shared" si="2"/>
        <v>--</v>
      </c>
      <c r="M153">
        <v>320</v>
      </c>
      <c r="N153">
        <v>18.760000000000002</v>
      </c>
      <c r="O153">
        <v>21.61</v>
      </c>
      <c r="P153">
        <v>71.329998970031696</v>
      </c>
      <c r="Q153">
        <v>64.3400013446808</v>
      </c>
      <c r="R153">
        <v>56.2900006771088</v>
      </c>
    </row>
    <row r="154" spans="1:18" x14ac:dyDescent="0.25">
      <c r="A154" t="s">
        <v>654</v>
      </c>
      <c r="B154" t="s">
        <v>655</v>
      </c>
      <c r="C154" t="s">
        <v>11</v>
      </c>
      <c r="D154">
        <v>20</v>
      </c>
      <c r="E154" t="s">
        <v>656</v>
      </c>
      <c r="F154" t="s">
        <v>657</v>
      </c>
      <c r="G154">
        <v>1.6443719863891599</v>
      </c>
      <c r="H154">
        <v>0.32382398843765298</v>
      </c>
      <c r="I154">
        <v>1.1912419795989999</v>
      </c>
      <c r="J154">
        <v>1.3803839683532699</v>
      </c>
      <c r="K154">
        <v>1.9952620267868</v>
      </c>
      <c r="L154" t="str">
        <f t="shared" si="2"/>
        <v>--</v>
      </c>
      <c r="M154">
        <v>162</v>
      </c>
      <c r="N154">
        <v>29.91</v>
      </c>
      <c r="O154">
        <v>30.29</v>
      </c>
      <c r="P154">
        <v>56.970000267028801</v>
      </c>
      <c r="Q154">
        <v>55.379998683929401</v>
      </c>
      <c r="R154">
        <v>43.430000543594403</v>
      </c>
    </row>
    <row r="155" spans="1:18" x14ac:dyDescent="0.25">
      <c r="A155" t="s">
        <v>6839</v>
      </c>
      <c r="B155" t="s">
        <v>6840</v>
      </c>
      <c r="C155" t="s">
        <v>11</v>
      </c>
      <c r="D155">
        <v>1</v>
      </c>
      <c r="E155" t="s">
        <v>6841</v>
      </c>
      <c r="F155" t="s">
        <v>6842</v>
      </c>
      <c r="G155">
        <v>1.6292959451675399</v>
      </c>
      <c r="H155">
        <v>0.40807458758354198</v>
      </c>
      <c r="I155">
        <v>1.6143590211868299</v>
      </c>
      <c r="J155">
        <v>1.0092530250549301</v>
      </c>
      <c r="K155">
        <v>3.0760970115661599</v>
      </c>
      <c r="L155" t="str">
        <f t="shared" si="2"/>
        <v>--</v>
      </c>
      <c r="M155">
        <v>1711</v>
      </c>
      <c r="N155">
        <v>2.12</v>
      </c>
      <c r="O155">
        <v>2.19</v>
      </c>
      <c r="P155">
        <v>31.630000472068801</v>
      </c>
      <c r="Q155">
        <v>11.2199999392033</v>
      </c>
      <c r="R155">
        <v>8.1629998981952703</v>
      </c>
    </row>
    <row r="156" spans="1:18" x14ac:dyDescent="0.25">
      <c r="A156" t="s">
        <v>1734</v>
      </c>
      <c r="B156" t="s">
        <v>1735</v>
      </c>
      <c r="C156" t="s">
        <v>11</v>
      </c>
      <c r="D156">
        <v>8</v>
      </c>
      <c r="E156" t="s">
        <v>1736</v>
      </c>
      <c r="F156" t="s">
        <v>1737</v>
      </c>
      <c r="G156">
        <v>1.6292959451675399</v>
      </c>
      <c r="H156">
        <v>0.35960870981216397</v>
      </c>
      <c r="I156">
        <v>1.51356101036072</v>
      </c>
      <c r="J156">
        <v>1.07646501064301</v>
      </c>
      <c r="K156">
        <v>2.8054339885711701</v>
      </c>
      <c r="L156" t="str">
        <f t="shared" si="2"/>
        <v>--</v>
      </c>
      <c r="M156">
        <v>432</v>
      </c>
      <c r="N156">
        <v>14.69</v>
      </c>
      <c r="O156">
        <v>17.440000000000001</v>
      </c>
      <c r="P156">
        <v>36.739999055862398</v>
      </c>
      <c r="Q156">
        <v>23.379999399185198</v>
      </c>
      <c r="R156">
        <v>17.0900002121925</v>
      </c>
    </row>
    <row r="157" spans="1:18" x14ac:dyDescent="0.25">
      <c r="A157" t="s">
        <v>2325</v>
      </c>
      <c r="B157" t="s">
        <v>2326</v>
      </c>
      <c r="C157" t="s">
        <v>11</v>
      </c>
      <c r="D157">
        <v>5</v>
      </c>
      <c r="E157" t="s">
        <v>2327</v>
      </c>
      <c r="F157" t="s">
        <v>2328</v>
      </c>
      <c r="G157">
        <v>1.6292959451675399</v>
      </c>
      <c r="H157">
        <v>5.7839449495077098E-2</v>
      </c>
      <c r="I157">
        <v>1.3803839683532699</v>
      </c>
      <c r="J157">
        <v>1.18032097816467</v>
      </c>
      <c r="K157">
        <v>2.91071701049805</v>
      </c>
      <c r="L157" t="str">
        <f t="shared" si="2"/>
        <v>--</v>
      </c>
      <c r="M157">
        <v>580</v>
      </c>
      <c r="N157">
        <v>10.92</v>
      </c>
      <c r="O157">
        <v>11.87</v>
      </c>
      <c r="P157">
        <v>44.780001044273398</v>
      </c>
      <c r="Q157">
        <v>26.870000362396201</v>
      </c>
      <c r="R157">
        <v>19.099999964237199</v>
      </c>
    </row>
    <row r="158" spans="1:18" x14ac:dyDescent="0.25">
      <c r="A158" t="s">
        <v>4104</v>
      </c>
      <c r="B158" t="s">
        <v>4105</v>
      </c>
      <c r="C158" t="s">
        <v>11</v>
      </c>
      <c r="D158">
        <v>3</v>
      </c>
      <c r="E158" t="s">
        <v>4106</v>
      </c>
      <c r="F158" t="s">
        <v>4107</v>
      </c>
      <c r="G158">
        <v>1.6292959451675399</v>
      </c>
      <c r="H158">
        <v>0.14886990189552299</v>
      </c>
      <c r="I158">
        <v>1.3182569742202801</v>
      </c>
      <c r="J158">
        <v>1.2359470129013099</v>
      </c>
      <c r="K158">
        <v>2.5118858814239502</v>
      </c>
      <c r="L158" t="str">
        <f t="shared" si="2"/>
        <v>--</v>
      </c>
      <c r="M158">
        <v>1025</v>
      </c>
      <c r="N158">
        <v>5.66</v>
      </c>
      <c r="O158">
        <v>6.34</v>
      </c>
      <c r="P158">
        <v>31.5299987792969</v>
      </c>
      <c r="Q158">
        <v>9.5030002295970899</v>
      </c>
      <c r="R158">
        <v>8.2070000469684601</v>
      </c>
    </row>
    <row r="159" spans="1:18" x14ac:dyDescent="0.25">
      <c r="A159" t="s">
        <v>1034</v>
      </c>
      <c r="B159" t="s">
        <v>1035</v>
      </c>
      <c r="C159" t="s">
        <v>11</v>
      </c>
      <c r="D159">
        <v>14</v>
      </c>
      <c r="E159" t="s">
        <v>1036</v>
      </c>
      <c r="F159" t="s">
        <v>1037</v>
      </c>
      <c r="G159">
        <v>1.6292959451675399</v>
      </c>
      <c r="H159">
        <v>3.11379693448544E-2</v>
      </c>
      <c r="I159">
        <v>1.28233098983765</v>
      </c>
      <c r="J159">
        <v>1.2705739736557</v>
      </c>
      <c r="K159">
        <v>3.2809529304504399</v>
      </c>
      <c r="L159" t="str">
        <f t="shared" si="2"/>
        <v>UP</v>
      </c>
      <c r="M159">
        <v>257</v>
      </c>
      <c r="N159">
        <v>22.35</v>
      </c>
      <c r="O159">
        <v>26.84</v>
      </c>
      <c r="P159">
        <v>35.559999942779498</v>
      </c>
      <c r="Q159">
        <v>25.780001282692002</v>
      </c>
      <c r="R159">
        <v>21.889999508857699</v>
      </c>
    </row>
    <row r="160" spans="1:18" x14ac:dyDescent="0.25">
      <c r="A160" t="s">
        <v>3693</v>
      </c>
      <c r="B160" t="s">
        <v>3694</v>
      </c>
      <c r="C160" t="s">
        <v>11</v>
      </c>
      <c r="D160">
        <v>4</v>
      </c>
      <c r="E160" t="s">
        <v>3695</v>
      </c>
      <c r="F160" t="s">
        <v>3696</v>
      </c>
      <c r="G160">
        <v>1.6292959451675399</v>
      </c>
      <c r="H160">
        <v>4.5826550573110601E-2</v>
      </c>
      <c r="I160">
        <v>1.2705739736557</v>
      </c>
      <c r="J160">
        <v>1.28233098983765</v>
      </c>
      <c r="K160">
        <v>2.5585858821868901</v>
      </c>
      <c r="L160" t="str">
        <f t="shared" si="2"/>
        <v>UP</v>
      </c>
      <c r="M160">
        <v>922</v>
      </c>
      <c r="N160">
        <v>6.58</v>
      </c>
      <c r="O160">
        <v>8.9499999999999993</v>
      </c>
      <c r="P160">
        <v>38.800001144409201</v>
      </c>
      <c r="Q160">
        <v>23.499999940395401</v>
      </c>
      <c r="R160">
        <v>15.0299996137619</v>
      </c>
    </row>
    <row r="161" spans="1:18" x14ac:dyDescent="0.25">
      <c r="A161" t="s">
        <v>1810</v>
      </c>
      <c r="B161" t="s">
        <v>1811</v>
      </c>
      <c r="C161" t="s">
        <v>11</v>
      </c>
      <c r="D161">
        <v>8</v>
      </c>
      <c r="E161" t="s">
        <v>1812</v>
      </c>
      <c r="F161" t="s">
        <v>1813</v>
      </c>
      <c r="G161">
        <v>1.6292959451675399</v>
      </c>
      <c r="H161">
        <v>0.133943095803261</v>
      </c>
      <c r="I161">
        <v>1.2589249610900899</v>
      </c>
      <c r="J161">
        <v>1.29419600963593</v>
      </c>
      <c r="K161">
        <v>2.2080049514770499</v>
      </c>
      <c r="L161" t="str">
        <f t="shared" si="2"/>
        <v>--</v>
      </c>
      <c r="M161">
        <v>451</v>
      </c>
      <c r="N161">
        <v>14.06</v>
      </c>
      <c r="O161">
        <v>14.42</v>
      </c>
      <c r="P161">
        <v>57.940000295639003</v>
      </c>
      <c r="Q161">
        <v>50</v>
      </c>
      <c r="R161">
        <v>47.6599991321564</v>
      </c>
    </row>
    <row r="162" spans="1:18" x14ac:dyDescent="0.25">
      <c r="A162" t="s">
        <v>4580</v>
      </c>
      <c r="B162" t="s">
        <v>4581</v>
      </c>
      <c r="C162" t="s">
        <v>11</v>
      </c>
      <c r="D162">
        <v>5</v>
      </c>
      <c r="E162" t="s">
        <v>4582</v>
      </c>
      <c r="F162" t="s">
        <v>4583</v>
      </c>
      <c r="G162">
        <v>1.6143590211868299</v>
      </c>
      <c r="H162">
        <v>0.400311589241028</v>
      </c>
      <c r="I162">
        <v>20.892959594726602</v>
      </c>
      <c r="J162">
        <v>7.7268056571483598E-2</v>
      </c>
      <c r="K162">
        <v>23.334579467773398</v>
      </c>
      <c r="L162" t="str">
        <f t="shared" si="2"/>
        <v>--</v>
      </c>
      <c r="M162">
        <v>1144</v>
      </c>
      <c r="N162">
        <v>4.5999999999999996</v>
      </c>
      <c r="O162">
        <v>6.84</v>
      </c>
      <c r="P162">
        <v>21.349999308586099</v>
      </c>
      <c r="Q162">
        <v>9.42300036549568</v>
      </c>
      <c r="R162">
        <v>7.5000002980232203</v>
      </c>
    </row>
    <row r="163" spans="1:18" x14ac:dyDescent="0.25">
      <c r="A163" t="s">
        <v>6775</v>
      </c>
      <c r="B163" t="s">
        <v>6776</v>
      </c>
      <c r="C163" t="s">
        <v>11</v>
      </c>
      <c r="D163">
        <v>2</v>
      </c>
      <c r="E163" t="s">
        <v>6777</v>
      </c>
      <c r="F163" t="s">
        <v>6778</v>
      </c>
      <c r="G163">
        <v>1.6143590211868299</v>
      </c>
      <c r="H163">
        <v>0.27222728729248002</v>
      </c>
      <c r="I163">
        <v>3.0478949546814</v>
      </c>
      <c r="J163">
        <v>0.52966338396072399</v>
      </c>
      <c r="K163">
        <v>4.9203948974609402</v>
      </c>
      <c r="L163" t="str">
        <f t="shared" si="2"/>
        <v>--</v>
      </c>
      <c r="M163">
        <v>1695</v>
      </c>
      <c r="N163">
        <v>2.14</v>
      </c>
      <c r="O163">
        <v>3.68</v>
      </c>
      <c r="P163">
        <v>35.600000619888299</v>
      </c>
      <c r="Q163">
        <v>8.7379999458789808</v>
      </c>
      <c r="R163">
        <v>5.1780000329017604</v>
      </c>
    </row>
    <row r="164" spans="1:18" x14ac:dyDescent="0.25">
      <c r="A164" t="s">
        <v>6703</v>
      </c>
      <c r="B164" t="s">
        <v>6704</v>
      </c>
      <c r="C164" t="s">
        <v>11</v>
      </c>
      <c r="D164">
        <v>1</v>
      </c>
      <c r="E164" t="s">
        <v>6705</v>
      </c>
      <c r="F164" t="s">
        <v>6706</v>
      </c>
      <c r="G164">
        <v>1.6143590211868299</v>
      </c>
      <c r="H164">
        <v>0.59522348642349199</v>
      </c>
      <c r="I164">
        <v>1.3304539918899501</v>
      </c>
      <c r="J164">
        <v>1.21338903903961</v>
      </c>
      <c r="K164">
        <v>2.77971291542053</v>
      </c>
      <c r="L164" t="str">
        <f t="shared" si="2"/>
        <v>--</v>
      </c>
      <c r="M164">
        <v>1677</v>
      </c>
      <c r="N164">
        <v>2.1800000000000002</v>
      </c>
      <c r="O164">
        <v>3.65</v>
      </c>
      <c r="P164">
        <v>21.2699994444847</v>
      </c>
      <c r="Q164">
        <v>12.9099994897842</v>
      </c>
      <c r="R164">
        <v>3.7969999015331299</v>
      </c>
    </row>
    <row r="165" spans="1:18" x14ac:dyDescent="0.25">
      <c r="A165" t="s">
        <v>1110</v>
      </c>
      <c r="B165" t="s">
        <v>1111</v>
      </c>
      <c r="C165" t="s">
        <v>11</v>
      </c>
      <c r="D165">
        <v>14</v>
      </c>
      <c r="E165" t="s">
        <v>1112</v>
      </c>
      <c r="F165" t="s">
        <v>1113</v>
      </c>
      <c r="G165">
        <v>1.6143590211868299</v>
      </c>
      <c r="H165">
        <v>0.346676796674728</v>
      </c>
      <c r="I165">
        <v>1.3182569742202801</v>
      </c>
      <c r="J165">
        <v>1.22461605072021</v>
      </c>
      <c r="K165">
        <v>4.4055490493774396</v>
      </c>
      <c r="L165" t="str">
        <f t="shared" si="2"/>
        <v>--</v>
      </c>
      <c r="M165">
        <v>276</v>
      </c>
      <c r="N165">
        <v>21.14</v>
      </c>
      <c r="O165">
        <v>21.62</v>
      </c>
      <c r="P165">
        <v>47.879999876022303</v>
      </c>
      <c r="Q165">
        <v>36.079999804496801</v>
      </c>
      <c r="R165">
        <v>29.620000720024098</v>
      </c>
    </row>
    <row r="166" spans="1:18" x14ac:dyDescent="0.25">
      <c r="A166" t="s">
        <v>2865</v>
      </c>
      <c r="B166" t="s">
        <v>2866</v>
      </c>
      <c r="C166" t="s">
        <v>11</v>
      </c>
      <c r="D166">
        <v>6</v>
      </c>
      <c r="E166" t="s">
        <v>2867</v>
      </c>
      <c r="F166" t="s">
        <v>2868</v>
      </c>
      <c r="G166">
        <v>1.6143590211868299</v>
      </c>
      <c r="H166">
        <v>0.37202230095863298</v>
      </c>
      <c r="I166">
        <v>1.3061709403991699</v>
      </c>
      <c r="J166">
        <v>1.2359470129013099</v>
      </c>
      <c r="K166">
        <v>2.1281390190124498</v>
      </c>
      <c r="L166" t="str">
        <f t="shared" si="2"/>
        <v>--</v>
      </c>
      <c r="M166">
        <v>715</v>
      </c>
      <c r="N166">
        <v>8.93</v>
      </c>
      <c r="O166">
        <v>9.17</v>
      </c>
      <c r="P166">
        <v>58.450001478195198</v>
      </c>
      <c r="Q166">
        <v>48.590001463890097</v>
      </c>
      <c r="R166">
        <v>44.369998574256897</v>
      </c>
    </row>
    <row r="167" spans="1:18" x14ac:dyDescent="0.25">
      <c r="A167" t="s">
        <v>4716</v>
      </c>
      <c r="B167" t="s">
        <v>4717</v>
      </c>
      <c r="C167" t="s">
        <v>11</v>
      </c>
      <c r="D167">
        <v>3</v>
      </c>
      <c r="E167" t="s">
        <v>4718</v>
      </c>
      <c r="F167" t="s">
        <v>4719</v>
      </c>
      <c r="G167">
        <v>1.5995579957962001</v>
      </c>
      <c r="H167">
        <v>0.27146258950233498</v>
      </c>
      <c r="I167">
        <v>1.9769699573516799</v>
      </c>
      <c r="J167">
        <v>0.809095919132233</v>
      </c>
      <c r="K167">
        <v>4.0550851821899396</v>
      </c>
      <c r="L167" t="str">
        <f t="shared" si="2"/>
        <v>--</v>
      </c>
      <c r="M167">
        <v>1178</v>
      </c>
      <c r="N167">
        <v>4.37</v>
      </c>
      <c r="O167">
        <v>10.050000000000001</v>
      </c>
      <c r="P167">
        <v>31.740000844001798</v>
      </c>
      <c r="Q167">
        <v>11.5900002419949</v>
      </c>
      <c r="R167">
        <v>3.4669999033212702</v>
      </c>
    </row>
    <row r="168" spans="1:18" x14ac:dyDescent="0.25">
      <c r="A168" t="s">
        <v>4092</v>
      </c>
      <c r="B168" t="s">
        <v>4093</v>
      </c>
      <c r="C168" t="s">
        <v>11</v>
      </c>
      <c r="D168">
        <v>3</v>
      </c>
      <c r="E168" t="s">
        <v>4094</v>
      </c>
      <c r="F168" t="s">
        <v>4095</v>
      </c>
      <c r="G168">
        <v>1.5995579957962001</v>
      </c>
      <c r="H168">
        <v>0.201597705483437</v>
      </c>
      <c r="I168">
        <v>1.4859360456466699</v>
      </c>
      <c r="J168">
        <v>1.07646501064301</v>
      </c>
      <c r="K168">
        <v>8.1658239364624006</v>
      </c>
      <c r="L168" t="str">
        <f t="shared" si="2"/>
        <v>--</v>
      </c>
      <c r="M168">
        <v>1022</v>
      </c>
      <c r="N168">
        <v>5.67</v>
      </c>
      <c r="O168">
        <v>7.41</v>
      </c>
      <c r="P168">
        <v>30.910000205039999</v>
      </c>
      <c r="Q168">
        <v>12.0800003409386</v>
      </c>
      <c r="R168">
        <v>7.6379999518394497</v>
      </c>
    </row>
    <row r="169" spans="1:18" x14ac:dyDescent="0.25">
      <c r="A169" t="s">
        <v>6359</v>
      </c>
      <c r="B169" t="s">
        <v>6360</v>
      </c>
      <c r="C169" t="s">
        <v>11</v>
      </c>
      <c r="D169">
        <v>2</v>
      </c>
      <c r="E169" t="s">
        <v>6361</v>
      </c>
      <c r="F169" t="s">
        <v>6362</v>
      </c>
      <c r="G169">
        <v>1.5995579957962001</v>
      </c>
      <c r="H169">
        <v>0.46967488527298001</v>
      </c>
      <c r="I169">
        <v>1.4060480594635001</v>
      </c>
      <c r="J169">
        <v>1.1376270055770901</v>
      </c>
      <c r="K169">
        <v>2.2490549087524401</v>
      </c>
      <c r="L169" t="str">
        <f t="shared" si="2"/>
        <v>--</v>
      </c>
      <c r="M169">
        <v>1589</v>
      </c>
      <c r="N169">
        <v>2.4500000000000002</v>
      </c>
      <c r="O169">
        <v>3.71</v>
      </c>
      <c r="P169">
        <v>29.519999027252201</v>
      </c>
      <c r="Q169">
        <v>9.9239997565746307</v>
      </c>
      <c r="R169">
        <v>5.3440000861883199</v>
      </c>
    </row>
    <row r="170" spans="1:18" x14ac:dyDescent="0.25">
      <c r="A170" t="s">
        <v>746</v>
      </c>
      <c r="B170" t="s">
        <v>747</v>
      </c>
      <c r="C170" t="s">
        <v>11</v>
      </c>
      <c r="D170">
        <v>20</v>
      </c>
      <c r="E170" t="s">
        <v>748</v>
      </c>
      <c r="F170" t="s">
        <v>749</v>
      </c>
      <c r="G170">
        <v>1.5995579957962001</v>
      </c>
      <c r="H170">
        <v>0.19169519841671001</v>
      </c>
      <c r="I170">
        <v>1.3304539918899501</v>
      </c>
      <c r="J170">
        <v>1.20226395130157</v>
      </c>
      <c r="K170">
        <v>2.3768401145935099</v>
      </c>
      <c r="L170" t="str">
        <f t="shared" si="2"/>
        <v>--</v>
      </c>
      <c r="M170">
        <v>185</v>
      </c>
      <c r="N170">
        <v>28.06</v>
      </c>
      <c r="O170">
        <v>36.29</v>
      </c>
      <c r="P170">
        <v>51.450002193450899</v>
      </c>
      <c r="Q170">
        <v>33.550000190734899</v>
      </c>
      <c r="R170">
        <v>25.479999184608499</v>
      </c>
    </row>
    <row r="171" spans="1:18" x14ac:dyDescent="0.25">
      <c r="A171" t="s">
        <v>3013</v>
      </c>
      <c r="B171" t="s">
        <v>3014</v>
      </c>
      <c r="C171" t="s">
        <v>11</v>
      </c>
      <c r="D171">
        <v>6</v>
      </c>
      <c r="E171" t="s">
        <v>3015</v>
      </c>
      <c r="F171" t="s">
        <v>3016</v>
      </c>
      <c r="G171">
        <v>1.5995579957962001</v>
      </c>
      <c r="H171">
        <v>0.42412409186363198</v>
      </c>
      <c r="I171">
        <v>1.3182569742202801</v>
      </c>
      <c r="J171">
        <v>1.21338903903961</v>
      </c>
      <c r="K171">
        <v>2.4660389423370401</v>
      </c>
      <c r="L171" t="str">
        <f t="shared" si="2"/>
        <v>--</v>
      </c>
      <c r="M171">
        <v>752</v>
      </c>
      <c r="N171">
        <v>8.33</v>
      </c>
      <c r="O171">
        <v>14.33</v>
      </c>
      <c r="P171">
        <v>27.730000019073501</v>
      </c>
      <c r="Q171">
        <v>14.499999582767501</v>
      </c>
      <c r="R171">
        <v>10.710000246763199</v>
      </c>
    </row>
    <row r="172" spans="1:18" x14ac:dyDescent="0.25">
      <c r="A172" t="s">
        <v>6499</v>
      </c>
      <c r="B172" t="s">
        <v>6500</v>
      </c>
      <c r="C172" t="s">
        <v>11</v>
      </c>
      <c r="D172">
        <v>1</v>
      </c>
      <c r="E172" t="s">
        <v>6501</v>
      </c>
      <c r="F172" t="s">
        <v>6502</v>
      </c>
      <c r="G172">
        <v>1.5995579957962001</v>
      </c>
      <c r="H172">
        <v>0.56427091360092196</v>
      </c>
      <c r="I172">
        <v>1.29419600963593</v>
      </c>
      <c r="J172">
        <v>1.2359470129013099</v>
      </c>
      <c r="K172">
        <v>2.4660389423370401</v>
      </c>
      <c r="L172" t="str">
        <f t="shared" si="2"/>
        <v>--</v>
      </c>
      <c r="M172">
        <v>1625</v>
      </c>
      <c r="N172">
        <v>2.33</v>
      </c>
      <c r="O172">
        <v>3.06</v>
      </c>
      <c r="P172">
        <v>31.200000643730199</v>
      </c>
      <c r="Q172">
        <v>11.1400000751019</v>
      </c>
      <c r="R172">
        <v>1.9500000402331401</v>
      </c>
    </row>
    <row r="173" spans="1:18" x14ac:dyDescent="0.25">
      <c r="A173" t="s">
        <v>3249</v>
      </c>
      <c r="B173" t="s">
        <v>3250</v>
      </c>
      <c r="C173" t="s">
        <v>11</v>
      </c>
      <c r="D173">
        <v>7</v>
      </c>
      <c r="E173" t="s">
        <v>3251</v>
      </c>
      <c r="F173" t="s">
        <v>3252</v>
      </c>
      <c r="G173">
        <v>1.5995579957962001</v>
      </c>
      <c r="H173">
        <v>0.17142640054225899</v>
      </c>
      <c r="I173">
        <v>1.2589249610900899</v>
      </c>
      <c r="J173">
        <v>1.2705739736557</v>
      </c>
      <c r="K173">
        <v>2.3120648860931401</v>
      </c>
      <c r="L173" t="str">
        <f t="shared" si="2"/>
        <v>--</v>
      </c>
      <c r="M173">
        <v>811</v>
      </c>
      <c r="N173">
        <v>7.7</v>
      </c>
      <c r="O173">
        <v>8.99</v>
      </c>
      <c r="P173">
        <v>61.290001869201703</v>
      </c>
      <c r="Q173">
        <v>52.6899993419647</v>
      </c>
      <c r="R173">
        <v>52.6899993419647</v>
      </c>
    </row>
    <row r="174" spans="1:18" x14ac:dyDescent="0.25">
      <c r="A174" t="s">
        <v>4576</v>
      </c>
      <c r="B174" t="s">
        <v>4577</v>
      </c>
      <c r="C174" t="s">
        <v>11</v>
      </c>
      <c r="D174">
        <v>3</v>
      </c>
      <c r="E174" t="s">
        <v>4578</v>
      </c>
      <c r="F174" t="s">
        <v>4579</v>
      </c>
      <c r="G174">
        <v>1.5995579957962001</v>
      </c>
      <c r="H174">
        <v>0.58776998519897505</v>
      </c>
      <c r="I174">
        <v>1.2473829984664899</v>
      </c>
      <c r="J174">
        <v>1.28233098983765</v>
      </c>
      <c r="K174">
        <v>3.0199520587921098</v>
      </c>
      <c r="L174" t="str">
        <f t="shared" si="2"/>
        <v>--</v>
      </c>
      <c r="M174">
        <v>1143</v>
      </c>
      <c r="N174">
        <v>4.62</v>
      </c>
      <c r="O174">
        <v>4.75</v>
      </c>
      <c r="P174">
        <v>26.379999518394499</v>
      </c>
      <c r="Q174">
        <v>18.109999597072601</v>
      </c>
      <c r="R174">
        <v>13.779999315738699</v>
      </c>
    </row>
    <row r="175" spans="1:18" x14ac:dyDescent="0.25">
      <c r="A175" t="s">
        <v>7555</v>
      </c>
      <c r="B175" t="s">
        <v>7556</v>
      </c>
      <c r="C175" t="s">
        <v>11</v>
      </c>
      <c r="D175">
        <v>1</v>
      </c>
      <c r="E175" t="s">
        <v>7557</v>
      </c>
      <c r="F175" t="s">
        <v>3568</v>
      </c>
      <c r="G175">
        <v>1.5848929882049601</v>
      </c>
      <c r="H175">
        <v>0.44662851095199602</v>
      </c>
      <c r="I175">
        <v>2.1086280345916699</v>
      </c>
      <c r="J175">
        <v>0.751622915267944</v>
      </c>
      <c r="K175">
        <v>3.3728730678558398</v>
      </c>
      <c r="L175" t="str">
        <f t="shared" si="2"/>
        <v>--</v>
      </c>
      <c r="M175">
        <v>1891</v>
      </c>
      <c r="N175">
        <v>2</v>
      </c>
      <c r="O175">
        <v>2.2999999999999998</v>
      </c>
      <c r="P175">
        <v>18.050000071525599</v>
      </c>
      <c r="Q175">
        <v>8.2709997892379796</v>
      </c>
      <c r="R175">
        <v>3.7590000778436701</v>
      </c>
    </row>
    <row r="176" spans="1:18" x14ac:dyDescent="0.25">
      <c r="A176" t="s">
        <v>7083</v>
      </c>
      <c r="B176" t="s">
        <v>7084</v>
      </c>
      <c r="C176" t="s">
        <v>11</v>
      </c>
      <c r="D176">
        <v>2</v>
      </c>
      <c r="E176" t="s">
        <v>7085</v>
      </c>
      <c r="F176" t="s">
        <v>7086</v>
      </c>
      <c r="G176">
        <v>1.5848929882049601</v>
      </c>
      <c r="H176">
        <v>0.44413828849792503</v>
      </c>
      <c r="I176">
        <v>2.0892961025238002</v>
      </c>
      <c r="J176">
        <v>0.75857758522033703</v>
      </c>
      <c r="K176">
        <v>3.3113110065460201</v>
      </c>
      <c r="L176" t="str">
        <f t="shared" si="2"/>
        <v>--</v>
      </c>
      <c r="M176">
        <v>1772</v>
      </c>
      <c r="N176">
        <v>2.0499999999999998</v>
      </c>
      <c r="O176">
        <v>4.97</v>
      </c>
      <c r="P176">
        <v>23.870000243187</v>
      </c>
      <c r="Q176">
        <v>3.6589998751878698</v>
      </c>
      <c r="R176">
        <v>0.95819998532533601</v>
      </c>
    </row>
    <row r="177" spans="1:18" x14ac:dyDescent="0.25">
      <c r="A177" t="s">
        <v>1858</v>
      </c>
      <c r="B177" t="s">
        <v>1859</v>
      </c>
      <c r="C177" t="s">
        <v>11</v>
      </c>
      <c r="D177">
        <v>7</v>
      </c>
      <c r="E177" t="s">
        <v>1860</v>
      </c>
      <c r="F177" t="s">
        <v>1861</v>
      </c>
      <c r="G177">
        <v>1.5848929882049601</v>
      </c>
      <c r="H177">
        <v>0.884504795074463</v>
      </c>
      <c r="I177">
        <v>1.3182569742202801</v>
      </c>
      <c r="J177">
        <v>1.20226395130157</v>
      </c>
      <c r="K177">
        <v>2.3334579467773402</v>
      </c>
      <c r="L177" t="str">
        <f t="shared" si="2"/>
        <v>--</v>
      </c>
      <c r="M177">
        <v>463</v>
      </c>
      <c r="N177">
        <v>13.53</v>
      </c>
      <c r="O177">
        <v>14.12</v>
      </c>
      <c r="P177">
        <v>59.899997711181598</v>
      </c>
      <c r="Q177">
        <v>45.890000462532001</v>
      </c>
      <c r="R177">
        <v>41.0600006580353</v>
      </c>
    </row>
    <row r="178" spans="1:18" x14ac:dyDescent="0.25">
      <c r="A178" t="s">
        <v>3025</v>
      </c>
      <c r="B178" t="s">
        <v>3026</v>
      </c>
      <c r="C178" t="s">
        <v>11</v>
      </c>
      <c r="D178">
        <v>5</v>
      </c>
      <c r="E178" t="s">
        <v>3027</v>
      </c>
      <c r="F178" t="s">
        <v>3028</v>
      </c>
      <c r="G178">
        <v>1.57036304473877</v>
      </c>
      <c r="H178">
        <v>4.1370838880538899E-2</v>
      </c>
      <c r="I178">
        <v>1.57036304473877</v>
      </c>
      <c r="J178">
        <v>1</v>
      </c>
      <c r="K178">
        <v>3.1332859992981001</v>
      </c>
      <c r="L178" t="str">
        <f t="shared" si="2"/>
        <v>UP</v>
      </c>
      <c r="M178">
        <v>755</v>
      </c>
      <c r="N178">
        <v>8.3000000000000007</v>
      </c>
      <c r="O178">
        <v>8.86</v>
      </c>
      <c r="P178">
        <v>41.339999437332203</v>
      </c>
      <c r="Q178">
        <v>22.349999845027899</v>
      </c>
      <c r="R178">
        <v>14.249999821186099</v>
      </c>
    </row>
    <row r="179" spans="1:18" x14ac:dyDescent="0.25">
      <c r="A179" t="s">
        <v>4128</v>
      </c>
      <c r="B179" t="s">
        <v>4129</v>
      </c>
      <c r="C179" t="s">
        <v>11</v>
      </c>
      <c r="D179">
        <v>4</v>
      </c>
      <c r="E179" t="s">
        <v>4130</v>
      </c>
      <c r="F179" t="s">
        <v>4131</v>
      </c>
      <c r="G179">
        <v>1.57036304473877</v>
      </c>
      <c r="H179">
        <v>0.66968631744384799</v>
      </c>
      <c r="I179">
        <v>1.52756595611572</v>
      </c>
      <c r="J179">
        <v>1.02801597118378</v>
      </c>
      <c r="K179">
        <v>6.4863438606262198</v>
      </c>
      <c r="L179" t="str">
        <f t="shared" si="2"/>
        <v>--</v>
      </c>
      <c r="M179">
        <v>1031</v>
      </c>
      <c r="N179">
        <v>5.64</v>
      </c>
      <c r="O179">
        <v>5.81</v>
      </c>
      <c r="P179">
        <v>33.039999008178697</v>
      </c>
      <c r="Q179">
        <v>16.0699993371964</v>
      </c>
      <c r="R179">
        <v>16.0699993371964</v>
      </c>
    </row>
    <row r="180" spans="1:18" x14ac:dyDescent="0.25">
      <c r="A180" t="s">
        <v>4768</v>
      </c>
      <c r="B180" t="s">
        <v>4769</v>
      </c>
      <c r="C180" t="s">
        <v>11</v>
      </c>
      <c r="D180">
        <v>3</v>
      </c>
      <c r="E180" t="s">
        <v>4770</v>
      </c>
      <c r="F180" t="s">
        <v>4771</v>
      </c>
      <c r="G180">
        <v>1.57036304473877</v>
      </c>
      <c r="H180">
        <v>0.98735392093658403</v>
      </c>
      <c r="I180">
        <v>1.4996850490570099</v>
      </c>
      <c r="J180">
        <v>1.0471290349960301</v>
      </c>
      <c r="K180">
        <v>3.0199520587921098</v>
      </c>
      <c r="L180" t="str">
        <f t="shared" si="2"/>
        <v>--</v>
      </c>
      <c r="M180">
        <v>1191</v>
      </c>
      <c r="N180">
        <v>4.3099999999999996</v>
      </c>
      <c r="O180">
        <v>5.69</v>
      </c>
      <c r="P180">
        <v>35.289999842643702</v>
      </c>
      <c r="Q180">
        <v>24.179999530315399</v>
      </c>
      <c r="R180">
        <v>16.990000009536701</v>
      </c>
    </row>
    <row r="181" spans="1:18" x14ac:dyDescent="0.25">
      <c r="A181" t="s">
        <v>5672</v>
      </c>
      <c r="B181" t="s">
        <v>5673</v>
      </c>
      <c r="C181" t="s">
        <v>11</v>
      </c>
      <c r="D181">
        <v>2</v>
      </c>
      <c r="E181" t="s">
        <v>5674</v>
      </c>
      <c r="F181" t="s">
        <v>5675</v>
      </c>
      <c r="G181">
        <v>1.57036304473877</v>
      </c>
      <c r="H181">
        <v>0.20913590490817999</v>
      </c>
      <c r="I181">
        <v>1.4588140249252299</v>
      </c>
      <c r="J181">
        <v>1.07646501064301</v>
      </c>
      <c r="K181">
        <v>2.26986503601074</v>
      </c>
      <c r="L181" t="str">
        <f t="shared" si="2"/>
        <v>--</v>
      </c>
      <c r="M181">
        <v>1417</v>
      </c>
      <c r="N181">
        <v>3.29</v>
      </c>
      <c r="O181">
        <v>3.41</v>
      </c>
      <c r="P181">
        <v>33.000001311302199</v>
      </c>
      <c r="Q181">
        <v>10.0000001490116</v>
      </c>
      <c r="R181">
        <v>5.0000000745058104</v>
      </c>
    </row>
    <row r="182" spans="1:18" x14ac:dyDescent="0.25">
      <c r="A182" t="s">
        <v>1946</v>
      </c>
      <c r="B182" t="s">
        <v>1947</v>
      </c>
      <c r="C182" t="s">
        <v>11</v>
      </c>
      <c r="D182">
        <v>9</v>
      </c>
      <c r="E182" t="s">
        <v>1948</v>
      </c>
      <c r="F182" t="s">
        <v>1949</v>
      </c>
      <c r="G182">
        <v>1.57036304473877</v>
      </c>
      <c r="H182">
        <v>0.30517420172691301</v>
      </c>
      <c r="I182">
        <v>1.2589249610900899</v>
      </c>
      <c r="J182">
        <v>1.2473829984664899</v>
      </c>
      <c r="K182">
        <v>2.0323569774627699</v>
      </c>
      <c r="L182" t="str">
        <f t="shared" si="2"/>
        <v>--</v>
      </c>
      <c r="M182">
        <v>485</v>
      </c>
      <c r="N182">
        <v>12.96</v>
      </c>
      <c r="O182">
        <v>14.01</v>
      </c>
      <c r="P182">
        <v>82.389998435974107</v>
      </c>
      <c r="Q182">
        <v>62.680000066757202</v>
      </c>
      <c r="R182">
        <v>54.930001497268698</v>
      </c>
    </row>
    <row r="183" spans="1:18" x14ac:dyDescent="0.25">
      <c r="A183" t="s">
        <v>3245</v>
      </c>
      <c r="B183" t="s">
        <v>3246</v>
      </c>
      <c r="C183" t="s">
        <v>11</v>
      </c>
      <c r="D183">
        <v>6</v>
      </c>
      <c r="E183" t="s">
        <v>3247</v>
      </c>
      <c r="F183" t="s">
        <v>3248</v>
      </c>
      <c r="G183">
        <v>1.57036304473877</v>
      </c>
      <c r="H183">
        <v>0.33175331354141202</v>
      </c>
      <c r="I183">
        <v>1.22461605072021</v>
      </c>
      <c r="J183">
        <v>1.28233098983765</v>
      </c>
      <c r="K183">
        <v>2.0137240886688201</v>
      </c>
      <c r="L183" t="str">
        <f t="shared" si="2"/>
        <v>--</v>
      </c>
      <c r="M183">
        <v>810</v>
      </c>
      <c r="N183">
        <v>7.7</v>
      </c>
      <c r="O183">
        <v>9.51</v>
      </c>
      <c r="P183">
        <v>59.149998426437399</v>
      </c>
      <c r="Q183">
        <v>45.070001482963598</v>
      </c>
      <c r="R183">
        <v>40.849998593330398</v>
      </c>
    </row>
    <row r="184" spans="1:18" x14ac:dyDescent="0.25">
      <c r="A184" t="s">
        <v>2449</v>
      </c>
      <c r="B184" t="s">
        <v>2450</v>
      </c>
      <c r="C184" t="s">
        <v>11</v>
      </c>
      <c r="D184">
        <v>7</v>
      </c>
      <c r="E184" t="s">
        <v>2451</v>
      </c>
      <c r="F184" t="s">
        <v>2452</v>
      </c>
      <c r="G184">
        <v>1.57036304473877</v>
      </c>
      <c r="H184">
        <v>5.2326649427413899E-2</v>
      </c>
      <c r="I184">
        <v>1.20226395130157</v>
      </c>
      <c r="J184">
        <v>1.3061709403991699</v>
      </c>
      <c r="K184">
        <v>2.2490549087524401</v>
      </c>
      <c r="L184" t="str">
        <f t="shared" si="2"/>
        <v>--</v>
      </c>
      <c r="M184">
        <v>611</v>
      </c>
      <c r="N184">
        <v>10.48</v>
      </c>
      <c r="O184">
        <v>10.64</v>
      </c>
      <c r="P184">
        <v>90.909999608993502</v>
      </c>
      <c r="Q184">
        <v>62.339997291564899</v>
      </c>
      <c r="R184">
        <v>53.899997472763097</v>
      </c>
    </row>
    <row r="185" spans="1:18" x14ac:dyDescent="0.25">
      <c r="A185" t="s">
        <v>5220</v>
      </c>
      <c r="B185" t="s">
        <v>5221</v>
      </c>
      <c r="C185" t="s">
        <v>11</v>
      </c>
      <c r="D185">
        <v>2</v>
      </c>
      <c r="E185" t="s">
        <v>5222</v>
      </c>
      <c r="F185" t="s">
        <v>5223</v>
      </c>
      <c r="G185">
        <v>1.5559660196304299</v>
      </c>
      <c r="H185">
        <v>0.92261117696762096</v>
      </c>
      <c r="I185">
        <v>2.18776202201843</v>
      </c>
      <c r="J185">
        <v>0.71121352910995495</v>
      </c>
      <c r="K185">
        <v>4.7863011360168501</v>
      </c>
      <c r="L185" t="str">
        <f t="shared" si="2"/>
        <v>--</v>
      </c>
      <c r="M185">
        <v>1304</v>
      </c>
      <c r="N185">
        <v>3.99</v>
      </c>
      <c r="O185">
        <v>4.07</v>
      </c>
      <c r="P185">
        <v>45.600000023841901</v>
      </c>
      <c r="Q185">
        <v>17.5799995660782</v>
      </c>
      <c r="R185">
        <v>17.5799995660782</v>
      </c>
    </row>
    <row r="186" spans="1:18" x14ac:dyDescent="0.25">
      <c r="A186" t="s">
        <v>8390</v>
      </c>
      <c r="B186" t="s">
        <v>8391</v>
      </c>
      <c r="C186" t="s">
        <v>11</v>
      </c>
      <c r="D186">
        <v>2</v>
      </c>
      <c r="E186" t="s">
        <v>8392</v>
      </c>
      <c r="F186" t="s">
        <v>8393</v>
      </c>
      <c r="G186">
        <v>1.5559660196304299</v>
      </c>
      <c r="H186">
        <v>0.45724919438362099</v>
      </c>
      <c r="I186">
        <v>2.1086280345916699</v>
      </c>
      <c r="J186">
        <v>0.73790431022643999</v>
      </c>
      <c r="K186">
        <v>3.2508730888366699</v>
      </c>
      <c r="L186" t="str">
        <f t="shared" si="2"/>
        <v>--</v>
      </c>
      <c r="M186">
        <v>2109</v>
      </c>
      <c r="N186">
        <v>1.32</v>
      </c>
      <c r="O186">
        <v>2.8</v>
      </c>
      <c r="P186">
        <v>29.060000181198099</v>
      </c>
      <c r="Q186">
        <v>12.819999456405601</v>
      </c>
      <c r="R186">
        <v>12.819999456405601</v>
      </c>
    </row>
    <row r="187" spans="1:18" x14ac:dyDescent="0.25">
      <c r="A187" t="s">
        <v>4632</v>
      </c>
      <c r="B187" t="s">
        <v>4633</v>
      </c>
      <c r="C187" t="s">
        <v>11</v>
      </c>
      <c r="D187">
        <v>2</v>
      </c>
      <c r="E187" t="s">
        <v>4634</v>
      </c>
      <c r="F187" t="s">
        <v>4635</v>
      </c>
      <c r="G187">
        <v>1.5559660196304299</v>
      </c>
      <c r="H187">
        <v>0.66931319236755404</v>
      </c>
      <c r="I187">
        <v>1.6143590211868299</v>
      </c>
      <c r="J187">
        <v>0.96382898092269897</v>
      </c>
      <c r="K187">
        <v>3.1622779369354199</v>
      </c>
      <c r="L187" t="str">
        <f t="shared" si="2"/>
        <v>--</v>
      </c>
      <c r="M187">
        <v>1157</v>
      </c>
      <c r="N187">
        <v>4.5199999999999996</v>
      </c>
      <c r="O187">
        <v>7.21</v>
      </c>
      <c r="P187">
        <v>38.3799999952316</v>
      </c>
      <c r="Q187">
        <v>20.710000395774799</v>
      </c>
      <c r="R187">
        <v>4.5449998229742103</v>
      </c>
    </row>
    <row r="188" spans="1:18" x14ac:dyDescent="0.25">
      <c r="A188" t="s">
        <v>3864</v>
      </c>
      <c r="B188" t="s">
        <v>3865</v>
      </c>
      <c r="C188" t="s">
        <v>11</v>
      </c>
      <c r="D188">
        <v>7</v>
      </c>
      <c r="E188" t="s">
        <v>3866</v>
      </c>
      <c r="F188" t="s">
        <v>3867</v>
      </c>
      <c r="G188">
        <v>1.5559660196304299</v>
      </c>
      <c r="H188">
        <v>0.32390278577804599</v>
      </c>
      <c r="I188">
        <v>1.4996850490570099</v>
      </c>
      <c r="J188">
        <v>1.0375280380248999</v>
      </c>
      <c r="K188">
        <v>3.1915380954742401</v>
      </c>
      <c r="L188" t="str">
        <f t="shared" si="2"/>
        <v>--</v>
      </c>
      <c r="M188">
        <v>965</v>
      </c>
      <c r="N188">
        <v>6.21</v>
      </c>
      <c r="O188">
        <v>12.14</v>
      </c>
      <c r="P188">
        <v>31.439998745918299</v>
      </c>
      <c r="Q188">
        <v>19.7999998927116</v>
      </c>
      <c r="R188">
        <v>17.329999804496801</v>
      </c>
    </row>
    <row r="189" spans="1:18" x14ac:dyDescent="0.25">
      <c r="A189" t="s">
        <v>3109</v>
      </c>
      <c r="B189" t="s">
        <v>3110</v>
      </c>
      <c r="C189" t="s">
        <v>11</v>
      </c>
      <c r="D189">
        <v>4</v>
      </c>
      <c r="E189" t="s">
        <v>3111</v>
      </c>
      <c r="F189" t="s">
        <v>3112</v>
      </c>
      <c r="G189">
        <v>1.5559660196304299</v>
      </c>
      <c r="H189">
        <v>0.84372371435165405</v>
      </c>
      <c r="I189">
        <v>1.41905701160431</v>
      </c>
      <c r="J189">
        <v>1.0964779853820801</v>
      </c>
      <c r="K189">
        <v>2.77971291542053</v>
      </c>
      <c r="L189" t="str">
        <f t="shared" si="2"/>
        <v>--</v>
      </c>
      <c r="M189">
        <v>776</v>
      </c>
      <c r="N189">
        <v>8.08</v>
      </c>
      <c r="O189">
        <v>8.3000000000000007</v>
      </c>
      <c r="P189">
        <v>49.630001187324503</v>
      </c>
      <c r="Q189">
        <v>42.160001397132902</v>
      </c>
      <c r="R189">
        <v>32.089999318122899</v>
      </c>
    </row>
    <row r="190" spans="1:18" x14ac:dyDescent="0.25">
      <c r="A190" t="s">
        <v>4156</v>
      </c>
      <c r="B190" t="s">
        <v>4157</v>
      </c>
      <c r="C190" t="s">
        <v>11</v>
      </c>
      <c r="D190">
        <v>3</v>
      </c>
      <c r="E190" t="s">
        <v>4158</v>
      </c>
      <c r="F190" t="s">
        <v>4159</v>
      </c>
      <c r="G190">
        <v>1.5559660196304299</v>
      </c>
      <c r="H190">
        <v>0.24247339367866499</v>
      </c>
      <c r="I190">
        <v>1.4060480594635001</v>
      </c>
      <c r="J190">
        <v>1.10662400722504</v>
      </c>
      <c r="K190">
        <v>2.5351290702819802</v>
      </c>
      <c r="L190" t="str">
        <f t="shared" si="2"/>
        <v>--</v>
      </c>
      <c r="M190">
        <v>1038</v>
      </c>
      <c r="N190">
        <v>5.59</v>
      </c>
      <c r="O190">
        <v>5.61</v>
      </c>
      <c r="P190">
        <v>46.669998764991803</v>
      </c>
      <c r="Q190">
        <v>29.519999027252201</v>
      </c>
      <c r="R190">
        <v>29.519999027252201</v>
      </c>
    </row>
    <row r="191" spans="1:18" x14ac:dyDescent="0.25">
      <c r="A191" t="s">
        <v>726</v>
      </c>
      <c r="B191" t="s">
        <v>727</v>
      </c>
      <c r="C191" t="s">
        <v>11</v>
      </c>
      <c r="D191">
        <v>17</v>
      </c>
      <c r="E191" t="s">
        <v>728</v>
      </c>
      <c r="F191" t="s">
        <v>729</v>
      </c>
      <c r="G191">
        <v>1.5559660196304299</v>
      </c>
      <c r="H191">
        <v>2.8303399682045E-2</v>
      </c>
      <c r="I191">
        <v>1.2589249610900899</v>
      </c>
      <c r="J191">
        <v>1.2359470129013099</v>
      </c>
      <c r="K191">
        <v>2.5118858814239502</v>
      </c>
      <c r="L191" t="str">
        <f t="shared" si="2"/>
        <v>UP</v>
      </c>
      <c r="M191">
        <v>180</v>
      </c>
      <c r="N191">
        <v>28.4</v>
      </c>
      <c r="O191">
        <v>29.48</v>
      </c>
      <c r="P191">
        <v>54.860001802444501</v>
      </c>
      <c r="Q191">
        <v>38.010001182556202</v>
      </c>
      <c r="R191">
        <v>35.640001296997099</v>
      </c>
    </row>
    <row r="192" spans="1:18" x14ac:dyDescent="0.25">
      <c r="A192" t="s">
        <v>3625</v>
      </c>
      <c r="B192" t="s">
        <v>3626</v>
      </c>
      <c r="C192" t="s">
        <v>11</v>
      </c>
      <c r="D192">
        <v>3</v>
      </c>
      <c r="E192" t="s">
        <v>3627</v>
      </c>
      <c r="F192" t="s">
        <v>3628</v>
      </c>
      <c r="G192">
        <v>1.5559660196304299</v>
      </c>
      <c r="H192">
        <v>0.38666629791259799</v>
      </c>
      <c r="I192">
        <v>1.2359470129013099</v>
      </c>
      <c r="J192">
        <v>1.2589249610900899</v>
      </c>
      <c r="K192">
        <v>2.3768401145935099</v>
      </c>
      <c r="L192" t="str">
        <f t="shared" si="2"/>
        <v>--</v>
      </c>
      <c r="M192">
        <v>905</v>
      </c>
      <c r="N192">
        <v>6.73</v>
      </c>
      <c r="O192">
        <v>7.15</v>
      </c>
      <c r="P192">
        <v>36.860001087188699</v>
      </c>
      <c r="Q192">
        <v>17.649999260902401</v>
      </c>
      <c r="R192">
        <v>13.729999959468801</v>
      </c>
    </row>
    <row r="193" spans="1:18" x14ac:dyDescent="0.25">
      <c r="A193" t="s">
        <v>2046</v>
      </c>
      <c r="B193" t="s">
        <v>2047</v>
      </c>
      <c r="C193" t="s">
        <v>11</v>
      </c>
      <c r="D193">
        <v>7</v>
      </c>
      <c r="E193" t="s">
        <v>2048</v>
      </c>
      <c r="F193" t="s">
        <v>2049</v>
      </c>
      <c r="G193">
        <v>1.5559660196304299</v>
      </c>
      <c r="H193">
        <v>5.2698649466037799E-2</v>
      </c>
      <c r="I193">
        <v>1.16949903964996</v>
      </c>
      <c r="J193">
        <v>1.3304539918899501</v>
      </c>
      <c r="K193">
        <v>1.95884501934052</v>
      </c>
      <c r="L193" t="str">
        <f t="shared" si="2"/>
        <v>--</v>
      </c>
      <c r="M193">
        <v>510</v>
      </c>
      <c r="N193">
        <v>12.09</v>
      </c>
      <c r="O193">
        <v>12.97</v>
      </c>
      <c r="P193">
        <v>43.299999833107002</v>
      </c>
      <c r="Q193">
        <v>32.949998974800103</v>
      </c>
      <c r="R193">
        <v>27.9700011014938</v>
      </c>
    </row>
    <row r="194" spans="1:18" x14ac:dyDescent="0.25">
      <c r="A194" t="s">
        <v>3389</v>
      </c>
      <c r="B194" t="s">
        <v>3390</v>
      </c>
      <c r="C194" t="s">
        <v>11</v>
      </c>
      <c r="D194">
        <v>4</v>
      </c>
      <c r="E194" t="s">
        <v>3391</v>
      </c>
      <c r="F194" t="s">
        <v>3392</v>
      </c>
      <c r="G194">
        <v>1.5559660196304299</v>
      </c>
      <c r="H194">
        <v>0.33630868792533902</v>
      </c>
      <c r="I194">
        <v>1.1587769985198999</v>
      </c>
      <c r="J194">
        <v>1.3427649736404399</v>
      </c>
      <c r="K194">
        <v>2.0137240886688201</v>
      </c>
      <c r="L194" t="str">
        <f t="shared" ref="L194:L257" si="3">IF(ISBLANK(G194),"--",IF(AND(D194&gt;=2,H194&lt;0.05,G194&gt;=1.5),"UP",IF(AND(D194&gt;=2,H194&lt;0.05,G194&lt;=0.67),"DOWN","--")))</f>
        <v>--</v>
      </c>
      <c r="M194">
        <v>846</v>
      </c>
      <c r="N194">
        <v>7.29</v>
      </c>
      <c r="O194">
        <v>8.0500000000000007</v>
      </c>
      <c r="P194">
        <v>26.039999723434399</v>
      </c>
      <c r="Q194">
        <v>15.240000188350701</v>
      </c>
      <c r="R194">
        <v>9.4180002808570897</v>
      </c>
    </row>
    <row r="195" spans="1:18" x14ac:dyDescent="0.25">
      <c r="A195" t="s">
        <v>7802</v>
      </c>
      <c r="B195" t="s">
        <v>7803</v>
      </c>
      <c r="C195" t="s">
        <v>11</v>
      </c>
      <c r="D195">
        <v>3</v>
      </c>
      <c r="E195" t="s">
        <v>7804</v>
      </c>
      <c r="F195" t="s">
        <v>7805</v>
      </c>
      <c r="G195">
        <v>1.5417000055313099</v>
      </c>
      <c r="H195">
        <v>0.28675079345703097</v>
      </c>
      <c r="I195">
        <v>2.0892961025238002</v>
      </c>
      <c r="J195">
        <v>0.73790431022643999</v>
      </c>
      <c r="K195">
        <v>3.2508730888366699</v>
      </c>
      <c r="L195" t="str">
        <f t="shared" si="3"/>
        <v>--</v>
      </c>
      <c r="M195">
        <v>1956</v>
      </c>
      <c r="N195">
        <v>1.86</v>
      </c>
      <c r="O195">
        <v>3.94</v>
      </c>
      <c r="P195">
        <v>22.669999301433599</v>
      </c>
      <c r="Q195">
        <v>7.8390002250671396</v>
      </c>
      <c r="R195">
        <v>4.4489998370409003</v>
      </c>
    </row>
    <row r="196" spans="1:18" x14ac:dyDescent="0.25">
      <c r="A196" t="s">
        <v>3473</v>
      </c>
      <c r="B196" t="s">
        <v>3474</v>
      </c>
      <c r="C196" t="s">
        <v>11</v>
      </c>
      <c r="D196">
        <v>3</v>
      </c>
      <c r="E196" t="s">
        <v>3475</v>
      </c>
      <c r="F196" t="s">
        <v>3476</v>
      </c>
      <c r="G196">
        <v>1.5417000055313099</v>
      </c>
      <c r="H196">
        <v>0.15079750120639801</v>
      </c>
      <c r="I196">
        <v>1.29419600963593</v>
      </c>
      <c r="J196">
        <v>1.1912419795989999</v>
      </c>
      <c r="K196">
        <v>2.44343090057373</v>
      </c>
      <c r="L196" t="str">
        <f t="shared" si="3"/>
        <v>--</v>
      </c>
      <c r="M196">
        <v>867</v>
      </c>
      <c r="N196">
        <v>7.13</v>
      </c>
      <c r="O196">
        <v>7.98</v>
      </c>
      <c r="P196">
        <v>30.149999260902401</v>
      </c>
      <c r="Q196">
        <v>18.4599995613098</v>
      </c>
      <c r="R196">
        <v>9.5380000770091993</v>
      </c>
    </row>
    <row r="197" spans="1:18" x14ac:dyDescent="0.25">
      <c r="A197" t="s">
        <v>8186</v>
      </c>
      <c r="B197" t="s">
        <v>8187</v>
      </c>
      <c r="C197" t="s">
        <v>11</v>
      </c>
      <c r="D197">
        <v>3</v>
      </c>
      <c r="E197" t="s">
        <v>8188</v>
      </c>
      <c r="F197" t="s">
        <v>8189</v>
      </c>
      <c r="G197">
        <v>1.52756595611572</v>
      </c>
      <c r="H197">
        <v>0.38518649339675898</v>
      </c>
      <c r="I197">
        <v>3.1622779369354199</v>
      </c>
      <c r="J197">
        <v>0.48305881023406999</v>
      </c>
      <c r="K197">
        <v>8.4722738265991193</v>
      </c>
      <c r="L197" t="str">
        <f t="shared" si="3"/>
        <v>--</v>
      </c>
      <c r="M197">
        <v>2058</v>
      </c>
      <c r="N197">
        <v>1.5</v>
      </c>
      <c r="O197">
        <v>3.63</v>
      </c>
      <c r="P197">
        <v>28.2099992036819</v>
      </c>
      <c r="Q197">
        <v>7.9939998686313603</v>
      </c>
      <c r="R197">
        <v>3.2919999212026601</v>
      </c>
    </row>
    <row r="198" spans="1:18" x14ac:dyDescent="0.25">
      <c r="A198" t="s">
        <v>6495</v>
      </c>
      <c r="B198" t="s">
        <v>6496</v>
      </c>
      <c r="C198" t="s">
        <v>11</v>
      </c>
      <c r="D198">
        <v>1</v>
      </c>
      <c r="E198" t="s">
        <v>6497</v>
      </c>
      <c r="F198" t="s">
        <v>6498</v>
      </c>
      <c r="G198">
        <v>1.52756595611572</v>
      </c>
      <c r="H198">
        <v>0.46659821271896401</v>
      </c>
      <c r="I198">
        <v>2.0892961025238002</v>
      </c>
      <c r="J198">
        <v>0.73113912343978904</v>
      </c>
      <c r="K198">
        <v>3.1915380954742401</v>
      </c>
      <c r="L198" t="str">
        <f t="shared" si="3"/>
        <v>--</v>
      </c>
      <c r="M198">
        <v>1624</v>
      </c>
      <c r="N198">
        <v>2.33</v>
      </c>
      <c r="O198">
        <v>3.11</v>
      </c>
      <c r="P198">
        <v>22.6099997758865</v>
      </c>
      <c r="Q198">
        <v>5.2809998393058804</v>
      </c>
      <c r="R198">
        <v>1.9799999892711599</v>
      </c>
    </row>
    <row r="199" spans="1:18" x14ac:dyDescent="0.25">
      <c r="A199" t="s">
        <v>7431</v>
      </c>
      <c r="B199" t="s">
        <v>7432</v>
      </c>
      <c r="C199" t="s">
        <v>11</v>
      </c>
      <c r="D199">
        <v>2</v>
      </c>
      <c r="E199" t="s">
        <v>7433</v>
      </c>
      <c r="F199" t="s">
        <v>7434</v>
      </c>
      <c r="G199">
        <v>1.52756595611572</v>
      </c>
      <c r="H199">
        <v>0.77387547492981001</v>
      </c>
      <c r="I199">
        <v>1.77010905742645</v>
      </c>
      <c r="J199">
        <v>0.86297851800918601</v>
      </c>
      <c r="K199">
        <v>5.9703531265258798</v>
      </c>
      <c r="L199" t="str">
        <f t="shared" si="3"/>
        <v>--</v>
      </c>
      <c r="M199">
        <v>1859</v>
      </c>
      <c r="N199">
        <v>2</v>
      </c>
      <c r="O199">
        <v>4.5</v>
      </c>
      <c r="P199">
        <v>28.700000047683702</v>
      </c>
      <c r="Q199">
        <v>28.700000047683702</v>
      </c>
      <c r="R199">
        <v>23.479999601841001</v>
      </c>
    </row>
    <row r="200" spans="1:18" x14ac:dyDescent="0.25">
      <c r="A200" t="s">
        <v>4496</v>
      </c>
      <c r="B200" t="s">
        <v>4497</v>
      </c>
      <c r="C200" t="s">
        <v>11</v>
      </c>
      <c r="D200">
        <v>2</v>
      </c>
      <c r="E200" t="s">
        <v>4498</v>
      </c>
      <c r="F200" t="s">
        <v>4499</v>
      </c>
      <c r="G200">
        <v>1.52756595611572</v>
      </c>
      <c r="H200">
        <v>0.41275039315223699</v>
      </c>
      <c r="I200">
        <v>1.5848929882049601</v>
      </c>
      <c r="J200">
        <v>0.96382898092269897</v>
      </c>
      <c r="K200">
        <v>2.5822598934173602</v>
      </c>
      <c r="L200" t="str">
        <f t="shared" si="3"/>
        <v>--</v>
      </c>
      <c r="M200">
        <v>1123</v>
      </c>
      <c r="N200">
        <v>4.76</v>
      </c>
      <c r="O200">
        <v>5.39</v>
      </c>
      <c r="P200">
        <v>28.830000758171099</v>
      </c>
      <c r="Q200">
        <v>13.779999315738699</v>
      </c>
      <c r="R200">
        <v>6.6330000758171099</v>
      </c>
    </row>
    <row r="201" spans="1:18" x14ac:dyDescent="0.25">
      <c r="A201" t="s">
        <v>6567</v>
      </c>
      <c r="B201" t="s">
        <v>6568</v>
      </c>
      <c r="C201" t="s">
        <v>11</v>
      </c>
      <c r="D201">
        <v>1</v>
      </c>
      <c r="E201" t="s">
        <v>6569</v>
      </c>
      <c r="F201" t="s">
        <v>6570</v>
      </c>
      <c r="G201">
        <v>1.52756595611572</v>
      </c>
      <c r="H201">
        <v>0.37657600641250599</v>
      </c>
      <c r="I201">
        <v>1.5559660196304299</v>
      </c>
      <c r="J201">
        <v>0.98174792528152499</v>
      </c>
      <c r="K201">
        <v>4.1686940193176296</v>
      </c>
      <c r="L201" t="str">
        <f t="shared" si="3"/>
        <v>--</v>
      </c>
      <c r="M201">
        <v>1642</v>
      </c>
      <c r="N201">
        <v>2.2799999999999998</v>
      </c>
      <c r="O201">
        <v>2.4300000000000002</v>
      </c>
      <c r="P201">
        <v>52.0900011062622</v>
      </c>
      <c r="Q201">
        <v>14.8800000548363</v>
      </c>
      <c r="R201">
        <v>6.9770000874996203</v>
      </c>
    </row>
    <row r="202" spans="1:18" x14ac:dyDescent="0.25">
      <c r="A202" t="s">
        <v>2066</v>
      </c>
      <c r="B202" t="s">
        <v>2067</v>
      </c>
      <c r="C202" t="s">
        <v>11</v>
      </c>
      <c r="D202">
        <v>6</v>
      </c>
      <c r="E202" t="s">
        <v>2068</v>
      </c>
      <c r="F202" t="s">
        <v>2069</v>
      </c>
      <c r="G202">
        <v>1.52756595611572</v>
      </c>
      <c r="H202">
        <v>8.07474330067635E-2</v>
      </c>
      <c r="I202">
        <v>1.3803839683532699</v>
      </c>
      <c r="J202">
        <v>1.10662400722504</v>
      </c>
      <c r="K202">
        <v>2.3550488948821999</v>
      </c>
      <c r="L202" t="str">
        <f t="shared" si="3"/>
        <v>--</v>
      </c>
      <c r="M202">
        <v>515</v>
      </c>
      <c r="N202">
        <v>12</v>
      </c>
      <c r="O202">
        <v>14.87</v>
      </c>
      <c r="P202">
        <v>29.960000514984099</v>
      </c>
      <c r="Q202">
        <v>16.930000483989701</v>
      </c>
      <c r="R202">
        <v>10.5099998414516</v>
      </c>
    </row>
    <row r="203" spans="1:18" x14ac:dyDescent="0.25">
      <c r="A203" t="s">
        <v>2553</v>
      </c>
      <c r="B203" t="s">
        <v>2554</v>
      </c>
      <c r="C203" t="s">
        <v>11</v>
      </c>
      <c r="D203">
        <v>4</v>
      </c>
      <c r="E203" t="s">
        <v>2555</v>
      </c>
      <c r="F203" t="s">
        <v>2556</v>
      </c>
      <c r="G203">
        <v>1.52756595611572</v>
      </c>
      <c r="H203">
        <v>8.3610758185386699E-2</v>
      </c>
      <c r="I203">
        <v>1.28233098983765</v>
      </c>
      <c r="J203">
        <v>1.1912419795989999</v>
      </c>
      <c r="K203">
        <v>2.26986503601074</v>
      </c>
      <c r="L203" t="str">
        <f t="shared" si="3"/>
        <v>--</v>
      </c>
      <c r="M203">
        <v>637</v>
      </c>
      <c r="N203">
        <v>10.11</v>
      </c>
      <c r="O203">
        <v>12.36</v>
      </c>
      <c r="P203">
        <v>28.2700002193451</v>
      </c>
      <c r="Q203">
        <v>12.33000010252</v>
      </c>
      <c r="R203">
        <v>5.2069999277591696</v>
      </c>
    </row>
    <row r="204" spans="1:18" x14ac:dyDescent="0.25">
      <c r="A204" t="s">
        <v>4152</v>
      </c>
      <c r="B204" t="s">
        <v>4153</v>
      </c>
      <c r="C204" t="s">
        <v>11</v>
      </c>
      <c r="D204">
        <v>5</v>
      </c>
      <c r="E204" t="s">
        <v>4154</v>
      </c>
      <c r="F204" t="s">
        <v>4155</v>
      </c>
      <c r="G204">
        <v>1.52756595611572</v>
      </c>
      <c r="H204">
        <v>9.3022413551807404E-2</v>
      </c>
      <c r="I204">
        <v>1.28233098983765</v>
      </c>
      <c r="J204">
        <v>1.1912419795989999</v>
      </c>
      <c r="K204">
        <v>3.0760970115661599</v>
      </c>
      <c r="L204" t="str">
        <f t="shared" si="3"/>
        <v>--</v>
      </c>
      <c r="M204">
        <v>1037</v>
      </c>
      <c r="N204">
        <v>5.59</v>
      </c>
      <c r="O204">
        <v>6.72</v>
      </c>
      <c r="P204">
        <v>87.410002946853595</v>
      </c>
      <c r="Q204">
        <v>57.039999961852999</v>
      </c>
      <c r="R204">
        <v>41.479998826980598</v>
      </c>
    </row>
    <row r="205" spans="1:18" x14ac:dyDescent="0.25">
      <c r="A205" t="s">
        <v>8246</v>
      </c>
      <c r="B205" t="s">
        <v>8247</v>
      </c>
      <c r="C205" t="s">
        <v>11</v>
      </c>
      <c r="D205">
        <v>2</v>
      </c>
      <c r="E205" t="s">
        <v>8248</v>
      </c>
      <c r="F205" t="s">
        <v>8249</v>
      </c>
      <c r="G205">
        <v>1.51356101036072</v>
      </c>
      <c r="H205">
        <v>0.45406201481819197</v>
      </c>
      <c r="I205">
        <v>2.0137240886688201</v>
      </c>
      <c r="J205">
        <v>0.751622915267944</v>
      </c>
      <c r="K205">
        <v>4.0179080963134801</v>
      </c>
      <c r="L205" t="str">
        <f t="shared" si="3"/>
        <v>--</v>
      </c>
      <c r="M205">
        <v>2073</v>
      </c>
      <c r="N205">
        <v>1.43</v>
      </c>
      <c r="O205">
        <v>3.56</v>
      </c>
      <c r="P205">
        <v>20.190000534057599</v>
      </c>
      <c r="Q205">
        <v>4.6039998531341597</v>
      </c>
      <c r="R205">
        <v>1.4170000329613699</v>
      </c>
    </row>
    <row r="206" spans="1:18" x14ac:dyDescent="0.25">
      <c r="A206" t="s">
        <v>3641</v>
      </c>
      <c r="B206" t="s">
        <v>3642</v>
      </c>
      <c r="C206" t="s">
        <v>11</v>
      </c>
      <c r="D206">
        <v>4</v>
      </c>
      <c r="E206" t="s">
        <v>3643</v>
      </c>
      <c r="F206" t="s">
        <v>3644</v>
      </c>
      <c r="G206">
        <v>1.51356101036072</v>
      </c>
      <c r="H206">
        <v>0.364234298467636</v>
      </c>
      <c r="I206">
        <v>1.52756595611572</v>
      </c>
      <c r="J206">
        <v>0.99083197116851796</v>
      </c>
      <c r="K206">
        <v>3.0760970115661599</v>
      </c>
      <c r="L206" t="str">
        <f t="shared" si="3"/>
        <v>--</v>
      </c>
      <c r="M206">
        <v>909</v>
      </c>
      <c r="N206">
        <v>6.69</v>
      </c>
      <c r="O206">
        <v>7.64</v>
      </c>
      <c r="P206">
        <v>36.939999461173997</v>
      </c>
      <c r="Q206">
        <v>26.4299988746643</v>
      </c>
      <c r="R206">
        <v>20.379999279975902</v>
      </c>
    </row>
    <row r="207" spans="1:18" x14ac:dyDescent="0.25">
      <c r="A207" t="s">
        <v>2349</v>
      </c>
      <c r="B207" t="s">
        <v>2350</v>
      </c>
      <c r="C207" t="s">
        <v>11</v>
      </c>
      <c r="D207">
        <v>6</v>
      </c>
      <c r="E207" t="s">
        <v>2351</v>
      </c>
      <c r="F207" t="s">
        <v>2352</v>
      </c>
      <c r="G207">
        <v>1.51356101036072</v>
      </c>
      <c r="H207">
        <v>0.15222460031509399</v>
      </c>
      <c r="I207">
        <v>1.3182569742202801</v>
      </c>
      <c r="J207">
        <v>1.14815402030945</v>
      </c>
      <c r="K207">
        <v>2.2080049514770499</v>
      </c>
      <c r="L207" t="str">
        <f t="shared" si="3"/>
        <v>--</v>
      </c>
      <c r="M207">
        <v>586</v>
      </c>
      <c r="N207">
        <v>10.87</v>
      </c>
      <c r="O207">
        <v>11.69</v>
      </c>
      <c r="P207">
        <v>61.669999361038201</v>
      </c>
      <c r="Q207">
        <v>38.890001177787802</v>
      </c>
      <c r="R207">
        <v>38.890001177787802</v>
      </c>
    </row>
    <row r="208" spans="1:18" x14ac:dyDescent="0.25">
      <c r="A208" t="s">
        <v>3461</v>
      </c>
      <c r="B208" t="s">
        <v>3462</v>
      </c>
      <c r="C208" t="s">
        <v>11</v>
      </c>
      <c r="D208">
        <v>5</v>
      </c>
      <c r="E208" t="s">
        <v>3463</v>
      </c>
      <c r="F208" t="s">
        <v>3464</v>
      </c>
      <c r="G208">
        <v>1.51356101036072</v>
      </c>
      <c r="H208">
        <v>0.208551704883575</v>
      </c>
      <c r="I208">
        <v>1.2473829984664899</v>
      </c>
      <c r="J208">
        <v>1.21338903903961</v>
      </c>
      <c r="K208">
        <v>2.5822598934173602</v>
      </c>
      <c r="L208" t="str">
        <f t="shared" si="3"/>
        <v>--</v>
      </c>
      <c r="M208">
        <v>864</v>
      </c>
      <c r="N208">
        <v>7.14</v>
      </c>
      <c r="O208">
        <v>7.25</v>
      </c>
      <c r="P208">
        <v>78.570002317428603</v>
      </c>
      <c r="Q208">
        <v>58.160001039504998</v>
      </c>
      <c r="R208">
        <v>58.160001039504998</v>
      </c>
    </row>
    <row r="209" spans="1:18" x14ac:dyDescent="0.25">
      <c r="A209" t="s">
        <v>6587</v>
      </c>
      <c r="B209" t="s">
        <v>6588</v>
      </c>
      <c r="C209" t="s">
        <v>11</v>
      </c>
      <c r="D209">
        <v>2</v>
      </c>
      <c r="E209" t="s">
        <v>6589</v>
      </c>
      <c r="F209" t="s">
        <v>6590</v>
      </c>
      <c r="G209">
        <v>1.4996850490570099</v>
      </c>
      <c r="H209">
        <v>0.48646250367164601</v>
      </c>
      <c r="I209">
        <v>2.5118858814239502</v>
      </c>
      <c r="J209">
        <v>0.59703528881072998</v>
      </c>
      <c r="K209">
        <v>4.3251380920410201</v>
      </c>
      <c r="L209" t="str">
        <f t="shared" si="3"/>
        <v>--</v>
      </c>
      <c r="M209">
        <v>1647</v>
      </c>
      <c r="N209">
        <v>2.2599999999999998</v>
      </c>
      <c r="O209">
        <v>2.42</v>
      </c>
      <c r="P209">
        <v>45.950001478195198</v>
      </c>
      <c r="Q209">
        <v>17.120000720024098</v>
      </c>
      <c r="R209">
        <v>11.710000038146999</v>
      </c>
    </row>
    <row r="210" spans="1:18" x14ac:dyDescent="0.25">
      <c r="A210" t="s">
        <v>5480</v>
      </c>
      <c r="B210" t="s">
        <v>5481</v>
      </c>
      <c r="C210" t="s">
        <v>11</v>
      </c>
      <c r="D210">
        <v>3</v>
      </c>
      <c r="E210" t="s">
        <v>5482</v>
      </c>
      <c r="F210" t="s">
        <v>5483</v>
      </c>
      <c r="G210">
        <v>1.4996850490570099</v>
      </c>
      <c r="H210">
        <v>0.26439389586448703</v>
      </c>
      <c r="I210">
        <v>2.1086280345916699</v>
      </c>
      <c r="J210">
        <v>0.71121352910995495</v>
      </c>
      <c r="K210">
        <v>3.1332859992981001</v>
      </c>
      <c r="L210" t="str">
        <f t="shared" si="3"/>
        <v>--</v>
      </c>
      <c r="M210">
        <v>1369</v>
      </c>
      <c r="N210">
        <v>3.57</v>
      </c>
      <c r="O210">
        <v>6.21</v>
      </c>
      <c r="P210">
        <v>38.139998912811301</v>
      </c>
      <c r="Q210">
        <v>20.000000298023199</v>
      </c>
      <c r="R210">
        <v>17.209999263286601</v>
      </c>
    </row>
    <row r="211" spans="1:18" x14ac:dyDescent="0.25">
      <c r="A211" t="s">
        <v>8226</v>
      </c>
      <c r="B211" t="s">
        <v>8227</v>
      </c>
      <c r="C211" t="s">
        <v>11</v>
      </c>
      <c r="D211">
        <v>1</v>
      </c>
      <c r="E211" t="s">
        <v>8228</v>
      </c>
      <c r="F211" t="s">
        <v>8229</v>
      </c>
      <c r="G211">
        <v>1.4996850490570099</v>
      </c>
      <c r="H211">
        <v>0.48274108767509499</v>
      </c>
      <c r="I211">
        <v>2.0892961025238002</v>
      </c>
      <c r="J211">
        <v>0.71779429912567105</v>
      </c>
      <c r="K211">
        <v>3.1332859992981001</v>
      </c>
      <c r="L211" t="str">
        <f t="shared" si="3"/>
        <v>--</v>
      </c>
      <c r="M211">
        <v>2068</v>
      </c>
      <c r="N211">
        <v>1.46</v>
      </c>
      <c r="O211">
        <v>1.95</v>
      </c>
      <c r="P211">
        <v>12.2699998319149</v>
      </c>
      <c r="Q211">
        <v>2.4779999628663099</v>
      </c>
      <c r="R211">
        <v>1.1149999685585501</v>
      </c>
    </row>
    <row r="212" spans="1:18" x14ac:dyDescent="0.25">
      <c r="A212" t="s">
        <v>4136</v>
      </c>
      <c r="B212" t="s">
        <v>4137</v>
      </c>
      <c r="C212" t="s">
        <v>11</v>
      </c>
      <c r="D212">
        <v>5</v>
      </c>
      <c r="E212" t="s">
        <v>4138</v>
      </c>
      <c r="F212" t="s">
        <v>4139</v>
      </c>
      <c r="G212">
        <v>1.4996850490570099</v>
      </c>
      <c r="H212">
        <v>0.62526679039001498</v>
      </c>
      <c r="I212">
        <v>1.7538809776306199</v>
      </c>
      <c r="J212">
        <v>0.85506671667098999</v>
      </c>
      <c r="K212">
        <v>4.4055490493774396</v>
      </c>
      <c r="L212" t="str">
        <f t="shared" si="3"/>
        <v>--</v>
      </c>
      <c r="M212">
        <v>1033</v>
      </c>
      <c r="N212">
        <v>5.62</v>
      </c>
      <c r="O212">
        <v>6.16</v>
      </c>
      <c r="P212">
        <v>53.039997816085801</v>
      </c>
      <c r="Q212">
        <v>53.039997816085801</v>
      </c>
      <c r="R212">
        <v>41.740000247955301</v>
      </c>
    </row>
    <row r="213" spans="1:18" x14ac:dyDescent="0.25">
      <c r="A213" t="s">
        <v>1614</v>
      </c>
      <c r="B213" t="s">
        <v>1615</v>
      </c>
      <c r="C213" t="s">
        <v>11</v>
      </c>
      <c r="D213">
        <v>9</v>
      </c>
      <c r="E213" t="s">
        <v>1616</v>
      </c>
      <c r="F213" t="s">
        <v>1617</v>
      </c>
      <c r="G213">
        <v>1.4996850490570099</v>
      </c>
      <c r="H213">
        <v>0.18649910390377</v>
      </c>
      <c r="I213">
        <v>1.3677289485931401</v>
      </c>
      <c r="J213">
        <v>1.0964779853820801</v>
      </c>
      <c r="K213">
        <v>3.5645110607147199</v>
      </c>
      <c r="L213" t="str">
        <f t="shared" si="3"/>
        <v>--</v>
      </c>
      <c r="M213">
        <v>402</v>
      </c>
      <c r="N213">
        <v>15.51</v>
      </c>
      <c r="O213">
        <v>15.93</v>
      </c>
      <c r="P213">
        <v>46.039998531341602</v>
      </c>
      <c r="Q213">
        <v>29.019999504089402</v>
      </c>
      <c r="R213">
        <v>27.579998970031699</v>
      </c>
    </row>
    <row r="214" spans="1:18" x14ac:dyDescent="0.25">
      <c r="A214" t="s">
        <v>2993</v>
      </c>
      <c r="B214" t="s">
        <v>2994</v>
      </c>
      <c r="C214" t="s">
        <v>11</v>
      </c>
      <c r="D214">
        <v>4</v>
      </c>
      <c r="E214" t="s">
        <v>2995</v>
      </c>
      <c r="F214" t="s">
        <v>2996</v>
      </c>
      <c r="G214">
        <v>1.4996850490570099</v>
      </c>
      <c r="H214">
        <v>0.230991005897522</v>
      </c>
      <c r="I214">
        <v>1.3677289485931401</v>
      </c>
      <c r="J214">
        <v>1.0964779853820801</v>
      </c>
      <c r="K214">
        <v>2.26986503601074</v>
      </c>
      <c r="L214" t="str">
        <f t="shared" si="3"/>
        <v>--</v>
      </c>
      <c r="M214">
        <v>747</v>
      </c>
      <c r="N214">
        <v>8.4</v>
      </c>
      <c r="O214">
        <v>8.75</v>
      </c>
      <c r="P214">
        <v>29.4099986553192</v>
      </c>
      <c r="Q214">
        <v>15.7800003886223</v>
      </c>
      <c r="R214">
        <v>10.9600000083447</v>
      </c>
    </row>
    <row r="215" spans="1:18" x14ac:dyDescent="0.25">
      <c r="A215" t="s">
        <v>5216</v>
      </c>
      <c r="B215" t="s">
        <v>5217</v>
      </c>
      <c r="C215" t="s">
        <v>11</v>
      </c>
      <c r="D215">
        <v>2</v>
      </c>
      <c r="E215" t="s">
        <v>5218</v>
      </c>
      <c r="F215" t="s">
        <v>5219</v>
      </c>
      <c r="G215">
        <v>1.4996850490570099</v>
      </c>
      <c r="H215">
        <v>0.62192171812057495</v>
      </c>
      <c r="I215">
        <v>1.29419600963593</v>
      </c>
      <c r="J215">
        <v>1.1587769985198999</v>
      </c>
      <c r="K215">
        <v>4.0926070213317898</v>
      </c>
      <c r="L215" t="str">
        <f t="shared" si="3"/>
        <v>--</v>
      </c>
      <c r="M215">
        <v>1303</v>
      </c>
      <c r="N215">
        <v>4</v>
      </c>
      <c r="O215">
        <v>4.13</v>
      </c>
      <c r="P215">
        <v>32.049998641014099</v>
      </c>
      <c r="Q215">
        <v>16.030000150203701</v>
      </c>
      <c r="R215">
        <v>12.819999456405601</v>
      </c>
    </row>
    <row r="216" spans="1:18" x14ac:dyDescent="0.25">
      <c r="A216" t="s">
        <v>1470</v>
      </c>
      <c r="B216" t="s">
        <v>1471</v>
      </c>
      <c r="C216" t="s">
        <v>11</v>
      </c>
      <c r="D216">
        <v>9</v>
      </c>
      <c r="E216" t="s">
        <v>1472</v>
      </c>
      <c r="F216" t="s">
        <v>1473</v>
      </c>
      <c r="G216">
        <v>1.4996850490570099</v>
      </c>
      <c r="H216">
        <v>1.8967570737004301E-2</v>
      </c>
      <c r="I216">
        <v>1.28233098983765</v>
      </c>
      <c r="J216">
        <v>1.16949903964996</v>
      </c>
      <c r="K216">
        <v>2.0511620044708301</v>
      </c>
      <c r="L216" t="str">
        <f t="shared" si="3"/>
        <v>--</v>
      </c>
      <c r="M216">
        <v>366</v>
      </c>
      <c r="N216">
        <v>17.059999999999999</v>
      </c>
      <c r="O216">
        <v>18.920000000000002</v>
      </c>
      <c r="P216">
        <v>37.110000848770099</v>
      </c>
      <c r="Q216">
        <v>19.480000436306</v>
      </c>
      <c r="R216">
        <v>14.040000736713401</v>
      </c>
    </row>
    <row r="217" spans="1:18" x14ac:dyDescent="0.25">
      <c r="A217" t="s">
        <v>2805</v>
      </c>
      <c r="B217" t="s">
        <v>2806</v>
      </c>
      <c r="C217" t="s">
        <v>11</v>
      </c>
      <c r="D217">
        <v>5</v>
      </c>
      <c r="E217" t="s">
        <v>2807</v>
      </c>
      <c r="F217" t="s">
        <v>2808</v>
      </c>
      <c r="G217">
        <v>1.4996850490570099</v>
      </c>
      <c r="H217">
        <v>9.7835227847099304E-2</v>
      </c>
      <c r="I217">
        <v>1.2705739736557</v>
      </c>
      <c r="J217">
        <v>1.18032097816467</v>
      </c>
      <c r="K217">
        <v>2.1086280345916699</v>
      </c>
      <c r="L217" t="str">
        <f t="shared" si="3"/>
        <v>--</v>
      </c>
      <c r="M217">
        <v>700</v>
      </c>
      <c r="N217">
        <v>9.08</v>
      </c>
      <c r="O217">
        <v>10.039999999999999</v>
      </c>
      <c r="P217">
        <v>37.940001487731898</v>
      </c>
      <c r="Q217">
        <v>18.420000374317201</v>
      </c>
      <c r="R217">
        <v>17.319999635219599</v>
      </c>
    </row>
    <row r="218" spans="1:18" x14ac:dyDescent="0.25">
      <c r="A218" t="s">
        <v>6555</v>
      </c>
      <c r="B218" t="s">
        <v>6556</v>
      </c>
      <c r="C218" t="s">
        <v>11</v>
      </c>
      <c r="D218">
        <v>1</v>
      </c>
      <c r="E218" t="s">
        <v>6557</v>
      </c>
      <c r="F218" t="s">
        <v>6558</v>
      </c>
      <c r="G218">
        <v>1.4859360456466699</v>
      </c>
      <c r="H218">
        <v>0.48793050646781899</v>
      </c>
      <c r="I218">
        <v>2.0892961025238002</v>
      </c>
      <c r="J218">
        <v>0.71121352910995495</v>
      </c>
      <c r="K218">
        <v>3.10455989837646</v>
      </c>
      <c r="L218" t="str">
        <f t="shared" si="3"/>
        <v>--</v>
      </c>
      <c r="M218">
        <v>1639</v>
      </c>
      <c r="N218">
        <v>2.29</v>
      </c>
      <c r="O218">
        <v>2.66</v>
      </c>
      <c r="P218">
        <v>30.0599992275238</v>
      </c>
      <c r="Q218">
        <v>12.430000305175801</v>
      </c>
      <c r="R218">
        <v>8.9599996805191005</v>
      </c>
    </row>
    <row r="219" spans="1:18" x14ac:dyDescent="0.25">
      <c r="A219" t="s">
        <v>2921</v>
      </c>
      <c r="B219" t="s">
        <v>2922</v>
      </c>
      <c r="C219" t="s">
        <v>11</v>
      </c>
      <c r="D219">
        <v>13</v>
      </c>
      <c r="E219" t="s">
        <v>2923</v>
      </c>
      <c r="F219" t="s">
        <v>2924</v>
      </c>
      <c r="G219">
        <v>1.4859360456466699</v>
      </c>
      <c r="H219">
        <v>0.23107120394706701</v>
      </c>
      <c r="I219">
        <v>1.6143590211868299</v>
      </c>
      <c r="J219">
        <v>0.92044961452484098</v>
      </c>
      <c r="K219">
        <v>2.5585858821868901</v>
      </c>
      <c r="L219" t="str">
        <f t="shared" si="3"/>
        <v>--</v>
      </c>
      <c r="M219">
        <v>729</v>
      </c>
      <c r="N219">
        <v>8.67</v>
      </c>
      <c r="O219">
        <v>20.63</v>
      </c>
      <c r="P219">
        <v>36.890000104904203</v>
      </c>
      <c r="Q219">
        <v>19.220000505447398</v>
      </c>
      <c r="R219">
        <v>12.4600000679493</v>
      </c>
    </row>
    <row r="220" spans="1:18" x14ac:dyDescent="0.25">
      <c r="A220" t="s">
        <v>8230</v>
      </c>
      <c r="B220" t="s">
        <v>8231</v>
      </c>
      <c r="C220" t="s">
        <v>11</v>
      </c>
      <c r="D220">
        <v>1</v>
      </c>
      <c r="E220" t="s">
        <v>8232</v>
      </c>
      <c r="F220" t="s">
        <v>8233</v>
      </c>
      <c r="G220">
        <v>1.4859360456466699</v>
      </c>
      <c r="H220">
        <v>0.167673900723457</v>
      </c>
      <c r="I220">
        <v>1.5995579957962001</v>
      </c>
      <c r="J220">
        <v>0.92896640300750699</v>
      </c>
      <c r="K220">
        <v>2.3768401145935099</v>
      </c>
      <c r="L220" t="str">
        <f t="shared" si="3"/>
        <v>--</v>
      </c>
      <c r="M220">
        <v>2069</v>
      </c>
      <c r="N220">
        <v>1.46</v>
      </c>
      <c r="O220">
        <v>1.6</v>
      </c>
      <c r="P220">
        <v>14.0100002288818</v>
      </c>
      <c r="Q220">
        <v>6.8970002233982104</v>
      </c>
      <c r="R220">
        <v>1.72400008887053</v>
      </c>
    </row>
    <row r="221" spans="1:18" x14ac:dyDescent="0.25">
      <c r="A221" t="s">
        <v>1966</v>
      </c>
      <c r="B221" t="s">
        <v>1967</v>
      </c>
      <c r="C221" t="s">
        <v>11</v>
      </c>
      <c r="D221">
        <v>8</v>
      </c>
      <c r="E221" t="s">
        <v>1968</v>
      </c>
      <c r="F221" t="s">
        <v>1969</v>
      </c>
      <c r="G221">
        <v>1.4859360456466699</v>
      </c>
      <c r="H221">
        <v>0.396635591983795</v>
      </c>
      <c r="I221">
        <v>1.57036304473877</v>
      </c>
      <c r="J221">
        <v>0.94623708724975597</v>
      </c>
      <c r="K221">
        <v>2.7289779186248802</v>
      </c>
      <c r="L221" t="str">
        <f t="shared" si="3"/>
        <v>--</v>
      </c>
      <c r="M221">
        <v>490</v>
      </c>
      <c r="N221">
        <v>12.81</v>
      </c>
      <c r="O221">
        <v>17.41</v>
      </c>
      <c r="P221">
        <v>30.399999022483801</v>
      </c>
      <c r="Q221">
        <v>14.540000259876299</v>
      </c>
      <c r="R221">
        <v>8.9210003614425695</v>
      </c>
    </row>
    <row r="222" spans="1:18" x14ac:dyDescent="0.25">
      <c r="A222" t="s">
        <v>2593</v>
      </c>
      <c r="B222" t="s">
        <v>2594</v>
      </c>
      <c r="C222" t="s">
        <v>11</v>
      </c>
      <c r="D222">
        <v>7</v>
      </c>
      <c r="E222" t="s">
        <v>2595</v>
      </c>
      <c r="F222" t="s">
        <v>2596</v>
      </c>
      <c r="G222">
        <v>1.4859360456466699</v>
      </c>
      <c r="H222">
        <v>0.459159195423126</v>
      </c>
      <c r="I222">
        <v>1.47231197357178</v>
      </c>
      <c r="J222">
        <v>1.0092530250549301</v>
      </c>
      <c r="K222">
        <v>2.8840320110321001</v>
      </c>
      <c r="L222" t="str">
        <f t="shared" si="3"/>
        <v>--</v>
      </c>
      <c r="M222">
        <v>647</v>
      </c>
      <c r="N222">
        <v>9.9</v>
      </c>
      <c r="O222">
        <v>11</v>
      </c>
      <c r="P222">
        <v>44.650000333785997</v>
      </c>
      <c r="Q222">
        <v>23.260000348091101</v>
      </c>
      <c r="R222">
        <v>17.910000681877101</v>
      </c>
    </row>
    <row r="223" spans="1:18" x14ac:dyDescent="0.25">
      <c r="A223" t="s">
        <v>714</v>
      </c>
      <c r="B223" t="s">
        <v>715</v>
      </c>
      <c r="C223" t="s">
        <v>11</v>
      </c>
      <c r="D223">
        <v>34</v>
      </c>
      <c r="E223" t="s">
        <v>716</v>
      </c>
      <c r="F223" t="s">
        <v>717</v>
      </c>
      <c r="G223">
        <v>1.4859360456466699</v>
      </c>
      <c r="H223">
        <v>0.50532251596450795</v>
      </c>
      <c r="I223">
        <v>1.1168630123138401</v>
      </c>
      <c r="J223">
        <v>1.3304539918899501</v>
      </c>
      <c r="K223">
        <v>1.69044101238251</v>
      </c>
      <c r="L223" t="str">
        <f t="shared" si="3"/>
        <v>--</v>
      </c>
      <c r="M223">
        <v>177</v>
      </c>
      <c r="N223">
        <v>28.53</v>
      </c>
      <c r="O223">
        <v>28.9</v>
      </c>
      <c r="P223">
        <v>72.549998760223403</v>
      </c>
      <c r="Q223">
        <v>55.290001630783102</v>
      </c>
      <c r="R223">
        <v>47.0600008964539</v>
      </c>
    </row>
    <row r="224" spans="1:18" x14ac:dyDescent="0.25">
      <c r="A224" t="s">
        <v>6463</v>
      </c>
      <c r="B224" t="s">
        <v>6464</v>
      </c>
      <c r="C224" t="s">
        <v>11</v>
      </c>
      <c r="D224">
        <v>1</v>
      </c>
      <c r="E224" t="s">
        <v>6465</v>
      </c>
      <c r="F224" t="s">
        <v>6466</v>
      </c>
      <c r="G224">
        <v>1.47231197357178</v>
      </c>
      <c r="H224">
        <v>0.49334529042244002</v>
      </c>
      <c r="I224">
        <v>2.0892961025238002</v>
      </c>
      <c r="J224">
        <v>0.70469307899475098</v>
      </c>
      <c r="K224">
        <v>3.10455989837646</v>
      </c>
      <c r="L224" t="str">
        <f t="shared" si="3"/>
        <v>--</v>
      </c>
      <c r="M224">
        <v>1616</v>
      </c>
      <c r="N224">
        <v>2.35</v>
      </c>
      <c r="O224">
        <v>2.5099999999999998</v>
      </c>
      <c r="P224">
        <v>38.7100011110306</v>
      </c>
      <c r="Q224">
        <v>22.579999268055001</v>
      </c>
      <c r="R224">
        <v>14.519999921321901</v>
      </c>
    </row>
    <row r="225" spans="1:18" x14ac:dyDescent="0.25">
      <c r="A225" t="s">
        <v>1994</v>
      </c>
      <c r="B225" t="s">
        <v>1995</v>
      </c>
      <c r="C225" t="s">
        <v>11</v>
      </c>
      <c r="D225">
        <v>8</v>
      </c>
      <c r="E225" t="s">
        <v>1996</v>
      </c>
      <c r="F225" t="s">
        <v>1997</v>
      </c>
      <c r="G225">
        <v>1.47231197357178</v>
      </c>
      <c r="H225">
        <v>0.59501659870147705</v>
      </c>
      <c r="I225">
        <v>1.51356101036072</v>
      </c>
      <c r="J225">
        <v>0.97274720668792702</v>
      </c>
      <c r="K225">
        <v>2.44343090057373</v>
      </c>
      <c r="L225" t="str">
        <f t="shared" si="3"/>
        <v>--</v>
      </c>
      <c r="M225">
        <v>497</v>
      </c>
      <c r="N225">
        <v>12.6</v>
      </c>
      <c r="O225">
        <v>14.15</v>
      </c>
      <c r="P225">
        <v>60.189998149871798</v>
      </c>
      <c r="Q225">
        <v>42.230001091957099</v>
      </c>
      <c r="R225">
        <v>39.320001006126397</v>
      </c>
    </row>
    <row r="226" spans="1:18" x14ac:dyDescent="0.25">
      <c r="A226" t="s">
        <v>1134</v>
      </c>
      <c r="B226" t="s">
        <v>1135</v>
      </c>
      <c r="C226" t="s">
        <v>11</v>
      </c>
      <c r="D226">
        <v>11</v>
      </c>
      <c r="E226" t="s">
        <v>1136</v>
      </c>
      <c r="F226" t="s">
        <v>1137</v>
      </c>
      <c r="G226">
        <v>1.47231197357178</v>
      </c>
      <c r="H226">
        <v>0.33025079965591397</v>
      </c>
      <c r="I226">
        <v>1.3427649736404399</v>
      </c>
      <c r="J226">
        <v>1.0964779853820801</v>
      </c>
      <c r="K226">
        <v>3.1915380954742401</v>
      </c>
      <c r="L226" t="str">
        <f t="shared" si="3"/>
        <v>--</v>
      </c>
      <c r="M226">
        <v>282</v>
      </c>
      <c r="N226">
        <v>20.51</v>
      </c>
      <c r="O226">
        <v>20.94</v>
      </c>
      <c r="P226">
        <v>61.890000104904203</v>
      </c>
      <c r="Q226">
        <v>45.120000839233398</v>
      </c>
      <c r="R226">
        <v>39.629998803138697</v>
      </c>
    </row>
    <row r="227" spans="1:18" x14ac:dyDescent="0.25">
      <c r="A227" t="s">
        <v>3001</v>
      </c>
      <c r="B227" t="s">
        <v>3002</v>
      </c>
      <c r="C227" t="s">
        <v>11</v>
      </c>
      <c r="D227">
        <v>4</v>
      </c>
      <c r="E227" t="s">
        <v>3003</v>
      </c>
      <c r="F227" t="s">
        <v>3004</v>
      </c>
      <c r="G227">
        <v>1.47231197357178</v>
      </c>
      <c r="H227">
        <v>0.26639041304588301</v>
      </c>
      <c r="I227">
        <v>1.28233098983765</v>
      </c>
      <c r="J227">
        <v>1.14815402030945</v>
      </c>
      <c r="K227">
        <v>1.9230920076370199</v>
      </c>
      <c r="L227" t="str">
        <f t="shared" si="3"/>
        <v>--</v>
      </c>
      <c r="M227">
        <v>749</v>
      </c>
      <c r="N227">
        <v>8.39</v>
      </c>
      <c r="O227">
        <v>8.6199999999999992</v>
      </c>
      <c r="P227">
        <v>37.5</v>
      </c>
      <c r="Q227">
        <v>25.9299993515015</v>
      </c>
      <c r="R227">
        <v>18.520000576973001</v>
      </c>
    </row>
    <row r="228" spans="1:18" x14ac:dyDescent="0.25">
      <c r="A228" t="s">
        <v>2457</v>
      </c>
      <c r="B228" t="s">
        <v>2458</v>
      </c>
      <c r="C228" t="s">
        <v>11</v>
      </c>
      <c r="D228">
        <v>5</v>
      </c>
      <c r="E228" t="s">
        <v>2459</v>
      </c>
      <c r="F228" t="s">
        <v>2460</v>
      </c>
      <c r="G228">
        <v>1.47231197357178</v>
      </c>
      <c r="H228">
        <v>0.21087589859962499</v>
      </c>
      <c r="I228">
        <v>1.21338903903961</v>
      </c>
      <c r="J228">
        <v>1.21338903903961</v>
      </c>
      <c r="K228">
        <v>1.9230920076370199</v>
      </c>
      <c r="L228" t="str">
        <f t="shared" si="3"/>
        <v>--</v>
      </c>
      <c r="M228">
        <v>613</v>
      </c>
      <c r="N228">
        <v>10.47</v>
      </c>
      <c r="O228">
        <v>11.23</v>
      </c>
      <c r="P228">
        <v>57.400000095367403</v>
      </c>
      <c r="Q228">
        <v>38.629999756813</v>
      </c>
      <c r="R228">
        <v>28.159999847412099</v>
      </c>
    </row>
    <row r="229" spans="1:18" x14ac:dyDescent="0.25">
      <c r="A229" t="s">
        <v>4112</v>
      </c>
      <c r="B229" t="s">
        <v>4113</v>
      </c>
      <c r="C229" t="s">
        <v>11</v>
      </c>
      <c r="D229">
        <v>4</v>
      </c>
      <c r="E229" t="s">
        <v>4114</v>
      </c>
      <c r="F229" t="s">
        <v>4115</v>
      </c>
      <c r="G229">
        <v>1.47231197357178</v>
      </c>
      <c r="H229">
        <v>0.14460439980030099</v>
      </c>
      <c r="I229">
        <v>1.1587769985198999</v>
      </c>
      <c r="J229">
        <v>1.2705739736557</v>
      </c>
      <c r="K229">
        <v>1.85353195667267</v>
      </c>
      <c r="L229" t="str">
        <f t="shared" si="3"/>
        <v>--</v>
      </c>
      <c r="M229">
        <v>1027</v>
      </c>
      <c r="N229">
        <v>5.65</v>
      </c>
      <c r="O229">
        <v>8.24</v>
      </c>
      <c r="P229">
        <v>15.7199993729591</v>
      </c>
      <c r="Q229">
        <v>8.7750002741813695</v>
      </c>
      <c r="R229">
        <v>5.8499999344348899</v>
      </c>
    </row>
    <row r="230" spans="1:18" x14ac:dyDescent="0.25">
      <c r="A230" t="s">
        <v>210</v>
      </c>
      <c r="B230" t="s">
        <v>211</v>
      </c>
      <c r="C230" t="s">
        <v>11</v>
      </c>
      <c r="D230">
        <v>38</v>
      </c>
      <c r="E230" t="s">
        <v>212</v>
      </c>
      <c r="F230" t="s">
        <v>213</v>
      </c>
      <c r="G230">
        <v>1.47231197357178</v>
      </c>
      <c r="H230">
        <v>9.1905472800135595E-3</v>
      </c>
      <c r="I230">
        <v>1.12719798088074</v>
      </c>
      <c r="J230">
        <v>1.3061709403991699</v>
      </c>
      <c r="K230">
        <v>1.77010905742645</v>
      </c>
      <c r="L230" t="str">
        <f t="shared" si="3"/>
        <v>--</v>
      </c>
      <c r="M230">
        <v>51</v>
      </c>
      <c r="N230">
        <v>61.36</v>
      </c>
      <c r="O230">
        <v>64.87</v>
      </c>
      <c r="P230">
        <v>81.980001926422105</v>
      </c>
      <c r="Q230">
        <v>63.800001144409201</v>
      </c>
      <c r="R230">
        <v>55.180001258850098</v>
      </c>
    </row>
    <row r="231" spans="1:18" x14ac:dyDescent="0.25">
      <c r="A231" t="s">
        <v>6180</v>
      </c>
      <c r="B231" t="s">
        <v>6181</v>
      </c>
      <c r="C231" t="s">
        <v>11</v>
      </c>
      <c r="D231">
        <v>1</v>
      </c>
      <c r="E231" t="s">
        <v>6182</v>
      </c>
      <c r="F231" t="s">
        <v>6183</v>
      </c>
      <c r="G231">
        <v>1.4588140249252299</v>
      </c>
      <c r="H231">
        <v>0.47223278880119302</v>
      </c>
      <c r="I231">
        <v>2.3120648860931401</v>
      </c>
      <c r="J231">
        <v>0.63095742464065596</v>
      </c>
      <c r="K231">
        <v>3.3728730678558398</v>
      </c>
      <c r="L231" t="str">
        <f t="shared" si="3"/>
        <v>--</v>
      </c>
      <c r="M231">
        <v>1544</v>
      </c>
      <c r="N231">
        <v>2.65</v>
      </c>
      <c r="O231">
        <v>2.73</v>
      </c>
      <c r="P231">
        <v>36.109998822212198</v>
      </c>
      <c r="Q231">
        <v>33.329999446868896</v>
      </c>
      <c r="R231">
        <v>15.2799993753433</v>
      </c>
    </row>
    <row r="232" spans="1:18" x14ac:dyDescent="0.25">
      <c r="A232" t="s">
        <v>3185</v>
      </c>
      <c r="B232" t="s">
        <v>3186</v>
      </c>
      <c r="C232" t="s">
        <v>11</v>
      </c>
      <c r="D232">
        <v>4</v>
      </c>
      <c r="E232" t="s">
        <v>3187</v>
      </c>
      <c r="F232" t="s">
        <v>3188</v>
      </c>
      <c r="G232">
        <v>1.4588140249252299</v>
      </c>
      <c r="H232">
        <v>0.39995709061622597</v>
      </c>
      <c r="I232">
        <v>1.3427649736404399</v>
      </c>
      <c r="J232">
        <v>1.08642601966858</v>
      </c>
      <c r="K232">
        <v>2.77971291542053</v>
      </c>
      <c r="L232" t="str">
        <f t="shared" si="3"/>
        <v>--</v>
      </c>
      <c r="M232">
        <v>795</v>
      </c>
      <c r="N232">
        <v>7.94</v>
      </c>
      <c r="O232">
        <v>8.1199999999999992</v>
      </c>
      <c r="P232">
        <v>37.549999356269801</v>
      </c>
      <c r="Q232">
        <v>26.050001382827801</v>
      </c>
      <c r="R232">
        <v>23.749999701976801</v>
      </c>
    </row>
    <row r="233" spans="1:18" x14ac:dyDescent="0.25">
      <c r="A233" t="s">
        <v>3101</v>
      </c>
      <c r="B233" t="s">
        <v>3102</v>
      </c>
      <c r="C233" t="s">
        <v>11</v>
      </c>
      <c r="D233">
        <v>5</v>
      </c>
      <c r="E233" t="s">
        <v>3103</v>
      </c>
      <c r="F233" t="s">
        <v>3104</v>
      </c>
      <c r="G233">
        <v>1.4588140249252299</v>
      </c>
      <c r="H233">
        <v>0.35057801008224498</v>
      </c>
      <c r="I233">
        <v>1.3304539918899501</v>
      </c>
      <c r="J233">
        <v>1.0964779853820801</v>
      </c>
      <c r="K233">
        <v>2.07014107704163</v>
      </c>
      <c r="L233" t="str">
        <f t="shared" si="3"/>
        <v>--</v>
      </c>
      <c r="M233">
        <v>774</v>
      </c>
      <c r="N233">
        <v>8.08</v>
      </c>
      <c r="O233">
        <v>8.52</v>
      </c>
      <c r="P233">
        <v>57.1399986743927</v>
      </c>
      <c r="Q233">
        <v>25.6000012159348</v>
      </c>
      <c r="R233">
        <v>23.209999501705202</v>
      </c>
    </row>
    <row r="234" spans="1:18" x14ac:dyDescent="0.25">
      <c r="A234" t="s">
        <v>3369</v>
      </c>
      <c r="B234" t="s">
        <v>3370</v>
      </c>
      <c r="C234" t="s">
        <v>11</v>
      </c>
      <c r="D234">
        <v>4</v>
      </c>
      <c r="E234" t="s">
        <v>3371</v>
      </c>
      <c r="F234" t="s">
        <v>3372</v>
      </c>
      <c r="G234">
        <v>1.4588140249252299</v>
      </c>
      <c r="H234">
        <v>0.26894488930702198</v>
      </c>
      <c r="I234">
        <v>1.3061709403991699</v>
      </c>
      <c r="J234">
        <v>1.1168630123138401</v>
      </c>
      <c r="K234">
        <v>2.2080049514770499</v>
      </c>
      <c r="L234" t="str">
        <f t="shared" si="3"/>
        <v>--</v>
      </c>
      <c r="M234">
        <v>841</v>
      </c>
      <c r="N234">
        <v>7.37</v>
      </c>
      <c r="O234">
        <v>7.88</v>
      </c>
      <c r="P234">
        <v>28.3100008964539</v>
      </c>
      <c r="Q234">
        <v>22.830000519752499</v>
      </c>
      <c r="R234">
        <v>20.9999993443489</v>
      </c>
    </row>
    <row r="235" spans="1:18" x14ac:dyDescent="0.25">
      <c r="A235" t="s">
        <v>1594</v>
      </c>
      <c r="B235" t="s">
        <v>1595</v>
      </c>
      <c r="C235" t="s">
        <v>11</v>
      </c>
      <c r="D235">
        <v>9</v>
      </c>
      <c r="E235" t="s">
        <v>1596</v>
      </c>
      <c r="F235" t="s">
        <v>1597</v>
      </c>
      <c r="G235">
        <v>1.4588140249252299</v>
      </c>
      <c r="H235">
        <v>6.6226400434970897E-2</v>
      </c>
      <c r="I235">
        <v>1.2473829984664899</v>
      </c>
      <c r="J235">
        <v>1.16949903964996</v>
      </c>
      <c r="K235">
        <v>1.9952620267868</v>
      </c>
      <c r="L235" t="str">
        <f t="shared" si="3"/>
        <v>--</v>
      </c>
      <c r="M235">
        <v>397</v>
      </c>
      <c r="N235">
        <v>15.7</v>
      </c>
      <c r="O235">
        <v>18.670000000000002</v>
      </c>
      <c r="P235">
        <v>21.240000426769299</v>
      </c>
      <c r="Q235">
        <v>15.1700004935265</v>
      </c>
      <c r="R235">
        <v>12.349999696016299</v>
      </c>
    </row>
    <row r="236" spans="1:18" x14ac:dyDescent="0.25">
      <c r="A236" t="s">
        <v>90</v>
      </c>
      <c r="B236" t="s">
        <v>91</v>
      </c>
      <c r="C236" t="s">
        <v>11</v>
      </c>
      <c r="D236">
        <v>65</v>
      </c>
      <c r="E236" t="s">
        <v>92</v>
      </c>
      <c r="F236" t="s">
        <v>93</v>
      </c>
      <c r="G236">
        <v>1.4588140249252299</v>
      </c>
      <c r="H236">
        <v>9.1772890300490003E-5</v>
      </c>
      <c r="I236">
        <v>1.20226395130157</v>
      </c>
      <c r="J236">
        <v>1.21338903903961</v>
      </c>
      <c r="K236">
        <v>1.7538809776306199</v>
      </c>
      <c r="L236" t="str">
        <f t="shared" si="3"/>
        <v>--</v>
      </c>
      <c r="M236">
        <v>21</v>
      </c>
      <c r="N236">
        <v>112.44</v>
      </c>
      <c r="O236">
        <v>120.06</v>
      </c>
      <c r="P236">
        <v>54.610002040863002</v>
      </c>
      <c r="Q236">
        <v>37.139999866485603</v>
      </c>
      <c r="R236">
        <v>29.330000281333898</v>
      </c>
    </row>
    <row r="237" spans="1:18" x14ac:dyDescent="0.25">
      <c r="A237" t="s">
        <v>3085</v>
      </c>
      <c r="B237" t="s">
        <v>3086</v>
      </c>
      <c r="C237" t="s">
        <v>11</v>
      </c>
      <c r="D237">
        <v>4</v>
      </c>
      <c r="E237" t="s">
        <v>3087</v>
      </c>
      <c r="F237" t="s">
        <v>3088</v>
      </c>
      <c r="G237">
        <v>1.4588140249252299</v>
      </c>
      <c r="H237">
        <v>0.23700459301471699</v>
      </c>
      <c r="I237">
        <v>1.20226395130157</v>
      </c>
      <c r="J237">
        <v>1.21338903903961</v>
      </c>
      <c r="K237">
        <v>2.0892961025238002</v>
      </c>
      <c r="L237" t="str">
        <f t="shared" si="3"/>
        <v>--</v>
      </c>
      <c r="M237">
        <v>770</v>
      </c>
      <c r="N237">
        <v>8.09</v>
      </c>
      <c r="O237">
        <v>8.56</v>
      </c>
      <c r="P237">
        <v>53.100001811981201</v>
      </c>
      <c r="Q237">
        <v>30.529999732971199</v>
      </c>
      <c r="R237">
        <v>18.58000010252</v>
      </c>
    </row>
    <row r="238" spans="1:18" x14ac:dyDescent="0.25">
      <c r="A238" t="s">
        <v>358</v>
      </c>
      <c r="B238" t="s">
        <v>359</v>
      </c>
      <c r="C238" t="s">
        <v>11</v>
      </c>
      <c r="D238">
        <v>52</v>
      </c>
      <c r="E238" t="s">
        <v>360</v>
      </c>
      <c r="F238" t="s">
        <v>361</v>
      </c>
      <c r="G238">
        <v>1.4588140249252299</v>
      </c>
      <c r="H238">
        <v>1.45259802229702E-3</v>
      </c>
      <c r="I238">
        <v>1.18032097816467</v>
      </c>
      <c r="J238">
        <v>1.2359470129013099</v>
      </c>
      <c r="K238">
        <v>1.77010905742645</v>
      </c>
      <c r="L238" t="str">
        <f t="shared" si="3"/>
        <v>--</v>
      </c>
      <c r="M238">
        <v>88</v>
      </c>
      <c r="N238">
        <v>41.35</v>
      </c>
      <c r="O238">
        <v>78.2</v>
      </c>
      <c r="P238">
        <v>67.729997634887695</v>
      </c>
      <c r="Q238">
        <v>59.820002317428603</v>
      </c>
      <c r="R238">
        <v>52.249997854232802</v>
      </c>
    </row>
    <row r="239" spans="1:18" x14ac:dyDescent="0.25">
      <c r="A239" t="s">
        <v>5420</v>
      </c>
      <c r="B239" t="s">
        <v>5421</v>
      </c>
      <c r="C239" t="s">
        <v>11</v>
      </c>
      <c r="D239">
        <v>2</v>
      </c>
      <c r="E239" t="s">
        <v>5422</v>
      </c>
      <c r="F239" t="s">
        <v>5423</v>
      </c>
      <c r="G239">
        <v>1.44544005393982</v>
      </c>
      <c r="H239">
        <v>0.56353807449340798</v>
      </c>
      <c r="I239">
        <v>2.0137240886688201</v>
      </c>
      <c r="J239">
        <v>0.71779429912567105</v>
      </c>
      <c r="K239">
        <v>3.10455989837646</v>
      </c>
      <c r="L239" t="str">
        <f t="shared" si="3"/>
        <v>--</v>
      </c>
      <c r="M239">
        <v>1354</v>
      </c>
      <c r="N239">
        <v>3.66</v>
      </c>
      <c r="O239">
        <v>3.95</v>
      </c>
      <c r="P239">
        <v>48.800000548362704</v>
      </c>
      <c r="Q239">
        <v>31.999999284744302</v>
      </c>
      <c r="R239">
        <v>23.199999332428</v>
      </c>
    </row>
    <row r="240" spans="1:18" x14ac:dyDescent="0.25">
      <c r="A240" t="s">
        <v>2493</v>
      </c>
      <c r="B240" t="s">
        <v>2494</v>
      </c>
      <c r="C240" t="s">
        <v>11</v>
      </c>
      <c r="D240">
        <v>6</v>
      </c>
      <c r="E240" t="s">
        <v>2495</v>
      </c>
      <c r="F240" t="s">
        <v>2496</v>
      </c>
      <c r="G240">
        <v>1.44544005393982</v>
      </c>
      <c r="H240">
        <v>0.55880838632583596</v>
      </c>
      <c r="I240">
        <v>1.47231197357178</v>
      </c>
      <c r="J240">
        <v>0.98174792528152499</v>
      </c>
      <c r="K240">
        <v>2.5351290702819802</v>
      </c>
      <c r="L240" t="str">
        <f t="shared" si="3"/>
        <v>--</v>
      </c>
      <c r="M240">
        <v>622</v>
      </c>
      <c r="N240">
        <v>10.36</v>
      </c>
      <c r="O240">
        <v>12.81</v>
      </c>
      <c r="P240">
        <v>40.2200013399124</v>
      </c>
      <c r="Q240">
        <v>16.439999639987899</v>
      </c>
      <c r="R240">
        <v>13.1099998950958</v>
      </c>
    </row>
    <row r="241" spans="1:18" x14ac:dyDescent="0.25">
      <c r="A241" t="s">
        <v>7998</v>
      </c>
      <c r="B241" t="s">
        <v>7999</v>
      </c>
      <c r="C241" t="s">
        <v>11</v>
      </c>
      <c r="D241">
        <v>2</v>
      </c>
      <c r="E241" t="s">
        <v>8000</v>
      </c>
      <c r="F241" t="s">
        <v>8001</v>
      </c>
      <c r="G241">
        <v>1.44544005393982</v>
      </c>
      <c r="H241">
        <v>0.74173009395599399</v>
      </c>
      <c r="I241">
        <v>1.3931570053100599</v>
      </c>
      <c r="J241">
        <v>1.0375280380248999</v>
      </c>
      <c r="K241">
        <v>2.8840320110321001</v>
      </c>
      <c r="L241" t="str">
        <f t="shared" si="3"/>
        <v>--</v>
      </c>
      <c r="M241">
        <v>2009</v>
      </c>
      <c r="N241">
        <v>1.67</v>
      </c>
      <c r="O241">
        <v>3.88</v>
      </c>
      <c r="P241">
        <v>14.7699996829033</v>
      </c>
      <c r="Q241">
        <v>3.2949998974800101</v>
      </c>
      <c r="R241">
        <v>0.76049999333918095</v>
      </c>
    </row>
    <row r="242" spans="1:18" x14ac:dyDescent="0.25">
      <c r="A242" t="s">
        <v>2689</v>
      </c>
      <c r="B242" t="s">
        <v>2690</v>
      </c>
      <c r="C242" t="s">
        <v>11</v>
      </c>
      <c r="D242">
        <v>6</v>
      </c>
      <c r="E242" t="s">
        <v>2691</v>
      </c>
      <c r="F242" t="s">
        <v>2692</v>
      </c>
      <c r="G242">
        <v>1.44544005393982</v>
      </c>
      <c r="H242">
        <v>0.23933799564838401</v>
      </c>
      <c r="I242">
        <v>1.2705739736557</v>
      </c>
      <c r="J242">
        <v>1.1376270055770901</v>
      </c>
      <c r="K242">
        <v>1.87068200111389</v>
      </c>
      <c r="L242" t="str">
        <f t="shared" si="3"/>
        <v>--</v>
      </c>
      <c r="M242">
        <v>671</v>
      </c>
      <c r="N242">
        <v>9.5500000000000007</v>
      </c>
      <c r="O242">
        <v>10.68</v>
      </c>
      <c r="P242">
        <v>47.670000791549697</v>
      </c>
      <c r="Q242">
        <v>37.599998712539701</v>
      </c>
      <c r="R242">
        <v>22.4800005555153</v>
      </c>
    </row>
    <row r="243" spans="1:18" x14ac:dyDescent="0.25">
      <c r="A243" t="s">
        <v>7443</v>
      </c>
      <c r="B243" t="s">
        <v>7444</v>
      </c>
      <c r="C243" t="s">
        <v>11</v>
      </c>
      <c r="D243">
        <v>2</v>
      </c>
      <c r="E243" t="s">
        <v>7445</v>
      </c>
      <c r="F243" t="s">
        <v>7446</v>
      </c>
      <c r="G243">
        <v>1.44544005393982</v>
      </c>
      <c r="H243">
        <v>0.50381821393966697</v>
      </c>
      <c r="I243">
        <v>1.2359470129013099</v>
      </c>
      <c r="J243">
        <v>1.16949903964996</v>
      </c>
      <c r="K243">
        <v>1.80301797389984</v>
      </c>
      <c r="L243" t="str">
        <f t="shared" si="3"/>
        <v>--</v>
      </c>
      <c r="M243">
        <v>1863</v>
      </c>
      <c r="N243">
        <v>2</v>
      </c>
      <c r="O243">
        <v>3.95</v>
      </c>
      <c r="P243">
        <v>47.850000858306899</v>
      </c>
      <c r="Q243">
        <v>18.400000035762801</v>
      </c>
      <c r="R243">
        <v>13.500000536441799</v>
      </c>
    </row>
    <row r="244" spans="1:18" x14ac:dyDescent="0.25">
      <c r="A244" t="s">
        <v>442</v>
      </c>
      <c r="B244" t="s">
        <v>443</v>
      </c>
      <c r="C244" t="s">
        <v>11</v>
      </c>
      <c r="D244">
        <v>19</v>
      </c>
      <c r="E244" t="s">
        <v>444</v>
      </c>
      <c r="F244" t="s">
        <v>445</v>
      </c>
      <c r="G244">
        <v>1.44544005393982</v>
      </c>
      <c r="H244">
        <v>5.8188280090689702E-3</v>
      </c>
      <c r="I244">
        <v>1.20226395130157</v>
      </c>
      <c r="J244">
        <v>1.20226395130157</v>
      </c>
      <c r="K244">
        <v>1.8879909515380899</v>
      </c>
      <c r="L244" t="str">
        <f t="shared" si="3"/>
        <v>--</v>
      </c>
      <c r="M244">
        <v>109</v>
      </c>
      <c r="N244">
        <v>37.340000000000003</v>
      </c>
      <c r="O244">
        <v>41.47</v>
      </c>
      <c r="P244">
        <v>46.279999613761902</v>
      </c>
      <c r="Q244">
        <v>30.809998512268098</v>
      </c>
      <c r="R244">
        <v>22.429999709129302</v>
      </c>
    </row>
    <row r="245" spans="1:18" x14ac:dyDescent="0.25">
      <c r="A245" t="s">
        <v>3277</v>
      </c>
      <c r="B245" t="s">
        <v>3278</v>
      </c>
      <c r="C245" t="s">
        <v>11</v>
      </c>
      <c r="D245">
        <v>11</v>
      </c>
      <c r="E245" t="s">
        <v>3279</v>
      </c>
      <c r="F245" t="s">
        <v>3280</v>
      </c>
      <c r="G245">
        <v>1.44544005393982</v>
      </c>
      <c r="H245">
        <v>0.22091780602932001</v>
      </c>
      <c r="I245">
        <v>1.12719798088074</v>
      </c>
      <c r="J245">
        <v>1.28233098983765</v>
      </c>
      <c r="K245">
        <v>1.72186899185181</v>
      </c>
      <c r="L245" t="str">
        <f t="shared" si="3"/>
        <v>--</v>
      </c>
      <c r="M245">
        <v>818</v>
      </c>
      <c r="N245">
        <v>7.64</v>
      </c>
      <c r="O245">
        <v>27.94</v>
      </c>
      <c r="P245">
        <v>29.8200011253357</v>
      </c>
      <c r="Q245">
        <v>19.490000605583202</v>
      </c>
      <c r="R245">
        <v>12.219999730587</v>
      </c>
    </row>
    <row r="246" spans="1:18" x14ac:dyDescent="0.25">
      <c r="A246" t="s">
        <v>5388</v>
      </c>
      <c r="B246" t="s">
        <v>5389</v>
      </c>
      <c r="C246" t="s">
        <v>11</v>
      </c>
      <c r="D246">
        <v>2</v>
      </c>
      <c r="E246" t="s">
        <v>5390</v>
      </c>
      <c r="F246" t="s">
        <v>5391</v>
      </c>
      <c r="G246">
        <v>1.4321880340576201</v>
      </c>
      <c r="H246">
        <v>0.56778138875961304</v>
      </c>
      <c r="I246">
        <v>2.2080049514770499</v>
      </c>
      <c r="J246">
        <v>0.648634374141693</v>
      </c>
      <c r="K246">
        <v>3.2809529304504399</v>
      </c>
      <c r="L246" t="str">
        <f t="shared" si="3"/>
        <v>--</v>
      </c>
      <c r="M246">
        <v>1346</v>
      </c>
      <c r="N246">
        <v>3.71</v>
      </c>
      <c r="O246">
        <v>3.99</v>
      </c>
      <c r="P246">
        <v>26.370000839233398</v>
      </c>
      <c r="Q246">
        <v>8.2189999520778692</v>
      </c>
      <c r="R246">
        <v>6.16400018334389</v>
      </c>
    </row>
    <row r="247" spans="1:18" x14ac:dyDescent="0.25">
      <c r="A247" t="s">
        <v>4760</v>
      </c>
      <c r="B247" t="s">
        <v>4761</v>
      </c>
      <c r="C247" t="s">
        <v>11</v>
      </c>
      <c r="D247">
        <v>4</v>
      </c>
      <c r="E247" t="s">
        <v>4762</v>
      </c>
      <c r="F247" t="s">
        <v>4763</v>
      </c>
      <c r="G247">
        <v>1.4321880340576201</v>
      </c>
      <c r="H247">
        <v>0.50094401836395297</v>
      </c>
      <c r="I247">
        <v>1.4996850490570099</v>
      </c>
      <c r="J247">
        <v>0.95499259233474698</v>
      </c>
      <c r="K247">
        <v>2.3334579467773402</v>
      </c>
      <c r="L247" t="str">
        <f t="shared" si="3"/>
        <v>--</v>
      </c>
      <c r="M247">
        <v>1189</v>
      </c>
      <c r="N247">
        <v>4.32</v>
      </c>
      <c r="O247">
        <v>5.26</v>
      </c>
      <c r="P247">
        <v>29.7800004482269</v>
      </c>
      <c r="Q247">
        <v>12.849999964237201</v>
      </c>
      <c r="R247">
        <v>11.289999634027501</v>
      </c>
    </row>
    <row r="248" spans="1:18" x14ac:dyDescent="0.25">
      <c r="A248" t="s">
        <v>2845</v>
      </c>
      <c r="B248" t="s">
        <v>2846</v>
      </c>
      <c r="C248" t="s">
        <v>11</v>
      </c>
      <c r="D248">
        <v>5</v>
      </c>
      <c r="E248" t="s">
        <v>2847</v>
      </c>
      <c r="F248" t="s">
        <v>2848</v>
      </c>
      <c r="G248">
        <v>1.4321880340576201</v>
      </c>
      <c r="H248">
        <v>0.10527890175581001</v>
      </c>
      <c r="I248">
        <v>1.44544005393982</v>
      </c>
      <c r="J248">
        <v>0.99083197116851796</v>
      </c>
      <c r="K248">
        <v>2.5585858821868901</v>
      </c>
      <c r="L248" t="str">
        <f t="shared" si="3"/>
        <v>--</v>
      </c>
      <c r="M248">
        <v>710</v>
      </c>
      <c r="N248">
        <v>8.9600000000000009</v>
      </c>
      <c r="O248">
        <v>9.65</v>
      </c>
      <c r="P248">
        <v>24.860000610351602</v>
      </c>
      <c r="Q248">
        <v>10.589999705553099</v>
      </c>
      <c r="R248">
        <v>6.9190002977848097</v>
      </c>
    </row>
    <row r="249" spans="1:18" x14ac:dyDescent="0.25">
      <c r="A249" t="s">
        <v>3313</v>
      </c>
      <c r="B249" t="s">
        <v>3314</v>
      </c>
      <c r="C249" t="s">
        <v>11</v>
      </c>
      <c r="D249">
        <v>4</v>
      </c>
      <c r="E249" t="s">
        <v>3315</v>
      </c>
      <c r="F249" t="s">
        <v>3316</v>
      </c>
      <c r="G249">
        <v>1.4321880340576201</v>
      </c>
      <c r="H249">
        <v>0.74637049436569203</v>
      </c>
      <c r="I249">
        <v>1.44544005393982</v>
      </c>
      <c r="J249">
        <v>0.99083197116851796</v>
      </c>
      <c r="K249">
        <v>2.0323569774627699</v>
      </c>
      <c r="L249" t="str">
        <f t="shared" si="3"/>
        <v>--</v>
      </c>
      <c r="M249">
        <v>827</v>
      </c>
      <c r="N249">
        <v>7.53</v>
      </c>
      <c r="O249">
        <v>7.91</v>
      </c>
      <c r="P249">
        <v>53.9099991321564</v>
      </c>
      <c r="Q249">
        <v>46.0900008678436</v>
      </c>
      <c r="R249">
        <v>37.5</v>
      </c>
    </row>
    <row r="250" spans="1:18" x14ac:dyDescent="0.25">
      <c r="A250" t="s">
        <v>3317</v>
      </c>
      <c r="B250" t="s">
        <v>3318</v>
      </c>
      <c r="C250" t="s">
        <v>11</v>
      </c>
      <c r="D250">
        <v>9</v>
      </c>
      <c r="E250" t="s">
        <v>3319</v>
      </c>
      <c r="F250" t="s">
        <v>3320</v>
      </c>
      <c r="G250">
        <v>1.4321880340576201</v>
      </c>
      <c r="H250">
        <v>0.23467029631137801</v>
      </c>
      <c r="I250">
        <v>1.4060480594635001</v>
      </c>
      <c r="J250">
        <v>1.0185910463333101</v>
      </c>
      <c r="K250">
        <v>2.5585858821868901</v>
      </c>
      <c r="L250" t="str">
        <f t="shared" si="3"/>
        <v>--</v>
      </c>
      <c r="M250">
        <v>828</v>
      </c>
      <c r="N250">
        <v>7.51</v>
      </c>
      <c r="O250">
        <v>16.23</v>
      </c>
      <c r="P250">
        <v>19.619999825954402</v>
      </c>
      <c r="Q250">
        <v>7.02200010418892</v>
      </c>
      <c r="R250">
        <v>3.4639999270439099</v>
      </c>
    </row>
    <row r="251" spans="1:18" x14ac:dyDescent="0.25">
      <c r="A251" t="s">
        <v>2230</v>
      </c>
      <c r="B251" t="s">
        <v>2231</v>
      </c>
      <c r="C251" t="s">
        <v>11</v>
      </c>
      <c r="D251">
        <v>8</v>
      </c>
      <c r="E251" t="s">
        <v>2232</v>
      </c>
      <c r="F251" t="s">
        <v>2233</v>
      </c>
      <c r="G251">
        <v>1.4321880340576201</v>
      </c>
      <c r="H251">
        <v>0.43430781364440901</v>
      </c>
      <c r="I251">
        <v>1.3931570053100599</v>
      </c>
      <c r="J251">
        <v>1.02801597118378</v>
      </c>
      <c r="K251">
        <v>2.1677041053771999</v>
      </c>
      <c r="L251" t="str">
        <f t="shared" si="3"/>
        <v>--</v>
      </c>
      <c r="M251">
        <v>556</v>
      </c>
      <c r="N251">
        <v>11.26</v>
      </c>
      <c r="O251">
        <v>11.48</v>
      </c>
      <c r="P251">
        <v>57.709997892379803</v>
      </c>
      <c r="Q251">
        <v>45.8099991083145</v>
      </c>
      <c r="R251">
        <v>37.889999151229901</v>
      </c>
    </row>
    <row r="252" spans="1:18" x14ac:dyDescent="0.25">
      <c r="A252" t="s">
        <v>2901</v>
      </c>
      <c r="B252" t="s">
        <v>2902</v>
      </c>
      <c r="C252" t="s">
        <v>11</v>
      </c>
      <c r="D252">
        <v>5</v>
      </c>
      <c r="E252" t="s">
        <v>2903</v>
      </c>
      <c r="F252" t="s">
        <v>2904</v>
      </c>
      <c r="G252">
        <v>1.4321880340576201</v>
      </c>
      <c r="H252">
        <v>4.7518629580736202E-2</v>
      </c>
      <c r="I252">
        <v>1.3182569742202801</v>
      </c>
      <c r="J252">
        <v>1.08642601966858</v>
      </c>
      <c r="K252">
        <v>2.1677041053771999</v>
      </c>
      <c r="L252" t="str">
        <f t="shared" si="3"/>
        <v>--</v>
      </c>
      <c r="M252">
        <v>724</v>
      </c>
      <c r="N252">
        <v>8.76</v>
      </c>
      <c r="O252">
        <v>8.8800000000000008</v>
      </c>
      <c r="P252">
        <v>39.129999279975898</v>
      </c>
      <c r="Q252">
        <v>12.7900004386902</v>
      </c>
      <c r="R252">
        <v>12.7900004386902</v>
      </c>
    </row>
    <row r="253" spans="1:18" x14ac:dyDescent="0.25">
      <c r="A253" t="s">
        <v>686</v>
      </c>
      <c r="B253" t="s">
        <v>687</v>
      </c>
      <c r="C253" t="s">
        <v>11</v>
      </c>
      <c r="D253">
        <v>13</v>
      </c>
      <c r="E253" t="s">
        <v>688</v>
      </c>
      <c r="F253" t="s">
        <v>689</v>
      </c>
      <c r="G253">
        <v>1.4321880340576201</v>
      </c>
      <c r="H253">
        <v>6.2515147030353505E-2</v>
      </c>
      <c r="I253">
        <v>1.28233098983765</v>
      </c>
      <c r="J253">
        <v>1.1168630123138401</v>
      </c>
      <c r="K253">
        <v>2.26986503601074</v>
      </c>
      <c r="L253" t="str">
        <f t="shared" si="3"/>
        <v>--</v>
      </c>
      <c r="M253">
        <v>170</v>
      </c>
      <c r="N253">
        <v>29.12</v>
      </c>
      <c r="O253">
        <v>32.549999999999997</v>
      </c>
      <c r="P253">
        <v>37.220001220703097</v>
      </c>
      <c r="Q253">
        <v>23.8499999046326</v>
      </c>
      <c r="R253">
        <v>15.6100004911423</v>
      </c>
    </row>
    <row r="254" spans="1:18" x14ac:dyDescent="0.25">
      <c r="A254" t="s">
        <v>194</v>
      </c>
      <c r="B254" t="s">
        <v>195</v>
      </c>
      <c r="C254" t="s">
        <v>11</v>
      </c>
      <c r="D254">
        <v>36</v>
      </c>
      <c r="E254" t="s">
        <v>196</v>
      </c>
      <c r="F254" t="s">
        <v>197</v>
      </c>
      <c r="G254">
        <v>1.4321880340576201</v>
      </c>
      <c r="H254">
        <v>0.18467450141906699</v>
      </c>
      <c r="I254">
        <v>1.22461605072021</v>
      </c>
      <c r="J254">
        <v>1.16949903964996</v>
      </c>
      <c r="K254">
        <v>2.1281390190124498</v>
      </c>
      <c r="L254" t="str">
        <f t="shared" si="3"/>
        <v>--</v>
      </c>
      <c r="M254">
        <v>47</v>
      </c>
      <c r="N254">
        <v>64.430000000000007</v>
      </c>
      <c r="O254">
        <v>70.11</v>
      </c>
      <c r="P254">
        <v>35.280001163482702</v>
      </c>
      <c r="Q254">
        <v>22.699999809265101</v>
      </c>
      <c r="R254">
        <v>16.329999268055001</v>
      </c>
    </row>
    <row r="255" spans="1:18" x14ac:dyDescent="0.25">
      <c r="A255" t="s">
        <v>1570</v>
      </c>
      <c r="B255" t="s">
        <v>1571</v>
      </c>
      <c r="C255" t="s">
        <v>11</v>
      </c>
      <c r="D255">
        <v>10</v>
      </c>
      <c r="E255" t="s">
        <v>1572</v>
      </c>
      <c r="F255" t="s">
        <v>1573</v>
      </c>
      <c r="G255">
        <v>1.41905701160431</v>
      </c>
      <c r="H255">
        <v>0.37294030189514199</v>
      </c>
      <c r="I255">
        <v>2.7289779186248802</v>
      </c>
      <c r="J255">
        <v>0.51999598741531405</v>
      </c>
      <c r="K255">
        <v>3.87257599830627</v>
      </c>
      <c r="L255" t="str">
        <f t="shared" si="3"/>
        <v>--</v>
      </c>
      <c r="M255">
        <v>391</v>
      </c>
      <c r="N255">
        <v>15.97</v>
      </c>
      <c r="O255">
        <v>17.22</v>
      </c>
      <c r="P255">
        <v>89.709997177123995</v>
      </c>
      <c r="Q255">
        <v>63.239997625351002</v>
      </c>
      <c r="R255">
        <v>47.789999842643702</v>
      </c>
    </row>
    <row r="256" spans="1:18" x14ac:dyDescent="0.25">
      <c r="A256" t="s">
        <v>6643</v>
      </c>
      <c r="B256" t="s">
        <v>6644</v>
      </c>
      <c r="C256" t="s">
        <v>11</v>
      </c>
      <c r="D256">
        <v>4</v>
      </c>
      <c r="E256" t="s">
        <v>6645</v>
      </c>
      <c r="F256" t="s">
        <v>6646</v>
      </c>
      <c r="G256">
        <v>1.41905701160431</v>
      </c>
      <c r="H256">
        <v>0.52391612529754605</v>
      </c>
      <c r="I256">
        <v>2.0892961025238002</v>
      </c>
      <c r="J256">
        <v>0.67920362949371305</v>
      </c>
      <c r="K256">
        <v>2.9922649860382098</v>
      </c>
      <c r="L256" t="str">
        <f t="shared" si="3"/>
        <v>--</v>
      </c>
      <c r="M256">
        <v>1662</v>
      </c>
      <c r="N256">
        <v>2.2200000000000002</v>
      </c>
      <c r="O256">
        <v>3.58</v>
      </c>
      <c r="P256">
        <v>30.0900012254715</v>
      </c>
      <c r="Q256">
        <v>16.809999942779498</v>
      </c>
      <c r="R256">
        <v>8.8500000536441803</v>
      </c>
    </row>
    <row r="257" spans="1:18" x14ac:dyDescent="0.25">
      <c r="A257" t="s">
        <v>5984</v>
      </c>
      <c r="B257" t="s">
        <v>5985</v>
      </c>
      <c r="C257" t="s">
        <v>11</v>
      </c>
      <c r="D257">
        <v>3</v>
      </c>
      <c r="E257" t="s">
        <v>5986</v>
      </c>
      <c r="F257" t="s">
        <v>5987</v>
      </c>
      <c r="G257">
        <v>1.41905701160431</v>
      </c>
      <c r="H257">
        <v>0.66166347265243497</v>
      </c>
      <c r="I257">
        <v>1.6143590211868299</v>
      </c>
      <c r="J257">
        <v>0.87902247905731201</v>
      </c>
      <c r="K257">
        <v>2.7542290687561</v>
      </c>
      <c r="L257" t="str">
        <f t="shared" si="3"/>
        <v>--</v>
      </c>
      <c r="M257">
        <v>1495</v>
      </c>
      <c r="N257">
        <v>2.9</v>
      </c>
      <c r="O257">
        <v>5.63</v>
      </c>
      <c r="P257">
        <v>30.9500008821487</v>
      </c>
      <c r="Q257">
        <v>25.6000012159348</v>
      </c>
      <c r="R257">
        <v>17.2600001096725</v>
      </c>
    </row>
    <row r="258" spans="1:18" x14ac:dyDescent="0.25">
      <c r="A258" t="s">
        <v>666</v>
      </c>
      <c r="B258" t="s">
        <v>667</v>
      </c>
      <c r="C258" t="s">
        <v>11</v>
      </c>
      <c r="D258">
        <v>16</v>
      </c>
      <c r="E258" t="s">
        <v>668</v>
      </c>
      <c r="F258" t="s">
        <v>669</v>
      </c>
      <c r="G258">
        <v>1.41905701160431</v>
      </c>
      <c r="H258">
        <v>4.1482340544462197E-2</v>
      </c>
      <c r="I258">
        <v>1.3061709403991699</v>
      </c>
      <c r="J258">
        <v>1.08642601966858</v>
      </c>
      <c r="K258">
        <v>2.6546061038970898</v>
      </c>
      <c r="L258" t="str">
        <f t="shared" ref="L258:L321" si="4">IF(ISBLANK(G258),"--",IF(AND(D258&gt;=2,H258&lt;0.05,G258&gt;=1.5),"UP",IF(AND(D258&gt;=2,H258&lt;0.05,G258&lt;=0.67),"DOWN","--")))</f>
        <v>--</v>
      </c>
      <c r="M258">
        <v>165</v>
      </c>
      <c r="N258">
        <v>29.57</v>
      </c>
      <c r="O258">
        <v>30.69</v>
      </c>
      <c r="P258">
        <v>46.790000796318097</v>
      </c>
      <c r="Q258">
        <v>27.030000090599099</v>
      </c>
      <c r="R258">
        <v>20.8499997854233</v>
      </c>
    </row>
    <row r="259" spans="1:18" x14ac:dyDescent="0.25">
      <c r="A259" t="s">
        <v>2130</v>
      </c>
      <c r="B259" t="s">
        <v>2131</v>
      </c>
      <c r="C259" t="s">
        <v>11</v>
      </c>
      <c r="D259">
        <v>8</v>
      </c>
      <c r="E259" t="s">
        <v>2132</v>
      </c>
      <c r="F259" t="s">
        <v>2133</v>
      </c>
      <c r="G259">
        <v>1.41905701160431</v>
      </c>
      <c r="H259">
        <v>0.22241170704364799</v>
      </c>
      <c r="I259">
        <v>1.2705739736557</v>
      </c>
      <c r="J259">
        <v>1.1168630123138401</v>
      </c>
      <c r="K259">
        <v>2.3334579467773402</v>
      </c>
      <c r="L259" t="str">
        <f t="shared" si="4"/>
        <v>--</v>
      </c>
      <c r="M259">
        <v>531</v>
      </c>
      <c r="N259">
        <v>11.69</v>
      </c>
      <c r="O259">
        <v>13.96</v>
      </c>
      <c r="P259">
        <v>46.919998526573202</v>
      </c>
      <c r="Q259">
        <v>24.860000610351602</v>
      </c>
      <c r="R259">
        <v>17.3800006508827</v>
      </c>
    </row>
    <row r="260" spans="1:18" x14ac:dyDescent="0.25">
      <c r="A260" t="s">
        <v>2134</v>
      </c>
      <c r="B260" t="s">
        <v>2135</v>
      </c>
      <c r="C260" t="s">
        <v>11</v>
      </c>
      <c r="D260">
        <v>6</v>
      </c>
      <c r="E260" t="s">
        <v>2136</v>
      </c>
      <c r="F260" t="s">
        <v>2137</v>
      </c>
      <c r="G260">
        <v>1.41905701160431</v>
      </c>
      <c r="H260">
        <v>8.8765762746334104E-2</v>
      </c>
      <c r="I260">
        <v>1.16949903964996</v>
      </c>
      <c r="J260">
        <v>1.21338903903961</v>
      </c>
      <c r="K260">
        <v>1.90546095371246</v>
      </c>
      <c r="L260" t="str">
        <f t="shared" si="4"/>
        <v>--</v>
      </c>
      <c r="M260">
        <v>532</v>
      </c>
      <c r="N260">
        <v>11.69</v>
      </c>
      <c r="O260">
        <v>12.89</v>
      </c>
      <c r="P260">
        <v>44.870001077651999</v>
      </c>
      <c r="Q260">
        <v>29.660001397132898</v>
      </c>
      <c r="R260">
        <v>23.569999635219599</v>
      </c>
    </row>
    <row r="261" spans="1:18" x14ac:dyDescent="0.25">
      <c r="A261" t="s">
        <v>4644</v>
      </c>
      <c r="B261" t="s">
        <v>4645</v>
      </c>
      <c r="C261" t="s">
        <v>11</v>
      </c>
      <c r="D261">
        <v>6</v>
      </c>
      <c r="E261" t="s">
        <v>4646</v>
      </c>
      <c r="F261" t="s">
        <v>4647</v>
      </c>
      <c r="G261">
        <v>1.41905701160431</v>
      </c>
      <c r="H261">
        <v>0.32935288548469499</v>
      </c>
      <c r="I261">
        <v>1.1587769985198999</v>
      </c>
      <c r="J261">
        <v>1.22461605072021</v>
      </c>
      <c r="K261">
        <v>1.9230920076370199</v>
      </c>
      <c r="L261" t="str">
        <f t="shared" si="4"/>
        <v>--</v>
      </c>
      <c r="M261">
        <v>1160</v>
      </c>
      <c r="N261">
        <v>4.51</v>
      </c>
      <c r="O261">
        <v>6.67</v>
      </c>
      <c r="P261">
        <v>38.560000061988802</v>
      </c>
      <c r="Q261">
        <v>17.319999635219599</v>
      </c>
      <c r="R261">
        <v>12.7499997615814</v>
      </c>
    </row>
    <row r="262" spans="1:18" x14ac:dyDescent="0.25">
      <c r="A262" t="s">
        <v>7786</v>
      </c>
      <c r="B262" t="s">
        <v>7787</v>
      </c>
      <c r="C262" t="s">
        <v>11</v>
      </c>
      <c r="D262">
        <v>2</v>
      </c>
      <c r="E262" t="s">
        <v>7788</v>
      </c>
      <c r="F262" t="s">
        <v>7789</v>
      </c>
      <c r="G262">
        <v>1.4060480594635001</v>
      </c>
      <c r="H262">
        <v>0.49138268828392001</v>
      </c>
      <c r="I262">
        <v>2.1086280345916699</v>
      </c>
      <c r="J262">
        <v>0.66680681705474898</v>
      </c>
      <c r="K262">
        <v>2.93764996528625</v>
      </c>
      <c r="L262" t="str">
        <f t="shared" si="4"/>
        <v>--</v>
      </c>
      <c r="M262">
        <v>1952</v>
      </c>
      <c r="N262">
        <v>1.89</v>
      </c>
      <c r="O262">
        <v>3.51</v>
      </c>
      <c r="P262">
        <v>19.6700006723404</v>
      </c>
      <c r="Q262">
        <v>2.55299992859364</v>
      </c>
      <c r="R262">
        <v>0.90089999139308896</v>
      </c>
    </row>
    <row r="263" spans="1:18" x14ac:dyDescent="0.25">
      <c r="A263" t="s">
        <v>2050</v>
      </c>
      <c r="B263" t="s">
        <v>2051</v>
      </c>
      <c r="C263" t="s">
        <v>11</v>
      </c>
      <c r="D263">
        <v>9</v>
      </c>
      <c r="E263" t="s">
        <v>2052</v>
      </c>
      <c r="F263" t="s">
        <v>2053</v>
      </c>
      <c r="G263">
        <v>1.4060480594635001</v>
      </c>
      <c r="H263">
        <v>0.41196119785308799</v>
      </c>
      <c r="I263">
        <v>1.6143590211868299</v>
      </c>
      <c r="J263">
        <v>0.87096357345581099</v>
      </c>
      <c r="K263">
        <v>2.26986503601074</v>
      </c>
      <c r="L263" t="str">
        <f t="shared" si="4"/>
        <v>--</v>
      </c>
      <c r="M263">
        <v>511</v>
      </c>
      <c r="N263">
        <v>12.08</v>
      </c>
      <c r="O263">
        <v>18.3</v>
      </c>
      <c r="P263">
        <v>48.910000920295701</v>
      </c>
      <c r="Q263">
        <v>34.430000185966499</v>
      </c>
      <c r="R263">
        <v>30.599999427795399</v>
      </c>
    </row>
    <row r="264" spans="1:18" x14ac:dyDescent="0.25">
      <c r="A264" t="s">
        <v>2477</v>
      </c>
      <c r="B264" t="s">
        <v>2478</v>
      </c>
      <c r="C264" t="s">
        <v>11</v>
      </c>
      <c r="D264">
        <v>5</v>
      </c>
      <c r="E264" t="s">
        <v>2479</v>
      </c>
      <c r="F264" t="s">
        <v>2480</v>
      </c>
      <c r="G264">
        <v>1.4060480594635001</v>
      </c>
      <c r="H264">
        <v>0.279425799846649</v>
      </c>
      <c r="I264">
        <v>1.4859360456466699</v>
      </c>
      <c r="J264">
        <v>0.94623708724975597</v>
      </c>
      <c r="K264">
        <v>3.6643760204315199</v>
      </c>
      <c r="L264" t="str">
        <f t="shared" si="4"/>
        <v>--</v>
      </c>
      <c r="M264">
        <v>618</v>
      </c>
      <c r="N264">
        <v>10.41</v>
      </c>
      <c r="O264">
        <v>11.51</v>
      </c>
      <c r="P264">
        <v>31.349998712539701</v>
      </c>
      <c r="Q264">
        <v>16.859999299049399</v>
      </c>
      <c r="R264">
        <v>10.209999978542299</v>
      </c>
    </row>
    <row r="265" spans="1:18" x14ac:dyDescent="0.25">
      <c r="A265" t="s">
        <v>2170</v>
      </c>
      <c r="B265" t="s">
        <v>2171</v>
      </c>
      <c r="C265" t="s">
        <v>11</v>
      </c>
      <c r="D265">
        <v>6</v>
      </c>
      <c r="E265" t="s">
        <v>2172</v>
      </c>
      <c r="F265" t="s">
        <v>2173</v>
      </c>
      <c r="G265">
        <v>1.4060480594635001</v>
      </c>
      <c r="H265">
        <v>0.22909100353717801</v>
      </c>
      <c r="I265">
        <v>1.3931570053100599</v>
      </c>
      <c r="J265">
        <v>1.0092530250549301</v>
      </c>
      <c r="K265">
        <v>3.1915380954742401</v>
      </c>
      <c r="L265" t="str">
        <f t="shared" si="4"/>
        <v>--</v>
      </c>
      <c r="M265">
        <v>541</v>
      </c>
      <c r="N265">
        <v>11.49</v>
      </c>
      <c r="O265">
        <v>11.86</v>
      </c>
      <c r="P265">
        <v>45.370000600814798</v>
      </c>
      <c r="Q265">
        <v>25.8899986743927</v>
      </c>
      <c r="R265">
        <v>20.430000126361801</v>
      </c>
    </row>
    <row r="266" spans="1:18" x14ac:dyDescent="0.25">
      <c r="A266" t="s">
        <v>6407</v>
      </c>
      <c r="B266" t="s">
        <v>6408</v>
      </c>
      <c r="C266" t="s">
        <v>11</v>
      </c>
      <c r="D266">
        <v>1</v>
      </c>
      <c r="E266" t="s">
        <v>6409</v>
      </c>
      <c r="F266" t="s">
        <v>6410</v>
      </c>
      <c r="G266">
        <v>1.4060480594635001</v>
      </c>
      <c r="H266">
        <v>0.50221830606460605</v>
      </c>
      <c r="I266">
        <v>1.3061709403991699</v>
      </c>
      <c r="J266">
        <v>1.07646501064301</v>
      </c>
      <c r="K266">
        <v>1.8365379571914699</v>
      </c>
      <c r="L266" t="str">
        <f t="shared" si="4"/>
        <v>--</v>
      </c>
      <c r="M266">
        <v>1601</v>
      </c>
      <c r="N266">
        <v>2.4</v>
      </c>
      <c r="O266">
        <v>2.87</v>
      </c>
      <c r="P266">
        <v>23.890000581741301</v>
      </c>
      <c r="Q266">
        <v>6.6799998283386204</v>
      </c>
      <c r="R266">
        <v>1.82199999690056</v>
      </c>
    </row>
    <row r="267" spans="1:18" x14ac:dyDescent="0.25">
      <c r="A267" t="s">
        <v>1058</v>
      </c>
      <c r="B267" t="s">
        <v>1059</v>
      </c>
      <c r="C267" t="s">
        <v>11</v>
      </c>
      <c r="D267">
        <v>17</v>
      </c>
      <c r="E267" t="s">
        <v>1060</v>
      </c>
      <c r="F267" t="s">
        <v>1061</v>
      </c>
      <c r="G267">
        <v>1.4060480594635001</v>
      </c>
      <c r="H267">
        <v>8.8040687143802601E-2</v>
      </c>
      <c r="I267">
        <v>1.2473829984664899</v>
      </c>
      <c r="J267">
        <v>1.12719798088074</v>
      </c>
      <c r="K267">
        <v>1.85353195667267</v>
      </c>
      <c r="L267" t="str">
        <f t="shared" si="4"/>
        <v>--</v>
      </c>
      <c r="M267">
        <v>263</v>
      </c>
      <c r="N267">
        <v>21.85</v>
      </c>
      <c r="O267">
        <v>32.39</v>
      </c>
      <c r="P267">
        <v>46.700000762939503</v>
      </c>
      <c r="Q267">
        <v>33.899998664856</v>
      </c>
      <c r="R267">
        <v>28.2499998807907</v>
      </c>
    </row>
    <row r="268" spans="1:18" x14ac:dyDescent="0.25">
      <c r="A268" t="s">
        <v>482</v>
      </c>
      <c r="B268" t="s">
        <v>483</v>
      </c>
      <c r="C268" t="s">
        <v>11</v>
      </c>
      <c r="D268">
        <v>24</v>
      </c>
      <c r="E268" t="s">
        <v>484</v>
      </c>
      <c r="F268" t="s">
        <v>485</v>
      </c>
      <c r="G268">
        <v>1.4060480594635001</v>
      </c>
      <c r="H268">
        <v>0.116001896560192</v>
      </c>
      <c r="I268">
        <v>1.16949903964996</v>
      </c>
      <c r="J268">
        <v>1.20226395130157</v>
      </c>
      <c r="K268">
        <v>1.7378009557723999</v>
      </c>
      <c r="L268" t="str">
        <f t="shared" si="4"/>
        <v>--</v>
      </c>
      <c r="M268">
        <v>119</v>
      </c>
      <c r="N268">
        <v>35.97</v>
      </c>
      <c r="O268">
        <v>38.65</v>
      </c>
      <c r="P268">
        <v>77.549999952316298</v>
      </c>
      <c r="Q268">
        <v>68.980002403259306</v>
      </c>
      <c r="R268">
        <v>68.569999933242798</v>
      </c>
    </row>
    <row r="269" spans="1:18" x14ac:dyDescent="0.25">
      <c r="A269" t="s">
        <v>378</v>
      </c>
      <c r="B269" t="s">
        <v>379</v>
      </c>
      <c r="C269" t="s">
        <v>11</v>
      </c>
      <c r="D269">
        <v>45</v>
      </c>
      <c r="E269" t="s">
        <v>380</v>
      </c>
      <c r="F269" t="s">
        <v>381</v>
      </c>
      <c r="G269">
        <v>1.4060480594635001</v>
      </c>
      <c r="H269">
        <v>1.68001092970371E-2</v>
      </c>
      <c r="I269">
        <v>1.1587769985198999</v>
      </c>
      <c r="J269">
        <v>1.21338903903961</v>
      </c>
      <c r="K269">
        <v>1.67494297027588</v>
      </c>
      <c r="L269" t="str">
        <f t="shared" si="4"/>
        <v>--</v>
      </c>
      <c r="M269">
        <v>93</v>
      </c>
      <c r="N269">
        <v>40.299999999999997</v>
      </c>
      <c r="O269">
        <v>58.4</v>
      </c>
      <c r="P269">
        <v>63.810002803802497</v>
      </c>
      <c r="Q269">
        <v>51.950001716613798</v>
      </c>
      <c r="R269">
        <v>43.369999527931199</v>
      </c>
    </row>
    <row r="270" spans="1:18" x14ac:dyDescent="0.25">
      <c r="A270" t="s">
        <v>7826</v>
      </c>
      <c r="B270" t="s">
        <v>7827</v>
      </c>
      <c r="C270" t="s">
        <v>11</v>
      </c>
      <c r="D270">
        <v>1</v>
      </c>
      <c r="E270" t="s">
        <v>7828</v>
      </c>
      <c r="F270" t="s">
        <v>7829</v>
      </c>
      <c r="G270">
        <v>1.3931570053100599</v>
      </c>
      <c r="H270">
        <v>0.54206722974777199</v>
      </c>
      <c r="I270">
        <v>2.0892961025238002</v>
      </c>
      <c r="J270">
        <v>0.66680681705474898</v>
      </c>
      <c r="K270">
        <v>2.91071701049805</v>
      </c>
      <c r="L270" t="str">
        <f t="shared" si="4"/>
        <v>--</v>
      </c>
      <c r="M270">
        <v>1962</v>
      </c>
      <c r="N270">
        <v>1.85</v>
      </c>
      <c r="O270">
        <v>2.61</v>
      </c>
      <c r="P270">
        <v>18.91999989748</v>
      </c>
      <c r="Q270">
        <v>10.419999808072999</v>
      </c>
      <c r="R270">
        <v>5.0190001726150504</v>
      </c>
    </row>
    <row r="271" spans="1:18" x14ac:dyDescent="0.25">
      <c r="A271" t="s">
        <v>6076</v>
      </c>
      <c r="B271" t="s">
        <v>6077</v>
      </c>
      <c r="C271" t="s">
        <v>11</v>
      </c>
      <c r="D271">
        <v>4</v>
      </c>
      <c r="E271" t="s">
        <v>6078</v>
      </c>
      <c r="F271" t="s">
        <v>6079</v>
      </c>
      <c r="G271">
        <v>1.3931570053100599</v>
      </c>
      <c r="H271">
        <v>0.46557518839836098</v>
      </c>
      <c r="I271">
        <v>1.9952620267868</v>
      </c>
      <c r="J271">
        <v>0.69823241233825695</v>
      </c>
      <c r="K271">
        <v>6.02559614181519</v>
      </c>
      <c r="L271" t="str">
        <f t="shared" si="4"/>
        <v>--</v>
      </c>
      <c r="M271">
        <v>1518</v>
      </c>
      <c r="N271">
        <v>2.77</v>
      </c>
      <c r="O271">
        <v>5.88</v>
      </c>
      <c r="P271">
        <v>28.0000001192093</v>
      </c>
      <c r="Q271">
        <v>15.0600001215935</v>
      </c>
      <c r="R271">
        <v>3.9999999105930302</v>
      </c>
    </row>
    <row r="272" spans="1:18" x14ac:dyDescent="0.25">
      <c r="A272" t="s">
        <v>2697</v>
      </c>
      <c r="B272" t="s">
        <v>2698</v>
      </c>
      <c r="C272" t="s">
        <v>11</v>
      </c>
      <c r="D272">
        <v>6</v>
      </c>
      <c r="E272" t="s">
        <v>2699</v>
      </c>
      <c r="F272" t="s">
        <v>2700</v>
      </c>
      <c r="G272">
        <v>1.3931570053100599</v>
      </c>
      <c r="H272">
        <v>0.24726289510726901</v>
      </c>
      <c r="I272">
        <v>1.57036304473877</v>
      </c>
      <c r="J272">
        <v>0.88715600967407204</v>
      </c>
      <c r="K272">
        <v>2.5822598934173602</v>
      </c>
      <c r="L272" t="str">
        <f t="shared" si="4"/>
        <v>--</v>
      </c>
      <c r="M272">
        <v>673</v>
      </c>
      <c r="N272">
        <v>9.52</v>
      </c>
      <c r="O272">
        <v>13.04</v>
      </c>
      <c r="P272">
        <v>28.409999608993498</v>
      </c>
      <c r="Q272">
        <v>14.650000631809201</v>
      </c>
      <c r="R272">
        <v>7.5159996747970599</v>
      </c>
    </row>
    <row r="273" spans="1:18" x14ac:dyDescent="0.25">
      <c r="A273" t="s">
        <v>4376</v>
      </c>
      <c r="B273" t="s">
        <v>4377</v>
      </c>
      <c r="C273" t="s">
        <v>11</v>
      </c>
      <c r="D273">
        <v>3</v>
      </c>
      <c r="E273" t="s">
        <v>4378</v>
      </c>
      <c r="F273" t="s">
        <v>4379</v>
      </c>
      <c r="G273">
        <v>1.3931570053100599</v>
      </c>
      <c r="H273">
        <v>8.7916245684027707E-3</v>
      </c>
      <c r="I273">
        <v>1.57036304473877</v>
      </c>
      <c r="J273">
        <v>0.88715600967407204</v>
      </c>
      <c r="K273">
        <v>2.4210290908813499</v>
      </c>
      <c r="L273" t="str">
        <f t="shared" si="4"/>
        <v>--</v>
      </c>
      <c r="M273">
        <v>1093</v>
      </c>
      <c r="N273">
        <v>5</v>
      </c>
      <c r="O273">
        <v>6.89</v>
      </c>
      <c r="P273">
        <v>22.3199993371964</v>
      </c>
      <c r="Q273">
        <v>11.3799996674061</v>
      </c>
      <c r="R273">
        <v>6.4730003476142901</v>
      </c>
    </row>
    <row r="274" spans="1:18" x14ac:dyDescent="0.25">
      <c r="A274" t="s">
        <v>7842</v>
      </c>
      <c r="B274" t="s">
        <v>7843</v>
      </c>
      <c r="C274" t="s">
        <v>11</v>
      </c>
      <c r="D274">
        <v>2</v>
      </c>
      <c r="E274" t="s">
        <v>7844</v>
      </c>
      <c r="F274" t="s">
        <v>7845</v>
      </c>
      <c r="G274">
        <v>1.3931570053100599</v>
      </c>
      <c r="H274">
        <v>0.33455020189285301</v>
      </c>
      <c r="I274">
        <v>1.5559660196304299</v>
      </c>
      <c r="J274">
        <v>0.89536482095718395</v>
      </c>
      <c r="K274">
        <v>2.1677041053771999</v>
      </c>
      <c r="L274" t="str">
        <f t="shared" si="4"/>
        <v>--</v>
      </c>
      <c r="M274">
        <v>1966</v>
      </c>
      <c r="N274">
        <v>1.82</v>
      </c>
      <c r="O274">
        <v>2.25</v>
      </c>
      <c r="P274">
        <v>27.0900011062622</v>
      </c>
      <c r="Q274">
        <v>13.6899992823601</v>
      </c>
      <c r="R274">
        <v>7.8210003674030304</v>
      </c>
    </row>
    <row r="275" spans="1:18" x14ac:dyDescent="0.25">
      <c r="A275" t="s">
        <v>4208</v>
      </c>
      <c r="B275" t="s">
        <v>4209</v>
      </c>
      <c r="C275" t="s">
        <v>11</v>
      </c>
      <c r="D275">
        <v>4</v>
      </c>
      <c r="E275" t="s">
        <v>4210</v>
      </c>
      <c r="F275" t="s">
        <v>4211</v>
      </c>
      <c r="G275">
        <v>1.3931570053100599</v>
      </c>
      <c r="H275">
        <v>0.52622467279434204</v>
      </c>
      <c r="I275">
        <v>1.5417000055313099</v>
      </c>
      <c r="J275">
        <v>0.90364938974380504</v>
      </c>
      <c r="K275">
        <v>3.1332859992981001</v>
      </c>
      <c r="L275" t="str">
        <f t="shared" si="4"/>
        <v>--</v>
      </c>
      <c r="M275">
        <v>1051</v>
      </c>
      <c r="N275">
        <v>5.44</v>
      </c>
      <c r="O275">
        <v>6.55</v>
      </c>
      <c r="P275">
        <v>27.6800006628037</v>
      </c>
      <c r="Q275">
        <v>23.5300004482269</v>
      </c>
      <c r="R275">
        <v>19.030000269413001</v>
      </c>
    </row>
    <row r="276" spans="1:18" x14ac:dyDescent="0.25">
      <c r="A276" t="s">
        <v>2293</v>
      </c>
      <c r="B276" t="s">
        <v>2294</v>
      </c>
      <c r="C276" t="s">
        <v>11</v>
      </c>
      <c r="D276">
        <v>7</v>
      </c>
      <c r="E276" t="s">
        <v>2295</v>
      </c>
      <c r="F276" t="s">
        <v>2296</v>
      </c>
      <c r="G276">
        <v>1.3931570053100599</v>
      </c>
      <c r="H276">
        <v>0.13851040601730299</v>
      </c>
      <c r="I276">
        <v>1.29419600963593</v>
      </c>
      <c r="J276">
        <v>1.07646501064301</v>
      </c>
      <c r="K276">
        <v>2.1677041053771999</v>
      </c>
      <c r="L276" t="str">
        <f t="shared" si="4"/>
        <v>--</v>
      </c>
      <c r="M276">
        <v>572</v>
      </c>
      <c r="N276">
        <v>11.03</v>
      </c>
      <c r="O276">
        <v>11.89</v>
      </c>
      <c r="P276">
        <v>55.0899982452393</v>
      </c>
      <c r="Q276">
        <v>38.600000739097602</v>
      </c>
      <c r="R276">
        <v>32.980000972747803</v>
      </c>
    </row>
    <row r="277" spans="1:18" x14ac:dyDescent="0.25">
      <c r="A277" t="s">
        <v>246</v>
      </c>
      <c r="B277" t="s">
        <v>247</v>
      </c>
      <c r="C277" t="s">
        <v>11</v>
      </c>
      <c r="D277">
        <v>35</v>
      </c>
      <c r="E277" t="s">
        <v>248</v>
      </c>
      <c r="F277" t="s">
        <v>249</v>
      </c>
      <c r="G277">
        <v>1.3931570053100599</v>
      </c>
      <c r="H277">
        <v>1.49325300008059E-2</v>
      </c>
      <c r="I277">
        <v>1.2473829984664899</v>
      </c>
      <c r="J277">
        <v>1.1168630123138401</v>
      </c>
      <c r="K277">
        <v>2.18776202201843</v>
      </c>
      <c r="L277" t="str">
        <f t="shared" si="4"/>
        <v>--</v>
      </c>
      <c r="M277">
        <v>60</v>
      </c>
      <c r="N277">
        <v>54.29</v>
      </c>
      <c r="O277">
        <v>62.19</v>
      </c>
      <c r="P277">
        <v>58.780002593994098</v>
      </c>
      <c r="Q277">
        <v>43.340000510215802</v>
      </c>
      <c r="R277">
        <v>35.620000958442702</v>
      </c>
    </row>
    <row r="278" spans="1:18" x14ac:dyDescent="0.25">
      <c r="A278" t="s">
        <v>7738</v>
      </c>
      <c r="B278" t="s">
        <v>7739</v>
      </c>
      <c r="C278" t="s">
        <v>11</v>
      </c>
      <c r="D278">
        <v>2</v>
      </c>
      <c r="E278" t="s">
        <v>7740</v>
      </c>
      <c r="F278" t="s">
        <v>7741</v>
      </c>
      <c r="G278">
        <v>1.3931570053100599</v>
      </c>
      <c r="H278">
        <v>0.311451196670532</v>
      </c>
      <c r="I278">
        <v>1.22461605072021</v>
      </c>
      <c r="J278">
        <v>1.1376270055770901</v>
      </c>
      <c r="K278">
        <v>1.87068200111389</v>
      </c>
      <c r="L278" t="str">
        <f t="shared" si="4"/>
        <v>--</v>
      </c>
      <c r="M278">
        <v>1940</v>
      </c>
      <c r="N278">
        <v>1.93</v>
      </c>
      <c r="O278">
        <v>2.7</v>
      </c>
      <c r="P278">
        <v>46.740001440048196</v>
      </c>
      <c r="Q278">
        <v>27.169999480247501</v>
      </c>
      <c r="R278">
        <v>7.6090000569820404</v>
      </c>
    </row>
    <row r="279" spans="1:18" x14ac:dyDescent="0.25">
      <c r="A279" t="s">
        <v>1042</v>
      </c>
      <c r="B279" t="s">
        <v>1043</v>
      </c>
      <c r="C279" t="s">
        <v>11</v>
      </c>
      <c r="D279">
        <v>12</v>
      </c>
      <c r="E279" t="s">
        <v>1044</v>
      </c>
      <c r="F279" t="s">
        <v>1045</v>
      </c>
      <c r="G279">
        <v>1.3931570053100599</v>
      </c>
      <c r="H279">
        <v>4.7537289559841198E-2</v>
      </c>
      <c r="I279">
        <v>1.1912419795989999</v>
      </c>
      <c r="J279">
        <v>1.16949903964996</v>
      </c>
      <c r="K279">
        <v>1.8197009563446001</v>
      </c>
      <c r="L279" t="str">
        <f t="shared" si="4"/>
        <v>--</v>
      </c>
      <c r="M279">
        <v>259</v>
      </c>
      <c r="N279">
        <v>22.06</v>
      </c>
      <c r="O279">
        <v>25.65</v>
      </c>
      <c r="P279">
        <v>49.860000610351598</v>
      </c>
      <c r="Q279">
        <v>20.7000002264977</v>
      </c>
      <c r="R279">
        <v>15.0700002908707</v>
      </c>
    </row>
    <row r="280" spans="1:18" x14ac:dyDescent="0.25">
      <c r="A280" t="s">
        <v>8362</v>
      </c>
      <c r="B280" t="s">
        <v>8363</v>
      </c>
      <c r="C280" t="s">
        <v>11</v>
      </c>
      <c r="D280">
        <v>3</v>
      </c>
      <c r="E280" t="s">
        <v>8364</v>
      </c>
      <c r="F280" t="s">
        <v>8365</v>
      </c>
      <c r="G280">
        <v>1.3803839683532699</v>
      </c>
      <c r="H280">
        <v>0.54258012771606401</v>
      </c>
      <c r="I280">
        <v>2.0892961025238002</v>
      </c>
      <c r="J280">
        <v>0.66069352626800504</v>
      </c>
      <c r="K280">
        <v>2.8840320110321001</v>
      </c>
      <c r="L280" t="str">
        <f t="shared" si="4"/>
        <v>--</v>
      </c>
      <c r="M280">
        <v>2102</v>
      </c>
      <c r="N280">
        <v>1.34</v>
      </c>
      <c r="O280">
        <v>4.58</v>
      </c>
      <c r="P280">
        <v>30.0700008869171</v>
      </c>
      <c r="Q280">
        <v>3.8019999861717202</v>
      </c>
      <c r="R280">
        <v>1.38199999928474</v>
      </c>
    </row>
    <row r="281" spans="1:18" x14ac:dyDescent="0.25">
      <c r="A281" t="s">
        <v>3341</v>
      </c>
      <c r="B281" t="s">
        <v>3342</v>
      </c>
      <c r="C281" t="s">
        <v>11</v>
      </c>
      <c r="D281">
        <v>5</v>
      </c>
      <c r="E281" t="s">
        <v>3343</v>
      </c>
      <c r="F281" t="s">
        <v>3344</v>
      </c>
      <c r="G281">
        <v>1.3803839683532699</v>
      </c>
      <c r="H281">
        <v>0.27823761105537398</v>
      </c>
      <c r="I281">
        <v>1.8197009563446001</v>
      </c>
      <c r="J281">
        <v>0.75857758522033703</v>
      </c>
      <c r="K281">
        <v>4.2854847908020002</v>
      </c>
      <c r="L281" t="str">
        <f t="shared" si="4"/>
        <v>--</v>
      </c>
      <c r="M281">
        <v>834</v>
      </c>
      <c r="N281">
        <v>7.46</v>
      </c>
      <c r="O281">
        <v>11.76</v>
      </c>
      <c r="P281">
        <v>26.989999413490299</v>
      </c>
      <c r="Q281">
        <v>11.150000244378999</v>
      </c>
      <c r="R281">
        <v>5.4869998246431404</v>
      </c>
    </row>
    <row r="282" spans="1:18" x14ac:dyDescent="0.25">
      <c r="A282" t="s">
        <v>2601</v>
      </c>
      <c r="B282" t="s">
        <v>2602</v>
      </c>
      <c r="C282" t="s">
        <v>11</v>
      </c>
      <c r="D282">
        <v>6</v>
      </c>
      <c r="E282" t="s">
        <v>2603</v>
      </c>
      <c r="F282" t="s">
        <v>2604</v>
      </c>
      <c r="G282">
        <v>1.3803839683532699</v>
      </c>
      <c r="H282">
        <v>0.16503889858722701</v>
      </c>
      <c r="I282">
        <v>1.3304539918899501</v>
      </c>
      <c r="J282">
        <v>1.0375280380248999</v>
      </c>
      <c r="K282">
        <v>2.3334579467773402</v>
      </c>
      <c r="L282" t="str">
        <f t="shared" si="4"/>
        <v>--</v>
      </c>
      <c r="M282">
        <v>649</v>
      </c>
      <c r="N282">
        <v>9.8800000000000008</v>
      </c>
      <c r="O282">
        <v>10.93</v>
      </c>
      <c r="P282">
        <v>69.609999656677203</v>
      </c>
      <c r="Q282">
        <v>33.329999446868896</v>
      </c>
      <c r="R282">
        <v>29.4099986553192</v>
      </c>
    </row>
    <row r="283" spans="1:18" x14ac:dyDescent="0.25">
      <c r="A283" t="s">
        <v>2345</v>
      </c>
      <c r="B283" t="s">
        <v>2346</v>
      </c>
      <c r="C283" t="s">
        <v>11</v>
      </c>
      <c r="D283">
        <v>7</v>
      </c>
      <c r="E283" t="s">
        <v>2347</v>
      </c>
      <c r="F283" t="s">
        <v>2348</v>
      </c>
      <c r="G283">
        <v>1.3803839683532699</v>
      </c>
      <c r="H283">
        <v>0.14170679450035101</v>
      </c>
      <c r="I283">
        <v>1.3061709403991699</v>
      </c>
      <c r="J283">
        <v>1.05681800842285</v>
      </c>
      <c r="K283">
        <v>2.1677041053771999</v>
      </c>
      <c r="L283" t="str">
        <f t="shared" si="4"/>
        <v>--</v>
      </c>
      <c r="M283">
        <v>585</v>
      </c>
      <c r="N283">
        <v>10.87</v>
      </c>
      <c r="O283">
        <v>13.83</v>
      </c>
      <c r="P283">
        <v>41.370001435279796</v>
      </c>
      <c r="Q283">
        <v>25.490000844001798</v>
      </c>
      <c r="R283">
        <v>20.780000090599099</v>
      </c>
    </row>
    <row r="284" spans="1:18" x14ac:dyDescent="0.25">
      <c r="A284" t="s">
        <v>3729</v>
      </c>
      <c r="B284" t="s">
        <v>3730</v>
      </c>
      <c r="C284" t="s">
        <v>11</v>
      </c>
      <c r="D284">
        <v>3</v>
      </c>
      <c r="E284" t="s">
        <v>3731</v>
      </c>
      <c r="F284" t="s">
        <v>3732</v>
      </c>
      <c r="G284">
        <v>1.3803839683532699</v>
      </c>
      <c r="H284">
        <v>0.37943390011787398</v>
      </c>
      <c r="I284">
        <v>1.29419600963593</v>
      </c>
      <c r="J284">
        <v>1.06659603118896</v>
      </c>
      <c r="K284">
        <v>2.0137240886688201</v>
      </c>
      <c r="L284" t="str">
        <f t="shared" si="4"/>
        <v>--</v>
      </c>
      <c r="M284">
        <v>931</v>
      </c>
      <c r="N284">
        <v>6.51</v>
      </c>
      <c r="O284">
        <v>7.07</v>
      </c>
      <c r="P284">
        <v>47.999998927116401</v>
      </c>
      <c r="Q284">
        <v>33.329999446868896</v>
      </c>
      <c r="R284">
        <v>15.559999644756299</v>
      </c>
    </row>
    <row r="285" spans="1:18" x14ac:dyDescent="0.25">
      <c r="A285" t="s">
        <v>426</v>
      </c>
      <c r="B285" t="s">
        <v>427</v>
      </c>
      <c r="C285" t="s">
        <v>11</v>
      </c>
      <c r="D285">
        <v>22</v>
      </c>
      <c r="E285" t="s">
        <v>428</v>
      </c>
      <c r="F285" t="s">
        <v>429</v>
      </c>
      <c r="G285">
        <v>1.3803839683532699</v>
      </c>
      <c r="H285">
        <v>4.3011449277400998E-2</v>
      </c>
      <c r="I285">
        <v>1.2589249610900899</v>
      </c>
      <c r="J285">
        <v>1.0964779853820801</v>
      </c>
      <c r="K285">
        <v>1.8197009563446001</v>
      </c>
      <c r="L285" t="str">
        <f t="shared" si="4"/>
        <v>--</v>
      </c>
      <c r="M285">
        <v>105</v>
      </c>
      <c r="N285">
        <v>37.979999999999997</v>
      </c>
      <c r="O285">
        <v>42.79</v>
      </c>
      <c r="P285">
        <v>35.559999942779498</v>
      </c>
      <c r="Q285">
        <v>16.9699996709824</v>
      </c>
      <c r="R285">
        <v>11.8199996650219</v>
      </c>
    </row>
    <row r="286" spans="1:18" x14ac:dyDescent="0.25">
      <c r="A286" t="s">
        <v>1150</v>
      </c>
      <c r="B286" t="s">
        <v>1151</v>
      </c>
      <c r="C286" t="s">
        <v>11</v>
      </c>
      <c r="D286">
        <v>11</v>
      </c>
      <c r="E286" t="s">
        <v>1152</v>
      </c>
      <c r="F286" t="s">
        <v>1153</v>
      </c>
      <c r="G286">
        <v>1.3803839683532699</v>
      </c>
      <c r="H286">
        <v>0.10159149765968301</v>
      </c>
      <c r="I286">
        <v>1.2359470129013099</v>
      </c>
      <c r="J286">
        <v>1.1168630123138401</v>
      </c>
      <c r="K286">
        <v>1.9408860206603999</v>
      </c>
      <c r="L286" t="str">
        <f t="shared" si="4"/>
        <v>--</v>
      </c>
      <c r="M286">
        <v>286</v>
      </c>
      <c r="N286">
        <v>20.309999999999999</v>
      </c>
      <c r="O286">
        <v>22.12</v>
      </c>
      <c r="P286">
        <v>51.370000839233398</v>
      </c>
      <c r="Q286">
        <v>41.679999232292197</v>
      </c>
      <c r="R286">
        <v>33.889999985694899</v>
      </c>
    </row>
    <row r="287" spans="1:18" x14ac:dyDescent="0.25">
      <c r="A287" t="s">
        <v>8302</v>
      </c>
      <c r="B287" t="s">
        <v>8303</v>
      </c>
      <c r="C287" t="s">
        <v>11</v>
      </c>
      <c r="D287">
        <v>1</v>
      </c>
      <c r="E287" t="s">
        <v>8304</v>
      </c>
      <c r="F287" t="s">
        <v>8305</v>
      </c>
      <c r="G287">
        <v>1.3677289485931401</v>
      </c>
      <c r="H287">
        <v>0.56489348411560103</v>
      </c>
      <c r="I287">
        <v>2.1086280345916699</v>
      </c>
      <c r="J287">
        <v>0.648634374141693</v>
      </c>
      <c r="K287">
        <v>2.8575899600982702</v>
      </c>
      <c r="L287" t="str">
        <f t="shared" si="4"/>
        <v>--</v>
      </c>
      <c r="M287">
        <v>2087</v>
      </c>
      <c r="N287">
        <v>1.39</v>
      </c>
      <c r="O287">
        <v>2.72</v>
      </c>
      <c r="P287">
        <v>18.75</v>
      </c>
      <c r="Q287">
        <v>3.2809998840093599</v>
      </c>
      <c r="R287">
        <v>1.0940000414848301</v>
      </c>
    </row>
    <row r="288" spans="1:18" x14ac:dyDescent="0.25">
      <c r="A288" t="s">
        <v>7483</v>
      </c>
      <c r="B288" t="s">
        <v>7484</v>
      </c>
      <c r="C288" t="s">
        <v>11</v>
      </c>
      <c r="D288">
        <v>1</v>
      </c>
      <c r="E288" t="s">
        <v>7485</v>
      </c>
      <c r="F288" t="s">
        <v>7486</v>
      </c>
      <c r="G288">
        <v>1.3677289485931401</v>
      </c>
      <c r="H288">
        <v>0.55749279260635398</v>
      </c>
      <c r="I288">
        <v>2.0892961025238002</v>
      </c>
      <c r="J288">
        <v>0.65463608503341697</v>
      </c>
      <c r="K288">
        <v>2.8840320110321001</v>
      </c>
      <c r="L288" t="str">
        <f t="shared" si="4"/>
        <v>--</v>
      </c>
      <c r="M288">
        <v>1873</v>
      </c>
      <c r="N288">
        <v>2</v>
      </c>
      <c r="O288">
        <v>3.06</v>
      </c>
      <c r="P288">
        <v>29.089999198913599</v>
      </c>
      <c r="Q288">
        <v>7.5759999454021498</v>
      </c>
      <c r="R288">
        <v>3.3330000936984998</v>
      </c>
    </row>
    <row r="289" spans="1:18" x14ac:dyDescent="0.25">
      <c r="A289" t="s">
        <v>8262</v>
      </c>
      <c r="B289" t="s">
        <v>8263</v>
      </c>
      <c r="C289" t="s">
        <v>11</v>
      </c>
      <c r="D289">
        <v>9</v>
      </c>
      <c r="E289" t="s">
        <v>8264</v>
      </c>
      <c r="F289" t="s">
        <v>8265</v>
      </c>
      <c r="G289">
        <v>1.3677289485931401</v>
      </c>
      <c r="H289">
        <v>0.65809321403503396</v>
      </c>
      <c r="I289">
        <v>1.47231197357178</v>
      </c>
      <c r="J289">
        <v>0.92896640300750699</v>
      </c>
      <c r="K289">
        <v>2.2080049514770499</v>
      </c>
      <c r="L289" t="str">
        <f t="shared" si="4"/>
        <v>--</v>
      </c>
      <c r="M289">
        <v>2077</v>
      </c>
      <c r="N289">
        <v>1.41</v>
      </c>
      <c r="O289">
        <v>11.94</v>
      </c>
      <c r="P289">
        <v>21.490000188350699</v>
      </c>
      <c r="Q289">
        <v>8.7970003485679609</v>
      </c>
      <c r="R289">
        <v>4.8999998718500102</v>
      </c>
    </row>
    <row r="290" spans="1:18" x14ac:dyDescent="0.25">
      <c r="A290" t="s">
        <v>4980</v>
      </c>
      <c r="B290" t="s">
        <v>4981</v>
      </c>
      <c r="C290" t="s">
        <v>11</v>
      </c>
      <c r="D290">
        <v>3</v>
      </c>
      <c r="E290" t="s">
        <v>4982</v>
      </c>
      <c r="F290" t="s">
        <v>4983</v>
      </c>
      <c r="G290">
        <v>1.3677289485931401</v>
      </c>
      <c r="H290">
        <v>0.46407440304756198</v>
      </c>
      <c r="I290">
        <v>1.3182569742202801</v>
      </c>
      <c r="J290">
        <v>1.0375280380248999</v>
      </c>
      <c r="K290">
        <v>1.85353195667267</v>
      </c>
      <c r="L290" t="str">
        <f t="shared" si="4"/>
        <v>--</v>
      </c>
      <c r="M290">
        <v>1244</v>
      </c>
      <c r="N290">
        <v>4.0999999999999996</v>
      </c>
      <c r="O290">
        <v>6.82</v>
      </c>
      <c r="P290">
        <v>40.639999508857699</v>
      </c>
      <c r="Q290">
        <v>20.9999993443489</v>
      </c>
      <c r="R290">
        <v>15.5300006270409</v>
      </c>
    </row>
    <row r="291" spans="1:18" x14ac:dyDescent="0.25">
      <c r="A291" t="s">
        <v>8086</v>
      </c>
      <c r="B291" t="s">
        <v>8087</v>
      </c>
      <c r="C291" t="s">
        <v>11</v>
      </c>
      <c r="D291">
        <v>2</v>
      </c>
      <c r="E291" t="s">
        <v>8088</v>
      </c>
      <c r="F291" t="s">
        <v>8089</v>
      </c>
      <c r="G291">
        <v>1.3677289485931401</v>
      </c>
      <c r="H291">
        <v>0.68069541454315197</v>
      </c>
      <c r="I291">
        <v>1.3182569742202801</v>
      </c>
      <c r="J291">
        <v>1.0375280380248999</v>
      </c>
      <c r="K291">
        <v>2.3334579467773402</v>
      </c>
      <c r="L291" t="str">
        <f t="shared" si="4"/>
        <v>--</v>
      </c>
      <c r="M291">
        <v>2032</v>
      </c>
      <c r="N291">
        <v>1.59</v>
      </c>
      <c r="O291">
        <v>5.26</v>
      </c>
      <c r="P291">
        <v>31.940001249313401</v>
      </c>
      <c r="Q291">
        <v>10.8300000429153</v>
      </c>
      <c r="R291">
        <v>3.8890000432729699</v>
      </c>
    </row>
    <row r="292" spans="1:18" x14ac:dyDescent="0.25">
      <c r="A292" t="s">
        <v>3385</v>
      </c>
      <c r="B292" t="s">
        <v>3386</v>
      </c>
      <c r="C292" t="s">
        <v>11</v>
      </c>
      <c r="D292">
        <v>4</v>
      </c>
      <c r="E292" t="s">
        <v>3387</v>
      </c>
      <c r="F292" t="s">
        <v>3388</v>
      </c>
      <c r="G292">
        <v>1.3677289485931401</v>
      </c>
      <c r="H292">
        <v>0.68785738945007302</v>
      </c>
      <c r="I292">
        <v>1.28233098983765</v>
      </c>
      <c r="J292">
        <v>1.06659603118896</v>
      </c>
      <c r="K292">
        <v>1.90546095371246</v>
      </c>
      <c r="L292" t="str">
        <f t="shared" si="4"/>
        <v>--</v>
      </c>
      <c r="M292">
        <v>845</v>
      </c>
      <c r="N292">
        <v>7.3</v>
      </c>
      <c r="O292">
        <v>7.45</v>
      </c>
      <c r="P292">
        <v>47.760000824928298</v>
      </c>
      <c r="Q292">
        <v>35.069999098777799</v>
      </c>
      <c r="R292">
        <v>31.340000033378601</v>
      </c>
    </row>
    <row r="293" spans="1:18" x14ac:dyDescent="0.25">
      <c r="A293" t="s">
        <v>2158</v>
      </c>
      <c r="B293" t="s">
        <v>2159</v>
      </c>
      <c r="C293" t="s">
        <v>11</v>
      </c>
      <c r="D293">
        <v>7</v>
      </c>
      <c r="E293" t="s">
        <v>2160</v>
      </c>
      <c r="F293" t="s">
        <v>2161</v>
      </c>
      <c r="G293">
        <v>1.3677289485931401</v>
      </c>
      <c r="H293">
        <v>0.29709661006927501</v>
      </c>
      <c r="I293">
        <v>1.21338903903961</v>
      </c>
      <c r="J293">
        <v>1.12719798088074</v>
      </c>
      <c r="K293">
        <v>2.0137240886688201</v>
      </c>
      <c r="L293" t="str">
        <f t="shared" si="4"/>
        <v>--</v>
      </c>
      <c r="M293">
        <v>538</v>
      </c>
      <c r="N293">
        <v>11.6</v>
      </c>
      <c r="O293">
        <v>12.52</v>
      </c>
      <c r="P293">
        <v>67.720001935958905</v>
      </c>
      <c r="Q293">
        <v>51.270002126693697</v>
      </c>
      <c r="R293">
        <v>41.139999032020597</v>
      </c>
    </row>
    <row r="294" spans="1:18" x14ac:dyDescent="0.25">
      <c r="A294" t="s">
        <v>8290</v>
      </c>
      <c r="B294" t="s">
        <v>8291</v>
      </c>
      <c r="C294" t="s">
        <v>11</v>
      </c>
      <c r="D294">
        <v>1</v>
      </c>
      <c r="E294" t="s">
        <v>8292</v>
      </c>
      <c r="F294" t="s">
        <v>8293</v>
      </c>
      <c r="G294">
        <v>1.3677289485931401</v>
      </c>
      <c r="H294">
        <v>0.55224728584289595</v>
      </c>
      <c r="I294">
        <v>1.1912419795989999</v>
      </c>
      <c r="J294">
        <v>1.14815402030945</v>
      </c>
      <c r="K294">
        <v>1.67494297027588</v>
      </c>
      <c r="L294" t="str">
        <f t="shared" si="4"/>
        <v>--</v>
      </c>
      <c r="M294">
        <v>2084</v>
      </c>
      <c r="N294">
        <v>1.4</v>
      </c>
      <c r="O294">
        <v>1.64</v>
      </c>
      <c r="P294">
        <v>18.2899996638298</v>
      </c>
      <c r="Q294">
        <v>8.5709996521472895</v>
      </c>
      <c r="R294">
        <v>1.99999995529652</v>
      </c>
    </row>
    <row r="295" spans="1:18" x14ac:dyDescent="0.25">
      <c r="A295" t="s">
        <v>4900</v>
      </c>
      <c r="B295" t="s">
        <v>4901</v>
      </c>
      <c r="C295" t="s">
        <v>11</v>
      </c>
      <c r="D295">
        <v>3</v>
      </c>
      <c r="E295" t="s">
        <v>4902</v>
      </c>
      <c r="F295" t="s">
        <v>4903</v>
      </c>
      <c r="G295">
        <v>1.3551889657974201</v>
      </c>
      <c r="H295">
        <v>0.56771248579025302</v>
      </c>
      <c r="I295">
        <v>2.0892961025238002</v>
      </c>
      <c r="J295">
        <v>0.648634374141693</v>
      </c>
      <c r="K295">
        <v>2.83139204978943</v>
      </c>
      <c r="L295" t="str">
        <f t="shared" si="4"/>
        <v>--</v>
      </c>
      <c r="M295">
        <v>1224</v>
      </c>
      <c r="N295">
        <v>4.16</v>
      </c>
      <c r="O295">
        <v>6.51</v>
      </c>
      <c r="P295">
        <v>25.490000844001798</v>
      </c>
      <c r="Q295">
        <v>20.100000500678998</v>
      </c>
      <c r="R295">
        <v>14.7100001573563</v>
      </c>
    </row>
    <row r="296" spans="1:18" x14ac:dyDescent="0.25">
      <c r="A296" t="s">
        <v>7862</v>
      </c>
      <c r="B296" t="s">
        <v>7863</v>
      </c>
      <c r="C296" t="s">
        <v>11</v>
      </c>
      <c r="D296">
        <v>1</v>
      </c>
      <c r="E296" t="s">
        <v>7864</v>
      </c>
      <c r="F296" t="s">
        <v>7865</v>
      </c>
      <c r="G296">
        <v>1.3551889657974201</v>
      </c>
      <c r="H296">
        <v>0.57397168874740601</v>
      </c>
      <c r="I296">
        <v>2.0892961025238002</v>
      </c>
      <c r="J296">
        <v>0.648634374141693</v>
      </c>
      <c r="K296">
        <v>2.83139204978943</v>
      </c>
      <c r="L296" t="str">
        <f t="shared" si="4"/>
        <v>--</v>
      </c>
      <c r="M296">
        <v>1971</v>
      </c>
      <c r="N296">
        <v>1.8</v>
      </c>
      <c r="O296">
        <v>2.5099999999999998</v>
      </c>
      <c r="P296">
        <v>16.580000519752499</v>
      </c>
      <c r="Q296">
        <v>4.7740001231431997</v>
      </c>
      <c r="R296">
        <v>2.5129999965429302</v>
      </c>
    </row>
    <row r="297" spans="1:18" x14ac:dyDescent="0.25">
      <c r="A297" t="s">
        <v>5296</v>
      </c>
      <c r="B297" t="s">
        <v>5297</v>
      </c>
      <c r="C297" t="s">
        <v>11</v>
      </c>
      <c r="D297">
        <v>2</v>
      </c>
      <c r="E297" t="s">
        <v>5298</v>
      </c>
      <c r="F297" t="s">
        <v>5299</v>
      </c>
      <c r="G297">
        <v>1.3551889657974201</v>
      </c>
      <c r="H297">
        <v>0.90822321176528897</v>
      </c>
      <c r="I297">
        <v>1.44544005393982</v>
      </c>
      <c r="J297">
        <v>0.93756198883056596</v>
      </c>
      <c r="K297">
        <v>3.22106909751892</v>
      </c>
      <c r="L297" t="str">
        <f t="shared" si="4"/>
        <v>--</v>
      </c>
      <c r="M297">
        <v>1323</v>
      </c>
      <c r="N297">
        <v>3.87</v>
      </c>
      <c r="O297">
        <v>4.13</v>
      </c>
      <c r="P297">
        <v>64.060002565383897</v>
      </c>
      <c r="Q297">
        <v>25.780001282692002</v>
      </c>
      <c r="R297">
        <v>18.75</v>
      </c>
    </row>
    <row r="298" spans="1:18" x14ac:dyDescent="0.25">
      <c r="A298" t="s">
        <v>2561</v>
      </c>
      <c r="B298" t="s">
        <v>2562</v>
      </c>
      <c r="C298" t="s">
        <v>11</v>
      </c>
      <c r="D298">
        <v>6</v>
      </c>
      <c r="E298" t="s">
        <v>2563</v>
      </c>
      <c r="F298" t="s">
        <v>2564</v>
      </c>
      <c r="G298">
        <v>1.3551889657974201</v>
      </c>
      <c r="H298">
        <v>0.61607158184051503</v>
      </c>
      <c r="I298">
        <v>1.41905701160431</v>
      </c>
      <c r="J298">
        <v>0.95499259233474698</v>
      </c>
      <c r="K298">
        <v>2.07014107704163</v>
      </c>
      <c r="L298" t="str">
        <f t="shared" si="4"/>
        <v>--</v>
      </c>
      <c r="M298">
        <v>639</v>
      </c>
      <c r="N298">
        <v>10.039999999999999</v>
      </c>
      <c r="O298">
        <v>10.56</v>
      </c>
      <c r="P298">
        <v>68.919998407363906</v>
      </c>
      <c r="Q298">
        <v>56.760001182556202</v>
      </c>
      <c r="R298">
        <v>49.320000410079999</v>
      </c>
    </row>
    <row r="299" spans="1:18" x14ac:dyDescent="0.25">
      <c r="A299" t="s">
        <v>3744</v>
      </c>
      <c r="B299" t="s">
        <v>3745</v>
      </c>
      <c r="C299" t="s">
        <v>11</v>
      </c>
      <c r="D299">
        <v>4</v>
      </c>
      <c r="E299" t="s">
        <v>3746</v>
      </c>
      <c r="F299" t="s">
        <v>3747</v>
      </c>
      <c r="G299">
        <v>1.3551889657974201</v>
      </c>
      <c r="H299">
        <v>0.19790139794349701</v>
      </c>
      <c r="I299">
        <v>1.41905701160431</v>
      </c>
      <c r="J299">
        <v>0.95499259233474698</v>
      </c>
      <c r="K299">
        <v>2.1281390190124498</v>
      </c>
      <c r="L299" t="str">
        <f t="shared" si="4"/>
        <v>--</v>
      </c>
      <c r="M299">
        <v>935</v>
      </c>
      <c r="N299">
        <v>6.49</v>
      </c>
      <c r="O299">
        <v>9.0500000000000007</v>
      </c>
      <c r="P299">
        <v>24.109999835491202</v>
      </c>
      <c r="Q299">
        <v>12.4799996614456</v>
      </c>
      <c r="R299">
        <v>6.0710001736879304</v>
      </c>
    </row>
    <row r="300" spans="1:18" x14ac:dyDescent="0.25">
      <c r="A300" t="s">
        <v>5472</v>
      </c>
      <c r="B300" t="s">
        <v>5473</v>
      </c>
      <c r="C300" t="s">
        <v>11</v>
      </c>
      <c r="D300">
        <v>2</v>
      </c>
      <c r="E300" t="s">
        <v>5474</v>
      </c>
      <c r="F300" t="s">
        <v>5475</v>
      </c>
      <c r="G300">
        <v>1.3551889657974201</v>
      </c>
      <c r="H300">
        <v>0.16019469499587999</v>
      </c>
      <c r="I300">
        <v>1.4060480594635001</v>
      </c>
      <c r="J300">
        <v>0.96382898092269897</v>
      </c>
      <c r="K300">
        <v>1.9769699573516799</v>
      </c>
      <c r="L300" t="str">
        <f t="shared" si="4"/>
        <v>--</v>
      </c>
      <c r="M300">
        <v>1367</v>
      </c>
      <c r="N300">
        <v>3.58</v>
      </c>
      <c r="O300">
        <v>3.86</v>
      </c>
      <c r="P300">
        <v>53.490000963211102</v>
      </c>
      <c r="Q300">
        <v>24.029999971389799</v>
      </c>
      <c r="R300">
        <v>15.5000001192093</v>
      </c>
    </row>
    <row r="301" spans="1:18" x14ac:dyDescent="0.25">
      <c r="A301" t="s">
        <v>1078</v>
      </c>
      <c r="B301" t="s">
        <v>1079</v>
      </c>
      <c r="C301" t="s">
        <v>11</v>
      </c>
      <c r="D301">
        <v>24</v>
      </c>
      <c r="E301" t="s">
        <v>1080</v>
      </c>
      <c r="F301" t="s">
        <v>1081</v>
      </c>
      <c r="G301">
        <v>1.3551889657974201</v>
      </c>
      <c r="H301">
        <v>7.7228076756000505E-2</v>
      </c>
      <c r="I301">
        <v>1.3677289485931401</v>
      </c>
      <c r="J301">
        <v>0.99083197116851796</v>
      </c>
      <c r="K301">
        <v>1.7538809776306199</v>
      </c>
      <c r="L301" t="str">
        <f t="shared" si="4"/>
        <v>--</v>
      </c>
      <c r="M301">
        <v>268</v>
      </c>
      <c r="N301">
        <v>21.55</v>
      </c>
      <c r="O301">
        <v>22.24</v>
      </c>
      <c r="P301">
        <v>58.039999008178697</v>
      </c>
      <c r="Q301">
        <v>53.130000829696698</v>
      </c>
      <c r="R301">
        <v>46.320000290870702</v>
      </c>
    </row>
    <row r="302" spans="1:18" x14ac:dyDescent="0.25">
      <c r="A302" t="s">
        <v>2166</v>
      </c>
      <c r="B302" t="s">
        <v>2167</v>
      </c>
      <c r="C302" t="s">
        <v>11</v>
      </c>
      <c r="D302">
        <v>7</v>
      </c>
      <c r="E302" t="s">
        <v>2168</v>
      </c>
      <c r="F302" t="s">
        <v>2169</v>
      </c>
      <c r="G302">
        <v>1.3551889657974201</v>
      </c>
      <c r="H302">
        <v>0.45455870032310502</v>
      </c>
      <c r="I302">
        <v>1.3677289485931401</v>
      </c>
      <c r="J302">
        <v>0.99083197116851796</v>
      </c>
      <c r="K302">
        <v>2.3988330364227299</v>
      </c>
      <c r="L302" t="str">
        <f t="shared" si="4"/>
        <v>--</v>
      </c>
      <c r="M302">
        <v>540</v>
      </c>
      <c r="N302">
        <v>11.56</v>
      </c>
      <c r="O302">
        <v>12.28</v>
      </c>
      <c r="P302">
        <v>39.820000529289203</v>
      </c>
      <c r="Q302">
        <v>29.1799992322922</v>
      </c>
      <c r="R302">
        <v>26.140001416206399</v>
      </c>
    </row>
    <row r="303" spans="1:18" x14ac:dyDescent="0.25">
      <c r="A303" t="s">
        <v>5840</v>
      </c>
      <c r="B303" t="s">
        <v>5841</v>
      </c>
      <c r="C303" t="s">
        <v>11</v>
      </c>
      <c r="D303">
        <v>5</v>
      </c>
      <c r="E303" t="s">
        <v>5842</v>
      </c>
      <c r="F303" t="s">
        <v>5843</v>
      </c>
      <c r="G303">
        <v>1.3551889657974201</v>
      </c>
      <c r="H303">
        <v>0.28223028779029802</v>
      </c>
      <c r="I303">
        <v>1.3182569742202801</v>
      </c>
      <c r="J303">
        <v>1.02801597118378</v>
      </c>
      <c r="K303">
        <v>1.8879909515380899</v>
      </c>
      <c r="L303" t="str">
        <f t="shared" si="4"/>
        <v>--</v>
      </c>
      <c r="M303">
        <v>1459</v>
      </c>
      <c r="N303">
        <v>3.06</v>
      </c>
      <c r="O303">
        <v>9.23</v>
      </c>
      <c r="P303">
        <v>32.739999890327503</v>
      </c>
      <c r="Q303">
        <v>10.040000081062299</v>
      </c>
      <c r="R303">
        <v>4.6769998967647597</v>
      </c>
    </row>
    <row r="304" spans="1:18" x14ac:dyDescent="0.25">
      <c r="A304" t="s">
        <v>1650</v>
      </c>
      <c r="B304" t="s">
        <v>1651</v>
      </c>
      <c r="C304" t="s">
        <v>11</v>
      </c>
      <c r="D304">
        <v>8</v>
      </c>
      <c r="E304" t="s">
        <v>1652</v>
      </c>
      <c r="F304" t="s">
        <v>1653</v>
      </c>
      <c r="G304">
        <v>1.3551889657974201</v>
      </c>
      <c r="H304">
        <v>0.21782180666923501</v>
      </c>
      <c r="I304">
        <v>1.2473829984664899</v>
      </c>
      <c r="J304">
        <v>1.08642601966858</v>
      </c>
      <c r="K304">
        <v>1.78648805618286</v>
      </c>
      <c r="L304" t="str">
        <f t="shared" si="4"/>
        <v>--</v>
      </c>
      <c r="M304">
        <v>411</v>
      </c>
      <c r="N304">
        <v>15.31</v>
      </c>
      <c r="O304">
        <v>15.37</v>
      </c>
      <c r="P304">
        <v>78.070002794265704</v>
      </c>
      <c r="Q304">
        <v>67.909997701644897</v>
      </c>
      <c r="R304">
        <v>60.960000753402703</v>
      </c>
    </row>
    <row r="305" spans="1:18" x14ac:dyDescent="0.25">
      <c r="A305" t="s">
        <v>1694</v>
      </c>
      <c r="B305" t="s">
        <v>1695</v>
      </c>
      <c r="C305" t="s">
        <v>11</v>
      </c>
      <c r="D305">
        <v>9</v>
      </c>
      <c r="E305" t="s">
        <v>1696</v>
      </c>
      <c r="F305" t="s">
        <v>1697</v>
      </c>
      <c r="G305">
        <v>1.3551889657974201</v>
      </c>
      <c r="H305">
        <v>0.56365787982940696</v>
      </c>
      <c r="I305">
        <v>1.2473829984664899</v>
      </c>
      <c r="J305">
        <v>1.08642601966858</v>
      </c>
      <c r="K305">
        <v>2.7289779186248802</v>
      </c>
      <c r="L305" t="str">
        <f t="shared" si="4"/>
        <v>--</v>
      </c>
      <c r="M305">
        <v>422</v>
      </c>
      <c r="N305">
        <v>14.94</v>
      </c>
      <c r="O305">
        <v>16.53</v>
      </c>
      <c r="P305">
        <v>73.610001802444501</v>
      </c>
      <c r="Q305">
        <v>41.670000553131104</v>
      </c>
      <c r="R305">
        <v>30.559998750686599</v>
      </c>
    </row>
    <row r="306" spans="1:18" x14ac:dyDescent="0.25">
      <c r="A306" t="s">
        <v>5344</v>
      </c>
      <c r="B306" t="s">
        <v>5345</v>
      </c>
      <c r="C306" t="s">
        <v>11</v>
      </c>
      <c r="D306">
        <v>3</v>
      </c>
      <c r="E306" t="s">
        <v>5346</v>
      </c>
      <c r="F306" t="s">
        <v>5347</v>
      </c>
      <c r="G306">
        <v>1.3551889657974201</v>
      </c>
      <c r="H306">
        <v>0.13450109958648701</v>
      </c>
      <c r="I306">
        <v>1.2473829984664899</v>
      </c>
      <c r="J306">
        <v>1.08642601966858</v>
      </c>
      <c r="K306">
        <v>1.69044101238251</v>
      </c>
      <c r="L306" t="str">
        <f t="shared" si="4"/>
        <v>--</v>
      </c>
      <c r="M306">
        <v>1335</v>
      </c>
      <c r="N306">
        <v>3.77</v>
      </c>
      <c r="O306">
        <v>5.86</v>
      </c>
      <c r="P306">
        <v>26.409998536109899</v>
      </c>
      <c r="Q306">
        <v>12.7599999308586</v>
      </c>
      <c r="R306">
        <v>8.9019998908042908</v>
      </c>
    </row>
    <row r="307" spans="1:18" x14ac:dyDescent="0.25">
      <c r="A307" t="s">
        <v>5552</v>
      </c>
      <c r="B307" t="s">
        <v>5553</v>
      </c>
      <c r="C307" t="s">
        <v>11</v>
      </c>
      <c r="D307">
        <v>2</v>
      </c>
      <c r="E307" t="s">
        <v>5554</v>
      </c>
      <c r="F307" t="s">
        <v>5555</v>
      </c>
      <c r="G307">
        <v>1.3551889657974201</v>
      </c>
      <c r="H307">
        <v>0.886593818664551</v>
      </c>
      <c r="I307">
        <v>1.2359470129013099</v>
      </c>
      <c r="J307">
        <v>1.0964779853820801</v>
      </c>
      <c r="K307">
        <v>1.8879909515380899</v>
      </c>
      <c r="L307" t="str">
        <f t="shared" si="4"/>
        <v>--</v>
      </c>
      <c r="M307">
        <v>1387</v>
      </c>
      <c r="N307">
        <v>3.47</v>
      </c>
      <c r="O307">
        <v>4.43</v>
      </c>
      <c r="P307">
        <v>35.960000753402703</v>
      </c>
      <c r="Q307">
        <v>12.359999865293499</v>
      </c>
      <c r="R307">
        <v>10.1099997758865</v>
      </c>
    </row>
    <row r="308" spans="1:18" x14ac:dyDescent="0.25">
      <c r="A308" t="s">
        <v>94</v>
      </c>
      <c r="B308" t="s">
        <v>95</v>
      </c>
      <c r="C308" t="s">
        <v>11</v>
      </c>
      <c r="D308">
        <v>54</v>
      </c>
      <c r="E308" t="s">
        <v>96</v>
      </c>
      <c r="F308" t="s">
        <v>97</v>
      </c>
      <c r="G308">
        <v>1.3551889657974201</v>
      </c>
      <c r="H308">
        <v>4.7392648411914699E-5</v>
      </c>
      <c r="I308">
        <v>1.1587769985198999</v>
      </c>
      <c r="J308">
        <v>1.16949903964996</v>
      </c>
      <c r="K308">
        <v>1.90546095371246</v>
      </c>
      <c r="L308" t="str">
        <f t="shared" si="4"/>
        <v>--</v>
      </c>
      <c r="M308">
        <v>22</v>
      </c>
      <c r="N308">
        <v>110.54</v>
      </c>
      <c r="O308">
        <v>115.85</v>
      </c>
      <c r="P308">
        <v>73.720002174377399</v>
      </c>
      <c r="Q308">
        <v>60.049998760223403</v>
      </c>
      <c r="R308">
        <v>48.500001430511503</v>
      </c>
    </row>
    <row r="309" spans="1:18" x14ac:dyDescent="0.25">
      <c r="A309" t="s">
        <v>750</v>
      </c>
      <c r="B309" t="s">
        <v>751</v>
      </c>
      <c r="C309" t="s">
        <v>11</v>
      </c>
      <c r="D309">
        <v>15</v>
      </c>
      <c r="E309" t="s">
        <v>752</v>
      </c>
      <c r="F309" t="s">
        <v>753</v>
      </c>
      <c r="G309">
        <v>1.3551889657974201</v>
      </c>
      <c r="H309">
        <v>1.6882140189409299E-3</v>
      </c>
      <c r="I309">
        <v>1.1376270055770901</v>
      </c>
      <c r="J309">
        <v>1.1912419795989999</v>
      </c>
      <c r="K309">
        <v>1.6143590211868299</v>
      </c>
      <c r="L309" t="str">
        <f t="shared" si="4"/>
        <v>--</v>
      </c>
      <c r="M309">
        <v>186</v>
      </c>
      <c r="N309">
        <v>27.93</v>
      </c>
      <c r="O309">
        <v>28.7</v>
      </c>
      <c r="P309">
        <v>49.6699988842011</v>
      </c>
      <c r="Q309">
        <v>39.910000562667797</v>
      </c>
      <c r="R309">
        <v>33.840000629424999</v>
      </c>
    </row>
    <row r="310" spans="1:18" x14ac:dyDescent="0.25">
      <c r="A310" t="s">
        <v>6639</v>
      </c>
      <c r="B310" t="s">
        <v>6640</v>
      </c>
      <c r="C310" t="s">
        <v>11</v>
      </c>
      <c r="D310">
        <v>1</v>
      </c>
      <c r="E310" t="s">
        <v>6641</v>
      </c>
      <c r="F310" t="s">
        <v>6642</v>
      </c>
      <c r="G310">
        <v>1.3427649736404399</v>
      </c>
      <c r="H310">
        <v>0.44624269008636502</v>
      </c>
      <c r="I310">
        <v>2.3334579467773402</v>
      </c>
      <c r="J310">
        <v>0.57543987035751298</v>
      </c>
      <c r="K310">
        <v>3.7670381069183398</v>
      </c>
      <c r="L310" t="str">
        <f t="shared" si="4"/>
        <v>--</v>
      </c>
      <c r="M310">
        <v>1661</v>
      </c>
      <c r="N310">
        <v>2.23</v>
      </c>
      <c r="O310">
        <v>2.31</v>
      </c>
      <c r="P310">
        <v>20.9700003266335</v>
      </c>
      <c r="Q310">
        <v>9.4219997525215096</v>
      </c>
      <c r="R310">
        <v>7.2949998080730403</v>
      </c>
    </row>
    <row r="311" spans="1:18" x14ac:dyDescent="0.25">
      <c r="A311" t="s">
        <v>6080</v>
      </c>
      <c r="B311" t="s">
        <v>6081</v>
      </c>
      <c r="C311" t="s">
        <v>11</v>
      </c>
      <c r="D311">
        <v>1</v>
      </c>
      <c r="E311" t="s">
        <v>6082</v>
      </c>
      <c r="F311" t="s">
        <v>6083</v>
      </c>
      <c r="G311">
        <v>1.3427649736404399</v>
      </c>
      <c r="H311">
        <v>0.35210710763931302</v>
      </c>
      <c r="I311">
        <v>2.1478300094604501</v>
      </c>
      <c r="J311">
        <v>0.62517267465591397</v>
      </c>
      <c r="K311">
        <v>2.8575899600982702</v>
      </c>
      <c r="L311" t="str">
        <f t="shared" si="4"/>
        <v>--</v>
      </c>
      <c r="M311">
        <v>1519</v>
      </c>
      <c r="N311">
        <v>2.77</v>
      </c>
      <c r="O311">
        <v>3.48</v>
      </c>
      <c r="P311">
        <v>27.739998698234601</v>
      </c>
      <c r="Q311">
        <v>7.7840000391006496</v>
      </c>
      <c r="R311">
        <v>1.7960000783204999</v>
      </c>
    </row>
    <row r="312" spans="1:18" x14ac:dyDescent="0.25">
      <c r="A312" t="s">
        <v>5424</v>
      </c>
      <c r="B312" t="s">
        <v>5425</v>
      </c>
      <c r="C312" t="s">
        <v>11</v>
      </c>
      <c r="D312">
        <v>3</v>
      </c>
      <c r="E312" t="s">
        <v>5426</v>
      </c>
      <c r="F312" t="s">
        <v>5427</v>
      </c>
      <c r="G312">
        <v>1.3427649736404399</v>
      </c>
      <c r="H312">
        <v>0.66803699731826804</v>
      </c>
      <c r="I312">
        <v>1.51356101036072</v>
      </c>
      <c r="J312">
        <v>0.88715600967407204</v>
      </c>
      <c r="K312">
        <v>2.6302680969238299</v>
      </c>
      <c r="L312" t="str">
        <f t="shared" si="4"/>
        <v>--</v>
      </c>
      <c r="M312">
        <v>1355</v>
      </c>
      <c r="N312">
        <v>3.66</v>
      </c>
      <c r="O312">
        <v>3.73</v>
      </c>
      <c r="P312">
        <v>31.299999356269801</v>
      </c>
      <c r="Q312">
        <v>14.350000023841901</v>
      </c>
      <c r="R312">
        <v>14.350000023841901</v>
      </c>
    </row>
    <row r="313" spans="1:18" x14ac:dyDescent="0.25">
      <c r="A313" t="s">
        <v>1350</v>
      </c>
      <c r="B313" t="s">
        <v>1351</v>
      </c>
      <c r="C313" t="s">
        <v>11</v>
      </c>
      <c r="D313">
        <v>12</v>
      </c>
      <c r="E313" t="s">
        <v>1352</v>
      </c>
      <c r="F313" t="s">
        <v>1353</v>
      </c>
      <c r="G313">
        <v>1.3427649736404399</v>
      </c>
      <c r="H313">
        <v>0.463946312665939</v>
      </c>
      <c r="I313">
        <v>1.3551889657974201</v>
      </c>
      <c r="J313">
        <v>0.99083197116851796</v>
      </c>
      <c r="K313">
        <v>2.0892961025238002</v>
      </c>
      <c r="L313" t="str">
        <f t="shared" si="4"/>
        <v>--</v>
      </c>
      <c r="M313">
        <v>336</v>
      </c>
      <c r="N313">
        <v>18.190000000000001</v>
      </c>
      <c r="O313">
        <v>19.600000000000001</v>
      </c>
      <c r="P313">
        <v>58.149999380111701</v>
      </c>
      <c r="Q313">
        <v>46.909999847412102</v>
      </c>
      <c r="R313">
        <v>36.520001292228699</v>
      </c>
    </row>
    <row r="314" spans="1:18" x14ac:dyDescent="0.25">
      <c r="A314" t="s">
        <v>4860</v>
      </c>
      <c r="B314" t="s">
        <v>4861</v>
      </c>
      <c r="C314" t="s">
        <v>11</v>
      </c>
      <c r="D314">
        <v>6</v>
      </c>
      <c r="E314" t="s">
        <v>4862</v>
      </c>
      <c r="F314" t="s">
        <v>4863</v>
      </c>
      <c r="G314">
        <v>1.3427649736404399</v>
      </c>
      <c r="H314">
        <v>0.44312828779220598</v>
      </c>
      <c r="I314">
        <v>1.3182569742202801</v>
      </c>
      <c r="J314">
        <v>1.0185910463333101</v>
      </c>
      <c r="K314">
        <v>1.8879909515380899</v>
      </c>
      <c r="L314" t="str">
        <f t="shared" si="4"/>
        <v>--</v>
      </c>
      <c r="M314">
        <v>1214</v>
      </c>
      <c r="N314">
        <v>4.21</v>
      </c>
      <c r="O314">
        <v>6.34</v>
      </c>
      <c r="P314">
        <v>49.020001292228699</v>
      </c>
      <c r="Q314">
        <v>48.039999604225201</v>
      </c>
      <c r="R314">
        <v>38.240000605583198</v>
      </c>
    </row>
    <row r="315" spans="1:18" x14ac:dyDescent="0.25">
      <c r="A315" t="s">
        <v>4904</v>
      </c>
      <c r="B315" t="s">
        <v>4905</v>
      </c>
      <c r="C315" t="s">
        <v>11</v>
      </c>
      <c r="D315">
        <v>3</v>
      </c>
      <c r="E315" t="s">
        <v>4906</v>
      </c>
      <c r="F315" t="s">
        <v>4907</v>
      </c>
      <c r="G315">
        <v>1.3427649736404399</v>
      </c>
      <c r="H315">
        <v>0.77577382326126099</v>
      </c>
      <c r="I315">
        <v>1.3182569742202801</v>
      </c>
      <c r="J315">
        <v>1.0185910463333101</v>
      </c>
      <c r="K315">
        <v>1.87068200111389</v>
      </c>
      <c r="L315" t="str">
        <f t="shared" si="4"/>
        <v>--</v>
      </c>
      <c r="M315">
        <v>1225</v>
      </c>
      <c r="N315">
        <v>4.16</v>
      </c>
      <c r="O315">
        <v>5.81</v>
      </c>
      <c r="P315">
        <v>53.930002450943</v>
      </c>
      <c r="Q315">
        <v>20.790000259876301</v>
      </c>
      <c r="R315">
        <v>15.1700004935265</v>
      </c>
    </row>
    <row r="316" spans="1:18" x14ac:dyDescent="0.25">
      <c r="A316" t="s">
        <v>2569</v>
      </c>
      <c r="B316" t="s">
        <v>2570</v>
      </c>
      <c r="C316" t="s">
        <v>11</v>
      </c>
      <c r="D316">
        <v>4</v>
      </c>
      <c r="E316" t="s">
        <v>2571</v>
      </c>
      <c r="F316" t="s">
        <v>2572</v>
      </c>
      <c r="G316">
        <v>1.3427649736404399</v>
      </c>
      <c r="H316">
        <v>0.237671002745628</v>
      </c>
      <c r="I316">
        <v>1.2473829984664899</v>
      </c>
      <c r="J316">
        <v>1.07646501064301</v>
      </c>
      <c r="K316">
        <v>1.9769699573516799</v>
      </c>
      <c r="L316" t="str">
        <f t="shared" si="4"/>
        <v>--</v>
      </c>
      <c r="M316">
        <v>641</v>
      </c>
      <c r="N316">
        <v>10.01</v>
      </c>
      <c r="O316">
        <v>13.98</v>
      </c>
      <c r="P316">
        <v>26.1900007724762</v>
      </c>
      <c r="Q316">
        <v>12.2400000691414</v>
      </c>
      <c r="R316">
        <v>4.0819998830556896</v>
      </c>
    </row>
    <row r="317" spans="1:18" x14ac:dyDescent="0.25">
      <c r="A317" t="s">
        <v>2617</v>
      </c>
      <c r="B317" t="s">
        <v>2618</v>
      </c>
      <c r="C317" t="s">
        <v>11</v>
      </c>
      <c r="D317">
        <v>6</v>
      </c>
      <c r="E317" t="s">
        <v>2619</v>
      </c>
      <c r="F317" t="s">
        <v>2620</v>
      </c>
      <c r="G317">
        <v>1.3427649736404399</v>
      </c>
      <c r="H317">
        <v>0.15424400568008401</v>
      </c>
      <c r="I317">
        <v>1.2473829984664899</v>
      </c>
      <c r="J317">
        <v>1.07646501064301</v>
      </c>
      <c r="K317">
        <v>2.26986503601074</v>
      </c>
      <c r="L317" t="str">
        <f t="shared" si="4"/>
        <v>--</v>
      </c>
      <c r="M317">
        <v>653</v>
      </c>
      <c r="N317">
        <v>9.83</v>
      </c>
      <c r="O317">
        <v>10.42</v>
      </c>
      <c r="P317">
        <v>38.699999451637296</v>
      </c>
      <c r="Q317">
        <v>19.539999961852999</v>
      </c>
      <c r="R317">
        <v>18.7700003385544</v>
      </c>
    </row>
    <row r="318" spans="1:18" x14ac:dyDescent="0.25">
      <c r="A318" t="s">
        <v>2597</v>
      </c>
      <c r="B318" t="s">
        <v>2598</v>
      </c>
      <c r="C318" t="s">
        <v>11</v>
      </c>
      <c r="D318">
        <v>7</v>
      </c>
      <c r="E318" t="s">
        <v>2599</v>
      </c>
      <c r="F318" t="s">
        <v>2600</v>
      </c>
      <c r="G318">
        <v>1.3427649736404399</v>
      </c>
      <c r="H318">
        <v>0.30356648564338701</v>
      </c>
      <c r="I318">
        <v>1.2359470129013099</v>
      </c>
      <c r="J318">
        <v>1.08642601966858</v>
      </c>
      <c r="K318">
        <v>1.7378009557723999</v>
      </c>
      <c r="L318" t="str">
        <f t="shared" si="4"/>
        <v>--</v>
      </c>
      <c r="M318">
        <v>648</v>
      </c>
      <c r="N318">
        <v>9.89</v>
      </c>
      <c r="O318">
        <v>10.98</v>
      </c>
      <c r="P318">
        <v>32.269999384880101</v>
      </c>
      <c r="Q318">
        <v>19.159999489784202</v>
      </c>
      <c r="R318">
        <v>9.7479999065399205</v>
      </c>
    </row>
    <row r="319" spans="1:18" x14ac:dyDescent="0.25">
      <c r="A319" t="s">
        <v>3697</v>
      </c>
      <c r="B319" t="s">
        <v>3698</v>
      </c>
      <c r="C319" t="s">
        <v>11</v>
      </c>
      <c r="D319">
        <v>4</v>
      </c>
      <c r="E319" t="s">
        <v>3699</v>
      </c>
      <c r="F319" t="s">
        <v>3700</v>
      </c>
      <c r="G319">
        <v>1.3427649736404399</v>
      </c>
      <c r="H319">
        <v>7.4770957231521606E-2</v>
      </c>
      <c r="I319">
        <v>1.2359470129013099</v>
      </c>
      <c r="J319">
        <v>1.08642601966858</v>
      </c>
      <c r="K319">
        <v>1.8879909515380899</v>
      </c>
      <c r="L319" t="str">
        <f t="shared" si="4"/>
        <v>--</v>
      </c>
      <c r="M319">
        <v>923</v>
      </c>
      <c r="N319">
        <v>6.58</v>
      </c>
      <c r="O319">
        <v>8.1199999999999992</v>
      </c>
      <c r="P319">
        <v>39.370000362396198</v>
      </c>
      <c r="Q319">
        <v>26.379999518394499</v>
      </c>
      <c r="R319">
        <v>18.109999597072601</v>
      </c>
    </row>
    <row r="320" spans="1:18" x14ac:dyDescent="0.25">
      <c r="A320" t="s">
        <v>490</v>
      </c>
      <c r="B320" t="s">
        <v>491</v>
      </c>
      <c r="C320" t="s">
        <v>11</v>
      </c>
      <c r="D320">
        <v>21</v>
      </c>
      <c r="E320" t="s">
        <v>492</v>
      </c>
      <c r="F320" t="s">
        <v>493</v>
      </c>
      <c r="G320">
        <v>1.3427649736404399</v>
      </c>
      <c r="H320">
        <v>1.99651997536421E-2</v>
      </c>
      <c r="I320">
        <v>1.22461605072021</v>
      </c>
      <c r="J320">
        <v>1.0964779853820801</v>
      </c>
      <c r="K320">
        <v>1.8879909515380899</v>
      </c>
      <c r="L320" t="str">
        <f t="shared" si="4"/>
        <v>--</v>
      </c>
      <c r="M320">
        <v>121</v>
      </c>
      <c r="N320">
        <v>35.700000000000003</v>
      </c>
      <c r="O320">
        <v>37.4</v>
      </c>
      <c r="P320">
        <v>61.9400024414063</v>
      </c>
      <c r="Q320">
        <v>49.4199991226196</v>
      </c>
      <c r="R320">
        <v>33.280000090599103</v>
      </c>
    </row>
    <row r="321" spans="1:18" x14ac:dyDescent="0.25">
      <c r="A321" t="s">
        <v>1406</v>
      </c>
      <c r="B321" t="s">
        <v>1407</v>
      </c>
      <c r="C321" t="s">
        <v>11</v>
      </c>
      <c r="D321">
        <v>9</v>
      </c>
      <c r="E321" t="s">
        <v>1408</v>
      </c>
      <c r="F321" t="s">
        <v>1409</v>
      </c>
      <c r="G321">
        <v>1.3427649736404399</v>
      </c>
      <c r="H321">
        <v>0.38392621278762801</v>
      </c>
      <c r="I321">
        <v>1.22461605072021</v>
      </c>
      <c r="J321">
        <v>1.0964779853820801</v>
      </c>
      <c r="K321">
        <v>3.1622779369354199</v>
      </c>
      <c r="L321" t="str">
        <f t="shared" si="4"/>
        <v>--</v>
      </c>
      <c r="M321">
        <v>350</v>
      </c>
      <c r="N321">
        <v>17.559999999999999</v>
      </c>
      <c r="O321">
        <v>20.28</v>
      </c>
      <c r="P321">
        <v>49.610000848770099</v>
      </c>
      <c r="Q321">
        <v>28.990000486373901</v>
      </c>
      <c r="R321">
        <v>17.8299993276596</v>
      </c>
    </row>
    <row r="322" spans="1:18" x14ac:dyDescent="0.25">
      <c r="A322" t="s">
        <v>2270</v>
      </c>
      <c r="B322" t="s">
        <v>2271</v>
      </c>
      <c r="C322" t="s">
        <v>11</v>
      </c>
      <c r="D322">
        <v>8</v>
      </c>
      <c r="E322" t="s">
        <v>2272</v>
      </c>
      <c r="F322" t="s">
        <v>8402</v>
      </c>
      <c r="G322">
        <v>1.3427649736404399</v>
      </c>
      <c r="H322">
        <v>0.111608400940895</v>
      </c>
      <c r="I322">
        <v>1.22461605072021</v>
      </c>
      <c r="J322">
        <v>1.0964779853820801</v>
      </c>
      <c r="K322">
        <v>1.67494297027588</v>
      </c>
      <c r="L322" t="str">
        <f t="shared" ref="L322:L385" si="5">IF(ISBLANK(G322),"--",IF(AND(D322&gt;=2,H322&lt;0.05,G322&gt;=1.5),"UP",IF(AND(D322&gt;=2,H322&lt;0.05,G322&lt;=0.67),"DOWN","--")))</f>
        <v>--</v>
      </c>
      <c r="M322">
        <v>566</v>
      </c>
      <c r="N322">
        <v>11.1</v>
      </c>
      <c r="O322">
        <v>18.420000000000002</v>
      </c>
      <c r="P322">
        <v>32.550001144409201</v>
      </c>
      <c r="Q322">
        <v>23.330000042915302</v>
      </c>
      <c r="R322">
        <v>15.880000591278099</v>
      </c>
    </row>
    <row r="323" spans="1:18" x14ac:dyDescent="0.25">
      <c r="A323" t="s">
        <v>1486</v>
      </c>
      <c r="B323" t="s">
        <v>1487</v>
      </c>
      <c r="C323" t="s">
        <v>11</v>
      </c>
      <c r="D323">
        <v>8</v>
      </c>
      <c r="E323" t="s">
        <v>1488</v>
      </c>
      <c r="F323" t="s">
        <v>1489</v>
      </c>
      <c r="G323">
        <v>1.3427649736404399</v>
      </c>
      <c r="H323">
        <v>0.50385051965713501</v>
      </c>
      <c r="I323">
        <v>1.1912419795989999</v>
      </c>
      <c r="J323">
        <v>1.12719798088074</v>
      </c>
      <c r="K323">
        <v>1.6143590211868299</v>
      </c>
      <c r="L323" t="str">
        <f t="shared" si="5"/>
        <v>--</v>
      </c>
      <c r="M323">
        <v>370</v>
      </c>
      <c r="N323">
        <v>16.899999999999999</v>
      </c>
      <c r="O323">
        <v>17.489999999999998</v>
      </c>
      <c r="P323">
        <v>78.280001878738403</v>
      </c>
      <c r="Q323">
        <v>70.709997415542603</v>
      </c>
      <c r="R323">
        <v>58.079999685287497</v>
      </c>
    </row>
    <row r="324" spans="1:18" x14ac:dyDescent="0.25">
      <c r="A324" t="s">
        <v>8270</v>
      </c>
      <c r="B324" t="s">
        <v>8271</v>
      </c>
      <c r="C324" t="s">
        <v>11</v>
      </c>
      <c r="D324">
        <v>2</v>
      </c>
      <c r="E324" t="s">
        <v>8272</v>
      </c>
      <c r="F324" t="s">
        <v>8273</v>
      </c>
      <c r="G324">
        <v>1.3304539918899501</v>
      </c>
      <c r="H324">
        <v>0.54367262125015303</v>
      </c>
      <c r="I324">
        <v>4.4874539375305202</v>
      </c>
      <c r="J324">
        <v>0.29648309946060197</v>
      </c>
      <c r="K324">
        <v>5.9156169891357404</v>
      </c>
      <c r="L324" t="str">
        <f t="shared" si="5"/>
        <v>--</v>
      </c>
      <c r="M324">
        <v>2079</v>
      </c>
      <c r="N324">
        <v>1.41</v>
      </c>
      <c r="O324">
        <v>4.67</v>
      </c>
      <c r="P324">
        <v>26.350000500678998</v>
      </c>
      <c r="Q324">
        <v>8.4619998931884801</v>
      </c>
      <c r="R324">
        <v>3.0770000070333499</v>
      </c>
    </row>
    <row r="325" spans="1:18" x14ac:dyDescent="0.25">
      <c r="A325" t="s">
        <v>3832</v>
      </c>
      <c r="B325" t="s">
        <v>3833</v>
      </c>
      <c r="C325" t="s">
        <v>11</v>
      </c>
      <c r="D325">
        <v>4</v>
      </c>
      <c r="E325" t="s">
        <v>3834</v>
      </c>
      <c r="F325" t="s">
        <v>3835</v>
      </c>
      <c r="G325">
        <v>1.3304539918899501</v>
      </c>
      <c r="H325">
        <v>9.3724593520164504E-2</v>
      </c>
      <c r="I325">
        <v>1.4588140249252299</v>
      </c>
      <c r="J325">
        <v>0.91201078891754195</v>
      </c>
      <c r="K325">
        <v>2.0511620044708301</v>
      </c>
      <c r="L325" t="str">
        <f t="shared" si="5"/>
        <v>--</v>
      </c>
      <c r="M325">
        <v>957</v>
      </c>
      <c r="N325">
        <v>6.27</v>
      </c>
      <c r="O325">
        <v>7.52</v>
      </c>
      <c r="P325">
        <v>32.159999012947097</v>
      </c>
      <c r="Q325">
        <v>13.750000298023201</v>
      </c>
      <c r="R325">
        <v>6.8769998848438298</v>
      </c>
    </row>
    <row r="326" spans="1:18" x14ac:dyDescent="0.25">
      <c r="A326" t="s">
        <v>2893</v>
      </c>
      <c r="B326" t="s">
        <v>2894</v>
      </c>
      <c r="C326" t="s">
        <v>11</v>
      </c>
      <c r="D326">
        <v>6</v>
      </c>
      <c r="E326" t="s">
        <v>2895</v>
      </c>
      <c r="F326" t="s">
        <v>2896</v>
      </c>
      <c r="G326">
        <v>1.3304539918899501</v>
      </c>
      <c r="H326">
        <v>0.34437790513038602</v>
      </c>
      <c r="I326">
        <v>1.3061709403991699</v>
      </c>
      <c r="J326">
        <v>1.0185910463333101</v>
      </c>
      <c r="K326">
        <v>1.8365379571914699</v>
      </c>
      <c r="L326" t="str">
        <f t="shared" si="5"/>
        <v>--</v>
      </c>
      <c r="M326">
        <v>722</v>
      </c>
      <c r="N326">
        <v>8.77</v>
      </c>
      <c r="O326">
        <v>10.130000000000001</v>
      </c>
      <c r="P326">
        <v>44.3300008773804</v>
      </c>
      <c r="Q326">
        <v>20.620000362396201</v>
      </c>
      <c r="R326">
        <v>20.620000362396201</v>
      </c>
    </row>
    <row r="327" spans="1:18" x14ac:dyDescent="0.25">
      <c r="A327" t="s">
        <v>1258</v>
      </c>
      <c r="B327" t="s">
        <v>1259</v>
      </c>
      <c r="C327" t="s">
        <v>11</v>
      </c>
      <c r="D327">
        <v>11</v>
      </c>
      <c r="E327" t="s">
        <v>1260</v>
      </c>
      <c r="F327" t="s">
        <v>1261</v>
      </c>
      <c r="G327">
        <v>1.3304539918899501</v>
      </c>
      <c r="H327">
        <v>7.6195299625396701E-2</v>
      </c>
      <c r="I327">
        <v>1.28233098983765</v>
      </c>
      <c r="J327">
        <v>1.0375280380248999</v>
      </c>
      <c r="K327">
        <v>1.78648805618286</v>
      </c>
      <c r="L327" t="str">
        <f t="shared" si="5"/>
        <v>--</v>
      </c>
      <c r="M327">
        <v>313</v>
      </c>
      <c r="N327">
        <v>19.079999999999998</v>
      </c>
      <c r="O327">
        <v>21.74</v>
      </c>
      <c r="P327">
        <v>42.2800004482269</v>
      </c>
      <c r="Q327">
        <v>28.349998593330401</v>
      </c>
      <c r="R327">
        <v>20.370000600814802</v>
      </c>
    </row>
    <row r="328" spans="1:18" x14ac:dyDescent="0.25">
      <c r="A328" t="s">
        <v>1866</v>
      </c>
      <c r="B328" t="s">
        <v>1867</v>
      </c>
      <c r="C328" t="s">
        <v>11</v>
      </c>
      <c r="D328">
        <v>9</v>
      </c>
      <c r="E328" t="s">
        <v>1868</v>
      </c>
      <c r="F328" t="s">
        <v>1869</v>
      </c>
      <c r="G328">
        <v>1.3304539918899501</v>
      </c>
      <c r="H328">
        <v>0.29728311300277699</v>
      </c>
      <c r="I328">
        <v>1.22461605072021</v>
      </c>
      <c r="J328">
        <v>1.08642601966858</v>
      </c>
      <c r="K328">
        <v>1.8197009563446001</v>
      </c>
      <c r="L328" t="str">
        <f t="shared" si="5"/>
        <v>--</v>
      </c>
      <c r="M328">
        <v>465</v>
      </c>
      <c r="N328">
        <v>13.5</v>
      </c>
      <c r="O328">
        <v>16.809999999999999</v>
      </c>
      <c r="P328">
        <v>30.3700000047684</v>
      </c>
      <c r="Q328">
        <v>13.5299995541573</v>
      </c>
      <c r="R328">
        <v>7.6449997723102596</v>
      </c>
    </row>
    <row r="329" spans="1:18" x14ac:dyDescent="0.25">
      <c r="A329" t="s">
        <v>3856</v>
      </c>
      <c r="B329" t="s">
        <v>3857</v>
      </c>
      <c r="C329" t="s">
        <v>11</v>
      </c>
      <c r="D329">
        <v>3</v>
      </c>
      <c r="E329" t="s">
        <v>3858</v>
      </c>
      <c r="F329" t="s">
        <v>3859</v>
      </c>
      <c r="G329">
        <v>1.3304539918899501</v>
      </c>
      <c r="H329">
        <v>0.21518960595130901</v>
      </c>
      <c r="I329">
        <v>1.22461605072021</v>
      </c>
      <c r="J329">
        <v>1.08642601966858</v>
      </c>
      <c r="K329">
        <v>1.6595870256423999</v>
      </c>
      <c r="L329" t="str">
        <f t="shared" si="5"/>
        <v>--</v>
      </c>
      <c r="M329">
        <v>963</v>
      </c>
      <c r="N329">
        <v>6.24</v>
      </c>
      <c r="O329">
        <v>6.7</v>
      </c>
      <c r="P329">
        <v>33.6400002241135</v>
      </c>
      <c r="Q329">
        <v>16.6700005531311</v>
      </c>
      <c r="R329">
        <v>11.1100003123283</v>
      </c>
    </row>
    <row r="330" spans="1:18" x14ac:dyDescent="0.25">
      <c r="A330" t="s">
        <v>446</v>
      </c>
      <c r="B330" t="s">
        <v>447</v>
      </c>
      <c r="C330" t="s">
        <v>11</v>
      </c>
      <c r="D330">
        <v>21</v>
      </c>
      <c r="E330" t="s">
        <v>448</v>
      </c>
      <c r="F330" t="s">
        <v>449</v>
      </c>
      <c r="G330">
        <v>1.3304539918899501</v>
      </c>
      <c r="H330">
        <v>0.12737579643726299</v>
      </c>
      <c r="I330">
        <v>1.21338903903961</v>
      </c>
      <c r="J330">
        <v>1.0964779853820801</v>
      </c>
      <c r="K330">
        <v>1.70608198642731</v>
      </c>
      <c r="L330" t="str">
        <f t="shared" si="5"/>
        <v>--</v>
      </c>
      <c r="M330">
        <v>110</v>
      </c>
      <c r="N330">
        <v>36.92</v>
      </c>
      <c r="O330">
        <v>43.55</v>
      </c>
      <c r="P330">
        <v>38.7100011110306</v>
      </c>
      <c r="Q330">
        <v>30.989998579025301</v>
      </c>
      <c r="R330">
        <v>23.160000145435301</v>
      </c>
    </row>
    <row r="331" spans="1:18" x14ac:dyDescent="0.25">
      <c r="A331" t="s">
        <v>5064</v>
      </c>
      <c r="B331" t="s">
        <v>5065</v>
      </c>
      <c r="C331" t="s">
        <v>11</v>
      </c>
      <c r="D331">
        <v>2</v>
      </c>
      <c r="E331" t="s">
        <v>5066</v>
      </c>
      <c r="F331" t="s">
        <v>5067</v>
      </c>
      <c r="G331">
        <v>1.3304539918899501</v>
      </c>
      <c r="H331">
        <v>0.68181437253952004</v>
      </c>
      <c r="I331">
        <v>1.1912419795989999</v>
      </c>
      <c r="J331">
        <v>1.1168630123138401</v>
      </c>
      <c r="K331">
        <v>1.77010905742645</v>
      </c>
      <c r="L331" t="str">
        <f t="shared" si="5"/>
        <v>--</v>
      </c>
      <c r="M331">
        <v>1265</v>
      </c>
      <c r="N331">
        <v>4.0599999999999996</v>
      </c>
      <c r="O331">
        <v>5.19</v>
      </c>
      <c r="P331">
        <v>21.520000696182301</v>
      </c>
      <c r="Q331">
        <v>6.9660000503063202</v>
      </c>
      <c r="R331">
        <v>4.1799999773502403</v>
      </c>
    </row>
    <row r="332" spans="1:18" x14ac:dyDescent="0.25">
      <c r="A332" t="s">
        <v>1554</v>
      </c>
      <c r="B332" t="s">
        <v>1555</v>
      </c>
      <c r="C332" t="s">
        <v>11</v>
      </c>
      <c r="D332">
        <v>14</v>
      </c>
      <c r="E332" t="s">
        <v>1556</v>
      </c>
      <c r="F332" t="s">
        <v>1557</v>
      </c>
      <c r="G332">
        <v>1.3304539918899501</v>
      </c>
      <c r="H332">
        <v>0.31724008917808499</v>
      </c>
      <c r="I332">
        <v>1.18032097816467</v>
      </c>
      <c r="J332">
        <v>1.12719798088074</v>
      </c>
      <c r="K332">
        <v>1.6443719863891599</v>
      </c>
      <c r="L332" t="str">
        <f t="shared" si="5"/>
        <v>--</v>
      </c>
      <c r="M332">
        <v>387</v>
      </c>
      <c r="N332">
        <v>16.04</v>
      </c>
      <c r="O332">
        <v>19.73</v>
      </c>
      <c r="P332">
        <v>71.719998121261597</v>
      </c>
      <c r="Q332">
        <v>57.580000162124598</v>
      </c>
      <c r="R332">
        <v>50</v>
      </c>
    </row>
    <row r="333" spans="1:18" x14ac:dyDescent="0.25">
      <c r="A333" t="s">
        <v>4040</v>
      </c>
      <c r="B333" t="s">
        <v>4041</v>
      </c>
      <c r="C333" t="s">
        <v>11</v>
      </c>
      <c r="D333">
        <v>5</v>
      </c>
      <c r="E333" t="s">
        <v>4042</v>
      </c>
      <c r="F333" t="s">
        <v>4043</v>
      </c>
      <c r="G333">
        <v>1.3304539918899501</v>
      </c>
      <c r="H333">
        <v>0.418309897184372</v>
      </c>
      <c r="I333">
        <v>1.18032097816467</v>
      </c>
      <c r="J333">
        <v>1.12719798088074</v>
      </c>
      <c r="K333">
        <v>1.77010905742645</v>
      </c>
      <c r="L333" t="str">
        <f t="shared" si="5"/>
        <v>--</v>
      </c>
      <c r="M333">
        <v>1009</v>
      </c>
      <c r="N333">
        <v>5.76</v>
      </c>
      <c r="O333">
        <v>9.11</v>
      </c>
      <c r="P333">
        <v>33.619999885559103</v>
      </c>
      <c r="Q333">
        <v>9.8659999668598193</v>
      </c>
      <c r="R333">
        <v>5.2379999309778196</v>
      </c>
    </row>
    <row r="334" spans="1:18" x14ac:dyDescent="0.25">
      <c r="A334" t="s">
        <v>2210</v>
      </c>
      <c r="B334" t="s">
        <v>2211</v>
      </c>
      <c r="C334" t="s">
        <v>11</v>
      </c>
      <c r="D334">
        <v>7</v>
      </c>
      <c r="E334" t="s">
        <v>2212</v>
      </c>
      <c r="F334" t="s">
        <v>2213</v>
      </c>
      <c r="G334">
        <v>1.3304539918899501</v>
      </c>
      <c r="H334">
        <v>0.16220070421695701</v>
      </c>
      <c r="I334">
        <v>1.16949903964996</v>
      </c>
      <c r="J334">
        <v>1.1376270055770901</v>
      </c>
      <c r="K334">
        <v>1.67494297027588</v>
      </c>
      <c r="L334" t="str">
        <f t="shared" si="5"/>
        <v>--</v>
      </c>
      <c r="M334">
        <v>551</v>
      </c>
      <c r="N334">
        <v>11.37</v>
      </c>
      <c r="O334">
        <v>13.01</v>
      </c>
      <c r="P334">
        <v>48.129999637603802</v>
      </c>
      <c r="Q334">
        <v>36.930000782012897</v>
      </c>
      <c r="R334">
        <v>26.140001416206399</v>
      </c>
    </row>
    <row r="335" spans="1:18" x14ac:dyDescent="0.25">
      <c r="A335" t="s">
        <v>474</v>
      </c>
      <c r="B335" t="s">
        <v>475</v>
      </c>
      <c r="C335" t="s">
        <v>11</v>
      </c>
      <c r="D335">
        <v>19</v>
      </c>
      <c r="E335" t="s">
        <v>476</v>
      </c>
      <c r="F335" t="s">
        <v>477</v>
      </c>
      <c r="G335">
        <v>1.3304539918899501</v>
      </c>
      <c r="H335">
        <v>0.175917193293571</v>
      </c>
      <c r="I335">
        <v>1.1587769985198999</v>
      </c>
      <c r="J335">
        <v>1.14815402030945</v>
      </c>
      <c r="K335">
        <v>1.67494297027588</v>
      </c>
      <c r="L335" t="str">
        <f t="shared" si="5"/>
        <v>--</v>
      </c>
      <c r="M335">
        <v>117</v>
      </c>
      <c r="N335">
        <v>36.21</v>
      </c>
      <c r="O335">
        <v>38.880000000000003</v>
      </c>
      <c r="P335">
        <v>62.290000915527301</v>
      </c>
      <c r="Q335">
        <v>45.759999752044699</v>
      </c>
      <c r="R335">
        <v>44.699999690055797</v>
      </c>
    </row>
    <row r="336" spans="1:18" x14ac:dyDescent="0.25">
      <c r="A336" t="s">
        <v>8350</v>
      </c>
      <c r="B336" t="s">
        <v>8351</v>
      </c>
      <c r="C336" t="s">
        <v>11</v>
      </c>
      <c r="D336">
        <v>1</v>
      </c>
      <c r="E336" t="s">
        <v>8352</v>
      </c>
      <c r="F336" t="s">
        <v>8353</v>
      </c>
      <c r="G336">
        <v>1.3182569742202801</v>
      </c>
      <c r="H336">
        <v>0.62916129827499401</v>
      </c>
      <c r="I336">
        <v>2.2080049514770499</v>
      </c>
      <c r="J336">
        <v>0.59703528881072998</v>
      </c>
      <c r="K336">
        <v>2.93764996528625</v>
      </c>
      <c r="L336" t="str">
        <f t="shared" si="5"/>
        <v>--</v>
      </c>
      <c r="M336">
        <v>2099</v>
      </c>
      <c r="N336">
        <v>1.35</v>
      </c>
      <c r="O336">
        <v>2.4300000000000002</v>
      </c>
      <c r="P336">
        <v>24.040000140667001</v>
      </c>
      <c r="Q336">
        <v>17.299999296665199</v>
      </c>
      <c r="R336">
        <v>3.5960000008344699</v>
      </c>
    </row>
    <row r="337" spans="1:18" x14ac:dyDescent="0.25">
      <c r="A337" t="s">
        <v>4480</v>
      </c>
      <c r="B337" t="s">
        <v>4481</v>
      </c>
      <c r="C337" t="s">
        <v>11</v>
      </c>
      <c r="D337">
        <v>2</v>
      </c>
      <c r="E337" t="s">
        <v>4482</v>
      </c>
      <c r="F337" t="s">
        <v>4483</v>
      </c>
      <c r="G337">
        <v>1.3182569742202801</v>
      </c>
      <c r="H337">
        <v>0.89669698476791404</v>
      </c>
      <c r="I337">
        <v>1.57036304473877</v>
      </c>
      <c r="J337">
        <v>0.83946001529693604</v>
      </c>
      <c r="K337">
        <v>2.1086280345916699</v>
      </c>
      <c r="L337" t="str">
        <f t="shared" si="5"/>
        <v>--</v>
      </c>
      <c r="M337">
        <v>1119</v>
      </c>
      <c r="N337">
        <v>4.7699999999999996</v>
      </c>
      <c r="O337">
        <v>6.46</v>
      </c>
      <c r="P337">
        <v>23.819999396800998</v>
      </c>
      <c r="Q337">
        <v>10.0599996745586</v>
      </c>
      <c r="R337">
        <v>2.8109999373555201</v>
      </c>
    </row>
    <row r="338" spans="1:18" x14ac:dyDescent="0.25">
      <c r="A338" t="s">
        <v>3217</v>
      </c>
      <c r="B338" t="s">
        <v>3218</v>
      </c>
      <c r="C338" t="s">
        <v>11</v>
      </c>
      <c r="D338">
        <v>11</v>
      </c>
      <c r="E338" t="s">
        <v>3219</v>
      </c>
      <c r="F338" t="s">
        <v>3220</v>
      </c>
      <c r="G338">
        <v>1.3182569742202801</v>
      </c>
      <c r="H338">
        <v>0.29159769415855402</v>
      </c>
      <c r="I338">
        <v>1.4321880340576201</v>
      </c>
      <c r="J338">
        <v>0.92044961452484098</v>
      </c>
      <c r="K338">
        <v>2.3768401145935099</v>
      </c>
      <c r="L338" t="str">
        <f t="shared" si="5"/>
        <v>--</v>
      </c>
      <c r="M338">
        <v>803</v>
      </c>
      <c r="N338">
        <v>7.86</v>
      </c>
      <c r="O338">
        <v>25.2</v>
      </c>
      <c r="P338">
        <v>34.2700004577637</v>
      </c>
      <c r="Q338">
        <v>13.040000200271599</v>
      </c>
      <c r="R338">
        <v>5.8949999511241904</v>
      </c>
    </row>
    <row r="339" spans="1:18" x14ac:dyDescent="0.25">
      <c r="A339" t="s">
        <v>2821</v>
      </c>
      <c r="B339" t="s">
        <v>2822</v>
      </c>
      <c r="C339" t="s">
        <v>11</v>
      </c>
      <c r="D339">
        <v>5</v>
      </c>
      <c r="E339" t="s">
        <v>2823</v>
      </c>
      <c r="F339" t="s">
        <v>2824</v>
      </c>
      <c r="G339">
        <v>1.3182569742202801</v>
      </c>
      <c r="H339">
        <v>0.36957639455795299</v>
      </c>
      <c r="I339">
        <v>1.3803839683532699</v>
      </c>
      <c r="J339">
        <v>0.95499259233474698</v>
      </c>
      <c r="K339">
        <v>1.9408860206603999</v>
      </c>
      <c r="L339" t="str">
        <f t="shared" si="5"/>
        <v>--</v>
      </c>
      <c r="M339">
        <v>704</v>
      </c>
      <c r="N339">
        <v>9.01</v>
      </c>
      <c r="O339">
        <v>10.3</v>
      </c>
      <c r="P339">
        <v>30.750000476837201</v>
      </c>
      <c r="Q339">
        <v>11.0600002110004</v>
      </c>
      <c r="R339">
        <v>6.7479997873306301</v>
      </c>
    </row>
    <row r="340" spans="1:18" x14ac:dyDescent="0.25">
      <c r="A340" t="s">
        <v>5144</v>
      </c>
      <c r="B340" t="s">
        <v>5145</v>
      </c>
      <c r="C340" t="s">
        <v>11</v>
      </c>
      <c r="D340">
        <v>2</v>
      </c>
      <c r="E340" t="s">
        <v>5146</v>
      </c>
      <c r="F340" t="s">
        <v>5147</v>
      </c>
      <c r="G340">
        <v>1.3182569742202801</v>
      </c>
      <c r="H340">
        <v>0.55499607324600198</v>
      </c>
      <c r="I340">
        <v>1.3803839683532699</v>
      </c>
      <c r="J340">
        <v>0.95499259233474698</v>
      </c>
      <c r="K340">
        <v>1.8197009563446001</v>
      </c>
      <c r="L340" t="str">
        <f t="shared" si="5"/>
        <v>--</v>
      </c>
      <c r="M340">
        <v>1285</v>
      </c>
      <c r="N340">
        <v>4.01</v>
      </c>
      <c r="O340">
        <v>4.8600000000000003</v>
      </c>
      <c r="P340">
        <v>24.379999935627001</v>
      </c>
      <c r="Q340">
        <v>10.9499998390675</v>
      </c>
      <c r="R340">
        <v>9.1870002448558807</v>
      </c>
    </row>
    <row r="341" spans="1:18" x14ac:dyDescent="0.25">
      <c r="A341" t="s">
        <v>3768</v>
      </c>
      <c r="B341" t="s">
        <v>3769</v>
      </c>
      <c r="C341" t="s">
        <v>11</v>
      </c>
      <c r="D341">
        <v>4</v>
      </c>
      <c r="E341" t="s">
        <v>3770</v>
      </c>
      <c r="F341" t="s">
        <v>3771</v>
      </c>
      <c r="G341">
        <v>1.3182569742202801</v>
      </c>
      <c r="H341">
        <v>0.55209678411483798</v>
      </c>
      <c r="I341">
        <v>1.3427649736404399</v>
      </c>
      <c r="J341">
        <v>0.98174792528152499</v>
      </c>
      <c r="K341">
        <v>1.85353195667267</v>
      </c>
      <c r="L341" t="str">
        <f t="shared" si="5"/>
        <v>--</v>
      </c>
      <c r="M341">
        <v>941</v>
      </c>
      <c r="N341">
        <v>6.43</v>
      </c>
      <c r="O341">
        <v>8.73</v>
      </c>
      <c r="P341">
        <v>37.700000405311599</v>
      </c>
      <c r="Q341">
        <v>31.409999728202799</v>
      </c>
      <c r="R341">
        <v>25.650000572204601</v>
      </c>
    </row>
    <row r="342" spans="1:18" x14ac:dyDescent="0.25">
      <c r="A342" t="s">
        <v>3804</v>
      </c>
      <c r="B342" t="s">
        <v>3805</v>
      </c>
      <c r="C342" t="s">
        <v>11</v>
      </c>
      <c r="D342">
        <v>4</v>
      </c>
      <c r="E342" t="s">
        <v>3806</v>
      </c>
      <c r="F342" t="s">
        <v>3807</v>
      </c>
      <c r="G342">
        <v>1.3182569742202801</v>
      </c>
      <c r="H342">
        <v>0.247079893946648</v>
      </c>
      <c r="I342">
        <v>1.3061709403991699</v>
      </c>
      <c r="J342">
        <v>1.0092530250549301</v>
      </c>
      <c r="K342">
        <v>2.18776202201843</v>
      </c>
      <c r="L342" t="str">
        <f t="shared" si="5"/>
        <v>--</v>
      </c>
      <c r="M342">
        <v>950</v>
      </c>
      <c r="N342">
        <v>6.35</v>
      </c>
      <c r="O342">
        <v>6.69</v>
      </c>
      <c r="P342">
        <v>44.810000061988802</v>
      </c>
      <c r="Q342">
        <v>23.0499997735024</v>
      </c>
      <c r="R342">
        <v>11.689999699592599</v>
      </c>
    </row>
    <row r="343" spans="1:18" x14ac:dyDescent="0.25">
      <c r="A343" t="s">
        <v>8178</v>
      </c>
      <c r="B343" t="s">
        <v>8179</v>
      </c>
      <c r="C343" t="s">
        <v>11</v>
      </c>
      <c r="D343">
        <v>1</v>
      </c>
      <c r="E343" t="s">
        <v>8180</v>
      </c>
      <c r="F343" t="s">
        <v>8181</v>
      </c>
      <c r="G343">
        <v>1.3182569742202801</v>
      </c>
      <c r="H343">
        <v>0.172828704118729</v>
      </c>
      <c r="I343">
        <v>1.20226395130157</v>
      </c>
      <c r="J343">
        <v>1.0964779853820801</v>
      </c>
      <c r="K343">
        <v>1.80301797389984</v>
      </c>
      <c r="L343" t="str">
        <f t="shared" si="5"/>
        <v>--</v>
      </c>
      <c r="M343">
        <v>2056</v>
      </c>
      <c r="N343">
        <v>1.51</v>
      </c>
      <c r="O343">
        <v>1.8</v>
      </c>
      <c r="P343">
        <v>27.9700011014938</v>
      </c>
      <c r="Q343">
        <v>16.099999845027899</v>
      </c>
      <c r="R343">
        <v>6.7800000309944197</v>
      </c>
    </row>
    <row r="344" spans="1:18" x14ac:dyDescent="0.25">
      <c r="A344" t="s">
        <v>790</v>
      </c>
      <c r="B344" t="s">
        <v>791</v>
      </c>
      <c r="C344" t="s">
        <v>11</v>
      </c>
      <c r="D344">
        <v>22</v>
      </c>
      <c r="E344" t="s">
        <v>792</v>
      </c>
      <c r="F344" t="s">
        <v>793</v>
      </c>
      <c r="G344">
        <v>1.3182569742202801</v>
      </c>
      <c r="H344">
        <v>1.32606504485011E-2</v>
      </c>
      <c r="I344">
        <v>1.18032097816467</v>
      </c>
      <c r="J344">
        <v>1.1168630123138401</v>
      </c>
      <c r="K344">
        <v>1.57036304473877</v>
      </c>
      <c r="L344" t="str">
        <f t="shared" si="5"/>
        <v>--</v>
      </c>
      <c r="M344">
        <v>196</v>
      </c>
      <c r="N344">
        <v>26.78</v>
      </c>
      <c r="O344">
        <v>35.35</v>
      </c>
      <c r="P344">
        <v>49.790000915527301</v>
      </c>
      <c r="Q344">
        <v>33.709999918937697</v>
      </c>
      <c r="R344">
        <v>21.819999814033501</v>
      </c>
    </row>
    <row r="345" spans="1:18" x14ac:dyDescent="0.25">
      <c r="A345" t="s">
        <v>6112</v>
      </c>
      <c r="B345" t="s">
        <v>6113</v>
      </c>
      <c r="C345" t="s">
        <v>11</v>
      </c>
      <c r="D345">
        <v>3</v>
      </c>
      <c r="E345" t="s">
        <v>6114</v>
      </c>
      <c r="F345" t="s">
        <v>6115</v>
      </c>
      <c r="G345">
        <v>1.3061709403991699</v>
      </c>
      <c r="H345">
        <v>0.42931461334228499</v>
      </c>
      <c r="I345">
        <v>2.0892961025238002</v>
      </c>
      <c r="J345">
        <v>0.62517267465591397</v>
      </c>
      <c r="K345">
        <v>2.7289779186248802</v>
      </c>
      <c r="L345" t="str">
        <f t="shared" si="5"/>
        <v>--</v>
      </c>
      <c r="M345">
        <v>1527</v>
      </c>
      <c r="N345">
        <v>2.73</v>
      </c>
      <c r="O345">
        <v>5</v>
      </c>
      <c r="P345">
        <v>14.4299998879433</v>
      </c>
      <c r="Q345">
        <v>4.24900017678738</v>
      </c>
      <c r="R345">
        <v>2.4700000882148698</v>
      </c>
    </row>
    <row r="346" spans="1:18" x14ac:dyDescent="0.25">
      <c r="A346" t="s">
        <v>4380</v>
      </c>
      <c r="B346" t="s">
        <v>4381</v>
      </c>
      <c r="C346" t="s">
        <v>11</v>
      </c>
      <c r="D346">
        <v>3</v>
      </c>
      <c r="E346" t="s">
        <v>4382</v>
      </c>
      <c r="F346" t="s">
        <v>4383</v>
      </c>
      <c r="G346">
        <v>1.3061709403991699</v>
      </c>
      <c r="H346">
        <v>0.86634868383407604</v>
      </c>
      <c r="I346">
        <v>1.41905701160431</v>
      </c>
      <c r="J346">
        <v>0.92044961452484098</v>
      </c>
      <c r="K346">
        <v>2.2490549087524401</v>
      </c>
      <c r="L346" t="str">
        <f t="shared" si="5"/>
        <v>--</v>
      </c>
      <c r="M346">
        <v>1094</v>
      </c>
      <c r="N346">
        <v>5</v>
      </c>
      <c r="O346">
        <v>5.76</v>
      </c>
      <c r="P346">
        <v>69.050002098083496</v>
      </c>
      <c r="Q346">
        <v>40.4799997806549</v>
      </c>
      <c r="R346">
        <v>31.749999523162799</v>
      </c>
    </row>
    <row r="347" spans="1:18" x14ac:dyDescent="0.25">
      <c r="A347" t="s">
        <v>2006</v>
      </c>
      <c r="B347" t="s">
        <v>2007</v>
      </c>
      <c r="C347" t="s">
        <v>11</v>
      </c>
      <c r="D347">
        <v>7</v>
      </c>
      <c r="E347" t="s">
        <v>2008</v>
      </c>
      <c r="F347" t="s">
        <v>2009</v>
      </c>
      <c r="G347">
        <v>1.3061709403991699</v>
      </c>
      <c r="H347">
        <v>0.97461098432540905</v>
      </c>
      <c r="I347">
        <v>1.29419600963593</v>
      </c>
      <c r="J347">
        <v>1.0092530250549301</v>
      </c>
      <c r="K347">
        <v>1.67494297027588</v>
      </c>
      <c r="L347" t="str">
        <f t="shared" si="5"/>
        <v>--</v>
      </c>
      <c r="M347">
        <v>500</v>
      </c>
      <c r="N347">
        <v>12.48</v>
      </c>
      <c r="O347">
        <v>13.12</v>
      </c>
      <c r="P347">
        <v>45.8000004291534</v>
      </c>
      <c r="Q347">
        <v>39.440000057220502</v>
      </c>
      <c r="R347">
        <v>27.9900014400482</v>
      </c>
    </row>
    <row r="348" spans="1:18" x14ac:dyDescent="0.25">
      <c r="A348" t="s">
        <v>1778</v>
      </c>
      <c r="B348" t="s">
        <v>1779</v>
      </c>
      <c r="C348" t="s">
        <v>11</v>
      </c>
      <c r="D348">
        <v>8</v>
      </c>
      <c r="E348" t="s">
        <v>1780</v>
      </c>
      <c r="F348" t="s">
        <v>1781</v>
      </c>
      <c r="G348">
        <v>1.3061709403991699</v>
      </c>
      <c r="H348">
        <v>0.37393489480018599</v>
      </c>
      <c r="I348">
        <v>1.22461605072021</v>
      </c>
      <c r="J348">
        <v>1.06659603118896</v>
      </c>
      <c r="K348">
        <v>1.69044101238251</v>
      </c>
      <c r="L348" t="str">
        <f t="shared" si="5"/>
        <v>--</v>
      </c>
      <c r="M348">
        <v>443</v>
      </c>
      <c r="N348">
        <v>14.26</v>
      </c>
      <c r="O348">
        <v>15.32</v>
      </c>
      <c r="P348">
        <v>47.450000047683702</v>
      </c>
      <c r="Q348">
        <v>33.759999275207498</v>
      </c>
      <c r="R348">
        <v>25.479999184608499</v>
      </c>
    </row>
    <row r="349" spans="1:18" x14ac:dyDescent="0.25">
      <c r="A349" t="s">
        <v>2297</v>
      </c>
      <c r="B349" t="s">
        <v>2298</v>
      </c>
      <c r="C349" t="s">
        <v>11</v>
      </c>
      <c r="D349">
        <v>7</v>
      </c>
      <c r="E349" t="s">
        <v>2299</v>
      </c>
      <c r="F349" t="s">
        <v>2300</v>
      </c>
      <c r="G349">
        <v>1.3061709403991699</v>
      </c>
      <c r="H349">
        <v>0.160756096243858</v>
      </c>
      <c r="I349">
        <v>1.21338903903961</v>
      </c>
      <c r="J349">
        <v>1.07646501064301</v>
      </c>
      <c r="K349">
        <v>1.95884501934052</v>
      </c>
      <c r="L349" t="str">
        <f t="shared" si="5"/>
        <v>--</v>
      </c>
      <c r="M349">
        <v>573</v>
      </c>
      <c r="N349">
        <v>11.02</v>
      </c>
      <c r="O349">
        <v>14.24</v>
      </c>
      <c r="P349">
        <v>47.720000147819498</v>
      </c>
      <c r="Q349">
        <v>41.490000486373901</v>
      </c>
      <c r="R349">
        <v>34.020000696182301</v>
      </c>
    </row>
    <row r="350" spans="1:18" x14ac:dyDescent="0.25">
      <c r="A350" t="s">
        <v>5368</v>
      </c>
      <c r="B350" t="s">
        <v>5369</v>
      </c>
      <c r="C350" t="s">
        <v>11</v>
      </c>
      <c r="D350">
        <v>2</v>
      </c>
      <c r="E350" t="s">
        <v>5370</v>
      </c>
      <c r="F350" t="s">
        <v>5371</v>
      </c>
      <c r="G350">
        <v>1.29419600963593</v>
      </c>
      <c r="H350">
        <v>0.57801067829132102</v>
      </c>
      <c r="I350">
        <v>2.07014107704163</v>
      </c>
      <c r="J350">
        <v>0.62517267465591397</v>
      </c>
      <c r="K350">
        <v>2.8054339885711701</v>
      </c>
      <c r="L350" t="str">
        <f t="shared" si="5"/>
        <v>--</v>
      </c>
      <c r="M350">
        <v>1341</v>
      </c>
      <c r="N350">
        <v>3.74</v>
      </c>
      <c r="O350">
        <v>4.18</v>
      </c>
      <c r="P350">
        <v>22.010000050067902</v>
      </c>
      <c r="Q350">
        <v>12.2599996626377</v>
      </c>
      <c r="R350">
        <v>6.9179996848106402</v>
      </c>
    </row>
    <row r="351" spans="1:18" x14ac:dyDescent="0.25">
      <c r="A351" t="s">
        <v>5448</v>
      </c>
      <c r="B351" t="s">
        <v>5449</v>
      </c>
      <c r="C351" t="s">
        <v>11</v>
      </c>
      <c r="D351">
        <v>3</v>
      </c>
      <c r="E351" t="s">
        <v>5450</v>
      </c>
      <c r="F351" t="s">
        <v>5451</v>
      </c>
      <c r="G351">
        <v>1.29419600963593</v>
      </c>
      <c r="H351">
        <v>0.319043308496475</v>
      </c>
      <c r="I351">
        <v>1.21338903903961</v>
      </c>
      <c r="J351">
        <v>1.06659603118896</v>
      </c>
      <c r="K351">
        <v>1.57036304473877</v>
      </c>
      <c r="L351" t="str">
        <f t="shared" si="5"/>
        <v>--</v>
      </c>
      <c r="M351">
        <v>1361</v>
      </c>
      <c r="N351">
        <v>3.6</v>
      </c>
      <c r="O351">
        <v>7.19</v>
      </c>
      <c r="P351">
        <v>23.8499999046326</v>
      </c>
      <c r="Q351">
        <v>8.2570001482963598</v>
      </c>
      <c r="R351">
        <v>2.7519999071955699</v>
      </c>
    </row>
    <row r="352" spans="1:18" x14ac:dyDescent="0.25">
      <c r="A352" t="s">
        <v>278</v>
      </c>
      <c r="B352" t="s">
        <v>279</v>
      </c>
      <c r="C352" t="s">
        <v>11</v>
      </c>
      <c r="D352">
        <v>24</v>
      </c>
      <c r="E352" t="s">
        <v>280</v>
      </c>
      <c r="F352" t="s">
        <v>281</v>
      </c>
      <c r="G352">
        <v>1.29419600963593</v>
      </c>
      <c r="H352">
        <v>1.11294398084283E-2</v>
      </c>
      <c r="I352">
        <v>1.1587769985198999</v>
      </c>
      <c r="J352">
        <v>1.1168630123138401</v>
      </c>
      <c r="K352">
        <v>1.6292959451675399</v>
      </c>
      <c r="L352" t="str">
        <f t="shared" si="5"/>
        <v>--</v>
      </c>
      <c r="M352">
        <v>68</v>
      </c>
      <c r="N352">
        <v>50.24</v>
      </c>
      <c r="O352">
        <v>54.42</v>
      </c>
      <c r="P352">
        <v>65.340000391006498</v>
      </c>
      <c r="Q352">
        <v>51.370000839233398</v>
      </c>
      <c r="R352">
        <v>38.0800008773804</v>
      </c>
    </row>
    <row r="353" spans="1:18" x14ac:dyDescent="0.25">
      <c r="A353" t="s">
        <v>782</v>
      </c>
      <c r="B353" t="s">
        <v>783</v>
      </c>
      <c r="C353" t="s">
        <v>11</v>
      </c>
      <c r="D353">
        <v>15</v>
      </c>
      <c r="E353" t="s">
        <v>784</v>
      </c>
      <c r="F353" t="s">
        <v>785</v>
      </c>
      <c r="G353">
        <v>1.29419600963593</v>
      </c>
      <c r="H353">
        <v>9.6864223480224595E-2</v>
      </c>
      <c r="I353">
        <v>1.14815402030945</v>
      </c>
      <c r="J353">
        <v>1.12719798088074</v>
      </c>
      <c r="K353">
        <v>1.5559660196304299</v>
      </c>
      <c r="L353" t="str">
        <f t="shared" si="5"/>
        <v>--</v>
      </c>
      <c r="M353">
        <v>194</v>
      </c>
      <c r="N353">
        <v>26.94</v>
      </c>
      <c r="O353">
        <v>27.25</v>
      </c>
      <c r="P353">
        <v>59.090000391006498</v>
      </c>
      <c r="Q353">
        <v>53.589999675750697</v>
      </c>
      <c r="R353">
        <v>40.909999608993502</v>
      </c>
    </row>
    <row r="354" spans="1:18" x14ac:dyDescent="0.25">
      <c r="A354" t="s">
        <v>4244</v>
      </c>
      <c r="B354" t="s">
        <v>4245</v>
      </c>
      <c r="C354" t="s">
        <v>11</v>
      </c>
      <c r="D354">
        <v>3</v>
      </c>
      <c r="E354" t="s">
        <v>4246</v>
      </c>
      <c r="F354" t="s">
        <v>4247</v>
      </c>
      <c r="G354">
        <v>1.29419600963593</v>
      </c>
      <c r="H354">
        <v>0.59009969234466597</v>
      </c>
      <c r="I354">
        <v>1.14815402030945</v>
      </c>
      <c r="J354">
        <v>1.12719798088074</v>
      </c>
      <c r="K354">
        <v>1.4859360456466699</v>
      </c>
      <c r="L354" t="str">
        <f t="shared" si="5"/>
        <v>--</v>
      </c>
      <c r="M354">
        <v>1060</v>
      </c>
      <c r="N354">
        <v>5.34</v>
      </c>
      <c r="O354">
        <v>6.01</v>
      </c>
      <c r="P354">
        <v>37.310001254081698</v>
      </c>
      <c r="Q354">
        <v>20.399999618530298</v>
      </c>
      <c r="R354">
        <v>15.420000255107899</v>
      </c>
    </row>
    <row r="355" spans="1:18" x14ac:dyDescent="0.25">
      <c r="A355" t="s">
        <v>330</v>
      </c>
      <c r="B355" t="s">
        <v>331</v>
      </c>
      <c r="C355" t="s">
        <v>11</v>
      </c>
      <c r="D355">
        <v>55</v>
      </c>
      <c r="E355" t="s">
        <v>332</v>
      </c>
      <c r="F355" t="s">
        <v>333</v>
      </c>
      <c r="G355">
        <v>1.28233098983765</v>
      </c>
      <c r="H355">
        <v>0.54738122224807695</v>
      </c>
      <c r="I355">
        <v>1.69044101238251</v>
      </c>
      <c r="J355">
        <v>0.75857758522033703</v>
      </c>
      <c r="K355">
        <v>3.3419499397277801</v>
      </c>
      <c r="L355" t="str">
        <f t="shared" si="5"/>
        <v>--</v>
      </c>
      <c r="M355">
        <v>81</v>
      </c>
      <c r="N355">
        <v>44.46</v>
      </c>
      <c r="O355">
        <v>49.16</v>
      </c>
      <c r="P355">
        <v>53.640002012252801</v>
      </c>
      <c r="Q355">
        <v>35.760000348091097</v>
      </c>
      <c r="R355">
        <v>32.4200004339218</v>
      </c>
    </row>
    <row r="356" spans="1:18" x14ac:dyDescent="0.25">
      <c r="A356" t="s">
        <v>5728</v>
      </c>
      <c r="B356" t="s">
        <v>5729</v>
      </c>
      <c r="C356" t="s">
        <v>11</v>
      </c>
      <c r="D356">
        <v>3</v>
      </c>
      <c r="E356" t="s">
        <v>5730</v>
      </c>
      <c r="F356" t="s">
        <v>5731</v>
      </c>
      <c r="G356">
        <v>1.28233098983765</v>
      </c>
      <c r="H356">
        <v>0.47066101431846602</v>
      </c>
      <c r="I356">
        <v>1.5559660196304299</v>
      </c>
      <c r="J356">
        <v>0.82413810491561901</v>
      </c>
      <c r="K356">
        <v>2.1677041053771999</v>
      </c>
      <c r="L356" t="str">
        <f t="shared" si="5"/>
        <v>--</v>
      </c>
      <c r="M356">
        <v>1431</v>
      </c>
      <c r="N356">
        <v>3.2</v>
      </c>
      <c r="O356">
        <v>4.45</v>
      </c>
      <c r="P356">
        <v>53.549998998642003</v>
      </c>
      <c r="Q356">
        <v>27.9599994421005</v>
      </c>
      <c r="R356">
        <v>18.009999394416798</v>
      </c>
    </row>
    <row r="357" spans="1:18" x14ac:dyDescent="0.25">
      <c r="A357" t="s">
        <v>6060</v>
      </c>
      <c r="B357" t="s">
        <v>6061</v>
      </c>
      <c r="C357" t="s">
        <v>11</v>
      </c>
      <c r="D357">
        <v>2</v>
      </c>
      <c r="E357" t="s">
        <v>6062</v>
      </c>
      <c r="F357" t="s">
        <v>6063</v>
      </c>
      <c r="G357">
        <v>1.28233098983765</v>
      </c>
      <c r="H357">
        <v>0.33057010173797602</v>
      </c>
      <c r="I357">
        <v>1.4996850490570099</v>
      </c>
      <c r="J357">
        <v>0.85506671667098999</v>
      </c>
      <c r="K357">
        <v>2.0137240886688201</v>
      </c>
      <c r="L357" t="str">
        <f t="shared" si="5"/>
        <v>--</v>
      </c>
      <c r="M357">
        <v>1514</v>
      </c>
      <c r="N357">
        <v>2.8</v>
      </c>
      <c r="O357">
        <v>3.15</v>
      </c>
      <c r="P357">
        <v>21.780000627040899</v>
      </c>
      <c r="Q357">
        <v>6.6670000553131104</v>
      </c>
      <c r="R357">
        <v>6.6670000553131104</v>
      </c>
    </row>
    <row r="358" spans="1:18" x14ac:dyDescent="0.25">
      <c r="A358" t="s">
        <v>8370</v>
      </c>
      <c r="B358" t="s">
        <v>8371</v>
      </c>
      <c r="C358" t="s">
        <v>11</v>
      </c>
      <c r="D358">
        <v>1</v>
      </c>
      <c r="E358" t="s">
        <v>8372</v>
      </c>
      <c r="F358" t="s">
        <v>8373</v>
      </c>
      <c r="G358">
        <v>1.28233098983765</v>
      </c>
      <c r="H358">
        <v>0.82815861701965299</v>
      </c>
      <c r="I358">
        <v>1.3931570053100599</v>
      </c>
      <c r="J358">
        <v>0.92044961452484098</v>
      </c>
      <c r="K358">
        <v>1.8879909515380899</v>
      </c>
      <c r="L358" t="str">
        <f t="shared" si="5"/>
        <v>--</v>
      </c>
      <c r="M358">
        <v>2104</v>
      </c>
      <c r="N358">
        <v>1.34</v>
      </c>
      <c r="O358">
        <v>1.37</v>
      </c>
      <c r="P358">
        <v>22.400000691413901</v>
      </c>
      <c r="Q358">
        <v>7.81299993395805</v>
      </c>
      <c r="R358">
        <v>4.1669998317956898</v>
      </c>
    </row>
    <row r="359" spans="1:18" x14ac:dyDescent="0.25">
      <c r="A359" t="s">
        <v>2281</v>
      </c>
      <c r="B359" t="s">
        <v>2282</v>
      </c>
      <c r="C359" t="s">
        <v>11</v>
      </c>
      <c r="D359">
        <v>16</v>
      </c>
      <c r="E359" t="s">
        <v>2283</v>
      </c>
      <c r="F359" t="s">
        <v>2284</v>
      </c>
      <c r="G359">
        <v>1.28233098983765</v>
      </c>
      <c r="H359">
        <v>0.26590308547019997</v>
      </c>
      <c r="I359">
        <v>1.2359470129013099</v>
      </c>
      <c r="J359">
        <v>1.0375280380248999</v>
      </c>
      <c r="K359">
        <v>1.7538809776306199</v>
      </c>
      <c r="L359" t="str">
        <f t="shared" si="5"/>
        <v>--</v>
      </c>
      <c r="M359">
        <v>569</v>
      </c>
      <c r="N359">
        <v>11.08</v>
      </c>
      <c r="O359">
        <v>29.05</v>
      </c>
      <c r="P359">
        <v>68.980002403259306</v>
      </c>
      <c r="Q359">
        <v>60.4099988937378</v>
      </c>
      <c r="R359">
        <v>48.1599986553192</v>
      </c>
    </row>
    <row r="360" spans="1:18" x14ac:dyDescent="0.25">
      <c r="A360" t="s">
        <v>1318</v>
      </c>
      <c r="B360" t="s">
        <v>1319</v>
      </c>
      <c r="C360" t="s">
        <v>11</v>
      </c>
      <c r="D360">
        <v>14</v>
      </c>
      <c r="E360" t="s">
        <v>1320</v>
      </c>
      <c r="F360" t="s">
        <v>1321</v>
      </c>
      <c r="G360">
        <v>1.28233098983765</v>
      </c>
      <c r="H360">
        <v>0.24119159579277</v>
      </c>
      <c r="I360">
        <v>1.21338903903961</v>
      </c>
      <c r="J360">
        <v>1.05681800842285</v>
      </c>
      <c r="K360">
        <v>1.6292959451675399</v>
      </c>
      <c r="L360" t="str">
        <f t="shared" si="5"/>
        <v>--</v>
      </c>
      <c r="M360">
        <v>328</v>
      </c>
      <c r="N360">
        <v>18.48</v>
      </c>
      <c r="O360">
        <v>18.59</v>
      </c>
      <c r="P360">
        <v>60.799998044967701</v>
      </c>
      <c r="Q360">
        <v>49.250000715255702</v>
      </c>
      <c r="R360">
        <v>49.250000715255702</v>
      </c>
    </row>
    <row r="361" spans="1:18" x14ac:dyDescent="0.25">
      <c r="A361" t="s">
        <v>5268</v>
      </c>
      <c r="B361" t="s">
        <v>5269</v>
      </c>
      <c r="C361" t="s">
        <v>11</v>
      </c>
      <c r="D361">
        <v>4</v>
      </c>
      <c r="E361" t="s">
        <v>5270</v>
      </c>
      <c r="F361" t="s">
        <v>5271</v>
      </c>
      <c r="G361">
        <v>1.28233098983765</v>
      </c>
      <c r="H361">
        <v>0.52406221628189098</v>
      </c>
      <c r="I361">
        <v>1.20226395130157</v>
      </c>
      <c r="J361">
        <v>1.06659603118896</v>
      </c>
      <c r="K361">
        <v>1.8879909515380899</v>
      </c>
      <c r="L361" t="str">
        <f t="shared" si="5"/>
        <v>--</v>
      </c>
      <c r="M361">
        <v>1316</v>
      </c>
      <c r="N361">
        <v>3.92</v>
      </c>
      <c r="O361">
        <v>4.82</v>
      </c>
      <c r="P361">
        <v>53.700000047683702</v>
      </c>
      <c r="Q361">
        <v>23.149999976158099</v>
      </c>
      <c r="R361">
        <v>23.149999976158099</v>
      </c>
    </row>
    <row r="362" spans="1:18" x14ac:dyDescent="0.25">
      <c r="A362" t="s">
        <v>310</v>
      </c>
      <c r="B362" t="s">
        <v>311</v>
      </c>
      <c r="C362" t="s">
        <v>11</v>
      </c>
      <c r="D362">
        <v>32</v>
      </c>
      <c r="E362" t="s">
        <v>312</v>
      </c>
      <c r="F362" t="s">
        <v>313</v>
      </c>
      <c r="G362">
        <v>1.28233098983765</v>
      </c>
      <c r="H362">
        <v>1.02658504620194E-2</v>
      </c>
      <c r="I362">
        <v>1.1376270055770901</v>
      </c>
      <c r="J362">
        <v>1.12719798088074</v>
      </c>
      <c r="K362">
        <v>1.47231197357178</v>
      </c>
      <c r="L362" t="str">
        <f t="shared" si="5"/>
        <v>--</v>
      </c>
      <c r="M362">
        <v>76</v>
      </c>
      <c r="N362">
        <v>45.61</v>
      </c>
      <c r="O362">
        <v>51.42</v>
      </c>
      <c r="P362">
        <v>67.019999027252197</v>
      </c>
      <c r="Q362">
        <v>55.500000715255702</v>
      </c>
      <c r="R362">
        <v>48.339998722076402</v>
      </c>
    </row>
    <row r="363" spans="1:18" x14ac:dyDescent="0.25">
      <c r="A363" t="s">
        <v>26</v>
      </c>
      <c r="B363" t="s">
        <v>27</v>
      </c>
      <c r="C363" t="s">
        <v>11</v>
      </c>
      <c r="D363">
        <v>121</v>
      </c>
      <c r="E363" t="s">
        <v>28</v>
      </c>
      <c r="F363" t="s">
        <v>29</v>
      </c>
      <c r="G363">
        <v>1.28233098983765</v>
      </c>
      <c r="H363">
        <v>7.2377821197733305E-4</v>
      </c>
      <c r="I363">
        <v>1.1168630123138401</v>
      </c>
      <c r="J363">
        <v>1.14815402030945</v>
      </c>
      <c r="K363">
        <v>1.7538809776306199</v>
      </c>
      <c r="L363" t="str">
        <f t="shared" si="5"/>
        <v>--</v>
      </c>
      <c r="M363">
        <v>5</v>
      </c>
      <c r="N363">
        <v>203.89</v>
      </c>
      <c r="O363">
        <v>207.51</v>
      </c>
      <c r="P363">
        <v>73.720002174377399</v>
      </c>
      <c r="Q363">
        <v>59.640002250671401</v>
      </c>
      <c r="R363">
        <v>52.139997482299798</v>
      </c>
    </row>
    <row r="364" spans="1:18" x14ac:dyDescent="0.25">
      <c r="A364" t="s">
        <v>7111</v>
      </c>
      <c r="B364" t="s">
        <v>7112</v>
      </c>
      <c r="C364" t="s">
        <v>11</v>
      </c>
      <c r="D364">
        <v>1</v>
      </c>
      <c r="E364" t="s">
        <v>7113</v>
      </c>
      <c r="F364" t="s">
        <v>7114</v>
      </c>
      <c r="G364">
        <v>1.2705739736557</v>
      </c>
      <c r="H364">
        <v>0.47995638847351102</v>
      </c>
      <c r="I364">
        <v>2.1086280345916699</v>
      </c>
      <c r="J364">
        <v>0.60255962610244795</v>
      </c>
      <c r="K364">
        <v>2.6546061038970898</v>
      </c>
      <c r="L364" t="str">
        <f t="shared" si="5"/>
        <v>--</v>
      </c>
      <c r="M364">
        <v>1779</v>
      </c>
      <c r="N364">
        <v>2.0499999999999998</v>
      </c>
      <c r="O364">
        <v>2.6</v>
      </c>
      <c r="P364">
        <v>25.670000910759001</v>
      </c>
      <c r="Q364">
        <v>9.6259996294975299</v>
      </c>
      <c r="R364">
        <v>6.9519996643066397</v>
      </c>
    </row>
    <row r="365" spans="1:18" x14ac:dyDescent="0.25">
      <c r="A365" t="s">
        <v>8354</v>
      </c>
      <c r="B365" t="s">
        <v>8355</v>
      </c>
      <c r="C365" t="s">
        <v>11</v>
      </c>
      <c r="D365">
        <v>1</v>
      </c>
      <c r="E365" t="s">
        <v>8356</v>
      </c>
      <c r="F365" t="s">
        <v>8357</v>
      </c>
      <c r="G365">
        <v>1.2705739736557</v>
      </c>
      <c r="H365">
        <v>0.64008277654647805</v>
      </c>
      <c r="I365">
        <v>2.1086280345916699</v>
      </c>
      <c r="J365">
        <v>0.60255962610244795</v>
      </c>
      <c r="K365">
        <v>2.6546061038970898</v>
      </c>
      <c r="L365" t="str">
        <f t="shared" si="5"/>
        <v>--</v>
      </c>
      <c r="M365">
        <v>2100</v>
      </c>
      <c r="N365">
        <v>1.35</v>
      </c>
      <c r="O365">
        <v>2.19</v>
      </c>
      <c r="P365">
        <v>21.639999747276299</v>
      </c>
      <c r="Q365">
        <v>4.37199994921684</v>
      </c>
      <c r="R365">
        <v>0.98360003903508197</v>
      </c>
    </row>
    <row r="366" spans="1:18" x14ac:dyDescent="0.25">
      <c r="A366" t="s">
        <v>5540</v>
      </c>
      <c r="B366" t="s">
        <v>5541</v>
      </c>
      <c r="C366" t="s">
        <v>11</v>
      </c>
      <c r="D366">
        <v>3</v>
      </c>
      <c r="E366" t="s">
        <v>5542</v>
      </c>
      <c r="F366" t="s">
        <v>5543</v>
      </c>
      <c r="G366">
        <v>1.2705739736557</v>
      </c>
      <c r="H366">
        <v>0.53624802827835105</v>
      </c>
      <c r="I366">
        <v>2.0892961025238002</v>
      </c>
      <c r="J366">
        <v>0.608134984970093</v>
      </c>
      <c r="K366">
        <v>2.6546061038970898</v>
      </c>
      <c r="L366" t="str">
        <f t="shared" si="5"/>
        <v>--</v>
      </c>
      <c r="M366">
        <v>1384</v>
      </c>
      <c r="N366">
        <v>3.48</v>
      </c>
      <c r="O366">
        <v>5.74</v>
      </c>
      <c r="P366">
        <v>34.540000557899504</v>
      </c>
      <c r="Q366">
        <v>17.010000348091101</v>
      </c>
      <c r="R366">
        <v>17.010000348091101</v>
      </c>
    </row>
    <row r="367" spans="1:18" x14ac:dyDescent="0.25">
      <c r="A367" t="s">
        <v>7407</v>
      </c>
      <c r="B367" t="s">
        <v>7408</v>
      </c>
      <c r="C367" t="s">
        <v>11</v>
      </c>
      <c r="D367">
        <v>5</v>
      </c>
      <c r="E367" t="s">
        <v>7409</v>
      </c>
      <c r="F367" t="s">
        <v>7410</v>
      </c>
      <c r="G367">
        <v>1.2705739736557</v>
      </c>
      <c r="H367">
        <v>0.63953882455825795</v>
      </c>
      <c r="I367">
        <v>2.0892961025238002</v>
      </c>
      <c r="J367">
        <v>0.608134984970093</v>
      </c>
      <c r="K367">
        <v>2.6546061038970898</v>
      </c>
      <c r="L367" t="str">
        <f t="shared" si="5"/>
        <v>--</v>
      </c>
      <c r="M367">
        <v>1853</v>
      </c>
      <c r="N367">
        <v>2</v>
      </c>
      <c r="O367">
        <v>8.4</v>
      </c>
      <c r="P367">
        <v>44.440001249313397</v>
      </c>
      <c r="Q367">
        <v>21.739999949932098</v>
      </c>
      <c r="R367">
        <v>17.8700000047684</v>
      </c>
    </row>
    <row r="368" spans="1:18" x14ac:dyDescent="0.25">
      <c r="A368" t="s">
        <v>6124</v>
      </c>
      <c r="B368" t="s">
        <v>6125</v>
      </c>
      <c r="C368" t="s">
        <v>11</v>
      </c>
      <c r="D368">
        <v>2</v>
      </c>
      <c r="E368" t="s">
        <v>6126</v>
      </c>
      <c r="F368" t="s">
        <v>6127</v>
      </c>
      <c r="G368">
        <v>1.2705739736557</v>
      </c>
      <c r="H368">
        <v>0.70007991790771495</v>
      </c>
      <c r="I368">
        <v>1.9769699573516799</v>
      </c>
      <c r="J368">
        <v>0.64268767833709695</v>
      </c>
      <c r="K368">
        <v>2.5351290702819802</v>
      </c>
      <c r="L368" t="str">
        <f t="shared" si="5"/>
        <v>--</v>
      </c>
      <c r="M368">
        <v>1530</v>
      </c>
      <c r="N368">
        <v>2.72</v>
      </c>
      <c r="O368">
        <v>3.1</v>
      </c>
      <c r="P368">
        <v>28.510001301765399</v>
      </c>
      <c r="Q368">
        <v>10.859999805688901</v>
      </c>
      <c r="R368">
        <v>9.0499997138977104</v>
      </c>
    </row>
    <row r="369" spans="1:18" x14ac:dyDescent="0.25">
      <c r="A369" t="s">
        <v>7251</v>
      </c>
      <c r="B369" t="s">
        <v>7252</v>
      </c>
      <c r="C369" t="s">
        <v>11</v>
      </c>
      <c r="D369">
        <v>2</v>
      </c>
      <c r="E369" t="s">
        <v>7253</v>
      </c>
      <c r="F369" t="s">
        <v>7254</v>
      </c>
      <c r="G369">
        <v>1.2705739736557</v>
      </c>
      <c r="H369">
        <v>0.98808628320694003</v>
      </c>
      <c r="I369">
        <v>1.87068200111389</v>
      </c>
      <c r="J369">
        <v>0.67920362949371305</v>
      </c>
      <c r="K369">
        <v>2.7542290687561</v>
      </c>
      <c r="L369" t="str">
        <f t="shared" si="5"/>
        <v>--</v>
      </c>
      <c r="M369">
        <v>1814</v>
      </c>
      <c r="N369">
        <v>2.02</v>
      </c>
      <c r="O369">
        <v>2.93</v>
      </c>
      <c r="P369">
        <v>31.869998574256901</v>
      </c>
      <c r="Q369">
        <v>11.540000140667001</v>
      </c>
      <c r="R369">
        <v>11.540000140667001</v>
      </c>
    </row>
    <row r="370" spans="1:18" x14ac:dyDescent="0.25">
      <c r="A370" t="s">
        <v>4316</v>
      </c>
      <c r="B370" t="s">
        <v>4317</v>
      </c>
      <c r="C370" t="s">
        <v>11</v>
      </c>
      <c r="D370">
        <v>2</v>
      </c>
      <c r="E370" t="s">
        <v>4318</v>
      </c>
      <c r="F370" t="s">
        <v>4319</v>
      </c>
      <c r="G370">
        <v>1.2705739736557</v>
      </c>
      <c r="H370">
        <v>0.90653800964355502</v>
      </c>
      <c r="I370">
        <v>1.5848929882049601</v>
      </c>
      <c r="J370">
        <v>0.80167812108993497</v>
      </c>
      <c r="K370">
        <v>2.0511620044708301</v>
      </c>
      <c r="L370" t="str">
        <f t="shared" si="5"/>
        <v>--</v>
      </c>
      <c r="M370">
        <v>1078</v>
      </c>
      <c r="N370">
        <v>5.14</v>
      </c>
      <c r="O370">
        <v>7.04</v>
      </c>
      <c r="P370">
        <v>40.709999203681903</v>
      </c>
      <c r="Q370">
        <v>17.3800006508827</v>
      </c>
      <c r="R370">
        <v>7.3810003697872197</v>
      </c>
    </row>
    <row r="371" spans="1:18" x14ac:dyDescent="0.25">
      <c r="A371" t="s">
        <v>5880</v>
      </c>
      <c r="B371" t="s">
        <v>5881</v>
      </c>
      <c r="C371" t="s">
        <v>11</v>
      </c>
      <c r="D371">
        <v>9</v>
      </c>
      <c r="E371" t="s">
        <v>5882</v>
      </c>
      <c r="F371" t="s">
        <v>5883</v>
      </c>
      <c r="G371">
        <v>1.2705739736557</v>
      </c>
      <c r="H371">
        <v>0.37332358956336997</v>
      </c>
      <c r="I371">
        <v>1.41905701160431</v>
      </c>
      <c r="J371">
        <v>0.89536482095718395</v>
      </c>
      <c r="K371">
        <v>1.80301797389984</v>
      </c>
      <c r="L371" t="str">
        <f t="shared" si="5"/>
        <v>--</v>
      </c>
      <c r="M371">
        <v>1469</v>
      </c>
      <c r="N371">
        <v>3.02</v>
      </c>
      <c r="O371">
        <v>10.23</v>
      </c>
      <c r="P371">
        <v>45.620000362396198</v>
      </c>
      <c r="Q371">
        <v>23.960000276565601</v>
      </c>
      <c r="R371">
        <v>14.059999585151701</v>
      </c>
    </row>
    <row r="372" spans="1:18" x14ac:dyDescent="0.25">
      <c r="A372" t="s">
        <v>6092</v>
      </c>
      <c r="B372" t="s">
        <v>6093</v>
      </c>
      <c r="C372" t="s">
        <v>11</v>
      </c>
      <c r="D372">
        <v>3</v>
      </c>
      <c r="E372" t="s">
        <v>6094</v>
      </c>
      <c r="F372" t="s">
        <v>6095</v>
      </c>
      <c r="G372">
        <v>1.2705739736557</v>
      </c>
      <c r="H372">
        <v>0.73269128799438499</v>
      </c>
      <c r="I372">
        <v>1.3551889657974201</v>
      </c>
      <c r="J372">
        <v>0.93756198883056596</v>
      </c>
      <c r="K372">
        <v>1.77010905742645</v>
      </c>
      <c r="L372" t="str">
        <f t="shared" si="5"/>
        <v>--</v>
      </c>
      <c r="M372">
        <v>1522</v>
      </c>
      <c r="N372">
        <v>2.76</v>
      </c>
      <c r="O372">
        <v>2.89</v>
      </c>
      <c r="P372">
        <v>31.4999997615814</v>
      </c>
      <c r="Q372">
        <v>17.319999635219599</v>
      </c>
      <c r="R372">
        <v>17.319999635219599</v>
      </c>
    </row>
    <row r="373" spans="1:18" x14ac:dyDescent="0.25">
      <c r="A373" t="s">
        <v>2681</v>
      </c>
      <c r="B373" t="s">
        <v>2682</v>
      </c>
      <c r="C373" t="s">
        <v>11</v>
      </c>
      <c r="D373">
        <v>6</v>
      </c>
      <c r="E373" t="s">
        <v>2683</v>
      </c>
      <c r="F373" t="s">
        <v>2684</v>
      </c>
      <c r="G373">
        <v>1.2705739736557</v>
      </c>
      <c r="H373">
        <v>0.29684290289878801</v>
      </c>
      <c r="I373">
        <v>1.3061709403991699</v>
      </c>
      <c r="J373">
        <v>0.97274720668792702</v>
      </c>
      <c r="K373">
        <v>1.7378009557723999</v>
      </c>
      <c r="L373" t="str">
        <f t="shared" si="5"/>
        <v>--</v>
      </c>
      <c r="M373">
        <v>669</v>
      </c>
      <c r="N373">
        <v>9.5500000000000007</v>
      </c>
      <c r="O373">
        <v>11.69</v>
      </c>
      <c r="P373">
        <v>30.349999666214</v>
      </c>
      <c r="Q373">
        <v>19.760000705719001</v>
      </c>
      <c r="R373">
        <v>17.649999260902401</v>
      </c>
    </row>
    <row r="374" spans="1:18" x14ac:dyDescent="0.25">
      <c r="A374" t="s">
        <v>2114</v>
      </c>
      <c r="B374" t="s">
        <v>2115</v>
      </c>
      <c r="C374" t="s">
        <v>11</v>
      </c>
      <c r="D374">
        <v>6</v>
      </c>
      <c r="E374" t="s">
        <v>2116</v>
      </c>
      <c r="F374" t="s">
        <v>2117</v>
      </c>
      <c r="G374">
        <v>1.2705739736557</v>
      </c>
      <c r="H374">
        <v>0.55240672826767001</v>
      </c>
      <c r="I374">
        <v>1.28233098983765</v>
      </c>
      <c r="J374">
        <v>0.99083197116851796</v>
      </c>
      <c r="K374">
        <v>1.72186899185181</v>
      </c>
      <c r="L374" t="str">
        <f t="shared" si="5"/>
        <v>--</v>
      </c>
      <c r="M374">
        <v>527</v>
      </c>
      <c r="N374">
        <v>11.77</v>
      </c>
      <c r="O374">
        <v>12.06</v>
      </c>
      <c r="P374">
        <v>43.930000066757202</v>
      </c>
      <c r="Q374">
        <v>22.830000519752499</v>
      </c>
      <c r="R374">
        <v>22.830000519752499</v>
      </c>
    </row>
    <row r="375" spans="1:18" x14ac:dyDescent="0.25">
      <c r="A375" t="s">
        <v>2186</v>
      </c>
      <c r="B375" t="s">
        <v>2187</v>
      </c>
      <c r="C375" t="s">
        <v>11</v>
      </c>
      <c r="D375">
        <v>6</v>
      </c>
      <c r="E375" t="s">
        <v>2188</v>
      </c>
      <c r="F375" t="s">
        <v>2189</v>
      </c>
      <c r="G375">
        <v>1.2705739736557</v>
      </c>
      <c r="H375">
        <v>0.17947550117969499</v>
      </c>
      <c r="I375">
        <v>1.20226395130157</v>
      </c>
      <c r="J375">
        <v>1.05681800842285</v>
      </c>
      <c r="K375">
        <v>1.70608198642731</v>
      </c>
      <c r="L375" t="str">
        <f t="shared" si="5"/>
        <v>--</v>
      </c>
      <c r="M375">
        <v>545</v>
      </c>
      <c r="N375">
        <v>11.44</v>
      </c>
      <c r="O375">
        <v>12.54</v>
      </c>
      <c r="P375">
        <v>43.239998817443798</v>
      </c>
      <c r="Q375">
        <v>30.0700008869171</v>
      </c>
      <c r="R375">
        <v>20.270000398158999</v>
      </c>
    </row>
    <row r="376" spans="1:18" x14ac:dyDescent="0.25">
      <c r="A376" t="s">
        <v>3968</v>
      </c>
      <c r="B376" t="s">
        <v>3969</v>
      </c>
      <c r="C376" t="s">
        <v>11</v>
      </c>
      <c r="D376">
        <v>5</v>
      </c>
      <c r="E376" t="s">
        <v>3970</v>
      </c>
      <c r="F376" t="s">
        <v>3971</v>
      </c>
      <c r="G376">
        <v>1.2705739736557</v>
      </c>
      <c r="H376">
        <v>0.37278848886489901</v>
      </c>
      <c r="I376">
        <v>1.16949903964996</v>
      </c>
      <c r="J376">
        <v>1.08642601966858</v>
      </c>
      <c r="K376">
        <v>1.5848929882049601</v>
      </c>
      <c r="L376" t="str">
        <f t="shared" si="5"/>
        <v>--</v>
      </c>
      <c r="M376">
        <v>991</v>
      </c>
      <c r="N376">
        <v>5.98</v>
      </c>
      <c r="O376">
        <v>8.86</v>
      </c>
      <c r="P376">
        <v>17.929999530315399</v>
      </c>
      <c r="Q376">
        <v>5.8789998292923</v>
      </c>
      <c r="R376">
        <v>2.8820000588893899</v>
      </c>
    </row>
    <row r="377" spans="1:18" x14ac:dyDescent="0.25">
      <c r="A377" t="s">
        <v>362</v>
      </c>
      <c r="B377" t="s">
        <v>363</v>
      </c>
      <c r="C377" t="s">
        <v>11</v>
      </c>
      <c r="D377">
        <v>23</v>
      </c>
      <c r="E377" t="s">
        <v>364</v>
      </c>
      <c r="F377" t="s">
        <v>365</v>
      </c>
      <c r="G377">
        <v>1.2705739736557</v>
      </c>
      <c r="H377">
        <v>3.0212329700589201E-2</v>
      </c>
      <c r="I377">
        <v>1.14815402030945</v>
      </c>
      <c r="J377">
        <v>1.10662400722504</v>
      </c>
      <c r="K377">
        <v>1.51356101036072</v>
      </c>
      <c r="L377" t="str">
        <f t="shared" si="5"/>
        <v>--</v>
      </c>
      <c r="M377">
        <v>89</v>
      </c>
      <c r="N377">
        <v>41.29</v>
      </c>
      <c r="O377">
        <v>44.79</v>
      </c>
      <c r="P377">
        <v>66.0399973392487</v>
      </c>
      <c r="Q377">
        <v>46.250000596046398</v>
      </c>
      <c r="R377">
        <v>38.909998536109903</v>
      </c>
    </row>
    <row r="378" spans="1:18" x14ac:dyDescent="0.25">
      <c r="A378" t="s">
        <v>4888</v>
      </c>
      <c r="B378" t="s">
        <v>4889</v>
      </c>
      <c r="C378" t="s">
        <v>11</v>
      </c>
      <c r="D378">
        <v>3</v>
      </c>
      <c r="E378" t="s">
        <v>4890</v>
      </c>
      <c r="F378" t="s">
        <v>4891</v>
      </c>
      <c r="G378">
        <v>1.2589249610900899</v>
      </c>
      <c r="H378">
        <v>0.77320557832717896</v>
      </c>
      <c r="I378">
        <v>2.18776202201843</v>
      </c>
      <c r="J378">
        <v>0.57543987035751298</v>
      </c>
      <c r="K378">
        <v>2.7542290687561</v>
      </c>
      <c r="L378" t="str">
        <f t="shared" si="5"/>
        <v>--</v>
      </c>
      <c r="M378">
        <v>1221</v>
      </c>
      <c r="N378">
        <v>4.18</v>
      </c>
      <c r="O378">
        <v>5.49</v>
      </c>
      <c r="P378">
        <v>27.3900002241135</v>
      </c>
      <c r="Q378">
        <v>11.760000139474901</v>
      </c>
      <c r="R378">
        <v>6.4340002834796897</v>
      </c>
    </row>
    <row r="379" spans="1:18" x14ac:dyDescent="0.25">
      <c r="A379" t="s">
        <v>7259</v>
      </c>
      <c r="B379" t="s">
        <v>7260</v>
      </c>
      <c r="C379" t="s">
        <v>11</v>
      </c>
      <c r="D379">
        <v>1</v>
      </c>
      <c r="E379" t="s">
        <v>7261</v>
      </c>
      <c r="F379" t="s">
        <v>7262</v>
      </c>
      <c r="G379">
        <v>1.2589249610900899</v>
      </c>
      <c r="H379">
        <v>0.46045678853988598</v>
      </c>
      <c r="I379">
        <v>2.0892961025238002</v>
      </c>
      <c r="J379">
        <v>0.60255962610244795</v>
      </c>
      <c r="K379">
        <v>2.6302680969238299</v>
      </c>
      <c r="L379" t="str">
        <f t="shared" si="5"/>
        <v>--</v>
      </c>
      <c r="M379">
        <v>1816</v>
      </c>
      <c r="N379">
        <v>2.02</v>
      </c>
      <c r="O379">
        <v>2.82</v>
      </c>
      <c r="P379">
        <v>27.450001239776601</v>
      </c>
      <c r="Q379">
        <v>9.1499999165535009</v>
      </c>
      <c r="R379">
        <v>6.5360002219676998</v>
      </c>
    </row>
    <row r="380" spans="1:18" x14ac:dyDescent="0.25">
      <c r="A380" t="s">
        <v>7606</v>
      </c>
      <c r="B380" t="s">
        <v>7607</v>
      </c>
      <c r="C380" t="s">
        <v>11</v>
      </c>
      <c r="D380">
        <v>1</v>
      </c>
      <c r="E380" t="s">
        <v>7608</v>
      </c>
      <c r="F380" t="s">
        <v>7609</v>
      </c>
      <c r="G380">
        <v>1.2589249610900899</v>
      </c>
      <c r="H380">
        <v>0.64553821086883501</v>
      </c>
      <c r="I380">
        <v>2.0892961025238002</v>
      </c>
      <c r="J380">
        <v>0.60255962610244795</v>
      </c>
      <c r="K380">
        <v>2.6546061038970898</v>
      </c>
      <c r="L380" t="str">
        <f t="shared" si="5"/>
        <v>--</v>
      </c>
      <c r="M380">
        <v>1904</v>
      </c>
      <c r="N380">
        <v>2</v>
      </c>
      <c r="O380">
        <v>2.12</v>
      </c>
      <c r="P380">
        <v>10.930000245571099</v>
      </c>
      <c r="Q380">
        <v>4.5019999146461496</v>
      </c>
      <c r="R380">
        <v>4.5019999146461496</v>
      </c>
    </row>
    <row r="381" spans="1:18" x14ac:dyDescent="0.25">
      <c r="A381" t="s">
        <v>4060</v>
      </c>
      <c r="B381" t="s">
        <v>4061</v>
      </c>
      <c r="C381" t="s">
        <v>11</v>
      </c>
      <c r="D381">
        <v>3</v>
      </c>
      <c r="E381" t="s">
        <v>4062</v>
      </c>
      <c r="F381" t="s">
        <v>4063</v>
      </c>
      <c r="G381">
        <v>1.2589249610900899</v>
      </c>
      <c r="H381">
        <v>0.19711220264434801</v>
      </c>
      <c r="I381">
        <v>1.57036304473877</v>
      </c>
      <c r="J381">
        <v>0.80167812108993497</v>
      </c>
      <c r="K381">
        <v>1.9952620267868</v>
      </c>
      <c r="L381" t="str">
        <f t="shared" si="5"/>
        <v>--</v>
      </c>
      <c r="M381">
        <v>1014</v>
      </c>
      <c r="N381">
        <v>5.73</v>
      </c>
      <c r="O381">
        <v>7.01</v>
      </c>
      <c r="P381">
        <v>28.9000004529953</v>
      </c>
      <c r="Q381">
        <v>9.76900011301041</v>
      </c>
      <c r="R381">
        <v>3.5280000418424602</v>
      </c>
    </row>
    <row r="382" spans="1:18" x14ac:dyDescent="0.25">
      <c r="A382" t="s">
        <v>3301</v>
      </c>
      <c r="B382" t="s">
        <v>3302</v>
      </c>
      <c r="C382" t="s">
        <v>11</v>
      </c>
      <c r="D382">
        <v>4</v>
      </c>
      <c r="E382" t="s">
        <v>3303</v>
      </c>
      <c r="F382" t="s">
        <v>3304</v>
      </c>
      <c r="G382">
        <v>1.2589249610900899</v>
      </c>
      <c r="H382">
        <v>0.27148398756980902</v>
      </c>
      <c r="I382">
        <v>1.3551889657974201</v>
      </c>
      <c r="J382">
        <v>0.92896640300750699</v>
      </c>
      <c r="K382">
        <v>1.7378009557723999</v>
      </c>
      <c r="L382" t="str">
        <f t="shared" si="5"/>
        <v>--</v>
      </c>
      <c r="M382">
        <v>824</v>
      </c>
      <c r="N382">
        <v>7.54</v>
      </c>
      <c r="O382">
        <v>9.0299999999999994</v>
      </c>
      <c r="P382">
        <v>28.709998726844798</v>
      </c>
      <c r="Q382">
        <v>11.720000207424199</v>
      </c>
      <c r="R382">
        <v>8.3980001509189606</v>
      </c>
    </row>
    <row r="383" spans="1:18" x14ac:dyDescent="0.25">
      <c r="A383" t="s">
        <v>2729</v>
      </c>
      <c r="B383" t="s">
        <v>2730</v>
      </c>
      <c r="C383" t="s">
        <v>11</v>
      </c>
      <c r="D383">
        <v>4</v>
      </c>
      <c r="E383" t="s">
        <v>2731</v>
      </c>
      <c r="F383" t="s">
        <v>2732</v>
      </c>
      <c r="G383">
        <v>1.2589249610900899</v>
      </c>
      <c r="H383">
        <v>0.100968100130558</v>
      </c>
      <c r="I383">
        <v>1.2473829984664899</v>
      </c>
      <c r="J383">
        <v>1.0092530250549301</v>
      </c>
      <c r="K383">
        <v>1.6595870256423999</v>
      </c>
      <c r="L383" t="str">
        <f t="shared" si="5"/>
        <v>--</v>
      </c>
      <c r="M383">
        <v>681</v>
      </c>
      <c r="N383">
        <v>9.43</v>
      </c>
      <c r="O383">
        <v>9.85</v>
      </c>
      <c r="P383">
        <v>32.829999923706097</v>
      </c>
      <c r="Q383">
        <v>16.740000247955301</v>
      </c>
      <c r="R383">
        <v>9.6570000052452105</v>
      </c>
    </row>
    <row r="384" spans="1:18" x14ac:dyDescent="0.25">
      <c r="A384" t="s">
        <v>4864</v>
      </c>
      <c r="B384" t="s">
        <v>4865</v>
      </c>
      <c r="C384" t="s">
        <v>11</v>
      </c>
      <c r="D384">
        <v>2</v>
      </c>
      <c r="E384" t="s">
        <v>4866</v>
      </c>
      <c r="F384" t="s">
        <v>4867</v>
      </c>
      <c r="G384">
        <v>1.2589249610900899</v>
      </c>
      <c r="H384">
        <v>0.51004528999328602</v>
      </c>
      <c r="I384">
        <v>1.2473829984664899</v>
      </c>
      <c r="J384">
        <v>1.0092530250549301</v>
      </c>
      <c r="K384">
        <v>1.57036304473877</v>
      </c>
      <c r="L384" t="str">
        <f t="shared" si="5"/>
        <v>--</v>
      </c>
      <c r="M384">
        <v>1215</v>
      </c>
      <c r="N384">
        <v>4.2</v>
      </c>
      <c r="O384">
        <v>5.89</v>
      </c>
      <c r="P384">
        <v>17.2800004482269</v>
      </c>
      <c r="Q384">
        <v>5.9080000966787303</v>
      </c>
      <c r="R384">
        <v>2.5110000744462</v>
      </c>
    </row>
    <row r="385" spans="1:18" x14ac:dyDescent="0.25">
      <c r="A385" t="s">
        <v>5348</v>
      </c>
      <c r="B385" t="s">
        <v>5349</v>
      </c>
      <c r="C385" t="s">
        <v>11</v>
      </c>
      <c r="D385">
        <v>2</v>
      </c>
      <c r="E385" t="s">
        <v>5350</v>
      </c>
      <c r="F385" t="s">
        <v>5351</v>
      </c>
      <c r="G385">
        <v>1.2589249610900899</v>
      </c>
      <c r="H385">
        <v>0.11958210170269</v>
      </c>
      <c r="I385">
        <v>1.2473829984664899</v>
      </c>
      <c r="J385">
        <v>1.0092530250549301</v>
      </c>
      <c r="K385">
        <v>1.57036304473877</v>
      </c>
      <c r="L385" t="str">
        <f t="shared" si="5"/>
        <v>--</v>
      </c>
      <c r="M385">
        <v>1336</v>
      </c>
      <c r="N385">
        <v>3.77</v>
      </c>
      <c r="O385">
        <v>5.13</v>
      </c>
      <c r="P385">
        <v>27.540001273155202</v>
      </c>
      <c r="Q385">
        <v>13.4100005030632</v>
      </c>
      <c r="R385">
        <v>6.15900009870529</v>
      </c>
    </row>
    <row r="386" spans="1:18" x14ac:dyDescent="0.25">
      <c r="A386" t="s">
        <v>622</v>
      </c>
      <c r="B386" t="s">
        <v>623</v>
      </c>
      <c r="C386" t="s">
        <v>11</v>
      </c>
      <c r="D386">
        <v>16</v>
      </c>
      <c r="E386" t="s">
        <v>624</v>
      </c>
      <c r="F386" t="s">
        <v>625</v>
      </c>
      <c r="G386">
        <v>1.2589249610900899</v>
      </c>
      <c r="H386">
        <v>0.55274409055709794</v>
      </c>
      <c r="I386">
        <v>1.21338903903961</v>
      </c>
      <c r="J386">
        <v>1.0375280380248999</v>
      </c>
      <c r="K386">
        <v>1.8365379571914699</v>
      </c>
      <c r="L386" t="str">
        <f t="shared" ref="L386:L449" si="6">IF(ISBLANK(G386),"--",IF(AND(D386&gt;=2,H386&lt;0.05,G386&gt;=1.5),"UP",IF(AND(D386&gt;=2,H386&lt;0.05,G386&lt;=0.67),"DOWN","--")))</f>
        <v>--</v>
      </c>
      <c r="M386">
        <v>154</v>
      </c>
      <c r="N386">
        <v>30.83</v>
      </c>
      <c r="O386">
        <v>35.869999999999997</v>
      </c>
      <c r="P386">
        <v>37.020000815391498</v>
      </c>
      <c r="Q386">
        <v>23.299999535083799</v>
      </c>
      <c r="R386">
        <v>16.300000250339501</v>
      </c>
    </row>
    <row r="387" spans="1:18" x14ac:dyDescent="0.25">
      <c r="A387" t="s">
        <v>7195</v>
      </c>
      <c r="B387" t="s">
        <v>7196</v>
      </c>
      <c r="C387" t="s">
        <v>11</v>
      </c>
      <c r="D387">
        <v>2</v>
      </c>
      <c r="E387" t="s">
        <v>7197</v>
      </c>
      <c r="F387" t="s">
        <v>7198</v>
      </c>
      <c r="G387">
        <v>1.2589249610900899</v>
      </c>
      <c r="H387">
        <v>0.74407792091369596</v>
      </c>
      <c r="I387">
        <v>1.20226395130157</v>
      </c>
      <c r="J387">
        <v>1.0471290349960301</v>
      </c>
      <c r="K387">
        <v>1.70608198642731</v>
      </c>
      <c r="L387" t="str">
        <f t="shared" si="6"/>
        <v>--</v>
      </c>
      <c r="M387">
        <v>1800</v>
      </c>
      <c r="N387">
        <v>2.0299999999999998</v>
      </c>
      <c r="O387">
        <v>3.19</v>
      </c>
      <c r="P387">
        <v>44.3399995565414</v>
      </c>
      <c r="Q387">
        <v>26.420000195503199</v>
      </c>
      <c r="R387">
        <v>16.0400003194809</v>
      </c>
    </row>
    <row r="388" spans="1:18" x14ac:dyDescent="0.25">
      <c r="A388" t="s">
        <v>458</v>
      </c>
      <c r="B388" t="s">
        <v>459</v>
      </c>
      <c r="C388" t="s">
        <v>11</v>
      </c>
      <c r="D388">
        <v>24</v>
      </c>
      <c r="E388" t="s">
        <v>460</v>
      </c>
      <c r="F388" t="s">
        <v>461</v>
      </c>
      <c r="G388">
        <v>1.2589249610900899</v>
      </c>
      <c r="H388">
        <v>0.41784891486167902</v>
      </c>
      <c r="I388">
        <v>1.1912419795989999</v>
      </c>
      <c r="J388">
        <v>1.05681800842285</v>
      </c>
      <c r="K388">
        <v>1.8365379571914699</v>
      </c>
      <c r="L388" t="str">
        <f t="shared" si="6"/>
        <v>--</v>
      </c>
      <c r="M388">
        <v>113</v>
      </c>
      <c r="N388">
        <v>36.54</v>
      </c>
      <c r="O388">
        <v>45.33</v>
      </c>
      <c r="P388">
        <v>53.780001401901202</v>
      </c>
      <c r="Q388">
        <v>43.349999189376803</v>
      </c>
      <c r="R388">
        <v>37.049999833107002</v>
      </c>
    </row>
    <row r="389" spans="1:18" x14ac:dyDescent="0.25">
      <c r="A389" t="s">
        <v>1298</v>
      </c>
      <c r="B389" t="s">
        <v>1299</v>
      </c>
      <c r="C389" t="s">
        <v>11</v>
      </c>
      <c r="D389">
        <v>14</v>
      </c>
      <c r="E389" t="s">
        <v>1300</v>
      </c>
      <c r="F389" t="s">
        <v>1301</v>
      </c>
      <c r="G389">
        <v>1.2589249610900899</v>
      </c>
      <c r="H389">
        <v>0.60611337423324596</v>
      </c>
      <c r="I389">
        <v>1.1912419795989999</v>
      </c>
      <c r="J389">
        <v>1.05681800842285</v>
      </c>
      <c r="K389">
        <v>1.57036304473877</v>
      </c>
      <c r="L389" t="str">
        <f t="shared" si="6"/>
        <v>--</v>
      </c>
      <c r="M389">
        <v>323</v>
      </c>
      <c r="N389">
        <v>18.55</v>
      </c>
      <c r="O389">
        <v>25.11</v>
      </c>
      <c r="P389">
        <v>67.839998006820693</v>
      </c>
      <c r="Q389">
        <v>54.900002479553201</v>
      </c>
      <c r="R389">
        <v>43.920001387596102</v>
      </c>
    </row>
    <row r="390" spans="1:18" x14ac:dyDescent="0.25">
      <c r="A390" t="s">
        <v>110</v>
      </c>
      <c r="B390" t="s">
        <v>111</v>
      </c>
      <c r="C390" t="s">
        <v>11</v>
      </c>
      <c r="D390">
        <v>60</v>
      </c>
      <c r="E390" t="s">
        <v>112</v>
      </c>
      <c r="F390" t="s">
        <v>113</v>
      </c>
      <c r="G390">
        <v>1.2589249610900899</v>
      </c>
      <c r="H390">
        <v>4.2301490902900696E-3</v>
      </c>
      <c r="I390">
        <v>1.12719798088074</v>
      </c>
      <c r="J390">
        <v>1.1168630123138401</v>
      </c>
      <c r="K390">
        <v>1.4588140249252299</v>
      </c>
      <c r="L390" t="str">
        <f t="shared" si="6"/>
        <v>--</v>
      </c>
      <c r="M390">
        <v>26</v>
      </c>
      <c r="N390">
        <v>96.58</v>
      </c>
      <c r="O390">
        <v>109.39</v>
      </c>
      <c r="P390">
        <v>48.050001263618498</v>
      </c>
      <c r="Q390">
        <v>32.359999418258703</v>
      </c>
      <c r="R390">
        <v>25.850000977516199</v>
      </c>
    </row>
    <row r="391" spans="1:18" x14ac:dyDescent="0.25">
      <c r="A391" t="s">
        <v>6623</v>
      </c>
      <c r="B391" t="s">
        <v>6624</v>
      </c>
      <c r="C391" t="s">
        <v>11</v>
      </c>
      <c r="D391">
        <v>3</v>
      </c>
      <c r="E391" t="s">
        <v>6625</v>
      </c>
      <c r="F391" t="s">
        <v>6626</v>
      </c>
      <c r="G391">
        <v>1.2473829984664899</v>
      </c>
      <c r="H391">
        <v>0.88970297574996904</v>
      </c>
      <c r="I391">
        <v>2.0892961025238002</v>
      </c>
      <c r="J391">
        <v>0.59703528881072998</v>
      </c>
      <c r="K391">
        <v>2.6302680969238299</v>
      </c>
      <c r="L391" t="str">
        <f t="shared" si="6"/>
        <v>--</v>
      </c>
      <c r="M391">
        <v>1657</v>
      </c>
      <c r="N391">
        <v>2.23</v>
      </c>
      <c r="O391">
        <v>4.34</v>
      </c>
      <c r="P391">
        <v>27.950000762939499</v>
      </c>
      <c r="Q391">
        <v>9.0410001575946808</v>
      </c>
      <c r="R391">
        <v>7.9449996352195704</v>
      </c>
    </row>
    <row r="392" spans="1:18" x14ac:dyDescent="0.25">
      <c r="A392" t="s">
        <v>7343</v>
      </c>
      <c r="B392" t="s">
        <v>7344</v>
      </c>
      <c r="C392" t="s">
        <v>11</v>
      </c>
      <c r="D392">
        <v>1</v>
      </c>
      <c r="E392" t="s">
        <v>7345</v>
      </c>
      <c r="F392" t="s">
        <v>7346</v>
      </c>
      <c r="G392">
        <v>1.2473829984664899</v>
      </c>
      <c r="H392">
        <v>0.65654271841049205</v>
      </c>
      <c r="I392">
        <v>2.0892961025238002</v>
      </c>
      <c r="J392">
        <v>0.59703528881072998</v>
      </c>
      <c r="K392">
        <v>2.6302680969238299</v>
      </c>
      <c r="L392" t="str">
        <f t="shared" si="6"/>
        <v>--</v>
      </c>
      <c r="M392">
        <v>1837</v>
      </c>
      <c r="N392">
        <v>2.0099999999999998</v>
      </c>
      <c r="O392">
        <v>2.39</v>
      </c>
      <c r="P392">
        <v>42.8600013256073</v>
      </c>
      <c r="Q392">
        <v>25.709998607635502</v>
      </c>
      <c r="R392">
        <v>16.1899998784065</v>
      </c>
    </row>
    <row r="393" spans="1:18" x14ac:dyDescent="0.25">
      <c r="A393" t="s">
        <v>4116</v>
      </c>
      <c r="B393" t="s">
        <v>4117</v>
      </c>
      <c r="C393" t="s">
        <v>11</v>
      </c>
      <c r="D393">
        <v>3</v>
      </c>
      <c r="E393" t="s">
        <v>4118</v>
      </c>
      <c r="F393" t="s">
        <v>4119</v>
      </c>
      <c r="G393">
        <v>1.2473829984664899</v>
      </c>
      <c r="H393">
        <v>0.72247189283371005</v>
      </c>
      <c r="I393">
        <v>1.57036304473877</v>
      </c>
      <c r="J393">
        <v>0.794328212738037</v>
      </c>
      <c r="K393">
        <v>2.1677041053771999</v>
      </c>
      <c r="L393" t="str">
        <f t="shared" si="6"/>
        <v>--</v>
      </c>
      <c r="M393">
        <v>1028</v>
      </c>
      <c r="N393">
        <v>5.65</v>
      </c>
      <c r="O393">
        <v>8.0299999999999994</v>
      </c>
      <c r="P393">
        <v>23.890000581741301</v>
      </c>
      <c r="Q393">
        <v>6.31600022315979</v>
      </c>
      <c r="R393">
        <v>2.18899995088577</v>
      </c>
    </row>
    <row r="394" spans="1:18" x14ac:dyDescent="0.25">
      <c r="A394" t="s">
        <v>7223</v>
      </c>
      <c r="B394" t="s">
        <v>7224</v>
      </c>
      <c r="C394" t="s">
        <v>11</v>
      </c>
      <c r="D394">
        <v>1</v>
      </c>
      <c r="E394" t="s">
        <v>7225</v>
      </c>
      <c r="F394" t="s">
        <v>7226</v>
      </c>
      <c r="G394">
        <v>1.2473829984664899</v>
      </c>
      <c r="H394">
        <v>0.64221668243408203</v>
      </c>
      <c r="I394">
        <v>1.3551889657974201</v>
      </c>
      <c r="J394">
        <v>0.92044961452484098</v>
      </c>
      <c r="K394">
        <v>1.70608198642731</v>
      </c>
      <c r="L394" t="str">
        <f t="shared" si="6"/>
        <v>--</v>
      </c>
      <c r="M394">
        <v>1807</v>
      </c>
      <c r="N394">
        <v>2.0299999999999998</v>
      </c>
      <c r="O394">
        <v>2.14</v>
      </c>
      <c r="P394">
        <v>25.2900004386902</v>
      </c>
      <c r="Q394">
        <v>8.0459997057914698</v>
      </c>
      <c r="R394">
        <v>8.0459997057914698</v>
      </c>
    </row>
    <row r="395" spans="1:18" x14ac:dyDescent="0.25">
      <c r="A395" t="s">
        <v>4044</v>
      </c>
      <c r="B395" t="s">
        <v>4045</v>
      </c>
      <c r="C395" t="s">
        <v>11</v>
      </c>
      <c r="D395">
        <v>3</v>
      </c>
      <c r="E395" t="s">
        <v>4046</v>
      </c>
      <c r="F395" t="s">
        <v>4047</v>
      </c>
      <c r="G395">
        <v>1.2473829984664899</v>
      </c>
      <c r="H395">
        <v>0.74031192064285301</v>
      </c>
      <c r="I395">
        <v>1.3427649736404399</v>
      </c>
      <c r="J395">
        <v>0.92896640300750699</v>
      </c>
      <c r="K395">
        <v>1.72186899185181</v>
      </c>
      <c r="L395" t="str">
        <f t="shared" si="6"/>
        <v>--</v>
      </c>
      <c r="M395">
        <v>1010</v>
      </c>
      <c r="N395">
        <v>5.76</v>
      </c>
      <c r="O395">
        <v>6.32</v>
      </c>
      <c r="P395">
        <v>35.289999842643702</v>
      </c>
      <c r="Q395">
        <v>19.499999284744302</v>
      </c>
      <c r="R395">
        <v>11.760000139474901</v>
      </c>
    </row>
    <row r="396" spans="1:18" x14ac:dyDescent="0.25">
      <c r="A396" t="s">
        <v>3017</v>
      </c>
      <c r="B396" t="s">
        <v>3018</v>
      </c>
      <c r="C396" t="s">
        <v>11</v>
      </c>
      <c r="D396">
        <v>4</v>
      </c>
      <c r="E396" t="s">
        <v>3019</v>
      </c>
      <c r="F396" t="s">
        <v>3020</v>
      </c>
      <c r="G396">
        <v>1.2473829984664899</v>
      </c>
      <c r="H396">
        <v>0.333290785551071</v>
      </c>
      <c r="I396">
        <v>1.3182569742202801</v>
      </c>
      <c r="J396">
        <v>0.94623708724975597</v>
      </c>
      <c r="K396">
        <v>1.6443719863891599</v>
      </c>
      <c r="L396" t="str">
        <f t="shared" si="6"/>
        <v>--</v>
      </c>
      <c r="M396">
        <v>753</v>
      </c>
      <c r="N396">
        <v>8.33</v>
      </c>
      <c r="O396">
        <v>8.52</v>
      </c>
      <c r="P396">
        <v>69.309997558593807</v>
      </c>
      <c r="Q396">
        <v>39.149999618530302</v>
      </c>
      <c r="R396">
        <v>29.629999399185198</v>
      </c>
    </row>
    <row r="397" spans="1:18" x14ac:dyDescent="0.25">
      <c r="A397" t="s">
        <v>3988</v>
      </c>
      <c r="B397" t="s">
        <v>3989</v>
      </c>
      <c r="C397" t="s">
        <v>11</v>
      </c>
      <c r="D397">
        <v>4</v>
      </c>
      <c r="E397" t="s">
        <v>3990</v>
      </c>
      <c r="F397" t="s">
        <v>3991</v>
      </c>
      <c r="G397">
        <v>1.2473829984664899</v>
      </c>
      <c r="H397">
        <v>7.7703118324279799E-2</v>
      </c>
      <c r="I397">
        <v>1.2705739736557</v>
      </c>
      <c r="J397">
        <v>0.98174792528152499</v>
      </c>
      <c r="K397">
        <v>1.70608198642731</v>
      </c>
      <c r="L397" t="str">
        <f t="shared" si="6"/>
        <v>--</v>
      </c>
      <c r="M397">
        <v>996</v>
      </c>
      <c r="N397">
        <v>5.95</v>
      </c>
      <c r="O397">
        <v>7.09</v>
      </c>
      <c r="P397">
        <v>37.009999155998202</v>
      </c>
      <c r="Q397">
        <v>19.159999489784202</v>
      </c>
      <c r="R397">
        <v>12.9899993538857</v>
      </c>
    </row>
    <row r="398" spans="1:18" x14ac:dyDescent="0.25">
      <c r="A398" t="s">
        <v>3645</v>
      </c>
      <c r="B398" t="s">
        <v>3646</v>
      </c>
      <c r="C398" t="s">
        <v>11</v>
      </c>
      <c r="D398">
        <v>5</v>
      </c>
      <c r="E398" t="s">
        <v>3647</v>
      </c>
      <c r="F398" t="s">
        <v>3648</v>
      </c>
      <c r="G398">
        <v>1.2473829984664899</v>
      </c>
      <c r="H398">
        <v>0.47592630982398998</v>
      </c>
      <c r="I398">
        <v>1.2589249610900899</v>
      </c>
      <c r="J398">
        <v>0.99083197116851796</v>
      </c>
      <c r="K398">
        <v>1.8197009563446001</v>
      </c>
      <c r="L398" t="str">
        <f t="shared" si="6"/>
        <v>--</v>
      </c>
      <c r="M398">
        <v>910</v>
      </c>
      <c r="N398">
        <v>6.68</v>
      </c>
      <c r="O398">
        <v>9.0399999999999991</v>
      </c>
      <c r="P398">
        <v>32.850000262260401</v>
      </c>
      <c r="Q398">
        <v>19.709999859332999</v>
      </c>
      <c r="R398">
        <v>14.959999918937701</v>
      </c>
    </row>
    <row r="399" spans="1:18" x14ac:dyDescent="0.25">
      <c r="A399" t="s">
        <v>818</v>
      </c>
      <c r="B399" t="s">
        <v>819</v>
      </c>
      <c r="C399" t="s">
        <v>11</v>
      </c>
      <c r="D399">
        <v>16</v>
      </c>
      <c r="E399" t="s">
        <v>820</v>
      </c>
      <c r="F399" t="s">
        <v>821</v>
      </c>
      <c r="G399">
        <v>1.2473829984664899</v>
      </c>
      <c r="H399">
        <v>0.11002369970083201</v>
      </c>
      <c r="I399">
        <v>1.2359470129013099</v>
      </c>
      <c r="J399">
        <v>1.0092530250549301</v>
      </c>
      <c r="K399">
        <v>1.57036304473877</v>
      </c>
      <c r="L399" t="str">
        <f t="shared" si="6"/>
        <v>--</v>
      </c>
      <c r="M399">
        <v>203</v>
      </c>
      <c r="N399">
        <v>26.39</v>
      </c>
      <c r="O399">
        <v>31.9</v>
      </c>
      <c r="P399">
        <v>28.749999403953598</v>
      </c>
      <c r="Q399">
        <v>15.3099998831749</v>
      </c>
      <c r="R399">
        <v>10.5499997735023</v>
      </c>
    </row>
    <row r="400" spans="1:18" x14ac:dyDescent="0.25">
      <c r="A400" t="s">
        <v>2266</v>
      </c>
      <c r="B400" t="s">
        <v>2267</v>
      </c>
      <c r="C400" t="s">
        <v>11</v>
      </c>
      <c r="D400">
        <v>8</v>
      </c>
      <c r="E400" t="s">
        <v>2268</v>
      </c>
      <c r="F400" t="s">
        <v>2269</v>
      </c>
      <c r="G400">
        <v>1.2473829984664899</v>
      </c>
      <c r="H400">
        <v>0.34307271242141701</v>
      </c>
      <c r="I400">
        <v>1.2359470129013099</v>
      </c>
      <c r="J400">
        <v>1.0092530250549301</v>
      </c>
      <c r="K400">
        <v>1.5559660196304299</v>
      </c>
      <c r="L400" t="str">
        <f t="shared" si="6"/>
        <v>--</v>
      </c>
      <c r="M400">
        <v>565</v>
      </c>
      <c r="N400">
        <v>11.14</v>
      </c>
      <c r="O400">
        <v>15.04</v>
      </c>
      <c r="P400">
        <v>41.9400006532669</v>
      </c>
      <c r="Q400">
        <v>23.6599996685982</v>
      </c>
      <c r="R400">
        <v>22.3100006580353</v>
      </c>
    </row>
    <row r="401" spans="1:18" x14ac:dyDescent="0.25">
      <c r="A401" t="s">
        <v>2485</v>
      </c>
      <c r="B401" t="s">
        <v>2486</v>
      </c>
      <c r="C401" t="s">
        <v>11</v>
      </c>
      <c r="D401">
        <v>5</v>
      </c>
      <c r="E401" t="s">
        <v>2487</v>
      </c>
      <c r="F401" t="s">
        <v>2488</v>
      </c>
      <c r="G401">
        <v>1.2473829984664899</v>
      </c>
      <c r="H401">
        <v>0.37568348646163902</v>
      </c>
      <c r="I401">
        <v>1.2359470129013099</v>
      </c>
      <c r="J401">
        <v>1.0092530250549301</v>
      </c>
      <c r="K401">
        <v>1.80301797389984</v>
      </c>
      <c r="L401" t="str">
        <f t="shared" si="6"/>
        <v>--</v>
      </c>
      <c r="M401">
        <v>620</v>
      </c>
      <c r="N401">
        <v>10.39</v>
      </c>
      <c r="O401">
        <v>11.89</v>
      </c>
      <c r="P401">
        <v>52.240002155303998</v>
      </c>
      <c r="Q401">
        <v>39.179998636245699</v>
      </c>
      <c r="R401">
        <v>26.870000362396201</v>
      </c>
    </row>
    <row r="402" spans="1:18" x14ac:dyDescent="0.25">
      <c r="A402" t="s">
        <v>1206</v>
      </c>
      <c r="B402" t="s">
        <v>1207</v>
      </c>
      <c r="C402" t="s">
        <v>11</v>
      </c>
      <c r="D402">
        <v>10</v>
      </c>
      <c r="E402" t="s">
        <v>1208</v>
      </c>
      <c r="F402" t="s">
        <v>1209</v>
      </c>
      <c r="G402">
        <v>1.2473829984664899</v>
      </c>
      <c r="H402">
        <v>0.14519590139388999</v>
      </c>
      <c r="I402">
        <v>1.1912419795989999</v>
      </c>
      <c r="J402">
        <v>1.0471290349960301</v>
      </c>
      <c r="K402">
        <v>1.57036304473877</v>
      </c>
      <c r="L402" t="str">
        <f t="shared" si="6"/>
        <v>--</v>
      </c>
      <c r="M402">
        <v>300</v>
      </c>
      <c r="N402">
        <v>19.66</v>
      </c>
      <c r="O402">
        <v>20.73</v>
      </c>
      <c r="P402">
        <v>28.2799988985062</v>
      </c>
      <c r="Q402">
        <v>21.449999511241899</v>
      </c>
      <c r="R402">
        <v>17.080000042915302</v>
      </c>
    </row>
    <row r="403" spans="1:18" x14ac:dyDescent="0.25">
      <c r="A403" t="s">
        <v>2090</v>
      </c>
      <c r="B403" t="s">
        <v>2091</v>
      </c>
      <c r="C403" t="s">
        <v>11</v>
      </c>
      <c r="D403">
        <v>6</v>
      </c>
      <c r="E403" t="s">
        <v>2092</v>
      </c>
      <c r="F403" t="s">
        <v>2093</v>
      </c>
      <c r="G403">
        <v>1.2473829984664899</v>
      </c>
      <c r="H403">
        <v>0.39562091231346103</v>
      </c>
      <c r="I403">
        <v>1.1912419795989999</v>
      </c>
      <c r="J403">
        <v>1.0471290349960301</v>
      </c>
      <c r="K403">
        <v>1.5848929882049601</v>
      </c>
      <c r="L403" t="str">
        <f t="shared" si="6"/>
        <v>--</v>
      </c>
      <c r="M403">
        <v>521</v>
      </c>
      <c r="N403">
        <v>11.9</v>
      </c>
      <c r="O403">
        <v>13.16</v>
      </c>
      <c r="P403">
        <v>27.930000424385099</v>
      </c>
      <c r="Q403">
        <v>15.4599994421005</v>
      </c>
      <c r="R403">
        <v>10.7199996709824</v>
      </c>
    </row>
    <row r="404" spans="1:18" x14ac:dyDescent="0.25">
      <c r="A404" t="s">
        <v>3345</v>
      </c>
      <c r="B404" t="s">
        <v>3346</v>
      </c>
      <c r="C404" t="s">
        <v>11</v>
      </c>
      <c r="D404">
        <v>5</v>
      </c>
      <c r="E404" t="s">
        <v>3347</v>
      </c>
      <c r="F404" t="s">
        <v>3348</v>
      </c>
      <c r="G404">
        <v>1.2473829984664899</v>
      </c>
      <c r="H404">
        <v>0.45714169740676902</v>
      </c>
      <c r="I404">
        <v>1.18032097816467</v>
      </c>
      <c r="J404">
        <v>1.05681800842285</v>
      </c>
      <c r="K404">
        <v>1.6143590211868299</v>
      </c>
      <c r="L404" t="str">
        <f t="shared" si="6"/>
        <v>--</v>
      </c>
      <c r="M404">
        <v>835</v>
      </c>
      <c r="N404">
        <v>7.46</v>
      </c>
      <c r="O404">
        <v>7.75</v>
      </c>
      <c r="P404">
        <v>43.439999222755397</v>
      </c>
      <c r="Q404">
        <v>33.199998736381502</v>
      </c>
      <c r="R404">
        <v>24.590000510215798</v>
      </c>
    </row>
    <row r="405" spans="1:18" x14ac:dyDescent="0.25">
      <c r="A405" t="s">
        <v>798</v>
      </c>
      <c r="B405" t="s">
        <v>799</v>
      </c>
      <c r="C405" t="s">
        <v>11</v>
      </c>
      <c r="D405">
        <v>16</v>
      </c>
      <c r="E405" t="s">
        <v>800</v>
      </c>
      <c r="F405" t="s">
        <v>801</v>
      </c>
      <c r="G405">
        <v>1.2473829984664899</v>
      </c>
      <c r="H405">
        <v>0.659199118614197</v>
      </c>
      <c r="I405">
        <v>1.16949903964996</v>
      </c>
      <c r="J405">
        <v>1.06659603118896</v>
      </c>
      <c r="K405">
        <v>1.4859360456466699</v>
      </c>
      <c r="L405" t="str">
        <f t="shared" si="6"/>
        <v>--</v>
      </c>
      <c r="M405">
        <v>198</v>
      </c>
      <c r="N405">
        <v>26.52</v>
      </c>
      <c r="O405">
        <v>29.77</v>
      </c>
      <c r="P405">
        <v>55.510002374648998</v>
      </c>
      <c r="Q405">
        <v>34.020000696182301</v>
      </c>
      <c r="R405">
        <v>28.600001335144</v>
      </c>
    </row>
    <row r="406" spans="1:18" x14ac:dyDescent="0.25">
      <c r="A406" t="s">
        <v>5828</v>
      </c>
      <c r="B406" t="s">
        <v>5829</v>
      </c>
      <c r="C406" t="s">
        <v>11</v>
      </c>
      <c r="D406">
        <v>3</v>
      </c>
      <c r="E406" t="s">
        <v>5830</v>
      </c>
      <c r="F406" t="s">
        <v>5831</v>
      </c>
      <c r="G406">
        <v>1.2359470129013099</v>
      </c>
      <c r="H406">
        <v>0.57453948259353604</v>
      </c>
      <c r="I406">
        <v>10.0925302505493</v>
      </c>
      <c r="J406">
        <v>0.122461602091789</v>
      </c>
      <c r="K406">
        <v>12.5892496109009</v>
      </c>
      <c r="L406" t="str">
        <f t="shared" si="6"/>
        <v>--</v>
      </c>
      <c r="M406">
        <v>1456</v>
      </c>
      <c r="N406">
        <v>3.08</v>
      </c>
      <c r="O406">
        <v>4.9400000000000004</v>
      </c>
      <c r="P406">
        <v>22.869999706745102</v>
      </c>
      <c r="Q406">
        <v>6.5339997410774204</v>
      </c>
      <c r="R406">
        <v>3.9930000901222198</v>
      </c>
    </row>
    <row r="407" spans="1:18" x14ac:dyDescent="0.25">
      <c r="A407" t="s">
        <v>1742</v>
      </c>
      <c r="B407" t="s">
        <v>1743</v>
      </c>
      <c r="C407" t="s">
        <v>11</v>
      </c>
      <c r="D407">
        <v>10</v>
      </c>
      <c r="E407" t="s">
        <v>1744</v>
      </c>
      <c r="F407" t="s">
        <v>1745</v>
      </c>
      <c r="G407">
        <v>1.2359470129013099</v>
      </c>
      <c r="H407">
        <v>0.436476290225983</v>
      </c>
      <c r="I407">
        <v>2.1281390190124498</v>
      </c>
      <c r="J407">
        <v>0.58076441287994396</v>
      </c>
      <c r="K407">
        <v>2.6302680969238299</v>
      </c>
      <c r="L407" t="str">
        <f t="shared" si="6"/>
        <v>--</v>
      </c>
      <c r="M407">
        <v>434</v>
      </c>
      <c r="N407">
        <v>14.58</v>
      </c>
      <c r="O407">
        <v>15.86</v>
      </c>
      <c r="P407">
        <v>71.640002727508502</v>
      </c>
      <c r="Q407">
        <v>55.220001935958898</v>
      </c>
      <c r="R407">
        <v>50.2499997615814</v>
      </c>
    </row>
    <row r="408" spans="1:18" x14ac:dyDescent="0.25">
      <c r="A408" t="s">
        <v>7535</v>
      </c>
      <c r="B408" t="s">
        <v>7536</v>
      </c>
      <c r="C408" t="s">
        <v>11</v>
      </c>
      <c r="D408">
        <v>1</v>
      </c>
      <c r="E408" t="s">
        <v>7537</v>
      </c>
      <c r="F408" t="s">
        <v>7538</v>
      </c>
      <c r="G408">
        <v>1.2359470129013099</v>
      </c>
      <c r="H408">
        <v>0.67277598381042503</v>
      </c>
      <c r="I408">
        <v>2.0892961025238002</v>
      </c>
      <c r="J408">
        <v>0.59156161546707198</v>
      </c>
      <c r="K408">
        <v>2.5822598934173602</v>
      </c>
      <c r="L408" t="str">
        <f t="shared" si="6"/>
        <v>--</v>
      </c>
      <c r="M408">
        <v>1886</v>
      </c>
      <c r="N408">
        <v>2</v>
      </c>
      <c r="O408">
        <v>2.41</v>
      </c>
      <c r="P408">
        <v>19.1899999976158</v>
      </c>
      <c r="Q408">
        <v>11.6300001740456</v>
      </c>
      <c r="R408">
        <v>8.1399999558925593</v>
      </c>
    </row>
    <row r="409" spans="1:18" x14ac:dyDescent="0.25">
      <c r="A409" t="s">
        <v>5244</v>
      </c>
      <c r="B409" t="s">
        <v>5245</v>
      </c>
      <c r="C409" t="s">
        <v>11</v>
      </c>
      <c r="D409">
        <v>4</v>
      </c>
      <c r="E409" t="s">
        <v>5246</v>
      </c>
      <c r="F409" t="s">
        <v>5247</v>
      </c>
      <c r="G409">
        <v>1.2359470129013099</v>
      </c>
      <c r="H409">
        <v>0.59547728300094604</v>
      </c>
      <c r="I409">
        <v>1.9230920076370199</v>
      </c>
      <c r="J409">
        <v>0.64268767833709695</v>
      </c>
      <c r="K409">
        <v>2.5351290702819802</v>
      </c>
      <c r="L409" t="str">
        <f t="shared" si="6"/>
        <v>--</v>
      </c>
      <c r="M409">
        <v>1310</v>
      </c>
      <c r="N409">
        <v>3.97</v>
      </c>
      <c r="O409">
        <v>4.95</v>
      </c>
      <c r="P409">
        <v>42.660000920295701</v>
      </c>
      <c r="Q409">
        <v>25.870001316070599</v>
      </c>
      <c r="R409">
        <v>25.870001316070599</v>
      </c>
    </row>
    <row r="410" spans="1:18" x14ac:dyDescent="0.25">
      <c r="A410" t="s">
        <v>6164</v>
      </c>
      <c r="B410" t="s">
        <v>6165</v>
      </c>
      <c r="C410" t="s">
        <v>11</v>
      </c>
      <c r="D410">
        <v>5</v>
      </c>
      <c r="E410" t="s">
        <v>6166</v>
      </c>
      <c r="F410" t="s">
        <v>6167</v>
      </c>
      <c r="G410">
        <v>1.2359470129013099</v>
      </c>
      <c r="H410">
        <v>0.75112098455429099</v>
      </c>
      <c r="I410">
        <v>1.87068200111389</v>
      </c>
      <c r="J410">
        <v>0.66069352626800504</v>
      </c>
      <c r="K410">
        <v>2.3334579467773402</v>
      </c>
      <c r="L410" t="str">
        <f t="shared" si="6"/>
        <v>--</v>
      </c>
      <c r="M410">
        <v>1540</v>
      </c>
      <c r="N410">
        <v>2.66</v>
      </c>
      <c r="O410">
        <v>8.77</v>
      </c>
      <c r="P410">
        <v>22.1900001168251</v>
      </c>
      <c r="Q410">
        <v>5.30100017786026</v>
      </c>
      <c r="R410">
        <v>2.34999991953373</v>
      </c>
    </row>
    <row r="411" spans="1:18" x14ac:dyDescent="0.25">
      <c r="A411" t="s">
        <v>7015</v>
      </c>
      <c r="B411" t="s">
        <v>7016</v>
      </c>
      <c r="C411" t="s">
        <v>11</v>
      </c>
      <c r="D411">
        <v>1</v>
      </c>
      <c r="E411" t="s">
        <v>7017</v>
      </c>
      <c r="F411" t="s">
        <v>7018</v>
      </c>
      <c r="G411">
        <v>1.2359470129013099</v>
      </c>
      <c r="H411">
        <v>0.149038806557655</v>
      </c>
      <c r="I411">
        <v>1.5848929882049601</v>
      </c>
      <c r="J411">
        <v>0.77983009815216098</v>
      </c>
      <c r="K411">
        <v>2.1281390190124498</v>
      </c>
      <c r="L411" t="str">
        <f t="shared" si="6"/>
        <v>--</v>
      </c>
      <c r="M411">
        <v>1755</v>
      </c>
      <c r="N411">
        <v>2.0699999999999998</v>
      </c>
      <c r="O411">
        <v>2.82</v>
      </c>
      <c r="P411">
        <v>13.6600002646446</v>
      </c>
      <c r="Q411">
        <v>4.7100000083446503</v>
      </c>
      <c r="R411">
        <v>1.4130000025034</v>
      </c>
    </row>
    <row r="412" spans="1:18" x14ac:dyDescent="0.25">
      <c r="A412" t="s">
        <v>4328</v>
      </c>
      <c r="B412" t="s">
        <v>4329</v>
      </c>
      <c r="C412" t="s">
        <v>11</v>
      </c>
      <c r="D412">
        <v>5</v>
      </c>
      <c r="E412" t="s">
        <v>4330</v>
      </c>
      <c r="F412" t="s">
        <v>4331</v>
      </c>
      <c r="G412">
        <v>1.2359470129013099</v>
      </c>
      <c r="H412">
        <v>0.67554771900177002</v>
      </c>
      <c r="I412">
        <v>1.57036304473877</v>
      </c>
      <c r="J412">
        <v>0.78704577684402499</v>
      </c>
      <c r="K412">
        <v>2.0323569774627699</v>
      </c>
      <c r="L412" t="str">
        <f t="shared" si="6"/>
        <v>--</v>
      </c>
      <c r="M412">
        <v>1081</v>
      </c>
      <c r="N412">
        <v>5.1100000000000003</v>
      </c>
      <c r="O412">
        <v>7.2</v>
      </c>
      <c r="P412">
        <v>28.5899996757507</v>
      </c>
      <c r="Q412">
        <v>8.7870001792907697</v>
      </c>
      <c r="R412">
        <v>6.0639999806881004</v>
      </c>
    </row>
    <row r="413" spans="1:18" x14ac:dyDescent="0.25">
      <c r="A413" t="s">
        <v>5964</v>
      </c>
      <c r="B413" t="s">
        <v>5965</v>
      </c>
      <c r="C413" t="s">
        <v>11</v>
      </c>
      <c r="D413">
        <v>1</v>
      </c>
      <c r="E413" t="s">
        <v>5966</v>
      </c>
      <c r="F413" t="s">
        <v>5967</v>
      </c>
      <c r="G413">
        <v>1.2359470129013099</v>
      </c>
      <c r="H413">
        <v>0.45440611243248002</v>
      </c>
      <c r="I413">
        <v>1.3803839683532699</v>
      </c>
      <c r="J413">
        <v>0.89536482095718395</v>
      </c>
      <c r="K413">
        <v>1.70608198642731</v>
      </c>
      <c r="L413" t="str">
        <f t="shared" si="6"/>
        <v>--</v>
      </c>
      <c r="M413">
        <v>1490</v>
      </c>
      <c r="N413">
        <v>2.92</v>
      </c>
      <c r="O413">
        <v>4.97</v>
      </c>
      <c r="P413">
        <v>18.529999256134001</v>
      </c>
      <c r="Q413">
        <v>5.8189999312162399</v>
      </c>
      <c r="R413">
        <v>1.5089999884367</v>
      </c>
    </row>
    <row r="414" spans="1:18" x14ac:dyDescent="0.25">
      <c r="A414" t="s">
        <v>3673</v>
      </c>
      <c r="B414" t="s">
        <v>3674</v>
      </c>
      <c r="C414" t="s">
        <v>11</v>
      </c>
      <c r="D414">
        <v>5</v>
      </c>
      <c r="E414" t="s">
        <v>3675</v>
      </c>
      <c r="F414" t="s">
        <v>3676</v>
      </c>
      <c r="G414">
        <v>1.2359470129013099</v>
      </c>
      <c r="H414">
        <v>0.72008019685745195</v>
      </c>
      <c r="I414">
        <v>1.3677289485931401</v>
      </c>
      <c r="J414">
        <v>0.90364938974380504</v>
      </c>
      <c r="K414">
        <v>1.95884501934052</v>
      </c>
      <c r="L414" t="str">
        <f t="shared" si="6"/>
        <v>--</v>
      </c>
      <c r="M414">
        <v>917</v>
      </c>
      <c r="N414">
        <v>6.62</v>
      </c>
      <c r="O414">
        <v>6.84</v>
      </c>
      <c r="P414">
        <v>20.100000500678998</v>
      </c>
      <c r="Q414">
        <v>10.8400002121925</v>
      </c>
      <c r="R414">
        <v>10.1400002837181</v>
      </c>
    </row>
    <row r="415" spans="1:18" x14ac:dyDescent="0.25">
      <c r="A415" t="s">
        <v>1786</v>
      </c>
      <c r="B415" t="s">
        <v>1787</v>
      </c>
      <c r="C415" t="s">
        <v>11</v>
      </c>
      <c r="D415">
        <v>8</v>
      </c>
      <c r="E415" t="s">
        <v>1788</v>
      </c>
      <c r="F415" t="s">
        <v>1789</v>
      </c>
      <c r="G415">
        <v>1.2359470129013099</v>
      </c>
      <c r="H415">
        <v>0.14827969670295699</v>
      </c>
      <c r="I415">
        <v>1.3427649736404399</v>
      </c>
      <c r="J415">
        <v>0.92044961452484098</v>
      </c>
      <c r="K415">
        <v>1.7538809776306199</v>
      </c>
      <c r="L415" t="str">
        <f t="shared" si="6"/>
        <v>--</v>
      </c>
      <c r="M415">
        <v>445</v>
      </c>
      <c r="N415">
        <v>14.22</v>
      </c>
      <c r="O415">
        <v>16.760000000000002</v>
      </c>
      <c r="P415">
        <v>28.690001368522601</v>
      </c>
      <c r="Q415">
        <v>14.4099995493889</v>
      </c>
      <c r="R415">
        <v>8.6690001189708692</v>
      </c>
    </row>
    <row r="416" spans="1:18" x14ac:dyDescent="0.25">
      <c r="A416" t="s">
        <v>2941</v>
      </c>
      <c r="B416" t="s">
        <v>2942</v>
      </c>
      <c r="C416" t="s">
        <v>11</v>
      </c>
      <c r="D416">
        <v>11</v>
      </c>
      <c r="E416" t="s">
        <v>2943</v>
      </c>
      <c r="F416" t="s">
        <v>2944</v>
      </c>
      <c r="G416">
        <v>1.2359470129013099</v>
      </c>
      <c r="H416">
        <v>0.71341019868850697</v>
      </c>
      <c r="I416">
        <v>1.3304539918899501</v>
      </c>
      <c r="J416">
        <v>0.92896640300750699</v>
      </c>
      <c r="K416">
        <v>1.6595870256423999</v>
      </c>
      <c r="L416" t="str">
        <f t="shared" si="6"/>
        <v>--</v>
      </c>
      <c r="M416">
        <v>734</v>
      </c>
      <c r="N416">
        <v>8.6199999999999992</v>
      </c>
      <c r="O416">
        <v>20.87</v>
      </c>
      <c r="P416">
        <v>48.8200008869171</v>
      </c>
      <c r="Q416">
        <v>20.059999823570301</v>
      </c>
      <c r="R416">
        <v>17.2199994325638</v>
      </c>
    </row>
    <row r="417" spans="1:18" x14ac:dyDescent="0.25">
      <c r="A417" t="s">
        <v>2038</v>
      </c>
      <c r="B417" t="s">
        <v>2039</v>
      </c>
      <c r="C417" t="s">
        <v>11</v>
      </c>
      <c r="D417">
        <v>7</v>
      </c>
      <c r="E417" t="s">
        <v>2040</v>
      </c>
      <c r="F417" t="s">
        <v>2041</v>
      </c>
      <c r="G417">
        <v>1.2359470129013099</v>
      </c>
      <c r="H417">
        <v>7.2213649749755901E-2</v>
      </c>
      <c r="I417">
        <v>1.2589249610900899</v>
      </c>
      <c r="J417">
        <v>0.98174792528152499</v>
      </c>
      <c r="K417">
        <v>1.67494297027588</v>
      </c>
      <c r="L417" t="str">
        <f t="shared" si="6"/>
        <v>--</v>
      </c>
      <c r="M417">
        <v>508</v>
      </c>
      <c r="N417">
        <v>12.1</v>
      </c>
      <c r="O417">
        <v>20.21</v>
      </c>
      <c r="P417">
        <v>29.1299998760223</v>
      </c>
      <c r="Q417">
        <v>10.689999908208801</v>
      </c>
      <c r="R417">
        <v>5.66600002348423</v>
      </c>
    </row>
    <row r="418" spans="1:18" x14ac:dyDescent="0.25">
      <c r="A418" t="s">
        <v>1162</v>
      </c>
      <c r="B418" t="s">
        <v>1163</v>
      </c>
      <c r="C418" t="s">
        <v>11</v>
      </c>
      <c r="D418">
        <v>14</v>
      </c>
      <c r="E418" t="s">
        <v>1164</v>
      </c>
      <c r="F418" t="s">
        <v>1165</v>
      </c>
      <c r="G418">
        <v>1.2359470129013099</v>
      </c>
      <c r="H418">
        <v>1.37803796678782E-2</v>
      </c>
      <c r="I418">
        <v>1.2359470129013099</v>
      </c>
      <c r="J418">
        <v>1</v>
      </c>
      <c r="K418">
        <v>1.52756595611572</v>
      </c>
      <c r="L418" t="str">
        <f t="shared" si="6"/>
        <v>--</v>
      </c>
      <c r="M418">
        <v>289</v>
      </c>
      <c r="N418">
        <v>20.2</v>
      </c>
      <c r="O418">
        <v>24.28</v>
      </c>
      <c r="P418">
        <v>52.170002460479701</v>
      </c>
      <c r="Q418">
        <v>35.019999742507899</v>
      </c>
      <c r="R418">
        <v>29.949998855590799</v>
      </c>
    </row>
    <row r="419" spans="1:18" x14ac:dyDescent="0.25">
      <c r="A419" t="s">
        <v>1710</v>
      </c>
      <c r="B419" t="s">
        <v>1711</v>
      </c>
      <c r="C419" t="s">
        <v>11</v>
      </c>
      <c r="D419">
        <v>8</v>
      </c>
      <c r="E419" t="s">
        <v>1712</v>
      </c>
      <c r="F419" t="s">
        <v>1713</v>
      </c>
      <c r="G419">
        <v>1.2359470129013099</v>
      </c>
      <c r="H419">
        <v>0.20877879858017001</v>
      </c>
      <c r="I419">
        <v>1.22461605072021</v>
      </c>
      <c r="J419">
        <v>1.0092530250549301</v>
      </c>
      <c r="K419">
        <v>1.6292959451675399</v>
      </c>
      <c r="L419" t="str">
        <f t="shared" si="6"/>
        <v>--</v>
      </c>
      <c r="M419">
        <v>426</v>
      </c>
      <c r="N419">
        <v>14.85</v>
      </c>
      <c r="O419">
        <v>16.14</v>
      </c>
      <c r="P419">
        <v>68.4599995613098</v>
      </c>
      <c r="Q419">
        <v>62.239998579025297</v>
      </c>
      <c r="R419">
        <v>47.720000147819498</v>
      </c>
    </row>
    <row r="420" spans="1:18" x14ac:dyDescent="0.25">
      <c r="A420" t="s">
        <v>1254</v>
      </c>
      <c r="B420" t="s">
        <v>1255</v>
      </c>
      <c r="C420" t="s">
        <v>11</v>
      </c>
      <c r="D420">
        <v>11</v>
      </c>
      <c r="E420" t="s">
        <v>1256</v>
      </c>
      <c r="F420" t="s">
        <v>1257</v>
      </c>
      <c r="G420">
        <v>1.2359470129013099</v>
      </c>
      <c r="H420">
        <v>0.32219430804252602</v>
      </c>
      <c r="I420">
        <v>1.20226395130157</v>
      </c>
      <c r="J420">
        <v>1.02801597118378</v>
      </c>
      <c r="K420">
        <v>1.52756595611572</v>
      </c>
      <c r="L420" t="str">
        <f t="shared" si="6"/>
        <v>--</v>
      </c>
      <c r="M420">
        <v>312</v>
      </c>
      <c r="N420">
        <v>19.09</v>
      </c>
      <c r="O420">
        <v>21.23</v>
      </c>
      <c r="P420">
        <v>54.790002107620197</v>
      </c>
      <c r="Q420">
        <v>40.419998764991803</v>
      </c>
      <c r="R420">
        <v>31.439998745918299</v>
      </c>
    </row>
    <row r="421" spans="1:18" x14ac:dyDescent="0.25">
      <c r="A421" t="s">
        <v>3892</v>
      </c>
      <c r="B421" t="s">
        <v>3893</v>
      </c>
      <c r="C421" t="s">
        <v>11</v>
      </c>
      <c r="D421">
        <v>4</v>
      </c>
      <c r="E421" t="s">
        <v>3894</v>
      </c>
      <c r="F421" t="s">
        <v>3895</v>
      </c>
      <c r="G421">
        <v>1.2359470129013099</v>
      </c>
      <c r="H421">
        <v>0.38965851068496699</v>
      </c>
      <c r="I421">
        <v>1.20226395130157</v>
      </c>
      <c r="J421">
        <v>1.02801597118378</v>
      </c>
      <c r="K421">
        <v>1.51356101036072</v>
      </c>
      <c r="L421" t="str">
        <f t="shared" si="6"/>
        <v>--</v>
      </c>
      <c r="M421">
        <v>972</v>
      </c>
      <c r="N421">
        <v>6.11</v>
      </c>
      <c r="O421">
        <v>6.31</v>
      </c>
      <c r="P421">
        <v>48.359999060630798</v>
      </c>
      <c r="Q421">
        <v>22.540000081062299</v>
      </c>
      <c r="R421">
        <v>17.370000481605501</v>
      </c>
    </row>
    <row r="422" spans="1:18" x14ac:dyDescent="0.25">
      <c r="A422" t="s">
        <v>890</v>
      </c>
      <c r="B422" t="s">
        <v>891</v>
      </c>
      <c r="C422" t="s">
        <v>11</v>
      </c>
      <c r="D422">
        <v>14</v>
      </c>
      <c r="E422" t="s">
        <v>892</v>
      </c>
      <c r="F422" t="s">
        <v>893</v>
      </c>
      <c r="G422">
        <v>1.2359470129013099</v>
      </c>
      <c r="H422">
        <v>0.32176271080970797</v>
      </c>
      <c r="I422">
        <v>1.18032097816467</v>
      </c>
      <c r="J422">
        <v>1.0471290349960301</v>
      </c>
      <c r="K422">
        <v>1.7538809776306199</v>
      </c>
      <c r="L422" t="str">
        <f t="shared" si="6"/>
        <v>--</v>
      </c>
      <c r="M422">
        <v>221</v>
      </c>
      <c r="N422">
        <v>25.13</v>
      </c>
      <c r="O422">
        <v>29.49</v>
      </c>
      <c r="P422">
        <v>42.609998583793598</v>
      </c>
      <c r="Q422">
        <v>30.349999666214</v>
      </c>
      <c r="R422">
        <v>22.640000283718098</v>
      </c>
    </row>
    <row r="423" spans="1:18" x14ac:dyDescent="0.25">
      <c r="A423" t="s">
        <v>4724</v>
      </c>
      <c r="B423" t="s">
        <v>4725</v>
      </c>
      <c r="C423" t="s">
        <v>11</v>
      </c>
      <c r="D423">
        <v>10</v>
      </c>
      <c r="E423" t="s">
        <v>4726</v>
      </c>
      <c r="F423" t="s">
        <v>4727</v>
      </c>
      <c r="G423">
        <v>1.2359470129013099</v>
      </c>
      <c r="H423">
        <v>0.31364610791206399</v>
      </c>
      <c r="I423">
        <v>1.18032097816467</v>
      </c>
      <c r="J423">
        <v>1.0471290349960301</v>
      </c>
      <c r="K423">
        <v>1.47231197357178</v>
      </c>
      <c r="L423" t="str">
        <f t="shared" si="6"/>
        <v>--</v>
      </c>
      <c r="M423">
        <v>1180</v>
      </c>
      <c r="N423">
        <v>4.3600000000000003</v>
      </c>
      <c r="O423">
        <v>15.78</v>
      </c>
      <c r="P423">
        <v>66.829997301101699</v>
      </c>
      <c r="Q423">
        <v>45.370000600814798</v>
      </c>
      <c r="R423">
        <v>37.560001015663097</v>
      </c>
    </row>
    <row r="424" spans="1:18" x14ac:dyDescent="0.25">
      <c r="A424" t="s">
        <v>5212</v>
      </c>
      <c r="B424" t="s">
        <v>5213</v>
      </c>
      <c r="C424" t="s">
        <v>11</v>
      </c>
      <c r="D424">
        <v>2</v>
      </c>
      <c r="E424" t="s">
        <v>5214</v>
      </c>
      <c r="F424" t="s">
        <v>5215</v>
      </c>
      <c r="G424">
        <v>1.22461605072021</v>
      </c>
      <c r="H424">
        <v>0.68316400051116899</v>
      </c>
      <c r="I424">
        <v>2.2080049514770499</v>
      </c>
      <c r="J424">
        <v>0.55462568998336803</v>
      </c>
      <c r="K424">
        <v>2.70395803451538</v>
      </c>
      <c r="L424" t="str">
        <f t="shared" si="6"/>
        <v>--</v>
      </c>
      <c r="M424">
        <v>1302</v>
      </c>
      <c r="N424">
        <v>4</v>
      </c>
      <c r="O424">
        <v>4.25</v>
      </c>
      <c r="P424">
        <v>24.5100006461143</v>
      </c>
      <c r="Q424">
        <v>10.459999740123701</v>
      </c>
      <c r="R424">
        <v>8.8239997625351005</v>
      </c>
    </row>
    <row r="425" spans="1:18" x14ac:dyDescent="0.25">
      <c r="A425" t="s">
        <v>6883</v>
      </c>
      <c r="B425" t="s">
        <v>6884</v>
      </c>
      <c r="C425" t="s">
        <v>11</v>
      </c>
      <c r="D425">
        <v>2</v>
      </c>
      <c r="E425" t="s">
        <v>6885</v>
      </c>
      <c r="F425" t="s">
        <v>6886</v>
      </c>
      <c r="G425">
        <v>1.22461605072021</v>
      </c>
      <c r="H425">
        <v>0.62767827510833696</v>
      </c>
      <c r="I425">
        <v>2.0892961025238002</v>
      </c>
      <c r="J425">
        <v>0.58613818883895896</v>
      </c>
      <c r="K425">
        <v>2.5585858821868901</v>
      </c>
      <c r="L425" t="str">
        <f t="shared" si="6"/>
        <v>--</v>
      </c>
      <c r="M425">
        <v>1722</v>
      </c>
      <c r="N425">
        <v>2.1</v>
      </c>
      <c r="O425">
        <v>4.16</v>
      </c>
      <c r="P425">
        <v>26.640000939369202</v>
      </c>
      <c r="Q425">
        <v>5.1920000463724101</v>
      </c>
      <c r="R425">
        <v>4.2890001088380796</v>
      </c>
    </row>
    <row r="426" spans="1:18" x14ac:dyDescent="0.25">
      <c r="A426" t="s">
        <v>3756</v>
      </c>
      <c r="B426" t="s">
        <v>3757</v>
      </c>
      <c r="C426" t="s">
        <v>11</v>
      </c>
      <c r="D426">
        <v>3</v>
      </c>
      <c r="E426" t="s">
        <v>3758</v>
      </c>
      <c r="F426" t="s">
        <v>3759</v>
      </c>
      <c r="G426">
        <v>1.22461605072021</v>
      </c>
      <c r="H426">
        <v>0.48576518893241899</v>
      </c>
      <c r="I426">
        <v>1.70608198642731</v>
      </c>
      <c r="J426">
        <v>0.71779429912567105</v>
      </c>
      <c r="K426">
        <v>2.26986503601074</v>
      </c>
      <c r="L426" t="str">
        <f t="shared" si="6"/>
        <v>--</v>
      </c>
      <c r="M426">
        <v>938</v>
      </c>
      <c r="N426">
        <v>6.45</v>
      </c>
      <c r="O426">
        <v>7.09</v>
      </c>
      <c r="P426">
        <v>31.729999184608499</v>
      </c>
      <c r="Q426">
        <v>25.639998912811301</v>
      </c>
      <c r="R426">
        <v>15.379999577999101</v>
      </c>
    </row>
    <row r="427" spans="1:18" x14ac:dyDescent="0.25">
      <c r="A427" t="s">
        <v>5352</v>
      </c>
      <c r="B427" t="s">
        <v>5353</v>
      </c>
      <c r="C427" t="s">
        <v>11</v>
      </c>
      <c r="D427">
        <v>2</v>
      </c>
      <c r="E427" t="s">
        <v>5354</v>
      </c>
      <c r="F427" t="s">
        <v>5355</v>
      </c>
      <c r="G427">
        <v>1.22461605072021</v>
      </c>
      <c r="H427">
        <v>0.18767510354518899</v>
      </c>
      <c r="I427">
        <v>1.3931570053100599</v>
      </c>
      <c r="J427">
        <v>0.87902247905731201</v>
      </c>
      <c r="K427">
        <v>1.69044101238251</v>
      </c>
      <c r="L427" t="str">
        <f t="shared" si="6"/>
        <v>--</v>
      </c>
      <c r="M427">
        <v>1337</v>
      </c>
      <c r="N427">
        <v>3.77</v>
      </c>
      <c r="O427">
        <v>4.38</v>
      </c>
      <c r="P427">
        <v>23.520000278949698</v>
      </c>
      <c r="Q427">
        <v>5.7360000908374804</v>
      </c>
      <c r="R427">
        <v>4.7800000756978998</v>
      </c>
    </row>
    <row r="428" spans="1:18" x14ac:dyDescent="0.25">
      <c r="A428" t="s">
        <v>5720</v>
      </c>
      <c r="B428" t="s">
        <v>5721</v>
      </c>
      <c r="C428" t="s">
        <v>11</v>
      </c>
      <c r="D428">
        <v>2</v>
      </c>
      <c r="E428" t="s">
        <v>5722</v>
      </c>
      <c r="F428" t="s">
        <v>5723</v>
      </c>
      <c r="G428">
        <v>1.22461605072021</v>
      </c>
      <c r="H428">
        <v>0.74142050743103005</v>
      </c>
      <c r="I428">
        <v>1.3803839683532699</v>
      </c>
      <c r="J428">
        <v>0.88715600967407204</v>
      </c>
      <c r="K428">
        <v>1.72186899185181</v>
      </c>
      <c r="L428" t="str">
        <f t="shared" si="6"/>
        <v>--</v>
      </c>
      <c r="M428">
        <v>1429</v>
      </c>
      <c r="N428">
        <v>3.22</v>
      </c>
      <c r="O428">
        <v>3.36</v>
      </c>
      <c r="P428">
        <v>29.600000381469702</v>
      </c>
      <c r="Q428">
        <v>9.6570000052452105</v>
      </c>
      <c r="R428">
        <v>9.6570000052452105</v>
      </c>
    </row>
    <row r="429" spans="1:18" x14ac:dyDescent="0.25">
      <c r="A429" t="s">
        <v>1754</v>
      </c>
      <c r="B429" t="s">
        <v>1755</v>
      </c>
      <c r="C429" t="s">
        <v>11</v>
      </c>
      <c r="D429">
        <v>9</v>
      </c>
      <c r="E429" t="s">
        <v>1756</v>
      </c>
      <c r="F429" t="s">
        <v>1757</v>
      </c>
      <c r="G429">
        <v>1.22461605072021</v>
      </c>
      <c r="H429">
        <v>0.66863918304443404</v>
      </c>
      <c r="I429">
        <v>1.28233098983765</v>
      </c>
      <c r="J429">
        <v>0.95499259233474698</v>
      </c>
      <c r="K429">
        <v>1.6292959451675399</v>
      </c>
      <c r="L429" t="str">
        <f t="shared" si="6"/>
        <v>--</v>
      </c>
      <c r="M429">
        <v>437</v>
      </c>
      <c r="N429">
        <v>14.4</v>
      </c>
      <c r="O429">
        <v>19.59</v>
      </c>
      <c r="P429">
        <v>31.200000643730199</v>
      </c>
      <c r="Q429">
        <v>16.290000081062299</v>
      </c>
      <c r="R429">
        <v>12.2800000011921</v>
      </c>
    </row>
    <row r="430" spans="1:18" x14ac:dyDescent="0.25">
      <c r="A430" t="s">
        <v>2497</v>
      </c>
      <c r="B430" t="s">
        <v>2498</v>
      </c>
      <c r="C430" t="s">
        <v>11</v>
      </c>
      <c r="D430">
        <v>5</v>
      </c>
      <c r="E430" t="s">
        <v>2499</v>
      </c>
      <c r="F430" t="s">
        <v>2500</v>
      </c>
      <c r="G430">
        <v>1.22461605072021</v>
      </c>
      <c r="H430">
        <v>0.66004037857055697</v>
      </c>
      <c r="I430">
        <v>1.28233098983765</v>
      </c>
      <c r="J430">
        <v>0.95499259233474698</v>
      </c>
      <c r="K430">
        <v>1.5995579957962001</v>
      </c>
      <c r="L430" t="str">
        <f t="shared" si="6"/>
        <v>--</v>
      </c>
      <c r="M430">
        <v>623</v>
      </c>
      <c r="N430">
        <v>10.36</v>
      </c>
      <c r="O430">
        <v>10.56</v>
      </c>
      <c r="P430">
        <v>41.969999670982403</v>
      </c>
      <c r="Q430">
        <v>24.789999425411199</v>
      </c>
      <c r="R430">
        <v>18.870000541210199</v>
      </c>
    </row>
    <row r="431" spans="1:18" x14ac:dyDescent="0.25">
      <c r="A431" t="s">
        <v>5484</v>
      </c>
      <c r="B431" t="s">
        <v>5485</v>
      </c>
      <c r="C431" t="s">
        <v>11</v>
      </c>
      <c r="D431">
        <v>4</v>
      </c>
      <c r="E431" t="s">
        <v>5486</v>
      </c>
      <c r="F431" t="s">
        <v>5487</v>
      </c>
      <c r="G431">
        <v>1.22461605072021</v>
      </c>
      <c r="H431">
        <v>0.60537862777710005</v>
      </c>
      <c r="I431">
        <v>1.2705739736557</v>
      </c>
      <c r="J431">
        <v>0.96382898092269897</v>
      </c>
      <c r="K431">
        <v>1.5559660196304299</v>
      </c>
      <c r="L431" t="str">
        <f t="shared" si="6"/>
        <v>--</v>
      </c>
      <c r="M431">
        <v>1370</v>
      </c>
      <c r="N431">
        <v>3.56</v>
      </c>
      <c r="O431">
        <v>4.29</v>
      </c>
      <c r="P431">
        <v>28.5699993371964</v>
      </c>
      <c r="Q431">
        <v>14.2900004982948</v>
      </c>
      <c r="R431">
        <v>8.3740003407001495</v>
      </c>
    </row>
    <row r="432" spans="1:18" x14ac:dyDescent="0.25">
      <c r="A432" t="s">
        <v>7994</v>
      </c>
      <c r="B432" t="s">
        <v>7995</v>
      </c>
      <c r="C432" t="s">
        <v>11</v>
      </c>
      <c r="D432">
        <v>1</v>
      </c>
      <c r="E432" t="s">
        <v>7996</v>
      </c>
      <c r="F432" t="s">
        <v>7997</v>
      </c>
      <c r="G432">
        <v>1.22461605072021</v>
      </c>
      <c r="H432">
        <v>0.48011431097984297</v>
      </c>
      <c r="I432">
        <v>1.2705739736557</v>
      </c>
      <c r="J432">
        <v>0.96382898092269897</v>
      </c>
      <c r="K432">
        <v>1.57036304473877</v>
      </c>
      <c r="L432" t="str">
        <f t="shared" si="6"/>
        <v>--</v>
      </c>
      <c r="M432">
        <v>2007</v>
      </c>
      <c r="N432">
        <v>1.7</v>
      </c>
      <c r="O432">
        <v>1.78</v>
      </c>
      <c r="P432">
        <v>25.220000743865999</v>
      </c>
      <c r="Q432">
        <v>7.8259997069835698</v>
      </c>
      <c r="R432">
        <v>5.6520000100135803</v>
      </c>
    </row>
    <row r="433" spans="1:18" x14ac:dyDescent="0.25">
      <c r="A433" t="s">
        <v>4756</v>
      </c>
      <c r="B433" t="s">
        <v>4757</v>
      </c>
      <c r="C433" t="s">
        <v>11</v>
      </c>
      <c r="D433">
        <v>2</v>
      </c>
      <c r="E433" t="s">
        <v>4758</v>
      </c>
      <c r="F433" t="s">
        <v>4759</v>
      </c>
      <c r="G433">
        <v>1.22461605072021</v>
      </c>
      <c r="H433">
        <v>0.234948694705963</v>
      </c>
      <c r="I433">
        <v>1.2473829984664899</v>
      </c>
      <c r="J433">
        <v>0.98174792528152499</v>
      </c>
      <c r="K433">
        <v>1.52756595611572</v>
      </c>
      <c r="L433" t="str">
        <f t="shared" si="6"/>
        <v>--</v>
      </c>
      <c r="M433">
        <v>1188</v>
      </c>
      <c r="N433">
        <v>4.32</v>
      </c>
      <c r="O433">
        <v>5.78</v>
      </c>
      <c r="P433">
        <v>31.8399995565414</v>
      </c>
      <c r="Q433">
        <v>16.8400004506111</v>
      </c>
      <c r="R433">
        <v>4.7370001673698399</v>
      </c>
    </row>
    <row r="434" spans="1:18" x14ac:dyDescent="0.25">
      <c r="A434" t="s">
        <v>518</v>
      </c>
      <c r="B434" t="s">
        <v>519</v>
      </c>
      <c r="C434" t="s">
        <v>11</v>
      </c>
      <c r="D434">
        <v>23</v>
      </c>
      <c r="E434" t="s">
        <v>520</v>
      </c>
      <c r="F434" t="s">
        <v>521</v>
      </c>
      <c r="G434">
        <v>1.22461605072021</v>
      </c>
      <c r="H434">
        <v>0.110509999096394</v>
      </c>
      <c r="I434">
        <v>1.16949903964996</v>
      </c>
      <c r="J434">
        <v>1.0471290349960301</v>
      </c>
      <c r="K434">
        <v>1.44544005393982</v>
      </c>
      <c r="L434" t="str">
        <f t="shared" si="6"/>
        <v>--</v>
      </c>
      <c r="M434">
        <v>128</v>
      </c>
      <c r="N434">
        <v>34.79</v>
      </c>
      <c r="O434">
        <v>36.43</v>
      </c>
      <c r="P434">
        <v>54.049998521804802</v>
      </c>
      <c r="Q434">
        <v>37.709999084472699</v>
      </c>
      <c r="R434">
        <v>34.349998831748998</v>
      </c>
    </row>
    <row r="435" spans="1:18" x14ac:dyDescent="0.25">
      <c r="A435" t="s">
        <v>2525</v>
      </c>
      <c r="B435" t="s">
        <v>2526</v>
      </c>
      <c r="C435" t="s">
        <v>11</v>
      </c>
      <c r="D435">
        <v>6</v>
      </c>
      <c r="E435" t="s">
        <v>2527</v>
      </c>
      <c r="F435" t="s">
        <v>2528</v>
      </c>
      <c r="G435">
        <v>1.22461605072021</v>
      </c>
      <c r="H435">
        <v>0.24923670291900599</v>
      </c>
      <c r="I435">
        <v>1.16949903964996</v>
      </c>
      <c r="J435">
        <v>1.0471290349960301</v>
      </c>
      <c r="K435">
        <v>1.5559660196304299</v>
      </c>
      <c r="L435" t="str">
        <f t="shared" si="6"/>
        <v>--</v>
      </c>
      <c r="M435">
        <v>630</v>
      </c>
      <c r="N435">
        <v>10.24</v>
      </c>
      <c r="O435">
        <v>12.57</v>
      </c>
      <c r="P435">
        <v>54.839998483657801</v>
      </c>
      <c r="Q435">
        <v>36.2899988889694</v>
      </c>
      <c r="R435">
        <v>27.419999241828901</v>
      </c>
    </row>
    <row r="436" spans="1:18" x14ac:dyDescent="0.25">
      <c r="A436" t="s">
        <v>182</v>
      </c>
      <c r="B436" t="s">
        <v>183</v>
      </c>
      <c r="C436" t="s">
        <v>11</v>
      </c>
      <c r="D436">
        <v>54</v>
      </c>
      <c r="E436" t="s">
        <v>184</v>
      </c>
      <c r="F436" t="s">
        <v>185</v>
      </c>
      <c r="G436">
        <v>1.22461605072021</v>
      </c>
      <c r="H436">
        <v>6.2380511313676799E-2</v>
      </c>
      <c r="I436">
        <v>1.1376270055770901</v>
      </c>
      <c r="J436">
        <v>1.07646501064301</v>
      </c>
      <c r="K436">
        <v>1.52756595611572</v>
      </c>
      <c r="L436" t="str">
        <f t="shared" si="6"/>
        <v>--</v>
      </c>
      <c r="M436">
        <v>44</v>
      </c>
      <c r="N436">
        <v>67.78</v>
      </c>
      <c r="O436">
        <v>70.400000000000006</v>
      </c>
      <c r="P436">
        <v>70.5900013446808</v>
      </c>
      <c r="Q436">
        <v>56.970000267028801</v>
      </c>
      <c r="R436">
        <v>51.080000400543199</v>
      </c>
    </row>
    <row r="437" spans="1:18" x14ac:dyDescent="0.25">
      <c r="A437" t="s">
        <v>7147</v>
      </c>
      <c r="B437" t="s">
        <v>7148</v>
      </c>
      <c r="C437" t="s">
        <v>11</v>
      </c>
      <c r="D437">
        <v>1</v>
      </c>
      <c r="E437" t="s">
        <v>7149</v>
      </c>
      <c r="F437" t="s">
        <v>7150</v>
      </c>
      <c r="G437">
        <v>1.21338903903961</v>
      </c>
      <c r="H437">
        <v>0.54202419519424405</v>
      </c>
      <c r="I437">
        <v>2.77971291542053</v>
      </c>
      <c r="J437">
        <v>0.43651580810546903</v>
      </c>
      <c r="K437">
        <v>3.4994521141052202</v>
      </c>
      <c r="L437" t="str">
        <f t="shared" si="6"/>
        <v>--</v>
      </c>
      <c r="M437">
        <v>1788</v>
      </c>
      <c r="N437">
        <v>2.04</v>
      </c>
      <c r="O437">
        <v>2.52</v>
      </c>
      <c r="P437">
        <v>18.880000710487401</v>
      </c>
      <c r="Q437">
        <v>8.0420002341270393</v>
      </c>
      <c r="R437">
        <v>3.4970000386238098</v>
      </c>
    </row>
    <row r="438" spans="1:18" x14ac:dyDescent="0.25">
      <c r="A438" t="s">
        <v>7519</v>
      </c>
      <c r="B438" t="s">
        <v>7520</v>
      </c>
      <c r="C438" t="s">
        <v>11</v>
      </c>
      <c r="D438">
        <v>1</v>
      </c>
      <c r="E438" t="s">
        <v>7521</v>
      </c>
      <c r="F438" t="s">
        <v>7522</v>
      </c>
      <c r="G438">
        <v>1.21338903903961</v>
      </c>
      <c r="H438">
        <v>0.69011837244033802</v>
      </c>
      <c r="I438">
        <v>2.0892961025238002</v>
      </c>
      <c r="J438">
        <v>0.58076441287994396</v>
      </c>
      <c r="K438">
        <v>2.5351290702819802</v>
      </c>
      <c r="L438" t="str">
        <f t="shared" si="6"/>
        <v>--</v>
      </c>
      <c r="M438">
        <v>1882</v>
      </c>
      <c r="N438">
        <v>2</v>
      </c>
      <c r="O438">
        <v>2.52</v>
      </c>
      <c r="P438">
        <v>29.330000281333898</v>
      </c>
      <c r="Q438">
        <v>13.779999315738699</v>
      </c>
      <c r="R438">
        <v>4.8889998346567198</v>
      </c>
    </row>
    <row r="439" spans="1:18" x14ac:dyDescent="0.25">
      <c r="A439" t="s">
        <v>4488</v>
      </c>
      <c r="B439" t="s">
        <v>4489</v>
      </c>
      <c r="C439" t="s">
        <v>11</v>
      </c>
      <c r="D439">
        <v>3</v>
      </c>
      <c r="E439" t="s">
        <v>4490</v>
      </c>
      <c r="F439" t="s">
        <v>4491</v>
      </c>
      <c r="G439">
        <v>1.21338903903961</v>
      </c>
      <c r="H439">
        <v>0.60883051156997703</v>
      </c>
      <c r="I439">
        <v>1.9230920076370199</v>
      </c>
      <c r="J439">
        <v>0.63095742464065596</v>
      </c>
      <c r="K439">
        <v>2.4210290908813499</v>
      </c>
      <c r="L439" t="str">
        <f t="shared" si="6"/>
        <v>--</v>
      </c>
      <c r="M439">
        <v>1121</v>
      </c>
      <c r="N439">
        <v>4.7699999999999996</v>
      </c>
      <c r="O439">
        <v>4.8899999999999997</v>
      </c>
      <c r="P439">
        <v>19.939999282360102</v>
      </c>
      <c r="Q439">
        <v>9.0630002319812792</v>
      </c>
      <c r="R439">
        <v>9.0630002319812792</v>
      </c>
    </row>
    <row r="440" spans="1:18" x14ac:dyDescent="0.25">
      <c r="A440" t="s">
        <v>6871</v>
      </c>
      <c r="B440" t="s">
        <v>6872</v>
      </c>
      <c r="C440" t="s">
        <v>11</v>
      </c>
      <c r="D440">
        <v>1</v>
      </c>
      <c r="E440" t="s">
        <v>6873</v>
      </c>
      <c r="F440" t="s">
        <v>6874</v>
      </c>
      <c r="G440">
        <v>1.21338903903961</v>
      </c>
      <c r="H440">
        <v>0.83038139343261697</v>
      </c>
      <c r="I440">
        <v>1.4859360456466699</v>
      </c>
      <c r="J440">
        <v>0.81658238172531095</v>
      </c>
      <c r="K440">
        <v>1.8879909515380899</v>
      </c>
      <c r="L440" t="str">
        <f t="shared" si="6"/>
        <v>--</v>
      </c>
      <c r="M440">
        <v>1719</v>
      </c>
      <c r="N440">
        <v>2.11</v>
      </c>
      <c r="O440">
        <v>2.39</v>
      </c>
      <c r="P440">
        <v>24.840000271797201</v>
      </c>
      <c r="Q440">
        <v>8.4969997406005895</v>
      </c>
      <c r="R440">
        <v>3.9220001548528698</v>
      </c>
    </row>
    <row r="441" spans="1:18" x14ac:dyDescent="0.25">
      <c r="A441" t="s">
        <v>4556</v>
      </c>
      <c r="B441" t="s">
        <v>4557</v>
      </c>
      <c r="C441" t="s">
        <v>11</v>
      </c>
      <c r="D441">
        <v>3</v>
      </c>
      <c r="E441" t="s">
        <v>4558</v>
      </c>
      <c r="F441" t="s">
        <v>4559</v>
      </c>
      <c r="G441">
        <v>1.21338903903961</v>
      </c>
      <c r="H441">
        <v>0.63027000427246105</v>
      </c>
      <c r="I441">
        <v>1.41905701160431</v>
      </c>
      <c r="J441">
        <v>0.85506671667098999</v>
      </c>
      <c r="K441">
        <v>1.90546095371246</v>
      </c>
      <c r="L441" t="str">
        <f t="shared" si="6"/>
        <v>--</v>
      </c>
      <c r="M441">
        <v>1138</v>
      </c>
      <c r="N441">
        <v>4.6500000000000004</v>
      </c>
      <c r="O441">
        <v>6.54</v>
      </c>
      <c r="P441">
        <v>39.250001311302199</v>
      </c>
      <c r="Q441">
        <v>22.579999268055001</v>
      </c>
      <c r="R441">
        <v>11.8299998342991</v>
      </c>
    </row>
    <row r="442" spans="1:18" x14ac:dyDescent="0.25">
      <c r="A442" t="s">
        <v>5200</v>
      </c>
      <c r="B442" t="s">
        <v>5201</v>
      </c>
      <c r="C442" t="s">
        <v>11</v>
      </c>
      <c r="D442">
        <v>2</v>
      </c>
      <c r="E442" t="s">
        <v>5202</v>
      </c>
      <c r="F442" t="s">
        <v>5203</v>
      </c>
      <c r="G442">
        <v>1.21338903903961</v>
      </c>
      <c r="H442">
        <v>0.50445437431335405</v>
      </c>
      <c r="I442">
        <v>1.3803839683532699</v>
      </c>
      <c r="J442">
        <v>0.87902247905731201</v>
      </c>
      <c r="K442">
        <v>1.77010905742645</v>
      </c>
      <c r="L442" t="str">
        <f t="shared" si="6"/>
        <v>--</v>
      </c>
      <c r="M442">
        <v>1299</v>
      </c>
      <c r="N442">
        <v>4</v>
      </c>
      <c r="O442">
        <v>5.18</v>
      </c>
      <c r="P442">
        <v>13.120000064373</v>
      </c>
      <c r="Q442">
        <v>4.5129999518394497</v>
      </c>
      <c r="R442">
        <v>3.1029999256134002</v>
      </c>
    </row>
    <row r="443" spans="1:18" x14ac:dyDescent="0.25">
      <c r="A443" t="s">
        <v>5644</v>
      </c>
      <c r="B443" t="s">
        <v>5645</v>
      </c>
      <c r="C443" t="s">
        <v>11</v>
      </c>
      <c r="D443">
        <v>3</v>
      </c>
      <c r="E443" t="s">
        <v>5646</v>
      </c>
      <c r="F443" t="s">
        <v>5647</v>
      </c>
      <c r="G443">
        <v>1.21338903903961</v>
      </c>
      <c r="H443">
        <v>0.44132810831069902</v>
      </c>
      <c r="I443">
        <v>1.3803839683532699</v>
      </c>
      <c r="J443">
        <v>0.87902247905731201</v>
      </c>
      <c r="K443">
        <v>1.67494297027588</v>
      </c>
      <c r="L443" t="str">
        <f t="shared" si="6"/>
        <v>--</v>
      </c>
      <c r="M443">
        <v>1410</v>
      </c>
      <c r="N443">
        <v>3.34</v>
      </c>
      <c r="O443">
        <v>6.5</v>
      </c>
      <c r="P443">
        <v>24.060000479221301</v>
      </c>
      <c r="Q443">
        <v>5.1389999687671697</v>
      </c>
      <c r="R443">
        <v>2.77299992740154</v>
      </c>
    </row>
    <row r="444" spans="1:18" x14ac:dyDescent="0.25">
      <c r="A444" t="s">
        <v>2473</v>
      </c>
      <c r="B444" t="s">
        <v>2474</v>
      </c>
      <c r="C444" t="s">
        <v>11</v>
      </c>
      <c r="D444">
        <v>7</v>
      </c>
      <c r="E444" t="s">
        <v>2475</v>
      </c>
      <c r="F444" t="s">
        <v>2476</v>
      </c>
      <c r="G444">
        <v>1.21338903903961</v>
      </c>
      <c r="H444">
        <v>0.426127910614014</v>
      </c>
      <c r="I444">
        <v>1.3427649736404399</v>
      </c>
      <c r="J444">
        <v>0.90364938974380504</v>
      </c>
      <c r="K444">
        <v>1.72186899185181</v>
      </c>
      <c r="L444" t="str">
        <f t="shared" si="6"/>
        <v>--</v>
      </c>
      <c r="M444">
        <v>617</v>
      </c>
      <c r="N444">
        <v>10.42</v>
      </c>
      <c r="O444">
        <v>15.93</v>
      </c>
      <c r="P444">
        <v>41.949999332428</v>
      </c>
      <c r="Q444">
        <v>29.449999332428</v>
      </c>
      <c r="R444">
        <v>15.0399997830391</v>
      </c>
    </row>
    <row r="445" spans="1:18" x14ac:dyDescent="0.25">
      <c r="A445" t="s">
        <v>5568</v>
      </c>
      <c r="B445" t="s">
        <v>5569</v>
      </c>
      <c r="C445" t="s">
        <v>11</v>
      </c>
      <c r="D445">
        <v>4</v>
      </c>
      <c r="E445" t="s">
        <v>5570</v>
      </c>
      <c r="F445" t="s">
        <v>5571</v>
      </c>
      <c r="G445">
        <v>1.21338903903961</v>
      </c>
      <c r="H445">
        <v>0.15255859494209301</v>
      </c>
      <c r="I445">
        <v>1.3427649736404399</v>
      </c>
      <c r="J445">
        <v>0.90364938974380504</v>
      </c>
      <c r="K445">
        <v>1.6292959451675399</v>
      </c>
      <c r="L445" t="str">
        <f t="shared" si="6"/>
        <v>--</v>
      </c>
      <c r="M445">
        <v>1391</v>
      </c>
      <c r="N445">
        <v>3.43</v>
      </c>
      <c r="O445">
        <v>9.32</v>
      </c>
      <c r="P445">
        <v>62.589997053146398</v>
      </c>
      <c r="Q445">
        <v>28.5699993371964</v>
      </c>
      <c r="R445">
        <v>25.850000977516199</v>
      </c>
    </row>
    <row r="446" spans="1:18" x14ac:dyDescent="0.25">
      <c r="A446" t="s">
        <v>3429</v>
      </c>
      <c r="B446" t="s">
        <v>3430</v>
      </c>
      <c r="C446" t="s">
        <v>11</v>
      </c>
      <c r="D446">
        <v>4</v>
      </c>
      <c r="E446" t="s">
        <v>3431</v>
      </c>
      <c r="F446" t="s">
        <v>3432</v>
      </c>
      <c r="G446">
        <v>1.21338903903961</v>
      </c>
      <c r="H446">
        <v>0.33574178814888</v>
      </c>
      <c r="I446">
        <v>1.3182569742202801</v>
      </c>
      <c r="J446">
        <v>0.92044961452484098</v>
      </c>
      <c r="K446">
        <v>1.80301797389984</v>
      </c>
      <c r="L446" t="str">
        <f t="shared" si="6"/>
        <v>--</v>
      </c>
      <c r="M446">
        <v>856</v>
      </c>
      <c r="N446">
        <v>7.21</v>
      </c>
      <c r="O446">
        <v>7.73</v>
      </c>
      <c r="P446">
        <v>33.579999208450303</v>
      </c>
      <c r="Q446">
        <v>14.949999749660501</v>
      </c>
      <c r="R446">
        <v>11.029999703168899</v>
      </c>
    </row>
    <row r="447" spans="1:18" x14ac:dyDescent="0.25">
      <c r="A447" t="s">
        <v>4896</v>
      </c>
      <c r="B447" t="s">
        <v>4897</v>
      </c>
      <c r="C447" t="s">
        <v>11</v>
      </c>
      <c r="D447">
        <v>9</v>
      </c>
      <c r="E447" t="s">
        <v>4898</v>
      </c>
      <c r="F447" t="s">
        <v>4899</v>
      </c>
      <c r="G447">
        <v>1.21338903903961</v>
      </c>
      <c r="H447">
        <v>0.58827769756317105</v>
      </c>
      <c r="I447">
        <v>1.2589249610900899</v>
      </c>
      <c r="J447">
        <v>0.96382898092269897</v>
      </c>
      <c r="K447">
        <v>1.5559660196304299</v>
      </c>
      <c r="L447" t="str">
        <f t="shared" si="6"/>
        <v>--</v>
      </c>
      <c r="M447">
        <v>1223</v>
      </c>
      <c r="N447">
        <v>4.17</v>
      </c>
      <c r="O447">
        <v>12.46</v>
      </c>
      <c r="P447">
        <v>41.100001335144</v>
      </c>
      <c r="Q447">
        <v>27.6699990034103</v>
      </c>
      <c r="R447">
        <v>20.270000398158999</v>
      </c>
    </row>
    <row r="448" spans="1:18" x14ac:dyDescent="0.25">
      <c r="A448" t="s">
        <v>4872</v>
      </c>
      <c r="B448" t="s">
        <v>4873</v>
      </c>
      <c r="C448" t="s">
        <v>11</v>
      </c>
      <c r="D448">
        <v>2</v>
      </c>
      <c r="E448" t="s">
        <v>4874</v>
      </c>
      <c r="F448" t="s">
        <v>4875</v>
      </c>
      <c r="G448">
        <v>1.21338903903961</v>
      </c>
      <c r="H448">
        <v>0.58399838209152199</v>
      </c>
      <c r="I448">
        <v>1.2473829984664899</v>
      </c>
      <c r="J448">
        <v>0.97274720668792702</v>
      </c>
      <c r="K448">
        <v>1.6595870256423999</v>
      </c>
      <c r="L448" t="str">
        <f t="shared" si="6"/>
        <v>--</v>
      </c>
      <c r="M448">
        <v>1217</v>
      </c>
      <c r="N448">
        <v>4.2</v>
      </c>
      <c r="O448">
        <v>4.3</v>
      </c>
      <c r="P448">
        <v>13.510000705718999</v>
      </c>
      <c r="Q448">
        <v>11.259999871253999</v>
      </c>
      <c r="R448">
        <v>8.5589997470378893</v>
      </c>
    </row>
    <row r="449" spans="1:18" x14ac:dyDescent="0.25">
      <c r="A449" t="s">
        <v>1418</v>
      </c>
      <c r="B449" t="s">
        <v>1419</v>
      </c>
      <c r="C449" t="s">
        <v>11</v>
      </c>
      <c r="D449">
        <v>10</v>
      </c>
      <c r="E449" t="s">
        <v>1420</v>
      </c>
      <c r="F449" t="s">
        <v>1421</v>
      </c>
      <c r="G449">
        <v>1.21338903903961</v>
      </c>
      <c r="H449">
        <v>4.4641979038715397E-2</v>
      </c>
      <c r="I449">
        <v>1.2359470129013099</v>
      </c>
      <c r="J449">
        <v>0.98174792528152499</v>
      </c>
      <c r="K449">
        <v>1.4859360456466699</v>
      </c>
      <c r="L449" t="str">
        <f t="shared" si="6"/>
        <v>--</v>
      </c>
      <c r="M449">
        <v>353</v>
      </c>
      <c r="N449">
        <v>17.46</v>
      </c>
      <c r="O449">
        <v>19.14</v>
      </c>
      <c r="P449">
        <v>36.820000410079999</v>
      </c>
      <c r="Q449">
        <v>18.070000410079999</v>
      </c>
      <c r="R449">
        <v>14.8599997162819</v>
      </c>
    </row>
    <row r="450" spans="1:18" x14ac:dyDescent="0.25">
      <c r="A450" t="s">
        <v>2381</v>
      </c>
      <c r="B450" t="s">
        <v>2382</v>
      </c>
      <c r="C450" t="s">
        <v>11</v>
      </c>
      <c r="D450">
        <v>7</v>
      </c>
      <c r="E450" t="s">
        <v>2383</v>
      </c>
      <c r="F450" t="s">
        <v>2384</v>
      </c>
      <c r="G450">
        <v>1.21338903903961</v>
      </c>
      <c r="H450">
        <v>0.25281560420990001</v>
      </c>
      <c r="I450">
        <v>1.20226395130157</v>
      </c>
      <c r="J450">
        <v>1.0092530250549301</v>
      </c>
      <c r="K450">
        <v>1.4996850490570099</v>
      </c>
      <c r="L450" t="str">
        <f t="shared" ref="L450:L513" si="7">IF(ISBLANK(G450),"--",IF(AND(D450&gt;=2,H450&lt;0.05,G450&gt;=1.5),"UP",IF(AND(D450&gt;=2,H450&lt;0.05,G450&lt;=0.67),"DOWN","--")))</f>
        <v>--</v>
      </c>
      <c r="M450">
        <v>594</v>
      </c>
      <c r="N450">
        <v>10.72</v>
      </c>
      <c r="O450">
        <v>14.45</v>
      </c>
      <c r="P450">
        <v>31.580001115799</v>
      </c>
      <c r="Q450">
        <v>16.140000522136699</v>
      </c>
      <c r="R450">
        <v>12.630000710487399</v>
      </c>
    </row>
    <row r="451" spans="1:18" x14ac:dyDescent="0.25">
      <c r="A451" t="s">
        <v>906</v>
      </c>
      <c r="B451" t="s">
        <v>907</v>
      </c>
      <c r="C451" t="s">
        <v>11</v>
      </c>
      <c r="D451">
        <v>11</v>
      </c>
      <c r="E451" t="s">
        <v>908</v>
      </c>
      <c r="F451" t="s">
        <v>909</v>
      </c>
      <c r="G451">
        <v>1.21338903903961</v>
      </c>
      <c r="H451">
        <v>0.15289500355720501</v>
      </c>
      <c r="I451">
        <v>1.18032097816467</v>
      </c>
      <c r="J451">
        <v>1.02801597118378</v>
      </c>
      <c r="K451">
        <v>1.47231197357178</v>
      </c>
      <c r="L451" t="str">
        <f t="shared" si="7"/>
        <v>--</v>
      </c>
      <c r="M451">
        <v>225</v>
      </c>
      <c r="N451">
        <v>24.75</v>
      </c>
      <c r="O451">
        <v>26.3</v>
      </c>
      <c r="P451">
        <v>49.759998917579701</v>
      </c>
      <c r="Q451">
        <v>35.980001091957099</v>
      </c>
      <c r="R451">
        <v>22.529999911785101</v>
      </c>
    </row>
    <row r="452" spans="1:18" x14ac:dyDescent="0.25">
      <c r="A452" t="s">
        <v>6291</v>
      </c>
      <c r="B452" t="s">
        <v>6292</v>
      </c>
      <c r="C452" t="s">
        <v>11</v>
      </c>
      <c r="D452">
        <v>4</v>
      </c>
      <c r="E452" t="s">
        <v>6293</v>
      </c>
      <c r="F452" t="s">
        <v>6294</v>
      </c>
      <c r="G452">
        <v>1.20226395130157</v>
      </c>
      <c r="H452">
        <v>0.49666309356689498</v>
      </c>
      <c r="I452">
        <v>2.6791679859161399</v>
      </c>
      <c r="J452">
        <v>0.44874539971351601</v>
      </c>
      <c r="K452">
        <v>3.22106909751892</v>
      </c>
      <c r="L452" t="str">
        <f t="shared" si="7"/>
        <v>--</v>
      </c>
      <c r="M452">
        <v>1572</v>
      </c>
      <c r="N452">
        <v>2.52</v>
      </c>
      <c r="O452">
        <v>5.38</v>
      </c>
      <c r="P452">
        <v>35.530000925064101</v>
      </c>
      <c r="Q452">
        <v>15.230000019073501</v>
      </c>
      <c r="R452">
        <v>12.6900002360344</v>
      </c>
    </row>
    <row r="453" spans="1:18" x14ac:dyDescent="0.25">
      <c r="A453" t="s">
        <v>7746</v>
      </c>
      <c r="B453" t="s">
        <v>7747</v>
      </c>
      <c r="C453" t="s">
        <v>11</v>
      </c>
      <c r="D453">
        <v>2</v>
      </c>
      <c r="E453" t="s">
        <v>7748</v>
      </c>
      <c r="F453" t="s">
        <v>7749</v>
      </c>
      <c r="G453">
        <v>1.20226395130157</v>
      </c>
      <c r="H453">
        <v>0.67691940069198597</v>
      </c>
      <c r="I453">
        <v>2.4660389423370401</v>
      </c>
      <c r="J453">
        <v>0.48752850294113198</v>
      </c>
      <c r="K453">
        <v>2.9648311138153098</v>
      </c>
      <c r="L453" t="str">
        <f t="shared" si="7"/>
        <v>--</v>
      </c>
      <c r="M453">
        <v>1942</v>
      </c>
      <c r="N453">
        <v>1.92</v>
      </c>
      <c r="O453">
        <v>4.5</v>
      </c>
      <c r="P453">
        <v>16.609999537467999</v>
      </c>
      <c r="Q453">
        <v>7.0289999246597299</v>
      </c>
      <c r="R453">
        <v>5.4310001432895696</v>
      </c>
    </row>
    <row r="454" spans="1:18" x14ac:dyDescent="0.25">
      <c r="A454" t="s">
        <v>5856</v>
      </c>
      <c r="B454" t="s">
        <v>5857</v>
      </c>
      <c r="C454" t="s">
        <v>11</v>
      </c>
      <c r="D454">
        <v>3</v>
      </c>
      <c r="E454" t="s">
        <v>5858</v>
      </c>
      <c r="F454" t="s">
        <v>5859</v>
      </c>
      <c r="G454">
        <v>1.20226395130157</v>
      </c>
      <c r="H454">
        <v>0.59250891208648704</v>
      </c>
      <c r="I454">
        <v>2.18776202201843</v>
      </c>
      <c r="J454">
        <v>0.54954087734222401</v>
      </c>
      <c r="K454">
        <v>2.6302680969238299</v>
      </c>
      <c r="L454" t="str">
        <f t="shared" si="7"/>
        <v>--</v>
      </c>
      <c r="M454">
        <v>1463</v>
      </c>
      <c r="N454">
        <v>3.05</v>
      </c>
      <c r="O454">
        <v>3.47</v>
      </c>
      <c r="P454">
        <v>30.3400009870529</v>
      </c>
      <c r="Q454">
        <v>13.8600006699562</v>
      </c>
      <c r="R454">
        <v>11.6099998354912</v>
      </c>
    </row>
    <row r="455" spans="1:18" x14ac:dyDescent="0.25">
      <c r="A455" t="s">
        <v>7574</v>
      </c>
      <c r="B455" t="s">
        <v>7575</v>
      </c>
      <c r="C455" t="s">
        <v>11</v>
      </c>
      <c r="D455">
        <v>1</v>
      </c>
      <c r="E455" t="s">
        <v>7576</v>
      </c>
      <c r="F455" t="s">
        <v>7577</v>
      </c>
      <c r="G455">
        <v>1.20226395130157</v>
      </c>
      <c r="H455">
        <v>0.715964674949646</v>
      </c>
      <c r="I455">
        <v>2.1086280345916699</v>
      </c>
      <c r="J455">
        <v>0.57016432285308805</v>
      </c>
      <c r="K455">
        <v>2.5118858814239502</v>
      </c>
      <c r="L455" t="str">
        <f t="shared" si="7"/>
        <v>--</v>
      </c>
      <c r="M455">
        <v>1896</v>
      </c>
      <c r="N455">
        <v>2</v>
      </c>
      <c r="O455">
        <v>2.2200000000000002</v>
      </c>
      <c r="P455">
        <v>25.9099990129471</v>
      </c>
      <c r="Q455">
        <v>7.7720001339912397</v>
      </c>
      <c r="R455">
        <v>5.1810000091791197</v>
      </c>
    </row>
    <row r="456" spans="1:18" x14ac:dyDescent="0.25">
      <c r="A456" t="s">
        <v>6719</v>
      </c>
      <c r="B456" t="s">
        <v>6720</v>
      </c>
      <c r="C456" t="s">
        <v>11</v>
      </c>
      <c r="D456">
        <v>1</v>
      </c>
      <c r="E456" t="s">
        <v>6721</v>
      </c>
      <c r="F456" t="s">
        <v>6722</v>
      </c>
      <c r="G456">
        <v>1.20226395130157</v>
      </c>
      <c r="H456">
        <v>0.70439547300338701</v>
      </c>
      <c r="I456">
        <v>2.0892961025238002</v>
      </c>
      <c r="J456">
        <v>0.57543987035751298</v>
      </c>
      <c r="K456">
        <v>2.5118858814239502</v>
      </c>
      <c r="L456" t="str">
        <f t="shared" si="7"/>
        <v>--</v>
      </c>
      <c r="M456">
        <v>1681</v>
      </c>
      <c r="N456">
        <v>2.17</v>
      </c>
      <c r="O456">
        <v>2.81</v>
      </c>
      <c r="P456">
        <v>13.459999859332999</v>
      </c>
      <c r="Q456">
        <v>3.59000004827976</v>
      </c>
      <c r="R456">
        <v>1.6669999808072999</v>
      </c>
    </row>
    <row r="457" spans="1:18" x14ac:dyDescent="0.25">
      <c r="A457" t="s">
        <v>6963</v>
      </c>
      <c r="B457" t="s">
        <v>6964</v>
      </c>
      <c r="C457" t="s">
        <v>11</v>
      </c>
      <c r="D457">
        <v>1</v>
      </c>
      <c r="E457" t="s">
        <v>6965</v>
      </c>
      <c r="F457" t="s">
        <v>6966</v>
      </c>
      <c r="G457">
        <v>1.20226395130157</v>
      </c>
      <c r="H457">
        <v>0.63575911521911599</v>
      </c>
      <c r="I457">
        <v>2.0892961025238002</v>
      </c>
      <c r="J457">
        <v>0.57543987035751298</v>
      </c>
      <c r="K457">
        <v>2.5118858814239502</v>
      </c>
      <c r="L457" t="str">
        <f t="shared" si="7"/>
        <v>--</v>
      </c>
      <c r="M457">
        <v>1742</v>
      </c>
      <c r="N457">
        <v>2.09</v>
      </c>
      <c r="O457">
        <v>2.4700000000000002</v>
      </c>
      <c r="P457">
        <v>22.269999980926499</v>
      </c>
      <c r="Q457">
        <v>7.42399990558624</v>
      </c>
      <c r="R457">
        <v>3.9299998432397798</v>
      </c>
    </row>
    <row r="458" spans="1:18" x14ac:dyDescent="0.25">
      <c r="A458" t="s">
        <v>8258</v>
      </c>
      <c r="B458" t="s">
        <v>8259</v>
      </c>
      <c r="C458" t="s">
        <v>11</v>
      </c>
      <c r="D458">
        <v>1</v>
      </c>
      <c r="E458" t="s">
        <v>8260</v>
      </c>
      <c r="F458" t="s">
        <v>8261</v>
      </c>
      <c r="G458">
        <v>1.20226395130157</v>
      </c>
      <c r="H458">
        <v>0.70862138271331798</v>
      </c>
      <c r="I458">
        <v>2.0892961025238002</v>
      </c>
      <c r="J458">
        <v>0.57543987035751298</v>
      </c>
      <c r="K458">
        <v>2.5118858814239502</v>
      </c>
      <c r="L458" t="str">
        <f t="shared" si="7"/>
        <v>--</v>
      </c>
      <c r="M458">
        <v>2076</v>
      </c>
      <c r="N458">
        <v>1.42</v>
      </c>
      <c r="O458">
        <v>1.53</v>
      </c>
      <c r="P458">
        <v>9.2050001025199908</v>
      </c>
      <c r="Q458">
        <v>3.76599989831448</v>
      </c>
      <c r="R458">
        <v>2.7200000360608101</v>
      </c>
    </row>
    <row r="459" spans="1:18" x14ac:dyDescent="0.25">
      <c r="A459" t="s">
        <v>5748</v>
      </c>
      <c r="B459" t="s">
        <v>5749</v>
      </c>
      <c r="C459" t="s">
        <v>11</v>
      </c>
      <c r="D459">
        <v>2</v>
      </c>
      <c r="E459" t="s">
        <v>5750</v>
      </c>
      <c r="F459" t="s">
        <v>5751</v>
      </c>
      <c r="G459">
        <v>1.20226395130157</v>
      </c>
      <c r="H459">
        <v>0.42480629682540899</v>
      </c>
      <c r="I459">
        <v>1.5848929882049601</v>
      </c>
      <c r="J459">
        <v>0.75857758522033703</v>
      </c>
      <c r="K459">
        <v>2.0137240886688201</v>
      </c>
      <c r="L459" t="str">
        <f t="shared" si="7"/>
        <v>--</v>
      </c>
      <c r="M459">
        <v>1436</v>
      </c>
      <c r="N459">
        <v>3.18</v>
      </c>
      <c r="O459">
        <v>5.32</v>
      </c>
      <c r="P459">
        <v>32.620000839233398</v>
      </c>
      <c r="Q459">
        <v>14.180000126361801</v>
      </c>
      <c r="R459">
        <v>6.3830003142356899</v>
      </c>
    </row>
    <row r="460" spans="1:18" x14ac:dyDescent="0.25">
      <c r="A460" t="s">
        <v>1918</v>
      </c>
      <c r="B460" t="s">
        <v>1919</v>
      </c>
      <c r="C460" t="s">
        <v>11</v>
      </c>
      <c r="D460">
        <v>9</v>
      </c>
      <c r="E460" t="s">
        <v>1920</v>
      </c>
      <c r="F460" t="s">
        <v>1921</v>
      </c>
      <c r="G460">
        <v>1.20226395130157</v>
      </c>
      <c r="H460">
        <v>0.73767817020416304</v>
      </c>
      <c r="I460">
        <v>1.4859360456466699</v>
      </c>
      <c r="J460">
        <v>0.809095919132233</v>
      </c>
      <c r="K460">
        <v>1.95884501934052</v>
      </c>
      <c r="L460" t="str">
        <f t="shared" si="7"/>
        <v>--</v>
      </c>
      <c r="M460">
        <v>478</v>
      </c>
      <c r="N460">
        <v>13.11</v>
      </c>
      <c r="O460">
        <v>16.670000000000002</v>
      </c>
      <c r="P460">
        <v>49.0700006484985</v>
      </c>
      <c r="Q460">
        <v>30.559998750686599</v>
      </c>
      <c r="R460">
        <v>24.3100002408028</v>
      </c>
    </row>
    <row r="461" spans="1:18" x14ac:dyDescent="0.25">
      <c r="A461" t="s">
        <v>4568</v>
      </c>
      <c r="B461" t="s">
        <v>4569</v>
      </c>
      <c r="C461" t="s">
        <v>11</v>
      </c>
      <c r="D461">
        <v>2</v>
      </c>
      <c r="E461" t="s">
        <v>4570</v>
      </c>
      <c r="F461" t="s">
        <v>4571</v>
      </c>
      <c r="G461">
        <v>1.20226395130157</v>
      </c>
      <c r="H461">
        <v>0.39654189348220797</v>
      </c>
      <c r="I461">
        <v>1.4859360456466699</v>
      </c>
      <c r="J461">
        <v>0.809095919132233</v>
      </c>
      <c r="K461">
        <v>1.78648805618286</v>
      </c>
      <c r="L461" t="str">
        <f t="shared" si="7"/>
        <v>--</v>
      </c>
      <c r="M461">
        <v>1141</v>
      </c>
      <c r="N461">
        <v>4.62</v>
      </c>
      <c r="O461">
        <v>5.61</v>
      </c>
      <c r="P461">
        <v>46.320000290870702</v>
      </c>
      <c r="Q461">
        <v>19.910000264644601</v>
      </c>
      <c r="R461">
        <v>11.259999871253999</v>
      </c>
    </row>
    <row r="462" spans="1:18" x14ac:dyDescent="0.25">
      <c r="A462" t="s">
        <v>4372</v>
      </c>
      <c r="B462" t="s">
        <v>4373</v>
      </c>
      <c r="C462" t="s">
        <v>11</v>
      </c>
      <c r="D462">
        <v>3</v>
      </c>
      <c r="E462" t="s">
        <v>4374</v>
      </c>
      <c r="F462" t="s">
        <v>4375</v>
      </c>
      <c r="G462">
        <v>1.20226395130157</v>
      </c>
      <c r="H462">
        <v>0.88904470205306996</v>
      </c>
      <c r="I462">
        <v>1.44544005393982</v>
      </c>
      <c r="J462">
        <v>0.83176368474960305</v>
      </c>
      <c r="K462">
        <v>2.1677041053771999</v>
      </c>
      <c r="L462" t="str">
        <f t="shared" si="7"/>
        <v>--</v>
      </c>
      <c r="M462">
        <v>1092</v>
      </c>
      <c r="N462">
        <v>5.01</v>
      </c>
      <c r="O462">
        <v>6.44</v>
      </c>
      <c r="P462">
        <v>33.230000734329202</v>
      </c>
      <c r="Q462">
        <v>19.820000231266</v>
      </c>
      <c r="R462">
        <v>13.4100005030632</v>
      </c>
    </row>
    <row r="463" spans="1:18" x14ac:dyDescent="0.25">
      <c r="A463" t="s">
        <v>2945</v>
      </c>
      <c r="B463" t="s">
        <v>2946</v>
      </c>
      <c r="C463" t="s">
        <v>11</v>
      </c>
      <c r="D463">
        <v>5</v>
      </c>
      <c r="E463" t="s">
        <v>2947</v>
      </c>
      <c r="F463" t="s">
        <v>2948</v>
      </c>
      <c r="G463">
        <v>1.20226395130157</v>
      </c>
      <c r="H463">
        <v>0.55426317453384399</v>
      </c>
      <c r="I463">
        <v>1.4060480594635001</v>
      </c>
      <c r="J463">
        <v>0.85506671667098999</v>
      </c>
      <c r="K463">
        <v>1.7378009557723999</v>
      </c>
      <c r="L463" t="str">
        <f t="shared" si="7"/>
        <v>--</v>
      </c>
      <c r="M463">
        <v>735</v>
      </c>
      <c r="N463">
        <v>8.6199999999999992</v>
      </c>
      <c r="O463">
        <v>10.78</v>
      </c>
      <c r="P463">
        <v>30.840000510215798</v>
      </c>
      <c r="Q463">
        <v>17.049999535083799</v>
      </c>
      <c r="R463">
        <v>11.1100003123283</v>
      </c>
    </row>
    <row r="464" spans="1:18" x14ac:dyDescent="0.25">
      <c r="A464" t="s">
        <v>3868</v>
      </c>
      <c r="B464" t="s">
        <v>3869</v>
      </c>
      <c r="C464" t="s">
        <v>11</v>
      </c>
      <c r="D464">
        <v>3</v>
      </c>
      <c r="E464" t="s">
        <v>3870</v>
      </c>
      <c r="F464" t="s">
        <v>3871</v>
      </c>
      <c r="G464">
        <v>1.20226395130157</v>
      </c>
      <c r="H464">
        <v>0.36175799369812001</v>
      </c>
      <c r="I464">
        <v>1.3304539918899501</v>
      </c>
      <c r="J464">
        <v>0.90364938974380504</v>
      </c>
      <c r="K464">
        <v>1.6443719863891599</v>
      </c>
      <c r="L464" t="str">
        <f t="shared" si="7"/>
        <v>--</v>
      </c>
      <c r="M464">
        <v>966</v>
      </c>
      <c r="N464">
        <v>6.21</v>
      </c>
      <c r="O464">
        <v>7.24</v>
      </c>
      <c r="P464">
        <v>36.010000109672497</v>
      </c>
      <c r="Q464">
        <v>10.8400002121925</v>
      </c>
      <c r="R464">
        <v>4.9529999494552603</v>
      </c>
    </row>
    <row r="465" spans="1:18" x14ac:dyDescent="0.25">
      <c r="A465" t="s">
        <v>3009</v>
      </c>
      <c r="B465" t="s">
        <v>3010</v>
      </c>
      <c r="C465" t="s">
        <v>11</v>
      </c>
      <c r="D465">
        <v>5</v>
      </c>
      <c r="E465" t="s">
        <v>3011</v>
      </c>
      <c r="F465" t="s">
        <v>3012</v>
      </c>
      <c r="G465">
        <v>1.20226395130157</v>
      </c>
      <c r="H465">
        <v>0.30490839481353799</v>
      </c>
      <c r="I465">
        <v>1.3061709403991699</v>
      </c>
      <c r="J465">
        <v>0.92044961452484098</v>
      </c>
      <c r="K465">
        <v>1.72186899185181</v>
      </c>
      <c r="L465" t="str">
        <f t="shared" si="7"/>
        <v>--</v>
      </c>
      <c r="M465">
        <v>751</v>
      </c>
      <c r="N465">
        <v>8.34</v>
      </c>
      <c r="O465">
        <v>10.050000000000001</v>
      </c>
      <c r="P465">
        <v>36.390000581741297</v>
      </c>
      <c r="Q465">
        <v>19.550000131130201</v>
      </c>
      <c r="R465">
        <v>16.3399994373322</v>
      </c>
    </row>
    <row r="466" spans="1:18" x14ac:dyDescent="0.25">
      <c r="A466" t="s">
        <v>1878</v>
      </c>
      <c r="B466" t="s">
        <v>1879</v>
      </c>
      <c r="C466" t="s">
        <v>11</v>
      </c>
      <c r="D466">
        <v>7</v>
      </c>
      <c r="E466" t="s">
        <v>1880</v>
      </c>
      <c r="F466" t="s">
        <v>1881</v>
      </c>
      <c r="G466">
        <v>1.20226395130157</v>
      </c>
      <c r="H466">
        <v>0.165612697601318</v>
      </c>
      <c r="I466">
        <v>1.29419600963593</v>
      </c>
      <c r="J466">
        <v>0.92896640300750699</v>
      </c>
      <c r="K466">
        <v>1.5995579957962001</v>
      </c>
      <c r="L466" t="str">
        <f t="shared" si="7"/>
        <v>--</v>
      </c>
      <c r="M466">
        <v>468</v>
      </c>
      <c r="N466">
        <v>13.42</v>
      </c>
      <c r="O466">
        <v>13.88</v>
      </c>
      <c r="P466">
        <v>48.440000414848299</v>
      </c>
      <c r="Q466">
        <v>33.849999308586099</v>
      </c>
      <c r="R466">
        <v>30.730000138282801</v>
      </c>
    </row>
    <row r="467" spans="1:18" x14ac:dyDescent="0.25">
      <c r="A467" t="s">
        <v>5032</v>
      </c>
      <c r="B467" t="s">
        <v>5033</v>
      </c>
      <c r="C467" t="s">
        <v>11</v>
      </c>
      <c r="D467">
        <v>3</v>
      </c>
      <c r="E467" t="s">
        <v>5034</v>
      </c>
      <c r="F467" t="s">
        <v>5035</v>
      </c>
      <c r="G467">
        <v>1.20226395130157</v>
      </c>
      <c r="H467">
        <v>0.49840879440307601</v>
      </c>
      <c r="I467">
        <v>1.2359470129013099</v>
      </c>
      <c r="J467">
        <v>0.97274720668792702</v>
      </c>
      <c r="K467">
        <v>1.5417000055313099</v>
      </c>
      <c r="L467" t="str">
        <f t="shared" si="7"/>
        <v>--</v>
      </c>
      <c r="M467">
        <v>1257</v>
      </c>
      <c r="N467">
        <v>4.07</v>
      </c>
      <c r="O467">
        <v>5.8</v>
      </c>
      <c r="P467">
        <v>17.960000038147001</v>
      </c>
      <c r="Q467">
        <v>5.2629999816417703</v>
      </c>
      <c r="R467">
        <v>5.2629999816417703</v>
      </c>
    </row>
    <row r="468" spans="1:18" x14ac:dyDescent="0.25">
      <c r="A468" t="s">
        <v>1478</v>
      </c>
      <c r="B468" t="s">
        <v>1479</v>
      </c>
      <c r="C468" t="s">
        <v>11</v>
      </c>
      <c r="D468">
        <v>9</v>
      </c>
      <c r="E468" t="s">
        <v>1480</v>
      </c>
      <c r="F468" t="s">
        <v>1481</v>
      </c>
      <c r="G468">
        <v>1.20226395130157</v>
      </c>
      <c r="H468">
        <v>0.65393698215484597</v>
      </c>
      <c r="I468">
        <v>1.18032097816467</v>
      </c>
      <c r="J468">
        <v>1.0185910463333101</v>
      </c>
      <c r="K468">
        <v>1.5559660196304299</v>
      </c>
      <c r="L468" t="str">
        <f t="shared" si="7"/>
        <v>--</v>
      </c>
      <c r="M468">
        <v>368</v>
      </c>
      <c r="N468">
        <v>16.98</v>
      </c>
      <c r="O468">
        <v>17.920000000000002</v>
      </c>
      <c r="P468">
        <v>31.060001254081701</v>
      </c>
      <c r="Q468">
        <v>21.500000357627901</v>
      </c>
      <c r="R468">
        <v>16.889999806881001</v>
      </c>
    </row>
    <row r="469" spans="1:18" x14ac:dyDescent="0.25">
      <c r="A469" t="s">
        <v>1174</v>
      </c>
      <c r="B469" t="s">
        <v>1175</v>
      </c>
      <c r="C469" t="s">
        <v>11</v>
      </c>
      <c r="D469">
        <v>17</v>
      </c>
      <c r="E469" t="s">
        <v>1176</v>
      </c>
      <c r="F469" t="s">
        <v>1177</v>
      </c>
      <c r="G469">
        <v>1.20226395130157</v>
      </c>
      <c r="H469">
        <v>0.64831012487411499</v>
      </c>
      <c r="I469">
        <v>1.16949903964996</v>
      </c>
      <c r="J469">
        <v>1.02801597118378</v>
      </c>
      <c r="K469">
        <v>1.44544005393982</v>
      </c>
      <c r="L469" t="str">
        <f t="shared" si="7"/>
        <v>--</v>
      </c>
      <c r="M469">
        <v>292</v>
      </c>
      <c r="N469">
        <v>19.96</v>
      </c>
      <c r="O469">
        <v>20.420000000000002</v>
      </c>
      <c r="P469">
        <v>56.599998474121101</v>
      </c>
      <c r="Q469">
        <v>50.690001249313397</v>
      </c>
      <c r="R469">
        <v>42.359998822212198</v>
      </c>
    </row>
    <row r="470" spans="1:18" x14ac:dyDescent="0.25">
      <c r="A470" t="s">
        <v>7902</v>
      </c>
      <c r="B470" t="s">
        <v>7903</v>
      </c>
      <c r="C470" t="s">
        <v>11</v>
      </c>
      <c r="D470">
        <v>6</v>
      </c>
      <c r="E470" t="s">
        <v>7904</v>
      </c>
      <c r="F470" t="s">
        <v>7905</v>
      </c>
      <c r="G470">
        <v>1.1912419795989999</v>
      </c>
      <c r="H470">
        <v>0.71670967340469405</v>
      </c>
      <c r="I470">
        <v>2.0892961025238002</v>
      </c>
      <c r="J470">
        <v>0.57016432285308805</v>
      </c>
      <c r="K470">
        <v>2.4888570308685298</v>
      </c>
      <c r="L470" t="str">
        <f t="shared" si="7"/>
        <v>--</v>
      </c>
      <c r="M470">
        <v>1981</v>
      </c>
      <c r="N470">
        <v>1.77</v>
      </c>
      <c r="O470">
        <v>11.14</v>
      </c>
      <c r="P470">
        <v>28.029999136924701</v>
      </c>
      <c r="Q470">
        <v>18.209999799728401</v>
      </c>
      <c r="R470">
        <v>13.289999961853001</v>
      </c>
    </row>
    <row r="471" spans="1:18" x14ac:dyDescent="0.25">
      <c r="A471" t="s">
        <v>8242</v>
      </c>
      <c r="B471" t="s">
        <v>8243</v>
      </c>
      <c r="C471" t="s">
        <v>11</v>
      </c>
      <c r="D471">
        <v>1</v>
      </c>
      <c r="E471" t="s">
        <v>8244</v>
      </c>
      <c r="F471" t="s">
        <v>8245</v>
      </c>
      <c r="G471">
        <v>1.1912419795989999</v>
      </c>
      <c r="H471">
        <v>0.34363800287246699</v>
      </c>
      <c r="I471">
        <v>2.0511620044708301</v>
      </c>
      <c r="J471">
        <v>0.58076441287994396</v>
      </c>
      <c r="K471">
        <v>2.5585858821868901</v>
      </c>
      <c r="L471" t="str">
        <f t="shared" si="7"/>
        <v>--</v>
      </c>
      <c r="M471">
        <v>2072</v>
      </c>
      <c r="N471">
        <v>1.44</v>
      </c>
      <c r="O471">
        <v>1.63</v>
      </c>
      <c r="P471">
        <v>37.970000505447402</v>
      </c>
      <c r="Q471">
        <v>17.649999260902401</v>
      </c>
      <c r="R471">
        <v>3.2090000808239001</v>
      </c>
    </row>
    <row r="472" spans="1:18" x14ac:dyDescent="0.25">
      <c r="A472" t="s">
        <v>5900</v>
      </c>
      <c r="B472" t="s">
        <v>5901</v>
      </c>
      <c r="C472" t="s">
        <v>11</v>
      </c>
      <c r="D472">
        <v>4</v>
      </c>
      <c r="E472" t="s">
        <v>5902</v>
      </c>
      <c r="F472" t="s">
        <v>5903</v>
      </c>
      <c r="G472">
        <v>1.1912419795989999</v>
      </c>
      <c r="H472">
        <v>0.120980300009251</v>
      </c>
      <c r="I472">
        <v>1.9408860206603999</v>
      </c>
      <c r="J472">
        <v>0.61376202106475797</v>
      </c>
      <c r="K472">
        <v>2.2908680438995401</v>
      </c>
      <c r="L472" t="str">
        <f t="shared" si="7"/>
        <v>--</v>
      </c>
      <c r="M472">
        <v>1474</v>
      </c>
      <c r="N472">
        <v>3</v>
      </c>
      <c r="O472">
        <v>7.56</v>
      </c>
      <c r="P472">
        <v>21.8999996781349</v>
      </c>
      <c r="Q472">
        <v>10.629999637603801</v>
      </c>
      <c r="R472">
        <v>3.96800003945827</v>
      </c>
    </row>
    <row r="473" spans="1:18" x14ac:dyDescent="0.25">
      <c r="A473" t="s">
        <v>6120</v>
      </c>
      <c r="B473" t="s">
        <v>6121</v>
      </c>
      <c r="C473" t="s">
        <v>11</v>
      </c>
      <c r="D473">
        <v>1</v>
      </c>
      <c r="E473" t="s">
        <v>6122</v>
      </c>
      <c r="F473" t="s">
        <v>6123</v>
      </c>
      <c r="G473">
        <v>1.1912419795989999</v>
      </c>
      <c r="H473">
        <v>0.96725207567214999</v>
      </c>
      <c r="I473">
        <v>1.8365379571914699</v>
      </c>
      <c r="J473">
        <v>0.648634374141693</v>
      </c>
      <c r="K473">
        <v>2.26986503601074</v>
      </c>
      <c r="L473" t="str">
        <f t="shared" si="7"/>
        <v>--</v>
      </c>
      <c r="M473">
        <v>1529</v>
      </c>
      <c r="N473">
        <v>2.73</v>
      </c>
      <c r="O473">
        <v>3.41</v>
      </c>
      <c r="P473">
        <v>26.949998736381499</v>
      </c>
      <c r="Q473">
        <v>10.7799999415874</v>
      </c>
      <c r="R473">
        <v>4.1919998824596396</v>
      </c>
    </row>
    <row r="474" spans="1:18" x14ac:dyDescent="0.25">
      <c r="A474" t="s">
        <v>6331</v>
      </c>
      <c r="B474" t="s">
        <v>6332</v>
      </c>
      <c r="C474" t="s">
        <v>11</v>
      </c>
      <c r="D474">
        <v>1</v>
      </c>
      <c r="E474" t="s">
        <v>6333</v>
      </c>
      <c r="F474" t="s">
        <v>6334</v>
      </c>
      <c r="G474">
        <v>1.1912419795989999</v>
      </c>
      <c r="H474">
        <v>0.63220041990280196</v>
      </c>
      <c r="I474">
        <v>1.80301797389984</v>
      </c>
      <c r="J474">
        <v>0.66069352626800504</v>
      </c>
      <c r="K474">
        <v>2.2490549087524401</v>
      </c>
      <c r="L474" t="str">
        <f t="shared" si="7"/>
        <v>--</v>
      </c>
      <c r="M474">
        <v>1582</v>
      </c>
      <c r="N474">
        <v>2.4900000000000002</v>
      </c>
      <c r="O474">
        <v>3.62</v>
      </c>
      <c r="P474">
        <v>23.370000720024098</v>
      </c>
      <c r="Q474">
        <v>7.5790002942085302</v>
      </c>
      <c r="R474">
        <v>1.6839999705553099</v>
      </c>
    </row>
    <row r="475" spans="1:18" x14ac:dyDescent="0.25">
      <c r="A475" t="s">
        <v>4736</v>
      </c>
      <c r="B475" t="s">
        <v>4737</v>
      </c>
      <c r="C475" t="s">
        <v>11</v>
      </c>
      <c r="D475">
        <v>3</v>
      </c>
      <c r="E475" t="s">
        <v>4738</v>
      </c>
      <c r="F475" t="s">
        <v>4739</v>
      </c>
      <c r="G475">
        <v>1.1912419795989999</v>
      </c>
      <c r="H475">
        <v>0.85995668172836304</v>
      </c>
      <c r="I475">
        <v>1.5559660196304299</v>
      </c>
      <c r="J475">
        <v>0.76559662818908703</v>
      </c>
      <c r="K475">
        <v>1.80301797389984</v>
      </c>
      <c r="L475" t="str">
        <f t="shared" si="7"/>
        <v>--</v>
      </c>
      <c r="M475">
        <v>1183</v>
      </c>
      <c r="N475">
        <v>4.3499999999999996</v>
      </c>
      <c r="O475">
        <v>5.05</v>
      </c>
      <c r="P475">
        <v>54.240000247955301</v>
      </c>
      <c r="Q475">
        <v>24.5800003409386</v>
      </c>
      <c r="R475">
        <v>24.5800003409386</v>
      </c>
    </row>
    <row r="476" spans="1:18" x14ac:dyDescent="0.25">
      <c r="A476" t="s">
        <v>6731</v>
      </c>
      <c r="B476" t="s">
        <v>6732</v>
      </c>
      <c r="C476" t="s">
        <v>11</v>
      </c>
      <c r="D476">
        <v>1</v>
      </c>
      <c r="E476" t="s">
        <v>6733</v>
      </c>
      <c r="F476" t="s">
        <v>6734</v>
      </c>
      <c r="G476">
        <v>1.1912419795989999</v>
      </c>
      <c r="H476">
        <v>0.96960341930389404</v>
      </c>
      <c r="I476">
        <v>1.5559660196304299</v>
      </c>
      <c r="J476">
        <v>0.76559662818908703</v>
      </c>
      <c r="K476">
        <v>1.8879909515380899</v>
      </c>
      <c r="L476" t="str">
        <f t="shared" si="7"/>
        <v>--</v>
      </c>
      <c r="M476">
        <v>1684</v>
      </c>
      <c r="N476">
        <v>2.17</v>
      </c>
      <c r="O476">
        <v>2.2200000000000002</v>
      </c>
      <c r="P476">
        <v>31.310001015663101</v>
      </c>
      <c r="Q476">
        <v>14.480000734329201</v>
      </c>
      <c r="R476">
        <v>3.03000006824732</v>
      </c>
    </row>
    <row r="477" spans="1:18" x14ac:dyDescent="0.25">
      <c r="A477" t="s">
        <v>4876</v>
      </c>
      <c r="B477" t="s">
        <v>4877</v>
      </c>
      <c r="C477" t="s">
        <v>11</v>
      </c>
      <c r="D477">
        <v>7</v>
      </c>
      <c r="E477" t="s">
        <v>4878</v>
      </c>
      <c r="F477" t="s">
        <v>4879</v>
      </c>
      <c r="G477">
        <v>1.1912419795989999</v>
      </c>
      <c r="H477">
        <v>0.66039121150970503</v>
      </c>
      <c r="I477">
        <v>1.51356101036072</v>
      </c>
      <c r="J477">
        <v>0.78704577684402499</v>
      </c>
      <c r="K477">
        <v>1.95884501934052</v>
      </c>
      <c r="L477" t="str">
        <f t="shared" si="7"/>
        <v>--</v>
      </c>
      <c r="M477">
        <v>1218</v>
      </c>
      <c r="N477">
        <v>4.1900000000000004</v>
      </c>
      <c r="O477">
        <v>11.14</v>
      </c>
      <c r="P477">
        <v>56.4999997615814</v>
      </c>
      <c r="Q477">
        <v>31.0000002384186</v>
      </c>
      <c r="R477">
        <v>25.999999046325701</v>
      </c>
    </row>
    <row r="478" spans="1:18" x14ac:dyDescent="0.25">
      <c r="A478" t="s">
        <v>2385</v>
      </c>
      <c r="B478" t="s">
        <v>2386</v>
      </c>
      <c r="C478" t="s">
        <v>11</v>
      </c>
      <c r="D478">
        <v>6</v>
      </c>
      <c r="E478" t="s">
        <v>2387</v>
      </c>
      <c r="F478" t="s">
        <v>2388</v>
      </c>
      <c r="G478">
        <v>1.1912419795989999</v>
      </c>
      <c r="H478">
        <v>0.47794941067695601</v>
      </c>
      <c r="I478">
        <v>1.4060480594635001</v>
      </c>
      <c r="J478">
        <v>0.84722739458084095</v>
      </c>
      <c r="K478">
        <v>1.70608198642731</v>
      </c>
      <c r="L478" t="str">
        <f t="shared" si="7"/>
        <v>--</v>
      </c>
      <c r="M478">
        <v>595</v>
      </c>
      <c r="N478">
        <v>10.7</v>
      </c>
      <c r="O478">
        <v>11.87</v>
      </c>
      <c r="P478">
        <v>42.8200006484985</v>
      </c>
      <c r="Q478">
        <v>23.430000245571101</v>
      </c>
      <c r="R478">
        <v>22.4199995398521</v>
      </c>
    </row>
    <row r="479" spans="1:18" x14ac:dyDescent="0.25">
      <c r="A479" t="s">
        <v>2909</v>
      </c>
      <c r="B479" t="s">
        <v>2910</v>
      </c>
      <c r="C479" t="s">
        <v>11</v>
      </c>
      <c r="D479">
        <v>5</v>
      </c>
      <c r="E479" t="s">
        <v>2911</v>
      </c>
      <c r="F479" t="s">
        <v>2912</v>
      </c>
      <c r="G479">
        <v>1.1912419795989999</v>
      </c>
      <c r="H479">
        <v>0.58709287643432595</v>
      </c>
      <c r="I479">
        <v>1.3304539918899501</v>
      </c>
      <c r="J479">
        <v>0.89536482095718395</v>
      </c>
      <c r="K479">
        <v>1.70608198642731</v>
      </c>
      <c r="L479" t="str">
        <f t="shared" si="7"/>
        <v>--</v>
      </c>
      <c r="M479">
        <v>726</v>
      </c>
      <c r="N479">
        <v>8.74</v>
      </c>
      <c r="O479">
        <v>10.09</v>
      </c>
      <c r="P479">
        <v>44.720000028610201</v>
      </c>
      <c r="Q479">
        <v>20.329999923706101</v>
      </c>
      <c r="R479">
        <v>15.1800006628036</v>
      </c>
    </row>
    <row r="480" spans="1:18" x14ac:dyDescent="0.25">
      <c r="A480" t="s">
        <v>2453</v>
      </c>
      <c r="B480" t="s">
        <v>2454</v>
      </c>
      <c r="C480" t="s">
        <v>11</v>
      </c>
      <c r="D480">
        <v>7</v>
      </c>
      <c r="E480" t="s">
        <v>2455</v>
      </c>
      <c r="F480" t="s">
        <v>2456</v>
      </c>
      <c r="G480">
        <v>1.1912419795989999</v>
      </c>
      <c r="H480">
        <v>0.43808490037918102</v>
      </c>
      <c r="I480">
        <v>1.2359470129013099</v>
      </c>
      <c r="J480">
        <v>0.96382898092269897</v>
      </c>
      <c r="K480">
        <v>1.5417000055313099</v>
      </c>
      <c r="L480" t="str">
        <f t="shared" si="7"/>
        <v>--</v>
      </c>
      <c r="M480">
        <v>612</v>
      </c>
      <c r="N480">
        <v>10.47</v>
      </c>
      <c r="O480">
        <v>11.87</v>
      </c>
      <c r="P480">
        <v>58.209997415542603</v>
      </c>
      <c r="Q480">
        <v>41.420000791549697</v>
      </c>
      <c r="R480">
        <v>39.179998636245699</v>
      </c>
    </row>
    <row r="481" spans="1:18" x14ac:dyDescent="0.25">
      <c r="A481" t="s">
        <v>3321</v>
      </c>
      <c r="B481" t="s">
        <v>3322</v>
      </c>
      <c r="C481" t="s">
        <v>11</v>
      </c>
      <c r="D481">
        <v>4</v>
      </c>
      <c r="E481" t="s">
        <v>3323</v>
      </c>
      <c r="F481" t="s">
        <v>3324</v>
      </c>
      <c r="G481">
        <v>1.1912419795989999</v>
      </c>
      <c r="H481">
        <v>0.74734020233154297</v>
      </c>
      <c r="I481">
        <v>1.20226395130157</v>
      </c>
      <c r="J481">
        <v>0.99083197116851796</v>
      </c>
      <c r="K481">
        <v>1.47231197357178</v>
      </c>
      <c r="L481" t="str">
        <f t="shared" si="7"/>
        <v>--</v>
      </c>
      <c r="M481">
        <v>829</v>
      </c>
      <c r="N481">
        <v>7.5</v>
      </c>
      <c r="O481">
        <v>7.81</v>
      </c>
      <c r="P481">
        <v>33.610001206398003</v>
      </c>
      <c r="Q481">
        <v>33.610001206398003</v>
      </c>
      <c r="R481">
        <v>28.5699993371964</v>
      </c>
    </row>
    <row r="482" spans="1:18" x14ac:dyDescent="0.25">
      <c r="A482" t="s">
        <v>298</v>
      </c>
      <c r="B482" t="s">
        <v>299</v>
      </c>
      <c r="C482" t="s">
        <v>11</v>
      </c>
      <c r="D482">
        <v>39</v>
      </c>
      <c r="E482" t="s">
        <v>300</v>
      </c>
      <c r="F482" t="s">
        <v>301</v>
      </c>
      <c r="G482">
        <v>1.1912419795989999</v>
      </c>
      <c r="H482">
        <v>0.94614279270172097</v>
      </c>
      <c r="I482">
        <v>1.18032097816467</v>
      </c>
      <c r="J482">
        <v>1.0092530250549301</v>
      </c>
      <c r="K482">
        <v>1.47231197357178</v>
      </c>
      <c r="L482" t="str">
        <f t="shared" si="7"/>
        <v>--</v>
      </c>
      <c r="M482">
        <v>73</v>
      </c>
      <c r="N482">
        <v>47.32</v>
      </c>
      <c r="O482">
        <v>49.53</v>
      </c>
      <c r="P482">
        <v>67.180001735687298</v>
      </c>
      <c r="Q482">
        <v>60.310000181198099</v>
      </c>
      <c r="R482">
        <v>58.759999275207498</v>
      </c>
    </row>
    <row r="483" spans="1:18" x14ac:dyDescent="0.25">
      <c r="A483" t="s">
        <v>802</v>
      </c>
      <c r="B483" t="s">
        <v>803</v>
      </c>
      <c r="C483" t="s">
        <v>11</v>
      </c>
      <c r="D483">
        <v>15</v>
      </c>
      <c r="E483" t="s">
        <v>804</v>
      </c>
      <c r="F483" t="s">
        <v>805</v>
      </c>
      <c r="G483">
        <v>1.1912419795989999</v>
      </c>
      <c r="H483">
        <v>0.15295359492301899</v>
      </c>
      <c r="I483">
        <v>1.18032097816467</v>
      </c>
      <c r="J483">
        <v>1.0092530250549301</v>
      </c>
      <c r="K483">
        <v>1.4321880340576201</v>
      </c>
      <c r="L483" t="str">
        <f t="shared" si="7"/>
        <v>--</v>
      </c>
      <c r="M483">
        <v>199</v>
      </c>
      <c r="N483">
        <v>26.49</v>
      </c>
      <c r="O483">
        <v>28.86</v>
      </c>
      <c r="P483">
        <v>56.069999933242798</v>
      </c>
      <c r="Q483">
        <v>39.489999413490303</v>
      </c>
      <c r="R483">
        <v>32.480001449584996</v>
      </c>
    </row>
    <row r="484" spans="1:18" x14ac:dyDescent="0.25">
      <c r="A484" t="s">
        <v>506</v>
      </c>
      <c r="B484" t="s">
        <v>507</v>
      </c>
      <c r="C484" t="s">
        <v>11</v>
      </c>
      <c r="D484">
        <v>21</v>
      </c>
      <c r="E484" t="s">
        <v>508</v>
      </c>
      <c r="F484" t="s">
        <v>509</v>
      </c>
      <c r="G484">
        <v>1.1912419795989999</v>
      </c>
      <c r="H484">
        <v>0.24322409927845001</v>
      </c>
      <c r="I484">
        <v>1.1376270055770901</v>
      </c>
      <c r="J484">
        <v>1.0471290349960301</v>
      </c>
      <c r="K484">
        <v>1.3677289485931401</v>
      </c>
      <c r="L484" t="str">
        <f t="shared" si="7"/>
        <v>--</v>
      </c>
      <c r="M484">
        <v>125</v>
      </c>
      <c r="N484">
        <v>35.119999999999997</v>
      </c>
      <c r="O484">
        <v>39.369999999999997</v>
      </c>
      <c r="P484">
        <v>40.4700011014938</v>
      </c>
      <c r="Q484">
        <v>27.3299992084503</v>
      </c>
      <c r="R484">
        <v>20.550000667572</v>
      </c>
    </row>
    <row r="485" spans="1:18" x14ac:dyDescent="0.25">
      <c r="A485" t="s">
        <v>262</v>
      </c>
      <c r="B485" t="s">
        <v>263</v>
      </c>
      <c r="C485" t="s">
        <v>11</v>
      </c>
      <c r="D485">
        <v>42</v>
      </c>
      <c r="E485" t="s">
        <v>264</v>
      </c>
      <c r="F485" t="s">
        <v>265</v>
      </c>
      <c r="G485">
        <v>1.1912419795989999</v>
      </c>
      <c r="H485">
        <v>1.7191199585795399E-2</v>
      </c>
      <c r="I485">
        <v>1.10662400722504</v>
      </c>
      <c r="J485">
        <v>1.07646501064301</v>
      </c>
      <c r="K485">
        <v>1.3427649736404399</v>
      </c>
      <c r="L485" t="str">
        <f t="shared" si="7"/>
        <v>--</v>
      </c>
      <c r="M485">
        <v>64</v>
      </c>
      <c r="N485">
        <v>52.96</v>
      </c>
      <c r="O485">
        <v>62.45</v>
      </c>
      <c r="P485">
        <v>65.140002965927096</v>
      </c>
      <c r="Q485">
        <v>55.349999666214003</v>
      </c>
      <c r="R485">
        <v>52.289998531341602</v>
      </c>
    </row>
    <row r="486" spans="1:18" x14ac:dyDescent="0.25">
      <c r="A486" t="s">
        <v>6020</v>
      </c>
      <c r="B486" t="s">
        <v>6021</v>
      </c>
      <c r="C486" t="s">
        <v>11</v>
      </c>
      <c r="D486">
        <v>2</v>
      </c>
      <c r="E486" t="s">
        <v>6022</v>
      </c>
      <c r="F486" t="s">
        <v>6023</v>
      </c>
      <c r="G486">
        <v>1.18032097816467</v>
      </c>
      <c r="H486">
        <v>0.47016888856887801</v>
      </c>
      <c r="I486">
        <v>2.83139204978943</v>
      </c>
      <c r="J486">
        <v>0.41686940193176297</v>
      </c>
      <c r="K486">
        <v>3.6307799816131601</v>
      </c>
      <c r="L486" t="str">
        <f t="shared" si="7"/>
        <v>--</v>
      </c>
      <c r="M486">
        <v>1504</v>
      </c>
      <c r="N486">
        <v>2.87</v>
      </c>
      <c r="O486">
        <v>3.34</v>
      </c>
      <c r="P486">
        <v>14.020000398159</v>
      </c>
      <c r="Q486">
        <v>4.6220000833272898</v>
      </c>
      <c r="R486">
        <v>4.00599986314774</v>
      </c>
    </row>
    <row r="487" spans="1:18" x14ac:dyDescent="0.25">
      <c r="A487" t="s">
        <v>6575</v>
      </c>
      <c r="B487" t="s">
        <v>6576</v>
      </c>
      <c r="C487" t="s">
        <v>11</v>
      </c>
      <c r="D487">
        <v>2</v>
      </c>
      <c r="E487" t="s">
        <v>6577</v>
      </c>
      <c r="F487" t="s">
        <v>6578</v>
      </c>
      <c r="G487">
        <v>1.18032097816467</v>
      </c>
      <c r="H487">
        <v>0.57016241550445601</v>
      </c>
      <c r="I487">
        <v>2.0892961025238002</v>
      </c>
      <c r="J487">
        <v>0.56493699550628695</v>
      </c>
      <c r="K487">
        <v>2.4660389423370401</v>
      </c>
      <c r="L487" t="str">
        <f t="shared" si="7"/>
        <v>--</v>
      </c>
      <c r="M487">
        <v>1644</v>
      </c>
      <c r="N487">
        <v>2.27</v>
      </c>
      <c r="O487">
        <v>3.35</v>
      </c>
      <c r="P487">
        <v>16.990000009536701</v>
      </c>
      <c r="Q487">
        <v>7.2420001029968297</v>
      </c>
      <c r="R487">
        <v>5.5709999054670298</v>
      </c>
    </row>
    <row r="488" spans="1:18" x14ac:dyDescent="0.25">
      <c r="A488" t="s">
        <v>7323</v>
      </c>
      <c r="B488" t="s">
        <v>7324</v>
      </c>
      <c r="C488" t="s">
        <v>11</v>
      </c>
      <c r="D488">
        <v>1</v>
      </c>
      <c r="E488" t="s">
        <v>7325</v>
      </c>
      <c r="F488" t="s">
        <v>7326</v>
      </c>
      <c r="G488">
        <v>1.18032097816467</v>
      </c>
      <c r="H488">
        <v>0.73440772294998202</v>
      </c>
      <c r="I488">
        <v>2.0892961025238002</v>
      </c>
      <c r="J488">
        <v>0.56493699550628695</v>
      </c>
      <c r="K488">
        <v>2.4660389423370401</v>
      </c>
      <c r="L488" t="str">
        <f t="shared" si="7"/>
        <v>--</v>
      </c>
      <c r="M488">
        <v>1832</v>
      </c>
      <c r="N488">
        <v>2.0099999999999998</v>
      </c>
      <c r="O488">
        <v>2.7</v>
      </c>
      <c r="P488">
        <v>27.610000967979399</v>
      </c>
      <c r="Q488">
        <v>5.3169999271631196</v>
      </c>
      <c r="R488">
        <v>3.2719999551773098</v>
      </c>
    </row>
    <row r="489" spans="1:18" x14ac:dyDescent="0.25">
      <c r="A489" t="s">
        <v>5680</v>
      </c>
      <c r="B489" t="s">
        <v>5681</v>
      </c>
      <c r="C489" t="s">
        <v>11</v>
      </c>
      <c r="D489">
        <v>4</v>
      </c>
      <c r="E489" t="s">
        <v>5682</v>
      </c>
      <c r="F489" t="s">
        <v>5683</v>
      </c>
      <c r="G489">
        <v>1.18032097816467</v>
      </c>
      <c r="H489">
        <v>0.50700658559799205</v>
      </c>
      <c r="I489">
        <v>1.57036304473877</v>
      </c>
      <c r="J489">
        <v>0.751622915267944</v>
      </c>
      <c r="K489">
        <v>1.85353195667267</v>
      </c>
      <c r="L489" t="str">
        <f t="shared" si="7"/>
        <v>--</v>
      </c>
      <c r="M489">
        <v>1419</v>
      </c>
      <c r="N489">
        <v>3.27</v>
      </c>
      <c r="O489">
        <v>8.43</v>
      </c>
      <c r="P489">
        <v>12.200000137090701</v>
      </c>
      <c r="Q489">
        <v>4.8999998718500102</v>
      </c>
      <c r="R489">
        <v>2.80000008642673</v>
      </c>
    </row>
    <row r="490" spans="1:18" x14ac:dyDescent="0.25">
      <c r="A490" t="s">
        <v>3141</v>
      </c>
      <c r="B490" t="s">
        <v>3142</v>
      </c>
      <c r="C490" t="s">
        <v>11</v>
      </c>
      <c r="D490">
        <v>5</v>
      </c>
      <c r="E490" t="s">
        <v>3143</v>
      </c>
      <c r="F490" t="s">
        <v>3144</v>
      </c>
      <c r="G490">
        <v>1.18032097816467</v>
      </c>
      <c r="H490">
        <v>0.53607970476150502</v>
      </c>
      <c r="I490">
        <v>1.44544005393982</v>
      </c>
      <c r="J490">
        <v>0.81658238172531095</v>
      </c>
      <c r="K490">
        <v>1.90546095371246</v>
      </c>
      <c r="L490" t="str">
        <f t="shared" si="7"/>
        <v>--</v>
      </c>
      <c r="M490">
        <v>784</v>
      </c>
      <c r="N490">
        <v>8.01</v>
      </c>
      <c r="O490">
        <v>8.1199999999999992</v>
      </c>
      <c r="P490">
        <v>25.080001354217501</v>
      </c>
      <c r="Q490">
        <v>14.190000295639001</v>
      </c>
      <c r="R490">
        <v>12.870000302791601</v>
      </c>
    </row>
    <row r="491" spans="1:18" x14ac:dyDescent="0.25">
      <c r="A491" t="s">
        <v>2633</v>
      </c>
      <c r="B491" t="s">
        <v>2634</v>
      </c>
      <c r="C491" t="s">
        <v>11</v>
      </c>
      <c r="D491">
        <v>8</v>
      </c>
      <c r="E491" t="s">
        <v>2635</v>
      </c>
      <c r="F491" t="s">
        <v>2636</v>
      </c>
      <c r="G491">
        <v>1.18032097816467</v>
      </c>
      <c r="H491">
        <v>0.36310631036758401</v>
      </c>
      <c r="I491">
        <v>1.3677289485931401</v>
      </c>
      <c r="J491">
        <v>0.86297851800918601</v>
      </c>
      <c r="K491">
        <v>1.90546095371246</v>
      </c>
      <c r="L491" t="str">
        <f t="shared" si="7"/>
        <v>--</v>
      </c>
      <c r="M491">
        <v>657</v>
      </c>
      <c r="N491">
        <v>9.7799999999999994</v>
      </c>
      <c r="O491">
        <v>18</v>
      </c>
      <c r="P491">
        <v>66.670000553131104</v>
      </c>
      <c r="Q491">
        <v>41.530001163482702</v>
      </c>
      <c r="R491">
        <v>23.019999265670801</v>
      </c>
    </row>
    <row r="492" spans="1:18" x14ac:dyDescent="0.25">
      <c r="A492" t="s">
        <v>4960</v>
      </c>
      <c r="B492" t="s">
        <v>4961</v>
      </c>
      <c r="C492" t="s">
        <v>11</v>
      </c>
      <c r="D492">
        <v>2</v>
      </c>
      <c r="E492" t="s">
        <v>4962</v>
      </c>
      <c r="F492" t="s">
        <v>4963</v>
      </c>
      <c r="G492">
        <v>1.18032097816467</v>
      </c>
      <c r="H492">
        <v>0.342673510313034</v>
      </c>
      <c r="I492">
        <v>1.3551889657974201</v>
      </c>
      <c r="J492">
        <v>0.87096357345581099</v>
      </c>
      <c r="K492">
        <v>1.7538809776306199</v>
      </c>
      <c r="L492" t="str">
        <f t="shared" si="7"/>
        <v>--</v>
      </c>
      <c r="M492">
        <v>1239</v>
      </c>
      <c r="N492">
        <v>4.12</v>
      </c>
      <c r="O492">
        <v>4.33</v>
      </c>
      <c r="P492">
        <v>45.280000567436197</v>
      </c>
      <c r="Q492">
        <v>18.240000307559999</v>
      </c>
      <c r="R492">
        <v>14.470000565052</v>
      </c>
    </row>
    <row r="493" spans="1:18" x14ac:dyDescent="0.25">
      <c r="A493" t="s">
        <v>3553</v>
      </c>
      <c r="B493" t="s">
        <v>3554</v>
      </c>
      <c r="C493" t="s">
        <v>11</v>
      </c>
      <c r="D493">
        <v>4</v>
      </c>
      <c r="E493" t="s">
        <v>3555</v>
      </c>
      <c r="F493" t="s">
        <v>3556</v>
      </c>
      <c r="G493">
        <v>1.18032097816467</v>
      </c>
      <c r="H493">
        <v>0.68652051687240601</v>
      </c>
      <c r="I493">
        <v>1.3061709403991699</v>
      </c>
      <c r="J493">
        <v>0.90364938974380504</v>
      </c>
      <c r="K493">
        <v>1.70608198642731</v>
      </c>
      <c r="L493" t="str">
        <f t="shared" si="7"/>
        <v>--</v>
      </c>
      <c r="M493">
        <v>887</v>
      </c>
      <c r="N493">
        <v>6.88</v>
      </c>
      <c r="O493">
        <v>7.64</v>
      </c>
      <c r="P493">
        <v>40.529999136924701</v>
      </c>
      <c r="Q493">
        <v>23.350000381469702</v>
      </c>
      <c r="R493">
        <v>15.860000252723699</v>
      </c>
    </row>
    <row r="494" spans="1:18" x14ac:dyDescent="0.25">
      <c r="A494" t="s">
        <v>2573</v>
      </c>
      <c r="B494" t="s">
        <v>2574</v>
      </c>
      <c r="C494" t="s">
        <v>11</v>
      </c>
      <c r="D494">
        <v>6</v>
      </c>
      <c r="E494" t="s">
        <v>2575</v>
      </c>
      <c r="F494" t="s">
        <v>2576</v>
      </c>
      <c r="G494">
        <v>1.18032097816467</v>
      </c>
      <c r="H494">
        <v>0.47603839635848999</v>
      </c>
      <c r="I494">
        <v>1.2589249610900899</v>
      </c>
      <c r="J494">
        <v>0.93756198883056596</v>
      </c>
      <c r="K494">
        <v>1.6143590211868299</v>
      </c>
      <c r="L494" t="str">
        <f t="shared" si="7"/>
        <v>--</v>
      </c>
      <c r="M494">
        <v>642</v>
      </c>
      <c r="N494">
        <v>10</v>
      </c>
      <c r="O494">
        <v>12.11</v>
      </c>
      <c r="P494">
        <v>49.160000681877101</v>
      </c>
      <c r="Q494">
        <v>23.000000417232499</v>
      </c>
      <c r="R494">
        <v>15.1899993419647</v>
      </c>
    </row>
    <row r="495" spans="1:18" x14ac:dyDescent="0.25">
      <c r="A495" t="s">
        <v>1446</v>
      </c>
      <c r="B495" t="s">
        <v>1447</v>
      </c>
      <c r="C495" t="s">
        <v>11</v>
      </c>
      <c r="D495">
        <v>9</v>
      </c>
      <c r="E495" t="s">
        <v>1448</v>
      </c>
      <c r="F495" t="s">
        <v>1449</v>
      </c>
      <c r="G495">
        <v>1.18032097816467</v>
      </c>
      <c r="H495">
        <v>0.16050539910793299</v>
      </c>
      <c r="I495">
        <v>1.2473829984664899</v>
      </c>
      <c r="J495">
        <v>0.94623708724975597</v>
      </c>
      <c r="K495">
        <v>1.4996850490570099</v>
      </c>
      <c r="L495" t="str">
        <f t="shared" si="7"/>
        <v>--</v>
      </c>
      <c r="M495">
        <v>360</v>
      </c>
      <c r="N495">
        <v>17.3</v>
      </c>
      <c r="O495">
        <v>17.739999999999998</v>
      </c>
      <c r="P495">
        <v>38.199999928474398</v>
      </c>
      <c r="Q495">
        <v>28.180000185966499</v>
      </c>
      <c r="R495">
        <v>20.200000703334801</v>
      </c>
    </row>
    <row r="496" spans="1:18" x14ac:dyDescent="0.25">
      <c r="A496" t="s">
        <v>3309</v>
      </c>
      <c r="B496" t="s">
        <v>3310</v>
      </c>
      <c r="C496" t="s">
        <v>11</v>
      </c>
      <c r="D496">
        <v>4</v>
      </c>
      <c r="E496" t="s">
        <v>3311</v>
      </c>
      <c r="F496" t="s">
        <v>3312</v>
      </c>
      <c r="G496">
        <v>1.18032097816467</v>
      </c>
      <c r="H496">
        <v>0.51966130733490001</v>
      </c>
      <c r="I496">
        <v>1.2473829984664899</v>
      </c>
      <c r="J496">
        <v>0.94623708724975597</v>
      </c>
      <c r="K496">
        <v>1.6595870256423999</v>
      </c>
      <c r="L496" t="str">
        <f t="shared" si="7"/>
        <v>--</v>
      </c>
      <c r="M496">
        <v>826</v>
      </c>
      <c r="N496">
        <v>7.53</v>
      </c>
      <c r="O496">
        <v>8.4499999999999993</v>
      </c>
      <c r="P496">
        <v>25.159999728202799</v>
      </c>
      <c r="Q496">
        <v>14.190000295639001</v>
      </c>
      <c r="R496">
        <v>12.899999320507</v>
      </c>
    </row>
    <row r="497" spans="1:18" x14ac:dyDescent="0.25">
      <c r="A497" t="s">
        <v>322</v>
      </c>
      <c r="B497" t="s">
        <v>323</v>
      </c>
      <c r="C497" t="s">
        <v>11</v>
      </c>
      <c r="D497">
        <v>46</v>
      </c>
      <c r="E497" t="s">
        <v>324</v>
      </c>
      <c r="F497" t="s">
        <v>325</v>
      </c>
      <c r="G497">
        <v>1.18032097816467</v>
      </c>
      <c r="H497">
        <v>0.89598608016967796</v>
      </c>
      <c r="I497">
        <v>1.2359470129013099</v>
      </c>
      <c r="J497">
        <v>0.95499259233474698</v>
      </c>
      <c r="K497">
        <v>1.6143590211868299</v>
      </c>
      <c r="L497" t="str">
        <f t="shared" si="7"/>
        <v>--</v>
      </c>
      <c r="M497">
        <v>79</v>
      </c>
      <c r="N497">
        <v>45.21</v>
      </c>
      <c r="O497">
        <v>46.32</v>
      </c>
      <c r="P497">
        <v>70.499998331069904</v>
      </c>
      <c r="Q497">
        <v>67.119997739791899</v>
      </c>
      <c r="R497">
        <v>59.009999036788898</v>
      </c>
    </row>
    <row r="498" spans="1:18" x14ac:dyDescent="0.25">
      <c r="A498" t="s">
        <v>2078</v>
      </c>
      <c r="B498" t="s">
        <v>2079</v>
      </c>
      <c r="C498" t="s">
        <v>11</v>
      </c>
      <c r="D498">
        <v>9</v>
      </c>
      <c r="E498" t="s">
        <v>2080</v>
      </c>
      <c r="F498" t="s">
        <v>2081</v>
      </c>
      <c r="G498">
        <v>1.18032097816467</v>
      </c>
      <c r="H498">
        <v>0.41945838928222701</v>
      </c>
      <c r="I498">
        <v>1.20226395130157</v>
      </c>
      <c r="J498">
        <v>0.98174792528152499</v>
      </c>
      <c r="K498">
        <v>1.4588140249252299</v>
      </c>
      <c r="L498" t="str">
        <f t="shared" si="7"/>
        <v>--</v>
      </c>
      <c r="M498">
        <v>518</v>
      </c>
      <c r="N498">
        <v>11.98</v>
      </c>
      <c r="O498">
        <v>14.39</v>
      </c>
      <c r="P498">
        <v>51.340001821517902</v>
      </c>
      <c r="Q498">
        <v>28.189998865127599</v>
      </c>
      <c r="R498">
        <v>22.4800005555153</v>
      </c>
    </row>
    <row r="499" spans="1:18" x14ac:dyDescent="0.25">
      <c r="A499" t="s">
        <v>1698</v>
      </c>
      <c r="B499" t="s">
        <v>1699</v>
      </c>
      <c r="C499" t="s">
        <v>11</v>
      </c>
      <c r="D499">
        <v>9</v>
      </c>
      <c r="E499" t="s">
        <v>1700</v>
      </c>
      <c r="F499" t="s">
        <v>1701</v>
      </c>
      <c r="G499">
        <v>1.18032097816467</v>
      </c>
      <c r="H499">
        <v>0.74618309736251798</v>
      </c>
      <c r="I499">
        <v>1.18032097816467</v>
      </c>
      <c r="J499">
        <v>1</v>
      </c>
      <c r="K499">
        <v>1.47231197357178</v>
      </c>
      <c r="L499" t="str">
        <f t="shared" si="7"/>
        <v>--</v>
      </c>
      <c r="M499">
        <v>423</v>
      </c>
      <c r="N499">
        <v>14.91</v>
      </c>
      <c r="O499">
        <v>16.73</v>
      </c>
      <c r="P499">
        <v>49.649998545646703</v>
      </c>
      <c r="Q499">
        <v>23.890000581741301</v>
      </c>
      <c r="R499">
        <v>22.720000147819501</v>
      </c>
    </row>
    <row r="500" spans="1:18" x14ac:dyDescent="0.25">
      <c r="A500" t="s">
        <v>3413</v>
      </c>
      <c r="B500" t="s">
        <v>3414</v>
      </c>
      <c r="C500" t="s">
        <v>11</v>
      </c>
      <c r="D500">
        <v>4</v>
      </c>
      <c r="E500" t="s">
        <v>3415</v>
      </c>
      <c r="F500" t="s">
        <v>3416</v>
      </c>
      <c r="G500">
        <v>1.18032097816467</v>
      </c>
      <c r="H500">
        <v>0.34751650691032399</v>
      </c>
      <c r="I500">
        <v>1.18032097816467</v>
      </c>
      <c r="J500">
        <v>1</v>
      </c>
      <c r="K500">
        <v>1.4996850490570099</v>
      </c>
      <c r="L500" t="str">
        <f t="shared" si="7"/>
        <v>--</v>
      </c>
      <c r="M500">
        <v>852</v>
      </c>
      <c r="N500">
        <v>7.24</v>
      </c>
      <c r="O500">
        <v>9.0399999999999991</v>
      </c>
      <c r="P500">
        <v>23.199999332428</v>
      </c>
      <c r="Q500">
        <v>10.4500003159046</v>
      </c>
      <c r="R500">
        <v>6.4520001411437997</v>
      </c>
    </row>
    <row r="501" spans="1:18" x14ac:dyDescent="0.25">
      <c r="A501" t="s">
        <v>634</v>
      </c>
      <c r="B501" t="s">
        <v>635</v>
      </c>
      <c r="C501" t="s">
        <v>11</v>
      </c>
      <c r="D501">
        <v>22</v>
      </c>
      <c r="E501" t="s">
        <v>636</v>
      </c>
      <c r="F501" t="s">
        <v>637</v>
      </c>
      <c r="G501">
        <v>1.18032097816467</v>
      </c>
      <c r="H501">
        <v>6.7803159356117207E-2</v>
      </c>
      <c r="I501">
        <v>1.1168630123138401</v>
      </c>
      <c r="J501">
        <v>1.05681800842285</v>
      </c>
      <c r="K501">
        <v>1.3304539918899501</v>
      </c>
      <c r="L501" t="str">
        <f t="shared" si="7"/>
        <v>--</v>
      </c>
      <c r="M501">
        <v>157</v>
      </c>
      <c r="N501">
        <v>30.23</v>
      </c>
      <c r="O501">
        <v>34.479999999999997</v>
      </c>
      <c r="P501">
        <v>64.370000362396198</v>
      </c>
      <c r="Q501">
        <v>49.140000343322797</v>
      </c>
      <c r="R501">
        <v>44.229999184608502</v>
      </c>
    </row>
    <row r="502" spans="1:18" x14ac:dyDescent="0.25">
      <c r="A502" t="s">
        <v>8094</v>
      </c>
      <c r="B502" t="s">
        <v>8095</v>
      </c>
      <c r="C502" t="s">
        <v>11</v>
      </c>
      <c r="D502">
        <v>1</v>
      </c>
      <c r="E502" t="s">
        <v>8096</v>
      </c>
      <c r="F502" t="s">
        <v>8097</v>
      </c>
      <c r="G502">
        <v>1.16949903964996</v>
      </c>
      <c r="H502">
        <v>0.75031977891921997</v>
      </c>
      <c r="I502">
        <v>2.1086280345916699</v>
      </c>
      <c r="J502">
        <v>0.55462568998336803</v>
      </c>
      <c r="K502">
        <v>2.44343090057373</v>
      </c>
      <c r="L502" t="str">
        <f t="shared" si="7"/>
        <v>--</v>
      </c>
      <c r="M502">
        <v>2034</v>
      </c>
      <c r="N502">
        <v>1.59</v>
      </c>
      <c r="O502">
        <v>1.82</v>
      </c>
      <c r="P502">
        <v>20.690000057220502</v>
      </c>
      <c r="Q502">
        <v>9.6550002694129908</v>
      </c>
      <c r="R502">
        <v>9.6550002694129908</v>
      </c>
    </row>
    <row r="503" spans="1:18" x14ac:dyDescent="0.25">
      <c r="A503" t="s">
        <v>7031</v>
      </c>
      <c r="B503" t="s">
        <v>7032</v>
      </c>
      <c r="C503" t="s">
        <v>11</v>
      </c>
      <c r="D503">
        <v>7</v>
      </c>
      <c r="E503" t="s">
        <v>7033</v>
      </c>
      <c r="F503" t="s">
        <v>7034</v>
      </c>
      <c r="G503">
        <v>1.16949903964996</v>
      </c>
      <c r="H503">
        <v>0.65200287103652999</v>
      </c>
      <c r="I503">
        <v>2.0892961025238002</v>
      </c>
      <c r="J503">
        <v>0.55975759029388406</v>
      </c>
      <c r="K503">
        <v>2.44343090057373</v>
      </c>
      <c r="L503" t="str">
        <f t="shared" si="7"/>
        <v>--</v>
      </c>
      <c r="M503">
        <v>1759</v>
      </c>
      <c r="N503">
        <v>2.06</v>
      </c>
      <c r="O503">
        <v>12.05</v>
      </c>
      <c r="P503">
        <v>38.980001211166403</v>
      </c>
      <c r="Q503">
        <v>19.820000231266</v>
      </c>
      <c r="R503">
        <v>17.370000481605501</v>
      </c>
    </row>
    <row r="504" spans="1:18" x14ac:dyDescent="0.25">
      <c r="A504" t="s">
        <v>7247</v>
      </c>
      <c r="B504" t="s">
        <v>7248</v>
      </c>
      <c r="C504" t="s">
        <v>11</v>
      </c>
      <c r="D504">
        <v>2</v>
      </c>
      <c r="E504" t="s">
        <v>7249</v>
      </c>
      <c r="F504" t="s">
        <v>7250</v>
      </c>
      <c r="G504">
        <v>1.16949903964996</v>
      </c>
      <c r="H504">
        <v>0.74167317152023304</v>
      </c>
      <c r="I504">
        <v>2.0892961025238002</v>
      </c>
      <c r="J504">
        <v>0.55975759029388406</v>
      </c>
      <c r="K504">
        <v>2.44343090057373</v>
      </c>
      <c r="L504" t="str">
        <f t="shared" si="7"/>
        <v>--</v>
      </c>
      <c r="M504">
        <v>1813</v>
      </c>
      <c r="N504">
        <v>2.02</v>
      </c>
      <c r="O504">
        <v>3.09</v>
      </c>
      <c r="P504">
        <v>35.199999809265101</v>
      </c>
      <c r="Q504">
        <v>19.200000166892998</v>
      </c>
      <c r="R504">
        <v>15.1999995112419</v>
      </c>
    </row>
    <row r="505" spans="1:18" x14ac:dyDescent="0.25">
      <c r="A505" t="s">
        <v>7890</v>
      </c>
      <c r="B505" t="s">
        <v>7891</v>
      </c>
      <c r="C505" t="s">
        <v>11</v>
      </c>
      <c r="D505">
        <v>1</v>
      </c>
      <c r="E505" t="s">
        <v>7892</v>
      </c>
      <c r="F505" t="s">
        <v>7893</v>
      </c>
      <c r="G505">
        <v>1.16949903964996</v>
      </c>
      <c r="H505">
        <v>0.74472212791442904</v>
      </c>
      <c r="I505">
        <v>2.0892961025238002</v>
      </c>
      <c r="J505">
        <v>0.55975759029388406</v>
      </c>
      <c r="K505">
        <v>2.44343090057373</v>
      </c>
      <c r="L505" t="str">
        <f t="shared" si="7"/>
        <v>--</v>
      </c>
      <c r="M505">
        <v>1978</v>
      </c>
      <c r="N505">
        <v>1.78</v>
      </c>
      <c r="O505">
        <v>2.4900000000000002</v>
      </c>
      <c r="P505">
        <v>12.66999989748</v>
      </c>
      <c r="Q505">
        <v>2.2040000185370401</v>
      </c>
      <c r="R505">
        <v>0.96420003101229701</v>
      </c>
    </row>
    <row r="506" spans="1:18" x14ac:dyDescent="0.25">
      <c r="A506" t="s">
        <v>5392</v>
      </c>
      <c r="B506" t="s">
        <v>5393</v>
      </c>
      <c r="C506" t="s">
        <v>11</v>
      </c>
      <c r="D506">
        <v>2</v>
      </c>
      <c r="E506" t="s">
        <v>5394</v>
      </c>
      <c r="F506" t="s">
        <v>5395</v>
      </c>
      <c r="G506">
        <v>1.16949903964996</v>
      </c>
      <c r="H506">
        <v>0.70254808664321899</v>
      </c>
      <c r="I506">
        <v>1.72186899185181</v>
      </c>
      <c r="J506">
        <v>0.67920362949371305</v>
      </c>
      <c r="K506">
        <v>2.1478300094604501</v>
      </c>
      <c r="L506" t="str">
        <f t="shared" si="7"/>
        <v>--</v>
      </c>
      <c r="M506">
        <v>1347</v>
      </c>
      <c r="N506">
        <v>3.71</v>
      </c>
      <c r="O506">
        <v>3.74</v>
      </c>
      <c r="P506">
        <v>28.9000004529953</v>
      </c>
      <c r="Q506">
        <v>19.079999625682799</v>
      </c>
      <c r="R506">
        <v>10.4000002145767</v>
      </c>
    </row>
    <row r="507" spans="1:18" x14ac:dyDescent="0.25">
      <c r="A507" t="s">
        <v>7670</v>
      </c>
      <c r="B507" t="s">
        <v>7671</v>
      </c>
      <c r="C507" t="s">
        <v>11</v>
      </c>
      <c r="D507">
        <v>2</v>
      </c>
      <c r="E507" t="s">
        <v>7672</v>
      </c>
      <c r="F507" t="s">
        <v>7673</v>
      </c>
      <c r="G507">
        <v>1.16949903964996</v>
      </c>
      <c r="H507">
        <v>0.60402822494506803</v>
      </c>
      <c r="I507">
        <v>1.6292959451675399</v>
      </c>
      <c r="J507">
        <v>0.71779429912567105</v>
      </c>
      <c r="K507">
        <v>2.3768401145935099</v>
      </c>
      <c r="L507" t="str">
        <f t="shared" si="7"/>
        <v>--</v>
      </c>
      <c r="M507">
        <v>1920</v>
      </c>
      <c r="N507">
        <v>1.99</v>
      </c>
      <c r="O507">
        <v>3.88</v>
      </c>
      <c r="P507">
        <v>24.619999527931199</v>
      </c>
      <c r="Q507">
        <v>5.4439999163150796</v>
      </c>
      <c r="R507">
        <v>2.01200004667044</v>
      </c>
    </row>
    <row r="508" spans="1:18" x14ac:dyDescent="0.25">
      <c r="A508" t="s">
        <v>4132</v>
      </c>
      <c r="B508" t="s">
        <v>4133</v>
      </c>
      <c r="C508" t="s">
        <v>11</v>
      </c>
      <c r="D508">
        <v>3</v>
      </c>
      <c r="E508" t="s">
        <v>4134</v>
      </c>
      <c r="F508" t="s">
        <v>4135</v>
      </c>
      <c r="G508">
        <v>1.16949903964996</v>
      </c>
      <c r="H508">
        <v>0.65199017524719205</v>
      </c>
      <c r="I508">
        <v>1.5559660196304299</v>
      </c>
      <c r="J508">
        <v>0.751622915267944</v>
      </c>
      <c r="K508">
        <v>1.87068200111389</v>
      </c>
      <c r="L508" t="str">
        <f t="shared" si="7"/>
        <v>--</v>
      </c>
      <c r="M508">
        <v>1032</v>
      </c>
      <c r="N508">
        <v>5.63</v>
      </c>
      <c r="O508">
        <v>5.92</v>
      </c>
      <c r="P508">
        <v>21.590000391006502</v>
      </c>
      <c r="Q508">
        <v>10.1300001144409</v>
      </c>
      <c r="R508">
        <v>10.1300001144409</v>
      </c>
    </row>
    <row r="509" spans="1:18" x14ac:dyDescent="0.25">
      <c r="A509" t="s">
        <v>8286</v>
      </c>
      <c r="B509" t="s">
        <v>8287</v>
      </c>
      <c r="C509" t="s">
        <v>11</v>
      </c>
      <c r="D509">
        <v>1</v>
      </c>
      <c r="E509" t="s">
        <v>8288</v>
      </c>
      <c r="F509" t="s">
        <v>8289</v>
      </c>
      <c r="G509">
        <v>1.16949903964996</v>
      </c>
      <c r="H509">
        <v>0.54985070228576705</v>
      </c>
      <c r="I509">
        <v>1.4996850490570099</v>
      </c>
      <c r="J509">
        <v>0.77983009815216098</v>
      </c>
      <c r="K509">
        <v>1.7538809776306199</v>
      </c>
      <c r="L509" t="str">
        <f t="shared" si="7"/>
        <v>--</v>
      </c>
      <c r="M509">
        <v>2083</v>
      </c>
      <c r="N509">
        <v>1.4</v>
      </c>
      <c r="O509">
        <v>1.69</v>
      </c>
      <c r="P509">
        <v>38.040000200271599</v>
      </c>
      <c r="Q509">
        <v>16.560000181198099</v>
      </c>
      <c r="R509">
        <v>9.2019997537136096</v>
      </c>
    </row>
    <row r="510" spans="1:18" x14ac:dyDescent="0.25">
      <c r="A510" t="s">
        <v>3677</v>
      </c>
      <c r="B510" t="s">
        <v>3678</v>
      </c>
      <c r="C510" t="s">
        <v>11</v>
      </c>
      <c r="D510">
        <v>6</v>
      </c>
      <c r="E510" t="s">
        <v>3679</v>
      </c>
      <c r="F510" t="s">
        <v>3680</v>
      </c>
      <c r="G510">
        <v>1.16949903964996</v>
      </c>
      <c r="H510">
        <v>0.46181169152259799</v>
      </c>
      <c r="I510">
        <v>1.47231197357178</v>
      </c>
      <c r="J510">
        <v>0.794328212738037</v>
      </c>
      <c r="K510">
        <v>1.77010905742645</v>
      </c>
      <c r="L510" t="str">
        <f t="shared" si="7"/>
        <v>--</v>
      </c>
      <c r="M510">
        <v>918</v>
      </c>
      <c r="N510">
        <v>6.6</v>
      </c>
      <c r="O510">
        <v>10.09</v>
      </c>
      <c r="P510">
        <v>30.489999055862398</v>
      </c>
      <c r="Q510">
        <v>12.579999864101399</v>
      </c>
      <c r="R510">
        <v>12.579999864101399</v>
      </c>
    </row>
    <row r="511" spans="1:18" x14ac:dyDescent="0.25">
      <c r="A511" t="s">
        <v>6271</v>
      </c>
      <c r="B511" t="s">
        <v>6272</v>
      </c>
      <c r="C511" t="s">
        <v>11</v>
      </c>
      <c r="D511">
        <v>2</v>
      </c>
      <c r="E511" t="s">
        <v>6273</v>
      </c>
      <c r="F511" t="s">
        <v>6274</v>
      </c>
      <c r="G511">
        <v>1.16949903964996</v>
      </c>
      <c r="H511">
        <v>0.64323109388351396</v>
      </c>
      <c r="I511">
        <v>1.3931570053100599</v>
      </c>
      <c r="J511">
        <v>0.83946001529693604</v>
      </c>
      <c r="K511">
        <v>1.6143590211868299</v>
      </c>
      <c r="L511" t="str">
        <f t="shared" si="7"/>
        <v>--</v>
      </c>
      <c r="M511">
        <v>1567</v>
      </c>
      <c r="N511">
        <v>2.5499999999999998</v>
      </c>
      <c r="O511">
        <v>5.1100000000000003</v>
      </c>
      <c r="P511">
        <v>23.589999973773999</v>
      </c>
      <c r="Q511">
        <v>6.3950002193450901</v>
      </c>
      <c r="R511">
        <v>1.41200004145503</v>
      </c>
    </row>
    <row r="512" spans="1:18" x14ac:dyDescent="0.25">
      <c r="A512" t="s">
        <v>6599</v>
      </c>
      <c r="B512" t="s">
        <v>6600</v>
      </c>
      <c r="C512" t="s">
        <v>11</v>
      </c>
      <c r="D512">
        <v>2</v>
      </c>
      <c r="E512" t="s">
        <v>6601</v>
      </c>
      <c r="F512" t="s">
        <v>6602</v>
      </c>
      <c r="G512">
        <v>1.16949903964996</v>
      </c>
      <c r="H512">
        <v>0.37689360976219199</v>
      </c>
      <c r="I512">
        <v>1.3803839683532699</v>
      </c>
      <c r="J512">
        <v>0.84722739458084095</v>
      </c>
      <c r="K512">
        <v>1.6143590211868299</v>
      </c>
      <c r="L512" t="str">
        <f t="shared" si="7"/>
        <v>--</v>
      </c>
      <c r="M512">
        <v>1651</v>
      </c>
      <c r="N512">
        <v>2.25</v>
      </c>
      <c r="O512">
        <v>5.15</v>
      </c>
      <c r="P512">
        <v>28.769999742507899</v>
      </c>
      <c r="Q512">
        <v>13.6999994516373</v>
      </c>
      <c r="R512">
        <v>3.6529999226331702</v>
      </c>
    </row>
    <row r="513" spans="1:18" x14ac:dyDescent="0.25">
      <c r="A513" t="s">
        <v>7167</v>
      </c>
      <c r="B513" t="s">
        <v>7168</v>
      </c>
      <c r="C513" t="s">
        <v>11</v>
      </c>
      <c r="D513">
        <v>1</v>
      </c>
      <c r="E513" t="s">
        <v>7169</v>
      </c>
      <c r="F513" t="s">
        <v>7170</v>
      </c>
      <c r="G513">
        <v>1.16949903964996</v>
      </c>
      <c r="H513">
        <v>0.71138268709182695</v>
      </c>
      <c r="I513">
        <v>1.3803839683532699</v>
      </c>
      <c r="J513">
        <v>0.84722739458084095</v>
      </c>
      <c r="K513">
        <v>1.6143590211868299</v>
      </c>
      <c r="L513" t="str">
        <f t="shared" si="7"/>
        <v>--</v>
      </c>
      <c r="M513">
        <v>1793</v>
      </c>
      <c r="N513">
        <v>2.04</v>
      </c>
      <c r="O513">
        <v>2.29</v>
      </c>
      <c r="P513">
        <v>28.970000147819501</v>
      </c>
      <c r="Q513">
        <v>7.47700035572052</v>
      </c>
      <c r="R513">
        <v>3.7379998713731801</v>
      </c>
    </row>
    <row r="514" spans="1:18" x14ac:dyDescent="0.25">
      <c r="A514" t="s">
        <v>1726</v>
      </c>
      <c r="B514" t="s">
        <v>1727</v>
      </c>
      <c r="C514" t="s">
        <v>11</v>
      </c>
      <c r="D514">
        <v>11</v>
      </c>
      <c r="E514" t="s">
        <v>1728</v>
      </c>
      <c r="F514" t="s">
        <v>1729</v>
      </c>
      <c r="G514">
        <v>1.16949903964996</v>
      </c>
      <c r="H514">
        <v>0.317682504653931</v>
      </c>
      <c r="I514">
        <v>1.3182569742202801</v>
      </c>
      <c r="J514">
        <v>0.88715600967407204</v>
      </c>
      <c r="K514">
        <v>1.6595870256423999</v>
      </c>
      <c r="L514" t="str">
        <f t="shared" ref="L514:L577" si="8">IF(ISBLANK(G514),"--",IF(AND(D514&gt;=2,H514&lt;0.05,G514&gt;=1.5),"UP",IF(AND(D514&gt;=2,H514&lt;0.05,G514&lt;=0.67),"DOWN","--")))</f>
        <v>--</v>
      </c>
      <c r="M514">
        <v>430</v>
      </c>
      <c r="N514">
        <v>14.72</v>
      </c>
      <c r="O514">
        <v>16.27</v>
      </c>
      <c r="P514">
        <v>50.650000572204597</v>
      </c>
      <c r="Q514">
        <v>26.140001416206399</v>
      </c>
      <c r="R514">
        <v>24.840000271797201</v>
      </c>
    </row>
    <row r="515" spans="1:18" x14ac:dyDescent="0.25">
      <c r="A515" t="s">
        <v>2445</v>
      </c>
      <c r="B515" t="s">
        <v>2446</v>
      </c>
      <c r="C515" t="s">
        <v>11</v>
      </c>
      <c r="D515">
        <v>8</v>
      </c>
      <c r="E515" t="s">
        <v>2447</v>
      </c>
      <c r="F515" t="s">
        <v>2448</v>
      </c>
      <c r="G515">
        <v>1.16949903964996</v>
      </c>
      <c r="H515">
        <v>0.75410711765289296</v>
      </c>
      <c r="I515">
        <v>1.28233098983765</v>
      </c>
      <c r="J515">
        <v>0.91201078891754195</v>
      </c>
      <c r="K515">
        <v>1.67494297027588</v>
      </c>
      <c r="L515" t="str">
        <f t="shared" si="8"/>
        <v>--</v>
      </c>
      <c r="M515">
        <v>610</v>
      </c>
      <c r="N515">
        <v>10.51</v>
      </c>
      <c r="O515">
        <v>16.2</v>
      </c>
      <c r="P515">
        <v>70.179998874664307</v>
      </c>
      <c r="Q515">
        <v>38.299998641014099</v>
      </c>
      <c r="R515">
        <v>25.450000166892998</v>
      </c>
    </row>
    <row r="516" spans="1:18" x14ac:dyDescent="0.25">
      <c r="A516" t="s">
        <v>2357</v>
      </c>
      <c r="B516" t="s">
        <v>2358</v>
      </c>
      <c r="C516" t="s">
        <v>11</v>
      </c>
      <c r="D516">
        <v>9</v>
      </c>
      <c r="E516" t="s">
        <v>2359</v>
      </c>
      <c r="F516" t="s">
        <v>2360</v>
      </c>
      <c r="G516">
        <v>1.16949903964996</v>
      </c>
      <c r="H516">
        <v>0.17786090075969699</v>
      </c>
      <c r="I516">
        <v>1.2589249610900899</v>
      </c>
      <c r="J516">
        <v>0.92896640300750699</v>
      </c>
      <c r="K516">
        <v>1.6595870256423999</v>
      </c>
      <c r="L516" t="str">
        <f t="shared" si="8"/>
        <v>--</v>
      </c>
      <c r="M516">
        <v>588</v>
      </c>
      <c r="N516">
        <v>10.84</v>
      </c>
      <c r="O516">
        <v>21.37</v>
      </c>
      <c r="P516">
        <v>26.440000534057599</v>
      </c>
      <c r="Q516">
        <v>12.549999356269799</v>
      </c>
      <c r="R516">
        <v>8.2299999892711604</v>
      </c>
    </row>
    <row r="517" spans="1:18" x14ac:dyDescent="0.25">
      <c r="A517" t="s">
        <v>1282</v>
      </c>
      <c r="B517" t="s">
        <v>1283</v>
      </c>
      <c r="C517" t="s">
        <v>11</v>
      </c>
      <c r="D517">
        <v>10</v>
      </c>
      <c r="E517" t="s">
        <v>1284</v>
      </c>
      <c r="F517" t="s">
        <v>1285</v>
      </c>
      <c r="G517">
        <v>1.16949903964996</v>
      </c>
      <c r="H517">
        <v>0.51038461923599199</v>
      </c>
      <c r="I517">
        <v>1.20226395130157</v>
      </c>
      <c r="J517">
        <v>0.97274720668792702</v>
      </c>
      <c r="K517">
        <v>1.44544005393982</v>
      </c>
      <c r="L517" t="str">
        <f t="shared" si="8"/>
        <v>--</v>
      </c>
      <c r="M517">
        <v>319</v>
      </c>
      <c r="N517">
        <v>18.77</v>
      </c>
      <c r="O517">
        <v>19.059999999999999</v>
      </c>
      <c r="P517">
        <v>60.920000076293903</v>
      </c>
      <c r="Q517">
        <v>37.639999389648402</v>
      </c>
      <c r="R517">
        <v>32.7600002288818</v>
      </c>
    </row>
    <row r="518" spans="1:18" x14ac:dyDescent="0.25">
      <c r="A518" t="s">
        <v>1806</v>
      </c>
      <c r="B518" t="s">
        <v>1807</v>
      </c>
      <c r="C518" t="s">
        <v>11</v>
      </c>
      <c r="D518">
        <v>10</v>
      </c>
      <c r="E518" t="s">
        <v>1808</v>
      </c>
      <c r="F518" t="s">
        <v>1809</v>
      </c>
      <c r="G518">
        <v>1.16949903964996</v>
      </c>
      <c r="H518">
        <v>0.12136200070381201</v>
      </c>
      <c r="I518">
        <v>1.1912419795989999</v>
      </c>
      <c r="J518">
        <v>0.98174792528152499</v>
      </c>
      <c r="K518">
        <v>1.4588140249252299</v>
      </c>
      <c r="L518" t="str">
        <f t="shared" si="8"/>
        <v>--</v>
      </c>
      <c r="M518">
        <v>450</v>
      </c>
      <c r="N518">
        <v>14.14</v>
      </c>
      <c r="O518">
        <v>18.12</v>
      </c>
      <c r="P518">
        <v>27.509999275207502</v>
      </c>
      <c r="Q518">
        <v>17.7200004458427</v>
      </c>
      <c r="R518">
        <v>13.050000369548799</v>
      </c>
    </row>
    <row r="519" spans="1:18" x14ac:dyDescent="0.25">
      <c r="A519" t="s">
        <v>8058</v>
      </c>
      <c r="B519" t="s">
        <v>8059</v>
      </c>
      <c r="C519" t="s">
        <v>11</v>
      </c>
      <c r="D519">
        <v>2</v>
      </c>
      <c r="E519" t="s">
        <v>8060</v>
      </c>
      <c r="F519" t="s">
        <v>8061</v>
      </c>
      <c r="G519">
        <v>1.1587769985198999</v>
      </c>
      <c r="H519">
        <v>0.64764720201492298</v>
      </c>
      <c r="I519">
        <v>11.376270294189499</v>
      </c>
      <c r="J519">
        <v>0.101859100162983</v>
      </c>
      <c r="K519">
        <v>13.1825704574585</v>
      </c>
      <c r="L519" t="str">
        <f t="shared" si="8"/>
        <v>--</v>
      </c>
      <c r="M519">
        <v>2025</v>
      </c>
      <c r="N519">
        <v>1.61</v>
      </c>
      <c r="O519">
        <v>5</v>
      </c>
      <c r="P519">
        <v>16.9699996709824</v>
      </c>
      <c r="Q519">
        <v>3.47199998795986</v>
      </c>
      <c r="R519">
        <v>1.5429999679327</v>
      </c>
    </row>
    <row r="520" spans="1:18" x14ac:dyDescent="0.25">
      <c r="A520" t="s">
        <v>6671</v>
      </c>
      <c r="B520" t="s">
        <v>6672</v>
      </c>
      <c r="C520" t="s">
        <v>11</v>
      </c>
      <c r="D520">
        <v>1</v>
      </c>
      <c r="E520" t="s">
        <v>6673</v>
      </c>
      <c r="F520" t="s">
        <v>6674</v>
      </c>
      <c r="G520">
        <v>1.1587769985198999</v>
      </c>
      <c r="H520">
        <v>0.44219818711280801</v>
      </c>
      <c r="I520">
        <v>2.1086280345916699</v>
      </c>
      <c r="J520">
        <v>0.54954087734222401</v>
      </c>
      <c r="K520">
        <v>2.44343090057373</v>
      </c>
      <c r="L520" t="str">
        <f t="shared" si="8"/>
        <v>--</v>
      </c>
      <c r="M520">
        <v>1669</v>
      </c>
      <c r="N520">
        <v>2.21</v>
      </c>
      <c r="O520">
        <v>2.41</v>
      </c>
      <c r="P520">
        <v>33.669999241828897</v>
      </c>
      <c r="Q520">
        <v>11.5599997341633</v>
      </c>
      <c r="R520">
        <v>3.5179998725652699</v>
      </c>
    </row>
    <row r="521" spans="1:18" x14ac:dyDescent="0.25">
      <c r="A521" t="s">
        <v>2070</v>
      </c>
      <c r="B521" t="s">
        <v>2071</v>
      </c>
      <c r="C521" t="s">
        <v>11</v>
      </c>
      <c r="D521">
        <v>6</v>
      </c>
      <c r="E521" t="s">
        <v>2072</v>
      </c>
      <c r="F521" t="s">
        <v>2073</v>
      </c>
      <c r="G521">
        <v>1.1587769985198999</v>
      </c>
      <c r="H521">
        <v>0.211288496851921</v>
      </c>
      <c r="I521">
        <v>1.4060480594635001</v>
      </c>
      <c r="J521">
        <v>0.82413810491561901</v>
      </c>
      <c r="K521">
        <v>1.7378009557723999</v>
      </c>
      <c r="L521" t="str">
        <f t="shared" si="8"/>
        <v>--</v>
      </c>
      <c r="M521">
        <v>516</v>
      </c>
      <c r="N521">
        <v>11.99</v>
      </c>
      <c r="O521">
        <v>12.27</v>
      </c>
      <c r="P521">
        <v>84.350001811981201</v>
      </c>
      <c r="Q521">
        <v>54.420000314712503</v>
      </c>
      <c r="R521">
        <v>40.819999575614901</v>
      </c>
    </row>
    <row r="522" spans="1:18" x14ac:dyDescent="0.25">
      <c r="A522" t="s">
        <v>4944</v>
      </c>
      <c r="B522" t="s">
        <v>4945</v>
      </c>
      <c r="C522" t="s">
        <v>11</v>
      </c>
      <c r="D522">
        <v>2</v>
      </c>
      <c r="E522" t="s">
        <v>4946</v>
      </c>
      <c r="F522" t="s">
        <v>4947</v>
      </c>
      <c r="G522">
        <v>1.1587769985198999</v>
      </c>
      <c r="H522">
        <v>0.422873705625534</v>
      </c>
      <c r="I522">
        <v>1.4060480594635001</v>
      </c>
      <c r="J522">
        <v>0.82413810491561901</v>
      </c>
      <c r="K522">
        <v>1.6292959451675399</v>
      </c>
      <c r="L522" t="str">
        <f t="shared" si="8"/>
        <v>--</v>
      </c>
      <c r="M522">
        <v>1235</v>
      </c>
      <c r="N522">
        <v>4.13</v>
      </c>
      <c r="O522">
        <v>4.34</v>
      </c>
      <c r="P522">
        <v>19.619999825954402</v>
      </c>
      <c r="Q522">
        <v>7.1699999272823298</v>
      </c>
      <c r="R522">
        <v>5.09399995207787</v>
      </c>
    </row>
    <row r="523" spans="1:18" x14ac:dyDescent="0.25">
      <c r="A523" t="s">
        <v>2733</v>
      </c>
      <c r="B523" t="s">
        <v>2734</v>
      </c>
      <c r="C523" t="s">
        <v>11</v>
      </c>
      <c r="D523">
        <v>6</v>
      </c>
      <c r="E523" t="s">
        <v>2735</v>
      </c>
      <c r="F523" t="s">
        <v>2736</v>
      </c>
      <c r="G523">
        <v>1.1587769985198999</v>
      </c>
      <c r="H523">
        <v>0.40748968720436102</v>
      </c>
      <c r="I523">
        <v>1.29419600963593</v>
      </c>
      <c r="J523">
        <v>0.89536482095718395</v>
      </c>
      <c r="K523">
        <v>1.9952620267868</v>
      </c>
      <c r="L523" t="str">
        <f t="shared" si="8"/>
        <v>--</v>
      </c>
      <c r="M523">
        <v>682</v>
      </c>
      <c r="N523">
        <v>9.42</v>
      </c>
      <c r="O523">
        <v>9.77</v>
      </c>
      <c r="P523">
        <v>31.409999728202799</v>
      </c>
      <c r="Q523">
        <v>18.440000712871601</v>
      </c>
      <c r="R523">
        <v>17.000000178813899</v>
      </c>
    </row>
    <row r="524" spans="1:18" x14ac:dyDescent="0.25">
      <c r="A524" t="s">
        <v>5732</v>
      </c>
      <c r="B524" t="s">
        <v>5733</v>
      </c>
      <c r="C524" t="s">
        <v>11</v>
      </c>
      <c r="D524">
        <v>2</v>
      </c>
      <c r="E524" t="s">
        <v>5734</v>
      </c>
      <c r="F524" t="s">
        <v>5735</v>
      </c>
      <c r="G524">
        <v>1.1587769985198999</v>
      </c>
      <c r="H524">
        <v>0.45200449228286699</v>
      </c>
      <c r="I524">
        <v>1.2705739736557</v>
      </c>
      <c r="J524">
        <v>0.91201078891754195</v>
      </c>
      <c r="K524">
        <v>1.78648805618286</v>
      </c>
      <c r="L524" t="str">
        <f t="shared" si="8"/>
        <v>--</v>
      </c>
      <c r="M524">
        <v>1432</v>
      </c>
      <c r="N524">
        <v>3.2</v>
      </c>
      <c r="O524">
        <v>3.26</v>
      </c>
      <c r="P524">
        <v>25.2999991178513</v>
      </c>
      <c r="Q524">
        <v>13.2499992847443</v>
      </c>
      <c r="R524">
        <v>10.4400001466274</v>
      </c>
    </row>
    <row r="525" spans="1:18" x14ac:dyDescent="0.25">
      <c r="A525" t="s">
        <v>1842</v>
      </c>
      <c r="B525" t="s">
        <v>1843</v>
      </c>
      <c r="C525" t="s">
        <v>11</v>
      </c>
      <c r="D525">
        <v>9</v>
      </c>
      <c r="E525" t="s">
        <v>1844</v>
      </c>
      <c r="F525" t="s">
        <v>1845</v>
      </c>
      <c r="G525">
        <v>1.1587769985198999</v>
      </c>
      <c r="H525">
        <v>0.48127418756485002</v>
      </c>
      <c r="I525">
        <v>1.2473829984664899</v>
      </c>
      <c r="J525">
        <v>0.92896640300750699</v>
      </c>
      <c r="K525">
        <v>1.4588140249252299</v>
      </c>
      <c r="L525" t="str">
        <f t="shared" si="8"/>
        <v>--</v>
      </c>
      <c r="M525">
        <v>459</v>
      </c>
      <c r="N525">
        <v>13.62</v>
      </c>
      <c r="O525">
        <v>14.59</v>
      </c>
      <c r="P525">
        <v>33.989998698234601</v>
      </c>
      <c r="Q525">
        <v>23.649999499321002</v>
      </c>
      <c r="R525">
        <v>19.4600000977516</v>
      </c>
    </row>
    <row r="526" spans="1:18" x14ac:dyDescent="0.25">
      <c r="A526" t="s">
        <v>1166</v>
      </c>
      <c r="B526" t="s">
        <v>1167</v>
      </c>
      <c r="C526" t="s">
        <v>11</v>
      </c>
      <c r="D526">
        <v>11</v>
      </c>
      <c r="E526" t="s">
        <v>1168</v>
      </c>
      <c r="F526" t="s">
        <v>1169</v>
      </c>
      <c r="G526">
        <v>1.1587769985198999</v>
      </c>
      <c r="H526">
        <v>0.92866402864456199</v>
      </c>
      <c r="I526">
        <v>1.21338903903961</v>
      </c>
      <c r="J526">
        <v>0.95499259233474698</v>
      </c>
      <c r="K526">
        <v>1.4060480594635001</v>
      </c>
      <c r="L526" t="str">
        <f t="shared" si="8"/>
        <v>--</v>
      </c>
      <c r="M526">
        <v>290</v>
      </c>
      <c r="N526">
        <v>20.2</v>
      </c>
      <c r="O526">
        <v>22.83</v>
      </c>
      <c r="P526">
        <v>31.990000605583202</v>
      </c>
      <c r="Q526">
        <v>19.5099994540215</v>
      </c>
      <c r="R526">
        <v>14.689999818801899</v>
      </c>
    </row>
    <row r="527" spans="1:18" x14ac:dyDescent="0.25">
      <c r="A527" t="s">
        <v>2010</v>
      </c>
      <c r="B527" t="s">
        <v>2011</v>
      </c>
      <c r="C527" t="s">
        <v>11</v>
      </c>
      <c r="D527">
        <v>7</v>
      </c>
      <c r="E527" t="s">
        <v>2012</v>
      </c>
      <c r="F527" t="s">
        <v>2013</v>
      </c>
      <c r="G527">
        <v>1.1587769985198999</v>
      </c>
      <c r="H527">
        <v>0.40899398922920199</v>
      </c>
      <c r="I527">
        <v>1.1587769985198999</v>
      </c>
      <c r="J527">
        <v>1</v>
      </c>
      <c r="K527">
        <v>1.4060480594635001</v>
      </c>
      <c r="L527" t="str">
        <f t="shared" si="8"/>
        <v>--</v>
      </c>
      <c r="M527">
        <v>501</v>
      </c>
      <c r="N527">
        <v>12.46</v>
      </c>
      <c r="O527">
        <v>12.85</v>
      </c>
      <c r="P527">
        <v>52.749997377395601</v>
      </c>
      <c r="Q527">
        <v>35.319998860359199</v>
      </c>
      <c r="R527">
        <v>35.319998860359199</v>
      </c>
    </row>
    <row r="528" spans="1:18" x14ac:dyDescent="0.25">
      <c r="A528" t="s">
        <v>6931</v>
      </c>
      <c r="B528" t="s">
        <v>6932</v>
      </c>
      <c r="C528" t="s">
        <v>11</v>
      </c>
      <c r="D528">
        <v>4</v>
      </c>
      <c r="E528" t="s">
        <v>6933</v>
      </c>
      <c r="F528" t="s">
        <v>6934</v>
      </c>
      <c r="G528">
        <v>1.14815402030945</v>
      </c>
      <c r="H528">
        <v>0.77634477615356401</v>
      </c>
      <c r="I528">
        <v>2.1086280345916699</v>
      </c>
      <c r="J528">
        <v>0.54450267553329501</v>
      </c>
      <c r="K528">
        <v>2.3988330364227299</v>
      </c>
      <c r="L528" t="str">
        <f t="shared" si="8"/>
        <v>--</v>
      </c>
      <c r="M528">
        <v>1734</v>
      </c>
      <c r="N528">
        <v>2.09</v>
      </c>
      <c r="O528">
        <v>5.0199999999999996</v>
      </c>
      <c r="P528">
        <v>20.479999482631701</v>
      </c>
      <c r="Q528">
        <v>6.5770000219345102</v>
      </c>
      <c r="R528">
        <v>4.4840000569820404</v>
      </c>
    </row>
    <row r="529" spans="1:18" x14ac:dyDescent="0.25">
      <c r="A529" t="s">
        <v>6184</v>
      </c>
      <c r="B529" t="s">
        <v>6185</v>
      </c>
      <c r="C529" t="s">
        <v>11</v>
      </c>
      <c r="D529">
        <v>1</v>
      </c>
      <c r="E529" t="s">
        <v>6186</v>
      </c>
      <c r="F529" t="s">
        <v>6187</v>
      </c>
      <c r="G529">
        <v>1.14815402030945</v>
      </c>
      <c r="H529">
        <v>0.76338720321655296</v>
      </c>
      <c r="I529">
        <v>2.0892961025238002</v>
      </c>
      <c r="J529">
        <v>0.54954087734222401</v>
      </c>
      <c r="K529">
        <v>2.3988330364227299</v>
      </c>
      <c r="L529" t="str">
        <f t="shared" si="8"/>
        <v>--</v>
      </c>
      <c r="M529">
        <v>1545</v>
      </c>
      <c r="N529">
        <v>2.64</v>
      </c>
      <c r="O529">
        <v>4.41</v>
      </c>
      <c r="P529">
        <v>24.529999494552602</v>
      </c>
      <c r="Q529">
        <v>5.6279998272657403</v>
      </c>
      <c r="R529">
        <v>1.58699993044138</v>
      </c>
    </row>
    <row r="530" spans="1:18" x14ac:dyDescent="0.25">
      <c r="A530" t="s">
        <v>7415</v>
      </c>
      <c r="B530" t="s">
        <v>7416</v>
      </c>
      <c r="C530" t="s">
        <v>11</v>
      </c>
      <c r="D530">
        <v>5</v>
      </c>
      <c r="E530" t="s">
        <v>7417</v>
      </c>
      <c r="F530" t="s">
        <v>7418</v>
      </c>
      <c r="G530">
        <v>1.14815402030945</v>
      </c>
      <c r="H530">
        <v>0.77533859014511097</v>
      </c>
      <c r="I530">
        <v>2.0892961025238002</v>
      </c>
      <c r="J530">
        <v>0.54954087734222401</v>
      </c>
      <c r="K530">
        <v>2.3988330364227299</v>
      </c>
      <c r="L530" t="str">
        <f t="shared" si="8"/>
        <v>--</v>
      </c>
      <c r="M530">
        <v>1855</v>
      </c>
      <c r="N530">
        <v>2</v>
      </c>
      <c r="O530">
        <v>8.1300000000000008</v>
      </c>
      <c r="P530">
        <v>45.300000905990601</v>
      </c>
      <c r="Q530">
        <v>27.3499995470047</v>
      </c>
      <c r="R530">
        <v>27.3499995470047</v>
      </c>
    </row>
    <row r="531" spans="1:18" x14ac:dyDescent="0.25">
      <c r="A531" t="s">
        <v>4688</v>
      </c>
      <c r="B531" t="s">
        <v>4689</v>
      </c>
      <c r="C531" t="s">
        <v>11</v>
      </c>
      <c r="D531">
        <v>4</v>
      </c>
      <c r="E531" t="s">
        <v>4690</v>
      </c>
      <c r="F531" t="s">
        <v>4691</v>
      </c>
      <c r="G531">
        <v>1.14815402030945</v>
      </c>
      <c r="H531">
        <v>0.93127250671386697</v>
      </c>
      <c r="I531">
        <v>1.9952620267868</v>
      </c>
      <c r="J531">
        <v>0.57543987035751298</v>
      </c>
      <c r="K531">
        <v>2.70395803451538</v>
      </c>
      <c r="L531" t="str">
        <f t="shared" si="8"/>
        <v>--</v>
      </c>
      <c r="M531">
        <v>1171</v>
      </c>
      <c r="N531">
        <v>4.42</v>
      </c>
      <c r="O531">
        <v>6.22</v>
      </c>
      <c r="P531">
        <v>20.749999582767501</v>
      </c>
      <c r="Q531">
        <v>4.4289998710155496</v>
      </c>
      <c r="R531">
        <v>3.4970000386238098</v>
      </c>
    </row>
    <row r="532" spans="1:18" x14ac:dyDescent="0.25">
      <c r="A532" t="s">
        <v>1054</v>
      </c>
      <c r="B532" t="s">
        <v>1055</v>
      </c>
      <c r="C532" t="s">
        <v>11</v>
      </c>
      <c r="D532">
        <v>63</v>
      </c>
      <c r="E532" t="s">
        <v>1056</v>
      </c>
      <c r="F532" t="s">
        <v>1057</v>
      </c>
      <c r="G532">
        <v>1.14815402030945</v>
      </c>
      <c r="H532">
        <v>0.47946840524673501</v>
      </c>
      <c r="I532">
        <v>1.9230920076370199</v>
      </c>
      <c r="J532">
        <v>0.59703528881072998</v>
      </c>
      <c r="K532">
        <v>2.2080049514770499</v>
      </c>
      <c r="L532" t="str">
        <f t="shared" si="8"/>
        <v>--</v>
      </c>
      <c r="M532">
        <v>262</v>
      </c>
      <c r="N532">
        <v>21.93</v>
      </c>
      <c r="O532">
        <v>62</v>
      </c>
      <c r="P532">
        <v>64.759999513626099</v>
      </c>
      <c r="Q532">
        <v>36.309999227523797</v>
      </c>
      <c r="R532">
        <v>25.490000844001798</v>
      </c>
    </row>
    <row r="533" spans="1:18" x14ac:dyDescent="0.25">
      <c r="A533" t="s">
        <v>3872</v>
      </c>
      <c r="B533" t="s">
        <v>3873</v>
      </c>
      <c r="C533" t="s">
        <v>11</v>
      </c>
      <c r="D533">
        <v>5</v>
      </c>
      <c r="E533" t="s">
        <v>3874</v>
      </c>
      <c r="F533" t="s">
        <v>3875</v>
      </c>
      <c r="G533">
        <v>1.14815402030945</v>
      </c>
      <c r="H533">
        <v>0.86842578649520896</v>
      </c>
      <c r="I533">
        <v>1.6292959451675399</v>
      </c>
      <c r="J533">
        <v>0.70469307899475098</v>
      </c>
      <c r="K533">
        <v>2.0892961025238002</v>
      </c>
      <c r="L533" t="str">
        <f t="shared" si="8"/>
        <v>--</v>
      </c>
      <c r="M533">
        <v>967</v>
      </c>
      <c r="N533">
        <v>6.19</v>
      </c>
      <c r="O533">
        <v>7.95</v>
      </c>
      <c r="P533">
        <v>31.779998540878299</v>
      </c>
      <c r="Q533">
        <v>10.1800002157688</v>
      </c>
      <c r="R533">
        <v>5.7110000401735297</v>
      </c>
    </row>
    <row r="534" spans="1:18" x14ac:dyDescent="0.25">
      <c r="A534" t="s">
        <v>1302</v>
      </c>
      <c r="B534" t="s">
        <v>1303</v>
      </c>
      <c r="C534" t="s">
        <v>11</v>
      </c>
      <c r="D534">
        <v>10</v>
      </c>
      <c r="E534" t="s">
        <v>1304</v>
      </c>
      <c r="F534" t="s">
        <v>1305</v>
      </c>
      <c r="G534">
        <v>1.14815402030945</v>
      </c>
      <c r="H534">
        <v>8.0939777195453602E-2</v>
      </c>
      <c r="I534">
        <v>1.4859360456466699</v>
      </c>
      <c r="J534">
        <v>0.77268058061599698</v>
      </c>
      <c r="K534">
        <v>1.47231197357178</v>
      </c>
      <c r="L534" t="str">
        <f t="shared" si="8"/>
        <v>--</v>
      </c>
      <c r="M534">
        <v>324</v>
      </c>
      <c r="N534">
        <v>18.55</v>
      </c>
      <c r="O534">
        <v>19.02</v>
      </c>
      <c r="P534">
        <v>42.399999499320998</v>
      </c>
      <c r="Q534">
        <v>33.410000801086397</v>
      </c>
      <c r="R534">
        <v>26.039999723434399</v>
      </c>
    </row>
    <row r="535" spans="1:18" x14ac:dyDescent="0.25">
      <c r="A535" t="s">
        <v>2234</v>
      </c>
      <c r="B535" t="s">
        <v>2235</v>
      </c>
      <c r="C535" t="s">
        <v>11</v>
      </c>
      <c r="D535">
        <v>6</v>
      </c>
      <c r="E535" t="s">
        <v>2236</v>
      </c>
      <c r="F535" t="s">
        <v>2237</v>
      </c>
      <c r="G535">
        <v>1.14815402030945</v>
      </c>
      <c r="H535">
        <v>0.398093611001968</v>
      </c>
      <c r="I535">
        <v>1.41905701160431</v>
      </c>
      <c r="J535">
        <v>0.809095919132233</v>
      </c>
      <c r="K535">
        <v>1.6143590211868299</v>
      </c>
      <c r="L535" t="str">
        <f t="shared" si="8"/>
        <v>--</v>
      </c>
      <c r="M535">
        <v>557</v>
      </c>
      <c r="N535">
        <v>11.25</v>
      </c>
      <c r="O535">
        <v>11.43</v>
      </c>
      <c r="P535">
        <v>46.189999580383301</v>
      </c>
      <c r="Q535">
        <v>39.520001411438002</v>
      </c>
      <c r="R535">
        <v>39.520001411438002</v>
      </c>
    </row>
    <row r="536" spans="1:18" x14ac:dyDescent="0.25">
      <c r="A536" t="s">
        <v>2098</v>
      </c>
      <c r="B536" t="s">
        <v>2099</v>
      </c>
      <c r="C536" t="s">
        <v>11</v>
      </c>
      <c r="D536">
        <v>9</v>
      </c>
      <c r="E536" t="s">
        <v>2100</v>
      </c>
      <c r="F536" t="s">
        <v>2101</v>
      </c>
      <c r="G536">
        <v>1.14815402030945</v>
      </c>
      <c r="H536">
        <v>0.67631459236144997</v>
      </c>
      <c r="I536">
        <v>1.3551889657974201</v>
      </c>
      <c r="J536">
        <v>0.84722739458084095</v>
      </c>
      <c r="K536">
        <v>1.6143590211868299</v>
      </c>
      <c r="L536" t="str">
        <f t="shared" si="8"/>
        <v>--</v>
      </c>
      <c r="M536">
        <v>523</v>
      </c>
      <c r="N536">
        <v>11.85</v>
      </c>
      <c r="O536">
        <v>18.71</v>
      </c>
      <c r="P536">
        <v>41.850000619888299</v>
      </c>
      <c r="Q536">
        <v>25.2999991178513</v>
      </c>
      <c r="R536">
        <v>20.919999480247501</v>
      </c>
    </row>
    <row r="537" spans="1:18" x14ac:dyDescent="0.25">
      <c r="A537" t="s">
        <v>3097</v>
      </c>
      <c r="B537" t="s">
        <v>3098</v>
      </c>
      <c r="C537" t="s">
        <v>11</v>
      </c>
      <c r="D537">
        <v>4</v>
      </c>
      <c r="E537" t="s">
        <v>3099</v>
      </c>
      <c r="F537" t="s">
        <v>3100</v>
      </c>
      <c r="G537">
        <v>1.14815402030945</v>
      </c>
      <c r="H537">
        <v>0.50671142339706399</v>
      </c>
      <c r="I537">
        <v>1.29419600963593</v>
      </c>
      <c r="J537">
        <v>0.88715600967407204</v>
      </c>
      <c r="K537">
        <v>1.5995579957962001</v>
      </c>
      <c r="L537" t="str">
        <f t="shared" si="8"/>
        <v>--</v>
      </c>
      <c r="M537">
        <v>773</v>
      </c>
      <c r="N537">
        <v>8.08</v>
      </c>
      <c r="O537">
        <v>9.07</v>
      </c>
      <c r="P537">
        <v>21.220000088214899</v>
      </c>
      <c r="Q537">
        <v>9.7960002720356005</v>
      </c>
      <c r="R537">
        <v>7.95900002121925</v>
      </c>
    </row>
    <row r="538" spans="1:18" x14ac:dyDescent="0.25">
      <c r="A538" t="s">
        <v>1366</v>
      </c>
      <c r="B538" t="s">
        <v>1367</v>
      </c>
      <c r="C538" t="s">
        <v>11</v>
      </c>
      <c r="D538">
        <v>13</v>
      </c>
      <c r="E538" t="s">
        <v>1368</v>
      </c>
      <c r="F538" t="s">
        <v>1369</v>
      </c>
      <c r="G538">
        <v>1.14815402030945</v>
      </c>
      <c r="H538">
        <v>0.37740230560302701</v>
      </c>
      <c r="I538">
        <v>1.2705739736557</v>
      </c>
      <c r="J538">
        <v>0.90364938974380504</v>
      </c>
      <c r="K538">
        <v>1.5417000055313099</v>
      </c>
      <c r="L538" t="str">
        <f t="shared" si="8"/>
        <v>--</v>
      </c>
      <c r="M538">
        <v>340</v>
      </c>
      <c r="N538">
        <v>18.059999999999999</v>
      </c>
      <c r="O538">
        <v>24.84</v>
      </c>
      <c r="P538">
        <v>25.049999356269801</v>
      </c>
      <c r="Q538">
        <v>9.5219999551773107</v>
      </c>
      <c r="R538">
        <v>5.2480001002550098</v>
      </c>
    </row>
    <row r="539" spans="1:18" x14ac:dyDescent="0.25">
      <c r="A539" t="s">
        <v>4548</v>
      </c>
      <c r="B539" t="s">
        <v>4549</v>
      </c>
      <c r="C539" t="s">
        <v>11</v>
      </c>
      <c r="D539">
        <v>3</v>
      </c>
      <c r="E539" t="s">
        <v>4550</v>
      </c>
      <c r="F539" t="s">
        <v>4551</v>
      </c>
      <c r="G539">
        <v>1.14815402030945</v>
      </c>
      <c r="H539">
        <v>0.75990957021713301</v>
      </c>
      <c r="I539">
        <v>1.2705739736557</v>
      </c>
      <c r="J539">
        <v>0.90364938974380504</v>
      </c>
      <c r="K539">
        <v>1.6443719863891599</v>
      </c>
      <c r="L539" t="str">
        <f t="shared" si="8"/>
        <v>--</v>
      </c>
      <c r="M539">
        <v>1136</v>
      </c>
      <c r="N539">
        <v>4.67</v>
      </c>
      <c r="O539">
        <v>4.8899999999999997</v>
      </c>
      <c r="P539">
        <v>18.340000510215798</v>
      </c>
      <c r="Q539">
        <v>14.8499995470047</v>
      </c>
      <c r="R539">
        <v>11.3499999046326</v>
      </c>
    </row>
    <row r="540" spans="1:18" x14ac:dyDescent="0.25">
      <c r="A540" t="s">
        <v>2673</v>
      </c>
      <c r="B540" t="s">
        <v>2674</v>
      </c>
      <c r="C540" t="s">
        <v>11</v>
      </c>
      <c r="D540">
        <v>9</v>
      </c>
      <c r="E540" t="s">
        <v>2675</v>
      </c>
      <c r="F540" t="s">
        <v>2676</v>
      </c>
      <c r="G540">
        <v>1.14815402030945</v>
      </c>
      <c r="H540">
        <v>0.58243602514267001</v>
      </c>
      <c r="I540">
        <v>1.2589249610900899</v>
      </c>
      <c r="J540">
        <v>0.91201078891754195</v>
      </c>
      <c r="K540">
        <v>1.4588140249252299</v>
      </c>
      <c r="L540" t="str">
        <f t="shared" si="8"/>
        <v>--</v>
      </c>
      <c r="M540">
        <v>667</v>
      </c>
      <c r="N540">
        <v>9.6</v>
      </c>
      <c r="O540">
        <v>16.29</v>
      </c>
      <c r="P540">
        <v>55.180001258850098</v>
      </c>
      <c r="Q540">
        <v>35.179999470710797</v>
      </c>
      <c r="R540">
        <v>27.469998598098801</v>
      </c>
    </row>
    <row r="541" spans="1:18" x14ac:dyDescent="0.25">
      <c r="A541" t="s">
        <v>3105</v>
      </c>
      <c r="B541" t="s">
        <v>3106</v>
      </c>
      <c r="C541" t="s">
        <v>11</v>
      </c>
      <c r="D541">
        <v>6</v>
      </c>
      <c r="E541" t="s">
        <v>3107</v>
      </c>
      <c r="F541" t="s">
        <v>3108</v>
      </c>
      <c r="G541">
        <v>1.14815402030945</v>
      </c>
      <c r="H541">
        <v>0.38774710893630998</v>
      </c>
      <c r="I541">
        <v>1.2589249610900899</v>
      </c>
      <c r="J541">
        <v>0.91201078891754195</v>
      </c>
      <c r="K541">
        <v>1.4859360456466699</v>
      </c>
      <c r="L541" t="str">
        <f t="shared" si="8"/>
        <v>--</v>
      </c>
      <c r="M541">
        <v>775</v>
      </c>
      <c r="N541">
        <v>8.08</v>
      </c>
      <c r="O541">
        <v>8.44</v>
      </c>
      <c r="P541">
        <v>24.0700006484985</v>
      </c>
      <c r="Q541">
        <v>18.619999289512599</v>
      </c>
      <c r="R541">
        <v>13.470000028610199</v>
      </c>
    </row>
    <row r="542" spans="1:18" x14ac:dyDescent="0.25">
      <c r="A542" t="s">
        <v>3257</v>
      </c>
      <c r="B542" t="s">
        <v>3258</v>
      </c>
      <c r="C542" t="s">
        <v>11</v>
      </c>
      <c r="D542">
        <v>35</v>
      </c>
      <c r="E542" t="s">
        <v>3259</v>
      </c>
      <c r="F542" t="s">
        <v>3260</v>
      </c>
      <c r="G542">
        <v>1.14815402030945</v>
      </c>
      <c r="H542">
        <v>0.51270878314971902</v>
      </c>
      <c r="I542">
        <v>1.2589249610900899</v>
      </c>
      <c r="J542">
        <v>0.91201078891754195</v>
      </c>
      <c r="K542">
        <v>1.51356101036072</v>
      </c>
      <c r="L542" t="str">
        <f t="shared" si="8"/>
        <v>--</v>
      </c>
      <c r="M542">
        <v>813</v>
      </c>
      <c r="N542">
        <v>7.68</v>
      </c>
      <c r="O542">
        <v>45.28</v>
      </c>
      <c r="P542">
        <v>64.060002565383897</v>
      </c>
      <c r="Q542">
        <v>56.029999256133998</v>
      </c>
      <c r="R542">
        <v>54.460000991821303</v>
      </c>
    </row>
    <row r="543" spans="1:18" x14ac:dyDescent="0.25">
      <c r="A543" t="s">
        <v>7854</v>
      </c>
      <c r="B543" t="s">
        <v>7855</v>
      </c>
      <c r="C543" t="s">
        <v>11</v>
      </c>
      <c r="D543">
        <v>2</v>
      </c>
      <c r="E543" t="s">
        <v>7856</v>
      </c>
      <c r="F543" t="s">
        <v>7857</v>
      </c>
      <c r="G543">
        <v>1.14815402030945</v>
      </c>
      <c r="H543">
        <v>0.44251370429992698</v>
      </c>
      <c r="I543">
        <v>1.2473829984664899</v>
      </c>
      <c r="J543">
        <v>0.92044961452484098</v>
      </c>
      <c r="K543">
        <v>1.4321880340576201</v>
      </c>
      <c r="L543" t="str">
        <f t="shared" si="8"/>
        <v>--</v>
      </c>
      <c r="M543">
        <v>1969</v>
      </c>
      <c r="N543">
        <v>1.81</v>
      </c>
      <c r="O543">
        <v>3.42</v>
      </c>
      <c r="P543">
        <v>22.0400005578995</v>
      </c>
      <c r="Q543">
        <v>5.3360000252723703</v>
      </c>
      <c r="R543">
        <v>3.48000004887581</v>
      </c>
    </row>
    <row r="544" spans="1:18" x14ac:dyDescent="0.25">
      <c r="A544" t="s">
        <v>4932</v>
      </c>
      <c r="B544" t="s">
        <v>4933</v>
      </c>
      <c r="C544" t="s">
        <v>11</v>
      </c>
      <c r="D544">
        <v>3</v>
      </c>
      <c r="E544" t="s">
        <v>4934</v>
      </c>
      <c r="F544" t="s">
        <v>4935</v>
      </c>
      <c r="G544">
        <v>1.14815402030945</v>
      </c>
      <c r="H544">
        <v>0.66730552911758401</v>
      </c>
      <c r="I544">
        <v>1.2359470129013099</v>
      </c>
      <c r="J544">
        <v>0.92896640300750699</v>
      </c>
      <c r="K544">
        <v>1.5417000055313099</v>
      </c>
      <c r="L544" t="str">
        <f t="shared" si="8"/>
        <v>--</v>
      </c>
      <c r="M544">
        <v>1232</v>
      </c>
      <c r="N544">
        <v>4.1399999999999997</v>
      </c>
      <c r="O544">
        <v>4.6100000000000003</v>
      </c>
      <c r="P544">
        <v>29.559999704361001</v>
      </c>
      <c r="Q544">
        <v>17.880000174045598</v>
      </c>
      <c r="R544">
        <v>16.0600006580353</v>
      </c>
    </row>
    <row r="545" spans="1:18" x14ac:dyDescent="0.25">
      <c r="A545" t="s">
        <v>1186</v>
      </c>
      <c r="B545" t="s">
        <v>1187</v>
      </c>
      <c r="C545" t="s">
        <v>11</v>
      </c>
      <c r="D545">
        <v>10</v>
      </c>
      <c r="E545" t="s">
        <v>1188</v>
      </c>
      <c r="F545" t="s">
        <v>1189</v>
      </c>
      <c r="G545">
        <v>1.14815402030945</v>
      </c>
      <c r="H545">
        <v>0.49842849373817399</v>
      </c>
      <c r="I545">
        <v>1.21338903903961</v>
      </c>
      <c r="J545">
        <v>0.94623708724975597</v>
      </c>
      <c r="K545">
        <v>1.4588140249252299</v>
      </c>
      <c r="L545" t="str">
        <f t="shared" si="8"/>
        <v>--</v>
      </c>
      <c r="M545">
        <v>295</v>
      </c>
      <c r="N545">
        <v>19.88</v>
      </c>
      <c r="O545">
        <v>25.31</v>
      </c>
      <c r="P545">
        <v>43.410000205039999</v>
      </c>
      <c r="Q545">
        <v>25.670000910759001</v>
      </c>
      <c r="R545">
        <v>13.7099996209145</v>
      </c>
    </row>
    <row r="546" spans="1:18" x14ac:dyDescent="0.25">
      <c r="A546" t="s">
        <v>822</v>
      </c>
      <c r="B546" t="s">
        <v>823</v>
      </c>
      <c r="C546" t="s">
        <v>11</v>
      </c>
      <c r="D546">
        <v>15</v>
      </c>
      <c r="E546" t="s">
        <v>824</v>
      </c>
      <c r="F546" t="s">
        <v>825</v>
      </c>
      <c r="G546">
        <v>1.14815402030945</v>
      </c>
      <c r="H546">
        <v>0.999558985233307</v>
      </c>
      <c r="I546">
        <v>1.1912419795989999</v>
      </c>
      <c r="J546">
        <v>0.96382898092269897</v>
      </c>
      <c r="K546">
        <v>1.4321880340576201</v>
      </c>
      <c r="L546" t="str">
        <f t="shared" si="8"/>
        <v>--</v>
      </c>
      <c r="M546">
        <v>204</v>
      </c>
      <c r="N546">
        <v>26.13</v>
      </c>
      <c r="O546">
        <v>28.46</v>
      </c>
      <c r="P546">
        <v>67.159998416900606</v>
      </c>
      <c r="Q546">
        <v>55.330002307891803</v>
      </c>
      <c r="R546">
        <v>47.339999675750697</v>
      </c>
    </row>
    <row r="547" spans="1:18" x14ac:dyDescent="0.25">
      <c r="A547" t="s">
        <v>2889</v>
      </c>
      <c r="B547" t="s">
        <v>2890</v>
      </c>
      <c r="C547" t="s">
        <v>11</v>
      </c>
      <c r="D547">
        <v>6</v>
      </c>
      <c r="E547" t="s">
        <v>2891</v>
      </c>
      <c r="F547" t="s">
        <v>2892</v>
      </c>
      <c r="G547">
        <v>1.14815402030945</v>
      </c>
      <c r="H547">
        <v>0.72151982784271196</v>
      </c>
      <c r="I547">
        <v>1.1376270055770901</v>
      </c>
      <c r="J547">
        <v>1.0092530250549301</v>
      </c>
      <c r="K547">
        <v>1.3304539918899501</v>
      </c>
      <c r="L547" t="str">
        <f t="shared" si="8"/>
        <v>--</v>
      </c>
      <c r="M547">
        <v>721</v>
      </c>
      <c r="N547">
        <v>8.8000000000000007</v>
      </c>
      <c r="O547">
        <v>9.39</v>
      </c>
      <c r="P547">
        <v>53.530001640319803</v>
      </c>
      <c r="Q547">
        <v>34.709998965263402</v>
      </c>
      <c r="R547">
        <v>26.4699995517731</v>
      </c>
    </row>
    <row r="548" spans="1:18" x14ac:dyDescent="0.25">
      <c r="A548" t="s">
        <v>3061</v>
      </c>
      <c r="B548" t="s">
        <v>3062</v>
      </c>
      <c r="C548" t="s">
        <v>11</v>
      </c>
      <c r="D548">
        <v>5</v>
      </c>
      <c r="E548" t="s">
        <v>3063</v>
      </c>
      <c r="F548" t="s">
        <v>3064</v>
      </c>
      <c r="G548">
        <v>1.14815402030945</v>
      </c>
      <c r="H548">
        <v>0.21962210536003099</v>
      </c>
      <c r="I548">
        <v>1.1376270055770901</v>
      </c>
      <c r="J548">
        <v>1.0092530250549301</v>
      </c>
      <c r="K548">
        <v>1.3061709403991699</v>
      </c>
      <c r="L548" t="str">
        <f t="shared" si="8"/>
        <v>--</v>
      </c>
      <c r="M548">
        <v>764</v>
      </c>
      <c r="N548">
        <v>8.23</v>
      </c>
      <c r="O548">
        <v>8.5299999999999994</v>
      </c>
      <c r="P548">
        <v>56.480002403259299</v>
      </c>
      <c r="Q548">
        <v>31.940001249313401</v>
      </c>
      <c r="R548">
        <v>29.1700005531311</v>
      </c>
    </row>
    <row r="549" spans="1:18" x14ac:dyDescent="0.25">
      <c r="A549" t="s">
        <v>214</v>
      </c>
      <c r="B549" t="s">
        <v>215</v>
      </c>
      <c r="C549" t="s">
        <v>11</v>
      </c>
      <c r="D549">
        <v>59</v>
      </c>
      <c r="E549" t="s">
        <v>216</v>
      </c>
      <c r="F549" t="s">
        <v>217</v>
      </c>
      <c r="G549">
        <v>1.14815402030945</v>
      </c>
      <c r="H549">
        <v>0.19753779470920599</v>
      </c>
      <c r="I549">
        <v>1.1168630123138401</v>
      </c>
      <c r="J549">
        <v>1.02801597118378</v>
      </c>
      <c r="K549">
        <v>1.3304539918899501</v>
      </c>
      <c r="L549" t="str">
        <f t="shared" si="8"/>
        <v>--</v>
      </c>
      <c r="M549">
        <v>52</v>
      </c>
      <c r="N549">
        <v>60.9</v>
      </c>
      <c r="O549">
        <v>61.87</v>
      </c>
      <c r="P549">
        <v>93.129998445510907</v>
      </c>
      <c r="Q549">
        <v>82.690000534057603</v>
      </c>
      <c r="R549">
        <v>79.100000858306899</v>
      </c>
    </row>
    <row r="550" spans="1:18" x14ac:dyDescent="0.25">
      <c r="A550" t="s">
        <v>7435</v>
      </c>
      <c r="B550" t="s">
        <v>7436</v>
      </c>
      <c r="C550" t="s">
        <v>11</v>
      </c>
      <c r="D550">
        <v>3</v>
      </c>
      <c r="E550" t="s">
        <v>7437</v>
      </c>
      <c r="F550" t="s">
        <v>7438</v>
      </c>
      <c r="G550">
        <v>1.1376270055770901</v>
      </c>
      <c r="H550">
        <v>0.78515851497650102</v>
      </c>
      <c r="I550">
        <v>2.0892961025238002</v>
      </c>
      <c r="J550">
        <v>0.54450267553329501</v>
      </c>
      <c r="K550">
        <v>2.3768401145935099</v>
      </c>
      <c r="L550" t="str">
        <f t="shared" si="8"/>
        <v>--</v>
      </c>
      <c r="M550">
        <v>1861</v>
      </c>
      <c r="N550">
        <v>2</v>
      </c>
      <c r="O550">
        <v>4.3600000000000003</v>
      </c>
      <c r="P550">
        <v>28.150001168250999</v>
      </c>
      <c r="Q550">
        <v>8.14799964427948</v>
      </c>
      <c r="R550">
        <v>6.6670000553131104</v>
      </c>
    </row>
    <row r="551" spans="1:18" x14ac:dyDescent="0.25">
      <c r="A551" t="s">
        <v>8386</v>
      </c>
      <c r="B551" t="s">
        <v>8387</v>
      </c>
      <c r="C551" t="s">
        <v>11</v>
      </c>
      <c r="D551">
        <v>12</v>
      </c>
      <c r="E551" t="s">
        <v>8388</v>
      </c>
      <c r="F551" t="s">
        <v>8389</v>
      </c>
      <c r="G551">
        <v>1.1376270055770901</v>
      </c>
      <c r="H551">
        <v>0.78021061420440696</v>
      </c>
      <c r="I551">
        <v>2.0892961025238002</v>
      </c>
      <c r="J551">
        <v>0.54450267553329501</v>
      </c>
      <c r="K551">
        <v>2.3768401145935099</v>
      </c>
      <c r="L551" t="str">
        <f t="shared" si="8"/>
        <v>--</v>
      </c>
      <c r="M551">
        <v>2108</v>
      </c>
      <c r="N551">
        <v>1.32</v>
      </c>
      <c r="O551">
        <v>11.12</v>
      </c>
      <c r="P551">
        <v>24.179999530315399</v>
      </c>
      <c r="Q551">
        <v>6.8250000476837203</v>
      </c>
      <c r="R551">
        <v>2.5739999487996101</v>
      </c>
    </row>
    <row r="552" spans="1:18" x14ac:dyDescent="0.25">
      <c r="A552" t="s">
        <v>6012</v>
      </c>
      <c r="B552" t="s">
        <v>6013</v>
      </c>
      <c r="C552" t="s">
        <v>11</v>
      </c>
      <c r="D552">
        <v>3</v>
      </c>
      <c r="E552" t="s">
        <v>6014</v>
      </c>
      <c r="F552" t="s">
        <v>6015</v>
      </c>
      <c r="G552">
        <v>1.1376270055770901</v>
      </c>
      <c r="H552">
        <v>0.62271320819854703</v>
      </c>
      <c r="I552">
        <v>2.0137240886688201</v>
      </c>
      <c r="J552">
        <v>0.56493699550628695</v>
      </c>
      <c r="K552">
        <v>2.2908680438995401</v>
      </c>
      <c r="L552" t="str">
        <f t="shared" si="8"/>
        <v>--</v>
      </c>
      <c r="M552">
        <v>1502</v>
      </c>
      <c r="N552">
        <v>2.88</v>
      </c>
      <c r="O552">
        <v>3.24</v>
      </c>
      <c r="P552">
        <v>27.219998836517298</v>
      </c>
      <c r="Q552">
        <v>15.559999644756299</v>
      </c>
      <c r="R552">
        <v>12.219999730587</v>
      </c>
    </row>
    <row r="553" spans="1:18" x14ac:dyDescent="0.25">
      <c r="A553" t="s">
        <v>4856</v>
      </c>
      <c r="B553" t="s">
        <v>4857</v>
      </c>
      <c r="C553" t="s">
        <v>11</v>
      </c>
      <c r="D553">
        <v>3</v>
      </c>
      <c r="E553" t="s">
        <v>4858</v>
      </c>
      <c r="F553" t="s">
        <v>4859</v>
      </c>
      <c r="G553">
        <v>1.1376270055770901</v>
      </c>
      <c r="H553">
        <v>0.74252569675445601</v>
      </c>
      <c r="I553">
        <v>1.7538809776306199</v>
      </c>
      <c r="J553">
        <v>0.648634374141693</v>
      </c>
      <c r="K553">
        <v>1.9952620267868</v>
      </c>
      <c r="L553" t="str">
        <f t="shared" si="8"/>
        <v>--</v>
      </c>
      <c r="M553">
        <v>1213</v>
      </c>
      <c r="N553">
        <v>4.22</v>
      </c>
      <c r="O553">
        <v>4.22</v>
      </c>
      <c r="P553">
        <v>41.319999098777799</v>
      </c>
      <c r="Q553">
        <v>27.270001173019399</v>
      </c>
      <c r="R553">
        <v>22.3100006580353</v>
      </c>
    </row>
    <row r="554" spans="1:18" x14ac:dyDescent="0.25">
      <c r="A554" t="s">
        <v>7978</v>
      </c>
      <c r="B554" t="s">
        <v>7979</v>
      </c>
      <c r="C554" t="s">
        <v>11</v>
      </c>
      <c r="D554">
        <v>1</v>
      </c>
      <c r="E554" t="s">
        <v>7980</v>
      </c>
      <c r="F554" t="s">
        <v>7981</v>
      </c>
      <c r="G554">
        <v>1.1376270055770901</v>
      </c>
      <c r="H554">
        <v>0.73368877172470104</v>
      </c>
      <c r="I554">
        <v>1.7538809776306199</v>
      </c>
      <c r="J554">
        <v>0.648634374141693</v>
      </c>
      <c r="K554">
        <v>2.0323569774627699</v>
      </c>
      <c r="L554" t="str">
        <f t="shared" si="8"/>
        <v>--</v>
      </c>
      <c r="M554">
        <v>2003</v>
      </c>
      <c r="N554">
        <v>1.72</v>
      </c>
      <c r="O554">
        <v>2</v>
      </c>
      <c r="P554">
        <v>16.0899996757507</v>
      </c>
      <c r="Q554">
        <v>6.0339998453855497</v>
      </c>
      <c r="R554">
        <v>2.5860000401735301</v>
      </c>
    </row>
    <row r="555" spans="1:18" x14ac:dyDescent="0.25">
      <c r="A555" t="s">
        <v>6267</v>
      </c>
      <c r="B555" t="s">
        <v>6268</v>
      </c>
      <c r="C555" t="s">
        <v>11</v>
      </c>
      <c r="D555">
        <v>3</v>
      </c>
      <c r="E555" t="s">
        <v>6269</v>
      </c>
      <c r="F555" t="s">
        <v>6270</v>
      </c>
      <c r="G555">
        <v>1.1376270055770901</v>
      </c>
      <c r="H555">
        <v>0.99900287389755205</v>
      </c>
      <c r="I555">
        <v>1.6595870256423999</v>
      </c>
      <c r="J555">
        <v>0.68548822402954102</v>
      </c>
      <c r="K555">
        <v>1.9230920076370199</v>
      </c>
      <c r="L555" t="str">
        <f t="shared" si="8"/>
        <v>--</v>
      </c>
      <c r="M555">
        <v>1566</v>
      </c>
      <c r="N555">
        <v>2.5499999999999998</v>
      </c>
      <c r="O555">
        <v>5.89</v>
      </c>
      <c r="P555">
        <v>59.439998865127599</v>
      </c>
      <c r="Q555">
        <v>40.560001134872401</v>
      </c>
      <c r="R555">
        <v>20.000000298023199</v>
      </c>
    </row>
    <row r="556" spans="1:18" x14ac:dyDescent="0.25">
      <c r="A556" t="s">
        <v>4396</v>
      </c>
      <c r="B556" t="s">
        <v>4397</v>
      </c>
      <c r="C556" t="s">
        <v>11</v>
      </c>
      <c r="D556">
        <v>3</v>
      </c>
      <c r="E556" t="s">
        <v>4398</v>
      </c>
      <c r="F556" t="s">
        <v>4399</v>
      </c>
      <c r="G556">
        <v>1.1376270055770901</v>
      </c>
      <c r="H556">
        <v>0.43631970882415799</v>
      </c>
      <c r="I556">
        <v>1.47231197357178</v>
      </c>
      <c r="J556">
        <v>0.77268058061599698</v>
      </c>
      <c r="K556">
        <v>1.70608198642731</v>
      </c>
      <c r="L556" t="str">
        <f t="shared" si="8"/>
        <v>--</v>
      </c>
      <c r="M556">
        <v>1098</v>
      </c>
      <c r="N556">
        <v>4.96</v>
      </c>
      <c r="O556">
        <v>5.34</v>
      </c>
      <c r="P556">
        <v>37.770000100135803</v>
      </c>
      <c r="Q556">
        <v>10.8400002121925</v>
      </c>
      <c r="R556">
        <v>9.2880003154277802</v>
      </c>
    </row>
    <row r="557" spans="1:18" x14ac:dyDescent="0.25">
      <c r="A557" t="s">
        <v>2785</v>
      </c>
      <c r="B557" t="s">
        <v>2786</v>
      </c>
      <c r="C557" t="s">
        <v>11</v>
      </c>
      <c r="D557">
        <v>6</v>
      </c>
      <c r="E557" t="s">
        <v>2787</v>
      </c>
      <c r="F557" t="s">
        <v>2788</v>
      </c>
      <c r="G557">
        <v>1.1376270055770901</v>
      </c>
      <c r="H557">
        <v>0.56297469139099099</v>
      </c>
      <c r="I557">
        <v>1.4588140249252299</v>
      </c>
      <c r="J557">
        <v>0.77983009815216098</v>
      </c>
      <c r="K557">
        <v>1.8365379571914699</v>
      </c>
      <c r="L557" t="str">
        <f t="shared" si="8"/>
        <v>--</v>
      </c>
      <c r="M557">
        <v>695</v>
      </c>
      <c r="N557">
        <v>9.18</v>
      </c>
      <c r="O557">
        <v>11.28</v>
      </c>
      <c r="P557">
        <v>24.339999258518201</v>
      </c>
      <c r="Q557">
        <v>17.9900005459785</v>
      </c>
      <c r="R557">
        <v>11.8199996650219</v>
      </c>
    </row>
    <row r="558" spans="1:18" x14ac:dyDescent="0.25">
      <c r="A558" t="s">
        <v>4332</v>
      </c>
      <c r="B558" t="s">
        <v>4333</v>
      </c>
      <c r="C558" t="s">
        <v>11</v>
      </c>
      <c r="D558">
        <v>4</v>
      </c>
      <c r="E558" t="s">
        <v>4334</v>
      </c>
      <c r="F558" t="s">
        <v>4335</v>
      </c>
      <c r="G558">
        <v>1.1376270055770901</v>
      </c>
      <c r="H558">
        <v>0.78803199529647805</v>
      </c>
      <c r="I558">
        <v>1.4060480594635001</v>
      </c>
      <c r="J558">
        <v>0.809095919132233</v>
      </c>
      <c r="K558">
        <v>1.69044101238251</v>
      </c>
      <c r="L558" t="str">
        <f t="shared" si="8"/>
        <v>--</v>
      </c>
      <c r="M558">
        <v>1082</v>
      </c>
      <c r="N558">
        <v>5.1100000000000003</v>
      </c>
      <c r="O558">
        <v>6.43</v>
      </c>
      <c r="P558">
        <v>44.359999895095797</v>
      </c>
      <c r="Q558">
        <v>20.229999721050302</v>
      </c>
      <c r="R558">
        <v>12.4499998986721</v>
      </c>
    </row>
    <row r="559" spans="1:18" x14ac:dyDescent="0.25">
      <c r="A559" t="s">
        <v>4588</v>
      </c>
      <c r="B559" t="s">
        <v>4589</v>
      </c>
      <c r="C559" t="s">
        <v>11</v>
      </c>
      <c r="D559">
        <v>4</v>
      </c>
      <c r="E559" t="s">
        <v>4590</v>
      </c>
      <c r="F559" t="s">
        <v>4591</v>
      </c>
      <c r="G559">
        <v>1.1376270055770901</v>
      </c>
      <c r="H559">
        <v>0.82762938737869296</v>
      </c>
      <c r="I559">
        <v>1.3677289485931401</v>
      </c>
      <c r="J559">
        <v>0.83176368474960305</v>
      </c>
      <c r="K559">
        <v>1.7378009557723999</v>
      </c>
      <c r="L559" t="str">
        <f t="shared" si="8"/>
        <v>--</v>
      </c>
      <c r="M559">
        <v>1146</v>
      </c>
      <c r="N559">
        <v>4.59</v>
      </c>
      <c r="O559">
        <v>7.76</v>
      </c>
      <c r="P559">
        <v>11.6099998354912</v>
      </c>
      <c r="Q559">
        <v>4.2399998754262898</v>
      </c>
      <c r="R559">
        <v>0.794900022447109</v>
      </c>
    </row>
    <row r="560" spans="1:18" x14ac:dyDescent="0.25">
      <c r="A560" t="s">
        <v>4984</v>
      </c>
      <c r="B560" t="s">
        <v>4985</v>
      </c>
      <c r="C560" t="s">
        <v>11</v>
      </c>
      <c r="D560">
        <v>2</v>
      </c>
      <c r="E560" t="s">
        <v>4986</v>
      </c>
      <c r="F560" t="s">
        <v>4987</v>
      </c>
      <c r="G560">
        <v>1.1376270055770901</v>
      </c>
      <c r="H560">
        <v>0.84424048662185702</v>
      </c>
      <c r="I560">
        <v>1.3677289485931401</v>
      </c>
      <c r="J560">
        <v>0.83176368474960305</v>
      </c>
      <c r="K560">
        <v>1.6595870256423999</v>
      </c>
      <c r="L560" t="str">
        <f t="shared" si="8"/>
        <v>--</v>
      </c>
      <c r="M560">
        <v>1245</v>
      </c>
      <c r="N560">
        <v>4.0999999999999996</v>
      </c>
      <c r="O560">
        <v>5.26</v>
      </c>
      <c r="P560">
        <v>27.180001139640801</v>
      </c>
      <c r="Q560">
        <v>21.029999852180499</v>
      </c>
      <c r="R560">
        <v>11.7899999022484</v>
      </c>
    </row>
    <row r="561" spans="1:18" x14ac:dyDescent="0.25">
      <c r="A561" t="s">
        <v>4972</v>
      </c>
      <c r="B561" t="s">
        <v>4973</v>
      </c>
      <c r="C561" t="s">
        <v>11</v>
      </c>
      <c r="D561">
        <v>3</v>
      </c>
      <c r="E561" t="s">
        <v>4974</v>
      </c>
      <c r="F561" t="s">
        <v>4975</v>
      </c>
      <c r="G561">
        <v>1.1376270055770901</v>
      </c>
      <c r="H561">
        <v>0.65493917465210005</v>
      </c>
      <c r="I561">
        <v>1.3551889657974201</v>
      </c>
      <c r="J561">
        <v>0.83946001529693604</v>
      </c>
      <c r="K561">
        <v>1.5417000055313099</v>
      </c>
      <c r="L561" t="str">
        <f t="shared" si="8"/>
        <v>--</v>
      </c>
      <c r="M561">
        <v>1242</v>
      </c>
      <c r="N561">
        <v>4.1100000000000003</v>
      </c>
      <c r="O561">
        <v>5.42</v>
      </c>
      <c r="P561">
        <v>36.669999361038201</v>
      </c>
      <c r="Q561">
        <v>12.219999730587</v>
      </c>
      <c r="R561">
        <v>8.3329997956752795</v>
      </c>
    </row>
    <row r="562" spans="1:18" x14ac:dyDescent="0.25">
      <c r="A562" t="s">
        <v>2925</v>
      </c>
      <c r="B562" t="s">
        <v>2926</v>
      </c>
      <c r="C562" t="s">
        <v>11</v>
      </c>
      <c r="D562">
        <v>6</v>
      </c>
      <c r="E562" t="s">
        <v>2927</v>
      </c>
      <c r="F562" t="s">
        <v>2928</v>
      </c>
      <c r="G562">
        <v>1.1376270055770901</v>
      </c>
      <c r="H562">
        <v>0.84171670675277699</v>
      </c>
      <c r="I562">
        <v>1.3427649736404399</v>
      </c>
      <c r="J562">
        <v>0.84722739458084095</v>
      </c>
      <c r="K562">
        <v>1.57036304473877</v>
      </c>
      <c r="L562" t="str">
        <f t="shared" si="8"/>
        <v>--</v>
      </c>
      <c r="M562">
        <v>730</v>
      </c>
      <c r="N562">
        <v>8.67</v>
      </c>
      <c r="O562">
        <v>10.5</v>
      </c>
      <c r="P562">
        <v>45.930001139640801</v>
      </c>
      <c r="Q562">
        <v>23.450000584125501</v>
      </c>
      <c r="R562">
        <v>20.200000703334801</v>
      </c>
    </row>
    <row r="563" spans="1:18" x14ac:dyDescent="0.25">
      <c r="A563" t="s">
        <v>2965</v>
      </c>
      <c r="B563" t="s">
        <v>2966</v>
      </c>
      <c r="C563" t="s">
        <v>11</v>
      </c>
      <c r="D563">
        <v>5</v>
      </c>
      <c r="E563" t="s">
        <v>2967</v>
      </c>
      <c r="F563" t="s">
        <v>2968</v>
      </c>
      <c r="G563">
        <v>1.1376270055770901</v>
      </c>
      <c r="H563">
        <v>0.399684488773346</v>
      </c>
      <c r="I563">
        <v>1.3427649736404399</v>
      </c>
      <c r="J563">
        <v>0.84722739458084095</v>
      </c>
      <c r="K563">
        <v>1.47231197357178</v>
      </c>
      <c r="L563" t="str">
        <f t="shared" si="8"/>
        <v>--</v>
      </c>
      <c r="M563">
        <v>740</v>
      </c>
      <c r="N563">
        <v>8.56</v>
      </c>
      <c r="O563">
        <v>11.35</v>
      </c>
      <c r="P563">
        <v>60.100001096725499</v>
      </c>
      <c r="Q563">
        <v>37.979999184608502</v>
      </c>
      <c r="R563">
        <v>28.850001096725499</v>
      </c>
    </row>
    <row r="564" spans="1:18" x14ac:dyDescent="0.25">
      <c r="A564" t="s">
        <v>3457</v>
      </c>
      <c r="B564" t="s">
        <v>3458</v>
      </c>
      <c r="C564" t="s">
        <v>11</v>
      </c>
      <c r="D564">
        <v>3</v>
      </c>
      <c r="E564" t="s">
        <v>3459</v>
      </c>
      <c r="F564" t="s">
        <v>3460</v>
      </c>
      <c r="G564">
        <v>1.1376270055770901</v>
      </c>
      <c r="H564">
        <v>0.99323081970214799</v>
      </c>
      <c r="I564">
        <v>1.3304539918899501</v>
      </c>
      <c r="J564">
        <v>0.85506671667098999</v>
      </c>
      <c r="K564">
        <v>1.57036304473877</v>
      </c>
      <c r="L564" t="str">
        <f t="shared" si="8"/>
        <v>--</v>
      </c>
      <c r="M564">
        <v>863</v>
      </c>
      <c r="N564">
        <v>7.15</v>
      </c>
      <c r="O564">
        <v>7.75</v>
      </c>
      <c r="P564">
        <v>37.740001082420299</v>
      </c>
      <c r="Q564">
        <v>19.179999828338602</v>
      </c>
      <c r="R564">
        <v>10.3799998760223</v>
      </c>
    </row>
    <row r="565" spans="1:18" x14ac:dyDescent="0.25">
      <c r="A565" t="s">
        <v>3529</v>
      </c>
      <c r="B565" t="s">
        <v>3530</v>
      </c>
      <c r="C565" t="s">
        <v>11</v>
      </c>
      <c r="D565">
        <v>5</v>
      </c>
      <c r="E565" t="s">
        <v>3531</v>
      </c>
      <c r="F565" t="s">
        <v>3532</v>
      </c>
      <c r="G565">
        <v>1.1376270055770901</v>
      </c>
      <c r="H565">
        <v>0.93175590038299605</v>
      </c>
      <c r="I565">
        <v>1.3182569742202801</v>
      </c>
      <c r="J565">
        <v>0.86297851800918601</v>
      </c>
      <c r="K565">
        <v>1.6143590211868299</v>
      </c>
      <c r="L565" t="str">
        <f t="shared" si="8"/>
        <v>--</v>
      </c>
      <c r="M565">
        <v>881</v>
      </c>
      <c r="N565">
        <v>6.93</v>
      </c>
      <c r="O565">
        <v>7.31</v>
      </c>
      <c r="P565">
        <v>47.830000519752502</v>
      </c>
      <c r="Q565">
        <v>37.389999628067002</v>
      </c>
      <c r="R565">
        <v>33.039999008178697</v>
      </c>
    </row>
    <row r="566" spans="1:18" x14ac:dyDescent="0.25">
      <c r="A566" t="s">
        <v>2817</v>
      </c>
      <c r="B566" t="s">
        <v>2818</v>
      </c>
      <c r="C566" t="s">
        <v>11</v>
      </c>
      <c r="D566">
        <v>8</v>
      </c>
      <c r="E566" t="s">
        <v>2819</v>
      </c>
      <c r="F566" t="s">
        <v>2820</v>
      </c>
      <c r="G566">
        <v>1.1376270055770901</v>
      </c>
      <c r="H566">
        <v>0.32342651486396801</v>
      </c>
      <c r="I566">
        <v>1.29419600963593</v>
      </c>
      <c r="J566">
        <v>0.87902247905731201</v>
      </c>
      <c r="K566">
        <v>1.4996850490570099</v>
      </c>
      <c r="L566" t="str">
        <f t="shared" si="8"/>
        <v>--</v>
      </c>
      <c r="M566">
        <v>703</v>
      </c>
      <c r="N566">
        <v>9.0399999999999991</v>
      </c>
      <c r="O566">
        <v>14.47</v>
      </c>
      <c r="P566">
        <v>46.0599988698959</v>
      </c>
      <c r="Q566">
        <v>29.559999704361001</v>
      </c>
      <c r="R566">
        <v>22.409999370575001</v>
      </c>
    </row>
    <row r="567" spans="1:18" x14ac:dyDescent="0.25">
      <c r="A567" t="s">
        <v>8134</v>
      </c>
      <c r="B567" t="s">
        <v>8135</v>
      </c>
      <c r="C567" t="s">
        <v>11</v>
      </c>
      <c r="D567">
        <v>1</v>
      </c>
      <c r="E567" t="s">
        <v>8136</v>
      </c>
      <c r="F567" t="s">
        <v>8137</v>
      </c>
      <c r="G567">
        <v>1.1376270055770901</v>
      </c>
      <c r="H567">
        <v>0.59720849990844704</v>
      </c>
      <c r="I567">
        <v>1.29419600963593</v>
      </c>
      <c r="J567">
        <v>0.87902247905731201</v>
      </c>
      <c r="K567">
        <v>1.5848929882049601</v>
      </c>
      <c r="L567" t="str">
        <f t="shared" si="8"/>
        <v>--</v>
      </c>
      <c r="M567">
        <v>2044</v>
      </c>
      <c r="N567">
        <v>1.54</v>
      </c>
      <c r="O567">
        <v>3.63</v>
      </c>
      <c r="P567">
        <v>19.889999926090201</v>
      </c>
      <c r="Q567">
        <v>6.1620000749826396</v>
      </c>
      <c r="R567">
        <v>1.14399995654821</v>
      </c>
    </row>
    <row r="568" spans="1:18" x14ac:dyDescent="0.25">
      <c r="A568" t="s">
        <v>2549</v>
      </c>
      <c r="B568" t="s">
        <v>2550</v>
      </c>
      <c r="C568" t="s">
        <v>11</v>
      </c>
      <c r="D568">
        <v>5</v>
      </c>
      <c r="E568" t="s">
        <v>2551</v>
      </c>
      <c r="F568" t="s">
        <v>2552</v>
      </c>
      <c r="G568">
        <v>1.1376270055770901</v>
      </c>
      <c r="H568">
        <v>0.29316470026969899</v>
      </c>
      <c r="I568">
        <v>1.28233098983765</v>
      </c>
      <c r="J568">
        <v>0.88715600967407204</v>
      </c>
      <c r="K568">
        <v>1.72186899185181</v>
      </c>
      <c r="L568" t="str">
        <f t="shared" si="8"/>
        <v>--</v>
      </c>
      <c r="M568">
        <v>636</v>
      </c>
      <c r="N568">
        <v>10.130000000000001</v>
      </c>
      <c r="O568">
        <v>10.96</v>
      </c>
      <c r="P568">
        <v>64.600002765655503</v>
      </c>
      <c r="Q568">
        <v>44.100001454353297</v>
      </c>
      <c r="R568">
        <v>32.300001382827801</v>
      </c>
    </row>
    <row r="569" spans="1:18" x14ac:dyDescent="0.25">
      <c r="A569" t="s">
        <v>6467</v>
      </c>
      <c r="B569" t="s">
        <v>6468</v>
      </c>
      <c r="C569" t="s">
        <v>11</v>
      </c>
      <c r="D569">
        <v>4</v>
      </c>
      <c r="E569" t="s">
        <v>6469</v>
      </c>
      <c r="F569" t="s">
        <v>6470</v>
      </c>
      <c r="G569">
        <v>1.1376270055770901</v>
      </c>
      <c r="H569">
        <v>0.64829820394516002</v>
      </c>
      <c r="I569">
        <v>1.28233098983765</v>
      </c>
      <c r="J569">
        <v>0.88715600967407204</v>
      </c>
      <c r="K569">
        <v>1.4588140249252299</v>
      </c>
      <c r="L569" t="str">
        <f t="shared" si="8"/>
        <v>--</v>
      </c>
      <c r="M569">
        <v>1617</v>
      </c>
      <c r="N569">
        <v>2.34</v>
      </c>
      <c r="O569">
        <v>7.45</v>
      </c>
      <c r="P569">
        <v>28.850001096725499</v>
      </c>
      <c r="Q569">
        <v>10.469999909400901</v>
      </c>
      <c r="R569">
        <v>4.7430001199245497</v>
      </c>
    </row>
    <row r="570" spans="1:18" x14ac:dyDescent="0.25">
      <c r="A570" t="s">
        <v>4384</v>
      </c>
      <c r="B570" t="s">
        <v>4385</v>
      </c>
      <c r="C570" t="s">
        <v>11</v>
      </c>
      <c r="D570">
        <v>8</v>
      </c>
      <c r="E570" t="s">
        <v>4386</v>
      </c>
      <c r="F570" t="s">
        <v>4387</v>
      </c>
      <c r="G570">
        <v>1.1376270055770901</v>
      </c>
      <c r="H570">
        <v>0.78523218631744396</v>
      </c>
      <c r="I570">
        <v>1.2473829984664899</v>
      </c>
      <c r="J570">
        <v>0.91201078891754195</v>
      </c>
      <c r="K570">
        <v>1.4321880340576201</v>
      </c>
      <c r="L570" t="str">
        <f t="shared" si="8"/>
        <v>--</v>
      </c>
      <c r="M570">
        <v>1095</v>
      </c>
      <c r="N570">
        <v>4.99</v>
      </c>
      <c r="O570">
        <v>10.93</v>
      </c>
      <c r="P570">
        <v>76.690000295638995</v>
      </c>
      <c r="Q570">
        <v>43.610000610351598</v>
      </c>
      <c r="R570">
        <v>36.090001463890097</v>
      </c>
    </row>
    <row r="571" spans="1:18" x14ac:dyDescent="0.25">
      <c r="A571" t="s">
        <v>2226</v>
      </c>
      <c r="B571" t="s">
        <v>2227</v>
      </c>
      <c r="C571" t="s">
        <v>11</v>
      </c>
      <c r="D571">
        <v>6</v>
      </c>
      <c r="E571" t="s">
        <v>2228</v>
      </c>
      <c r="F571" t="s">
        <v>2229</v>
      </c>
      <c r="G571">
        <v>1.1376270055770901</v>
      </c>
      <c r="H571">
        <v>0.54135650396347001</v>
      </c>
      <c r="I571">
        <v>1.20226395130157</v>
      </c>
      <c r="J571">
        <v>0.94623708724975597</v>
      </c>
      <c r="K571">
        <v>1.4060480594635001</v>
      </c>
      <c r="L571" t="str">
        <f t="shared" si="8"/>
        <v>--</v>
      </c>
      <c r="M571">
        <v>555</v>
      </c>
      <c r="N571">
        <v>11.28</v>
      </c>
      <c r="O571">
        <v>11.54</v>
      </c>
      <c r="P571">
        <v>58.700001239776597</v>
      </c>
      <c r="Q571">
        <v>36.410000920295701</v>
      </c>
      <c r="R571">
        <v>32.609999179840102</v>
      </c>
    </row>
    <row r="572" spans="1:18" x14ac:dyDescent="0.25">
      <c r="A572" t="s">
        <v>826</v>
      </c>
      <c r="B572" t="s">
        <v>827</v>
      </c>
      <c r="C572" t="s">
        <v>11</v>
      </c>
      <c r="D572">
        <v>14</v>
      </c>
      <c r="E572" t="s">
        <v>828</v>
      </c>
      <c r="F572" t="s">
        <v>829</v>
      </c>
      <c r="G572">
        <v>1.1376270055770901</v>
      </c>
      <c r="H572">
        <v>0.208400294184685</v>
      </c>
      <c r="I572">
        <v>1.16949903964996</v>
      </c>
      <c r="J572">
        <v>0.97274720668792702</v>
      </c>
      <c r="K572">
        <v>1.3427649736404399</v>
      </c>
      <c r="L572" t="str">
        <f t="shared" si="8"/>
        <v>--</v>
      </c>
      <c r="M572">
        <v>205</v>
      </c>
      <c r="N572">
        <v>25.99</v>
      </c>
      <c r="O572">
        <v>28.64</v>
      </c>
      <c r="P572">
        <v>58.410000801086397</v>
      </c>
      <c r="Q572">
        <v>44.470000267028801</v>
      </c>
      <c r="R572">
        <v>32.080000638961799</v>
      </c>
    </row>
    <row r="573" spans="1:18" x14ac:dyDescent="0.25">
      <c r="A573" t="s">
        <v>3273</v>
      </c>
      <c r="B573" t="s">
        <v>3274</v>
      </c>
      <c r="C573" t="s">
        <v>11</v>
      </c>
      <c r="D573">
        <v>3</v>
      </c>
      <c r="E573" t="s">
        <v>3275</v>
      </c>
      <c r="F573" t="s">
        <v>3276</v>
      </c>
      <c r="G573">
        <v>1.1376270055770901</v>
      </c>
      <c r="H573">
        <v>0.36940771341323902</v>
      </c>
      <c r="I573">
        <v>1.1587769985198999</v>
      </c>
      <c r="J573">
        <v>0.98174792528152499</v>
      </c>
      <c r="K573">
        <v>1.3182569742202801</v>
      </c>
      <c r="L573" t="str">
        <f t="shared" si="8"/>
        <v>--</v>
      </c>
      <c r="M573">
        <v>817</v>
      </c>
      <c r="N573">
        <v>7.65</v>
      </c>
      <c r="O573">
        <v>9.6999999999999993</v>
      </c>
      <c r="P573">
        <v>39.919999241828897</v>
      </c>
      <c r="Q573">
        <v>12.179999798536301</v>
      </c>
      <c r="R573">
        <v>3.2480001449585001</v>
      </c>
    </row>
    <row r="574" spans="1:18" x14ac:dyDescent="0.25">
      <c r="A574" t="s">
        <v>950</v>
      </c>
      <c r="B574" t="s">
        <v>951</v>
      </c>
      <c r="C574" t="s">
        <v>11</v>
      </c>
      <c r="D574">
        <v>15</v>
      </c>
      <c r="E574" t="s">
        <v>952</v>
      </c>
      <c r="F574" t="s">
        <v>953</v>
      </c>
      <c r="G574">
        <v>1.1376270055770901</v>
      </c>
      <c r="H574">
        <v>0.42675268650054898</v>
      </c>
      <c r="I574">
        <v>1.1376270055770901</v>
      </c>
      <c r="J574">
        <v>1</v>
      </c>
      <c r="K574">
        <v>1.3182569742202801</v>
      </c>
      <c r="L574" t="str">
        <f t="shared" si="8"/>
        <v>--</v>
      </c>
      <c r="M574">
        <v>236</v>
      </c>
      <c r="N574">
        <v>23.66</v>
      </c>
      <c r="O574">
        <v>23.97</v>
      </c>
      <c r="P574">
        <v>82.590001821517902</v>
      </c>
      <c r="Q574">
        <v>70.090001821517902</v>
      </c>
      <c r="R574">
        <v>51.789999008178697</v>
      </c>
    </row>
    <row r="575" spans="1:18" x14ac:dyDescent="0.25">
      <c r="A575" t="s">
        <v>4340</v>
      </c>
      <c r="B575" t="s">
        <v>4341</v>
      </c>
      <c r="C575" t="s">
        <v>11</v>
      </c>
      <c r="D575">
        <v>2</v>
      </c>
      <c r="E575" t="s">
        <v>4342</v>
      </c>
      <c r="F575" t="s">
        <v>4343</v>
      </c>
      <c r="G575">
        <v>1.1376270055770901</v>
      </c>
      <c r="H575">
        <v>0.28814721107482899</v>
      </c>
      <c r="I575">
        <v>1.1376270055770901</v>
      </c>
      <c r="J575">
        <v>1</v>
      </c>
      <c r="K575">
        <v>1.3061709403991699</v>
      </c>
      <c r="L575" t="str">
        <f t="shared" si="8"/>
        <v>--</v>
      </c>
      <c r="M575">
        <v>1084</v>
      </c>
      <c r="N575">
        <v>5.0599999999999996</v>
      </c>
      <c r="O575">
        <v>5.97</v>
      </c>
      <c r="P575">
        <v>34.689998626708999</v>
      </c>
      <c r="Q575">
        <v>17.460000514984099</v>
      </c>
      <c r="R575">
        <v>5.50200007855892</v>
      </c>
    </row>
    <row r="576" spans="1:18" x14ac:dyDescent="0.25">
      <c r="A576" t="s">
        <v>266</v>
      </c>
      <c r="B576" t="s">
        <v>267</v>
      </c>
      <c r="C576" t="s">
        <v>11</v>
      </c>
      <c r="D576">
        <v>35</v>
      </c>
      <c r="E576" t="s">
        <v>268</v>
      </c>
      <c r="F576" t="s">
        <v>269</v>
      </c>
      <c r="G576">
        <v>1.1376270055770901</v>
      </c>
      <c r="H576">
        <v>0.61702501773834195</v>
      </c>
      <c r="I576">
        <v>1.12719798088074</v>
      </c>
      <c r="J576">
        <v>1.0092530250549301</v>
      </c>
      <c r="K576">
        <v>1.3677289485931401</v>
      </c>
      <c r="L576" t="str">
        <f t="shared" si="8"/>
        <v>--</v>
      </c>
      <c r="M576">
        <v>65</v>
      </c>
      <c r="N576">
        <v>52.16</v>
      </c>
      <c r="O576">
        <v>57.17</v>
      </c>
      <c r="P576">
        <v>33.959999680519097</v>
      </c>
      <c r="Q576">
        <v>23.8299995660782</v>
      </c>
      <c r="R576">
        <v>19.769999384880101</v>
      </c>
    </row>
    <row r="577" spans="1:18" x14ac:dyDescent="0.25">
      <c r="A577" t="s">
        <v>2202</v>
      </c>
      <c r="B577" t="s">
        <v>2203</v>
      </c>
      <c r="C577" t="s">
        <v>11</v>
      </c>
      <c r="D577">
        <v>10</v>
      </c>
      <c r="E577" t="s">
        <v>2204</v>
      </c>
      <c r="F577" t="s">
        <v>2205</v>
      </c>
      <c r="G577">
        <v>1.1376270055770901</v>
      </c>
      <c r="H577">
        <v>0.76750797033309903</v>
      </c>
      <c r="I577">
        <v>1.12719798088074</v>
      </c>
      <c r="J577">
        <v>1.0092530250549301</v>
      </c>
      <c r="K577">
        <v>1.3061709403991699</v>
      </c>
      <c r="L577" t="str">
        <f t="shared" si="8"/>
        <v>--</v>
      </c>
      <c r="M577">
        <v>549</v>
      </c>
      <c r="N577">
        <v>11.4</v>
      </c>
      <c r="O577">
        <v>11.63</v>
      </c>
      <c r="P577">
        <v>80.2999973297119</v>
      </c>
      <c r="Q577">
        <v>63.6399984359741</v>
      </c>
      <c r="R577">
        <v>60.610002279281602</v>
      </c>
    </row>
    <row r="578" spans="1:18" x14ac:dyDescent="0.25">
      <c r="A578" t="s">
        <v>1846</v>
      </c>
      <c r="B578" t="s">
        <v>1847</v>
      </c>
      <c r="C578" t="s">
        <v>11</v>
      </c>
      <c r="D578">
        <v>9</v>
      </c>
      <c r="E578" t="s">
        <v>1848</v>
      </c>
      <c r="F578" t="s">
        <v>1849</v>
      </c>
      <c r="G578">
        <v>1.1376270055770901</v>
      </c>
      <c r="H578">
        <v>0.42922109365463301</v>
      </c>
      <c r="I578">
        <v>1.10662400722504</v>
      </c>
      <c r="J578">
        <v>1.02801597118378</v>
      </c>
      <c r="K578">
        <v>1.2705739736557</v>
      </c>
      <c r="L578" t="str">
        <f t="shared" ref="L578:L641" si="9">IF(ISBLANK(G578),"--",IF(AND(D578&gt;=2,H578&lt;0.05,G578&gt;=1.5),"UP",IF(AND(D578&gt;=2,H578&lt;0.05,G578&lt;=0.67),"DOWN","--")))</f>
        <v>--</v>
      </c>
      <c r="M578">
        <v>460</v>
      </c>
      <c r="N578">
        <v>13.58</v>
      </c>
      <c r="O578">
        <v>16.39</v>
      </c>
      <c r="P578">
        <v>31.670001149177601</v>
      </c>
      <c r="Q578">
        <v>22.560000419616699</v>
      </c>
      <c r="R578">
        <v>19.089999794960001</v>
      </c>
    </row>
    <row r="579" spans="1:18" x14ac:dyDescent="0.25">
      <c r="A579" t="s">
        <v>7007</v>
      </c>
      <c r="B579" t="s">
        <v>7008</v>
      </c>
      <c r="C579" t="s">
        <v>11</v>
      </c>
      <c r="D579">
        <v>2</v>
      </c>
      <c r="E579" t="s">
        <v>7009</v>
      </c>
      <c r="F579" t="s">
        <v>7010</v>
      </c>
      <c r="G579">
        <v>1.12719798088074</v>
      </c>
      <c r="H579">
        <v>0.84396672248840299</v>
      </c>
      <c r="I579">
        <v>4.3251380920410201</v>
      </c>
      <c r="J579">
        <v>0.26061528921127303</v>
      </c>
      <c r="K579">
        <v>4.9203948974609402</v>
      </c>
      <c r="L579" t="str">
        <f t="shared" si="9"/>
        <v>--</v>
      </c>
      <c r="M579">
        <v>1753</v>
      </c>
      <c r="N579">
        <v>2.0699999999999998</v>
      </c>
      <c r="O579">
        <v>3.47</v>
      </c>
      <c r="P579">
        <v>28.299999237060501</v>
      </c>
      <c r="Q579">
        <v>9.7479999065399205</v>
      </c>
      <c r="R579">
        <v>5.3459998220205298</v>
      </c>
    </row>
    <row r="580" spans="1:18" x14ac:dyDescent="0.25">
      <c r="A580" t="s">
        <v>7019</v>
      </c>
      <c r="B580" t="s">
        <v>7020</v>
      </c>
      <c r="C580" t="s">
        <v>11</v>
      </c>
      <c r="D580">
        <v>1</v>
      </c>
      <c r="E580" t="s">
        <v>7021</v>
      </c>
      <c r="F580" t="s">
        <v>7022</v>
      </c>
      <c r="G580">
        <v>1.12719798088074</v>
      </c>
      <c r="H580">
        <v>0.77073287963867199</v>
      </c>
      <c r="I580">
        <v>2.0892961025238002</v>
      </c>
      <c r="J580">
        <v>0.53951060771942105</v>
      </c>
      <c r="K580">
        <v>2.3550488948821999</v>
      </c>
      <c r="L580" t="str">
        <f t="shared" si="9"/>
        <v>--</v>
      </c>
      <c r="M580">
        <v>1756</v>
      </c>
      <c r="N580">
        <v>2.0699999999999998</v>
      </c>
      <c r="O580">
        <v>2.61</v>
      </c>
      <c r="P580">
        <v>41.179999709129298</v>
      </c>
      <c r="Q580">
        <v>15.5100002884865</v>
      </c>
      <c r="R580">
        <v>8.5560001432895696</v>
      </c>
    </row>
    <row r="581" spans="1:18" x14ac:dyDescent="0.25">
      <c r="A581" t="s">
        <v>4624</v>
      </c>
      <c r="B581" t="s">
        <v>4625</v>
      </c>
      <c r="C581" t="s">
        <v>11</v>
      </c>
      <c r="D581">
        <v>2</v>
      </c>
      <c r="E581" t="s">
        <v>4626</v>
      </c>
      <c r="F581" t="s">
        <v>4627</v>
      </c>
      <c r="G581">
        <v>1.12719798088074</v>
      </c>
      <c r="H581">
        <v>0.87828147411346402</v>
      </c>
      <c r="I581">
        <v>1.77010905742645</v>
      </c>
      <c r="J581">
        <v>0.63679552078247104</v>
      </c>
      <c r="K581">
        <v>2.0892961025238002</v>
      </c>
      <c r="L581" t="str">
        <f t="shared" si="9"/>
        <v>--</v>
      </c>
      <c r="M581">
        <v>1155</v>
      </c>
      <c r="N581">
        <v>4.5599999999999996</v>
      </c>
      <c r="O581">
        <v>5.14</v>
      </c>
      <c r="P581">
        <v>21.4399993419647</v>
      </c>
      <c r="Q581">
        <v>10.7199996709824</v>
      </c>
      <c r="R581">
        <v>3.86600010097027</v>
      </c>
    </row>
    <row r="582" spans="1:18" x14ac:dyDescent="0.25">
      <c r="A582" t="s">
        <v>5784</v>
      </c>
      <c r="B582" t="s">
        <v>5785</v>
      </c>
      <c r="C582" t="s">
        <v>11</v>
      </c>
      <c r="D582">
        <v>2</v>
      </c>
      <c r="E582" t="s">
        <v>5786</v>
      </c>
      <c r="F582" t="s">
        <v>5787</v>
      </c>
      <c r="G582">
        <v>1.12719798088074</v>
      </c>
      <c r="H582">
        <v>0.83928787708282504</v>
      </c>
      <c r="I582">
        <v>1.7538809776306199</v>
      </c>
      <c r="J582">
        <v>0.64268767833709695</v>
      </c>
      <c r="K582">
        <v>2.0137240886688201</v>
      </c>
      <c r="L582" t="str">
        <f t="shared" si="9"/>
        <v>--</v>
      </c>
      <c r="M582">
        <v>1445</v>
      </c>
      <c r="N582">
        <v>3.13</v>
      </c>
      <c r="O582">
        <v>5.34</v>
      </c>
      <c r="P582">
        <v>22.9000002145767</v>
      </c>
      <c r="Q582">
        <v>7.8670002520084399</v>
      </c>
      <c r="R582">
        <v>3.1470000743865998</v>
      </c>
    </row>
    <row r="583" spans="1:18" x14ac:dyDescent="0.25">
      <c r="A583" t="s">
        <v>8082</v>
      </c>
      <c r="B583" t="s">
        <v>8083</v>
      </c>
      <c r="C583" t="s">
        <v>11</v>
      </c>
      <c r="D583">
        <v>4</v>
      </c>
      <c r="E583" t="s">
        <v>8084</v>
      </c>
      <c r="F583" t="s">
        <v>8085</v>
      </c>
      <c r="G583">
        <v>1.12719798088074</v>
      </c>
      <c r="H583">
        <v>0.76261699199676503</v>
      </c>
      <c r="I583">
        <v>1.69044101238251</v>
      </c>
      <c r="J583">
        <v>0.66680681705474898</v>
      </c>
      <c r="K583">
        <v>1.9408860206603999</v>
      </c>
      <c r="L583" t="str">
        <f t="shared" si="9"/>
        <v>--</v>
      </c>
      <c r="M583">
        <v>2031</v>
      </c>
      <c r="N583">
        <v>1.59</v>
      </c>
      <c r="O583">
        <v>5.41</v>
      </c>
      <c r="P583">
        <v>34.689998626708999</v>
      </c>
      <c r="Q583">
        <v>24.490000307559999</v>
      </c>
      <c r="R583">
        <v>17.350000143051101</v>
      </c>
    </row>
    <row r="584" spans="1:18" x14ac:dyDescent="0.25">
      <c r="A584" t="s">
        <v>6439</v>
      </c>
      <c r="B584" t="s">
        <v>6440</v>
      </c>
      <c r="C584" t="s">
        <v>11</v>
      </c>
      <c r="D584">
        <v>2</v>
      </c>
      <c r="E584" t="s">
        <v>6441</v>
      </c>
      <c r="F584" t="s">
        <v>6442</v>
      </c>
      <c r="G584">
        <v>1.12719798088074</v>
      </c>
      <c r="H584">
        <v>0.27435189485549899</v>
      </c>
      <c r="I584">
        <v>1.67494297027588</v>
      </c>
      <c r="J584">
        <v>0.67297667264938399</v>
      </c>
      <c r="K584">
        <v>1.8879909515380899</v>
      </c>
      <c r="L584" t="str">
        <f t="shared" si="9"/>
        <v>--</v>
      </c>
      <c r="M584">
        <v>1610</v>
      </c>
      <c r="N584">
        <v>2.36</v>
      </c>
      <c r="O584">
        <v>5.17</v>
      </c>
      <c r="P584">
        <v>29.7600001096725</v>
      </c>
      <c r="Q584">
        <v>10.320000350475301</v>
      </c>
      <c r="R584">
        <v>2.97599993646145</v>
      </c>
    </row>
    <row r="585" spans="1:18" x14ac:dyDescent="0.25">
      <c r="A585" t="s">
        <v>3713</v>
      </c>
      <c r="B585" t="s">
        <v>3714</v>
      </c>
      <c r="C585" t="s">
        <v>11</v>
      </c>
      <c r="D585">
        <v>5</v>
      </c>
      <c r="E585" t="s">
        <v>3715</v>
      </c>
      <c r="F585" t="s">
        <v>3716</v>
      </c>
      <c r="G585">
        <v>1.12719798088074</v>
      </c>
      <c r="H585">
        <v>0.96092981100082397</v>
      </c>
      <c r="I585">
        <v>1.4859360456466699</v>
      </c>
      <c r="J585">
        <v>0.75857758522033703</v>
      </c>
      <c r="K585">
        <v>1.72186899185181</v>
      </c>
      <c r="L585" t="str">
        <f t="shared" si="9"/>
        <v>--</v>
      </c>
      <c r="M585">
        <v>927</v>
      </c>
      <c r="N585">
        <v>6.54</v>
      </c>
      <c r="O585">
        <v>8.0399999999999991</v>
      </c>
      <c r="P585">
        <v>26.539999246597301</v>
      </c>
      <c r="Q585">
        <v>11.1299999058247</v>
      </c>
      <c r="R585">
        <v>8.9040003716945595</v>
      </c>
    </row>
    <row r="586" spans="1:18" x14ac:dyDescent="0.25">
      <c r="A586" t="s">
        <v>1458</v>
      </c>
      <c r="B586" t="s">
        <v>1459</v>
      </c>
      <c r="C586" t="s">
        <v>11</v>
      </c>
      <c r="D586">
        <v>7</v>
      </c>
      <c r="E586" t="s">
        <v>1460</v>
      </c>
      <c r="F586" t="s">
        <v>1461</v>
      </c>
      <c r="G586">
        <v>1.12719798088074</v>
      </c>
      <c r="H586">
        <v>0.66049832105636597</v>
      </c>
      <c r="I586">
        <v>1.47231197357178</v>
      </c>
      <c r="J586">
        <v>0.76559662818908703</v>
      </c>
      <c r="K586">
        <v>1.6595870256423999</v>
      </c>
      <c r="L586" t="str">
        <f t="shared" si="9"/>
        <v>--</v>
      </c>
      <c r="M586">
        <v>363</v>
      </c>
      <c r="N586">
        <v>17.22</v>
      </c>
      <c r="O586">
        <v>18.07</v>
      </c>
      <c r="P586">
        <v>43.5000002384186</v>
      </c>
      <c r="Q586">
        <v>29.570001363754301</v>
      </c>
      <c r="R586">
        <v>20.149999856948899</v>
      </c>
    </row>
    <row r="587" spans="1:18" x14ac:dyDescent="0.25">
      <c r="A587" t="s">
        <v>3305</v>
      </c>
      <c r="B587" t="s">
        <v>3306</v>
      </c>
      <c r="C587" t="s">
        <v>11</v>
      </c>
      <c r="D587">
        <v>4</v>
      </c>
      <c r="E587" t="s">
        <v>3307</v>
      </c>
      <c r="F587" t="s">
        <v>3308</v>
      </c>
      <c r="G587">
        <v>1.12719798088074</v>
      </c>
      <c r="H587">
        <v>0.62554877996444702</v>
      </c>
      <c r="I587">
        <v>1.4060480594635001</v>
      </c>
      <c r="J587">
        <v>0.80167812108993497</v>
      </c>
      <c r="K587">
        <v>1.5559660196304299</v>
      </c>
      <c r="L587" t="str">
        <f t="shared" si="9"/>
        <v>--</v>
      </c>
      <c r="M587">
        <v>825</v>
      </c>
      <c r="N587">
        <v>7.54</v>
      </c>
      <c r="O587">
        <v>8.77</v>
      </c>
      <c r="P587">
        <v>43.560001254081698</v>
      </c>
      <c r="Q587">
        <v>32.580000162124598</v>
      </c>
      <c r="R587">
        <v>25</v>
      </c>
    </row>
    <row r="588" spans="1:18" x14ac:dyDescent="0.25">
      <c r="A588" t="s">
        <v>2273</v>
      </c>
      <c r="B588" t="s">
        <v>2274</v>
      </c>
      <c r="C588" t="s">
        <v>11</v>
      </c>
      <c r="D588">
        <v>9</v>
      </c>
      <c r="E588" t="s">
        <v>2275</v>
      </c>
      <c r="F588" t="s">
        <v>2276</v>
      </c>
      <c r="G588">
        <v>1.12719798088074</v>
      </c>
      <c r="H588">
        <v>0.98163741827011097</v>
      </c>
      <c r="I588">
        <v>1.3803839683532699</v>
      </c>
      <c r="J588">
        <v>0.81658238172531095</v>
      </c>
      <c r="K588">
        <v>1.5417000055313099</v>
      </c>
      <c r="L588" t="str">
        <f t="shared" si="9"/>
        <v>--</v>
      </c>
      <c r="M588">
        <v>567</v>
      </c>
      <c r="N588">
        <v>11.1</v>
      </c>
      <c r="O588">
        <v>15.08</v>
      </c>
      <c r="P588">
        <v>53.130000829696698</v>
      </c>
      <c r="Q588">
        <v>29.510000348091101</v>
      </c>
      <c r="R588">
        <v>26.039999723434399</v>
      </c>
    </row>
    <row r="589" spans="1:18" x14ac:dyDescent="0.25">
      <c r="A589" t="s">
        <v>5208</v>
      </c>
      <c r="B589" t="s">
        <v>5209</v>
      </c>
      <c r="C589" t="s">
        <v>11</v>
      </c>
      <c r="D589">
        <v>2</v>
      </c>
      <c r="E589" t="s">
        <v>5210</v>
      </c>
      <c r="F589" t="s">
        <v>5211</v>
      </c>
      <c r="G589">
        <v>1.12719798088074</v>
      </c>
      <c r="H589">
        <v>0.46876761317253102</v>
      </c>
      <c r="I589">
        <v>1.3182569742202801</v>
      </c>
      <c r="J589">
        <v>0.85506671667098999</v>
      </c>
      <c r="K589">
        <v>1.5417000055313099</v>
      </c>
      <c r="L589" t="str">
        <f t="shared" si="9"/>
        <v>--</v>
      </c>
      <c r="M589">
        <v>1301</v>
      </c>
      <c r="N589">
        <v>4</v>
      </c>
      <c r="O589">
        <v>4.38</v>
      </c>
      <c r="P589">
        <v>18.8999995589256</v>
      </c>
      <c r="Q589">
        <v>12.7900004386902</v>
      </c>
      <c r="R589">
        <v>9.8839998245239293</v>
      </c>
    </row>
    <row r="590" spans="1:18" x14ac:dyDescent="0.25">
      <c r="A590" t="s">
        <v>1518</v>
      </c>
      <c r="B590" t="s">
        <v>1519</v>
      </c>
      <c r="C590" t="s">
        <v>11</v>
      </c>
      <c r="D590">
        <v>21</v>
      </c>
      <c r="E590" t="s">
        <v>1520</v>
      </c>
      <c r="F590" t="s">
        <v>1521</v>
      </c>
      <c r="G590">
        <v>1.12719798088074</v>
      </c>
      <c r="H590">
        <v>0.51392370462417603</v>
      </c>
      <c r="I590">
        <v>1.3061709403991699</v>
      </c>
      <c r="J590">
        <v>0.86297851800918601</v>
      </c>
      <c r="K590">
        <v>1.4588140249252299</v>
      </c>
      <c r="L590" t="str">
        <f t="shared" si="9"/>
        <v>--</v>
      </c>
      <c r="M590">
        <v>378</v>
      </c>
      <c r="N590">
        <v>16.61</v>
      </c>
      <c r="O590">
        <v>33.29</v>
      </c>
      <c r="P590">
        <v>81.300002336502104</v>
      </c>
      <c r="Q590">
        <v>73.170000314712496</v>
      </c>
      <c r="R590">
        <v>71.139997243881197</v>
      </c>
    </row>
    <row r="591" spans="1:18" x14ac:dyDescent="0.25">
      <c r="A591" t="s">
        <v>4388</v>
      </c>
      <c r="B591" t="s">
        <v>4389</v>
      </c>
      <c r="C591" t="s">
        <v>11</v>
      </c>
      <c r="D591">
        <v>3</v>
      </c>
      <c r="E591" t="s">
        <v>4390</v>
      </c>
      <c r="F591" t="s">
        <v>4391</v>
      </c>
      <c r="G591">
        <v>1.12719798088074</v>
      </c>
      <c r="H591">
        <v>0.52947747707366899</v>
      </c>
      <c r="I591">
        <v>1.2705739736557</v>
      </c>
      <c r="J591">
        <v>0.88715600967407204</v>
      </c>
      <c r="K591">
        <v>1.47231197357178</v>
      </c>
      <c r="L591" t="str">
        <f t="shared" si="9"/>
        <v>--</v>
      </c>
      <c r="M591">
        <v>1096</v>
      </c>
      <c r="N591">
        <v>4.99</v>
      </c>
      <c r="O591">
        <v>5.48</v>
      </c>
      <c r="P591">
        <v>21.9999998807907</v>
      </c>
      <c r="Q591">
        <v>13.7099996209145</v>
      </c>
      <c r="R591">
        <v>11.1400000751019</v>
      </c>
    </row>
    <row r="592" spans="1:18" x14ac:dyDescent="0.25">
      <c r="A592" t="s">
        <v>3397</v>
      </c>
      <c r="B592" t="s">
        <v>3398</v>
      </c>
      <c r="C592" t="s">
        <v>11</v>
      </c>
      <c r="D592">
        <v>6</v>
      </c>
      <c r="E592" t="s">
        <v>3399</v>
      </c>
      <c r="F592" t="s">
        <v>3400</v>
      </c>
      <c r="G592">
        <v>1.12719798088074</v>
      </c>
      <c r="H592">
        <v>0.80374038219451904</v>
      </c>
      <c r="I592">
        <v>1.2589249610900899</v>
      </c>
      <c r="J592">
        <v>0.89536482095718395</v>
      </c>
      <c r="K592">
        <v>1.4996850490570099</v>
      </c>
      <c r="L592" t="str">
        <f t="shared" si="9"/>
        <v>--</v>
      </c>
      <c r="M592">
        <v>848</v>
      </c>
      <c r="N592">
        <v>7.27</v>
      </c>
      <c r="O592">
        <v>10.51</v>
      </c>
      <c r="P592">
        <v>17.2199994325638</v>
      </c>
      <c r="Q592">
        <v>9.7980000078678096</v>
      </c>
      <c r="R592">
        <v>3.60199995338917</v>
      </c>
    </row>
    <row r="593" spans="1:18" x14ac:dyDescent="0.25">
      <c r="A593" t="s">
        <v>882</v>
      </c>
      <c r="B593" t="s">
        <v>883</v>
      </c>
      <c r="C593" t="s">
        <v>11</v>
      </c>
      <c r="D593">
        <v>12</v>
      </c>
      <c r="E593" t="s">
        <v>884</v>
      </c>
      <c r="F593" t="s">
        <v>885</v>
      </c>
      <c r="G593">
        <v>1.12719798088074</v>
      </c>
      <c r="H593">
        <v>0.41830408573150601</v>
      </c>
      <c r="I593">
        <v>1.2359470129013099</v>
      </c>
      <c r="J593">
        <v>0.91201078891754195</v>
      </c>
      <c r="K593">
        <v>1.4060480594635001</v>
      </c>
      <c r="L593" t="str">
        <f t="shared" si="9"/>
        <v>--</v>
      </c>
      <c r="M593">
        <v>219</v>
      </c>
      <c r="N593">
        <v>25.23</v>
      </c>
      <c r="O593">
        <v>25.7</v>
      </c>
      <c r="P593">
        <v>51.920002698898301</v>
      </c>
      <c r="Q593">
        <v>35.100001096725499</v>
      </c>
      <c r="R593">
        <v>31.490001082420299</v>
      </c>
    </row>
    <row r="594" spans="1:18" x14ac:dyDescent="0.25">
      <c r="A594" t="s">
        <v>6160</v>
      </c>
      <c r="B594" t="s">
        <v>6161</v>
      </c>
      <c r="C594" t="s">
        <v>11</v>
      </c>
      <c r="D594">
        <v>2</v>
      </c>
      <c r="E594" t="s">
        <v>6162</v>
      </c>
      <c r="F594" t="s">
        <v>6163</v>
      </c>
      <c r="G594">
        <v>1.12719798088074</v>
      </c>
      <c r="H594">
        <v>0.71808367967605602</v>
      </c>
      <c r="I594">
        <v>1.1912419795989999</v>
      </c>
      <c r="J594">
        <v>0.94623708724975597</v>
      </c>
      <c r="K594">
        <v>1.3427649736404399</v>
      </c>
      <c r="L594" t="str">
        <f t="shared" si="9"/>
        <v>--</v>
      </c>
      <c r="M594">
        <v>1539</v>
      </c>
      <c r="N594">
        <v>2.68</v>
      </c>
      <c r="O594">
        <v>2.75</v>
      </c>
      <c r="P594">
        <v>30.230000615119899</v>
      </c>
      <c r="Q594">
        <v>20.929999649524699</v>
      </c>
      <c r="R594">
        <v>20.929999649524699</v>
      </c>
    </row>
    <row r="595" spans="1:18" x14ac:dyDescent="0.25">
      <c r="A595" t="s">
        <v>5152</v>
      </c>
      <c r="B595" t="s">
        <v>5153</v>
      </c>
      <c r="C595" t="s">
        <v>11</v>
      </c>
      <c r="D595">
        <v>2</v>
      </c>
      <c r="E595" t="s">
        <v>5154</v>
      </c>
      <c r="F595" t="s">
        <v>5155</v>
      </c>
      <c r="G595">
        <v>1.12719798088074</v>
      </c>
      <c r="H595">
        <v>0.613039910793304</v>
      </c>
      <c r="I595">
        <v>1.14815402030945</v>
      </c>
      <c r="J595">
        <v>0.98174792528152499</v>
      </c>
      <c r="K595">
        <v>1.3061709403991699</v>
      </c>
      <c r="L595" t="str">
        <f t="shared" si="9"/>
        <v>--</v>
      </c>
      <c r="M595">
        <v>1287</v>
      </c>
      <c r="N595">
        <v>4.01</v>
      </c>
      <c r="O595">
        <v>4.6100000000000003</v>
      </c>
      <c r="P595">
        <v>53.700000047683702</v>
      </c>
      <c r="Q595">
        <v>36.109998822212198</v>
      </c>
      <c r="R595">
        <v>25</v>
      </c>
    </row>
    <row r="596" spans="1:18" x14ac:dyDescent="0.25">
      <c r="A596" t="s">
        <v>8174</v>
      </c>
      <c r="B596" t="s">
        <v>8175</v>
      </c>
      <c r="C596" t="s">
        <v>11</v>
      </c>
      <c r="D596">
        <v>1</v>
      </c>
      <c r="E596" t="s">
        <v>8176</v>
      </c>
      <c r="F596" t="s">
        <v>8177</v>
      </c>
      <c r="G596">
        <v>1.1168630123138401</v>
      </c>
      <c r="H596">
        <v>0.51809287071228005</v>
      </c>
      <c r="I596">
        <v>2.8054339885711701</v>
      </c>
      <c r="J596">
        <v>0.39810720086097701</v>
      </c>
      <c r="K596">
        <v>3.5974929332733199</v>
      </c>
      <c r="L596" t="str">
        <f t="shared" si="9"/>
        <v>--</v>
      </c>
      <c r="M596">
        <v>2055</v>
      </c>
      <c r="N596">
        <v>1.51</v>
      </c>
      <c r="O596">
        <v>1.8</v>
      </c>
      <c r="P596">
        <v>25.2700001001358</v>
      </c>
      <c r="Q596">
        <v>19.7799995541573</v>
      </c>
      <c r="R596">
        <v>6.04400001466274</v>
      </c>
    </row>
    <row r="597" spans="1:18" x14ac:dyDescent="0.25">
      <c r="A597" t="s">
        <v>6379</v>
      </c>
      <c r="B597" t="s">
        <v>6380</v>
      </c>
      <c r="C597" t="s">
        <v>11</v>
      </c>
      <c r="D597">
        <v>1</v>
      </c>
      <c r="E597" t="s">
        <v>6381</v>
      </c>
      <c r="F597" t="s">
        <v>6382</v>
      </c>
      <c r="G597">
        <v>1.1168630123138401</v>
      </c>
      <c r="H597">
        <v>0.81438517570495605</v>
      </c>
      <c r="I597">
        <v>2.0892961025238002</v>
      </c>
      <c r="J597">
        <v>0.53456437587738004</v>
      </c>
      <c r="K597">
        <v>2.3334579467773402</v>
      </c>
      <c r="L597" t="str">
        <f t="shared" si="9"/>
        <v>--</v>
      </c>
      <c r="M597">
        <v>1594</v>
      </c>
      <c r="N597">
        <v>2.4300000000000002</v>
      </c>
      <c r="O597">
        <v>2.67</v>
      </c>
      <c r="P597">
        <v>18.7299996614456</v>
      </c>
      <c r="Q597">
        <v>8.9709997177124006</v>
      </c>
      <c r="R597">
        <v>5.5410001426935196</v>
      </c>
    </row>
    <row r="598" spans="1:18" x14ac:dyDescent="0.25">
      <c r="A598" t="s">
        <v>5260</v>
      </c>
      <c r="B598" t="s">
        <v>5261</v>
      </c>
      <c r="C598" t="s">
        <v>11</v>
      </c>
      <c r="D598">
        <v>2</v>
      </c>
      <c r="E598" t="s">
        <v>5262</v>
      </c>
      <c r="F598" t="s">
        <v>5263</v>
      </c>
      <c r="G598">
        <v>1.1168630123138401</v>
      </c>
      <c r="H598">
        <v>0.88055807352065996</v>
      </c>
      <c r="I598">
        <v>2.0323569774627699</v>
      </c>
      <c r="J598">
        <v>0.54954087734222401</v>
      </c>
      <c r="K598">
        <v>2.2908680438995401</v>
      </c>
      <c r="L598" t="str">
        <f t="shared" si="9"/>
        <v>--</v>
      </c>
      <c r="M598">
        <v>1314</v>
      </c>
      <c r="N598">
        <v>3.93</v>
      </c>
      <c r="O598">
        <v>5.0599999999999996</v>
      </c>
      <c r="P598">
        <v>17.270000278949698</v>
      </c>
      <c r="Q598">
        <v>4.4160000979900396</v>
      </c>
      <c r="R598">
        <v>2.7270000427961301</v>
      </c>
    </row>
    <row r="599" spans="1:18" x14ac:dyDescent="0.25">
      <c r="A599" t="s">
        <v>5896</v>
      </c>
      <c r="B599" t="s">
        <v>5897</v>
      </c>
      <c r="C599" t="s">
        <v>11</v>
      </c>
      <c r="D599">
        <v>2</v>
      </c>
      <c r="E599" t="s">
        <v>5898</v>
      </c>
      <c r="F599" t="s">
        <v>5899</v>
      </c>
      <c r="G599">
        <v>1.1168630123138401</v>
      </c>
      <c r="H599">
        <v>0.48166659474372903</v>
      </c>
      <c r="I599">
        <v>1.52756595611572</v>
      </c>
      <c r="J599">
        <v>0.73113912343978904</v>
      </c>
      <c r="K599">
        <v>1.7538809776306199</v>
      </c>
      <c r="L599" t="str">
        <f t="shared" si="9"/>
        <v>--</v>
      </c>
      <c r="M599">
        <v>1473</v>
      </c>
      <c r="N599">
        <v>3.01</v>
      </c>
      <c r="O599">
        <v>3.04</v>
      </c>
      <c r="P599">
        <v>33.009999990463299</v>
      </c>
      <c r="Q599">
        <v>12.4399997293949</v>
      </c>
      <c r="R599">
        <v>11.479999870061899</v>
      </c>
    </row>
    <row r="600" spans="1:18" x14ac:dyDescent="0.25">
      <c r="A600" t="s">
        <v>4172</v>
      </c>
      <c r="B600" t="s">
        <v>4173</v>
      </c>
      <c r="C600" t="s">
        <v>11</v>
      </c>
      <c r="D600">
        <v>3</v>
      </c>
      <c r="E600" t="s">
        <v>4174</v>
      </c>
      <c r="F600" t="s">
        <v>4175</v>
      </c>
      <c r="G600">
        <v>1.1168630123138401</v>
      </c>
      <c r="H600">
        <v>0.52230721712112405</v>
      </c>
      <c r="I600">
        <v>1.41905701160431</v>
      </c>
      <c r="J600">
        <v>0.78704577684402499</v>
      </c>
      <c r="K600">
        <v>1.6292959451675399</v>
      </c>
      <c r="L600" t="str">
        <f t="shared" si="9"/>
        <v>--</v>
      </c>
      <c r="M600">
        <v>1042</v>
      </c>
      <c r="N600">
        <v>5.52</v>
      </c>
      <c r="O600">
        <v>6.08</v>
      </c>
      <c r="P600">
        <v>67.879998683929401</v>
      </c>
      <c r="Q600">
        <v>36.500000953674302</v>
      </c>
      <c r="R600">
        <v>21.8999996781349</v>
      </c>
    </row>
    <row r="601" spans="1:18" x14ac:dyDescent="0.25">
      <c r="A601" t="s">
        <v>3597</v>
      </c>
      <c r="B601" t="s">
        <v>3598</v>
      </c>
      <c r="C601" t="s">
        <v>11</v>
      </c>
      <c r="D601">
        <v>6</v>
      </c>
      <c r="E601" t="s">
        <v>3599</v>
      </c>
      <c r="F601" t="s">
        <v>3600</v>
      </c>
      <c r="G601">
        <v>1.1168630123138401</v>
      </c>
      <c r="H601">
        <v>0.83040809631347701</v>
      </c>
      <c r="I601">
        <v>1.3931570053100599</v>
      </c>
      <c r="J601">
        <v>0.80167812108993497</v>
      </c>
      <c r="K601">
        <v>1.57036304473877</v>
      </c>
      <c r="L601" t="str">
        <f t="shared" si="9"/>
        <v>--</v>
      </c>
      <c r="M601">
        <v>898</v>
      </c>
      <c r="N601">
        <v>6.78</v>
      </c>
      <c r="O601">
        <v>12.06</v>
      </c>
      <c r="P601">
        <v>25.999999046325701</v>
      </c>
      <c r="Q601">
        <v>11.879999935627</v>
      </c>
      <c r="R601">
        <v>9.3099996447563207</v>
      </c>
    </row>
    <row r="602" spans="1:18" x14ac:dyDescent="0.25">
      <c r="A602" t="s">
        <v>2665</v>
      </c>
      <c r="B602" t="s">
        <v>2666</v>
      </c>
      <c r="C602" t="s">
        <v>11</v>
      </c>
      <c r="D602">
        <v>8</v>
      </c>
      <c r="E602" t="s">
        <v>2667</v>
      </c>
      <c r="F602" t="s">
        <v>2668</v>
      </c>
      <c r="G602">
        <v>1.1168630123138401</v>
      </c>
      <c r="H602">
        <v>0.47768300771713301</v>
      </c>
      <c r="I602">
        <v>1.2705739736557</v>
      </c>
      <c r="J602">
        <v>0.87902247905731201</v>
      </c>
      <c r="K602">
        <v>1.41905701160431</v>
      </c>
      <c r="L602" t="str">
        <f t="shared" si="9"/>
        <v>--</v>
      </c>
      <c r="M602">
        <v>665</v>
      </c>
      <c r="N602">
        <v>9.61</v>
      </c>
      <c r="O602">
        <v>13.18</v>
      </c>
      <c r="P602">
        <v>40.430000424385099</v>
      </c>
      <c r="Q602">
        <v>33.210000395774799</v>
      </c>
      <c r="R602">
        <v>19.859999418258699</v>
      </c>
    </row>
    <row r="603" spans="1:18" x14ac:dyDescent="0.25">
      <c r="A603" t="s">
        <v>3225</v>
      </c>
      <c r="B603" t="s">
        <v>3226</v>
      </c>
      <c r="C603" t="s">
        <v>11</v>
      </c>
      <c r="D603">
        <v>5</v>
      </c>
      <c r="E603" t="s">
        <v>3227</v>
      </c>
      <c r="F603" t="s">
        <v>3228</v>
      </c>
      <c r="G603">
        <v>1.1168630123138401</v>
      </c>
      <c r="H603">
        <v>0.24009999632835399</v>
      </c>
      <c r="I603">
        <v>1.2705739736557</v>
      </c>
      <c r="J603">
        <v>0.87902247905731201</v>
      </c>
      <c r="K603">
        <v>1.4859360456466699</v>
      </c>
      <c r="L603" t="str">
        <f t="shared" si="9"/>
        <v>--</v>
      </c>
      <c r="M603">
        <v>805</v>
      </c>
      <c r="N603">
        <v>7.82</v>
      </c>
      <c r="O603">
        <v>8.49</v>
      </c>
      <c r="P603">
        <v>62.5</v>
      </c>
      <c r="Q603">
        <v>51.920002698898301</v>
      </c>
      <c r="R603">
        <v>39.419999718666098</v>
      </c>
    </row>
    <row r="604" spans="1:18" x14ac:dyDescent="0.25">
      <c r="A604" t="s">
        <v>6507</v>
      </c>
      <c r="B604" t="s">
        <v>6508</v>
      </c>
      <c r="C604" t="s">
        <v>11</v>
      </c>
      <c r="D604">
        <v>3</v>
      </c>
      <c r="E604" t="s">
        <v>6509</v>
      </c>
      <c r="F604" t="s">
        <v>6510</v>
      </c>
      <c r="G604">
        <v>1.1168630123138401</v>
      </c>
      <c r="H604">
        <v>0.407442897558212</v>
      </c>
      <c r="I604">
        <v>1.2705739736557</v>
      </c>
      <c r="J604">
        <v>0.87902247905731201</v>
      </c>
      <c r="K604">
        <v>1.41905701160431</v>
      </c>
      <c r="L604" t="str">
        <f t="shared" si="9"/>
        <v>--</v>
      </c>
      <c r="M604">
        <v>1627</v>
      </c>
      <c r="N604">
        <v>2.3199999999999998</v>
      </c>
      <c r="O604">
        <v>4.0599999999999996</v>
      </c>
      <c r="P604">
        <v>45.829999446868896</v>
      </c>
      <c r="Q604">
        <v>21.250000596046402</v>
      </c>
      <c r="R604">
        <v>12.0800003409386</v>
      </c>
    </row>
    <row r="605" spans="1:18" x14ac:dyDescent="0.25">
      <c r="A605" t="s">
        <v>3581</v>
      </c>
      <c r="B605" t="s">
        <v>3582</v>
      </c>
      <c r="C605" t="s">
        <v>11</v>
      </c>
      <c r="D605">
        <v>4</v>
      </c>
      <c r="E605" t="s">
        <v>3583</v>
      </c>
      <c r="F605" t="s">
        <v>3584</v>
      </c>
      <c r="G605">
        <v>1.1168630123138401</v>
      </c>
      <c r="H605">
        <v>0.72031491994857799</v>
      </c>
      <c r="I605">
        <v>1.2473829984664899</v>
      </c>
      <c r="J605">
        <v>0.89536482095718395</v>
      </c>
      <c r="K605">
        <v>1.52756595611572</v>
      </c>
      <c r="L605" t="str">
        <f t="shared" si="9"/>
        <v>--</v>
      </c>
      <c r="M605">
        <v>894</v>
      </c>
      <c r="N605">
        <v>6.82</v>
      </c>
      <c r="O605">
        <v>8.91</v>
      </c>
      <c r="P605">
        <v>51.270002126693697</v>
      </c>
      <c r="Q605">
        <v>37.029999494552598</v>
      </c>
      <c r="R605">
        <v>12.9700005054474</v>
      </c>
    </row>
    <row r="606" spans="1:18" x14ac:dyDescent="0.25">
      <c r="A606" t="s">
        <v>6959</v>
      </c>
      <c r="B606" t="s">
        <v>6960</v>
      </c>
      <c r="C606" t="s">
        <v>11</v>
      </c>
      <c r="D606">
        <v>1</v>
      </c>
      <c r="E606" t="s">
        <v>6961</v>
      </c>
      <c r="F606" t="s">
        <v>6962</v>
      </c>
      <c r="G606">
        <v>1.1168630123138401</v>
      </c>
      <c r="H606">
        <v>0.78318417072296098</v>
      </c>
      <c r="I606">
        <v>1.21338903903961</v>
      </c>
      <c r="J606">
        <v>0.92044961452484098</v>
      </c>
      <c r="K606">
        <v>1.3551889657974201</v>
      </c>
      <c r="L606" t="str">
        <f t="shared" si="9"/>
        <v>--</v>
      </c>
      <c r="M606">
        <v>1741</v>
      </c>
      <c r="N606">
        <v>2.09</v>
      </c>
      <c r="O606">
        <v>2.4700000000000002</v>
      </c>
      <c r="P606">
        <v>27.270001173019399</v>
      </c>
      <c r="Q606">
        <v>5.9200000017881402</v>
      </c>
      <c r="R606">
        <v>2.9600000008940701</v>
      </c>
    </row>
    <row r="607" spans="1:18" x14ac:dyDescent="0.25">
      <c r="A607" t="s">
        <v>1270</v>
      </c>
      <c r="B607" t="s">
        <v>1271</v>
      </c>
      <c r="C607" t="s">
        <v>11</v>
      </c>
      <c r="D607">
        <v>13</v>
      </c>
      <c r="E607" t="s">
        <v>1272</v>
      </c>
      <c r="F607" t="s">
        <v>1273</v>
      </c>
      <c r="G607">
        <v>1.1168630123138401</v>
      </c>
      <c r="H607">
        <v>0.284912198781967</v>
      </c>
      <c r="I607">
        <v>1.20226395130157</v>
      </c>
      <c r="J607">
        <v>0.92896640300750699</v>
      </c>
      <c r="K607">
        <v>1.4060480594635001</v>
      </c>
      <c r="L607" t="str">
        <f t="shared" si="9"/>
        <v>--</v>
      </c>
      <c r="M607">
        <v>316</v>
      </c>
      <c r="N607">
        <v>18.95</v>
      </c>
      <c r="O607">
        <v>24.03</v>
      </c>
      <c r="P607">
        <v>57.400000095367403</v>
      </c>
      <c r="Q607">
        <v>43.050000071525602</v>
      </c>
      <c r="R607">
        <v>38.7199997901917</v>
      </c>
    </row>
    <row r="608" spans="1:18" x14ac:dyDescent="0.25">
      <c r="A608" t="s">
        <v>1602</v>
      </c>
      <c r="B608" t="s">
        <v>1603</v>
      </c>
      <c r="C608" t="s">
        <v>11</v>
      </c>
      <c r="D608">
        <v>8</v>
      </c>
      <c r="E608" t="s">
        <v>1604</v>
      </c>
      <c r="F608" t="s">
        <v>1605</v>
      </c>
      <c r="G608">
        <v>1.1168630123138401</v>
      </c>
      <c r="H608">
        <v>0.67731457948684703</v>
      </c>
      <c r="I608">
        <v>1.1587769985198999</v>
      </c>
      <c r="J608">
        <v>0.96382898092269897</v>
      </c>
      <c r="K608">
        <v>1.3931570053100599</v>
      </c>
      <c r="L608" t="str">
        <f t="shared" si="9"/>
        <v>--</v>
      </c>
      <c r="M608">
        <v>399</v>
      </c>
      <c r="N608">
        <v>15.6</v>
      </c>
      <c r="O608">
        <v>16.3</v>
      </c>
      <c r="P608">
        <v>45.640000700950601</v>
      </c>
      <c r="Q608">
        <v>38.589999079704299</v>
      </c>
      <c r="R608">
        <v>34.439998865127599</v>
      </c>
    </row>
    <row r="609" spans="1:18" x14ac:dyDescent="0.25">
      <c r="A609" t="s">
        <v>2545</v>
      </c>
      <c r="B609" t="s">
        <v>2546</v>
      </c>
      <c r="C609" t="s">
        <v>11</v>
      </c>
      <c r="D609">
        <v>6</v>
      </c>
      <c r="E609" t="s">
        <v>2547</v>
      </c>
      <c r="F609" t="s">
        <v>2548</v>
      </c>
      <c r="G609">
        <v>1.1168630123138401</v>
      </c>
      <c r="H609">
        <v>0.25571021437644997</v>
      </c>
      <c r="I609">
        <v>1.1587769985198999</v>
      </c>
      <c r="J609">
        <v>0.96382898092269897</v>
      </c>
      <c r="K609">
        <v>1.3677289485931401</v>
      </c>
      <c r="L609" t="str">
        <f t="shared" si="9"/>
        <v>--</v>
      </c>
      <c r="M609">
        <v>635</v>
      </c>
      <c r="N609">
        <v>10.14</v>
      </c>
      <c r="O609">
        <v>10.17</v>
      </c>
      <c r="P609">
        <v>87.720000743865995</v>
      </c>
      <c r="Q609">
        <v>70.179998874664307</v>
      </c>
      <c r="R609">
        <v>58.770000934600802</v>
      </c>
    </row>
    <row r="610" spans="1:18" x14ac:dyDescent="0.25">
      <c r="A610" t="s">
        <v>2885</v>
      </c>
      <c r="B610" t="s">
        <v>2886</v>
      </c>
      <c r="C610" t="s">
        <v>11</v>
      </c>
      <c r="D610">
        <v>12</v>
      </c>
      <c r="E610" t="s">
        <v>2887</v>
      </c>
      <c r="F610" t="s">
        <v>2888</v>
      </c>
      <c r="G610">
        <v>1.1168630123138401</v>
      </c>
      <c r="H610">
        <v>0.63418811559677102</v>
      </c>
      <c r="I610">
        <v>1.1587769985198999</v>
      </c>
      <c r="J610">
        <v>0.96382898092269897</v>
      </c>
      <c r="K610">
        <v>1.3427649736404399</v>
      </c>
      <c r="L610" t="str">
        <f t="shared" si="9"/>
        <v>--</v>
      </c>
      <c r="M610">
        <v>720</v>
      </c>
      <c r="N610">
        <v>8.8000000000000007</v>
      </c>
      <c r="O610">
        <v>23.16</v>
      </c>
      <c r="P610">
        <v>72.359997034072904</v>
      </c>
      <c r="Q610">
        <v>49.590000510215802</v>
      </c>
      <c r="R610">
        <v>43.900001049041698</v>
      </c>
    </row>
    <row r="611" spans="1:18" x14ac:dyDescent="0.25">
      <c r="A611" t="s">
        <v>4852</v>
      </c>
      <c r="B611" t="s">
        <v>4853</v>
      </c>
      <c r="C611" t="s">
        <v>11</v>
      </c>
      <c r="D611">
        <v>2</v>
      </c>
      <c r="E611" t="s">
        <v>4854</v>
      </c>
      <c r="F611" t="s">
        <v>4855</v>
      </c>
      <c r="G611">
        <v>1.10662400722504</v>
      </c>
      <c r="H611">
        <v>0.73669832944869995</v>
      </c>
      <c r="I611">
        <v>4.1304750442504901</v>
      </c>
      <c r="J611">
        <v>0.26791679859161399</v>
      </c>
      <c r="K611">
        <v>1.78648805618286</v>
      </c>
      <c r="L611" t="str">
        <f t="shared" si="9"/>
        <v>--</v>
      </c>
      <c r="M611">
        <v>1212</v>
      </c>
      <c r="N611">
        <v>4.22</v>
      </c>
      <c r="O611">
        <v>4.51</v>
      </c>
      <c r="P611">
        <v>30.0999999046326</v>
      </c>
      <c r="Q611">
        <v>27.180001139640801</v>
      </c>
      <c r="R611">
        <v>10.189999639987899</v>
      </c>
    </row>
    <row r="612" spans="1:18" x14ac:dyDescent="0.25">
      <c r="A612" t="s">
        <v>4704</v>
      </c>
      <c r="B612" t="s">
        <v>4705</v>
      </c>
      <c r="C612" t="s">
        <v>11</v>
      </c>
      <c r="D612">
        <v>3</v>
      </c>
      <c r="E612" t="s">
        <v>4706</v>
      </c>
      <c r="F612" t="s">
        <v>4707</v>
      </c>
      <c r="G612">
        <v>1.10662400722504</v>
      </c>
      <c r="H612">
        <v>2.67699602991343E-2</v>
      </c>
      <c r="I612">
        <v>2.7289779186248802</v>
      </c>
      <c r="J612">
        <v>0.40550848841667197</v>
      </c>
      <c r="K612">
        <v>3.0199520587921098</v>
      </c>
      <c r="L612" t="str">
        <f t="shared" si="9"/>
        <v>--</v>
      </c>
      <c r="M612">
        <v>1175</v>
      </c>
      <c r="N612">
        <v>4.4000000000000004</v>
      </c>
      <c r="O612">
        <v>4.8600000000000003</v>
      </c>
      <c r="P612">
        <v>40.2200013399124</v>
      </c>
      <c r="Q612">
        <v>22.139999270439102</v>
      </c>
      <c r="R612">
        <v>12.179999798536301</v>
      </c>
    </row>
    <row r="613" spans="1:18" x14ac:dyDescent="0.25">
      <c r="A613" t="s">
        <v>6767</v>
      </c>
      <c r="B613" t="s">
        <v>6768</v>
      </c>
      <c r="C613" t="s">
        <v>11</v>
      </c>
      <c r="D613">
        <v>44</v>
      </c>
      <c r="E613" t="s">
        <v>6769</v>
      </c>
      <c r="F613" t="s">
        <v>6770</v>
      </c>
      <c r="G613">
        <v>1.10662400722504</v>
      </c>
      <c r="H613">
        <v>0.46394699811935403</v>
      </c>
      <c r="I613">
        <v>2.6302680969238299</v>
      </c>
      <c r="J613">
        <v>0.42072659730911299</v>
      </c>
      <c r="K613">
        <v>2.4888570308685298</v>
      </c>
      <c r="L613" t="str">
        <f t="shared" si="9"/>
        <v>--</v>
      </c>
      <c r="M613">
        <v>1693</v>
      </c>
      <c r="N613">
        <v>2.14</v>
      </c>
      <c r="O613">
        <v>38.270000000000003</v>
      </c>
      <c r="P613">
        <v>76.990002393722506</v>
      </c>
      <c r="Q613">
        <v>62.580001354217501</v>
      </c>
      <c r="R613">
        <v>43.869999051094098</v>
      </c>
    </row>
    <row r="614" spans="1:18" x14ac:dyDescent="0.25">
      <c r="A614" t="s">
        <v>6236</v>
      </c>
      <c r="B614" t="s">
        <v>6237</v>
      </c>
      <c r="C614" t="s">
        <v>11</v>
      </c>
      <c r="D614">
        <v>2</v>
      </c>
      <c r="E614" t="s">
        <v>6238</v>
      </c>
      <c r="F614" t="s">
        <v>6239</v>
      </c>
      <c r="G614">
        <v>1.10662400722504</v>
      </c>
      <c r="H614">
        <v>0.79297322034835804</v>
      </c>
      <c r="I614">
        <v>2.1086280345916699</v>
      </c>
      <c r="J614">
        <v>0.52480751276016202</v>
      </c>
      <c r="K614">
        <v>2.3120648860931401</v>
      </c>
      <c r="L614" t="str">
        <f t="shared" si="9"/>
        <v>--</v>
      </c>
      <c r="M614">
        <v>1558</v>
      </c>
      <c r="N614">
        <v>2.58</v>
      </c>
      <c r="O614">
        <v>4.32</v>
      </c>
      <c r="P614">
        <v>17.3600003123283</v>
      </c>
      <c r="Q614">
        <v>14.3399998545647</v>
      </c>
      <c r="R614">
        <v>6.7919999361038199</v>
      </c>
    </row>
    <row r="615" spans="1:18" x14ac:dyDescent="0.25">
      <c r="A615" t="s">
        <v>7451</v>
      </c>
      <c r="B615" t="s">
        <v>7452</v>
      </c>
      <c r="C615" t="s">
        <v>11</v>
      </c>
      <c r="D615">
        <v>2</v>
      </c>
      <c r="E615" t="s">
        <v>7453</v>
      </c>
      <c r="F615" t="s">
        <v>7454</v>
      </c>
      <c r="G615">
        <v>1.10662400722504</v>
      </c>
      <c r="H615">
        <v>0.82961189746856701</v>
      </c>
      <c r="I615">
        <v>2.0892961025238002</v>
      </c>
      <c r="J615">
        <v>0.52966338396072399</v>
      </c>
      <c r="K615">
        <v>2.3120648860931401</v>
      </c>
      <c r="L615" t="str">
        <f t="shared" si="9"/>
        <v>--</v>
      </c>
      <c r="M615">
        <v>1865</v>
      </c>
      <c r="N615">
        <v>2</v>
      </c>
      <c r="O615">
        <v>3.82</v>
      </c>
      <c r="P615">
        <v>20.8000004291534</v>
      </c>
      <c r="Q615">
        <v>16.7999997735024</v>
      </c>
      <c r="R615">
        <v>12.8000006079674</v>
      </c>
    </row>
    <row r="616" spans="1:18" x14ac:dyDescent="0.25">
      <c r="A616" t="s">
        <v>8034</v>
      </c>
      <c r="B616" t="s">
        <v>8035</v>
      </c>
      <c r="C616" t="s">
        <v>11</v>
      </c>
      <c r="D616">
        <v>1</v>
      </c>
      <c r="E616" t="s">
        <v>8036</v>
      </c>
      <c r="F616" t="s">
        <v>8037</v>
      </c>
      <c r="G616">
        <v>1.10662400722504</v>
      </c>
      <c r="H616">
        <v>0.82378578186035201</v>
      </c>
      <c r="I616">
        <v>2.0892961025238002</v>
      </c>
      <c r="J616">
        <v>0.52966338396072399</v>
      </c>
      <c r="K616">
        <v>2.3120648860931401</v>
      </c>
      <c r="L616" t="str">
        <f t="shared" si="9"/>
        <v>--</v>
      </c>
      <c r="M616">
        <v>2019</v>
      </c>
      <c r="N616">
        <v>1.64</v>
      </c>
      <c r="O616">
        <v>2.02</v>
      </c>
      <c r="P616">
        <v>38.4200006723404</v>
      </c>
      <c r="Q616">
        <v>7.8950002789497402</v>
      </c>
      <c r="R616">
        <v>5.2629999816417703</v>
      </c>
    </row>
    <row r="617" spans="1:18" x14ac:dyDescent="0.25">
      <c r="A617" t="s">
        <v>6096</v>
      </c>
      <c r="B617" t="s">
        <v>6097</v>
      </c>
      <c r="C617" t="s">
        <v>11</v>
      </c>
      <c r="D617">
        <v>2</v>
      </c>
      <c r="E617" t="s">
        <v>6098</v>
      </c>
      <c r="F617" t="s">
        <v>6099</v>
      </c>
      <c r="G617">
        <v>1.10662400722504</v>
      </c>
      <c r="H617">
        <v>0.99571198225021396</v>
      </c>
      <c r="I617">
        <v>2.0323569774627699</v>
      </c>
      <c r="J617">
        <v>0.54450267553329501</v>
      </c>
      <c r="K617">
        <v>1.9769699573516799</v>
      </c>
      <c r="L617" t="str">
        <f t="shared" si="9"/>
        <v>--</v>
      </c>
      <c r="M617">
        <v>1523</v>
      </c>
      <c r="N617">
        <v>2.76</v>
      </c>
      <c r="O617">
        <v>2.88</v>
      </c>
      <c r="P617">
        <v>27.810001373291001</v>
      </c>
      <c r="Q617">
        <v>11.2199999392033</v>
      </c>
      <c r="R617">
        <v>6.6330000758171099</v>
      </c>
    </row>
    <row r="618" spans="1:18" x14ac:dyDescent="0.25">
      <c r="A618" t="s">
        <v>2262</v>
      </c>
      <c r="B618" t="s">
        <v>2263</v>
      </c>
      <c r="C618" t="s">
        <v>11</v>
      </c>
      <c r="D618">
        <v>6</v>
      </c>
      <c r="E618" t="s">
        <v>2264</v>
      </c>
      <c r="F618" t="s">
        <v>2265</v>
      </c>
      <c r="G618">
        <v>1.10662400722504</v>
      </c>
      <c r="H618">
        <v>0.69271242618560802</v>
      </c>
      <c r="I618">
        <v>1.44544005393982</v>
      </c>
      <c r="J618">
        <v>0.76559662818908703</v>
      </c>
      <c r="K618">
        <v>1.6143590211868299</v>
      </c>
      <c r="L618" t="str">
        <f t="shared" si="9"/>
        <v>--</v>
      </c>
      <c r="M618">
        <v>564</v>
      </c>
      <c r="N618">
        <v>11.16</v>
      </c>
      <c r="O618">
        <v>11.93</v>
      </c>
      <c r="P618">
        <v>30.6600004434586</v>
      </c>
      <c r="Q618">
        <v>17.620000243187</v>
      </c>
      <c r="R618">
        <v>13.040000200271599</v>
      </c>
    </row>
    <row r="619" spans="1:18" x14ac:dyDescent="0.25">
      <c r="A619" t="s">
        <v>3736</v>
      </c>
      <c r="B619" t="s">
        <v>3737</v>
      </c>
      <c r="C619" t="s">
        <v>11</v>
      </c>
      <c r="D619">
        <v>6</v>
      </c>
      <c r="E619" t="s">
        <v>3738</v>
      </c>
      <c r="F619" t="s">
        <v>3739</v>
      </c>
      <c r="G619">
        <v>1.10662400722504</v>
      </c>
      <c r="H619">
        <v>0.83558481931686401</v>
      </c>
      <c r="I619">
        <v>1.4060480594635001</v>
      </c>
      <c r="J619">
        <v>0.78704577684402499</v>
      </c>
      <c r="K619">
        <v>1.6143590211868299</v>
      </c>
      <c r="L619" t="str">
        <f t="shared" si="9"/>
        <v>--</v>
      </c>
      <c r="M619">
        <v>933</v>
      </c>
      <c r="N619">
        <v>6.5</v>
      </c>
      <c r="O619">
        <v>15.35</v>
      </c>
      <c r="P619">
        <v>22.7599993348122</v>
      </c>
      <c r="Q619">
        <v>10.6100000441074</v>
      </c>
      <c r="R619">
        <v>5.4969999939203298</v>
      </c>
    </row>
    <row r="620" spans="1:18" x14ac:dyDescent="0.25">
      <c r="A620" t="s">
        <v>5916</v>
      </c>
      <c r="B620" t="s">
        <v>5917</v>
      </c>
      <c r="C620" t="s">
        <v>11</v>
      </c>
      <c r="D620">
        <v>3</v>
      </c>
      <c r="E620" t="s">
        <v>5918</v>
      </c>
      <c r="F620" t="s">
        <v>5919</v>
      </c>
      <c r="G620">
        <v>1.10662400722504</v>
      </c>
      <c r="H620">
        <v>0.82068079710006703</v>
      </c>
      <c r="I620">
        <v>1.3803839683532699</v>
      </c>
      <c r="J620">
        <v>0.80167812108993497</v>
      </c>
      <c r="K620">
        <v>1.52756595611572</v>
      </c>
      <c r="L620" t="str">
        <f t="shared" si="9"/>
        <v>--</v>
      </c>
      <c r="M620">
        <v>1478</v>
      </c>
      <c r="N620">
        <v>2.98</v>
      </c>
      <c r="O620">
        <v>5.16</v>
      </c>
      <c r="P620">
        <v>26.4899998903275</v>
      </c>
      <c r="Q620">
        <v>5.1320001482963598</v>
      </c>
      <c r="R620">
        <v>3.1899999827146499</v>
      </c>
    </row>
    <row r="621" spans="1:18" x14ac:dyDescent="0.25">
      <c r="A621" t="s">
        <v>2529</v>
      </c>
      <c r="B621" t="s">
        <v>2530</v>
      </c>
      <c r="C621" t="s">
        <v>11</v>
      </c>
      <c r="D621">
        <v>7</v>
      </c>
      <c r="E621" t="s">
        <v>2531</v>
      </c>
      <c r="F621" t="s">
        <v>2532</v>
      </c>
      <c r="G621">
        <v>1.10662400722504</v>
      </c>
      <c r="H621">
        <v>0.90607941150665305</v>
      </c>
      <c r="I621">
        <v>1.3551889657974201</v>
      </c>
      <c r="J621">
        <v>0.81658238172531095</v>
      </c>
      <c r="K621">
        <v>1.5995579957962001</v>
      </c>
      <c r="L621" t="str">
        <f t="shared" si="9"/>
        <v>--</v>
      </c>
      <c r="M621">
        <v>631</v>
      </c>
      <c r="N621">
        <v>10.23</v>
      </c>
      <c r="O621">
        <v>11.29</v>
      </c>
      <c r="P621">
        <v>53.740000724792502</v>
      </c>
      <c r="Q621">
        <v>36.649999022483797</v>
      </c>
      <c r="R621">
        <v>27.0500004291534</v>
      </c>
    </row>
    <row r="622" spans="1:18" x14ac:dyDescent="0.25">
      <c r="A622" t="s">
        <v>3365</v>
      </c>
      <c r="B622" t="s">
        <v>3366</v>
      </c>
      <c r="C622" t="s">
        <v>11</v>
      </c>
      <c r="D622">
        <v>3</v>
      </c>
      <c r="E622" t="s">
        <v>3367</v>
      </c>
      <c r="F622" t="s">
        <v>3368</v>
      </c>
      <c r="G622">
        <v>1.10662400722504</v>
      </c>
      <c r="H622">
        <v>0.32866400480270402</v>
      </c>
      <c r="I622">
        <v>1.29419600963593</v>
      </c>
      <c r="J622">
        <v>0.85506671667098999</v>
      </c>
      <c r="K622">
        <v>1.47231197357178</v>
      </c>
      <c r="L622" t="str">
        <f t="shared" si="9"/>
        <v>--</v>
      </c>
      <c r="M622">
        <v>840</v>
      </c>
      <c r="N622">
        <v>7.37</v>
      </c>
      <c r="O622">
        <v>8.1</v>
      </c>
      <c r="P622">
        <v>37.619999051094098</v>
      </c>
      <c r="Q622">
        <v>15.2899995446205</v>
      </c>
      <c r="R622">
        <v>8.4950000047683698</v>
      </c>
    </row>
    <row r="623" spans="1:18" x14ac:dyDescent="0.25">
      <c r="A623" t="s">
        <v>6303</v>
      </c>
      <c r="B623" t="s">
        <v>6304</v>
      </c>
      <c r="C623" t="s">
        <v>11</v>
      </c>
      <c r="D623">
        <v>2</v>
      </c>
      <c r="E623" t="s">
        <v>6305</v>
      </c>
      <c r="F623" t="s">
        <v>6306</v>
      </c>
      <c r="G623">
        <v>1.10662400722504</v>
      </c>
      <c r="H623">
        <v>0.78580111265182495</v>
      </c>
      <c r="I623">
        <v>1.28233098983765</v>
      </c>
      <c r="J623">
        <v>0.86297851800918601</v>
      </c>
      <c r="K623">
        <v>1.41905701160431</v>
      </c>
      <c r="L623" t="str">
        <f t="shared" si="9"/>
        <v>--</v>
      </c>
      <c r="M623">
        <v>1575</v>
      </c>
      <c r="N623">
        <v>2.5099999999999998</v>
      </c>
      <c r="O623">
        <v>4.72</v>
      </c>
      <c r="P623">
        <v>24.819999933242801</v>
      </c>
      <c r="Q623">
        <v>8.2730002701282501</v>
      </c>
      <c r="R623">
        <v>2.0320000126957898</v>
      </c>
    </row>
    <row r="624" spans="1:18" x14ac:dyDescent="0.25">
      <c r="A624" t="s">
        <v>4604</v>
      </c>
      <c r="B624" t="s">
        <v>4605</v>
      </c>
      <c r="C624" t="s">
        <v>11</v>
      </c>
      <c r="D624">
        <v>2</v>
      </c>
      <c r="E624" t="s">
        <v>4606</v>
      </c>
      <c r="F624" t="s">
        <v>4607</v>
      </c>
      <c r="G624">
        <v>1.10662400722504</v>
      </c>
      <c r="H624">
        <v>0.656610727310181</v>
      </c>
      <c r="I624">
        <v>1.2589249610900899</v>
      </c>
      <c r="J624">
        <v>0.87902247905731201</v>
      </c>
      <c r="K624">
        <v>1.4588140249252299</v>
      </c>
      <c r="L624" t="str">
        <f t="shared" si="9"/>
        <v>--</v>
      </c>
      <c r="M624">
        <v>1150</v>
      </c>
      <c r="N624">
        <v>4.59</v>
      </c>
      <c r="O624">
        <v>4.71</v>
      </c>
      <c r="P624">
        <v>46.299999952316298</v>
      </c>
      <c r="Q624">
        <v>29.629999399185198</v>
      </c>
      <c r="R624">
        <v>25</v>
      </c>
    </row>
    <row r="625" spans="1:18" x14ac:dyDescent="0.25">
      <c r="A625" t="s">
        <v>4764</v>
      </c>
      <c r="B625" t="s">
        <v>4765</v>
      </c>
      <c r="C625" t="s">
        <v>11</v>
      </c>
      <c r="D625">
        <v>2</v>
      </c>
      <c r="E625" t="s">
        <v>4766</v>
      </c>
      <c r="F625" t="s">
        <v>4767</v>
      </c>
      <c r="G625">
        <v>1.10662400722504</v>
      </c>
      <c r="H625">
        <v>0.73120242357253995</v>
      </c>
      <c r="I625">
        <v>1.2473829984664899</v>
      </c>
      <c r="J625">
        <v>0.88715600967407204</v>
      </c>
      <c r="K625">
        <v>1.41905701160431</v>
      </c>
      <c r="L625" t="str">
        <f t="shared" si="9"/>
        <v>--</v>
      </c>
      <c r="M625">
        <v>1190</v>
      </c>
      <c r="N625">
        <v>4.32</v>
      </c>
      <c r="O625">
        <v>4.5999999999999996</v>
      </c>
      <c r="P625">
        <v>24.5600000023842</v>
      </c>
      <c r="Q625">
        <v>9.7630001604557002</v>
      </c>
      <c r="R625">
        <v>7.6920002698898298</v>
      </c>
    </row>
    <row r="626" spans="1:18" x14ac:dyDescent="0.25">
      <c r="A626" t="s">
        <v>5576</v>
      </c>
      <c r="B626" t="s">
        <v>5577</v>
      </c>
      <c r="C626" t="s">
        <v>11</v>
      </c>
      <c r="D626">
        <v>2</v>
      </c>
      <c r="E626" t="s">
        <v>5578</v>
      </c>
      <c r="F626" t="s">
        <v>5579</v>
      </c>
      <c r="G626">
        <v>1.10662400722504</v>
      </c>
      <c r="H626">
        <v>0.422049909830093</v>
      </c>
      <c r="I626">
        <v>1.21338903903961</v>
      </c>
      <c r="J626">
        <v>0.91201078891754195</v>
      </c>
      <c r="K626">
        <v>1.3677289485931401</v>
      </c>
      <c r="L626" t="str">
        <f t="shared" si="9"/>
        <v>--</v>
      </c>
      <c r="M626">
        <v>1393</v>
      </c>
      <c r="N626">
        <v>3.43</v>
      </c>
      <c r="O626">
        <v>3.96</v>
      </c>
      <c r="P626">
        <v>50.370001792907701</v>
      </c>
      <c r="Q626">
        <v>18.520000576973001</v>
      </c>
      <c r="R626">
        <v>7.7780000865459398</v>
      </c>
    </row>
    <row r="627" spans="1:18" x14ac:dyDescent="0.25">
      <c r="A627" t="s">
        <v>230</v>
      </c>
      <c r="B627" t="s">
        <v>231</v>
      </c>
      <c r="C627" t="s">
        <v>11</v>
      </c>
      <c r="D627">
        <v>30</v>
      </c>
      <c r="E627" t="s">
        <v>232</v>
      </c>
      <c r="F627" t="s">
        <v>233</v>
      </c>
      <c r="G627">
        <v>1.10662400722504</v>
      </c>
      <c r="H627">
        <v>0.12788969278335599</v>
      </c>
      <c r="I627">
        <v>1.16949903964996</v>
      </c>
      <c r="J627">
        <v>0.94623708724975597</v>
      </c>
      <c r="K627">
        <v>2.07014107704163</v>
      </c>
      <c r="L627" t="str">
        <f t="shared" si="9"/>
        <v>--</v>
      </c>
      <c r="M627">
        <v>56</v>
      </c>
      <c r="N627">
        <v>55.92</v>
      </c>
      <c r="O627">
        <v>57.88</v>
      </c>
      <c r="P627">
        <v>59.689998626708999</v>
      </c>
      <c r="Q627">
        <v>52.100002765655503</v>
      </c>
      <c r="R627">
        <v>34.860000014305101</v>
      </c>
    </row>
    <row r="628" spans="1:18" x14ac:dyDescent="0.25">
      <c r="A628" t="s">
        <v>218</v>
      </c>
      <c r="B628" t="s">
        <v>219</v>
      </c>
      <c r="C628" t="s">
        <v>11</v>
      </c>
      <c r="D628">
        <v>33</v>
      </c>
      <c r="E628" t="s">
        <v>220</v>
      </c>
      <c r="F628" t="s">
        <v>221</v>
      </c>
      <c r="G628">
        <v>1.10662400722504</v>
      </c>
      <c r="H628">
        <v>8.2378007471561404E-2</v>
      </c>
      <c r="I628">
        <v>1.12719798088074</v>
      </c>
      <c r="J628">
        <v>0.98174792528152499</v>
      </c>
      <c r="K628">
        <v>1.2359470129013099</v>
      </c>
      <c r="L628" t="str">
        <f t="shared" si="9"/>
        <v>--</v>
      </c>
      <c r="M628">
        <v>53</v>
      </c>
      <c r="N628">
        <v>60.08</v>
      </c>
      <c r="O628">
        <v>61.91</v>
      </c>
      <c r="P628">
        <v>69.499999284744305</v>
      </c>
      <c r="Q628">
        <v>50.779998302459703</v>
      </c>
      <c r="R628">
        <v>42.460000514984102</v>
      </c>
    </row>
    <row r="629" spans="1:18" x14ac:dyDescent="0.25">
      <c r="A629" t="s">
        <v>7886</v>
      </c>
      <c r="B629" t="s">
        <v>7887</v>
      </c>
      <c r="C629" t="s">
        <v>11</v>
      </c>
      <c r="D629">
        <v>2</v>
      </c>
      <c r="E629" t="s">
        <v>7888</v>
      </c>
      <c r="F629" t="s">
        <v>7889</v>
      </c>
      <c r="G629">
        <v>1.0964779853820801</v>
      </c>
      <c r="H629">
        <v>0.80854398012161299</v>
      </c>
      <c r="I629">
        <v>19.408859252929702</v>
      </c>
      <c r="J629">
        <v>5.6493699550628697E-2</v>
      </c>
      <c r="K629">
        <v>19.5884494781494</v>
      </c>
      <c r="L629" t="str">
        <f t="shared" si="9"/>
        <v>--</v>
      </c>
      <c r="M629">
        <v>1977</v>
      </c>
      <c r="N629">
        <v>1.78</v>
      </c>
      <c r="O629">
        <v>5</v>
      </c>
      <c r="P629">
        <v>22.6500004529953</v>
      </c>
      <c r="Q629">
        <v>5.8169998228550002</v>
      </c>
      <c r="R629">
        <v>2.8470000252127599</v>
      </c>
    </row>
    <row r="630" spans="1:18" x14ac:dyDescent="0.25">
      <c r="A630" t="s">
        <v>5112</v>
      </c>
      <c r="B630" t="s">
        <v>5113</v>
      </c>
      <c r="C630" t="s">
        <v>11</v>
      </c>
      <c r="D630">
        <v>3</v>
      </c>
      <c r="E630" t="s">
        <v>5114</v>
      </c>
      <c r="F630" t="s">
        <v>5115</v>
      </c>
      <c r="G630">
        <v>1.0964779853820801</v>
      </c>
      <c r="H630">
        <v>0.852172791957855</v>
      </c>
      <c r="I630">
        <v>2.1086280345916699</v>
      </c>
      <c r="J630">
        <v>0.51999598741531405</v>
      </c>
      <c r="K630">
        <v>2.2908680438995401</v>
      </c>
      <c r="L630" t="str">
        <f t="shared" si="9"/>
        <v>--</v>
      </c>
      <c r="M630">
        <v>1277</v>
      </c>
      <c r="N630">
        <v>4.03</v>
      </c>
      <c r="O630">
        <v>4.8600000000000003</v>
      </c>
      <c r="P630">
        <v>23.3400002121925</v>
      </c>
      <c r="Q630">
        <v>12.729999423026999</v>
      </c>
      <c r="R630">
        <v>10.080000013113001</v>
      </c>
    </row>
    <row r="631" spans="1:18" x14ac:dyDescent="0.25">
      <c r="A631" t="s">
        <v>7063</v>
      </c>
      <c r="B631" t="s">
        <v>7064</v>
      </c>
      <c r="C631" t="s">
        <v>11</v>
      </c>
      <c r="D631">
        <v>1</v>
      </c>
      <c r="E631" t="s">
        <v>7065</v>
      </c>
      <c r="F631" t="s">
        <v>7066</v>
      </c>
      <c r="G631">
        <v>1.0964779853820801</v>
      </c>
      <c r="H631">
        <v>0.845800280570984</v>
      </c>
      <c r="I631">
        <v>2.1086280345916699</v>
      </c>
      <c r="J631">
        <v>0.51999598741531405</v>
      </c>
      <c r="K631">
        <v>2.2908680438995401</v>
      </c>
      <c r="L631" t="str">
        <f t="shared" si="9"/>
        <v>--</v>
      </c>
      <c r="M631">
        <v>1767</v>
      </c>
      <c r="N631">
        <v>2.06</v>
      </c>
      <c r="O631">
        <v>3.19</v>
      </c>
      <c r="P631">
        <v>26.919999718666102</v>
      </c>
      <c r="Q631">
        <v>7.9190000891685504</v>
      </c>
      <c r="R631">
        <v>2.9410000890493402</v>
      </c>
    </row>
    <row r="632" spans="1:18" x14ac:dyDescent="0.25">
      <c r="A632" t="s">
        <v>6040</v>
      </c>
      <c r="B632" t="s">
        <v>6041</v>
      </c>
      <c r="C632" t="s">
        <v>11</v>
      </c>
      <c r="D632">
        <v>3</v>
      </c>
      <c r="E632" t="s">
        <v>6042</v>
      </c>
      <c r="F632" t="s">
        <v>6043</v>
      </c>
      <c r="G632">
        <v>1.0964779853820801</v>
      </c>
      <c r="H632">
        <v>0.820903420448303</v>
      </c>
      <c r="I632">
        <v>2.0892961025238002</v>
      </c>
      <c r="J632">
        <v>0.52480751276016202</v>
      </c>
      <c r="K632">
        <v>2.2908680438995401</v>
      </c>
      <c r="L632" t="str">
        <f t="shared" si="9"/>
        <v>--</v>
      </c>
      <c r="M632">
        <v>1509</v>
      </c>
      <c r="N632">
        <v>2.84</v>
      </c>
      <c r="O632">
        <v>4.7300000000000004</v>
      </c>
      <c r="P632">
        <v>22.570000588893901</v>
      </c>
      <c r="Q632">
        <v>7.2460003197193101</v>
      </c>
      <c r="R632">
        <v>5.1759999245405197</v>
      </c>
    </row>
    <row r="633" spans="1:18" x14ac:dyDescent="0.25">
      <c r="A633" t="s">
        <v>6935</v>
      </c>
      <c r="B633" t="s">
        <v>6936</v>
      </c>
      <c r="C633" t="s">
        <v>11</v>
      </c>
      <c r="D633">
        <v>2</v>
      </c>
      <c r="E633" t="s">
        <v>6937</v>
      </c>
      <c r="F633" t="s">
        <v>6938</v>
      </c>
      <c r="G633">
        <v>1.0964779853820801</v>
      </c>
      <c r="H633">
        <v>0.84277588129043601</v>
      </c>
      <c r="I633">
        <v>2.0892961025238002</v>
      </c>
      <c r="J633">
        <v>0.52480751276016202</v>
      </c>
      <c r="K633">
        <v>2.2908680438995401</v>
      </c>
      <c r="L633" t="str">
        <f t="shared" si="9"/>
        <v>--</v>
      </c>
      <c r="M633">
        <v>1735</v>
      </c>
      <c r="N633">
        <v>2.09</v>
      </c>
      <c r="O633">
        <v>3.89</v>
      </c>
      <c r="P633">
        <v>23.019999265670801</v>
      </c>
      <c r="Q633">
        <v>7.7380001544952401</v>
      </c>
      <c r="R633">
        <v>2.77800001204014</v>
      </c>
    </row>
    <row r="634" spans="1:18" x14ac:dyDescent="0.25">
      <c r="A634" t="s">
        <v>7471</v>
      </c>
      <c r="B634" t="s">
        <v>7472</v>
      </c>
      <c r="C634" t="s">
        <v>11</v>
      </c>
      <c r="D634">
        <v>3</v>
      </c>
      <c r="E634" t="s">
        <v>7473</v>
      </c>
      <c r="F634" t="s">
        <v>7474</v>
      </c>
      <c r="G634">
        <v>1.0964779853820801</v>
      </c>
      <c r="H634">
        <v>0.87125837802886996</v>
      </c>
      <c r="I634">
        <v>2.0892961025238002</v>
      </c>
      <c r="J634">
        <v>0.52480751276016202</v>
      </c>
      <c r="K634">
        <v>2.2908680438995401</v>
      </c>
      <c r="L634" t="str">
        <f t="shared" si="9"/>
        <v>--</v>
      </c>
      <c r="M634">
        <v>1870</v>
      </c>
      <c r="N634">
        <v>2</v>
      </c>
      <c r="O634">
        <v>3.16</v>
      </c>
      <c r="P634">
        <v>21.469999849796299</v>
      </c>
      <c r="Q634">
        <v>6.4419999718666103</v>
      </c>
      <c r="R634">
        <v>6.13499991595745</v>
      </c>
    </row>
    <row r="635" spans="1:18" x14ac:dyDescent="0.25">
      <c r="A635" t="s">
        <v>7495</v>
      </c>
      <c r="B635" t="s">
        <v>7496</v>
      </c>
      <c r="C635" t="s">
        <v>11</v>
      </c>
      <c r="D635">
        <v>2</v>
      </c>
      <c r="E635" t="s">
        <v>7497</v>
      </c>
      <c r="F635" t="s">
        <v>7498</v>
      </c>
      <c r="G635">
        <v>1.0964779853820801</v>
      </c>
      <c r="H635">
        <v>0.834308981895447</v>
      </c>
      <c r="I635">
        <v>2.0892961025238002</v>
      </c>
      <c r="J635">
        <v>0.52480751276016202</v>
      </c>
      <c r="K635">
        <v>2.2908680438995401</v>
      </c>
      <c r="L635" t="str">
        <f t="shared" si="9"/>
        <v>--</v>
      </c>
      <c r="M635">
        <v>1876</v>
      </c>
      <c r="N635">
        <v>2</v>
      </c>
      <c r="O635">
        <v>2.88</v>
      </c>
      <c r="P635">
        <v>16.5000006556511</v>
      </c>
      <c r="Q635">
        <v>8.2510001957416499</v>
      </c>
      <c r="R635">
        <v>4.6199999749660501</v>
      </c>
    </row>
    <row r="636" spans="1:18" x14ac:dyDescent="0.25">
      <c r="A636" t="s">
        <v>8222</v>
      </c>
      <c r="B636" t="s">
        <v>8223</v>
      </c>
      <c r="C636" t="s">
        <v>11</v>
      </c>
      <c r="D636">
        <v>1</v>
      </c>
      <c r="E636" t="s">
        <v>8224</v>
      </c>
      <c r="F636" t="s">
        <v>8225</v>
      </c>
      <c r="G636">
        <v>1.0964779853820801</v>
      </c>
      <c r="H636">
        <v>0.84061521291732799</v>
      </c>
      <c r="I636">
        <v>2.0892961025238002</v>
      </c>
      <c r="J636">
        <v>0.52480751276016202</v>
      </c>
      <c r="K636">
        <v>2.2908680438995401</v>
      </c>
      <c r="L636" t="str">
        <f t="shared" si="9"/>
        <v>--</v>
      </c>
      <c r="M636">
        <v>2067</v>
      </c>
      <c r="N636">
        <v>1.46</v>
      </c>
      <c r="O636">
        <v>2.66</v>
      </c>
      <c r="P636">
        <v>25.670000910759001</v>
      </c>
      <c r="Q636">
        <v>4.7540001571178401</v>
      </c>
      <c r="R636">
        <v>2.0600000396370901</v>
      </c>
    </row>
    <row r="637" spans="1:18" x14ac:dyDescent="0.25">
      <c r="A637" t="s">
        <v>8306</v>
      </c>
      <c r="B637" t="s">
        <v>8307</v>
      </c>
      <c r="C637" t="s">
        <v>11</v>
      </c>
      <c r="D637">
        <v>5</v>
      </c>
      <c r="E637" t="s">
        <v>8308</v>
      </c>
      <c r="F637" t="s">
        <v>8309</v>
      </c>
      <c r="G637">
        <v>1.0964779853820801</v>
      </c>
      <c r="H637">
        <v>0.83776468038559004</v>
      </c>
      <c r="I637">
        <v>2.0892961025238002</v>
      </c>
      <c r="J637">
        <v>0.52480751276016202</v>
      </c>
      <c r="K637">
        <v>2.2908680438995401</v>
      </c>
      <c r="L637" t="str">
        <f t="shared" si="9"/>
        <v>--</v>
      </c>
      <c r="M637">
        <v>2088</v>
      </c>
      <c r="N637">
        <v>1.37</v>
      </c>
      <c r="O637">
        <v>9.74</v>
      </c>
      <c r="P637">
        <v>20.890000462532001</v>
      </c>
      <c r="Q637">
        <v>6.6760003566741899</v>
      </c>
      <c r="R637">
        <v>2.22500003874302</v>
      </c>
    </row>
    <row r="638" spans="1:18" x14ac:dyDescent="0.25">
      <c r="A638" t="s">
        <v>4308</v>
      </c>
      <c r="B638" t="s">
        <v>4309</v>
      </c>
      <c r="C638" t="s">
        <v>11</v>
      </c>
      <c r="D638">
        <v>3</v>
      </c>
      <c r="E638" t="s">
        <v>4310</v>
      </c>
      <c r="F638" t="s">
        <v>4311</v>
      </c>
      <c r="G638">
        <v>1.0964779853820801</v>
      </c>
      <c r="H638">
        <v>0.92485058307647705</v>
      </c>
      <c r="I638">
        <v>1.69044101238251</v>
      </c>
      <c r="J638">
        <v>0.648634374141693</v>
      </c>
      <c r="K638">
        <v>2.0323569774627699</v>
      </c>
      <c r="L638" t="str">
        <f t="shared" si="9"/>
        <v>--</v>
      </c>
      <c r="M638">
        <v>1076</v>
      </c>
      <c r="N638">
        <v>5.17</v>
      </c>
      <c r="O638">
        <v>5.37</v>
      </c>
      <c r="P638">
        <v>41.3599997758865</v>
      </c>
      <c r="Q638">
        <v>18.520000576973001</v>
      </c>
      <c r="R638">
        <v>13.5800004005432</v>
      </c>
    </row>
    <row r="639" spans="1:18" x14ac:dyDescent="0.25">
      <c r="A639" t="s">
        <v>3689</v>
      </c>
      <c r="B639" t="s">
        <v>3690</v>
      </c>
      <c r="C639" t="s">
        <v>11</v>
      </c>
      <c r="D639">
        <v>6</v>
      </c>
      <c r="E639" t="s">
        <v>3691</v>
      </c>
      <c r="F639" t="s">
        <v>3692</v>
      </c>
      <c r="G639">
        <v>1.0964779853820801</v>
      </c>
      <c r="H639">
        <v>0.93398702144622803</v>
      </c>
      <c r="I639">
        <v>1.6595870256423999</v>
      </c>
      <c r="J639">
        <v>0.66069352626800504</v>
      </c>
      <c r="K639">
        <v>1.95884501934052</v>
      </c>
      <c r="L639" t="str">
        <f t="shared" si="9"/>
        <v>--</v>
      </c>
      <c r="M639">
        <v>921</v>
      </c>
      <c r="N639">
        <v>6.58</v>
      </c>
      <c r="O639">
        <v>12.35</v>
      </c>
      <c r="P639">
        <v>23.559999465942401</v>
      </c>
      <c r="Q639">
        <v>9.70299988985062</v>
      </c>
      <c r="R639">
        <v>4.4550001621246302</v>
      </c>
    </row>
    <row r="640" spans="1:18" x14ac:dyDescent="0.25">
      <c r="A640" t="s">
        <v>2437</v>
      </c>
      <c r="B640" t="s">
        <v>2438</v>
      </c>
      <c r="C640" t="s">
        <v>11</v>
      </c>
      <c r="D640">
        <v>6</v>
      </c>
      <c r="E640" t="s">
        <v>2439</v>
      </c>
      <c r="F640" t="s">
        <v>2440</v>
      </c>
      <c r="G640">
        <v>1.0964779853820801</v>
      </c>
      <c r="H640">
        <v>0.972281694412231</v>
      </c>
      <c r="I640">
        <v>1.5417000055313099</v>
      </c>
      <c r="J640">
        <v>0.71121352910995495</v>
      </c>
      <c r="K640">
        <v>1.77010905742645</v>
      </c>
      <c r="L640" t="str">
        <f t="shared" si="9"/>
        <v>--</v>
      </c>
      <c r="M640">
        <v>608</v>
      </c>
      <c r="N640">
        <v>10.55</v>
      </c>
      <c r="O640">
        <v>13.48</v>
      </c>
      <c r="P640">
        <v>25.159999728202799</v>
      </c>
      <c r="Q640">
        <v>11.8900001049042</v>
      </c>
      <c r="R640">
        <v>4.7230001538991901</v>
      </c>
    </row>
    <row r="641" spans="1:18" x14ac:dyDescent="0.25">
      <c r="A641" t="s">
        <v>4752</v>
      </c>
      <c r="B641" t="s">
        <v>4753</v>
      </c>
      <c r="C641" t="s">
        <v>11</v>
      </c>
      <c r="D641">
        <v>3</v>
      </c>
      <c r="E641" t="s">
        <v>4754</v>
      </c>
      <c r="F641" t="s">
        <v>4755</v>
      </c>
      <c r="G641">
        <v>1.0964779853820801</v>
      </c>
      <c r="H641">
        <v>0.77366882562637296</v>
      </c>
      <c r="I641">
        <v>1.4588140249252299</v>
      </c>
      <c r="J641">
        <v>0.751622915267944</v>
      </c>
      <c r="K641">
        <v>1.6292959451675399</v>
      </c>
      <c r="L641" t="str">
        <f t="shared" si="9"/>
        <v>--</v>
      </c>
      <c r="M641">
        <v>1187</v>
      </c>
      <c r="N641">
        <v>4.32</v>
      </c>
      <c r="O641">
        <v>5.8</v>
      </c>
      <c r="P641">
        <v>33.649998903274501</v>
      </c>
      <c r="Q641">
        <v>9.1250002384185809</v>
      </c>
      <c r="R641">
        <v>6.6540002822876003</v>
      </c>
    </row>
    <row r="642" spans="1:18" x14ac:dyDescent="0.25">
      <c r="A642" t="s">
        <v>6679</v>
      </c>
      <c r="B642" t="s">
        <v>6680</v>
      </c>
      <c r="C642" t="s">
        <v>11</v>
      </c>
      <c r="D642">
        <v>3</v>
      </c>
      <c r="E642" t="s">
        <v>6681</v>
      </c>
      <c r="F642" t="s">
        <v>6682</v>
      </c>
      <c r="G642">
        <v>1.0964779853820801</v>
      </c>
      <c r="H642">
        <v>0.54391318559646595</v>
      </c>
      <c r="I642">
        <v>1.28233098983765</v>
      </c>
      <c r="J642">
        <v>0.85506671667098999</v>
      </c>
      <c r="K642">
        <v>1.41905701160431</v>
      </c>
      <c r="L642" t="str">
        <f t="shared" ref="L642:L705" si="10">IF(ISBLANK(G642),"--",IF(AND(D642&gt;=2,H642&lt;0.05,G642&gt;=1.5),"UP",IF(AND(D642&gt;=2,H642&lt;0.05,G642&lt;=0.67),"DOWN","--")))</f>
        <v>--</v>
      </c>
      <c r="M642">
        <v>1671</v>
      </c>
      <c r="N642">
        <v>2.2000000000000002</v>
      </c>
      <c r="O642">
        <v>5.43</v>
      </c>
      <c r="P642">
        <v>24.639999866485599</v>
      </c>
      <c r="Q642">
        <v>10.7699997723103</v>
      </c>
      <c r="R642">
        <v>3.6499999463558201</v>
      </c>
    </row>
    <row r="643" spans="1:18" x14ac:dyDescent="0.25">
      <c r="A643" t="s">
        <v>4344</v>
      </c>
      <c r="B643" t="s">
        <v>4345</v>
      </c>
      <c r="C643" t="s">
        <v>11</v>
      </c>
      <c r="D643">
        <v>3</v>
      </c>
      <c r="E643" t="s">
        <v>4346</v>
      </c>
      <c r="F643" t="s">
        <v>4347</v>
      </c>
      <c r="G643">
        <v>1.0964779853820801</v>
      </c>
      <c r="H643">
        <v>0.82641768455505404</v>
      </c>
      <c r="I643">
        <v>1.2705739736557</v>
      </c>
      <c r="J643">
        <v>0.86297851800918601</v>
      </c>
      <c r="K643">
        <v>1.3931570053100599</v>
      </c>
      <c r="L643" t="str">
        <f t="shared" si="10"/>
        <v>--</v>
      </c>
      <c r="M643">
        <v>1085</v>
      </c>
      <c r="N643">
        <v>5.0599999999999996</v>
      </c>
      <c r="O643">
        <v>5.62</v>
      </c>
      <c r="P643">
        <v>18.230000138282801</v>
      </c>
      <c r="Q643">
        <v>7.0799998939037296</v>
      </c>
      <c r="R643">
        <v>5.4869998246431404</v>
      </c>
    </row>
    <row r="644" spans="1:18" x14ac:dyDescent="0.25">
      <c r="A644" t="s">
        <v>570</v>
      </c>
      <c r="B644" t="s">
        <v>571</v>
      </c>
      <c r="C644" t="s">
        <v>11</v>
      </c>
      <c r="D644">
        <v>17</v>
      </c>
      <c r="E644" t="s">
        <v>572</v>
      </c>
      <c r="F644" t="s">
        <v>573</v>
      </c>
      <c r="G644">
        <v>1.0964779853820801</v>
      </c>
      <c r="H644">
        <v>0.492717504501343</v>
      </c>
      <c r="I644">
        <v>1.2473829984664899</v>
      </c>
      <c r="J644">
        <v>0.87902247905731201</v>
      </c>
      <c r="K644">
        <v>1.3677289485931401</v>
      </c>
      <c r="L644" t="str">
        <f t="shared" si="10"/>
        <v>--</v>
      </c>
      <c r="M644">
        <v>141</v>
      </c>
      <c r="N644">
        <v>32.619999999999997</v>
      </c>
      <c r="O644">
        <v>36.5</v>
      </c>
      <c r="P644">
        <v>38.960000872612</v>
      </c>
      <c r="Q644">
        <v>22.619999945163698</v>
      </c>
      <c r="R644">
        <v>17.710000276565601</v>
      </c>
    </row>
    <row r="645" spans="1:18" x14ac:dyDescent="0.25">
      <c r="A645" t="s">
        <v>3333</v>
      </c>
      <c r="B645" t="s">
        <v>3334</v>
      </c>
      <c r="C645" t="s">
        <v>11</v>
      </c>
      <c r="D645">
        <v>5</v>
      </c>
      <c r="E645" t="s">
        <v>3335</v>
      </c>
      <c r="F645" t="s">
        <v>3336</v>
      </c>
      <c r="G645">
        <v>1.0964779853820801</v>
      </c>
      <c r="H645">
        <v>0.39613029360771201</v>
      </c>
      <c r="I645">
        <v>1.22461605072021</v>
      </c>
      <c r="J645">
        <v>0.89536482095718395</v>
      </c>
      <c r="K645">
        <v>1.3304539918899501</v>
      </c>
      <c r="L645" t="str">
        <f t="shared" si="10"/>
        <v>--</v>
      </c>
      <c r="M645">
        <v>832</v>
      </c>
      <c r="N645">
        <v>7.47</v>
      </c>
      <c r="O645">
        <v>7.58</v>
      </c>
      <c r="P645">
        <v>35.940000414848299</v>
      </c>
      <c r="Q645">
        <v>26.269999146461501</v>
      </c>
      <c r="R645">
        <v>21.660000085830699</v>
      </c>
    </row>
    <row r="646" spans="1:18" x14ac:dyDescent="0.25">
      <c r="A646" t="s">
        <v>914</v>
      </c>
      <c r="B646" t="s">
        <v>915</v>
      </c>
      <c r="C646" t="s">
        <v>11</v>
      </c>
      <c r="D646">
        <v>12</v>
      </c>
      <c r="E646" t="s">
        <v>916</v>
      </c>
      <c r="F646" t="s">
        <v>917</v>
      </c>
      <c r="G646">
        <v>1.0964779853820801</v>
      </c>
      <c r="H646">
        <v>0.29947280883789101</v>
      </c>
      <c r="I646">
        <v>1.1168630123138401</v>
      </c>
      <c r="J646">
        <v>0.98174792528152499</v>
      </c>
      <c r="K646">
        <v>1.2359470129013099</v>
      </c>
      <c r="L646" t="str">
        <f t="shared" si="10"/>
        <v>--</v>
      </c>
      <c r="M646">
        <v>227</v>
      </c>
      <c r="N646">
        <v>24.69</v>
      </c>
      <c r="O646">
        <v>26.32</v>
      </c>
      <c r="P646">
        <v>45.370000600814798</v>
      </c>
      <c r="Q646">
        <v>28.5899996757507</v>
      </c>
      <c r="R646">
        <v>23.000000417232499</v>
      </c>
    </row>
    <row r="647" spans="1:18" x14ac:dyDescent="0.25">
      <c r="A647" t="s">
        <v>914</v>
      </c>
      <c r="B647" t="s">
        <v>915</v>
      </c>
      <c r="C647" t="s">
        <v>11</v>
      </c>
      <c r="D647">
        <v>12</v>
      </c>
      <c r="E647" t="s">
        <v>916</v>
      </c>
      <c r="F647" t="s">
        <v>917</v>
      </c>
      <c r="G647">
        <v>1.0964779853820801</v>
      </c>
      <c r="H647">
        <v>0.29947280883789101</v>
      </c>
      <c r="I647">
        <v>1.1168630123138401</v>
      </c>
      <c r="J647">
        <v>0.98174792528152499</v>
      </c>
      <c r="K647">
        <v>1.2359470129013099</v>
      </c>
      <c r="L647" t="str">
        <f t="shared" si="10"/>
        <v>--</v>
      </c>
      <c r="M647">
        <v>3228</v>
      </c>
      <c r="N647">
        <v>24.69</v>
      </c>
      <c r="O647">
        <v>26.32</v>
      </c>
      <c r="P647">
        <v>45.370000600814798</v>
      </c>
      <c r="Q647">
        <v>28.5899996757507</v>
      </c>
      <c r="R647">
        <v>23.000000417232499</v>
      </c>
    </row>
    <row r="648" spans="1:18" x14ac:dyDescent="0.25">
      <c r="A648" t="s">
        <v>6403</v>
      </c>
      <c r="B648" t="s">
        <v>6404</v>
      </c>
      <c r="C648" t="s">
        <v>11</v>
      </c>
      <c r="D648">
        <v>1</v>
      </c>
      <c r="E648" t="s">
        <v>6405</v>
      </c>
      <c r="F648" t="s">
        <v>6406</v>
      </c>
      <c r="G648">
        <v>1.08642601966858</v>
      </c>
      <c r="H648">
        <v>0.73737871646881104</v>
      </c>
      <c r="I648">
        <v>3.8018939495086701</v>
      </c>
      <c r="J648">
        <v>0.28575909137725802</v>
      </c>
      <c r="K648">
        <v>4.1304750442504901</v>
      </c>
      <c r="L648" t="str">
        <f t="shared" si="10"/>
        <v>--</v>
      </c>
      <c r="M648">
        <v>1600</v>
      </c>
      <c r="N648">
        <v>2.4</v>
      </c>
      <c r="O648">
        <v>3.03</v>
      </c>
      <c r="P648">
        <v>12.2900001704693</v>
      </c>
      <c r="Q648">
        <v>4.5370001345872897</v>
      </c>
      <c r="R648">
        <v>2.2679999470710799</v>
      </c>
    </row>
    <row r="649" spans="1:18" x14ac:dyDescent="0.25">
      <c r="A649" t="s">
        <v>7151</v>
      </c>
      <c r="B649" t="s">
        <v>7152</v>
      </c>
      <c r="C649" t="s">
        <v>11</v>
      </c>
      <c r="D649">
        <v>1</v>
      </c>
      <c r="E649" t="s">
        <v>7153</v>
      </c>
      <c r="F649" t="s">
        <v>7154</v>
      </c>
      <c r="G649">
        <v>1.08642601966858</v>
      </c>
      <c r="H649">
        <v>0.84785532951355003</v>
      </c>
      <c r="I649">
        <v>2.0892961025238002</v>
      </c>
      <c r="J649">
        <v>0.51999598741531405</v>
      </c>
      <c r="K649">
        <v>2.26986503601074</v>
      </c>
      <c r="L649" t="str">
        <f t="shared" si="10"/>
        <v>--</v>
      </c>
      <c r="M649">
        <v>1789</v>
      </c>
      <c r="N649">
        <v>2.04</v>
      </c>
      <c r="O649">
        <v>2.4900000000000002</v>
      </c>
      <c r="P649">
        <v>31.5200001001358</v>
      </c>
      <c r="Q649">
        <v>11.959999799728401</v>
      </c>
      <c r="R649">
        <v>4.8909999430179596</v>
      </c>
    </row>
    <row r="650" spans="1:18" x14ac:dyDescent="0.25">
      <c r="A650" t="s">
        <v>7239</v>
      </c>
      <c r="B650" t="s">
        <v>7240</v>
      </c>
      <c r="C650" t="s">
        <v>11</v>
      </c>
      <c r="D650">
        <v>1</v>
      </c>
      <c r="E650" t="s">
        <v>7241</v>
      </c>
      <c r="F650" t="s">
        <v>7242</v>
      </c>
      <c r="G650">
        <v>1.08642601966858</v>
      </c>
      <c r="H650">
        <v>0.85915052890777599</v>
      </c>
      <c r="I650">
        <v>2.0892961025238002</v>
      </c>
      <c r="J650">
        <v>0.51999598741531405</v>
      </c>
      <c r="K650">
        <v>2.26986503601074</v>
      </c>
      <c r="L650" t="str">
        <f t="shared" si="10"/>
        <v>--</v>
      </c>
      <c r="M650">
        <v>1811</v>
      </c>
      <c r="N650">
        <v>2.02</v>
      </c>
      <c r="O650">
        <v>3.84</v>
      </c>
      <c r="P650">
        <v>23.8299995660782</v>
      </c>
      <c r="Q650">
        <v>4.3620001524686796</v>
      </c>
      <c r="R650">
        <v>1.22999995946884</v>
      </c>
    </row>
    <row r="651" spans="1:18" x14ac:dyDescent="0.25">
      <c r="A651" t="s">
        <v>7934</v>
      </c>
      <c r="B651" t="s">
        <v>7935</v>
      </c>
      <c r="C651" t="s">
        <v>11</v>
      </c>
      <c r="D651">
        <v>1</v>
      </c>
      <c r="E651" t="s">
        <v>7936</v>
      </c>
      <c r="F651" t="s">
        <v>7937</v>
      </c>
      <c r="G651">
        <v>1.08642601966858</v>
      </c>
      <c r="H651">
        <v>0.85444712638855003</v>
      </c>
      <c r="I651">
        <v>2.0892961025238002</v>
      </c>
      <c r="J651">
        <v>0.51999598741531405</v>
      </c>
      <c r="K651">
        <v>2.26986503601074</v>
      </c>
      <c r="L651" t="str">
        <f t="shared" si="10"/>
        <v>--</v>
      </c>
      <c r="M651">
        <v>1989</v>
      </c>
      <c r="N651">
        <v>1.76</v>
      </c>
      <c r="O651">
        <v>1.83</v>
      </c>
      <c r="P651">
        <v>43.4199988842011</v>
      </c>
      <c r="Q651">
        <v>15.7900005578995</v>
      </c>
      <c r="R651">
        <v>15.7900005578995</v>
      </c>
    </row>
    <row r="652" spans="1:18" x14ac:dyDescent="0.25">
      <c r="A652" t="s">
        <v>5240</v>
      </c>
      <c r="B652" t="s">
        <v>5241</v>
      </c>
      <c r="C652" t="s">
        <v>11</v>
      </c>
      <c r="D652">
        <v>4</v>
      </c>
      <c r="E652" t="s">
        <v>5242</v>
      </c>
      <c r="F652" t="s">
        <v>5243</v>
      </c>
      <c r="G652">
        <v>1.08642601966858</v>
      </c>
      <c r="H652">
        <v>0.62280321121215798</v>
      </c>
      <c r="I652">
        <v>2.0511620044708301</v>
      </c>
      <c r="J652">
        <v>0.52966338396072399</v>
      </c>
      <c r="K652">
        <v>2.18776202201843</v>
      </c>
      <c r="L652" t="str">
        <f t="shared" si="10"/>
        <v>--</v>
      </c>
      <c r="M652">
        <v>1309</v>
      </c>
      <c r="N652">
        <v>3.97</v>
      </c>
      <c r="O652">
        <v>5.17</v>
      </c>
      <c r="P652">
        <v>27.239999175071699</v>
      </c>
      <c r="Q652">
        <v>9.4489999115467107</v>
      </c>
      <c r="R652">
        <v>5.6689999997615796</v>
      </c>
    </row>
    <row r="653" spans="1:18" x14ac:dyDescent="0.25">
      <c r="A653" t="s">
        <v>4572</v>
      </c>
      <c r="B653" t="s">
        <v>4573</v>
      </c>
      <c r="C653" t="s">
        <v>11</v>
      </c>
      <c r="D653">
        <v>3</v>
      </c>
      <c r="E653" t="s">
        <v>4574</v>
      </c>
      <c r="F653" t="s">
        <v>4575</v>
      </c>
      <c r="G653">
        <v>1.08642601966858</v>
      </c>
      <c r="H653">
        <v>0.92241382598876998</v>
      </c>
      <c r="I653">
        <v>1.8365379571914699</v>
      </c>
      <c r="J653">
        <v>0.59156161546707198</v>
      </c>
      <c r="K653">
        <v>2.2490549087524401</v>
      </c>
      <c r="L653" t="str">
        <f t="shared" si="10"/>
        <v>--</v>
      </c>
      <c r="M653">
        <v>1142</v>
      </c>
      <c r="N653">
        <v>4.62</v>
      </c>
      <c r="O653">
        <v>5.0599999999999996</v>
      </c>
      <c r="P653">
        <v>23.420000076293899</v>
      </c>
      <c r="Q653">
        <v>5.7009998708963403</v>
      </c>
      <c r="R653">
        <v>5.0850000232458097</v>
      </c>
    </row>
    <row r="654" spans="1:18" x14ac:dyDescent="0.25">
      <c r="A654" t="s">
        <v>4824</v>
      </c>
      <c r="B654" t="s">
        <v>4825</v>
      </c>
      <c r="C654" t="s">
        <v>11</v>
      </c>
      <c r="D654">
        <v>3</v>
      </c>
      <c r="E654" t="s">
        <v>4826</v>
      </c>
      <c r="F654" t="s">
        <v>4827</v>
      </c>
      <c r="G654">
        <v>1.08642601966858</v>
      </c>
      <c r="H654">
        <v>0.81597387790679898</v>
      </c>
      <c r="I654">
        <v>1.6595870256423999</v>
      </c>
      <c r="J654">
        <v>0.65463608503341697</v>
      </c>
      <c r="K654">
        <v>2.3334579467773402</v>
      </c>
      <c r="L654" t="str">
        <f t="shared" si="10"/>
        <v>--</v>
      </c>
      <c r="M654">
        <v>1205</v>
      </c>
      <c r="N654">
        <v>4.24</v>
      </c>
      <c r="O654">
        <v>5.68</v>
      </c>
      <c r="P654">
        <v>21.799999475479101</v>
      </c>
      <c r="Q654">
        <v>13.930000364780399</v>
      </c>
      <c r="R654">
        <v>7.41600021719933</v>
      </c>
    </row>
    <row r="655" spans="1:18" x14ac:dyDescent="0.25">
      <c r="A655" t="s">
        <v>2849</v>
      </c>
      <c r="B655" t="s">
        <v>2850</v>
      </c>
      <c r="C655" t="s">
        <v>11</v>
      </c>
      <c r="D655">
        <v>5</v>
      </c>
      <c r="E655" t="s">
        <v>2851</v>
      </c>
      <c r="F655" t="s">
        <v>2852</v>
      </c>
      <c r="G655">
        <v>1.08642601966858</v>
      </c>
      <c r="H655">
        <v>0.86685472726821899</v>
      </c>
      <c r="I655">
        <v>1.52756595611572</v>
      </c>
      <c r="J655">
        <v>0.71121352910995495</v>
      </c>
      <c r="K655">
        <v>1.6443719863891599</v>
      </c>
      <c r="L655" t="str">
        <f t="shared" si="10"/>
        <v>--</v>
      </c>
      <c r="M655">
        <v>711</v>
      </c>
      <c r="N655">
        <v>8.9600000000000009</v>
      </c>
      <c r="O655">
        <v>9.36</v>
      </c>
      <c r="P655">
        <v>59.549999237060497</v>
      </c>
      <c r="Q655">
        <v>40.450000762939503</v>
      </c>
      <c r="R655">
        <v>32.580000162124598</v>
      </c>
    </row>
    <row r="656" spans="1:18" x14ac:dyDescent="0.25">
      <c r="A656" t="s">
        <v>5380</v>
      </c>
      <c r="B656" t="s">
        <v>5381</v>
      </c>
      <c r="C656" t="s">
        <v>11</v>
      </c>
      <c r="D656">
        <v>3</v>
      </c>
      <c r="E656" t="s">
        <v>5382</v>
      </c>
      <c r="F656" t="s">
        <v>5383</v>
      </c>
      <c r="G656">
        <v>1.08642601966858</v>
      </c>
      <c r="H656">
        <v>0.64665591716766402</v>
      </c>
      <c r="I656">
        <v>1.47231197357178</v>
      </c>
      <c r="J656">
        <v>0.73790431022643999</v>
      </c>
      <c r="K656">
        <v>1.5995579957962001</v>
      </c>
      <c r="L656" t="str">
        <f t="shared" si="10"/>
        <v>--</v>
      </c>
      <c r="M656">
        <v>1344</v>
      </c>
      <c r="N656">
        <v>3.73</v>
      </c>
      <c r="O656">
        <v>5.35</v>
      </c>
      <c r="P656">
        <v>27.919998764991799</v>
      </c>
      <c r="Q656">
        <v>11.249999701976799</v>
      </c>
      <c r="R656">
        <v>5.4170001298189199</v>
      </c>
    </row>
    <row r="657" spans="1:18" x14ac:dyDescent="0.25">
      <c r="A657" t="s">
        <v>8114</v>
      </c>
      <c r="B657" t="s">
        <v>8115</v>
      </c>
      <c r="C657" t="s">
        <v>11</v>
      </c>
      <c r="D657">
        <v>8</v>
      </c>
      <c r="E657" t="s">
        <v>8116</v>
      </c>
      <c r="F657" t="s">
        <v>8117</v>
      </c>
      <c r="G657">
        <v>1.08642601966858</v>
      </c>
      <c r="H657">
        <v>0.54694342613220204</v>
      </c>
      <c r="I657">
        <v>1.47231197357178</v>
      </c>
      <c r="J657">
        <v>0.73790431022643999</v>
      </c>
      <c r="K657">
        <v>1.5995579957962001</v>
      </c>
      <c r="L657" t="str">
        <f t="shared" si="10"/>
        <v>--</v>
      </c>
      <c r="M657">
        <v>2039</v>
      </c>
      <c r="N657">
        <v>1.55</v>
      </c>
      <c r="O657">
        <v>5.82</v>
      </c>
      <c r="P657">
        <v>22.980000078678099</v>
      </c>
      <c r="Q657">
        <v>6.3500002026557896</v>
      </c>
      <c r="R657">
        <v>1.19399996474385</v>
      </c>
    </row>
    <row r="658" spans="1:18" x14ac:dyDescent="0.25">
      <c r="A658" t="s">
        <v>3956</v>
      </c>
      <c r="B658" t="s">
        <v>3957</v>
      </c>
      <c r="C658" t="s">
        <v>11</v>
      </c>
      <c r="D658">
        <v>5</v>
      </c>
      <c r="E658" t="s">
        <v>3958</v>
      </c>
      <c r="F658" t="s">
        <v>3959</v>
      </c>
      <c r="G658">
        <v>1.08642601966858</v>
      </c>
      <c r="H658">
        <v>0.92236942052841198</v>
      </c>
      <c r="I658">
        <v>1.4321880340576201</v>
      </c>
      <c r="J658">
        <v>0.75857758522033703</v>
      </c>
      <c r="K658">
        <v>1.5848929882049601</v>
      </c>
      <c r="L658" t="str">
        <f t="shared" si="10"/>
        <v>--</v>
      </c>
      <c r="M658">
        <v>988</v>
      </c>
      <c r="N658">
        <v>6</v>
      </c>
      <c r="O658">
        <v>6.05</v>
      </c>
      <c r="P658">
        <v>32.480001449584996</v>
      </c>
      <c r="Q658">
        <v>29.060000181198099</v>
      </c>
      <c r="R658">
        <v>29.060000181198099</v>
      </c>
    </row>
    <row r="659" spans="1:18" x14ac:dyDescent="0.25">
      <c r="A659" t="s">
        <v>4428</v>
      </c>
      <c r="B659" t="s">
        <v>4429</v>
      </c>
      <c r="C659" t="s">
        <v>11</v>
      </c>
      <c r="D659">
        <v>2</v>
      </c>
      <c r="E659" t="s">
        <v>4430</v>
      </c>
      <c r="F659" t="s">
        <v>4431</v>
      </c>
      <c r="G659">
        <v>1.08642601966858</v>
      </c>
      <c r="H659">
        <v>0.85943287611007702</v>
      </c>
      <c r="I659">
        <v>1.4060480594635001</v>
      </c>
      <c r="J659">
        <v>0.77268058061599698</v>
      </c>
      <c r="K659">
        <v>1.87068200111389</v>
      </c>
      <c r="L659" t="str">
        <f t="shared" si="10"/>
        <v>--</v>
      </c>
      <c r="M659">
        <v>1106</v>
      </c>
      <c r="N659">
        <v>4.88</v>
      </c>
      <c r="O659">
        <v>6.08</v>
      </c>
      <c r="P659">
        <v>32.100000977516203</v>
      </c>
      <c r="Q659">
        <v>19.030000269413001</v>
      </c>
      <c r="R659">
        <v>6.8180002272129103</v>
      </c>
    </row>
    <row r="660" spans="1:18" x14ac:dyDescent="0.25">
      <c r="A660" t="s">
        <v>2317</v>
      </c>
      <c r="B660" t="s">
        <v>2318</v>
      </c>
      <c r="C660" t="s">
        <v>11</v>
      </c>
      <c r="D660">
        <v>5</v>
      </c>
      <c r="E660" t="s">
        <v>2319</v>
      </c>
      <c r="F660" t="s">
        <v>2320</v>
      </c>
      <c r="G660">
        <v>1.08642601966858</v>
      </c>
      <c r="H660">
        <v>0.37473881244659402</v>
      </c>
      <c r="I660">
        <v>1.3931570053100599</v>
      </c>
      <c r="J660">
        <v>0.77983009815216098</v>
      </c>
      <c r="K660">
        <v>1.44544005393982</v>
      </c>
      <c r="L660" t="str">
        <f t="shared" si="10"/>
        <v>--</v>
      </c>
      <c r="M660">
        <v>578</v>
      </c>
      <c r="N660">
        <v>10.99</v>
      </c>
      <c r="O660">
        <v>12.07</v>
      </c>
      <c r="P660">
        <v>34.860000014305101</v>
      </c>
      <c r="Q660">
        <v>14.5899996161461</v>
      </c>
      <c r="R660">
        <v>6.0809999704360997</v>
      </c>
    </row>
    <row r="661" spans="1:18" x14ac:dyDescent="0.25">
      <c r="A661" t="s">
        <v>2429</v>
      </c>
      <c r="B661" t="s">
        <v>2430</v>
      </c>
      <c r="C661" t="s">
        <v>11</v>
      </c>
      <c r="D661">
        <v>6</v>
      </c>
      <c r="E661" t="s">
        <v>2431</v>
      </c>
      <c r="F661" t="s">
        <v>2432</v>
      </c>
      <c r="G661">
        <v>1.08642601966858</v>
      </c>
      <c r="H661">
        <v>0.212987795472145</v>
      </c>
      <c r="I661">
        <v>1.3931570053100599</v>
      </c>
      <c r="J661">
        <v>0.77983009815216098</v>
      </c>
      <c r="K661">
        <v>1.51356101036072</v>
      </c>
      <c r="L661" t="str">
        <f t="shared" si="10"/>
        <v>--</v>
      </c>
      <c r="M661">
        <v>606</v>
      </c>
      <c r="N661">
        <v>10.58</v>
      </c>
      <c r="O661">
        <v>11.05</v>
      </c>
      <c r="P661">
        <v>46.750000119209297</v>
      </c>
      <c r="Q661">
        <v>25.200000405311599</v>
      </c>
      <c r="R661">
        <v>23.579999804496801</v>
      </c>
    </row>
    <row r="662" spans="1:18" x14ac:dyDescent="0.25">
      <c r="A662" t="s">
        <v>7395</v>
      </c>
      <c r="B662" t="s">
        <v>7396</v>
      </c>
      <c r="C662" t="s">
        <v>11</v>
      </c>
      <c r="D662">
        <v>9</v>
      </c>
      <c r="E662" t="s">
        <v>7397</v>
      </c>
      <c r="F662" t="s">
        <v>7398</v>
      </c>
      <c r="G662">
        <v>1.08642601966858</v>
      </c>
      <c r="H662">
        <v>0.83264791965484597</v>
      </c>
      <c r="I662">
        <v>1.3803839683532699</v>
      </c>
      <c r="J662">
        <v>0.78704577684402499</v>
      </c>
      <c r="K662">
        <v>1.4996850490570099</v>
      </c>
      <c r="L662" t="str">
        <f t="shared" si="10"/>
        <v>--</v>
      </c>
      <c r="M662">
        <v>1850</v>
      </c>
      <c r="N662">
        <v>2</v>
      </c>
      <c r="O662">
        <v>14.02</v>
      </c>
      <c r="P662">
        <v>48.019999265670798</v>
      </c>
      <c r="Q662">
        <v>27.9700011014938</v>
      </c>
      <c r="R662">
        <v>22.8799998760223</v>
      </c>
    </row>
    <row r="663" spans="1:18" x14ac:dyDescent="0.25">
      <c r="A663" t="s">
        <v>1874</v>
      </c>
      <c r="B663" t="s">
        <v>1875</v>
      </c>
      <c r="C663" t="s">
        <v>11</v>
      </c>
      <c r="D663">
        <v>9</v>
      </c>
      <c r="E663" t="s">
        <v>1876</v>
      </c>
      <c r="F663" t="s">
        <v>1877</v>
      </c>
      <c r="G663">
        <v>1.08642601966858</v>
      </c>
      <c r="H663">
        <v>0.55178588628768899</v>
      </c>
      <c r="I663">
        <v>1.3182569742202801</v>
      </c>
      <c r="J663">
        <v>0.82413810491561901</v>
      </c>
      <c r="K663">
        <v>1.4321880340576201</v>
      </c>
      <c r="L663" t="str">
        <f t="shared" si="10"/>
        <v>--</v>
      </c>
      <c r="M663">
        <v>467</v>
      </c>
      <c r="N663">
        <v>13.44</v>
      </c>
      <c r="O663">
        <v>21.77</v>
      </c>
      <c r="P663">
        <v>28.9000004529953</v>
      </c>
      <c r="Q663">
        <v>10.9099999070168</v>
      </c>
      <c r="R663">
        <v>5.55600002408028</v>
      </c>
    </row>
    <row r="664" spans="1:18" x14ac:dyDescent="0.25">
      <c r="A664" t="s">
        <v>1662</v>
      </c>
      <c r="B664" t="s">
        <v>1663</v>
      </c>
      <c r="C664" t="s">
        <v>11</v>
      </c>
      <c r="D664">
        <v>8</v>
      </c>
      <c r="E664" t="s">
        <v>1664</v>
      </c>
      <c r="F664" t="s">
        <v>1665</v>
      </c>
      <c r="G664">
        <v>1.08642601966858</v>
      </c>
      <c r="H664">
        <v>0.93938320875167802</v>
      </c>
      <c r="I664">
        <v>1.2589249610900899</v>
      </c>
      <c r="J664">
        <v>0.86297851800918601</v>
      </c>
      <c r="K664">
        <v>1.3551889657974201</v>
      </c>
      <c r="L664" t="str">
        <f t="shared" si="10"/>
        <v>--</v>
      </c>
      <c r="M664">
        <v>414</v>
      </c>
      <c r="N664">
        <v>15.25</v>
      </c>
      <c r="O664">
        <v>16.059999999999999</v>
      </c>
      <c r="P664">
        <v>37.040001153945902</v>
      </c>
      <c r="Q664">
        <v>23.549999296665199</v>
      </c>
      <c r="R664">
        <v>18.840000033378601</v>
      </c>
    </row>
    <row r="665" spans="1:18" x14ac:dyDescent="0.25">
      <c r="A665" t="s">
        <v>1138</v>
      </c>
      <c r="B665" t="s">
        <v>1139</v>
      </c>
      <c r="C665" t="s">
        <v>11</v>
      </c>
      <c r="D665">
        <v>15</v>
      </c>
      <c r="E665" t="s">
        <v>1140</v>
      </c>
      <c r="F665" t="s">
        <v>1141</v>
      </c>
      <c r="G665">
        <v>1.08642601966858</v>
      </c>
      <c r="H665">
        <v>0.703360795974731</v>
      </c>
      <c r="I665">
        <v>1.2359470129013099</v>
      </c>
      <c r="J665">
        <v>0.87902247905731201</v>
      </c>
      <c r="K665">
        <v>1.3427649736404399</v>
      </c>
      <c r="L665" t="str">
        <f t="shared" si="10"/>
        <v>--</v>
      </c>
      <c r="M665">
        <v>283</v>
      </c>
      <c r="N665">
        <v>20.43</v>
      </c>
      <c r="O665">
        <v>25.63</v>
      </c>
      <c r="P665">
        <v>27.630001306533799</v>
      </c>
      <c r="Q665">
        <v>16.6700005531311</v>
      </c>
      <c r="R665">
        <v>14.380000531673399</v>
      </c>
    </row>
    <row r="666" spans="1:18" x14ac:dyDescent="0.25">
      <c r="A666" t="s">
        <v>5700</v>
      </c>
      <c r="B666" t="s">
        <v>5701</v>
      </c>
      <c r="C666" t="s">
        <v>11</v>
      </c>
      <c r="D666">
        <v>3</v>
      </c>
      <c r="E666" t="s">
        <v>5702</v>
      </c>
      <c r="F666" t="s">
        <v>5703</v>
      </c>
      <c r="G666">
        <v>1.08642601966858</v>
      </c>
      <c r="H666">
        <v>0.89835208654403698</v>
      </c>
      <c r="I666">
        <v>1.21338903903961</v>
      </c>
      <c r="J666">
        <v>0.89536482095718395</v>
      </c>
      <c r="K666">
        <v>1.3182569742202801</v>
      </c>
      <c r="L666" t="str">
        <f t="shared" si="10"/>
        <v>--</v>
      </c>
      <c r="M666">
        <v>1424</v>
      </c>
      <c r="N666">
        <v>3.22</v>
      </c>
      <c r="O666">
        <v>6.51</v>
      </c>
      <c r="P666">
        <v>40.799999237060497</v>
      </c>
      <c r="Q666">
        <v>20.900000631809199</v>
      </c>
      <c r="R666">
        <v>15.420000255107899</v>
      </c>
    </row>
    <row r="667" spans="1:18" x14ac:dyDescent="0.25">
      <c r="A667" t="s">
        <v>618</v>
      </c>
      <c r="B667" t="s">
        <v>619</v>
      </c>
      <c r="C667" t="s">
        <v>11</v>
      </c>
      <c r="D667">
        <v>20</v>
      </c>
      <c r="E667" t="s">
        <v>620</v>
      </c>
      <c r="F667" t="s">
        <v>621</v>
      </c>
      <c r="G667">
        <v>1.08642601966858</v>
      </c>
      <c r="H667">
        <v>0.104844599962234</v>
      </c>
      <c r="I667">
        <v>1.20226395130157</v>
      </c>
      <c r="J667">
        <v>0.90364938974380504</v>
      </c>
      <c r="K667">
        <v>1.29419600963593</v>
      </c>
      <c r="L667" t="str">
        <f t="shared" si="10"/>
        <v>--</v>
      </c>
      <c r="M667">
        <v>153</v>
      </c>
      <c r="N667">
        <v>30.83</v>
      </c>
      <c r="O667">
        <v>38.44</v>
      </c>
      <c r="P667">
        <v>33.329999446868896</v>
      </c>
      <c r="Q667">
        <v>23.000000417232499</v>
      </c>
      <c r="R667">
        <v>17.270000278949698</v>
      </c>
    </row>
    <row r="668" spans="1:18" x14ac:dyDescent="0.25">
      <c r="A668" t="s">
        <v>3908</v>
      </c>
      <c r="B668" t="s">
        <v>3909</v>
      </c>
      <c r="C668" t="s">
        <v>11</v>
      </c>
      <c r="D668">
        <v>4</v>
      </c>
      <c r="E668" t="s">
        <v>3910</v>
      </c>
      <c r="F668" t="s">
        <v>3911</v>
      </c>
      <c r="G668">
        <v>1.08642601966858</v>
      </c>
      <c r="H668">
        <v>0.76748681068420399</v>
      </c>
      <c r="I668">
        <v>1.1587769985198999</v>
      </c>
      <c r="J668">
        <v>0.93756198883056596</v>
      </c>
      <c r="K668">
        <v>1.2589249610900899</v>
      </c>
      <c r="L668" t="str">
        <f t="shared" si="10"/>
        <v>--</v>
      </c>
      <c r="M668">
        <v>976</v>
      </c>
      <c r="N668">
        <v>6.08</v>
      </c>
      <c r="O668">
        <v>6.66</v>
      </c>
      <c r="P668">
        <v>42.149999737739599</v>
      </c>
      <c r="Q668">
        <v>22.220000624656699</v>
      </c>
      <c r="R668">
        <v>20.690000057220502</v>
      </c>
    </row>
    <row r="669" spans="1:18" x14ac:dyDescent="0.25">
      <c r="A669" t="s">
        <v>4336</v>
      </c>
      <c r="B669" t="s">
        <v>4337</v>
      </c>
      <c r="C669" t="s">
        <v>11</v>
      </c>
      <c r="D669">
        <v>4</v>
      </c>
      <c r="E669" t="s">
        <v>4338</v>
      </c>
      <c r="F669" t="s">
        <v>4339</v>
      </c>
      <c r="G669">
        <v>1.08642601966858</v>
      </c>
      <c r="H669">
        <v>0.61423498392105103</v>
      </c>
      <c r="I669">
        <v>1.1168630123138401</v>
      </c>
      <c r="J669">
        <v>0.97274720668792702</v>
      </c>
      <c r="K669">
        <v>1.21338903903961</v>
      </c>
      <c r="L669" t="str">
        <f t="shared" si="10"/>
        <v>--</v>
      </c>
      <c r="M669">
        <v>1083</v>
      </c>
      <c r="N669">
        <v>5.0999999999999996</v>
      </c>
      <c r="O669">
        <v>8.89</v>
      </c>
      <c r="P669">
        <v>30.840000510215798</v>
      </c>
      <c r="Q669">
        <v>16.4000004529953</v>
      </c>
      <c r="R669">
        <v>7.6300002634525299</v>
      </c>
    </row>
    <row r="670" spans="1:18" x14ac:dyDescent="0.25">
      <c r="A670" t="s">
        <v>7914</v>
      </c>
      <c r="B670" t="s">
        <v>7915</v>
      </c>
      <c r="C670" t="s">
        <v>11</v>
      </c>
      <c r="D670">
        <v>1</v>
      </c>
      <c r="E670" t="s">
        <v>7916</v>
      </c>
      <c r="F670" t="s">
        <v>7917</v>
      </c>
      <c r="G670">
        <v>1.07646501064301</v>
      </c>
      <c r="H670">
        <v>0.70673888921737704</v>
      </c>
      <c r="I670">
        <v>3.10455989837646</v>
      </c>
      <c r="J670">
        <v>0.34673678874969499</v>
      </c>
      <c r="K670">
        <v>3.3419499397277801</v>
      </c>
      <c r="L670" t="str">
        <f t="shared" si="10"/>
        <v>--</v>
      </c>
      <c r="M670">
        <v>1984</v>
      </c>
      <c r="N670">
        <v>1.77</v>
      </c>
      <c r="O670">
        <v>2.58</v>
      </c>
      <c r="P670">
        <v>18.909999728202799</v>
      </c>
      <c r="Q670">
        <v>6.7419998347759202</v>
      </c>
      <c r="R670">
        <v>1.87299996614456</v>
      </c>
    </row>
    <row r="671" spans="1:18" x14ac:dyDescent="0.25">
      <c r="A671" t="s">
        <v>3193</v>
      </c>
      <c r="B671" t="s">
        <v>3194</v>
      </c>
      <c r="C671" t="s">
        <v>11</v>
      </c>
      <c r="D671">
        <v>4</v>
      </c>
      <c r="E671" t="s">
        <v>3195</v>
      </c>
      <c r="F671" t="s">
        <v>3196</v>
      </c>
      <c r="G671">
        <v>1.07646501064301</v>
      </c>
      <c r="H671">
        <v>0.71696627140045199</v>
      </c>
      <c r="I671">
        <v>2.6791679859161399</v>
      </c>
      <c r="J671">
        <v>0.40179079771041898</v>
      </c>
      <c r="K671">
        <v>2.8840320110321001</v>
      </c>
      <c r="L671" t="str">
        <f t="shared" si="10"/>
        <v>--</v>
      </c>
      <c r="M671">
        <v>797</v>
      </c>
      <c r="N671">
        <v>7.91</v>
      </c>
      <c r="O671">
        <v>9.77</v>
      </c>
      <c r="P671">
        <v>34.540000557899504</v>
      </c>
      <c r="Q671">
        <v>16.5099993348122</v>
      </c>
      <c r="R671">
        <v>9.4879999756812996</v>
      </c>
    </row>
    <row r="672" spans="1:18" x14ac:dyDescent="0.25">
      <c r="A672" t="s">
        <v>8170</v>
      </c>
      <c r="B672" t="s">
        <v>8171</v>
      </c>
      <c r="C672" t="s">
        <v>11</v>
      </c>
      <c r="D672">
        <v>3</v>
      </c>
      <c r="E672" t="s">
        <v>8172</v>
      </c>
      <c r="F672" t="s">
        <v>8173</v>
      </c>
      <c r="G672">
        <v>1.07646501064301</v>
      </c>
      <c r="H672">
        <v>0.72870928049087502</v>
      </c>
      <c r="I672">
        <v>2.3550488948821999</v>
      </c>
      <c r="J672">
        <v>0.457088202238083</v>
      </c>
      <c r="K672">
        <v>2.5351290702819802</v>
      </c>
      <c r="L672" t="str">
        <f t="shared" si="10"/>
        <v>--</v>
      </c>
      <c r="M672">
        <v>2054</v>
      </c>
      <c r="N672">
        <v>1.51</v>
      </c>
      <c r="O672">
        <v>4.76</v>
      </c>
      <c r="P672">
        <v>29.670000076293899</v>
      </c>
      <c r="Q672">
        <v>15.0199994444847</v>
      </c>
      <c r="R672">
        <v>8.7909996509552002</v>
      </c>
    </row>
    <row r="673" spans="1:18" x14ac:dyDescent="0.25">
      <c r="A673" t="s">
        <v>7271</v>
      </c>
      <c r="B673" t="s">
        <v>7272</v>
      </c>
      <c r="C673" t="s">
        <v>11</v>
      </c>
      <c r="D673">
        <v>1</v>
      </c>
      <c r="E673" t="s">
        <v>7273</v>
      </c>
      <c r="F673" t="s">
        <v>7274</v>
      </c>
      <c r="G673">
        <v>1.07646501064301</v>
      </c>
      <c r="H673">
        <v>0.90935480594634999</v>
      </c>
      <c r="I673">
        <v>2.1478300094604501</v>
      </c>
      <c r="J673">
        <v>0.50118720531463601</v>
      </c>
      <c r="K673">
        <v>2.3120648860931401</v>
      </c>
      <c r="L673" t="str">
        <f t="shared" si="10"/>
        <v>--</v>
      </c>
      <c r="M673">
        <v>1819</v>
      </c>
      <c r="N673">
        <v>2.02</v>
      </c>
      <c r="O673">
        <v>2.4300000000000002</v>
      </c>
      <c r="P673">
        <v>26.109999418258699</v>
      </c>
      <c r="Q673">
        <v>5.9349998831748998</v>
      </c>
      <c r="R673">
        <v>3.2639998942613602</v>
      </c>
    </row>
    <row r="674" spans="1:18" x14ac:dyDescent="0.25">
      <c r="A674" t="s">
        <v>7219</v>
      </c>
      <c r="B674" t="s">
        <v>7220</v>
      </c>
      <c r="C674" t="s">
        <v>11</v>
      </c>
      <c r="D674">
        <v>1</v>
      </c>
      <c r="E674" t="s">
        <v>7221</v>
      </c>
      <c r="F674" t="s">
        <v>7222</v>
      </c>
      <c r="G674">
        <v>1.07646501064301</v>
      </c>
      <c r="H674">
        <v>0.86459398269653298</v>
      </c>
      <c r="I674">
        <v>2.0892961025238002</v>
      </c>
      <c r="J674">
        <v>0.51522862911224399</v>
      </c>
      <c r="K674">
        <v>2.2490549087524401</v>
      </c>
      <c r="L674" t="str">
        <f t="shared" si="10"/>
        <v>--</v>
      </c>
      <c r="M674">
        <v>1806</v>
      </c>
      <c r="N674">
        <v>2.0299999999999998</v>
      </c>
      <c r="O674">
        <v>2.15</v>
      </c>
      <c r="P674">
        <v>23.000000417232499</v>
      </c>
      <c r="Q674">
        <v>9.3900002539157903</v>
      </c>
      <c r="R674">
        <v>4.22499999403954</v>
      </c>
    </row>
    <row r="675" spans="1:18" x14ac:dyDescent="0.25">
      <c r="A675" t="s">
        <v>7846</v>
      </c>
      <c r="B675" t="s">
        <v>7847</v>
      </c>
      <c r="C675" t="s">
        <v>11</v>
      </c>
      <c r="D675">
        <v>3</v>
      </c>
      <c r="E675" t="s">
        <v>7848</v>
      </c>
      <c r="F675" t="s">
        <v>7849</v>
      </c>
      <c r="G675">
        <v>1.07646501064301</v>
      </c>
      <c r="H675">
        <v>0.85917210578918501</v>
      </c>
      <c r="I675">
        <v>2.0892961025238002</v>
      </c>
      <c r="J675">
        <v>0.51522862911224399</v>
      </c>
      <c r="K675">
        <v>2.2490549087524401</v>
      </c>
      <c r="L675" t="str">
        <f t="shared" si="10"/>
        <v>--</v>
      </c>
      <c r="M675">
        <v>1967</v>
      </c>
      <c r="N675">
        <v>1.81</v>
      </c>
      <c r="O675">
        <v>5.7</v>
      </c>
      <c r="P675">
        <v>24.860000610351602</v>
      </c>
      <c r="Q675">
        <v>4.9449998885393098</v>
      </c>
      <c r="R675">
        <v>2.7470000088214901</v>
      </c>
    </row>
    <row r="676" spans="1:18" x14ac:dyDescent="0.25">
      <c r="A676" t="s">
        <v>6527</v>
      </c>
      <c r="B676" t="s">
        <v>6528</v>
      </c>
      <c r="C676" t="s">
        <v>11</v>
      </c>
      <c r="D676">
        <v>1</v>
      </c>
      <c r="E676" t="s">
        <v>6529</v>
      </c>
      <c r="F676" t="s">
        <v>6530</v>
      </c>
      <c r="G676">
        <v>1.07646501064301</v>
      </c>
      <c r="H676">
        <v>0.70161712169647195</v>
      </c>
      <c r="I676">
        <v>1.9952620267868</v>
      </c>
      <c r="J676">
        <v>0.53951060771942105</v>
      </c>
      <c r="K676">
        <v>1.9408860206603999</v>
      </c>
      <c r="L676" t="str">
        <f t="shared" si="10"/>
        <v>--</v>
      </c>
      <c r="M676">
        <v>1632</v>
      </c>
      <c r="N676">
        <v>2.31</v>
      </c>
      <c r="O676">
        <v>2.59</v>
      </c>
      <c r="P676">
        <v>23.180000483989701</v>
      </c>
      <c r="Q676">
        <v>8.0729998648166692</v>
      </c>
      <c r="R676">
        <v>3.3849999308586098</v>
      </c>
    </row>
    <row r="677" spans="1:18" x14ac:dyDescent="0.25">
      <c r="A677" t="s">
        <v>730</v>
      </c>
      <c r="B677" t="s">
        <v>731</v>
      </c>
      <c r="C677" t="s">
        <v>11</v>
      </c>
      <c r="D677">
        <v>18</v>
      </c>
      <c r="E677" t="s">
        <v>732</v>
      </c>
      <c r="F677" t="s">
        <v>733</v>
      </c>
      <c r="G677">
        <v>1.07646501064301</v>
      </c>
      <c r="H677">
        <v>0.88478851318359397</v>
      </c>
      <c r="I677">
        <v>1.5417000055313099</v>
      </c>
      <c r="J677">
        <v>0.69823241233825695</v>
      </c>
      <c r="K677">
        <v>1.28233098983765</v>
      </c>
      <c r="L677" t="str">
        <f t="shared" si="10"/>
        <v>--</v>
      </c>
      <c r="M677">
        <v>181</v>
      </c>
      <c r="N677">
        <v>28.37</v>
      </c>
      <c r="O677">
        <v>30.96</v>
      </c>
      <c r="P677">
        <v>42.2399997711182</v>
      </c>
      <c r="Q677">
        <v>27.950000762939499</v>
      </c>
      <c r="R677">
        <v>23.909999430179599</v>
      </c>
    </row>
    <row r="678" spans="1:18" x14ac:dyDescent="0.25">
      <c r="A678" t="s">
        <v>4656</v>
      </c>
      <c r="B678" t="s">
        <v>4657</v>
      </c>
      <c r="C678" t="s">
        <v>11</v>
      </c>
      <c r="D678">
        <v>3</v>
      </c>
      <c r="E678" t="s">
        <v>4658</v>
      </c>
      <c r="F678" t="s">
        <v>4659</v>
      </c>
      <c r="G678">
        <v>1.07646501064301</v>
      </c>
      <c r="H678">
        <v>0.688839912414551</v>
      </c>
      <c r="I678">
        <v>1.51356101036072</v>
      </c>
      <c r="J678">
        <v>0.71121352910995495</v>
      </c>
      <c r="K678">
        <v>1.6595870256423999</v>
      </c>
      <c r="L678" t="str">
        <f t="shared" si="10"/>
        <v>--</v>
      </c>
      <c r="M678">
        <v>1163</v>
      </c>
      <c r="N678">
        <v>4.47</v>
      </c>
      <c r="O678">
        <v>7.59</v>
      </c>
      <c r="P678">
        <v>18.799999356269801</v>
      </c>
      <c r="Q678">
        <v>10.9399996697903</v>
      </c>
      <c r="R678">
        <v>3.4189999103546098</v>
      </c>
    </row>
    <row r="679" spans="1:18" x14ac:dyDescent="0.25">
      <c r="A679" t="s">
        <v>2745</v>
      </c>
      <c r="B679" t="s">
        <v>2746</v>
      </c>
      <c r="C679" t="s">
        <v>11</v>
      </c>
      <c r="D679">
        <v>5</v>
      </c>
      <c r="E679" t="s">
        <v>2747</v>
      </c>
      <c r="F679" t="s">
        <v>2748</v>
      </c>
      <c r="G679">
        <v>1.07646501064301</v>
      </c>
      <c r="H679">
        <v>0.57509702444076505</v>
      </c>
      <c r="I679">
        <v>1.41905701160431</v>
      </c>
      <c r="J679">
        <v>0.75857758522033703</v>
      </c>
      <c r="K679">
        <v>1.5417000055313099</v>
      </c>
      <c r="L679" t="str">
        <f t="shared" si="10"/>
        <v>--</v>
      </c>
      <c r="M679">
        <v>685</v>
      </c>
      <c r="N679">
        <v>9.3699999999999992</v>
      </c>
      <c r="O679">
        <v>10.54</v>
      </c>
      <c r="P679">
        <v>32.269999384880101</v>
      </c>
      <c r="Q679">
        <v>19.959999620914498</v>
      </c>
      <c r="R679">
        <v>14.229999482631699</v>
      </c>
    </row>
    <row r="680" spans="1:18" x14ac:dyDescent="0.25">
      <c r="A680" t="s">
        <v>3465</v>
      </c>
      <c r="B680" t="s">
        <v>3466</v>
      </c>
      <c r="C680" t="s">
        <v>11</v>
      </c>
      <c r="D680">
        <v>15</v>
      </c>
      <c r="E680" t="s">
        <v>3467</v>
      </c>
      <c r="F680" t="s">
        <v>3468</v>
      </c>
      <c r="G680">
        <v>1.07646501064301</v>
      </c>
      <c r="H680">
        <v>0.87472772598266602</v>
      </c>
      <c r="I680">
        <v>1.41905701160431</v>
      </c>
      <c r="J680">
        <v>0.75857758522033703</v>
      </c>
      <c r="K680">
        <v>1.5417000055313099</v>
      </c>
      <c r="L680" t="str">
        <f t="shared" si="10"/>
        <v>--</v>
      </c>
      <c r="M680">
        <v>865</v>
      </c>
      <c r="N680">
        <v>7.13</v>
      </c>
      <c r="O680">
        <v>19.39</v>
      </c>
      <c r="P680">
        <v>48.080000281333902</v>
      </c>
      <c r="Q680">
        <v>43.410000205039999</v>
      </c>
      <c r="R680">
        <v>36.5399986505508</v>
      </c>
    </row>
    <row r="681" spans="1:18" x14ac:dyDescent="0.25">
      <c r="A681" t="s">
        <v>3788</v>
      </c>
      <c r="B681" t="s">
        <v>3789</v>
      </c>
      <c r="C681" t="s">
        <v>11</v>
      </c>
      <c r="D681">
        <v>11</v>
      </c>
      <c r="E681" t="s">
        <v>3790</v>
      </c>
      <c r="F681" t="s">
        <v>3791</v>
      </c>
      <c r="G681">
        <v>1.07646501064301</v>
      </c>
      <c r="H681">
        <v>0.84914028644561801</v>
      </c>
      <c r="I681">
        <v>1.3931570053100599</v>
      </c>
      <c r="J681">
        <v>0.77268058061599698</v>
      </c>
      <c r="K681">
        <v>1.51356101036072</v>
      </c>
      <c r="L681" t="str">
        <f t="shared" si="10"/>
        <v>--</v>
      </c>
      <c r="M681">
        <v>946</v>
      </c>
      <c r="N681">
        <v>6.37</v>
      </c>
      <c r="O681">
        <v>18.98</v>
      </c>
      <c r="P681">
        <v>28.780001401901199</v>
      </c>
      <c r="Q681">
        <v>9.7560003399848902</v>
      </c>
      <c r="R681">
        <v>5.1219999790191704</v>
      </c>
    </row>
    <row r="682" spans="1:18" x14ac:dyDescent="0.25">
      <c r="A682" t="s">
        <v>3788</v>
      </c>
      <c r="B682" t="s">
        <v>3789</v>
      </c>
      <c r="C682" t="s">
        <v>11</v>
      </c>
      <c r="D682">
        <v>11</v>
      </c>
      <c r="E682" t="s">
        <v>3790</v>
      </c>
      <c r="F682" t="s">
        <v>3791</v>
      </c>
      <c r="G682">
        <v>1.07646501064301</v>
      </c>
      <c r="H682">
        <v>0.84914028644561801</v>
      </c>
      <c r="I682">
        <v>1.3931570053100599</v>
      </c>
      <c r="J682">
        <v>0.77268058061599698</v>
      </c>
      <c r="K682">
        <v>1.51356101036072</v>
      </c>
      <c r="L682" t="str">
        <f t="shared" si="10"/>
        <v>--</v>
      </c>
      <c r="M682">
        <v>3561</v>
      </c>
      <c r="N682">
        <v>6.37</v>
      </c>
      <c r="O682">
        <v>18.98</v>
      </c>
      <c r="P682">
        <v>28.780001401901199</v>
      </c>
      <c r="Q682">
        <v>9.7560003399848902</v>
      </c>
      <c r="R682">
        <v>5.1219999790191704</v>
      </c>
    </row>
    <row r="683" spans="1:18" x14ac:dyDescent="0.25">
      <c r="A683" t="s">
        <v>7099</v>
      </c>
      <c r="B683" t="s">
        <v>7100</v>
      </c>
      <c r="C683" t="s">
        <v>11</v>
      </c>
      <c r="D683">
        <v>1</v>
      </c>
      <c r="E683" t="s">
        <v>7101</v>
      </c>
      <c r="F683" t="s">
        <v>7102</v>
      </c>
      <c r="G683">
        <v>1.07646501064301</v>
      </c>
      <c r="H683">
        <v>0.82397127151489302</v>
      </c>
      <c r="I683">
        <v>1.3803839683532699</v>
      </c>
      <c r="J683">
        <v>0.77983009815216098</v>
      </c>
      <c r="K683">
        <v>1.4859360456466699</v>
      </c>
      <c r="L683" t="str">
        <f t="shared" si="10"/>
        <v>--</v>
      </c>
      <c r="M683">
        <v>1776</v>
      </c>
      <c r="N683">
        <v>2.0499999999999998</v>
      </c>
      <c r="O683">
        <v>3.55</v>
      </c>
      <c r="P683">
        <v>16.809999942779498</v>
      </c>
      <c r="Q683">
        <v>5.6030001491308203</v>
      </c>
      <c r="R683">
        <v>1.86800006777048</v>
      </c>
    </row>
    <row r="684" spans="1:18" x14ac:dyDescent="0.25">
      <c r="A684" t="s">
        <v>8166</v>
      </c>
      <c r="B684" t="s">
        <v>8167</v>
      </c>
      <c r="C684" t="s">
        <v>11</v>
      </c>
      <c r="D684">
        <v>2</v>
      </c>
      <c r="E684" t="s">
        <v>8168</v>
      </c>
      <c r="F684" t="s">
        <v>8169</v>
      </c>
      <c r="G684">
        <v>1.07646501064301</v>
      </c>
      <c r="H684">
        <v>0.74505108594894398</v>
      </c>
      <c r="I684">
        <v>1.3803839683532699</v>
      </c>
      <c r="J684">
        <v>0.77983009815216098</v>
      </c>
      <c r="K684">
        <v>1.4859360456466699</v>
      </c>
      <c r="L684" t="str">
        <f t="shared" si="10"/>
        <v>--</v>
      </c>
      <c r="M684">
        <v>2053</v>
      </c>
      <c r="N684">
        <v>1.51</v>
      </c>
      <c r="O684">
        <v>5.51</v>
      </c>
      <c r="P684">
        <v>19.429999589920001</v>
      </c>
      <c r="Q684">
        <v>6.0720000416040403</v>
      </c>
      <c r="R684">
        <v>0.97150001674890496</v>
      </c>
    </row>
    <row r="685" spans="1:18" x14ac:dyDescent="0.25">
      <c r="A685" t="s">
        <v>2725</v>
      </c>
      <c r="B685" t="s">
        <v>2726</v>
      </c>
      <c r="C685" t="s">
        <v>11</v>
      </c>
      <c r="D685">
        <v>5</v>
      </c>
      <c r="E685" t="s">
        <v>2727</v>
      </c>
      <c r="F685" t="s">
        <v>2728</v>
      </c>
      <c r="G685">
        <v>1.07646501064301</v>
      </c>
      <c r="H685">
        <v>0.69098001718521096</v>
      </c>
      <c r="I685">
        <v>1.3677289485931401</v>
      </c>
      <c r="J685">
        <v>0.78704577684402499</v>
      </c>
      <c r="K685">
        <v>1.47231197357178</v>
      </c>
      <c r="L685" t="str">
        <f t="shared" si="10"/>
        <v>--</v>
      </c>
      <c r="M685">
        <v>680</v>
      </c>
      <c r="N685">
        <v>9.44</v>
      </c>
      <c r="O685">
        <v>10.039999999999999</v>
      </c>
      <c r="P685">
        <v>21.930000185966499</v>
      </c>
      <c r="Q685">
        <v>14.3399998545647</v>
      </c>
      <c r="R685">
        <v>11.069999635219601</v>
      </c>
    </row>
    <row r="686" spans="1:18" x14ac:dyDescent="0.25">
      <c r="A686" t="s">
        <v>5456</v>
      </c>
      <c r="B686" t="s">
        <v>5457</v>
      </c>
      <c r="C686" t="s">
        <v>11</v>
      </c>
      <c r="D686">
        <v>5</v>
      </c>
      <c r="E686" t="s">
        <v>5458</v>
      </c>
      <c r="F686" t="s">
        <v>5459</v>
      </c>
      <c r="G686">
        <v>1.07646501064301</v>
      </c>
      <c r="H686">
        <v>0.76951491832733199</v>
      </c>
      <c r="I686">
        <v>1.3427649736404399</v>
      </c>
      <c r="J686">
        <v>0.80167812108993497</v>
      </c>
      <c r="K686">
        <v>1.4859360456466699</v>
      </c>
      <c r="L686" t="str">
        <f t="shared" si="10"/>
        <v>--</v>
      </c>
      <c r="M686">
        <v>1363</v>
      </c>
      <c r="N686">
        <v>3.59</v>
      </c>
      <c r="O686">
        <v>9.5500000000000007</v>
      </c>
      <c r="P686">
        <v>27.480000257492101</v>
      </c>
      <c r="Q686">
        <v>6.9210000336170197</v>
      </c>
      <c r="R686">
        <v>4.1319999843835804</v>
      </c>
    </row>
    <row r="687" spans="1:18" x14ac:dyDescent="0.25">
      <c r="A687" t="s">
        <v>4940</v>
      </c>
      <c r="B687" t="s">
        <v>4941</v>
      </c>
      <c r="C687" t="s">
        <v>11</v>
      </c>
      <c r="D687">
        <v>3</v>
      </c>
      <c r="E687" t="s">
        <v>4942</v>
      </c>
      <c r="F687" t="s">
        <v>4943</v>
      </c>
      <c r="G687">
        <v>1.07646501064301</v>
      </c>
      <c r="H687">
        <v>0.49124860763549799</v>
      </c>
      <c r="I687">
        <v>1.3182569742202801</v>
      </c>
      <c r="J687">
        <v>0.81658238172531095</v>
      </c>
      <c r="K687">
        <v>1.41905701160431</v>
      </c>
      <c r="L687" t="str">
        <f t="shared" si="10"/>
        <v>--</v>
      </c>
      <c r="M687">
        <v>1234</v>
      </c>
      <c r="N687">
        <v>4.13</v>
      </c>
      <c r="O687">
        <v>5.68</v>
      </c>
      <c r="P687">
        <v>35.469999909400897</v>
      </c>
      <c r="Q687">
        <v>12.5400006771088</v>
      </c>
      <c r="R687">
        <v>9.1739997267723101</v>
      </c>
    </row>
    <row r="688" spans="1:18" x14ac:dyDescent="0.25">
      <c r="A688" t="s">
        <v>7543</v>
      </c>
      <c r="B688" t="s">
        <v>7544</v>
      </c>
      <c r="C688" t="s">
        <v>11</v>
      </c>
      <c r="D688">
        <v>1</v>
      </c>
      <c r="E688" t="s">
        <v>7545</v>
      </c>
      <c r="F688" t="s">
        <v>7546</v>
      </c>
      <c r="G688">
        <v>1.07646501064301</v>
      </c>
      <c r="H688">
        <v>0.79862219095230103</v>
      </c>
      <c r="I688">
        <v>1.2473829984664899</v>
      </c>
      <c r="J688">
        <v>0.86297851800918601</v>
      </c>
      <c r="K688">
        <v>1.3427649736404399</v>
      </c>
      <c r="L688" t="str">
        <f t="shared" si="10"/>
        <v>--</v>
      </c>
      <c r="M688">
        <v>1888</v>
      </c>
      <c r="N688">
        <v>2</v>
      </c>
      <c r="O688">
        <v>2.39</v>
      </c>
      <c r="P688">
        <v>40.119999647140503</v>
      </c>
      <c r="Q688">
        <v>8.7209999561309797</v>
      </c>
      <c r="R688">
        <v>5.8139998465776399</v>
      </c>
    </row>
    <row r="689" spans="1:18" x14ac:dyDescent="0.25">
      <c r="A689" t="s">
        <v>1106</v>
      </c>
      <c r="B689" t="s">
        <v>1107</v>
      </c>
      <c r="C689" t="s">
        <v>11</v>
      </c>
      <c r="D689">
        <v>9</v>
      </c>
      <c r="E689" t="s">
        <v>1108</v>
      </c>
      <c r="F689" t="s">
        <v>1109</v>
      </c>
      <c r="G689">
        <v>1.07646501064301</v>
      </c>
      <c r="H689">
        <v>0.60074037313461304</v>
      </c>
      <c r="I689">
        <v>1.20226395130157</v>
      </c>
      <c r="J689">
        <v>0.89536482095718395</v>
      </c>
      <c r="K689">
        <v>1.28233098983765</v>
      </c>
      <c r="L689" t="str">
        <f t="shared" si="10"/>
        <v>--</v>
      </c>
      <c r="M689">
        <v>275</v>
      </c>
      <c r="N689">
        <v>21.16</v>
      </c>
      <c r="O689">
        <v>22.18</v>
      </c>
      <c r="P689">
        <v>67.379999160766602</v>
      </c>
      <c r="Q689">
        <v>49.540001153945902</v>
      </c>
      <c r="R689">
        <v>35.080000758171103</v>
      </c>
    </row>
    <row r="690" spans="1:18" x14ac:dyDescent="0.25">
      <c r="A690" t="s">
        <v>434</v>
      </c>
      <c r="B690" t="s">
        <v>435</v>
      </c>
      <c r="C690" t="s">
        <v>11</v>
      </c>
      <c r="D690">
        <v>34</v>
      </c>
      <c r="E690" t="s">
        <v>436</v>
      </c>
      <c r="F690" t="s">
        <v>437</v>
      </c>
      <c r="G690">
        <v>1.07646501064301</v>
      </c>
      <c r="H690">
        <v>0.30823528766632102</v>
      </c>
      <c r="I690">
        <v>1.14815402030945</v>
      </c>
      <c r="J690">
        <v>0.93756198883056596</v>
      </c>
      <c r="K690">
        <v>1.22461605072021</v>
      </c>
      <c r="L690" t="str">
        <f t="shared" si="10"/>
        <v>--</v>
      </c>
      <c r="M690">
        <v>107</v>
      </c>
      <c r="N690">
        <v>37.81</v>
      </c>
      <c r="O690">
        <v>38.85</v>
      </c>
      <c r="P690">
        <v>73.900002241134601</v>
      </c>
      <c r="Q690">
        <v>70.050001144409194</v>
      </c>
      <c r="R690">
        <v>64.289999008178697</v>
      </c>
    </row>
    <row r="691" spans="1:18" x14ac:dyDescent="0.25">
      <c r="A691" t="s">
        <v>4440</v>
      </c>
      <c r="B691" t="s">
        <v>4441</v>
      </c>
      <c r="C691" t="s">
        <v>11</v>
      </c>
      <c r="D691">
        <v>3</v>
      </c>
      <c r="E691" t="s">
        <v>4442</v>
      </c>
      <c r="F691" t="s">
        <v>4443</v>
      </c>
      <c r="G691">
        <v>1.07646501064301</v>
      </c>
      <c r="H691">
        <v>0.61520469188690197</v>
      </c>
      <c r="I691">
        <v>1.12719798088074</v>
      </c>
      <c r="J691">
        <v>0.95499259233474698</v>
      </c>
      <c r="K691">
        <v>1.21338903903961</v>
      </c>
      <c r="L691" t="str">
        <f t="shared" si="10"/>
        <v>--</v>
      </c>
      <c r="M691">
        <v>1109</v>
      </c>
      <c r="N691">
        <v>4.8600000000000003</v>
      </c>
      <c r="O691">
        <v>5.13</v>
      </c>
      <c r="P691">
        <v>37.239998579025297</v>
      </c>
      <c r="Q691">
        <v>13.0999997258186</v>
      </c>
      <c r="R691">
        <v>7.5860001146793401</v>
      </c>
    </row>
    <row r="692" spans="1:18" x14ac:dyDescent="0.25">
      <c r="A692" t="s">
        <v>5796</v>
      </c>
      <c r="B692" t="s">
        <v>5797</v>
      </c>
      <c r="C692" t="s">
        <v>11</v>
      </c>
      <c r="D692">
        <v>3</v>
      </c>
      <c r="E692" t="s">
        <v>5798</v>
      </c>
      <c r="F692" t="s">
        <v>5799</v>
      </c>
      <c r="G692">
        <v>1.06659603118896</v>
      </c>
      <c r="H692">
        <v>0.87039107084274303</v>
      </c>
      <c r="I692">
        <v>14.190580368041999</v>
      </c>
      <c r="J692">
        <v>7.5162291526794406E-2</v>
      </c>
      <c r="K692">
        <v>14.5881395339966</v>
      </c>
      <c r="L692" t="str">
        <f t="shared" si="10"/>
        <v>--</v>
      </c>
      <c r="M692">
        <v>1448</v>
      </c>
      <c r="N692">
        <v>3.11</v>
      </c>
      <c r="O692">
        <v>5.36</v>
      </c>
      <c r="P692">
        <v>15.4499992728233</v>
      </c>
      <c r="Q692">
        <v>6.1390001326799402</v>
      </c>
      <c r="R692">
        <v>4.9499999731779099</v>
      </c>
    </row>
    <row r="693" spans="1:18" x14ac:dyDescent="0.25">
      <c r="A693" t="s">
        <v>5940</v>
      </c>
      <c r="B693" t="s">
        <v>5941</v>
      </c>
      <c r="C693" t="s">
        <v>11</v>
      </c>
      <c r="D693">
        <v>2</v>
      </c>
      <c r="E693" t="s">
        <v>5942</v>
      </c>
      <c r="F693" t="s">
        <v>5943</v>
      </c>
      <c r="G693">
        <v>1.06659603118896</v>
      </c>
      <c r="H693">
        <v>0.81052321195602395</v>
      </c>
      <c r="I693">
        <v>3.4355800151825</v>
      </c>
      <c r="J693">
        <v>0.31045588850974998</v>
      </c>
      <c r="K693">
        <v>3.6643760204315199</v>
      </c>
      <c r="L693" t="str">
        <f t="shared" si="10"/>
        <v>--</v>
      </c>
      <c r="M693">
        <v>1484</v>
      </c>
      <c r="N693">
        <v>2.95</v>
      </c>
      <c r="O693">
        <v>3.34</v>
      </c>
      <c r="P693">
        <v>19.6700006723404</v>
      </c>
      <c r="Q693">
        <v>9.1099999845027906</v>
      </c>
      <c r="R693">
        <v>5.7969998568296397</v>
      </c>
    </row>
    <row r="694" spans="1:18" x14ac:dyDescent="0.25">
      <c r="A694" t="s">
        <v>6168</v>
      </c>
      <c r="B694" t="s">
        <v>6169</v>
      </c>
      <c r="C694" t="s">
        <v>11</v>
      </c>
      <c r="D694">
        <v>3</v>
      </c>
      <c r="E694" t="s">
        <v>6170</v>
      </c>
      <c r="F694" t="s">
        <v>6171</v>
      </c>
      <c r="G694">
        <v>1.06659603118896</v>
      </c>
      <c r="H694">
        <v>0.75485688447952304</v>
      </c>
      <c r="I694">
        <v>2.77971291542053</v>
      </c>
      <c r="J694">
        <v>0.383707314729691</v>
      </c>
      <c r="K694">
        <v>2.9648311138153098</v>
      </c>
      <c r="L694" t="str">
        <f t="shared" si="10"/>
        <v>--</v>
      </c>
      <c r="M694">
        <v>1541</v>
      </c>
      <c r="N694">
        <v>2.66</v>
      </c>
      <c r="O694">
        <v>4.01</v>
      </c>
      <c r="P694">
        <v>23.729999363422401</v>
      </c>
      <c r="Q694">
        <v>16.3800001144409</v>
      </c>
      <c r="R694">
        <v>16.3800001144409</v>
      </c>
    </row>
    <row r="695" spans="1:18" x14ac:dyDescent="0.25">
      <c r="A695" t="s">
        <v>6903</v>
      </c>
      <c r="B695" t="s">
        <v>6904</v>
      </c>
      <c r="C695" t="s">
        <v>11</v>
      </c>
      <c r="D695">
        <v>1</v>
      </c>
      <c r="E695" t="s">
        <v>6905</v>
      </c>
      <c r="F695" t="s">
        <v>6906</v>
      </c>
      <c r="G695">
        <v>1.06659603118896</v>
      </c>
      <c r="H695">
        <v>0.79799807071685802</v>
      </c>
      <c r="I695">
        <v>2.1086280345916699</v>
      </c>
      <c r="J695">
        <v>0.50582468509674094</v>
      </c>
      <c r="K695">
        <v>2.2490549087524401</v>
      </c>
      <c r="L695" t="str">
        <f t="shared" si="10"/>
        <v>--</v>
      </c>
      <c r="M695">
        <v>1727</v>
      </c>
      <c r="N695">
        <v>2.1</v>
      </c>
      <c r="O695">
        <v>2.65</v>
      </c>
      <c r="P695">
        <v>46.849998831748998</v>
      </c>
      <c r="Q695">
        <v>7.4799999594688398</v>
      </c>
      <c r="R695">
        <v>5.9059999883174896</v>
      </c>
    </row>
    <row r="696" spans="1:18" x14ac:dyDescent="0.25">
      <c r="A696" t="s">
        <v>7279</v>
      </c>
      <c r="B696" t="s">
        <v>7280</v>
      </c>
      <c r="C696" t="s">
        <v>11</v>
      </c>
      <c r="D696">
        <v>1</v>
      </c>
      <c r="E696" t="s">
        <v>7281</v>
      </c>
      <c r="F696" t="s">
        <v>7282</v>
      </c>
      <c r="G696">
        <v>1.06659603118896</v>
      </c>
      <c r="H696">
        <v>0.87924057245254505</v>
      </c>
      <c r="I696">
        <v>2.0892961025238002</v>
      </c>
      <c r="J696">
        <v>0.51050502061843905</v>
      </c>
      <c r="K696">
        <v>2.2284350395202601</v>
      </c>
      <c r="L696" t="str">
        <f t="shared" si="10"/>
        <v>--</v>
      </c>
      <c r="M696">
        <v>1821</v>
      </c>
      <c r="N696">
        <v>2.02</v>
      </c>
      <c r="O696">
        <v>2.14</v>
      </c>
      <c r="P696">
        <v>17.859999835491202</v>
      </c>
      <c r="Q696">
        <v>2.8750000521540602</v>
      </c>
      <c r="R696">
        <v>2.8750000521540602</v>
      </c>
    </row>
    <row r="697" spans="1:18" x14ac:dyDescent="0.25">
      <c r="A697" t="s">
        <v>7894</v>
      </c>
      <c r="B697" t="s">
        <v>7895</v>
      </c>
      <c r="C697" t="s">
        <v>11</v>
      </c>
      <c r="D697">
        <v>1</v>
      </c>
      <c r="E697" t="s">
        <v>7896</v>
      </c>
      <c r="F697" t="s">
        <v>7897</v>
      </c>
      <c r="G697">
        <v>1.06659603118896</v>
      </c>
      <c r="H697">
        <v>0.87527239322662398</v>
      </c>
      <c r="I697">
        <v>2.0892961025238002</v>
      </c>
      <c r="J697">
        <v>0.51050502061843905</v>
      </c>
      <c r="K697">
        <v>2.2490549087524401</v>
      </c>
      <c r="L697" t="str">
        <f t="shared" si="10"/>
        <v>--</v>
      </c>
      <c r="M697">
        <v>1979</v>
      </c>
      <c r="N697">
        <v>1.78</v>
      </c>
      <c r="O697">
        <v>2.17</v>
      </c>
      <c r="P697">
        <v>35.539999604225201</v>
      </c>
      <c r="Q697">
        <v>6.2720000743866002</v>
      </c>
      <c r="R697">
        <v>3.1360000371933001</v>
      </c>
    </row>
    <row r="698" spans="1:18" x14ac:dyDescent="0.25">
      <c r="A698" t="s">
        <v>8198</v>
      </c>
      <c r="B698" t="s">
        <v>8199</v>
      </c>
      <c r="C698" t="s">
        <v>11</v>
      </c>
      <c r="D698">
        <v>2</v>
      </c>
      <c r="E698" t="s">
        <v>8200</v>
      </c>
      <c r="F698" t="s">
        <v>8201</v>
      </c>
      <c r="G698">
        <v>1.06659603118896</v>
      </c>
      <c r="H698">
        <v>0.86549198627471902</v>
      </c>
      <c r="I698">
        <v>2.0892961025238002</v>
      </c>
      <c r="J698">
        <v>0.51050502061843905</v>
      </c>
      <c r="K698">
        <v>2.2284350395202601</v>
      </c>
      <c r="L698" t="str">
        <f t="shared" si="10"/>
        <v>--</v>
      </c>
      <c r="M698">
        <v>2061</v>
      </c>
      <c r="N698">
        <v>1.49</v>
      </c>
      <c r="O698">
        <v>2.57</v>
      </c>
      <c r="P698">
        <v>36.050000786781297</v>
      </c>
      <c r="Q698">
        <v>27.910000085830699</v>
      </c>
      <c r="R698">
        <v>15.119999647140499</v>
      </c>
    </row>
    <row r="699" spans="1:18" x14ac:dyDescent="0.25">
      <c r="A699" t="s">
        <v>5536</v>
      </c>
      <c r="B699" t="s">
        <v>5537</v>
      </c>
      <c r="C699" t="s">
        <v>11</v>
      </c>
      <c r="D699">
        <v>2</v>
      </c>
      <c r="E699" t="s">
        <v>5538</v>
      </c>
      <c r="F699" t="s">
        <v>5539</v>
      </c>
      <c r="G699">
        <v>1.06659603118896</v>
      </c>
      <c r="H699">
        <v>0.71126067638397195</v>
      </c>
      <c r="I699">
        <v>1.87068200111389</v>
      </c>
      <c r="J699">
        <v>0.57016432285308805</v>
      </c>
      <c r="K699">
        <v>1.9952620267868</v>
      </c>
      <c r="L699" t="str">
        <f t="shared" si="10"/>
        <v>--</v>
      </c>
      <c r="M699">
        <v>1383</v>
      </c>
      <c r="N699">
        <v>3.48</v>
      </c>
      <c r="O699">
        <v>7.33</v>
      </c>
      <c r="P699">
        <v>31.020000576973001</v>
      </c>
      <c r="Q699">
        <v>6.1299998313188597</v>
      </c>
      <c r="R699">
        <v>1.1079999618232299</v>
      </c>
    </row>
    <row r="700" spans="1:18" x14ac:dyDescent="0.25">
      <c r="A700" t="s">
        <v>5536</v>
      </c>
      <c r="B700" t="s">
        <v>5537</v>
      </c>
      <c r="C700" t="s">
        <v>11</v>
      </c>
      <c r="D700">
        <v>2</v>
      </c>
      <c r="E700" t="s">
        <v>5538</v>
      </c>
      <c r="F700" t="s">
        <v>5539</v>
      </c>
      <c r="G700">
        <v>1.06659603118896</v>
      </c>
      <c r="H700">
        <v>0.71126067638397195</v>
      </c>
      <c r="I700">
        <v>1.87068200111389</v>
      </c>
      <c r="J700">
        <v>0.57016432285308805</v>
      </c>
      <c r="K700">
        <v>1.9952620267868</v>
      </c>
      <c r="L700" t="str">
        <f t="shared" si="10"/>
        <v>--</v>
      </c>
      <c r="M700">
        <v>2941</v>
      </c>
      <c r="N700">
        <v>3.48</v>
      </c>
      <c r="O700">
        <v>7.33</v>
      </c>
      <c r="P700">
        <v>31.020000576973001</v>
      </c>
      <c r="Q700">
        <v>6.1299998313188597</v>
      </c>
      <c r="R700">
        <v>1.1079999618232299</v>
      </c>
    </row>
    <row r="701" spans="1:18" x14ac:dyDescent="0.25">
      <c r="A701" t="s">
        <v>6815</v>
      </c>
      <c r="B701" t="s">
        <v>6816</v>
      </c>
      <c r="C701" t="s">
        <v>11</v>
      </c>
      <c r="D701">
        <v>1</v>
      </c>
      <c r="E701" t="s">
        <v>6817</v>
      </c>
      <c r="F701" t="s">
        <v>6818</v>
      </c>
      <c r="G701">
        <v>1.06659603118896</v>
      </c>
      <c r="H701">
        <v>0.72645050287246704</v>
      </c>
      <c r="I701">
        <v>1.6143590211868299</v>
      </c>
      <c r="J701">
        <v>0.66069352626800504</v>
      </c>
      <c r="K701">
        <v>1.7378009557723999</v>
      </c>
      <c r="L701" t="str">
        <f t="shared" si="10"/>
        <v>--</v>
      </c>
      <c r="M701">
        <v>1705</v>
      </c>
      <c r="N701">
        <v>2.13</v>
      </c>
      <c r="O701">
        <v>3.03</v>
      </c>
      <c r="P701">
        <v>35.569998621940599</v>
      </c>
      <c r="Q701">
        <v>6.4429998397827104</v>
      </c>
      <c r="R701">
        <v>3.64100001752377</v>
      </c>
    </row>
    <row r="702" spans="1:18" x14ac:dyDescent="0.25">
      <c r="A702" t="s">
        <v>3709</v>
      </c>
      <c r="B702" t="s">
        <v>3710</v>
      </c>
      <c r="C702" t="s">
        <v>11</v>
      </c>
      <c r="D702">
        <v>5</v>
      </c>
      <c r="E702" t="s">
        <v>3711</v>
      </c>
      <c r="F702" t="s">
        <v>3712</v>
      </c>
      <c r="G702">
        <v>1.06659603118896</v>
      </c>
      <c r="H702">
        <v>0.91969949007034302</v>
      </c>
      <c r="I702">
        <v>1.5417000055313099</v>
      </c>
      <c r="J702">
        <v>0.69183099269866899</v>
      </c>
      <c r="K702">
        <v>1.6443719863891599</v>
      </c>
      <c r="L702" t="str">
        <f t="shared" si="10"/>
        <v>--</v>
      </c>
      <c r="M702">
        <v>926</v>
      </c>
      <c r="N702">
        <v>6.55</v>
      </c>
      <c r="O702">
        <v>11.41</v>
      </c>
      <c r="P702">
        <v>16.979999840259602</v>
      </c>
      <c r="Q702">
        <v>7.3299996554851496</v>
      </c>
      <c r="R702">
        <v>3.8890000432729699</v>
      </c>
    </row>
    <row r="703" spans="1:18" x14ac:dyDescent="0.25">
      <c r="A703" t="s">
        <v>4728</v>
      </c>
      <c r="B703" t="s">
        <v>4729</v>
      </c>
      <c r="C703" t="s">
        <v>11</v>
      </c>
      <c r="D703">
        <v>3</v>
      </c>
      <c r="E703" t="s">
        <v>4730</v>
      </c>
      <c r="F703" t="s">
        <v>4731</v>
      </c>
      <c r="G703">
        <v>1.06659603118896</v>
      </c>
      <c r="H703">
        <v>0.58933657407760598</v>
      </c>
      <c r="I703">
        <v>1.44544005393982</v>
      </c>
      <c r="J703">
        <v>0.73790431022643999</v>
      </c>
      <c r="K703">
        <v>1.57036304473877</v>
      </c>
      <c r="L703" t="str">
        <f t="shared" si="10"/>
        <v>--</v>
      </c>
      <c r="M703">
        <v>1181</v>
      </c>
      <c r="N703">
        <v>4.3600000000000003</v>
      </c>
      <c r="O703">
        <v>6.49</v>
      </c>
      <c r="P703">
        <v>21.5800002217293</v>
      </c>
      <c r="Q703">
        <v>6.3529998064041102</v>
      </c>
      <c r="R703">
        <v>2.8480000793933899</v>
      </c>
    </row>
    <row r="704" spans="1:18" x14ac:dyDescent="0.25">
      <c r="A704" t="s">
        <v>4848</v>
      </c>
      <c r="B704" t="s">
        <v>4849</v>
      </c>
      <c r="C704" t="s">
        <v>11</v>
      </c>
      <c r="D704">
        <v>3</v>
      </c>
      <c r="E704" t="s">
        <v>4850</v>
      </c>
      <c r="F704" t="s">
        <v>4851</v>
      </c>
      <c r="G704">
        <v>1.06659603118896</v>
      </c>
      <c r="H704">
        <v>0.52206617593765303</v>
      </c>
      <c r="I704">
        <v>1.44544005393982</v>
      </c>
      <c r="J704">
        <v>0.73790431022643999</v>
      </c>
      <c r="K704">
        <v>1.5995579957962001</v>
      </c>
      <c r="L704" t="str">
        <f t="shared" si="10"/>
        <v>--</v>
      </c>
      <c r="M704">
        <v>1211</v>
      </c>
      <c r="N704">
        <v>4.22</v>
      </c>
      <c r="O704">
        <v>4.5599999999999996</v>
      </c>
      <c r="P704">
        <v>48.890000581741297</v>
      </c>
      <c r="Q704">
        <v>35.559999942779498</v>
      </c>
      <c r="R704">
        <v>26.669999957084698</v>
      </c>
    </row>
    <row r="705" spans="1:18" x14ac:dyDescent="0.25">
      <c r="A705" t="s">
        <v>4956</v>
      </c>
      <c r="B705" t="s">
        <v>4957</v>
      </c>
      <c r="C705" t="s">
        <v>11</v>
      </c>
      <c r="D705">
        <v>2</v>
      </c>
      <c r="E705" t="s">
        <v>4958</v>
      </c>
      <c r="F705" t="s">
        <v>4959</v>
      </c>
      <c r="G705">
        <v>1.06659603118896</v>
      </c>
      <c r="H705">
        <v>0.407024085521698</v>
      </c>
      <c r="I705">
        <v>1.4321880340576201</v>
      </c>
      <c r="J705">
        <v>0.74473202228546098</v>
      </c>
      <c r="K705">
        <v>1.5417000055313099</v>
      </c>
      <c r="L705" t="str">
        <f t="shared" si="10"/>
        <v>--</v>
      </c>
      <c r="M705">
        <v>1238</v>
      </c>
      <c r="N705">
        <v>4.12</v>
      </c>
      <c r="O705">
        <v>5.05</v>
      </c>
      <c r="P705">
        <v>36.250001192092903</v>
      </c>
      <c r="Q705">
        <v>14.5600005984306</v>
      </c>
      <c r="R705">
        <v>9.3850001692771894</v>
      </c>
    </row>
    <row r="706" spans="1:18" x14ac:dyDescent="0.25">
      <c r="A706" t="s">
        <v>2929</v>
      </c>
      <c r="B706" t="s">
        <v>2930</v>
      </c>
      <c r="C706" t="s">
        <v>11</v>
      </c>
      <c r="D706">
        <v>6</v>
      </c>
      <c r="E706" t="s">
        <v>2931</v>
      </c>
      <c r="F706" t="s">
        <v>2932</v>
      </c>
      <c r="G706">
        <v>1.06659603118896</v>
      </c>
      <c r="H706">
        <v>0.75761640071868896</v>
      </c>
      <c r="I706">
        <v>1.41905701160431</v>
      </c>
      <c r="J706">
        <v>0.751622915267944</v>
      </c>
      <c r="K706">
        <v>1.5417000055313099</v>
      </c>
      <c r="L706" t="str">
        <f t="shared" ref="L706:L769" si="11">IF(ISBLANK(G706),"--",IF(AND(D706&gt;=2,H706&lt;0.05,G706&gt;=1.5),"UP",IF(AND(D706&gt;=2,H706&lt;0.05,G706&lt;=0.67),"DOWN","--")))</f>
        <v>--</v>
      </c>
      <c r="M706">
        <v>731</v>
      </c>
      <c r="N706">
        <v>8.66</v>
      </c>
      <c r="O706">
        <v>10.23</v>
      </c>
      <c r="P706">
        <v>39.629998803138697</v>
      </c>
      <c r="Q706">
        <v>31.709998846054098</v>
      </c>
      <c r="R706">
        <v>23.1700003147125</v>
      </c>
    </row>
    <row r="707" spans="1:18" x14ac:dyDescent="0.25">
      <c r="A707" t="s">
        <v>3505</v>
      </c>
      <c r="B707" t="s">
        <v>3506</v>
      </c>
      <c r="C707" t="s">
        <v>11</v>
      </c>
      <c r="D707">
        <v>8</v>
      </c>
      <c r="E707" t="s">
        <v>3507</v>
      </c>
      <c r="F707" t="s">
        <v>3508</v>
      </c>
      <c r="G707">
        <v>1.06659603118896</v>
      </c>
      <c r="H707">
        <v>0.87538498640060403</v>
      </c>
      <c r="I707">
        <v>1.3931570053100599</v>
      </c>
      <c r="J707">
        <v>0.76559662818908703</v>
      </c>
      <c r="K707">
        <v>1.52756595611572</v>
      </c>
      <c r="L707" t="str">
        <f t="shared" si="11"/>
        <v>--</v>
      </c>
      <c r="M707">
        <v>875</v>
      </c>
      <c r="N707">
        <v>7.06</v>
      </c>
      <c r="O707">
        <v>15.74</v>
      </c>
      <c r="P707">
        <v>31.2200009822845</v>
      </c>
      <c r="Q707">
        <v>12.0800003409386</v>
      </c>
      <c r="R707">
        <v>5.42300008237362</v>
      </c>
    </row>
    <row r="708" spans="1:18" x14ac:dyDescent="0.25">
      <c r="A708" t="s">
        <v>3449</v>
      </c>
      <c r="B708" t="s">
        <v>3450</v>
      </c>
      <c r="C708" t="s">
        <v>11</v>
      </c>
      <c r="D708">
        <v>5</v>
      </c>
      <c r="E708" t="s">
        <v>3451</v>
      </c>
      <c r="F708" t="s">
        <v>3452</v>
      </c>
      <c r="G708">
        <v>1.06659603118896</v>
      </c>
      <c r="H708">
        <v>0.60834312438964799</v>
      </c>
      <c r="I708">
        <v>1.3803839683532699</v>
      </c>
      <c r="J708">
        <v>0.77268058061599698</v>
      </c>
      <c r="K708">
        <v>1.4588140249252299</v>
      </c>
      <c r="L708" t="str">
        <f t="shared" si="11"/>
        <v>--</v>
      </c>
      <c r="M708">
        <v>861</v>
      </c>
      <c r="N708">
        <v>7.16</v>
      </c>
      <c r="O708">
        <v>7.48</v>
      </c>
      <c r="P708">
        <v>37.099999189376803</v>
      </c>
      <c r="Q708">
        <v>23.790000379085502</v>
      </c>
      <c r="R708">
        <v>18.950000405311599</v>
      </c>
    </row>
    <row r="709" spans="1:18" x14ac:dyDescent="0.25">
      <c r="A709" t="s">
        <v>5180</v>
      </c>
      <c r="B709" t="s">
        <v>5181</v>
      </c>
      <c r="C709" t="s">
        <v>11</v>
      </c>
      <c r="D709">
        <v>4</v>
      </c>
      <c r="E709" t="s">
        <v>5182</v>
      </c>
      <c r="F709" t="s">
        <v>5183</v>
      </c>
      <c r="G709">
        <v>1.06659603118896</v>
      </c>
      <c r="H709">
        <v>0.85628378391265902</v>
      </c>
      <c r="I709">
        <v>1.3803839683532699</v>
      </c>
      <c r="J709">
        <v>0.77268058061599698</v>
      </c>
      <c r="K709">
        <v>1.47231197357178</v>
      </c>
      <c r="L709" t="str">
        <f t="shared" si="11"/>
        <v>--</v>
      </c>
      <c r="M709">
        <v>1294</v>
      </c>
      <c r="N709">
        <v>4</v>
      </c>
      <c r="O709">
        <v>9.1</v>
      </c>
      <c r="P709">
        <v>19.089999794960001</v>
      </c>
      <c r="Q709">
        <v>11.3399997353554</v>
      </c>
      <c r="R709">
        <v>7.5609996914863604</v>
      </c>
    </row>
    <row r="710" spans="1:18" x14ac:dyDescent="0.25">
      <c r="A710" t="s">
        <v>7135</v>
      </c>
      <c r="B710" t="s">
        <v>7136</v>
      </c>
      <c r="C710" t="s">
        <v>11</v>
      </c>
      <c r="D710">
        <v>1</v>
      </c>
      <c r="E710" t="s">
        <v>7137</v>
      </c>
      <c r="F710" t="s">
        <v>7138</v>
      </c>
      <c r="G710">
        <v>1.06659603118896</v>
      </c>
      <c r="H710">
        <v>0.84007191658019997</v>
      </c>
      <c r="I710">
        <v>1.3803839683532699</v>
      </c>
      <c r="J710">
        <v>0.77268058061599698</v>
      </c>
      <c r="K710">
        <v>1.47231197357178</v>
      </c>
      <c r="L710" t="str">
        <f t="shared" si="11"/>
        <v>--</v>
      </c>
      <c r="M710">
        <v>1785</v>
      </c>
      <c r="N710">
        <v>2.04</v>
      </c>
      <c r="O710">
        <v>2.72</v>
      </c>
      <c r="P710">
        <v>27.779999375343301</v>
      </c>
      <c r="Q710">
        <v>7.7780000865459398</v>
      </c>
      <c r="R710">
        <v>4.4440001249313399</v>
      </c>
    </row>
    <row r="711" spans="1:18" x14ac:dyDescent="0.25">
      <c r="A711" t="s">
        <v>3357</v>
      </c>
      <c r="B711" t="s">
        <v>3358</v>
      </c>
      <c r="C711" t="s">
        <v>11</v>
      </c>
      <c r="D711">
        <v>5</v>
      </c>
      <c r="E711" t="s">
        <v>3359</v>
      </c>
      <c r="F711" t="s">
        <v>3360</v>
      </c>
      <c r="G711">
        <v>1.06659603118896</v>
      </c>
      <c r="H711">
        <v>0.77612751722335804</v>
      </c>
      <c r="I711">
        <v>1.29419600963593</v>
      </c>
      <c r="J711">
        <v>0.82413810491561901</v>
      </c>
      <c r="K711">
        <v>1.3803839683532699</v>
      </c>
      <c r="L711" t="str">
        <f t="shared" si="11"/>
        <v>--</v>
      </c>
      <c r="M711">
        <v>838</v>
      </c>
      <c r="N711">
        <v>7.43</v>
      </c>
      <c r="O711">
        <v>7.78</v>
      </c>
      <c r="P711">
        <v>58.950001001357997</v>
      </c>
      <c r="Q711">
        <v>46.320000290870702</v>
      </c>
      <c r="R711">
        <v>46.320000290870702</v>
      </c>
    </row>
    <row r="712" spans="1:18" x14ac:dyDescent="0.25">
      <c r="A712" t="s">
        <v>2401</v>
      </c>
      <c r="B712" t="s">
        <v>2402</v>
      </c>
      <c r="C712" t="s">
        <v>11</v>
      </c>
      <c r="D712">
        <v>6</v>
      </c>
      <c r="E712" t="s">
        <v>2403</v>
      </c>
      <c r="F712" t="s">
        <v>2404</v>
      </c>
      <c r="G712">
        <v>1.06659603118896</v>
      </c>
      <c r="H712">
        <v>0.72568202018737804</v>
      </c>
      <c r="I712">
        <v>1.2473829984664899</v>
      </c>
      <c r="J712">
        <v>0.85506671667098999</v>
      </c>
      <c r="K712">
        <v>1.3677289485931401</v>
      </c>
      <c r="L712" t="str">
        <f t="shared" si="11"/>
        <v>--</v>
      </c>
      <c r="M712">
        <v>599</v>
      </c>
      <c r="N712">
        <v>10.64</v>
      </c>
      <c r="O712">
        <v>12.64</v>
      </c>
      <c r="P712">
        <v>32.829999923706097</v>
      </c>
      <c r="Q712">
        <v>20.080000162124598</v>
      </c>
      <c r="R712">
        <v>13.6999994516373</v>
      </c>
    </row>
    <row r="713" spans="1:18" x14ac:dyDescent="0.25">
      <c r="A713" t="s">
        <v>5588</v>
      </c>
      <c r="B713" t="s">
        <v>5589</v>
      </c>
      <c r="C713" t="s">
        <v>11</v>
      </c>
      <c r="D713">
        <v>2</v>
      </c>
      <c r="E713" t="s">
        <v>5590</v>
      </c>
      <c r="F713" t="s">
        <v>5591</v>
      </c>
      <c r="G713">
        <v>1.06659603118896</v>
      </c>
      <c r="H713">
        <v>0.69624531269073497</v>
      </c>
      <c r="I713">
        <v>1.2359470129013099</v>
      </c>
      <c r="J713">
        <v>0.86297851800918601</v>
      </c>
      <c r="K713">
        <v>1.3182569742202801</v>
      </c>
      <c r="L713" t="str">
        <f t="shared" si="11"/>
        <v>--</v>
      </c>
      <c r="M713">
        <v>1396</v>
      </c>
      <c r="N713">
        <v>3.4</v>
      </c>
      <c r="O713">
        <v>4.82</v>
      </c>
      <c r="P713">
        <v>28.960001468658401</v>
      </c>
      <c r="Q713">
        <v>22.1699997782707</v>
      </c>
      <c r="R713">
        <v>9.5020003616809792</v>
      </c>
    </row>
    <row r="714" spans="1:18" x14ac:dyDescent="0.25">
      <c r="A714" t="s">
        <v>3685</v>
      </c>
      <c r="B714" t="s">
        <v>3686</v>
      </c>
      <c r="C714" t="s">
        <v>11</v>
      </c>
      <c r="D714">
        <v>4</v>
      </c>
      <c r="E714" t="s">
        <v>3687</v>
      </c>
      <c r="F714" t="s">
        <v>3688</v>
      </c>
      <c r="G714">
        <v>1.06659603118896</v>
      </c>
      <c r="H714">
        <v>0.79700970649719205</v>
      </c>
      <c r="I714">
        <v>1.22461605072021</v>
      </c>
      <c r="J714">
        <v>0.87096357345581099</v>
      </c>
      <c r="K714">
        <v>1.29419600963593</v>
      </c>
      <c r="L714" t="str">
        <f t="shared" si="11"/>
        <v>--</v>
      </c>
      <c r="M714">
        <v>920</v>
      </c>
      <c r="N714">
        <v>6.59</v>
      </c>
      <c r="O714">
        <v>7.27</v>
      </c>
      <c r="P714">
        <v>43.1699991226196</v>
      </c>
      <c r="Q714">
        <v>23.600000143051101</v>
      </c>
      <c r="R714">
        <v>22.050000727176698</v>
      </c>
    </row>
    <row r="715" spans="1:18" x14ac:dyDescent="0.25">
      <c r="A715" t="s">
        <v>6084</v>
      </c>
      <c r="B715" t="s">
        <v>6085</v>
      </c>
      <c r="C715" t="s">
        <v>11</v>
      </c>
      <c r="D715">
        <v>2</v>
      </c>
      <c r="E715" t="s">
        <v>6086</v>
      </c>
      <c r="F715" t="s">
        <v>6087</v>
      </c>
      <c r="G715">
        <v>1.06659603118896</v>
      </c>
      <c r="H715">
        <v>0.47000738978385898</v>
      </c>
      <c r="I715">
        <v>1.18032097816467</v>
      </c>
      <c r="J715">
        <v>0.90364938974380504</v>
      </c>
      <c r="K715">
        <v>1.2589249610900899</v>
      </c>
      <c r="L715" t="str">
        <f t="shared" si="11"/>
        <v>--</v>
      </c>
      <c r="M715">
        <v>1520</v>
      </c>
      <c r="N715">
        <v>2.77</v>
      </c>
      <c r="O715">
        <v>2.92</v>
      </c>
      <c r="P715">
        <v>13.9899998903275</v>
      </c>
      <c r="Q715">
        <v>5.6990001350641304</v>
      </c>
      <c r="R715">
        <v>4.4039998203515998</v>
      </c>
    </row>
    <row r="716" spans="1:18" x14ac:dyDescent="0.25">
      <c r="A716" t="s">
        <v>6447</v>
      </c>
      <c r="B716" t="s">
        <v>6448</v>
      </c>
      <c r="C716" t="s">
        <v>11</v>
      </c>
      <c r="D716">
        <v>1</v>
      </c>
      <c r="E716" t="s">
        <v>6449</v>
      </c>
      <c r="F716" t="s">
        <v>6450</v>
      </c>
      <c r="G716">
        <v>1.06659603118896</v>
      </c>
      <c r="H716">
        <v>0.73190212249755904</v>
      </c>
      <c r="I716">
        <v>1.18032097816467</v>
      </c>
      <c r="J716">
        <v>0.90364938974380504</v>
      </c>
      <c r="K716">
        <v>1.2589249610900899</v>
      </c>
      <c r="L716" t="str">
        <f t="shared" si="11"/>
        <v>--</v>
      </c>
      <c r="M716">
        <v>1612</v>
      </c>
      <c r="N716">
        <v>2.36</v>
      </c>
      <c r="O716">
        <v>2.62</v>
      </c>
      <c r="P716">
        <v>24.500000476837201</v>
      </c>
      <c r="Q716">
        <v>7.6159998774528503</v>
      </c>
      <c r="R716">
        <v>4.9669999629259101</v>
      </c>
    </row>
    <row r="717" spans="1:18" x14ac:dyDescent="0.25">
      <c r="A717" t="s">
        <v>234</v>
      </c>
      <c r="B717" t="s">
        <v>235</v>
      </c>
      <c r="C717" t="s">
        <v>11</v>
      </c>
      <c r="D717">
        <v>40</v>
      </c>
      <c r="E717" t="s">
        <v>236</v>
      </c>
      <c r="F717" t="s">
        <v>237</v>
      </c>
      <c r="G717">
        <v>1.06659603118896</v>
      </c>
      <c r="H717">
        <v>1.01599097251892E-2</v>
      </c>
      <c r="I717">
        <v>1.14815402030945</v>
      </c>
      <c r="J717">
        <v>0.92896640300750699</v>
      </c>
      <c r="K717">
        <v>1.67494297027588</v>
      </c>
      <c r="L717" t="str">
        <f t="shared" si="11"/>
        <v>--</v>
      </c>
      <c r="M717">
        <v>57</v>
      </c>
      <c r="N717">
        <v>55.68</v>
      </c>
      <c r="O717">
        <v>56.6</v>
      </c>
      <c r="P717">
        <v>88.3899986743927</v>
      </c>
      <c r="Q717">
        <v>85.019999742507906</v>
      </c>
      <c r="R717">
        <v>77.149999141693101</v>
      </c>
    </row>
    <row r="718" spans="1:18" x14ac:dyDescent="0.25">
      <c r="A718" t="s">
        <v>1902</v>
      </c>
      <c r="B718" t="s">
        <v>1903</v>
      </c>
      <c r="C718" t="s">
        <v>11</v>
      </c>
      <c r="D718">
        <v>10</v>
      </c>
      <c r="E718" t="s">
        <v>1904</v>
      </c>
      <c r="F718" t="s">
        <v>1905</v>
      </c>
      <c r="G718">
        <v>1.06659603118896</v>
      </c>
      <c r="H718">
        <v>0.50129067897796598</v>
      </c>
      <c r="I718">
        <v>1.1376270055770901</v>
      </c>
      <c r="J718">
        <v>0.93756198883056596</v>
      </c>
      <c r="K718">
        <v>1.21338903903961</v>
      </c>
      <c r="L718" t="str">
        <f t="shared" si="11"/>
        <v>--</v>
      </c>
      <c r="M718">
        <v>474</v>
      </c>
      <c r="N718">
        <v>13.21</v>
      </c>
      <c r="O718">
        <v>15.16</v>
      </c>
      <c r="P718">
        <v>46.480000019073501</v>
      </c>
      <c r="Q718">
        <v>43.360000848770099</v>
      </c>
      <c r="R718">
        <v>38.6700004339218</v>
      </c>
    </row>
    <row r="719" spans="1:18" x14ac:dyDescent="0.25">
      <c r="A719" t="s">
        <v>226</v>
      </c>
      <c r="B719" t="s">
        <v>227</v>
      </c>
      <c r="C719" t="s">
        <v>11</v>
      </c>
      <c r="D719">
        <v>37</v>
      </c>
      <c r="E719" t="s">
        <v>228</v>
      </c>
      <c r="F719" t="s">
        <v>229</v>
      </c>
      <c r="G719">
        <v>1.06659603118896</v>
      </c>
      <c r="H719">
        <v>1.96425598114729E-2</v>
      </c>
      <c r="I719">
        <v>1.10662400722504</v>
      </c>
      <c r="J719">
        <v>0.96382898092269897</v>
      </c>
      <c r="K719">
        <v>1.16949903964996</v>
      </c>
      <c r="L719" t="str">
        <f t="shared" si="11"/>
        <v>--</v>
      </c>
      <c r="M719">
        <v>55</v>
      </c>
      <c r="N719">
        <v>56.1</v>
      </c>
      <c r="O719">
        <v>59.76</v>
      </c>
      <c r="P719">
        <v>81.5400004386902</v>
      </c>
      <c r="Q719">
        <v>59.130001068115199</v>
      </c>
      <c r="R719">
        <v>56.8700015544891</v>
      </c>
    </row>
    <row r="720" spans="1:18" x14ac:dyDescent="0.25">
      <c r="A720" t="s">
        <v>14</v>
      </c>
      <c r="B720" t="s">
        <v>15</v>
      </c>
      <c r="C720" t="s">
        <v>11</v>
      </c>
      <c r="D720">
        <v>715</v>
      </c>
      <c r="E720" t="s">
        <v>16</v>
      </c>
      <c r="F720" t="s">
        <v>17</v>
      </c>
      <c r="G720">
        <v>1.06659603118896</v>
      </c>
      <c r="H720">
        <v>4.23880890011787E-2</v>
      </c>
      <c r="I720">
        <v>1.0092530250549301</v>
      </c>
      <c r="J720">
        <v>1.05681800842285</v>
      </c>
      <c r="K720">
        <v>1.07646501064301</v>
      </c>
      <c r="L720" t="str">
        <f t="shared" si="11"/>
        <v>--</v>
      </c>
      <c r="M720">
        <v>2</v>
      </c>
      <c r="N720">
        <v>553.05999999999995</v>
      </c>
      <c r="O720">
        <v>559.57000000000005</v>
      </c>
      <c r="P720">
        <v>86.089998483657794</v>
      </c>
      <c r="Q720">
        <v>81.480002403259306</v>
      </c>
      <c r="R720">
        <v>77.819997072219806</v>
      </c>
    </row>
    <row r="721" spans="1:18" x14ac:dyDescent="0.25">
      <c r="A721" t="s">
        <v>6771</v>
      </c>
      <c r="B721" t="s">
        <v>6772</v>
      </c>
      <c r="C721" t="s">
        <v>11</v>
      </c>
      <c r="D721">
        <v>3</v>
      </c>
      <c r="E721" t="s">
        <v>6773</v>
      </c>
      <c r="F721" t="s">
        <v>6774</v>
      </c>
      <c r="G721">
        <v>1.05681800842285</v>
      </c>
      <c r="H721">
        <v>0.58001601696014404</v>
      </c>
      <c r="I721">
        <v>2.1478300094604501</v>
      </c>
      <c r="J721">
        <v>0.49203950166702298</v>
      </c>
      <c r="K721">
        <v>2.26986503601074</v>
      </c>
      <c r="L721" t="str">
        <f t="shared" si="11"/>
        <v>--</v>
      </c>
      <c r="M721">
        <v>1694</v>
      </c>
      <c r="N721">
        <v>2.14</v>
      </c>
      <c r="O721">
        <v>4.5199999999999996</v>
      </c>
      <c r="P721">
        <v>13.899999856948901</v>
      </c>
      <c r="Q721">
        <v>8.0490000545978493</v>
      </c>
      <c r="R721">
        <v>5.1219999790191704</v>
      </c>
    </row>
    <row r="722" spans="1:18" x14ac:dyDescent="0.25">
      <c r="A722" t="s">
        <v>5188</v>
      </c>
      <c r="B722" t="s">
        <v>5189</v>
      </c>
      <c r="C722" t="s">
        <v>11</v>
      </c>
      <c r="D722">
        <v>7</v>
      </c>
      <c r="E722" t="s">
        <v>5190</v>
      </c>
      <c r="F722" t="s">
        <v>5191</v>
      </c>
      <c r="G722">
        <v>1.05681800842285</v>
      </c>
      <c r="H722">
        <v>0.87467437982559204</v>
      </c>
      <c r="I722">
        <v>2.0892961025238002</v>
      </c>
      <c r="J722">
        <v>0.50582468509674094</v>
      </c>
      <c r="K722">
        <v>2.2080049514770499</v>
      </c>
      <c r="L722" t="str">
        <f t="shared" si="11"/>
        <v>--</v>
      </c>
      <c r="M722">
        <v>1296</v>
      </c>
      <c r="N722">
        <v>4</v>
      </c>
      <c r="O722">
        <v>6</v>
      </c>
      <c r="P722">
        <v>43.099999427795403</v>
      </c>
      <c r="Q722">
        <v>43.099999427795403</v>
      </c>
      <c r="R722">
        <v>37.070000171661398</v>
      </c>
    </row>
    <row r="723" spans="1:18" x14ac:dyDescent="0.25">
      <c r="A723" t="s">
        <v>7199</v>
      </c>
      <c r="B723" t="s">
        <v>7200</v>
      </c>
      <c r="C723" t="s">
        <v>11</v>
      </c>
      <c r="D723">
        <v>2</v>
      </c>
      <c r="E723" t="s">
        <v>7201</v>
      </c>
      <c r="F723" t="s">
        <v>7202</v>
      </c>
      <c r="G723">
        <v>1.05681800842285</v>
      </c>
      <c r="H723">
        <v>0.82783812284469604</v>
      </c>
      <c r="I723">
        <v>2.0892961025238002</v>
      </c>
      <c r="J723">
        <v>0.50582468509674094</v>
      </c>
      <c r="K723">
        <v>2.2080049514770499</v>
      </c>
      <c r="L723" t="str">
        <f t="shared" si="11"/>
        <v>--</v>
      </c>
      <c r="M723">
        <v>1801</v>
      </c>
      <c r="N723">
        <v>2.0299999999999998</v>
      </c>
      <c r="O723">
        <v>2.74</v>
      </c>
      <c r="P723">
        <v>24.029999971389799</v>
      </c>
      <c r="Q723">
        <v>10.920000076293899</v>
      </c>
      <c r="R723">
        <v>5.0969999283552196</v>
      </c>
    </row>
    <row r="724" spans="1:18" x14ac:dyDescent="0.25">
      <c r="A724" t="s">
        <v>7642</v>
      </c>
      <c r="B724" t="s">
        <v>7643</v>
      </c>
      <c r="C724" t="s">
        <v>11</v>
      </c>
      <c r="D724">
        <v>1</v>
      </c>
      <c r="E724" t="s">
        <v>7644</v>
      </c>
      <c r="F724" t="s">
        <v>7645</v>
      </c>
      <c r="G724">
        <v>1.05681800842285</v>
      </c>
      <c r="H724">
        <v>0.89510387182235696</v>
      </c>
      <c r="I724">
        <v>2.0892961025238002</v>
      </c>
      <c r="J724">
        <v>0.50582468509674094</v>
      </c>
      <c r="K724">
        <v>2.2080049514770499</v>
      </c>
      <c r="L724" t="str">
        <f t="shared" si="11"/>
        <v>--</v>
      </c>
      <c r="M724">
        <v>1913</v>
      </c>
      <c r="N724">
        <v>2</v>
      </c>
      <c r="O724">
        <v>2.04</v>
      </c>
      <c r="P724">
        <v>21.739999949932098</v>
      </c>
      <c r="Q724">
        <v>14.9100005626678</v>
      </c>
      <c r="R724">
        <v>14.9100005626678</v>
      </c>
    </row>
    <row r="725" spans="1:18" x14ac:dyDescent="0.25">
      <c r="A725" t="s">
        <v>4220</v>
      </c>
      <c r="B725" t="s">
        <v>4221</v>
      </c>
      <c r="C725" t="s">
        <v>11</v>
      </c>
      <c r="D725">
        <v>4</v>
      </c>
      <c r="E725" t="s">
        <v>4222</v>
      </c>
      <c r="F725" t="s">
        <v>4223</v>
      </c>
      <c r="G725">
        <v>1.05681800842285</v>
      </c>
      <c r="H725">
        <v>0.78211170434951804</v>
      </c>
      <c r="I725">
        <v>1.4859360456466699</v>
      </c>
      <c r="J725">
        <v>0.71121352910995495</v>
      </c>
      <c r="K725">
        <v>1.57036304473877</v>
      </c>
      <c r="L725" t="str">
        <f t="shared" si="11"/>
        <v>--</v>
      </c>
      <c r="M725">
        <v>1054</v>
      </c>
      <c r="N725">
        <v>5.41</v>
      </c>
      <c r="O725">
        <v>7.44</v>
      </c>
      <c r="P725">
        <v>45.500001311302199</v>
      </c>
      <c r="Q725">
        <v>25.999999046325701</v>
      </c>
      <c r="R725">
        <v>18.000000715255698</v>
      </c>
    </row>
    <row r="726" spans="1:18" x14ac:dyDescent="0.25">
      <c r="A726" t="s">
        <v>2585</v>
      </c>
      <c r="B726" t="s">
        <v>2586</v>
      </c>
      <c r="C726" t="s">
        <v>11</v>
      </c>
      <c r="D726">
        <v>5</v>
      </c>
      <c r="E726" t="s">
        <v>2587</v>
      </c>
      <c r="F726" t="s">
        <v>2588</v>
      </c>
      <c r="G726">
        <v>1.05681800842285</v>
      </c>
      <c r="H726">
        <v>0.35626950860023499</v>
      </c>
      <c r="I726">
        <v>1.41905701160431</v>
      </c>
      <c r="J726">
        <v>0.74473202228546098</v>
      </c>
      <c r="K726">
        <v>1.4859360456466699</v>
      </c>
      <c r="L726" t="str">
        <f t="shared" si="11"/>
        <v>--</v>
      </c>
      <c r="M726">
        <v>645</v>
      </c>
      <c r="N726">
        <v>9.91</v>
      </c>
      <c r="O726">
        <v>11.87</v>
      </c>
      <c r="P726">
        <v>41.209998726844802</v>
      </c>
      <c r="Q726">
        <v>23.620000481605501</v>
      </c>
      <c r="R726">
        <v>16.269999742507899</v>
      </c>
    </row>
    <row r="727" spans="1:18" x14ac:dyDescent="0.25">
      <c r="A727" t="s">
        <v>5232</v>
      </c>
      <c r="B727" t="s">
        <v>5233</v>
      </c>
      <c r="C727" t="s">
        <v>11</v>
      </c>
      <c r="D727">
        <v>2</v>
      </c>
      <c r="E727" t="s">
        <v>5234</v>
      </c>
      <c r="F727" t="s">
        <v>5235</v>
      </c>
      <c r="G727">
        <v>1.05681800842285</v>
      </c>
      <c r="H727">
        <v>0.965664982795715</v>
      </c>
      <c r="I727">
        <v>1.41905701160431</v>
      </c>
      <c r="J727">
        <v>0.74473202228546098</v>
      </c>
      <c r="K727">
        <v>1.6292959451675399</v>
      </c>
      <c r="L727" t="str">
        <f t="shared" si="11"/>
        <v>--</v>
      </c>
      <c r="M727">
        <v>1307</v>
      </c>
      <c r="N727">
        <v>3.98</v>
      </c>
      <c r="O727">
        <v>4.0999999999999996</v>
      </c>
      <c r="P727">
        <v>21.070000529289199</v>
      </c>
      <c r="Q727">
        <v>14.180000126361801</v>
      </c>
      <c r="R727">
        <v>9.1949999332427996</v>
      </c>
    </row>
    <row r="728" spans="1:18" x14ac:dyDescent="0.25">
      <c r="A728" t="s">
        <v>1510</v>
      </c>
      <c r="B728" t="s">
        <v>1511</v>
      </c>
      <c r="C728" t="s">
        <v>11</v>
      </c>
      <c r="D728">
        <v>12</v>
      </c>
      <c r="E728" t="s">
        <v>1512</v>
      </c>
      <c r="F728" t="s">
        <v>1513</v>
      </c>
      <c r="G728">
        <v>1.05681800842285</v>
      </c>
      <c r="H728">
        <v>0.88804459571838401</v>
      </c>
      <c r="I728">
        <v>1.3931570053100599</v>
      </c>
      <c r="J728">
        <v>0.75857758522033703</v>
      </c>
      <c r="K728">
        <v>1.3931570053100599</v>
      </c>
      <c r="L728" t="str">
        <f t="shared" si="11"/>
        <v>--</v>
      </c>
      <c r="M728">
        <v>376</v>
      </c>
      <c r="N728">
        <v>16.739999999999998</v>
      </c>
      <c r="O728">
        <v>25.56</v>
      </c>
      <c r="P728">
        <v>33.190000057220502</v>
      </c>
      <c r="Q728">
        <v>23.0700001120567</v>
      </c>
      <c r="R728">
        <v>18.000000715255698</v>
      </c>
    </row>
    <row r="729" spans="1:18" x14ac:dyDescent="0.25">
      <c r="A729" t="s">
        <v>2014</v>
      </c>
      <c r="B729" t="s">
        <v>2015</v>
      </c>
      <c r="C729" t="s">
        <v>11</v>
      </c>
      <c r="D729">
        <v>7</v>
      </c>
      <c r="E729" t="s">
        <v>2016</v>
      </c>
      <c r="F729" t="s">
        <v>2017</v>
      </c>
      <c r="G729">
        <v>1.05681800842285</v>
      </c>
      <c r="H729">
        <v>0.76377892494201705</v>
      </c>
      <c r="I729">
        <v>1.3803839683532699</v>
      </c>
      <c r="J729">
        <v>0.76559662818908703</v>
      </c>
      <c r="K729">
        <v>1.41905701160431</v>
      </c>
      <c r="L729" t="str">
        <f t="shared" si="11"/>
        <v>--</v>
      </c>
      <c r="M729">
        <v>502</v>
      </c>
      <c r="N729">
        <v>12.45</v>
      </c>
      <c r="O729">
        <v>16.920000000000002</v>
      </c>
      <c r="P729">
        <v>37.369999289512599</v>
      </c>
      <c r="Q729">
        <v>19.110000133514401</v>
      </c>
      <c r="R729">
        <v>12.2900001704693</v>
      </c>
    </row>
    <row r="730" spans="1:18" x14ac:dyDescent="0.25">
      <c r="A730" t="s">
        <v>4456</v>
      </c>
      <c r="B730" t="s">
        <v>4457</v>
      </c>
      <c r="C730" t="s">
        <v>11</v>
      </c>
      <c r="D730">
        <v>3</v>
      </c>
      <c r="E730" t="s">
        <v>4458</v>
      </c>
      <c r="F730" t="s">
        <v>4459</v>
      </c>
      <c r="G730">
        <v>1.05681800842285</v>
      </c>
      <c r="H730">
        <v>0.58345597982406605</v>
      </c>
      <c r="I730">
        <v>1.3803839683532699</v>
      </c>
      <c r="J730">
        <v>0.76559662818908703</v>
      </c>
      <c r="K730">
        <v>1.4588140249252299</v>
      </c>
      <c r="L730" t="str">
        <f t="shared" si="11"/>
        <v>--</v>
      </c>
      <c r="M730">
        <v>1113</v>
      </c>
      <c r="N730">
        <v>4.83</v>
      </c>
      <c r="O730">
        <v>5.42</v>
      </c>
      <c r="P730">
        <v>32.190001010894797</v>
      </c>
      <c r="Q730">
        <v>22.599999606609298</v>
      </c>
      <c r="R730">
        <v>18.490000069141399</v>
      </c>
    </row>
    <row r="731" spans="1:18" x14ac:dyDescent="0.25">
      <c r="A731" t="s">
        <v>5272</v>
      </c>
      <c r="B731" t="s">
        <v>5273</v>
      </c>
      <c r="C731" t="s">
        <v>11</v>
      </c>
      <c r="D731">
        <v>2</v>
      </c>
      <c r="E731" t="s">
        <v>5274</v>
      </c>
      <c r="F731" t="s">
        <v>5275</v>
      </c>
      <c r="G731">
        <v>1.05681800842285</v>
      </c>
      <c r="H731">
        <v>0.80115127563476596</v>
      </c>
      <c r="I731">
        <v>1.3304539918899501</v>
      </c>
      <c r="J731">
        <v>0.794328212738037</v>
      </c>
      <c r="K731">
        <v>1.4060480594635001</v>
      </c>
      <c r="L731" t="str">
        <f t="shared" si="11"/>
        <v>--</v>
      </c>
      <c r="M731">
        <v>1317</v>
      </c>
      <c r="N731">
        <v>3.91</v>
      </c>
      <c r="O731">
        <v>6.64</v>
      </c>
      <c r="P731">
        <v>36.179998517036402</v>
      </c>
      <c r="Q731">
        <v>15.670000016689301</v>
      </c>
      <c r="R731">
        <v>5.1279999315738696</v>
      </c>
    </row>
    <row r="732" spans="1:18" x14ac:dyDescent="0.25">
      <c r="A732" t="s">
        <v>1658</v>
      </c>
      <c r="B732" t="s">
        <v>1659</v>
      </c>
      <c r="C732" t="s">
        <v>11</v>
      </c>
      <c r="D732">
        <v>7</v>
      </c>
      <c r="E732" t="s">
        <v>1660</v>
      </c>
      <c r="F732" t="s">
        <v>1661</v>
      </c>
      <c r="G732">
        <v>1.05681800842285</v>
      </c>
      <c r="H732">
        <v>0.51575648784637496</v>
      </c>
      <c r="I732">
        <v>1.29419600963593</v>
      </c>
      <c r="J732">
        <v>0.81658238172531095</v>
      </c>
      <c r="K732">
        <v>1.3931570053100599</v>
      </c>
      <c r="L732" t="str">
        <f t="shared" si="11"/>
        <v>--</v>
      </c>
      <c r="M732">
        <v>413</v>
      </c>
      <c r="N732">
        <v>15.27</v>
      </c>
      <c r="O732">
        <v>15.9</v>
      </c>
      <c r="P732">
        <v>40.119999647140503</v>
      </c>
      <c r="Q732">
        <v>28.319999575614901</v>
      </c>
      <c r="R732">
        <v>20.059999823570301</v>
      </c>
    </row>
    <row r="733" spans="1:18" x14ac:dyDescent="0.25">
      <c r="A733" t="s">
        <v>5564</v>
      </c>
      <c r="B733" t="s">
        <v>5565</v>
      </c>
      <c r="C733" t="s">
        <v>11</v>
      </c>
      <c r="D733">
        <v>2</v>
      </c>
      <c r="E733" t="s">
        <v>5566</v>
      </c>
      <c r="F733" t="s">
        <v>5567</v>
      </c>
      <c r="G733">
        <v>1.05681800842285</v>
      </c>
      <c r="H733">
        <v>0.68433362245559703</v>
      </c>
      <c r="I733">
        <v>1.28233098983765</v>
      </c>
      <c r="J733">
        <v>0.82413810491561901</v>
      </c>
      <c r="K733">
        <v>1.3551889657974201</v>
      </c>
      <c r="L733" t="str">
        <f t="shared" si="11"/>
        <v>--</v>
      </c>
      <c r="M733">
        <v>1390</v>
      </c>
      <c r="N733">
        <v>3.44</v>
      </c>
      <c r="O733">
        <v>5.86</v>
      </c>
      <c r="P733">
        <v>26.1500000953674</v>
      </c>
      <c r="Q733">
        <v>8.2290001213550603</v>
      </c>
      <c r="R733">
        <v>2.39599999040365</v>
      </c>
    </row>
    <row r="734" spans="1:18" x14ac:dyDescent="0.25">
      <c r="A734" t="s">
        <v>1826</v>
      </c>
      <c r="B734" t="s">
        <v>1827</v>
      </c>
      <c r="C734" t="s">
        <v>11</v>
      </c>
      <c r="D734">
        <v>7</v>
      </c>
      <c r="E734" t="s">
        <v>1828</v>
      </c>
      <c r="F734" t="s">
        <v>1829</v>
      </c>
      <c r="G734">
        <v>1.05681800842285</v>
      </c>
      <c r="H734">
        <v>0.641068875789642</v>
      </c>
      <c r="I734">
        <v>1.2705739736557</v>
      </c>
      <c r="J734">
        <v>0.83176368474960305</v>
      </c>
      <c r="K734">
        <v>1.3304539918899501</v>
      </c>
      <c r="L734" t="str">
        <f t="shared" si="11"/>
        <v>--</v>
      </c>
      <c r="M734">
        <v>455</v>
      </c>
      <c r="N734">
        <v>13.73</v>
      </c>
      <c r="O734">
        <v>15.55</v>
      </c>
      <c r="P734">
        <v>37.970000505447402</v>
      </c>
      <c r="Q734">
        <v>21.8500003218651</v>
      </c>
      <c r="R734">
        <v>17.880000174045598</v>
      </c>
    </row>
    <row r="735" spans="1:18" x14ac:dyDescent="0.25">
      <c r="A735" t="s">
        <v>3181</v>
      </c>
      <c r="B735" t="s">
        <v>3182</v>
      </c>
      <c r="C735" t="s">
        <v>11</v>
      </c>
      <c r="D735">
        <v>4</v>
      </c>
      <c r="E735" t="s">
        <v>3183</v>
      </c>
      <c r="F735" t="s">
        <v>3184</v>
      </c>
      <c r="G735">
        <v>1.05681800842285</v>
      </c>
      <c r="H735">
        <v>0.36809349060058599</v>
      </c>
      <c r="I735">
        <v>1.2473829984664899</v>
      </c>
      <c r="J735">
        <v>0.84722739458084095</v>
      </c>
      <c r="K735">
        <v>1.4321880340576201</v>
      </c>
      <c r="L735" t="str">
        <f t="shared" si="11"/>
        <v>--</v>
      </c>
      <c r="M735">
        <v>794</v>
      </c>
      <c r="N735">
        <v>7.94</v>
      </c>
      <c r="O735">
        <v>8.69</v>
      </c>
      <c r="P735">
        <v>28.2799988985062</v>
      </c>
      <c r="Q735">
        <v>18.970000743865999</v>
      </c>
      <c r="R735">
        <v>15.1700004935265</v>
      </c>
    </row>
    <row r="736" spans="1:18" x14ac:dyDescent="0.25">
      <c r="A736" t="s">
        <v>6907</v>
      </c>
      <c r="B736" t="s">
        <v>6908</v>
      </c>
      <c r="C736" t="s">
        <v>11</v>
      </c>
      <c r="D736">
        <v>1</v>
      </c>
      <c r="E736" t="s">
        <v>6909</v>
      </c>
      <c r="F736" t="s">
        <v>6910</v>
      </c>
      <c r="G736">
        <v>1.05681800842285</v>
      </c>
      <c r="H736">
        <v>0.76744920015335105</v>
      </c>
      <c r="I736">
        <v>1.2473829984664899</v>
      </c>
      <c r="J736">
        <v>0.84722739458084095</v>
      </c>
      <c r="K736">
        <v>1.3182569742202801</v>
      </c>
      <c r="L736" t="str">
        <f t="shared" si="11"/>
        <v>--</v>
      </c>
      <c r="M736">
        <v>1728</v>
      </c>
      <c r="N736">
        <v>2.1</v>
      </c>
      <c r="O736">
        <v>2.58</v>
      </c>
      <c r="P736">
        <v>20.039999485015901</v>
      </c>
      <c r="Q736">
        <v>5.0099998712539699</v>
      </c>
      <c r="R736">
        <v>2.0039999857544899</v>
      </c>
    </row>
    <row r="737" spans="1:18" x14ac:dyDescent="0.25">
      <c r="A737" t="s">
        <v>5744</v>
      </c>
      <c r="B737" t="s">
        <v>5745</v>
      </c>
      <c r="C737" t="s">
        <v>11</v>
      </c>
      <c r="D737">
        <v>2</v>
      </c>
      <c r="E737" t="s">
        <v>5746</v>
      </c>
      <c r="F737" t="s">
        <v>5747</v>
      </c>
      <c r="G737">
        <v>1.05681800842285</v>
      </c>
      <c r="H737">
        <v>0.37506490945816001</v>
      </c>
      <c r="I737">
        <v>1.2359470129013099</v>
      </c>
      <c r="J737">
        <v>0.85506671667098999</v>
      </c>
      <c r="K737">
        <v>1.3061709403991699</v>
      </c>
      <c r="L737" t="str">
        <f t="shared" si="11"/>
        <v>--</v>
      </c>
      <c r="M737">
        <v>1435</v>
      </c>
      <c r="N737">
        <v>3.19</v>
      </c>
      <c r="O737">
        <v>3.44</v>
      </c>
      <c r="P737">
        <v>56.25</v>
      </c>
      <c r="Q737">
        <v>29.1700005531311</v>
      </c>
      <c r="R737">
        <v>29.1700005531311</v>
      </c>
    </row>
    <row r="738" spans="1:18" x14ac:dyDescent="0.25">
      <c r="A738" t="s">
        <v>2693</v>
      </c>
      <c r="B738" t="s">
        <v>2694</v>
      </c>
      <c r="C738" t="s">
        <v>11</v>
      </c>
      <c r="D738">
        <v>7</v>
      </c>
      <c r="E738" t="s">
        <v>2695</v>
      </c>
      <c r="F738" t="s">
        <v>2696</v>
      </c>
      <c r="G738">
        <v>1.05681800842285</v>
      </c>
      <c r="H738">
        <v>0.78199541568756104</v>
      </c>
      <c r="I738">
        <v>1.20226395130157</v>
      </c>
      <c r="J738">
        <v>0.87902247905731201</v>
      </c>
      <c r="K738">
        <v>1.2705739736557</v>
      </c>
      <c r="L738" t="str">
        <f t="shared" si="11"/>
        <v>--</v>
      </c>
      <c r="M738">
        <v>672</v>
      </c>
      <c r="N738">
        <v>9.5299999999999994</v>
      </c>
      <c r="O738">
        <v>12.54</v>
      </c>
      <c r="P738">
        <v>27.9399991035461</v>
      </c>
      <c r="Q738">
        <v>20.290000736713399</v>
      </c>
      <c r="R738">
        <v>18.819999694824201</v>
      </c>
    </row>
    <row r="739" spans="1:18" x14ac:dyDescent="0.25">
      <c r="A739" t="s">
        <v>7750</v>
      </c>
      <c r="B739" t="s">
        <v>7751</v>
      </c>
      <c r="C739" t="s">
        <v>11</v>
      </c>
      <c r="D739">
        <v>2</v>
      </c>
      <c r="E739" t="s">
        <v>7752</v>
      </c>
      <c r="F739" t="s">
        <v>7753</v>
      </c>
      <c r="G739">
        <v>1.05681800842285</v>
      </c>
      <c r="H739">
        <v>0.902443528175354</v>
      </c>
      <c r="I739">
        <v>1.18032097816467</v>
      </c>
      <c r="J739">
        <v>0.89536482095718395</v>
      </c>
      <c r="K739">
        <v>1.2473829984664899</v>
      </c>
      <c r="L739" t="str">
        <f t="shared" si="11"/>
        <v>--</v>
      </c>
      <c r="M739">
        <v>1943</v>
      </c>
      <c r="N739">
        <v>1.92</v>
      </c>
      <c r="O739">
        <v>2.96</v>
      </c>
      <c r="P739">
        <v>32.640001177787802</v>
      </c>
      <c r="Q739">
        <v>6.7359998822212201</v>
      </c>
      <c r="R739">
        <v>2.8500000014901201</v>
      </c>
    </row>
    <row r="740" spans="1:18" x14ac:dyDescent="0.25">
      <c r="A740" t="s">
        <v>598</v>
      </c>
      <c r="B740" t="s">
        <v>599</v>
      </c>
      <c r="C740" t="s">
        <v>11</v>
      </c>
      <c r="D740">
        <v>21</v>
      </c>
      <c r="E740" t="s">
        <v>600</v>
      </c>
      <c r="F740" t="s">
        <v>601</v>
      </c>
      <c r="G740">
        <v>1.05681800842285</v>
      </c>
      <c r="H740">
        <v>0.51698398590087902</v>
      </c>
      <c r="I740">
        <v>1.1587769985198999</v>
      </c>
      <c r="J740">
        <v>0.91201078891754195</v>
      </c>
      <c r="K740">
        <v>1.2473829984664899</v>
      </c>
      <c r="L740" t="str">
        <f t="shared" si="11"/>
        <v>--</v>
      </c>
      <c r="M740">
        <v>148</v>
      </c>
      <c r="N740">
        <v>31.8</v>
      </c>
      <c r="O740">
        <v>38.630000000000003</v>
      </c>
      <c r="P740">
        <v>61.6500020027161</v>
      </c>
      <c r="Q740">
        <v>40.369999408721903</v>
      </c>
      <c r="R740">
        <v>36.3299995660782</v>
      </c>
    </row>
    <row r="741" spans="1:18" x14ac:dyDescent="0.25">
      <c r="A741" t="s">
        <v>1294</v>
      </c>
      <c r="B741" t="s">
        <v>1295</v>
      </c>
      <c r="C741" t="s">
        <v>11</v>
      </c>
      <c r="D741">
        <v>13</v>
      </c>
      <c r="E741" t="s">
        <v>1296</v>
      </c>
      <c r="F741" t="s">
        <v>1297</v>
      </c>
      <c r="G741">
        <v>1.05681800842285</v>
      </c>
      <c r="H741">
        <v>0.85399168729782104</v>
      </c>
      <c r="I741">
        <v>1.14815402030945</v>
      </c>
      <c r="J741">
        <v>0.92044961452484098</v>
      </c>
      <c r="K741">
        <v>1.2359470129013099</v>
      </c>
      <c r="L741" t="str">
        <f t="shared" si="11"/>
        <v>--</v>
      </c>
      <c r="M741">
        <v>322</v>
      </c>
      <c r="N741">
        <v>18.57</v>
      </c>
      <c r="O741">
        <v>18.690000000000001</v>
      </c>
      <c r="P741">
        <v>58.789998292923002</v>
      </c>
      <c r="Q741">
        <v>50.749999284744298</v>
      </c>
      <c r="R741">
        <v>45.230001211166403</v>
      </c>
    </row>
    <row r="742" spans="1:18" x14ac:dyDescent="0.25">
      <c r="A742" t="s">
        <v>4368</v>
      </c>
      <c r="B742" t="s">
        <v>4369</v>
      </c>
      <c r="C742" t="s">
        <v>11</v>
      </c>
      <c r="D742">
        <v>3</v>
      </c>
      <c r="E742" t="s">
        <v>4370</v>
      </c>
      <c r="F742" t="s">
        <v>4371</v>
      </c>
      <c r="G742">
        <v>1.05681800842285</v>
      </c>
      <c r="H742">
        <v>0.756236612796783</v>
      </c>
      <c r="I742">
        <v>1.14815402030945</v>
      </c>
      <c r="J742">
        <v>0.92044961452484098</v>
      </c>
      <c r="K742">
        <v>1.21338903903961</v>
      </c>
      <c r="L742" t="str">
        <f t="shared" si="11"/>
        <v>--</v>
      </c>
      <c r="M742">
        <v>1091</v>
      </c>
      <c r="N742">
        <v>5.03</v>
      </c>
      <c r="O742">
        <v>5.72</v>
      </c>
      <c r="P742">
        <v>48.149999976158099</v>
      </c>
      <c r="Q742">
        <v>28.400000929832501</v>
      </c>
      <c r="R742">
        <v>16.050000488758101</v>
      </c>
    </row>
    <row r="743" spans="1:18" x14ac:dyDescent="0.25">
      <c r="A743" t="s">
        <v>270</v>
      </c>
      <c r="B743" t="s">
        <v>271</v>
      </c>
      <c r="C743" t="s">
        <v>11</v>
      </c>
      <c r="D743">
        <v>28</v>
      </c>
      <c r="E743" t="s">
        <v>272</v>
      </c>
      <c r="F743" t="s">
        <v>273</v>
      </c>
      <c r="G743">
        <v>1.05681800842285</v>
      </c>
      <c r="H743">
        <v>0.30180960893630998</v>
      </c>
      <c r="I743">
        <v>1.1168630123138401</v>
      </c>
      <c r="J743">
        <v>0.94623708724975597</v>
      </c>
      <c r="K743">
        <v>1.18032097816467</v>
      </c>
      <c r="L743" t="str">
        <f t="shared" si="11"/>
        <v>--</v>
      </c>
      <c r="M743">
        <v>66</v>
      </c>
      <c r="N743">
        <v>51.54</v>
      </c>
      <c r="O743">
        <v>56.27</v>
      </c>
      <c r="P743">
        <v>59.930002689361601</v>
      </c>
      <c r="Q743">
        <v>46.149998903274501</v>
      </c>
      <c r="R743">
        <v>37.340000271797201</v>
      </c>
    </row>
    <row r="744" spans="1:18" x14ac:dyDescent="0.25">
      <c r="A744" t="s">
        <v>6539</v>
      </c>
      <c r="B744" t="s">
        <v>6540</v>
      </c>
      <c r="C744" t="s">
        <v>11</v>
      </c>
      <c r="D744">
        <v>3</v>
      </c>
      <c r="E744" t="s">
        <v>6541</v>
      </c>
      <c r="F744" t="s">
        <v>6542</v>
      </c>
      <c r="G744">
        <v>1.0471290349960301</v>
      </c>
      <c r="H744">
        <v>0.898989617824554</v>
      </c>
      <c r="I744">
        <v>7.1779432296752903</v>
      </c>
      <c r="J744">
        <v>0.14588139951229101</v>
      </c>
      <c r="K744">
        <v>7.5162291526794398</v>
      </c>
      <c r="L744" t="str">
        <f t="shared" si="11"/>
        <v>--</v>
      </c>
      <c r="M744">
        <v>1635</v>
      </c>
      <c r="N744">
        <v>2.29</v>
      </c>
      <c r="O744">
        <v>8.94</v>
      </c>
      <c r="P744">
        <v>29.069998860359199</v>
      </c>
      <c r="Q744">
        <v>5.9310000389814403</v>
      </c>
      <c r="R744">
        <v>1.9209999591112099</v>
      </c>
    </row>
    <row r="745" spans="1:18" x14ac:dyDescent="0.25">
      <c r="A745" t="s">
        <v>6991</v>
      </c>
      <c r="B745" t="s">
        <v>6992</v>
      </c>
      <c r="C745" t="s">
        <v>11</v>
      </c>
      <c r="D745">
        <v>5</v>
      </c>
      <c r="E745" t="s">
        <v>6993</v>
      </c>
      <c r="F745" t="s">
        <v>6994</v>
      </c>
      <c r="G745">
        <v>1.0471290349960301</v>
      </c>
      <c r="H745">
        <v>0.74942868947982799</v>
      </c>
      <c r="I745">
        <v>3.4673690795898402</v>
      </c>
      <c r="J745">
        <v>0.30199518799781799</v>
      </c>
      <c r="K745">
        <v>3.6307799816131601</v>
      </c>
      <c r="L745" t="str">
        <f t="shared" si="11"/>
        <v>--</v>
      </c>
      <c r="M745">
        <v>1749</v>
      </c>
      <c r="N745">
        <v>2.0699999999999998</v>
      </c>
      <c r="O745">
        <v>6.69</v>
      </c>
      <c r="P745">
        <v>48.280000686645501</v>
      </c>
      <c r="Q745">
        <v>22.660000622272499</v>
      </c>
      <c r="R745">
        <v>17.730000615119899</v>
      </c>
    </row>
    <row r="746" spans="1:18" x14ac:dyDescent="0.25">
      <c r="A746" t="s">
        <v>3936</v>
      </c>
      <c r="B746" t="s">
        <v>3937</v>
      </c>
      <c r="C746" t="s">
        <v>11</v>
      </c>
      <c r="D746">
        <v>5</v>
      </c>
      <c r="E746" t="s">
        <v>3938</v>
      </c>
      <c r="F746" t="s">
        <v>3939</v>
      </c>
      <c r="G746">
        <v>1.0471290349960301</v>
      </c>
      <c r="H746">
        <v>0.71676808595657304</v>
      </c>
      <c r="I746">
        <v>2.1478300094604501</v>
      </c>
      <c r="J746">
        <v>0.48752850294113198</v>
      </c>
      <c r="K746">
        <v>2.2490549087524401</v>
      </c>
      <c r="L746" t="str">
        <f t="shared" si="11"/>
        <v>--</v>
      </c>
      <c r="M746">
        <v>983</v>
      </c>
      <c r="N746">
        <v>6.02</v>
      </c>
      <c r="O746">
        <v>11.52</v>
      </c>
      <c r="P746">
        <v>21.480000019073501</v>
      </c>
      <c r="Q746">
        <v>6.8439997732639304</v>
      </c>
      <c r="R746">
        <v>3.6120001226663598</v>
      </c>
    </row>
    <row r="747" spans="1:18" x14ac:dyDescent="0.25">
      <c r="A747" t="s">
        <v>4552</v>
      </c>
      <c r="B747" t="s">
        <v>4553</v>
      </c>
      <c r="C747" t="s">
        <v>11</v>
      </c>
      <c r="D747">
        <v>2</v>
      </c>
      <c r="E747" t="s">
        <v>4554</v>
      </c>
      <c r="F747" t="s">
        <v>4555</v>
      </c>
      <c r="G747">
        <v>1.0471290349960301</v>
      </c>
      <c r="H747">
        <v>0.85831707715988204</v>
      </c>
      <c r="I747">
        <v>2.0892961025238002</v>
      </c>
      <c r="J747">
        <v>0.50118720531463601</v>
      </c>
      <c r="K747">
        <v>2.18776202201843</v>
      </c>
      <c r="L747" t="str">
        <f t="shared" si="11"/>
        <v>--</v>
      </c>
      <c r="M747">
        <v>1137</v>
      </c>
      <c r="N747">
        <v>4.66</v>
      </c>
      <c r="O747">
        <v>6.26</v>
      </c>
      <c r="P747">
        <v>22.450000047683702</v>
      </c>
      <c r="Q747">
        <v>5.90300001204014</v>
      </c>
      <c r="R747">
        <v>3.125</v>
      </c>
    </row>
    <row r="748" spans="1:18" x14ac:dyDescent="0.25">
      <c r="A748" t="s">
        <v>4948</v>
      </c>
      <c r="B748" t="s">
        <v>4949</v>
      </c>
      <c r="C748" t="s">
        <v>11</v>
      </c>
      <c r="D748">
        <v>3</v>
      </c>
      <c r="E748" t="s">
        <v>4950</v>
      </c>
      <c r="F748" t="s">
        <v>4951</v>
      </c>
      <c r="G748">
        <v>1.0471290349960301</v>
      </c>
      <c r="H748">
        <v>0.83222502470016502</v>
      </c>
      <c r="I748">
        <v>2.0892961025238002</v>
      </c>
      <c r="J748">
        <v>0.50118720531463601</v>
      </c>
      <c r="K748">
        <v>2.18776202201843</v>
      </c>
      <c r="L748" t="str">
        <f t="shared" si="11"/>
        <v>--</v>
      </c>
      <c r="M748">
        <v>1236</v>
      </c>
      <c r="N748">
        <v>4.12</v>
      </c>
      <c r="O748">
        <v>5.21</v>
      </c>
      <c r="P748">
        <v>25.979998707771301</v>
      </c>
      <c r="Q748">
        <v>7.4019998311996504</v>
      </c>
      <c r="R748">
        <v>4.83400002121925</v>
      </c>
    </row>
    <row r="749" spans="1:18" x14ac:dyDescent="0.25">
      <c r="A749" t="s">
        <v>6583</v>
      </c>
      <c r="B749" t="s">
        <v>6584</v>
      </c>
      <c r="C749" t="s">
        <v>11</v>
      </c>
      <c r="D749">
        <v>3</v>
      </c>
      <c r="E749" t="s">
        <v>6585</v>
      </c>
      <c r="F749" t="s">
        <v>6586</v>
      </c>
      <c r="G749">
        <v>1.0471290349960301</v>
      </c>
      <c r="H749">
        <v>0.92283999919891402</v>
      </c>
      <c r="I749">
        <v>2.0892961025238002</v>
      </c>
      <c r="J749">
        <v>0.50118720531463601</v>
      </c>
      <c r="K749">
        <v>2.18776202201843</v>
      </c>
      <c r="L749" t="str">
        <f t="shared" si="11"/>
        <v>--</v>
      </c>
      <c r="M749">
        <v>1646</v>
      </c>
      <c r="N749">
        <v>2.2599999999999998</v>
      </c>
      <c r="O749">
        <v>6.56</v>
      </c>
      <c r="P749">
        <v>29.7399997711182</v>
      </c>
      <c r="Q749">
        <v>7.2820000350475302</v>
      </c>
      <c r="R749">
        <v>2.46200002729893</v>
      </c>
    </row>
    <row r="750" spans="1:18" x14ac:dyDescent="0.25">
      <c r="A750" t="s">
        <v>6951</v>
      </c>
      <c r="B750" t="s">
        <v>6952</v>
      </c>
      <c r="C750" t="s">
        <v>11</v>
      </c>
      <c r="D750">
        <v>1</v>
      </c>
      <c r="E750" t="s">
        <v>6953</v>
      </c>
      <c r="F750" t="s">
        <v>6954</v>
      </c>
      <c r="G750">
        <v>1.0471290349960301</v>
      </c>
      <c r="H750">
        <v>0.91244262456893899</v>
      </c>
      <c r="I750">
        <v>2.0892961025238002</v>
      </c>
      <c r="J750">
        <v>0.50118720531463601</v>
      </c>
      <c r="K750">
        <v>2.18776202201843</v>
      </c>
      <c r="L750" t="str">
        <f t="shared" si="11"/>
        <v>--</v>
      </c>
      <c r="M750">
        <v>1739</v>
      </c>
      <c r="N750">
        <v>2.09</v>
      </c>
      <c r="O750">
        <v>2.66</v>
      </c>
      <c r="P750">
        <v>9.9820002913475001</v>
      </c>
      <c r="Q750">
        <v>2.8020000085234602</v>
      </c>
      <c r="R750">
        <v>1.9260000437498099</v>
      </c>
    </row>
    <row r="751" spans="1:18" x14ac:dyDescent="0.25">
      <c r="A751" t="s">
        <v>3125</v>
      </c>
      <c r="B751" t="s">
        <v>3126</v>
      </c>
      <c r="C751" t="s">
        <v>11</v>
      </c>
      <c r="D751">
        <v>5</v>
      </c>
      <c r="E751" t="s">
        <v>3127</v>
      </c>
      <c r="F751" t="s">
        <v>3128</v>
      </c>
      <c r="G751">
        <v>1.0471290349960301</v>
      </c>
      <c r="H751">
        <v>0.78265869617462203</v>
      </c>
      <c r="I751">
        <v>1.5559660196304299</v>
      </c>
      <c r="J751">
        <v>0.67297667264938399</v>
      </c>
      <c r="K751">
        <v>1.6443719863891599</v>
      </c>
      <c r="L751" t="str">
        <f t="shared" si="11"/>
        <v>--</v>
      </c>
      <c r="M751">
        <v>780</v>
      </c>
      <c r="N751">
        <v>8.02</v>
      </c>
      <c r="O751">
        <v>10.99</v>
      </c>
      <c r="P751">
        <v>28.9400011301041</v>
      </c>
      <c r="Q751">
        <v>13.040000200271599</v>
      </c>
      <c r="R751">
        <v>7.06499963998795</v>
      </c>
    </row>
    <row r="752" spans="1:18" x14ac:dyDescent="0.25">
      <c r="A752" t="s">
        <v>6375</v>
      </c>
      <c r="B752" t="s">
        <v>6376</v>
      </c>
      <c r="C752" t="s">
        <v>11</v>
      </c>
      <c r="D752">
        <v>3</v>
      </c>
      <c r="E752" t="s">
        <v>6377</v>
      </c>
      <c r="F752" t="s">
        <v>6378</v>
      </c>
      <c r="G752">
        <v>1.0471290349960301</v>
      </c>
      <c r="H752">
        <v>0.71508342027664196</v>
      </c>
      <c r="I752">
        <v>1.52756595611572</v>
      </c>
      <c r="J752">
        <v>0.68548822402954102</v>
      </c>
      <c r="K752">
        <v>1.72186899185181</v>
      </c>
      <c r="L752" t="str">
        <f t="shared" si="11"/>
        <v>--</v>
      </c>
      <c r="M752">
        <v>1593</v>
      </c>
      <c r="N752">
        <v>2.4300000000000002</v>
      </c>
      <c r="O752">
        <v>3.1</v>
      </c>
      <c r="P752">
        <v>57.1399986743927</v>
      </c>
      <c r="Q752">
        <v>18.880000710487401</v>
      </c>
      <c r="R752">
        <v>8.6730003356933594</v>
      </c>
    </row>
    <row r="753" spans="1:18" x14ac:dyDescent="0.25">
      <c r="A753" t="s">
        <v>6100</v>
      </c>
      <c r="B753" t="s">
        <v>6101</v>
      </c>
      <c r="C753" t="s">
        <v>11</v>
      </c>
      <c r="D753">
        <v>2</v>
      </c>
      <c r="E753" t="s">
        <v>6102</v>
      </c>
      <c r="F753" t="s">
        <v>6103</v>
      </c>
      <c r="G753">
        <v>1.0471290349960301</v>
      </c>
      <c r="H753">
        <v>0.78939467668533303</v>
      </c>
      <c r="I753">
        <v>1.47231197357178</v>
      </c>
      <c r="J753">
        <v>0.71121352910995495</v>
      </c>
      <c r="K753">
        <v>1.5559660196304299</v>
      </c>
      <c r="L753" t="str">
        <f t="shared" si="11"/>
        <v>--</v>
      </c>
      <c r="M753">
        <v>1524</v>
      </c>
      <c r="N753">
        <v>2.76</v>
      </c>
      <c r="O753">
        <v>2.85</v>
      </c>
      <c r="P753">
        <v>24.690000712871601</v>
      </c>
      <c r="Q753">
        <v>12.549999356269799</v>
      </c>
      <c r="R753">
        <v>8.7870001792907697</v>
      </c>
    </row>
    <row r="754" spans="1:18" x14ac:dyDescent="0.25">
      <c r="A754" t="s">
        <v>1998</v>
      </c>
      <c r="B754" t="s">
        <v>1999</v>
      </c>
      <c r="C754" t="s">
        <v>11</v>
      </c>
      <c r="D754">
        <v>10</v>
      </c>
      <c r="E754" t="s">
        <v>2000</v>
      </c>
      <c r="F754" t="s">
        <v>2001</v>
      </c>
      <c r="G754">
        <v>1.0471290349960301</v>
      </c>
      <c r="H754">
        <v>0.47841909527778598</v>
      </c>
      <c r="I754">
        <v>1.3931570053100599</v>
      </c>
      <c r="J754">
        <v>0.751622915267944</v>
      </c>
      <c r="K754">
        <v>1.4588140249252299</v>
      </c>
      <c r="L754" t="str">
        <f t="shared" si="11"/>
        <v>--</v>
      </c>
      <c r="M754">
        <v>498</v>
      </c>
      <c r="N754">
        <v>12.58</v>
      </c>
      <c r="O754">
        <v>20.78</v>
      </c>
      <c r="P754">
        <v>47.389999032020597</v>
      </c>
      <c r="Q754">
        <v>27.529999613761898</v>
      </c>
      <c r="R754">
        <v>18.819999694824201</v>
      </c>
    </row>
    <row r="755" spans="1:18" x14ac:dyDescent="0.25">
      <c r="A755" t="s">
        <v>6479</v>
      </c>
      <c r="B755" t="s">
        <v>6480</v>
      </c>
      <c r="C755" t="s">
        <v>11</v>
      </c>
      <c r="D755">
        <v>1</v>
      </c>
      <c r="E755" t="s">
        <v>6481</v>
      </c>
      <c r="F755" t="s">
        <v>6482</v>
      </c>
      <c r="G755">
        <v>1.0471290349960301</v>
      </c>
      <c r="H755">
        <v>0.93570297956466697</v>
      </c>
      <c r="I755">
        <v>1.3803839683532699</v>
      </c>
      <c r="J755">
        <v>0.75857758522033703</v>
      </c>
      <c r="K755">
        <v>1.44544005393982</v>
      </c>
      <c r="L755" t="str">
        <f t="shared" si="11"/>
        <v>--</v>
      </c>
      <c r="M755">
        <v>1620</v>
      </c>
      <c r="N755">
        <v>2.34</v>
      </c>
      <c r="O755">
        <v>2.6</v>
      </c>
      <c r="P755">
        <v>29.4099986553192</v>
      </c>
      <c r="Q755">
        <v>23.5300004482269</v>
      </c>
      <c r="R755">
        <v>13.2400006055832</v>
      </c>
    </row>
    <row r="756" spans="1:18" x14ac:dyDescent="0.25">
      <c r="A756" t="s">
        <v>6915</v>
      </c>
      <c r="B756" t="s">
        <v>6916</v>
      </c>
      <c r="C756" t="s">
        <v>11</v>
      </c>
      <c r="D756">
        <v>1</v>
      </c>
      <c r="E756" t="s">
        <v>6917</v>
      </c>
      <c r="F756" t="s">
        <v>6918</v>
      </c>
      <c r="G756">
        <v>1.0471290349960301</v>
      </c>
      <c r="H756">
        <v>0.74121028184890703</v>
      </c>
      <c r="I756">
        <v>1.3803839683532699</v>
      </c>
      <c r="J756">
        <v>0.75857758522033703</v>
      </c>
      <c r="K756">
        <v>1.44544005393982</v>
      </c>
      <c r="L756" t="str">
        <f t="shared" si="11"/>
        <v>--</v>
      </c>
      <c r="M756">
        <v>1730</v>
      </c>
      <c r="N756">
        <v>2.1</v>
      </c>
      <c r="O756">
        <v>2.12</v>
      </c>
      <c r="P756">
        <v>28.5699993371964</v>
      </c>
      <c r="Q756">
        <v>16.879999637603799</v>
      </c>
      <c r="R756">
        <v>8.4420002996921504</v>
      </c>
    </row>
    <row r="757" spans="1:18" x14ac:dyDescent="0.25">
      <c r="A757" t="s">
        <v>1382</v>
      </c>
      <c r="B757" t="s">
        <v>1383</v>
      </c>
      <c r="C757" t="s">
        <v>11</v>
      </c>
      <c r="D757">
        <v>11</v>
      </c>
      <c r="E757" t="s">
        <v>1384</v>
      </c>
      <c r="F757" t="s">
        <v>1385</v>
      </c>
      <c r="G757">
        <v>1.0471290349960301</v>
      </c>
      <c r="H757">
        <v>0.98133391141891502</v>
      </c>
      <c r="I757">
        <v>1.3304539918899501</v>
      </c>
      <c r="J757">
        <v>0.78704577684402499</v>
      </c>
      <c r="K757">
        <v>1.4060480594635001</v>
      </c>
      <c r="L757" t="str">
        <f t="shared" si="11"/>
        <v>--</v>
      </c>
      <c r="M757">
        <v>344</v>
      </c>
      <c r="N757">
        <v>17.93</v>
      </c>
      <c r="O757">
        <v>21.89</v>
      </c>
      <c r="P757">
        <v>46.819999814033501</v>
      </c>
      <c r="Q757">
        <v>26.030001044273401</v>
      </c>
      <c r="R757">
        <v>21.909999847412099</v>
      </c>
    </row>
    <row r="758" spans="1:18" x14ac:dyDescent="0.25">
      <c r="A758" t="s">
        <v>6176</v>
      </c>
      <c r="B758" t="s">
        <v>6177</v>
      </c>
      <c r="C758" t="s">
        <v>11</v>
      </c>
      <c r="D758">
        <v>1</v>
      </c>
      <c r="E758" t="s">
        <v>6178</v>
      </c>
      <c r="F758" t="s">
        <v>6179</v>
      </c>
      <c r="G758">
        <v>1.0471290349960301</v>
      </c>
      <c r="H758">
        <v>0.59438461065292403</v>
      </c>
      <c r="I758">
        <v>1.3061709403991699</v>
      </c>
      <c r="J758">
        <v>0.80167812108993497</v>
      </c>
      <c r="K758">
        <v>1.3677289485931401</v>
      </c>
      <c r="L758" t="str">
        <f t="shared" si="11"/>
        <v>--</v>
      </c>
      <c r="M758">
        <v>1543</v>
      </c>
      <c r="N758">
        <v>2.65</v>
      </c>
      <c r="O758">
        <v>2.74</v>
      </c>
      <c r="P758">
        <v>32.620000839233398</v>
      </c>
      <c r="Q758">
        <v>12.0600000023842</v>
      </c>
      <c r="R758">
        <v>4.2550001293420801</v>
      </c>
    </row>
    <row r="759" spans="1:18" x14ac:dyDescent="0.25">
      <c r="A759" t="s">
        <v>4192</v>
      </c>
      <c r="B759" t="s">
        <v>4193</v>
      </c>
      <c r="C759" t="s">
        <v>11</v>
      </c>
      <c r="D759">
        <v>3</v>
      </c>
      <c r="E759" t="s">
        <v>4194</v>
      </c>
      <c r="F759" t="s">
        <v>4195</v>
      </c>
      <c r="G759">
        <v>1.0471290349960301</v>
      </c>
      <c r="H759">
        <v>0.66489362716674805</v>
      </c>
      <c r="I759">
        <v>1.2473829984664899</v>
      </c>
      <c r="J759">
        <v>0.83946001529693604</v>
      </c>
      <c r="K759">
        <v>1.29419600963593</v>
      </c>
      <c r="L759" t="str">
        <f t="shared" si="11"/>
        <v>--</v>
      </c>
      <c r="M759">
        <v>1047</v>
      </c>
      <c r="N759">
        <v>5.49</v>
      </c>
      <c r="O759">
        <v>5.82</v>
      </c>
      <c r="P759">
        <v>27.3099988698959</v>
      </c>
      <c r="Q759">
        <v>17.649999260902401</v>
      </c>
      <c r="R759">
        <v>10.080000013113001</v>
      </c>
    </row>
    <row r="760" spans="1:18" x14ac:dyDescent="0.25">
      <c r="A760" t="s">
        <v>2309</v>
      </c>
      <c r="B760" t="s">
        <v>2310</v>
      </c>
      <c r="C760" t="s">
        <v>11</v>
      </c>
      <c r="D760">
        <v>7</v>
      </c>
      <c r="E760" t="s">
        <v>2311</v>
      </c>
      <c r="F760" t="s">
        <v>2312</v>
      </c>
      <c r="G760">
        <v>1.0471290349960301</v>
      </c>
      <c r="H760">
        <v>0.86753970384597801</v>
      </c>
      <c r="I760">
        <v>1.2359470129013099</v>
      </c>
      <c r="J760">
        <v>0.84722739458084095</v>
      </c>
      <c r="K760">
        <v>1.29419600963593</v>
      </c>
      <c r="L760" t="str">
        <f t="shared" si="11"/>
        <v>--</v>
      </c>
      <c r="M760">
        <v>576</v>
      </c>
      <c r="N760">
        <v>11.01</v>
      </c>
      <c r="O760">
        <v>13.11</v>
      </c>
      <c r="P760">
        <v>51.990002393722499</v>
      </c>
      <c r="Q760">
        <v>27.169999480247501</v>
      </c>
      <c r="R760">
        <v>17.560000717639898</v>
      </c>
    </row>
    <row r="761" spans="1:18" x14ac:dyDescent="0.25">
      <c r="A761" t="s">
        <v>3157</v>
      </c>
      <c r="B761" t="s">
        <v>3158</v>
      </c>
      <c r="C761" t="s">
        <v>11</v>
      </c>
      <c r="D761">
        <v>4</v>
      </c>
      <c r="E761" t="s">
        <v>3159</v>
      </c>
      <c r="F761" t="s">
        <v>3160</v>
      </c>
      <c r="G761">
        <v>1.0471290349960301</v>
      </c>
      <c r="H761">
        <v>0.89086002111434903</v>
      </c>
      <c r="I761">
        <v>1.2359470129013099</v>
      </c>
      <c r="J761">
        <v>0.84722739458084095</v>
      </c>
      <c r="K761">
        <v>1.51356101036072</v>
      </c>
      <c r="L761" t="str">
        <f t="shared" si="11"/>
        <v>--</v>
      </c>
      <c r="M761">
        <v>788</v>
      </c>
      <c r="N761">
        <v>8</v>
      </c>
      <c r="O761">
        <v>8.58</v>
      </c>
      <c r="P761">
        <v>46.669998764991803</v>
      </c>
      <c r="Q761">
        <v>42.8600013256073</v>
      </c>
      <c r="R761">
        <v>38.100001215934803</v>
      </c>
    </row>
    <row r="762" spans="1:18" x14ac:dyDescent="0.25">
      <c r="A762" t="s">
        <v>4508</v>
      </c>
      <c r="B762" t="s">
        <v>4509</v>
      </c>
      <c r="C762" t="s">
        <v>11</v>
      </c>
      <c r="D762">
        <v>4</v>
      </c>
      <c r="E762" t="s">
        <v>4510</v>
      </c>
      <c r="F762" t="s">
        <v>4511</v>
      </c>
      <c r="G762">
        <v>1.0471290349960301</v>
      </c>
      <c r="H762">
        <v>0.68071472644805897</v>
      </c>
      <c r="I762">
        <v>1.21338903903961</v>
      </c>
      <c r="J762">
        <v>0.86297851800918601</v>
      </c>
      <c r="K762">
        <v>1.2705739736557</v>
      </c>
      <c r="L762" t="str">
        <f t="shared" si="11"/>
        <v>--</v>
      </c>
      <c r="M762">
        <v>1126</v>
      </c>
      <c r="N762">
        <v>4.74</v>
      </c>
      <c r="O762">
        <v>10.45</v>
      </c>
      <c r="P762">
        <v>31.2799990177155</v>
      </c>
      <c r="Q762">
        <v>16.750000417232499</v>
      </c>
      <c r="R762">
        <v>7.8819997608661696</v>
      </c>
    </row>
    <row r="763" spans="1:18" x14ac:dyDescent="0.25">
      <c r="A763" t="s">
        <v>7479</v>
      </c>
      <c r="B763" t="s">
        <v>7480</v>
      </c>
      <c r="C763" t="s">
        <v>11</v>
      </c>
      <c r="D763">
        <v>2</v>
      </c>
      <c r="E763" t="s">
        <v>7481</v>
      </c>
      <c r="F763" t="s">
        <v>7482</v>
      </c>
      <c r="G763">
        <v>1.0471290349960301</v>
      </c>
      <c r="H763">
        <v>0.85126060247421298</v>
      </c>
      <c r="I763">
        <v>1.18032097816467</v>
      </c>
      <c r="J763">
        <v>0.88715600967407204</v>
      </c>
      <c r="K763">
        <v>1.2359470129013099</v>
      </c>
      <c r="L763" t="str">
        <f t="shared" si="11"/>
        <v>--</v>
      </c>
      <c r="M763">
        <v>1872</v>
      </c>
      <c r="N763">
        <v>2</v>
      </c>
      <c r="O763">
        <v>3.1</v>
      </c>
      <c r="P763">
        <v>36.269998550415004</v>
      </c>
      <c r="Q763">
        <v>16.6700005531311</v>
      </c>
      <c r="R763">
        <v>16.6700005531311</v>
      </c>
    </row>
    <row r="764" spans="1:18" x14ac:dyDescent="0.25">
      <c r="A764" t="s">
        <v>2713</v>
      </c>
      <c r="B764" t="s">
        <v>2714</v>
      </c>
      <c r="C764" t="s">
        <v>11</v>
      </c>
      <c r="D764">
        <v>5</v>
      </c>
      <c r="E764" t="s">
        <v>2715</v>
      </c>
      <c r="F764" t="s">
        <v>2716</v>
      </c>
      <c r="G764">
        <v>1.0471290349960301</v>
      </c>
      <c r="H764">
        <v>0.46425989270210299</v>
      </c>
      <c r="I764">
        <v>1.16949903964996</v>
      </c>
      <c r="J764">
        <v>0.89536482095718395</v>
      </c>
      <c r="K764">
        <v>1.22461605072021</v>
      </c>
      <c r="L764" t="str">
        <f t="shared" si="11"/>
        <v>--</v>
      </c>
      <c r="M764">
        <v>677</v>
      </c>
      <c r="N764">
        <v>9.4499999999999993</v>
      </c>
      <c r="O764">
        <v>10.36</v>
      </c>
      <c r="P764">
        <v>24.629999697208401</v>
      </c>
      <c r="Q764">
        <v>10.090000182390201</v>
      </c>
      <c r="R764">
        <v>6.5279997885227203</v>
      </c>
    </row>
    <row r="765" spans="1:18" x14ac:dyDescent="0.25">
      <c r="A765" t="s">
        <v>2469</v>
      </c>
      <c r="B765" t="s">
        <v>2470</v>
      </c>
      <c r="C765" t="s">
        <v>11</v>
      </c>
      <c r="D765">
        <v>5</v>
      </c>
      <c r="E765" t="s">
        <v>2471</v>
      </c>
      <c r="F765" t="s">
        <v>2472</v>
      </c>
      <c r="G765">
        <v>1.0471290349960301</v>
      </c>
      <c r="H765">
        <v>0.81490278244018599</v>
      </c>
      <c r="I765">
        <v>1.0964779853820801</v>
      </c>
      <c r="J765">
        <v>0.95499259233474698</v>
      </c>
      <c r="K765">
        <v>1.14815402030945</v>
      </c>
      <c r="L765" t="str">
        <f t="shared" si="11"/>
        <v>--</v>
      </c>
      <c r="M765">
        <v>616</v>
      </c>
      <c r="N765">
        <v>10.44</v>
      </c>
      <c r="O765">
        <v>11.98</v>
      </c>
      <c r="P765">
        <v>43.630000948905902</v>
      </c>
      <c r="Q765">
        <v>23.330000042915302</v>
      </c>
      <c r="R765">
        <v>12.0999999344349</v>
      </c>
    </row>
    <row r="766" spans="1:18" x14ac:dyDescent="0.25">
      <c r="A766" t="s">
        <v>66</v>
      </c>
      <c r="B766" t="s">
        <v>67</v>
      </c>
      <c r="C766" t="s">
        <v>11</v>
      </c>
      <c r="D766">
        <v>240</v>
      </c>
      <c r="E766" t="s">
        <v>68</v>
      </c>
      <c r="F766" t="s">
        <v>69</v>
      </c>
      <c r="G766">
        <v>1.0471290349960301</v>
      </c>
      <c r="H766">
        <v>0.166428402066231</v>
      </c>
      <c r="I766">
        <v>1</v>
      </c>
      <c r="J766">
        <v>1.0471290349960301</v>
      </c>
      <c r="K766">
        <v>1.0471290349960301</v>
      </c>
      <c r="L766" t="str">
        <f t="shared" si="11"/>
        <v>--</v>
      </c>
      <c r="M766">
        <v>15</v>
      </c>
      <c r="N766">
        <v>145.05000000000001</v>
      </c>
      <c r="O766">
        <v>145.30000000000001</v>
      </c>
      <c r="P766">
        <v>100</v>
      </c>
      <c r="Q766">
        <v>100</v>
      </c>
      <c r="R766">
        <v>100</v>
      </c>
    </row>
    <row r="767" spans="1:18" x14ac:dyDescent="0.25">
      <c r="A767" t="s">
        <v>146</v>
      </c>
      <c r="B767" t="s">
        <v>147</v>
      </c>
      <c r="C767" t="s">
        <v>11</v>
      </c>
      <c r="D767">
        <v>135</v>
      </c>
      <c r="E767" t="s">
        <v>148</v>
      </c>
      <c r="F767" t="s">
        <v>149</v>
      </c>
      <c r="G767">
        <v>1.0471290349960301</v>
      </c>
      <c r="H767">
        <v>4.62857587262988E-3</v>
      </c>
      <c r="I767">
        <v>1</v>
      </c>
      <c r="J767">
        <v>1.0471290349960301</v>
      </c>
      <c r="K767">
        <v>1.0471290349960301</v>
      </c>
      <c r="L767" t="str">
        <f t="shared" si="11"/>
        <v>--</v>
      </c>
      <c r="M767">
        <v>35</v>
      </c>
      <c r="N767">
        <v>79.42</v>
      </c>
      <c r="O767">
        <v>79.44</v>
      </c>
      <c r="P767">
        <v>80.989998579025297</v>
      </c>
      <c r="Q767">
        <v>78.170001506805406</v>
      </c>
      <c r="R767">
        <v>75.349998474121094</v>
      </c>
    </row>
    <row r="768" spans="1:18" x14ac:dyDescent="0.25">
      <c r="A768" t="s">
        <v>6224</v>
      </c>
      <c r="B768" t="s">
        <v>6225</v>
      </c>
      <c r="C768" t="s">
        <v>11</v>
      </c>
      <c r="D768">
        <v>2</v>
      </c>
      <c r="E768" t="s">
        <v>6226</v>
      </c>
      <c r="F768" t="s">
        <v>6227</v>
      </c>
      <c r="G768">
        <v>1.0375280380248999</v>
      </c>
      <c r="H768">
        <v>0.64154797792434703</v>
      </c>
      <c r="I768">
        <v>2.6791679859161399</v>
      </c>
      <c r="J768">
        <v>0.38725760579109197</v>
      </c>
      <c r="K768">
        <v>2.77971291542053</v>
      </c>
      <c r="L768" t="str">
        <f t="shared" si="11"/>
        <v>--</v>
      </c>
      <c r="M768">
        <v>1555</v>
      </c>
      <c r="N768">
        <v>2.59</v>
      </c>
      <c r="O768">
        <v>2.99</v>
      </c>
      <c r="P768">
        <v>19.1899999976158</v>
      </c>
      <c r="Q768">
        <v>6.2660001218318904</v>
      </c>
      <c r="R768">
        <v>2.8720000758767101</v>
      </c>
    </row>
    <row r="769" spans="1:18" x14ac:dyDescent="0.25">
      <c r="A769" t="s">
        <v>4020</v>
      </c>
      <c r="B769" t="s">
        <v>4021</v>
      </c>
      <c r="C769" t="s">
        <v>11</v>
      </c>
      <c r="D769">
        <v>3</v>
      </c>
      <c r="E769" t="s">
        <v>4022</v>
      </c>
      <c r="F769" t="s">
        <v>4023</v>
      </c>
      <c r="G769">
        <v>1.0375280380248999</v>
      </c>
      <c r="H769">
        <v>0.80232608318328902</v>
      </c>
      <c r="I769">
        <v>2.18776202201843</v>
      </c>
      <c r="J769">
        <v>0.47424200177192699</v>
      </c>
      <c r="K769">
        <v>2.26986503601074</v>
      </c>
      <c r="L769" t="str">
        <f t="shared" si="11"/>
        <v>--</v>
      </c>
      <c r="M769">
        <v>1004</v>
      </c>
      <c r="N769">
        <v>5.86</v>
      </c>
      <c r="O769">
        <v>6.19</v>
      </c>
      <c r="P769">
        <v>28.299999237060501</v>
      </c>
      <c r="Q769">
        <v>13.5199993848801</v>
      </c>
      <c r="R769">
        <v>11.6400003433228</v>
      </c>
    </row>
    <row r="770" spans="1:18" x14ac:dyDescent="0.25">
      <c r="A770" t="s">
        <v>7758</v>
      </c>
      <c r="B770" t="s">
        <v>7759</v>
      </c>
      <c r="C770" t="s">
        <v>11</v>
      </c>
      <c r="D770">
        <v>1</v>
      </c>
      <c r="E770" t="s">
        <v>7760</v>
      </c>
      <c r="F770" t="s">
        <v>7761</v>
      </c>
      <c r="G770">
        <v>1.0375280380248999</v>
      </c>
      <c r="H770">
        <v>0.92184758186340299</v>
      </c>
      <c r="I770">
        <v>2.0892961025238002</v>
      </c>
      <c r="J770">
        <v>0.49659231305122398</v>
      </c>
      <c r="K770">
        <v>2.1677041053771999</v>
      </c>
      <c r="L770" t="str">
        <f t="shared" ref="L770:L833" si="12">IF(ISBLANK(G770),"--",IF(AND(D770&gt;=2,H770&lt;0.05,G770&gt;=1.5),"UP",IF(AND(D770&gt;=2,H770&lt;0.05,G770&lt;=0.67),"DOWN","--")))</f>
        <v>--</v>
      </c>
      <c r="M770">
        <v>1945</v>
      </c>
      <c r="N770">
        <v>1.92</v>
      </c>
      <c r="O770">
        <v>2.5099999999999998</v>
      </c>
      <c r="P770">
        <v>25.709998607635502</v>
      </c>
      <c r="Q770">
        <v>5.9130001813173303</v>
      </c>
      <c r="R770">
        <v>3.0850000679492999</v>
      </c>
    </row>
    <row r="771" spans="1:18" x14ac:dyDescent="0.25">
      <c r="A771" t="s">
        <v>4284</v>
      </c>
      <c r="B771" t="s">
        <v>4285</v>
      </c>
      <c r="C771" t="s">
        <v>11</v>
      </c>
      <c r="D771">
        <v>3</v>
      </c>
      <c r="E771" t="s">
        <v>4286</v>
      </c>
      <c r="F771" t="s">
        <v>4287</v>
      </c>
      <c r="G771">
        <v>1.0375280380248999</v>
      </c>
      <c r="H771">
        <v>0.71494579315185502</v>
      </c>
      <c r="I771">
        <v>1.5417000055313099</v>
      </c>
      <c r="J771">
        <v>0.67297667264938399</v>
      </c>
      <c r="K771">
        <v>1.6443719863891599</v>
      </c>
      <c r="L771" t="str">
        <f t="shared" si="12"/>
        <v>--</v>
      </c>
      <c r="M771">
        <v>1070</v>
      </c>
      <c r="N771">
        <v>5.23</v>
      </c>
      <c r="O771">
        <v>6.1</v>
      </c>
      <c r="P771">
        <v>31.049999594688401</v>
      </c>
      <c r="Q771">
        <v>13.1099998950958</v>
      </c>
      <c r="R771">
        <v>9.4020001590251905</v>
      </c>
    </row>
    <row r="772" spans="1:18" x14ac:dyDescent="0.25">
      <c r="A772" t="s">
        <v>4608</v>
      </c>
      <c r="B772" t="s">
        <v>4609</v>
      </c>
      <c r="C772" t="s">
        <v>11</v>
      </c>
      <c r="D772">
        <v>2</v>
      </c>
      <c r="E772" t="s">
        <v>4610</v>
      </c>
      <c r="F772" t="s">
        <v>4611</v>
      </c>
      <c r="G772">
        <v>1.0375280380248999</v>
      </c>
      <c r="H772">
        <v>0.69536048173904397</v>
      </c>
      <c r="I772">
        <v>1.4588140249252299</v>
      </c>
      <c r="J772">
        <v>0.71121352910995495</v>
      </c>
      <c r="K772">
        <v>1.52756595611572</v>
      </c>
      <c r="L772" t="str">
        <f t="shared" si="12"/>
        <v>--</v>
      </c>
      <c r="M772">
        <v>1151</v>
      </c>
      <c r="N772">
        <v>4.58</v>
      </c>
      <c r="O772">
        <v>4.84</v>
      </c>
      <c r="P772">
        <v>32.080000638961799</v>
      </c>
      <c r="Q772">
        <v>16.760000586509701</v>
      </c>
      <c r="R772">
        <v>6.9360002875328099</v>
      </c>
    </row>
    <row r="773" spans="1:18" x14ac:dyDescent="0.25">
      <c r="A773" t="s">
        <v>2841</v>
      </c>
      <c r="B773" t="s">
        <v>2842</v>
      </c>
      <c r="C773" t="s">
        <v>11</v>
      </c>
      <c r="D773">
        <v>44</v>
      </c>
      <c r="E773" t="s">
        <v>2843</v>
      </c>
      <c r="F773" t="s">
        <v>2844</v>
      </c>
      <c r="G773">
        <v>1.0375280380248999</v>
      </c>
      <c r="H773">
        <v>0.70809131860732999</v>
      </c>
      <c r="I773">
        <v>1.4060480594635001</v>
      </c>
      <c r="J773">
        <v>0.73790431022643999</v>
      </c>
      <c r="K773">
        <v>1.41905701160431</v>
      </c>
      <c r="L773" t="str">
        <f t="shared" si="12"/>
        <v>--</v>
      </c>
      <c r="M773">
        <v>709</v>
      </c>
      <c r="N773">
        <v>8.9700000000000006</v>
      </c>
      <c r="O773">
        <v>45.68</v>
      </c>
      <c r="P773">
        <v>70.340001583099394</v>
      </c>
      <c r="Q773">
        <v>66.9700026512146</v>
      </c>
      <c r="R773">
        <v>58.880001306533799</v>
      </c>
    </row>
    <row r="774" spans="1:18" x14ac:dyDescent="0.25">
      <c r="A774" t="s">
        <v>5864</v>
      </c>
      <c r="B774" t="s">
        <v>5865</v>
      </c>
      <c r="C774" t="s">
        <v>11</v>
      </c>
      <c r="D774">
        <v>3</v>
      </c>
      <c r="E774" t="s">
        <v>5866</v>
      </c>
      <c r="F774" t="s">
        <v>5867</v>
      </c>
      <c r="G774">
        <v>1.0375280380248999</v>
      </c>
      <c r="H774">
        <v>0.85149842500686601</v>
      </c>
      <c r="I774">
        <v>1.3803839683532699</v>
      </c>
      <c r="J774">
        <v>0.751622915267944</v>
      </c>
      <c r="K774">
        <v>1.4321880340576201</v>
      </c>
      <c r="L774" t="str">
        <f t="shared" si="12"/>
        <v>--</v>
      </c>
      <c r="M774">
        <v>1465</v>
      </c>
      <c r="N774">
        <v>3.04</v>
      </c>
      <c r="O774">
        <v>4.66</v>
      </c>
      <c r="P774">
        <v>39.700001478195198</v>
      </c>
      <c r="Q774">
        <v>15.5200004577637</v>
      </c>
      <c r="R774">
        <v>8.0600000917911494</v>
      </c>
    </row>
    <row r="775" spans="1:18" x14ac:dyDescent="0.25">
      <c r="A775" t="s">
        <v>7730</v>
      </c>
      <c r="B775" t="s">
        <v>7731</v>
      </c>
      <c r="C775" t="s">
        <v>11</v>
      </c>
      <c r="D775">
        <v>2</v>
      </c>
      <c r="E775" t="s">
        <v>7732</v>
      </c>
      <c r="F775" t="s">
        <v>7733</v>
      </c>
      <c r="G775">
        <v>1.0375280380248999</v>
      </c>
      <c r="H775">
        <v>0.903184413909912</v>
      </c>
      <c r="I775">
        <v>1.3803839683532699</v>
      </c>
      <c r="J775">
        <v>0.751622915267944</v>
      </c>
      <c r="K775">
        <v>1.4321880340576201</v>
      </c>
      <c r="L775" t="str">
        <f t="shared" si="12"/>
        <v>--</v>
      </c>
      <c r="M775">
        <v>1938</v>
      </c>
      <c r="N775">
        <v>1.93</v>
      </c>
      <c r="O775">
        <v>3.3</v>
      </c>
      <c r="P775">
        <v>23.899999260902401</v>
      </c>
      <c r="Q775">
        <v>6.6179998219013196</v>
      </c>
      <c r="R775">
        <v>4.7789998352527601</v>
      </c>
    </row>
    <row r="776" spans="1:18" x14ac:dyDescent="0.25">
      <c r="A776" t="s">
        <v>2110</v>
      </c>
      <c r="B776" t="s">
        <v>2111</v>
      </c>
      <c r="C776" t="s">
        <v>11</v>
      </c>
      <c r="D776">
        <v>13</v>
      </c>
      <c r="E776" t="s">
        <v>2112</v>
      </c>
      <c r="F776" t="s">
        <v>2113</v>
      </c>
      <c r="G776">
        <v>1.0375280380248999</v>
      </c>
      <c r="H776">
        <v>0.343905389308929</v>
      </c>
      <c r="I776">
        <v>1.3677289485931401</v>
      </c>
      <c r="J776">
        <v>0.75857758522033703</v>
      </c>
      <c r="K776">
        <v>1.80301797389984</v>
      </c>
      <c r="L776" t="str">
        <f t="shared" si="12"/>
        <v>--</v>
      </c>
      <c r="M776">
        <v>526</v>
      </c>
      <c r="N776">
        <v>11.8</v>
      </c>
      <c r="O776">
        <v>12.31</v>
      </c>
      <c r="P776">
        <v>98.659998178482098</v>
      </c>
      <c r="Q776">
        <v>85.229998826980605</v>
      </c>
      <c r="R776">
        <v>70.469999313354506</v>
      </c>
    </row>
    <row r="777" spans="1:18" x14ac:dyDescent="0.25">
      <c r="A777" t="s">
        <v>3836</v>
      </c>
      <c r="B777" t="s">
        <v>3837</v>
      </c>
      <c r="C777" t="s">
        <v>11</v>
      </c>
      <c r="D777">
        <v>3</v>
      </c>
      <c r="E777" t="s">
        <v>3838</v>
      </c>
      <c r="F777" t="s">
        <v>3839</v>
      </c>
      <c r="G777">
        <v>1.0375280380248999</v>
      </c>
      <c r="H777">
        <v>0.97297412157058705</v>
      </c>
      <c r="I777">
        <v>1.3304539918899501</v>
      </c>
      <c r="J777">
        <v>0.77983009815216098</v>
      </c>
      <c r="K777">
        <v>1.3803839683532699</v>
      </c>
      <c r="L777" t="str">
        <f t="shared" si="12"/>
        <v>--</v>
      </c>
      <c r="M777">
        <v>958</v>
      </c>
      <c r="N777">
        <v>6.26</v>
      </c>
      <c r="O777">
        <v>8.23</v>
      </c>
      <c r="P777">
        <v>50.919997692108197</v>
      </c>
      <c r="Q777">
        <v>39.259999990463299</v>
      </c>
      <c r="R777">
        <v>19.6299999952316</v>
      </c>
    </row>
    <row r="778" spans="1:18" x14ac:dyDescent="0.25">
      <c r="A778" t="s">
        <v>3349</v>
      </c>
      <c r="B778" t="s">
        <v>3350</v>
      </c>
      <c r="C778" t="s">
        <v>11</v>
      </c>
      <c r="D778">
        <v>5</v>
      </c>
      <c r="E778" t="s">
        <v>3351</v>
      </c>
      <c r="F778" t="s">
        <v>3352</v>
      </c>
      <c r="G778">
        <v>1.0375280380248999</v>
      </c>
      <c r="H778">
        <v>0.70834821462631203</v>
      </c>
      <c r="I778">
        <v>1.2589249610900899</v>
      </c>
      <c r="J778">
        <v>0.82413810491561901</v>
      </c>
      <c r="K778">
        <v>1.3182569742202801</v>
      </c>
      <c r="L778" t="str">
        <f t="shared" si="12"/>
        <v>--</v>
      </c>
      <c r="M778">
        <v>836</v>
      </c>
      <c r="N778">
        <v>7.44</v>
      </c>
      <c r="O778">
        <v>10.56</v>
      </c>
      <c r="P778">
        <v>22.509999573230701</v>
      </c>
      <c r="Q778">
        <v>10.6799997389317</v>
      </c>
      <c r="R778">
        <v>6.5530002117157</v>
      </c>
    </row>
    <row r="779" spans="1:18" x14ac:dyDescent="0.25">
      <c r="A779" t="s">
        <v>806</v>
      </c>
      <c r="B779" t="s">
        <v>807</v>
      </c>
      <c r="C779" t="s">
        <v>11</v>
      </c>
      <c r="D779">
        <v>14</v>
      </c>
      <c r="E779" t="s">
        <v>808</v>
      </c>
      <c r="F779" t="s">
        <v>809</v>
      </c>
      <c r="G779">
        <v>1.0375280380248999</v>
      </c>
      <c r="H779">
        <v>0.82147109508514404</v>
      </c>
      <c r="I779">
        <v>1.2359470129013099</v>
      </c>
      <c r="J779">
        <v>0.83946001529693604</v>
      </c>
      <c r="K779">
        <v>1.3931570053100599</v>
      </c>
      <c r="L779" t="str">
        <f t="shared" si="12"/>
        <v>--</v>
      </c>
      <c r="M779">
        <v>200</v>
      </c>
      <c r="N779">
        <v>26.48</v>
      </c>
      <c r="O779">
        <v>30.36</v>
      </c>
      <c r="P779">
        <v>39.169999957084698</v>
      </c>
      <c r="Q779">
        <v>23.810000717639898</v>
      </c>
      <c r="R779">
        <v>19.290000200271599</v>
      </c>
    </row>
    <row r="780" spans="1:18" x14ac:dyDescent="0.25">
      <c r="A780" t="s">
        <v>1386</v>
      </c>
      <c r="B780" t="s">
        <v>1387</v>
      </c>
      <c r="C780" t="s">
        <v>11</v>
      </c>
      <c r="D780">
        <v>9</v>
      </c>
      <c r="E780" t="s">
        <v>1388</v>
      </c>
      <c r="F780" t="s">
        <v>1389</v>
      </c>
      <c r="G780">
        <v>1.0375280380248999</v>
      </c>
      <c r="H780">
        <v>0.42754238843917802</v>
      </c>
      <c r="I780">
        <v>1.2359470129013099</v>
      </c>
      <c r="J780">
        <v>0.83946001529693604</v>
      </c>
      <c r="K780">
        <v>1.3061709403991699</v>
      </c>
      <c r="L780" t="str">
        <f t="shared" si="12"/>
        <v>--</v>
      </c>
      <c r="M780">
        <v>345</v>
      </c>
      <c r="N780">
        <v>17.850000000000001</v>
      </c>
      <c r="O780">
        <v>18.899999999999999</v>
      </c>
      <c r="P780">
        <v>45.030000805854797</v>
      </c>
      <c r="Q780">
        <v>24.250000715255698</v>
      </c>
      <c r="R780">
        <v>20.029999315738699</v>
      </c>
    </row>
    <row r="781" spans="1:18" x14ac:dyDescent="0.25">
      <c r="A781" t="s">
        <v>3776</v>
      </c>
      <c r="B781" t="s">
        <v>3777</v>
      </c>
      <c r="C781" t="s">
        <v>11</v>
      </c>
      <c r="D781">
        <v>3</v>
      </c>
      <c r="E781" t="s">
        <v>3778</v>
      </c>
      <c r="F781" t="s">
        <v>3779</v>
      </c>
      <c r="G781">
        <v>1.0375280380248999</v>
      </c>
      <c r="H781">
        <v>0.89633238315582298</v>
      </c>
      <c r="I781">
        <v>1.2359470129013099</v>
      </c>
      <c r="J781">
        <v>0.83946001529693604</v>
      </c>
      <c r="K781">
        <v>1.28233098983765</v>
      </c>
      <c r="L781" t="str">
        <f t="shared" si="12"/>
        <v>--</v>
      </c>
      <c r="M781">
        <v>943</v>
      </c>
      <c r="N781">
        <v>6.41</v>
      </c>
      <c r="O781">
        <v>7.38</v>
      </c>
      <c r="P781">
        <v>34.319999814033501</v>
      </c>
      <c r="Q781">
        <v>14.7699996829033</v>
      </c>
      <c r="R781">
        <v>6.1360001564025897</v>
      </c>
    </row>
    <row r="782" spans="1:18" x14ac:dyDescent="0.25">
      <c r="A782" t="s">
        <v>6755</v>
      </c>
      <c r="B782" t="s">
        <v>6756</v>
      </c>
      <c r="C782" t="s">
        <v>11</v>
      </c>
      <c r="D782">
        <v>2</v>
      </c>
      <c r="E782" t="s">
        <v>6757</v>
      </c>
      <c r="F782" t="s">
        <v>6758</v>
      </c>
      <c r="G782">
        <v>1.0375280380248999</v>
      </c>
      <c r="H782">
        <v>0.67628991603851296</v>
      </c>
      <c r="I782">
        <v>1.2359470129013099</v>
      </c>
      <c r="J782">
        <v>0.83946001529693604</v>
      </c>
      <c r="K782">
        <v>1.28233098983765</v>
      </c>
      <c r="L782" t="str">
        <f t="shared" si="12"/>
        <v>--</v>
      </c>
      <c r="M782">
        <v>1690</v>
      </c>
      <c r="N782">
        <v>2.15</v>
      </c>
      <c r="O782">
        <v>3.18</v>
      </c>
      <c r="P782">
        <v>22.519999742507899</v>
      </c>
      <c r="Q782">
        <v>10.930000245571099</v>
      </c>
      <c r="R782">
        <v>4.9669999629259101</v>
      </c>
    </row>
    <row r="783" spans="1:18" x14ac:dyDescent="0.25">
      <c r="A783" t="s">
        <v>1630</v>
      </c>
      <c r="B783" t="s">
        <v>1631</v>
      </c>
      <c r="C783" t="s">
        <v>11</v>
      </c>
      <c r="D783">
        <v>7</v>
      </c>
      <c r="E783" t="s">
        <v>1632</v>
      </c>
      <c r="F783" t="s">
        <v>1633</v>
      </c>
      <c r="G783">
        <v>1.0375280380248999</v>
      </c>
      <c r="H783">
        <v>0.22842709720134699</v>
      </c>
      <c r="I783">
        <v>1.22461605072021</v>
      </c>
      <c r="J783">
        <v>0.84722739458084095</v>
      </c>
      <c r="K783">
        <v>1.3677289485931401</v>
      </c>
      <c r="L783" t="str">
        <f t="shared" si="12"/>
        <v>--</v>
      </c>
      <c r="M783">
        <v>406</v>
      </c>
      <c r="N783">
        <v>15.43</v>
      </c>
      <c r="O783">
        <v>15.83</v>
      </c>
      <c r="P783">
        <v>82.760000228881793</v>
      </c>
      <c r="Q783">
        <v>69.660001993179307</v>
      </c>
      <c r="R783">
        <v>46.900001168251002</v>
      </c>
    </row>
    <row r="784" spans="1:18" x14ac:dyDescent="0.25">
      <c r="A784" t="s">
        <v>4140</v>
      </c>
      <c r="B784" t="s">
        <v>4141</v>
      </c>
      <c r="C784" t="s">
        <v>11</v>
      </c>
      <c r="D784">
        <v>3</v>
      </c>
      <c r="E784" t="s">
        <v>4142</v>
      </c>
      <c r="F784" t="s">
        <v>4143</v>
      </c>
      <c r="G784">
        <v>1.0375280380248999</v>
      </c>
      <c r="H784">
        <v>0.82160449028015103</v>
      </c>
      <c r="I784">
        <v>1.1912419795989999</v>
      </c>
      <c r="J784">
        <v>0.87096357345581099</v>
      </c>
      <c r="K784">
        <v>1.22461605072021</v>
      </c>
      <c r="L784" t="str">
        <f t="shared" si="12"/>
        <v>--</v>
      </c>
      <c r="M784">
        <v>1034</v>
      </c>
      <c r="N784">
        <v>5.6</v>
      </c>
      <c r="O784">
        <v>8.11</v>
      </c>
      <c r="P784">
        <v>34.599998593330398</v>
      </c>
      <c r="Q784">
        <v>20.379999279975902</v>
      </c>
      <c r="R784">
        <v>8.05699974298477</v>
      </c>
    </row>
    <row r="785" spans="1:18" x14ac:dyDescent="0.25">
      <c r="A785" t="s">
        <v>5716</v>
      </c>
      <c r="B785" t="s">
        <v>5717</v>
      </c>
      <c r="C785" t="s">
        <v>11</v>
      </c>
      <c r="D785">
        <v>2</v>
      </c>
      <c r="E785" t="s">
        <v>5718</v>
      </c>
      <c r="F785" t="s">
        <v>5719</v>
      </c>
      <c r="G785">
        <v>1.0375280380248999</v>
      </c>
      <c r="H785">
        <v>0.84563428163528398</v>
      </c>
      <c r="I785">
        <v>1.1912419795989999</v>
      </c>
      <c r="J785">
        <v>0.87096357345581099</v>
      </c>
      <c r="K785">
        <v>1.2359470129013099</v>
      </c>
      <c r="L785" t="str">
        <f t="shared" si="12"/>
        <v>--</v>
      </c>
      <c r="M785">
        <v>1428</v>
      </c>
      <c r="N785">
        <v>3.22</v>
      </c>
      <c r="O785">
        <v>3.58</v>
      </c>
      <c r="P785">
        <v>26.940000057220502</v>
      </c>
      <c r="Q785">
        <v>11.8400000035763</v>
      </c>
      <c r="R785">
        <v>9.7960002720356005</v>
      </c>
    </row>
    <row r="786" spans="1:18" x14ac:dyDescent="0.25">
      <c r="A786" t="s">
        <v>2026</v>
      </c>
      <c r="B786" t="s">
        <v>2027</v>
      </c>
      <c r="C786" t="s">
        <v>11</v>
      </c>
      <c r="D786">
        <v>7</v>
      </c>
      <c r="E786" t="s">
        <v>2028</v>
      </c>
      <c r="F786" t="s">
        <v>2029</v>
      </c>
      <c r="G786">
        <v>1.0375280380248999</v>
      </c>
      <c r="H786">
        <v>0.93404769897460904</v>
      </c>
      <c r="I786">
        <v>1.1587769985198999</v>
      </c>
      <c r="J786">
        <v>0.89536482095718395</v>
      </c>
      <c r="K786">
        <v>1.21338903903961</v>
      </c>
      <c r="L786" t="str">
        <f t="shared" si="12"/>
        <v>--</v>
      </c>
      <c r="M786">
        <v>505</v>
      </c>
      <c r="N786">
        <v>12.3</v>
      </c>
      <c r="O786">
        <v>14.81</v>
      </c>
      <c r="P786">
        <v>33.840000629424999</v>
      </c>
      <c r="Q786">
        <v>15.0199994444847</v>
      </c>
      <c r="R786">
        <v>9.1399997472763097</v>
      </c>
    </row>
    <row r="787" spans="1:18" x14ac:dyDescent="0.25">
      <c r="A787" t="s">
        <v>3021</v>
      </c>
      <c r="B787" t="s">
        <v>3022</v>
      </c>
      <c r="C787" t="s">
        <v>11</v>
      </c>
      <c r="D787">
        <v>5</v>
      </c>
      <c r="E787" t="s">
        <v>3023</v>
      </c>
      <c r="F787" t="s">
        <v>3024</v>
      </c>
      <c r="G787">
        <v>1.0375280380248999</v>
      </c>
      <c r="H787">
        <v>0.68695461750030495</v>
      </c>
      <c r="I787">
        <v>1.1168630123138401</v>
      </c>
      <c r="J787">
        <v>0.92896640300750699</v>
      </c>
      <c r="K787">
        <v>1.1587769985198999</v>
      </c>
      <c r="L787" t="str">
        <f t="shared" si="12"/>
        <v>--</v>
      </c>
      <c r="M787">
        <v>754</v>
      </c>
      <c r="N787">
        <v>8.31</v>
      </c>
      <c r="O787">
        <v>8.4700000000000006</v>
      </c>
      <c r="P787">
        <v>44.310000538826003</v>
      </c>
      <c r="Q787">
        <v>30.489999055862398</v>
      </c>
      <c r="R787">
        <v>20.329999923706101</v>
      </c>
    </row>
    <row r="788" spans="1:18" x14ac:dyDescent="0.25">
      <c r="A788" t="s">
        <v>3661</v>
      </c>
      <c r="B788" t="s">
        <v>3662</v>
      </c>
      <c r="C788" t="s">
        <v>11</v>
      </c>
      <c r="D788">
        <v>4</v>
      </c>
      <c r="E788" t="s">
        <v>3663</v>
      </c>
      <c r="F788" t="s">
        <v>3664</v>
      </c>
      <c r="G788">
        <v>1.0375280380248999</v>
      </c>
      <c r="H788">
        <v>0.30180129408836398</v>
      </c>
      <c r="I788">
        <v>1.10662400722504</v>
      </c>
      <c r="J788">
        <v>0.93756198883056596</v>
      </c>
      <c r="K788">
        <v>1.14815402030945</v>
      </c>
      <c r="L788" t="str">
        <f t="shared" si="12"/>
        <v>--</v>
      </c>
      <c r="M788">
        <v>914</v>
      </c>
      <c r="N788">
        <v>6.63</v>
      </c>
      <c r="O788">
        <v>11.77</v>
      </c>
      <c r="P788">
        <v>29.499998688697801</v>
      </c>
      <c r="Q788">
        <v>17.049999535083799</v>
      </c>
      <c r="R788">
        <v>9.0039998292922991</v>
      </c>
    </row>
    <row r="789" spans="1:18" x14ac:dyDescent="0.25">
      <c r="A789" t="s">
        <v>2054</v>
      </c>
      <c r="B789" t="s">
        <v>2055</v>
      </c>
      <c r="C789" t="s">
        <v>11</v>
      </c>
      <c r="D789">
        <v>9</v>
      </c>
      <c r="E789" t="s">
        <v>2056</v>
      </c>
      <c r="F789" t="s">
        <v>2057</v>
      </c>
      <c r="G789">
        <v>1.0375280380248999</v>
      </c>
      <c r="H789">
        <v>0.53225451707839999</v>
      </c>
      <c r="I789">
        <v>1.07646501064301</v>
      </c>
      <c r="J789">
        <v>0.96382898092269897</v>
      </c>
      <c r="K789">
        <v>1.1168630123138401</v>
      </c>
      <c r="L789" t="str">
        <f t="shared" si="12"/>
        <v>--</v>
      </c>
      <c r="M789">
        <v>512</v>
      </c>
      <c r="N789">
        <v>12.08</v>
      </c>
      <c r="O789">
        <v>16.37</v>
      </c>
      <c r="P789">
        <v>53.810000419616699</v>
      </c>
      <c r="Q789">
        <v>34.869998693466201</v>
      </c>
      <c r="R789">
        <v>21.480000019073501</v>
      </c>
    </row>
    <row r="790" spans="1:18" x14ac:dyDescent="0.25">
      <c r="A790" t="s">
        <v>8206</v>
      </c>
      <c r="B790" t="s">
        <v>8207</v>
      </c>
      <c r="C790" t="s">
        <v>11</v>
      </c>
      <c r="D790">
        <v>2</v>
      </c>
      <c r="E790" t="s">
        <v>8208</v>
      </c>
      <c r="F790" t="s">
        <v>8209</v>
      </c>
      <c r="G790">
        <v>1.02801597118378</v>
      </c>
      <c r="H790">
        <v>0.94588148593902599</v>
      </c>
      <c r="I790">
        <v>6.7920370101928702</v>
      </c>
      <c r="J790">
        <v>0.151356101036072</v>
      </c>
      <c r="K790">
        <v>6.9823241233825701</v>
      </c>
      <c r="L790" t="str">
        <f t="shared" si="12"/>
        <v>--</v>
      </c>
      <c r="M790">
        <v>2063</v>
      </c>
      <c r="N790">
        <v>1.48</v>
      </c>
      <c r="O790">
        <v>4.6500000000000004</v>
      </c>
      <c r="P790">
        <v>23.289999365806601</v>
      </c>
      <c r="Q790">
        <v>9.6199996769428306</v>
      </c>
      <c r="R790">
        <v>4.30399999022484</v>
      </c>
    </row>
    <row r="791" spans="1:18" x14ac:dyDescent="0.25">
      <c r="A791" t="s">
        <v>7035</v>
      </c>
      <c r="B791" t="s">
        <v>7036</v>
      </c>
      <c r="C791" t="s">
        <v>11</v>
      </c>
      <c r="D791">
        <v>4</v>
      </c>
      <c r="E791" t="s">
        <v>7037</v>
      </c>
      <c r="F791" t="s">
        <v>7038</v>
      </c>
      <c r="G791">
        <v>1.02801597118378</v>
      </c>
      <c r="H791">
        <v>0.94090360403060902</v>
      </c>
      <c r="I791">
        <v>2.1281390190124498</v>
      </c>
      <c r="J791">
        <v>0.48305881023406999</v>
      </c>
      <c r="K791">
        <v>2.18776202201843</v>
      </c>
      <c r="L791" t="str">
        <f t="shared" si="12"/>
        <v>--</v>
      </c>
      <c r="M791">
        <v>1760</v>
      </c>
      <c r="N791">
        <v>2.06</v>
      </c>
      <c r="O791">
        <v>7.94</v>
      </c>
      <c r="P791">
        <v>39.100000262260401</v>
      </c>
      <c r="Q791">
        <v>17.8200006484985</v>
      </c>
      <c r="R791">
        <v>16.760000586509701</v>
      </c>
    </row>
    <row r="792" spans="1:18" x14ac:dyDescent="0.25">
      <c r="A792" t="s">
        <v>6347</v>
      </c>
      <c r="B792" t="s">
        <v>6348</v>
      </c>
      <c r="C792" t="s">
        <v>11</v>
      </c>
      <c r="D792">
        <v>1</v>
      </c>
      <c r="E792" t="s">
        <v>6349</v>
      </c>
      <c r="F792" t="s">
        <v>6350</v>
      </c>
      <c r="G792">
        <v>1.02801597118378</v>
      </c>
      <c r="H792">
        <v>0.94613027572631803</v>
      </c>
      <c r="I792">
        <v>2.0892961025238002</v>
      </c>
      <c r="J792">
        <v>0.49203950166702298</v>
      </c>
      <c r="K792">
        <v>2.1478300094604501</v>
      </c>
      <c r="L792" t="str">
        <f t="shared" si="12"/>
        <v>--</v>
      </c>
      <c r="M792">
        <v>1586</v>
      </c>
      <c r="N792">
        <v>2.4700000000000002</v>
      </c>
      <c r="O792">
        <v>2.62</v>
      </c>
      <c r="P792">
        <v>23.299999535083799</v>
      </c>
      <c r="Q792">
        <v>15.5300006270409</v>
      </c>
      <c r="R792">
        <v>7.7670000493526503</v>
      </c>
    </row>
    <row r="793" spans="1:18" x14ac:dyDescent="0.25">
      <c r="A793" t="s">
        <v>7115</v>
      </c>
      <c r="B793" t="s">
        <v>7116</v>
      </c>
      <c r="C793" t="s">
        <v>11</v>
      </c>
      <c r="D793">
        <v>2</v>
      </c>
      <c r="E793" t="s">
        <v>7117</v>
      </c>
      <c r="F793" t="s">
        <v>7118</v>
      </c>
      <c r="G793">
        <v>1.02801597118378</v>
      </c>
      <c r="H793">
        <v>0.94740247726440396</v>
      </c>
      <c r="I793">
        <v>2.0892961025238002</v>
      </c>
      <c r="J793">
        <v>0.49203950166702298</v>
      </c>
      <c r="K793">
        <v>2.1478300094604501</v>
      </c>
      <c r="L793" t="str">
        <f t="shared" si="12"/>
        <v>--</v>
      </c>
      <c r="M793">
        <v>1780</v>
      </c>
      <c r="N793">
        <v>2.04</v>
      </c>
      <c r="O793">
        <v>4.95</v>
      </c>
      <c r="P793">
        <v>24.940000474453001</v>
      </c>
      <c r="Q793">
        <v>5.6790001690387699</v>
      </c>
      <c r="R793">
        <v>1.66999995708466</v>
      </c>
    </row>
    <row r="794" spans="1:18" x14ac:dyDescent="0.25">
      <c r="A794" t="s">
        <v>7838</v>
      </c>
      <c r="B794" t="s">
        <v>7839</v>
      </c>
      <c r="C794" t="s">
        <v>11</v>
      </c>
      <c r="D794">
        <v>1</v>
      </c>
      <c r="E794" t="s">
        <v>7840</v>
      </c>
      <c r="F794" t="s">
        <v>7841</v>
      </c>
      <c r="G794">
        <v>1.02801597118378</v>
      </c>
      <c r="H794">
        <v>0.90223640203475997</v>
      </c>
      <c r="I794">
        <v>2.0892961025238002</v>
      </c>
      <c r="J794">
        <v>0.49203950166702298</v>
      </c>
      <c r="K794">
        <v>2.1478300094604501</v>
      </c>
      <c r="L794" t="str">
        <f t="shared" si="12"/>
        <v>--</v>
      </c>
      <c r="M794">
        <v>1965</v>
      </c>
      <c r="N794">
        <v>1.82</v>
      </c>
      <c r="O794">
        <v>2.74</v>
      </c>
      <c r="P794">
        <v>20.909999310970299</v>
      </c>
      <c r="Q794">
        <v>4.06100004911423</v>
      </c>
      <c r="R794">
        <v>1.11699998378754</v>
      </c>
    </row>
    <row r="795" spans="1:18" x14ac:dyDescent="0.25">
      <c r="A795" t="s">
        <v>1434</v>
      </c>
      <c r="B795" t="s">
        <v>1435</v>
      </c>
      <c r="C795" t="s">
        <v>11</v>
      </c>
      <c r="D795">
        <v>13</v>
      </c>
      <c r="E795" t="s">
        <v>1436</v>
      </c>
      <c r="F795" t="s">
        <v>1437</v>
      </c>
      <c r="G795">
        <v>1.02801597118378</v>
      </c>
      <c r="H795">
        <v>0.51844578981399503</v>
      </c>
      <c r="I795">
        <v>1.8879909515380899</v>
      </c>
      <c r="J795">
        <v>0.54450267553329501</v>
      </c>
      <c r="K795">
        <v>1.3931570053100599</v>
      </c>
      <c r="L795" t="str">
        <f t="shared" si="12"/>
        <v>--</v>
      </c>
      <c r="M795">
        <v>357</v>
      </c>
      <c r="N795">
        <v>17.36</v>
      </c>
      <c r="O795">
        <v>23.62</v>
      </c>
      <c r="P795">
        <v>25.110000371933001</v>
      </c>
      <c r="Q795">
        <v>11.490000039339099</v>
      </c>
      <c r="R795">
        <v>8.3460003137588501</v>
      </c>
    </row>
    <row r="796" spans="1:18" x14ac:dyDescent="0.25">
      <c r="A796" t="s">
        <v>7766</v>
      </c>
      <c r="B796" t="s">
        <v>7767</v>
      </c>
      <c r="C796" t="s">
        <v>11</v>
      </c>
      <c r="D796">
        <v>1</v>
      </c>
      <c r="E796" t="s">
        <v>7768</v>
      </c>
      <c r="F796" t="s">
        <v>7769</v>
      </c>
      <c r="G796">
        <v>1.02801597118378</v>
      </c>
      <c r="H796">
        <v>0.95899409055709794</v>
      </c>
      <c r="I796">
        <v>1.77010905742645</v>
      </c>
      <c r="J796">
        <v>0.58076441287994396</v>
      </c>
      <c r="K796">
        <v>1.85353195667267</v>
      </c>
      <c r="L796" t="str">
        <f t="shared" si="12"/>
        <v>--</v>
      </c>
      <c r="M796">
        <v>1947</v>
      </c>
      <c r="N796">
        <v>1.91</v>
      </c>
      <c r="O796">
        <v>1.96</v>
      </c>
      <c r="P796">
        <v>39.179998636245699</v>
      </c>
      <c r="Q796">
        <v>15.4599994421005</v>
      </c>
      <c r="R796">
        <v>8.2469999790191704</v>
      </c>
    </row>
    <row r="797" spans="1:18" x14ac:dyDescent="0.25">
      <c r="A797" t="s">
        <v>4884</v>
      </c>
      <c r="B797" t="s">
        <v>4885</v>
      </c>
      <c r="C797" t="s">
        <v>11</v>
      </c>
      <c r="D797">
        <v>3</v>
      </c>
      <c r="E797" t="s">
        <v>4886</v>
      </c>
      <c r="F797" t="s">
        <v>4887</v>
      </c>
      <c r="G797">
        <v>1.02801597118378</v>
      </c>
      <c r="H797">
        <v>0.94822472333908103</v>
      </c>
      <c r="I797">
        <v>1.6143590211868299</v>
      </c>
      <c r="J797">
        <v>0.63679552078247104</v>
      </c>
      <c r="K797">
        <v>1.5995579957962001</v>
      </c>
      <c r="L797" t="str">
        <f t="shared" si="12"/>
        <v>--</v>
      </c>
      <c r="M797">
        <v>1220</v>
      </c>
      <c r="N797">
        <v>4.1900000000000004</v>
      </c>
      <c r="O797">
        <v>6.94</v>
      </c>
      <c r="P797">
        <v>20.000000298023199</v>
      </c>
      <c r="Q797">
        <v>14.360000193118999</v>
      </c>
      <c r="R797">
        <v>6.6670000553131104</v>
      </c>
    </row>
    <row r="798" spans="1:18" x14ac:dyDescent="0.25">
      <c r="A798" t="s">
        <v>3812</v>
      </c>
      <c r="B798" t="s">
        <v>3813</v>
      </c>
      <c r="C798" t="s">
        <v>11</v>
      </c>
      <c r="D798">
        <v>7</v>
      </c>
      <c r="E798" t="s">
        <v>3814</v>
      </c>
      <c r="F798" t="s">
        <v>3815</v>
      </c>
      <c r="G798">
        <v>1.02801597118378</v>
      </c>
      <c r="H798">
        <v>0.94505047798156705</v>
      </c>
      <c r="I798">
        <v>1.5417000055313099</v>
      </c>
      <c r="J798">
        <v>0.66680681705474898</v>
      </c>
      <c r="K798">
        <v>1.6292959451675399</v>
      </c>
      <c r="L798" t="str">
        <f t="shared" si="12"/>
        <v>--</v>
      </c>
      <c r="M798">
        <v>952</v>
      </c>
      <c r="N798">
        <v>6.31</v>
      </c>
      <c r="O798">
        <v>10.92</v>
      </c>
      <c r="P798">
        <v>31.2900006771088</v>
      </c>
      <c r="Q798">
        <v>18.819999694824201</v>
      </c>
      <c r="R798">
        <v>11.529999971389801</v>
      </c>
    </row>
    <row r="799" spans="1:18" x14ac:dyDescent="0.25">
      <c r="A799" t="s">
        <v>4412</v>
      </c>
      <c r="B799" t="s">
        <v>4413</v>
      </c>
      <c r="C799" t="s">
        <v>11</v>
      </c>
      <c r="D799">
        <v>3</v>
      </c>
      <c r="E799" t="s">
        <v>4414</v>
      </c>
      <c r="F799" t="s">
        <v>4415</v>
      </c>
      <c r="G799">
        <v>1.02801597118378</v>
      </c>
      <c r="H799">
        <v>0.49820029735565202</v>
      </c>
      <c r="I799">
        <v>1.4321880340576201</v>
      </c>
      <c r="J799">
        <v>0.71779429912567105</v>
      </c>
      <c r="K799">
        <v>1.4996850490570099</v>
      </c>
      <c r="L799" t="str">
        <f t="shared" si="12"/>
        <v>--</v>
      </c>
      <c r="M799">
        <v>1102</v>
      </c>
      <c r="N799">
        <v>4.93</v>
      </c>
      <c r="O799">
        <v>5.0999999999999996</v>
      </c>
      <c r="P799">
        <v>27.320000529289199</v>
      </c>
      <c r="Q799">
        <v>15.6100004911423</v>
      </c>
      <c r="R799">
        <v>15.6100004911423</v>
      </c>
    </row>
    <row r="800" spans="1:18" x14ac:dyDescent="0.25">
      <c r="A800" t="s">
        <v>2781</v>
      </c>
      <c r="B800" t="s">
        <v>2782</v>
      </c>
      <c r="C800" t="s">
        <v>11</v>
      </c>
      <c r="D800">
        <v>5</v>
      </c>
      <c r="E800" t="s">
        <v>2783</v>
      </c>
      <c r="F800" t="s">
        <v>2784</v>
      </c>
      <c r="G800">
        <v>1.02801597118378</v>
      </c>
      <c r="H800">
        <v>0.800276279449463</v>
      </c>
      <c r="I800">
        <v>1.41905701160431</v>
      </c>
      <c r="J800">
        <v>0.72443598508834794</v>
      </c>
      <c r="K800">
        <v>1.44544005393982</v>
      </c>
      <c r="L800" t="str">
        <f t="shared" si="12"/>
        <v>--</v>
      </c>
      <c r="M800">
        <v>694</v>
      </c>
      <c r="N800">
        <v>9.24</v>
      </c>
      <c r="O800">
        <v>9.4600000000000009</v>
      </c>
      <c r="P800">
        <v>72.369998693466201</v>
      </c>
      <c r="Q800">
        <v>32.890000939369202</v>
      </c>
      <c r="R800">
        <v>28.2900005578995</v>
      </c>
    </row>
    <row r="801" spans="1:18" x14ac:dyDescent="0.25">
      <c r="A801" t="s">
        <v>5988</v>
      </c>
      <c r="B801" t="s">
        <v>5989</v>
      </c>
      <c r="C801" t="s">
        <v>11</v>
      </c>
      <c r="D801">
        <v>5</v>
      </c>
      <c r="E801" t="s">
        <v>5990</v>
      </c>
      <c r="F801" t="s">
        <v>5991</v>
      </c>
      <c r="G801">
        <v>1.02801597118378</v>
      </c>
      <c r="H801">
        <v>0.87080782651901201</v>
      </c>
      <c r="I801">
        <v>1.3931570053100599</v>
      </c>
      <c r="J801">
        <v>0.73790431022643999</v>
      </c>
      <c r="K801">
        <v>1.4321880340576201</v>
      </c>
      <c r="L801" t="str">
        <f t="shared" si="12"/>
        <v>--</v>
      </c>
      <c r="M801">
        <v>1496</v>
      </c>
      <c r="N801">
        <v>2.89</v>
      </c>
      <c r="O801">
        <v>7.19</v>
      </c>
      <c r="P801">
        <v>22.179999947547898</v>
      </c>
      <c r="Q801">
        <v>5.1240000873804101</v>
      </c>
      <c r="R801">
        <v>2.4819999933242798</v>
      </c>
    </row>
    <row r="802" spans="1:18" x14ac:dyDescent="0.25">
      <c r="A802" t="s">
        <v>1262</v>
      </c>
      <c r="B802" t="s">
        <v>1263</v>
      </c>
      <c r="C802" t="s">
        <v>11</v>
      </c>
      <c r="D802">
        <v>12</v>
      </c>
      <c r="E802" t="s">
        <v>1264</v>
      </c>
      <c r="F802" t="s">
        <v>1265</v>
      </c>
      <c r="G802">
        <v>1.02801597118378</v>
      </c>
      <c r="H802">
        <v>0.79357987642288197</v>
      </c>
      <c r="I802">
        <v>1.3061709403991699</v>
      </c>
      <c r="J802">
        <v>0.78704577684402499</v>
      </c>
      <c r="K802">
        <v>1.3182569742202801</v>
      </c>
      <c r="L802" t="str">
        <f t="shared" si="12"/>
        <v>--</v>
      </c>
      <c r="M802">
        <v>314</v>
      </c>
      <c r="N802">
        <v>19.05</v>
      </c>
      <c r="O802">
        <v>20.43</v>
      </c>
      <c r="P802">
        <v>64.259999990463299</v>
      </c>
      <c r="Q802">
        <v>44.740000367164598</v>
      </c>
      <c r="R802">
        <v>39.039999246597297</v>
      </c>
    </row>
    <row r="803" spans="1:18" x14ac:dyDescent="0.25">
      <c r="A803" t="s">
        <v>2329</v>
      </c>
      <c r="B803" t="s">
        <v>2330</v>
      </c>
      <c r="C803" t="s">
        <v>11</v>
      </c>
      <c r="D803">
        <v>6</v>
      </c>
      <c r="E803" t="s">
        <v>2331</v>
      </c>
      <c r="F803" t="s">
        <v>2332</v>
      </c>
      <c r="G803">
        <v>1.02801597118378</v>
      </c>
      <c r="H803">
        <v>0.86675548553466797</v>
      </c>
      <c r="I803">
        <v>1.2473829984664899</v>
      </c>
      <c r="J803">
        <v>0.82413810491561901</v>
      </c>
      <c r="K803">
        <v>1.29419600963593</v>
      </c>
      <c r="L803" t="str">
        <f t="shared" si="12"/>
        <v>--</v>
      </c>
      <c r="M803">
        <v>581</v>
      </c>
      <c r="N803">
        <v>10.91</v>
      </c>
      <c r="O803">
        <v>11.63</v>
      </c>
      <c r="P803">
        <v>44.760000705719001</v>
      </c>
      <c r="Q803">
        <v>25.400000810623201</v>
      </c>
      <c r="R803">
        <v>20.630000531673399</v>
      </c>
    </row>
    <row r="804" spans="1:18" x14ac:dyDescent="0.25">
      <c r="A804" t="s">
        <v>1310</v>
      </c>
      <c r="B804" t="s">
        <v>1311</v>
      </c>
      <c r="C804" t="s">
        <v>11</v>
      </c>
      <c r="D804">
        <v>8</v>
      </c>
      <c r="E804" t="s">
        <v>1312</v>
      </c>
      <c r="F804" t="s">
        <v>1313</v>
      </c>
      <c r="G804">
        <v>1.02801597118378</v>
      </c>
      <c r="H804">
        <v>0.91844511032104503</v>
      </c>
      <c r="I804">
        <v>1.2359470129013099</v>
      </c>
      <c r="J804">
        <v>0.83176368474960305</v>
      </c>
      <c r="K804">
        <v>1.2705739736557</v>
      </c>
      <c r="L804" t="str">
        <f t="shared" si="12"/>
        <v>--</v>
      </c>
      <c r="M804">
        <v>326</v>
      </c>
      <c r="N804">
        <v>18.5</v>
      </c>
      <c r="O804">
        <v>20.010000000000002</v>
      </c>
      <c r="P804">
        <v>69.7000026702881</v>
      </c>
      <c r="Q804">
        <v>54.549998044967701</v>
      </c>
      <c r="R804">
        <v>30.300000309944199</v>
      </c>
    </row>
    <row r="805" spans="1:18" x14ac:dyDescent="0.25">
      <c r="A805" t="s">
        <v>3229</v>
      </c>
      <c r="B805" t="s">
        <v>3230</v>
      </c>
      <c r="C805" t="s">
        <v>11</v>
      </c>
      <c r="D805">
        <v>7</v>
      </c>
      <c r="E805" t="s">
        <v>3231</v>
      </c>
      <c r="F805" t="s">
        <v>3232</v>
      </c>
      <c r="G805">
        <v>1.02801597118378</v>
      </c>
      <c r="H805">
        <v>0.43377479910850503</v>
      </c>
      <c r="I805">
        <v>1.2359470129013099</v>
      </c>
      <c r="J805">
        <v>0.83176368474960305</v>
      </c>
      <c r="K805">
        <v>1.2705739736557</v>
      </c>
      <c r="L805" t="str">
        <f t="shared" si="12"/>
        <v>--</v>
      </c>
      <c r="M805">
        <v>806</v>
      </c>
      <c r="N805">
        <v>7.8</v>
      </c>
      <c r="O805">
        <v>8.8800000000000008</v>
      </c>
      <c r="P805">
        <v>50.400000810623197</v>
      </c>
      <c r="Q805">
        <v>28.169998526573199</v>
      </c>
      <c r="R805">
        <v>28.169998526573199</v>
      </c>
    </row>
    <row r="806" spans="1:18" x14ac:dyDescent="0.25">
      <c r="A806" t="s">
        <v>202</v>
      </c>
      <c r="B806" t="s">
        <v>203</v>
      </c>
      <c r="C806" t="s">
        <v>11</v>
      </c>
      <c r="D806">
        <v>43</v>
      </c>
      <c r="E806" t="s">
        <v>204</v>
      </c>
      <c r="F806" t="s">
        <v>205</v>
      </c>
      <c r="G806">
        <v>1.02801597118378</v>
      </c>
      <c r="H806">
        <v>0.44646209478378301</v>
      </c>
      <c r="I806">
        <v>1.18032097816467</v>
      </c>
      <c r="J806">
        <v>0.87096357345581099</v>
      </c>
      <c r="K806">
        <v>1.20226395130157</v>
      </c>
      <c r="L806" t="str">
        <f t="shared" si="12"/>
        <v>--</v>
      </c>
      <c r="M806">
        <v>49</v>
      </c>
      <c r="N806">
        <v>63.24</v>
      </c>
      <c r="O806">
        <v>66.83</v>
      </c>
      <c r="P806">
        <v>56.690001487731898</v>
      </c>
      <c r="Q806">
        <v>44.949999451637296</v>
      </c>
      <c r="R806">
        <v>40.299999713897698</v>
      </c>
    </row>
    <row r="807" spans="1:18" x14ac:dyDescent="0.25">
      <c r="A807" t="s">
        <v>7351</v>
      </c>
      <c r="B807" t="s">
        <v>7352</v>
      </c>
      <c r="C807" t="s">
        <v>11</v>
      </c>
      <c r="D807">
        <v>1</v>
      </c>
      <c r="E807" t="s">
        <v>7353</v>
      </c>
      <c r="F807" t="s">
        <v>7354</v>
      </c>
      <c r="G807">
        <v>1.0185910463333101</v>
      </c>
      <c r="H807">
        <v>0.91496372222900402</v>
      </c>
      <c r="I807">
        <v>3.1622779369354199</v>
      </c>
      <c r="J807">
        <v>0.32210689783096302</v>
      </c>
      <c r="K807">
        <v>3.1915380954742401</v>
      </c>
      <c r="L807" t="str">
        <f t="shared" si="12"/>
        <v>--</v>
      </c>
      <c r="M807">
        <v>1839</v>
      </c>
      <c r="N807">
        <v>2.0099999999999998</v>
      </c>
      <c r="O807">
        <v>2.29</v>
      </c>
      <c r="P807">
        <v>19.910000264644601</v>
      </c>
      <c r="Q807">
        <v>9.9529996514320391</v>
      </c>
      <c r="R807">
        <v>4.7389999032020604</v>
      </c>
    </row>
    <row r="808" spans="1:18" x14ac:dyDescent="0.25">
      <c r="A808" t="s">
        <v>5908</v>
      </c>
      <c r="B808" t="s">
        <v>5909</v>
      </c>
      <c r="C808" t="s">
        <v>11</v>
      </c>
      <c r="D808">
        <v>2</v>
      </c>
      <c r="E808" t="s">
        <v>5910</v>
      </c>
      <c r="F808" t="s">
        <v>5911</v>
      </c>
      <c r="G808">
        <v>1.0185910463333101</v>
      </c>
      <c r="H808">
        <v>0.71809059381484996</v>
      </c>
      <c r="I808">
        <v>2.9648311138153098</v>
      </c>
      <c r="J808">
        <v>0.34355801343917802</v>
      </c>
      <c r="K808">
        <v>2.4888570308685298</v>
      </c>
      <c r="L808" t="str">
        <f t="shared" si="12"/>
        <v>--</v>
      </c>
      <c r="M808">
        <v>1476</v>
      </c>
      <c r="N808">
        <v>2.99</v>
      </c>
      <c r="O808">
        <v>4.13</v>
      </c>
      <c r="P808">
        <v>18.179999291896799</v>
      </c>
      <c r="Q808">
        <v>3.3670000731944998</v>
      </c>
      <c r="R808">
        <v>1.6270000487566001</v>
      </c>
    </row>
    <row r="809" spans="1:18" x14ac:dyDescent="0.25">
      <c r="A809" t="s">
        <v>5132</v>
      </c>
      <c r="B809" t="s">
        <v>5133</v>
      </c>
      <c r="C809" t="s">
        <v>11</v>
      </c>
      <c r="D809">
        <v>3</v>
      </c>
      <c r="E809" t="s">
        <v>5134</v>
      </c>
      <c r="F809" t="s">
        <v>5135</v>
      </c>
      <c r="G809">
        <v>1.0185910463333101</v>
      </c>
      <c r="H809">
        <v>0.90529417991638195</v>
      </c>
      <c r="I809">
        <v>2.2908680438995401</v>
      </c>
      <c r="J809">
        <v>0.444631308317184</v>
      </c>
      <c r="K809">
        <v>2.3334579467773402</v>
      </c>
      <c r="L809" t="str">
        <f t="shared" si="12"/>
        <v>--</v>
      </c>
      <c r="M809">
        <v>1282</v>
      </c>
      <c r="N809">
        <v>4.0199999999999996</v>
      </c>
      <c r="O809">
        <v>5.0599999999999996</v>
      </c>
      <c r="P809">
        <v>21.259999275207502</v>
      </c>
      <c r="Q809">
        <v>8.0119997262954694</v>
      </c>
      <c r="R809">
        <v>4.9309998750686601</v>
      </c>
    </row>
    <row r="810" spans="1:18" x14ac:dyDescent="0.25">
      <c r="A810" t="s">
        <v>6523</v>
      </c>
      <c r="B810" t="s">
        <v>6524</v>
      </c>
      <c r="C810" t="s">
        <v>11</v>
      </c>
      <c r="D810">
        <v>2</v>
      </c>
      <c r="E810" t="s">
        <v>6525</v>
      </c>
      <c r="F810" t="s">
        <v>6526</v>
      </c>
      <c r="G810">
        <v>1.0185910463333101</v>
      </c>
      <c r="H810">
        <v>0.92573058605194103</v>
      </c>
      <c r="I810">
        <v>2.0892961025238002</v>
      </c>
      <c r="J810">
        <v>0.48752850294113198</v>
      </c>
      <c r="K810">
        <v>2.1281390190124498</v>
      </c>
      <c r="L810" t="str">
        <f t="shared" si="12"/>
        <v>--</v>
      </c>
      <c r="M810">
        <v>1631</v>
      </c>
      <c r="N810">
        <v>2.31</v>
      </c>
      <c r="O810">
        <v>4.54</v>
      </c>
      <c r="P810">
        <v>22.470000386238102</v>
      </c>
      <c r="Q810">
        <v>6.5880000591278103</v>
      </c>
      <c r="R810">
        <v>2.5340000167489101</v>
      </c>
    </row>
    <row r="811" spans="1:18" x14ac:dyDescent="0.25">
      <c r="A811" t="s">
        <v>6363</v>
      </c>
      <c r="B811" t="s">
        <v>6364</v>
      </c>
      <c r="C811" t="s">
        <v>11</v>
      </c>
      <c r="D811">
        <v>2</v>
      </c>
      <c r="E811" t="s">
        <v>6365</v>
      </c>
      <c r="F811" t="s">
        <v>6366</v>
      </c>
      <c r="G811">
        <v>1.0185910463333101</v>
      </c>
      <c r="H811">
        <v>0.96580410003662098</v>
      </c>
      <c r="I811">
        <v>1.8365379571914699</v>
      </c>
      <c r="J811">
        <v>0.55462568998336803</v>
      </c>
      <c r="K811">
        <v>1.87068200111389</v>
      </c>
      <c r="L811" t="str">
        <f t="shared" si="12"/>
        <v>--</v>
      </c>
      <c r="M811">
        <v>1590</v>
      </c>
      <c r="N811">
        <v>2.44</v>
      </c>
      <c r="O811">
        <v>3.18</v>
      </c>
      <c r="P811">
        <v>53.250002861022899</v>
      </c>
      <c r="Q811">
        <v>37.659999728202799</v>
      </c>
      <c r="R811">
        <v>17.530000209808399</v>
      </c>
    </row>
    <row r="812" spans="1:18" x14ac:dyDescent="0.25">
      <c r="A812" t="s">
        <v>4968</v>
      </c>
      <c r="B812" t="s">
        <v>4969</v>
      </c>
      <c r="C812" t="s">
        <v>11</v>
      </c>
      <c r="D812">
        <v>3</v>
      </c>
      <c r="E812" t="s">
        <v>4970</v>
      </c>
      <c r="F812" t="s">
        <v>4971</v>
      </c>
      <c r="G812">
        <v>1.0185910463333101</v>
      </c>
      <c r="H812">
        <v>0.99423390626907304</v>
      </c>
      <c r="I812">
        <v>1.8197009563446001</v>
      </c>
      <c r="J812">
        <v>0.55975759029388406</v>
      </c>
      <c r="K812">
        <v>1.85353195667267</v>
      </c>
      <c r="L812" t="str">
        <f t="shared" si="12"/>
        <v>--</v>
      </c>
      <c r="M812">
        <v>1241</v>
      </c>
      <c r="N812">
        <v>4.1100000000000003</v>
      </c>
      <c r="O812">
        <v>6.77</v>
      </c>
      <c r="P812">
        <v>33.430001139640801</v>
      </c>
      <c r="Q812">
        <v>14.7599995136261</v>
      </c>
      <c r="R812">
        <v>10.540000349283201</v>
      </c>
    </row>
    <row r="813" spans="1:18" x14ac:dyDescent="0.25">
      <c r="A813" t="s">
        <v>5316</v>
      </c>
      <c r="B813" t="s">
        <v>5317</v>
      </c>
      <c r="C813" t="s">
        <v>11</v>
      </c>
      <c r="D813">
        <v>2</v>
      </c>
      <c r="E813" t="s">
        <v>5318</v>
      </c>
      <c r="F813" t="s">
        <v>5319</v>
      </c>
      <c r="G813">
        <v>1.0185910463333101</v>
      </c>
      <c r="H813">
        <v>0.86711782217025801</v>
      </c>
      <c r="I813">
        <v>1.5417000055313099</v>
      </c>
      <c r="J813">
        <v>0.66069352626800504</v>
      </c>
      <c r="K813">
        <v>1.57036304473877</v>
      </c>
      <c r="L813" t="str">
        <f t="shared" si="12"/>
        <v>--</v>
      </c>
      <c r="M813">
        <v>1328</v>
      </c>
      <c r="N813">
        <v>3.84</v>
      </c>
      <c r="O813">
        <v>4.58</v>
      </c>
      <c r="P813">
        <v>20.780000090599099</v>
      </c>
      <c r="Q813">
        <v>7.1750000119209298</v>
      </c>
      <c r="R813">
        <v>3.43800000846386</v>
      </c>
    </row>
    <row r="814" spans="1:18" x14ac:dyDescent="0.25">
      <c r="A814" t="s">
        <v>2461</v>
      </c>
      <c r="B814" t="s">
        <v>2462</v>
      </c>
      <c r="C814" t="s">
        <v>11</v>
      </c>
      <c r="D814">
        <v>5</v>
      </c>
      <c r="E814" t="s">
        <v>2463</v>
      </c>
      <c r="F814" t="s">
        <v>2464</v>
      </c>
      <c r="G814">
        <v>1.0185910463333101</v>
      </c>
      <c r="H814">
        <v>0.37724411487579301</v>
      </c>
      <c r="I814">
        <v>1.47231197357178</v>
      </c>
      <c r="J814">
        <v>0.69183099269866899</v>
      </c>
      <c r="K814">
        <v>1.47231197357178</v>
      </c>
      <c r="L814" t="str">
        <f t="shared" si="12"/>
        <v>--</v>
      </c>
      <c r="M814">
        <v>614</v>
      </c>
      <c r="N814">
        <v>10.47</v>
      </c>
      <c r="O814">
        <v>10.79</v>
      </c>
      <c r="P814">
        <v>48.840001225471497</v>
      </c>
      <c r="Q814">
        <v>34.419998526573202</v>
      </c>
      <c r="R814">
        <v>30.230000615119899</v>
      </c>
    </row>
    <row r="815" spans="1:18" x14ac:dyDescent="0.25">
      <c r="A815" t="s">
        <v>6283</v>
      </c>
      <c r="B815" t="s">
        <v>6284</v>
      </c>
      <c r="C815" t="s">
        <v>11</v>
      </c>
      <c r="D815">
        <v>1</v>
      </c>
      <c r="E815" t="s">
        <v>6285</v>
      </c>
      <c r="F815" t="s">
        <v>6286</v>
      </c>
      <c r="G815">
        <v>1.0185910463333101</v>
      </c>
      <c r="H815">
        <v>0.84913921356201205</v>
      </c>
      <c r="I815">
        <v>1.47231197357178</v>
      </c>
      <c r="J815">
        <v>0.69183099269866899</v>
      </c>
      <c r="K815">
        <v>1.51356101036072</v>
      </c>
      <c r="L815" t="str">
        <f t="shared" si="12"/>
        <v>--</v>
      </c>
      <c r="M815">
        <v>1570</v>
      </c>
      <c r="N815">
        <v>2.5299999999999998</v>
      </c>
      <c r="O815">
        <v>2.59</v>
      </c>
      <c r="P815">
        <v>30.000001192092899</v>
      </c>
      <c r="Q815">
        <v>18.000000715255698</v>
      </c>
      <c r="R815">
        <v>10.0000001490116</v>
      </c>
    </row>
    <row r="816" spans="1:18" x14ac:dyDescent="0.25">
      <c r="A816" t="s">
        <v>7586</v>
      </c>
      <c r="B816" t="s">
        <v>7587</v>
      </c>
      <c r="C816" t="s">
        <v>11</v>
      </c>
      <c r="D816">
        <v>1</v>
      </c>
      <c r="E816" t="s">
        <v>7588</v>
      </c>
      <c r="F816" t="s">
        <v>7589</v>
      </c>
      <c r="G816">
        <v>1.0185910463333101</v>
      </c>
      <c r="H816">
        <v>0.98145419359207198</v>
      </c>
      <c r="I816">
        <v>1.47231197357178</v>
      </c>
      <c r="J816">
        <v>0.69183099269866899</v>
      </c>
      <c r="K816">
        <v>1.4996850490570099</v>
      </c>
      <c r="L816" t="str">
        <f t="shared" si="12"/>
        <v>--</v>
      </c>
      <c r="M816">
        <v>1899</v>
      </c>
      <c r="N816">
        <v>2</v>
      </c>
      <c r="O816">
        <v>2.14</v>
      </c>
      <c r="P816">
        <v>38.949999213218703</v>
      </c>
      <c r="Q816">
        <v>24.210000038147001</v>
      </c>
      <c r="R816">
        <v>20.000000298023199</v>
      </c>
    </row>
    <row r="817" spans="1:18" x14ac:dyDescent="0.25">
      <c r="A817" t="s">
        <v>5280</v>
      </c>
      <c r="B817" t="s">
        <v>5281</v>
      </c>
      <c r="C817" t="s">
        <v>11</v>
      </c>
      <c r="D817">
        <v>3</v>
      </c>
      <c r="E817" t="s">
        <v>5282</v>
      </c>
      <c r="F817" t="s">
        <v>5283</v>
      </c>
      <c r="G817">
        <v>1.0185910463333101</v>
      </c>
      <c r="H817">
        <v>0.87765532732009899</v>
      </c>
      <c r="I817">
        <v>1.4588140249252299</v>
      </c>
      <c r="J817">
        <v>0.69823241233825695</v>
      </c>
      <c r="K817">
        <v>1.4859360456466699</v>
      </c>
      <c r="L817" t="str">
        <f t="shared" si="12"/>
        <v>--</v>
      </c>
      <c r="M817">
        <v>1319</v>
      </c>
      <c r="N817">
        <v>3.89</v>
      </c>
      <c r="O817">
        <v>4.93</v>
      </c>
      <c r="P817">
        <v>33.980000019073501</v>
      </c>
      <c r="Q817">
        <v>23.299999535083799</v>
      </c>
      <c r="R817">
        <v>15.5300006270409</v>
      </c>
    </row>
    <row r="818" spans="1:18" x14ac:dyDescent="0.25">
      <c r="A818" t="s">
        <v>4436</v>
      </c>
      <c r="B818" t="s">
        <v>4437</v>
      </c>
      <c r="C818" t="s">
        <v>11</v>
      </c>
      <c r="D818">
        <v>3</v>
      </c>
      <c r="E818" t="s">
        <v>4438</v>
      </c>
      <c r="F818" t="s">
        <v>4439</v>
      </c>
      <c r="G818">
        <v>1.0185910463333101</v>
      </c>
      <c r="H818">
        <v>0.84257340431213401</v>
      </c>
      <c r="I818">
        <v>1.41905701160431</v>
      </c>
      <c r="J818">
        <v>0.71779429912567105</v>
      </c>
      <c r="K818">
        <v>1.44544005393982</v>
      </c>
      <c r="L818" t="str">
        <f t="shared" si="12"/>
        <v>--</v>
      </c>
      <c r="M818">
        <v>1108</v>
      </c>
      <c r="N818">
        <v>4.8600000000000003</v>
      </c>
      <c r="O818">
        <v>5.3</v>
      </c>
      <c r="P818">
        <v>33.419999480247498</v>
      </c>
      <c r="Q818">
        <v>13.680000603199</v>
      </c>
      <c r="R818">
        <v>10.0000001490116</v>
      </c>
    </row>
    <row r="819" spans="1:18" x14ac:dyDescent="0.25">
      <c r="A819" t="s">
        <v>7227</v>
      </c>
      <c r="B819" t="s">
        <v>7228</v>
      </c>
      <c r="C819" t="s">
        <v>11</v>
      </c>
      <c r="D819">
        <v>1</v>
      </c>
      <c r="E819" t="s">
        <v>7229</v>
      </c>
      <c r="F819" t="s">
        <v>7230</v>
      </c>
      <c r="G819">
        <v>1.0185910463333101</v>
      </c>
      <c r="H819">
        <v>0.90210181474685702</v>
      </c>
      <c r="I819">
        <v>1.41905701160431</v>
      </c>
      <c r="J819">
        <v>0.71779429912567105</v>
      </c>
      <c r="K819">
        <v>1.44544005393982</v>
      </c>
      <c r="L819" t="str">
        <f t="shared" si="12"/>
        <v>--</v>
      </c>
      <c r="M819">
        <v>1808</v>
      </c>
      <c r="N819">
        <v>2.0299999999999998</v>
      </c>
      <c r="O819">
        <v>2.14</v>
      </c>
      <c r="P819">
        <v>33.719998598098798</v>
      </c>
      <c r="Q819">
        <v>5.8139998465776399</v>
      </c>
      <c r="R819">
        <v>5.8139998465776399</v>
      </c>
    </row>
    <row r="820" spans="1:18" x14ac:dyDescent="0.25">
      <c r="A820" t="s">
        <v>5632</v>
      </c>
      <c r="B820" t="s">
        <v>5633</v>
      </c>
      <c r="C820" t="s">
        <v>11</v>
      </c>
      <c r="D820">
        <v>5</v>
      </c>
      <c r="E820" t="s">
        <v>5634</v>
      </c>
      <c r="F820" t="s">
        <v>5635</v>
      </c>
      <c r="G820">
        <v>1.0185910463333101</v>
      </c>
      <c r="H820">
        <v>0.88083118200302102</v>
      </c>
      <c r="I820">
        <v>1.3803839683532699</v>
      </c>
      <c r="J820">
        <v>0.73790431022643999</v>
      </c>
      <c r="K820">
        <v>1.4060480594635001</v>
      </c>
      <c r="L820" t="str">
        <f t="shared" si="12"/>
        <v>--</v>
      </c>
      <c r="M820">
        <v>1407</v>
      </c>
      <c r="N820">
        <v>3.35</v>
      </c>
      <c r="O820">
        <v>8.4499999999999993</v>
      </c>
      <c r="P820">
        <v>21.739999949932098</v>
      </c>
      <c r="Q820">
        <v>7.6600000262260401</v>
      </c>
      <c r="R820">
        <v>6.4180001616478002</v>
      </c>
    </row>
    <row r="821" spans="1:18" x14ac:dyDescent="0.25">
      <c r="A821" t="s">
        <v>8074</v>
      </c>
      <c r="B821" t="s">
        <v>8075</v>
      </c>
      <c r="C821" t="s">
        <v>11</v>
      </c>
      <c r="D821">
        <v>2</v>
      </c>
      <c r="E821" t="s">
        <v>8076</v>
      </c>
      <c r="F821" t="s">
        <v>8077</v>
      </c>
      <c r="G821">
        <v>1.0185910463333101</v>
      </c>
      <c r="H821">
        <v>0.95772111415863004</v>
      </c>
      <c r="I821">
        <v>1.3803839683532699</v>
      </c>
      <c r="J821">
        <v>0.73790431022643999</v>
      </c>
      <c r="K821">
        <v>1.4060480594635001</v>
      </c>
      <c r="L821" t="str">
        <f t="shared" si="12"/>
        <v>--</v>
      </c>
      <c r="M821">
        <v>2029</v>
      </c>
      <c r="N821">
        <v>1.6</v>
      </c>
      <c r="O821">
        <v>1.92</v>
      </c>
      <c r="P821">
        <v>24.279999732971199</v>
      </c>
      <c r="Q821">
        <v>13.8699993491173</v>
      </c>
      <c r="R821">
        <v>8.0920003354549408</v>
      </c>
    </row>
    <row r="822" spans="1:18" x14ac:dyDescent="0.25">
      <c r="A822" t="s">
        <v>4016</v>
      </c>
      <c r="B822" t="s">
        <v>4017</v>
      </c>
      <c r="C822" t="s">
        <v>11</v>
      </c>
      <c r="D822">
        <v>4</v>
      </c>
      <c r="E822" t="s">
        <v>4018</v>
      </c>
      <c r="F822" t="s">
        <v>4019</v>
      </c>
      <c r="G822">
        <v>1.0185910463333101</v>
      </c>
      <c r="H822">
        <v>0.52309197187423695</v>
      </c>
      <c r="I822">
        <v>1.3304539918899501</v>
      </c>
      <c r="J822">
        <v>0.76559662818908703</v>
      </c>
      <c r="K822">
        <v>1.3551889657974201</v>
      </c>
      <c r="L822" t="str">
        <f t="shared" si="12"/>
        <v>--</v>
      </c>
      <c r="M822">
        <v>1003</v>
      </c>
      <c r="N822">
        <v>5.88</v>
      </c>
      <c r="O822">
        <v>6.03</v>
      </c>
      <c r="P822">
        <v>58.230000734329202</v>
      </c>
      <c r="Q822">
        <v>37.970000505447402</v>
      </c>
      <c r="R822">
        <v>31.009998917579701</v>
      </c>
    </row>
    <row r="823" spans="1:18" x14ac:dyDescent="0.25">
      <c r="A823" t="s">
        <v>5012</v>
      </c>
      <c r="B823" t="s">
        <v>5013</v>
      </c>
      <c r="C823" t="s">
        <v>11</v>
      </c>
      <c r="D823">
        <v>4</v>
      </c>
      <c r="E823" t="s">
        <v>5014</v>
      </c>
      <c r="F823" t="s">
        <v>5015</v>
      </c>
      <c r="G823">
        <v>1.0185910463333101</v>
      </c>
      <c r="H823">
        <v>0.65440201759338401</v>
      </c>
      <c r="I823">
        <v>1.3061709403991699</v>
      </c>
      <c r="J823">
        <v>0.77983009815216098</v>
      </c>
      <c r="K823">
        <v>1.3304539918899501</v>
      </c>
      <c r="L823" t="str">
        <f t="shared" si="12"/>
        <v>--</v>
      </c>
      <c r="M823">
        <v>1252</v>
      </c>
      <c r="N823">
        <v>4.08</v>
      </c>
      <c r="O823">
        <v>6.13</v>
      </c>
      <c r="P823">
        <v>27.730000019073501</v>
      </c>
      <c r="Q823">
        <v>16.269999742507899</v>
      </c>
      <c r="R823">
        <v>7.7330000698566401</v>
      </c>
    </row>
    <row r="824" spans="1:18" x14ac:dyDescent="0.25">
      <c r="A824" t="s">
        <v>8210</v>
      </c>
      <c r="B824" t="s">
        <v>8211</v>
      </c>
      <c r="C824" t="s">
        <v>11</v>
      </c>
      <c r="D824">
        <v>3</v>
      </c>
      <c r="E824" t="s">
        <v>8212</v>
      </c>
      <c r="F824" t="s">
        <v>8213</v>
      </c>
      <c r="G824">
        <v>1.0185910463333101</v>
      </c>
      <c r="H824">
        <v>0.86981189250946001</v>
      </c>
      <c r="I824">
        <v>1.29419600963593</v>
      </c>
      <c r="J824">
        <v>0.78704577684402499</v>
      </c>
      <c r="K824">
        <v>1.3182569742202801</v>
      </c>
      <c r="L824" t="str">
        <f t="shared" si="12"/>
        <v>--</v>
      </c>
      <c r="M824">
        <v>2064</v>
      </c>
      <c r="N824">
        <v>1.48</v>
      </c>
      <c r="O824">
        <v>3.63</v>
      </c>
      <c r="P824">
        <v>24.210000038147001</v>
      </c>
      <c r="Q824">
        <v>10.090000182390201</v>
      </c>
      <c r="R824">
        <v>5.1869999617338198</v>
      </c>
    </row>
    <row r="825" spans="1:18" x14ac:dyDescent="0.25">
      <c r="A825" t="s">
        <v>5040</v>
      </c>
      <c r="B825" t="s">
        <v>5041</v>
      </c>
      <c r="C825" t="s">
        <v>11</v>
      </c>
      <c r="D825">
        <v>3</v>
      </c>
      <c r="E825" t="s">
        <v>5042</v>
      </c>
      <c r="F825" t="s">
        <v>5043</v>
      </c>
      <c r="G825">
        <v>1.0185910463333101</v>
      </c>
      <c r="H825">
        <v>0.84835952520370495</v>
      </c>
      <c r="I825">
        <v>1.2589249610900899</v>
      </c>
      <c r="J825">
        <v>0.809095919132233</v>
      </c>
      <c r="K825">
        <v>1.28233098983765</v>
      </c>
      <c r="L825" t="str">
        <f t="shared" si="12"/>
        <v>--</v>
      </c>
      <c r="M825">
        <v>1259</v>
      </c>
      <c r="N825">
        <v>4.07</v>
      </c>
      <c r="O825">
        <v>4.76</v>
      </c>
      <c r="P825">
        <v>18.960000574588801</v>
      </c>
      <c r="Q825">
        <v>10.649999976158099</v>
      </c>
      <c r="R825">
        <v>9.6100002527236903</v>
      </c>
    </row>
    <row r="826" spans="1:18" x14ac:dyDescent="0.25">
      <c r="A826" t="s">
        <v>3213</v>
      </c>
      <c r="B826" t="s">
        <v>3214</v>
      </c>
      <c r="C826" t="s">
        <v>11</v>
      </c>
      <c r="D826">
        <v>5</v>
      </c>
      <c r="E826" t="s">
        <v>3215</v>
      </c>
      <c r="F826" t="s">
        <v>3216</v>
      </c>
      <c r="G826">
        <v>1.0185910463333101</v>
      </c>
      <c r="H826">
        <v>0.78139841556549094</v>
      </c>
      <c r="I826">
        <v>1.20226395130157</v>
      </c>
      <c r="J826">
        <v>0.84722739458084095</v>
      </c>
      <c r="K826">
        <v>1.22461605072021</v>
      </c>
      <c r="L826" t="str">
        <f t="shared" si="12"/>
        <v>--</v>
      </c>
      <c r="M826">
        <v>802</v>
      </c>
      <c r="N826">
        <v>7.89</v>
      </c>
      <c r="O826">
        <v>8.34</v>
      </c>
      <c r="P826">
        <v>39.750000834464998</v>
      </c>
      <c r="Q826">
        <v>29.510000348091101</v>
      </c>
      <c r="R826">
        <v>17.620000243187</v>
      </c>
    </row>
    <row r="827" spans="1:18" x14ac:dyDescent="0.25">
      <c r="A827" t="s">
        <v>5048</v>
      </c>
      <c r="B827" t="s">
        <v>5049</v>
      </c>
      <c r="C827" t="s">
        <v>11</v>
      </c>
      <c r="D827">
        <v>2</v>
      </c>
      <c r="E827" t="s">
        <v>5050</v>
      </c>
      <c r="F827" t="s">
        <v>5051</v>
      </c>
      <c r="G827">
        <v>1.0185910463333101</v>
      </c>
      <c r="H827">
        <v>0.477106213569641</v>
      </c>
      <c r="I827">
        <v>1.18032097816467</v>
      </c>
      <c r="J827">
        <v>0.86297851800918601</v>
      </c>
      <c r="K827">
        <v>1.20226395130157</v>
      </c>
      <c r="L827" t="str">
        <f t="shared" si="12"/>
        <v>--</v>
      </c>
      <c r="M827">
        <v>1261</v>
      </c>
      <c r="N827">
        <v>4.07</v>
      </c>
      <c r="O827">
        <v>4.49</v>
      </c>
      <c r="P827">
        <v>29.609999060630798</v>
      </c>
      <c r="Q827">
        <v>3.9469998329877898</v>
      </c>
      <c r="R827">
        <v>3.9469998329877898</v>
      </c>
    </row>
    <row r="828" spans="1:18" x14ac:dyDescent="0.25">
      <c r="A828" t="s">
        <v>5996</v>
      </c>
      <c r="B828" t="s">
        <v>5997</v>
      </c>
      <c r="C828" t="s">
        <v>11</v>
      </c>
      <c r="D828">
        <v>3</v>
      </c>
      <c r="E828" t="s">
        <v>5998</v>
      </c>
      <c r="F828" t="s">
        <v>5999</v>
      </c>
      <c r="G828">
        <v>1.0185910463333101</v>
      </c>
      <c r="H828">
        <v>0.93001508712768599</v>
      </c>
      <c r="I828">
        <v>1.18032097816467</v>
      </c>
      <c r="J828">
        <v>0.86297851800918601</v>
      </c>
      <c r="K828">
        <v>1.20226395130157</v>
      </c>
      <c r="L828" t="str">
        <f t="shared" si="12"/>
        <v>--</v>
      </c>
      <c r="M828">
        <v>1498</v>
      </c>
      <c r="N828">
        <v>2.88</v>
      </c>
      <c r="O828">
        <v>5.73</v>
      </c>
      <c r="P828">
        <v>38.629999756813</v>
      </c>
      <c r="Q828">
        <v>7.17900022864342</v>
      </c>
      <c r="R828">
        <v>3.9319999516010302</v>
      </c>
    </row>
    <row r="829" spans="1:18" x14ac:dyDescent="0.25">
      <c r="A829" t="s">
        <v>8102</v>
      </c>
      <c r="B829" t="s">
        <v>8103</v>
      </c>
      <c r="C829" t="s">
        <v>11</v>
      </c>
      <c r="D829">
        <v>1</v>
      </c>
      <c r="E829" t="s">
        <v>8104</v>
      </c>
      <c r="F829" t="s">
        <v>8105</v>
      </c>
      <c r="G829">
        <v>1.0185910463333101</v>
      </c>
      <c r="H829">
        <v>0.857724189758301</v>
      </c>
      <c r="I829">
        <v>1.18032097816467</v>
      </c>
      <c r="J829">
        <v>0.86297851800918601</v>
      </c>
      <c r="K829">
        <v>1.20226395130157</v>
      </c>
      <c r="L829" t="str">
        <f t="shared" si="12"/>
        <v>--</v>
      </c>
      <c r="M829">
        <v>2036</v>
      </c>
      <c r="N829">
        <v>1.57</v>
      </c>
      <c r="O829">
        <v>1.8</v>
      </c>
      <c r="P829">
        <v>27.459999918937701</v>
      </c>
      <c r="Q829">
        <v>12.6800000667572</v>
      </c>
      <c r="R829">
        <v>9.1550000011920893</v>
      </c>
    </row>
    <row r="830" spans="1:18" x14ac:dyDescent="0.25">
      <c r="A830" t="s">
        <v>3816</v>
      </c>
      <c r="B830" t="s">
        <v>3817</v>
      </c>
      <c r="C830" t="s">
        <v>11</v>
      </c>
      <c r="D830">
        <v>6</v>
      </c>
      <c r="E830" t="s">
        <v>3818</v>
      </c>
      <c r="F830" t="s">
        <v>3819</v>
      </c>
      <c r="G830">
        <v>1.0185910463333101</v>
      </c>
      <c r="H830">
        <v>0.73883938789367698</v>
      </c>
      <c r="I830">
        <v>1.1376270055770901</v>
      </c>
      <c r="J830">
        <v>0.89536482095718395</v>
      </c>
      <c r="K830">
        <v>1.1587769985198999</v>
      </c>
      <c r="L830" t="str">
        <f t="shared" si="12"/>
        <v>--</v>
      </c>
      <c r="M830">
        <v>953</v>
      </c>
      <c r="N830">
        <v>6.31</v>
      </c>
      <c r="O830">
        <v>10.81</v>
      </c>
      <c r="P830">
        <v>27.300000190734899</v>
      </c>
      <c r="Q830">
        <v>11.509999632835401</v>
      </c>
      <c r="R830">
        <v>6.4690001308917999</v>
      </c>
    </row>
    <row r="831" spans="1:18" x14ac:dyDescent="0.25">
      <c r="A831" t="s">
        <v>854</v>
      </c>
      <c r="B831" t="s">
        <v>855</v>
      </c>
      <c r="C831" t="s">
        <v>11</v>
      </c>
      <c r="D831">
        <v>14</v>
      </c>
      <c r="E831" t="s">
        <v>856</v>
      </c>
      <c r="F831" t="s">
        <v>857</v>
      </c>
      <c r="G831">
        <v>1.0185910463333101</v>
      </c>
      <c r="H831">
        <v>0.97834122180938698</v>
      </c>
      <c r="I831">
        <v>1.12719798088074</v>
      </c>
      <c r="J831">
        <v>0.90364938974380504</v>
      </c>
      <c r="K831">
        <v>1.14815402030945</v>
      </c>
      <c r="L831" t="str">
        <f t="shared" si="12"/>
        <v>--</v>
      </c>
      <c r="M831">
        <v>212</v>
      </c>
      <c r="N831">
        <v>25.48</v>
      </c>
      <c r="O831">
        <v>28.89</v>
      </c>
      <c r="P831">
        <v>50.080001354217501</v>
      </c>
      <c r="Q831">
        <v>27.930000424385099</v>
      </c>
      <c r="R831">
        <v>24.5600000023842</v>
      </c>
    </row>
    <row r="832" spans="1:18" x14ac:dyDescent="0.25">
      <c r="A832" t="s">
        <v>3201</v>
      </c>
      <c r="B832" t="s">
        <v>3202</v>
      </c>
      <c r="C832" t="s">
        <v>11</v>
      </c>
      <c r="D832">
        <v>6</v>
      </c>
      <c r="E832" t="s">
        <v>3203</v>
      </c>
      <c r="F832" t="s">
        <v>3204</v>
      </c>
      <c r="G832">
        <v>1.0185910463333101</v>
      </c>
      <c r="H832">
        <v>0.99919360876083396</v>
      </c>
      <c r="I832">
        <v>1.12719798088074</v>
      </c>
      <c r="J832">
        <v>0.90364938974380504</v>
      </c>
      <c r="K832">
        <v>1.14815402030945</v>
      </c>
      <c r="L832" t="str">
        <f t="shared" si="12"/>
        <v>--</v>
      </c>
      <c r="M832">
        <v>799</v>
      </c>
      <c r="N832">
        <v>7.9</v>
      </c>
      <c r="O832">
        <v>9.11</v>
      </c>
      <c r="P832">
        <v>30.469998717307998</v>
      </c>
      <c r="Q832">
        <v>18.000000715255698</v>
      </c>
      <c r="R832">
        <v>12.6800000667572</v>
      </c>
    </row>
    <row r="833" spans="1:18" x14ac:dyDescent="0.25">
      <c r="A833" t="s">
        <v>7562</v>
      </c>
      <c r="B833" t="s">
        <v>7563</v>
      </c>
      <c r="C833" t="s">
        <v>11</v>
      </c>
      <c r="D833">
        <v>1</v>
      </c>
      <c r="E833" t="s">
        <v>7564</v>
      </c>
      <c r="F833" t="s">
        <v>7565</v>
      </c>
      <c r="G833">
        <v>1.0092530250549301</v>
      </c>
      <c r="H833">
        <v>0.968861103057861</v>
      </c>
      <c r="I833">
        <v>2.2284350395202601</v>
      </c>
      <c r="J833">
        <v>0.452897608280182</v>
      </c>
      <c r="K833">
        <v>2.2490549087524401</v>
      </c>
      <c r="L833" t="str">
        <f t="shared" si="12"/>
        <v>--</v>
      </c>
      <c r="M833">
        <v>1893</v>
      </c>
      <c r="N833">
        <v>2</v>
      </c>
      <c r="O833">
        <v>2.2400000000000002</v>
      </c>
      <c r="P833">
        <v>23.909999430179599</v>
      </c>
      <c r="Q833">
        <v>5.4349999874830202</v>
      </c>
      <c r="R833">
        <v>5.4349999874830202</v>
      </c>
    </row>
    <row r="834" spans="1:18" x14ac:dyDescent="0.25">
      <c r="A834" t="s">
        <v>7191</v>
      </c>
      <c r="B834" t="s">
        <v>7192</v>
      </c>
      <c r="C834" t="s">
        <v>11</v>
      </c>
      <c r="D834">
        <v>1</v>
      </c>
      <c r="E834" t="s">
        <v>7193</v>
      </c>
      <c r="F834" t="s">
        <v>7194</v>
      </c>
      <c r="G834">
        <v>1.0092530250549301</v>
      </c>
      <c r="H834">
        <v>0.95236897468566895</v>
      </c>
      <c r="I834">
        <v>2.0892961025238002</v>
      </c>
      <c r="J834">
        <v>0.48305881023406999</v>
      </c>
      <c r="K834">
        <v>2.1086280345916699</v>
      </c>
      <c r="L834" t="str">
        <f t="shared" ref="L834:L897" si="13">IF(ISBLANK(G834),"--",IF(AND(D834&gt;=2,H834&lt;0.05,G834&gt;=1.5),"UP",IF(AND(D834&gt;=2,H834&lt;0.05,G834&lt;=0.67),"DOWN","--")))</f>
        <v>--</v>
      </c>
      <c r="M834">
        <v>1799</v>
      </c>
      <c r="N834">
        <v>2.0299999999999998</v>
      </c>
      <c r="O834">
        <v>3.29</v>
      </c>
      <c r="P834">
        <v>18.970000743865999</v>
      </c>
      <c r="Q834">
        <v>4.4860001653432802</v>
      </c>
      <c r="R834">
        <v>1.1210000142455101</v>
      </c>
    </row>
    <row r="835" spans="1:18" x14ac:dyDescent="0.25">
      <c r="A835" t="s">
        <v>7974</v>
      </c>
      <c r="B835" t="s">
        <v>7975</v>
      </c>
      <c r="C835" t="s">
        <v>11</v>
      </c>
      <c r="D835">
        <v>1</v>
      </c>
      <c r="E835" t="s">
        <v>7976</v>
      </c>
      <c r="F835" t="s">
        <v>7977</v>
      </c>
      <c r="G835">
        <v>1.0092530250549301</v>
      </c>
      <c r="H835">
        <v>0.93368172645568803</v>
      </c>
      <c r="I835">
        <v>2.0892961025238002</v>
      </c>
      <c r="J835">
        <v>0.48305881023406999</v>
      </c>
      <c r="K835">
        <v>2.1086280345916699</v>
      </c>
      <c r="L835" t="str">
        <f t="shared" si="13"/>
        <v>--</v>
      </c>
      <c r="M835">
        <v>2001</v>
      </c>
      <c r="N835">
        <v>1.72</v>
      </c>
      <c r="O835">
        <v>2.61</v>
      </c>
      <c r="P835">
        <v>18.960000574588801</v>
      </c>
      <c r="Q835">
        <v>3.6660000681877101</v>
      </c>
      <c r="R835">
        <v>1.51699995622039</v>
      </c>
    </row>
    <row r="836" spans="1:18" x14ac:dyDescent="0.25">
      <c r="A836" t="s">
        <v>3237</v>
      </c>
      <c r="B836" t="s">
        <v>3238</v>
      </c>
      <c r="C836" t="s">
        <v>11</v>
      </c>
      <c r="D836">
        <v>4</v>
      </c>
      <c r="E836" t="s">
        <v>3239</v>
      </c>
      <c r="F836" t="s">
        <v>3240</v>
      </c>
      <c r="G836">
        <v>1.0092530250549301</v>
      </c>
      <c r="H836">
        <v>0.94833302497863803</v>
      </c>
      <c r="I836">
        <v>1.5559660196304299</v>
      </c>
      <c r="J836">
        <v>0.648634374141693</v>
      </c>
      <c r="K836">
        <v>1.57036304473877</v>
      </c>
      <c r="L836" t="str">
        <f t="shared" si="13"/>
        <v>--</v>
      </c>
      <c r="M836">
        <v>808</v>
      </c>
      <c r="N836">
        <v>7.76</v>
      </c>
      <c r="O836">
        <v>8.19</v>
      </c>
      <c r="P836">
        <v>45.379999279975898</v>
      </c>
      <c r="Q836">
        <v>23.690000176429699</v>
      </c>
      <c r="R836">
        <v>21.2899997830391</v>
      </c>
    </row>
    <row r="837" spans="1:18" x14ac:dyDescent="0.25">
      <c r="A837" t="s">
        <v>1526</v>
      </c>
      <c r="B837" t="s">
        <v>1527</v>
      </c>
      <c r="C837" t="s">
        <v>11</v>
      </c>
      <c r="D837">
        <v>10</v>
      </c>
      <c r="E837" t="s">
        <v>1528</v>
      </c>
      <c r="F837" t="s">
        <v>1529</v>
      </c>
      <c r="G837">
        <v>1.0092530250549301</v>
      </c>
      <c r="H837">
        <v>0.85142022371292103</v>
      </c>
      <c r="I837">
        <v>1.4321880340576201</v>
      </c>
      <c r="J837">
        <v>0.70469307899475098</v>
      </c>
      <c r="K837">
        <v>1.3551889657974201</v>
      </c>
      <c r="L837" t="str">
        <f t="shared" si="13"/>
        <v>--</v>
      </c>
      <c r="M837">
        <v>380</v>
      </c>
      <c r="N837">
        <v>16.57</v>
      </c>
      <c r="O837">
        <v>17.48</v>
      </c>
      <c r="P837">
        <v>40.119999647140503</v>
      </c>
      <c r="Q837">
        <v>24.660000205039999</v>
      </c>
      <c r="R837">
        <v>19.570000469684601</v>
      </c>
    </row>
    <row r="838" spans="1:18" x14ac:dyDescent="0.25">
      <c r="A838" t="s">
        <v>2361</v>
      </c>
      <c r="B838" t="s">
        <v>2362</v>
      </c>
      <c r="C838" t="s">
        <v>11</v>
      </c>
      <c r="D838">
        <v>8</v>
      </c>
      <c r="E838" t="s">
        <v>2363</v>
      </c>
      <c r="F838" t="s">
        <v>2364</v>
      </c>
      <c r="G838">
        <v>1.0092530250549301</v>
      </c>
      <c r="H838">
        <v>0.53488391637802102</v>
      </c>
      <c r="I838">
        <v>1.41905701160431</v>
      </c>
      <c r="J838">
        <v>0.71121352910995495</v>
      </c>
      <c r="K838">
        <v>1.41905701160431</v>
      </c>
      <c r="L838" t="str">
        <f t="shared" si="13"/>
        <v>--</v>
      </c>
      <c r="M838">
        <v>589</v>
      </c>
      <c r="N838">
        <v>10.84</v>
      </c>
      <c r="O838">
        <v>11.33</v>
      </c>
      <c r="P838">
        <v>54.500001668930103</v>
      </c>
      <c r="Q838">
        <v>49.739998579025297</v>
      </c>
      <c r="R838">
        <v>49.739998579025297</v>
      </c>
    </row>
    <row r="839" spans="1:18" x14ac:dyDescent="0.25">
      <c r="A839" t="s">
        <v>6999</v>
      </c>
      <c r="B839" t="s">
        <v>7000</v>
      </c>
      <c r="C839" t="s">
        <v>11</v>
      </c>
      <c r="D839">
        <v>2</v>
      </c>
      <c r="E839" t="s">
        <v>7001</v>
      </c>
      <c r="F839" t="s">
        <v>7002</v>
      </c>
      <c r="G839">
        <v>1.0092530250549301</v>
      </c>
      <c r="H839">
        <v>0.96476781368255604</v>
      </c>
      <c r="I839">
        <v>1.3803839683532699</v>
      </c>
      <c r="J839">
        <v>0.73113912343978904</v>
      </c>
      <c r="K839">
        <v>1.3931570053100599</v>
      </c>
      <c r="L839" t="str">
        <f t="shared" si="13"/>
        <v>--</v>
      </c>
      <c r="M839">
        <v>1751</v>
      </c>
      <c r="N839">
        <v>2.0699999999999998</v>
      </c>
      <c r="O839">
        <v>4.2</v>
      </c>
      <c r="P839">
        <v>33.579999208450303</v>
      </c>
      <c r="Q839">
        <v>17.1599999070168</v>
      </c>
      <c r="R839">
        <v>12.6900002360344</v>
      </c>
    </row>
    <row r="840" spans="1:18" x14ac:dyDescent="0.25">
      <c r="A840" t="s">
        <v>4512</v>
      </c>
      <c r="B840" t="s">
        <v>4513</v>
      </c>
      <c r="C840" t="s">
        <v>11</v>
      </c>
      <c r="D840">
        <v>2</v>
      </c>
      <c r="E840" t="s">
        <v>4514</v>
      </c>
      <c r="F840" t="s">
        <v>4515</v>
      </c>
      <c r="G840">
        <v>1.0092530250549301</v>
      </c>
      <c r="H840">
        <v>0.76022869348526001</v>
      </c>
      <c r="I840">
        <v>1.3551889657974201</v>
      </c>
      <c r="J840">
        <v>0.74473202228546098</v>
      </c>
      <c r="K840">
        <v>1.3304539918899501</v>
      </c>
      <c r="L840" t="str">
        <f t="shared" si="13"/>
        <v>--</v>
      </c>
      <c r="M840">
        <v>1127</v>
      </c>
      <c r="N840">
        <v>4.74</v>
      </c>
      <c r="O840">
        <v>4.88</v>
      </c>
      <c r="P840">
        <v>40.830001235008197</v>
      </c>
      <c r="Q840">
        <v>19.1699996590614</v>
      </c>
      <c r="R840">
        <v>7.9170003533363298</v>
      </c>
    </row>
    <row r="841" spans="1:18" x14ac:dyDescent="0.25">
      <c r="A841" t="s">
        <v>5600</v>
      </c>
      <c r="B841" t="s">
        <v>5601</v>
      </c>
      <c r="C841" t="s">
        <v>11</v>
      </c>
      <c r="D841">
        <v>2</v>
      </c>
      <c r="E841" t="s">
        <v>5602</v>
      </c>
      <c r="F841" t="s">
        <v>5603</v>
      </c>
      <c r="G841">
        <v>1.0092530250549301</v>
      </c>
      <c r="H841">
        <v>0.88438892364501998</v>
      </c>
      <c r="I841">
        <v>1.3304539918899501</v>
      </c>
      <c r="J841">
        <v>0.75857758522033703</v>
      </c>
      <c r="K841">
        <v>1.3427649736404399</v>
      </c>
      <c r="L841" t="str">
        <f t="shared" si="13"/>
        <v>--</v>
      </c>
      <c r="M841">
        <v>1399</v>
      </c>
      <c r="N841">
        <v>3.39</v>
      </c>
      <c r="O841">
        <v>3.42</v>
      </c>
      <c r="P841">
        <v>39.480000734329202</v>
      </c>
      <c r="Q841">
        <v>15.5000001192093</v>
      </c>
      <c r="R841">
        <v>8.8560000061988795</v>
      </c>
    </row>
    <row r="842" spans="1:18" x14ac:dyDescent="0.25">
      <c r="A842" t="s">
        <v>5172</v>
      </c>
      <c r="B842" t="s">
        <v>5173</v>
      </c>
      <c r="C842" t="s">
        <v>11</v>
      </c>
      <c r="D842">
        <v>13</v>
      </c>
      <c r="E842" t="s">
        <v>5174</v>
      </c>
      <c r="F842" t="s">
        <v>5175</v>
      </c>
      <c r="G842">
        <v>1.0092530250549301</v>
      </c>
      <c r="H842">
        <v>0.94030618667602495</v>
      </c>
      <c r="I842">
        <v>1.3061709403991699</v>
      </c>
      <c r="J842">
        <v>0.77268058061599698</v>
      </c>
      <c r="K842">
        <v>1.3061709403991699</v>
      </c>
      <c r="L842" t="str">
        <f t="shared" si="13"/>
        <v>--</v>
      </c>
      <c r="M842">
        <v>1292</v>
      </c>
      <c r="N842">
        <v>4</v>
      </c>
      <c r="O842">
        <v>25.63</v>
      </c>
      <c r="P842">
        <v>51.109999418258703</v>
      </c>
      <c r="Q842">
        <v>36.6100013256073</v>
      </c>
      <c r="R842">
        <v>32.6799988746643</v>
      </c>
    </row>
    <row r="843" spans="1:18" x14ac:dyDescent="0.25">
      <c r="A843" t="s">
        <v>5948</v>
      </c>
      <c r="B843" t="s">
        <v>5949</v>
      </c>
      <c r="C843" t="s">
        <v>11</v>
      </c>
      <c r="D843">
        <v>1</v>
      </c>
      <c r="E843" t="s">
        <v>5950</v>
      </c>
      <c r="F843" t="s">
        <v>5951</v>
      </c>
      <c r="G843">
        <v>1.0092530250549301</v>
      </c>
      <c r="H843">
        <v>0.73104172945022605</v>
      </c>
      <c r="I843">
        <v>1.3061709403991699</v>
      </c>
      <c r="J843">
        <v>0.77268058061599698</v>
      </c>
      <c r="K843">
        <v>1.3182569742202801</v>
      </c>
      <c r="L843" t="str">
        <f t="shared" si="13"/>
        <v>--</v>
      </c>
      <c r="M843">
        <v>1486</v>
      </c>
      <c r="N843">
        <v>2.94</v>
      </c>
      <c r="O843">
        <v>3.33</v>
      </c>
      <c r="P843">
        <v>19.660000503063198</v>
      </c>
      <c r="Q843">
        <v>10.320000350475301</v>
      </c>
      <c r="R843">
        <v>3.9310000836849199</v>
      </c>
    </row>
    <row r="844" spans="1:18" x14ac:dyDescent="0.25">
      <c r="A844" t="s">
        <v>5604</v>
      </c>
      <c r="B844" t="s">
        <v>5605</v>
      </c>
      <c r="C844" t="s">
        <v>11</v>
      </c>
      <c r="D844">
        <v>2</v>
      </c>
      <c r="E844" t="s">
        <v>5606</v>
      </c>
      <c r="F844" t="s">
        <v>5607</v>
      </c>
      <c r="G844">
        <v>1.0092530250549301</v>
      </c>
      <c r="H844">
        <v>0.96469289064407304</v>
      </c>
      <c r="I844">
        <v>1.2473829984664899</v>
      </c>
      <c r="J844">
        <v>0.809095919132233</v>
      </c>
      <c r="K844">
        <v>1.2589249610900899</v>
      </c>
      <c r="L844" t="str">
        <f t="shared" si="13"/>
        <v>--</v>
      </c>
      <c r="M844">
        <v>1400</v>
      </c>
      <c r="N844">
        <v>3.38</v>
      </c>
      <c r="O844">
        <v>4.2</v>
      </c>
      <c r="P844">
        <v>55.409997701644897</v>
      </c>
      <c r="Q844">
        <v>26.109999418258699</v>
      </c>
      <c r="R844">
        <v>12.7399995923042</v>
      </c>
    </row>
    <row r="845" spans="1:18" x14ac:dyDescent="0.25">
      <c r="A845" t="s">
        <v>7930</v>
      </c>
      <c r="B845" t="s">
        <v>7931</v>
      </c>
      <c r="C845" t="s">
        <v>11</v>
      </c>
      <c r="D845">
        <v>1</v>
      </c>
      <c r="E845" t="s">
        <v>7932</v>
      </c>
      <c r="F845" t="s">
        <v>7933</v>
      </c>
      <c r="G845">
        <v>1.0092530250549301</v>
      </c>
      <c r="H845">
        <v>0.95546871423721302</v>
      </c>
      <c r="I845">
        <v>1.2359470129013099</v>
      </c>
      <c r="J845">
        <v>0.81658238172531095</v>
      </c>
      <c r="K845">
        <v>1.2473829984664899</v>
      </c>
      <c r="L845" t="str">
        <f t="shared" si="13"/>
        <v>--</v>
      </c>
      <c r="M845">
        <v>1988</v>
      </c>
      <c r="N845">
        <v>1.76</v>
      </c>
      <c r="O845">
        <v>1.83</v>
      </c>
      <c r="P845">
        <v>45.539999008178697</v>
      </c>
      <c r="Q845">
        <v>23.209999501705202</v>
      </c>
      <c r="R845">
        <v>12.5</v>
      </c>
    </row>
    <row r="846" spans="1:18" x14ac:dyDescent="0.25">
      <c r="A846" t="s">
        <v>3669</v>
      </c>
      <c r="B846" t="s">
        <v>3670</v>
      </c>
      <c r="C846" t="s">
        <v>11</v>
      </c>
      <c r="D846">
        <v>4</v>
      </c>
      <c r="E846" t="s">
        <v>3671</v>
      </c>
      <c r="F846" t="s">
        <v>3672</v>
      </c>
      <c r="G846">
        <v>1.0092530250549301</v>
      </c>
      <c r="H846">
        <v>0.98264497518539395</v>
      </c>
      <c r="I846">
        <v>1.21338903903961</v>
      </c>
      <c r="J846">
        <v>0.83176368474960305</v>
      </c>
      <c r="K846">
        <v>1.22461605072021</v>
      </c>
      <c r="L846" t="str">
        <f t="shared" si="13"/>
        <v>--</v>
      </c>
      <c r="M846">
        <v>916</v>
      </c>
      <c r="N846">
        <v>6.62</v>
      </c>
      <c r="O846">
        <v>9.84</v>
      </c>
      <c r="P846">
        <v>49.029999971389799</v>
      </c>
      <c r="Q846">
        <v>29.609999060630798</v>
      </c>
      <c r="R846">
        <v>24.269999563694</v>
      </c>
    </row>
    <row r="847" spans="1:18" x14ac:dyDescent="0.25">
      <c r="A847" t="s">
        <v>4636</v>
      </c>
      <c r="B847" t="s">
        <v>4637</v>
      </c>
      <c r="C847" t="s">
        <v>11</v>
      </c>
      <c r="D847">
        <v>4</v>
      </c>
      <c r="E847" t="s">
        <v>4638</v>
      </c>
      <c r="F847" t="s">
        <v>4639</v>
      </c>
      <c r="G847">
        <v>1.0092530250549301</v>
      </c>
      <c r="H847">
        <v>0.87602961063384999</v>
      </c>
      <c r="I847">
        <v>1.18032097816467</v>
      </c>
      <c r="J847">
        <v>0.85506671667098999</v>
      </c>
      <c r="K847">
        <v>1.1912419795989999</v>
      </c>
      <c r="L847" t="str">
        <f t="shared" si="13"/>
        <v>--</v>
      </c>
      <c r="M847">
        <v>1158</v>
      </c>
      <c r="N847">
        <v>4.51</v>
      </c>
      <c r="O847">
        <v>8.8000000000000007</v>
      </c>
      <c r="P847">
        <v>35.820001363754301</v>
      </c>
      <c r="Q847">
        <v>10.869999974965999</v>
      </c>
      <c r="R847">
        <v>4.9240000545978502</v>
      </c>
    </row>
    <row r="848" spans="1:18" x14ac:dyDescent="0.25">
      <c r="A848" t="s">
        <v>5312</v>
      </c>
      <c r="B848" t="s">
        <v>5313</v>
      </c>
      <c r="C848" t="s">
        <v>11</v>
      </c>
      <c r="D848">
        <v>2</v>
      </c>
      <c r="E848" t="s">
        <v>5314</v>
      </c>
      <c r="F848" t="s">
        <v>5315</v>
      </c>
      <c r="G848">
        <v>1</v>
      </c>
      <c r="H848">
        <v>0.97790342569351196</v>
      </c>
      <c r="I848">
        <v>2.0892961025238002</v>
      </c>
      <c r="J848">
        <v>0.47863009572029103</v>
      </c>
      <c r="K848">
        <v>2.0892961025238002</v>
      </c>
      <c r="L848" t="str">
        <f t="shared" si="13"/>
        <v>--</v>
      </c>
      <c r="M848">
        <v>1327</v>
      </c>
      <c r="N848">
        <v>3.85</v>
      </c>
      <c r="O848">
        <v>3.9</v>
      </c>
      <c r="P848">
        <v>41.530001163482702</v>
      </c>
      <c r="Q848">
        <v>22.030000388622302</v>
      </c>
      <c r="R848">
        <v>22.030000388622302</v>
      </c>
    </row>
    <row r="849" spans="1:18" x14ac:dyDescent="0.25">
      <c r="A849" t="s">
        <v>5460</v>
      </c>
      <c r="B849" t="s">
        <v>5461</v>
      </c>
      <c r="C849" t="s">
        <v>11</v>
      </c>
      <c r="D849">
        <v>3</v>
      </c>
      <c r="E849" t="s">
        <v>5462</v>
      </c>
      <c r="F849" t="s">
        <v>5463</v>
      </c>
      <c r="G849">
        <v>1</v>
      </c>
      <c r="H849">
        <v>0.99180108308792103</v>
      </c>
      <c r="I849">
        <v>2.0892961025238002</v>
      </c>
      <c r="J849">
        <v>0.47863009572029103</v>
      </c>
      <c r="K849">
        <v>2.0892961025238002</v>
      </c>
      <c r="L849" t="str">
        <f t="shared" si="13"/>
        <v>--</v>
      </c>
      <c r="M849">
        <v>1364</v>
      </c>
      <c r="N849">
        <v>3.59</v>
      </c>
      <c r="O849">
        <v>6.85</v>
      </c>
      <c r="P849">
        <v>37.059998512268102</v>
      </c>
      <c r="Q849">
        <v>18.529999256134001</v>
      </c>
      <c r="R849">
        <v>8.1739999353885704</v>
      </c>
    </row>
    <row r="850" spans="1:18" x14ac:dyDescent="0.25">
      <c r="A850" t="s">
        <v>7463</v>
      </c>
      <c r="B850" t="s">
        <v>7464</v>
      </c>
      <c r="C850" t="s">
        <v>11</v>
      </c>
      <c r="D850">
        <v>2</v>
      </c>
      <c r="E850" t="s">
        <v>7465</v>
      </c>
      <c r="F850" t="s">
        <v>7466</v>
      </c>
      <c r="G850">
        <v>1</v>
      </c>
      <c r="H850">
        <v>0.98600298166275002</v>
      </c>
      <c r="I850">
        <v>2.0892961025238002</v>
      </c>
      <c r="J850">
        <v>0.47863009572029103</v>
      </c>
      <c r="K850">
        <v>2.0892961025238002</v>
      </c>
      <c r="L850" t="str">
        <f t="shared" si="13"/>
        <v>--</v>
      </c>
      <c r="M850">
        <v>1868</v>
      </c>
      <c r="N850">
        <v>2</v>
      </c>
      <c r="O850">
        <v>3.36</v>
      </c>
      <c r="P850">
        <v>31.729999184608499</v>
      </c>
      <c r="Q850">
        <v>10.700000077485999</v>
      </c>
      <c r="R850">
        <v>7.3799997568130502</v>
      </c>
    </row>
    <row r="851" spans="1:18" x14ac:dyDescent="0.25">
      <c r="A851" t="s">
        <v>7590</v>
      </c>
      <c r="B851" t="s">
        <v>7591</v>
      </c>
      <c r="C851" t="s">
        <v>11</v>
      </c>
      <c r="D851">
        <v>1</v>
      </c>
      <c r="E851" t="s">
        <v>7592</v>
      </c>
      <c r="F851" t="s">
        <v>7593</v>
      </c>
      <c r="G851">
        <v>1</v>
      </c>
      <c r="H851">
        <v>0.98525297641754195</v>
      </c>
      <c r="I851">
        <v>2.0892961025238002</v>
      </c>
      <c r="J851">
        <v>0.47863009572029103</v>
      </c>
      <c r="K851">
        <v>2.0892961025238002</v>
      </c>
      <c r="L851" t="str">
        <f t="shared" si="13"/>
        <v>--</v>
      </c>
      <c r="M851">
        <v>1900</v>
      </c>
      <c r="N851">
        <v>2</v>
      </c>
      <c r="O851">
        <v>2.14</v>
      </c>
      <c r="P851">
        <v>25.760000944137602</v>
      </c>
      <c r="Q851">
        <v>15.9099996089935</v>
      </c>
      <c r="R851">
        <v>12.1200002729893</v>
      </c>
    </row>
    <row r="852" spans="1:18" x14ac:dyDescent="0.25">
      <c r="A852" t="s">
        <v>7822</v>
      </c>
      <c r="B852" t="s">
        <v>7823</v>
      </c>
      <c r="C852" t="s">
        <v>11</v>
      </c>
      <c r="D852">
        <v>5</v>
      </c>
      <c r="E852" t="s">
        <v>7824</v>
      </c>
      <c r="F852" t="s">
        <v>7825</v>
      </c>
      <c r="G852">
        <v>1</v>
      </c>
      <c r="H852">
        <v>0.99101412296295199</v>
      </c>
      <c r="I852">
        <v>2.0892961025238002</v>
      </c>
      <c r="J852">
        <v>0.47863009572029103</v>
      </c>
      <c r="K852">
        <v>2.0892961025238002</v>
      </c>
      <c r="L852" t="str">
        <f t="shared" si="13"/>
        <v>--</v>
      </c>
      <c r="M852">
        <v>1961</v>
      </c>
      <c r="N852">
        <v>1.85</v>
      </c>
      <c r="O852">
        <v>11.17</v>
      </c>
      <c r="P852">
        <v>25.789999961852999</v>
      </c>
      <c r="Q852">
        <v>15.139999985694899</v>
      </c>
      <c r="R852">
        <v>8.7849996984004992</v>
      </c>
    </row>
    <row r="853" spans="1:18" x14ac:dyDescent="0.25">
      <c r="A853" t="s">
        <v>7970</v>
      </c>
      <c r="B853" t="s">
        <v>7971</v>
      </c>
      <c r="C853" t="s">
        <v>11</v>
      </c>
      <c r="D853">
        <v>2</v>
      </c>
      <c r="E853" t="s">
        <v>7972</v>
      </c>
      <c r="F853" t="s">
        <v>7973</v>
      </c>
      <c r="G853">
        <v>1</v>
      </c>
      <c r="H853">
        <v>0.99247348308563199</v>
      </c>
      <c r="I853">
        <v>2.0892961025238002</v>
      </c>
      <c r="J853">
        <v>0.47863009572029103</v>
      </c>
      <c r="K853">
        <v>2.0892961025238002</v>
      </c>
      <c r="L853" t="str">
        <f t="shared" si="13"/>
        <v>--</v>
      </c>
      <c r="M853">
        <v>2000</v>
      </c>
      <c r="N853">
        <v>1.72</v>
      </c>
      <c r="O853">
        <v>3.22</v>
      </c>
      <c r="P853">
        <v>45.750001072883599</v>
      </c>
      <c r="Q853">
        <v>6.5360002219676998</v>
      </c>
      <c r="R853">
        <v>4.9019999802112597</v>
      </c>
    </row>
    <row r="854" spans="1:18" x14ac:dyDescent="0.25">
      <c r="A854" t="s">
        <v>3561</v>
      </c>
      <c r="B854" t="s">
        <v>3562</v>
      </c>
      <c r="C854" t="s">
        <v>11</v>
      </c>
      <c r="D854">
        <v>5</v>
      </c>
      <c r="E854" t="s">
        <v>3563</v>
      </c>
      <c r="F854" t="s">
        <v>3564</v>
      </c>
      <c r="G854">
        <v>1</v>
      </c>
      <c r="H854">
        <v>0.96508449316024802</v>
      </c>
      <c r="I854">
        <v>1.87068200111389</v>
      </c>
      <c r="J854">
        <v>0.53456437587738004</v>
      </c>
      <c r="K854">
        <v>1.7378009557723999</v>
      </c>
      <c r="L854" t="str">
        <f t="shared" si="13"/>
        <v>--</v>
      </c>
      <c r="M854">
        <v>889</v>
      </c>
      <c r="N854">
        <v>6.86</v>
      </c>
      <c r="O854">
        <v>9.5500000000000007</v>
      </c>
      <c r="P854">
        <v>36.829999089240999</v>
      </c>
      <c r="Q854">
        <v>26.980000734329199</v>
      </c>
      <c r="R854">
        <v>20.630000531673399</v>
      </c>
    </row>
    <row r="855" spans="1:18" x14ac:dyDescent="0.25">
      <c r="A855" t="s">
        <v>4964</v>
      </c>
      <c r="B855" t="s">
        <v>4965</v>
      </c>
      <c r="C855" t="s">
        <v>11</v>
      </c>
      <c r="D855">
        <v>6</v>
      </c>
      <c r="E855" t="s">
        <v>4966</v>
      </c>
      <c r="F855" t="s">
        <v>4967</v>
      </c>
      <c r="G855">
        <v>1</v>
      </c>
      <c r="H855">
        <v>0.83381539583206199</v>
      </c>
      <c r="I855">
        <v>1.77010905742645</v>
      </c>
      <c r="J855">
        <v>0.56493699550628695</v>
      </c>
      <c r="K855">
        <v>1.77010905742645</v>
      </c>
      <c r="L855" t="str">
        <f t="shared" si="13"/>
        <v>--</v>
      </c>
      <c r="M855">
        <v>1240</v>
      </c>
      <c r="N855">
        <v>4.1100000000000003</v>
      </c>
      <c r="O855">
        <v>13.28</v>
      </c>
      <c r="P855">
        <v>42.939999699592597</v>
      </c>
      <c r="Q855">
        <v>25.990000367164601</v>
      </c>
      <c r="R855">
        <v>19.490000605583202</v>
      </c>
    </row>
    <row r="856" spans="1:18" x14ac:dyDescent="0.25">
      <c r="A856" t="s">
        <v>6000</v>
      </c>
      <c r="B856" t="s">
        <v>6001</v>
      </c>
      <c r="C856" t="s">
        <v>11</v>
      </c>
      <c r="D856">
        <v>3</v>
      </c>
      <c r="E856" t="s">
        <v>6002</v>
      </c>
      <c r="F856" t="s">
        <v>6003</v>
      </c>
      <c r="G856">
        <v>1</v>
      </c>
      <c r="H856">
        <v>0.72746217250823997</v>
      </c>
      <c r="I856">
        <v>1.67494297027588</v>
      </c>
      <c r="J856">
        <v>0.59703528881072998</v>
      </c>
      <c r="K856">
        <v>1.67494297027588</v>
      </c>
      <c r="L856" t="str">
        <f t="shared" si="13"/>
        <v>--</v>
      </c>
      <c r="M856">
        <v>1499</v>
      </c>
      <c r="N856">
        <v>2.88</v>
      </c>
      <c r="O856">
        <v>5.01</v>
      </c>
      <c r="P856">
        <v>16.709999740123699</v>
      </c>
      <c r="Q856">
        <v>5.9579998254776001</v>
      </c>
      <c r="R856">
        <v>2.3360000923275899</v>
      </c>
    </row>
    <row r="857" spans="1:18" x14ac:dyDescent="0.25">
      <c r="A857" t="s">
        <v>3752</v>
      </c>
      <c r="B857" t="s">
        <v>3753</v>
      </c>
      <c r="C857" t="s">
        <v>11</v>
      </c>
      <c r="D857">
        <v>5</v>
      </c>
      <c r="E857" t="s">
        <v>3754</v>
      </c>
      <c r="F857" t="s">
        <v>3755</v>
      </c>
      <c r="G857">
        <v>1</v>
      </c>
      <c r="H857">
        <v>0.90364831686019897</v>
      </c>
      <c r="I857">
        <v>1.5559660196304299</v>
      </c>
      <c r="J857">
        <v>0.64268767833709695</v>
      </c>
      <c r="K857">
        <v>1.5848929882049601</v>
      </c>
      <c r="L857" t="str">
        <f t="shared" si="13"/>
        <v>--</v>
      </c>
      <c r="M857">
        <v>937</v>
      </c>
      <c r="N857">
        <v>6.45</v>
      </c>
      <c r="O857">
        <v>8.99</v>
      </c>
      <c r="P857">
        <v>33.070001006126397</v>
      </c>
      <c r="Q857">
        <v>14.669999480247499</v>
      </c>
      <c r="R857">
        <v>12.2699998319149</v>
      </c>
    </row>
    <row r="858" spans="1:18" x14ac:dyDescent="0.25">
      <c r="A858" t="s">
        <v>3980</v>
      </c>
      <c r="B858" t="s">
        <v>3981</v>
      </c>
      <c r="C858" t="s">
        <v>11</v>
      </c>
      <c r="D858">
        <v>4</v>
      </c>
      <c r="E858" t="s">
        <v>3982</v>
      </c>
      <c r="F858" t="s">
        <v>3983</v>
      </c>
      <c r="G858">
        <v>1</v>
      </c>
      <c r="H858">
        <v>0.53584319353103604</v>
      </c>
      <c r="I858">
        <v>1.4588140249252299</v>
      </c>
      <c r="J858">
        <v>0.68548822402954102</v>
      </c>
      <c r="K858">
        <v>1.3677289485931401</v>
      </c>
      <c r="L858" t="str">
        <f t="shared" si="13"/>
        <v>--</v>
      </c>
      <c r="M858">
        <v>994</v>
      </c>
      <c r="N858">
        <v>5.96</v>
      </c>
      <c r="O858">
        <v>8.98</v>
      </c>
      <c r="P858">
        <v>36.179998517036402</v>
      </c>
      <c r="Q858">
        <v>11.6800002753735</v>
      </c>
      <c r="R858">
        <v>4.6050000935792896</v>
      </c>
    </row>
    <row r="859" spans="1:18" x14ac:dyDescent="0.25">
      <c r="A859" t="s">
        <v>5888</v>
      </c>
      <c r="B859" t="s">
        <v>5889</v>
      </c>
      <c r="C859" t="s">
        <v>11</v>
      </c>
      <c r="D859">
        <v>2</v>
      </c>
      <c r="E859" t="s">
        <v>5890</v>
      </c>
      <c r="F859" t="s">
        <v>5891</v>
      </c>
      <c r="G859">
        <v>1</v>
      </c>
      <c r="H859">
        <v>0.96567797660827603</v>
      </c>
      <c r="I859">
        <v>1.4588140249252299</v>
      </c>
      <c r="J859">
        <v>0.68548822402954102</v>
      </c>
      <c r="K859">
        <v>1.4588140249252299</v>
      </c>
      <c r="L859" t="str">
        <f t="shared" si="13"/>
        <v>--</v>
      </c>
      <c r="M859">
        <v>1471</v>
      </c>
      <c r="N859">
        <v>3.01</v>
      </c>
      <c r="O859">
        <v>3.47</v>
      </c>
      <c r="P859">
        <v>32.800000905990601</v>
      </c>
      <c r="Q859">
        <v>23.810000717639898</v>
      </c>
      <c r="R859">
        <v>15.870000422000899</v>
      </c>
    </row>
    <row r="860" spans="1:18" x14ac:dyDescent="0.25">
      <c r="A860" t="s">
        <v>4660</v>
      </c>
      <c r="B860" t="s">
        <v>4661</v>
      </c>
      <c r="C860" t="s">
        <v>11</v>
      </c>
      <c r="D860">
        <v>4</v>
      </c>
      <c r="E860" t="s">
        <v>4662</v>
      </c>
      <c r="F860" t="s">
        <v>4663</v>
      </c>
      <c r="G860">
        <v>1</v>
      </c>
      <c r="H860">
        <v>0.99317860603332497</v>
      </c>
      <c r="I860">
        <v>1.3304539918899501</v>
      </c>
      <c r="J860">
        <v>0.751622915267944</v>
      </c>
      <c r="K860">
        <v>1.3304539918899501</v>
      </c>
      <c r="L860" t="str">
        <f t="shared" si="13"/>
        <v>--</v>
      </c>
      <c r="M860">
        <v>1164</v>
      </c>
      <c r="N860">
        <v>4.46</v>
      </c>
      <c r="O860">
        <v>6.99</v>
      </c>
      <c r="P860">
        <v>37.700000405311599</v>
      </c>
      <c r="Q860">
        <v>25.679999589920001</v>
      </c>
      <c r="R860">
        <v>17.489999532699599</v>
      </c>
    </row>
    <row r="861" spans="1:18" x14ac:dyDescent="0.25">
      <c r="A861" t="s">
        <v>5384</v>
      </c>
      <c r="B861" t="s">
        <v>5385</v>
      </c>
      <c r="C861" t="s">
        <v>11</v>
      </c>
      <c r="D861">
        <v>2</v>
      </c>
      <c r="E861" t="s">
        <v>5386</v>
      </c>
      <c r="F861" t="s">
        <v>5387</v>
      </c>
      <c r="G861">
        <v>1</v>
      </c>
      <c r="H861">
        <v>0.91478317975997903</v>
      </c>
      <c r="I861">
        <v>1.2473829984664899</v>
      </c>
      <c r="J861">
        <v>0.80167812108993497</v>
      </c>
      <c r="K861">
        <v>1.2473829984664899</v>
      </c>
      <c r="L861" t="str">
        <f t="shared" si="13"/>
        <v>--</v>
      </c>
      <c r="M861">
        <v>1345</v>
      </c>
      <c r="N861">
        <v>3.71</v>
      </c>
      <c r="O861">
        <v>4.41</v>
      </c>
      <c r="P861">
        <v>34.940001368522601</v>
      </c>
      <c r="Q861">
        <v>13.070000708103199</v>
      </c>
      <c r="R861">
        <v>6.8180002272129103</v>
      </c>
    </row>
    <row r="862" spans="1:18" x14ac:dyDescent="0.25">
      <c r="A862" t="s">
        <v>6895</v>
      </c>
      <c r="B862" t="s">
        <v>6896</v>
      </c>
      <c r="C862" t="s">
        <v>11</v>
      </c>
      <c r="D862">
        <v>1</v>
      </c>
      <c r="E862" t="s">
        <v>6897</v>
      </c>
      <c r="F862" t="s">
        <v>6898</v>
      </c>
      <c r="G862">
        <v>1</v>
      </c>
      <c r="H862">
        <v>0.94883638620376598</v>
      </c>
      <c r="I862">
        <v>1.2473829984664899</v>
      </c>
      <c r="J862">
        <v>0.80167812108993497</v>
      </c>
      <c r="K862">
        <v>1.2473829984664899</v>
      </c>
      <c r="L862" t="str">
        <f t="shared" si="13"/>
        <v>--</v>
      </c>
      <c r="M862">
        <v>1725</v>
      </c>
      <c r="N862">
        <v>2.1</v>
      </c>
      <c r="O862">
        <v>2.93</v>
      </c>
      <c r="P862">
        <v>12.5</v>
      </c>
      <c r="Q862">
        <v>1.9430000334978099</v>
      </c>
      <c r="R862">
        <v>1.5200000256299999</v>
      </c>
    </row>
    <row r="863" spans="1:18" x14ac:dyDescent="0.25">
      <c r="A863" t="s">
        <v>1346</v>
      </c>
      <c r="B863" t="s">
        <v>1347</v>
      </c>
      <c r="C863" t="s">
        <v>11</v>
      </c>
      <c r="D863">
        <v>10</v>
      </c>
      <c r="E863" t="s">
        <v>1348</v>
      </c>
      <c r="F863" t="s">
        <v>1349</v>
      </c>
      <c r="G863">
        <v>1</v>
      </c>
      <c r="H863">
        <v>0.76488900184631303</v>
      </c>
      <c r="I863">
        <v>1.20226395130157</v>
      </c>
      <c r="J863">
        <v>0.83176368474960305</v>
      </c>
      <c r="K863">
        <v>1.20226395130157</v>
      </c>
      <c r="L863" t="str">
        <f t="shared" si="13"/>
        <v>--</v>
      </c>
      <c r="M863">
        <v>335</v>
      </c>
      <c r="N863">
        <v>18.21</v>
      </c>
      <c r="O863">
        <v>19.66</v>
      </c>
      <c r="P863">
        <v>44.440001249313397</v>
      </c>
      <c r="Q863">
        <v>31.25</v>
      </c>
      <c r="R863">
        <v>22.220000624656699</v>
      </c>
    </row>
    <row r="864" spans="1:18" x14ac:dyDescent="0.25">
      <c r="A864" t="s">
        <v>1094</v>
      </c>
      <c r="B864" t="s">
        <v>1095</v>
      </c>
      <c r="C864" t="s">
        <v>11</v>
      </c>
      <c r="D864">
        <v>10</v>
      </c>
      <c r="E864" t="s">
        <v>1096</v>
      </c>
      <c r="F864" t="s">
        <v>1097</v>
      </c>
      <c r="G864">
        <v>1</v>
      </c>
      <c r="H864">
        <v>0.771018326282501</v>
      </c>
      <c r="I864">
        <v>1.1912419795989999</v>
      </c>
      <c r="J864">
        <v>0.83946001529693604</v>
      </c>
      <c r="K864">
        <v>1.1912419795989999</v>
      </c>
      <c r="L864" t="str">
        <f t="shared" si="13"/>
        <v>--</v>
      </c>
      <c r="M864">
        <v>272</v>
      </c>
      <c r="N864">
        <v>21.25</v>
      </c>
      <c r="O864">
        <v>22.4</v>
      </c>
      <c r="P864">
        <v>54.360002279281602</v>
      </c>
      <c r="Q864">
        <v>36.100000143051098</v>
      </c>
      <c r="R864">
        <v>28.8399994373322</v>
      </c>
    </row>
    <row r="865" spans="1:18" x14ac:dyDescent="0.25">
      <c r="A865" t="s">
        <v>5376</v>
      </c>
      <c r="B865" t="s">
        <v>5377</v>
      </c>
      <c r="C865" t="s">
        <v>11</v>
      </c>
      <c r="D865">
        <v>3</v>
      </c>
      <c r="E865" t="s">
        <v>5378</v>
      </c>
      <c r="F865" t="s">
        <v>5379</v>
      </c>
      <c r="G865">
        <v>1</v>
      </c>
      <c r="H865">
        <v>0.90963268280029297</v>
      </c>
      <c r="I865">
        <v>1.1912419795989999</v>
      </c>
      <c r="J865">
        <v>0.83946001529693604</v>
      </c>
      <c r="K865">
        <v>1.1912419795989999</v>
      </c>
      <c r="L865" t="str">
        <f t="shared" si="13"/>
        <v>--</v>
      </c>
      <c r="M865">
        <v>1343</v>
      </c>
      <c r="N865">
        <v>3.73</v>
      </c>
      <c r="O865">
        <v>7.76</v>
      </c>
      <c r="P865">
        <v>43.7099993228912</v>
      </c>
      <c r="Q865">
        <v>18.529999256134001</v>
      </c>
      <c r="R865">
        <v>6.8879999220371202</v>
      </c>
    </row>
    <row r="866" spans="1:18" x14ac:dyDescent="0.25">
      <c r="A866" t="s">
        <v>6004</v>
      </c>
      <c r="B866" t="s">
        <v>6005</v>
      </c>
      <c r="C866" t="s">
        <v>11</v>
      </c>
      <c r="D866">
        <v>1</v>
      </c>
      <c r="E866" t="s">
        <v>6006</v>
      </c>
      <c r="F866" t="s">
        <v>6007</v>
      </c>
      <c r="G866">
        <v>1</v>
      </c>
      <c r="H866">
        <v>0.89018571376800504</v>
      </c>
      <c r="I866">
        <v>1.18032097816467</v>
      </c>
      <c r="J866">
        <v>0.84722739458084095</v>
      </c>
      <c r="K866">
        <v>1.18032097816467</v>
      </c>
      <c r="L866" t="str">
        <f t="shared" si="13"/>
        <v>--</v>
      </c>
      <c r="M866">
        <v>1500</v>
      </c>
      <c r="N866">
        <v>2.88</v>
      </c>
      <c r="O866">
        <v>3.92</v>
      </c>
      <c r="P866">
        <v>14.4400000572205</v>
      </c>
      <c r="Q866">
        <v>3.1080000102519998</v>
      </c>
      <c r="R866">
        <v>1.3709999620914499</v>
      </c>
    </row>
    <row r="867" spans="1:18" x14ac:dyDescent="0.25">
      <c r="A867" t="s">
        <v>4324</v>
      </c>
      <c r="B867" t="s">
        <v>4325</v>
      </c>
      <c r="C867" t="s">
        <v>11</v>
      </c>
      <c r="D867">
        <v>7</v>
      </c>
      <c r="E867" t="s">
        <v>4326</v>
      </c>
      <c r="F867" t="s">
        <v>4327</v>
      </c>
      <c r="G867">
        <v>1</v>
      </c>
      <c r="H867">
        <v>0.990248322486877</v>
      </c>
      <c r="I867">
        <v>1.16949903964996</v>
      </c>
      <c r="J867">
        <v>0.85506671667098999</v>
      </c>
      <c r="K867">
        <v>1.16949903964996</v>
      </c>
      <c r="L867" t="str">
        <f t="shared" si="13"/>
        <v>--</v>
      </c>
      <c r="M867">
        <v>1080</v>
      </c>
      <c r="N867">
        <v>5.12</v>
      </c>
      <c r="O867">
        <v>12.4</v>
      </c>
      <c r="P867">
        <v>18.889999389648398</v>
      </c>
      <c r="Q867">
        <v>7.6600000262260401</v>
      </c>
      <c r="R867">
        <v>3.9870001375675201</v>
      </c>
    </row>
    <row r="868" spans="1:18" x14ac:dyDescent="0.25">
      <c r="A868" t="s">
        <v>3928</v>
      </c>
      <c r="B868" t="s">
        <v>3929</v>
      </c>
      <c r="C868" t="s">
        <v>11</v>
      </c>
      <c r="D868">
        <v>4</v>
      </c>
      <c r="E868" t="s">
        <v>3930</v>
      </c>
      <c r="F868" t="s">
        <v>3931</v>
      </c>
      <c r="G868">
        <v>1</v>
      </c>
      <c r="H868">
        <v>0.91768628358840898</v>
      </c>
      <c r="I868">
        <v>1.1376270055770901</v>
      </c>
      <c r="J868">
        <v>0.87902247905731201</v>
      </c>
      <c r="K868">
        <v>1.1376270055770901</v>
      </c>
      <c r="L868" t="str">
        <f t="shared" si="13"/>
        <v>--</v>
      </c>
      <c r="M868">
        <v>981</v>
      </c>
      <c r="N868">
        <v>6.03</v>
      </c>
      <c r="O868">
        <v>9.43</v>
      </c>
      <c r="P868">
        <v>24.3900001049042</v>
      </c>
      <c r="Q868">
        <v>10.090000182390201</v>
      </c>
      <c r="R868">
        <v>3.7719998508691801</v>
      </c>
    </row>
    <row r="869" spans="1:18" x14ac:dyDescent="0.25">
      <c r="A869" t="s">
        <v>4176</v>
      </c>
      <c r="B869" t="s">
        <v>4177</v>
      </c>
      <c r="C869" t="s">
        <v>11</v>
      </c>
      <c r="D869">
        <v>3</v>
      </c>
      <c r="E869" t="s">
        <v>4178</v>
      </c>
      <c r="F869" t="s">
        <v>4179</v>
      </c>
      <c r="G869">
        <v>1</v>
      </c>
      <c r="H869">
        <v>0.90169537067413297</v>
      </c>
      <c r="I869">
        <v>1.0964779853820801</v>
      </c>
      <c r="J869">
        <v>0.91201078891754195</v>
      </c>
      <c r="K869">
        <v>1.0964779853820801</v>
      </c>
      <c r="L869" t="str">
        <f t="shared" si="13"/>
        <v>--</v>
      </c>
      <c r="M869">
        <v>1043</v>
      </c>
      <c r="N869">
        <v>5.52</v>
      </c>
      <c r="O869">
        <v>5.56</v>
      </c>
      <c r="P869">
        <v>23.739999532699599</v>
      </c>
      <c r="Q869">
        <v>19.699999690055801</v>
      </c>
      <c r="R869">
        <v>16.159999370575001</v>
      </c>
    </row>
    <row r="870" spans="1:18" x14ac:dyDescent="0.25">
      <c r="A870" t="s">
        <v>7674</v>
      </c>
      <c r="B870" t="s">
        <v>7675</v>
      </c>
      <c r="C870" t="s">
        <v>11</v>
      </c>
      <c r="D870">
        <v>1</v>
      </c>
      <c r="E870" t="s">
        <v>7676</v>
      </c>
      <c r="F870" t="s">
        <v>7677</v>
      </c>
      <c r="G870">
        <v>0.99083197116851796</v>
      </c>
      <c r="H870">
        <v>0.99505871534347501</v>
      </c>
      <c r="I870">
        <v>2.2490549087524401</v>
      </c>
      <c r="J870">
        <v>0.44055488705635099</v>
      </c>
      <c r="K870">
        <v>2.2284350395202601</v>
      </c>
      <c r="L870" t="str">
        <f t="shared" si="13"/>
        <v>--</v>
      </c>
      <c r="M870">
        <v>1921</v>
      </c>
      <c r="N870">
        <v>1.99</v>
      </c>
      <c r="O870">
        <v>3.31</v>
      </c>
      <c r="P870">
        <v>15.690000355243701</v>
      </c>
      <c r="Q870">
        <v>10.199999809265099</v>
      </c>
      <c r="R870">
        <v>2.5490000844001801</v>
      </c>
    </row>
    <row r="871" spans="1:18" x14ac:dyDescent="0.25">
      <c r="A871" t="s">
        <v>3053</v>
      </c>
      <c r="B871" t="s">
        <v>3054</v>
      </c>
      <c r="C871" t="s">
        <v>11</v>
      </c>
      <c r="D871">
        <v>11</v>
      </c>
      <c r="E871" t="s">
        <v>3055</v>
      </c>
      <c r="F871" t="s">
        <v>3056</v>
      </c>
      <c r="G871">
        <v>0.99083197116851796</v>
      </c>
      <c r="H871">
        <v>0.99375307559966997</v>
      </c>
      <c r="I871">
        <v>2.0892961025238002</v>
      </c>
      <c r="J871">
        <v>0.47424200177192699</v>
      </c>
      <c r="K871">
        <v>2.07014107704163</v>
      </c>
      <c r="L871" t="str">
        <f t="shared" si="13"/>
        <v>--</v>
      </c>
      <c r="M871">
        <v>762</v>
      </c>
      <c r="N871">
        <v>8.24</v>
      </c>
      <c r="O871">
        <v>8.26</v>
      </c>
      <c r="P871">
        <v>42.2399997711182</v>
      </c>
      <c r="Q871">
        <v>42.2399997711182</v>
      </c>
      <c r="R871">
        <v>37.070000171661398</v>
      </c>
    </row>
    <row r="872" spans="1:18" x14ac:dyDescent="0.25">
      <c r="A872" t="s">
        <v>5092</v>
      </c>
      <c r="B872" t="s">
        <v>5093</v>
      </c>
      <c r="C872" t="s">
        <v>11</v>
      </c>
      <c r="D872">
        <v>3</v>
      </c>
      <c r="E872" t="s">
        <v>5094</v>
      </c>
      <c r="F872" t="s">
        <v>5095</v>
      </c>
      <c r="G872">
        <v>0.99083197116851796</v>
      </c>
      <c r="H872">
        <v>0.97591638565063499</v>
      </c>
      <c r="I872">
        <v>2.0892961025238002</v>
      </c>
      <c r="J872">
        <v>0.47424200177192699</v>
      </c>
      <c r="K872">
        <v>2.07014107704163</v>
      </c>
      <c r="L872" t="str">
        <f t="shared" si="13"/>
        <v>--</v>
      </c>
      <c r="M872">
        <v>1272</v>
      </c>
      <c r="N872">
        <v>4.04</v>
      </c>
      <c r="O872">
        <v>5.41</v>
      </c>
      <c r="P872">
        <v>27.799999713897702</v>
      </c>
      <c r="Q872">
        <v>19.5099994540215</v>
      </c>
      <c r="R872">
        <v>17.560000717639898</v>
      </c>
    </row>
    <row r="873" spans="1:18" x14ac:dyDescent="0.25">
      <c r="A873" t="s">
        <v>7095</v>
      </c>
      <c r="B873" t="s">
        <v>7096</v>
      </c>
      <c r="C873" t="s">
        <v>11</v>
      </c>
      <c r="D873">
        <v>3</v>
      </c>
      <c r="E873" t="s">
        <v>7097</v>
      </c>
      <c r="F873" t="s">
        <v>7098</v>
      </c>
      <c r="G873">
        <v>0.99083197116851796</v>
      </c>
      <c r="H873">
        <v>0.99658221006393399</v>
      </c>
      <c r="I873">
        <v>2.0892961025238002</v>
      </c>
      <c r="J873">
        <v>0.47424200177192699</v>
      </c>
      <c r="K873">
        <v>2.07014107704163</v>
      </c>
      <c r="L873" t="str">
        <f t="shared" si="13"/>
        <v>--</v>
      </c>
      <c r="M873">
        <v>1775</v>
      </c>
      <c r="N873">
        <v>2.0499999999999998</v>
      </c>
      <c r="O873">
        <v>3.71</v>
      </c>
      <c r="P873">
        <v>45.770001411438002</v>
      </c>
      <c r="Q873">
        <v>13.4299993515015</v>
      </c>
      <c r="R873">
        <v>10.9499998390675</v>
      </c>
    </row>
    <row r="874" spans="1:18" x14ac:dyDescent="0.25">
      <c r="A874" t="s">
        <v>7123</v>
      </c>
      <c r="B874" t="s">
        <v>7124</v>
      </c>
      <c r="C874" t="s">
        <v>11</v>
      </c>
      <c r="D874">
        <v>1</v>
      </c>
      <c r="E874" t="s">
        <v>7125</v>
      </c>
      <c r="F874" t="s">
        <v>7126</v>
      </c>
      <c r="G874">
        <v>0.99083197116851796</v>
      </c>
      <c r="H874">
        <v>0.99911940097808805</v>
      </c>
      <c r="I874">
        <v>2.0892961025238002</v>
      </c>
      <c r="J874">
        <v>0.47424200177192699</v>
      </c>
      <c r="K874">
        <v>2.07014107704163</v>
      </c>
      <c r="L874" t="str">
        <f t="shared" si="13"/>
        <v>--</v>
      </c>
      <c r="M874">
        <v>1782</v>
      </c>
      <c r="N874">
        <v>2.04</v>
      </c>
      <c r="O874">
        <v>3.43</v>
      </c>
      <c r="P874">
        <v>21.7299997806549</v>
      </c>
      <c r="Q874">
        <v>7.0679999887943303</v>
      </c>
      <c r="R874">
        <v>3.6649998277425802</v>
      </c>
    </row>
    <row r="875" spans="1:18" x14ac:dyDescent="0.25">
      <c r="A875" t="s">
        <v>7698</v>
      </c>
      <c r="B875" t="s">
        <v>7699</v>
      </c>
      <c r="C875" t="s">
        <v>11</v>
      </c>
      <c r="D875">
        <v>6</v>
      </c>
      <c r="E875" t="s">
        <v>7700</v>
      </c>
      <c r="F875" t="s">
        <v>7701</v>
      </c>
      <c r="G875">
        <v>0.99083197116851796</v>
      </c>
      <c r="H875">
        <v>0.99845552444457997</v>
      </c>
      <c r="I875">
        <v>2.0892961025238002</v>
      </c>
      <c r="J875">
        <v>0.47424200177192699</v>
      </c>
      <c r="K875">
        <v>2.07014107704163</v>
      </c>
      <c r="L875" t="str">
        <f t="shared" si="13"/>
        <v>--</v>
      </c>
      <c r="M875">
        <v>1930</v>
      </c>
      <c r="N875">
        <v>1.95</v>
      </c>
      <c r="O875">
        <v>13.45</v>
      </c>
      <c r="P875">
        <v>24.7500002384186</v>
      </c>
      <c r="Q875">
        <v>9.2689998447895103</v>
      </c>
      <c r="R875">
        <v>2.8349999338388399</v>
      </c>
    </row>
    <row r="876" spans="1:18" x14ac:dyDescent="0.25">
      <c r="A876" t="s">
        <v>8018</v>
      </c>
      <c r="B876" t="s">
        <v>8019</v>
      </c>
      <c r="C876" t="s">
        <v>11</v>
      </c>
      <c r="D876">
        <v>2</v>
      </c>
      <c r="E876" t="s">
        <v>8020</v>
      </c>
      <c r="F876" t="s">
        <v>8021</v>
      </c>
      <c r="G876">
        <v>0.99083197116851796</v>
      </c>
      <c r="H876">
        <v>0.99258381128311202</v>
      </c>
      <c r="I876">
        <v>2.0892961025238002</v>
      </c>
      <c r="J876">
        <v>0.47424200177192699</v>
      </c>
      <c r="K876">
        <v>2.07014107704163</v>
      </c>
      <c r="L876" t="str">
        <f t="shared" si="13"/>
        <v>--</v>
      </c>
      <c r="M876">
        <v>2015</v>
      </c>
      <c r="N876">
        <v>1.65</v>
      </c>
      <c r="O876">
        <v>4.75</v>
      </c>
      <c r="P876">
        <v>18.3100000023842</v>
      </c>
      <c r="Q876">
        <v>4.1179999709129298</v>
      </c>
      <c r="R876">
        <v>0.88240001350641295</v>
      </c>
    </row>
    <row r="877" spans="1:18" x14ac:dyDescent="0.25">
      <c r="A877" t="s">
        <v>4004</v>
      </c>
      <c r="B877" t="s">
        <v>4005</v>
      </c>
      <c r="C877" t="s">
        <v>11</v>
      </c>
      <c r="D877">
        <v>3</v>
      </c>
      <c r="E877" t="s">
        <v>4006</v>
      </c>
      <c r="F877" t="s">
        <v>4007</v>
      </c>
      <c r="G877">
        <v>0.99083197116851796</v>
      </c>
      <c r="H877">
        <v>0.95018112659454301</v>
      </c>
      <c r="I877">
        <v>1.77010905742645</v>
      </c>
      <c r="J877">
        <v>0.55975759029388406</v>
      </c>
      <c r="K877">
        <v>1.7538809776306199</v>
      </c>
      <c r="L877" t="str">
        <f t="shared" si="13"/>
        <v>--</v>
      </c>
      <c r="M877">
        <v>1000</v>
      </c>
      <c r="N877">
        <v>5.9</v>
      </c>
      <c r="O877">
        <v>6.46</v>
      </c>
      <c r="P877">
        <v>49.570000171661398</v>
      </c>
      <c r="Q877">
        <v>27.779999375343301</v>
      </c>
      <c r="R877">
        <v>16.6700005531311</v>
      </c>
    </row>
    <row r="878" spans="1:18" x14ac:dyDescent="0.25">
      <c r="A878" t="s">
        <v>6911</v>
      </c>
      <c r="B878" t="s">
        <v>6912</v>
      </c>
      <c r="C878" t="s">
        <v>11</v>
      </c>
      <c r="D878">
        <v>1</v>
      </c>
      <c r="E878" t="s">
        <v>6913</v>
      </c>
      <c r="F878" t="s">
        <v>6914</v>
      </c>
      <c r="G878">
        <v>0.99083197116851796</v>
      </c>
      <c r="H878">
        <v>0.99559968709945701</v>
      </c>
      <c r="I878">
        <v>1.77010905742645</v>
      </c>
      <c r="J878">
        <v>0.55975759029388406</v>
      </c>
      <c r="K878">
        <v>1.7538809776306199</v>
      </c>
      <c r="L878" t="str">
        <f t="shared" si="13"/>
        <v>--</v>
      </c>
      <c r="M878">
        <v>1729</v>
      </c>
      <c r="N878">
        <v>2.1</v>
      </c>
      <c r="O878">
        <v>2.5499999999999998</v>
      </c>
      <c r="P878">
        <v>20.710000395774799</v>
      </c>
      <c r="Q878">
        <v>7.10100010037422</v>
      </c>
      <c r="R878">
        <v>3.55000011622906</v>
      </c>
    </row>
    <row r="879" spans="1:18" x14ac:dyDescent="0.25">
      <c r="A879" t="s">
        <v>3633</v>
      </c>
      <c r="B879" t="s">
        <v>3634</v>
      </c>
      <c r="C879" t="s">
        <v>11</v>
      </c>
      <c r="D879">
        <v>7</v>
      </c>
      <c r="E879" t="s">
        <v>3635</v>
      </c>
      <c r="F879" t="s">
        <v>3636</v>
      </c>
      <c r="G879">
        <v>0.99083197116851796</v>
      </c>
      <c r="H879">
        <v>0.91014897823333696</v>
      </c>
      <c r="I879">
        <v>1.69044101238251</v>
      </c>
      <c r="J879">
        <v>0.61944109201431297</v>
      </c>
      <c r="K879">
        <v>1.67494297027588</v>
      </c>
      <c r="L879" t="str">
        <f t="shared" si="13"/>
        <v>--</v>
      </c>
      <c r="M879">
        <v>907</v>
      </c>
      <c r="N879">
        <v>6.69</v>
      </c>
      <c r="O879">
        <v>10.02</v>
      </c>
      <c r="P879">
        <v>59.829998016357401</v>
      </c>
      <c r="Q879">
        <v>46.149998903274501</v>
      </c>
      <c r="R879">
        <v>46.149998903274501</v>
      </c>
    </row>
    <row r="880" spans="1:18" x14ac:dyDescent="0.25">
      <c r="A880" t="s">
        <v>6631</v>
      </c>
      <c r="B880" t="s">
        <v>6632</v>
      </c>
      <c r="C880" t="s">
        <v>11</v>
      </c>
      <c r="D880">
        <v>2</v>
      </c>
      <c r="E880" t="s">
        <v>6633</v>
      </c>
      <c r="F880" t="s">
        <v>6634</v>
      </c>
      <c r="G880">
        <v>0.99083197116851796</v>
      </c>
      <c r="H880">
        <v>0.94089138507842995</v>
      </c>
      <c r="I880">
        <v>1.52756595611572</v>
      </c>
      <c r="J880">
        <v>0.63679552078247104</v>
      </c>
      <c r="K880">
        <v>1.51356101036072</v>
      </c>
      <c r="L880" t="str">
        <f t="shared" si="13"/>
        <v>--</v>
      </c>
      <c r="M880">
        <v>1659</v>
      </c>
      <c r="N880">
        <v>2.23</v>
      </c>
      <c r="O880">
        <v>2.84</v>
      </c>
      <c r="P880">
        <v>27.540001273155202</v>
      </c>
      <c r="Q880">
        <v>8.8040001690387708</v>
      </c>
      <c r="R880">
        <v>3.6120001226663598</v>
      </c>
    </row>
    <row r="881" spans="1:18" x14ac:dyDescent="0.25">
      <c r="A881" t="s">
        <v>2509</v>
      </c>
      <c r="B881" t="s">
        <v>2510</v>
      </c>
      <c r="C881" t="s">
        <v>11</v>
      </c>
      <c r="D881">
        <v>8</v>
      </c>
      <c r="E881" t="s">
        <v>2511</v>
      </c>
      <c r="F881" t="s">
        <v>2512</v>
      </c>
      <c r="G881">
        <v>0.99083197116851796</v>
      </c>
      <c r="H881">
        <v>0.67525118589401201</v>
      </c>
      <c r="I881">
        <v>1.4859360456466699</v>
      </c>
      <c r="J881">
        <v>0.58076441287994396</v>
      </c>
      <c r="K881">
        <v>1.47231197357178</v>
      </c>
      <c r="L881" t="str">
        <f t="shared" si="13"/>
        <v>--</v>
      </c>
      <c r="M881">
        <v>626</v>
      </c>
      <c r="N881">
        <v>10.29</v>
      </c>
      <c r="O881">
        <v>19.489999999999998</v>
      </c>
      <c r="P881">
        <v>32.600000500679002</v>
      </c>
      <c r="Q881">
        <v>11.8400000035763</v>
      </c>
      <c r="R881">
        <v>5.2450001239776602</v>
      </c>
    </row>
    <row r="882" spans="1:18" x14ac:dyDescent="0.25">
      <c r="A882" t="s">
        <v>1862</v>
      </c>
      <c r="B882" t="s">
        <v>1863</v>
      </c>
      <c r="C882" t="s">
        <v>11</v>
      </c>
      <c r="D882">
        <v>8</v>
      </c>
      <c r="E882" t="s">
        <v>1864</v>
      </c>
      <c r="F882" t="s">
        <v>1865</v>
      </c>
      <c r="G882">
        <v>0.99083197116851796</v>
      </c>
      <c r="H882">
        <v>0.971962690353394</v>
      </c>
      <c r="I882">
        <v>1.44544005393982</v>
      </c>
      <c r="J882">
        <v>0.66069352626800504</v>
      </c>
      <c r="K882">
        <v>1.4321880340576201</v>
      </c>
      <c r="L882" t="str">
        <f t="shared" si="13"/>
        <v>--</v>
      </c>
      <c r="M882">
        <v>464</v>
      </c>
      <c r="N882">
        <v>13.51</v>
      </c>
      <c r="O882">
        <v>14.01</v>
      </c>
      <c r="P882">
        <v>52.0699977874756</v>
      </c>
      <c r="Q882">
        <v>31.720000505447398</v>
      </c>
      <c r="R882">
        <v>28.619998693466201</v>
      </c>
    </row>
    <row r="883" spans="1:18" x14ac:dyDescent="0.25">
      <c r="A883" t="s">
        <v>5788</v>
      </c>
      <c r="B883" t="s">
        <v>5789</v>
      </c>
      <c r="C883" t="s">
        <v>11</v>
      </c>
      <c r="D883">
        <v>2</v>
      </c>
      <c r="E883" t="s">
        <v>5790</v>
      </c>
      <c r="F883" t="s">
        <v>5791</v>
      </c>
      <c r="G883">
        <v>0.99083197116851796</v>
      </c>
      <c r="H883">
        <v>0.86441141366958596</v>
      </c>
      <c r="I883">
        <v>1.4321880340576201</v>
      </c>
      <c r="J883">
        <v>0.69183099269866899</v>
      </c>
      <c r="K883">
        <v>1.41905701160431</v>
      </c>
      <c r="L883" t="str">
        <f t="shared" si="13"/>
        <v>--</v>
      </c>
      <c r="M883">
        <v>1446</v>
      </c>
      <c r="N883">
        <v>3.12</v>
      </c>
      <c r="O883">
        <v>4.45</v>
      </c>
      <c r="P883">
        <v>21.960000693798101</v>
      </c>
      <c r="Q883">
        <v>6.6770002245902997</v>
      </c>
      <c r="R883">
        <v>3.70899997651577</v>
      </c>
    </row>
    <row r="884" spans="1:18" x14ac:dyDescent="0.25">
      <c r="A884" t="s">
        <v>2881</v>
      </c>
      <c r="B884" t="s">
        <v>2882</v>
      </c>
      <c r="C884" t="s">
        <v>11</v>
      </c>
      <c r="D884">
        <v>7</v>
      </c>
      <c r="E884" t="s">
        <v>2883</v>
      </c>
      <c r="F884" t="s">
        <v>2884</v>
      </c>
      <c r="G884">
        <v>0.99083197116851796</v>
      </c>
      <c r="H884">
        <v>0.87804359197616599</v>
      </c>
      <c r="I884">
        <v>1.3803839683532699</v>
      </c>
      <c r="J884">
        <v>0.71779429912567105</v>
      </c>
      <c r="K884">
        <v>1.3677289485931401</v>
      </c>
      <c r="L884" t="str">
        <f t="shared" si="13"/>
        <v>--</v>
      </c>
      <c r="M884">
        <v>719</v>
      </c>
      <c r="N884">
        <v>8.83</v>
      </c>
      <c r="O884">
        <v>9.14</v>
      </c>
      <c r="P884">
        <v>66.229999065399198</v>
      </c>
      <c r="Q884">
        <v>48.699998855590799</v>
      </c>
      <c r="R884">
        <v>45.449998974800103</v>
      </c>
    </row>
    <row r="885" spans="1:18" x14ac:dyDescent="0.25">
      <c r="A885" t="s">
        <v>5812</v>
      </c>
      <c r="B885" t="s">
        <v>5813</v>
      </c>
      <c r="C885" t="s">
        <v>11</v>
      </c>
      <c r="D885">
        <v>4</v>
      </c>
      <c r="E885" t="s">
        <v>5814</v>
      </c>
      <c r="F885" t="s">
        <v>5815</v>
      </c>
      <c r="G885">
        <v>0.99083197116851796</v>
      </c>
      <c r="H885">
        <v>0.95383989810943604</v>
      </c>
      <c r="I885">
        <v>1.3803839683532699</v>
      </c>
      <c r="J885">
        <v>0.71779429912567105</v>
      </c>
      <c r="K885">
        <v>1.3677289485931401</v>
      </c>
      <c r="L885" t="str">
        <f t="shared" si="13"/>
        <v>--</v>
      </c>
      <c r="M885">
        <v>1452</v>
      </c>
      <c r="N885">
        <v>3.1</v>
      </c>
      <c r="O885">
        <v>6.2</v>
      </c>
      <c r="P885">
        <v>27.649998664856</v>
      </c>
      <c r="Q885">
        <v>8.6280003190040606</v>
      </c>
      <c r="R885">
        <v>7.3009997606277501</v>
      </c>
    </row>
    <row r="886" spans="1:18" x14ac:dyDescent="0.25">
      <c r="A886" t="s">
        <v>6747</v>
      </c>
      <c r="B886" t="s">
        <v>6748</v>
      </c>
      <c r="C886" t="s">
        <v>11</v>
      </c>
      <c r="D886">
        <v>1</v>
      </c>
      <c r="E886" t="s">
        <v>6749</v>
      </c>
      <c r="F886" t="s">
        <v>6750</v>
      </c>
      <c r="G886">
        <v>0.99083197116851796</v>
      </c>
      <c r="H886">
        <v>0.97674071788787797</v>
      </c>
      <c r="I886">
        <v>1.3803839683532699</v>
      </c>
      <c r="J886">
        <v>0.71779429912567105</v>
      </c>
      <c r="K886">
        <v>1.3677289485931401</v>
      </c>
      <c r="L886" t="str">
        <f t="shared" si="13"/>
        <v>--</v>
      </c>
      <c r="M886">
        <v>1688</v>
      </c>
      <c r="N886">
        <v>2.16</v>
      </c>
      <c r="O886">
        <v>2.3199999999999998</v>
      </c>
      <c r="P886">
        <v>36.0700011253357</v>
      </c>
      <c r="Q886">
        <v>6.4520001411437997</v>
      </c>
      <c r="R886">
        <v>2.3460000753402701</v>
      </c>
    </row>
    <row r="887" spans="1:18" x14ac:dyDescent="0.25">
      <c r="A887" t="s">
        <v>7986</v>
      </c>
      <c r="B887" t="s">
        <v>7987</v>
      </c>
      <c r="C887" t="s">
        <v>11</v>
      </c>
      <c r="D887">
        <v>2</v>
      </c>
      <c r="E887" t="s">
        <v>7988</v>
      </c>
      <c r="F887" t="s">
        <v>7989</v>
      </c>
      <c r="G887">
        <v>0.99083197116851796</v>
      </c>
      <c r="H887">
        <v>0.81843400001525901</v>
      </c>
      <c r="I887">
        <v>1.3677289485931401</v>
      </c>
      <c r="J887">
        <v>0.72443598508834794</v>
      </c>
      <c r="K887">
        <v>1.3551889657974201</v>
      </c>
      <c r="L887" t="str">
        <f t="shared" si="13"/>
        <v>--</v>
      </c>
      <c r="M887">
        <v>2005</v>
      </c>
      <c r="N887">
        <v>1.7</v>
      </c>
      <c r="O887">
        <v>3.88</v>
      </c>
      <c r="P887">
        <v>16.279999911785101</v>
      </c>
      <c r="Q887">
        <v>9.21100005507469</v>
      </c>
      <c r="R887">
        <v>2.96100005507469</v>
      </c>
    </row>
    <row r="888" spans="1:18" x14ac:dyDescent="0.25">
      <c r="A888" t="s">
        <v>3293</v>
      </c>
      <c r="B888" t="s">
        <v>3294</v>
      </c>
      <c r="C888" t="s">
        <v>11</v>
      </c>
      <c r="D888">
        <v>5</v>
      </c>
      <c r="E888" t="s">
        <v>3295</v>
      </c>
      <c r="F888" t="s">
        <v>3296</v>
      </c>
      <c r="G888">
        <v>0.99083197116851796</v>
      </c>
      <c r="H888">
        <v>0.33701878786086997</v>
      </c>
      <c r="I888">
        <v>1.3061709403991699</v>
      </c>
      <c r="J888">
        <v>0.65463608503341697</v>
      </c>
      <c r="K888">
        <v>1.29419600963593</v>
      </c>
      <c r="L888" t="str">
        <f t="shared" si="13"/>
        <v>--</v>
      </c>
      <c r="M888">
        <v>822</v>
      </c>
      <c r="N888">
        <v>7.56</v>
      </c>
      <c r="O888">
        <v>9.1300000000000008</v>
      </c>
      <c r="P888">
        <v>45.870000123977697</v>
      </c>
      <c r="Q888">
        <v>32.670000195503199</v>
      </c>
      <c r="R888">
        <v>13.1999999284744</v>
      </c>
    </row>
    <row r="889" spans="1:18" x14ac:dyDescent="0.25">
      <c r="A889" t="s">
        <v>3533</v>
      </c>
      <c r="B889" t="s">
        <v>3534</v>
      </c>
      <c r="C889" t="s">
        <v>11</v>
      </c>
      <c r="D889">
        <v>11</v>
      </c>
      <c r="E889" t="s">
        <v>3535</v>
      </c>
      <c r="F889" t="s">
        <v>3536</v>
      </c>
      <c r="G889">
        <v>0.99083197116851796</v>
      </c>
      <c r="H889">
        <v>0.97530478239059404</v>
      </c>
      <c r="I889">
        <v>1.2705739736557</v>
      </c>
      <c r="J889">
        <v>0.77983009815216098</v>
      </c>
      <c r="K889">
        <v>1.2589249610900899</v>
      </c>
      <c r="L889" t="str">
        <f t="shared" si="13"/>
        <v>--</v>
      </c>
      <c r="M889">
        <v>882</v>
      </c>
      <c r="N889">
        <v>6.92</v>
      </c>
      <c r="O889">
        <v>14.51</v>
      </c>
      <c r="P889">
        <v>60.1400017738342</v>
      </c>
      <c r="Q889">
        <v>47.9000002145767</v>
      </c>
      <c r="R889">
        <v>37.059998512268102</v>
      </c>
    </row>
    <row r="890" spans="1:18" x14ac:dyDescent="0.25">
      <c r="A890" t="s">
        <v>6411</v>
      </c>
      <c r="B890" t="s">
        <v>6412</v>
      </c>
      <c r="C890" t="s">
        <v>11</v>
      </c>
      <c r="D890">
        <v>1</v>
      </c>
      <c r="E890" t="s">
        <v>6413</v>
      </c>
      <c r="F890" t="s">
        <v>6414</v>
      </c>
      <c r="G890">
        <v>0.99083197116851796</v>
      </c>
      <c r="H890">
        <v>0.92591881752014205</v>
      </c>
      <c r="I890">
        <v>1.2589249610900899</v>
      </c>
      <c r="J890">
        <v>0.751622915267944</v>
      </c>
      <c r="K890">
        <v>1.2473829984664899</v>
      </c>
      <c r="L890" t="str">
        <f t="shared" si="13"/>
        <v>--</v>
      </c>
      <c r="M890">
        <v>1602</v>
      </c>
      <c r="N890">
        <v>2.4</v>
      </c>
      <c r="O890">
        <v>2.86</v>
      </c>
      <c r="P890">
        <v>17.419999837875402</v>
      </c>
      <c r="Q890">
        <v>10.260000079870199</v>
      </c>
      <c r="R890">
        <v>4.2959999293088904</v>
      </c>
    </row>
    <row r="891" spans="1:18" x14ac:dyDescent="0.25">
      <c r="A891" t="s">
        <v>1154</v>
      </c>
      <c r="B891" t="s">
        <v>1155</v>
      </c>
      <c r="C891" t="s">
        <v>11</v>
      </c>
      <c r="D891">
        <v>12</v>
      </c>
      <c r="E891" t="s">
        <v>1156</v>
      </c>
      <c r="F891" t="s">
        <v>1157</v>
      </c>
      <c r="G891">
        <v>0.99083197116851796</v>
      </c>
      <c r="H891">
        <v>0.97324472665786699</v>
      </c>
      <c r="I891">
        <v>1.2359470129013099</v>
      </c>
      <c r="J891">
        <v>0.77983009815216098</v>
      </c>
      <c r="K891">
        <v>1.22461605072021</v>
      </c>
      <c r="L891" t="str">
        <f t="shared" si="13"/>
        <v>--</v>
      </c>
      <c r="M891">
        <v>287</v>
      </c>
      <c r="N891">
        <v>20.21</v>
      </c>
      <c r="O891">
        <v>22.21</v>
      </c>
      <c r="P891">
        <v>59.310001134872401</v>
      </c>
      <c r="Q891">
        <v>39.950001239776597</v>
      </c>
      <c r="R891">
        <v>29.030001163482702</v>
      </c>
    </row>
    <row r="892" spans="1:18" x14ac:dyDescent="0.25">
      <c r="A892" t="s">
        <v>1250</v>
      </c>
      <c r="B892" t="s">
        <v>1251</v>
      </c>
      <c r="C892" t="s">
        <v>11</v>
      </c>
      <c r="D892">
        <v>10</v>
      </c>
      <c r="E892" t="s">
        <v>1252</v>
      </c>
      <c r="F892" t="s">
        <v>1253</v>
      </c>
      <c r="G892">
        <v>0.99083197116851796</v>
      </c>
      <c r="H892">
        <v>0.68160051107406605</v>
      </c>
      <c r="I892">
        <v>1.21338903903961</v>
      </c>
      <c r="J892">
        <v>0.81658238172531095</v>
      </c>
      <c r="K892">
        <v>1.20226395130157</v>
      </c>
      <c r="L892" t="str">
        <f t="shared" si="13"/>
        <v>--</v>
      </c>
      <c r="M892">
        <v>311</v>
      </c>
      <c r="N892">
        <v>19.09</v>
      </c>
      <c r="O892">
        <v>21.41</v>
      </c>
      <c r="P892">
        <v>39.140000939369202</v>
      </c>
      <c r="Q892">
        <v>26.8400013446808</v>
      </c>
      <c r="R892">
        <v>19.059999287128399</v>
      </c>
    </row>
    <row r="893" spans="1:18" x14ac:dyDescent="0.25">
      <c r="A893" t="s">
        <v>374</v>
      </c>
      <c r="B893" t="s">
        <v>375</v>
      </c>
      <c r="C893" t="s">
        <v>11</v>
      </c>
      <c r="D893">
        <v>24</v>
      </c>
      <c r="E893" t="s">
        <v>376</v>
      </c>
      <c r="F893" t="s">
        <v>377</v>
      </c>
      <c r="G893">
        <v>0.99083197116851796</v>
      </c>
      <c r="H893">
        <v>0.317077696323395</v>
      </c>
      <c r="I893">
        <v>1.20226395130157</v>
      </c>
      <c r="J893">
        <v>0.82413810491561901</v>
      </c>
      <c r="K893">
        <v>1.1912419795989999</v>
      </c>
      <c r="L893" t="str">
        <f t="shared" si="13"/>
        <v>--</v>
      </c>
      <c r="M893">
        <v>92</v>
      </c>
      <c r="N893">
        <v>40.43</v>
      </c>
      <c r="O893">
        <v>43.5</v>
      </c>
      <c r="P893">
        <v>42.530000209808399</v>
      </c>
      <c r="Q893">
        <v>28.2599985599518</v>
      </c>
      <c r="R893">
        <v>22.5899994373322</v>
      </c>
    </row>
    <row r="894" spans="1:18" x14ac:dyDescent="0.25">
      <c r="A894" t="s">
        <v>1158</v>
      </c>
      <c r="B894" t="s">
        <v>1159</v>
      </c>
      <c r="C894" t="s">
        <v>11</v>
      </c>
      <c r="D894">
        <v>13</v>
      </c>
      <c r="E894" t="s">
        <v>1160</v>
      </c>
      <c r="F894" t="s">
        <v>1161</v>
      </c>
      <c r="G894">
        <v>0.99083197116851796</v>
      </c>
      <c r="H894">
        <v>0.41225659847259499</v>
      </c>
      <c r="I894">
        <v>1.20226395130157</v>
      </c>
      <c r="J894">
        <v>0.81658238172531095</v>
      </c>
      <c r="K894">
        <v>1.1912419795989999</v>
      </c>
      <c r="L894" t="str">
        <f t="shared" si="13"/>
        <v>--</v>
      </c>
      <c r="M894">
        <v>288</v>
      </c>
      <c r="N894">
        <v>20.21</v>
      </c>
      <c r="O894">
        <v>21.27</v>
      </c>
      <c r="P894">
        <v>88.0800008773804</v>
      </c>
      <c r="Q894">
        <v>84.769999980926499</v>
      </c>
      <c r="R894">
        <v>84.769999980926499</v>
      </c>
    </row>
    <row r="895" spans="1:18" x14ac:dyDescent="0.25">
      <c r="A895" t="s">
        <v>1358</v>
      </c>
      <c r="B895" t="s">
        <v>1359</v>
      </c>
      <c r="C895" t="s">
        <v>11</v>
      </c>
      <c r="D895">
        <v>17</v>
      </c>
      <c r="E895" t="s">
        <v>1360</v>
      </c>
      <c r="F895" t="s">
        <v>1361</v>
      </c>
      <c r="G895">
        <v>0.99083197116851796</v>
      </c>
      <c r="H895">
        <v>0.330782890319824</v>
      </c>
      <c r="I895">
        <v>1.20226395130157</v>
      </c>
      <c r="J895">
        <v>0.78704577684402499</v>
      </c>
      <c r="K895">
        <v>1.1912419795989999</v>
      </c>
      <c r="L895" t="str">
        <f t="shared" si="13"/>
        <v>--</v>
      </c>
      <c r="M895">
        <v>338</v>
      </c>
      <c r="N895">
        <v>18.11</v>
      </c>
      <c r="O895">
        <v>18.350000000000001</v>
      </c>
      <c r="P895">
        <v>66.500002145767198</v>
      </c>
      <c r="Q895">
        <v>62.620002031326301</v>
      </c>
      <c r="R895">
        <v>62.620002031326301</v>
      </c>
    </row>
    <row r="896" spans="1:18" x14ac:dyDescent="0.25">
      <c r="A896" t="s">
        <v>678</v>
      </c>
      <c r="B896" t="s">
        <v>679</v>
      </c>
      <c r="C896" t="s">
        <v>11</v>
      </c>
      <c r="D896">
        <v>17</v>
      </c>
      <c r="E896" t="s">
        <v>680</v>
      </c>
      <c r="F896" t="s">
        <v>681</v>
      </c>
      <c r="G896">
        <v>0.99083197116851796</v>
      </c>
      <c r="H896">
        <v>0.72139722108840898</v>
      </c>
      <c r="I896">
        <v>1.18032097816467</v>
      </c>
      <c r="J896">
        <v>0.81658238172531095</v>
      </c>
      <c r="K896">
        <v>1.16949903964996</v>
      </c>
      <c r="L896" t="str">
        <f t="shared" si="13"/>
        <v>--</v>
      </c>
      <c r="M896">
        <v>168</v>
      </c>
      <c r="N896">
        <v>29.45</v>
      </c>
      <c r="O896">
        <v>36.42</v>
      </c>
      <c r="P896">
        <v>58.410000801086397</v>
      </c>
      <c r="Q896">
        <v>47.3199993371964</v>
      </c>
      <c r="R896">
        <v>35.490000247955301</v>
      </c>
    </row>
    <row r="897" spans="1:18" x14ac:dyDescent="0.25">
      <c r="A897" t="s">
        <v>1290</v>
      </c>
      <c r="B897" t="s">
        <v>1291</v>
      </c>
      <c r="C897" t="s">
        <v>11</v>
      </c>
      <c r="D897">
        <v>10</v>
      </c>
      <c r="E897" t="s">
        <v>1292</v>
      </c>
      <c r="F897" t="s">
        <v>1293</v>
      </c>
      <c r="G897">
        <v>0.99083197116851796</v>
      </c>
      <c r="H897">
        <v>0.70313251018524203</v>
      </c>
      <c r="I897">
        <v>1.16949903964996</v>
      </c>
      <c r="J897">
        <v>0.83176368474960305</v>
      </c>
      <c r="K897">
        <v>1.1587769985198999</v>
      </c>
      <c r="L897" t="str">
        <f t="shared" si="13"/>
        <v>--</v>
      </c>
      <c r="M897">
        <v>321</v>
      </c>
      <c r="N897">
        <v>18.75</v>
      </c>
      <c r="O897">
        <v>21.97</v>
      </c>
      <c r="P897">
        <v>55.800002813339198</v>
      </c>
      <c r="Q897">
        <v>25.6000012159348</v>
      </c>
      <c r="R897">
        <v>15.4699996113777</v>
      </c>
    </row>
    <row r="898" spans="1:18" x14ac:dyDescent="0.25">
      <c r="A898" t="s">
        <v>346</v>
      </c>
      <c r="B898" t="s">
        <v>347</v>
      </c>
      <c r="C898" t="s">
        <v>11</v>
      </c>
      <c r="D898">
        <v>22</v>
      </c>
      <c r="E898" t="s">
        <v>348</v>
      </c>
      <c r="F898" t="s">
        <v>349</v>
      </c>
      <c r="G898">
        <v>0.99083197116851796</v>
      </c>
      <c r="H898">
        <v>0.47821810841560403</v>
      </c>
      <c r="I898">
        <v>1.1587769985198999</v>
      </c>
      <c r="J898">
        <v>0.809095919132233</v>
      </c>
      <c r="K898">
        <v>1.14815402030945</v>
      </c>
      <c r="L898" t="str">
        <f t="shared" ref="L898:L961" si="14">IF(ISBLANK(G898),"--",IF(AND(D898&gt;=2,H898&lt;0.05,G898&gt;=1.5),"UP",IF(AND(D898&gt;=2,H898&lt;0.05,G898&lt;=0.67),"DOWN","--")))</f>
        <v>--</v>
      </c>
      <c r="M898">
        <v>85</v>
      </c>
      <c r="N898">
        <v>42.35</v>
      </c>
      <c r="O898">
        <v>43.66</v>
      </c>
      <c r="P898">
        <v>59.490001201629603</v>
      </c>
      <c r="Q898">
        <v>45.989999175071702</v>
      </c>
      <c r="R898">
        <v>41.609999537467999</v>
      </c>
    </row>
    <row r="899" spans="1:18" x14ac:dyDescent="0.25">
      <c r="A899" t="s">
        <v>5488</v>
      </c>
      <c r="B899" t="s">
        <v>5489</v>
      </c>
      <c r="C899" t="s">
        <v>11</v>
      </c>
      <c r="D899">
        <v>3</v>
      </c>
      <c r="E899" t="s">
        <v>5490</v>
      </c>
      <c r="F899" t="s">
        <v>5491</v>
      </c>
      <c r="G899">
        <v>0.99083197116851796</v>
      </c>
      <c r="H899">
        <v>0.88935840129852295</v>
      </c>
      <c r="I899">
        <v>1.1587769985198999</v>
      </c>
      <c r="J899">
        <v>0.85506671667098999</v>
      </c>
      <c r="K899">
        <v>1.14815402030945</v>
      </c>
      <c r="L899" t="str">
        <f t="shared" si="14"/>
        <v>--</v>
      </c>
      <c r="M899">
        <v>1371</v>
      </c>
      <c r="N899">
        <v>3.56</v>
      </c>
      <c r="O899">
        <v>3.97</v>
      </c>
      <c r="P899">
        <v>22.3199993371964</v>
      </c>
      <c r="Q899">
        <v>5.9039998799562499</v>
      </c>
      <c r="R899">
        <v>3.13699990510941</v>
      </c>
    </row>
    <row r="900" spans="1:18" x14ac:dyDescent="0.25">
      <c r="A900" t="s">
        <v>3049</v>
      </c>
      <c r="B900" t="s">
        <v>3050</v>
      </c>
      <c r="C900" t="s">
        <v>11</v>
      </c>
      <c r="D900">
        <v>5</v>
      </c>
      <c r="E900" t="s">
        <v>3051</v>
      </c>
      <c r="F900" t="s">
        <v>3052</v>
      </c>
      <c r="G900">
        <v>0.99083197116851796</v>
      </c>
      <c r="H900">
        <v>0.99446338415145896</v>
      </c>
      <c r="I900">
        <v>1.12719798088074</v>
      </c>
      <c r="J900">
        <v>0.87902247905731201</v>
      </c>
      <c r="K900">
        <v>1.1168630123138401</v>
      </c>
      <c r="L900" t="str">
        <f t="shared" si="14"/>
        <v>--</v>
      </c>
      <c r="M900">
        <v>761</v>
      </c>
      <c r="N900">
        <v>8.25</v>
      </c>
      <c r="O900">
        <v>11.42</v>
      </c>
      <c r="P900">
        <v>30.129998922348001</v>
      </c>
      <c r="Q900">
        <v>14.5899996161461</v>
      </c>
      <c r="R900">
        <v>9.7889997065067291</v>
      </c>
    </row>
    <row r="901" spans="1:18" x14ac:dyDescent="0.25">
      <c r="A901" t="s">
        <v>3393</v>
      </c>
      <c r="B901" t="s">
        <v>3394</v>
      </c>
      <c r="C901" t="s">
        <v>11</v>
      </c>
      <c r="D901">
        <v>5</v>
      </c>
      <c r="E901" t="s">
        <v>3395</v>
      </c>
      <c r="F901" t="s">
        <v>3396</v>
      </c>
      <c r="G901">
        <v>0.99083197116851796</v>
      </c>
      <c r="H901">
        <v>0.96047532558441195</v>
      </c>
      <c r="I901">
        <v>1.1168630123138401</v>
      </c>
      <c r="J901">
        <v>0.88715600967407204</v>
      </c>
      <c r="K901">
        <v>1.10662400722504</v>
      </c>
      <c r="L901" t="str">
        <f t="shared" si="14"/>
        <v>--</v>
      </c>
      <c r="M901">
        <v>847</v>
      </c>
      <c r="N901">
        <v>7.28</v>
      </c>
      <c r="O901">
        <v>7.78</v>
      </c>
      <c r="P901">
        <v>28.159999847412099</v>
      </c>
      <c r="Q901">
        <v>22.380000352859501</v>
      </c>
      <c r="R901">
        <v>20.5799996852875</v>
      </c>
    </row>
    <row r="902" spans="1:18" x14ac:dyDescent="0.25">
      <c r="A902" t="s">
        <v>5228</v>
      </c>
      <c r="B902" t="s">
        <v>5229</v>
      </c>
      <c r="C902" t="s">
        <v>11</v>
      </c>
      <c r="D902">
        <v>2</v>
      </c>
      <c r="E902" t="s">
        <v>5230</v>
      </c>
      <c r="F902" t="s">
        <v>5231</v>
      </c>
      <c r="G902">
        <v>0.98174792528152499</v>
      </c>
      <c r="H902">
        <v>0.95899140834808405</v>
      </c>
      <c r="I902">
        <v>3.2508730888366699</v>
      </c>
      <c r="J902">
        <v>0.30199518799781799</v>
      </c>
      <c r="K902">
        <v>3.1915380954742401</v>
      </c>
      <c r="L902" t="str">
        <f t="shared" si="14"/>
        <v>--</v>
      </c>
      <c r="M902">
        <v>1306</v>
      </c>
      <c r="N902">
        <v>3.98</v>
      </c>
      <c r="O902">
        <v>4.1100000000000003</v>
      </c>
      <c r="P902">
        <v>43.5000002384186</v>
      </c>
      <c r="Q902">
        <v>10.760000348091101</v>
      </c>
      <c r="R902">
        <v>8.5199996829032898</v>
      </c>
    </row>
    <row r="903" spans="1:18" x14ac:dyDescent="0.25">
      <c r="A903" t="s">
        <v>7830</v>
      </c>
      <c r="B903" t="s">
        <v>7831</v>
      </c>
      <c r="C903" t="s">
        <v>11</v>
      </c>
      <c r="D903">
        <v>4</v>
      </c>
      <c r="E903" t="s">
        <v>7832</v>
      </c>
      <c r="F903" t="s">
        <v>7833</v>
      </c>
      <c r="G903">
        <v>0.98174792528152499</v>
      </c>
      <c r="H903">
        <v>0.84137850999832198</v>
      </c>
      <c r="I903">
        <v>2.5351290702819802</v>
      </c>
      <c r="J903">
        <v>0.38725760579109197</v>
      </c>
      <c r="K903">
        <v>2.4888570308685298</v>
      </c>
      <c r="L903" t="str">
        <f t="shared" si="14"/>
        <v>--</v>
      </c>
      <c r="M903">
        <v>1963</v>
      </c>
      <c r="N903">
        <v>1.83</v>
      </c>
      <c r="O903">
        <v>6.32</v>
      </c>
      <c r="P903">
        <v>30.759999155998202</v>
      </c>
      <c r="Q903">
        <v>7.7179998159408596</v>
      </c>
      <c r="R903">
        <v>3.1970001757144901</v>
      </c>
    </row>
    <row r="904" spans="1:18" x14ac:dyDescent="0.25">
      <c r="A904" t="s">
        <v>6807</v>
      </c>
      <c r="B904" t="s">
        <v>6808</v>
      </c>
      <c r="C904" t="s">
        <v>11</v>
      </c>
      <c r="D904">
        <v>2</v>
      </c>
      <c r="E904" t="s">
        <v>6809</v>
      </c>
      <c r="F904" t="s">
        <v>6810</v>
      </c>
      <c r="G904">
        <v>0.98174792528152499</v>
      </c>
      <c r="H904">
        <v>0.97168892621993996</v>
      </c>
      <c r="I904">
        <v>2.2284350395202601</v>
      </c>
      <c r="J904">
        <v>0.44874539971351601</v>
      </c>
      <c r="K904">
        <v>2.18776202201843</v>
      </c>
      <c r="L904" t="str">
        <f t="shared" si="14"/>
        <v>--</v>
      </c>
      <c r="M904">
        <v>1703</v>
      </c>
      <c r="N904">
        <v>2.13</v>
      </c>
      <c r="O904">
        <v>4.91</v>
      </c>
      <c r="P904">
        <v>24.459999799728401</v>
      </c>
      <c r="Q904">
        <v>10.5499997735023</v>
      </c>
      <c r="R904">
        <v>2.3450000211596498</v>
      </c>
    </row>
    <row r="905" spans="1:18" x14ac:dyDescent="0.25">
      <c r="A905" t="s">
        <v>8046</v>
      </c>
      <c r="B905" t="s">
        <v>8047</v>
      </c>
      <c r="C905" t="s">
        <v>11</v>
      </c>
      <c r="D905">
        <v>4</v>
      </c>
      <c r="E905" t="s">
        <v>8048</v>
      </c>
      <c r="F905" t="s">
        <v>8049</v>
      </c>
      <c r="G905">
        <v>0.98174792528152499</v>
      </c>
      <c r="H905">
        <v>0.94563800096511796</v>
      </c>
      <c r="I905">
        <v>2.2080049514770499</v>
      </c>
      <c r="J905">
        <v>0.444631308317184</v>
      </c>
      <c r="K905">
        <v>2.1677041053771999</v>
      </c>
      <c r="L905" t="str">
        <f t="shared" si="14"/>
        <v>--</v>
      </c>
      <c r="M905">
        <v>2022</v>
      </c>
      <c r="N905">
        <v>1.62</v>
      </c>
      <c r="O905">
        <v>5.17</v>
      </c>
      <c r="P905">
        <v>17.4099996685982</v>
      </c>
      <c r="Q905">
        <v>4.4890001416206404</v>
      </c>
      <c r="R905">
        <v>1.6249999403953601</v>
      </c>
    </row>
    <row r="906" spans="1:18" x14ac:dyDescent="0.25">
      <c r="A906" t="s">
        <v>7043</v>
      </c>
      <c r="B906" t="s">
        <v>7044</v>
      </c>
      <c r="C906" t="s">
        <v>11</v>
      </c>
      <c r="D906">
        <v>2</v>
      </c>
      <c r="E906" t="s">
        <v>7045</v>
      </c>
      <c r="F906" t="s">
        <v>7046</v>
      </c>
      <c r="G906">
        <v>0.98174792528152499</v>
      </c>
      <c r="H906">
        <v>0.99059861898422197</v>
      </c>
      <c r="I906">
        <v>2.0892961025238002</v>
      </c>
      <c r="J906">
        <v>0.46989411115646401</v>
      </c>
      <c r="K906">
        <v>2.0511620044708301</v>
      </c>
      <c r="L906" t="str">
        <f t="shared" si="14"/>
        <v>--</v>
      </c>
      <c r="M906">
        <v>1762</v>
      </c>
      <c r="N906">
        <v>2.06</v>
      </c>
      <c r="O906">
        <v>4.66</v>
      </c>
      <c r="P906">
        <v>21.480000019073501</v>
      </c>
      <c r="Q906">
        <v>8.35300013422966</v>
      </c>
      <c r="R906">
        <v>4.0569998323917398</v>
      </c>
    </row>
    <row r="907" spans="1:18" x14ac:dyDescent="0.25">
      <c r="A907" t="s">
        <v>7295</v>
      </c>
      <c r="B907" t="s">
        <v>7296</v>
      </c>
      <c r="C907" t="s">
        <v>11</v>
      </c>
      <c r="D907">
        <v>8</v>
      </c>
      <c r="E907" t="s">
        <v>7297</v>
      </c>
      <c r="F907" t="s">
        <v>7298</v>
      </c>
      <c r="G907">
        <v>0.98174792528152499</v>
      </c>
      <c r="H907">
        <v>0.99197131395339999</v>
      </c>
      <c r="I907">
        <v>2.0892961025238002</v>
      </c>
      <c r="J907">
        <v>0.46989411115646401</v>
      </c>
      <c r="K907">
        <v>2.0511620044708301</v>
      </c>
      <c r="L907" t="str">
        <f t="shared" si="14"/>
        <v>--</v>
      </c>
      <c r="M907">
        <v>1825</v>
      </c>
      <c r="N907">
        <v>2.0099999999999998</v>
      </c>
      <c r="O907">
        <v>14.81</v>
      </c>
      <c r="P907">
        <v>67.519998550414996</v>
      </c>
      <c r="Q907">
        <v>50.429999828338602</v>
      </c>
      <c r="R907">
        <v>46.149998903274501</v>
      </c>
    </row>
    <row r="908" spans="1:18" x14ac:dyDescent="0.25">
      <c r="A908" t="s">
        <v>7379</v>
      </c>
      <c r="B908" t="s">
        <v>7380</v>
      </c>
      <c r="C908" t="s">
        <v>11</v>
      </c>
      <c r="D908">
        <v>38</v>
      </c>
      <c r="E908" t="s">
        <v>7381</v>
      </c>
      <c r="F908" t="s">
        <v>7382</v>
      </c>
      <c r="G908">
        <v>0.98174792528152499</v>
      </c>
      <c r="H908">
        <v>0.98786300420761097</v>
      </c>
      <c r="I908">
        <v>2.0892961025238002</v>
      </c>
      <c r="J908">
        <v>0.46989411115646401</v>
      </c>
      <c r="K908">
        <v>2.0511620044708301</v>
      </c>
      <c r="L908" t="str">
        <f t="shared" si="14"/>
        <v>--</v>
      </c>
      <c r="M908">
        <v>1846</v>
      </c>
      <c r="N908">
        <v>2</v>
      </c>
      <c r="O908">
        <v>39.18</v>
      </c>
      <c r="P908">
        <v>66.9700026512146</v>
      </c>
      <c r="Q908">
        <v>61.5700006484985</v>
      </c>
      <c r="R908">
        <v>53.479999303817699</v>
      </c>
    </row>
    <row r="909" spans="1:18" x14ac:dyDescent="0.25">
      <c r="A909" t="s">
        <v>7487</v>
      </c>
      <c r="B909" t="s">
        <v>7488</v>
      </c>
      <c r="C909" t="s">
        <v>11</v>
      </c>
      <c r="D909">
        <v>2</v>
      </c>
      <c r="E909" t="s">
        <v>7489</v>
      </c>
      <c r="F909" t="s">
        <v>7490</v>
      </c>
      <c r="G909">
        <v>0.98174792528152499</v>
      </c>
      <c r="H909">
        <v>0.991693675518036</v>
      </c>
      <c r="I909">
        <v>2.0892961025238002</v>
      </c>
      <c r="J909">
        <v>0.46989411115646401</v>
      </c>
      <c r="K909">
        <v>2.0511620044708301</v>
      </c>
      <c r="L909" t="str">
        <f t="shared" si="14"/>
        <v>--</v>
      </c>
      <c r="M909">
        <v>1874</v>
      </c>
      <c r="N909">
        <v>2</v>
      </c>
      <c r="O909">
        <v>3.05</v>
      </c>
      <c r="P909">
        <v>33.489999175071702</v>
      </c>
      <c r="Q909">
        <v>13.2100000977516</v>
      </c>
      <c r="R909">
        <v>13.2100000977516</v>
      </c>
    </row>
    <row r="910" spans="1:18" x14ac:dyDescent="0.25">
      <c r="A910" t="s">
        <v>5920</v>
      </c>
      <c r="B910" t="s">
        <v>5921</v>
      </c>
      <c r="C910" t="s">
        <v>11</v>
      </c>
      <c r="D910">
        <v>3</v>
      </c>
      <c r="E910" t="s">
        <v>5922</v>
      </c>
      <c r="F910" t="s">
        <v>5923</v>
      </c>
      <c r="G910">
        <v>0.98174792528152499</v>
      </c>
      <c r="H910">
        <v>0.87383162975311302</v>
      </c>
      <c r="I910">
        <v>2.0137240886688201</v>
      </c>
      <c r="J910">
        <v>0.48305881023406999</v>
      </c>
      <c r="K910">
        <v>1.9769699573516799</v>
      </c>
      <c r="L910" t="str">
        <f t="shared" si="14"/>
        <v>--</v>
      </c>
      <c r="M910">
        <v>1479</v>
      </c>
      <c r="N910">
        <v>2.97</v>
      </c>
      <c r="O910">
        <v>6.11</v>
      </c>
      <c r="P910">
        <v>34.090000391006498</v>
      </c>
      <c r="Q910">
        <v>21.969999372959101</v>
      </c>
      <c r="R910">
        <v>9.0910002589225805</v>
      </c>
    </row>
    <row r="911" spans="1:18" x14ac:dyDescent="0.25">
      <c r="A911" t="s">
        <v>5060</v>
      </c>
      <c r="B911" t="s">
        <v>5061</v>
      </c>
      <c r="C911" t="s">
        <v>11</v>
      </c>
      <c r="D911">
        <v>3</v>
      </c>
      <c r="E911" t="s">
        <v>5062</v>
      </c>
      <c r="F911" t="s">
        <v>5063</v>
      </c>
      <c r="G911">
        <v>0.98174792528152499</v>
      </c>
      <c r="H911">
        <v>0.87401217222213701</v>
      </c>
      <c r="I911">
        <v>1.6143590211868299</v>
      </c>
      <c r="J911">
        <v>0.608134984970093</v>
      </c>
      <c r="K911">
        <v>1.5848929882049601</v>
      </c>
      <c r="L911" t="str">
        <f t="shared" si="14"/>
        <v>--</v>
      </c>
      <c r="M911">
        <v>1264</v>
      </c>
      <c r="N911">
        <v>4.0599999999999996</v>
      </c>
      <c r="O911">
        <v>5.49</v>
      </c>
      <c r="P911">
        <v>28.349998593330401</v>
      </c>
      <c r="Q911">
        <v>10.1700000464916</v>
      </c>
      <c r="R911">
        <v>5.2390001714229602</v>
      </c>
    </row>
    <row r="912" spans="1:18" x14ac:dyDescent="0.25">
      <c r="A912" t="s">
        <v>6232</v>
      </c>
      <c r="B912" t="s">
        <v>6233</v>
      </c>
      <c r="C912" t="s">
        <v>11</v>
      </c>
      <c r="D912">
        <v>2</v>
      </c>
      <c r="E912" t="s">
        <v>6234</v>
      </c>
      <c r="F912" t="s">
        <v>6235</v>
      </c>
      <c r="G912">
        <v>0.98174792528152499</v>
      </c>
      <c r="H912">
        <v>0.81194967031478904</v>
      </c>
      <c r="I912">
        <v>1.6143590211868299</v>
      </c>
      <c r="J912">
        <v>0.608134984970093</v>
      </c>
      <c r="K912">
        <v>1.5848929882049601</v>
      </c>
      <c r="L912" t="str">
        <f t="shared" si="14"/>
        <v>--</v>
      </c>
      <c r="M912">
        <v>1557</v>
      </c>
      <c r="N912">
        <v>2.58</v>
      </c>
      <c r="O912">
        <v>4.67</v>
      </c>
      <c r="P912">
        <v>22.370000183582299</v>
      </c>
      <c r="Q912">
        <v>6.7350000143051103</v>
      </c>
      <c r="R912">
        <v>2.0549999549984901</v>
      </c>
    </row>
    <row r="913" spans="1:18" x14ac:dyDescent="0.25">
      <c r="A913" t="s">
        <v>3884</v>
      </c>
      <c r="B913" t="s">
        <v>3885</v>
      </c>
      <c r="C913" t="s">
        <v>11</v>
      </c>
      <c r="D913">
        <v>5</v>
      </c>
      <c r="E913" t="s">
        <v>3886</v>
      </c>
      <c r="F913" t="s">
        <v>3887</v>
      </c>
      <c r="G913">
        <v>0.98174792528152499</v>
      </c>
      <c r="H913">
        <v>0.67998898029327404</v>
      </c>
      <c r="I913">
        <v>1.57036304473877</v>
      </c>
      <c r="J913">
        <v>0.61376202106475797</v>
      </c>
      <c r="K913">
        <v>1.5417000055313099</v>
      </c>
      <c r="L913" t="str">
        <f t="shared" si="14"/>
        <v>--</v>
      </c>
      <c r="M913">
        <v>970</v>
      </c>
      <c r="N913">
        <v>6.14</v>
      </c>
      <c r="O913">
        <v>7.86</v>
      </c>
      <c r="P913">
        <v>21.469999849796299</v>
      </c>
      <c r="Q913">
        <v>8.4360003471374494</v>
      </c>
      <c r="R913">
        <v>5.6749999523162797</v>
      </c>
    </row>
    <row r="914" spans="1:18" x14ac:dyDescent="0.25">
      <c r="A914" t="s">
        <v>7962</v>
      </c>
      <c r="B914" t="s">
        <v>7963</v>
      </c>
      <c r="C914" t="s">
        <v>11</v>
      </c>
      <c r="D914">
        <v>2</v>
      </c>
      <c r="E914" t="s">
        <v>7964</v>
      </c>
      <c r="F914" t="s">
        <v>7965</v>
      </c>
      <c r="G914">
        <v>0.98174792528152499</v>
      </c>
      <c r="H914">
        <v>0.72537302970886197</v>
      </c>
      <c r="I914">
        <v>1.5559660196304299</v>
      </c>
      <c r="J914">
        <v>0.63095742464065596</v>
      </c>
      <c r="K914">
        <v>1.52756595611572</v>
      </c>
      <c r="L914" t="str">
        <f t="shared" si="14"/>
        <v>--</v>
      </c>
      <c r="M914">
        <v>1997</v>
      </c>
      <c r="N914">
        <v>1.73</v>
      </c>
      <c r="O914">
        <v>3.39</v>
      </c>
      <c r="P914">
        <v>26.300001144409201</v>
      </c>
      <c r="Q914">
        <v>15.9199997782707</v>
      </c>
      <c r="R914">
        <v>4.8439998179674104</v>
      </c>
    </row>
    <row r="915" spans="1:18" x14ac:dyDescent="0.25">
      <c r="A915" t="s">
        <v>4800</v>
      </c>
      <c r="B915" t="s">
        <v>4801</v>
      </c>
      <c r="C915" t="s">
        <v>11</v>
      </c>
      <c r="D915">
        <v>4</v>
      </c>
      <c r="E915" t="s">
        <v>4802</v>
      </c>
      <c r="F915" t="s">
        <v>4803</v>
      </c>
      <c r="G915">
        <v>0.98174792528152499</v>
      </c>
      <c r="H915">
        <v>0.91172552108764604</v>
      </c>
      <c r="I915">
        <v>1.52756595611572</v>
      </c>
      <c r="J915">
        <v>0.64268767833709695</v>
      </c>
      <c r="K915">
        <v>1.4996850490570099</v>
      </c>
      <c r="L915" t="str">
        <f t="shared" si="14"/>
        <v>--</v>
      </c>
      <c r="M915">
        <v>1199</v>
      </c>
      <c r="N915">
        <v>4.2699999999999996</v>
      </c>
      <c r="O915">
        <v>6.06</v>
      </c>
      <c r="P915">
        <v>32.319998741149902</v>
      </c>
      <c r="Q915">
        <v>15.1500001549721</v>
      </c>
      <c r="R915">
        <v>12.630000710487399</v>
      </c>
    </row>
    <row r="916" spans="1:18" x14ac:dyDescent="0.25">
      <c r="A916" t="s">
        <v>5396</v>
      </c>
      <c r="B916" t="s">
        <v>5397</v>
      </c>
      <c r="C916" t="s">
        <v>11</v>
      </c>
      <c r="D916">
        <v>5</v>
      </c>
      <c r="E916" t="s">
        <v>5398</v>
      </c>
      <c r="F916" t="s">
        <v>5399</v>
      </c>
      <c r="G916">
        <v>0.98174792528152499</v>
      </c>
      <c r="H916">
        <v>0.99915868043899503</v>
      </c>
      <c r="I916">
        <v>1.44544005393982</v>
      </c>
      <c r="J916">
        <v>0.67920362949371305</v>
      </c>
      <c r="K916">
        <v>1.41905701160431</v>
      </c>
      <c r="L916" t="str">
        <f t="shared" si="14"/>
        <v>--</v>
      </c>
      <c r="M916">
        <v>1348</v>
      </c>
      <c r="N916">
        <v>3.7</v>
      </c>
      <c r="O916">
        <v>9.3800000000000008</v>
      </c>
      <c r="P916">
        <v>21.809999644756299</v>
      </c>
      <c r="Q916">
        <v>7.1000002324581102</v>
      </c>
      <c r="R916">
        <v>3.4219998866319701</v>
      </c>
    </row>
    <row r="917" spans="1:18" x14ac:dyDescent="0.25">
      <c r="A917" t="s">
        <v>6667</v>
      </c>
      <c r="B917" t="s">
        <v>6668</v>
      </c>
      <c r="C917" t="s">
        <v>11</v>
      </c>
      <c r="D917">
        <v>2</v>
      </c>
      <c r="E917" t="s">
        <v>6669</v>
      </c>
      <c r="F917" t="s">
        <v>6670</v>
      </c>
      <c r="G917">
        <v>0.98174792528152499</v>
      </c>
      <c r="H917">
        <v>0.97929358482360795</v>
      </c>
      <c r="I917">
        <v>1.4321880340576201</v>
      </c>
      <c r="J917">
        <v>0.68548822402954102</v>
      </c>
      <c r="K917">
        <v>1.4060480594635001</v>
      </c>
      <c r="L917" t="str">
        <f t="shared" si="14"/>
        <v>--</v>
      </c>
      <c r="M917">
        <v>1668</v>
      </c>
      <c r="N917">
        <v>2.21</v>
      </c>
      <c r="O917">
        <v>2.41</v>
      </c>
      <c r="P917">
        <v>26.019999384880101</v>
      </c>
      <c r="Q917">
        <v>6.5039999783039102</v>
      </c>
      <c r="R917">
        <v>5.4880000650882703</v>
      </c>
    </row>
    <row r="918" spans="1:18" x14ac:dyDescent="0.25">
      <c r="A918" t="s">
        <v>934</v>
      </c>
      <c r="B918" t="s">
        <v>935</v>
      </c>
      <c r="C918" t="s">
        <v>11</v>
      </c>
      <c r="D918">
        <v>12</v>
      </c>
      <c r="E918" t="s">
        <v>936</v>
      </c>
      <c r="F918" t="s">
        <v>937</v>
      </c>
      <c r="G918">
        <v>0.98174792528152499</v>
      </c>
      <c r="H918">
        <v>0.82047522068023704</v>
      </c>
      <c r="I918">
        <v>1.3803839683532699</v>
      </c>
      <c r="J918">
        <v>0.58613818883895896</v>
      </c>
      <c r="K918">
        <v>1.3551889657974201</v>
      </c>
      <c r="L918" t="str">
        <f t="shared" si="14"/>
        <v>--</v>
      </c>
      <c r="M918">
        <v>232</v>
      </c>
      <c r="N918">
        <v>23.99</v>
      </c>
      <c r="O918">
        <v>26.95</v>
      </c>
      <c r="P918">
        <v>26.8200010061264</v>
      </c>
      <c r="Q918">
        <v>15.6599998474121</v>
      </c>
      <c r="R918">
        <v>11.3899998366833</v>
      </c>
    </row>
    <row r="919" spans="1:18" x14ac:dyDescent="0.25">
      <c r="A919" t="s">
        <v>5008</v>
      </c>
      <c r="B919" t="s">
        <v>5009</v>
      </c>
      <c r="C919" t="s">
        <v>11</v>
      </c>
      <c r="D919">
        <v>4</v>
      </c>
      <c r="E919" t="s">
        <v>5010</v>
      </c>
      <c r="F919" t="s">
        <v>5011</v>
      </c>
      <c r="G919">
        <v>0.98174792528152499</v>
      </c>
      <c r="H919">
        <v>0.94506770372390703</v>
      </c>
      <c r="I919">
        <v>1.3803839683532699</v>
      </c>
      <c r="J919">
        <v>0.71121352910995495</v>
      </c>
      <c r="K919">
        <v>1.3551889657974201</v>
      </c>
      <c r="L919" t="str">
        <f t="shared" si="14"/>
        <v>--</v>
      </c>
      <c r="M919">
        <v>1251</v>
      </c>
      <c r="N919">
        <v>4.08</v>
      </c>
      <c r="O919">
        <v>6.24</v>
      </c>
      <c r="P919">
        <v>26.989999413490299</v>
      </c>
      <c r="Q919">
        <v>12.8000006079674</v>
      </c>
      <c r="R919">
        <v>9.3429997563362104</v>
      </c>
    </row>
    <row r="920" spans="1:18" x14ac:dyDescent="0.25">
      <c r="A920" t="s">
        <v>5816</v>
      </c>
      <c r="B920" t="s">
        <v>5817</v>
      </c>
      <c r="C920" t="s">
        <v>11</v>
      </c>
      <c r="D920">
        <v>3</v>
      </c>
      <c r="E920" t="s">
        <v>5818</v>
      </c>
      <c r="F920" t="s">
        <v>5819</v>
      </c>
      <c r="G920">
        <v>0.98174792528152499</v>
      </c>
      <c r="H920">
        <v>0.94029438495635997</v>
      </c>
      <c r="I920">
        <v>1.3803839683532699</v>
      </c>
      <c r="J920">
        <v>0.71121352910995495</v>
      </c>
      <c r="K920">
        <v>1.3551889657974201</v>
      </c>
      <c r="L920" t="str">
        <f t="shared" si="14"/>
        <v>--</v>
      </c>
      <c r="M920">
        <v>1453</v>
      </c>
      <c r="N920">
        <v>3.1</v>
      </c>
      <c r="O920">
        <v>4.34</v>
      </c>
      <c r="P920">
        <v>19.480000436306</v>
      </c>
      <c r="Q920">
        <v>8.1820003688335401</v>
      </c>
      <c r="R920">
        <v>2.2080000489950198</v>
      </c>
    </row>
    <row r="921" spans="1:18" x14ac:dyDescent="0.25">
      <c r="A921" t="s">
        <v>5868</v>
      </c>
      <c r="B921" t="s">
        <v>5869</v>
      </c>
      <c r="C921" t="s">
        <v>11</v>
      </c>
      <c r="D921">
        <v>2</v>
      </c>
      <c r="E921" t="s">
        <v>5870</v>
      </c>
      <c r="F921" t="s">
        <v>5871</v>
      </c>
      <c r="G921">
        <v>0.98174792528152499</v>
      </c>
      <c r="H921">
        <v>0.96515560150146495</v>
      </c>
      <c r="I921">
        <v>1.3803839683532699</v>
      </c>
      <c r="J921">
        <v>0.71121352910995495</v>
      </c>
      <c r="K921">
        <v>1.3551889657974201</v>
      </c>
      <c r="L921" t="str">
        <f t="shared" si="14"/>
        <v>--</v>
      </c>
      <c r="M921">
        <v>1466</v>
      </c>
      <c r="N921">
        <v>3.04</v>
      </c>
      <c r="O921">
        <v>3.83</v>
      </c>
      <c r="P921">
        <v>30.259999632835399</v>
      </c>
      <c r="Q921">
        <v>8.0380000174045598</v>
      </c>
      <c r="R921">
        <v>5.6740000844001797</v>
      </c>
    </row>
    <row r="922" spans="1:18" x14ac:dyDescent="0.25">
      <c r="A922" t="s">
        <v>4616</v>
      </c>
      <c r="B922" t="s">
        <v>4617</v>
      </c>
      <c r="C922" t="s">
        <v>11</v>
      </c>
      <c r="D922">
        <v>3</v>
      </c>
      <c r="E922" t="s">
        <v>4618</v>
      </c>
      <c r="F922" t="s">
        <v>4619</v>
      </c>
      <c r="G922">
        <v>0.98174792528152499</v>
      </c>
      <c r="H922">
        <v>0.94182759523391701</v>
      </c>
      <c r="I922">
        <v>1.3677289485931401</v>
      </c>
      <c r="J922">
        <v>0.65463608503341697</v>
      </c>
      <c r="K922">
        <v>1.3427649736404399</v>
      </c>
      <c r="L922" t="str">
        <f t="shared" si="14"/>
        <v>--</v>
      </c>
      <c r="M922">
        <v>1153</v>
      </c>
      <c r="N922">
        <v>4.57</v>
      </c>
      <c r="O922">
        <v>5.45</v>
      </c>
      <c r="P922">
        <v>45.449998974800103</v>
      </c>
      <c r="Q922">
        <v>34.549999237060497</v>
      </c>
      <c r="R922">
        <v>19.390000402927399</v>
      </c>
    </row>
    <row r="923" spans="1:18" x14ac:dyDescent="0.25">
      <c r="A923" t="s">
        <v>5464</v>
      </c>
      <c r="B923" t="s">
        <v>5465</v>
      </c>
      <c r="C923" t="s">
        <v>11</v>
      </c>
      <c r="D923">
        <v>5</v>
      </c>
      <c r="E923" t="s">
        <v>5466</v>
      </c>
      <c r="F923" t="s">
        <v>5467</v>
      </c>
      <c r="G923">
        <v>0.98174792528152499</v>
      </c>
      <c r="H923">
        <v>0.96274340152740501</v>
      </c>
      <c r="I923">
        <v>1.3427649736404399</v>
      </c>
      <c r="J923">
        <v>0.73113912343978904</v>
      </c>
      <c r="K923">
        <v>1.3182569742202801</v>
      </c>
      <c r="L923" t="str">
        <f t="shared" si="14"/>
        <v>--</v>
      </c>
      <c r="M923">
        <v>1365</v>
      </c>
      <c r="N923">
        <v>3.59</v>
      </c>
      <c r="O923">
        <v>6.44</v>
      </c>
      <c r="P923">
        <v>20.059999823570301</v>
      </c>
      <c r="Q923">
        <v>7.1149997413158399</v>
      </c>
      <c r="R923">
        <v>4.1499998420476896</v>
      </c>
    </row>
    <row r="924" spans="1:18" x14ac:dyDescent="0.25">
      <c r="A924" t="s">
        <v>4464</v>
      </c>
      <c r="B924" t="s">
        <v>4465</v>
      </c>
      <c r="C924" t="s">
        <v>11</v>
      </c>
      <c r="D924">
        <v>4</v>
      </c>
      <c r="E924" t="s">
        <v>4466</v>
      </c>
      <c r="F924" t="s">
        <v>4467</v>
      </c>
      <c r="G924">
        <v>0.98174792528152499</v>
      </c>
      <c r="H924">
        <v>0.86062747240066495</v>
      </c>
      <c r="I924">
        <v>1.3182569742202801</v>
      </c>
      <c r="J924">
        <v>0.74473202228546098</v>
      </c>
      <c r="K924">
        <v>1.29419600963593</v>
      </c>
      <c r="L924" t="str">
        <f t="shared" si="14"/>
        <v>--</v>
      </c>
      <c r="M924">
        <v>1115</v>
      </c>
      <c r="N924">
        <v>4.8</v>
      </c>
      <c r="O924">
        <v>6.27</v>
      </c>
      <c r="P924">
        <v>24.459999799728401</v>
      </c>
      <c r="Q924">
        <v>14.239999651908899</v>
      </c>
      <c r="R924">
        <v>7.5379997491836503</v>
      </c>
    </row>
    <row r="925" spans="1:18" x14ac:dyDescent="0.25">
      <c r="A925" t="s">
        <v>4204</v>
      </c>
      <c r="B925" t="s">
        <v>4205</v>
      </c>
      <c r="C925" t="s">
        <v>11</v>
      </c>
      <c r="D925">
        <v>4</v>
      </c>
      <c r="E925" t="s">
        <v>4206</v>
      </c>
      <c r="F925" t="s">
        <v>4207</v>
      </c>
      <c r="G925">
        <v>0.98174792528152499</v>
      </c>
      <c r="H925">
        <v>0.94503158330917403</v>
      </c>
      <c r="I925">
        <v>1.3061709403991699</v>
      </c>
      <c r="J925">
        <v>0.751622915267944</v>
      </c>
      <c r="K925">
        <v>1.28233098983765</v>
      </c>
      <c r="L925" t="str">
        <f t="shared" si="14"/>
        <v>--</v>
      </c>
      <c r="M925">
        <v>1050</v>
      </c>
      <c r="N925">
        <v>5.45</v>
      </c>
      <c r="O925">
        <v>6.42</v>
      </c>
      <c r="P925">
        <v>30.759999155998202</v>
      </c>
      <c r="Q925">
        <v>14.219999313354499</v>
      </c>
      <c r="R925">
        <v>7.4189998209476498</v>
      </c>
    </row>
    <row r="926" spans="1:18" x14ac:dyDescent="0.25">
      <c r="A926" t="s">
        <v>842</v>
      </c>
      <c r="B926" t="s">
        <v>843</v>
      </c>
      <c r="C926" t="s">
        <v>11</v>
      </c>
      <c r="D926">
        <v>16</v>
      </c>
      <c r="E926" t="s">
        <v>844</v>
      </c>
      <c r="F926" t="s">
        <v>845</v>
      </c>
      <c r="G926">
        <v>0.98174792528152499</v>
      </c>
      <c r="H926">
        <v>0.90107542276382402</v>
      </c>
      <c r="I926">
        <v>1.29419600963593</v>
      </c>
      <c r="J926">
        <v>0.75857758522033703</v>
      </c>
      <c r="K926">
        <v>1.2705739736557</v>
      </c>
      <c r="L926" t="str">
        <f t="shared" si="14"/>
        <v>--</v>
      </c>
      <c r="M926">
        <v>209</v>
      </c>
      <c r="N926">
        <v>25.61</v>
      </c>
      <c r="O926">
        <v>32.4</v>
      </c>
      <c r="P926">
        <v>43.009999394416802</v>
      </c>
      <c r="Q926">
        <v>24.930000305175799</v>
      </c>
      <c r="R926">
        <v>20.049999654293099</v>
      </c>
    </row>
    <row r="927" spans="1:18" x14ac:dyDescent="0.25">
      <c r="A927" t="s">
        <v>2653</v>
      </c>
      <c r="B927" t="s">
        <v>2654</v>
      </c>
      <c r="C927" t="s">
        <v>11</v>
      </c>
      <c r="D927">
        <v>6</v>
      </c>
      <c r="E927" t="s">
        <v>2655</v>
      </c>
      <c r="F927" t="s">
        <v>2656</v>
      </c>
      <c r="G927">
        <v>0.98174792528152499</v>
      </c>
      <c r="H927">
        <v>0.780012726783752</v>
      </c>
      <c r="I927">
        <v>1.29419600963593</v>
      </c>
      <c r="J927">
        <v>0.50582468509674094</v>
      </c>
      <c r="K927">
        <v>1.2705739736557</v>
      </c>
      <c r="L927" t="str">
        <f t="shared" si="14"/>
        <v>--</v>
      </c>
      <c r="M927">
        <v>662</v>
      </c>
      <c r="N927">
        <v>9.66</v>
      </c>
      <c r="O927">
        <v>12.22</v>
      </c>
      <c r="P927">
        <v>34.240001440048196</v>
      </c>
      <c r="Q927">
        <v>17.5799995660782</v>
      </c>
      <c r="R927">
        <v>10.6100000441074</v>
      </c>
    </row>
    <row r="928" spans="1:18" x14ac:dyDescent="0.25">
      <c r="A928" t="s">
        <v>4224</v>
      </c>
      <c r="B928" t="s">
        <v>4225</v>
      </c>
      <c r="C928" t="s">
        <v>11</v>
      </c>
      <c r="D928">
        <v>5</v>
      </c>
      <c r="E928" t="s">
        <v>4226</v>
      </c>
      <c r="F928" t="s">
        <v>4227</v>
      </c>
      <c r="G928">
        <v>0.98174792528152499</v>
      </c>
      <c r="H928">
        <v>0.88206857442855802</v>
      </c>
      <c r="I928">
        <v>1.29419600963593</v>
      </c>
      <c r="J928">
        <v>0.75857758522033703</v>
      </c>
      <c r="K928">
        <v>1.2705739736557</v>
      </c>
      <c r="L928" t="str">
        <f t="shared" si="14"/>
        <v>--</v>
      </c>
      <c r="M928">
        <v>1055</v>
      </c>
      <c r="N928">
        <v>5.4</v>
      </c>
      <c r="O928">
        <v>9.92</v>
      </c>
      <c r="P928">
        <v>21.529999375343301</v>
      </c>
      <c r="Q928">
        <v>14.699999988079099</v>
      </c>
      <c r="R928">
        <v>8.9029997587203997</v>
      </c>
    </row>
    <row r="929" spans="1:18" x14ac:dyDescent="0.25">
      <c r="A929" t="s">
        <v>1898</v>
      </c>
      <c r="B929" t="s">
        <v>1899</v>
      </c>
      <c r="C929" t="s">
        <v>11</v>
      </c>
      <c r="D929">
        <v>8</v>
      </c>
      <c r="E929" t="s">
        <v>1900</v>
      </c>
      <c r="F929" t="s">
        <v>1901</v>
      </c>
      <c r="G929">
        <v>0.98174792528152499</v>
      </c>
      <c r="H929">
        <v>0.830452620983124</v>
      </c>
      <c r="I929">
        <v>1.2705739736557</v>
      </c>
      <c r="J929">
        <v>0.68548822402954102</v>
      </c>
      <c r="K929">
        <v>1.2473829984664899</v>
      </c>
      <c r="L929" t="str">
        <f t="shared" si="14"/>
        <v>--</v>
      </c>
      <c r="M929">
        <v>473</v>
      </c>
      <c r="N929">
        <v>13.34</v>
      </c>
      <c r="O929">
        <v>13.97</v>
      </c>
      <c r="P929">
        <v>49.300000071525602</v>
      </c>
      <c r="Q929">
        <v>33.980000019073501</v>
      </c>
      <c r="R929">
        <v>23.399999737739599</v>
      </c>
    </row>
    <row r="930" spans="1:18" x14ac:dyDescent="0.25">
      <c r="A930" t="s">
        <v>2637</v>
      </c>
      <c r="B930" t="s">
        <v>2638</v>
      </c>
      <c r="C930" t="s">
        <v>11</v>
      </c>
      <c r="D930">
        <v>16</v>
      </c>
      <c r="E930" t="s">
        <v>2639</v>
      </c>
      <c r="F930" t="s">
        <v>2640</v>
      </c>
      <c r="G930">
        <v>0.98174792528152499</v>
      </c>
      <c r="H930">
        <v>0.81003391742706299</v>
      </c>
      <c r="I930">
        <v>1.2589249610900899</v>
      </c>
      <c r="J930">
        <v>0.77983009815216098</v>
      </c>
      <c r="K930">
        <v>1.2359470129013099</v>
      </c>
      <c r="L930" t="str">
        <f t="shared" si="14"/>
        <v>--</v>
      </c>
      <c r="M930">
        <v>658</v>
      </c>
      <c r="N930">
        <v>9.76</v>
      </c>
      <c r="O930">
        <v>30.02</v>
      </c>
      <c r="P930">
        <v>54.7800004482269</v>
      </c>
      <c r="Q930">
        <v>27.9900014400482</v>
      </c>
      <c r="R930">
        <v>19.9699997901917</v>
      </c>
    </row>
    <row r="931" spans="1:18" x14ac:dyDescent="0.25">
      <c r="A931" t="s">
        <v>4200</v>
      </c>
      <c r="B931" t="s">
        <v>4201</v>
      </c>
      <c r="C931" t="s">
        <v>11</v>
      </c>
      <c r="D931">
        <v>5</v>
      </c>
      <c r="E931" t="s">
        <v>4202</v>
      </c>
      <c r="F931" t="s">
        <v>4203</v>
      </c>
      <c r="G931">
        <v>0.98174792528152499</v>
      </c>
      <c r="H931">
        <v>0.96913707256317105</v>
      </c>
      <c r="I931">
        <v>1.2473829984664899</v>
      </c>
      <c r="J931">
        <v>0.78704577684402499</v>
      </c>
      <c r="K931">
        <v>1.22461605072021</v>
      </c>
      <c r="L931" t="str">
        <f t="shared" si="14"/>
        <v>--</v>
      </c>
      <c r="M931">
        <v>1049</v>
      </c>
      <c r="N931">
        <v>5.46</v>
      </c>
      <c r="O931">
        <v>9.84</v>
      </c>
      <c r="P931">
        <v>33.239999413490303</v>
      </c>
      <c r="Q931">
        <v>14.4500002264977</v>
      </c>
      <c r="R931">
        <v>11.8500001728535</v>
      </c>
    </row>
    <row r="932" spans="1:18" x14ac:dyDescent="0.25">
      <c r="A932" t="s">
        <v>5688</v>
      </c>
      <c r="B932" t="s">
        <v>5689</v>
      </c>
      <c r="C932" t="s">
        <v>11</v>
      </c>
      <c r="D932">
        <v>3</v>
      </c>
      <c r="E932" t="s">
        <v>5690</v>
      </c>
      <c r="F932" t="s">
        <v>5691</v>
      </c>
      <c r="G932">
        <v>0.98174792528152499</v>
      </c>
      <c r="H932">
        <v>0.96903461217880205</v>
      </c>
      <c r="I932">
        <v>1.2359470129013099</v>
      </c>
      <c r="J932">
        <v>0.794328212738037</v>
      </c>
      <c r="K932">
        <v>1.21338903903961</v>
      </c>
      <c r="L932" t="str">
        <f t="shared" si="14"/>
        <v>--</v>
      </c>
      <c r="M932">
        <v>1421</v>
      </c>
      <c r="N932">
        <v>3.25</v>
      </c>
      <c r="O932">
        <v>5</v>
      </c>
      <c r="P932">
        <v>23.649999499321002</v>
      </c>
      <c r="Q932">
        <v>5.7569999247789401</v>
      </c>
      <c r="R932">
        <v>3.4540001302957499</v>
      </c>
    </row>
    <row r="933" spans="1:18" x14ac:dyDescent="0.25">
      <c r="A933" t="s">
        <v>5320</v>
      </c>
      <c r="B933" t="s">
        <v>5321</v>
      </c>
      <c r="C933" t="s">
        <v>11</v>
      </c>
      <c r="D933">
        <v>2</v>
      </c>
      <c r="E933" t="s">
        <v>5322</v>
      </c>
      <c r="F933" t="s">
        <v>5323</v>
      </c>
      <c r="G933">
        <v>0.98174792528152499</v>
      </c>
      <c r="H933">
        <v>0.996601402759552</v>
      </c>
      <c r="I933">
        <v>1.22461605072021</v>
      </c>
      <c r="J933">
        <v>0.80167812108993497</v>
      </c>
      <c r="K933">
        <v>1.20226395130157</v>
      </c>
      <c r="L933" t="str">
        <f t="shared" si="14"/>
        <v>--</v>
      </c>
      <c r="M933">
        <v>1329</v>
      </c>
      <c r="N933">
        <v>3.83</v>
      </c>
      <c r="O933">
        <v>4.51</v>
      </c>
      <c r="P933">
        <v>32.150000333785997</v>
      </c>
      <c r="Q933">
        <v>11.5800000727177</v>
      </c>
      <c r="R933">
        <v>7.3289997875690496</v>
      </c>
    </row>
    <row r="934" spans="1:18" x14ac:dyDescent="0.25">
      <c r="A934" t="s">
        <v>1634</v>
      </c>
      <c r="B934" t="s">
        <v>1635</v>
      </c>
      <c r="C934" t="s">
        <v>11</v>
      </c>
      <c r="D934">
        <v>8</v>
      </c>
      <c r="E934" t="s">
        <v>1636</v>
      </c>
      <c r="F934" t="s">
        <v>1637</v>
      </c>
      <c r="G934">
        <v>0.98174792528152499</v>
      </c>
      <c r="H934">
        <v>0.77877300977706898</v>
      </c>
      <c r="I934">
        <v>1.21338903903961</v>
      </c>
      <c r="J934">
        <v>0.74473202228546098</v>
      </c>
      <c r="K934">
        <v>1.1912419795989999</v>
      </c>
      <c r="L934" t="str">
        <f t="shared" si="14"/>
        <v>--</v>
      </c>
      <c r="M934">
        <v>407</v>
      </c>
      <c r="N934">
        <v>15.41</v>
      </c>
      <c r="O934">
        <v>16.18</v>
      </c>
      <c r="P934">
        <v>51.759999990463299</v>
      </c>
      <c r="Q934">
        <v>36.860001087188699</v>
      </c>
      <c r="R934">
        <v>32.940000295639003</v>
      </c>
    </row>
    <row r="935" spans="1:18" x14ac:dyDescent="0.25">
      <c r="A935" t="s">
        <v>978</v>
      </c>
      <c r="B935" t="s">
        <v>979</v>
      </c>
      <c r="C935" t="s">
        <v>11</v>
      </c>
      <c r="D935">
        <v>13</v>
      </c>
      <c r="E935" t="s">
        <v>980</v>
      </c>
      <c r="F935" t="s">
        <v>981</v>
      </c>
      <c r="G935">
        <v>0.98174792528152499</v>
      </c>
      <c r="H935">
        <v>0.65550160408019997</v>
      </c>
      <c r="I935">
        <v>1.18032097816467</v>
      </c>
      <c r="J935">
        <v>0.81658238172531095</v>
      </c>
      <c r="K935">
        <v>1.1587769985198999</v>
      </c>
      <c r="L935" t="str">
        <f t="shared" si="14"/>
        <v>--</v>
      </c>
      <c r="M935">
        <v>243</v>
      </c>
      <c r="N935">
        <v>23.12</v>
      </c>
      <c r="O935">
        <v>25.33</v>
      </c>
      <c r="P935">
        <v>55.750000476837201</v>
      </c>
      <c r="Q935">
        <v>38.0499988794327</v>
      </c>
      <c r="R935">
        <v>25</v>
      </c>
    </row>
    <row r="936" spans="1:18" x14ac:dyDescent="0.25">
      <c r="A936" t="s">
        <v>4476</v>
      </c>
      <c r="B936" t="s">
        <v>4477</v>
      </c>
      <c r="C936" t="s">
        <v>11</v>
      </c>
      <c r="D936">
        <v>3</v>
      </c>
      <c r="E936" t="s">
        <v>4478</v>
      </c>
      <c r="F936" t="s">
        <v>4479</v>
      </c>
      <c r="G936">
        <v>0.98174792528152499</v>
      </c>
      <c r="H936">
        <v>0.99292761087417603</v>
      </c>
      <c r="I936">
        <v>1.18032097816467</v>
      </c>
      <c r="J936">
        <v>0.83176368474960305</v>
      </c>
      <c r="K936">
        <v>1.1587769985198999</v>
      </c>
      <c r="L936" t="str">
        <f t="shared" si="14"/>
        <v>--</v>
      </c>
      <c r="M936">
        <v>1118</v>
      </c>
      <c r="N936">
        <v>4.78</v>
      </c>
      <c r="O936">
        <v>5.35</v>
      </c>
      <c r="P936">
        <v>52.600002288818402</v>
      </c>
      <c r="Q936">
        <v>24.480000138282801</v>
      </c>
      <c r="R936">
        <v>19.789999723434399</v>
      </c>
    </row>
    <row r="937" spans="1:18" x14ac:dyDescent="0.25">
      <c r="A937" t="s">
        <v>7782</v>
      </c>
      <c r="B937" t="s">
        <v>7783</v>
      </c>
      <c r="C937" t="s">
        <v>11</v>
      </c>
      <c r="D937">
        <v>1</v>
      </c>
      <c r="E937" t="s">
        <v>7784</v>
      </c>
      <c r="F937" t="s">
        <v>7785</v>
      </c>
      <c r="G937">
        <v>0.98174792528152499</v>
      </c>
      <c r="H937">
        <v>0.86618852615356401</v>
      </c>
      <c r="I937">
        <v>1.18032097816467</v>
      </c>
      <c r="J937">
        <v>0.83176368474960305</v>
      </c>
      <c r="K937">
        <v>1.1587769985198999</v>
      </c>
      <c r="L937" t="str">
        <f t="shared" si="14"/>
        <v>--</v>
      </c>
      <c r="M937">
        <v>1951</v>
      </c>
      <c r="N937">
        <v>1.89</v>
      </c>
      <c r="O937">
        <v>3.89</v>
      </c>
      <c r="P937">
        <v>31.2200009822845</v>
      </c>
      <c r="Q937">
        <v>8.68100002408028</v>
      </c>
      <c r="R937">
        <v>1.5030000358819999</v>
      </c>
    </row>
    <row r="938" spans="1:18" x14ac:dyDescent="0.25">
      <c r="A938" t="s">
        <v>1202</v>
      </c>
      <c r="B938" t="s">
        <v>1203</v>
      </c>
      <c r="C938" t="s">
        <v>11</v>
      </c>
      <c r="D938">
        <v>11</v>
      </c>
      <c r="E938" t="s">
        <v>1204</v>
      </c>
      <c r="F938" t="s">
        <v>1205</v>
      </c>
      <c r="G938">
        <v>0.98174792528152499</v>
      </c>
      <c r="H938">
        <v>0.78145688772201505</v>
      </c>
      <c r="I938">
        <v>1.16949903964996</v>
      </c>
      <c r="J938">
        <v>0.81658238172531095</v>
      </c>
      <c r="K938">
        <v>1.14815402030945</v>
      </c>
      <c r="L938" t="str">
        <f t="shared" si="14"/>
        <v>--</v>
      </c>
      <c r="M938">
        <v>299</v>
      </c>
      <c r="N938">
        <v>19.7</v>
      </c>
      <c r="O938">
        <v>21.11</v>
      </c>
      <c r="P938">
        <v>62.419998645782499</v>
      </c>
      <c r="Q938">
        <v>47.979998588561998</v>
      </c>
      <c r="R938">
        <v>31.2099993228912</v>
      </c>
    </row>
    <row r="939" spans="1:18" x14ac:dyDescent="0.25">
      <c r="A939" t="s">
        <v>2789</v>
      </c>
      <c r="B939" t="s">
        <v>2790</v>
      </c>
      <c r="C939" t="s">
        <v>11</v>
      </c>
      <c r="D939">
        <v>6</v>
      </c>
      <c r="E939" t="s">
        <v>2791</v>
      </c>
      <c r="F939" t="s">
        <v>2792</v>
      </c>
      <c r="G939">
        <v>0.98174792528152499</v>
      </c>
      <c r="H939">
        <v>0.99381828308105502</v>
      </c>
      <c r="I939">
        <v>1.1376270055770901</v>
      </c>
      <c r="J939">
        <v>0.85506671667098999</v>
      </c>
      <c r="K939">
        <v>1.1168630123138401</v>
      </c>
      <c r="L939" t="str">
        <f t="shared" si="14"/>
        <v>--</v>
      </c>
      <c r="M939">
        <v>696</v>
      </c>
      <c r="N939">
        <v>9.17</v>
      </c>
      <c r="O939">
        <v>9.74</v>
      </c>
      <c r="P939">
        <v>35.6900006532669</v>
      </c>
      <c r="Q939">
        <v>19.619999825954402</v>
      </c>
      <c r="R939">
        <v>16.889999806881001</v>
      </c>
    </row>
    <row r="940" spans="1:18" x14ac:dyDescent="0.25">
      <c r="A940" t="s">
        <v>4472</v>
      </c>
      <c r="B940" t="s">
        <v>4473</v>
      </c>
      <c r="C940" t="s">
        <v>11</v>
      </c>
      <c r="D940">
        <v>2</v>
      </c>
      <c r="E940" t="s">
        <v>4474</v>
      </c>
      <c r="F940" t="s">
        <v>4475</v>
      </c>
      <c r="G940">
        <v>0.98174792528152499</v>
      </c>
      <c r="H940">
        <v>0.799138724803925</v>
      </c>
      <c r="I940">
        <v>1.1168630123138401</v>
      </c>
      <c r="J940">
        <v>0.87096357345581099</v>
      </c>
      <c r="K940">
        <v>1.0964779853820801</v>
      </c>
      <c r="L940" t="str">
        <f t="shared" si="14"/>
        <v>--</v>
      </c>
      <c r="M940">
        <v>1117</v>
      </c>
      <c r="N940">
        <v>4.79</v>
      </c>
      <c r="O940">
        <v>5.4</v>
      </c>
      <c r="P940">
        <v>31.810000538825999</v>
      </c>
      <c r="Q940">
        <v>16.4800003170967</v>
      </c>
      <c r="R940">
        <v>5.2629999816417703</v>
      </c>
    </row>
    <row r="941" spans="1:18" x14ac:dyDescent="0.25">
      <c r="A941" t="s">
        <v>34</v>
      </c>
      <c r="B941" t="s">
        <v>35</v>
      </c>
      <c r="C941" t="s">
        <v>11</v>
      </c>
      <c r="D941">
        <v>218</v>
      </c>
      <c r="E941" t="s">
        <v>36</v>
      </c>
      <c r="F941" t="s">
        <v>37</v>
      </c>
      <c r="G941">
        <v>0.98174792528152499</v>
      </c>
      <c r="H941">
        <v>0.31020471453666698</v>
      </c>
      <c r="I941">
        <v>1</v>
      </c>
      <c r="J941">
        <v>0.98174792528152499</v>
      </c>
      <c r="K941">
        <v>0.98174792528152499</v>
      </c>
      <c r="L941" t="str">
        <f t="shared" si="14"/>
        <v>--</v>
      </c>
      <c r="M941">
        <v>7</v>
      </c>
      <c r="N941">
        <v>196.05</v>
      </c>
      <c r="O941">
        <v>202.23</v>
      </c>
      <c r="P941">
        <v>92.449998855590806</v>
      </c>
      <c r="Q941">
        <v>87.849998474121094</v>
      </c>
      <c r="R941">
        <v>78.649997711181598</v>
      </c>
    </row>
    <row r="942" spans="1:18" x14ac:dyDescent="0.25">
      <c r="A942" t="s">
        <v>6683</v>
      </c>
      <c r="B942" t="s">
        <v>6684</v>
      </c>
      <c r="C942" t="s">
        <v>11</v>
      </c>
      <c r="D942">
        <v>1</v>
      </c>
      <c r="E942" t="s">
        <v>6685</v>
      </c>
      <c r="F942" t="s">
        <v>6686</v>
      </c>
      <c r="G942">
        <v>0.97274720668792702</v>
      </c>
      <c r="H942">
        <v>0.96422642469406095</v>
      </c>
      <c r="I942">
        <v>6.9823241233825701</v>
      </c>
      <c r="J942">
        <v>0.13931569457054099</v>
      </c>
      <c r="K942">
        <v>6.7920370101928702</v>
      </c>
      <c r="L942" t="str">
        <f t="shared" si="14"/>
        <v>--</v>
      </c>
      <c r="M942">
        <v>1672</v>
      </c>
      <c r="N942">
        <v>2.2000000000000002</v>
      </c>
      <c r="O942">
        <v>4.13</v>
      </c>
      <c r="P942">
        <v>33.5599988698959</v>
      </c>
      <c r="Q942">
        <v>11.069999635219601</v>
      </c>
      <c r="R942">
        <v>3.4600000828504598</v>
      </c>
    </row>
    <row r="943" spans="1:18" x14ac:dyDescent="0.25">
      <c r="A943" t="s">
        <v>4448</v>
      </c>
      <c r="B943" t="s">
        <v>4449</v>
      </c>
      <c r="C943" t="s">
        <v>11</v>
      </c>
      <c r="D943">
        <v>5</v>
      </c>
      <c r="E943" t="s">
        <v>4450</v>
      </c>
      <c r="F943" t="s">
        <v>4451</v>
      </c>
      <c r="G943">
        <v>0.97274720668792702</v>
      </c>
      <c r="H943">
        <v>0.91421139240264904</v>
      </c>
      <c r="I943">
        <v>2.1086280345916699</v>
      </c>
      <c r="J943">
        <v>0.461317598819733</v>
      </c>
      <c r="K943">
        <v>2.0511620044708301</v>
      </c>
      <c r="L943" t="str">
        <f t="shared" si="14"/>
        <v>--</v>
      </c>
      <c r="M943">
        <v>1111</v>
      </c>
      <c r="N943">
        <v>4.84</v>
      </c>
      <c r="O943">
        <v>7.44</v>
      </c>
      <c r="P943">
        <v>31.0000002384186</v>
      </c>
      <c r="Q943">
        <v>12.7700001001358</v>
      </c>
      <c r="R943">
        <v>8.5670001804828608</v>
      </c>
    </row>
    <row r="944" spans="1:18" x14ac:dyDescent="0.25">
      <c r="A944" t="s">
        <v>5120</v>
      </c>
      <c r="B944" t="s">
        <v>5121</v>
      </c>
      <c r="C944" t="s">
        <v>11</v>
      </c>
      <c r="D944">
        <v>6</v>
      </c>
      <c r="E944" t="s">
        <v>5122</v>
      </c>
      <c r="F944" t="s">
        <v>5123</v>
      </c>
      <c r="G944">
        <v>0.97274720668792702</v>
      </c>
      <c r="H944">
        <v>0.93664199113845803</v>
      </c>
      <c r="I944">
        <v>2.0892961025238002</v>
      </c>
      <c r="J944">
        <v>0.46558609604835499</v>
      </c>
      <c r="K944">
        <v>2.0323569774627699</v>
      </c>
      <c r="L944" t="str">
        <f t="shared" si="14"/>
        <v>--</v>
      </c>
      <c r="M944">
        <v>1279</v>
      </c>
      <c r="N944">
        <v>4.0199999999999996</v>
      </c>
      <c r="O944">
        <v>11.91</v>
      </c>
      <c r="P944">
        <v>22.3100006580353</v>
      </c>
      <c r="Q944">
        <v>9.7110003232955897</v>
      </c>
      <c r="R944">
        <v>5.3720001131296202</v>
      </c>
    </row>
    <row r="945" spans="1:18" x14ac:dyDescent="0.25">
      <c r="A945" t="s">
        <v>5504</v>
      </c>
      <c r="B945" t="s">
        <v>5505</v>
      </c>
      <c r="C945" t="s">
        <v>11</v>
      </c>
      <c r="D945">
        <v>2</v>
      </c>
      <c r="E945" t="s">
        <v>5506</v>
      </c>
      <c r="F945" t="s">
        <v>5507</v>
      </c>
      <c r="G945">
        <v>0.97274720668792702</v>
      </c>
      <c r="H945">
        <v>0.96229022741317705</v>
      </c>
      <c r="I945">
        <v>2.0892961025238002</v>
      </c>
      <c r="J945">
        <v>0.46558609604835499</v>
      </c>
      <c r="K945">
        <v>2.0323569774627699</v>
      </c>
      <c r="L945" t="str">
        <f t="shared" si="14"/>
        <v>--</v>
      </c>
      <c r="M945">
        <v>1375</v>
      </c>
      <c r="N945">
        <v>3.51</v>
      </c>
      <c r="O945">
        <v>4.76</v>
      </c>
      <c r="P945">
        <v>18.009999394416798</v>
      </c>
      <c r="Q945">
        <v>7.08800032734871</v>
      </c>
      <c r="R945">
        <v>4.2149998247623399</v>
      </c>
    </row>
    <row r="946" spans="1:18" x14ac:dyDescent="0.25">
      <c r="A946" t="s">
        <v>5752</v>
      </c>
      <c r="B946" t="s">
        <v>5753</v>
      </c>
      <c r="C946" t="s">
        <v>11</v>
      </c>
      <c r="D946">
        <v>2</v>
      </c>
      <c r="E946" t="s">
        <v>5754</v>
      </c>
      <c r="F946" t="s">
        <v>5755</v>
      </c>
      <c r="G946">
        <v>0.97274720668792702</v>
      </c>
      <c r="H946">
        <v>0.956723392009735</v>
      </c>
      <c r="I946">
        <v>2.0892961025238002</v>
      </c>
      <c r="J946">
        <v>0.46558609604835499</v>
      </c>
      <c r="K946">
        <v>2.0323569774627699</v>
      </c>
      <c r="L946" t="str">
        <f t="shared" si="14"/>
        <v>--</v>
      </c>
      <c r="M946">
        <v>1437</v>
      </c>
      <c r="N946">
        <v>3.18</v>
      </c>
      <c r="O946">
        <v>4.25</v>
      </c>
      <c r="P946">
        <v>30.570000410079999</v>
      </c>
      <c r="Q946">
        <v>24.199999868869799</v>
      </c>
      <c r="R946">
        <v>15.9199997782707</v>
      </c>
    </row>
    <row r="947" spans="1:18" x14ac:dyDescent="0.25">
      <c r="A947" t="s">
        <v>6459</v>
      </c>
      <c r="B947" t="s">
        <v>6460</v>
      </c>
      <c r="C947" t="s">
        <v>11</v>
      </c>
      <c r="D947">
        <v>1</v>
      </c>
      <c r="E947" t="s">
        <v>6461</v>
      </c>
      <c r="F947" t="s">
        <v>6462</v>
      </c>
      <c r="G947">
        <v>0.97274720668792702</v>
      </c>
      <c r="H947">
        <v>0.91416907310485795</v>
      </c>
      <c r="I947">
        <v>2.0892961025238002</v>
      </c>
      <c r="J947">
        <v>0.46558609604835499</v>
      </c>
      <c r="K947">
        <v>2.0323569774627699</v>
      </c>
      <c r="L947" t="str">
        <f t="shared" si="14"/>
        <v>--</v>
      </c>
      <c r="M947">
        <v>1615</v>
      </c>
      <c r="N947">
        <v>2.35</v>
      </c>
      <c r="O947">
        <v>2.74</v>
      </c>
      <c r="P947">
        <v>17.710000276565601</v>
      </c>
      <c r="Q947">
        <v>8.1500001251697505</v>
      </c>
      <c r="R947">
        <v>3.7620000541210201</v>
      </c>
    </row>
    <row r="948" spans="1:18" x14ac:dyDescent="0.25">
      <c r="A948" t="s">
        <v>7183</v>
      </c>
      <c r="B948" t="s">
        <v>7184</v>
      </c>
      <c r="C948" t="s">
        <v>11</v>
      </c>
      <c r="D948">
        <v>2</v>
      </c>
      <c r="E948" t="s">
        <v>7185</v>
      </c>
      <c r="F948" t="s">
        <v>7186</v>
      </c>
      <c r="G948">
        <v>0.97274720668792702</v>
      </c>
      <c r="H948">
        <v>0.97396677732467696</v>
      </c>
      <c r="I948">
        <v>2.0892961025238002</v>
      </c>
      <c r="J948">
        <v>0.46558609604835499</v>
      </c>
      <c r="K948">
        <v>2.0323569774627699</v>
      </c>
      <c r="L948" t="str">
        <f t="shared" si="14"/>
        <v>--</v>
      </c>
      <c r="M948">
        <v>1797</v>
      </c>
      <c r="N948">
        <v>2.0299999999999998</v>
      </c>
      <c r="O948">
        <v>3.76</v>
      </c>
      <c r="P948">
        <v>31.25</v>
      </c>
      <c r="Q948">
        <v>8.7499998509883898</v>
      </c>
      <c r="R948">
        <v>4.25000004470348</v>
      </c>
    </row>
    <row r="949" spans="1:18" x14ac:dyDescent="0.25">
      <c r="A949" t="s">
        <v>7335</v>
      </c>
      <c r="B949" t="s">
        <v>7336</v>
      </c>
      <c r="C949" t="s">
        <v>11</v>
      </c>
      <c r="D949">
        <v>1</v>
      </c>
      <c r="E949" t="s">
        <v>7337</v>
      </c>
      <c r="F949" t="s">
        <v>7338</v>
      </c>
      <c r="G949">
        <v>0.97274720668792702</v>
      </c>
      <c r="H949">
        <v>0.97042518854141202</v>
      </c>
      <c r="I949">
        <v>2.0892961025238002</v>
      </c>
      <c r="J949">
        <v>0.46558609604835499</v>
      </c>
      <c r="K949">
        <v>2.0323569774627699</v>
      </c>
      <c r="L949" t="str">
        <f t="shared" si="14"/>
        <v>--</v>
      </c>
      <c r="M949">
        <v>1835</v>
      </c>
      <c r="N949">
        <v>2.0099999999999998</v>
      </c>
      <c r="O949">
        <v>2.4300000000000002</v>
      </c>
      <c r="P949">
        <v>20.810000598430602</v>
      </c>
      <c r="Q949">
        <v>6.09100013971329</v>
      </c>
      <c r="R949">
        <v>4.3150000274181401</v>
      </c>
    </row>
    <row r="950" spans="1:18" x14ac:dyDescent="0.25">
      <c r="A950" t="s">
        <v>7578</v>
      </c>
      <c r="B950" t="s">
        <v>7579</v>
      </c>
      <c r="C950" t="s">
        <v>11</v>
      </c>
      <c r="D950">
        <v>1</v>
      </c>
      <c r="E950" t="s">
        <v>7580</v>
      </c>
      <c r="F950" t="s">
        <v>7581</v>
      </c>
      <c r="G950">
        <v>0.97274720668792702</v>
      </c>
      <c r="H950">
        <v>0.96559149026870705</v>
      </c>
      <c r="I950">
        <v>2.0892961025238002</v>
      </c>
      <c r="J950">
        <v>0.46558609604835499</v>
      </c>
      <c r="K950">
        <v>2.0323569774627699</v>
      </c>
      <c r="L950" t="str">
        <f t="shared" si="14"/>
        <v>--</v>
      </c>
      <c r="M950">
        <v>1897</v>
      </c>
      <c r="N950">
        <v>2</v>
      </c>
      <c r="O950">
        <v>2.17</v>
      </c>
      <c r="P950">
        <v>16.459999978542299</v>
      </c>
      <c r="Q950">
        <v>3.0740000307559998</v>
      </c>
      <c r="R950">
        <v>3.0740000307559998</v>
      </c>
    </row>
    <row r="951" spans="1:18" x14ac:dyDescent="0.25">
      <c r="A951" t="s">
        <v>4416</v>
      </c>
      <c r="B951" t="s">
        <v>4417</v>
      </c>
      <c r="C951" t="s">
        <v>11</v>
      </c>
      <c r="D951">
        <v>5</v>
      </c>
      <c r="E951" t="s">
        <v>4418</v>
      </c>
      <c r="F951" t="s">
        <v>4419</v>
      </c>
      <c r="G951">
        <v>0.97274720668792702</v>
      </c>
      <c r="H951">
        <v>0.98328101634979204</v>
      </c>
      <c r="I951">
        <v>1.6595870256423999</v>
      </c>
      <c r="J951">
        <v>0.58613818883895896</v>
      </c>
      <c r="K951">
        <v>1.6143590211868299</v>
      </c>
      <c r="L951" t="str">
        <f t="shared" si="14"/>
        <v>--</v>
      </c>
      <c r="M951">
        <v>1103</v>
      </c>
      <c r="N951">
        <v>4.91</v>
      </c>
      <c r="O951">
        <v>7.52</v>
      </c>
      <c r="P951">
        <v>50.419998168945298</v>
      </c>
      <c r="Q951">
        <v>38.659998774528503</v>
      </c>
      <c r="R951">
        <v>34.450000524520902</v>
      </c>
    </row>
    <row r="952" spans="1:18" x14ac:dyDescent="0.25">
      <c r="A952" t="s">
        <v>7814</v>
      </c>
      <c r="B952" t="s">
        <v>7815</v>
      </c>
      <c r="C952" t="s">
        <v>11</v>
      </c>
      <c r="D952">
        <v>2</v>
      </c>
      <c r="E952" t="s">
        <v>7816</v>
      </c>
      <c r="F952" t="s">
        <v>7817</v>
      </c>
      <c r="G952">
        <v>0.97274720668792702</v>
      </c>
      <c r="H952">
        <v>0.77382242679595903</v>
      </c>
      <c r="I952">
        <v>1.4859360456466699</v>
      </c>
      <c r="J952">
        <v>0.59156161546707198</v>
      </c>
      <c r="K952">
        <v>1.44544005393982</v>
      </c>
      <c r="L952" t="str">
        <f t="shared" si="14"/>
        <v>--</v>
      </c>
      <c r="M952">
        <v>1959</v>
      </c>
      <c r="N952">
        <v>1.86</v>
      </c>
      <c r="O952">
        <v>2.38</v>
      </c>
      <c r="P952">
        <v>25.450000166892998</v>
      </c>
      <c r="Q952">
        <v>10.750000178813901</v>
      </c>
      <c r="R952">
        <v>6.4520001411437997</v>
      </c>
    </row>
    <row r="953" spans="1:18" x14ac:dyDescent="0.25">
      <c r="A953" t="s">
        <v>5952</v>
      </c>
      <c r="B953" t="s">
        <v>5953</v>
      </c>
      <c r="C953" t="s">
        <v>11</v>
      </c>
      <c r="D953">
        <v>2</v>
      </c>
      <c r="E953" t="s">
        <v>5954</v>
      </c>
      <c r="F953" t="s">
        <v>5955</v>
      </c>
      <c r="G953">
        <v>0.97274720668792702</v>
      </c>
      <c r="H953">
        <v>0.98287171125411998</v>
      </c>
      <c r="I953">
        <v>1.41905701160431</v>
      </c>
      <c r="J953">
        <v>0.68548822402954102</v>
      </c>
      <c r="K953">
        <v>1.3803839683532699</v>
      </c>
      <c r="L953" t="str">
        <f t="shared" si="14"/>
        <v>--</v>
      </c>
      <c r="M953">
        <v>1487</v>
      </c>
      <c r="N953">
        <v>2.93</v>
      </c>
      <c r="O953">
        <v>3.54</v>
      </c>
      <c r="P953">
        <v>20.209999382495901</v>
      </c>
      <c r="Q953">
        <v>8.3619996905326808</v>
      </c>
      <c r="R953">
        <v>3.3100001513957999</v>
      </c>
    </row>
    <row r="954" spans="1:18" x14ac:dyDescent="0.25">
      <c r="A954" t="s">
        <v>5496</v>
      </c>
      <c r="B954" t="s">
        <v>5497</v>
      </c>
      <c r="C954" t="s">
        <v>11</v>
      </c>
      <c r="D954">
        <v>2</v>
      </c>
      <c r="E954" t="s">
        <v>5498</v>
      </c>
      <c r="F954" t="s">
        <v>5499</v>
      </c>
      <c r="G954">
        <v>0.97274720668792702</v>
      </c>
      <c r="H954">
        <v>0.52751332521438599</v>
      </c>
      <c r="I954">
        <v>1.3931570053100599</v>
      </c>
      <c r="J954">
        <v>0.69823241233825695</v>
      </c>
      <c r="K954">
        <v>1.3551889657974201</v>
      </c>
      <c r="L954" t="str">
        <f t="shared" si="14"/>
        <v>--</v>
      </c>
      <c r="M954">
        <v>1373</v>
      </c>
      <c r="N954">
        <v>3.55</v>
      </c>
      <c r="O954">
        <v>3.82</v>
      </c>
      <c r="P954">
        <v>23.100000619888299</v>
      </c>
      <c r="Q954">
        <v>11.190000176429701</v>
      </c>
      <c r="R954">
        <v>7.2200000286102304</v>
      </c>
    </row>
    <row r="955" spans="1:18" x14ac:dyDescent="0.25">
      <c r="A955" t="s">
        <v>6759</v>
      </c>
      <c r="B955" t="s">
        <v>6760</v>
      </c>
      <c r="C955" t="s">
        <v>11</v>
      </c>
      <c r="D955">
        <v>2</v>
      </c>
      <c r="E955" t="s">
        <v>6761</v>
      </c>
      <c r="F955" t="s">
        <v>6762</v>
      </c>
      <c r="G955">
        <v>0.97274720668792702</v>
      </c>
      <c r="H955">
        <v>0.96718072891235396</v>
      </c>
      <c r="I955">
        <v>1.3931570053100599</v>
      </c>
      <c r="J955">
        <v>0.69823241233825695</v>
      </c>
      <c r="K955">
        <v>1.3551889657974201</v>
      </c>
      <c r="L955" t="str">
        <f t="shared" si="14"/>
        <v>--</v>
      </c>
      <c r="M955">
        <v>1691</v>
      </c>
      <c r="N955">
        <v>2.15</v>
      </c>
      <c r="O955">
        <v>2.42</v>
      </c>
      <c r="P955">
        <v>18.209999799728401</v>
      </c>
      <c r="Q955">
        <v>8.9460000395774806</v>
      </c>
      <c r="R955">
        <v>7.3480002582073203</v>
      </c>
    </row>
    <row r="956" spans="1:18" x14ac:dyDescent="0.25">
      <c r="A956" t="s">
        <v>7319</v>
      </c>
      <c r="B956" t="s">
        <v>7320</v>
      </c>
      <c r="C956" t="s">
        <v>11</v>
      </c>
      <c r="D956">
        <v>2</v>
      </c>
      <c r="E956" t="s">
        <v>7321</v>
      </c>
      <c r="F956" t="s">
        <v>7322</v>
      </c>
      <c r="G956">
        <v>0.97274720668792702</v>
      </c>
      <c r="H956">
        <v>0.90126991271972701</v>
      </c>
      <c r="I956">
        <v>1.3803839683532699</v>
      </c>
      <c r="J956">
        <v>0.70469307899475098</v>
      </c>
      <c r="K956">
        <v>1.3427649736404399</v>
      </c>
      <c r="L956" t="str">
        <f t="shared" si="14"/>
        <v>--</v>
      </c>
      <c r="M956">
        <v>1831</v>
      </c>
      <c r="N956">
        <v>2.0099999999999998</v>
      </c>
      <c r="O956">
        <v>3.12</v>
      </c>
      <c r="P956">
        <v>34.619998931884801</v>
      </c>
      <c r="Q956">
        <v>8.6539998650550807</v>
      </c>
      <c r="R956">
        <v>6.7309997975826299</v>
      </c>
    </row>
    <row r="957" spans="1:18" x14ac:dyDescent="0.25">
      <c r="A957" t="s">
        <v>8274</v>
      </c>
      <c r="B957" t="s">
        <v>8275</v>
      </c>
      <c r="C957" t="s">
        <v>11</v>
      </c>
      <c r="D957">
        <v>1</v>
      </c>
      <c r="E957" t="s">
        <v>8276</v>
      </c>
      <c r="F957" t="s">
        <v>8277</v>
      </c>
      <c r="G957">
        <v>0.97274720668792702</v>
      </c>
      <c r="H957">
        <v>0.98779940605163596</v>
      </c>
      <c r="I957">
        <v>1.3803839683532699</v>
      </c>
      <c r="J957">
        <v>0.70469307899475098</v>
      </c>
      <c r="K957">
        <v>1.3427649736404399</v>
      </c>
      <c r="L957" t="str">
        <f t="shared" si="14"/>
        <v>--</v>
      </c>
      <c r="M957">
        <v>2080</v>
      </c>
      <c r="N957">
        <v>1.41</v>
      </c>
      <c r="O957">
        <v>1.45</v>
      </c>
      <c r="P957">
        <v>29.840001463890101</v>
      </c>
      <c r="Q957">
        <v>2.6229999959468802</v>
      </c>
      <c r="R957">
        <v>2.6229999959468802</v>
      </c>
    </row>
    <row r="958" spans="1:18" x14ac:dyDescent="0.25">
      <c r="A958" t="s">
        <v>3381</v>
      </c>
      <c r="B958" t="s">
        <v>3382</v>
      </c>
      <c r="C958" t="s">
        <v>11</v>
      </c>
      <c r="D958">
        <v>7</v>
      </c>
      <c r="E958" t="s">
        <v>3383</v>
      </c>
      <c r="F958" t="s">
        <v>3384</v>
      </c>
      <c r="G958">
        <v>0.97274720668792702</v>
      </c>
      <c r="H958">
        <v>0.78368228673934903</v>
      </c>
      <c r="I958">
        <v>1.3061709403991699</v>
      </c>
      <c r="J958">
        <v>0.70469307899475098</v>
      </c>
      <c r="K958">
        <v>1.2705739736557</v>
      </c>
      <c r="L958" t="str">
        <f t="shared" si="14"/>
        <v>--</v>
      </c>
      <c r="M958">
        <v>844</v>
      </c>
      <c r="N958">
        <v>7.3</v>
      </c>
      <c r="O958">
        <v>9.3699999999999992</v>
      </c>
      <c r="P958">
        <v>17.190000414848299</v>
      </c>
      <c r="Q958">
        <v>9.2009998857975006</v>
      </c>
      <c r="R958">
        <v>6.4159996807575199</v>
      </c>
    </row>
    <row r="959" spans="1:18" x14ac:dyDescent="0.25">
      <c r="A959" t="s">
        <v>4072</v>
      </c>
      <c r="B959" t="s">
        <v>4073</v>
      </c>
      <c r="C959" t="s">
        <v>11</v>
      </c>
      <c r="D959">
        <v>6</v>
      </c>
      <c r="E959" t="s">
        <v>4074</v>
      </c>
      <c r="F959" t="s">
        <v>4075</v>
      </c>
      <c r="G959">
        <v>0.97274720668792702</v>
      </c>
      <c r="H959">
        <v>0.97256052494049094</v>
      </c>
      <c r="I959">
        <v>1.29419600963593</v>
      </c>
      <c r="J959">
        <v>0.74473202228546098</v>
      </c>
      <c r="K959">
        <v>1.2589249610900899</v>
      </c>
      <c r="L959" t="str">
        <f t="shared" si="14"/>
        <v>--</v>
      </c>
      <c r="M959">
        <v>1017</v>
      </c>
      <c r="N959">
        <v>5.71</v>
      </c>
      <c r="O959">
        <v>13.97</v>
      </c>
      <c r="P959">
        <v>28.679999709129302</v>
      </c>
      <c r="Q959">
        <v>10.050000250339499</v>
      </c>
      <c r="R959">
        <v>3.1440000981092502</v>
      </c>
    </row>
    <row r="960" spans="1:18" x14ac:dyDescent="0.25">
      <c r="A960" t="s">
        <v>1574</v>
      </c>
      <c r="B960" t="s">
        <v>1575</v>
      </c>
      <c r="C960" t="s">
        <v>11</v>
      </c>
      <c r="D960">
        <v>10</v>
      </c>
      <c r="E960" t="s">
        <v>1576</v>
      </c>
      <c r="F960" t="s">
        <v>1577</v>
      </c>
      <c r="G960">
        <v>0.97274720668792702</v>
      </c>
      <c r="H960">
        <v>0.91031789779663097</v>
      </c>
      <c r="I960">
        <v>1.2589249610900899</v>
      </c>
      <c r="J960">
        <v>0.76559662818908703</v>
      </c>
      <c r="K960">
        <v>1.22461605072021</v>
      </c>
      <c r="L960" t="str">
        <f t="shared" si="14"/>
        <v>--</v>
      </c>
      <c r="M960">
        <v>392</v>
      </c>
      <c r="N960">
        <v>15.94</v>
      </c>
      <c r="O960">
        <v>17.41</v>
      </c>
      <c r="P960">
        <v>28.119999170303299</v>
      </c>
      <c r="Q960">
        <v>22.349999845027899</v>
      </c>
      <c r="R960">
        <v>16.760000586509701</v>
      </c>
    </row>
    <row r="961" spans="1:18" x14ac:dyDescent="0.25">
      <c r="A961" t="s">
        <v>1622</v>
      </c>
      <c r="B961" t="s">
        <v>1623</v>
      </c>
      <c r="C961" t="s">
        <v>11</v>
      </c>
      <c r="D961">
        <v>9</v>
      </c>
      <c r="E961" t="s">
        <v>1624</v>
      </c>
      <c r="F961" t="s">
        <v>1625</v>
      </c>
      <c r="G961">
        <v>0.97274720668792702</v>
      </c>
      <c r="H961">
        <v>0.58189499378204301</v>
      </c>
      <c r="I961">
        <v>1.2589249610900899</v>
      </c>
      <c r="J961">
        <v>0.76559662818908703</v>
      </c>
      <c r="K961">
        <v>1.22461605072021</v>
      </c>
      <c r="L961" t="str">
        <f t="shared" si="14"/>
        <v>--</v>
      </c>
      <c r="M961">
        <v>404</v>
      </c>
      <c r="N961">
        <v>15.45</v>
      </c>
      <c r="O961">
        <v>17.989999999999998</v>
      </c>
      <c r="P961">
        <v>73.760002851486206</v>
      </c>
      <c r="Q961">
        <v>44.870001077651999</v>
      </c>
      <c r="R961">
        <v>36.120000481605501</v>
      </c>
    </row>
    <row r="962" spans="1:18" x14ac:dyDescent="0.25">
      <c r="A962" t="s">
        <v>5860</v>
      </c>
      <c r="B962" t="s">
        <v>5861</v>
      </c>
      <c r="C962" t="s">
        <v>11</v>
      </c>
      <c r="D962">
        <v>3</v>
      </c>
      <c r="E962" t="s">
        <v>5862</v>
      </c>
      <c r="F962" t="s">
        <v>5863</v>
      </c>
      <c r="G962">
        <v>0.97274720668792702</v>
      </c>
      <c r="H962">
        <v>0.82166737318038896</v>
      </c>
      <c r="I962">
        <v>1.2473829984664899</v>
      </c>
      <c r="J962">
        <v>0.77983009815216098</v>
      </c>
      <c r="K962">
        <v>1.21338903903961</v>
      </c>
      <c r="L962" t="str">
        <f t="shared" ref="L962:L1025" si="15">IF(ISBLANK(G962),"--",IF(AND(D962&gt;=2,H962&lt;0.05,G962&gt;=1.5),"UP",IF(AND(D962&gt;=2,H962&lt;0.05,G962&lt;=0.67),"DOWN","--")))</f>
        <v>--</v>
      </c>
      <c r="M962">
        <v>1464</v>
      </c>
      <c r="N962">
        <v>3.04</v>
      </c>
      <c r="O962">
        <v>5.88</v>
      </c>
      <c r="P962">
        <v>30.860000848770099</v>
      </c>
      <c r="Q962">
        <v>9.0089999139308894</v>
      </c>
      <c r="R962">
        <v>5.4049998521804801</v>
      </c>
    </row>
    <row r="963" spans="1:18" x14ac:dyDescent="0.25">
      <c r="A963" t="s">
        <v>3405</v>
      </c>
      <c r="B963" t="s">
        <v>3406</v>
      </c>
      <c r="C963" t="s">
        <v>11</v>
      </c>
      <c r="D963">
        <v>3</v>
      </c>
      <c r="E963" t="s">
        <v>3407</v>
      </c>
      <c r="F963" t="s">
        <v>3408</v>
      </c>
      <c r="G963">
        <v>0.97274720668792702</v>
      </c>
      <c r="H963">
        <v>0.93662148714065596</v>
      </c>
      <c r="I963">
        <v>1.22461605072021</v>
      </c>
      <c r="J963">
        <v>0.75857758522033703</v>
      </c>
      <c r="K963">
        <v>1.1912419795989999</v>
      </c>
      <c r="L963" t="str">
        <f t="shared" si="15"/>
        <v>--</v>
      </c>
      <c r="M963">
        <v>850</v>
      </c>
      <c r="N963">
        <v>7.25</v>
      </c>
      <c r="O963">
        <v>9.1</v>
      </c>
      <c r="P963">
        <v>38.319998979568503</v>
      </c>
      <c r="Q963">
        <v>21.8999996781349</v>
      </c>
      <c r="R963">
        <v>12.7700001001358</v>
      </c>
    </row>
    <row r="964" spans="1:18" x14ac:dyDescent="0.25">
      <c r="A964" t="s">
        <v>1246</v>
      </c>
      <c r="B964" t="s">
        <v>1247</v>
      </c>
      <c r="C964" t="s">
        <v>11</v>
      </c>
      <c r="D964">
        <v>12</v>
      </c>
      <c r="E964" t="s">
        <v>1248</v>
      </c>
      <c r="F964" t="s">
        <v>1249</v>
      </c>
      <c r="G964">
        <v>0.97274720668792702</v>
      </c>
      <c r="H964">
        <v>0.76872152090072599</v>
      </c>
      <c r="I964">
        <v>1.21338903903961</v>
      </c>
      <c r="J964">
        <v>0.75857758522033703</v>
      </c>
      <c r="K964">
        <v>1.18032097816467</v>
      </c>
      <c r="L964" t="str">
        <f t="shared" si="15"/>
        <v>--</v>
      </c>
      <c r="M964">
        <v>310</v>
      </c>
      <c r="N964">
        <v>19.14</v>
      </c>
      <c r="O964">
        <v>25.69</v>
      </c>
      <c r="P964">
        <v>46.340000629424999</v>
      </c>
      <c r="Q964">
        <v>29.899999499321002</v>
      </c>
      <c r="R964">
        <v>21.9799995422363</v>
      </c>
    </row>
    <row r="965" spans="1:18" x14ac:dyDescent="0.25">
      <c r="A965" t="s">
        <v>4840</v>
      </c>
      <c r="B965" t="s">
        <v>4841</v>
      </c>
      <c r="C965" t="s">
        <v>11</v>
      </c>
      <c r="D965">
        <v>3</v>
      </c>
      <c r="E965" t="s">
        <v>4842</v>
      </c>
      <c r="F965" t="s">
        <v>4843</v>
      </c>
      <c r="G965">
        <v>0.97274720668792702</v>
      </c>
      <c r="H965">
        <v>0.96555572748184204</v>
      </c>
      <c r="I965">
        <v>1.20226395130157</v>
      </c>
      <c r="J965">
        <v>0.809095919132233</v>
      </c>
      <c r="K965">
        <v>1.16949903964996</v>
      </c>
      <c r="L965" t="str">
        <f t="shared" si="15"/>
        <v>--</v>
      </c>
      <c r="M965">
        <v>1209</v>
      </c>
      <c r="N965">
        <v>4.22</v>
      </c>
      <c r="O965">
        <v>4.83</v>
      </c>
      <c r="P965">
        <v>39.719998836517298</v>
      </c>
      <c r="Q965">
        <v>36.880001425743103</v>
      </c>
      <c r="R965">
        <v>21.989999711513502</v>
      </c>
    </row>
    <row r="966" spans="1:18" x14ac:dyDescent="0.25">
      <c r="A966" t="s">
        <v>6172</v>
      </c>
      <c r="B966" t="s">
        <v>6173</v>
      </c>
      <c r="C966" t="s">
        <v>11</v>
      </c>
      <c r="D966">
        <v>1</v>
      </c>
      <c r="E966" t="s">
        <v>6174</v>
      </c>
      <c r="F966" t="s">
        <v>6175</v>
      </c>
      <c r="G966">
        <v>0.97274720668792702</v>
      </c>
      <c r="H966">
        <v>0.79037022590637196</v>
      </c>
      <c r="I966">
        <v>1.20226395130157</v>
      </c>
      <c r="J966">
        <v>0.809095919132233</v>
      </c>
      <c r="K966">
        <v>1.16949903964996</v>
      </c>
      <c r="L966" t="str">
        <f t="shared" si="15"/>
        <v>--</v>
      </c>
      <c r="M966">
        <v>1542</v>
      </c>
      <c r="N966">
        <v>2.66</v>
      </c>
      <c r="O966">
        <v>2.9</v>
      </c>
      <c r="P966">
        <v>16.550000011920901</v>
      </c>
      <c r="Q966">
        <v>5.7549998164176897</v>
      </c>
      <c r="R966">
        <v>2.1579999476671201</v>
      </c>
    </row>
    <row r="967" spans="1:18" x14ac:dyDescent="0.25">
      <c r="A967" t="s">
        <v>3269</v>
      </c>
      <c r="B967" t="s">
        <v>3270</v>
      </c>
      <c r="C967" t="s">
        <v>11</v>
      </c>
      <c r="D967">
        <v>8</v>
      </c>
      <c r="E967" t="s">
        <v>3271</v>
      </c>
      <c r="F967" t="s">
        <v>3272</v>
      </c>
      <c r="G967">
        <v>0.97274720668792702</v>
      </c>
      <c r="H967">
        <v>0.61748278141021695</v>
      </c>
      <c r="I967">
        <v>1.1912419795989999</v>
      </c>
      <c r="J967">
        <v>0.81658238172531095</v>
      </c>
      <c r="K967">
        <v>1.1587769985198999</v>
      </c>
      <c r="L967" t="str">
        <f t="shared" si="15"/>
        <v>--</v>
      </c>
      <c r="M967">
        <v>816</v>
      </c>
      <c r="N967">
        <v>7.67</v>
      </c>
      <c r="O967">
        <v>15.9</v>
      </c>
      <c r="P967">
        <v>24.930000305175799</v>
      </c>
      <c r="Q967">
        <v>11.8600003421307</v>
      </c>
      <c r="R967">
        <v>6.7230001091957101</v>
      </c>
    </row>
    <row r="968" spans="1:18" x14ac:dyDescent="0.25">
      <c r="A968" t="s">
        <v>2857</v>
      </c>
      <c r="B968" t="s">
        <v>2858</v>
      </c>
      <c r="C968" t="s">
        <v>11</v>
      </c>
      <c r="D968">
        <v>7</v>
      </c>
      <c r="E968" t="s">
        <v>2859</v>
      </c>
      <c r="F968" t="s">
        <v>2860</v>
      </c>
      <c r="G968">
        <v>0.97274720668792702</v>
      </c>
      <c r="H968">
        <v>0.88688337802886996</v>
      </c>
      <c r="I968">
        <v>1.18032097816467</v>
      </c>
      <c r="J968">
        <v>0.82413810491561901</v>
      </c>
      <c r="K968">
        <v>1.14815402030945</v>
      </c>
      <c r="L968" t="str">
        <f t="shared" si="15"/>
        <v>--</v>
      </c>
      <c r="M968">
        <v>713</v>
      </c>
      <c r="N968">
        <v>8.94</v>
      </c>
      <c r="O968">
        <v>14.4</v>
      </c>
      <c r="P968">
        <v>30.570000410079999</v>
      </c>
      <c r="Q968">
        <v>6.8879999220371202</v>
      </c>
      <c r="R968">
        <v>4.1820000857114801</v>
      </c>
    </row>
    <row r="969" spans="1:18" x14ac:dyDescent="0.25">
      <c r="A969" t="s">
        <v>6275</v>
      </c>
      <c r="B969" t="s">
        <v>6276</v>
      </c>
      <c r="C969" t="s">
        <v>11</v>
      </c>
      <c r="D969">
        <v>1</v>
      </c>
      <c r="E969" t="s">
        <v>6277</v>
      </c>
      <c r="F969" t="s">
        <v>6278</v>
      </c>
      <c r="G969">
        <v>0.97274720668792702</v>
      </c>
      <c r="H969">
        <v>0.55954641103744496</v>
      </c>
      <c r="I969">
        <v>1.16949903964996</v>
      </c>
      <c r="J969">
        <v>0.81658238172531095</v>
      </c>
      <c r="K969">
        <v>1.1376270055770901</v>
      </c>
      <c r="L969" t="str">
        <f t="shared" si="15"/>
        <v>--</v>
      </c>
      <c r="M969">
        <v>1568</v>
      </c>
      <c r="N969">
        <v>2.5499999999999998</v>
      </c>
      <c r="O969">
        <v>3.74</v>
      </c>
      <c r="P969">
        <v>21.170000731944999</v>
      </c>
      <c r="Q969">
        <v>9.1590002179145795</v>
      </c>
      <c r="R969">
        <v>2.55299992859364</v>
      </c>
    </row>
    <row r="970" spans="1:18" x14ac:dyDescent="0.25">
      <c r="A970" t="s">
        <v>4304</v>
      </c>
      <c r="B970" t="s">
        <v>4305</v>
      </c>
      <c r="C970" t="s">
        <v>11</v>
      </c>
      <c r="D970">
        <v>3</v>
      </c>
      <c r="E970" t="s">
        <v>4306</v>
      </c>
      <c r="F970" t="s">
        <v>4307</v>
      </c>
      <c r="G970">
        <v>0.97274720668792702</v>
      </c>
      <c r="H970">
        <v>0.88395202159881603</v>
      </c>
      <c r="I970">
        <v>1.1168630123138401</v>
      </c>
      <c r="J970">
        <v>0.87096357345581099</v>
      </c>
      <c r="K970">
        <v>1.08642601966858</v>
      </c>
      <c r="L970" t="str">
        <f t="shared" si="15"/>
        <v>--</v>
      </c>
      <c r="M970">
        <v>1075</v>
      </c>
      <c r="N970">
        <v>5.17</v>
      </c>
      <c r="O970">
        <v>5.42</v>
      </c>
      <c r="P970">
        <v>42.590001225471497</v>
      </c>
      <c r="Q970">
        <v>19.390000402927399</v>
      </c>
      <c r="R970">
        <v>17.8700000047684</v>
      </c>
    </row>
    <row r="971" spans="1:18" x14ac:dyDescent="0.25">
      <c r="A971" t="s">
        <v>7331</v>
      </c>
      <c r="B971" t="s">
        <v>7332</v>
      </c>
      <c r="C971" t="s">
        <v>11</v>
      </c>
      <c r="D971">
        <v>1</v>
      </c>
      <c r="E971" t="s">
        <v>7333</v>
      </c>
      <c r="F971" t="s">
        <v>7334</v>
      </c>
      <c r="G971">
        <v>0.96382898092269897</v>
      </c>
      <c r="H971">
        <v>0.980798900127411</v>
      </c>
      <c r="I971">
        <v>4.1686940193176296</v>
      </c>
      <c r="J971">
        <v>0.23120650649070701</v>
      </c>
      <c r="K971">
        <v>4.0179080963134801</v>
      </c>
      <c r="L971" t="str">
        <f t="shared" si="15"/>
        <v>--</v>
      </c>
      <c r="M971">
        <v>1834</v>
      </c>
      <c r="N971">
        <v>2.0099999999999998</v>
      </c>
      <c r="O971">
        <v>2.4300000000000002</v>
      </c>
      <c r="P971">
        <v>21.819999814033501</v>
      </c>
      <c r="Q971">
        <v>3.3900000154972099</v>
      </c>
      <c r="R971">
        <v>2.5420000776648499</v>
      </c>
    </row>
    <row r="972" spans="1:18" x14ac:dyDescent="0.25">
      <c r="A972" t="s">
        <v>5760</v>
      </c>
      <c r="B972" t="s">
        <v>5761</v>
      </c>
      <c r="C972" t="s">
        <v>11</v>
      </c>
      <c r="D972">
        <v>2</v>
      </c>
      <c r="E972" t="s">
        <v>5762</v>
      </c>
      <c r="F972" t="s">
        <v>5763</v>
      </c>
      <c r="G972">
        <v>0.96382898092269897</v>
      </c>
      <c r="H972">
        <v>0.89188212156295799</v>
      </c>
      <c r="I972">
        <v>3.5645110607147199</v>
      </c>
      <c r="J972">
        <v>0.27039578557014499</v>
      </c>
      <c r="K972">
        <v>3.4355800151825</v>
      </c>
      <c r="L972" t="str">
        <f t="shared" si="15"/>
        <v>--</v>
      </c>
      <c r="M972">
        <v>1439</v>
      </c>
      <c r="N972">
        <v>3.17</v>
      </c>
      <c r="O972">
        <v>4.08</v>
      </c>
      <c r="P972">
        <v>33.230000734329202</v>
      </c>
      <c r="Q972">
        <v>14.970000088214899</v>
      </c>
      <c r="R972">
        <v>6.2870003283023799</v>
      </c>
    </row>
    <row r="973" spans="1:18" x14ac:dyDescent="0.25">
      <c r="A973" t="s">
        <v>2501</v>
      </c>
      <c r="B973" t="s">
        <v>2502</v>
      </c>
      <c r="C973" t="s">
        <v>11</v>
      </c>
      <c r="D973">
        <v>8</v>
      </c>
      <c r="E973" t="s">
        <v>2503</v>
      </c>
      <c r="F973" t="s">
        <v>2504</v>
      </c>
      <c r="G973">
        <v>0.96382898092269897</v>
      </c>
      <c r="H973">
        <v>0.94804668426513705</v>
      </c>
      <c r="I973">
        <v>2.0892961025238002</v>
      </c>
      <c r="J973">
        <v>0.457088202238083</v>
      </c>
      <c r="K973">
        <v>2.0137240886688201</v>
      </c>
      <c r="L973" t="str">
        <f t="shared" si="15"/>
        <v>--</v>
      </c>
      <c r="M973">
        <v>624</v>
      </c>
      <c r="N973">
        <v>10.35</v>
      </c>
      <c r="O973">
        <v>10.42</v>
      </c>
      <c r="P973">
        <v>47.859999537467999</v>
      </c>
      <c r="Q973">
        <v>44.440001249313397</v>
      </c>
      <c r="R973">
        <v>29.060000181198099</v>
      </c>
    </row>
    <row r="974" spans="1:18" x14ac:dyDescent="0.25">
      <c r="A974" t="s">
        <v>6455</v>
      </c>
      <c r="B974" t="s">
        <v>6456</v>
      </c>
      <c r="C974" t="s">
        <v>11</v>
      </c>
      <c r="D974">
        <v>1</v>
      </c>
      <c r="E974" t="s">
        <v>6457</v>
      </c>
      <c r="F974" t="s">
        <v>6458</v>
      </c>
      <c r="G974">
        <v>0.96382898092269897</v>
      </c>
      <c r="H974">
        <v>0.95778369903564498</v>
      </c>
      <c r="I974">
        <v>2.0892961025238002</v>
      </c>
      <c r="J974">
        <v>0.461317598819733</v>
      </c>
      <c r="K974">
        <v>2.0137240886688201</v>
      </c>
      <c r="L974" t="str">
        <f t="shared" si="15"/>
        <v>--</v>
      </c>
      <c r="M974">
        <v>1614</v>
      </c>
      <c r="N974">
        <v>2.35</v>
      </c>
      <c r="O974">
        <v>2.89</v>
      </c>
      <c r="P974">
        <v>21.649999916553501</v>
      </c>
      <c r="Q974">
        <v>12.549999356269799</v>
      </c>
      <c r="R974">
        <v>6.9260001182556197</v>
      </c>
    </row>
    <row r="975" spans="1:18" x14ac:dyDescent="0.25">
      <c r="A975" t="s">
        <v>6899</v>
      </c>
      <c r="B975" t="s">
        <v>6900</v>
      </c>
      <c r="C975" t="s">
        <v>11</v>
      </c>
      <c r="D975">
        <v>1</v>
      </c>
      <c r="E975" t="s">
        <v>6901</v>
      </c>
      <c r="F975" t="s">
        <v>6902</v>
      </c>
      <c r="G975">
        <v>0.96382898092269897</v>
      </c>
      <c r="H975">
        <v>0.95889091491699197</v>
      </c>
      <c r="I975">
        <v>2.0892961025238002</v>
      </c>
      <c r="J975">
        <v>0.461317598819733</v>
      </c>
      <c r="K975">
        <v>2.0137240886688201</v>
      </c>
      <c r="L975" t="str">
        <f t="shared" si="15"/>
        <v>--</v>
      </c>
      <c r="M975">
        <v>1726</v>
      </c>
      <c r="N975">
        <v>2.1</v>
      </c>
      <c r="O975">
        <v>2.82</v>
      </c>
      <c r="P975">
        <v>16.719999909400901</v>
      </c>
      <c r="Q975">
        <v>9.4219997525215096</v>
      </c>
      <c r="R975">
        <v>2.4320000782608999</v>
      </c>
    </row>
    <row r="976" spans="1:18" x14ac:dyDescent="0.25">
      <c r="A976" t="s">
        <v>8066</v>
      </c>
      <c r="B976" t="s">
        <v>8067</v>
      </c>
      <c r="C976" t="s">
        <v>11</v>
      </c>
      <c r="D976">
        <v>2</v>
      </c>
      <c r="E976" t="s">
        <v>8068</v>
      </c>
      <c r="F976" t="s">
        <v>8069</v>
      </c>
      <c r="G976">
        <v>0.96382898092269897</v>
      </c>
      <c r="H976">
        <v>0.951882183551788</v>
      </c>
      <c r="I976">
        <v>2.0892961025238002</v>
      </c>
      <c r="J976">
        <v>0.461317598819733</v>
      </c>
      <c r="K976">
        <v>2.0137240886688201</v>
      </c>
      <c r="L976" t="str">
        <f t="shared" si="15"/>
        <v>--</v>
      </c>
      <c r="M976">
        <v>2027</v>
      </c>
      <c r="N976">
        <v>1.61</v>
      </c>
      <c r="O976">
        <v>2.84</v>
      </c>
      <c r="P976">
        <v>17.5799995660782</v>
      </c>
      <c r="Q976">
        <v>1.6499999910593</v>
      </c>
      <c r="R976">
        <v>1.0789999738335601</v>
      </c>
    </row>
    <row r="977" spans="1:18" x14ac:dyDescent="0.25">
      <c r="A977" t="s">
        <v>8190</v>
      </c>
      <c r="B977" t="s">
        <v>8191</v>
      </c>
      <c r="C977" t="s">
        <v>11</v>
      </c>
      <c r="D977">
        <v>1</v>
      </c>
      <c r="E977" t="s">
        <v>8192</v>
      </c>
      <c r="F977" t="s">
        <v>8193</v>
      </c>
      <c r="G977">
        <v>0.96382898092269897</v>
      </c>
      <c r="H977">
        <v>0.96013891696929898</v>
      </c>
      <c r="I977">
        <v>2.0892961025238002</v>
      </c>
      <c r="J977">
        <v>0.461317598819733</v>
      </c>
      <c r="K977">
        <v>2.0137240886688201</v>
      </c>
      <c r="L977" t="str">
        <f t="shared" si="15"/>
        <v>--</v>
      </c>
      <c r="M977">
        <v>2059</v>
      </c>
      <c r="N977">
        <v>1.5</v>
      </c>
      <c r="O977">
        <v>2.59</v>
      </c>
      <c r="P977">
        <v>28.2099992036819</v>
      </c>
      <c r="Q977">
        <v>4.4309999793767902</v>
      </c>
      <c r="R977">
        <v>1.1819999665021901</v>
      </c>
    </row>
    <row r="978" spans="1:18" x14ac:dyDescent="0.25">
      <c r="A978" t="s">
        <v>8326</v>
      </c>
      <c r="B978" t="s">
        <v>8327</v>
      </c>
      <c r="C978" t="s">
        <v>11</v>
      </c>
      <c r="D978">
        <v>2</v>
      </c>
      <c r="E978" t="s">
        <v>8328</v>
      </c>
      <c r="F978" t="s">
        <v>8329</v>
      </c>
      <c r="G978">
        <v>0.96382898092269897</v>
      </c>
      <c r="H978">
        <v>0.94127148389816295</v>
      </c>
      <c r="I978">
        <v>2.0892961025238002</v>
      </c>
      <c r="J978">
        <v>0.461317598819733</v>
      </c>
      <c r="K978">
        <v>2.0137240886688201</v>
      </c>
      <c r="L978" t="str">
        <f t="shared" si="15"/>
        <v>--</v>
      </c>
      <c r="M978">
        <v>2093</v>
      </c>
      <c r="N978">
        <v>1.36</v>
      </c>
      <c r="O978">
        <v>4.2300000000000004</v>
      </c>
      <c r="P978">
        <v>23.399999737739599</v>
      </c>
      <c r="Q978">
        <v>13.030000030994399</v>
      </c>
      <c r="R978">
        <v>5.3190000355243701</v>
      </c>
    </row>
    <row r="979" spans="1:18" x14ac:dyDescent="0.25">
      <c r="A979" t="s">
        <v>5476</v>
      </c>
      <c r="B979" t="s">
        <v>5477</v>
      </c>
      <c r="C979" t="s">
        <v>11</v>
      </c>
      <c r="D979">
        <v>2</v>
      </c>
      <c r="E979" t="s">
        <v>5478</v>
      </c>
      <c r="F979" t="s">
        <v>5479</v>
      </c>
      <c r="G979">
        <v>0.96382898092269897</v>
      </c>
      <c r="H979">
        <v>0.87361347675323497</v>
      </c>
      <c r="I979">
        <v>2.0323569774627699</v>
      </c>
      <c r="J979">
        <v>0.25118860602378801</v>
      </c>
      <c r="K979">
        <v>1.95884501934052</v>
      </c>
      <c r="L979" t="str">
        <f t="shared" si="15"/>
        <v>--</v>
      </c>
      <c r="M979">
        <v>1368</v>
      </c>
      <c r="N979">
        <v>3.58</v>
      </c>
      <c r="O979">
        <v>3.71</v>
      </c>
      <c r="P979">
        <v>24.660000205039999</v>
      </c>
      <c r="Q979">
        <v>18.490000069141399</v>
      </c>
      <c r="R979">
        <v>11.6400003433228</v>
      </c>
    </row>
    <row r="980" spans="1:18" x14ac:dyDescent="0.25">
      <c r="A980" t="s">
        <v>4256</v>
      </c>
      <c r="B980" t="s">
        <v>4257</v>
      </c>
      <c r="C980" t="s">
        <v>11</v>
      </c>
      <c r="D980">
        <v>4</v>
      </c>
      <c r="E980" t="s">
        <v>4258</v>
      </c>
      <c r="F980" t="s">
        <v>4259</v>
      </c>
      <c r="G980">
        <v>0.96382898092269897</v>
      </c>
      <c r="H980">
        <v>8.2029234617948497E-3</v>
      </c>
      <c r="I980">
        <v>1.9408860206603999</v>
      </c>
      <c r="J980">
        <v>0.49659231305122398</v>
      </c>
      <c r="K980">
        <v>1.87068200111389</v>
      </c>
      <c r="L980" t="str">
        <f t="shared" si="15"/>
        <v>--</v>
      </c>
      <c r="M980">
        <v>1063</v>
      </c>
      <c r="N980">
        <v>5.32</v>
      </c>
      <c r="O980">
        <v>7.3</v>
      </c>
      <c r="P980">
        <v>39.100000262260401</v>
      </c>
      <c r="Q980">
        <v>17.309999465942401</v>
      </c>
      <c r="R980">
        <v>14.4199997186661</v>
      </c>
    </row>
    <row r="981" spans="1:18" x14ac:dyDescent="0.25">
      <c r="A981" t="s">
        <v>2537</v>
      </c>
      <c r="B981" t="s">
        <v>2538</v>
      </c>
      <c r="C981" t="s">
        <v>11</v>
      </c>
      <c r="D981">
        <v>9</v>
      </c>
      <c r="E981" t="s">
        <v>2539</v>
      </c>
      <c r="F981" t="s">
        <v>2540</v>
      </c>
      <c r="G981">
        <v>0.96382898092269897</v>
      </c>
      <c r="H981">
        <v>0.484806388616562</v>
      </c>
      <c r="I981">
        <v>1.52756595611572</v>
      </c>
      <c r="J981">
        <v>0.58613818883895896</v>
      </c>
      <c r="K981">
        <v>1.47231197357178</v>
      </c>
      <c r="L981" t="str">
        <f t="shared" si="15"/>
        <v>--</v>
      </c>
      <c r="M981">
        <v>633</v>
      </c>
      <c r="N981">
        <v>10.15</v>
      </c>
      <c r="O981">
        <v>15.36</v>
      </c>
      <c r="P981">
        <v>26.730000972747799</v>
      </c>
      <c r="Q981">
        <v>11.1299999058247</v>
      </c>
      <c r="R981">
        <v>9.4980001449584996</v>
      </c>
    </row>
    <row r="982" spans="1:18" x14ac:dyDescent="0.25">
      <c r="A982" t="s">
        <v>5704</v>
      </c>
      <c r="B982" t="s">
        <v>5705</v>
      </c>
      <c r="C982" t="s">
        <v>11</v>
      </c>
      <c r="D982">
        <v>3</v>
      </c>
      <c r="E982" t="s">
        <v>5706</v>
      </c>
      <c r="F982" t="s">
        <v>5707</v>
      </c>
      <c r="G982">
        <v>0.96382898092269897</v>
      </c>
      <c r="H982">
        <v>0.95630747079849199</v>
      </c>
      <c r="I982">
        <v>1.52756595611572</v>
      </c>
      <c r="J982">
        <v>0.63095742464065596</v>
      </c>
      <c r="K982">
        <v>1.47231197357178</v>
      </c>
      <c r="L982" t="str">
        <f t="shared" si="15"/>
        <v>--</v>
      </c>
      <c r="M982">
        <v>1425</v>
      </c>
      <c r="N982">
        <v>3.22</v>
      </c>
      <c r="O982">
        <v>4.0999999999999996</v>
      </c>
      <c r="P982">
        <v>27.459999918937701</v>
      </c>
      <c r="Q982">
        <v>12.7000004053116</v>
      </c>
      <c r="R982">
        <v>11.479999870061899</v>
      </c>
    </row>
    <row r="983" spans="1:18" x14ac:dyDescent="0.25">
      <c r="A983" t="s">
        <v>4804</v>
      </c>
      <c r="B983" t="s">
        <v>4805</v>
      </c>
      <c r="C983" t="s">
        <v>11</v>
      </c>
      <c r="D983">
        <v>2</v>
      </c>
      <c r="E983" t="s">
        <v>4806</v>
      </c>
      <c r="F983" t="s">
        <v>4807</v>
      </c>
      <c r="G983">
        <v>0.96382898092269897</v>
      </c>
      <c r="H983">
        <v>0.83468997478485096</v>
      </c>
      <c r="I983">
        <v>1.44544005393982</v>
      </c>
      <c r="J983">
        <v>0.66680681705474898</v>
      </c>
      <c r="K983">
        <v>1.3931570053100599</v>
      </c>
      <c r="L983" t="str">
        <f t="shared" si="15"/>
        <v>--</v>
      </c>
      <c r="M983">
        <v>1200</v>
      </c>
      <c r="N983">
        <v>4.2699999999999996</v>
      </c>
      <c r="O983">
        <v>4.66</v>
      </c>
      <c r="P983">
        <v>29.690000414848299</v>
      </c>
      <c r="Q983">
        <v>12.189999967813501</v>
      </c>
      <c r="R983">
        <v>7.81299993395805</v>
      </c>
    </row>
    <row r="984" spans="1:18" x14ac:dyDescent="0.25">
      <c r="A984" t="s">
        <v>7539</v>
      </c>
      <c r="B984" t="s">
        <v>7540</v>
      </c>
      <c r="C984" t="s">
        <v>11</v>
      </c>
      <c r="D984">
        <v>1</v>
      </c>
      <c r="E984" t="s">
        <v>7541</v>
      </c>
      <c r="F984" t="s">
        <v>7542</v>
      </c>
      <c r="G984">
        <v>0.96382898092269897</v>
      </c>
      <c r="H984">
        <v>0.92094701528549205</v>
      </c>
      <c r="I984">
        <v>1.3803839683532699</v>
      </c>
      <c r="J984">
        <v>0.69823241233825695</v>
      </c>
      <c r="K984">
        <v>1.3304539918899501</v>
      </c>
      <c r="L984" t="str">
        <f t="shared" si="15"/>
        <v>--</v>
      </c>
      <c r="M984">
        <v>1887</v>
      </c>
      <c r="N984">
        <v>2</v>
      </c>
      <c r="O984">
        <v>2.39</v>
      </c>
      <c r="P984">
        <v>34.830000996589703</v>
      </c>
      <c r="Q984">
        <v>16.850000619888299</v>
      </c>
      <c r="R984">
        <v>7.8649997711181596</v>
      </c>
    </row>
    <row r="985" spans="1:18" x14ac:dyDescent="0.25">
      <c r="A985" t="s">
        <v>2489</v>
      </c>
      <c r="B985" t="s">
        <v>2490</v>
      </c>
      <c r="C985" t="s">
        <v>11</v>
      </c>
      <c r="D985">
        <v>6</v>
      </c>
      <c r="E985" t="s">
        <v>2491</v>
      </c>
      <c r="F985" t="s">
        <v>2492</v>
      </c>
      <c r="G985">
        <v>0.96382898092269897</v>
      </c>
      <c r="H985">
        <v>0.76303952932357799</v>
      </c>
      <c r="I985">
        <v>1.3182569742202801</v>
      </c>
      <c r="J985">
        <v>0.72443598508834794</v>
      </c>
      <c r="K985">
        <v>1.2705739736557</v>
      </c>
      <c r="L985" t="str">
        <f t="shared" si="15"/>
        <v>--</v>
      </c>
      <c r="M985">
        <v>621</v>
      </c>
      <c r="N985">
        <v>10.38</v>
      </c>
      <c r="O985">
        <v>14.25</v>
      </c>
      <c r="P985">
        <v>34.020000696182301</v>
      </c>
      <c r="Q985">
        <v>11.720000207424199</v>
      </c>
      <c r="R985">
        <v>6.7819997668266296</v>
      </c>
    </row>
    <row r="986" spans="1:18" x14ac:dyDescent="0.25">
      <c r="A986" t="s">
        <v>4564</v>
      </c>
      <c r="B986" t="s">
        <v>4565</v>
      </c>
      <c r="C986" t="s">
        <v>11</v>
      </c>
      <c r="D986">
        <v>4</v>
      </c>
      <c r="E986" t="s">
        <v>4566</v>
      </c>
      <c r="F986" t="s">
        <v>4567</v>
      </c>
      <c r="G986">
        <v>0.96382898092269897</v>
      </c>
      <c r="H986">
        <v>0.73830270767211903</v>
      </c>
      <c r="I986">
        <v>1.3182569742202801</v>
      </c>
      <c r="J986">
        <v>0.73113912343978904</v>
      </c>
      <c r="K986">
        <v>1.2705739736557</v>
      </c>
      <c r="L986" t="str">
        <f t="shared" si="15"/>
        <v>--</v>
      </c>
      <c r="M986">
        <v>1140</v>
      </c>
      <c r="N986">
        <v>4.62</v>
      </c>
      <c r="O986">
        <v>7.18</v>
      </c>
      <c r="P986">
        <v>50.700002908706701</v>
      </c>
      <c r="Q986">
        <v>34.419998526573202</v>
      </c>
      <c r="R986">
        <v>31.630000472068801</v>
      </c>
    </row>
    <row r="987" spans="1:18" x14ac:dyDescent="0.25">
      <c r="A987" t="s">
        <v>3197</v>
      </c>
      <c r="B987" t="s">
        <v>3198</v>
      </c>
      <c r="C987" t="s">
        <v>11</v>
      </c>
      <c r="D987">
        <v>4</v>
      </c>
      <c r="E987" t="s">
        <v>3199</v>
      </c>
      <c r="F987" t="s">
        <v>3200</v>
      </c>
      <c r="G987">
        <v>0.96382898092269897</v>
      </c>
      <c r="H987">
        <v>0.80140352249145497</v>
      </c>
      <c r="I987">
        <v>1.28233098983765</v>
      </c>
      <c r="J987">
        <v>0.75857758522033703</v>
      </c>
      <c r="K987">
        <v>1.2359470129013099</v>
      </c>
      <c r="L987" t="str">
        <f t="shared" si="15"/>
        <v>--</v>
      </c>
      <c r="M987">
        <v>798</v>
      </c>
      <c r="N987">
        <v>7.91</v>
      </c>
      <c r="O987">
        <v>8.34</v>
      </c>
      <c r="P987">
        <v>55.2999973297119</v>
      </c>
      <c r="Q987">
        <v>47.729998826980598</v>
      </c>
      <c r="R987">
        <v>43.939998745918302</v>
      </c>
    </row>
    <row r="988" spans="1:18" x14ac:dyDescent="0.25">
      <c r="A988" t="s">
        <v>1766</v>
      </c>
      <c r="B988" t="s">
        <v>1767</v>
      </c>
      <c r="C988" t="s">
        <v>11</v>
      </c>
      <c r="D988">
        <v>7</v>
      </c>
      <c r="E988" t="s">
        <v>1768</v>
      </c>
      <c r="F988" t="s">
        <v>1769</v>
      </c>
      <c r="G988">
        <v>0.96382898092269897</v>
      </c>
      <c r="H988">
        <v>0.86908018589019798</v>
      </c>
      <c r="I988">
        <v>1.2705739736557</v>
      </c>
      <c r="J988">
        <v>0.72443598508834794</v>
      </c>
      <c r="K988">
        <v>1.22461605072021</v>
      </c>
      <c r="L988" t="str">
        <f t="shared" si="15"/>
        <v>--</v>
      </c>
      <c r="M988">
        <v>440</v>
      </c>
      <c r="N988">
        <v>14.37</v>
      </c>
      <c r="O988">
        <v>14.63</v>
      </c>
      <c r="P988">
        <v>76.349997520446806</v>
      </c>
      <c r="Q988">
        <v>51.719999313354499</v>
      </c>
      <c r="R988">
        <v>39.899998903274501</v>
      </c>
    </row>
    <row r="989" spans="1:18" x14ac:dyDescent="0.25">
      <c r="A989" t="s">
        <v>5636</v>
      </c>
      <c r="B989" t="s">
        <v>5637</v>
      </c>
      <c r="C989" t="s">
        <v>11</v>
      </c>
      <c r="D989">
        <v>2</v>
      </c>
      <c r="E989" t="s">
        <v>5638</v>
      </c>
      <c r="F989" t="s">
        <v>5639</v>
      </c>
      <c r="G989">
        <v>0.96382898092269897</v>
      </c>
      <c r="H989">
        <v>0.97459441423416104</v>
      </c>
      <c r="I989">
        <v>1.2473829984664899</v>
      </c>
      <c r="J989">
        <v>0.77268058061599698</v>
      </c>
      <c r="K989">
        <v>1.20226395130157</v>
      </c>
      <c r="L989" t="str">
        <f t="shared" si="15"/>
        <v>--</v>
      </c>
      <c r="M989">
        <v>1408</v>
      </c>
      <c r="N989">
        <v>3.35</v>
      </c>
      <c r="O989">
        <v>3.97</v>
      </c>
      <c r="P989">
        <v>27.160000801086401</v>
      </c>
      <c r="Q989">
        <v>11.1100003123283</v>
      </c>
      <c r="R989">
        <v>7.2020001709461203</v>
      </c>
    </row>
    <row r="990" spans="1:18" x14ac:dyDescent="0.25">
      <c r="A990" t="s">
        <v>2761</v>
      </c>
      <c r="B990" t="s">
        <v>2762</v>
      </c>
      <c r="C990" t="s">
        <v>11</v>
      </c>
      <c r="D990">
        <v>14</v>
      </c>
      <c r="E990" t="s">
        <v>2763</v>
      </c>
      <c r="F990" t="s">
        <v>2764</v>
      </c>
      <c r="G990">
        <v>0.96382898092269897</v>
      </c>
      <c r="H990">
        <v>0.96221572160720803</v>
      </c>
      <c r="I990">
        <v>1.2359470129013099</v>
      </c>
      <c r="J990">
        <v>0.66069352626800504</v>
      </c>
      <c r="K990">
        <v>1.1912419795989999</v>
      </c>
      <c r="L990" t="str">
        <f t="shared" si="15"/>
        <v>--</v>
      </c>
      <c r="M990">
        <v>689</v>
      </c>
      <c r="N990">
        <v>9.3000000000000007</v>
      </c>
      <c r="O990">
        <v>13.73</v>
      </c>
      <c r="P990">
        <v>81.199997663497896</v>
      </c>
      <c r="Q990">
        <v>65.8100008964539</v>
      </c>
      <c r="R990">
        <v>61.540001630783102</v>
      </c>
    </row>
    <row r="991" spans="1:18" x14ac:dyDescent="0.25">
      <c r="A991" t="s">
        <v>1022</v>
      </c>
      <c r="B991" t="s">
        <v>1023</v>
      </c>
      <c r="C991" t="s">
        <v>11</v>
      </c>
      <c r="D991">
        <v>11</v>
      </c>
      <c r="E991" t="s">
        <v>1024</v>
      </c>
      <c r="F991" t="s">
        <v>1025</v>
      </c>
      <c r="G991">
        <v>0.96382898092269897</v>
      </c>
      <c r="H991">
        <v>0.79926908016204801</v>
      </c>
      <c r="I991">
        <v>1.22461605072021</v>
      </c>
      <c r="J991">
        <v>0.71779429912567105</v>
      </c>
      <c r="K991">
        <v>1.18032097816467</v>
      </c>
      <c r="L991" t="str">
        <f t="shared" si="15"/>
        <v>--</v>
      </c>
      <c r="M991">
        <v>254</v>
      </c>
      <c r="N991">
        <v>22.42</v>
      </c>
      <c r="O991">
        <v>23.49</v>
      </c>
      <c r="P991">
        <v>53.369998931884801</v>
      </c>
      <c r="Q991">
        <v>37.409999966621399</v>
      </c>
      <c r="R991">
        <v>33.419999480247498</v>
      </c>
    </row>
    <row r="992" spans="1:18" x14ac:dyDescent="0.25">
      <c r="A992" t="s">
        <v>1370</v>
      </c>
      <c r="B992" t="s">
        <v>1371</v>
      </c>
      <c r="C992" t="s">
        <v>11</v>
      </c>
      <c r="D992">
        <v>10</v>
      </c>
      <c r="E992" t="s">
        <v>1372</v>
      </c>
      <c r="F992" t="s">
        <v>1373</v>
      </c>
      <c r="G992">
        <v>0.96382898092269897</v>
      </c>
      <c r="H992">
        <v>0.59801810979843095</v>
      </c>
      <c r="I992">
        <v>1.21338903903961</v>
      </c>
      <c r="J992">
        <v>0.78704577684402499</v>
      </c>
      <c r="K992">
        <v>1.16949903964996</v>
      </c>
      <c r="L992" t="str">
        <f t="shared" si="15"/>
        <v>--</v>
      </c>
      <c r="M992">
        <v>341</v>
      </c>
      <c r="N992">
        <v>18.05</v>
      </c>
      <c r="O992">
        <v>19.25</v>
      </c>
      <c r="P992">
        <v>46.380001306533799</v>
      </c>
      <c r="Q992">
        <v>33.270001411438002</v>
      </c>
      <c r="R992">
        <v>27.009999752044699</v>
      </c>
    </row>
    <row r="993" spans="1:18" x14ac:dyDescent="0.25">
      <c r="A993" t="s">
        <v>786</v>
      </c>
      <c r="B993" t="s">
        <v>787</v>
      </c>
      <c r="C993" t="s">
        <v>11</v>
      </c>
      <c r="D993">
        <v>13</v>
      </c>
      <c r="E993" t="s">
        <v>788</v>
      </c>
      <c r="F993" t="s">
        <v>789</v>
      </c>
      <c r="G993">
        <v>0.96382898092269897</v>
      </c>
      <c r="H993">
        <v>0.69572919607162498</v>
      </c>
      <c r="I993">
        <v>1.20226395130157</v>
      </c>
      <c r="J993">
        <v>0.80167812108993497</v>
      </c>
      <c r="K993">
        <v>1.1587769985198999</v>
      </c>
      <c r="L993" t="str">
        <f t="shared" si="15"/>
        <v>--</v>
      </c>
      <c r="M993">
        <v>195</v>
      </c>
      <c r="N993">
        <v>26.84</v>
      </c>
      <c r="O993">
        <v>28.13</v>
      </c>
      <c r="P993">
        <v>52.850002050399802</v>
      </c>
      <c r="Q993">
        <v>34.880000352859497</v>
      </c>
      <c r="R993">
        <v>24.019999802112601</v>
      </c>
    </row>
    <row r="994" spans="1:18" x14ac:dyDescent="0.25">
      <c r="A994" t="s">
        <v>1790</v>
      </c>
      <c r="B994" t="s">
        <v>1791</v>
      </c>
      <c r="C994" t="s">
        <v>11</v>
      </c>
      <c r="D994">
        <v>8</v>
      </c>
      <c r="E994" t="s">
        <v>1792</v>
      </c>
      <c r="F994" t="s">
        <v>1793</v>
      </c>
      <c r="G994">
        <v>0.96382898092269897</v>
      </c>
      <c r="H994">
        <v>0.57381749153137196</v>
      </c>
      <c r="I994">
        <v>1.20226395130157</v>
      </c>
      <c r="J994">
        <v>0.80167812108993497</v>
      </c>
      <c r="K994">
        <v>1.1587769985198999</v>
      </c>
      <c r="L994" t="str">
        <f t="shared" si="15"/>
        <v>--</v>
      </c>
      <c r="M994">
        <v>446</v>
      </c>
      <c r="N994">
        <v>14.21</v>
      </c>
      <c r="O994">
        <v>15.45</v>
      </c>
      <c r="P994">
        <v>29.289999604225201</v>
      </c>
      <c r="Q994">
        <v>17.569999396800998</v>
      </c>
      <c r="R994">
        <v>13.809999823570299</v>
      </c>
    </row>
    <row r="995" spans="1:18" x14ac:dyDescent="0.25">
      <c r="A995" t="s">
        <v>3437</v>
      </c>
      <c r="B995" t="s">
        <v>3438</v>
      </c>
      <c r="C995" t="s">
        <v>11</v>
      </c>
      <c r="D995">
        <v>6</v>
      </c>
      <c r="E995" t="s">
        <v>3439</v>
      </c>
      <c r="F995" t="s">
        <v>3440</v>
      </c>
      <c r="G995">
        <v>0.96382898092269897</v>
      </c>
      <c r="H995">
        <v>0.93676227331161499</v>
      </c>
      <c r="I995">
        <v>1.18032097816467</v>
      </c>
      <c r="J995">
        <v>0.81658238172531095</v>
      </c>
      <c r="K995">
        <v>1.1376270055770901</v>
      </c>
      <c r="L995" t="str">
        <f t="shared" si="15"/>
        <v>--</v>
      </c>
      <c r="M995">
        <v>858</v>
      </c>
      <c r="N995">
        <v>7.17</v>
      </c>
      <c r="O995">
        <v>10.029999999999999</v>
      </c>
      <c r="P995">
        <v>26.8299996852875</v>
      </c>
      <c r="Q995">
        <v>11.4600002765656</v>
      </c>
      <c r="R995">
        <v>11.4600002765656</v>
      </c>
    </row>
    <row r="996" spans="1:18" x14ac:dyDescent="0.25">
      <c r="A996" t="s">
        <v>5624</v>
      </c>
      <c r="B996" t="s">
        <v>5625</v>
      </c>
      <c r="C996" t="s">
        <v>11</v>
      </c>
      <c r="D996">
        <v>4</v>
      </c>
      <c r="E996" t="s">
        <v>5626</v>
      </c>
      <c r="F996" t="s">
        <v>5627</v>
      </c>
      <c r="G996">
        <v>0.96382898092269897</v>
      </c>
      <c r="H996">
        <v>0.91820931434631303</v>
      </c>
      <c r="I996">
        <v>1.16949903964996</v>
      </c>
      <c r="J996">
        <v>0.82413810491561901</v>
      </c>
      <c r="K996">
        <v>1.12719798088074</v>
      </c>
      <c r="L996" t="str">
        <f t="shared" si="15"/>
        <v>--</v>
      </c>
      <c r="M996">
        <v>1405</v>
      </c>
      <c r="N996">
        <v>3.36</v>
      </c>
      <c r="O996">
        <v>5.03</v>
      </c>
      <c r="P996">
        <v>27.0500004291534</v>
      </c>
      <c r="Q996">
        <v>13.289999961853001</v>
      </c>
      <c r="R996">
        <v>5.0719998776912698</v>
      </c>
    </row>
    <row r="997" spans="1:18" x14ac:dyDescent="0.25">
      <c r="A997" t="s">
        <v>410</v>
      </c>
      <c r="B997" t="s">
        <v>411</v>
      </c>
      <c r="C997" t="s">
        <v>11</v>
      </c>
      <c r="D997">
        <v>31</v>
      </c>
      <c r="E997" t="s">
        <v>412</v>
      </c>
      <c r="F997" t="s">
        <v>413</v>
      </c>
      <c r="G997">
        <v>0.96382898092269897</v>
      </c>
      <c r="H997">
        <v>0.62178158760070801</v>
      </c>
      <c r="I997">
        <v>1.14815402030945</v>
      </c>
      <c r="J997">
        <v>0.83946001529693604</v>
      </c>
      <c r="K997">
        <v>1.10662400722504</v>
      </c>
      <c r="L997" t="str">
        <f t="shared" si="15"/>
        <v>--</v>
      </c>
      <c r="M997">
        <v>101</v>
      </c>
      <c r="N997">
        <v>39.04</v>
      </c>
      <c r="O997">
        <v>42.3</v>
      </c>
      <c r="P997">
        <v>69.6399986743927</v>
      </c>
      <c r="Q997">
        <v>52.920001745223999</v>
      </c>
      <c r="R997">
        <v>51.810002326965297</v>
      </c>
    </row>
    <row r="998" spans="1:18" x14ac:dyDescent="0.25">
      <c r="A998" t="s">
        <v>3605</v>
      </c>
      <c r="B998" t="s">
        <v>3606</v>
      </c>
      <c r="C998" t="s">
        <v>11</v>
      </c>
      <c r="D998">
        <v>5</v>
      </c>
      <c r="E998" t="s">
        <v>3607</v>
      </c>
      <c r="F998" t="s">
        <v>3608</v>
      </c>
      <c r="G998">
        <v>0.96382898092269897</v>
      </c>
      <c r="H998">
        <v>0.91530048847198497</v>
      </c>
      <c r="I998">
        <v>1.12719798088074</v>
      </c>
      <c r="J998">
        <v>0.85506671667098999</v>
      </c>
      <c r="K998">
        <v>1.08642601966858</v>
      </c>
      <c r="L998" t="str">
        <f t="shared" si="15"/>
        <v>--</v>
      </c>
      <c r="M998">
        <v>900</v>
      </c>
      <c r="N998">
        <v>6.76</v>
      </c>
      <c r="O998">
        <v>9.64</v>
      </c>
      <c r="P998">
        <v>36.399999260902398</v>
      </c>
      <c r="Q998">
        <v>22.1499994397163</v>
      </c>
      <c r="R998">
        <v>9.6490003168582898</v>
      </c>
    </row>
    <row r="999" spans="1:18" x14ac:dyDescent="0.25">
      <c r="A999" t="s">
        <v>7682</v>
      </c>
      <c r="B999" t="s">
        <v>7683</v>
      </c>
      <c r="C999" t="s">
        <v>11</v>
      </c>
      <c r="D999">
        <v>2</v>
      </c>
      <c r="E999" t="s">
        <v>7684</v>
      </c>
      <c r="F999" t="s">
        <v>7685</v>
      </c>
      <c r="G999">
        <v>0.95499259233474698</v>
      </c>
      <c r="H999">
        <v>0.92790228128433205</v>
      </c>
      <c r="I999">
        <v>2.7289779186248802</v>
      </c>
      <c r="J999">
        <v>0.331131100654602</v>
      </c>
      <c r="K999">
        <v>2.6061530113220202</v>
      </c>
      <c r="L999" t="str">
        <f t="shared" si="15"/>
        <v>--</v>
      </c>
      <c r="M999">
        <v>1925</v>
      </c>
      <c r="N999">
        <v>1.98</v>
      </c>
      <c r="O999">
        <v>2.2000000000000002</v>
      </c>
      <c r="P999">
        <v>26.370000839233398</v>
      </c>
      <c r="Q999">
        <v>18.410000205039999</v>
      </c>
      <c r="R999">
        <v>10.4500003159046</v>
      </c>
    </row>
    <row r="1000" spans="1:18" x14ac:dyDescent="0.25">
      <c r="A1000" t="s">
        <v>5340</v>
      </c>
      <c r="B1000" t="s">
        <v>5341</v>
      </c>
      <c r="C1000" t="s">
        <v>11</v>
      </c>
      <c r="D1000">
        <v>3</v>
      </c>
      <c r="E1000" t="s">
        <v>5342</v>
      </c>
      <c r="F1000" t="s">
        <v>5343</v>
      </c>
      <c r="G1000">
        <v>0.95499259233474698</v>
      </c>
      <c r="H1000">
        <v>0.93848568201065097</v>
      </c>
      <c r="I1000">
        <v>2.0892961025238002</v>
      </c>
      <c r="J1000">
        <v>0.457088202238083</v>
      </c>
      <c r="K1000">
        <v>1.9952620267868</v>
      </c>
      <c r="L1000" t="str">
        <f t="shared" si="15"/>
        <v>--</v>
      </c>
      <c r="M1000">
        <v>1334</v>
      </c>
      <c r="N1000">
        <v>3.78</v>
      </c>
      <c r="O1000">
        <v>5.15</v>
      </c>
      <c r="P1000">
        <v>28.060001134872401</v>
      </c>
      <c r="Q1000">
        <v>8.6110003292560595</v>
      </c>
      <c r="R1000">
        <v>6.1110001057386398</v>
      </c>
    </row>
    <row r="1001" spans="1:18" x14ac:dyDescent="0.25">
      <c r="A1001" t="s">
        <v>6635</v>
      </c>
      <c r="B1001" t="s">
        <v>6636</v>
      </c>
      <c r="C1001" t="s">
        <v>11</v>
      </c>
      <c r="D1001">
        <v>1</v>
      </c>
      <c r="E1001" t="s">
        <v>6637</v>
      </c>
      <c r="F1001" t="s">
        <v>6638</v>
      </c>
      <c r="G1001">
        <v>0.95499259233474698</v>
      </c>
      <c r="H1001">
        <v>0.896714687347412</v>
      </c>
      <c r="I1001">
        <v>2.0892961025238002</v>
      </c>
      <c r="J1001">
        <v>0.457088202238083</v>
      </c>
      <c r="K1001">
        <v>1.9952620267868</v>
      </c>
      <c r="L1001" t="str">
        <f t="shared" si="15"/>
        <v>--</v>
      </c>
      <c r="M1001">
        <v>1660</v>
      </c>
      <c r="N1001">
        <v>2.23</v>
      </c>
      <c r="O1001">
        <v>2.46</v>
      </c>
      <c r="P1001">
        <v>29.859998822212201</v>
      </c>
      <c r="Q1001">
        <v>20.3600004315376</v>
      </c>
      <c r="R1001">
        <v>7.6920002698898298</v>
      </c>
    </row>
    <row r="1002" spans="1:18" x14ac:dyDescent="0.25">
      <c r="A1002" t="s">
        <v>7467</v>
      </c>
      <c r="B1002" t="s">
        <v>7468</v>
      </c>
      <c r="C1002" t="s">
        <v>11</v>
      </c>
      <c r="D1002">
        <v>2</v>
      </c>
      <c r="E1002" t="s">
        <v>7469</v>
      </c>
      <c r="F1002" t="s">
        <v>7470</v>
      </c>
      <c r="G1002">
        <v>0.95499259233474698</v>
      </c>
      <c r="H1002">
        <v>0.93521440029144298</v>
      </c>
      <c r="I1002">
        <v>2.0892961025238002</v>
      </c>
      <c r="J1002">
        <v>0.457088202238083</v>
      </c>
      <c r="K1002">
        <v>1.9952620267868</v>
      </c>
      <c r="L1002" t="str">
        <f t="shared" si="15"/>
        <v>--</v>
      </c>
      <c r="M1002">
        <v>1869</v>
      </c>
      <c r="N1002">
        <v>2</v>
      </c>
      <c r="O1002">
        <v>3.27</v>
      </c>
      <c r="P1002">
        <v>27.520000934600802</v>
      </c>
      <c r="Q1002">
        <v>6.9770000874996203</v>
      </c>
      <c r="R1002">
        <v>6.9770000874996203</v>
      </c>
    </row>
    <row r="1003" spans="1:18" x14ac:dyDescent="0.25">
      <c r="A1003" t="s">
        <v>5400</v>
      </c>
      <c r="B1003" t="s">
        <v>5401</v>
      </c>
      <c r="C1003" t="s">
        <v>11</v>
      </c>
      <c r="D1003">
        <v>3</v>
      </c>
      <c r="E1003" t="s">
        <v>5402</v>
      </c>
      <c r="F1003" t="s">
        <v>5403</v>
      </c>
      <c r="G1003">
        <v>0.95499259233474698</v>
      </c>
      <c r="H1003">
        <v>0.70239871740341198</v>
      </c>
      <c r="I1003">
        <v>2.0511620044708301</v>
      </c>
      <c r="J1003">
        <v>0.452897608280182</v>
      </c>
      <c r="K1003">
        <v>1.95884501934052</v>
      </c>
      <c r="L1003" t="str">
        <f t="shared" si="15"/>
        <v>--</v>
      </c>
      <c r="M1003">
        <v>1349</v>
      </c>
      <c r="N1003">
        <v>3.7</v>
      </c>
      <c r="O1003">
        <v>5.56</v>
      </c>
      <c r="P1003">
        <v>21.950000524520899</v>
      </c>
      <c r="Q1003">
        <v>7.81999975442886</v>
      </c>
      <c r="R1003">
        <v>4.2109999805688902</v>
      </c>
    </row>
    <row r="1004" spans="1:18" x14ac:dyDescent="0.25">
      <c r="A1004" t="s">
        <v>6851</v>
      </c>
      <c r="B1004" t="s">
        <v>6852</v>
      </c>
      <c r="C1004" t="s">
        <v>11</v>
      </c>
      <c r="D1004">
        <v>1</v>
      </c>
      <c r="E1004" t="s">
        <v>6853</v>
      </c>
      <c r="F1004" t="s">
        <v>6854</v>
      </c>
      <c r="G1004">
        <v>0.95499259233474698</v>
      </c>
      <c r="H1004">
        <v>0.95116770267486594</v>
      </c>
      <c r="I1004">
        <v>1.6143590211868299</v>
      </c>
      <c r="J1004">
        <v>0.59156161546707198</v>
      </c>
      <c r="K1004">
        <v>1.5417000055313099</v>
      </c>
      <c r="L1004" t="str">
        <f t="shared" si="15"/>
        <v>--</v>
      </c>
      <c r="M1004">
        <v>1714</v>
      </c>
      <c r="N1004">
        <v>2.11</v>
      </c>
      <c r="O1004">
        <v>4.7</v>
      </c>
      <c r="P1004">
        <v>19.4600000977516</v>
      </c>
      <c r="Q1004">
        <v>5.0439998507499704</v>
      </c>
      <c r="R1004">
        <v>0.96079995855689004</v>
      </c>
    </row>
    <row r="1005" spans="1:18" x14ac:dyDescent="0.25">
      <c r="A1005" t="s">
        <v>6851</v>
      </c>
      <c r="B1005" t="s">
        <v>6852</v>
      </c>
      <c r="C1005" t="s">
        <v>11</v>
      </c>
      <c r="D1005">
        <v>1</v>
      </c>
      <c r="E1005" t="s">
        <v>6853</v>
      </c>
      <c r="F1005" t="s">
        <v>6854</v>
      </c>
      <c r="G1005">
        <v>0.95499259233474698</v>
      </c>
      <c r="H1005">
        <v>0.95116770267486594</v>
      </c>
      <c r="I1005">
        <v>1.6143590211868299</v>
      </c>
      <c r="J1005">
        <v>0.59156161546707198</v>
      </c>
      <c r="K1005">
        <v>1.5417000055313099</v>
      </c>
      <c r="L1005" t="str">
        <f t="shared" si="15"/>
        <v>--</v>
      </c>
      <c r="M1005">
        <v>3658</v>
      </c>
      <c r="N1005">
        <v>2.11</v>
      </c>
      <c r="O1005">
        <v>4.7</v>
      </c>
      <c r="P1005">
        <v>19.4600000977516</v>
      </c>
      <c r="Q1005">
        <v>5.0439998507499704</v>
      </c>
      <c r="R1005">
        <v>0.96079995855689004</v>
      </c>
    </row>
    <row r="1006" spans="1:18" x14ac:dyDescent="0.25">
      <c r="A1006" t="s">
        <v>4520</v>
      </c>
      <c r="B1006" t="s">
        <v>4521</v>
      </c>
      <c r="C1006" t="s">
        <v>11</v>
      </c>
      <c r="D1006">
        <v>3</v>
      </c>
      <c r="E1006" t="s">
        <v>4522</v>
      </c>
      <c r="F1006" t="s">
        <v>4523</v>
      </c>
      <c r="G1006">
        <v>0.95499259233474698</v>
      </c>
      <c r="H1006">
        <v>0.776602923870087</v>
      </c>
      <c r="I1006">
        <v>1.5995579957962001</v>
      </c>
      <c r="J1006">
        <v>0.59703528881072998</v>
      </c>
      <c r="K1006">
        <v>1.52756595611572</v>
      </c>
      <c r="L1006" t="str">
        <f t="shared" si="15"/>
        <v>--</v>
      </c>
      <c r="M1006">
        <v>1129</v>
      </c>
      <c r="N1006">
        <v>4.72</v>
      </c>
      <c r="O1006">
        <v>6.41</v>
      </c>
      <c r="P1006">
        <v>25.470000505447398</v>
      </c>
      <c r="Q1006">
        <v>11.689999699592599</v>
      </c>
      <c r="R1006">
        <v>6.0540001839399302</v>
      </c>
    </row>
    <row r="1007" spans="1:18" x14ac:dyDescent="0.25">
      <c r="A1007" t="s">
        <v>6699</v>
      </c>
      <c r="B1007" t="s">
        <v>6700</v>
      </c>
      <c r="C1007" t="s">
        <v>11</v>
      </c>
      <c r="D1007">
        <v>2</v>
      </c>
      <c r="E1007" t="s">
        <v>6701</v>
      </c>
      <c r="F1007" t="s">
        <v>6702</v>
      </c>
      <c r="G1007">
        <v>0.95499259233474698</v>
      </c>
      <c r="H1007">
        <v>0.93007242679595903</v>
      </c>
      <c r="I1007">
        <v>1.5417000055313099</v>
      </c>
      <c r="J1007">
        <v>0.61944109201431297</v>
      </c>
      <c r="K1007">
        <v>1.47231197357178</v>
      </c>
      <c r="L1007" t="str">
        <f t="shared" si="15"/>
        <v>--</v>
      </c>
      <c r="M1007">
        <v>1676</v>
      </c>
      <c r="N1007">
        <v>2.19</v>
      </c>
      <c r="O1007">
        <v>3.41</v>
      </c>
      <c r="P1007">
        <v>21.760000288486498</v>
      </c>
      <c r="Q1007">
        <v>9.3510001897811907</v>
      </c>
      <c r="R1007">
        <v>3.43500003218651</v>
      </c>
    </row>
    <row r="1008" spans="1:18" x14ac:dyDescent="0.25">
      <c r="A1008" t="s">
        <v>7874</v>
      </c>
      <c r="B1008" t="s">
        <v>7875</v>
      </c>
      <c r="C1008" t="s">
        <v>11</v>
      </c>
      <c r="D1008">
        <v>1</v>
      </c>
      <c r="E1008" t="s">
        <v>7876</v>
      </c>
      <c r="F1008" t="s">
        <v>7877</v>
      </c>
      <c r="G1008">
        <v>0.95499259233474698</v>
      </c>
      <c r="H1008">
        <v>0.87356317043304399</v>
      </c>
      <c r="I1008">
        <v>1.4996850490570099</v>
      </c>
      <c r="J1008">
        <v>0.63679552078247104</v>
      </c>
      <c r="K1008">
        <v>1.4321880340576201</v>
      </c>
      <c r="L1008" t="str">
        <f t="shared" si="15"/>
        <v>--</v>
      </c>
      <c r="M1008">
        <v>1974</v>
      </c>
      <c r="N1008">
        <v>1.79</v>
      </c>
      <c r="O1008">
        <v>4.46</v>
      </c>
      <c r="P1008">
        <v>28.780001401901199</v>
      </c>
      <c r="Q1008">
        <v>8.37799981236458</v>
      </c>
      <c r="R1008">
        <v>1.4860000461339999</v>
      </c>
    </row>
    <row r="1009" spans="1:18" x14ac:dyDescent="0.25">
      <c r="A1009" t="s">
        <v>4180</v>
      </c>
      <c r="B1009" t="s">
        <v>4181</v>
      </c>
      <c r="C1009" t="s">
        <v>11</v>
      </c>
      <c r="D1009">
        <v>3</v>
      </c>
      <c r="E1009" t="s">
        <v>4182</v>
      </c>
      <c r="F1009" t="s">
        <v>4183</v>
      </c>
      <c r="G1009">
        <v>0.95499259233474698</v>
      </c>
      <c r="H1009">
        <v>0.42743960022926297</v>
      </c>
      <c r="I1009">
        <v>1.4859360456466699</v>
      </c>
      <c r="J1009">
        <v>0.47863009572029103</v>
      </c>
      <c r="K1009">
        <v>1.41905701160431</v>
      </c>
      <c r="L1009" t="str">
        <f t="shared" si="15"/>
        <v>--</v>
      </c>
      <c r="M1009">
        <v>1044</v>
      </c>
      <c r="N1009">
        <v>5.5</v>
      </c>
      <c r="O1009">
        <v>6.14</v>
      </c>
      <c r="P1009">
        <v>16.809999942779498</v>
      </c>
      <c r="Q1009">
        <v>3.4639999270439099</v>
      </c>
      <c r="R1009">
        <v>1.1909999884664999</v>
      </c>
    </row>
    <row r="1010" spans="1:18" x14ac:dyDescent="0.25">
      <c r="A1010" t="s">
        <v>2949</v>
      </c>
      <c r="B1010" t="s">
        <v>2950</v>
      </c>
      <c r="C1010" t="s">
        <v>11</v>
      </c>
      <c r="D1010">
        <v>5</v>
      </c>
      <c r="E1010" t="s">
        <v>2951</v>
      </c>
      <c r="F1010" t="s">
        <v>2952</v>
      </c>
      <c r="G1010">
        <v>0.95499259233474698</v>
      </c>
      <c r="H1010">
        <v>0.82099699974060103</v>
      </c>
      <c r="I1010">
        <v>1.4588140249252299</v>
      </c>
      <c r="J1010">
        <v>0.64268767833709695</v>
      </c>
      <c r="K1010">
        <v>1.3931570053100599</v>
      </c>
      <c r="L1010" t="str">
        <f t="shared" si="15"/>
        <v>--</v>
      </c>
      <c r="M1010">
        <v>736</v>
      </c>
      <c r="N1010">
        <v>8.59</v>
      </c>
      <c r="O1010">
        <v>11.3</v>
      </c>
      <c r="P1010">
        <v>25.970000028610201</v>
      </c>
      <c r="Q1010">
        <v>19.889999926090201</v>
      </c>
      <c r="R1010">
        <v>14.640000462532001</v>
      </c>
    </row>
    <row r="1011" spans="1:18" x14ac:dyDescent="0.25">
      <c r="A1011" t="s">
        <v>7011</v>
      </c>
      <c r="B1011" t="s">
        <v>7012</v>
      </c>
      <c r="C1011" t="s">
        <v>11</v>
      </c>
      <c r="D1011">
        <v>2</v>
      </c>
      <c r="E1011" t="s">
        <v>7013</v>
      </c>
      <c r="F1011" t="s">
        <v>7014</v>
      </c>
      <c r="G1011">
        <v>0.95499259233474698</v>
      </c>
      <c r="H1011">
        <v>0.99462431669235196</v>
      </c>
      <c r="I1011">
        <v>1.4588140249252299</v>
      </c>
      <c r="J1011">
        <v>0.65463608503341697</v>
      </c>
      <c r="K1011">
        <v>1.3931570053100599</v>
      </c>
      <c r="L1011" t="str">
        <f t="shared" si="15"/>
        <v>--</v>
      </c>
      <c r="M1011">
        <v>1754</v>
      </c>
      <c r="N1011">
        <v>2.0699999999999998</v>
      </c>
      <c r="O1011">
        <v>3.4</v>
      </c>
      <c r="P1011">
        <v>25.679999589920001</v>
      </c>
      <c r="Q1011">
        <v>4.9380000680684999</v>
      </c>
      <c r="R1011">
        <v>3.9510000497102702</v>
      </c>
    </row>
    <row r="1012" spans="1:18" x14ac:dyDescent="0.25">
      <c r="A1012" t="s">
        <v>1774</v>
      </c>
      <c r="B1012" t="s">
        <v>1775</v>
      </c>
      <c r="C1012" t="s">
        <v>11</v>
      </c>
      <c r="D1012">
        <v>7</v>
      </c>
      <c r="E1012" t="s">
        <v>1776</v>
      </c>
      <c r="F1012" t="s">
        <v>1777</v>
      </c>
      <c r="G1012">
        <v>0.95499259233474698</v>
      </c>
      <c r="H1012">
        <v>0.98635447025299094</v>
      </c>
      <c r="I1012">
        <v>1.3931570053100599</v>
      </c>
      <c r="J1012">
        <v>0.67920362949371305</v>
      </c>
      <c r="K1012">
        <v>1.3304539918899501</v>
      </c>
      <c r="L1012" t="str">
        <f t="shared" si="15"/>
        <v>--</v>
      </c>
      <c r="M1012">
        <v>442</v>
      </c>
      <c r="N1012">
        <v>14.31</v>
      </c>
      <c r="O1012">
        <v>17.14</v>
      </c>
      <c r="P1012">
        <v>32.2100013494492</v>
      </c>
      <c r="Q1012">
        <v>16.570000350475301</v>
      </c>
      <c r="R1012">
        <v>9.1540001332759893</v>
      </c>
    </row>
    <row r="1013" spans="1:18" x14ac:dyDescent="0.25">
      <c r="A1013" t="s">
        <v>3964</v>
      </c>
      <c r="B1013" t="s">
        <v>3965</v>
      </c>
      <c r="C1013" t="s">
        <v>11</v>
      </c>
      <c r="D1013">
        <v>4</v>
      </c>
      <c r="E1013" t="s">
        <v>3966</v>
      </c>
      <c r="F1013" t="s">
        <v>3967</v>
      </c>
      <c r="G1013">
        <v>0.95499259233474698</v>
      </c>
      <c r="H1013">
        <v>0.98658591508865401</v>
      </c>
      <c r="I1013">
        <v>1.3931570053100599</v>
      </c>
      <c r="J1013">
        <v>0.67297667264938399</v>
      </c>
      <c r="K1013">
        <v>1.3304539918899501</v>
      </c>
      <c r="L1013" t="str">
        <f t="shared" si="15"/>
        <v>--</v>
      </c>
      <c r="M1013">
        <v>990</v>
      </c>
      <c r="N1013">
        <v>5.99</v>
      </c>
      <c r="O1013">
        <v>6.03</v>
      </c>
      <c r="P1013">
        <v>31.810000538825999</v>
      </c>
      <c r="Q1013">
        <v>9.8399996757507306</v>
      </c>
      <c r="R1013">
        <v>8.0090001225471497</v>
      </c>
    </row>
    <row r="1014" spans="1:18" x14ac:dyDescent="0.25">
      <c r="A1014" t="s">
        <v>3780</v>
      </c>
      <c r="B1014" t="s">
        <v>3781</v>
      </c>
      <c r="C1014" t="s">
        <v>11</v>
      </c>
      <c r="D1014">
        <v>3</v>
      </c>
      <c r="E1014" t="s">
        <v>3782</v>
      </c>
      <c r="F1014" t="s">
        <v>3783</v>
      </c>
      <c r="G1014">
        <v>0.95499259233474698</v>
      </c>
      <c r="H1014">
        <v>0.84335148334503196</v>
      </c>
      <c r="I1014">
        <v>1.3551889657974201</v>
      </c>
      <c r="J1014">
        <v>0.648634374141693</v>
      </c>
      <c r="K1014">
        <v>1.29419600963593</v>
      </c>
      <c r="L1014" t="str">
        <f t="shared" si="15"/>
        <v>--</v>
      </c>
      <c r="M1014">
        <v>944</v>
      </c>
      <c r="N1014">
        <v>6.39</v>
      </c>
      <c r="O1014">
        <v>6.95</v>
      </c>
      <c r="P1014">
        <v>37.439998984336903</v>
      </c>
      <c r="Q1014">
        <v>24.670000374317201</v>
      </c>
      <c r="R1014">
        <v>15.860000252723699</v>
      </c>
    </row>
    <row r="1015" spans="1:18" x14ac:dyDescent="0.25">
      <c r="A1015" t="s">
        <v>6551</v>
      </c>
      <c r="B1015" t="s">
        <v>6552</v>
      </c>
      <c r="C1015" t="s">
        <v>11</v>
      </c>
      <c r="D1015">
        <v>1</v>
      </c>
      <c r="E1015" t="s">
        <v>6553</v>
      </c>
      <c r="F1015" t="s">
        <v>6554</v>
      </c>
      <c r="G1015">
        <v>0.95499259233474698</v>
      </c>
      <c r="H1015">
        <v>0.80172508955001798</v>
      </c>
      <c r="I1015">
        <v>1.3427649736404399</v>
      </c>
      <c r="J1015">
        <v>0.70469307899475098</v>
      </c>
      <c r="K1015">
        <v>1.28233098983765</v>
      </c>
      <c r="L1015" t="str">
        <f t="shared" si="15"/>
        <v>--</v>
      </c>
      <c r="M1015">
        <v>1638</v>
      </c>
      <c r="N1015">
        <v>2.29</v>
      </c>
      <c r="O1015">
        <v>2.71</v>
      </c>
      <c r="P1015">
        <v>30.430001020431501</v>
      </c>
      <c r="Q1015">
        <v>13.040000200271599</v>
      </c>
      <c r="R1015">
        <v>5.4349999874830202</v>
      </c>
    </row>
    <row r="1016" spans="1:18" x14ac:dyDescent="0.25">
      <c r="A1016" t="s">
        <v>1278</v>
      </c>
      <c r="B1016" t="s">
        <v>1279</v>
      </c>
      <c r="C1016" t="s">
        <v>11</v>
      </c>
      <c r="D1016">
        <v>12</v>
      </c>
      <c r="E1016" t="s">
        <v>1280</v>
      </c>
      <c r="F1016" t="s">
        <v>1281</v>
      </c>
      <c r="G1016">
        <v>0.95499259233474698</v>
      </c>
      <c r="H1016">
        <v>0.78426200151443504</v>
      </c>
      <c r="I1016">
        <v>1.3061709403991699</v>
      </c>
      <c r="J1016">
        <v>0.68548822402954102</v>
      </c>
      <c r="K1016">
        <v>1.2473829984664899</v>
      </c>
      <c r="L1016" t="str">
        <f t="shared" si="15"/>
        <v>--</v>
      </c>
      <c r="M1016">
        <v>318</v>
      </c>
      <c r="N1016">
        <v>18.8</v>
      </c>
      <c r="O1016">
        <v>23.97</v>
      </c>
      <c r="P1016">
        <v>37.110000848770099</v>
      </c>
      <c r="Q1016">
        <v>19.6099996566772</v>
      </c>
      <c r="R1016">
        <v>14.1499996185303</v>
      </c>
    </row>
    <row r="1017" spans="1:18" x14ac:dyDescent="0.25">
      <c r="A1017" t="s">
        <v>3912</v>
      </c>
      <c r="B1017" t="s">
        <v>3913</v>
      </c>
      <c r="C1017" t="s">
        <v>11</v>
      </c>
      <c r="D1017">
        <v>4</v>
      </c>
      <c r="E1017" t="s">
        <v>3914</v>
      </c>
      <c r="F1017" t="s">
        <v>3915</v>
      </c>
      <c r="G1017">
        <v>0.95499259233474698</v>
      </c>
      <c r="H1017">
        <v>0.92757278680801403</v>
      </c>
      <c r="I1017">
        <v>1.29419600963593</v>
      </c>
      <c r="J1017">
        <v>0.73113912343978904</v>
      </c>
      <c r="K1017">
        <v>1.2359470129013099</v>
      </c>
      <c r="L1017" t="str">
        <f t="shared" si="15"/>
        <v>--</v>
      </c>
      <c r="M1017">
        <v>977</v>
      </c>
      <c r="N1017">
        <v>6.05</v>
      </c>
      <c r="O1017">
        <v>8.1300000000000008</v>
      </c>
      <c r="P1017">
        <v>42.950001358985901</v>
      </c>
      <c r="Q1017">
        <v>20.6599995493889</v>
      </c>
      <c r="R1017">
        <v>19.0200001001358</v>
      </c>
    </row>
    <row r="1018" spans="1:18" x14ac:dyDescent="0.25">
      <c r="A1018" t="s">
        <v>6939</v>
      </c>
      <c r="B1018" t="s">
        <v>6940</v>
      </c>
      <c r="C1018" t="s">
        <v>11</v>
      </c>
      <c r="D1018">
        <v>2</v>
      </c>
      <c r="E1018" t="s">
        <v>6941</v>
      </c>
      <c r="F1018" t="s">
        <v>6942</v>
      </c>
      <c r="G1018">
        <v>0.95499259233474698</v>
      </c>
      <c r="H1018">
        <v>0.95373517274856601</v>
      </c>
      <c r="I1018">
        <v>1.2589249610900899</v>
      </c>
      <c r="J1018">
        <v>0.73113912343978904</v>
      </c>
      <c r="K1018">
        <v>1.20226395130157</v>
      </c>
      <c r="L1018" t="str">
        <f t="shared" si="15"/>
        <v>--</v>
      </c>
      <c r="M1018">
        <v>1736</v>
      </c>
      <c r="N1018">
        <v>2.09</v>
      </c>
      <c r="O1018">
        <v>3.56</v>
      </c>
      <c r="P1018">
        <v>45.350000262260401</v>
      </c>
      <c r="Q1018">
        <v>13.3699998259544</v>
      </c>
      <c r="R1018">
        <v>10.469999909400901</v>
      </c>
    </row>
    <row r="1019" spans="1:18" x14ac:dyDescent="0.25">
      <c r="A1019" t="s">
        <v>5436</v>
      </c>
      <c r="B1019" t="s">
        <v>5437</v>
      </c>
      <c r="C1019" t="s">
        <v>11</v>
      </c>
      <c r="D1019">
        <v>2</v>
      </c>
      <c r="E1019" t="s">
        <v>5438</v>
      </c>
      <c r="F1019" t="s">
        <v>5439</v>
      </c>
      <c r="G1019">
        <v>0.95499259233474698</v>
      </c>
      <c r="H1019">
        <v>0.89472007751464799</v>
      </c>
      <c r="I1019">
        <v>1.2473829984664899</v>
      </c>
      <c r="J1019">
        <v>0.76559662818908703</v>
      </c>
      <c r="K1019">
        <v>1.1912419795989999</v>
      </c>
      <c r="L1019" t="str">
        <f t="shared" si="15"/>
        <v>--</v>
      </c>
      <c r="M1019">
        <v>1358</v>
      </c>
      <c r="N1019">
        <v>3.63</v>
      </c>
      <c r="O1019">
        <v>4.22</v>
      </c>
      <c r="P1019">
        <v>24.230000376701401</v>
      </c>
      <c r="Q1019">
        <v>8.8109999895095807</v>
      </c>
      <c r="R1019">
        <v>4.1850000619888297</v>
      </c>
    </row>
    <row r="1020" spans="1:18" x14ac:dyDescent="0.25">
      <c r="A1020" t="s">
        <v>5768</v>
      </c>
      <c r="B1020" t="s">
        <v>5769</v>
      </c>
      <c r="C1020" t="s">
        <v>11</v>
      </c>
      <c r="D1020">
        <v>3</v>
      </c>
      <c r="E1020" t="s">
        <v>5770</v>
      </c>
      <c r="F1020" t="s">
        <v>5771</v>
      </c>
      <c r="G1020">
        <v>0.95499259233474698</v>
      </c>
      <c r="H1020">
        <v>0.76557391881942705</v>
      </c>
      <c r="I1020">
        <v>1.2473829984664899</v>
      </c>
      <c r="J1020">
        <v>0.76559662818908703</v>
      </c>
      <c r="K1020">
        <v>1.1912419795989999</v>
      </c>
      <c r="L1020" t="str">
        <f t="shared" si="15"/>
        <v>--</v>
      </c>
      <c r="M1020">
        <v>1441</v>
      </c>
      <c r="N1020">
        <v>3.14</v>
      </c>
      <c r="O1020">
        <v>7.49</v>
      </c>
      <c r="P1020">
        <v>30.450001358985901</v>
      </c>
      <c r="Q1020">
        <v>12.179999798536301</v>
      </c>
      <c r="R1020">
        <v>4.4649999588728004</v>
      </c>
    </row>
    <row r="1021" spans="1:18" x14ac:dyDescent="0.25">
      <c r="A1021" t="s">
        <v>394</v>
      </c>
      <c r="B1021" t="s">
        <v>395</v>
      </c>
      <c r="C1021" t="s">
        <v>11</v>
      </c>
      <c r="D1021">
        <v>25</v>
      </c>
      <c r="E1021" t="s">
        <v>396</v>
      </c>
      <c r="F1021" t="s">
        <v>397</v>
      </c>
      <c r="G1021">
        <v>0.95499259233474698</v>
      </c>
      <c r="H1021">
        <v>0.56510567665100098</v>
      </c>
      <c r="I1021">
        <v>1.22461605072021</v>
      </c>
      <c r="J1021">
        <v>0.57016432285308805</v>
      </c>
      <c r="K1021">
        <v>1.16949903964996</v>
      </c>
      <c r="L1021" t="str">
        <f t="shared" si="15"/>
        <v>--</v>
      </c>
      <c r="M1021">
        <v>97</v>
      </c>
      <c r="N1021">
        <v>39.72</v>
      </c>
      <c r="O1021">
        <v>41.83</v>
      </c>
      <c r="P1021">
        <v>66.159999370574994</v>
      </c>
      <c r="Q1021">
        <v>57.319998741149902</v>
      </c>
      <c r="R1021">
        <v>52.020001411438002</v>
      </c>
    </row>
    <row r="1022" spans="1:18" x14ac:dyDescent="0.25">
      <c r="A1022" t="s">
        <v>1942</v>
      </c>
      <c r="B1022" t="s">
        <v>1943</v>
      </c>
      <c r="C1022" t="s">
        <v>11</v>
      </c>
      <c r="D1022">
        <v>7</v>
      </c>
      <c r="E1022" t="s">
        <v>1944</v>
      </c>
      <c r="F1022" t="s">
        <v>1945</v>
      </c>
      <c r="G1022">
        <v>0.95499259233474698</v>
      </c>
      <c r="H1022">
        <v>0.808130323886871</v>
      </c>
      <c r="I1022">
        <v>1.21338903903961</v>
      </c>
      <c r="J1022">
        <v>0.74473202228546098</v>
      </c>
      <c r="K1022">
        <v>1.1587769985198999</v>
      </c>
      <c r="L1022" t="str">
        <f t="shared" si="15"/>
        <v>--</v>
      </c>
      <c r="M1022">
        <v>484</v>
      </c>
      <c r="N1022">
        <v>12.99</v>
      </c>
      <c r="O1022">
        <v>13.23</v>
      </c>
      <c r="P1022">
        <v>80.390000343322797</v>
      </c>
      <c r="Q1022">
        <v>75.489997863769503</v>
      </c>
      <c r="R1022">
        <v>66.670000553131104</v>
      </c>
    </row>
    <row r="1023" spans="1:18" x14ac:dyDescent="0.25">
      <c r="A1023" t="s">
        <v>7714</v>
      </c>
      <c r="B1023" t="s">
        <v>7715</v>
      </c>
      <c r="C1023" t="s">
        <v>11</v>
      </c>
      <c r="D1023">
        <v>3</v>
      </c>
      <c r="E1023" t="s">
        <v>7716</v>
      </c>
      <c r="F1023" t="s">
        <v>7717</v>
      </c>
      <c r="G1023">
        <v>0.95499259233474698</v>
      </c>
      <c r="H1023">
        <v>0.99733167886733998</v>
      </c>
      <c r="I1023">
        <v>1.1912419795989999</v>
      </c>
      <c r="J1023">
        <v>0.794328212738037</v>
      </c>
      <c r="K1023">
        <v>1.1376270055770901</v>
      </c>
      <c r="L1023" t="str">
        <f t="shared" si="15"/>
        <v>--</v>
      </c>
      <c r="M1023">
        <v>1934</v>
      </c>
      <c r="N1023">
        <v>1.94</v>
      </c>
      <c r="O1023">
        <v>5.81</v>
      </c>
      <c r="P1023">
        <v>17.910000681877101</v>
      </c>
      <c r="Q1023">
        <v>5.4219998419284803</v>
      </c>
      <c r="R1023">
        <v>2.39599999040365</v>
      </c>
    </row>
    <row r="1024" spans="1:18" x14ac:dyDescent="0.25">
      <c r="A1024" t="s">
        <v>878</v>
      </c>
      <c r="B1024" t="s">
        <v>879</v>
      </c>
      <c r="C1024" t="s">
        <v>11</v>
      </c>
      <c r="D1024">
        <v>15</v>
      </c>
      <c r="E1024" t="s">
        <v>880</v>
      </c>
      <c r="F1024" t="s">
        <v>881</v>
      </c>
      <c r="G1024">
        <v>0.95499259233474698</v>
      </c>
      <c r="H1024">
        <v>0.95328718423843395</v>
      </c>
      <c r="I1024">
        <v>1.1376270055770901</v>
      </c>
      <c r="J1024">
        <v>0.82413810491561901</v>
      </c>
      <c r="K1024">
        <v>1.08642601966858</v>
      </c>
      <c r="L1024" t="str">
        <f t="shared" si="15"/>
        <v>--</v>
      </c>
      <c r="M1024">
        <v>218</v>
      </c>
      <c r="N1024">
        <v>25.24</v>
      </c>
      <c r="O1024">
        <v>33.36</v>
      </c>
      <c r="P1024">
        <v>57.270002365112298</v>
      </c>
      <c r="Q1024">
        <v>38.119998574256897</v>
      </c>
      <c r="R1024">
        <v>30.759999155998202</v>
      </c>
    </row>
    <row r="1025" spans="1:18" x14ac:dyDescent="0.25">
      <c r="A1025" t="s">
        <v>2517</v>
      </c>
      <c r="B1025" t="s">
        <v>2518</v>
      </c>
      <c r="C1025" t="s">
        <v>11</v>
      </c>
      <c r="D1025">
        <v>10</v>
      </c>
      <c r="E1025" t="s">
        <v>2519</v>
      </c>
      <c r="F1025" t="s">
        <v>2520</v>
      </c>
      <c r="G1025">
        <v>0.95499259233474698</v>
      </c>
      <c r="H1025">
        <v>0.477661192417145</v>
      </c>
      <c r="I1025">
        <v>1.12719798088074</v>
      </c>
      <c r="J1025">
        <v>0.84722739458084095</v>
      </c>
      <c r="K1025">
        <v>1.07646501064301</v>
      </c>
      <c r="L1025" t="str">
        <f t="shared" si="15"/>
        <v>--</v>
      </c>
      <c r="M1025">
        <v>628</v>
      </c>
      <c r="N1025">
        <v>10.26</v>
      </c>
      <c r="O1025">
        <v>11.77</v>
      </c>
      <c r="P1025">
        <v>64.090001583099394</v>
      </c>
      <c r="Q1025">
        <v>55.800002813339198</v>
      </c>
      <c r="R1025">
        <v>38.6700004339218</v>
      </c>
    </row>
    <row r="1026" spans="1:18" x14ac:dyDescent="0.25">
      <c r="A1026" t="s">
        <v>6763</v>
      </c>
      <c r="B1026" t="s">
        <v>6764</v>
      </c>
      <c r="C1026" t="s">
        <v>11</v>
      </c>
      <c r="D1026">
        <v>1</v>
      </c>
      <c r="E1026" t="s">
        <v>6765</v>
      </c>
      <c r="F1026" t="s">
        <v>6766</v>
      </c>
      <c r="G1026">
        <v>0.94623708724975597</v>
      </c>
      <c r="H1026">
        <v>0.88216781616210904</v>
      </c>
      <c r="I1026">
        <v>4.4874539375305202</v>
      </c>
      <c r="J1026">
        <v>0.208929598331451</v>
      </c>
      <c r="K1026">
        <v>4.2461957931518599</v>
      </c>
      <c r="L1026" t="str">
        <f t="shared" ref="L1026:L1089" si="16">IF(ISBLANK(G1026),"--",IF(AND(D1026&gt;=2,H1026&lt;0.05,G1026&gt;=1.5),"UP",IF(AND(D1026&gt;=2,H1026&lt;0.05,G1026&lt;=0.67),"DOWN","--")))</f>
        <v>--</v>
      </c>
      <c r="M1026">
        <v>1692</v>
      </c>
      <c r="N1026">
        <v>2.15</v>
      </c>
      <c r="O1026">
        <v>2.17</v>
      </c>
      <c r="P1026">
        <v>17.149999737739599</v>
      </c>
      <c r="Q1026">
        <v>11.309999972581901</v>
      </c>
      <c r="R1026">
        <v>8.3939999341964704</v>
      </c>
    </row>
    <row r="1027" spans="1:18" x14ac:dyDescent="0.25">
      <c r="A1027" t="s">
        <v>5844</v>
      </c>
      <c r="B1027" t="s">
        <v>5845</v>
      </c>
      <c r="C1027" t="s">
        <v>11</v>
      </c>
      <c r="D1027">
        <v>3</v>
      </c>
      <c r="E1027" t="s">
        <v>5846</v>
      </c>
      <c r="F1027" t="s">
        <v>5847</v>
      </c>
      <c r="G1027">
        <v>0.94623708724975597</v>
      </c>
      <c r="H1027">
        <v>0.91396951675414995</v>
      </c>
      <c r="I1027">
        <v>2.0892961025238002</v>
      </c>
      <c r="J1027">
        <v>0.452897608280182</v>
      </c>
      <c r="K1027">
        <v>1.9769699573516799</v>
      </c>
      <c r="L1027" t="str">
        <f t="shared" si="16"/>
        <v>--</v>
      </c>
      <c r="M1027">
        <v>1460</v>
      </c>
      <c r="N1027">
        <v>3.06</v>
      </c>
      <c r="O1027">
        <v>3.88</v>
      </c>
      <c r="P1027">
        <v>39.440000057220502</v>
      </c>
      <c r="Q1027">
        <v>12.780000269413</v>
      </c>
      <c r="R1027">
        <v>12.780000269413</v>
      </c>
    </row>
    <row r="1028" spans="1:18" x14ac:dyDescent="0.25">
      <c r="A1028" t="s">
        <v>7570</v>
      </c>
      <c r="B1028" t="s">
        <v>7571</v>
      </c>
      <c r="C1028" t="s">
        <v>11</v>
      </c>
      <c r="D1028">
        <v>1</v>
      </c>
      <c r="E1028" t="s">
        <v>7572</v>
      </c>
      <c r="F1028" t="s">
        <v>7573</v>
      </c>
      <c r="G1028">
        <v>0.94623708724975597</v>
      </c>
      <c r="H1028">
        <v>0.92562121152877797</v>
      </c>
      <c r="I1028">
        <v>2.0892961025238002</v>
      </c>
      <c r="J1028">
        <v>0.452897608280182</v>
      </c>
      <c r="K1028">
        <v>1.9769699573516799</v>
      </c>
      <c r="L1028" t="str">
        <f t="shared" si="16"/>
        <v>--</v>
      </c>
      <c r="M1028">
        <v>1895</v>
      </c>
      <c r="N1028">
        <v>2</v>
      </c>
      <c r="O1028">
        <v>2.23</v>
      </c>
      <c r="P1028">
        <v>37.650001049041698</v>
      </c>
      <c r="Q1028">
        <v>22.349999845027899</v>
      </c>
      <c r="R1028">
        <v>17.649999260902401</v>
      </c>
    </row>
    <row r="1029" spans="1:18" x14ac:dyDescent="0.25">
      <c r="A1029" t="s">
        <v>7638</v>
      </c>
      <c r="B1029" t="s">
        <v>7639</v>
      </c>
      <c r="C1029" t="s">
        <v>11</v>
      </c>
      <c r="D1029">
        <v>1</v>
      </c>
      <c r="E1029" t="s">
        <v>7640</v>
      </c>
      <c r="F1029" t="s">
        <v>7641</v>
      </c>
      <c r="G1029">
        <v>0.94623708724975597</v>
      </c>
      <c r="H1029">
        <v>0.93471348285675004</v>
      </c>
      <c r="I1029">
        <v>2.0892961025238002</v>
      </c>
      <c r="J1029">
        <v>0.452897608280182</v>
      </c>
      <c r="K1029">
        <v>1.9769699573516799</v>
      </c>
      <c r="L1029" t="str">
        <f t="shared" si="16"/>
        <v>--</v>
      </c>
      <c r="M1029">
        <v>1912</v>
      </c>
      <c r="N1029">
        <v>2</v>
      </c>
      <c r="O1029">
        <v>2.04</v>
      </c>
      <c r="P1029">
        <v>12.6599997282028</v>
      </c>
      <c r="Q1029">
        <v>5.4850000888109198</v>
      </c>
      <c r="R1029">
        <v>5.4850000888109198</v>
      </c>
    </row>
    <row r="1030" spans="1:18" x14ac:dyDescent="0.25">
      <c r="A1030" t="s">
        <v>8338</v>
      </c>
      <c r="B1030" t="s">
        <v>8339</v>
      </c>
      <c r="C1030" t="s">
        <v>11</v>
      </c>
      <c r="D1030">
        <v>2</v>
      </c>
      <c r="E1030" t="s">
        <v>8340</v>
      </c>
      <c r="F1030" t="s">
        <v>8341</v>
      </c>
      <c r="G1030">
        <v>0.94623708724975597</v>
      </c>
      <c r="H1030">
        <v>0.91920018196106001</v>
      </c>
      <c r="I1030">
        <v>2.0892961025238002</v>
      </c>
      <c r="J1030">
        <v>0.452897608280182</v>
      </c>
      <c r="K1030">
        <v>1.9769699573516799</v>
      </c>
      <c r="L1030" t="str">
        <f t="shared" si="16"/>
        <v>--</v>
      </c>
      <c r="M1030">
        <v>2096</v>
      </c>
      <c r="N1030">
        <v>1.36</v>
      </c>
      <c r="O1030">
        <v>2.57</v>
      </c>
      <c r="P1030">
        <v>37.439998984336903</v>
      </c>
      <c r="Q1030">
        <v>11.7899999022484</v>
      </c>
      <c r="R1030">
        <v>7.17900022864342</v>
      </c>
    </row>
    <row r="1031" spans="1:18" x14ac:dyDescent="0.25">
      <c r="A1031" t="s">
        <v>6415</v>
      </c>
      <c r="B1031" t="s">
        <v>6416</v>
      </c>
      <c r="C1031" t="s">
        <v>11</v>
      </c>
      <c r="D1031">
        <v>1</v>
      </c>
      <c r="E1031" t="s">
        <v>6417</v>
      </c>
      <c r="F1031" t="s">
        <v>6418</v>
      </c>
      <c r="G1031">
        <v>0.94623708724975597</v>
      </c>
      <c r="H1031">
        <v>0.80216467380523704</v>
      </c>
      <c r="I1031">
        <v>2.0137240886688201</v>
      </c>
      <c r="J1031">
        <v>0.46989411115646401</v>
      </c>
      <c r="K1031">
        <v>1.90546095371246</v>
      </c>
      <c r="L1031" t="str">
        <f t="shared" si="16"/>
        <v>--</v>
      </c>
      <c r="M1031">
        <v>1603</v>
      </c>
      <c r="N1031">
        <v>2.39</v>
      </c>
      <c r="O1031">
        <v>2.58</v>
      </c>
      <c r="P1031">
        <v>22.139999270439102</v>
      </c>
      <c r="Q1031">
        <v>9.6430003643035906</v>
      </c>
      <c r="R1031">
        <v>4.28600013256073</v>
      </c>
    </row>
    <row r="1032" spans="1:18" x14ac:dyDescent="0.25">
      <c r="A1032" t="s">
        <v>5648</v>
      </c>
      <c r="B1032" t="s">
        <v>5649</v>
      </c>
      <c r="C1032" t="s">
        <v>11</v>
      </c>
      <c r="D1032">
        <v>2</v>
      </c>
      <c r="E1032" t="s">
        <v>5650</v>
      </c>
      <c r="F1032" t="s">
        <v>5651</v>
      </c>
      <c r="G1032">
        <v>0.94623708724975597</v>
      </c>
      <c r="H1032">
        <v>0.99188280105590798</v>
      </c>
      <c r="I1032">
        <v>1.5417000055313099</v>
      </c>
      <c r="J1032">
        <v>0.61376202106475797</v>
      </c>
      <c r="K1032">
        <v>1.4588140249252299</v>
      </c>
      <c r="L1032" t="str">
        <f t="shared" si="16"/>
        <v>--</v>
      </c>
      <c r="M1032">
        <v>1411</v>
      </c>
      <c r="N1032">
        <v>3.34</v>
      </c>
      <c r="O1032">
        <v>3.97</v>
      </c>
      <c r="P1032">
        <v>10.9099999070168</v>
      </c>
      <c r="Q1032">
        <v>4.3209999799728402</v>
      </c>
      <c r="R1032">
        <v>3.2919999212026601</v>
      </c>
    </row>
    <row r="1033" spans="1:18" x14ac:dyDescent="0.25">
      <c r="A1033" t="s">
        <v>6220</v>
      </c>
      <c r="B1033" t="s">
        <v>6221</v>
      </c>
      <c r="C1033" t="s">
        <v>11</v>
      </c>
      <c r="D1033">
        <v>2</v>
      </c>
      <c r="E1033" t="s">
        <v>6222</v>
      </c>
      <c r="F1033" t="s">
        <v>6223</v>
      </c>
      <c r="G1033">
        <v>0.94623708724975597</v>
      </c>
      <c r="H1033">
        <v>0.85343551635742199</v>
      </c>
      <c r="I1033">
        <v>1.5417000055313099</v>
      </c>
      <c r="J1033">
        <v>0.61376202106475797</v>
      </c>
      <c r="K1033">
        <v>1.4588140249252299</v>
      </c>
      <c r="L1033" t="str">
        <f t="shared" si="16"/>
        <v>--</v>
      </c>
      <c r="M1033">
        <v>1554</v>
      </c>
      <c r="N1033">
        <v>2.6</v>
      </c>
      <c r="O1033">
        <v>2.75</v>
      </c>
      <c r="P1033">
        <v>34.509998559951804</v>
      </c>
      <c r="Q1033">
        <v>27.459999918937701</v>
      </c>
      <c r="R1033">
        <v>18.3100000023842</v>
      </c>
    </row>
    <row r="1034" spans="1:18" x14ac:dyDescent="0.25">
      <c r="A1034" t="s">
        <v>3585</v>
      </c>
      <c r="B1034" t="s">
        <v>3586</v>
      </c>
      <c r="C1034" t="s">
        <v>11</v>
      </c>
      <c r="D1034">
        <v>3</v>
      </c>
      <c r="E1034" t="s">
        <v>3587</v>
      </c>
      <c r="F1034" t="s">
        <v>3588</v>
      </c>
      <c r="G1034">
        <v>0.94623708724975597</v>
      </c>
      <c r="H1034">
        <v>0.78488332033157304</v>
      </c>
      <c r="I1034">
        <v>1.51356101036072</v>
      </c>
      <c r="J1034">
        <v>0.51522862911224399</v>
      </c>
      <c r="K1034">
        <v>1.4321880340576201</v>
      </c>
      <c r="L1034" t="str">
        <f t="shared" si="16"/>
        <v>--</v>
      </c>
      <c r="M1034">
        <v>895</v>
      </c>
      <c r="N1034">
        <v>6.82</v>
      </c>
      <c r="O1034">
        <v>7.11</v>
      </c>
      <c r="P1034">
        <v>43.1699991226196</v>
      </c>
      <c r="Q1034">
        <v>33.950001001357997</v>
      </c>
      <c r="R1034">
        <v>17.710000276565601</v>
      </c>
    </row>
    <row r="1035" spans="1:18" x14ac:dyDescent="0.25">
      <c r="A1035" t="s">
        <v>1798</v>
      </c>
      <c r="B1035" t="s">
        <v>1799</v>
      </c>
      <c r="C1035" t="s">
        <v>11</v>
      </c>
      <c r="D1035">
        <v>9</v>
      </c>
      <c r="E1035" t="s">
        <v>1800</v>
      </c>
      <c r="F1035" t="s">
        <v>1801</v>
      </c>
      <c r="G1035">
        <v>0.94623708724975597</v>
      </c>
      <c r="H1035">
        <v>0.81090027093887296</v>
      </c>
      <c r="I1035">
        <v>1.41905701160431</v>
      </c>
      <c r="J1035">
        <v>0.53951060771942105</v>
      </c>
      <c r="K1035">
        <v>1.3427649736404399</v>
      </c>
      <c r="L1035" t="str">
        <f t="shared" si="16"/>
        <v>--</v>
      </c>
      <c r="M1035">
        <v>448</v>
      </c>
      <c r="N1035">
        <v>14.19</v>
      </c>
      <c r="O1035">
        <v>17.05</v>
      </c>
      <c r="P1035">
        <v>46.540001034736598</v>
      </c>
      <c r="Q1035">
        <v>36.010000109672497</v>
      </c>
      <c r="R1035">
        <v>32.1299999952316</v>
      </c>
    </row>
    <row r="1036" spans="1:18" x14ac:dyDescent="0.25">
      <c r="A1036" t="s">
        <v>5628</v>
      </c>
      <c r="B1036" t="s">
        <v>5629</v>
      </c>
      <c r="C1036" t="s">
        <v>11</v>
      </c>
      <c r="D1036">
        <v>2</v>
      </c>
      <c r="E1036" t="s">
        <v>5630</v>
      </c>
      <c r="F1036" t="s">
        <v>5631</v>
      </c>
      <c r="G1036">
        <v>0.94623708724975597</v>
      </c>
      <c r="H1036">
        <v>0.55640012025833097</v>
      </c>
      <c r="I1036">
        <v>1.41905701160431</v>
      </c>
      <c r="J1036">
        <v>0.65463608503341697</v>
      </c>
      <c r="K1036">
        <v>1.3427649736404399</v>
      </c>
      <c r="L1036" t="str">
        <f t="shared" si="16"/>
        <v>--</v>
      </c>
      <c r="M1036">
        <v>1406</v>
      </c>
      <c r="N1036">
        <v>3.36</v>
      </c>
      <c r="O1036">
        <v>3.43</v>
      </c>
      <c r="P1036">
        <v>30.169999599456801</v>
      </c>
      <c r="Q1036">
        <v>24.019999802112601</v>
      </c>
      <c r="R1036">
        <v>8.9390002191066706</v>
      </c>
    </row>
    <row r="1037" spans="1:18" x14ac:dyDescent="0.25">
      <c r="A1037" t="s">
        <v>5520</v>
      </c>
      <c r="B1037" t="s">
        <v>5521</v>
      </c>
      <c r="C1037" t="s">
        <v>11</v>
      </c>
      <c r="D1037">
        <v>2</v>
      </c>
      <c r="E1037" t="s">
        <v>5522</v>
      </c>
      <c r="F1037" t="s">
        <v>5523</v>
      </c>
      <c r="G1037">
        <v>0.94623708724975597</v>
      </c>
      <c r="H1037">
        <v>0.85895657539367698</v>
      </c>
      <c r="I1037">
        <v>1.3931570053100599</v>
      </c>
      <c r="J1037">
        <v>0.66069352626800504</v>
      </c>
      <c r="K1037">
        <v>1.3182569742202801</v>
      </c>
      <c r="L1037" t="str">
        <f t="shared" si="16"/>
        <v>--</v>
      </c>
      <c r="M1037">
        <v>1379</v>
      </c>
      <c r="N1037">
        <v>3.5</v>
      </c>
      <c r="O1037">
        <v>3.73</v>
      </c>
      <c r="P1037">
        <v>41.9099986553192</v>
      </c>
      <c r="Q1037">
        <v>25.740000605583202</v>
      </c>
      <c r="R1037">
        <v>17.649999260902401</v>
      </c>
    </row>
    <row r="1038" spans="1:18" x14ac:dyDescent="0.25">
      <c r="A1038" t="s">
        <v>6547</v>
      </c>
      <c r="B1038" t="s">
        <v>6548</v>
      </c>
      <c r="C1038" t="s">
        <v>11</v>
      </c>
      <c r="D1038">
        <v>1</v>
      </c>
      <c r="E1038" t="s">
        <v>6549</v>
      </c>
      <c r="F1038" t="s">
        <v>6550</v>
      </c>
      <c r="G1038">
        <v>0.94623708724975597</v>
      </c>
      <c r="H1038">
        <v>0.638841211795807</v>
      </c>
      <c r="I1038">
        <v>1.3677289485931401</v>
      </c>
      <c r="J1038">
        <v>0.69183099269866899</v>
      </c>
      <c r="K1038">
        <v>1.29419600963593</v>
      </c>
      <c r="L1038" t="str">
        <f t="shared" si="16"/>
        <v>--</v>
      </c>
      <c r="M1038">
        <v>1637</v>
      </c>
      <c r="N1038">
        <v>2.29</v>
      </c>
      <c r="O1038">
        <v>4.5</v>
      </c>
      <c r="P1038">
        <v>26.1999994516373</v>
      </c>
      <c r="Q1038">
        <v>7.3239997029304504</v>
      </c>
      <c r="R1038">
        <v>1.8309999257326099</v>
      </c>
    </row>
    <row r="1039" spans="1:18" x14ac:dyDescent="0.25">
      <c r="A1039" t="s">
        <v>2677</v>
      </c>
      <c r="B1039" t="s">
        <v>2678</v>
      </c>
      <c r="C1039" t="s">
        <v>11</v>
      </c>
      <c r="D1039">
        <v>6</v>
      </c>
      <c r="E1039" t="s">
        <v>2679</v>
      </c>
      <c r="F1039" t="s">
        <v>2680</v>
      </c>
      <c r="G1039">
        <v>0.94623708724975597</v>
      </c>
      <c r="H1039">
        <v>0.89173948764801003</v>
      </c>
      <c r="I1039">
        <v>1.2473829984664899</v>
      </c>
      <c r="J1039">
        <v>0.73113912343978904</v>
      </c>
      <c r="K1039">
        <v>1.18032097816467</v>
      </c>
      <c r="L1039" t="str">
        <f t="shared" si="16"/>
        <v>--</v>
      </c>
      <c r="M1039">
        <v>668</v>
      </c>
      <c r="N1039">
        <v>9.57</v>
      </c>
      <c r="O1039">
        <v>11.64</v>
      </c>
      <c r="P1039">
        <v>45.829999446868896</v>
      </c>
      <c r="Q1039">
        <v>27.500000596046402</v>
      </c>
      <c r="R1039">
        <v>25.830000638961799</v>
      </c>
    </row>
    <row r="1040" spans="1:18" x14ac:dyDescent="0.25">
      <c r="A1040" t="s">
        <v>5028</v>
      </c>
      <c r="B1040" t="s">
        <v>5029</v>
      </c>
      <c r="C1040" t="s">
        <v>11</v>
      </c>
      <c r="D1040">
        <v>3</v>
      </c>
      <c r="E1040" t="s">
        <v>5030</v>
      </c>
      <c r="F1040" t="s">
        <v>5031</v>
      </c>
      <c r="G1040">
        <v>0.94623708724975597</v>
      </c>
      <c r="H1040">
        <v>0.46173009276390098</v>
      </c>
      <c r="I1040">
        <v>1.2473829984664899</v>
      </c>
      <c r="J1040">
        <v>0.75857758522033703</v>
      </c>
      <c r="K1040">
        <v>1.18032097816467</v>
      </c>
      <c r="L1040" t="str">
        <f t="shared" si="16"/>
        <v>--</v>
      </c>
      <c r="M1040">
        <v>1256</v>
      </c>
      <c r="N1040">
        <v>4.07</v>
      </c>
      <c r="O1040">
        <v>6.94</v>
      </c>
      <c r="P1040">
        <v>14.659999310970299</v>
      </c>
      <c r="Q1040">
        <v>3.21299992501736</v>
      </c>
      <c r="R1040">
        <v>2.4709999561309801</v>
      </c>
    </row>
    <row r="1041" spans="1:18" x14ac:dyDescent="0.25">
      <c r="A1041" t="s">
        <v>286</v>
      </c>
      <c r="B1041" t="s">
        <v>287</v>
      </c>
      <c r="C1041" t="s">
        <v>11</v>
      </c>
      <c r="D1041">
        <v>28</v>
      </c>
      <c r="E1041" t="s">
        <v>288</v>
      </c>
      <c r="F1041" t="s">
        <v>289</v>
      </c>
      <c r="G1041">
        <v>0.94623708724975597</v>
      </c>
      <c r="H1041">
        <v>0.41828718781471302</v>
      </c>
      <c r="I1041">
        <v>1.1587769985198999</v>
      </c>
      <c r="J1041">
        <v>0.794328212738037</v>
      </c>
      <c r="K1041">
        <v>1.0964779853820801</v>
      </c>
      <c r="L1041" t="str">
        <f t="shared" si="16"/>
        <v>--</v>
      </c>
      <c r="M1041">
        <v>70</v>
      </c>
      <c r="N1041">
        <v>50</v>
      </c>
      <c r="O1041">
        <v>53.89</v>
      </c>
      <c r="P1041">
        <v>53.960001468658398</v>
      </c>
      <c r="Q1041">
        <v>38.569998741149902</v>
      </c>
      <c r="R1041">
        <v>29.449999332428</v>
      </c>
    </row>
    <row r="1042" spans="1:18" x14ac:dyDescent="0.25">
      <c r="A1042" t="s">
        <v>3740</v>
      </c>
      <c r="B1042" t="s">
        <v>3741</v>
      </c>
      <c r="C1042" t="s">
        <v>11</v>
      </c>
      <c r="D1042">
        <v>4</v>
      </c>
      <c r="E1042" t="s">
        <v>3742</v>
      </c>
      <c r="F1042" t="s">
        <v>3743</v>
      </c>
      <c r="G1042">
        <v>0.94623708724975597</v>
      </c>
      <c r="H1042">
        <v>0.68289649486541704</v>
      </c>
      <c r="I1042">
        <v>1.14815402030945</v>
      </c>
      <c r="J1042">
        <v>0.82413810491561901</v>
      </c>
      <c r="K1042">
        <v>1.08642601966858</v>
      </c>
      <c r="L1042" t="str">
        <f t="shared" si="16"/>
        <v>--</v>
      </c>
      <c r="M1042">
        <v>934</v>
      </c>
      <c r="N1042">
        <v>6.5</v>
      </c>
      <c r="O1042">
        <v>8.1999999999999993</v>
      </c>
      <c r="P1042">
        <v>23.309999704361001</v>
      </c>
      <c r="Q1042">
        <v>6.86400011181831</v>
      </c>
      <c r="R1042">
        <v>4.7339998185634604</v>
      </c>
    </row>
    <row r="1043" spans="1:18" x14ac:dyDescent="0.25">
      <c r="A1043" t="s">
        <v>4640</v>
      </c>
      <c r="B1043" t="s">
        <v>4641</v>
      </c>
      <c r="C1043" t="s">
        <v>11</v>
      </c>
      <c r="D1043">
        <v>4</v>
      </c>
      <c r="E1043" t="s">
        <v>4642</v>
      </c>
      <c r="F1043" t="s">
        <v>4643</v>
      </c>
      <c r="G1043">
        <v>0.94623708724975597</v>
      </c>
      <c r="H1043">
        <v>0.88005310297012296</v>
      </c>
      <c r="I1043">
        <v>1.14815402030945</v>
      </c>
      <c r="J1043">
        <v>0.82413810491561901</v>
      </c>
      <c r="K1043">
        <v>1.08642601966858</v>
      </c>
      <c r="L1043" t="str">
        <f t="shared" si="16"/>
        <v>--</v>
      </c>
      <c r="M1043">
        <v>1159</v>
      </c>
      <c r="N1043">
        <v>4.51</v>
      </c>
      <c r="O1043">
        <v>7.49</v>
      </c>
      <c r="P1043">
        <v>31.369999051094101</v>
      </c>
      <c r="Q1043">
        <v>16.910000145435301</v>
      </c>
      <c r="R1043">
        <v>9.5590002834796906</v>
      </c>
    </row>
    <row r="1044" spans="1:18" x14ac:dyDescent="0.25">
      <c r="A1044" t="s">
        <v>8314</v>
      </c>
      <c r="B1044" t="s">
        <v>8315</v>
      </c>
      <c r="C1044" t="s">
        <v>11</v>
      </c>
      <c r="D1044">
        <v>1</v>
      </c>
      <c r="E1044" t="s">
        <v>8316</v>
      </c>
      <c r="F1044" t="s">
        <v>8317</v>
      </c>
      <c r="G1044">
        <v>0.94623708724975597</v>
      </c>
      <c r="H1044">
        <v>0.70073139667510997</v>
      </c>
      <c r="I1044">
        <v>1.14815402030945</v>
      </c>
      <c r="J1044">
        <v>0.82413810491561901</v>
      </c>
      <c r="K1044">
        <v>1.08642601966858</v>
      </c>
      <c r="L1044" t="str">
        <f t="shared" si="16"/>
        <v>--</v>
      </c>
      <c r="M1044">
        <v>2090</v>
      </c>
      <c r="N1044">
        <v>1.37</v>
      </c>
      <c r="O1044">
        <v>1.47</v>
      </c>
      <c r="P1044">
        <v>31.5600007772446</v>
      </c>
      <c r="Q1044">
        <v>15.1600003242493</v>
      </c>
      <c r="R1044">
        <v>3.27900014817715</v>
      </c>
    </row>
    <row r="1045" spans="1:18" x14ac:dyDescent="0.25">
      <c r="A1045" t="s">
        <v>2405</v>
      </c>
      <c r="B1045" t="s">
        <v>2406</v>
      </c>
      <c r="C1045" t="s">
        <v>11</v>
      </c>
      <c r="D1045">
        <v>6</v>
      </c>
      <c r="E1045" t="s">
        <v>2407</v>
      </c>
      <c r="F1045" t="s">
        <v>2408</v>
      </c>
      <c r="G1045">
        <v>0.94623708724975597</v>
      </c>
      <c r="H1045">
        <v>0.83961397409439098</v>
      </c>
      <c r="I1045">
        <v>1.07646501064301</v>
      </c>
      <c r="J1045">
        <v>0.87902247905731201</v>
      </c>
      <c r="K1045">
        <v>1.0185910463333101</v>
      </c>
      <c r="L1045" t="str">
        <f t="shared" si="16"/>
        <v>--</v>
      </c>
      <c r="M1045">
        <v>600</v>
      </c>
      <c r="N1045">
        <v>10.63</v>
      </c>
      <c r="O1045">
        <v>14.29</v>
      </c>
      <c r="P1045">
        <v>36.489999294280999</v>
      </c>
      <c r="Q1045">
        <v>12.5300005078316</v>
      </c>
      <c r="R1045">
        <v>7.1249999105930302</v>
      </c>
    </row>
    <row r="1046" spans="1:18" x14ac:dyDescent="0.25">
      <c r="A1046" t="s">
        <v>82</v>
      </c>
      <c r="B1046" t="s">
        <v>83</v>
      </c>
      <c r="C1046" t="s">
        <v>11</v>
      </c>
      <c r="D1046">
        <v>188</v>
      </c>
      <c r="E1046" t="s">
        <v>84</v>
      </c>
      <c r="F1046" t="s">
        <v>85</v>
      </c>
      <c r="G1046">
        <v>0.94623708724975597</v>
      </c>
      <c r="H1046">
        <v>0.330710798501968</v>
      </c>
      <c r="I1046">
        <v>1.0092530250549301</v>
      </c>
      <c r="J1046">
        <v>0.93756198883056596</v>
      </c>
      <c r="K1046">
        <v>0.95499259233474698</v>
      </c>
      <c r="L1046" t="str">
        <f t="shared" si="16"/>
        <v>--</v>
      </c>
      <c r="M1046">
        <v>19</v>
      </c>
      <c r="N1046">
        <v>114.41</v>
      </c>
      <c r="O1046">
        <v>119.19</v>
      </c>
      <c r="P1046">
        <v>91.850000619888306</v>
      </c>
      <c r="Q1046">
        <v>87.370002269744901</v>
      </c>
      <c r="R1046">
        <v>72.909998893737793</v>
      </c>
    </row>
    <row r="1047" spans="1:18" x14ac:dyDescent="0.25">
      <c r="A1047" t="s">
        <v>6843</v>
      </c>
      <c r="B1047" t="s">
        <v>6844</v>
      </c>
      <c r="C1047" t="s">
        <v>11</v>
      </c>
      <c r="D1047">
        <v>2</v>
      </c>
      <c r="E1047" t="s">
        <v>6845</v>
      </c>
      <c r="F1047" t="s">
        <v>6846</v>
      </c>
      <c r="G1047">
        <v>0.93756198883056596</v>
      </c>
      <c r="H1047">
        <v>0.27050700783729598</v>
      </c>
      <c r="I1047">
        <v>2.3988330364227299</v>
      </c>
      <c r="J1047">
        <v>0.39084088802337602</v>
      </c>
      <c r="K1047">
        <v>2.2490549087524401</v>
      </c>
      <c r="L1047" t="str">
        <f t="shared" si="16"/>
        <v>--</v>
      </c>
      <c r="M1047">
        <v>1712</v>
      </c>
      <c r="N1047">
        <v>2.11</v>
      </c>
      <c r="O1047">
        <v>5.0999999999999996</v>
      </c>
      <c r="P1047">
        <v>17.779999971389799</v>
      </c>
      <c r="Q1047">
        <v>4.6250000596046403</v>
      </c>
      <c r="R1047">
        <v>1.54200000688434</v>
      </c>
    </row>
    <row r="1048" spans="1:18" x14ac:dyDescent="0.25">
      <c r="A1048" t="s">
        <v>4868</v>
      </c>
      <c r="B1048" t="s">
        <v>4869</v>
      </c>
      <c r="C1048" t="s">
        <v>11</v>
      </c>
      <c r="D1048">
        <v>3</v>
      </c>
      <c r="E1048" t="s">
        <v>4870</v>
      </c>
      <c r="F1048" t="s">
        <v>4871</v>
      </c>
      <c r="G1048">
        <v>0.93756198883056596</v>
      </c>
      <c r="H1048">
        <v>0.77448850870132402</v>
      </c>
      <c r="I1048">
        <v>2.1677041053771999</v>
      </c>
      <c r="J1048">
        <v>0.24888570606708499</v>
      </c>
      <c r="K1048">
        <v>2.0323569774627699</v>
      </c>
      <c r="L1048" t="str">
        <f t="shared" si="16"/>
        <v>--</v>
      </c>
      <c r="M1048">
        <v>1216</v>
      </c>
      <c r="N1048">
        <v>4.2</v>
      </c>
      <c r="O1048">
        <v>4.95</v>
      </c>
      <c r="P1048">
        <v>27.6600003242493</v>
      </c>
      <c r="Q1048">
        <v>10.649999976158099</v>
      </c>
      <c r="R1048">
        <v>5.7939998805522901</v>
      </c>
    </row>
    <row r="1049" spans="1:18" x14ac:dyDescent="0.25">
      <c r="A1049" t="s">
        <v>5740</v>
      </c>
      <c r="B1049" t="s">
        <v>5741</v>
      </c>
      <c r="C1049" t="s">
        <v>11</v>
      </c>
      <c r="D1049">
        <v>2</v>
      </c>
      <c r="E1049" t="s">
        <v>5742</v>
      </c>
      <c r="F1049" t="s">
        <v>5743</v>
      </c>
      <c r="G1049">
        <v>0.93756198883056596</v>
      </c>
      <c r="H1049">
        <v>0.81768268346786499</v>
      </c>
      <c r="I1049">
        <v>2.0892961025238002</v>
      </c>
      <c r="J1049">
        <v>0.44874539971351601</v>
      </c>
      <c r="K1049">
        <v>1.95884501934052</v>
      </c>
      <c r="L1049" t="str">
        <f t="shared" si="16"/>
        <v>--</v>
      </c>
      <c r="M1049">
        <v>1434</v>
      </c>
      <c r="N1049">
        <v>3.19</v>
      </c>
      <c r="O1049">
        <v>3.49</v>
      </c>
      <c r="P1049">
        <v>24.259999394416798</v>
      </c>
      <c r="Q1049">
        <v>13.4399995207787</v>
      </c>
      <c r="R1049">
        <v>12.129999697208399</v>
      </c>
    </row>
    <row r="1050" spans="1:18" x14ac:dyDescent="0.25">
      <c r="A1050" t="s">
        <v>6383</v>
      </c>
      <c r="B1050" t="s">
        <v>6384</v>
      </c>
      <c r="C1050" t="s">
        <v>11</v>
      </c>
      <c r="D1050">
        <v>1</v>
      </c>
      <c r="E1050" t="s">
        <v>6385</v>
      </c>
      <c r="F1050" t="s">
        <v>6386</v>
      </c>
      <c r="G1050">
        <v>0.93756198883056596</v>
      </c>
      <c r="H1050">
        <v>0.91084039211273204</v>
      </c>
      <c r="I1050">
        <v>2.0892961025238002</v>
      </c>
      <c r="J1050">
        <v>0.44874539971351601</v>
      </c>
      <c r="K1050">
        <v>1.95884501934052</v>
      </c>
      <c r="L1050" t="str">
        <f t="shared" si="16"/>
        <v>--</v>
      </c>
      <c r="M1050">
        <v>1595</v>
      </c>
      <c r="N1050">
        <v>2.42</v>
      </c>
      <c r="O1050">
        <v>4.33</v>
      </c>
      <c r="P1050">
        <v>25</v>
      </c>
      <c r="Q1050">
        <v>5.2439998835325197</v>
      </c>
      <c r="R1050">
        <v>2.0729999989271199</v>
      </c>
    </row>
    <row r="1051" spans="1:18" x14ac:dyDescent="0.25">
      <c r="A1051" t="s">
        <v>6927</v>
      </c>
      <c r="B1051" t="s">
        <v>6928</v>
      </c>
      <c r="C1051" t="s">
        <v>11</v>
      </c>
      <c r="D1051">
        <v>2</v>
      </c>
      <c r="E1051" t="s">
        <v>6929</v>
      </c>
      <c r="F1051" t="s">
        <v>6930</v>
      </c>
      <c r="G1051">
        <v>0.93756198883056596</v>
      </c>
      <c r="H1051">
        <v>0.88656932115554798</v>
      </c>
      <c r="I1051">
        <v>2.0892961025238002</v>
      </c>
      <c r="J1051">
        <v>0.44874539971351601</v>
      </c>
      <c r="K1051">
        <v>1.95884501934052</v>
      </c>
      <c r="L1051" t="str">
        <f t="shared" si="16"/>
        <v>--</v>
      </c>
      <c r="M1051">
        <v>1733</v>
      </c>
      <c r="N1051">
        <v>2.09</v>
      </c>
      <c r="O1051">
        <v>5.1100000000000003</v>
      </c>
      <c r="P1051">
        <v>23.600000143051101</v>
      </c>
      <c r="Q1051">
        <v>5.2799999713897696</v>
      </c>
      <c r="R1051">
        <v>2.6399999856948901</v>
      </c>
    </row>
    <row r="1052" spans="1:18" x14ac:dyDescent="0.25">
      <c r="A1052" t="s">
        <v>7447</v>
      </c>
      <c r="B1052" t="s">
        <v>7448</v>
      </c>
      <c r="C1052" t="s">
        <v>11</v>
      </c>
      <c r="D1052">
        <v>2</v>
      </c>
      <c r="E1052" t="s">
        <v>7449</v>
      </c>
      <c r="F1052" t="s">
        <v>7450</v>
      </c>
      <c r="G1052">
        <v>0.93756198883056596</v>
      </c>
      <c r="H1052">
        <v>0.90540838241577104</v>
      </c>
      <c r="I1052">
        <v>2.0892961025238002</v>
      </c>
      <c r="J1052">
        <v>0.44874539971351601</v>
      </c>
      <c r="K1052">
        <v>1.95884501934052</v>
      </c>
      <c r="L1052" t="str">
        <f t="shared" si="16"/>
        <v>--</v>
      </c>
      <c r="M1052">
        <v>1864</v>
      </c>
      <c r="N1052">
        <v>2</v>
      </c>
      <c r="O1052">
        <v>3.92</v>
      </c>
      <c r="P1052">
        <v>22.930000722408298</v>
      </c>
      <c r="Q1052">
        <v>5.7319998741149902</v>
      </c>
      <c r="R1052">
        <v>3.82199995219707</v>
      </c>
    </row>
    <row r="1053" spans="1:18" x14ac:dyDescent="0.25">
      <c r="A1053" t="s">
        <v>8218</v>
      </c>
      <c r="B1053" t="s">
        <v>8219</v>
      </c>
      <c r="C1053" t="s">
        <v>11</v>
      </c>
      <c r="D1053">
        <v>3</v>
      </c>
      <c r="E1053" t="s">
        <v>8220</v>
      </c>
      <c r="F1053" t="s">
        <v>8221</v>
      </c>
      <c r="G1053">
        <v>0.93756198883056596</v>
      </c>
      <c r="H1053">
        <v>0.91016280651092496</v>
      </c>
      <c r="I1053">
        <v>2.0892961025238002</v>
      </c>
      <c r="J1053">
        <v>0.44874539971351601</v>
      </c>
      <c r="K1053">
        <v>1.95884501934052</v>
      </c>
      <c r="L1053" t="str">
        <f t="shared" si="16"/>
        <v>--</v>
      </c>
      <c r="M1053">
        <v>2066</v>
      </c>
      <c r="N1053">
        <v>1.46</v>
      </c>
      <c r="O1053">
        <v>4.28</v>
      </c>
      <c r="P1053">
        <v>15.870000422000899</v>
      </c>
      <c r="Q1053">
        <v>3.9670001715421699</v>
      </c>
      <c r="R1053">
        <v>1.65299996733665</v>
      </c>
    </row>
    <row r="1054" spans="1:18" x14ac:dyDescent="0.25">
      <c r="A1054" t="s">
        <v>6443</v>
      </c>
      <c r="B1054" t="s">
        <v>6444</v>
      </c>
      <c r="C1054" t="s">
        <v>11</v>
      </c>
      <c r="D1054">
        <v>2</v>
      </c>
      <c r="E1054" t="s">
        <v>6445</v>
      </c>
      <c r="F1054" t="s">
        <v>6446</v>
      </c>
      <c r="G1054">
        <v>0.93756198883056596</v>
      </c>
      <c r="H1054">
        <v>0.903170585632324</v>
      </c>
      <c r="I1054">
        <v>1.70608198642731</v>
      </c>
      <c r="J1054">
        <v>0.54954087734222401</v>
      </c>
      <c r="K1054">
        <v>1.5995579957962001</v>
      </c>
      <c r="L1054" t="str">
        <f t="shared" si="16"/>
        <v>--</v>
      </c>
      <c r="M1054">
        <v>1611</v>
      </c>
      <c r="N1054">
        <v>2.36</v>
      </c>
      <c r="O1054">
        <v>3.26</v>
      </c>
      <c r="P1054">
        <v>25.8599996566772</v>
      </c>
      <c r="Q1054">
        <v>8.4430001676082593</v>
      </c>
      <c r="R1054">
        <v>3.69400009512901</v>
      </c>
    </row>
    <row r="1055" spans="1:18" x14ac:dyDescent="0.25">
      <c r="A1055" t="s">
        <v>4500</v>
      </c>
      <c r="B1055" t="s">
        <v>4501</v>
      </c>
      <c r="C1055" t="s">
        <v>11</v>
      </c>
      <c r="D1055">
        <v>3</v>
      </c>
      <c r="E1055" t="s">
        <v>4502</v>
      </c>
      <c r="F1055" t="s">
        <v>4503</v>
      </c>
      <c r="G1055">
        <v>0.93756198883056596</v>
      </c>
      <c r="H1055">
        <v>0.76743841171264604</v>
      </c>
      <c r="I1055">
        <v>1.6143590211868299</v>
      </c>
      <c r="J1055">
        <v>0.55975759029388406</v>
      </c>
      <c r="K1055">
        <v>1.51356101036072</v>
      </c>
      <c r="L1055" t="str">
        <f t="shared" si="16"/>
        <v>--</v>
      </c>
      <c r="M1055">
        <v>1124</v>
      </c>
      <c r="N1055">
        <v>4.76</v>
      </c>
      <c r="O1055">
        <v>4.76</v>
      </c>
      <c r="P1055">
        <v>41.670000553131104</v>
      </c>
      <c r="Q1055">
        <v>37.5</v>
      </c>
      <c r="R1055">
        <v>37.5</v>
      </c>
    </row>
    <row r="1056" spans="1:18" x14ac:dyDescent="0.25">
      <c r="A1056" t="s">
        <v>6148</v>
      </c>
      <c r="B1056" t="s">
        <v>6149</v>
      </c>
      <c r="C1056" t="s">
        <v>11</v>
      </c>
      <c r="D1056">
        <v>1</v>
      </c>
      <c r="E1056" t="s">
        <v>6150</v>
      </c>
      <c r="F1056" t="s">
        <v>6151</v>
      </c>
      <c r="G1056">
        <v>0.93756198883056596</v>
      </c>
      <c r="H1056">
        <v>0.93889248371124301</v>
      </c>
      <c r="I1056">
        <v>1.6143590211868299</v>
      </c>
      <c r="J1056">
        <v>0.58076441287994396</v>
      </c>
      <c r="K1056">
        <v>1.51356101036072</v>
      </c>
      <c r="L1056" t="str">
        <f t="shared" si="16"/>
        <v>--</v>
      </c>
      <c r="M1056">
        <v>1536</v>
      </c>
      <c r="N1056">
        <v>2.69</v>
      </c>
      <c r="O1056">
        <v>5.95</v>
      </c>
      <c r="P1056">
        <v>19.560000300407399</v>
      </c>
      <c r="Q1056">
        <v>6.2160000205039996</v>
      </c>
      <c r="R1056">
        <v>1.0049999691546001</v>
      </c>
    </row>
    <row r="1057" spans="1:18" x14ac:dyDescent="0.25">
      <c r="A1057" t="s">
        <v>4924</v>
      </c>
      <c r="B1057" t="s">
        <v>4925</v>
      </c>
      <c r="C1057" t="s">
        <v>11</v>
      </c>
      <c r="D1057">
        <v>2</v>
      </c>
      <c r="E1057" t="s">
        <v>4926</v>
      </c>
      <c r="F1057" t="s">
        <v>4927</v>
      </c>
      <c r="G1057">
        <v>0.93756198883056596</v>
      </c>
      <c r="H1057">
        <v>0.91071808338165305</v>
      </c>
      <c r="I1057">
        <v>1.5848929882049601</v>
      </c>
      <c r="J1057">
        <v>0.59156161546707198</v>
      </c>
      <c r="K1057">
        <v>1.4859360456466699</v>
      </c>
      <c r="L1057" t="str">
        <f t="shared" si="16"/>
        <v>--</v>
      </c>
      <c r="M1057">
        <v>1230</v>
      </c>
      <c r="N1057">
        <v>4.1500000000000004</v>
      </c>
      <c r="O1057">
        <v>4.6399999999999997</v>
      </c>
      <c r="P1057">
        <v>27.7200013399124</v>
      </c>
      <c r="Q1057">
        <v>6.7929998040199298</v>
      </c>
      <c r="R1057">
        <v>5.4349999874830202</v>
      </c>
    </row>
    <row r="1058" spans="1:18" x14ac:dyDescent="0.25">
      <c r="A1058" t="s">
        <v>3904</v>
      </c>
      <c r="B1058" t="s">
        <v>3905</v>
      </c>
      <c r="C1058" t="s">
        <v>11</v>
      </c>
      <c r="D1058">
        <v>3</v>
      </c>
      <c r="E1058" t="s">
        <v>3906</v>
      </c>
      <c r="F1058" t="s">
        <v>3907</v>
      </c>
      <c r="G1058">
        <v>0.93756198883056596</v>
      </c>
      <c r="H1058">
        <v>0.756428003311157</v>
      </c>
      <c r="I1058">
        <v>1.4996850490570099</v>
      </c>
      <c r="J1058">
        <v>0.62517267465591397</v>
      </c>
      <c r="K1058">
        <v>1.4060480594635001</v>
      </c>
      <c r="L1058" t="str">
        <f t="shared" si="16"/>
        <v>--</v>
      </c>
      <c r="M1058">
        <v>975</v>
      </c>
      <c r="N1058">
        <v>6.09</v>
      </c>
      <c r="O1058">
        <v>6.29</v>
      </c>
      <c r="P1058">
        <v>26.039999723434399</v>
      </c>
      <c r="Q1058">
        <v>11.599999666214</v>
      </c>
      <c r="R1058">
        <v>7.2209998965263402</v>
      </c>
    </row>
    <row r="1059" spans="1:18" x14ac:dyDescent="0.25">
      <c r="A1059" t="s">
        <v>3828</v>
      </c>
      <c r="B1059" t="s">
        <v>3829</v>
      </c>
      <c r="C1059" t="s">
        <v>11</v>
      </c>
      <c r="D1059">
        <v>5</v>
      </c>
      <c r="E1059" t="s">
        <v>3830</v>
      </c>
      <c r="F1059" t="s">
        <v>3831</v>
      </c>
      <c r="G1059">
        <v>0.93756198883056596</v>
      </c>
      <c r="H1059">
        <v>0.93427717685699496</v>
      </c>
      <c r="I1059">
        <v>1.47231197357178</v>
      </c>
      <c r="J1059">
        <v>0.61944109201431297</v>
      </c>
      <c r="K1059">
        <v>1.3803839683532699</v>
      </c>
      <c r="L1059" t="str">
        <f t="shared" si="16"/>
        <v>--</v>
      </c>
      <c r="M1059">
        <v>956</v>
      </c>
      <c r="N1059">
        <v>6.27</v>
      </c>
      <c r="O1059">
        <v>12.55</v>
      </c>
      <c r="P1059">
        <v>25.2799987792969</v>
      </c>
      <c r="Q1059">
        <v>8.1799998879432696</v>
      </c>
      <c r="R1059">
        <v>3.13699990510941</v>
      </c>
    </row>
    <row r="1060" spans="1:18" x14ac:dyDescent="0.25">
      <c r="A1060" t="s">
        <v>5036</v>
      </c>
      <c r="B1060" t="s">
        <v>5037</v>
      </c>
      <c r="C1060" t="s">
        <v>11</v>
      </c>
      <c r="D1060">
        <v>2</v>
      </c>
      <c r="E1060" t="s">
        <v>5038</v>
      </c>
      <c r="F1060" t="s">
        <v>5039</v>
      </c>
      <c r="G1060">
        <v>0.93756198883056596</v>
      </c>
      <c r="H1060">
        <v>0.20052090287208599</v>
      </c>
      <c r="I1060">
        <v>1.47231197357178</v>
      </c>
      <c r="J1060">
        <v>0.55462568998336803</v>
      </c>
      <c r="K1060">
        <v>1.3803839683532699</v>
      </c>
      <c r="L1060" t="str">
        <f t="shared" si="16"/>
        <v>--</v>
      </c>
      <c r="M1060">
        <v>1258</v>
      </c>
      <c r="N1060">
        <v>4.07</v>
      </c>
      <c r="O1060">
        <v>5.0599999999999996</v>
      </c>
      <c r="P1060">
        <v>48.210000991821303</v>
      </c>
      <c r="Q1060">
        <v>23.450000584125501</v>
      </c>
      <c r="R1060">
        <v>6.5150000154972103</v>
      </c>
    </row>
    <row r="1061" spans="1:18" x14ac:dyDescent="0.25">
      <c r="A1061" t="s">
        <v>3169</v>
      </c>
      <c r="B1061" t="s">
        <v>3170</v>
      </c>
      <c r="C1061" t="s">
        <v>11</v>
      </c>
      <c r="D1061">
        <v>5</v>
      </c>
      <c r="E1061" t="s">
        <v>3171</v>
      </c>
      <c r="F1061" t="s">
        <v>3172</v>
      </c>
      <c r="G1061">
        <v>0.93756198883056596</v>
      </c>
      <c r="H1061">
        <v>0.64348030090331998</v>
      </c>
      <c r="I1061">
        <v>1.44544005393982</v>
      </c>
      <c r="J1061">
        <v>0.64268767833709695</v>
      </c>
      <c r="K1061">
        <v>1.3551889657974201</v>
      </c>
      <c r="L1061" t="str">
        <f t="shared" si="16"/>
        <v>--</v>
      </c>
      <c r="M1061">
        <v>791</v>
      </c>
      <c r="N1061">
        <v>7.97</v>
      </c>
      <c r="O1061">
        <v>9.8000000000000007</v>
      </c>
      <c r="P1061">
        <v>37.090000510215802</v>
      </c>
      <c r="Q1061">
        <v>20.049999654293099</v>
      </c>
      <c r="R1061">
        <v>16.539999842643699</v>
      </c>
    </row>
    <row r="1062" spans="1:18" x14ac:dyDescent="0.25">
      <c r="A1062" t="s">
        <v>5944</v>
      </c>
      <c r="B1062" t="s">
        <v>5945</v>
      </c>
      <c r="C1062" t="s">
        <v>11</v>
      </c>
      <c r="D1062">
        <v>2</v>
      </c>
      <c r="E1062" t="s">
        <v>5946</v>
      </c>
      <c r="F1062" t="s">
        <v>5947</v>
      </c>
      <c r="G1062">
        <v>0.93756198883056596</v>
      </c>
      <c r="H1062">
        <v>0.88829481601715099</v>
      </c>
      <c r="I1062">
        <v>1.44544005393982</v>
      </c>
      <c r="J1062">
        <v>0.63679552078247104</v>
      </c>
      <c r="K1062">
        <v>1.3551889657974201</v>
      </c>
      <c r="L1062" t="str">
        <f t="shared" si="16"/>
        <v>--</v>
      </c>
      <c r="M1062">
        <v>1485</v>
      </c>
      <c r="N1062">
        <v>2.95</v>
      </c>
      <c r="O1062">
        <v>3.34</v>
      </c>
      <c r="P1062">
        <v>63.999998569488497</v>
      </c>
      <c r="Q1062">
        <v>31.999999284744302</v>
      </c>
      <c r="R1062">
        <v>25.330001115799</v>
      </c>
    </row>
    <row r="1063" spans="1:18" x14ac:dyDescent="0.25">
      <c r="A1063" t="s">
        <v>7215</v>
      </c>
      <c r="B1063" t="s">
        <v>7216</v>
      </c>
      <c r="C1063" t="s">
        <v>11</v>
      </c>
      <c r="D1063">
        <v>1</v>
      </c>
      <c r="E1063" t="s">
        <v>7217</v>
      </c>
      <c r="F1063" t="s">
        <v>7218</v>
      </c>
      <c r="G1063">
        <v>0.93756198883056596</v>
      </c>
      <c r="H1063">
        <v>0.92250508069992099</v>
      </c>
      <c r="I1063">
        <v>1.4321880340576201</v>
      </c>
      <c r="J1063">
        <v>0.65463608503341697</v>
      </c>
      <c r="K1063">
        <v>1.3427649736404399</v>
      </c>
      <c r="L1063" t="str">
        <f t="shared" si="16"/>
        <v>--</v>
      </c>
      <c r="M1063">
        <v>1805</v>
      </c>
      <c r="N1063">
        <v>2.0299999999999998</v>
      </c>
      <c r="O1063">
        <v>2.2000000000000002</v>
      </c>
      <c r="P1063">
        <v>14.2900004982948</v>
      </c>
      <c r="Q1063">
        <v>3.6469999700784701</v>
      </c>
      <c r="R1063">
        <v>3.6469999700784701</v>
      </c>
    </row>
    <row r="1064" spans="1:18" x14ac:dyDescent="0.25">
      <c r="A1064" t="s">
        <v>1890</v>
      </c>
      <c r="B1064" t="s">
        <v>1891</v>
      </c>
      <c r="C1064" t="s">
        <v>11</v>
      </c>
      <c r="D1064">
        <v>12</v>
      </c>
      <c r="E1064" t="s">
        <v>1892</v>
      </c>
      <c r="F1064" t="s">
        <v>1893</v>
      </c>
      <c r="G1064">
        <v>0.93756198883056596</v>
      </c>
      <c r="H1064">
        <v>0.85556370019912698</v>
      </c>
      <c r="I1064">
        <v>1.3677289485931401</v>
      </c>
      <c r="J1064">
        <v>0.68548822402954102</v>
      </c>
      <c r="K1064">
        <v>1.28233098983765</v>
      </c>
      <c r="L1064" t="str">
        <f t="shared" si="16"/>
        <v>--</v>
      </c>
      <c r="M1064">
        <v>471</v>
      </c>
      <c r="N1064">
        <v>13.38</v>
      </c>
      <c r="O1064">
        <v>20.91</v>
      </c>
      <c r="P1064">
        <v>27.239999175071699</v>
      </c>
      <c r="Q1064">
        <v>12.829999625682801</v>
      </c>
      <c r="R1064">
        <v>6.7939996719360396</v>
      </c>
    </row>
    <row r="1065" spans="1:18" x14ac:dyDescent="0.25">
      <c r="A1065" t="s">
        <v>2737</v>
      </c>
      <c r="B1065" t="s">
        <v>2738</v>
      </c>
      <c r="C1065" t="s">
        <v>11</v>
      </c>
      <c r="D1065">
        <v>5</v>
      </c>
      <c r="E1065" t="s">
        <v>2739</v>
      </c>
      <c r="F1065" t="s">
        <v>2740</v>
      </c>
      <c r="G1065">
        <v>0.93756198883056596</v>
      </c>
      <c r="H1065">
        <v>0.60122627019882202</v>
      </c>
      <c r="I1065">
        <v>1.3677289485931401</v>
      </c>
      <c r="J1065">
        <v>0.66069352626800504</v>
      </c>
      <c r="K1065">
        <v>1.28233098983765</v>
      </c>
      <c r="L1065" t="str">
        <f t="shared" si="16"/>
        <v>--</v>
      </c>
      <c r="M1065">
        <v>683</v>
      </c>
      <c r="N1065">
        <v>9.4</v>
      </c>
      <c r="O1065">
        <v>13.1</v>
      </c>
      <c r="P1065">
        <v>21.789999306201899</v>
      </c>
      <c r="Q1065">
        <v>7.4790000915527299</v>
      </c>
      <c r="R1065">
        <v>3.9889998733997301</v>
      </c>
    </row>
    <row r="1066" spans="1:18" x14ac:dyDescent="0.25">
      <c r="A1066" t="s">
        <v>1730</v>
      </c>
      <c r="B1066" t="s">
        <v>1731</v>
      </c>
      <c r="C1066" t="s">
        <v>11</v>
      </c>
      <c r="D1066">
        <v>10</v>
      </c>
      <c r="E1066" t="s">
        <v>1732</v>
      </c>
      <c r="F1066" t="s">
        <v>1733</v>
      </c>
      <c r="G1066">
        <v>0.93756198883056596</v>
      </c>
      <c r="H1066">
        <v>0.95991462469100997</v>
      </c>
      <c r="I1066">
        <v>1.3182569742202801</v>
      </c>
      <c r="J1066">
        <v>0.69823241233825695</v>
      </c>
      <c r="K1066">
        <v>1.2359470129013099</v>
      </c>
      <c r="L1066" t="str">
        <f t="shared" si="16"/>
        <v>--</v>
      </c>
      <c r="M1066">
        <v>431</v>
      </c>
      <c r="N1066">
        <v>14.69</v>
      </c>
      <c r="O1066">
        <v>21.3</v>
      </c>
      <c r="P1066">
        <v>32.539999485015898</v>
      </c>
      <c r="Q1066">
        <v>15.090000629425001</v>
      </c>
      <c r="R1066">
        <v>9.8619997501373309</v>
      </c>
    </row>
    <row r="1067" spans="1:18" x14ac:dyDescent="0.25">
      <c r="A1067" t="s">
        <v>6735</v>
      </c>
      <c r="B1067" t="s">
        <v>6736</v>
      </c>
      <c r="C1067" t="s">
        <v>11</v>
      </c>
      <c r="D1067">
        <v>2</v>
      </c>
      <c r="E1067" t="s">
        <v>6737</v>
      </c>
      <c r="F1067" t="s">
        <v>6738</v>
      </c>
      <c r="G1067">
        <v>0.93756198883056596</v>
      </c>
      <c r="H1067">
        <v>0.97063082456588701</v>
      </c>
      <c r="I1067">
        <v>1.3182569742202801</v>
      </c>
      <c r="J1067">
        <v>0.69823241233825695</v>
      </c>
      <c r="K1067">
        <v>1.2359470129013099</v>
      </c>
      <c r="L1067" t="str">
        <f t="shared" si="16"/>
        <v>--</v>
      </c>
      <c r="M1067">
        <v>1685</v>
      </c>
      <c r="N1067">
        <v>2.16</v>
      </c>
      <c r="O1067">
        <v>3.86</v>
      </c>
      <c r="P1067">
        <v>16.6700005531311</v>
      </c>
      <c r="Q1067">
        <v>7.2159998118877402</v>
      </c>
      <c r="R1067">
        <v>3.7799999117851302</v>
      </c>
    </row>
    <row r="1068" spans="1:18" x14ac:dyDescent="0.25">
      <c r="A1068" t="s">
        <v>5560</v>
      </c>
      <c r="B1068" t="s">
        <v>5561</v>
      </c>
      <c r="C1068" t="s">
        <v>11</v>
      </c>
      <c r="D1068">
        <v>2</v>
      </c>
      <c r="E1068" t="s">
        <v>5562</v>
      </c>
      <c r="F1068" t="s">
        <v>5563</v>
      </c>
      <c r="G1068">
        <v>0.93756198883056596</v>
      </c>
      <c r="H1068">
        <v>0.58489072322845503</v>
      </c>
      <c r="I1068">
        <v>1.2705739736557</v>
      </c>
      <c r="J1068">
        <v>0.73790431022643999</v>
      </c>
      <c r="K1068">
        <v>1.1912419795989999</v>
      </c>
      <c r="L1068" t="str">
        <f t="shared" si="16"/>
        <v>--</v>
      </c>
      <c r="M1068">
        <v>1389</v>
      </c>
      <c r="N1068">
        <v>3.45</v>
      </c>
      <c r="O1068">
        <v>4.9000000000000004</v>
      </c>
      <c r="P1068">
        <v>23.149999976158099</v>
      </c>
      <c r="Q1068">
        <v>6.4479999244213104</v>
      </c>
      <c r="R1068">
        <v>2.5369999930262601</v>
      </c>
    </row>
    <row r="1069" spans="1:18" x14ac:dyDescent="0.25">
      <c r="A1069" t="s">
        <v>5836</v>
      </c>
      <c r="B1069" t="s">
        <v>5837</v>
      </c>
      <c r="C1069" t="s">
        <v>11</v>
      </c>
      <c r="D1069">
        <v>2</v>
      </c>
      <c r="E1069" t="s">
        <v>5838</v>
      </c>
      <c r="F1069" t="s">
        <v>5839</v>
      </c>
      <c r="G1069">
        <v>0.93756198883056596</v>
      </c>
      <c r="H1069">
        <v>0.99048888683319103</v>
      </c>
      <c r="I1069">
        <v>1.22461605072021</v>
      </c>
      <c r="J1069">
        <v>0.75857758522033703</v>
      </c>
      <c r="K1069">
        <v>1.14815402030945</v>
      </c>
      <c r="L1069" t="str">
        <f t="shared" si="16"/>
        <v>--</v>
      </c>
      <c r="M1069">
        <v>1458</v>
      </c>
      <c r="N1069">
        <v>3.08</v>
      </c>
      <c r="O1069">
        <v>3.14</v>
      </c>
      <c r="P1069">
        <v>34.029999375343301</v>
      </c>
      <c r="Q1069">
        <v>10.419999808072999</v>
      </c>
      <c r="R1069">
        <v>10.419999808072999</v>
      </c>
    </row>
    <row r="1070" spans="1:18" x14ac:dyDescent="0.25">
      <c r="A1070" t="s">
        <v>2150</v>
      </c>
      <c r="B1070" t="s">
        <v>2151</v>
      </c>
      <c r="C1070" t="s">
        <v>11</v>
      </c>
      <c r="D1070">
        <v>7</v>
      </c>
      <c r="E1070" t="s">
        <v>2152</v>
      </c>
      <c r="F1070" t="s">
        <v>2153</v>
      </c>
      <c r="G1070">
        <v>0.93756198883056596</v>
      </c>
      <c r="H1070">
        <v>0.73928678035736095</v>
      </c>
      <c r="I1070">
        <v>1.18032097816467</v>
      </c>
      <c r="J1070">
        <v>0.794328212738037</v>
      </c>
      <c r="K1070">
        <v>1.10662400722504</v>
      </c>
      <c r="L1070" t="str">
        <f t="shared" si="16"/>
        <v>--</v>
      </c>
      <c r="M1070">
        <v>536</v>
      </c>
      <c r="N1070">
        <v>11.6</v>
      </c>
      <c r="O1070">
        <v>14.64</v>
      </c>
      <c r="P1070">
        <v>45.739999413490303</v>
      </c>
      <c r="Q1070">
        <v>35.370001196861303</v>
      </c>
      <c r="R1070">
        <v>30.0500005483627</v>
      </c>
    </row>
    <row r="1071" spans="1:18" x14ac:dyDescent="0.25">
      <c r="A1071" t="s">
        <v>4356</v>
      </c>
      <c r="B1071" t="s">
        <v>4357</v>
      </c>
      <c r="C1071" t="s">
        <v>11</v>
      </c>
      <c r="D1071">
        <v>3</v>
      </c>
      <c r="E1071" t="s">
        <v>4358</v>
      </c>
      <c r="F1071" t="s">
        <v>4359</v>
      </c>
      <c r="G1071">
        <v>0.93756198883056596</v>
      </c>
      <c r="H1071">
        <v>0.71011787652969405</v>
      </c>
      <c r="I1071">
        <v>1.18032097816467</v>
      </c>
      <c r="J1071">
        <v>0.794328212738037</v>
      </c>
      <c r="K1071">
        <v>1.10662400722504</v>
      </c>
      <c r="L1071" t="str">
        <f t="shared" si="16"/>
        <v>--</v>
      </c>
      <c r="M1071">
        <v>1088</v>
      </c>
      <c r="N1071">
        <v>5.04</v>
      </c>
      <c r="O1071">
        <v>5.75</v>
      </c>
      <c r="P1071">
        <v>31.5400004386902</v>
      </c>
      <c r="Q1071">
        <v>11.689999699592599</v>
      </c>
      <c r="R1071">
        <v>7.0500001311302203</v>
      </c>
    </row>
    <row r="1072" spans="1:18" x14ac:dyDescent="0.25">
      <c r="A1072" t="s">
        <v>3665</v>
      </c>
      <c r="B1072" t="s">
        <v>3666</v>
      </c>
      <c r="C1072" t="s">
        <v>11</v>
      </c>
      <c r="D1072">
        <v>3</v>
      </c>
      <c r="E1072" t="s">
        <v>3667</v>
      </c>
      <c r="F1072" t="s">
        <v>3668</v>
      </c>
      <c r="G1072">
        <v>0.93756198883056596</v>
      </c>
      <c r="H1072">
        <v>0.51261442899704002</v>
      </c>
      <c r="I1072">
        <v>1.1587769985198999</v>
      </c>
      <c r="J1072">
        <v>0.81658238172531095</v>
      </c>
      <c r="K1072">
        <v>1.08642601966858</v>
      </c>
      <c r="L1072" t="str">
        <f t="shared" si="16"/>
        <v>--</v>
      </c>
      <c r="M1072">
        <v>915</v>
      </c>
      <c r="N1072">
        <v>6.63</v>
      </c>
      <c r="O1072">
        <v>7.38</v>
      </c>
      <c r="P1072">
        <v>42.419999837875402</v>
      </c>
      <c r="Q1072">
        <v>13.3699998259544</v>
      </c>
      <c r="R1072">
        <v>8.2259997725486809</v>
      </c>
    </row>
    <row r="1073" spans="1:18" x14ac:dyDescent="0.25">
      <c r="A1073" t="s">
        <v>2541</v>
      </c>
      <c r="B1073" t="s">
        <v>2542</v>
      </c>
      <c r="C1073" t="s">
        <v>11</v>
      </c>
      <c r="D1073">
        <v>12</v>
      </c>
      <c r="E1073" t="s">
        <v>2543</v>
      </c>
      <c r="F1073" t="s">
        <v>2544</v>
      </c>
      <c r="G1073">
        <v>0.93756198883056596</v>
      </c>
      <c r="H1073">
        <v>0.65499508380889904</v>
      </c>
      <c r="I1073">
        <v>1.14815402030945</v>
      </c>
      <c r="J1073">
        <v>0.81658238172531095</v>
      </c>
      <c r="K1073">
        <v>1.07646501064301</v>
      </c>
      <c r="L1073" t="str">
        <f t="shared" si="16"/>
        <v>--</v>
      </c>
      <c r="M1073">
        <v>634</v>
      </c>
      <c r="N1073">
        <v>10.14</v>
      </c>
      <c r="O1073">
        <v>20.88</v>
      </c>
      <c r="P1073">
        <v>24.029999971389799</v>
      </c>
      <c r="Q1073">
        <v>9.1459996998310107</v>
      </c>
      <c r="R1073">
        <v>6.6760003566741899</v>
      </c>
    </row>
    <row r="1074" spans="1:18" x14ac:dyDescent="0.25">
      <c r="A1074" t="s">
        <v>4036</v>
      </c>
      <c r="B1074" t="s">
        <v>4037</v>
      </c>
      <c r="C1074" t="s">
        <v>11</v>
      </c>
      <c r="D1074">
        <v>6</v>
      </c>
      <c r="E1074" t="s">
        <v>4038</v>
      </c>
      <c r="F1074" t="s">
        <v>4039</v>
      </c>
      <c r="G1074">
        <v>0.93756198883056596</v>
      </c>
      <c r="H1074">
        <v>0.57704597711563099</v>
      </c>
      <c r="I1074">
        <v>1.1168630123138401</v>
      </c>
      <c r="J1074">
        <v>0.83946001529693604</v>
      </c>
      <c r="K1074">
        <v>1.0471290349960301</v>
      </c>
      <c r="L1074" t="str">
        <f t="shared" si="16"/>
        <v>--</v>
      </c>
      <c r="M1074">
        <v>1008</v>
      </c>
      <c r="N1074">
        <v>5.77</v>
      </c>
      <c r="O1074">
        <v>9.57</v>
      </c>
      <c r="P1074">
        <v>51.230001449584996</v>
      </c>
      <c r="Q1074">
        <v>27.829998731613198</v>
      </c>
      <c r="R1074">
        <v>13.300000131130201</v>
      </c>
    </row>
    <row r="1075" spans="1:18" x14ac:dyDescent="0.25">
      <c r="A1075" t="s">
        <v>38</v>
      </c>
      <c r="B1075" t="s">
        <v>39</v>
      </c>
      <c r="C1075" t="s">
        <v>11</v>
      </c>
      <c r="D1075">
        <v>118</v>
      </c>
      <c r="E1075" t="s">
        <v>40</v>
      </c>
      <c r="F1075" t="s">
        <v>41</v>
      </c>
      <c r="G1075">
        <v>0.93756198883056596</v>
      </c>
      <c r="H1075">
        <v>0.14094379544258101</v>
      </c>
      <c r="I1075">
        <v>1.08642601966858</v>
      </c>
      <c r="J1075">
        <v>0.87096357345581099</v>
      </c>
      <c r="K1075">
        <v>1.0185910463333101</v>
      </c>
      <c r="L1075" t="str">
        <f t="shared" si="16"/>
        <v>--</v>
      </c>
      <c r="M1075">
        <v>8</v>
      </c>
      <c r="N1075">
        <v>189.7</v>
      </c>
      <c r="O1075">
        <v>191.8</v>
      </c>
      <c r="P1075">
        <v>62.300002574920697</v>
      </c>
      <c r="Q1075">
        <v>53.799998760223403</v>
      </c>
      <c r="R1075">
        <v>48.890000581741297</v>
      </c>
    </row>
    <row r="1076" spans="1:18" x14ac:dyDescent="0.25">
      <c r="A1076" t="s">
        <v>8090</v>
      </c>
      <c r="B1076" t="s">
        <v>8091</v>
      </c>
      <c r="C1076" t="s">
        <v>11</v>
      </c>
      <c r="D1076">
        <v>1</v>
      </c>
      <c r="E1076" t="s">
        <v>8092</v>
      </c>
      <c r="F1076" t="s">
        <v>8093</v>
      </c>
      <c r="G1076">
        <v>0.92896640300750699</v>
      </c>
      <c r="H1076">
        <v>0.86907798051834095</v>
      </c>
      <c r="I1076">
        <v>3.8370718955993701</v>
      </c>
      <c r="J1076">
        <v>0.242102906107903</v>
      </c>
      <c r="K1076">
        <v>3.5645110607147199</v>
      </c>
      <c r="L1076" t="str">
        <f t="shared" si="16"/>
        <v>--</v>
      </c>
      <c r="M1076">
        <v>2033</v>
      </c>
      <c r="N1076">
        <v>1.59</v>
      </c>
      <c r="O1076">
        <v>2.04</v>
      </c>
      <c r="P1076">
        <v>16.590000689029701</v>
      </c>
      <c r="Q1076">
        <v>2.9899999499321002</v>
      </c>
      <c r="R1076">
        <v>2.2420000284910202</v>
      </c>
    </row>
    <row r="1077" spans="1:18" x14ac:dyDescent="0.25">
      <c r="A1077" t="s">
        <v>7367</v>
      </c>
      <c r="B1077" t="s">
        <v>7368</v>
      </c>
      <c r="C1077" t="s">
        <v>11</v>
      </c>
      <c r="D1077">
        <v>1</v>
      </c>
      <c r="E1077" t="s">
        <v>7369</v>
      </c>
      <c r="F1077" t="s">
        <v>7370</v>
      </c>
      <c r="G1077">
        <v>0.92896640300750699</v>
      </c>
      <c r="H1077">
        <v>0.93642497062683105</v>
      </c>
      <c r="I1077">
        <v>2.4660389423370401</v>
      </c>
      <c r="J1077">
        <v>0.37670379877090499</v>
      </c>
      <c r="K1077">
        <v>2.2908680438995401</v>
      </c>
      <c r="L1077" t="str">
        <f t="shared" si="16"/>
        <v>--</v>
      </c>
      <c r="M1077">
        <v>1843</v>
      </c>
      <c r="N1077">
        <v>2.0099999999999998</v>
      </c>
      <c r="O1077">
        <v>2.19</v>
      </c>
      <c r="P1077">
        <v>26.890000700950601</v>
      </c>
      <c r="Q1077">
        <v>6.4390003681182897</v>
      </c>
      <c r="R1077">
        <v>6.4390003681182897</v>
      </c>
    </row>
    <row r="1078" spans="1:18" x14ac:dyDescent="0.25">
      <c r="A1078" t="s">
        <v>8330</v>
      </c>
      <c r="B1078" t="s">
        <v>8331</v>
      </c>
      <c r="C1078" t="s">
        <v>11</v>
      </c>
      <c r="D1078">
        <v>2</v>
      </c>
      <c r="E1078" t="s">
        <v>8332</v>
      </c>
      <c r="F1078" t="s">
        <v>8333</v>
      </c>
      <c r="G1078">
        <v>0.92896640300750699</v>
      </c>
      <c r="H1078">
        <v>0.92726069688796997</v>
      </c>
      <c r="I1078">
        <v>2.3120648860931401</v>
      </c>
      <c r="J1078">
        <v>0.40179079771041898</v>
      </c>
      <c r="K1078">
        <v>2.1478300094604501</v>
      </c>
      <c r="L1078" t="str">
        <f t="shared" si="16"/>
        <v>--</v>
      </c>
      <c r="M1078">
        <v>2094</v>
      </c>
      <c r="N1078">
        <v>1.36</v>
      </c>
      <c r="O1078">
        <v>3.83</v>
      </c>
      <c r="P1078">
        <v>18.889999389648398</v>
      </c>
      <c r="Q1078">
        <v>3.4940000623464602</v>
      </c>
      <c r="R1078">
        <v>1.32200000807643</v>
      </c>
    </row>
    <row r="1079" spans="1:18" x14ac:dyDescent="0.25">
      <c r="A1079" t="s">
        <v>5524</v>
      </c>
      <c r="B1079" t="s">
        <v>5525</v>
      </c>
      <c r="C1079" t="s">
        <v>11</v>
      </c>
      <c r="D1079">
        <v>3</v>
      </c>
      <c r="E1079" t="s">
        <v>5526</v>
      </c>
      <c r="F1079" t="s">
        <v>5527</v>
      </c>
      <c r="G1079">
        <v>0.92896640300750699</v>
      </c>
      <c r="H1079">
        <v>0.89191001653671298</v>
      </c>
      <c r="I1079">
        <v>2.0892961025238002</v>
      </c>
      <c r="J1079">
        <v>0.444631308317184</v>
      </c>
      <c r="K1079">
        <v>1.9408860206603999</v>
      </c>
      <c r="L1079" t="str">
        <f t="shared" si="16"/>
        <v>--</v>
      </c>
      <c r="M1079">
        <v>1380</v>
      </c>
      <c r="N1079">
        <v>3.49</v>
      </c>
      <c r="O1079">
        <v>7.73</v>
      </c>
      <c r="P1079">
        <v>21.250000596046402</v>
      </c>
      <c r="Q1079">
        <v>5.0039999186992601</v>
      </c>
      <c r="R1079">
        <v>2.3089999333023998</v>
      </c>
    </row>
    <row r="1080" spans="1:18" x14ac:dyDescent="0.25">
      <c r="A1080" t="s">
        <v>6136</v>
      </c>
      <c r="B1080" t="s">
        <v>6137</v>
      </c>
      <c r="C1080" t="s">
        <v>11</v>
      </c>
      <c r="D1080">
        <v>1</v>
      </c>
      <c r="E1080" t="s">
        <v>6138</v>
      </c>
      <c r="F1080" t="s">
        <v>6139</v>
      </c>
      <c r="G1080">
        <v>0.92896640300750699</v>
      </c>
      <c r="H1080">
        <v>0.89668989181518599</v>
      </c>
      <c r="I1080">
        <v>2.0892961025238002</v>
      </c>
      <c r="J1080">
        <v>0.444631308317184</v>
      </c>
      <c r="K1080">
        <v>1.9408860206603999</v>
      </c>
      <c r="L1080" t="str">
        <f t="shared" si="16"/>
        <v>--</v>
      </c>
      <c r="M1080">
        <v>1533</v>
      </c>
      <c r="N1080">
        <v>2.71</v>
      </c>
      <c r="O1080">
        <v>2.95</v>
      </c>
      <c r="P1080">
        <v>27.6899993419647</v>
      </c>
      <c r="Q1080">
        <v>9.2309996485710109</v>
      </c>
      <c r="R1080">
        <v>4.9229998141527203</v>
      </c>
    </row>
    <row r="1081" spans="1:18" x14ac:dyDescent="0.25">
      <c r="A1081" t="s">
        <v>7558</v>
      </c>
      <c r="B1081" t="s">
        <v>7559</v>
      </c>
      <c r="C1081" t="s">
        <v>11</v>
      </c>
      <c r="D1081">
        <v>1</v>
      </c>
      <c r="E1081" t="s">
        <v>7560</v>
      </c>
      <c r="F1081" t="s">
        <v>7561</v>
      </c>
      <c r="G1081">
        <v>0.92896640300750699</v>
      </c>
      <c r="H1081">
        <v>0.92178052663803101</v>
      </c>
      <c r="I1081">
        <v>2.0892961025238002</v>
      </c>
      <c r="J1081">
        <v>0.444631308317184</v>
      </c>
      <c r="K1081">
        <v>1.9408860206603999</v>
      </c>
      <c r="L1081" t="str">
        <f t="shared" si="16"/>
        <v>--</v>
      </c>
      <c r="M1081">
        <v>1892</v>
      </c>
      <c r="N1081">
        <v>2</v>
      </c>
      <c r="O1081">
        <v>2.27</v>
      </c>
      <c r="P1081">
        <v>12.420000135898601</v>
      </c>
      <c r="Q1081">
        <v>3.3330000936984998</v>
      </c>
      <c r="R1081">
        <v>3.3330000936984998</v>
      </c>
    </row>
    <row r="1082" spans="1:18" x14ac:dyDescent="0.25">
      <c r="A1082" t="s">
        <v>8038</v>
      </c>
      <c r="B1082" t="s">
        <v>8039</v>
      </c>
      <c r="C1082" t="s">
        <v>11</v>
      </c>
      <c r="D1082">
        <v>1</v>
      </c>
      <c r="E1082" t="s">
        <v>8040</v>
      </c>
      <c r="F1082" t="s">
        <v>8041</v>
      </c>
      <c r="G1082">
        <v>0.92896640300750699</v>
      </c>
      <c r="H1082">
        <v>0.89650702476501498</v>
      </c>
      <c r="I1082">
        <v>2.0892961025238002</v>
      </c>
      <c r="J1082">
        <v>0.444631308317184</v>
      </c>
      <c r="K1082">
        <v>1.9408860206603999</v>
      </c>
      <c r="L1082" t="str">
        <f t="shared" si="16"/>
        <v>--</v>
      </c>
      <c r="M1082">
        <v>2020</v>
      </c>
      <c r="N1082">
        <v>1.64</v>
      </c>
      <c r="O1082">
        <v>1.71</v>
      </c>
      <c r="P1082">
        <v>9.1109998524188995</v>
      </c>
      <c r="Q1082">
        <v>2.6030000299215299</v>
      </c>
      <c r="R1082">
        <v>2.6030000299215299</v>
      </c>
    </row>
    <row r="1083" spans="1:18" x14ac:dyDescent="0.25">
      <c r="A1083" t="s">
        <v>5852</v>
      </c>
      <c r="B1083" t="s">
        <v>5853</v>
      </c>
      <c r="C1083" t="s">
        <v>11</v>
      </c>
      <c r="D1083">
        <v>1</v>
      </c>
      <c r="E1083" t="s">
        <v>5854</v>
      </c>
      <c r="F1083" t="s">
        <v>5855</v>
      </c>
      <c r="G1083">
        <v>0.92896640300750699</v>
      </c>
      <c r="H1083">
        <v>0.87637299299240101</v>
      </c>
      <c r="I1083">
        <v>1.90546095371246</v>
      </c>
      <c r="J1083">
        <v>0.42072659730911299</v>
      </c>
      <c r="K1083">
        <v>1.77010905742645</v>
      </c>
      <c r="L1083" t="str">
        <f t="shared" si="16"/>
        <v>--</v>
      </c>
      <c r="M1083">
        <v>1462</v>
      </c>
      <c r="N1083">
        <v>3.05</v>
      </c>
      <c r="O1083">
        <v>3.72</v>
      </c>
      <c r="P1083">
        <v>37.889999151229901</v>
      </c>
      <c r="Q1083">
        <v>25.110000371933001</v>
      </c>
      <c r="R1083">
        <v>7.9300001263618496</v>
      </c>
    </row>
    <row r="1084" spans="1:18" x14ac:dyDescent="0.25">
      <c r="A1084" t="s">
        <v>4424</v>
      </c>
      <c r="B1084" t="s">
        <v>4425</v>
      </c>
      <c r="C1084" t="s">
        <v>11</v>
      </c>
      <c r="D1084">
        <v>3</v>
      </c>
      <c r="E1084" t="s">
        <v>4426</v>
      </c>
      <c r="F1084" t="s">
        <v>4427</v>
      </c>
      <c r="G1084">
        <v>0.92896640300750699</v>
      </c>
      <c r="H1084">
        <v>0.92880392074585005</v>
      </c>
      <c r="I1084">
        <v>1.85353195667267</v>
      </c>
      <c r="J1084">
        <v>0.49659231305122398</v>
      </c>
      <c r="K1084">
        <v>1.72186899185181</v>
      </c>
      <c r="L1084" t="str">
        <f t="shared" si="16"/>
        <v>--</v>
      </c>
      <c r="M1084">
        <v>1105</v>
      </c>
      <c r="N1084">
        <v>4.9000000000000004</v>
      </c>
      <c r="O1084">
        <v>5</v>
      </c>
      <c r="P1084">
        <v>16.220000386238102</v>
      </c>
      <c r="Q1084">
        <v>10.469999909400901</v>
      </c>
      <c r="R1084">
        <v>10.469999909400901</v>
      </c>
    </row>
    <row r="1085" spans="1:18" x14ac:dyDescent="0.25">
      <c r="A1085" t="s">
        <v>3409</v>
      </c>
      <c r="B1085" t="s">
        <v>3410</v>
      </c>
      <c r="C1085" t="s">
        <v>11</v>
      </c>
      <c r="D1085">
        <v>4</v>
      </c>
      <c r="E1085" t="s">
        <v>3411</v>
      </c>
      <c r="F1085" t="s">
        <v>3412</v>
      </c>
      <c r="G1085">
        <v>0.92896640300750699</v>
      </c>
      <c r="H1085">
        <v>0.72760301828384399</v>
      </c>
      <c r="I1085">
        <v>1.52756595611572</v>
      </c>
      <c r="J1085">
        <v>0.59156161546707198</v>
      </c>
      <c r="K1085">
        <v>1.41905701160431</v>
      </c>
      <c r="L1085" t="str">
        <f t="shared" si="16"/>
        <v>--</v>
      </c>
      <c r="M1085">
        <v>851</v>
      </c>
      <c r="N1085">
        <v>7.25</v>
      </c>
      <c r="O1085">
        <v>7.35</v>
      </c>
      <c r="P1085">
        <v>28.990000486373901</v>
      </c>
      <c r="Q1085">
        <v>18.840000033378601</v>
      </c>
      <c r="R1085">
        <v>17.030000686645501</v>
      </c>
    </row>
    <row r="1086" spans="1:18" x14ac:dyDescent="0.25">
      <c r="A1086" t="s">
        <v>1306</v>
      </c>
      <c r="B1086" t="s">
        <v>1307</v>
      </c>
      <c r="C1086" t="s">
        <v>11</v>
      </c>
      <c r="D1086">
        <v>12</v>
      </c>
      <c r="E1086" t="s">
        <v>1308</v>
      </c>
      <c r="F1086" t="s">
        <v>1309</v>
      </c>
      <c r="G1086">
        <v>0.92896640300750699</v>
      </c>
      <c r="H1086">
        <v>0.415965795516968</v>
      </c>
      <c r="I1086">
        <v>1.10662400722504</v>
      </c>
      <c r="J1086">
        <v>0.84722739458084095</v>
      </c>
      <c r="K1086">
        <v>1.02801597118378</v>
      </c>
      <c r="L1086" t="str">
        <f t="shared" si="16"/>
        <v>--</v>
      </c>
      <c r="M1086">
        <v>325</v>
      </c>
      <c r="N1086">
        <v>18.54</v>
      </c>
      <c r="O1086">
        <v>20.170000000000002</v>
      </c>
      <c r="P1086">
        <v>60.850000381469698</v>
      </c>
      <c r="Q1086">
        <v>39.719998836517298</v>
      </c>
      <c r="R1086">
        <v>33.520001173019402</v>
      </c>
    </row>
    <row r="1087" spans="1:18" x14ac:dyDescent="0.25">
      <c r="A1087" t="s">
        <v>134</v>
      </c>
      <c r="B1087" t="s">
        <v>135</v>
      </c>
      <c r="C1087" t="s">
        <v>11</v>
      </c>
      <c r="D1087">
        <v>51</v>
      </c>
      <c r="E1087" t="s">
        <v>136</v>
      </c>
      <c r="F1087" t="s">
        <v>137</v>
      </c>
      <c r="G1087">
        <v>0.92896640300750699</v>
      </c>
      <c r="H1087">
        <v>0.39942640066146901</v>
      </c>
      <c r="I1087">
        <v>1.0964779853820801</v>
      </c>
      <c r="J1087">
        <v>0.80167812108993497</v>
      </c>
      <c r="K1087">
        <v>1.0185910463333101</v>
      </c>
      <c r="L1087" t="str">
        <f t="shared" si="16"/>
        <v>--</v>
      </c>
      <c r="M1087">
        <v>32</v>
      </c>
      <c r="N1087">
        <v>81.05</v>
      </c>
      <c r="O1087">
        <v>82.41</v>
      </c>
      <c r="P1087">
        <v>35.530000925064101</v>
      </c>
      <c r="Q1087">
        <v>26.919999718666102</v>
      </c>
      <c r="R1087">
        <v>19.050000607967402</v>
      </c>
    </row>
    <row r="1088" spans="1:18" x14ac:dyDescent="0.25">
      <c r="A1088" t="s">
        <v>3545</v>
      </c>
      <c r="B1088" t="s">
        <v>3546</v>
      </c>
      <c r="C1088" t="s">
        <v>11</v>
      </c>
      <c r="D1088">
        <v>5</v>
      </c>
      <c r="E1088" t="s">
        <v>3547</v>
      </c>
      <c r="F1088" t="s">
        <v>3548</v>
      </c>
      <c r="G1088">
        <v>0.92896640300750699</v>
      </c>
      <c r="H1088">
        <v>0.599492728710175</v>
      </c>
      <c r="I1088">
        <v>1.0964779853820801</v>
      </c>
      <c r="J1088">
        <v>0.85506671667098999</v>
      </c>
      <c r="K1088">
        <v>1.0185910463333101</v>
      </c>
      <c r="L1088" t="str">
        <f t="shared" si="16"/>
        <v>--</v>
      </c>
      <c r="M1088">
        <v>885</v>
      </c>
      <c r="N1088">
        <v>6.89</v>
      </c>
      <c r="O1088">
        <v>7.73</v>
      </c>
      <c r="P1088">
        <v>33.329999446868896</v>
      </c>
      <c r="Q1088">
        <v>18.780000507831598</v>
      </c>
      <c r="R1088">
        <v>14.2900004982948</v>
      </c>
    </row>
    <row r="1089" spans="1:18" x14ac:dyDescent="0.25">
      <c r="A1089" t="s">
        <v>6208</v>
      </c>
      <c r="B1089" t="s">
        <v>6209</v>
      </c>
      <c r="C1089" t="s">
        <v>11</v>
      </c>
      <c r="D1089">
        <v>2</v>
      </c>
      <c r="E1089" t="s">
        <v>6210</v>
      </c>
      <c r="F1089" t="s">
        <v>6211</v>
      </c>
      <c r="G1089">
        <v>0.92044961452484098</v>
      </c>
      <c r="H1089">
        <v>0.83305621147155795</v>
      </c>
      <c r="I1089">
        <v>19.408859252929702</v>
      </c>
      <c r="J1089">
        <v>5.0118718296289402E-2</v>
      </c>
      <c r="K1089">
        <v>17.8648796081543</v>
      </c>
      <c r="L1089" t="str">
        <f t="shared" si="16"/>
        <v>--</v>
      </c>
      <c r="M1089">
        <v>1551</v>
      </c>
      <c r="N1089">
        <v>2.61</v>
      </c>
      <c r="O1089">
        <v>3.49</v>
      </c>
      <c r="P1089">
        <v>27.950000762939499</v>
      </c>
      <c r="Q1089">
        <v>10.1400002837181</v>
      </c>
      <c r="R1089">
        <v>6.3009999692439997</v>
      </c>
    </row>
    <row r="1090" spans="1:18" x14ac:dyDescent="0.25">
      <c r="A1090" t="s">
        <v>6687</v>
      </c>
      <c r="B1090" t="s">
        <v>6688</v>
      </c>
      <c r="C1090" t="s">
        <v>11</v>
      </c>
      <c r="D1090">
        <v>2</v>
      </c>
      <c r="E1090" t="s">
        <v>6689</v>
      </c>
      <c r="F1090" t="s">
        <v>6690</v>
      </c>
      <c r="G1090">
        <v>0.92044961452484098</v>
      </c>
      <c r="H1090">
        <v>0.88031697273254395</v>
      </c>
      <c r="I1090">
        <v>7.2443590164184597</v>
      </c>
      <c r="J1090">
        <v>0.12705740332603499</v>
      </c>
      <c r="K1090">
        <v>6.6680669784545898</v>
      </c>
      <c r="L1090" t="str">
        <f t="shared" ref="L1090:L1153" si="17">IF(ISBLANK(G1090),"--",IF(AND(D1090&gt;=2,H1090&lt;0.05,G1090&gt;=1.5),"UP",IF(AND(D1090&gt;=2,H1090&lt;0.05,G1090&lt;=0.67),"DOWN","--")))</f>
        <v>--</v>
      </c>
      <c r="M1090">
        <v>1673</v>
      </c>
      <c r="N1090">
        <v>2.2000000000000002</v>
      </c>
      <c r="O1090">
        <v>2.5</v>
      </c>
      <c r="P1090">
        <v>10.639999806881001</v>
      </c>
      <c r="Q1090">
        <v>5.4370000958442697</v>
      </c>
      <c r="R1090">
        <v>4.2550001293420801</v>
      </c>
    </row>
    <row r="1091" spans="1:18" x14ac:dyDescent="0.25">
      <c r="A1091" t="s">
        <v>5160</v>
      </c>
      <c r="B1091" t="s">
        <v>5161</v>
      </c>
      <c r="C1091" t="s">
        <v>11</v>
      </c>
      <c r="D1091">
        <v>2</v>
      </c>
      <c r="E1091" t="s">
        <v>5162</v>
      </c>
      <c r="F1091" t="s">
        <v>5163</v>
      </c>
      <c r="G1091">
        <v>0.92044961452484098</v>
      </c>
      <c r="H1091">
        <v>0.88052827119827304</v>
      </c>
      <c r="I1091">
        <v>2.3334579467773402</v>
      </c>
      <c r="J1091">
        <v>0.39445731043815602</v>
      </c>
      <c r="K1091">
        <v>2.1478300094604501</v>
      </c>
      <c r="L1091" t="str">
        <f t="shared" si="17"/>
        <v>--</v>
      </c>
      <c r="M1091">
        <v>1289</v>
      </c>
      <c r="N1091">
        <v>4.01</v>
      </c>
      <c r="O1091">
        <v>4.3</v>
      </c>
      <c r="P1091">
        <v>45.739999413490303</v>
      </c>
      <c r="Q1091">
        <v>21.7099994421005</v>
      </c>
      <c r="R1091">
        <v>21.7099994421005</v>
      </c>
    </row>
    <row r="1092" spans="1:18" x14ac:dyDescent="0.25">
      <c r="A1092" t="s">
        <v>5676</v>
      </c>
      <c r="B1092" t="s">
        <v>5677</v>
      </c>
      <c r="C1092" t="s">
        <v>11</v>
      </c>
      <c r="D1092">
        <v>2</v>
      </c>
      <c r="E1092" t="s">
        <v>5678</v>
      </c>
      <c r="F1092" t="s">
        <v>5679</v>
      </c>
      <c r="G1092">
        <v>0.92044961452484098</v>
      </c>
      <c r="H1092">
        <v>0.87504369020462003</v>
      </c>
      <c r="I1092">
        <v>2.1086280345916699</v>
      </c>
      <c r="J1092">
        <v>0.44055488705635099</v>
      </c>
      <c r="K1092">
        <v>1.9408860206603999</v>
      </c>
      <c r="L1092" t="str">
        <f t="shared" si="17"/>
        <v>--</v>
      </c>
      <c r="M1092">
        <v>1418</v>
      </c>
      <c r="N1092">
        <v>3.28</v>
      </c>
      <c r="O1092">
        <v>5.38</v>
      </c>
      <c r="P1092">
        <v>17.200000584125501</v>
      </c>
      <c r="Q1092">
        <v>5.6120000779628798</v>
      </c>
      <c r="R1092">
        <v>1.74800008535385</v>
      </c>
    </row>
    <row r="1093" spans="1:18" x14ac:dyDescent="0.25">
      <c r="A1093" t="s">
        <v>6619</v>
      </c>
      <c r="B1093" t="s">
        <v>6620</v>
      </c>
      <c r="C1093" t="s">
        <v>11</v>
      </c>
      <c r="D1093">
        <v>3</v>
      </c>
      <c r="E1093" t="s">
        <v>6621</v>
      </c>
      <c r="F1093" t="s">
        <v>6622</v>
      </c>
      <c r="G1093">
        <v>0.92044961452484098</v>
      </c>
      <c r="H1093">
        <v>0.87739801406860396</v>
      </c>
      <c r="I1093">
        <v>2.0892961025238002</v>
      </c>
      <c r="J1093">
        <v>0.44055488705635099</v>
      </c>
      <c r="K1093">
        <v>1.9230920076370199</v>
      </c>
      <c r="L1093" t="str">
        <f t="shared" si="17"/>
        <v>--</v>
      </c>
      <c r="M1093">
        <v>1656</v>
      </c>
      <c r="N1093">
        <v>2.23</v>
      </c>
      <c r="O1093">
        <v>6.15</v>
      </c>
      <c r="P1093">
        <v>23.059999942779498</v>
      </c>
      <c r="Q1093">
        <v>5.2009999752044704</v>
      </c>
      <c r="R1093">
        <v>1.56999994069338</v>
      </c>
    </row>
    <row r="1094" spans="1:18" x14ac:dyDescent="0.25">
      <c r="A1094" t="s">
        <v>8130</v>
      </c>
      <c r="B1094" t="s">
        <v>8131</v>
      </c>
      <c r="C1094" t="s">
        <v>11</v>
      </c>
      <c r="D1094">
        <v>3</v>
      </c>
      <c r="E1094" t="s">
        <v>8132</v>
      </c>
      <c r="F1094" t="s">
        <v>8133</v>
      </c>
      <c r="G1094">
        <v>0.92044961452484098</v>
      </c>
      <c r="H1094">
        <v>0.88751792907714799</v>
      </c>
      <c r="I1094">
        <v>2.0892961025238002</v>
      </c>
      <c r="J1094">
        <v>0.44055488705635099</v>
      </c>
      <c r="K1094">
        <v>1.9230920076370199</v>
      </c>
      <c r="L1094" t="str">
        <f t="shared" si="17"/>
        <v>--</v>
      </c>
      <c r="M1094">
        <v>2043</v>
      </c>
      <c r="N1094">
        <v>1.54</v>
      </c>
      <c r="O1094">
        <v>5.43</v>
      </c>
      <c r="P1094">
        <v>18.1400001049042</v>
      </c>
      <c r="Q1094">
        <v>4.7559998929500598</v>
      </c>
      <c r="R1094">
        <v>0.84180003032088302</v>
      </c>
    </row>
    <row r="1095" spans="1:18" x14ac:dyDescent="0.25">
      <c r="A1095" t="s">
        <v>8378</v>
      </c>
      <c r="B1095" t="s">
        <v>8379</v>
      </c>
      <c r="C1095" t="s">
        <v>11</v>
      </c>
      <c r="D1095">
        <v>3</v>
      </c>
      <c r="E1095" t="s">
        <v>8380</v>
      </c>
      <c r="F1095" t="s">
        <v>8381</v>
      </c>
      <c r="G1095">
        <v>0.92044961452484098</v>
      </c>
      <c r="H1095">
        <v>0.87986642122268699</v>
      </c>
      <c r="I1095">
        <v>2.0892961025238002</v>
      </c>
      <c r="J1095">
        <v>0.44055488705635099</v>
      </c>
      <c r="K1095">
        <v>1.9230920076370199</v>
      </c>
      <c r="L1095" t="str">
        <f t="shared" si="17"/>
        <v>--</v>
      </c>
      <c r="M1095">
        <v>2106</v>
      </c>
      <c r="N1095">
        <v>1.33</v>
      </c>
      <c r="O1095">
        <v>5.34</v>
      </c>
      <c r="P1095">
        <v>18.250000476837201</v>
      </c>
      <c r="Q1095">
        <v>3.6890000104904201</v>
      </c>
      <c r="R1095">
        <v>1.8449999392032601</v>
      </c>
    </row>
    <row r="1096" spans="1:18" x14ac:dyDescent="0.25">
      <c r="A1096" t="s">
        <v>8322</v>
      </c>
      <c r="B1096" t="s">
        <v>8323</v>
      </c>
      <c r="C1096" t="s">
        <v>11</v>
      </c>
      <c r="D1096">
        <v>3</v>
      </c>
      <c r="E1096" t="s">
        <v>8324</v>
      </c>
      <c r="F1096" t="s">
        <v>8325</v>
      </c>
      <c r="G1096">
        <v>0.92044961452484098</v>
      </c>
      <c r="H1096">
        <v>0.78875362873077404</v>
      </c>
      <c r="I1096">
        <v>1.6292959451675399</v>
      </c>
      <c r="J1096">
        <v>0.56493699550628695</v>
      </c>
      <c r="K1096">
        <v>1.4996850490570099</v>
      </c>
      <c r="L1096" t="str">
        <f t="shared" si="17"/>
        <v>--</v>
      </c>
      <c r="M1096">
        <v>2092</v>
      </c>
      <c r="N1096">
        <v>1.36</v>
      </c>
      <c r="O1096">
        <v>4.9800000000000004</v>
      </c>
      <c r="P1096">
        <v>20.430000126361801</v>
      </c>
      <c r="Q1096">
        <v>2.4560000747442201</v>
      </c>
      <c r="R1096">
        <v>0.88820001110434499</v>
      </c>
    </row>
    <row r="1097" spans="1:18" x14ac:dyDescent="0.25">
      <c r="A1097" t="s">
        <v>5404</v>
      </c>
      <c r="B1097" t="s">
        <v>5405</v>
      </c>
      <c r="C1097" t="s">
        <v>11</v>
      </c>
      <c r="D1097">
        <v>2</v>
      </c>
      <c r="E1097" t="s">
        <v>5406</v>
      </c>
      <c r="F1097" t="s">
        <v>5407</v>
      </c>
      <c r="G1097">
        <v>0.92044961452484098</v>
      </c>
      <c r="H1097">
        <v>0.75170171260833696</v>
      </c>
      <c r="I1097">
        <v>1.6143590211868299</v>
      </c>
      <c r="J1097">
        <v>0.44055488705635099</v>
      </c>
      <c r="K1097">
        <v>1.4859360456466699</v>
      </c>
      <c r="L1097" t="str">
        <f t="shared" si="17"/>
        <v>--</v>
      </c>
      <c r="M1097">
        <v>1350</v>
      </c>
      <c r="N1097">
        <v>3.69</v>
      </c>
      <c r="O1097">
        <v>3.73</v>
      </c>
      <c r="P1097">
        <v>41.600000858306899</v>
      </c>
      <c r="Q1097">
        <v>25.6000012159348</v>
      </c>
      <c r="R1097">
        <v>13.600000739097601</v>
      </c>
    </row>
    <row r="1098" spans="1:18" x14ac:dyDescent="0.25">
      <c r="A1098" t="s">
        <v>7203</v>
      </c>
      <c r="B1098" t="s">
        <v>7204</v>
      </c>
      <c r="C1098" t="s">
        <v>11</v>
      </c>
      <c r="D1098">
        <v>1</v>
      </c>
      <c r="E1098" t="s">
        <v>7205</v>
      </c>
      <c r="F1098" t="s">
        <v>7206</v>
      </c>
      <c r="G1098">
        <v>0.92044961452484098</v>
      </c>
      <c r="H1098">
        <v>0.83221650123596203</v>
      </c>
      <c r="I1098">
        <v>1.5995579957962001</v>
      </c>
      <c r="J1098">
        <v>0.57543987035751298</v>
      </c>
      <c r="K1098">
        <v>1.47231197357178</v>
      </c>
      <c r="L1098" t="str">
        <f t="shared" si="17"/>
        <v>--</v>
      </c>
      <c r="M1098">
        <v>1802</v>
      </c>
      <c r="N1098">
        <v>2.0299999999999998</v>
      </c>
      <c r="O1098">
        <v>2.66</v>
      </c>
      <c r="P1098">
        <v>17.329999804496801</v>
      </c>
      <c r="Q1098">
        <v>7.1110002696514103</v>
      </c>
      <c r="R1098">
        <v>4.8889998346567198</v>
      </c>
    </row>
    <row r="1099" spans="1:18" x14ac:dyDescent="0.25">
      <c r="A1099" t="s">
        <v>2753</v>
      </c>
      <c r="B1099" t="s">
        <v>2754</v>
      </c>
      <c r="C1099" t="s">
        <v>11</v>
      </c>
      <c r="D1099">
        <v>8</v>
      </c>
      <c r="E1099" t="s">
        <v>2755</v>
      </c>
      <c r="F1099" t="s">
        <v>2756</v>
      </c>
      <c r="G1099">
        <v>0.92044961452484098</v>
      </c>
      <c r="H1099">
        <v>0.86452382802963301</v>
      </c>
      <c r="I1099">
        <v>1.57036304473877</v>
      </c>
      <c r="J1099">
        <v>0.49203950166702298</v>
      </c>
      <c r="K1099">
        <v>1.44544005393982</v>
      </c>
      <c r="L1099" t="str">
        <f t="shared" si="17"/>
        <v>--</v>
      </c>
      <c r="M1099">
        <v>687</v>
      </c>
      <c r="N1099">
        <v>9.35</v>
      </c>
      <c r="O1099">
        <v>15.45</v>
      </c>
      <c r="P1099">
        <v>37.020000815391498</v>
      </c>
      <c r="Q1099">
        <v>20.440000295638999</v>
      </c>
      <c r="R1099">
        <v>13.4399995207787</v>
      </c>
    </row>
    <row r="1100" spans="1:18" x14ac:dyDescent="0.25">
      <c r="A1100" t="s">
        <v>5956</v>
      </c>
      <c r="B1100" t="s">
        <v>5957</v>
      </c>
      <c r="C1100" t="s">
        <v>11</v>
      </c>
      <c r="D1100">
        <v>3</v>
      </c>
      <c r="E1100" t="s">
        <v>5958</v>
      </c>
      <c r="F1100" t="s">
        <v>5959</v>
      </c>
      <c r="G1100">
        <v>0.92044961452484098</v>
      </c>
      <c r="H1100">
        <v>0.63166558742523204</v>
      </c>
      <c r="I1100">
        <v>1.41905701160431</v>
      </c>
      <c r="J1100">
        <v>0.648634374141693</v>
      </c>
      <c r="K1100">
        <v>1.3061709403991699</v>
      </c>
      <c r="L1100" t="str">
        <f t="shared" si="17"/>
        <v>--</v>
      </c>
      <c r="M1100">
        <v>1488</v>
      </c>
      <c r="N1100">
        <v>2.92</v>
      </c>
      <c r="O1100">
        <v>5.4</v>
      </c>
      <c r="P1100">
        <v>24.899999797344201</v>
      </c>
      <c r="Q1100">
        <v>8.8480003178119695</v>
      </c>
      <c r="R1100">
        <v>4.7329999506473497</v>
      </c>
    </row>
    <row r="1101" spans="1:18" x14ac:dyDescent="0.25">
      <c r="A1101" t="s">
        <v>3265</v>
      </c>
      <c r="B1101" t="s">
        <v>3266</v>
      </c>
      <c r="C1101" t="s">
        <v>11</v>
      </c>
      <c r="D1101">
        <v>4</v>
      </c>
      <c r="E1101" t="s">
        <v>3267</v>
      </c>
      <c r="F1101" t="s">
        <v>3268</v>
      </c>
      <c r="G1101">
        <v>0.92044961452484098</v>
      </c>
      <c r="H1101">
        <v>0.90149277448654197</v>
      </c>
      <c r="I1101">
        <v>1.4060480594635001</v>
      </c>
      <c r="J1101">
        <v>0.59156161546707198</v>
      </c>
      <c r="K1101">
        <v>1.29419600963593</v>
      </c>
      <c r="L1101" t="str">
        <f t="shared" si="17"/>
        <v>--</v>
      </c>
      <c r="M1101">
        <v>815</v>
      </c>
      <c r="N1101">
        <v>7.68</v>
      </c>
      <c r="O1101">
        <v>11.76</v>
      </c>
      <c r="P1101">
        <v>33.399999141693101</v>
      </c>
      <c r="Q1101">
        <v>24.8500004410744</v>
      </c>
      <c r="R1101">
        <v>7.73900002241135</v>
      </c>
    </row>
    <row r="1102" spans="1:18" x14ac:dyDescent="0.25">
      <c r="A1102" t="s">
        <v>2030</v>
      </c>
      <c r="B1102" t="s">
        <v>2031</v>
      </c>
      <c r="C1102" t="s">
        <v>11</v>
      </c>
      <c r="D1102">
        <v>7</v>
      </c>
      <c r="E1102" t="s">
        <v>2032</v>
      </c>
      <c r="F1102" t="s">
        <v>2033</v>
      </c>
      <c r="G1102">
        <v>0.92044961452484098</v>
      </c>
      <c r="H1102">
        <v>0.77569079399108898</v>
      </c>
      <c r="I1102">
        <v>1.3931570053100599</v>
      </c>
      <c r="J1102">
        <v>0.61944109201431297</v>
      </c>
      <c r="K1102">
        <v>1.28233098983765</v>
      </c>
      <c r="L1102" t="str">
        <f t="shared" si="17"/>
        <v>--</v>
      </c>
      <c r="M1102">
        <v>506</v>
      </c>
      <c r="N1102">
        <v>12.23</v>
      </c>
      <c r="O1102">
        <v>15.64</v>
      </c>
      <c r="P1102">
        <v>25.9299993515015</v>
      </c>
      <c r="Q1102">
        <v>9.3419998884201103</v>
      </c>
      <c r="R1102">
        <v>5.7549998164176897</v>
      </c>
    </row>
    <row r="1103" spans="1:18" x14ac:dyDescent="0.25">
      <c r="A1103" t="s">
        <v>5780</v>
      </c>
      <c r="B1103" t="s">
        <v>5781</v>
      </c>
      <c r="C1103" t="s">
        <v>11</v>
      </c>
      <c r="D1103">
        <v>5</v>
      </c>
      <c r="E1103" t="s">
        <v>5782</v>
      </c>
      <c r="F1103" t="s">
        <v>5783</v>
      </c>
      <c r="G1103">
        <v>0.92044961452484098</v>
      </c>
      <c r="H1103">
        <v>0.80831968784332298</v>
      </c>
      <c r="I1103">
        <v>1.3803839683532699</v>
      </c>
      <c r="J1103">
        <v>0.66680681705474898</v>
      </c>
      <c r="K1103">
        <v>1.2705739736557</v>
      </c>
      <c r="L1103" t="str">
        <f t="shared" si="17"/>
        <v>--</v>
      </c>
      <c r="M1103">
        <v>1444</v>
      </c>
      <c r="N1103">
        <v>3.13</v>
      </c>
      <c r="O1103">
        <v>6.77</v>
      </c>
      <c r="P1103">
        <v>30.689999461174001</v>
      </c>
      <c r="Q1103">
        <v>12.870000302791601</v>
      </c>
      <c r="R1103">
        <v>10.4000002145767</v>
      </c>
    </row>
    <row r="1104" spans="1:18" x14ac:dyDescent="0.25">
      <c r="A1104" t="s">
        <v>7103</v>
      </c>
      <c r="B1104" t="s">
        <v>7104</v>
      </c>
      <c r="C1104" t="s">
        <v>11</v>
      </c>
      <c r="D1104">
        <v>2</v>
      </c>
      <c r="E1104" t="s">
        <v>7105</v>
      </c>
      <c r="F1104" t="s">
        <v>7106</v>
      </c>
      <c r="G1104">
        <v>0.92044961452484098</v>
      </c>
      <c r="H1104">
        <v>0.68043422698974598</v>
      </c>
      <c r="I1104">
        <v>1.3803839683532699</v>
      </c>
      <c r="J1104">
        <v>0.66680681705474898</v>
      </c>
      <c r="K1104">
        <v>1.2705739736557</v>
      </c>
      <c r="L1104" t="str">
        <f t="shared" si="17"/>
        <v>--</v>
      </c>
      <c r="M1104">
        <v>1777</v>
      </c>
      <c r="N1104">
        <v>2.0499999999999998</v>
      </c>
      <c r="O1104">
        <v>3.4</v>
      </c>
      <c r="P1104">
        <v>19.159999489784202</v>
      </c>
      <c r="Q1104">
        <v>3.6439999938011201</v>
      </c>
      <c r="R1104">
        <v>1.7540000379085501</v>
      </c>
    </row>
    <row r="1105" spans="1:18" x14ac:dyDescent="0.25">
      <c r="A1105" t="s">
        <v>5416</v>
      </c>
      <c r="B1105" t="s">
        <v>5417</v>
      </c>
      <c r="C1105" t="s">
        <v>11</v>
      </c>
      <c r="D1105">
        <v>3</v>
      </c>
      <c r="E1105" t="s">
        <v>5418</v>
      </c>
      <c r="F1105" t="s">
        <v>5419</v>
      </c>
      <c r="G1105">
        <v>0.92044961452484098</v>
      </c>
      <c r="H1105">
        <v>0.26047348976135298</v>
      </c>
      <c r="I1105">
        <v>1.29419600963593</v>
      </c>
      <c r="J1105">
        <v>0.71121352910995495</v>
      </c>
      <c r="K1105">
        <v>1.1912419795989999</v>
      </c>
      <c r="L1105" t="str">
        <f t="shared" si="17"/>
        <v>--</v>
      </c>
      <c r="M1105">
        <v>1353</v>
      </c>
      <c r="N1105">
        <v>3.67</v>
      </c>
      <c r="O1105">
        <v>3.76</v>
      </c>
      <c r="P1105">
        <v>79.309999942779498</v>
      </c>
      <c r="Q1105">
        <v>42.530000209808399</v>
      </c>
      <c r="R1105">
        <v>32.1799993515015</v>
      </c>
    </row>
    <row r="1106" spans="1:18" x14ac:dyDescent="0.25">
      <c r="A1106" t="s">
        <v>4532</v>
      </c>
      <c r="B1106" t="s">
        <v>4533</v>
      </c>
      <c r="C1106" t="s">
        <v>11</v>
      </c>
      <c r="D1106">
        <v>3</v>
      </c>
      <c r="E1106" t="s">
        <v>4534</v>
      </c>
      <c r="F1106" t="s">
        <v>4535</v>
      </c>
      <c r="G1106">
        <v>0.92044961452484098</v>
      </c>
      <c r="H1106">
        <v>0.76960951089858998</v>
      </c>
      <c r="I1106">
        <v>1.2473829984664899</v>
      </c>
      <c r="J1106">
        <v>0.73790431022643999</v>
      </c>
      <c r="K1106">
        <v>1.14815402030945</v>
      </c>
      <c r="L1106" t="str">
        <f t="shared" si="17"/>
        <v>--</v>
      </c>
      <c r="M1106">
        <v>1132</v>
      </c>
      <c r="N1106">
        <v>4.71</v>
      </c>
      <c r="O1106">
        <v>4.8600000000000003</v>
      </c>
      <c r="P1106">
        <v>30.0500005483627</v>
      </c>
      <c r="Q1106">
        <v>20.769999921321901</v>
      </c>
      <c r="R1106">
        <v>15.2999997138977</v>
      </c>
    </row>
    <row r="1107" spans="1:18" x14ac:dyDescent="0.25">
      <c r="A1107" t="s">
        <v>6056</v>
      </c>
      <c r="B1107" t="s">
        <v>6057</v>
      </c>
      <c r="C1107" t="s">
        <v>11</v>
      </c>
      <c r="D1107">
        <v>2</v>
      </c>
      <c r="E1107" t="s">
        <v>6058</v>
      </c>
      <c r="F1107" t="s">
        <v>6059</v>
      </c>
      <c r="G1107">
        <v>0.92044961452484098</v>
      </c>
      <c r="H1107">
        <v>0.86079150438308705</v>
      </c>
      <c r="I1107">
        <v>1.2473829984664899</v>
      </c>
      <c r="J1107">
        <v>0.73790431022643999</v>
      </c>
      <c r="K1107">
        <v>1.14815402030945</v>
      </c>
      <c r="L1107" t="str">
        <f t="shared" si="17"/>
        <v>--</v>
      </c>
      <c r="M1107">
        <v>1513</v>
      </c>
      <c r="N1107">
        <v>2.81</v>
      </c>
      <c r="O1107">
        <v>2.94</v>
      </c>
      <c r="P1107">
        <v>21.699999272823302</v>
      </c>
      <c r="Q1107">
        <v>15.7399997115135</v>
      </c>
      <c r="R1107">
        <v>11.909999698400499</v>
      </c>
    </row>
    <row r="1108" spans="1:18" x14ac:dyDescent="0.25">
      <c r="A1108" t="s">
        <v>6427</v>
      </c>
      <c r="B1108" t="s">
        <v>6428</v>
      </c>
      <c r="C1108" t="s">
        <v>11</v>
      </c>
      <c r="D1108">
        <v>2</v>
      </c>
      <c r="E1108" t="s">
        <v>6429</v>
      </c>
      <c r="F1108" t="s">
        <v>6430</v>
      </c>
      <c r="G1108">
        <v>0.92044961452484098</v>
      </c>
      <c r="H1108">
        <v>0.60489141941070601</v>
      </c>
      <c r="I1108">
        <v>1.2359470129013099</v>
      </c>
      <c r="J1108">
        <v>0.73790431022643999</v>
      </c>
      <c r="K1108">
        <v>1.1376270055770901</v>
      </c>
      <c r="L1108" t="str">
        <f t="shared" si="17"/>
        <v>--</v>
      </c>
      <c r="M1108">
        <v>1607</v>
      </c>
      <c r="N1108">
        <v>2.37</v>
      </c>
      <c r="O1108">
        <v>3.75</v>
      </c>
      <c r="P1108">
        <v>21.680000424385099</v>
      </c>
      <c r="Q1108">
        <v>6.1949998140335101</v>
      </c>
      <c r="R1108">
        <v>4.2040001600980803</v>
      </c>
    </row>
    <row r="1109" spans="1:18" x14ac:dyDescent="0.25">
      <c r="A1109" t="s">
        <v>866</v>
      </c>
      <c r="B1109" t="s">
        <v>867</v>
      </c>
      <c r="C1109" t="s">
        <v>11</v>
      </c>
      <c r="D1109">
        <v>10</v>
      </c>
      <c r="E1109" t="s">
        <v>868</v>
      </c>
      <c r="F1109" t="s">
        <v>869</v>
      </c>
      <c r="G1109">
        <v>0.92044961452484098</v>
      </c>
      <c r="H1109">
        <v>0.48202130198478699</v>
      </c>
      <c r="I1109">
        <v>1.21338903903961</v>
      </c>
      <c r="J1109">
        <v>0.72443598508834794</v>
      </c>
      <c r="K1109">
        <v>1.1168630123138401</v>
      </c>
      <c r="L1109" t="str">
        <f t="shared" si="17"/>
        <v>--</v>
      </c>
      <c r="M1109">
        <v>215</v>
      </c>
      <c r="N1109">
        <v>25.42</v>
      </c>
      <c r="O1109">
        <v>29.79</v>
      </c>
      <c r="P1109">
        <v>43.340000510215802</v>
      </c>
      <c r="Q1109">
        <v>26.129999756813</v>
      </c>
      <c r="R1109">
        <v>13.009999692439999</v>
      </c>
    </row>
    <row r="1110" spans="1:18" x14ac:dyDescent="0.25">
      <c r="A1110" t="s">
        <v>954</v>
      </c>
      <c r="B1110" t="s">
        <v>955</v>
      </c>
      <c r="C1110" t="s">
        <v>11</v>
      </c>
      <c r="D1110">
        <v>12</v>
      </c>
      <c r="E1110" t="s">
        <v>956</v>
      </c>
      <c r="F1110" t="s">
        <v>957</v>
      </c>
      <c r="G1110">
        <v>0.92044961452484098</v>
      </c>
      <c r="H1110">
        <v>0.65152978897094704</v>
      </c>
      <c r="I1110">
        <v>1.20226395130157</v>
      </c>
      <c r="J1110">
        <v>0.76559662818908703</v>
      </c>
      <c r="K1110">
        <v>1.10662400722504</v>
      </c>
      <c r="L1110" t="str">
        <f t="shared" si="17"/>
        <v>--</v>
      </c>
      <c r="M1110">
        <v>237</v>
      </c>
      <c r="N1110">
        <v>23.61</v>
      </c>
      <c r="O1110">
        <v>24.69</v>
      </c>
      <c r="P1110">
        <v>79.009997844696002</v>
      </c>
      <c r="Q1110">
        <v>68.720000982284503</v>
      </c>
      <c r="R1110">
        <v>52.259999513626099</v>
      </c>
    </row>
    <row r="1111" spans="1:18" x14ac:dyDescent="0.25">
      <c r="A1111" t="s">
        <v>1006</v>
      </c>
      <c r="B1111" t="s">
        <v>1007</v>
      </c>
      <c r="C1111" t="s">
        <v>11</v>
      </c>
      <c r="D1111">
        <v>14</v>
      </c>
      <c r="E1111" t="s">
        <v>1008</v>
      </c>
      <c r="F1111" t="s">
        <v>1009</v>
      </c>
      <c r="G1111">
        <v>0.92044961452484098</v>
      </c>
      <c r="H1111">
        <v>0.83097487688064597</v>
      </c>
      <c r="I1111">
        <v>1.20226395130157</v>
      </c>
      <c r="J1111">
        <v>0.71121352910995495</v>
      </c>
      <c r="K1111">
        <v>1.10662400722504</v>
      </c>
      <c r="L1111" t="str">
        <f t="shared" si="17"/>
        <v>--</v>
      </c>
      <c r="M1111">
        <v>250</v>
      </c>
      <c r="N1111">
        <v>22.69</v>
      </c>
      <c r="O1111">
        <v>24.95</v>
      </c>
      <c r="P1111">
        <v>64.999997615814195</v>
      </c>
      <c r="Q1111">
        <v>43.000000715255702</v>
      </c>
      <c r="R1111">
        <v>35.670000314712503</v>
      </c>
    </row>
    <row r="1112" spans="1:18" x14ac:dyDescent="0.25">
      <c r="A1112" t="s">
        <v>754</v>
      </c>
      <c r="B1112" t="s">
        <v>755</v>
      </c>
      <c r="C1112" t="s">
        <v>11</v>
      </c>
      <c r="D1112">
        <v>13</v>
      </c>
      <c r="E1112" t="s">
        <v>756</v>
      </c>
      <c r="F1112" t="s">
        <v>757</v>
      </c>
      <c r="G1112">
        <v>0.92044961452484098</v>
      </c>
      <c r="H1112">
        <v>0.92181819677352905</v>
      </c>
      <c r="I1112">
        <v>1.18032097816467</v>
      </c>
      <c r="J1112">
        <v>0.77983009815216098</v>
      </c>
      <c r="K1112">
        <v>1.08642601966858</v>
      </c>
      <c r="L1112" t="str">
        <f t="shared" si="17"/>
        <v>--</v>
      </c>
      <c r="M1112">
        <v>187</v>
      </c>
      <c r="N1112">
        <v>27.71</v>
      </c>
      <c r="O1112">
        <v>29.85</v>
      </c>
      <c r="P1112">
        <v>39.480000734329202</v>
      </c>
      <c r="Q1112">
        <v>27.869999408721899</v>
      </c>
      <c r="R1112">
        <v>18.719999492168402</v>
      </c>
    </row>
    <row r="1113" spans="1:18" x14ac:dyDescent="0.25">
      <c r="A1113" t="s">
        <v>4184</v>
      </c>
      <c r="B1113" t="s">
        <v>4185</v>
      </c>
      <c r="C1113" t="s">
        <v>11</v>
      </c>
      <c r="D1113">
        <v>3</v>
      </c>
      <c r="E1113" t="s">
        <v>4186</v>
      </c>
      <c r="F1113" t="s">
        <v>4187</v>
      </c>
      <c r="G1113">
        <v>0.92044961452484098</v>
      </c>
      <c r="H1113">
        <v>0.60525679588317904</v>
      </c>
      <c r="I1113">
        <v>1.16949903964996</v>
      </c>
      <c r="J1113">
        <v>0.78704577684402499</v>
      </c>
      <c r="K1113">
        <v>1.07646501064301</v>
      </c>
      <c r="L1113" t="str">
        <f t="shared" si="17"/>
        <v>--</v>
      </c>
      <c r="M1113">
        <v>1045</v>
      </c>
      <c r="N1113">
        <v>5.5</v>
      </c>
      <c r="O1113">
        <v>5.68</v>
      </c>
      <c r="P1113">
        <v>29.289999604225201</v>
      </c>
      <c r="Q1113">
        <v>13.470000028610199</v>
      </c>
      <c r="R1113">
        <v>9.7640000283718091</v>
      </c>
    </row>
    <row r="1114" spans="1:18" x14ac:dyDescent="0.25">
      <c r="A1114" t="s">
        <v>4292</v>
      </c>
      <c r="B1114" t="s">
        <v>4293</v>
      </c>
      <c r="C1114" t="s">
        <v>11</v>
      </c>
      <c r="D1114">
        <v>2</v>
      </c>
      <c r="E1114" t="s">
        <v>4294</v>
      </c>
      <c r="F1114" t="s">
        <v>4295</v>
      </c>
      <c r="G1114">
        <v>0.92044961452484098</v>
      </c>
      <c r="H1114">
        <v>0.52324312925338701</v>
      </c>
      <c r="I1114">
        <v>1.08642601966858</v>
      </c>
      <c r="J1114">
        <v>0.83946001529693604</v>
      </c>
      <c r="K1114">
        <v>1</v>
      </c>
      <c r="L1114" t="str">
        <f t="shared" si="17"/>
        <v>--</v>
      </c>
      <c r="M1114">
        <v>1072</v>
      </c>
      <c r="N1114">
        <v>5.21</v>
      </c>
      <c r="O1114">
        <v>6.03</v>
      </c>
      <c r="P1114">
        <v>31.389999389648398</v>
      </c>
      <c r="Q1114">
        <v>12.409999966621401</v>
      </c>
      <c r="R1114">
        <v>4.1969999670982396</v>
      </c>
    </row>
    <row r="1115" spans="1:18" x14ac:dyDescent="0.25">
      <c r="A1115" t="s">
        <v>3808</v>
      </c>
      <c r="B1115" t="s">
        <v>3809</v>
      </c>
      <c r="C1115" t="s">
        <v>11</v>
      </c>
      <c r="D1115">
        <v>4</v>
      </c>
      <c r="E1115" t="s">
        <v>3810</v>
      </c>
      <c r="F1115" t="s">
        <v>3811</v>
      </c>
      <c r="G1115">
        <v>0.91201078891754195</v>
      </c>
      <c r="H1115">
        <v>0.82831317186355602</v>
      </c>
      <c r="I1115">
        <v>4.4874539375305202</v>
      </c>
      <c r="J1115">
        <v>0.20323570072650901</v>
      </c>
      <c r="K1115">
        <v>4.0926070213317898</v>
      </c>
      <c r="L1115" t="str">
        <f t="shared" si="17"/>
        <v>--</v>
      </c>
      <c r="M1115">
        <v>951</v>
      </c>
      <c r="N1115">
        <v>6.34</v>
      </c>
      <c r="O1115">
        <v>7.84</v>
      </c>
      <c r="P1115">
        <v>20.710000395774799</v>
      </c>
      <c r="Q1115">
        <v>13.2100000977516</v>
      </c>
      <c r="R1115">
        <v>9.6649996936321294</v>
      </c>
    </row>
    <row r="1116" spans="1:18" x14ac:dyDescent="0.25">
      <c r="A1116" t="s">
        <v>6196</v>
      </c>
      <c r="B1116" t="s">
        <v>6197</v>
      </c>
      <c r="C1116" t="s">
        <v>11</v>
      </c>
      <c r="D1116">
        <v>1</v>
      </c>
      <c r="E1116" t="s">
        <v>6198</v>
      </c>
      <c r="F1116" t="s">
        <v>6199</v>
      </c>
      <c r="G1116">
        <v>0.91201078891754195</v>
      </c>
      <c r="H1116">
        <v>0.85891622304916404</v>
      </c>
      <c r="I1116">
        <v>4.0926070213317898</v>
      </c>
      <c r="J1116">
        <v>0.222843497991562</v>
      </c>
      <c r="K1116">
        <v>3.7325019836425799</v>
      </c>
      <c r="L1116" t="str">
        <f t="shared" si="17"/>
        <v>--</v>
      </c>
      <c r="M1116">
        <v>1548</v>
      </c>
      <c r="N1116">
        <v>2.63</v>
      </c>
      <c r="O1116">
        <v>4.2699999999999996</v>
      </c>
      <c r="P1116">
        <v>17.419999837875402</v>
      </c>
      <c r="Q1116">
        <v>5.5390000343322798</v>
      </c>
      <c r="R1116">
        <v>1.3089999556541401</v>
      </c>
    </row>
    <row r="1117" spans="1:18" x14ac:dyDescent="0.25">
      <c r="A1117" t="s">
        <v>7003</v>
      </c>
      <c r="B1117" t="s">
        <v>7004</v>
      </c>
      <c r="C1117" t="s">
        <v>11</v>
      </c>
      <c r="D1117">
        <v>2</v>
      </c>
      <c r="E1117" t="s">
        <v>7005</v>
      </c>
      <c r="F1117" t="s">
        <v>7006</v>
      </c>
      <c r="G1117">
        <v>0.91201078891754195</v>
      </c>
      <c r="H1117">
        <v>0.86161088943481401</v>
      </c>
      <c r="I1117">
        <v>2.0892961025238002</v>
      </c>
      <c r="J1117">
        <v>0.43251380324363697</v>
      </c>
      <c r="K1117">
        <v>1.90546095371246</v>
      </c>
      <c r="L1117" t="str">
        <f t="shared" si="17"/>
        <v>--</v>
      </c>
      <c r="M1117">
        <v>1752</v>
      </c>
      <c r="N1117">
        <v>2.0699999999999998</v>
      </c>
      <c r="O1117">
        <v>3.75</v>
      </c>
      <c r="P1117">
        <v>23.229999840259602</v>
      </c>
      <c r="Q1117">
        <v>4.2360000312328303</v>
      </c>
      <c r="R1117">
        <v>1.6690000891685499</v>
      </c>
    </row>
    <row r="1118" spans="1:18" x14ac:dyDescent="0.25">
      <c r="A1118" t="s">
        <v>8110</v>
      </c>
      <c r="B1118" t="s">
        <v>8111</v>
      </c>
      <c r="C1118" t="s">
        <v>11</v>
      </c>
      <c r="D1118">
        <v>2</v>
      </c>
      <c r="E1118" t="s">
        <v>8112</v>
      </c>
      <c r="F1118" t="s">
        <v>8113</v>
      </c>
      <c r="G1118">
        <v>0.91201078891754195</v>
      </c>
      <c r="H1118">
        <v>0.87189382314681996</v>
      </c>
      <c r="I1118">
        <v>2.0892961025238002</v>
      </c>
      <c r="J1118">
        <v>0.43651580810546903</v>
      </c>
      <c r="K1118">
        <v>1.90546095371246</v>
      </c>
      <c r="L1118" t="str">
        <f t="shared" si="17"/>
        <v>--</v>
      </c>
      <c r="M1118">
        <v>2038</v>
      </c>
      <c r="N1118">
        <v>1.56</v>
      </c>
      <c r="O1118">
        <v>4.5599999999999996</v>
      </c>
      <c r="P1118">
        <v>19.910000264644601</v>
      </c>
      <c r="Q1118">
        <v>5.8759998530149504</v>
      </c>
      <c r="R1118">
        <v>1.74100007861853</v>
      </c>
    </row>
    <row r="1119" spans="1:18" x14ac:dyDescent="0.25">
      <c r="A1119" t="s">
        <v>7059</v>
      </c>
      <c r="B1119" t="s">
        <v>7060</v>
      </c>
      <c r="C1119" t="s">
        <v>11</v>
      </c>
      <c r="D1119">
        <v>2</v>
      </c>
      <c r="E1119" t="s">
        <v>7061</v>
      </c>
      <c r="F1119" t="s">
        <v>7062</v>
      </c>
      <c r="G1119">
        <v>0.91201078891754195</v>
      </c>
      <c r="H1119">
        <v>0.70139288902282704</v>
      </c>
      <c r="I1119">
        <v>1.78648805618286</v>
      </c>
      <c r="J1119">
        <v>0.51050502061843905</v>
      </c>
      <c r="K1119">
        <v>1.6292959451675399</v>
      </c>
      <c r="L1119" t="str">
        <f t="shared" si="17"/>
        <v>--</v>
      </c>
      <c r="M1119">
        <v>1766</v>
      </c>
      <c r="N1119">
        <v>2.06</v>
      </c>
      <c r="O1119">
        <v>3.43</v>
      </c>
      <c r="P1119">
        <v>43.439999222755397</v>
      </c>
      <c r="Q1119">
        <v>17.209999263286601</v>
      </c>
      <c r="R1119">
        <v>12.3000003397465</v>
      </c>
    </row>
    <row r="1120" spans="1:18" x14ac:dyDescent="0.25">
      <c r="A1120" t="s">
        <v>3221</v>
      </c>
      <c r="B1120" t="s">
        <v>3222</v>
      </c>
      <c r="C1120" t="s">
        <v>11</v>
      </c>
      <c r="D1120">
        <v>4</v>
      </c>
      <c r="E1120" t="s">
        <v>3223</v>
      </c>
      <c r="F1120" t="s">
        <v>3224</v>
      </c>
      <c r="G1120">
        <v>0.91201078891754195</v>
      </c>
      <c r="H1120">
        <v>0.94698899984359697</v>
      </c>
      <c r="I1120">
        <v>1.4859360456466699</v>
      </c>
      <c r="J1120">
        <v>0.452897608280182</v>
      </c>
      <c r="K1120">
        <v>1.3551889657974201</v>
      </c>
      <c r="L1120" t="str">
        <f t="shared" si="17"/>
        <v>--</v>
      </c>
      <c r="M1120">
        <v>804</v>
      </c>
      <c r="N1120">
        <v>7.84</v>
      </c>
      <c r="O1120">
        <v>9.68</v>
      </c>
      <c r="P1120">
        <v>40.259999036788898</v>
      </c>
      <c r="Q1120">
        <v>17.980000376701401</v>
      </c>
      <c r="R1120">
        <v>8.8009998202323896</v>
      </c>
    </row>
    <row r="1121" spans="1:18" x14ac:dyDescent="0.25">
      <c r="A1121" t="s">
        <v>7127</v>
      </c>
      <c r="B1121" t="s">
        <v>7128</v>
      </c>
      <c r="C1121" t="s">
        <v>11</v>
      </c>
      <c r="D1121">
        <v>1</v>
      </c>
      <c r="E1121" t="s">
        <v>7129</v>
      </c>
      <c r="F1121" t="s">
        <v>7130</v>
      </c>
      <c r="G1121">
        <v>0.91201078891754195</v>
      </c>
      <c r="H1121">
        <v>0.86563318967819203</v>
      </c>
      <c r="I1121">
        <v>1.3931570053100599</v>
      </c>
      <c r="J1121">
        <v>0.66069352626800504</v>
      </c>
      <c r="K1121">
        <v>1.2705739736557</v>
      </c>
      <c r="L1121" t="str">
        <f t="shared" si="17"/>
        <v>--</v>
      </c>
      <c r="M1121">
        <v>1783</v>
      </c>
      <c r="N1121">
        <v>2.04</v>
      </c>
      <c r="O1121">
        <v>3.04</v>
      </c>
      <c r="P1121">
        <v>18.989999592304201</v>
      </c>
      <c r="Q1121">
        <v>6.4070001244545001</v>
      </c>
      <c r="R1121">
        <v>3.2039999961853001</v>
      </c>
    </row>
    <row r="1122" spans="1:18" x14ac:dyDescent="0.25">
      <c r="A1122" t="s">
        <v>4524</v>
      </c>
      <c r="B1122" t="s">
        <v>4525</v>
      </c>
      <c r="C1122" t="s">
        <v>11</v>
      </c>
      <c r="D1122">
        <v>3</v>
      </c>
      <c r="E1122" t="s">
        <v>4526</v>
      </c>
      <c r="F1122" t="s">
        <v>4527</v>
      </c>
      <c r="G1122">
        <v>0.91201078891754195</v>
      </c>
      <c r="H1122">
        <v>0.438156098127365</v>
      </c>
      <c r="I1122">
        <v>1.3677289485931401</v>
      </c>
      <c r="J1122">
        <v>0.66680681705474898</v>
      </c>
      <c r="K1122">
        <v>1.2473829984664899</v>
      </c>
      <c r="L1122" t="str">
        <f t="shared" si="17"/>
        <v>--</v>
      </c>
      <c r="M1122">
        <v>1130</v>
      </c>
      <c r="N1122">
        <v>4.71</v>
      </c>
      <c r="O1122">
        <v>5.71</v>
      </c>
      <c r="P1122">
        <v>28.740000724792498</v>
      </c>
      <c r="Q1122">
        <v>12.9899993538857</v>
      </c>
      <c r="R1122">
        <v>7.6770000159740404</v>
      </c>
    </row>
    <row r="1123" spans="1:18" x14ac:dyDescent="0.25">
      <c r="A1123" t="s">
        <v>3425</v>
      </c>
      <c r="B1123" t="s">
        <v>3426</v>
      </c>
      <c r="C1123" t="s">
        <v>11</v>
      </c>
      <c r="D1123">
        <v>3</v>
      </c>
      <c r="E1123" t="s">
        <v>3427</v>
      </c>
      <c r="F1123" t="s">
        <v>3428</v>
      </c>
      <c r="G1123">
        <v>0.91201078891754195</v>
      </c>
      <c r="H1123">
        <v>0.82484751939773604</v>
      </c>
      <c r="I1123">
        <v>1.3304539918899501</v>
      </c>
      <c r="J1123">
        <v>0.67920362949371305</v>
      </c>
      <c r="K1123">
        <v>1.21338903903961</v>
      </c>
      <c r="L1123" t="str">
        <f t="shared" si="17"/>
        <v>--</v>
      </c>
      <c r="M1123">
        <v>855</v>
      </c>
      <c r="N1123">
        <v>7.21</v>
      </c>
      <c r="O1123">
        <v>7.73</v>
      </c>
      <c r="P1123">
        <v>46.149998903274501</v>
      </c>
      <c r="Q1123">
        <v>22.560000419616699</v>
      </c>
      <c r="R1123">
        <v>7.9489998519420597</v>
      </c>
    </row>
    <row r="1124" spans="1:18" x14ac:dyDescent="0.25">
      <c r="A1124" t="s">
        <v>5696</v>
      </c>
      <c r="B1124" t="s">
        <v>5697</v>
      </c>
      <c r="C1124" t="s">
        <v>11</v>
      </c>
      <c r="D1124">
        <v>6</v>
      </c>
      <c r="E1124" t="s">
        <v>5698</v>
      </c>
      <c r="F1124" t="s">
        <v>5699</v>
      </c>
      <c r="G1124">
        <v>0.91201078891754195</v>
      </c>
      <c r="H1124">
        <v>0.62897002696991</v>
      </c>
      <c r="I1124">
        <v>1.3304539918899501</v>
      </c>
      <c r="J1124">
        <v>0.68548822402954102</v>
      </c>
      <c r="K1124">
        <v>1.21338903903961</v>
      </c>
      <c r="L1124" t="str">
        <f t="shared" si="17"/>
        <v>--</v>
      </c>
      <c r="M1124">
        <v>1423</v>
      </c>
      <c r="N1124">
        <v>3.22</v>
      </c>
      <c r="O1124">
        <v>13.4</v>
      </c>
      <c r="P1124">
        <v>20.749999582767501</v>
      </c>
      <c r="Q1124">
        <v>11.2099997699261</v>
      </c>
      <c r="R1124">
        <v>5.8030001819133803</v>
      </c>
    </row>
    <row r="1125" spans="1:18" x14ac:dyDescent="0.25">
      <c r="A1125" t="s">
        <v>1578</v>
      </c>
      <c r="B1125" t="s">
        <v>1579</v>
      </c>
      <c r="C1125" t="s">
        <v>11</v>
      </c>
      <c r="D1125">
        <v>7</v>
      </c>
      <c r="E1125" t="s">
        <v>1580</v>
      </c>
      <c r="F1125" t="s">
        <v>1581</v>
      </c>
      <c r="G1125">
        <v>0.91201078891754195</v>
      </c>
      <c r="H1125">
        <v>0.698966324329376</v>
      </c>
      <c r="I1125">
        <v>1.3061709403991699</v>
      </c>
      <c r="J1125">
        <v>0.64268767833709695</v>
      </c>
      <c r="K1125">
        <v>1.1912419795989999</v>
      </c>
      <c r="L1125" t="str">
        <f t="shared" si="17"/>
        <v>--</v>
      </c>
      <c r="M1125">
        <v>393</v>
      </c>
      <c r="N1125">
        <v>15.91</v>
      </c>
      <c r="O1125">
        <v>18.37</v>
      </c>
      <c r="P1125">
        <v>40.950000286102302</v>
      </c>
      <c r="Q1125">
        <v>19.349999725818599</v>
      </c>
      <c r="R1125">
        <v>10.429999977350199</v>
      </c>
    </row>
    <row r="1126" spans="1:18" x14ac:dyDescent="0.25">
      <c r="A1126" t="s">
        <v>5016</v>
      </c>
      <c r="B1126" t="s">
        <v>5017</v>
      </c>
      <c r="C1126" t="s">
        <v>11</v>
      </c>
      <c r="D1126">
        <v>2</v>
      </c>
      <c r="E1126" t="s">
        <v>5018</v>
      </c>
      <c r="F1126" t="s">
        <v>5019</v>
      </c>
      <c r="G1126">
        <v>0.91201078891754195</v>
      </c>
      <c r="H1126">
        <v>0.60067009925842296</v>
      </c>
      <c r="I1126">
        <v>1.2705739736557</v>
      </c>
      <c r="J1126">
        <v>0.71779429912567105</v>
      </c>
      <c r="K1126">
        <v>1.1587769985198999</v>
      </c>
      <c r="L1126" t="str">
        <f t="shared" si="17"/>
        <v>--</v>
      </c>
      <c r="M1126">
        <v>1253</v>
      </c>
      <c r="N1126">
        <v>4.08</v>
      </c>
      <c r="O1126">
        <v>4.67</v>
      </c>
      <c r="P1126">
        <v>29.080000519752499</v>
      </c>
      <c r="Q1126">
        <v>10.1300001144409</v>
      </c>
      <c r="R1126">
        <v>6.86300024390221</v>
      </c>
    </row>
    <row r="1127" spans="1:18" x14ac:dyDescent="0.25">
      <c r="A1127" t="s">
        <v>2853</v>
      </c>
      <c r="B1127" t="s">
        <v>2854</v>
      </c>
      <c r="C1127" t="s">
        <v>11</v>
      </c>
      <c r="D1127">
        <v>4</v>
      </c>
      <c r="E1127" t="s">
        <v>2855</v>
      </c>
      <c r="F1127" t="s">
        <v>2856</v>
      </c>
      <c r="G1127">
        <v>0.91201078891754195</v>
      </c>
      <c r="H1127">
        <v>0.642433822154999</v>
      </c>
      <c r="I1127">
        <v>1.22461605072021</v>
      </c>
      <c r="J1127">
        <v>0.69823241233825695</v>
      </c>
      <c r="K1127">
        <v>1.1168630123138401</v>
      </c>
      <c r="L1127" t="str">
        <f t="shared" si="17"/>
        <v>--</v>
      </c>
      <c r="M1127">
        <v>712</v>
      </c>
      <c r="N1127">
        <v>8.9499999999999993</v>
      </c>
      <c r="O1127">
        <v>10.06</v>
      </c>
      <c r="P1127">
        <v>33.899998664856</v>
      </c>
      <c r="Q1127">
        <v>17.919999361038201</v>
      </c>
      <c r="R1127">
        <v>12.1100001037121</v>
      </c>
    </row>
    <row r="1128" spans="1:18" x14ac:dyDescent="0.25">
      <c r="A1128" t="s">
        <v>1746</v>
      </c>
      <c r="B1128" t="s">
        <v>1747</v>
      </c>
      <c r="C1128" t="s">
        <v>11</v>
      </c>
      <c r="D1128">
        <v>8</v>
      </c>
      <c r="E1128" t="s">
        <v>1748</v>
      </c>
      <c r="F1128" t="s">
        <v>1749</v>
      </c>
      <c r="G1128">
        <v>0.91201078891754195</v>
      </c>
      <c r="H1128">
        <v>0.58125287294387795</v>
      </c>
      <c r="I1128">
        <v>1.20226395130157</v>
      </c>
      <c r="J1128">
        <v>0.74473202228546098</v>
      </c>
      <c r="K1128">
        <v>1.0964779853820801</v>
      </c>
      <c r="L1128" t="str">
        <f t="shared" si="17"/>
        <v>--</v>
      </c>
      <c r="M1128">
        <v>435</v>
      </c>
      <c r="N1128">
        <v>14.56</v>
      </c>
      <c r="O1128">
        <v>17.48</v>
      </c>
      <c r="P1128">
        <v>53.930002450943</v>
      </c>
      <c r="Q1128">
        <v>40.169999003410297</v>
      </c>
      <c r="R1128">
        <v>26.690000295638999</v>
      </c>
    </row>
    <row r="1129" spans="1:18" x14ac:dyDescent="0.25">
      <c r="A1129" t="s">
        <v>6423</v>
      </c>
      <c r="B1129" t="s">
        <v>6424</v>
      </c>
      <c r="C1129" t="s">
        <v>11</v>
      </c>
      <c r="D1129">
        <v>3</v>
      </c>
      <c r="E1129" t="s">
        <v>6425</v>
      </c>
      <c r="F1129" t="s">
        <v>6426</v>
      </c>
      <c r="G1129">
        <v>0.91201078891754195</v>
      </c>
      <c r="H1129">
        <v>0.30567988753318798</v>
      </c>
      <c r="I1129">
        <v>1.1912419795989999</v>
      </c>
      <c r="J1129">
        <v>0.76559662818908703</v>
      </c>
      <c r="K1129">
        <v>1.08642601966858</v>
      </c>
      <c r="L1129" t="str">
        <f t="shared" si="17"/>
        <v>--</v>
      </c>
      <c r="M1129">
        <v>1606</v>
      </c>
      <c r="N1129">
        <v>2.37</v>
      </c>
      <c r="O1129">
        <v>6.11</v>
      </c>
      <c r="P1129">
        <v>24.359999597072601</v>
      </c>
      <c r="Q1129">
        <v>12.9800006747246</v>
      </c>
      <c r="R1129">
        <v>2.4040000513196</v>
      </c>
    </row>
    <row r="1130" spans="1:18" x14ac:dyDescent="0.25">
      <c r="A1130" t="s">
        <v>7798</v>
      </c>
      <c r="B1130" t="s">
        <v>7799</v>
      </c>
      <c r="C1130" t="s">
        <v>11</v>
      </c>
      <c r="D1130">
        <v>3</v>
      </c>
      <c r="E1130" t="s">
        <v>7800</v>
      </c>
      <c r="F1130" t="s">
        <v>7801</v>
      </c>
      <c r="G1130">
        <v>0.91201078891754195</v>
      </c>
      <c r="H1130">
        <v>0.54123848676681496</v>
      </c>
      <c r="I1130">
        <v>1.1912419795989999</v>
      </c>
      <c r="J1130">
        <v>0.76559662818908703</v>
      </c>
      <c r="K1130">
        <v>1.08642601966858</v>
      </c>
      <c r="L1130" t="str">
        <f t="shared" si="17"/>
        <v>--</v>
      </c>
      <c r="M1130">
        <v>1955</v>
      </c>
      <c r="N1130">
        <v>1.86</v>
      </c>
      <c r="O1130">
        <v>5.33</v>
      </c>
      <c r="P1130">
        <v>15.6399995088577</v>
      </c>
      <c r="Q1130">
        <v>7.6690003275871304</v>
      </c>
      <c r="R1130">
        <v>1.9940000027418101</v>
      </c>
    </row>
    <row r="1131" spans="1:18" x14ac:dyDescent="0.25">
      <c r="A1131" t="s">
        <v>5224</v>
      </c>
      <c r="B1131" t="s">
        <v>5225</v>
      </c>
      <c r="C1131" t="s">
        <v>11</v>
      </c>
      <c r="D1131">
        <v>2</v>
      </c>
      <c r="E1131" t="s">
        <v>5226</v>
      </c>
      <c r="F1131" t="s">
        <v>5227</v>
      </c>
      <c r="G1131">
        <v>0.90364938974380504</v>
      </c>
      <c r="H1131">
        <v>0.83818268775939897</v>
      </c>
      <c r="I1131">
        <v>11.1686296463013</v>
      </c>
      <c r="J1131">
        <v>8.0909587442874895E-2</v>
      </c>
      <c r="K1131">
        <v>10.0925302505493</v>
      </c>
      <c r="L1131" t="str">
        <f t="shared" si="17"/>
        <v>--</v>
      </c>
      <c r="M1131">
        <v>1305</v>
      </c>
      <c r="N1131">
        <v>3.98</v>
      </c>
      <c r="O1131">
        <v>4.72</v>
      </c>
      <c r="P1131">
        <v>32.890000939369202</v>
      </c>
      <c r="Q1131">
        <v>8.7530001997947693</v>
      </c>
      <c r="R1131">
        <v>6.3660003244876897</v>
      </c>
    </row>
    <row r="1132" spans="1:18" x14ac:dyDescent="0.25">
      <c r="A1132" t="s">
        <v>8002</v>
      </c>
      <c r="B1132" t="s">
        <v>8003</v>
      </c>
      <c r="C1132" t="s">
        <v>11</v>
      </c>
      <c r="D1132">
        <v>2</v>
      </c>
      <c r="E1132" t="s">
        <v>8004</v>
      </c>
      <c r="F1132" t="s">
        <v>8005</v>
      </c>
      <c r="G1132">
        <v>0.90364938974380504</v>
      </c>
      <c r="H1132">
        <v>0.81178289651870705</v>
      </c>
      <c r="I1132">
        <v>10.6659603118896</v>
      </c>
      <c r="J1132">
        <v>8.4722742438316304E-2</v>
      </c>
      <c r="K1132">
        <v>9.6382904052734393</v>
      </c>
      <c r="L1132" t="str">
        <f t="shared" si="17"/>
        <v>--</v>
      </c>
      <c r="M1132">
        <v>2010</v>
      </c>
      <c r="N1132">
        <v>1.67</v>
      </c>
      <c r="O1132">
        <v>2.75</v>
      </c>
      <c r="P1132">
        <v>24.2899999022484</v>
      </c>
      <c r="Q1132">
        <v>9.8870001733303106</v>
      </c>
      <c r="R1132">
        <v>5.9319999068975404</v>
      </c>
    </row>
    <row r="1133" spans="1:18" x14ac:dyDescent="0.25">
      <c r="A1133" t="s">
        <v>5976</v>
      </c>
      <c r="B1133" t="s">
        <v>5977</v>
      </c>
      <c r="C1133" t="s">
        <v>11</v>
      </c>
      <c r="D1133">
        <v>2</v>
      </c>
      <c r="E1133" t="s">
        <v>5978</v>
      </c>
      <c r="F1133" t="s">
        <v>5979</v>
      </c>
      <c r="G1133">
        <v>0.90364938974380504</v>
      </c>
      <c r="H1133">
        <v>0.60276359319686901</v>
      </c>
      <c r="I1133">
        <v>8.1658239364624006</v>
      </c>
      <c r="J1133">
        <v>0.110662400722504</v>
      </c>
      <c r="K1133">
        <v>7.3790421485900897</v>
      </c>
      <c r="L1133" t="str">
        <f t="shared" si="17"/>
        <v>--</v>
      </c>
      <c r="M1133">
        <v>1493</v>
      </c>
      <c r="N1133">
        <v>2.91</v>
      </c>
      <c r="O1133">
        <v>3.09</v>
      </c>
      <c r="P1133">
        <v>29.519999027252201</v>
      </c>
      <c r="Q1133">
        <v>11.4500001072884</v>
      </c>
      <c r="R1133">
        <v>8.8109999895095807</v>
      </c>
    </row>
    <row r="1134" spans="1:18" x14ac:dyDescent="0.25">
      <c r="A1134" t="s">
        <v>6419</v>
      </c>
      <c r="B1134" t="s">
        <v>6420</v>
      </c>
      <c r="C1134" t="s">
        <v>11</v>
      </c>
      <c r="D1134">
        <v>4</v>
      </c>
      <c r="E1134" t="s">
        <v>6421</v>
      </c>
      <c r="F1134" t="s">
        <v>6422</v>
      </c>
      <c r="G1134">
        <v>0.90364938974380504</v>
      </c>
      <c r="H1134">
        <v>0.85367131233215299</v>
      </c>
      <c r="I1134">
        <v>2.0892961025238002</v>
      </c>
      <c r="J1134">
        <v>0.43251380324363697</v>
      </c>
      <c r="K1134">
        <v>1.8879909515380899</v>
      </c>
      <c r="L1134" t="str">
        <f t="shared" si="17"/>
        <v>--</v>
      </c>
      <c r="M1134">
        <v>1604</v>
      </c>
      <c r="N1134">
        <v>2.38</v>
      </c>
      <c r="O1134">
        <v>7.16</v>
      </c>
      <c r="P1134">
        <v>26.559999585151701</v>
      </c>
      <c r="Q1134">
        <v>4.9800001084804499</v>
      </c>
      <c r="R1134">
        <v>2.7669999748468399</v>
      </c>
    </row>
    <row r="1135" spans="1:18" x14ac:dyDescent="0.25">
      <c r="A1135" t="s">
        <v>6531</v>
      </c>
      <c r="B1135" t="s">
        <v>6532</v>
      </c>
      <c r="C1135" t="s">
        <v>11</v>
      </c>
      <c r="D1135">
        <v>3</v>
      </c>
      <c r="E1135" t="s">
        <v>6533</v>
      </c>
      <c r="F1135" t="s">
        <v>6534</v>
      </c>
      <c r="G1135">
        <v>0.90364938974380504</v>
      </c>
      <c r="H1135">
        <v>0.84848511219024703</v>
      </c>
      <c r="I1135">
        <v>2.0892961025238002</v>
      </c>
      <c r="J1135">
        <v>0.43251380324363697</v>
      </c>
      <c r="K1135">
        <v>1.8879909515380899</v>
      </c>
      <c r="L1135" t="str">
        <f t="shared" si="17"/>
        <v>--</v>
      </c>
      <c r="M1135">
        <v>1633</v>
      </c>
      <c r="N1135">
        <v>2.2999999999999998</v>
      </c>
      <c r="O1135">
        <v>5.94</v>
      </c>
      <c r="P1135">
        <v>28.499999642372099</v>
      </c>
      <c r="Q1135">
        <v>5.9840001165866896</v>
      </c>
      <c r="R1135">
        <v>1.79500002413988</v>
      </c>
    </row>
    <row r="1136" spans="1:18" x14ac:dyDescent="0.25">
      <c r="A1136" t="s">
        <v>6663</v>
      </c>
      <c r="B1136" t="s">
        <v>6664</v>
      </c>
      <c r="C1136" t="s">
        <v>11</v>
      </c>
      <c r="D1136">
        <v>1</v>
      </c>
      <c r="E1136" t="s">
        <v>6665</v>
      </c>
      <c r="F1136" t="s">
        <v>6666</v>
      </c>
      <c r="G1136">
        <v>0.90364938974380504</v>
      </c>
      <c r="H1136">
        <v>0.85159039497375499</v>
      </c>
      <c r="I1136">
        <v>2.0892961025238002</v>
      </c>
      <c r="J1136">
        <v>0.43251380324363697</v>
      </c>
      <c r="K1136">
        <v>1.8879909515380899</v>
      </c>
      <c r="L1136" t="str">
        <f t="shared" si="17"/>
        <v>--</v>
      </c>
      <c r="M1136">
        <v>1667</v>
      </c>
      <c r="N1136">
        <v>2.21</v>
      </c>
      <c r="O1136">
        <v>2.7</v>
      </c>
      <c r="P1136">
        <v>20.209999382495901</v>
      </c>
      <c r="Q1136">
        <v>2.76299994438887</v>
      </c>
      <c r="R1136">
        <v>1.7270000651478801</v>
      </c>
    </row>
    <row r="1137" spans="1:18" x14ac:dyDescent="0.25">
      <c r="A1137" t="s">
        <v>7503</v>
      </c>
      <c r="B1137" t="s">
        <v>7504</v>
      </c>
      <c r="C1137" t="s">
        <v>11</v>
      </c>
      <c r="D1137">
        <v>1</v>
      </c>
      <c r="E1137" t="s">
        <v>7505</v>
      </c>
      <c r="F1137" t="s">
        <v>7506</v>
      </c>
      <c r="G1137">
        <v>0.90364938974380504</v>
      </c>
      <c r="H1137">
        <v>0.85410851240158103</v>
      </c>
      <c r="I1137">
        <v>2.0892961025238002</v>
      </c>
      <c r="J1137">
        <v>0.43251380324363697</v>
      </c>
      <c r="K1137">
        <v>1.8879909515380899</v>
      </c>
      <c r="L1137" t="str">
        <f t="shared" si="17"/>
        <v>--</v>
      </c>
      <c r="M1137">
        <v>1878</v>
      </c>
      <c r="N1137">
        <v>2</v>
      </c>
      <c r="O1137">
        <v>2.71</v>
      </c>
      <c r="P1137">
        <v>43.279999494552598</v>
      </c>
      <c r="Q1137">
        <v>5.8820001780986804</v>
      </c>
      <c r="R1137">
        <v>3.9919998496770899</v>
      </c>
    </row>
    <row r="1138" spans="1:18" x14ac:dyDescent="0.25">
      <c r="A1138" t="s">
        <v>7303</v>
      </c>
      <c r="B1138" t="s">
        <v>7304</v>
      </c>
      <c r="C1138" t="s">
        <v>11</v>
      </c>
      <c r="D1138">
        <v>4</v>
      </c>
      <c r="E1138" t="s">
        <v>7305</v>
      </c>
      <c r="F1138" t="s">
        <v>7306</v>
      </c>
      <c r="G1138">
        <v>0.90364938974380504</v>
      </c>
      <c r="H1138">
        <v>0.91135948896408103</v>
      </c>
      <c r="I1138">
        <v>1.78648805618286</v>
      </c>
      <c r="J1138">
        <v>0.50582468509674094</v>
      </c>
      <c r="K1138">
        <v>1.6143590211868299</v>
      </c>
      <c r="L1138" t="str">
        <f t="shared" si="17"/>
        <v>--</v>
      </c>
      <c r="M1138">
        <v>1827</v>
      </c>
      <c r="N1138">
        <v>2.0099999999999998</v>
      </c>
      <c r="O1138">
        <v>6.8</v>
      </c>
      <c r="P1138">
        <v>40.849998593330398</v>
      </c>
      <c r="Q1138">
        <v>28.169998526573199</v>
      </c>
      <c r="R1138">
        <v>24.650000035762801</v>
      </c>
    </row>
    <row r="1139" spans="1:18" x14ac:dyDescent="0.25">
      <c r="A1139" t="s">
        <v>4880</v>
      </c>
      <c r="B1139" t="s">
        <v>4881</v>
      </c>
      <c r="C1139" t="s">
        <v>11</v>
      </c>
      <c r="D1139">
        <v>6</v>
      </c>
      <c r="E1139" t="s">
        <v>4882</v>
      </c>
      <c r="F1139" t="s">
        <v>4883</v>
      </c>
      <c r="G1139">
        <v>0.90364938974380504</v>
      </c>
      <c r="H1139">
        <v>0.89633101224899303</v>
      </c>
      <c r="I1139">
        <v>1.7538809776306199</v>
      </c>
      <c r="J1139">
        <v>0.51522862911224399</v>
      </c>
      <c r="K1139">
        <v>1.5848929882049601</v>
      </c>
      <c r="L1139" t="str">
        <f t="shared" si="17"/>
        <v>--</v>
      </c>
      <c r="M1139">
        <v>1219</v>
      </c>
      <c r="N1139">
        <v>4.1900000000000004</v>
      </c>
      <c r="O1139">
        <v>11.14</v>
      </c>
      <c r="P1139">
        <v>27.000001072883599</v>
      </c>
      <c r="Q1139">
        <v>17.630000412464099</v>
      </c>
      <c r="R1139">
        <v>12.950000166893</v>
      </c>
    </row>
    <row r="1140" spans="1:18" x14ac:dyDescent="0.25">
      <c r="A1140" t="s">
        <v>6108</v>
      </c>
      <c r="B1140" t="s">
        <v>6109</v>
      </c>
      <c r="C1140" t="s">
        <v>11</v>
      </c>
      <c r="D1140">
        <v>5</v>
      </c>
      <c r="E1140" t="s">
        <v>6110</v>
      </c>
      <c r="F1140" t="s">
        <v>6111</v>
      </c>
      <c r="G1140">
        <v>0.90364938974380504</v>
      </c>
      <c r="H1140">
        <v>0.94173341989517201</v>
      </c>
      <c r="I1140">
        <v>1.70608198642731</v>
      </c>
      <c r="J1140">
        <v>0.52966338396072399</v>
      </c>
      <c r="K1140">
        <v>1.5417000055313099</v>
      </c>
      <c r="L1140" t="str">
        <f t="shared" si="17"/>
        <v>--</v>
      </c>
      <c r="M1140">
        <v>1526</v>
      </c>
      <c r="N1140">
        <v>2.73</v>
      </c>
      <c r="O1140">
        <v>6.14</v>
      </c>
      <c r="P1140">
        <v>23.929999768734</v>
      </c>
      <c r="Q1140">
        <v>7.5329996645450601</v>
      </c>
      <c r="R1140">
        <v>5.3180001676082602</v>
      </c>
    </row>
    <row r="1141" spans="1:18" x14ac:dyDescent="0.25">
      <c r="A1141" t="s">
        <v>5804</v>
      </c>
      <c r="B1141" t="s">
        <v>5805</v>
      </c>
      <c r="C1141" t="s">
        <v>11</v>
      </c>
      <c r="D1141">
        <v>3</v>
      </c>
      <c r="E1141" t="s">
        <v>5806</v>
      </c>
      <c r="F1141" t="s">
        <v>5807</v>
      </c>
      <c r="G1141">
        <v>0.90364938974380504</v>
      </c>
      <c r="H1141">
        <v>0.21685910224914601</v>
      </c>
      <c r="I1141">
        <v>1.6443719863891599</v>
      </c>
      <c r="J1141">
        <v>0.54954087734222401</v>
      </c>
      <c r="K1141">
        <v>1.4859360456466699</v>
      </c>
      <c r="L1141" t="str">
        <f t="shared" si="17"/>
        <v>--</v>
      </c>
      <c r="M1141">
        <v>1450</v>
      </c>
      <c r="N1141">
        <v>3.11</v>
      </c>
      <c r="O1141">
        <v>4.88</v>
      </c>
      <c r="P1141">
        <v>26.4299988746643</v>
      </c>
      <c r="Q1141">
        <v>10.629999637603801</v>
      </c>
      <c r="R1141">
        <v>8.1739999353885704</v>
      </c>
    </row>
    <row r="1142" spans="1:18" x14ac:dyDescent="0.25">
      <c r="A1142" t="s">
        <v>3433</v>
      </c>
      <c r="B1142" t="s">
        <v>3434</v>
      </c>
      <c r="C1142" t="s">
        <v>11</v>
      </c>
      <c r="D1142">
        <v>3</v>
      </c>
      <c r="E1142" t="s">
        <v>3435</v>
      </c>
      <c r="F1142" t="s">
        <v>3436</v>
      </c>
      <c r="G1142">
        <v>0.90364938974380504</v>
      </c>
      <c r="H1142">
        <v>0.73956477642059304</v>
      </c>
      <c r="I1142">
        <v>1.5995579957962001</v>
      </c>
      <c r="J1142">
        <v>0.54450267553329501</v>
      </c>
      <c r="K1142">
        <v>1.44544005393982</v>
      </c>
      <c r="L1142" t="str">
        <f t="shared" si="17"/>
        <v>--</v>
      </c>
      <c r="M1142">
        <v>857</v>
      </c>
      <c r="N1142">
        <v>7.2</v>
      </c>
      <c r="O1142">
        <v>8.31</v>
      </c>
      <c r="P1142">
        <v>32.620000839233398</v>
      </c>
      <c r="Q1142">
        <v>15.850000083446499</v>
      </c>
      <c r="R1142">
        <v>6.1540000140666997</v>
      </c>
    </row>
    <row r="1143" spans="1:18" x14ac:dyDescent="0.25">
      <c r="A1143" t="s">
        <v>6248</v>
      </c>
      <c r="B1143" t="s">
        <v>6249</v>
      </c>
      <c r="C1143" t="s">
        <v>11</v>
      </c>
      <c r="D1143">
        <v>2</v>
      </c>
      <c r="E1143" t="s">
        <v>6250</v>
      </c>
      <c r="F1143" t="s">
        <v>6251</v>
      </c>
      <c r="G1143">
        <v>0.90364938974380504</v>
      </c>
      <c r="H1143">
        <v>0.73675572872161899</v>
      </c>
      <c r="I1143">
        <v>1.57036304473877</v>
      </c>
      <c r="J1143">
        <v>0.57543987035751298</v>
      </c>
      <c r="K1143">
        <v>1.41905701160431</v>
      </c>
      <c r="L1143" t="str">
        <f t="shared" si="17"/>
        <v>--</v>
      </c>
      <c r="M1143">
        <v>1561</v>
      </c>
      <c r="N1143">
        <v>2.57</v>
      </c>
      <c r="O1143">
        <v>2.61</v>
      </c>
      <c r="P1143">
        <v>6.7720003426074999</v>
      </c>
      <c r="Q1143">
        <v>4.5150000602006903</v>
      </c>
      <c r="R1143">
        <v>4.5150000602006903</v>
      </c>
    </row>
    <row r="1144" spans="1:18" x14ac:dyDescent="0.25">
      <c r="A1144" t="s">
        <v>8266</v>
      </c>
      <c r="B1144" t="s">
        <v>8267</v>
      </c>
      <c r="C1144" t="s">
        <v>11</v>
      </c>
      <c r="D1144">
        <v>5</v>
      </c>
      <c r="E1144" t="s">
        <v>8268</v>
      </c>
      <c r="F1144" t="s">
        <v>8269</v>
      </c>
      <c r="G1144">
        <v>0.90364938974380504</v>
      </c>
      <c r="H1144">
        <v>0.56543087959289595</v>
      </c>
      <c r="I1144">
        <v>1.4588140249252299</v>
      </c>
      <c r="J1144">
        <v>0.61944109201431297</v>
      </c>
      <c r="K1144">
        <v>1.3182569742202801</v>
      </c>
      <c r="L1144" t="str">
        <f t="shared" si="17"/>
        <v>--</v>
      </c>
      <c r="M1144">
        <v>2078</v>
      </c>
      <c r="N1144">
        <v>1.41</v>
      </c>
      <c r="O1144">
        <v>6.46</v>
      </c>
      <c r="P1144">
        <v>27.700001001358</v>
      </c>
      <c r="Q1144">
        <v>8.8409997522830999</v>
      </c>
      <c r="R1144">
        <v>3.5360001027584098</v>
      </c>
    </row>
    <row r="1145" spans="1:18" x14ac:dyDescent="0.25">
      <c r="A1145" t="s">
        <v>6503</v>
      </c>
      <c r="B1145" t="s">
        <v>6504</v>
      </c>
      <c r="C1145" t="s">
        <v>11</v>
      </c>
      <c r="D1145">
        <v>2</v>
      </c>
      <c r="E1145" t="s">
        <v>6505</v>
      </c>
      <c r="F1145" t="s">
        <v>6506</v>
      </c>
      <c r="G1145">
        <v>0.90364938974380504</v>
      </c>
      <c r="H1145">
        <v>0.93906450271606401</v>
      </c>
      <c r="I1145">
        <v>1.4060480594635001</v>
      </c>
      <c r="J1145">
        <v>0.56493699550628695</v>
      </c>
      <c r="K1145">
        <v>1.2705739736557</v>
      </c>
      <c r="L1145" t="str">
        <f t="shared" si="17"/>
        <v>--</v>
      </c>
      <c r="M1145">
        <v>1626</v>
      </c>
      <c r="N1145">
        <v>2.33</v>
      </c>
      <c r="O1145">
        <v>2.61</v>
      </c>
      <c r="P1145">
        <v>34.659999608993502</v>
      </c>
      <c r="Q1145">
        <v>21.0199996829033</v>
      </c>
      <c r="R1145">
        <v>15.9099996089935</v>
      </c>
    </row>
    <row r="1146" spans="1:18" x14ac:dyDescent="0.25">
      <c r="A1146" t="s">
        <v>2246</v>
      </c>
      <c r="B1146" t="s">
        <v>2247</v>
      </c>
      <c r="C1146" t="s">
        <v>11</v>
      </c>
      <c r="D1146">
        <v>7</v>
      </c>
      <c r="E1146" t="s">
        <v>2248</v>
      </c>
      <c r="F1146" t="s">
        <v>2249</v>
      </c>
      <c r="G1146">
        <v>0.90364938974380504</v>
      </c>
      <c r="H1146">
        <v>0.482664585113525</v>
      </c>
      <c r="I1146">
        <v>1.3803839683532699</v>
      </c>
      <c r="J1146">
        <v>0.57543987035751298</v>
      </c>
      <c r="K1146">
        <v>1.2473829984664899</v>
      </c>
      <c r="L1146" t="str">
        <f t="shared" si="17"/>
        <v>--</v>
      </c>
      <c r="M1146">
        <v>560</v>
      </c>
      <c r="N1146">
        <v>11.18</v>
      </c>
      <c r="O1146">
        <v>12.45</v>
      </c>
      <c r="P1146">
        <v>36.169999837875402</v>
      </c>
      <c r="Q1146">
        <v>27.6600003242493</v>
      </c>
      <c r="R1146">
        <v>18.350000679493</v>
      </c>
    </row>
    <row r="1147" spans="1:18" x14ac:dyDescent="0.25">
      <c r="A1147" t="s">
        <v>6072</v>
      </c>
      <c r="B1147" t="s">
        <v>6073</v>
      </c>
      <c r="C1147" t="s">
        <v>11</v>
      </c>
      <c r="D1147">
        <v>2</v>
      </c>
      <c r="E1147" t="s">
        <v>6074</v>
      </c>
      <c r="F1147" t="s">
        <v>6075</v>
      </c>
      <c r="G1147">
        <v>0.90364938974380504</v>
      </c>
      <c r="H1147">
        <v>0.74432718753814697</v>
      </c>
      <c r="I1147">
        <v>1.3803839683532699</v>
      </c>
      <c r="J1147">
        <v>0.65463608503341697</v>
      </c>
      <c r="K1147">
        <v>1.2473829984664899</v>
      </c>
      <c r="L1147" t="str">
        <f t="shared" si="17"/>
        <v>--</v>
      </c>
      <c r="M1147">
        <v>1517</v>
      </c>
      <c r="N1147">
        <v>2.79</v>
      </c>
      <c r="O1147">
        <v>2.93</v>
      </c>
      <c r="P1147">
        <v>77.890002727508502</v>
      </c>
      <c r="Q1147">
        <v>53.680002689361601</v>
      </c>
      <c r="R1147">
        <v>28.420001268386802</v>
      </c>
    </row>
    <row r="1148" spans="1:18" x14ac:dyDescent="0.25">
      <c r="A1148" t="s">
        <v>5572</v>
      </c>
      <c r="B1148" t="s">
        <v>5573</v>
      </c>
      <c r="C1148" t="s">
        <v>11</v>
      </c>
      <c r="D1148">
        <v>3</v>
      </c>
      <c r="E1148" t="s">
        <v>5574</v>
      </c>
      <c r="F1148" t="s">
        <v>5575</v>
      </c>
      <c r="G1148">
        <v>0.90364938974380504</v>
      </c>
      <c r="H1148">
        <v>0.41052868962287897</v>
      </c>
      <c r="I1148">
        <v>1.2589249610900899</v>
      </c>
      <c r="J1148">
        <v>0.71121352910995495</v>
      </c>
      <c r="K1148">
        <v>1.1376270055770901</v>
      </c>
      <c r="L1148" t="str">
        <f t="shared" si="17"/>
        <v>--</v>
      </c>
      <c r="M1148">
        <v>1392</v>
      </c>
      <c r="N1148">
        <v>3.43</v>
      </c>
      <c r="O1148">
        <v>7.23</v>
      </c>
      <c r="P1148">
        <v>29.649999737739599</v>
      </c>
      <c r="Q1148">
        <v>10.649999976158099</v>
      </c>
      <c r="R1148">
        <v>4.0429998189210901</v>
      </c>
    </row>
    <row r="1149" spans="1:18" x14ac:dyDescent="0.25">
      <c r="A1149" t="s">
        <v>2214</v>
      </c>
      <c r="B1149" t="s">
        <v>2215</v>
      </c>
      <c r="C1149" t="s">
        <v>11</v>
      </c>
      <c r="D1149">
        <v>7</v>
      </c>
      <c r="E1149" t="s">
        <v>2216</v>
      </c>
      <c r="F1149" t="s">
        <v>2217</v>
      </c>
      <c r="G1149">
        <v>0.90364938974380504</v>
      </c>
      <c r="H1149">
        <v>0.99976521730422996</v>
      </c>
      <c r="I1149">
        <v>1.2473829984664899</v>
      </c>
      <c r="J1149">
        <v>0.66069352626800504</v>
      </c>
      <c r="K1149">
        <v>1.12719798088074</v>
      </c>
      <c r="L1149" t="str">
        <f t="shared" si="17"/>
        <v>--</v>
      </c>
      <c r="M1149">
        <v>552</v>
      </c>
      <c r="N1149">
        <v>11.37</v>
      </c>
      <c r="O1149">
        <v>11.94</v>
      </c>
      <c r="P1149">
        <v>37.729999423027003</v>
      </c>
      <c r="Q1149">
        <v>23.929999768734</v>
      </c>
      <c r="R1149">
        <v>22.699999809265101</v>
      </c>
    </row>
    <row r="1150" spans="1:18" x14ac:dyDescent="0.25">
      <c r="A1150" t="s">
        <v>810</v>
      </c>
      <c r="B1150" t="s">
        <v>811</v>
      </c>
      <c r="C1150" t="s">
        <v>11</v>
      </c>
      <c r="D1150">
        <v>17</v>
      </c>
      <c r="E1150" t="s">
        <v>812</v>
      </c>
      <c r="F1150" t="s">
        <v>813</v>
      </c>
      <c r="G1150">
        <v>0.90364938974380504</v>
      </c>
      <c r="H1150">
        <v>0.34551569819450401</v>
      </c>
      <c r="I1150">
        <v>1.1912419795989999</v>
      </c>
      <c r="J1150">
        <v>0.73113912343978904</v>
      </c>
      <c r="K1150">
        <v>1.07646501064301</v>
      </c>
      <c r="L1150" t="str">
        <f t="shared" si="17"/>
        <v>--</v>
      </c>
      <c r="M1150">
        <v>201</v>
      </c>
      <c r="N1150">
        <v>26.41</v>
      </c>
      <c r="O1150">
        <v>29.47</v>
      </c>
      <c r="P1150">
        <v>49.029999971389799</v>
      </c>
      <c r="Q1150">
        <v>42.719998955726602</v>
      </c>
      <c r="R1150">
        <v>39.5599991083145</v>
      </c>
    </row>
    <row r="1151" spans="1:18" x14ac:dyDescent="0.25">
      <c r="A1151" t="s">
        <v>3325</v>
      </c>
      <c r="B1151" t="s">
        <v>3326</v>
      </c>
      <c r="C1151" t="s">
        <v>11</v>
      </c>
      <c r="D1151">
        <v>6</v>
      </c>
      <c r="E1151" t="s">
        <v>3327</v>
      </c>
      <c r="F1151" t="s">
        <v>3328</v>
      </c>
      <c r="G1151">
        <v>0.90364938974380504</v>
      </c>
      <c r="H1151">
        <v>0.42191338539123502</v>
      </c>
      <c r="I1151">
        <v>1.16949903964996</v>
      </c>
      <c r="J1151">
        <v>0.77268058061599698</v>
      </c>
      <c r="K1151">
        <v>1.05681800842285</v>
      </c>
      <c r="L1151" t="str">
        <f t="shared" si="17"/>
        <v>--</v>
      </c>
      <c r="M1151">
        <v>830</v>
      </c>
      <c r="N1151">
        <v>7.49</v>
      </c>
      <c r="O1151">
        <v>11.34</v>
      </c>
      <c r="P1151">
        <v>30.0999999046326</v>
      </c>
      <c r="Q1151">
        <v>12.720000743866001</v>
      </c>
      <c r="R1151">
        <v>8.0600000917911494</v>
      </c>
    </row>
    <row r="1152" spans="1:18" x14ac:dyDescent="0.25">
      <c r="A1152" t="s">
        <v>4812</v>
      </c>
      <c r="B1152" t="s">
        <v>4813</v>
      </c>
      <c r="C1152" t="s">
        <v>11</v>
      </c>
      <c r="D1152">
        <v>2</v>
      </c>
      <c r="E1152" t="s">
        <v>4814</v>
      </c>
      <c r="F1152" t="s">
        <v>4815</v>
      </c>
      <c r="G1152">
        <v>0.90364938974380504</v>
      </c>
      <c r="H1152">
        <v>0.66356950998306297</v>
      </c>
      <c r="I1152">
        <v>1.1376270055770901</v>
      </c>
      <c r="J1152">
        <v>0.794328212738037</v>
      </c>
      <c r="K1152">
        <v>1.02801597118378</v>
      </c>
      <c r="L1152" t="str">
        <f t="shared" si="17"/>
        <v>--</v>
      </c>
      <c r="M1152">
        <v>1202</v>
      </c>
      <c r="N1152">
        <v>4.26</v>
      </c>
      <c r="O1152">
        <v>4.92</v>
      </c>
      <c r="P1152">
        <v>35.139998793601997</v>
      </c>
      <c r="Q1152">
        <v>11.710000038146999</v>
      </c>
      <c r="R1152">
        <v>7.42899999022484</v>
      </c>
    </row>
    <row r="1153" spans="1:18" x14ac:dyDescent="0.25">
      <c r="A1153" t="s">
        <v>5972</v>
      </c>
      <c r="B1153" t="s">
        <v>5973</v>
      </c>
      <c r="C1153" t="s">
        <v>11</v>
      </c>
      <c r="D1153">
        <v>2</v>
      </c>
      <c r="E1153" t="s">
        <v>5974</v>
      </c>
      <c r="F1153" t="s">
        <v>5975</v>
      </c>
      <c r="G1153">
        <v>0.89536482095718395</v>
      </c>
      <c r="H1153">
        <v>0.77797269821167003</v>
      </c>
      <c r="I1153">
        <v>6.9823241233825701</v>
      </c>
      <c r="J1153">
        <v>0.12823310494422899</v>
      </c>
      <c r="K1153">
        <v>6.2517271041870099</v>
      </c>
      <c r="L1153" t="str">
        <f t="shared" si="17"/>
        <v>--</v>
      </c>
      <c r="M1153">
        <v>1492</v>
      </c>
      <c r="N1153">
        <v>2.91</v>
      </c>
      <c r="O1153">
        <v>3.84</v>
      </c>
      <c r="P1153">
        <v>46.149998903274501</v>
      </c>
      <c r="Q1153">
        <v>26.629999279975902</v>
      </c>
      <c r="R1153">
        <v>17.1599999070168</v>
      </c>
    </row>
    <row r="1154" spans="1:18" x14ac:dyDescent="0.25">
      <c r="A1154" t="s">
        <v>6995</v>
      </c>
      <c r="B1154" t="s">
        <v>6996</v>
      </c>
      <c r="C1154" t="s">
        <v>11</v>
      </c>
      <c r="D1154">
        <v>2</v>
      </c>
      <c r="E1154" t="s">
        <v>6997</v>
      </c>
      <c r="F1154" t="s">
        <v>6998</v>
      </c>
      <c r="G1154">
        <v>0.89536482095718395</v>
      </c>
      <c r="H1154">
        <v>0.87730532884597801</v>
      </c>
      <c r="I1154">
        <v>3.1915380954742401</v>
      </c>
      <c r="J1154">
        <v>0.28054338693618802</v>
      </c>
      <c r="K1154">
        <v>2.8575899600982702</v>
      </c>
      <c r="L1154" t="str">
        <f t="shared" ref="L1154:L1217" si="18">IF(ISBLANK(G1154),"--",IF(AND(D1154&gt;=2,H1154&lt;0.05,G1154&gt;=1.5),"UP",IF(AND(D1154&gt;=2,H1154&lt;0.05,G1154&lt;=0.67),"DOWN","--")))</f>
        <v>--</v>
      </c>
      <c r="M1154">
        <v>1750</v>
      </c>
      <c r="N1154">
        <v>2.0699999999999998</v>
      </c>
      <c r="O1154">
        <v>4.2699999999999996</v>
      </c>
      <c r="P1154">
        <v>27.3499995470047</v>
      </c>
      <c r="Q1154">
        <v>6.9710001349449202</v>
      </c>
      <c r="R1154">
        <v>4.2899999767541903</v>
      </c>
    </row>
    <row r="1155" spans="1:18" x14ac:dyDescent="0.25">
      <c r="A1155" t="s">
        <v>6343</v>
      </c>
      <c r="B1155" t="s">
        <v>6344</v>
      </c>
      <c r="C1155" t="s">
        <v>11</v>
      </c>
      <c r="D1155">
        <v>2</v>
      </c>
      <c r="E1155" t="s">
        <v>6345</v>
      </c>
      <c r="F1155" t="s">
        <v>6346</v>
      </c>
      <c r="G1155">
        <v>0.89536482095718395</v>
      </c>
      <c r="H1155">
        <v>0.54551821947097801</v>
      </c>
      <c r="I1155">
        <v>2.26986503601074</v>
      </c>
      <c r="J1155">
        <v>0.39445731043815602</v>
      </c>
      <c r="K1155">
        <v>2.0323569774627699</v>
      </c>
      <c r="L1155" t="str">
        <f t="shared" si="18"/>
        <v>--</v>
      </c>
      <c r="M1155">
        <v>1585</v>
      </c>
      <c r="N1155">
        <v>2.4700000000000002</v>
      </c>
      <c r="O1155">
        <v>2.73</v>
      </c>
      <c r="P1155">
        <v>12.399999797344201</v>
      </c>
      <c r="Q1155">
        <v>7.4799999594688398</v>
      </c>
      <c r="R1155">
        <v>3.93700003623962</v>
      </c>
    </row>
    <row r="1156" spans="1:18" x14ac:dyDescent="0.25">
      <c r="A1156" t="s">
        <v>8310</v>
      </c>
      <c r="B1156" t="s">
        <v>8311</v>
      </c>
      <c r="C1156" t="s">
        <v>11</v>
      </c>
      <c r="D1156">
        <v>3</v>
      </c>
      <c r="E1156" t="s">
        <v>8312</v>
      </c>
      <c r="F1156" t="s">
        <v>8313</v>
      </c>
      <c r="G1156">
        <v>0.89536482095718395</v>
      </c>
      <c r="H1156">
        <v>0.74204552173614502</v>
      </c>
      <c r="I1156">
        <v>2.1086280345916699</v>
      </c>
      <c r="J1156">
        <v>0.42854851484298701</v>
      </c>
      <c r="K1156">
        <v>1.8879909515380899</v>
      </c>
      <c r="L1156" t="str">
        <f t="shared" si="18"/>
        <v>--</v>
      </c>
      <c r="M1156">
        <v>2089</v>
      </c>
      <c r="N1156">
        <v>1.37</v>
      </c>
      <c r="O1156">
        <v>4.72</v>
      </c>
      <c r="P1156">
        <v>21.660000085830699</v>
      </c>
      <c r="Q1156">
        <v>6.2070000916719401</v>
      </c>
      <c r="R1156">
        <v>3.5859998315572699</v>
      </c>
    </row>
    <row r="1157" spans="1:18" x14ac:dyDescent="0.25">
      <c r="A1157" t="s">
        <v>5088</v>
      </c>
      <c r="B1157" t="s">
        <v>5089</v>
      </c>
      <c r="C1157" t="s">
        <v>11</v>
      </c>
      <c r="D1157">
        <v>3</v>
      </c>
      <c r="E1157" t="s">
        <v>5090</v>
      </c>
      <c r="F1157" t="s">
        <v>5091</v>
      </c>
      <c r="G1157">
        <v>0.89536482095718395</v>
      </c>
      <c r="H1157">
        <v>0.83652597665786699</v>
      </c>
      <c r="I1157">
        <v>2.0892961025238002</v>
      </c>
      <c r="J1157">
        <v>0.42854851484298701</v>
      </c>
      <c r="K1157">
        <v>1.87068200111389</v>
      </c>
      <c r="L1157" t="str">
        <f t="shared" si="18"/>
        <v>--</v>
      </c>
      <c r="M1157">
        <v>1271</v>
      </c>
      <c r="N1157">
        <v>4.04</v>
      </c>
      <c r="O1157">
        <v>5.51</v>
      </c>
      <c r="P1157">
        <v>44.3800002336502</v>
      </c>
      <c r="Q1157">
        <v>10.9600000083447</v>
      </c>
      <c r="R1157">
        <v>8.4270000457763707</v>
      </c>
    </row>
    <row r="1158" spans="1:18" x14ac:dyDescent="0.25">
      <c r="A1158" t="s">
        <v>6052</v>
      </c>
      <c r="B1158" t="s">
        <v>6053</v>
      </c>
      <c r="C1158" t="s">
        <v>11</v>
      </c>
      <c r="D1158">
        <v>4</v>
      </c>
      <c r="E1158" t="s">
        <v>6054</v>
      </c>
      <c r="F1158" t="s">
        <v>6055</v>
      </c>
      <c r="G1158">
        <v>0.89536482095718395</v>
      </c>
      <c r="H1158">
        <v>0.69790548086166404</v>
      </c>
      <c r="I1158">
        <v>2.0892961025238002</v>
      </c>
      <c r="J1158">
        <v>0.42854851484298701</v>
      </c>
      <c r="K1158">
        <v>1.87068200111389</v>
      </c>
      <c r="L1158" t="str">
        <f t="shared" si="18"/>
        <v>--</v>
      </c>
      <c r="M1158">
        <v>1512</v>
      </c>
      <c r="N1158">
        <v>2.82</v>
      </c>
      <c r="O1158">
        <v>5.1100000000000003</v>
      </c>
      <c r="P1158">
        <v>33.460000157356298</v>
      </c>
      <c r="Q1158">
        <v>19.290000200271599</v>
      </c>
      <c r="R1158">
        <v>11.8100002408028</v>
      </c>
    </row>
    <row r="1159" spans="1:18" x14ac:dyDescent="0.25">
      <c r="A1159" t="s">
        <v>8050</v>
      </c>
      <c r="B1159" t="s">
        <v>8051</v>
      </c>
      <c r="C1159" t="s">
        <v>11</v>
      </c>
      <c r="D1159">
        <v>1</v>
      </c>
      <c r="E1159" t="s">
        <v>8052</v>
      </c>
      <c r="F1159" t="s">
        <v>8053</v>
      </c>
      <c r="G1159">
        <v>0.89536482095718395</v>
      </c>
      <c r="H1159">
        <v>0.84216701984405495</v>
      </c>
      <c r="I1159">
        <v>2.0892961025238002</v>
      </c>
      <c r="J1159">
        <v>0.42854851484298701</v>
      </c>
      <c r="K1159">
        <v>1.87068200111389</v>
      </c>
      <c r="L1159" t="str">
        <f t="shared" si="18"/>
        <v>--</v>
      </c>
      <c r="M1159">
        <v>2023</v>
      </c>
      <c r="N1159">
        <v>1.62</v>
      </c>
      <c r="O1159">
        <v>1.86</v>
      </c>
      <c r="P1159">
        <v>13.8699993491173</v>
      </c>
      <c r="Q1159">
        <v>2.9330000281333901</v>
      </c>
      <c r="R1159">
        <v>2.9330000281333901</v>
      </c>
    </row>
    <row r="1160" spans="1:18" x14ac:dyDescent="0.25">
      <c r="A1160" t="s">
        <v>8098</v>
      </c>
      <c r="B1160" t="s">
        <v>8099</v>
      </c>
      <c r="C1160" t="s">
        <v>11</v>
      </c>
      <c r="D1160">
        <v>2</v>
      </c>
      <c r="E1160" t="s">
        <v>8100</v>
      </c>
      <c r="F1160" t="s">
        <v>8101</v>
      </c>
      <c r="G1160">
        <v>0.89536482095718395</v>
      </c>
      <c r="H1160">
        <v>0.82782000303268399</v>
      </c>
      <c r="I1160">
        <v>2.0892961025238002</v>
      </c>
      <c r="J1160">
        <v>0.42854851484298701</v>
      </c>
      <c r="K1160">
        <v>1.87068200111389</v>
      </c>
      <c r="L1160" t="str">
        <f t="shared" si="18"/>
        <v>--</v>
      </c>
      <c r="M1160">
        <v>2035</v>
      </c>
      <c r="N1160">
        <v>1.58</v>
      </c>
      <c r="O1160">
        <v>3.52</v>
      </c>
      <c r="P1160">
        <v>31.8199992179871</v>
      </c>
      <c r="Q1160">
        <v>18.690000474453001</v>
      </c>
      <c r="R1160">
        <v>9.0910002589225805</v>
      </c>
    </row>
    <row r="1161" spans="1:18" x14ac:dyDescent="0.25">
      <c r="A1161" t="s">
        <v>4664</v>
      </c>
      <c r="B1161" t="s">
        <v>4665</v>
      </c>
      <c r="C1161" t="s">
        <v>11</v>
      </c>
      <c r="D1161">
        <v>3</v>
      </c>
      <c r="E1161" t="s">
        <v>4666</v>
      </c>
      <c r="F1161" t="s">
        <v>4667</v>
      </c>
      <c r="G1161">
        <v>0.89536482095718395</v>
      </c>
      <c r="H1161">
        <v>0.66931551694869995</v>
      </c>
      <c r="I1161">
        <v>1.69044101238251</v>
      </c>
      <c r="J1161">
        <v>0.457088202238083</v>
      </c>
      <c r="K1161">
        <v>1.51356101036072</v>
      </c>
      <c r="L1161" t="str">
        <f t="shared" si="18"/>
        <v>--</v>
      </c>
      <c r="M1161">
        <v>1165</v>
      </c>
      <c r="N1161">
        <v>4.45</v>
      </c>
      <c r="O1161">
        <v>7.55</v>
      </c>
      <c r="P1161">
        <v>22.4600002169609</v>
      </c>
      <c r="Q1161">
        <v>7.1680001914501199</v>
      </c>
      <c r="R1161">
        <v>4.1820000857114801</v>
      </c>
    </row>
    <row r="1162" spans="1:18" x14ac:dyDescent="0.25">
      <c r="A1162" t="s">
        <v>6068</v>
      </c>
      <c r="B1162" t="s">
        <v>6069</v>
      </c>
      <c r="C1162" t="s">
        <v>11</v>
      </c>
      <c r="D1162">
        <v>21</v>
      </c>
      <c r="E1162" t="s">
        <v>6070</v>
      </c>
      <c r="F1162" t="s">
        <v>6071</v>
      </c>
      <c r="G1162">
        <v>0.89536482095718395</v>
      </c>
      <c r="H1162">
        <v>0.72822278738021895</v>
      </c>
      <c r="I1162">
        <v>1.67494297027588</v>
      </c>
      <c r="J1162">
        <v>0.52480751276016202</v>
      </c>
      <c r="K1162">
        <v>1.4996850490570099</v>
      </c>
      <c r="L1162" t="str">
        <f t="shared" si="18"/>
        <v>--</v>
      </c>
      <c r="M1162">
        <v>1516</v>
      </c>
      <c r="N1162">
        <v>2.79</v>
      </c>
      <c r="O1162">
        <v>35.03</v>
      </c>
      <c r="P1162">
        <v>32.060000300407403</v>
      </c>
      <c r="Q1162">
        <v>12.349999696016299</v>
      </c>
      <c r="R1162">
        <v>5.8619998395442998</v>
      </c>
    </row>
    <row r="1163" spans="1:18" x14ac:dyDescent="0.25">
      <c r="A1163" t="s">
        <v>6068</v>
      </c>
      <c r="B1163" t="s">
        <v>6069</v>
      </c>
      <c r="C1163" t="s">
        <v>11</v>
      </c>
      <c r="D1163">
        <v>21</v>
      </c>
      <c r="E1163" t="s">
        <v>6070</v>
      </c>
      <c r="F1163" t="s">
        <v>6071</v>
      </c>
      <c r="G1163">
        <v>0.89536482095718395</v>
      </c>
      <c r="H1163">
        <v>0.72822278738021895</v>
      </c>
      <c r="I1163">
        <v>1.67494297027588</v>
      </c>
      <c r="J1163">
        <v>0.52480751276016202</v>
      </c>
      <c r="K1163">
        <v>1.4996850490570099</v>
      </c>
      <c r="L1163" t="str">
        <f t="shared" si="18"/>
        <v>--</v>
      </c>
      <c r="M1163">
        <v>3561</v>
      </c>
      <c r="N1163">
        <v>2.79</v>
      </c>
      <c r="O1163">
        <v>35.03</v>
      </c>
      <c r="P1163">
        <v>32.060000300407403</v>
      </c>
      <c r="Q1163">
        <v>12.349999696016299</v>
      </c>
      <c r="R1163">
        <v>5.8619998395442998</v>
      </c>
    </row>
    <row r="1164" spans="1:18" x14ac:dyDescent="0.25">
      <c r="A1164" t="s">
        <v>2138</v>
      </c>
      <c r="B1164" t="s">
        <v>2139</v>
      </c>
      <c r="C1164" t="s">
        <v>11</v>
      </c>
      <c r="D1164">
        <v>6</v>
      </c>
      <c r="E1164" t="s">
        <v>2140</v>
      </c>
      <c r="F1164" t="s">
        <v>2141</v>
      </c>
      <c r="G1164">
        <v>0.89536482095718395</v>
      </c>
      <c r="H1164">
        <v>0.89158451557159402</v>
      </c>
      <c r="I1164">
        <v>1.4996850490570099</v>
      </c>
      <c r="J1164">
        <v>0.54450267553329501</v>
      </c>
      <c r="K1164">
        <v>1.3427649736404399</v>
      </c>
      <c r="L1164" t="str">
        <f t="shared" si="18"/>
        <v>--</v>
      </c>
      <c r="M1164">
        <v>533</v>
      </c>
      <c r="N1164">
        <v>11.67</v>
      </c>
      <c r="O1164">
        <v>13.86</v>
      </c>
      <c r="P1164">
        <v>38.4600013494492</v>
      </c>
      <c r="Q1164">
        <v>25</v>
      </c>
      <c r="R1164">
        <v>16.730000078678099</v>
      </c>
    </row>
    <row r="1165" spans="1:18" x14ac:dyDescent="0.25">
      <c r="A1165" t="s">
        <v>4776</v>
      </c>
      <c r="B1165" t="s">
        <v>4777</v>
      </c>
      <c r="C1165" t="s">
        <v>11</v>
      </c>
      <c r="D1165">
        <v>5</v>
      </c>
      <c r="E1165" t="s">
        <v>4778</v>
      </c>
      <c r="F1165" t="s">
        <v>4779</v>
      </c>
      <c r="G1165">
        <v>0.89536482095718395</v>
      </c>
      <c r="H1165">
        <v>0.51859271526336703</v>
      </c>
      <c r="I1165">
        <v>1.3931570053100599</v>
      </c>
      <c r="J1165">
        <v>0.64268767833709695</v>
      </c>
      <c r="K1165">
        <v>1.2473829984664899</v>
      </c>
      <c r="L1165" t="str">
        <f t="shared" si="18"/>
        <v>--</v>
      </c>
      <c r="M1165">
        <v>1193</v>
      </c>
      <c r="N1165">
        <v>4.3</v>
      </c>
      <c r="O1165">
        <v>8.1999999999999993</v>
      </c>
      <c r="P1165">
        <v>24.019999802112601</v>
      </c>
      <c r="Q1165">
        <v>5.92200011014938</v>
      </c>
      <c r="R1165">
        <v>4.46900017559528</v>
      </c>
    </row>
    <row r="1166" spans="1:18" x14ac:dyDescent="0.25">
      <c r="A1166" t="s">
        <v>7658</v>
      </c>
      <c r="B1166" t="s">
        <v>7659</v>
      </c>
      <c r="C1166" t="s">
        <v>11</v>
      </c>
      <c r="D1166">
        <v>1</v>
      </c>
      <c r="E1166" t="s">
        <v>7660</v>
      </c>
      <c r="F1166" t="s">
        <v>7661</v>
      </c>
      <c r="G1166">
        <v>0.89536482095718395</v>
      </c>
      <c r="H1166">
        <v>0.82617247104644798</v>
      </c>
      <c r="I1166">
        <v>1.3803839683532699</v>
      </c>
      <c r="J1166">
        <v>0.648634374141693</v>
      </c>
      <c r="K1166">
        <v>1.2359470129013099</v>
      </c>
      <c r="L1166" t="str">
        <f t="shared" si="18"/>
        <v>--</v>
      </c>
      <c r="M1166">
        <v>1917</v>
      </c>
      <c r="N1166">
        <v>2</v>
      </c>
      <c r="O1166">
        <v>2.0099999999999998</v>
      </c>
      <c r="P1166">
        <v>15.1899993419647</v>
      </c>
      <c r="Q1166">
        <v>10.1300001144409</v>
      </c>
      <c r="R1166">
        <v>10.1300001144409</v>
      </c>
    </row>
    <row r="1167" spans="1:18" x14ac:dyDescent="0.25">
      <c r="A1167" t="s">
        <v>6863</v>
      </c>
      <c r="B1167" t="s">
        <v>6864</v>
      </c>
      <c r="C1167" t="s">
        <v>11</v>
      </c>
      <c r="D1167">
        <v>2</v>
      </c>
      <c r="E1167" t="s">
        <v>6865</v>
      </c>
      <c r="F1167" t="s">
        <v>6866</v>
      </c>
      <c r="G1167">
        <v>0.89536482095718395</v>
      </c>
      <c r="H1167">
        <v>0.549704790115356</v>
      </c>
      <c r="I1167">
        <v>1.3304539918899501</v>
      </c>
      <c r="J1167">
        <v>0.67297667264938399</v>
      </c>
      <c r="K1167">
        <v>1.1912419795989999</v>
      </c>
      <c r="L1167" t="str">
        <f t="shared" si="18"/>
        <v>--</v>
      </c>
      <c r="M1167">
        <v>1717</v>
      </c>
      <c r="N1167">
        <v>2.11</v>
      </c>
      <c r="O1167">
        <v>2.62</v>
      </c>
      <c r="P1167">
        <v>19.709999859332999</v>
      </c>
      <c r="Q1167">
        <v>9.2639997601509094</v>
      </c>
      <c r="R1167">
        <v>4.2759999632835397</v>
      </c>
    </row>
    <row r="1168" spans="1:18" x14ac:dyDescent="0.25">
      <c r="A1168" t="s">
        <v>1974</v>
      </c>
      <c r="B1168" t="s">
        <v>1975</v>
      </c>
      <c r="C1168" t="s">
        <v>11</v>
      </c>
      <c r="D1168">
        <v>8</v>
      </c>
      <c r="E1168" t="s">
        <v>1976</v>
      </c>
      <c r="F1168" t="s">
        <v>1977</v>
      </c>
      <c r="G1168">
        <v>0.89536482095718395</v>
      </c>
      <c r="H1168">
        <v>0.31721958518028298</v>
      </c>
      <c r="I1168">
        <v>1.3061709403991699</v>
      </c>
      <c r="J1168">
        <v>0.55462568998336803</v>
      </c>
      <c r="K1168">
        <v>1.16949903964996</v>
      </c>
      <c r="L1168" t="str">
        <f t="shared" si="18"/>
        <v>--</v>
      </c>
      <c r="M1168">
        <v>492</v>
      </c>
      <c r="N1168">
        <v>12.73</v>
      </c>
      <c r="O1168">
        <v>14.33</v>
      </c>
      <c r="P1168">
        <v>60.869997739791899</v>
      </c>
      <c r="Q1168">
        <v>45.109999179840102</v>
      </c>
      <c r="R1168">
        <v>37.5</v>
      </c>
    </row>
    <row r="1169" spans="1:18" x14ac:dyDescent="0.25">
      <c r="A1169" t="s">
        <v>3649</v>
      </c>
      <c r="B1169" t="s">
        <v>3650</v>
      </c>
      <c r="C1169" t="s">
        <v>11</v>
      </c>
      <c r="D1169">
        <v>5</v>
      </c>
      <c r="E1169" t="s">
        <v>3651</v>
      </c>
      <c r="F1169" t="s">
        <v>3652</v>
      </c>
      <c r="G1169">
        <v>0.89536482095718395</v>
      </c>
      <c r="H1169">
        <v>0.88441902399063099</v>
      </c>
      <c r="I1169">
        <v>1.2473829984664899</v>
      </c>
      <c r="J1169">
        <v>0.68548822402954102</v>
      </c>
      <c r="K1169">
        <v>1.1168630123138401</v>
      </c>
      <c r="L1169" t="str">
        <f t="shared" si="18"/>
        <v>--</v>
      </c>
      <c r="M1169">
        <v>911</v>
      </c>
      <c r="N1169">
        <v>6.68</v>
      </c>
      <c r="O1169">
        <v>8.07</v>
      </c>
      <c r="P1169">
        <v>42.199999094009399</v>
      </c>
      <c r="Q1169">
        <v>36.419999599456801</v>
      </c>
      <c r="R1169">
        <v>32.949998974800103</v>
      </c>
    </row>
    <row r="1170" spans="1:18" x14ac:dyDescent="0.25">
      <c r="A1170" t="s">
        <v>470</v>
      </c>
      <c r="B1170" t="s">
        <v>471</v>
      </c>
      <c r="C1170" t="s">
        <v>11</v>
      </c>
      <c r="D1170">
        <v>21</v>
      </c>
      <c r="E1170" t="s">
        <v>472</v>
      </c>
      <c r="F1170" t="s">
        <v>473</v>
      </c>
      <c r="G1170">
        <v>0.89536482095718395</v>
      </c>
      <c r="H1170">
        <v>0.81558191776275601</v>
      </c>
      <c r="I1170">
        <v>1.22461605072021</v>
      </c>
      <c r="J1170">
        <v>0.69823241233825695</v>
      </c>
      <c r="K1170">
        <v>1.0964779853820801</v>
      </c>
      <c r="L1170" t="str">
        <f t="shared" si="18"/>
        <v>--</v>
      </c>
      <c r="M1170">
        <v>116</v>
      </c>
      <c r="N1170">
        <v>36.24</v>
      </c>
      <c r="O1170">
        <v>39.42</v>
      </c>
      <c r="P1170">
        <v>51.959997415542603</v>
      </c>
      <c r="Q1170">
        <v>35.499998927116401</v>
      </c>
      <c r="R1170">
        <v>30.570000410079999</v>
      </c>
    </row>
    <row r="1171" spans="1:18" x14ac:dyDescent="0.25">
      <c r="A1171" t="s">
        <v>6244</v>
      </c>
      <c r="B1171" t="s">
        <v>6245</v>
      </c>
      <c r="C1171" t="s">
        <v>11</v>
      </c>
      <c r="D1171">
        <v>8</v>
      </c>
      <c r="E1171" t="s">
        <v>6246</v>
      </c>
      <c r="F1171" t="s">
        <v>6247</v>
      </c>
      <c r="G1171">
        <v>0.89536482095718395</v>
      </c>
      <c r="H1171">
        <v>0.88564252853393599</v>
      </c>
      <c r="I1171">
        <v>1.22461605072021</v>
      </c>
      <c r="J1171">
        <v>0.73790431022643999</v>
      </c>
      <c r="K1171">
        <v>1.0964779853820801</v>
      </c>
      <c r="L1171" t="str">
        <f t="shared" si="18"/>
        <v>--</v>
      </c>
      <c r="M1171">
        <v>1560</v>
      </c>
      <c r="N1171">
        <v>2.57</v>
      </c>
      <c r="O1171">
        <v>8.32</v>
      </c>
      <c r="P1171">
        <v>15.379999577999101</v>
      </c>
      <c r="Q1171">
        <v>4.8560000956058502</v>
      </c>
      <c r="R1171">
        <v>2.0679999142885199</v>
      </c>
    </row>
    <row r="1172" spans="1:18" x14ac:dyDescent="0.25">
      <c r="A1172" t="s">
        <v>70</v>
      </c>
      <c r="B1172" t="s">
        <v>71</v>
      </c>
      <c r="C1172" t="s">
        <v>11</v>
      </c>
      <c r="D1172">
        <v>83</v>
      </c>
      <c r="E1172" t="s">
        <v>72</v>
      </c>
      <c r="F1172" t="s">
        <v>73</v>
      </c>
      <c r="G1172">
        <v>0.89536482095718395</v>
      </c>
      <c r="H1172">
        <v>0.71515417098999001</v>
      </c>
      <c r="I1172">
        <v>1.12719798088074</v>
      </c>
      <c r="J1172">
        <v>0.80167812108993497</v>
      </c>
      <c r="K1172">
        <v>1.0092530250549301</v>
      </c>
      <c r="L1172" t="str">
        <f t="shared" si="18"/>
        <v>--</v>
      </c>
      <c r="M1172">
        <v>16</v>
      </c>
      <c r="N1172">
        <v>141.69999999999999</v>
      </c>
      <c r="O1172">
        <v>152.38</v>
      </c>
      <c r="P1172">
        <v>61.930000782012897</v>
      </c>
      <c r="Q1172">
        <v>47.040000557899504</v>
      </c>
      <c r="R1172">
        <v>37.5400006771088</v>
      </c>
    </row>
    <row r="1173" spans="1:18" x14ac:dyDescent="0.25">
      <c r="A1173" t="s">
        <v>6032</v>
      </c>
      <c r="B1173" t="s">
        <v>6033</v>
      </c>
      <c r="C1173" t="s">
        <v>11</v>
      </c>
      <c r="D1173">
        <v>2</v>
      </c>
      <c r="E1173" t="s">
        <v>6034</v>
      </c>
      <c r="F1173" t="s">
        <v>6035</v>
      </c>
      <c r="G1173">
        <v>0.88715600967407204</v>
      </c>
      <c r="H1173">
        <v>0.604603171348572</v>
      </c>
      <c r="I1173">
        <v>12.3594703674316</v>
      </c>
      <c r="J1173">
        <v>7.1779429912567097E-2</v>
      </c>
      <c r="K1173">
        <v>10.964779853820801</v>
      </c>
      <c r="L1173" t="str">
        <f t="shared" si="18"/>
        <v>--</v>
      </c>
      <c r="M1173">
        <v>1507</v>
      </c>
      <c r="N1173">
        <v>2.85</v>
      </c>
      <c r="O1173">
        <v>3.1</v>
      </c>
      <c r="P1173">
        <v>43.7900006771088</v>
      </c>
      <c r="Q1173">
        <v>20.2600002288818</v>
      </c>
      <c r="R1173">
        <v>13.070000708103199</v>
      </c>
    </row>
    <row r="1174" spans="1:18" x14ac:dyDescent="0.25">
      <c r="A1174" t="s">
        <v>7898</v>
      </c>
      <c r="B1174" t="s">
        <v>7899</v>
      </c>
      <c r="C1174" t="s">
        <v>11</v>
      </c>
      <c r="D1174">
        <v>1</v>
      </c>
      <c r="E1174" t="s">
        <v>7900</v>
      </c>
      <c r="F1174" t="s">
        <v>7901</v>
      </c>
      <c r="G1174">
        <v>0.88715600967407204</v>
      </c>
      <c r="H1174">
        <v>0.85155487060546897</v>
      </c>
      <c r="I1174">
        <v>3.1332859992981001</v>
      </c>
      <c r="J1174">
        <v>0.283139199018478</v>
      </c>
      <c r="K1174">
        <v>2.77971291542053</v>
      </c>
      <c r="L1174" t="str">
        <f t="shared" si="18"/>
        <v>--</v>
      </c>
      <c r="M1174">
        <v>1980</v>
      </c>
      <c r="N1174">
        <v>1.78</v>
      </c>
      <c r="O1174">
        <v>1.78</v>
      </c>
      <c r="P1174">
        <v>21.089999377727501</v>
      </c>
      <c r="Q1174">
        <v>7.4830003082752201</v>
      </c>
      <c r="R1174">
        <v>7.4830003082752201</v>
      </c>
    </row>
    <row r="1175" spans="1:18" x14ac:dyDescent="0.25">
      <c r="A1175" t="s">
        <v>4780</v>
      </c>
      <c r="B1175" t="s">
        <v>4781</v>
      </c>
      <c r="C1175" t="s">
        <v>11</v>
      </c>
      <c r="D1175">
        <v>2</v>
      </c>
      <c r="E1175" t="s">
        <v>4782</v>
      </c>
      <c r="F1175" t="s">
        <v>4783</v>
      </c>
      <c r="G1175">
        <v>0.88715600967407204</v>
      </c>
      <c r="H1175">
        <v>0.78291302919387795</v>
      </c>
      <c r="I1175">
        <v>2.6061530113220202</v>
      </c>
      <c r="J1175">
        <v>0.340408205986023</v>
      </c>
      <c r="K1175">
        <v>2.3120648860931401</v>
      </c>
      <c r="L1175" t="str">
        <f t="shared" si="18"/>
        <v>--</v>
      </c>
      <c r="M1175">
        <v>1194</v>
      </c>
      <c r="N1175">
        <v>4.3</v>
      </c>
      <c r="O1175">
        <v>5.47</v>
      </c>
      <c r="P1175">
        <v>25.0400006771088</v>
      </c>
      <c r="Q1175">
        <v>8.3460003137588501</v>
      </c>
      <c r="R1175">
        <v>3.8750000298023202</v>
      </c>
    </row>
    <row r="1176" spans="1:18" x14ac:dyDescent="0.25">
      <c r="A1176" t="s">
        <v>5532</v>
      </c>
      <c r="B1176" t="s">
        <v>5533</v>
      </c>
      <c r="C1176" t="s">
        <v>11</v>
      </c>
      <c r="D1176">
        <v>2</v>
      </c>
      <c r="E1176" t="s">
        <v>5534</v>
      </c>
      <c r="F1176" t="s">
        <v>5535</v>
      </c>
      <c r="G1176">
        <v>0.88715600967407204</v>
      </c>
      <c r="H1176">
        <v>0.83202970027923595</v>
      </c>
      <c r="I1176">
        <v>2.1086280345916699</v>
      </c>
      <c r="J1176">
        <v>0.44055488705635099</v>
      </c>
      <c r="K1176">
        <v>1.87068200111389</v>
      </c>
      <c r="L1176" t="str">
        <f t="shared" si="18"/>
        <v>--</v>
      </c>
      <c r="M1176">
        <v>1382</v>
      </c>
      <c r="N1176">
        <v>3.49</v>
      </c>
      <c r="O1176">
        <v>3.99</v>
      </c>
      <c r="P1176">
        <v>50.5999982357025</v>
      </c>
      <c r="Q1176">
        <v>28.9200007915497</v>
      </c>
      <c r="R1176">
        <v>22.890000045299502</v>
      </c>
    </row>
    <row r="1177" spans="1:18" x14ac:dyDescent="0.25">
      <c r="A1177" t="s">
        <v>5832</v>
      </c>
      <c r="B1177" t="s">
        <v>5833</v>
      </c>
      <c r="C1177" t="s">
        <v>11</v>
      </c>
      <c r="D1177">
        <v>2</v>
      </c>
      <c r="E1177" t="s">
        <v>5834</v>
      </c>
      <c r="F1177" t="s">
        <v>5835</v>
      </c>
      <c r="G1177">
        <v>0.88715600967407204</v>
      </c>
      <c r="H1177">
        <v>0.76614058017730702</v>
      </c>
      <c r="I1177">
        <v>2.0892961025238002</v>
      </c>
      <c r="J1177">
        <v>0.42461958527565002</v>
      </c>
      <c r="K1177">
        <v>1.85353195667267</v>
      </c>
      <c r="L1177" t="str">
        <f t="shared" si="18"/>
        <v>--</v>
      </c>
      <c r="M1177">
        <v>1457</v>
      </c>
      <c r="N1177">
        <v>3.08</v>
      </c>
      <c r="O1177">
        <v>3.45</v>
      </c>
      <c r="P1177">
        <v>22.130000591278101</v>
      </c>
      <c r="Q1177">
        <v>4.5979999005794499</v>
      </c>
      <c r="R1177">
        <v>3.8789998739957801</v>
      </c>
    </row>
    <row r="1178" spans="1:18" x14ac:dyDescent="0.25">
      <c r="A1178" t="s">
        <v>5992</v>
      </c>
      <c r="B1178" t="s">
        <v>5993</v>
      </c>
      <c r="C1178" t="s">
        <v>11</v>
      </c>
      <c r="D1178">
        <v>2</v>
      </c>
      <c r="E1178" t="s">
        <v>5994</v>
      </c>
      <c r="F1178" t="s">
        <v>5995</v>
      </c>
      <c r="G1178">
        <v>0.88715600967407204</v>
      </c>
      <c r="H1178">
        <v>0.82571721076965299</v>
      </c>
      <c r="I1178">
        <v>2.0892961025238002</v>
      </c>
      <c r="J1178">
        <v>0.42461958527565002</v>
      </c>
      <c r="K1178">
        <v>1.85353195667267</v>
      </c>
      <c r="L1178" t="str">
        <f t="shared" si="18"/>
        <v>--</v>
      </c>
      <c r="M1178">
        <v>1497</v>
      </c>
      <c r="N1178">
        <v>2.89</v>
      </c>
      <c r="O1178">
        <v>5.89</v>
      </c>
      <c r="P1178">
        <v>19.7799995541573</v>
      </c>
      <c r="Q1178">
        <v>5.2000001072883597</v>
      </c>
      <c r="R1178">
        <v>1.44899999722838</v>
      </c>
    </row>
    <row r="1179" spans="1:18" x14ac:dyDescent="0.25">
      <c r="A1179" t="s">
        <v>6979</v>
      </c>
      <c r="B1179" t="s">
        <v>6980</v>
      </c>
      <c r="C1179" t="s">
        <v>11</v>
      </c>
      <c r="D1179">
        <v>1</v>
      </c>
      <c r="E1179" t="s">
        <v>6981</v>
      </c>
      <c r="F1179" t="s">
        <v>6982</v>
      </c>
      <c r="G1179">
        <v>0.88715600967407204</v>
      </c>
      <c r="H1179">
        <v>0.82524728775024403</v>
      </c>
      <c r="I1179">
        <v>2.0892961025238002</v>
      </c>
      <c r="J1179">
        <v>0.42461958527565002</v>
      </c>
      <c r="K1179">
        <v>1.85353195667267</v>
      </c>
      <c r="L1179" t="str">
        <f t="shared" si="18"/>
        <v>--</v>
      </c>
      <c r="M1179">
        <v>1746</v>
      </c>
      <c r="N1179">
        <v>2.08</v>
      </c>
      <c r="O1179">
        <v>2.5</v>
      </c>
      <c r="P1179">
        <v>13.150000572204601</v>
      </c>
      <c r="Q1179">
        <v>7.1709997951984397</v>
      </c>
      <c r="R1179">
        <v>4.1829999536275899</v>
      </c>
    </row>
    <row r="1180" spans="1:18" x14ac:dyDescent="0.25">
      <c r="A1180" t="s">
        <v>7315</v>
      </c>
      <c r="B1180" t="s">
        <v>7316</v>
      </c>
      <c r="C1180" t="s">
        <v>11</v>
      </c>
      <c r="D1180">
        <v>3</v>
      </c>
      <c r="E1180" t="s">
        <v>7317</v>
      </c>
      <c r="F1180" t="s">
        <v>7318</v>
      </c>
      <c r="G1180">
        <v>0.88715600967407204</v>
      </c>
      <c r="H1180">
        <v>0.83174091577529896</v>
      </c>
      <c r="I1180">
        <v>2.0892961025238002</v>
      </c>
      <c r="J1180">
        <v>0.42461958527565002</v>
      </c>
      <c r="K1180">
        <v>1.85353195667267</v>
      </c>
      <c r="L1180" t="str">
        <f t="shared" si="18"/>
        <v>--</v>
      </c>
      <c r="M1180">
        <v>1830</v>
      </c>
      <c r="N1180">
        <v>2.0099999999999998</v>
      </c>
      <c r="O1180">
        <v>3.13</v>
      </c>
      <c r="P1180">
        <v>24.5600000023842</v>
      </c>
      <c r="Q1180">
        <v>8.1849999725818599</v>
      </c>
      <c r="R1180">
        <v>8.1849999725818599</v>
      </c>
    </row>
    <row r="1181" spans="1:18" x14ac:dyDescent="0.25">
      <c r="A1181" t="s">
        <v>7439</v>
      </c>
      <c r="B1181" t="s">
        <v>7440</v>
      </c>
      <c r="C1181" t="s">
        <v>11</v>
      </c>
      <c r="D1181">
        <v>3</v>
      </c>
      <c r="E1181" t="s">
        <v>7441</v>
      </c>
      <c r="F1181" t="s">
        <v>7442</v>
      </c>
      <c r="G1181">
        <v>0.88715600967407204</v>
      </c>
      <c r="H1181">
        <v>0.82738590240478505</v>
      </c>
      <c r="I1181">
        <v>2.0892961025238002</v>
      </c>
      <c r="J1181">
        <v>0.42461958527565002</v>
      </c>
      <c r="K1181">
        <v>1.85353195667267</v>
      </c>
      <c r="L1181" t="str">
        <f t="shared" si="18"/>
        <v>--</v>
      </c>
      <c r="M1181">
        <v>1862</v>
      </c>
      <c r="N1181">
        <v>2</v>
      </c>
      <c r="O1181">
        <v>4.28</v>
      </c>
      <c r="P1181">
        <v>11.980000138282801</v>
      </c>
      <c r="Q1181">
        <v>7.4139997363090497</v>
      </c>
      <c r="R1181">
        <v>5.7029999792575801</v>
      </c>
    </row>
    <row r="1182" spans="1:18" x14ac:dyDescent="0.25">
      <c r="A1182" t="s">
        <v>5620</v>
      </c>
      <c r="B1182" t="s">
        <v>5621</v>
      </c>
      <c r="C1182" t="s">
        <v>11</v>
      </c>
      <c r="D1182">
        <v>4</v>
      </c>
      <c r="E1182" t="s">
        <v>5622</v>
      </c>
      <c r="F1182" t="s">
        <v>5623</v>
      </c>
      <c r="G1182">
        <v>0.88715600967407204</v>
      </c>
      <c r="H1182">
        <v>0.79005628824233998</v>
      </c>
      <c r="I1182">
        <v>1.95884501934052</v>
      </c>
      <c r="J1182">
        <v>0.452897608280182</v>
      </c>
      <c r="K1182">
        <v>1.7378009557723999</v>
      </c>
      <c r="L1182" t="str">
        <f t="shared" si="18"/>
        <v>--</v>
      </c>
      <c r="M1182">
        <v>1404</v>
      </c>
      <c r="N1182">
        <v>3.36</v>
      </c>
      <c r="O1182">
        <v>5.67</v>
      </c>
      <c r="P1182">
        <v>25.2900004386902</v>
      </c>
      <c r="Q1182">
        <v>11.490000039339099</v>
      </c>
      <c r="R1182">
        <v>9.9619999527931196</v>
      </c>
    </row>
    <row r="1183" spans="1:18" x14ac:dyDescent="0.25">
      <c r="A1183" t="s">
        <v>4164</v>
      </c>
      <c r="B1183" t="s">
        <v>4165</v>
      </c>
      <c r="C1183" t="s">
        <v>11</v>
      </c>
      <c r="D1183">
        <v>3</v>
      </c>
      <c r="E1183" t="s">
        <v>4166</v>
      </c>
      <c r="F1183" t="s">
        <v>4167</v>
      </c>
      <c r="G1183">
        <v>0.88715600967407204</v>
      </c>
      <c r="H1183">
        <v>0.78096878528595004</v>
      </c>
      <c r="I1183">
        <v>1.77010905742645</v>
      </c>
      <c r="J1183">
        <v>0.383707314729691</v>
      </c>
      <c r="K1183">
        <v>1.57036304473877</v>
      </c>
      <c r="L1183" t="str">
        <f t="shared" si="18"/>
        <v>--</v>
      </c>
      <c r="M1183">
        <v>1040</v>
      </c>
      <c r="N1183">
        <v>5.56</v>
      </c>
      <c r="O1183">
        <v>5.98</v>
      </c>
      <c r="P1183">
        <v>14.7100001573563</v>
      </c>
      <c r="Q1183">
        <v>8.1699997186660802</v>
      </c>
      <c r="R1183">
        <v>6.3730001449584996</v>
      </c>
    </row>
    <row r="1184" spans="1:18" x14ac:dyDescent="0.25">
      <c r="A1184" t="s">
        <v>8234</v>
      </c>
      <c r="B1184" t="s">
        <v>8235</v>
      </c>
      <c r="C1184" t="s">
        <v>11</v>
      </c>
      <c r="D1184">
        <v>1</v>
      </c>
      <c r="E1184" t="s">
        <v>8236</v>
      </c>
      <c r="F1184" t="s">
        <v>8237</v>
      </c>
      <c r="G1184">
        <v>0.88715600967407204</v>
      </c>
      <c r="H1184">
        <v>0.52524578571319602</v>
      </c>
      <c r="I1184">
        <v>1.6292959451675399</v>
      </c>
      <c r="J1184">
        <v>0.54450267553329501</v>
      </c>
      <c r="K1184">
        <v>1.44544005393982</v>
      </c>
      <c r="L1184" t="str">
        <f t="shared" si="18"/>
        <v>--</v>
      </c>
      <c r="M1184">
        <v>2070</v>
      </c>
      <c r="N1184">
        <v>1.45</v>
      </c>
      <c r="O1184">
        <v>1.78</v>
      </c>
      <c r="P1184">
        <v>34.299999475479098</v>
      </c>
      <c r="Q1184">
        <v>14.530000090599099</v>
      </c>
      <c r="R1184">
        <v>4.0699999779462797</v>
      </c>
    </row>
    <row r="1185" spans="1:18" x14ac:dyDescent="0.25">
      <c r="A1185" t="s">
        <v>6036</v>
      </c>
      <c r="B1185" t="s">
        <v>6037</v>
      </c>
      <c r="C1185" t="s">
        <v>11</v>
      </c>
      <c r="D1185">
        <v>2</v>
      </c>
      <c r="E1185" t="s">
        <v>6038</v>
      </c>
      <c r="F1185" t="s">
        <v>6039</v>
      </c>
      <c r="G1185">
        <v>0.88715600967407204</v>
      </c>
      <c r="H1185">
        <v>0.674876689910889</v>
      </c>
      <c r="I1185">
        <v>1.5848929882049601</v>
      </c>
      <c r="J1185">
        <v>0.55975759029388406</v>
      </c>
      <c r="K1185">
        <v>1.4060480594635001</v>
      </c>
      <c r="L1185" t="str">
        <f t="shared" si="18"/>
        <v>--</v>
      </c>
      <c r="M1185">
        <v>1508</v>
      </c>
      <c r="N1185">
        <v>2.85</v>
      </c>
      <c r="O1185">
        <v>3.01</v>
      </c>
      <c r="P1185">
        <v>30.210000276565601</v>
      </c>
      <c r="Q1185">
        <v>10.9399996697903</v>
      </c>
      <c r="R1185">
        <v>10.9399996697903</v>
      </c>
    </row>
    <row r="1186" spans="1:18" x14ac:dyDescent="0.25">
      <c r="A1186" t="s">
        <v>4600</v>
      </c>
      <c r="B1186" t="s">
        <v>4601</v>
      </c>
      <c r="C1186" t="s">
        <v>11</v>
      </c>
      <c r="D1186">
        <v>2</v>
      </c>
      <c r="E1186" t="s">
        <v>4602</v>
      </c>
      <c r="F1186" t="s">
        <v>4603</v>
      </c>
      <c r="G1186">
        <v>0.88715600967407204</v>
      </c>
      <c r="H1186">
        <v>0.74450802803039595</v>
      </c>
      <c r="I1186">
        <v>1.5417000055313099</v>
      </c>
      <c r="J1186">
        <v>0.52966338396072399</v>
      </c>
      <c r="K1186">
        <v>1.3677289485931401</v>
      </c>
      <c r="L1186" t="str">
        <f t="shared" si="18"/>
        <v>--</v>
      </c>
      <c r="M1186">
        <v>1149</v>
      </c>
      <c r="N1186">
        <v>4.59</v>
      </c>
      <c r="O1186">
        <v>4.78</v>
      </c>
      <c r="P1186">
        <v>46.909999847412102</v>
      </c>
      <c r="Q1186">
        <v>30.860000848770099</v>
      </c>
      <c r="R1186">
        <v>20.9900006651878</v>
      </c>
    </row>
    <row r="1187" spans="1:18" x14ac:dyDescent="0.25">
      <c r="A1187" t="s">
        <v>3137</v>
      </c>
      <c r="B1187" t="s">
        <v>3138</v>
      </c>
      <c r="C1187" t="s">
        <v>11</v>
      </c>
      <c r="D1187">
        <v>5</v>
      </c>
      <c r="E1187" t="s">
        <v>3139</v>
      </c>
      <c r="F1187" t="s">
        <v>3140</v>
      </c>
      <c r="G1187">
        <v>0.88715600967407204</v>
      </c>
      <c r="H1187">
        <v>0.75065910816192605</v>
      </c>
      <c r="I1187">
        <v>1.3803839683532699</v>
      </c>
      <c r="J1187">
        <v>0.51522862911224399</v>
      </c>
      <c r="K1187">
        <v>1.22461605072021</v>
      </c>
      <c r="L1187" t="str">
        <f t="shared" si="18"/>
        <v>--</v>
      </c>
      <c r="M1187">
        <v>783</v>
      </c>
      <c r="N1187">
        <v>8.01</v>
      </c>
      <c r="O1187">
        <v>8.4600000000000009</v>
      </c>
      <c r="P1187">
        <v>53.579998016357401</v>
      </c>
      <c r="Q1187">
        <v>18.9999997615814</v>
      </c>
      <c r="R1187">
        <v>14.949999749660501</v>
      </c>
    </row>
    <row r="1188" spans="1:18" x14ac:dyDescent="0.25">
      <c r="A1188" t="s">
        <v>5692</v>
      </c>
      <c r="B1188" t="s">
        <v>5693</v>
      </c>
      <c r="C1188" t="s">
        <v>11</v>
      </c>
      <c r="D1188">
        <v>3</v>
      </c>
      <c r="E1188" t="s">
        <v>5694</v>
      </c>
      <c r="F1188" t="s">
        <v>5695</v>
      </c>
      <c r="G1188">
        <v>0.88715600967407204</v>
      </c>
      <c r="H1188">
        <v>0.69826608896255504</v>
      </c>
      <c r="I1188">
        <v>1.3803839683532699</v>
      </c>
      <c r="J1188">
        <v>0.64268767833709695</v>
      </c>
      <c r="K1188">
        <v>1.22461605072021</v>
      </c>
      <c r="L1188" t="str">
        <f t="shared" si="18"/>
        <v>--</v>
      </c>
      <c r="M1188">
        <v>1422</v>
      </c>
      <c r="N1188">
        <v>3.24</v>
      </c>
      <c r="O1188">
        <v>4.41</v>
      </c>
      <c r="P1188">
        <v>35.289999842643702</v>
      </c>
      <c r="Q1188">
        <v>18.0399999022484</v>
      </c>
      <c r="R1188">
        <v>13.330000638961801</v>
      </c>
    </row>
    <row r="1189" spans="1:18" x14ac:dyDescent="0.25">
      <c r="A1189" t="s">
        <v>2773</v>
      </c>
      <c r="B1189" t="s">
        <v>2774</v>
      </c>
      <c r="C1189" t="s">
        <v>11</v>
      </c>
      <c r="D1189">
        <v>10</v>
      </c>
      <c r="E1189" t="s">
        <v>2775</v>
      </c>
      <c r="F1189" t="s">
        <v>2776</v>
      </c>
      <c r="G1189">
        <v>0.88715600967407204</v>
      </c>
      <c r="H1189">
        <v>0.51518070697784402</v>
      </c>
      <c r="I1189">
        <v>1.3427649736404399</v>
      </c>
      <c r="J1189">
        <v>0.55975759029388406</v>
      </c>
      <c r="K1189">
        <v>1.1912419795989999</v>
      </c>
      <c r="L1189" t="str">
        <f t="shared" si="18"/>
        <v>--</v>
      </c>
      <c r="M1189">
        <v>692</v>
      </c>
      <c r="N1189">
        <v>9.2799999999999994</v>
      </c>
      <c r="O1189">
        <v>19.57</v>
      </c>
      <c r="P1189">
        <v>25.709998607635502</v>
      </c>
      <c r="Q1189">
        <v>10.689999908208801</v>
      </c>
      <c r="R1189">
        <v>6.0529999434948003</v>
      </c>
    </row>
    <row r="1190" spans="1:18" x14ac:dyDescent="0.25">
      <c r="A1190" t="s">
        <v>1542</v>
      </c>
      <c r="B1190" t="s">
        <v>1543</v>
      </c>
      <c r="C1190" t="s">
        <v>11</v>
      </c>
      <c r="D1190">
        <v>9</v>
      </c>
      <c r="E1190" t="s">
        <v>1544</v>
      </c>
      <c r="F1190" t="s">
        <v>1545</v>
      </c>
      <c r="G1190">
        <v>0.88715600967407204</v>
      </c>
      <c r="H1190">
        <v>0.67058479785919201</v>
      </c>
      <c r="I1190">
        <v>1.28233098983765</v>
      </c>
      <c r="J1190">
        <v>0.68548822402954102</v>
      </c>
      <c r="K1190">
        <v>1.1376270055770901</v>
      </c>
      <c r="L1190" t="str">
        <f t="shared" si="18"/>
        <v>--</v>
      </c>
      <c r="M1190">
        <v>384</v>
      </c>
      <c r="N1190">
        <v>16.41</v>
      </c>
      <c r="O1190">
        <v>18.27</v>
      </c>
      <c r="P1190">
        <v>40.1899993419647</v>
      </c>
      <c r="Q1190">
        <v>23.600000143051101</v>
      </c>
      <c r="R1190">
        <v>18.219999969005599</v>
      </c>
    </row>
    <row r="1191" spans="1:18" x14ac:dyDescent="0.25">
      <c r="A1191" t="s">
        <v>2413</v>
      </c>
      <c r="B1191" t="s">
        <v>2414</v>
      </c>
      <c r="C1191" t="s">
        <v>11</v>
      </c>
      <c r="D1191">
        <v>5</v>
      </c>
      <c r="E1191" t="s">
        <v>2415</v>
      </c>
      <c r="F1191" t="s">
        <v>2416</v>
      </c>
      <c r="G1191">
        <v>0.88715600967407204</v>
      </c>
      <c r="H1191">
        <v>0.84081137180328402</v>
      </c>
      <c r="I1191">
        <v>1.2705739736557</v>
      </c>
      <c r="J1191">
        <v>0.64268767833709695</v>
      </c>
      <c r="K1191">
        <v>1.12719798088074</v>
      </c>
      <c r="L1191" t="str">
        <f t="shared" si="18"/>
        <v>--</v>
      </c>
      <c r="M1191">
        <v>602</v>
      </c>
      <c r="N1191">
        <v>10.6</v>
      </c>
      <c r="O1191">
        <v>13.59</v>
      </c>
      <c r="P1191">
        <v>28.490000963211099</v>
      </c>
      <c r="Q1191">
        <v>12.590000033378599</v>
      </c>
      <c r="R1191">
        <v>6.9789998233318302</v>
      </c>
    </row>
    <row r="1192" spans="1:18" x14ac:dyDescent="0.25">
      <c r="A1192" t="s">
        <v>5000</v>
      </c>
      <c r="B1192" t="s">
        <v>5001</v>
      </c>
      <c r="C1192" t="s">
        <v>11</v>
      </c>
      <c r="D1192">
        <v>2</v>
      </c>
      <c r="E1192" t="s">
        <v>5002</v>
      </c>
      <c r="F1192" t="s">
        <v>5003</v>
      </c>
      <c r="G1192">
        <v>0.88715600967407204</v>
      </c>
      <c r="H1192">
        <v>0.44128510355949402</v>
      </c>
      <c r="I1192">
        <v>1.2705739736557</v>
      </c>
      <c r="J1192">
        <v>0.69823241233825695</v>
      </c>
      <c r="K1192">
        <v>1.12719798088074</v>
      </c>
      <c r="L1192" t="str">
        <f t="shared" si="18"/>
        <v>--</v>
      </c>
      <c r="M1192">
        <v>1249</v>
      </c>
      <c r="N1192">
        <v>4.09</v>
      </c>
      <c r="O1192">
        <v>5.39</v>
      </c>
      <c r="P1192">
        <v>21.089999377727501</v>
      </c>
      <c r="Q1192">
        <v>8.7679997086524999</v>
      </c>
      <c r="R1192">
        <v>5.8460000902414304</v>
      </c>
    </row>
    <row r="1193" spans="1:18" x14ac:dyDescent="0.25">
      <c r="A1193" t="s">
        <v>1090</v>
      </c>
      <c r="B1193" t="s">
        <v>1091</v>
      </c>
      <c r="C1193" t="s">
        <v>11</v>
      </c>
      <c r="D1193">
        <v>14</v>
      </c>
      <c r="E1193" t="s">
        <v>1092</v>
      </c>
      <c r="F1193" t="s">
        <v>1093</v>
      </c>
      <c r="G1193">
        <v>0.88715600967407204</v>
      </c>
      <c r="H1193">
        <v>2.6710530743002898E-2</v>
      </c>
      <c r="I1193">
        <v>1.2359470129013099</v>
      </c>
      <c r="J1193">
        <v>0.73113912343978904</v>
      </c>
      <c r="K1193">
        <v>1.0964779853820801</v>
      </c>
      <c r="L1193" t="str">
        <f t="shared" si="18"/>
        <v>--</v>
      </c>
      <c r="M1193">
        <v>271</v>
      </c>
      <c r="N1193">
        <v>21.35</v>
      </c>
      <c r="O1193">
        <v>23.43</v>
      </c>
      <c r="P1193">
        <v>59.769999980926499</v>
      </c>
      <c r="Q1193">
        <v>40.680000185966499</v>
      </c>
      <c r="R1193">
        <v>29.550001025199901</v>
      </c>
    </row>
    <row r="1194" spans="1:18" x14ac:dyDescent="0.25">
      <c r="A1194" t="s">
        <v>7774</v>
      </c>
      <c r="B1194" t="s">
        <v>7775</v>
      </c>
      <c r="C1194" t="s">
        <v>11</v>
      </c>
      <c r="D1194">
        <v>1</v>
      </c>
      <c r="E1194" t="s">
        <v>7776</v>
      </c>
      <c r="F1194" t="s">
        <v>7777</v>
      </c>
      <c r="G1194">
        <v>0.87902247905731201</v>
      </c>
      <c r="H1194">
        <v>0.71966570615768399</v>
      </c>
      <c r="I1194">
        <v>2.3120648860931401</v>
      </c>
      <c r="J1194">
        <v>0.36643761396408098</v>
      </c>
      <c r="K1194">
        <v>2.0323569774627699</v>
      </c>
      <c r="L1194" t="str">
        <f t="shared" si="18"/>
        <v>--</v>
      </c>
      <c r="M1194">
        <v>1949</v>
      </c>
      <c r="N1194">
        <v>1.9</v>
      </c>
      <c r="O1194">
        <v>2.36</v>
      </c>
      <c r="P1194">
        <v>18.129999935627001</v>
      </c>
      <c r="Q1194">
        <v>3.1120000407099702</v>
      </c>
      <c r="R1194">
        <v>1.07300002127886</v>
      </c>
    </row>
    <row r="1195" spans="1:18" x14ac:dyDescent="0.25">
      <c r="A1195" t="s">
        <v>6311</v>
      </c>
      <c r="B1195" t="s">
        <v>6312</v>
      </c>
      <c r="C1195" t="s">
        <v>11</v>
      </c>
      <c r="D1195">
        <v>2</v>
      </c>
      <c r="E1195" t="s">
        <v>6313</v>
      </c>
      <c r="F1195" t="s">
        <v>6314</v>
      </c>
      <c r="G1195">
        <v>0.87902247905731201</v>
      </c>
      <c r="H1195">
        <v>0.70105308294296298</v>
      </c>
      <c r="I1195">
        <v>2.0892961025238002</v>
      </c>
      <c r="J1195">
        <v>0.42072659730911299</v>
      </c>
      <c r="K1195">
        <v>1.8365379571914699</v>
      </c>
      <c r="L1195" t="str">
        <f t="shared" si="18"/>
        <v>--</v>
      </c>
      <c r="M1195">
        <v>1577</v>
      </c>
      <c r="N1195">
        <v>2.5099999999999998</v>
      </c>
      <c r="O1195">
        <v>3.17</v>
      </c>
      <c r="P1195">
        <v>29.089999198913599</v>
      </c>
      <c r="Q1195">
        <v>7.0129998028278404</v>
      </c>
      <c r="R1195">
        <v>4.67500016093254</v>
      </c>
    </row>
    <row r="1196" spans="1:18" x14ac:dyDescent="0.25">
      <c r="A1196" t="s">
        <v>6743</v>
      </c>
      <c r="B1196" t="s">
        <v>6744</v>
      </c>
      <c r="C1196" t="s">
        <v>11</v>
      </c>
      <c r="D1196">
        <v>1</v>
      </c>
      <c r="E1196" t="s">
        <v>6745</v>
      </c>
      <c r="F1196" t="s">
        <v>6746</v>
      </c>
      <c r="G1196">
        <v>0.87902247905731201</v>
      </c>
      <c r="H1196">
        <v>0.81193828582763705</v>
      </c>
      <c r="I1196">
        <v>2.0892961025238002</v>
      </c>
      <c r="J1196">
        <v>0.42072659730911299</v>
      </c>
      <c r="K1196">
        <v>1.8365379571914699</v>
      </c>
      <c r="L1196" t="str">
        <f t="shared" si="18"/>
        <v>--</v>
      </c>
      <c r="M1196">
        <v>1687</v>
      </c>
      <c r="N1196">
        <v>2.16</v>
      </c>
      <c r="O1196">
        <v>2.4300000000000002</v>
      </c>
      <c r="P1196">
        <v>24.300000071525599</v>
      </c>
      <c r="Q1196">
        <v>11.949999630451201</v>
      </c>
      <c r="R1196">
        <v>7.56999999284744</v>
      </c>
    </row>
    <row r="1197" spans="1:18" x14ac:dyDescent="0.25">
      <c r="A1197" t="s">
        <v>7047</v>
      </c>
      <c r="B1197" t="s">
        <v>7048</v>
      </c>
      <c r="C1197" t="s">
        <v>11</v>
      </c>
      <c r="D1197">
        <v>2</v>
      </c>
      <c r="E1197" t="s">
        <v>7049</v>
      </c>
      <c r="F1197" t="s">
        <v>7050</v>
      </c>
      <c r="G1197">
        <v>0.87902247905731201</v>
      </c>
      <c r="H1197">
        <v>0.81635391712188698</v>
      </c>
      <c r="I1197">
        <v>2.0892961025238002</v>
      </c>
      <c r="J1197">
        <v>0.42072659730911299</v>
      </c>
      <c r="K1197">
        <v>1.8365379571914699</v>
      </c>
      <c r="L1197" t="str">
        <f t="shared" si="18"/>
        <v>--</v>
      </c>
      <c r="M1197">
        <v>1763</v>
      </c>
      <c r="N1197">
        <v>2.06</v>
      </c>
      <c r="O1197">
        <v>4.45</v>
      </c>
      <c r="P1197">
        <v>22.869999706745102</v>
      </c>
      <c r="Q1197">
        <v>10.7299998402596</v>
      </c>
      <c r="R1197">
        <v>3.0360000208020201</v>
      </c>
    </row>
    <row r="1198" spans="1:18" x14ac:dyDescent="0.25">
      <c r="A1198" t="s">
        <v>7107</v>
      </c>
      <c r="B1198" t="s">
        <v>7108</v>
      </c>
      <c r="C1198" t="s">
        <v>11</v>
      </c>
      <c r="D1198">
        <v>1</v>
      </c>
      <c r="E1198" t="s">
        <v>7109</v>
      </c>
      <c r="F1198" t="s">
        <v>7110</v>
      </c>
      <c r="G1198">
        <v>0.87902247905731201</v>
      </c>
      <c r="H1198">
        <v>0.81514537334442105</v>
      </c>
      <c r="I1198">
        <v>2.0892961025238002</v>
      </c>
      <c r="J1198">
        <v>0.42072659730911299</v>
      </c>
      <c r="K1198">
        <v>1.8365379571914699</v>
      </c>
      <c r="L1198" t="str">
        <f t="shared" si="18"/>
        <v>--</v>
      </c>
      <c r="M1198">
        <v>1778</v>
      </c>
      <c r="N1198">
        <v>2.0499999999999998</v>
      </c>
      <c r="O1198">
        <v>3.28</v>
      </c>
      <c r="P1198">
        <v>23.350000381469702</v>
      </c>
      <c r="Q1198">
        <v>8.3700001239776594</v>
      </c>
      <c r="R1198">
        <v>3.52399982511997</v>
      </c>
    </row>
    <row r="1199" spans="1:18" x14ac:dyDescent="0.25">
      <c r="A1199" t="s">
        <v>7179</v>
      </c>
      <c r="B1199" t="s">
        <v>7180</v>
      </c>
      <c r="C1199" t="s">
        <v>11</v>
      </c>
      <c r="D1199">
        <v>1</v>
      </c>
      <c r="E1199" t="s">
        <v>7181</v>
      </c>
      <c r="F1199" t="s">
        <v>7182</v>
      </c>
      <c r="G1199">
        <v>0.87902247905731201</v>
      </c>
      <c r="H1199">
        <v>0.80890387296676602</v>
      </c>
      <c r="I1199">
        <v>2.0892961025238002</v>
      </c>
      <c r="J1199">
        <v>0.42072659730911299</v>
      </c>
      <c r="K1199">
        <v>1.8365379571914699</v>
      </c>
      <c r="L1199" t="str">
        <f t="shared" si="18"/>
        <v>--</v>
      </c>
      <c r="M1199">
        <v>1796</v>
      </c>
      <c r="N1199">
        <v>2.0299999999999998</v>
      </c>
      <c r="O1199">
        <v>3.93</v>
      </c>
      <c r="P1199">
        <v>38.980001211166403</v>
      </c>
      <c r="Q1199">
        <v>21.610000729560898</v>
      </c>
      <c r="R1199">
        <v>6.3560001552105003</v>
      </c>
    </row>
    <row r="1200" spans="1:18" x14ac:dyDescent="0.25">
      <c r="A1200" t="s">
        <v>8026</v>
      </c>
      <c r="B1200" t="s">
        <v>8027</v>
      </c>
      <c r="C1200" t="s">
        <v>11</v>
      </c>
      <c r="D1200">
        <v>1</v>
      </c>
      <c r="E1200" t="s">
        <v>8028</v>
      </c>
      <c r="F1200" t="s">
        <v>8029</v>
      </c>
      <c r="G1200">
        <v>0.87902247905731201</v>
      </c>
      <c r="H1200">
        <v>0.81453722715377797</v>
      </c>
      <c r="I1200">
        <v>2.0892961025238002</v>
      </c>
      <c r="J1200">
        <v>0.42072659730911299</v>
      </c>
      <c r="K1200">
        <v>1.8365379571914699</v>
      </c>
      <c r="L1200" t="str">
        <f t="shared" si="18"/>
        <v>--</v>
      </c>
      <c r="M1200">
        <v>2017</v>
      </c>
      <c r="N1200">
        <v>1.64</v>
      </c>
      <c r="O1200">
        <v>2.13</v>
      </c>
      <c r="P1200">
        <v>18.099999427795399</v>
      </c>
      <c r="Q1200">
        <v>6.6670000553131104</v>
      </c>
      <c r="R1200">
        <v>4.28600013256073</v>
      </c>
    </row>
    <row r="1201" spans="1:18" x14ac:dyDescent="0.25">
      <c r="A1201" t="s">
        <v>6579</v>
      </c>
      <c r="B1201" t="s">
        <v>6580</v>
      </c>
      <c r="C1201" t="s">
        <v>11</v>
      </c>
      <c r="D1201">
        <v>1</v>
      </c>
      <c r="E1201" t="s">
        <v>6581</v>
      </c>
      <c r="F1201" t="s">
        <v>6582</v>
      </c>
      <c r="G1201">
        <v>0.87902247905731201</v>
      </c>
      <c r="H1201">
        <v>0.90658092498779297</v>
      </c>
      <c r="I1201">
        <v>1.90546095371246</v>
      </c>
      <c r="J1201">
        <v>0.461317598819733</v>
      </c>
      <c r="K1201">
        <v>1.67494297027588</v>
      </c>
      <c r="L1201" t="str">
        <f t="shared" si="18"/>
        <v>--</v>
      </c>
      <c r="M1201">
        <v>1645</v>
      </c>
      <c r="N1201">
        <v>2.27</v>
      </c>
      <c r="O1201">
        <v>2.98</v>
      </c>
      <c r="P1201">
        <v>14.5500004291534</v>
      </c>
      <c r="Q1201">
        <v>5.4770000278949702</v>
      </c>
      <c r="R1201">
        <v>2.50400006771088</v>
      </c>
    </row>
    <row r="1202" spans="1:18" x14ac:dyDescent="0.25">
      <c r="A1202" t="s">
        <v>3972</v>
      </c>
      <c r="B1202" t="s">
        <v>3973</v>
      </c>
      <c r="C1202" t="s">
        <v>11</v>
      </c>
      <c r="D1202">
        <v>4</v>
      </c>
      <c r="E1202" t="s">
        <v>3974</v>
      </c>
      <c r="F1202" t="s">
        <v>3975</v>
      </c>
      <c r="G1202">
        <v>0.87902247905731201</v>
      </c>
      <c r="H1202">
        <v>0.67633301019668601</v>
      </c>
      <c r="I1202">
        <v>1.7378009557723999</v>
      </c>
      <c r="J1202">
        <v>0.46989411115646401</v>
      </c>
      <c r="K1202">
        <v>1.52756595611572</v>
      </c>
      <c r="L1202" t="str">
        <f t="shared" si="18"/>
        <v>--</v>
      </c>
      <c r="M1202">
        <v>992</v>
      </c>
      <c r="N1202">
        <v>5.98</v>
      </c>
      <c r="O1202">
        <v>8.66</v>
      </c>
      <c r="P1202">
        <v>33.070001006126397</v>
      </c>
      <c r="Q1202">
        <v>12.5400006771088</v>
      </c>
      <c r="R1202">
        <v>6.1129998415708497</v>
      </c>
    </row>
    <row r="1203" spans="1:18" x14ac:dyDescent="0.25">
      <c r="A1203" t="s">
        <v>7722</v>
      </c>
      <c r="B1203" t="s">
        <v>7723</v>
      </c>
      <c r="C1203" t="s">
        <v>11</v>
      </c>
      <c r="D1203">
        <v>5</v>
      </c>
      <c r="E1203" t="s">
        <v>7724</v>
      </c>
      <c r="F1203" t="s">
        <v>7725</v>
      </c>
      <c r="G1203">
        <v>0.87902247905731201</v>
      </c>
      <c r="H1203">
        <v>0.76324641704559304</v>
      </c>
      <c r="I1203">
        <v>1.5848929882049601</v>
      </c>
      <c r="J1203">
        <v>0.54450267553329501</v>
      </c>
      <c r="K1203">
        <v>1.3931570053100599</v>
      </c>
      <c r="L1203" t="str">
        <f t="shared" si="18"/>
        <v>--</v>
      </c>
      <c r="M1203">
        <v>1936</v>
      </c>
      <c r="N1203">
        <v>1.93</v>
      </c>
      <c r="O1203">
        <v>8.18</v>
      </c>
      <c r="P1203">
        <v>21.7299997806549</v>
      </c>
      <c r="Q1203">
        <v>8.9400000870227796</v>
      </c>
      <c r="R1203">
        <v>2.9109999537468001</v>
      </c>
    </row>
    <row r="1204" spans="1:18" x14ac:dyDescent="0.25">
      <c r="A1204" t="s">
        <v>3037</v>
      </c>
      <c r="B1204" t="s">
        <v>3038</v>
      </c>
      <c r="C1204" t="s">
        <v>11</v>
      </c>
      <c r="D1204">
        <v>7</v>
      </c>
      <c r="E1204" t="s">
        <v>3039</v>
      </c>
      <c r="F1204" t="s">
        <v>3040</v>
      </c>
      <c r="G1204">
        <v>0.87902247905731201</v>
      </c>
      <c r="H1204">
        <v>0.80319917201995905</v>
      </c>
      <c r="I1204">
        <v>1.44544005393982</v>
      </c>
      <c r="J1204">
        <v>0.44874539971351601</v>
      </c>
      <c r="K1204">
        <v>1.2705739736557</v>
      </c>
      <c r="L1204" t="str">
        <f t="shared" si="18"/>
        <v>--</v>
      </c>
      <c r="M1204">
        <v>758</v>
      </c>
      <c r="N1204">
        <v>8.2799999999999994</v>
      </c>
      <c r="O1204">
        <v>13.44</v>
      </c>
      <c r="P1204">
        <v>26.320001482963601</v>
      </c>
      <c r="Q1204">
        <v>10.1099997758865</v>
      </c>
      <c r="R1204">
        <v>7.3770001530647296</v>
      </c>
    </row>
    <row r="1205" spans="1:18" x14ac:dyDescent="0.25">
      <c r="A1205" t="s">
        <v>6715</v>
      </c>
      <c r="B1205" t="s">
        <v>6716</v>
      </c>
      <c r="C1205" t="s">
        <v>11</v>
      </c>
      <c r="D1205">
        <v>3</v>
      </c>
      <c r="E1205" t="s">
        <v>6717</v>
      </c>
      <c r="F1205" t="s">
        <v>6718</v>
      </c>
      <c r="G1205">
        <v>0.87902247905731201</v>
      </c>
      <c r="H1205">
        <v>0.58216458559036299</v>
      </c>
      <c r="I1205">
        <v>1.44544005393982</v>
      </c>
      <c r="J1205">
        <v>0.608134984970093</v>
      </c>
      <c r="K1205">
        <v>1.2705739736557</v>
      </c>
      <c r="L1205" t="str">
        <f t="shared" si="18"/>
        <v>--</v>
      </c>
      <c r="M1205">
        <v>1680</v>
      </c>
      <c r="N1205">
        <v>2.17</v>
      </c>
      <c r="O1205">
        <v>7.35</v>
      </c>
      <c r="P1205">
        <v>26.559999585151701</v>
      </c>
      <c r="Q1205">
        <v>8.4179997444152797</v>
      </c>
      <c r="R1205">
        <v>2.9030000790953601</v>
      </c>
    </row>
    <row r="1206" spans="1:18" x14ac:dyDescent="0.25">
      <c r="A1206" t="s">
        <v>8006</v>
      </c>
      <c r="B1206" t="s">
        <v>8007</v>
      </c>
      <c r="C1206" t="s">
        <v>11</v>
      </c>
      <c r="D1206">
        <v>6</v>
      </c>
      <c r="E1206" t="s">
        <v>8008</v>
      </c>
      <c r="F1206" t="s">
        <v>8009</v>
      </c>
      <c r="G1206">
        <v>0.87902247905731201</v>
      </c>
      <c r="H1206">
        <v>0.64034909009933505</v>
      </c>
      <c r="I1206">
        <v>1.44544005393982</v>
      </c>
      <c r="J1206">
        <v>0.608134984970093</v>
      </c>
      <c r="K1206">
        <v>1.2705739736557</v>
      </c>
      <c r="L1206" t="str">
        <f t="shared" si="18"/>
        <v>--</v>
      </c>
      <c r="M1206">
        <v>2011</v>
      </c>
      <c r="N1206">
        <v>1.66</v>
      </c>
      <c r="O1206">
        <v>6.06</v>
      </c>
      <c r="P1206">
        <v>18.649999797344201</v>
      </c>
      <c r="Q1206">
        <v>4.22499999403954</v>
      </c>
      <c r="R1206">
        <v>1.7980000004172301</v>
      </c>
    </row>
    <row r="1207" spans="1:18" x14ac:dyDescent="0.25">
      <c r="A1207" t="s">
        <v>3637</v>
      </c>
      <c r="B1207" t="s">
        <v>3638</v>
      </c>
      <c r="C1207" t="s">
        <v>11</v>
      </c>
      <c r="D1207">
        <v>5</v>
      </c>
      <c r="E1207" t="s">
        <v>3639</v>
      </c>
      <c r="F1207" t="s">
        <v>3640</v>
      </c>
      <c r="G1207">
        <v>0.87902247905731201</v>
      </c>
      <c r="H1207">
        <v>0.43653911352157598</v>
      </c>
      <c r="I1207">
        <v>1.4321880340576201</v>
      </c>
      <c r="J1207">
        <v>0.52966338396072399</v>
      </c>
      <c r="K1207">
        <v>1.2589249610900899</v>
      </c>
      <c r="L1207" t="str">
        <f t="shared" si="18"/>
        <v>--</v>
      </c>
      <c r="M1207">
        <v>908</v>
      </c>
      <c r="N1207">
        <v>6.69</v>
      </c>
      <c r="O1207">
        <v>9.91</v>
      </c>
      <c r="P1207">
        <v>37.880000472068801</v>
      </c>
      <c r="Q1207">
        <v>13.6399999260902</v>
      </c>
      <c r="R1207">
        <v>7.5759999454021498</v>
      </c>
    </row>
    <row r="1208" spans="1:18" x14ac:dyDescent="0.25">
      <c r="A1208" t="s">
        <v>1986</v>
      </c>
      <c r="B1208" t="s">
        <v>1987</v>
      </c>
      <c r="C1208" t="s">
        <v>11</v>
      </c>
      <c r="D1208">
        <v>6</v>
      </c>
      <c r="E1208" t="s">
        <v>1988</v>
      </c>
      <c r="F1208" t="s">
        <v>1989</v>
      </c>
      <c r="G1208">
        <v>0.87902247905731201</v>
      </c>
      <c r="H1208">
        <v>0.96937197446823098</v>
      </c>
      <c r="I1208">
        <v>1.3803839683532699</v>
      </c>
      <c r="J1208">
        <v>0.53456437587738004</v>
      </c>
      <c r="K1208">
        <v>1.21338903903961</v>
      </c>
      <c r="L1208" t="str">
        <f t="shared" si="18"/>
        <v>--</v>
      </c>
      <c r="M1208">
        <v>495</v>
      </c>
      <c r="N1208">
        <v>12.65</v>
      </c>
      <c r="O1208">
        <v>13.42</v>
      </c>
      <c r="P1208">
        <v>38.730001449584996</v>
      </c>
      <c r="Q1208">
        <v>16.3800001144409</v>
      </c>
      <c r="R1208">
        <v>12.9099994897842</v>
      </c>
    </row>
    <row r="1209" spans="1:18" x14ac:dyDescent="0.25">
      <c r="A1209" t="s">
        <v>6615</v>
      </c>
      <c r="B1209" t="s">
        <v>6616</v>
      </c>
      <c r="C1209" t="s">
        <v>11</v>
      </c>
      <c r="D1209">
        <v>3</v>
      </c>
      <c r="E1209" t="s">
        <v>6617</v>
      </c>
      <c r="F1209" t="s">
        <v>6618</v>
      </c>
      <c r="G1209">
        <v>0.87902247905731201</v>
      </c>
      <c r="H1209">
        <v>0.83535861968994096</v>
      </c>
      <c r="I1209">
        <v>1.3803839683532699</v>
      </c>
      <c r="J1209">
        <v>0.63679552078247104</v>
      </c>
      <c r="K1209">
        <v>1.21338903903961</v>
      </c>
      <c r="L1209" t="str">
        <f t="shared" si="18"/>
        <v>--</v>
      </c>
      <c r="M1209">
        <v>1655</v>
      </c>
      <c r="N1209">
        <v>2.23</v>
      </c>
      <c r="O1209">
        <v>7.13</v>
      </c>
      <c r="P1209">
        <v>32.1399986743927</v>
      </c>
      <c r="Q1209">
        <v>18.3300003409386</v>
      </c>
      <c r="R1209">
        <v>5.2379999309778196</v>
      </c>
    </row>
    <row r="1210" spans="1:18" x14ac:dyDescent="0.25">
      <c r="A1210" t="s">
        <v>582</v>
      </c>
      <c r="B1210" t="s">
        <v>583</v>
      </c>
      <c r="C1210" t="s">
        <v>11</v>
      </c>
      <c r="D1210">
        <v>18</v>
      </c>
      <c r="E1210" t="s">
        <v>584</v>
      </c>
      <c r="F1210" t="s">
        <v>585</v>
      </c>
      <c r="G1210">
        <v>0.87902247905731201</v>
      </c>
      <c r="H1210">
        <v>0.35372969508171098</v>
      </c>
      <c r="I1210">
        <v>1.3061709403991699</v>
      </c>
      <c r="J1210">
        <v>0.57543987035751298</v>
      </c>
      <c r="K1210">
        <v>1.14815402030945</v>
      </c>
      <c r="L1210" t="str">
        <f t="shared" si="18"/>
        <v>--</v>
      </c>
      <c r="M1210">
        <v>144</v>
      </c>
      <c r="N1210">
        <v>32.270000000000003</v>
      </c>
      <c r="O1210">
        <v>33.33</v>
      </c>
      <c r="P1210">
        <v>64.289999008178697</v>
      </c>
      <c r="Q1210">
        <v>53.939998149871798</v>
      </c>
      <c r="R1210">
        <v>43.840000033378601</v>
      </c>
    </row>
    <row r="1211" spans="1:18" x14ac:dyDescent="0.25">
      <c r="A1211" t="s">
        <v>1198</v>
      </c>
      <c r="B1211" t="s">
        <v>1199</v>
      </c>
      <c r="C1211" t="s">
        <v>11</v>
      </c>
      <c r="D1211">
        <v>9</v>
      </c>
      <c r="E1211" t="s">
        <v>1200</v>
      </c>
      <c r="F1211" t="s">
        <v>1201</v>
      </c>
      <c r="G1211">
        <v>0.87902247905731201</v>
      </c>
      <c r="H1211">
        <v>0.953929424285889</v>
      </c>
      <c r="I1211">
        <v>1.29419600963593</v>
      </c>
      <c r="J1211">
        <v>0.64268767833709695</v>
      </c>
      <c r="K1211">
        <v>1.1376270055770901</v>
      </c>
      <c r="L1211" t="str">
        <f t="shared" si="18"/>
        <v>--</v>
      </c>
      <c r="M1211">
        <v>298</v>
      </c>
      <c r="N1211">
        <v>19.71</v>
      </c>
      <c r="O1211">
        <v>21.78</v>
      </c>
      <c r="P1211">
        <v>28.0200004577637</v>
      </c>
      <c r="Q1211">
        <v>13.060000538825999</v>
      </c>
      <c r="R1211">
        <v>8.2989998161792808</v>
      </c>
    </row>
    <row r="1212" spans="1:18" x14ac:dyDescent="0.25">
      <c r="A1212" t="s">
        <v>2961</v>
      </c>
      <c r="B1212" t="s">
        <v>2962</v>
      </c>
      <c r="C1212" t="s">
        <v>11</v>
      </c>
      <c r="D1212">
        <v>5</v>
      </c>
      <c r="E1212" t="s">
        <v>2963</v>
      </c>
      <c r="F1212" t="s">
        <v>2964</v>
      </c>
      <c r="G1212">
        <v>0.87902247905731201</v>
      </c>
      <c r="H1212">
        <v>0.40351989865303001</v>
      </c>
      <c r="I1212">
        <v>1.2589249610900899</v>
      </c>
      <c r="J1212">
        <v>0.67920362949371305</v>
      </c>
      <c r="K1212">
        <v>1.10662400722504</v>
      </c>
      <c r="L1212" t="str">
        <f t="shared" si="18"/>
        <v>--</v>
      </c>
      <c r="M1212">
        <v>739</v>
      </c>
      <c r="N1212">
        <v>8.57</v>
      </c>
      <c r="O1212">
        <v>10.75</v>
      </c>
      <c r="P1212">
        <v>28.420001268386802</v>
      </c>
      <c r="Q1212">
        <v>14.210000634193401</v>
      </c>
      <c r="R1212">
        <v>9.23599973320961</v>
      </c>
    </row>
    <row r="1213" spans="1:18" x14ac:dyDescent="0.25">
      <c r="A1213" t="s">
        <v>4748</v>
      </c>
      <c r="B1213" t="s">
        <v>4749</v>
      </c>
      <c r="C1213" t="s">
        <v>11</v>
      </c>
      <c r="D1213">
        <v>8</v>
      </c>
      <c r="E1213" t="s">
        <v>4750</v>
      </c>
      <c r="F1213" t="s">
        <v>4751</v>
      </c>
      <c r="G1213">
        <v>0.87902247905731201</v>
      </c>
      <c r="H1213">
        <v>0.81299191713333097</v>
      </c>
      <c r="I1213">
        <v>1.2589249610900899</v>
      </c>
      <c r="J1213">
        <v>0.69823241233825695</v>
      </c>
      <c r="K1213">
        <v>1.10662400722504</v>
      </c>
      <c r="L1213" t="str">
        <f t="shared" si="18"/>
        <v>--</v>
      </c>
      <c r="M1213">
        <v>1186</v>
      </c>
      <c r="N1213">
        <v>4.33</v>
      </c>
      <c r="O1213">
        <v>16.420000000000002</v>
      </c>
      <c r="P1213">
        <v>32.589998841285698</v>
      </c>
      <c r="Q1213">
        <v>16.079999506473499</v>
      </c>
      <c r="R1213">
        <v>9.3719996511936206</v>
      </c>
    </row>
    <row r="1214" spans="1:18" x14ac:dyDescent="0.25">
      <c r="A1214" t="s">
        <v>5304</v>
      </c>
      <c r="B1214" t="s">
        <v>5305</v>
      </c>
      <c r="C1214" t="s">
        <v>11</v>
      </c>
      <c r="D1214">
        <v>2</v>
      </c>
      <c r="E1214" t="s">
        <v>5306</v>
      </c>
      <c r="F1214" t="s">
        <v>5307</v>
      </c>
      <c r="G1214">
        <v>0.87902247905731201</v>
      </c>
      <c r="H1214">
        <v>0.55948799848556496</v>
      </c>
      <c r="I1214">
        <v>1.14815402030945</v>
      </c>
      <c r="J1214">
        <v>0.76559662818908703</v>
      </c>
      <c r="K1214">
        <v>1.0092530250549301</v>
      </c>
      <c r="L1214" t="str">
        <f t="shared" si="18"/>
        <v>--</v>
      </c>
      <c r="M1214">
        <v>1325</v>
      </c>
      <c r="N1214">
        <v>3.86</v>
      </c>
      <c r="O1214">
        <v>5.0199999999999996</v>
      </c>
      <c r="P1214">
        <v>32.4600011110306</v>
      </c>
      <c r="Q1214">
        <v>15.710000693798101</v>
      </c>
      <c r="R1214">
        <v>10.469999909400901</v>
      </c>
    </row>
    <row r="1215" spans="1:18" x14ac:dyDescent="0.25">
      <c r="A1215" t="s">
        <v>166</v>
      </c>
      <c r="B1215" t="s">
        <v>167</v>
      </c>
      <c r="C1215" t="s">
        <v>11</v>
      </c>
      <c r="D1215">
        <v>64</v>
      </c>
      <c r="E1215" t="s">
        <v>168</v>
      </c>
      <c r="F1215" t="s">
        <v>169</v>
      </c>
      <c r="G1215">
        <v>0.87902247905731201</v>
      </c>
      <c r="H1215">
        <v>0.26090139150619501</v>
      </c>
      <c r="I1215">
        <v>1.1168630123138401</v>
      </c>
      <c r="J1215">
        <v>0.78704577684402499</v>
      </c>
      <c r="K1215">
        <v>0.98174792528152499</v>
      </c>
      <c r="L1215" t="str">
        <f t="shared" si="18"/>
        <v>--</v>
      </c>
      <c r="M1215">
        <v>40</v>
      </c>
      <c r="N1215">
        <v>71.150000000000006</v>
      </c>
      <c r="O1215">
        <v>73.08</v>
      </c>
      <c r="P1215">
        <v>67.250001430511503</v>
      </c>
      <c r="Q1215">
        <v>52.209997177124002</v>
      </c>
      <c r="R1215">
        <v>46.9799995422363</v>
      </c>
    </row>
    <row r="1216" spans="1:18" x14ac:dyDescent="0.25">
      <c r="A1216" t="s">
        <v>7790</v>
      </c>
      <c r="B1216" t="s">
        <v>7791</v>
      </c>
      <c r="C1216" t="s">
        <v>11</v>
      </c>
      <c r="D1216">
        <v>4</v>
      </c>
      <c r="E1216" t="s">
        <v>7792</v>
      </c>
      <c r="F1216" t="s">
        <v>7793</v>
      </c>
      <c r="G1216">
        <v>0.87096357345581099</v>
      </c>
      <c r="H1216">
        <v>0.752549529075623</v>
      </c>
      <c r="I1216">
        <v>14.0604801177979</v>
      </c>
      <c r="J1216">
        <v>6.4863443374633803E-2</v>
      </c>
      <c r="K1216">
        <v>12.2461595535278</v>
      </c>
      <c r="L1216" t="str">
        <f t="shared" si="18"/>
        <v>--</v>
      </c>
      <c r="M1216">
        <v>1953</v>
      </c>
      <c r="N1216">
        <v>1.87</v>
      </c>
      <c r="O1216">
        <v>8.42</v>
      </c>
      <c r="P1216">
        <v>24.089999496936802</v>
      </c>
      <c r="Q1216">
        <v>5.3520001471042598</v>
      </c>
      <c r="R1216">
        <v>2.0889999344944998</v>
      </c>
    </row>
    <row r="1217" spans="1:18" x14ac:dyDescent="0.25">
      <c r="A1217" t="s">
        <v>6216</v>
      </c>
      <c r="B1217" t="s">
        <v>6217</v>
      </c>
      <c r="C1217" t="s">
        <v>11</v>
      </c>
      <c r="D1217">
        <v>1</v>
      </c>
      <c r="E1217" t="s">
        <v>6218</v>
      </c>
      <c r="F1217" t="s">
        <v>6219</v>
      </c>
      <c r="G1217">
        <v>0.87096357345581099</v>
      </c>
      <c r="H1217">
        <v>0.57300412654876698</v>
      </c>
      <c r="I1217">
        <v>3.4994521141052202</v>
      </c>
      <c r="J1217">
        <v>0.24888570606708499</v>
      </c>
      <c r="K1217">
        <v>3.0478949546814</v>
      </c>
      <c r="L1217" t="str">
        <f t="shared" si="18"/>
        <v>--</v>
      </c>
      <c r="M1217">
        <v>1553</v>
      </c>
      <c r="N1217">
        <v>2.6</v>
      </c>
      <c r="O1217">
        <v>2.79</v>
      </c>
      <c r="P1217">
        <v>27.6600003242493</v>
      </c>
      <c r="Q1217">
        <v>7.2949998080730403</v>
      </c>
      <c r="R1217">
        <v>3.3429998904466598</v>
      </c>
    </row>
    <row r="1218" spans="1:18" x14ac:dyDescent="0.25">
      <c r="A1218" t="s">
        <v>7858</v>
      </c>
      <c r="B1218" t="s">
        <v>7859</v>
      </c>
      <c r="C1218" t="s">
        <v>11</v>
      </c>
      <c r="D1218">
        <v>1</v>
      </c>
      <c r="E1218" t="s">
        <v>7860</v>
      </c>
      <c r="F1218" t="s">
        <v>7861</v>
      </c>
      <c r="G1218">
        <v>0.87096357345581099</v>
      </c>
      <c r="H1218">
        <v>0.923667311668396</v>
      </c>
      <c r="I1218">
        <v>2.6791679859161399</v>
      </c>
      <c r="J1218">
        <v>0.32508730888366699</v>
      </c>
      <c r="K1218">
        <v>2.3334579467773402</v>
      </c>
      <c r="L1218" t="str">
        <f t="shared" ref="L1218:L1281" si="19">IF(ISBLANK(G1218),"--",IF(AND(D1218&gt;=2,H1218&lt;0.05,G1218&gt;=1.5),"UP",IF(AND(D1218&gt;=2,H1218&lt;0.05,G1218&lt;=0.67),"DOWN","--")))</f>
        <v>--</v>
      </c>
      <c r="M1218">
        <v>1970</v>
      </c>
      <c r="N1218">
        <v>1.8</v>
      </c>
      <c r="O1218">
        <v>3.62</v>
      </c>
      <c r="P1218">
        <v>13.629999756813</v>
      </c>
      <c r="Q1218">
        <v>5.4889999330043802</v>
      </c>
      <c r="R1218">
        <v>0.73190000839531399</v>
      </c>
    </row>
    <row r="1219" spans="1:18" x14ac:dyDescent="0.25">
      <c r="A1219" t="s">
        <v>6367</v>
      </c>
      <c r="B1219" t="s">
        <v>6368</v>
      </c>
      <c r="C1219" t="s">
        <v>11</v>
      </c>
      <c r="D1219">
        <v>1</v>
      </c>
      <c r="E1219" t="s">
        <v>6369</v>
      </c>
      <c r="F1219" t="s">
        <v>6370</v>
      </c>
      <c r="G1219">
        <v>0.87096357345581099</v>
      </c>
      <c r="H1219">
        <v>0.59073042869567904</v>
      </c>
      <c r="I1219">
        <v>2.3768401145935099</v>
      </c>
      <c r="J1219">
        <v>0.36643761396408098</v>
      </c>
      <c r="K1219">
        <v>2.07014107704163</v>
      </c>
      <c r="L1219" t="str">
        <f t="shared" si="19"/>
        <v>--</v>
      </c>
      <c r="M1219">
        <v>1591</v>
      </c>
      <c r="N1219">
        <v>2.44</v>
      </c>
      <c r="O1219">
        <v>2.87</v>
      </c>
      <c r="P1219">
        <v>15.369999408721901</v>
      </c>
      <c r="Q1219">
        <v>6.2059998512268102</v>
      </c>
      <c r="R1219">
        <v>1.5510000288486501</v>
      </c>
    </row>
    <row r="1220" spans="1:18" x14ac:dyDescent="0.25">
      <c r="A1220" t="s">
        <v>6803</v>
      </c>
      <c r="B1220" t="s">
        <v>6804</v>
      </c>
      <c r="C1220" t="s">
        <v>11</v>
      </c>
      <c r="D1220">
        <v>3</v>
      </c>
      <c r="E1220" t="s">
        <v>6805</v>
      </c>
      <c r="F1220" t="s">
        <v>6806</v>
      </c>
      <c r="G1220">
        <v>0.87096357345581099</v>
      </c>
      <c r="H1220">
        <v>0.79311197996139504</v>
      </c>
      <c r="I1220">
        <v>2.0892961025238002</v>
      </c>
      <c r="J1220">
        <v>0.41304749250411998</v>
      </c>
      <c r="K1220">
        <v>1.8197009563446001</v>
      </c>
      <c r="L1220" t="str">
        <f t="shared" si="19"/>
        <v>--</v>
      </c>
      <c r="M1220">
        <v>1702</v>
      </c>
      <c r="N1220">
        <v>2.13</v>
      </c>
      <c r="O1220">
        <v>5.38</v>
      </c>
      <c r="P1220">
        <v>20.1199993491173</v>
      </c>
      <c r="Q1220">
        <v>7.25200027227402</v>
      </c>
      <c r="R1220">
        <v>2.1449999883770898</v>
      </c>
    </row>
    <row r="1221" spans="1:18" x14ac:dyDescent="0.25">
      <c r="A1221" t="s">
        <v>7507</v>
      </c>
      <c r="B1221" t="s">
        <v>7508</v>
      </c>
      <c r="C1221" t="s">
        <v>11</v>
      </c>
      <c r="D1221">
        <v>2</v>
      </c>
      <c r="E1221" t="s">
        <v>7509</v>
      </c>
      <c r="F1221" t="s">
        <v>7510</v>
      </c>
      <c r="G1221">
        <v>0.87096357345581099</v>
      </c>
      <c r="H1221">
        <v>0.79679197072982799</v>
      </c>
      <c r="I1221">
        <v>2.0892961025238002</v>
      </c>
      <c r="J1221">
        <v>0.41686940193176297</v>
      </c>
      <c r="K1221">
        <v>1.8197009563446001</v>
      </c>
      <c r="L1221" t="str">
        <f t="shared" si="19"/>
        <v>--</v>
      </c>
      <c r="M1221">
        <v>1879</v>
      </c>
      <c r="N1221">
        <v>2</v>
      </c>
      <c r="O1221">
        <v>2.67</v>
      </c>
      <c r="P1221">
        <v>22.220000624656699</v>
      </c>
      <c r="Q1221">
        <v>13.8899996876717</v>
      </c>
      <c r="R1221">
        <v>13.8899996876717</v>
      </c>
    </row>
    <row r="1222" spans="1:18" x14ac:dyDescent="0.25">
      <c r="A1222" t="s">
        <v>7694</v>
      </c>
      <c r="B1222" t="s">
        <v>7695</v>
      </c>
      <c r="C1222" t="s">
        <v>11</v>
      </c>
      <c r="D1222">
        <v>1</v>
      </c>
      <c r="E1222" t="s">
        <v>7696</v>
      </c>
      <c r="F1222" t="s">
        <v>7697</v>
      </c>
      <c r="G1222">
        <v>0.87096357345581099</v>
      </c>
      <c r="H1222">
        <v>0.76679652929305997</v>
      </c>
      <c r="I1222">
        <v>2.0892961025238002</v>
      </c>
      <c r="J1222">
        <v>0.41686940193176297</v>
      </c>
      <c r="K1222">
        <v>1.8197009563446001</v>
      </c>
      <c r="L1222" t="str">
        <f t="shared" si="19"/>
        <v>--</v>
      </c>
      <c r="M1222">
        <v>1929</v>
      </c>
      <c r="N1222">
        <v>1.96</v>
      </c>
      <c r="O1222">
        <v>2.17</v>
      </c>
      <c r="P1222">
        <v>12.9099994897842</v>
      </c>
      <c r="Q1222">
        <v>2.2539999336004302</v>
      </c>
      <c r="R1222">
        <v>2.2539999336004302</v>
      </c>
    </row>
    <row r="1223" spans="1:18" x14ac:dyDescent="0.25">
      <c r="A1223" t="s">
        <v>8126</v>
      </c>
      <c r="B1223" t="s">
        <v>8127</v>
      </c>
      <c r="C1223" t="s">
        <v>11</v>
      </c>
      <c r="D1223">
        <v>5</v>
      </c>
      <c r="E1223" t="s">
        <v>8128</v>
      </c>
      <c r="F1223" t="s">
        <v>8129</v>
      </c>
      <c r="G1223">
        <v>0.87096357345581099</v>
      </c>
      <c r="H1223">
        <v>0.66435021162033103</v>
      </c>
      <c r="I1223">
        <v>2.0892961025238002</v>
      </c>
      <c r="J1223">
        <v>0.41686940193176297</v>
      </c>
      <c r="K1223">
        <v>1.8197009563446001</v>
      </c>
      <c r="L1223" t="str">
        <f t="shared" si="19"/>
        <v>--</v>
      </c>
      <c r="M1223">
        <v>2042</v>
      </c>
      <c r="N1223">
        <v>1.54</v>
      </c>
      <c r="O1223">
        <v>6.6</v>
      </c>
      <c r="P1223">
        <v>24.1400003433228</v>
      </c>
      <c r="Q1223">
        <v>6.6590003669261897</v>
      </c>
      <c r="R1223">
        <v>3.8049999624490698</v>
      </c>
    </row>
    <row r="1224" spans="1:18" x14ac:dyDescent="0.25">
      <c r="A1224" t="s">
        <v>8254</v>
      </c>
      <c r="B1224" t="s">
        <v>8255</v>
      </c>
      <c r="C1224" t="s">
        <v>11</v>
      </c>
      <c r="D1224">
        <v>2</v>
      </c>
      <c r="E1224" t="s">
        <v>8256</v>
      </c>
      <c r="F1224" t="s">
        <v>8257</v>
      </c>
      <c r="G1224">
        <v>0.87096357345581099</v>
      </c>
      <c r="H1224">
        <v>0.66019082069396995</v>
      </c>
      <c r="I1224">
        <v>2.0892961025238002</v>
      </c>
      <c r="J1224">
        <v>0.41686940193176297</v>
      </c>
      <c r="K1224">
        <v>1.8197009563446001</v>
      </c>
      <c r="L1224" t="str">
        <f t="shared" si="19"/>
        <v>--</v>
      </c>
      <c r="M1224">
        <v>2075</v>
      </c>
      <c r="N1224">
        <v>1.42</v>
      </c>
      <c r="O1224">
        <v>2.74</v>
      </c>
      <c r="P1224">
        <v>14.229999482631699</v>
      </c>
      <c r="Q1224">
        <v>3.6070000380277598</v>
      </c>
      <c r="R1224">
        <v>2.6049999520182601</v>
      </c>
    </row>
    <row r="1225" spans="1:18" x14ac:dyDescent="0.25">
      <c r="A1225" t="s">
        <v>4300</v>
      </c>
      <c r="B1225" t="s">
        <v>4301</v>
      </c>
      <c r="C1225" t="s">
        <v>11</v>
      </c>
      <c r="D1225">
        <v>4</v>
      </c>
      <c r="E1225" t="s">
        <v>4302</v>
      </c>
      <c r="F1225" t="s">
        <v>4303</v>
      </c>
      <c r="G1225">
        <v>0.87096357345581099</v>
      </c>
      <c r="H1225">
        <v>0.865528523921967</v>
      </c>
      <c r="I1225">
        <v>1.5417000055313099</v>
      </c>
      <c r="J1225">
        <v>0.54450267553329501</v>
      </c>
      <c r="K1225">
        <v>1.3427649736404399</v>
      </c>
      <c r="L1225" t="str">
        <f t="shared" si="19"/>
        <v>--</v>
      </c>
      <c r="M1225">
        <v>1074</v>
      </c>
      <c r="N1225">
        <v>5.17</v>
      </c>
      <c r="O1225">
        <v>5.46</v>
      </c>
      <c r="P1225">
        <v>36.629998683929401</v>
      </c>
      <c r="Q1225">
        <v>23.430000245571101</v>
      </c>
      <c r="R1225">
        <v>13.8600006699562</v>
      </c>
    </row>
    <row r="1226" spans="1:18" x14ac:dyDescent="0.25">
      <c r="A1226" t="s">
        <v>3549</v>
      </c>
      <c r="B1226" t="s">
        <v>3550</v>
      </c>
      <c r="C1226" t="s">
        <v>11</v>
      </c>
      <c r="D1226">
        <v>5</v>
      </c>
      <c r="E1226" t="s">
        <v>3551</v>
      </c>
      <c r="F1226" t="s">
        <v>3552</v>
      </c>
      <c r="G1226">
        <v>0.87096357345581099</v>
      </c>
      <c r="H1226">
        <v>0.74164730310440097</v>
      </c>
      <c r="I1226">
        <v>1.41905701160431</v>
      </c>
      <c r="J1226">
        <v>0.608134984970093</v>
      </c>
      <c r="K1226">
        <v>1.2359470129013099</v>
      </c>
      <c r="L1226" t="str">
        <f t="shared" si="19"/>
        <v>--</v>
      </c>
      <c r="M1226">
        <v>886</v>
      </c>
      <c r="N1226">
        <v>6.88</v>
      </c>
      <c r="O1226">
        <v>8.6999999999999993</v>
      </c>
      <c r="P1226">
        <v>84.380000829696698</v>
      </c>
      <c r="Q1226">
        <v>40.630000829696698</v>
      </c>
      <c r="R1226">
        <v>21.250000596046402</v>
      </c>
    </row>
    <row r="1227" spans="1:18" x14ac:dyDescent="0.25">
      <c r="A1227" t="s">
        <v>8142</v>
      </c>
      <c r="B1227" t="s">
        <v>8143</v>
      </c>
      <c r="C1227" t="s">
        <v>11</v>
      </c>
      <c r="D1227">
        <v>1</v>
      </c>
      <c r="E1227" t="s">
        <v>8144</v>
      </c>
      <c r="F1227" t="s">
        <v>8145</v>
      </c>
      <c r="G1227">
        <v>0.87096357345581099</v>
      </c>
      <c r="H1227">
        <v>0.859488725662231</v>
      </c>
      <c r="I1227">
        <v>1.3677289485931401</v>
      </c>
      <c r="J1227">
        <v>0.63679552078247104</v>
      </c>
      <c r="K1227">
        <v>1.1912419795989999</v>
      </c>
      <c r="L1227" t="str">
        <f t="shared" si="19"/>
        <v>--</v>
      </c>
      <c r="M1227">
        <v>2046</v>
      </c>
      <c r="N1227">
        <v>1.54</v>
      </c>
      <c r="O1227">
        <v>1.79</v>
      </c>
      <c r="P1227">
        <v>15.2999997138977</v>
      </c>
      <c r="Q1227">
        <v>5.4639998823404303</v>
      </c>
      <c r="R1227">
        <v>5.4639998823404303</v>
      </c>
    </row>
    <row r="1228" spans="1:18" x14ac:dyDescent="0.25">
      <c r="A1228" t="s">
        <v>2122</v>
      </c>
      <c r="B1228" t="s">
        <v>2123</v>
      </c>
      <c r="C1228" t="s">
        <v>11</v>
      </c>
      <c r="D1228">
        <v>7</v>
      </c>
      <c r="E1228" t="s">
        <v>2124</v>
      </c>
      <c r="F1228" t="s">
        <v>2125</v>
      </c>
      <c r="G1228">
        <v>0.87096357345581099</v>
      </c>
      <c r="H1228">
        <v>0.80066907405853305</v>
      </c>
      <c r="I1228">
        <v>1.3061709403991699</v>
      </c>
      <c r="J1228">
        <v>0.648634374141693</v>
      </c>
      <c r="K1228">
        <v>1.1376270055770901</v>
      </c>
      <c r="L1228" t="str">
        <f t="shared" si="19"/>
        <v>--</v>
      </c>
      <c r="M1228">
        <v>529</v>
      </c>
      <c r="N1228">
        <v>11.71</v>
      </c>
      <c r="O1228">
        <v>13.05</v>
      </c>
      <c r="P1228">
        <v>52.899998426437399</v>
      </c>
      <c r="Q1228">
        <v>35.910001397132902</v>
      </c>
      <c r="R1228">
        <v>30.120000243187</v>
      </c>
    </row>
    <row r="1229" spans="1:18" x14ac:dyDescent="0.25">
      <c r="A1229" t="s">
        <v>5140</v>
      </c>
      <c r="B1229" t="s">
        <v>5141</v>
      </c>
      <c r="C1229" t="s">
        <v>11</v>
      </c>
      <c r="D1229">
        <v>3</v>
      </c>
      <c r="E1229" t="s">
        <v>5142</v>
      </c>
      <c r="F1229" t="s">
        <v>5143</v>
      </c>
      <c r="G1229">
        <v>0.87096357345581099</v>
      </c>
      <c r="H1229">
        <v>0.39192929863929699</v>
      </c>
      <c r="I1229">
        <v>1.2589249610900899</v>
      </c>
      <c r="J1229">
        <v>0.69183099269866899</v>
      </c>
      <c r="K1229">
        <v>1.0964779853820801</v>
      </c>
      <c r="L1229" t="str">
        <f t="shared" si="19"/>
        <v>--</v>
      </c>
      <c r="M1229">
        <v>1284</v>
      </c>
      <c r="N1229">
        <v>4.01</v>
      </c>
      <c r="O1229">
        <v>5.47</v>
      </c>
      <c r="P1229">
        <v>23.3400002121925</v>
      </c>
      <c r="Q1229">
        <v>9.39999967813492</v>
      </c>
      <c r="R1229">
        <v>3.7280000746250201</v>
      </c>
    </row>
    <row r="1230" spans="1:18" x14ac:dyDescent="0.25">
      <c r="A1230" t="s">
        <v>7910</v>
      </c>
      <c r="B1230" t="s">
        <v>7911</v>
      </c>
      <c r="C1230" t="s">
        <v>11</v>
      </c>
      <c r="D1230">
        <v>4</v>
      </c>
      <c r="E1230" t="s">
        <v>7912</v>
      </c>
      <c r="F1230" t="s">
        <v>7913</v>
      </c>
      <c r="G1230">
        <v>0.87096357345581099</v>
      </c>
      <c r="H1230">
        <v>0.63756132125854503</v>
      </c>
      <c r="I1230">
        <v>1.2359470129013099</v>
      </c>
      <c r="J1230">
        <v>0.67297667264938399</v>
      </c>
      <c r="K1230">
        <v>1.07646501064301</v>
      </c>
      <c r="L1230" t="str">
        <f t="shared" si="19"/>
        <v>--</v>
      </c>
      <c r="M1230">
        <v>1983</v>
      </c>
      <c r="N1230">
        <v>1.77</v>
      </c>
      <c r="O1230">
        <v>5.52</v>
      </c>
      <c r="P1230">
        <v>37.229999899864197</v>
      </c>
      <c r="Q1230">
        <v>12.169999629259101</v>
      </c>
      <c r="R1230">
        <v>4.0569998323917398</v>
      </c>
    </row>
    <row r="1231" spans="1:18" x14ac:dyDescent="0.25">
      <c r="A1231" t="s">
        <v>5904</v>
      </c>
      <c r="B1231" t="s">
        <v>5905</v>
      </c>
      <c r="C1231" t="s">
        <v>11</v>
      </c>
      <c r="D1231">
        <v>2</v>
      </c>
      <c r="E1231" t="s">
        <v>5906</v>
      </c>
      <c r="F1231" t="s">
        <v>5907</v>
      </c>
      <c r="G1231">
        <v>0.86297851800918601</v>
      </c>
      <c r="H1231">
        <v>0.72943371534347501</v>
      </c>
      <c r="I1231">
        <v>4.2854847908020002</v>
      </c>
      <c r="J1231">
        <v>0.201372399926186</v>
      </c>
      <c r="K1231">
        <v>3.69828200340271</v>
      </c>
      <c r="L1231" t="str">
        <f t="shared" si="19"/>
        <v>--</v>
      </c>
      <c r="M1231">
        <v>1475</v>
      </c>
      <c r="N1231">
        <v>2.99</v>
      </c>
      <c r="O1231">
        <v>5.73</v>
      </c>
      <c r="P1231">
        <v>21.950000524520899</v>
      </c>
      <c r="Q1231">
        <v>5.9489998966455504</v>
      </c>
      <c r="R1231">
        <v>2.3590000346302999</v>
      </c>
    </row>
    <row r="1232" spans="1:18" x14ac:dyDescent="0.25">
      <c r="A1232" t="s">
        <v>5892</v>
      </c>
      <c r="B1232" t="s">
        <v>5893</v>
      </c>
      <c r="C1232" t="s">
        <v>11</v>
      </c>
      <c r="D1232">
        <v>2</v>
      </c>
      <c r="E1232" t="s">
        <v>5894</v>
      </c>
      <c r="F1232" t="s">
        <v>5895</v>
      </c>
      <c r="G1232">
        <v>0.86297851800918601</v>
      </c>
      <c r="H1232">
        <v>0.896839499473572</v>
      </c>
      <c r="I1232">
        <v>3.69828200340271</v>
      </c>
      <c r="J1232">
        <v>0.224905505776405</v>
      </c>
      <c r="K1232">
        <v>3.1915380954742401</v>
      </c>
      <c r="L1232" t="str">
        <f t="shared" si="19"/>
        <v>--</v>
      </c>
      <c r="M1232">
        <v>1472</v>
      </c>
      <c r="N1232">
        <v>3.01</v>
      </c>
      <c r="O1232">
        <v>3.06</v>
      </c>
      <c r="P1232">
        <v>35.899999737739599</v>
      </c>
      <c r="Q1232">
        <v>21.369999647140499</v>
      </c>
      <c r="R1232">
        <v>21.369999647140499</v>
      </c>
    </row>
    <row r="1233" spans="1:18" x14ac:dyDescent="0.25">
      <c r="A1233" t="s">
        <v>6811</v>
      </c>
      <c r="B1233" t="s">
        <v>6812</v>
      </c>
      <c r="C1233" t="s">
        <v>11</v>
      </c>
      <c r="D1233">
        <v>2</v>
      </c>
      <c r="E1233" t="s">
        <v>6813</v>
      </c>
      <c r="F1233" t="s">
        <v>6814</v>
      </c>
      <c r="G1233">
        <v>0.86297851800918601</v>
      </c>
      <c r="H1233">
        <v>0.62038868665695202</v>
      </c>
      <c r="I1233">
        <v>2.4660389423370401</v>
      </c>
      <c r="J1233">
        <v>0.34994518756866499</v>
      </c>
      <c r="K1233">
        <v>2.1281390190124498</v>
      </c>
      <c r="L1233" t="str">
        <f t="shared" si="19"/>
        <v>--</v>
      </c>
      <c r="M1233">
        <v>1704</v>
      </c>
      <c r="N1233">
        <v>2.13</v>
      </c>
      <c r="O1233">
        <v>4.12</v>
      </c>
      <c r="P1233">
        <v>23.8299995660782</v>
      </c>
      <c r="Q1233">
        <v>5.5649999529123297</v>
      </c>
      <c r="R1233">
        <v>2.7829999104142198</v>
      </c>
    </row>
    <row r="1234" spans="1:18" x14ac:dyDescent="0.25">
      <c r="A1234" t="s">
        <v>4560</v>
      </c>
      <c r="B1234" t="s">
        <v>4561</v>
      </c>
      <c r="C1234" t="s">
        <v>11</v>
      </c>
      <c r="D1234">
        <v>3</v>
      </c>
      <c r="E1234" t="s">
        <v>4562</v>
      </c>
      <c r="F1234" t="s">
        <v>4563</v>
      </c>
      <c r="G1234">
        <v>0.86297851800918601</v>
      </c>
      <c r="H1234">
        <v>0.73884379863739003</v>
      </c>
      <c r="I1234">
        <v>2.0892961025238002</v>
      </c>
      <c r="J1234">
        <v>0.41304749250411998</v>
      </c>
      <c r="K1234">
        <v>1.80301797389984</v>
      </c>
      <c r="L1234" t="str">
        <f t="shared" si="19"/>
        <v>--</v>
      </c>
      <c r="M1234">
        <v>1139</v>
      </c>
      <c r="N1234">
        <v>4.63</v>
      </c>
      <c r="O1234">
        <v>5.86</v>
      </c>
      <c r="P1234">
        <v>55.460000038147001</v>
      </c>
      <c r="Q1234">
        <v>39.500001072883599</v>
      </c>
      <c r="R1234">
        <v>31.090000271797201</v>
      </c>
    </row>
    <row r="1235" spans="1:18" x14ac:dyDescent="0.25">
      <c r="A1235" t="s">
        <v>5924</v>
      </c>
      <c r="B1235" t="s">
        <v>5925</v>
      </c>
      <c r="C1235" t="s">
        <v>11</v>
      </c>
      <c r="D1235">
        <v>8</v>
      </c>
      <c r="E1235" t="s">
        <v>5926</v>
      </c>
      <c r="F1235" t="s">
        <v>5927</v>
      </c>
      <c r="G1235">
        <v>0.86297851800918601</v>
      </c>
      <c r="H1235">
        <v>0.77735990285873402</v>
      </c>
      <c r="I1235">
        <v>2.0892961025238002</v>
      </c>
      <c r="J1235">
        <v>0.41304749250411998</v>
      </c>
      <c r="K1235">
        <v>1.80301797389984</v>
      </c>
      <c r="L1235" t="str">
        <f t="shared" si="19"/>
        <v>--</v>
      </c>
      <c r="M1235">
        <v>1480</v>
      </c>
      <c r="N1235">
        <v>2.96</v>
      </c>
      <c r="O1235">
        <v>11.89</v>
      </c>
      <c r="P1235">
        <v>73.729997873306303</v>
      </c>
      <c r="Q1235">
        <v>50</v>
      </c>
      <c r="R1235">
        <v>45.759999752044699</v>
      </c>
    </row>
    <row r="1236" spans="1:18" x14ac:dyDescent="0.25">
      <c r="A1236" t="s">
        <v>6695</v>
      </c>
      <c r="B1236" t="s">
        <v>6696</v>
      </c>
      <c r="C1236" t="s">
        <v>11</v>
      </c>
      <c r="D1236">
        <v>1</v>
      </c>
      <c r="E1236" t="s">
        <v>6697</v>
      </c>
      <c r="F1236" t="s">
        <v>6698</v>
      </c>
      <c r="G1236">
        <v>0.86297851800918601</v>
      </c>
      <c r="H1236">
        <v>0.77969509363174405</v>
      </c>
      <c r="I1236">
        <v>2.0892961025238002</v>
      </c>
      <c r="J1236">
        <v>0.41304749250411998</v>
      </c>
      <c r="K1236">
        <v>1.80301797389984</v>
      </c>
      <c r="L1236" t="str">
        <f t="shared" si="19"/>
        <v>--</v>
      </c>
      <c r="M1236">
        <v>1675</v>
      </c>
      <c r="N1236">
        <v>2.19</v>
      </c>
      <c r="O1236">
        <v>3.49</v>
      </c>
      <c r="P1236">
        <v>19.320000708103201</v>
      </c>
      <c r="Q1236">
        <v>5.4420001804828599</v>
      </c>
      <c r="R1236">
        <v>1.6330000013113</v>
      </c>
    </row>
    <row r="1237" spans="1:18" x14ac:dyDescent="0.25">
      <c r="A1237" t="s">
        <v>6971</v>
      </c>
      <c r="B1237" t="s">
        <v>6972</v>
      </c>
      <c r="C1237" t="s">
        <v>11</v>
      </c>
      <c r="D1237">
        <v>5</v>
      </c>
      <c r="E1237" t="s">
        <v>6973</v>
      </c>
      <c r="F1237" t="s">
        <v>6974</v>
      </c>
      <c r="G1237">
        <v>0.86297851800918601</v>
      </c>
      <c r="H1237">
        <v>0.75575000047683705</v>
      </c>
      <c r="I1237">
        <v>2.0892961025238002</v>
      </c>
      <c r="J1237">
        <v>0.41304749250411998</v>
      </c>
      <c r="K1237">
        <v>1.80301797389984</v>
      </c>
      <c r="L1237" t="str">
        <f t="shared" si="19"/>
        <v>--</v>
      </c>
      <c r="M1237">
        <v>1744</v>
      </c>
      <c r="N1237">
        <v>2.08</v>
      </c>
      <c r="O1237">
        <v>7.56</v>
      </c>
      <c r="P1237">
        <v>20.419999957084698</v>
      </c>
      <c r="Q1237">
        <v>3.7000000476837198</v>
      </c>
      <c r="R1237">
        <v>1.38199999928474</v>
      </c>
    </row>
    <row r="1238" spans="1:18" x14ac:dyDescent="0.25">
      <c r="A1238" t="s">
        <v>7071</v>
      </c>
      <c r="B1238" t="s">
        <v>7072</v>
      </c>
      <c r="C1238" t="s">
        <v>11</v>
      </c>
      <c r="D1238">
        <v>2</v>
      </c>
      <c r="E1238" t="s">
        <v>7073</v>
      </c>
      <c r="F1238" t="s">
        <v>7074</v>
      </c>
      <c r="G1238">
        <v>0.86297851800918601</v>
      </c>
      <c r="H1238">
        <v>0.95786029100418102</v>
      </c>
      <c r="I1238">
        <v>1.9230920076370199</v>
      </c>
      <c r="J1238">
        <v>0.40926069021224998</v>
      </c>
      <c r="K1238">
        <v>1.6595870256423999</v>
      </c>
      <c r="L1238" t="str">
        <f t="shared" si="19"/>
        <v>--</v>
      </c>
      <c r="M1238">
        <v>1769</v>
      </c>
      <c r="N1238">
        <v>2.06</v>
      </c>
      <c r="O1238">
        <v>2.4900000000000002</v>
      </c>
      <c r="P1238">
        <v>30.630001425743099</v>
      </c>
      <c r="Q1238">
        <v>11.259999871253999</v>
      </c>
      <c r="R1238">
        <v>4.71200011670589</v>
      </c>
    </row>
    <row r="1239" spans="1:18" x14ac:dyDescent="0.25">
      <c r="A1239" t="s">
        <v>4692</v>
      </c>
      <c r="B1239" t="s">
        <v>4693</v>
      </c>
      <c r="C1239" t="s">
        <v>11</v>
      </c>
      <c r="D1239">
        <v>2</v>
      </c>
      <c r="E1239" t="s">
        <v>4694</v>
      </c>
      <c r="F1239" t="s">
        <v>4695</v>
      </c>
      <c r="G1239">
        <v>0.86297851800918601</v>
      </c>
      <c r="H1239">
        <v>0.63922297954559304</v>
      </c>
      <c r="I1239">
        <v>1.4859360456466699</v>
      </c>
      <c r="J1239">
        <v>0.54450267553329501</v>
      </c>
      <c r="K1239">
        <v>1.28233098983765</v>
      </c>
      <c r="L1239" t="str">
        <f t="shared" si="19"/>
        <v>--</v>
      </c>
      <c r="M1239">
        <v>1172</v>
      </c>
      <c r="N1239">
        <v>4.42</v>
      </c>
      <c r="O1239">
        <v>6.15</v>
      </c>
      <c r="P1239">
        <v>28.439998626708999</v>
      </c>
      <c r="Q1239">
        <v>10.2200001478195</v>
      </c>
      <c r="R1239">
        <v>4.8330001533031499</v>
      </c>
    </row>
    <row r="1240" spans="1:18" x14ac:dyDescent="0.25">
      <c r="A1240" t="s">
        <v>5820</v>
      </c>
      <c r="B1240" t="s">
        <v>5821</v>
      </c>
      <c r="C1240" t="s">
        <v>11</v>
      </c>
      <c r="D1240">
        <v>2</v>
      </c>
      <c r="E1240" t="s">
        <v>5822</v>
      </c>
      <c r="F1240" t="s">
        <v>5823</v>
      </c>
      <c r="G1240">
        <v>0.86297851800918601</v>
      </c>
      <c r="H1240">
        <v>0.98354190587997403</v>
      </c>
      <c r="I1240">
        <v>1.47231197357178</v>
      </c>
      <c r="J1240">
        <v>0.56493699550628695</v>
      </c>
      <c r="K1240">
        <v>1.2705739736557</v>
      </c>
      <c r="L1240" t="str">
        <f t="shared" si="19"/>
        <v>--</v>
      </c>
      <c r="M1240">
        <v>1454</v>
      </c>
      <c r="N1240">
        <v>3.1</v>
      </c>
      <c r="O1240">
        <v>3.4</v>
      </c>
      <c r="P1240">
        <v>51.260000467300401</v>
      </c>
      <c r="Q1240">
        <v>10.4999996721745</v>
      </c>
      <c r="R1240">
        <v>8.8239997625351005</v>
      </c>
    </row>
    <row r="1241" spans="1:18" x14ac:dyDescent="0.25">
      <c r="A1241" t="s">
        <v>5968</v>
      </c>
      <c r="B1241" t="s">
        <v>5969</v>
      </c>
      <c r="C1241" t="s">
        <v>11</v>
      </c>
      <c r="D1241">
        <v>2</v>
      </c>
      <c r="E1241" t="s">
        <v>5970</v>
      </c>
      <c r="F1241" t="s">
        <v>5971</v>
      </c>
      <c r="G1241">
        <v>0.86297851800918601</v>
      </c>
      <c r="H1241">
        <v>0.767012119293213</v>
      </c>
      <c r="I1241">
        <v>1.44544005393982</v>
      </c>
      <c r="J1241">
        <v>0.59703528881072998</v>
      </c>
      <c r="K1241">
        <v>1.2473829984664899</v>
      </c>
      <c r="L1241" t="str">
        <f t="shared" si="19"/>
        <v>--</v>
      </c>
      <c r="M1241">
        <v>1491</v>
      </c>
      <c r="N1241">
        <v>2.92</v>
      </c>
      <c r="O1241">
        <v>3.06</v>
      </c>
      <c r="P1241">
        <v>31.25</v>
      </c>
      <c r="Q1241">
        <v>19.370000064372999</v>
      </c>
      <c r="R1241">
        <v>14.370000362396199</v>
      </c>
    </row>
    <row r="1242" spans="1:18" x14ac:dyDescent="0.25">
      <c r="A1242" t="s">
        <v>6795</v>
      </c>
      <c r="B1242" t="s">
        <v>6796</v>
      </c>
      <c r="C1242" t="s">
        <v>11</v>
      </c>
      <c r="D1242">
        <v>2</v>
      </c>
      <c r="E1242" t="s">
        <v>6797</v>
      </c>
      <c r="F1242" t="s">
        <v>6798</v>
      </c>
      <c r="G1242">
        <v>0.86297851800918601</v>
      </c>
      <c r="H1242">
        <v>0.75712937116622903</v>
      </c>
      <c r="I1242">
        <v>1.3803839683532699</v>
      </c>
      <c r="J1242">
        <v>0.62517267465591397</v>
      </c>
      <c r="K1242">
        <v>1.1912419795989999</v>
      </c>
      <c r="L1242" t="str">
        <f t="shared" si="19"/>
        <v>--</v>
      </c>
      <c r="M1242">
        <v>1700</v>
      </c>
      <c r="N1242">
        <v>2.14</v>
      </c>
      <c r="O1242">
        <v>2.2999999999999998</v>
      </c>
      <c r="P1242">
        <v>18.129999935627001</v>
      </c>
      <c r="Q1242">
        <v>11.4000000059605</v>
      </c>
      <c r="R1242">
        <v>9.3259997665882093</v>
      </c>
    </row>
    <row r="1243" spans="1:18" x14ac:dyDescent="0.25">
      <c r="A1243" t="s">
        <v>2238</v>
      </c>
      <c r="B1243" t="s">
        <v>2239</v>
      </c>
      <c r="C1243" t="s">
        <v>11</v>
      </c>
      <c r="D1243">
        <v>7</v>
      </c>
      <c r="E1243" t="s">
        <v>2240</v>
      </c>
      <c r="F1243" t="s">
        <v>2241</v>
      </c>
      <c r="G1243">
        <v>0.86297851800918601</v>
      </c>
      <c r="H1243">
        <v>0.79664558172225997</v>
      </c>
      <c r="I1243">
        <v>1.3677289485931401</v>
      </c>
      <c r="J1243">
        <v>0.59703528881072998</v>
      </c>
      <c r="K1243">
        <v>1.18032097816467</v>
      </c>
      <c r="L1243" t="str">
        <f t="shared" si="19"/>
        <v>--</v>
      </c>
      <c r="M1243">
        <v>558</v>
      </c>
      <c r="N1243">
        <v>11.22</v>
      </c>
      <c r="O1243">
        <v>16.63</v>
      </c>
      <c r="P1243">
        <v>32.940000295639003</v>
      </c>
      <c r="Q1243">
        <v>18.379999697208401</v>
      </c>
      <c r="R1243">
        <v>11.909999698400499</v>
      </c>
    </row>
    <row r="1244" spans="1:18" x14ac:dyDescent="0.25">
      <c r="A1244" t="s">
        <v>3900</v>
      </c>
      <c r="B1244" t="s">
        <v>3901</v>
      </c>
      <c r="C1244" t="s">
        <v>11</v>
      </c>
      <c r="D1244">
        <v>3</v>
      </c>
      <c r="E1244" t="s">
        <v>3902</v>
      </c>
      <c r="F1244" t="s">
        <v>3903</v>
      </c>
      <c r="G1244">
        <v>0.86297851800918601</v>
      </c>
      <c r="H1244">
        <v>0.82797110080719005</v>
      </c>
      <c r="I1244">
        <v>1.3551889657974201</v>
      </c>
      <c r="J1244">
        <v>0.63095742464065596</v>
      </c>
      <c r="K1244">
        <v>1.16949903964996</v>
      </c>
      <c r="L1244" t="str">
        <f t="shared" si="19"/>
        <v>--</v>
      </c>
      <c r="M1244">
        <v>974</v>
      </c>
      <c r="N1244">
        <v>6.09</v>
      </c>
      <c r="O1244">
        <v>7.2</v>
      </c>
      <c r="P1244">
        <v>30.770000815391501</v>
      </c>
      <c r="Q1244">
        <v>15.0600001215935</v>
      </c>
      <c r="R1244">
        <v>10.8999997377396</v>
      </c>
    </row>
    <row r="1245" spans="1:18" x14ac:dyDescent="0.25">
      <c r="A1245" t="s">
        <v>2425</v>
      </c>
      <c r="B1245" t="s">
        <v>2426</v>
      </c>
      <c r="C1245" t="s">
        <v>11</v>
      </c>
      <c r="D1245">
        <v>5</v>
      </c>
      <c r="E1245" t="s">
        <v>2427</v>
      </c>
      <c r="F1245" t="s">
        <v>2428</v>
      </c>
      <c r="G1245">
        <v>0.86297851800918601</v>
      </c>
      <c r="H1245">
        <v>0.473065406084061</v>
      </c>
      <c r="I1245">
        <v>1.3427649736404399</v>
      </c>
      <c r="J1245">
        <v>0.62517267465591397</v>
      </c>
      <c r="K1245">
        <v>1.1587769985198999</v>
      </c>
      <c r="L1245" t="str">
        <f t="shared" si="19"/>
        <v>--</v>
      </c>
      <c r="M1245">
        <v>605</v>
      </c>
      <c r="N1245">
        <v>10.58</v>
      </c>
      <c r="O1245">
        <v>12.47</v>
      </c>
      <c r="P1245">
        <v>41.850000619888299</v>
      </c>
      <c r="Q1245">
        <v>14.7300004959106</v>
      </c>
      <c r="R1245">
        <v>9.4300001859664899</v>
      </c>
    </row>
    <row r="1246" spans="1:18" x14ac:dyDescent="0.25">
      <c r="A1246" t="s">
        <v>4032</v>
      </c>
      <c r="B1246" t="s">
        <v>4033</v>
      </c>
      <c r="C1246" t="s">
        <v>11</v>
      </c>
      <c r="D1246">
        <v>3</v>
      </c>
      <c r="E1246" t="s">
        <v>4034</v>
      </c>
      <c r="F1246" t="s">
        <v>4035</v>
      </c>
      <c r="G1246">
        <v>0.86297851800918601</v>
      </c>
      <c r="H1246">
        <v>0.84388798475265503</v>
      </c>
      <c r="I1246">
        <v>1.3304539918899501</v>
      </c>
      <c r="J1246">
        <v>0.57543987035751298</v>
      </c>
      <c r="K1246">
        <v>1.14815402030945</v>
      </c>
      <c r="L1246" t="str">
        <f t="shared" si="19"/>
        <v>--</v>
      </c>
      <c r="M1246">
        <v>1007</v>
      </c>
      <c r="N1246">
        <v>5.81</v>
      </c>
      <c r="O1246">
        <v>6.23</v>
      </c>
      <c r="P1246">
        <v>60.890001058578498</v>
      </c>
      <c r="Q1246">
        <v>23.3899995684624</v>
      </c>
      <c r="R1246">
        <v>17.339999973773999</v>
      </c>
    </row>
    <row r="1247" spans="1:18" x14ac:dyDescent="0.25">
      <c r="A1247" t="s">
        <v>386</v>
      </c>
      <c r="B1247" t="s">
        <v>387</v>
      </c>
      <c r="C1247" t="s">
        <v>11</v>
      </c>
      <c r="D1247">
        <v>34</v>
      </c>
      <c r="E1247" t="s">
        <v>388</v>
      </c>
      <c r="F1247" t="s">
        <v>389</v>
      </c>
      <c r="G1247">
        <v>0.86297851800918601</v>
      </c>
      <c r="H1247">
        <v>0.90365779399871804</v>
      </c>
      <c r="I1247">
        <v>1.20226395130157</v>
      </c>
      <c r="J1247">
        <v>0.74473202228546098</v>
      </c>
      <c r="K1247">
        <v>1.0375280380248999</v>
      </c>
      <c r="L1247" t="str">
        <f t="shared" si="19"/>
        <v>--</v>
      </c>
      <c r="M1247">
        <v>95</v>
      </c>
      <c r="N1247">
        <v>40.14</v>
      </c>
      <c r="O1247">
        <v>41.27</v>
      </c>
      <c r="P1247">
        <v>65.780001878738403</v>
      </c>
      <c r="Q1247">
        <v>53.689998388290398</v>
      </c>
      <c r="R1247">
        <v>50.089997053146398</v>
      </c>
    </row>
    <row r="1248" spans="1:18" x14ac:dyDescent="0.25">
      <c r="A1248" t="s">
        <v>414</v>
      </c>
      <c r="B1248" t="s">
        <v>415</v>
      </c>
      <c r="C1248" t="s">
        <v>11</v>
      </c>
      <c r="D1248">
        <v>19</v>
      </c>
      <c r="E1248" t="s">
        <v>416</v>
      </c>
      <c r="F1248" t="s">
        <v>417</v>
      </c>
      <c r="G1248">
        <v>0.86297851800918601</v>
      </c>
      <c r="H1248">
        <v>0.75556778907775901</v>
      </c>
      <c r="I1248">
        <v>1.20226395130157</v>
      </c>
      <c r="J1248">
        <v>0.69183099269866899</v>
      </c>
      <c r="K1248">
        <v>1.0375280380248999</v>
      </c>
      <c r="L1248" t="str">
        <f t="shared" si="19"/>
        <v>--</v>
      </c>
      <c r="M1248">
        <v>102</v>
      </c>
      <c r="N1248">
        <v>38.9</v>
      </c>
      <c r="O1248">
        <v>40.47</v>
      </c>
      <c r="P1248">
        <v>56.269997358322101</v>
      </c>
      <c r="Q1248">
        <v>46.7700004577637</v>
      </c>
      <c r="R1248">
        <v>36.739999055862398</v>
      </c>
    </row>
    <row r="1249" spans="1:18" x14ac:dyDescent="0.25">
      <c r="A1249" t="s">
        <v>5276</v>
      </c>
      <c r="B1249" t="s">
        <v>5277</v>
      </c>
      <c r="C1249" t="s">
        <v>11</v>
      </c>
      <c r="D1249">
        <v>3</v>
      </c>
      <c r="E1249" t="s">
        <v>5278</v>
      </c>
      <c r="F1249" t="s">
        <v>5279</v>
      </c>
      <c r="G1249">
        <v>0.86297851800918601</v>
      </c>
      <c r="H1249">
        <v>0.63485211133956898</v>
      </c>
      <c r="I1249">
        <v>1.20226395130157</v>
      </c>
      <c r="J1249">
        <v>0.63095742464065596</v>
      </c>
      <c r="K1249">
        <v>1.0375280380248999</v>
      </c>
      <c r="L1249" t="str">
        <f t="shared" si="19"/>
        <v>--</v>
      </c>
      <c r="M1249">
        <v>1318</v>
      </c>
      <c r="N1249">
        <v>3.9</v>
      </c>
      <c r="O1249">
        <v>7.35</v>
      </c>
      <c r="P1249">
        <v>28.2499998807907</v>
      </c>
      <c r="Q1249">
        <v>7.6289996504783604</v>
      </c>
      <c r="R1249">
        <v>5.7730000466108304</v>
      </c>
    </row>
    <row r="1250" spans="1:18" x14ac:dyDescent="0.25">
      <c r="A1250" t="s">
        <v>8202</v>
      </c>
      <c r="B1250" t="s">
        <v>8203</v>
      </c>
      <c r="C1250" t="s">
        <v>11</v>
      </c>
      <c r="D1250">
        <v>2</v>
      </c>
      <c r="E1250" t="s">
        <v>8204</v>
      </c>
      <c r="F1250" t="s">
        <v>8205</v>
      </c>
      <c r="G1250">
        <v>0.85506671667098999</v>
      </c>
      <c r="H1250">
        <v>0.70834290981292702</v>
      </c>
      <c r="I1250">
        <v>5.9156169891357404</v>
      </c>
      <c r="J1250">
        <v>0.14588139951229101</v>
      </c>
      <c r="K1250">
        <v>5.0582470893859899</v>
      </c>
      <c r="L1250" t="str">
        <f t="shared" si="19"/>
        <v>--</v>
      </c>
      <c r="M1250">
        <v>2062</v>
      </c>
      <c r="N1250">
        <v>1.48</v>
      </c>
      <c r="O1250">
        <v>6.62</v>
      </c>
      <c r="P1250">
        <v>25.5800008773804</v>
      </c>
      <c r="Q1250">
        <v>7.4799999594688398</v>
      </c>
      <c r="R1250">
        <v>0.59620002284646001</v>
      </c>
    </row>
    <row r="1251" spans="1:18" x14ac:dyDescent="0.25">
      <c r="A1251" t="s">
        <v>8070</v>
      </c>
      <c r="B1251" t="s">
        <v>8071</v>
      </c>
      <c r="C1251" t="s">
        <v>11</v>
      </c>
      <c r="D1251">
        <v>2</v>
      </c>
      <c r="E1251" t="s">
        <v>8072</v>
      </c>
      <c r="F1251" t="s">
        <v>8073</v>
      </c>
      <c r="G1251">
        <v>0.85506671667098999</v>
      </c>
      <c r="H1251">
        <v>0.73335152864456199</v>
      </c>
      <c r="I1251">
        <v>2.2080049514770499</v>
      </c>
      <c r="J1251">
        <v>0.38725760579109197</v>
      </c>
      <c r="K1251">
        <v>1.8879909515380899</v>
      </c>
      <c r="L1251" t="str">
        <f t="shared" si="19"/>
        <v>--</v>
      </c>
      <c r="M1251">
        <v>2028</v>
      </c>
      <c r="N1251">
        <v>1.6</v>
      </c>
      <c r="O1251">
        <v>3.38</v>
      </c>
      <c r="P1251">
        <v>22.120000422000899</v>
      </c>
      <c r="Q1251">
        <v>8.2690000534057599</v>
      </c>
      <c r="R1251">
        <v>1.5379999764263601</v>
      </c>
    </row>
    <row r="1252" spans="1:18" x14ac:dyDescent="0.25">
      <c r="A1252" t="s">
        <v>4236</v>
      </c>
      <c r="B1252" t="s">
        <v>4237</v>
      </c>
      <c r="C1252" t="s">
        <v>11</v>
      </c>
      <c r="D1252">
        <v>3</v>
      </c>
      <c r="E1252" t="s">
        <v>4238</v>
      </c>
      <c r="F1252" t="s">
        <v>4239</v>
      </c>
      <c r="G1252">
        <v>0.85506671667098999</v>
      </c>
      <c r="H1252">
        <v>0.72158890962600697</v>
      </c>
      <c r="I1252">
        <v>2.1086280345916699</v>
      </c>
      <c r="J1252">
        <v>0.40926069021224998</v>
      </c>
      <c r="K1252">
        <v>1.80301797389984</v>
      </c>
      <c r="L1252" t="str">
        <f t="shared" si="19"/>
        <v>--</v>
      </c>
      <c r="M1252">
        <v>1058</v>
      </c>
      <c r="N1252">
        <v>5.36</v>
      </c>
      <c r="O1252">
        <v>9.19</v>
      </c>
      <c r="P1252">
        <v>19.419999420642899</v>
      </c>
      <c r="Q1252">
        <v>7.2010003030300096</v>
      </c>
      <c r="R1252">
        <v>3.1909998506307602</v>
      </c>
    </row>
    <row r="1253" spans="1:18" x14ac:dyDescent="0.25">
      <c r="A1253" t="s">
        <v>7175</v>
      </c>
      <c r="B1253" t="s">
        <v>7176</v>
      </c>
      <c r="C1253" t="s">
        <v>11</v>
      </c>
      <c r="D1253">
        <v>3</v>
      </c>
      <c r="E1253" t="s">
        <v>7177</v>
      </c>
      <c r="F1253" t="s">
        <v>7178</v>
      </c>
      <c r="G1253">
        <v>0.85506671667098999</v>
      </c>
      <c r="H1253">
        <v>0.77057301998138406</v>
      </c>
      <c r="I1253">
        <v>2.0892961025238002</v>
      </c>
      <c r="J1253">
        <v>0.40926069021224998</v>
      </c>
      <c r="K1253">
        <v>1.78648805618286</v>
      </c>
      <c r="L1253" t="str">
        <f t="shared" si="19"/>
        <v>--</v>
      </c>
      <c r="M1253">
        <v>1795</v>
      </c>
      <c r="N1253">
        <v>2.0299999999999998</v>
      </c>
      <c r="O1253">
        <v>5</v>
      </c>
      <c r="P1253">
        <v>24.169999361038201</v>
      </c>
      <c r="Q1253">
        <v>7.9920001327991503</v>
      </c>
      <c r="R1253">
        <v>5.2629999816417703</v>
      </c>
    </row>
    <row r="1254" spans="1:18" x14ac:dyDescent="0.25">
      <c r="A1254" t="s">
        <v>7754</v>
      </c>
      <c r="B1254" t="s">
        <v>7755</v>
      </c>
      <c r="C1254" t="s">
        <v>11</v>
      </c>
      <c r="D1254">
        <v>1</v>
      </c>
      <c r="E1254" t="s">
        <v>7756</v>
      </c>
      <c r="F1254" t="s">
        <v>7757</v>
      </c>
      <c r="G1254">
        <v>0.85506671667098999</v>
      </c>
      <c r="H1254">
        <v>0.76761192083358798</v>
      </c>
      <c r="I1254">
        <v>2.0892961025238002</v>
      </c>
      <c r="J1254">
        <v>0.40926069021224998</v>
      </c>
      <c r="K1254">
        <v>1.78648805618286</v>
      </c>
      <c r="L1254" t="str">
        <f t="shared" si="19"/>
        <v>--</v>
      </c>
      <c r="M1254">
        <v>1944</v>
      </c>
      <c r="N1254">
        <v>1.92</v>
      </c>
      <c r="O1254">
        <v>2.69</v>
      </c>
      <c r="P1254">
        <v>27.489998936653102</v>
      </c>
      <c r="Q1254">
        <v>4.8659998923540098</v>
      </c>
      <c r="R1254">
        <v>2.4329999461770102</v>
      </c>
    </row>
    <row r="1255" spans="1:18" x14ac:dyDescent="0.25">
      <c r="A1255" t="s">
        <v>8278</v>
      </c>
      <c r="B1255" t="s">
        <v>8279</v>
      </c>
      <c r="C1255" t="s">
        <v>11</v>
      </c>
      <c r="D1255">
        <v>3</v>
      </c>
      <c r="E1255" t="s">
        <v>8280</v>
      </c>
      <c r="F1255" t="s">
        <v>8281</v>
      </c>
      <c r="G1255">
        <v>0.85506671667098999</v>
      </c>
      <c r="H1255">
        <v>0.775010585784912</v>
      </c>
      <c r="I1255">
        <v>2.0892961025238002</v>
      </c>
      <c r="J1255">
        <v>0.40926069021224998</v>
      </c>
      <c r="K1255">
        <v>1.78648805618286</v>
      </c>
      <c r="L1255" t="str">
        <f t="shared" si="19"/>
        <v>--</v>
      </c>
      <c r="M1255">
        <v>2081</v>
      </c>
      <c r="N1255">
        <v>1.4</v>
      </c>
      <c r="O1255">
        <v>4.72</v>
      </c>
      <c r="P1255">
        <v>28.549998998642</v>
      </c>
      <c r="Q1255">
        <v>5.5709999054670298</v>
      </c>
      <c r="R1255">
        <v>3.3429998904466598</v>
      </c>
    </row>
    <row r="1256" spans="1:18" x14ac:dyDescent="0.25">
      <c r="A1256" t="s">
        <v>8374</v>
      </c>
      <c r="B1256" t="s">
        <v>8375</v>
      </c>
      <c r="C1256" t="s">
        <v>11</v>
      </c>
      <c r="D1256">
        <v>4</v>
      </c>
      <c r="E1256" t="s">
        <v>8376</v>
      </c>
      <c r="F1256" t="s">
        <v>8377</v>
      </c>
      <c r="G1256">
        <v>0.85506671667098999</v>
      </c>
      <c r="H1256">
        <v>0.75980871915817305</v>
      </c>
      <c r="I1256">
        <v>2.0892961025238002</v>
      </c>
      <c r="J1256">
        <v>0.40926069021224998</v>
      </c>
      <c r="K1256">
        <v>1.78648805618286</v>
      </c>
      <c r="L1256" t="str">
        <f t="shared" si="19"/>
        <v>--</v>
      </c>
      <c r="M1256">
        <v>2105</v>
      </c>
      <c r="N1256">
        <v>1.33</v>
      </c>
      <c r="O1256">
        <v>6.73</v>
      </c>
      <c r="P1256">
        <v>28.069999814033501</v>
      </c>
      <c r="Q1256">
        <v>6.1439998447895103</v>
      </c>
      <c r="R1256">
        <v>1.8009999766945799</v>
      </c>
    </row>
    <row r="1257" spans="1:18" x14ac:dyDescent="0.25">
      <c r="A1257" t="s">
        <v>7882</v>
      </c>
      <c r="B1257" t="s">
        <v>7883</v>
      </c>
      <c r="C1257" t="s">
        <v>11</v>
      </c>
      <c r="D1257">
        <v>4</v>
      </c>
      <c r="E1257" t="s">
        <v>7884</v>
      </c>
      <c r="F1257" t="s">
        <v>7885</v>
      </c>
      <c r="G1257">
        <v>0.85506671667098999</v>
      </c>
      <c r="H1257">
        <v>0.470862686634064</v>
      </c>
      <c r="I1257">
        <v>2.0511620044708301</v>
      </c>
      <c r="J1257">
        <v>0.41686940193176297</v>
      </c>
      <c r="K1257">
        <v>1.7538809776306199</v>
      </c>
      <c r="L1257" t="str">
        <f t="shared" si="19"/>
        <v>--</v>
      </c>
      <c r="M1257">
        <v>1976</v>
      </c>
      <c r="N1257">
        <v>1.78</v>
      </c>
      <c r="O1257">
        <v>7.34</v>
      </c>
      <c r="P1257">
        <v>18.4799998998642</v>
      </c>
      <c r="Q1257">
        <v>5.0319999456405604</v>
      </c>
      <c r="R1257">
        <v>1.7249999567866301</v>
      </c>
    </row>
    <row r="1258" spans="1:18" x14ac:dyDescent="0.25">
      <c r="A1258" t="s">
        <v>4712</v>
      </c>
      <c r="B1258" t="s">
        <v>4713</v>
      </c>
      <c r="C1258" t="s">
        <v>11</v>
      </c>
      <c r="D1258">
        <v>4</v>
      </c>
      <c r="E1258" t="s">
        <v>4714</v>
      </c>
      <c r="F1258" t="s">
        <v>4715</v>
      </c>
      <c r="G1258">
        <v>0.85506671667098999</v>
      </c>
      <c r="H1258">
        <v>0.63208311796188399</v>
      </c>
      <c r="I1258">
        <v>1.87068200111389</v>
      </c>
      <c r="J1258">
        <v>0.43251380324363697</v>
      </c>
      <c r="K1258">
        <v>1.5995579957962001</v>
      </c>
      <c r="L1258" t="str">
        <f t="shared" si="19"/>
        <v>--</v>
      </c>
      <c r="M1258">
        <v>1177</v>
      </c>
      <c r="N1258">
        <v>4.3899999999999997</v>
      </c>
      <c r="O1258">
        <v>6.66</v>
      </c>
      <c r="P1258">
        <v>24.250000715255698</v>
      </c>
      <c r="Q1258">
        <v>17.370000481605501</v>
      </c>
      <c r="R1258">
        <v>11.980000138282801</v>
      </c>
    </row>
    <row r="1259" spans="1:18" x14ac:dyDescent="0.25">
      <c r="A1259" t="s">
        <v>2002</v>
      </c>
      <c r="B1259" t="s">
        <v>2003</v>
      </c>
      <c r="C1259" t="s">
        <v>11</v>
      </c>
      <c r="D1259">
        <v>27</v>
      </c>
      <c r="E1259" t="s">
        <v>2004</v>
      </c>
      <c r="F1259" t="s">
        <v>2005</v>
      </c>
      <c r="G1259">
        <v>0.85506671667098999</v>
      </c>
      <c r="H1259">
        <v>0.42915031313896201</v>
      </c>
      <c r="I1259">
        <v>1.5848929882049601</v>
      </c>
      <c r="J1259">
        <v>0.42461958527565002</v>
      </c>
      <c r="K1259">
        <v>1.3551889657974201</v>
      </c>
      <c r="L1259" t="str">
        <f t="shared" si="19"/>
        <v>--</v>
      </c>
      <c r="M1259">
        <v>499</v>
      </c>
      <c r="N1259">
        <v>12.57</v>
      </c>
      <c r="O1259">
        <v>56.29</v>
      </c>
      <c r="P1259">
        <v>42.559999227523797</v>
      </c>
      <c r="Q1259">
        <v>19.3800002336502</v>
      </c>
      <c r="R1259">
        <v>12.9600003361702</v>
      </c>
    </row>
    <row r="1260" spans="1:18" x14ac:dyDescent="0.25">
      <c r="A1260" t="s">
        <v>4788</v>
      </c>
      <c r="B1260" t="s">
        <v>4789</v>
      </c>
      <c r="C1260" t="s">
        <v>11</v>
      </c>
      <c r="D1260">
        <v>2</v>
      </c>
      <c r="E1260" t="s">
        <v>4790</v>
      </c>
      <c r="F1260" t="s">
        <v>4791</v>
      </c>
      <c r="G1260">
        <v>0.85506671667098999</v>
      </c>
      <c r="H1260">
        <v>0.71539580821991</v>
      </c>
      <c r="I1260">
        <v>1.4859360456466699</v>
      </c>
      <c r="J1260">
        <v>0.42854851484298701</v>
      </c>
      <c r="K1260">
        <v>1.2705739736557</v>
      </c>
      <c r="L1260" t="str">
        <f t="shared" si="19"/>
        <v>--</v>
      </c>
      <c r="M1260">
        <v>1196</v>
      </c>
      <c r="N1260">
        <v>4.29</v>
      </c>
      <c r="O1260">
        <v>4.42</v>
      </c>
      <c r="P1260">
        <v>44.0400004386902</v>
      </c>
      <c r="Q1260">
        <v>27.9799997806549</v>
      </c>
      <c r="R1260">
        <v>16.580000519752499</v>
      </c>
    </row>
    <row r="1261" spans="1:18" x14ac:dyDescent="0.25">
      <c r="A1261" t="s">
        <v>6188</v>
      </c>
      <c r="B1261" t="s">
        <v>6189</v>
      </c>
      <c r="C1261" t="s">
        <v>11</v>
      </c>
      <c r="D1261">
        <v>4</v>
      </c>
      <c r="E1261" t="s">
        <v>6190</v>
      </c>
      <c r="F1261" t="s">
        <v>6191</v>
      </c>
      <c r="G1261">
        <v>0.85506671667098999</v>
      </c>
      <c r="H1261">
        <v>0.33769041299819902</v>
      </c>
      <c r="I1261">
        <v>1.47231197357178</v>
      </c>
      <c r="J1261">
        <v>0.58076441287994396</v>
      </c>
      <c r="K1261">
        <v>1.2589249610900899</v>
      </c>
      <c r="L1261" t="str">
        <f t="shared" si="19"/>
        <v>--</v>
      </c>
      <c r="M1261">
        <v>1546</v>
      </c>
      <c r="N1261">
        <v>2.63</v>
      </c>
      <c r="O1261">
        <v>12.91</v>
      </c>
      <c r="P1261">
        <v>36.010000109672497</v>
      </c>
      <c r="Q1261">
        <v>8.2730002701282501</v>
      </c>
      <c r="R1261">
        <v>1.7030000686645499</v>
      </c>
    </row>
    <row r="1262" spans="1:18" x14ac:dyDescent="0.25">
      <c r="A1262" t="s">
        <v>1590</v>
      </c>
      <c r="B1262" t="s">
        <v>1591</v>
      </c>
      <c r="C1262" t="s">
        <v>11</v>
      </c>
      <c r="D1262">
        <v>12</v>
      </c>
      <c r="E1262" t="s">
        <v>1592</v>
      </c>
      <c r="F1262" t="s">
        <v>1593</v>
      </c>
      <c r="G1262">
        <v>0.85506671667098999</v>
      </c>
      <c r="H1262">
        <v>0.60664051771163896</v>
      </c>
      <c r="I1262">
        <v>1.3304539918899501</v>
      </c>
      <c r="J1262">
        <v>0.59703528881072998</v>
      </c>
      <c r="K1262">
        <v>1.1376270055770901</v>
      </c>
      <c r="L1262" t="str">
        <f t="shared" si="19"/>
        <v>--</v>
      </c>
      <c r="M1262">
        <v>396</v>
      </c>
      <c r="N1262">
        <v>15.77</v>
      </c>
      <c r="O1262">
        <v>21.03</v>
      </c>
      <c r="P1262">
        <v>27.590000629424999</v>
      </c>
      <c r="Q1262">
        <v>11.5699999034405</v>
      </c>
      <c r="R1262">
        <v>6.9119997322559401</v>
      </c>
    </row>
    <row r="1263" spans="1:18" x14ac:dyDescent="0.25">
      <c r="A1263" t="s">
        <v>1626</v>
      </c>
      <c r="B1263" t="s">
        <v>1627</v>
      </c>
      <c r="C1263" t="s">
        <v>11</v>
      </c>
      <c r="D1263">
        <v>8</v>
      </c>
      <c r="E1263" t="s">
        <v>1628</v>
      </c>
      <c r="F1263" t="s">
        <v>1629</v>
      </c>
      <c r="G1263">
        <v>0.85506671667098999</v>
      </c>
      <c r="H1263">
        <v>0.95937848091125499</v>
      </c>
      <c r="I1263">
        <v>1.3182569742202801</v>
      </c>
      <c r="J1263">
        <v>0.57543987035751298</v>
      </c>
      <c r="K1263">
        <v>1.12719798088074</v>
      </c>
      <c r="L1263" t="str">
        <f t="shared" si="19"/>
        <v>--</v>
      </c>
      <c r="M1263">
        <v>405</v>
      </c>
      <c r="N1263">
        <v>15.43</v>
      </c>
      <c r="O1263">
        <v>16.12</v>
      </c>
      <c r="P1263">
        <v>37.970000505447402</v>
      </c>
      <c r="Q1263">
        <v>16.8200001120567</v>
      </c>
      <c r="R1263">
        <v>15.1899993419647</v>
      </c>
    </row>
    <row r="1264" spans="1:18" x14ac:dyDescent="0.25">
      <c r="A1264" t="s">
        <v>554</v>
      </c>
      <c r="B1264" t="s">
        <v>555</v>
      </c>
      <c r="C1264" t="s">
        <v>11</v>
      </c>
      <c r="D1264">
        <v>19</v>
      </c>
      <c r="E1264" t="s">
        <v>556</v>
      </c>
      <c r="F1264" t="s">
        <v>557</v>
      </c>
      <c r="G1264">
        <v>0.85506671667098999</v>
      </c>
      <c r="H1264">
        <v>0.87639200687408403</v>
      </c>
      <c r="I1264">
        <v>1.29419600963593</v>
      </c>
      <c r="J1264">
        <v>0.55975759029388406</v>
      </c>
      <c r="K1264">
        <v>1.10662400722504</v>
      </c>
      <c r="L1264" t="str">
        <f t="shared" si="19"/>
        <v>--</v>
      </c>
      <c r="M1264">
        <v>137</v>
      </c>
      <c r="N1264">
        <v>33.61</v>
      </c>
      <c r="O1264">
        <v>42.32</v>
      </c>
      <c r="P1264">
        <v>38.3799999952316</v>
      </c>
      <c r="Q1264">
        <v>26.339998841285698</v>
      </c>
      <c r="R1264">
        <v>18.629999458789801</v>
      </c>
    </row>
    <row r="1265" spans="1:18" x14ac:dyDescent="0.25">
      <c r="A1265" t="s">
        <v>4096</v>
      </c>
      <c r="B1265" t="s">
        <v>4097</v>
      </c>
      <c r="C1265" t="s">
        <v>11</v>
      </c>
      <c r="D1265">
        <v>3</v>
      </c>
      <c r="E1265" t="s">
        <v>4098</v>
      </c>
      <c r="F1265" t="s">
        <v>4099</v>
      </c>
      <c r="G1265">
        <v>0.85506671667098999</v>
      </c>
      <c r="H1265">
        <v>0.80649387836456299</v>
      </c>
      <c r="I1265">
        <v>1.29419600963593</v>
      </c>
      <c r="J1265">
        <v>0.66069352626800504</v>
      </c>
      <c r="K1265">
        <v>1.10662400722504</v>
      </c>
      <c r="L1265" t="str">
        <f t="shared" si="19"/>
        <v>--</v>
      </c>
      <c r="M1265">
        <v>1023</v>
      </c>
      <c r="N1265">
        <v>5.67</v>
      </c>
      <c r="O1265">
        <v>6.19</v>
      </c>
      <c r="P1265">
        <v>32.690000534057603</v>
      </c>
      <c r="Q1265">
        <v>5.4979998618364299</v>
      </c>
      <c r="R1265">
        <v>4.9029998481273704</v>
      </c>
    </row>
    <row r="1266" spans="1:18" x14ac:dyDescent="0.25">
      <c r="A1266" t="s">
        <v>2877</v>
      </c>
      <c r="B1266" t="s">
        <v>2878</v>
      </c>
      <c r="C1266" t="s">
        <v>11</v>
      </c>
      <c r="D1266">
        <v>4</v>
      </c>
      <c r="E1266" t="s">
        <v>2879</v>
      </c>
      <c r="F1266" t="s">
        <v>2880</v>
      </c>
      <c r="G1266">
        <v>0.85506671667098999</v>
      </c>
      <c r="H1266">
        <v>0.88597172498703003</v>
      </c>
      <c r="I1266">
        <v>1.2359470129013099</v>
      </c>
      <c r="J1266">
        <v>0.60255962610244795</v>
      </c>
      <c r="K1266">
        <v>1.05681800842285</v>
      </c>
      <c r="L1266" t="str">
        <f t="shared" si="19"/>
        <v>--</v>
      </c>
      <c r="M1266">
        <v>718</v>
      </c>
      <c r="N1266">
        <v>8.85</v>
      </c>
      <c r="O1266">
        <v>9.64</v>
      </c>
      <c r="P1266">
        <v>64.289999008178697</v>
      </c>
      <c r="Q1266">
        <v>46.4300006628037</v>
      </c>
      <c r="R1266">
        <v>29.289999604225201</v>
      </c>
    </row>
    <row r="1267" spans="1:18" x14ac:dyDescent="0.25">
      <c r="A1267" t="s">
        <v>3177</v>
      </c>
      <c r="B1267" t="s">
        <v>3178</v>
      </c>
      <c r="C1267" t="s">
        <v>11</v>
      </c>
      <c r="D1267">
        <v>5</v>
      </c>
      <c r="E1267" t="s">
        <v>3179</v>
      </c>
      <c r="F1267" t="s">
        <v>3180</v>
      </c>
      <c r="G1267">
        <v>0.85506671667098999</v>
      </c>
      <c r="H1267">
        <v>0.43528071045875499</v>
      </c>
      <c r="I1267">
        <v>1.2359470129013099</v>
      </c>
      <c r="J1267">
        <v>0.63679552078247104</v>
      </c>
      <c r="K1267">
        <v>1.05681800842285</v>
      </c>
      <c r="L1267" t="str">
        <f t="shared" si="19"/>
        <v>--</v>
      </c>
      <c r="M1267">
        <v>793</v>
      </c>
      <c r="N1267">
        <v>7.95</v>
      </c>
      <c r="O1267">
        <v>10.41</v>
      </c>
      <c r="P1267">
        <v>40.329998731613202</v>
      </c>
      <c r="Q1267">
        <v>16.079999506473499</v>
      </c>
      <c r="R1267">
        <v>10.490000247955299</v>
      </c>
    </row>
    <row r="1268" spans="1:18" x14ac:dyDescent="0.25">
      <c r="A1268" t="s">
        <v>5544</v>
      </c>
      <c r="B1268" t="s">
        <v>5545</v>
      </c>
      <c r="C1268" t="s">
        <v>11</v>
      </c>
      <c r="D1268">
        <v>2</v>
      </c>
      <c r="E1268" t="s">
        <v>5546</v>
      </c>
      <c r="F1268" t="s">
        <v>5547</v>
      </c>
      <c r="G1268">
        <v>0.84722739458084095</v>
      </c>
      <c r="H1268">
        <v>0.67522400617599498</v>
      </c>
      <c r="I1268">
        <v>17.7010898590088</v>
      </c>
      <c r="J1268">
        <v>5.3456440567970297E-2</v>
      </c>
      <c r="K1268">
        <v>14.996850013732899</v>
      </c>
      <c r="L1268" t="str">
        <f t="shared" si="19"/>
        <v>--</v>
      </c>
      <c r="M1268">
        <v>1385</v>
      </c>
      <c r="N1268">
        <v>3.48</v>
      </c>
      <c r="O1268">
        <v>3.53</v>
      </c>
      <c r="P1268">
        <v>30.989998579025301</v>
      </c>
      <c r="Q1268">
        <v>13.3799999952316</v>
      </c>
      <c r="R1268">
        <v>13.3799999952316</v>
      </c>
    </row>
    <row r="1269" spans="1:18" x14ac:dyDescent="0.25">
      <c r="A1269" t="s">
        <v>8150</v>
      </c>
      <c r="B1269" t="s">
        <v>8151</v>
      </c>
      <c r="C1269" t="s">
        <v>11</v>
      </c>
      <c r="D1269">
        <v>4</v>
      </c>
      <c r="E1269" t="s">
        <v>8152</v>
      </c>
      <c r="F1269" t="s">
        <v>8153</v>
      </c>
      <c r="G1269">
        <v>0.84722739458084095</v>
      </c>
      <c r="H1269">
        <v>0.53180921077728305</v>
      </c>
      <c r="I1269">
        <v>9.2896642684936506</v>
      </c>
      <c r="J1269">
        <v>9.1201081871986403E-2</v>
      </c>
      <c r="K1269">
        <v>7.8704581260681197</v>
      </c>
      <c r="L1269" t="str">
        <f t="shared" si="19"/>
        <v>--</v>
      </c>
      <c r="M1269">
        <v>2048</v>
      </c>
      <c r="N1269">
        <v>1.53</v>
      </c>
      <c r="O1269">
        <v>4.2300000000000004</v>
      </c>
      <c r="P1269">
        <v>28.850001096725499</v>
      </c>
      <c r="Q1269">
        <v>15.9299999475479</v>
      </c>
      <c r="R1269">
        <v>9.3410000205039996</v>
      </c>
    </row>
    <row r="1270" spans="1:18" x14ac:dyDescent="0.25">
      <c r="A1270" t="s">
        <v>5156</v>
      </c>
      <c r="B1270" t="s">
        <v>5157</v>
      </c>
      <c r="C1270" t="s">
        <v>11</v>
      </c>
      <c r="D1270">
        <v>2</v>
      </c>
      <c r="E1270" t="s">
        <v>5158</v>
      </c>
      <c r="F1270" t="s">
        <v>5159</v>
      </c>
      <c r="G1270">
        <v>0.84722739458084095</v>
      </c>
      <c r="H1270">
        <v>0.75631648302078203</v>
      </c>
      <c r="I1270">
        <v>2.1086280345916699</v>
      </c>
      <c r="J1270">
        <v>0.40550848841667197</v>
      </c>
      <c r="K1270">
        <v>1.78648805618286</v>
      </c>
      <c r="L1270" t="str">
        <f t="shared" si="19"/>
        <v>--</v>
      </c>
      <c r="M1270">
        <v>1288</v>
      </c>
      <c r="N1270">
        <v>4.01</v>
      </c>
      <c r="O1270">
        <v>4.5</v>
      </c>
      <c r="P1270">
        <v>18.490000069141399</v>
      </c>
      <c r="Q1270">
        <v>5.6600000709295299</v>
      </c>
      <c r="R1270">
        <v>3.7739999592304199</v>
      </c>
    </row>
    <row r="1271" spans="1:18" x14ac:dyDescent="0.25">
      <c r="A1271" t="s">
        <v>6847</v>
      </c>
      <c r="B1271" t="s">
        <v>6848</v>
      </c>
      <c r="C1271" t="s">
        <v>11</v>
      </c>
      <c r="D1271">
        <v>3</v>
      </c>
      <c r="E1271" t="s">
        <v>6849</v>
      </c>
      <c r="F1271" t="s">
        <v>6850</v>
      </c>
      <c r="G1271">
        <v>0.84722739458084095</v>
      </c>
      <c r="H1271">
        <v>0.75955581665039096</v>
      </c>
      <c r="I1271">
        <v>2.0892961025238002</v>
      </c>
      <c r="J1271">
        <v>0.40550848841667197</v>
      </c>
      <c r="K1271">
        <v>1.77010905742645</v>
      </c>
      <c r="L1271" t="str">
        <f t="shared" si="19"/>
        <v>--</v>
      </c>
      <c r="M1271">
        <v>1713</v>
      </c>
      <c r="N1271">
        <v>2.11</v>
      </c>
      <c r="O1271">
        <v>4.83</v>
      </c>
      <c r="P1271">
        <v>22.869999706745102</v>
      </c>
      <c r="Q1271">
        <v>7.8010000288486498</v>
      </c>
      <c r="R1271">
        <v>3.5459998995065698</v>
      </c>
    </row>
    <row r="1272" spans="1:18" x14ac:dyDescent="0.25">
      <c r="A1272" t="s">
        <v>5052</v>
      </c>
      <c r="B1272" t="s">
        <v>5053</v>
      </c>
      <c r="C1272" t="s">
        <v>11</v>
      </c>
      <c r="D1272">
        <v>3</v>
      </c>
      <c r="E1272" t="s">
        <v>5054</v>
      </c>
      <c r="F1272" t="s">
        <v>5055</v>
      </c>
      <c r="G1272">
        <v>0.84722739458084095</v>
      </c>
      <c r="H1272">
        <v>0.66905462741851796</v>
      </c>
      <c r="I1272">
        <v>1.9230920076370199</v>
      </c>
      <c r="J1272">
        <v>0.43651580810546903</v>
      </c>
      <c r="K1272">
        <v>1.6292959451675399</v>
      </c>
      <c r="L1272" t="str">
        <f t="shared" si="19"/>
        <v>--</v>
      </c>
      <c r="M1272">
        <v>1262</v>
      </c>
      <c r="N1272">
        <v>4.07</v>
      </c>
      <c r="O1272">
        <v>4.42</v>
      </c>
      <c r="P1272">
        <v>31.25</v>
      </c>
      <c r="Q1272">
        <v>13.6899992823601</v>
      </c>
      <c r="R1272">
        <v>13.6899992823601</v>
      </c>
    </row>
    <row r="1273" spans="1:18" x14ac:dyDescent="0.25">
      <c r="A1273" t="s">
        <v>7159</v>
      </c>
      <c r="B1273" t="s">
        <v>7160</v>
      </c>
      <c r="C1273" t="s">
        <v>11</v>
      </c>
      <c r="D1273">
        <v>1</v>
      </c>
      <c r="E1273" t="s">
        <v>7161</v>
      </c>
      <c r="F1273" t="s">
        <v>7162</v>
      </c>
      <c r="G1273">
        <v>0.84722739458084095</v>
      </c>
      <c r="H1273">
        <v>0.71653002500534102</v>
      </c>
      <c r="I1273">
        <v>1.87068200111389</v>
      </c>
      <c r="J1273">
        <v>0.27039578557014499</v>
      </c>
      <c r="K1273">
        <v>1.5848929882049601</v>
      </c>
      <c r="L1273" t="str">
        <f t="shared" si="19"/>
        <v>--</v>
      </c>
      <c r="M1273">
        <v>1791</v>
      </c>
      <c r="N1273">
        <v>2.04</v>
      </c>
      <c r="O1273">
        <v>2.4300000000000002</v>
      </c>
      <c r="P1273">
        <v>32.4299991130829</v>
      </c>
      <c r="Q1273">
        <v>9.9100001156330109</v>
      </c>
      <c r="R1273">
        <v>5.4049998521804801</v>
      </c>
    </row>
    <row r="1274" spans="1:18" x14ac:dyDescent="0.25">
      <c r="A1274" t="s">
        <v>3297</v>
      </c>
      <c r="B1274" t="s">
        <v>3298</v>
      </c>
      <c r="C1274" t="s">
        <v>11</v>
      </c>
      <c r="D1274">
        <v>7</v>
      </c>
      <c r="E1274" t="s">
        <v>3299</v>
      </c>
      <c r="F1274" t="s">
        <v>3300</v>
      </c>
      <c r="G1274">
        <v>0.84722739458084095</v>
      </c>
      <c r="H1274">
        <v>0.98388248682022095</v>
      </c>
      <c r="I1274">
        <v>1.78648805618286</v>
      </c>
      <c r="J1274">
        <v>0.35974928736686701</v>
      </c>
      <c r="K1274">
        <v>1.51356101036072</v>
      </c>
      <c r="L1274" t="str">
        <f t="shared" si="19"/>
        <v>--</v>
      </c>
      <c r="M1274">
        <v>823</v>
      </c>
      <c r="N1274">
        <v>7.55</v>
      </c>
      <c r="O1274">
        <v>8.56</v>
      </c>
      <c r="P1274">
        <v>47.150000929832501</v>
      </c>
      <c r="Q1274">
        <v>29.269999265670801</v>
      </c>
      <c r="R1274">
        <v>25.200000405311599</v>
      </c>
    </row>
    <row r="1275" spans="1:18" x14ac:dyDescent="0.25">
      <c r="A1275" t="s">
        <v>3984</v>
      </c>
      <c r="B1275" t="s">
        <v>3985</v>
      </c>
      <c r="C1275" t="s">
        <v>11</v>
      </c>
      <c r="D1275">
        <v>4</v>
      </c>
      <c r="E1275" t="s">
        <v>3986</v>
      </c>
      <c r="F1275" t="s">
        <v>3987</v>
      </c>
      <c r="G1275">
        <v>0.84722739458084095</v>
      </c>
      <c r="H1275">
        <v>0.675689697265625</v>
      </c>
      <c r="I1275">
        <v>1.67494297027588</v>
      </c>
      <c r="J1275">
        <v>0.48305881023406999</v>
      </c>
      <c r="K1275">
        <v>1.41905701160431</v>
      </c>
      <c r="L1275" t="str">
        <f t="shared" si="19"/>
        <v>--</v>
      </c>
      <c r="M1275">
        <v>995</v>
      </c>
      <c r="N1275">
        <v>5.96</v>
      </c>
      <c r="O1275">
        <v>7.52</v>
      </c>
      <c r="P1275">
        <v>30.259999632835399</v>
      </c>
      <c r="Q1275">
        <v>17.730000615119899</v>
      </c>
      <c r="R1275">
        <v>9.9289998412132299</v>
      </c>
    </row>
    <row r="1276" spans="1:18" x14ac:dyDescent="0.25">
      <c r="A1276" t="s">
        <v>2809</v>
      </c>
      <c r="B1276" t="s">
        <v>2810</v>
      </c>
      <c r="C1276" t="s">
        <v>11</v>
      </c>
      <c r="D1276">
        <v>5</v>
      </c>
      <c r="E1276" t="s">
        <v>2811</v>
      </c>
      <c r="F1276" t="s">
        <v>2812</v>
      </c>
      <c r="G1276">
        <v>0.84722739458084095</v>
      </c>
      <c r="H1276">
        <v>0.95247167348861705</v>
      </c>
      <c r="I1276">
        <v>1.6443719863891599</v>
      </c>
      <c r="J1276">
        <v>0.47424200177192699</v>
      </c>
      <c r="K1276">
        <v>1.3931570053100599</v>
      </c>
      <c r="L1276" t="str">
        <f t="shared" si="19"/>
        <v>--</v>
      </c>
      <c r="M1276">
        <v>701</v>
      </c>
      <c r="N1276">
        <v>9.08</v>
      </c>
      <c r="O1276">
        <v>9.93</v>
      </c>
      <c r="P1276">
        <v>33.759999275207498</v>
      </c>
      <c r="Q1276">
        <v>13.8400003314018</v>
      </c>
      <c r="R1276">
        <v>10.589999705553099</v>
      </c>
    </row>
    <row r="1277" spans="1:18" x14ac:dyDescent="0.25">
      <c r="A1277" t="s">
        <v>5136</v>
      </c>
      <c r="B1277" t="s">
        <v>5137</v>
      </c>
      <c r="C1277" t="s">
        <v>11</v>
      </c>
      <c r="D1277">
        <v>5</v>
      </c>
      <c r="E1277" t="s">
        <v>5138</v>
      </c>
      <c r="F1277" t="s">
        <v>5139</v>
      </c>
      <c r="G1277">
        <v>0.84722739458084095</v>
      </c>
      <c r="H1277">
        <v>0.59721899032592796</v>
      </c>
      <c r="I1277">
        <v>1.4996850490570099</v>
      </c>
      <c r="J1277">
        <v>0.56493699550628695</v>
      </c>
      <c r="K1277">
        <v>1.2705739736557</v>
      </c>
      <c r="L1277" t="str">
        <f t="shared" si="19"/>
        <v>--</v>
      </c>
      <c r="M1277">
        <v>1283</v>
      </c>
      <c r="N1277">
        <v>4.01</v>
      </c>
      <c r="O1277">
        <v>7.45</v>
      </c>
      <c r="P1277">
        <v>27.259999513626099</v>
      </c>
      <c r="Q1277">
        <v>8.7289996445179003</v>
      </c>
      <c r="R1277">
        <v>5.5130001157522202</v>
      </c>
    </row>
    <row r="1278" spans="1:18" x14ac:dyDescent="0.25">
      <c r="A1278" t="s">
        <v>6028</v>
      </c>
      <c r="B1278" t="s">
        <v>6029</v>
      </c>
      <c r="C1278" t="s">
        <v>11</v>
      </c>
      <c r="D1278">
        <v>5</v>
      </c>
      <c r="E1278" t="s">
        <v>6030</v>
      </c>
      <c r="F1278" t="s">
        <v>6031</v>
      </c>
      <c r="G1278">
        <v>0.84722739458084095</v>
      </c>
      <c r="H1278">
        <v>0.86868119239807096</v>
      </c>
      <c r="I1278">
        <v>1.3931570053100599</v>
      </c>
      <c r="J1278">
        <v>0.56493699550628695</v>
      </c>
      <c r="K1278">
        <v>1.18032097816467</v>
      </c>
      <c r="L1278" t="str">
        <f t="shared" si="19"/>
        <v>--</v>
      </c>
      <c r="M1278">
        <v>1506</v>
      </c>
      <c r="N1278">
        <v>2.85</v>
      </c>
      <c r="O1278">
        <v>5.64</v>
      </c>
      <c r="P1278">
        <v>22.0400005578995</v>
      </c>
      <c r="Q1278">
        <v>9.2710003256797808</v>
      </c>
      <c r="R1278">
        <v>5.6230001151561702</v>
      </c>
    </row>
    <row r="1279" spans="1:18" x14ac:dyDescent="0.25">
      <c r="A1279" t="s">
        <v>7131</v>
      </c>
      <c r="B1279" t="s">
        <v>7132</v>
      </c>
      <c r="C1279" t="s">
        <v>11</v>
      </c>
      <c r="D1279">
        <v>1</v>
      </c>
      <c r="E1279" t="s">
        <v>7133</v>
      </c>
      <c r="F1279" t="s">
        <v>7134</v>
      </c>
      <c r="G1279">
        <v>0.84722739458084095</v>
      </c>
      <c r="H1279">
        <v>0.74860477447509799</v>
      </c>
      <c r="I1279">
        <v>1.3803839683532699</v>
      </c>
      <c r="J1279">
        <v>0.61376202106475797</v>
      </c>
      <c r="K1279">
        <v>1.16949903964996</v>
      </c>
      <c r="L1279" t="str">
        <f t="shared" si="19"/>
        <v>--</v>
      </c>
      <c r="M1279">
        <v>1784</v>
      </c>
      <c r="N1279">
        <v>2.04</v>
      </c>
      <c r="O1279">
        <v>3</v>
      </c>
      <c r="P1279">
        <v>25.510001182556199</v>
      </c>
      <c r="Q1279">
        <v>9.2419996857643092</v>
      </c>
      <c r="R1279">
        <v>3.69700007140636</v>
      </c>
    </row>
    <row r="1280" spans="1:18" x14ac:dyDescent="0.25">
      <c r="A1280" t="s">
        <v>2957</v>
      </c>
      <c r="B1280" t="s">
        <v>2958</v>
      </c>
      <c r="C1280" t="s">
        <v>11</v>
      </c>
      <c r="D1280">
        <v>4</v>
      </c>
      <c r="E1280" t="s">
        <v>2959</v>
      </c>
      <c r="F1280" t="s">
        <v>2960</v>
      </c>
      <c r="G1280">
        <v>0.84722739458084095</v>
      </c>
      <c r="H1280">
        <v>0.93063652515411399</v>
      </c>
      <c r="I1280">
        <v>1.28233098983765</v>
      </c>
      <c r="J1280">
        <v>0.62517267465591397</v>
      </c>
      <c r="K1280">
        <v>1.08642601966858</v>
      </c>
      <c r="L1280" t="str">
        <f t="shared" si="19"/>
        <v>--</v>
      </c>
      <c r="M1280">
        <v>738</v>
      </c>
      <c r="N1280">
        <v>8.58</v>
      </c>
      <c r="O1280">
        <v>9.2799999999999994</v>
      </c>
      <c r="P1280">
        <v>68.320000171661405</v>
      </c>
      <c r="Q1280">
        <v>47.519999742507899</v>
      </c>
      <c r="R1280">
        <v>35.640001296997099</v>
      </c>
    </row>
    <row r="1281" spans="1:18" x14ac:dyDescent="0.25">
      <c r="A1281" t="s">
        <v>6571</v>
      </c>
      <c r="B1281" t="s">
        <v>6572</v>
      </c>
      <c r="C1281" t="s">
        <v>11</v>
      </c>
      <c r="D1281">
        <v>3</v>
      </c>
      <c r="E1281" t="s">
        <v>6573</v>
      </c>
      <c r="F1281" t="s">
        <v>6574</v>
      </c>
      <c r="G1281">
        <v>0.84722739458084095</v>
      </c>
      <c r="H1281">
        <v>0.117312602698803</v>
      </c>
      <c r="I1281">
        <v>1.2473829984664899</v>
      </c>
      <c r="J1281">
        <v>0.68548822402954102</v>
      </c>
      <c r="K1281">
        <v>1.05681800842285</v>
      </c>
      <c r="L1281" t="str">
        <f t="shared" si="19"/>
        <v>--</v>
      </c>
      <c r="M1281">
        <v>1643</v>
      </c>
      <c r="N1281">
        <v>2.27</v>
      </c>
      <c r="O1281">
        <v>5.41</v>
      </c>
      <c r="P1281">
        <v>19.499999284744302</v>
      </c>
      <c r="Q1281">
        <v>5.2000001072883597</v>
      </c>
      <c r="R1281">
        <v>3.4669999033212702</v>
      </c>
    </row>
    <row r="1282" spans="1:18" x14ac:dyDescent="0.25">
      <c r="A1282" t="s">
        <v>1682</v>
      </c>
      <c r="B1282" t="s">
        <v>1683</v>
      </c>
      <c r="C1282" t="s">
        <v>11</v>
      </c>
      <c r="D1282">
        <v>10</v>
      </c>
      <c r="E1282" t="s">
        <v>1684</v>
      </c>
      <c r="F1282" t="s">
        <v>1685</v>
      </c>
      <c r="G1282">
        <v>0.84722739458084095</v>
      </c>
      <c r="H1282">
        <v>0.70412421226501498</v>
      </c>
      <c r="I1282">
        <v>1.1376270055770901</v>
      </c>
      <c r="J1282">
        <v>0.68548822402954102</v>
      </c>
      <c r="K1282">
        <v>0.96382898092269897</v>
      </c>
      <c r="L1282" t="str">
        <f t="shared" ref="L1282:L1345" si="20">IF(ISBLANK(G1282),"--",IF(AND(D1282&gt;=2,H1282&lt;0.05,G1282&gt;=1.5),"UP",IF(AND(D1282&gt;=2,H1282&lt;0.05,G1282&lt;=0.67),"DOWN","--")))</f>
        <v>--</v>
      </c>
      <c r="M1282">
        <v>419</v>
      </c>
      <c r="N1282">
        <v>14.99</v>
      </c>
      <c r="O1282">
        <v>15.69</v>
      </c>
      <c r="P1282">
        <v>61.189997196197503</v>
      </c>
      <c r="Q1282">
        <v>42.7899986505508</v>
      </c>
      <c r="R1282">
        <v>42.7899986505508</v>
      </c>
    </row>
    <row r="1283" spans="1:18" x14ac:dyDescent="0.25">
      <c r="A1283" t="s">
        <v>6983</v>
      </c>
      <c r="B1283" t="s">
        <v>6984</v>
      </c>
      <c r="C1283" t="s">
        <v>11</v>
      </c>
      <c r="D1283">
        <v>1</v>
      </c>
      <c r="E1283" t="s">
        <v>6985</v>
      </c>
      <c r="F1283" t="s">
        <v>6986</v>
      </c>
      <c r="G1283">
        <v>0.83946001529693604</v>
      </c>
      <c r="H1283">
        <v>0.62821841239929199</v>
      </c>
      <c r="I1283">
        <v>3.5645110607147199</v>
      </c>
      <c r="J1283">
        <v>0.235504895448685</v>
      </c>
      <c r="K1283">
        <v>2.9922649860382098</v>
      </c>
      <c r="L1283" t="str">
        <f t="shared" si="20"/>
        <v>--</v>
      </c>
      <c r="M1283">
        <v>1747</v>
      </c>
      <c r="N1283">
        <v>2.08</v>
      </c>
      <c r="O1283">
        <v>2.5</v>
      </c>
      <c r="P1283">
        <v>22.599999606609298</v>
      </c>
      <c r="Q1283">
        <v>18.75</v>
      </c>
      <c r="R1283">
        <v>7.6920002698898298</v>
      </c>
    </row>
    <row r="1284" spans="1:18" x14ac:dyDescent="0.25">
      <c r="A1284" t="s">
        <v>6739</v>
      </c>
      <c r="B1284" t="s">
        <v>6740</v>
      </c>
      <c r="C1284" t="s">
        <v>11</v>
      </c>
      <c r="D1284">
        <v>1</v>
      </c>
      <c r="E1284" t="s">
        <v>6741</v>
      </c>
      <c r="F1284" t="s">
        <v>6742</v>
      </c>
      <c r="G1284">
        <v>0.83946001529693604</v>
      </c>
      <c r="H1284">
        <v>0.70739322900772095</v>
      </c>
      <c r="I1284">
        <v>2.8054339885711701</v>
      </c>
      <c r="J1284">
        <v>0.30760970711708102</v>
      </c>
      <c r="K1284">
        <v>2.3550488948821999</v>
      </c>
      <c r="L1284" t="str">
        <f t="shared" si="20"/>
        <v>--</v>
      </c>
      <c r="M1284">
        <v>1686</v>
      </c>
      <c r="N1284">
        <v>2.16</v>
      </c>
      <c r="O1284">
        <v>2.65</v>
      </c>
      <c r="P1284">
        <v>16.3399994373322</v>
      </c>
      <c r="Q1284">
        <v>3.7820000201463699</v>
      </c>
      <c r="R1284">
        <v>1.36200003325939</v>
      </c>
    </row>
    <row r="1285" spans="1:18" x14ac:dyDescent="0.25">
      <c r="A1285" t="s">
        <v>6819</v>
      </c>
      <c r="B1285" t="s">
        <v>6820</v>
      </c>
      <c r="C1285" t="s">
        <v>11</v>
      </c>
      <c r="D1285">
        <v>5</v>
      </c>
      <c r="E1285" t="s">
        <v>6821</v>
      </c>
      <c r="F1285" t="s">
        <v>6822</v>
      </c>
      <c r="G1285">
        <v>0.83946001529693604</v>
      </c>
      <c r="H1285">
        <v>0.69136291742324796</v>
      </c>
      <c r="I1285">
        <v>2.2284350395202601</v>
      </c>
      <c r="J1285">
        <v>0.37325018644332902</v>
      </c>
      <c r="K1285">
        <v>1.87068200111389</v>
      </c>
      <c r="L1285" t="str">
        <f t="shared" si="20"/>
        <v>--</v>
      </c>
      <c r="M1285">
        <v>1706</v>
      </c>
      <c r="N1285">
        <v>2.12</v>
      </c>
      <c r="O1285">
        <v>6.47</v>
      </c>
      <c r="P1285">
        <v>31.470000743865999</v>
      </c>
      <c r="Q1285">
        <v>15.0299996137619</v>
      </c>
      <c r="R1285">
        <v>7.5170002877712303</v>
      </c>
    </row>
    <row r="1286" spans="1:18" x14ac:dyDescent="0.25">
      <c r="A1286" t="s">
        <v>4916</v>
      </c>
      <c r="B1286" t="s">
        <v>4917</v>
      </c>
      <c r="C1286" t="s">
        <v>11</v>
      </c>
      <c r="D1286">
        <v>2</v>
      </c>
      <c r="E1286" t="s">
        <v>4918</v>
      </c>
      <c r="F1286" t="s">
        <v>4919</v>
      </c>
      <c r="G1286">
        <v>0.83946001529693604</v>
      </c>
      <c r="H1286">
        <v>0.95809942483902</v>
      </c>
      <c r="I1286">
        <v>2.18776202201843</v>
      </c>
      <c r="J1286">
        <v>0.32508730888366699</v>
      </c>
      <c r="K1286">
        <v>1.8365379571914699</v>
      </c>
      <c r="L1286" t="str">
        <f t="shared" si="20"/>
        <v>--</v>
      </c>
      <c r="M1286">
        <v>1228</v>
      </c>
      <c r="N1286">
        <v>4.16</v>
      </c>
      <c r="O1286">
        <v>4.2300000000000004</v>
      </c>
      <c r="P1286">
        <v>40.970000624656699</v>
      </c>
      <c r="Q1286">
        <v>12.849999964237201</v>
      </c>
      <c r="R1286">
        <v>10.419999808072999</v>
      </c>
    </row>
    <row r="1287" spans="1:18" x14ac:dyDescent="0.25">
      <c r="A1287" t="s">
        <v>7263</v>
      </c>
      <c r="B1287" t="s">
        <v>7264</v>
      </c>
      <c r="C1287" t="s">
        <v>11</v>
      </c>
      <c r="D1287">
        <v>1</v>
      </c>
      <c r="E1287" t="s">
        <v>7265</v>
      </c>
      <c r="F1287" t="s">
        <v>7266</v>
      </c>
      <c r="G1287">
        <v>0.83946001529693604</v>
      </c>
      <c r="H1287">
        <v>0.74439400434493996</v>
      </c>
      <c r="I1287">
        <v>2.1086280345916699</v>
      </c>
      <c r="J1287">
        <v>0.40179079771041898</v>
      </c>
      <c r="K1287">
        <v>1.77010905742645</v>
      </c>
      <c r="L1287" t="str">
        <f t="shared" si="20"/>
        <v>--</v>
      </c>
      <c r="M1287">
        <v>1817</v>
      </c>
      <c r="N1287">
        <v>2.02</v>
      </c>
      <c r="O1287">
        <v>2.63</v>
      </c>
      <c r="P1287">
        <v>23.999999463558201</v>
      </c>
      <c r="Q1287">
        <v>8.6669996380806005</v>
      </c>
      <c r="R1287">
        <v>5.3330000489950198</v>
      </c>
    </row>
    <row r="1288" spans="1:18" x14ac:dyDescent="0.25">
      <c r="A1288" t="s">
        <v>7267</v>
      </c>
      <c r="B1288" t="s">
        <v>7268</v>
      </c>
      <c r="C1288" t="s">
        <v>11</v>
      </c>
      <c r="D1288">
        <v>1</v>
      </c>
      <c r="E1288" t="s">
        <v>7269</v>
      </c>
      <c r="F1288" t="s">
        <v>7270</v>
      </c>
      <c r="G1288">
        <v>0.83946001529693604</v>
      </c>
      <c r="H1288">
        <v>0.66138297319412198</v>
      </c>
      <c r="I1288">
        <v>2.0892961025238002</v>
      </c>
      <c r="J1288">
        <v>0.40179079771041898</v>
      </c>
      <c r="K1288">
        <v>1.7538809776306199</v>
      </c>
      <c r="L1288" t="str">
        <f t="shared" si="20"/>
        <v>--</v>
      </c>
      <c r="M1288">
        <v>1818</v>
      </c>
      <c r="N1288">
        <v>2.02</v>
      </c>
      <c r="O1288">
        <v>2.58</v>
      </c>
      <c r="P1288">
        <v>21.0199996829033</v>
      </c>
      <c r="Q1288">
        <v>7.9620003700256303</v>
      </c>
      <c r="R1288">
        <v>3.5029999911785099</v>
      </c>
    </row>
    <row r="1289" spans="1:18" x14ac:dyDescent="0.25">
      <c r="A1289" t="s">
        <v>3337</v>
      </c>
      <c r="B1289" t="s">
        <v>3338</v>
      </c>
      <c r="C1289" t="s">
        <v>11</v>
      </c>
      <c r="D1289">
        <v>6</v>
      </c>
      <c r="E1289" t="s">
        <v>3339</v>
      </c>
      <c r="F1289" t="s">
        <v>3340</v>
      </c>
      <c r="G1289">
        <v>0.83946001529693604</v>
      </c>
      <c r="H1289">
        <v>0.75944787263870195</v>
      </c>
      <c r="I1289">
        <v>1.8197009563446001</v>
      </c>
      <c r="J1289">
        <v>0.43251380324363697</v>
      </c>
      <c r="K1289">
        <v>1.52756595611572</v>
      </c>
      <c r="L1289" t="str">
        <f t="shared" si="20"/>
        <v>--</v>
      </c>
      <c r="M1289">
        <v>833</v>
      </c>
      <c r="N1289">
        <v>7.46</v>
      </c>
      <c r="O1289">
        <v>13.99</v>
      </c>
      <c r="P1289">
        <v>25.440001487731902</v>
      </c>
      <c r="Q1289">
        <v>12.849999964237201</v>
      </c>
      <c r="R1289">
        <v>6.6749997437000301</v>
      </c>
    </row>
    <row r="1290" spans="1:18" x14ac:dyDescent="0.25">
      <c r="A1290" t="s">
        <v>5100</v>
      </c>
      <c r="B1290" t="s">
        <v>5101</v>
      </c>
      <c r="C1290" t="s">
        <v>11</v>
      </c>
      <c r="D1290">
        <v>2</v>
      </c>
      <c r="E1290" t="s">
        <v>5102</v>
      </c>
      <c r="F1290" t="s">
        <v>5103</v>
      </c>
      <c r="G1290">
        <v>0.83946001529693604</v>
      </c>
      <c r="H1290">
        <v>0.73782587051391602</v>
      </c>
      <c r="I1290">
        <v>1.78648805618286</v>
      </c>
      <c r="J1290">
        <v>0.46558609604835499</v>
      </c>
      <c r="K1290">
        <v>1.4996850490570099</v>
      </c>
      <c r="L1290" t="str">
        <f t="shared" si="20"/>
        <v>--</v>
      </c>
      <c r="M1290">
        <v>1274</v>
      </c>
      <c r="N1290">
        <v>4.04</v>
      </c>
      <c r="O1290">
        <v>4.8600000000000003</v>
      </c>
      <c r="P1290">
        <v>13.9599993824959</v>
      </c>
      <c r="Q1290">
        <v>3.0920000746846199</v>
      </c>
      <c r="R1290">
        <v>1.8549999222159399</v>
      </c>
    </row>
    <row r="1291" spans="1:18" x14ac:dyDescent="0.25">
      <c r="A1291" t="s">
        <v>5248</v>
      </c>
      <c r="B1291" t="s">
        <v>5249</v>
      </c>
      <c r="C1291" t="s">
        <v>11</v>
      </c>
      <c r="D1291">
        <v>2</v>
      </c>
      <c r="E1291" t="s">
        <v>5250</v>
      </c>
      <c r="F1291" t="s">
        <v>5251</v>
      </c>
      <c r="G1291">
        <v>0.83946001529693604</v>
      </c>
      <c r="H1291">
        <v>0.54627388715743996</v>
      </c>
      <c r="I1291">
        <v>1.6443719863891599</v>
      </c>
      <c r="J1291">
        <v>0.47863009572029103</v>
      </c>
      <c r="K1291">
        <v>1.3803839683532699</v>
      </c>
      <c r="L1291" t="str">
        <f t="shared" si="20"/>
        <v>--</v>
      </c>
      <c r="M1291">
        <v>1311</v>
      </c>
      <c r="N1291">
        <v>3.97</v>
      </c>
      <c r="O1291">
        <v>4.74</v>
      </c>
      <c r="P1291">
        <v>18.780000507831598</v>
      </c>
      <c r="Q1291">
        <v>8.7659999728202802</v>
      </c>
      <c r="R1291">
        <v>4.2929999530315399</v>
      </c>
    </row>
    <row r="1292" spans="1:18" x14ac:dyDescent="0.25">
      <c r="A1292" t="s">
        <v>5428</v>
      </c>
      <c r="B1292" t="s">
        <v>5429</v>
      </c>
      <c r="C1292" t="s">
        <v>11</v>
      </c>
      <c r="D1292">
        <v>4</v>
      </c>
      <c r="E1292" t="s">
        <v>5430</v>
      </c>
      <c r="F1292" t="s">
        <v>5431</v>
      </c>
      <c r="G1292">
        <v>0.83946001529693604</v>
      </c>
      <c r="H1292">
        <v>0.93241947889328003</v>
      </c>
      <c r="I1292">
        <v>1.6292959451675399</v>
      </c>
      <c r="J1292">
        <v>0.41686940193176297</v>
      </c>
      <c r="K1292">
        <v>1.3677289485931401</v>
      </c>
      <c r="L1292" t="str">
        <f t="shared" si="20"/>
        <v>--</v>
      </c>
      <c r="M1292">
        <v>1356</v>
      </c>
      <c r="N1292">
        <v>3.64</v>
      </c>
      <c r="O1292">
        <v>5.38</v>
      </c>
      <c r="P1292">
        <v>31.749999523162799</v>
      </c>
      <c r="Q1292">
        <v>16.4000004529953</v>
      </c>
      <c r="R1292">
        <v>14.2900004982948</v>
      </c>
    </row>
    <row r="1293" spans="1:18" x14ac:dyDescent="0.25">
      <c r="A1293" t="s">
        <v>7491</v>
      </c>
      <c r="B1293" t="s">
        <v>7492</v>
      </c>
      <c r="C1293" t="s">
        <v>11</v>
      </c>
      <c r="D1293">
        <v>1</v>
      </c>
      <c r="E1293" t="s">
        <v>7493</v>
      </c>
      <c r="F1293" t="s">
        <v>7494</v>
      </c>
      <c r="G1293">
        <v>0.83946001529693604</v>
      </c>
      <c r="H1293">
        <v>0.80770492553710904</v>
      </c>
      <c r="I1293">
        <v>1.5995579957962001</v>
      </c>
      <c r="J1293">
        <v>0.52480751276016202</v>
      </c>
      <c r="K1293">
        <v>1.3427649736404399</v>
      </c>
      <c r="L1293" t="str">
        <f t="shared" si="20"/>
        <v>--</v>
      </c>
      <c r="M1293">
        <v>1875</v>
      </c>
      <c r="N1293">
        <v>2</v>
      </c>
      <c r="O1293">
        <v>3.01</v>
      </c>
      <c r="P1293">
        <v>18.299999833107002</v>
      </c>
      <c r="Q1293">
        <v>10.7299998402596</v>
      </c>
      <c r="R1293">
        <v>5.99399991333485</v>
      </c>
    </row>
    <row r="1294" spans="1:18" x14ac:dyDescent="0.25">
      <c r="A1294" t="s">
        <v>2917</v>
      </c>
      <c r="B1294" t="s">
        <v>2918</v>
      </c>
      <c r="C1294" t="s">
        <v>11</v>
      </c>
      <c r="D1294">
        <v>9</v>
      </c>
      <c r="E1294" t="s">
        <v>2919</v>
      </c>
      <c r="F1294" t="s">
        <v>2920</v>
      </c>
      <c r="G1294">
        <v>0.83946001529693604</v>
      </c>
      <c r="H1294">
        <v>0.265214413404465</v>
      </c>
      <c r="I1294">
        <v>1.5848929882049601</v>
      </c>
      <c r="J1294">
        <v>0.25822600722312899</v>
      </c>
      <c r="K1294">
        <v>1.3304539918899501</v>
      </c>
      <c r="L1294" t="str">
        <f t="shared" si="20"/>
        <v>--</v>
      </c>
      <c r="M1294">
        <v>728</v>
      </c>
      <c r="N1294">
        <v>8.73</v>
      </c>
      <c r="O1294">
        <v>16.21</v>
      </c>
      <c r="P1294">
        <v>25.339999794960001</v>
      </c>
      <c r="Q1294">
        <v>10.8400002121925</v>
      </c>
      <c r="R1294">
        <v>6.2569998204708099</v>
      </c>
    </row>
    <row r="1295" spans="1:18" x14ac:dyDescent="0.25">
      <c r="A1295" t="s">
        <v>4148</v>
      </c>
      <c r="B1295" t="s">
        <v>4149</v>
      </c>
      <c r="C1295" t="s">
        <v>11</v>
      </c>
      <c r="D1295">
        <v>3</v>
      </c>
      <c r="E1295" t="s">
        <v>4150</v>
      </c>
      <c r="F1295" t="s">
        <v>4151</v>
      </c>
      <c r="G1295">
        <v>0.83946001529693604</v>
      </c>
      <c r="H1295">
        <v>0.49196320772170998</v>
      </c>
      <c r="I1295">
        <v>1.52756595611572</v>
      </c>
      <c r="J1295">
        <v>0.53456437587738004</v>
      </c>
      <c r="K1295">
        <v>1.28233098983765</v>
      </c>
      <c r="L1295" t="str">
        <f t="shared" si="20"/>
        <v>--</v>
      </c>
      <c r="M1295">
        <v>1036</v>
      </c>
      <c r="N1295">
        <v>5.6</v>
      </c>
      <c r="O1295">
        <v>6.27</v>
      </c>
      <c r="P1295">
        <v>31.720000505447398</v>
      </c>
      <c r="Q1295">
        <v>19.820000231266</v>
      </c>
      <c r="R1295">
        <v>10.5700001120567</v>
      </c>
    </row>
    <row r="1296" spans="1:18" x14ac:dyDescent="0.25">
      <c r="A1296" t="s">
        <v>5824</v>
      </c>
      <c r="B1296" t="s">
        <v>5825</v>
      </c>
      <c r="C1296" t="s">
        <v>11</v>
      </c>
      <c r="D1296">
        <v>2</v>
      </c>
      <c r="E1296" t="s">
        <v>5826</v>
      </c>
      <c r="F1296" t="s">
        <v>5827</v>
      </c>
      <c r="G1296">
        <v>0.83946001529693604</v>
      </c>
      <c r="H1296">
        <v>0.67896181344985995</v>
      </c>
      <c r="I1296">
        <v>1.47231197357178</v>
      </c>
      <c r="J1296">
        <v>0.54954087734222401</v>
      </c>
      <c r="K1296">
        <v>1.2359470129013099</v>
      </c>
      <c r="L1296" t="str">
        <f t="shared" si="20"/>
        <v>--</v>
      </c>
      <c r="M1296">
        <v>1455</v>
      </c>
      <c r="N1296">
        <v>3.09</v>
      </c>
      <c r="O1296">
        <v>3.48</v>
      </c>
      <c r="P1296">
        <v>15.6200006604195</v>
      </c>
      <c r="Q1296">
        <v>7.5049996376037598</v>
      </c>
      <c r="R1296">
        <v>4.6649999916553497</v>
      </c>
    </row>
    <row r="1297" spans="1:18" x14ac:dyDescent="0.25">
      <c r="A1297" t="s">
        <v>2705</v>
      </c>
      <c r="B1297" t="s">
        <v>2706</v>
      </c>
      <c r="C1297" t="s">
        <v>11</v>
      </c>
      <c r="D1297">
        <v>8</v>
      </c>
      <c r="E1297" t="s">
        <v>2707</v>
      </c>
      <c r="F1297" t="s">
        <v>2708</v>
      </c>
      <c r="G1297">
        <v>0.83946001529693604</v>
      </c>
      <c r="H1297">
        <v>0.94722461700439498</v>
      </c>
      <c r="I1297">
        <v>1.3803839683532699</v>
      </c>
      <c r="J1297">
        <v>0.53456437587738004</v>
      </c>
      <c r="K1297">
        <v>1.1587769985198999</v>
      </c>
      <c r="L1297" t="str">
        <f t="shared" si="20"/>
        <v>--</v>
      </c>
      <c r="M1297">
        <v>675</v>
      </c>
      <c r="N1297">
        <v>9.4700000000000006</v>
      </c>
      <c r="O1297">
        <v>10.72</v>
      </c>
      <c r="P1297">
        <v>19.889999926090201</v>
      </c>
      <c r="Q1297">
        <v>14.210000634193401</v>
      </c>
      <c r="R1297">
        <v>11.370000243187</v>
      </c>
    </row>
    <row r="1298" spans="1:18" x14ac:dyDescent="0.25">
      <c r="A1298" t="s">
        <v>1782</v>
      </c>
      <c r="B1298" t="s">
        <v>1783</v>
      </c>
      <c r="C1298" t="s">
        <v>11</v>
      </c>
      <c r="D1298">
        <v>8</v>
      </c>
      <c r="E1298" t="s">
        <v>1784</v>
      </c>
      <c r="F1298" t="s">
        <v>1785</v>
      </c>
      <c r="G1298">
        <v>0.83946001529693604</v>
      </c>
      <c r="H1298">
        <v>0.83588951826095603</v>
      </c>
      <c r="I1298">
        <v>1.28233098983765</v>
      </c>
      <c r="J1298">
        <v>0.52966338396072399</v>
      </c>
      <c r="K1298">
        <v>1.07646501064301</v>
      </c>
      <c r="L1298" t="str">
        <f t="shared" si="20"/>
        <v>--</v>
      </c>
      <c r="M1298">
        <v>444</v>
      </c>
      <c r="N1298">
        <v>14.23</v>
      </c>
      <c r="O1298">
        <v>17.22</v>
      </c>
      <c r="P1298">
        <v>22.269999980926499</v>
      </c>
      <c r="Q1298">
        <v>14.810000360012101</v>
      </c>
      <c r="R1298">
        <v>10.189999639987899</v>
      </c>
    </row>
    <row r="1299" spans="1:18" x14ac:dyDescent="0.25">
      <c r="A1299" t="s">
        <v>4820</v>
      </c>
      <c r="B1299" t="s">
        <v>4821</v>
      </c>
      <c r="C1299" t="s">
        <v>11</v>
      </c>
      <c r="D1299">
        <v>3</v>
      </c>
      <c r="E1299" t="s">
        <v>4822</v>
      </c>
      <c r="F1299" t="s">
        <v>4823</v>
      </c>
      <c r="G1299">
        <v>0.83946001529693604</v>
      </c>
      <c r="H1299">
        <v>0.342529207468033</v>
      </c>
      <c r="I1299">
        <v>1.21338903903961</v>
      </c>
      <c r="J1299">
        <v>0.69183099269866899</v>
      </c>
      <c r="K1299">
        <v>1.0185910463333101</v>
      </c>
      <c r="L1299" t="str">
        <f t="shared" si="20"/>
        <v>--</v>
      </c>
      <c r="M1299">
        <v>1204</v>
      </c>
      <c r="N1299">
        <v>4.24</v>
      </c>
      <c r="O1299">
        <v>7.32</v>
      </c>
      <c r="P1299">
        <v>22.820000350475301</v>
      </c>
      <c r="Q1299">
        <v>8.6020000278949702</v>
      </c>
      <c r="R1299">
        <v>3.7039998918771699</v>
      </c>
    </row>
    <row r="1300" spans="1:18" x14ac:dyDescent="0.25">
      <c r="A1300" t="s">
        <v>6923</v>
      </c>
      <c r="B1300" t="s">
        <v>6924</v>
      </c>
      <c r="C1300" t="s">
        <v>11</v>
      </c>
      <c r="D1300">
        <v>3</v>
      </c>
      <c r="E1300" t="s">
        <v>6925</v>
      </c>
      <c r="F1300" t="s">
        <v>6926</v>
      </c>
      <c r="G1300">
        <v>0.83176368474960305</v>
      </c>
      <c r="H1300">
        <v>0.48118200898170499</v>
      </c>
      <c r="I1300">
        <v>4.8752851486206099</v>
      </c>
      <c r="J1300">
        <v>0.17060819268226601</v>
      </c>
      <c r="K1300">
        <v>4.0550851821899396</v>
      </c>
      <c r="L1300" t="str">
        <f t="shared" si="20"/>
        <v>--</v>
      </c>
      <c r="M1300">
        <v>1732</v>
      </c>
      <c r="N1300">
        <v>2.09</v>
      </c>
      <c r="O1300">
        <v>5.36</v>
      </c>
      <c r="P1300">
        <v>19.110000133514401</v>
      </c>
      <c r="Q1300">
        <v>7.4680000543594396</v>
      </c>
      <c r="R1300">
        <v>3.7969999015331299</v>
      </c>
    </row>
    <row r="1301" spans="1:18" x14ac:dyDescent="0.25">
      <c r="A1301" t="s">
        <v>5360</v>
      </c>
      <c r="B1301" t="s">
        <v>5361</v>
      </c>
      <c r="C1301" t="s">
        <v>11</v>
      </c>
      <c r="D1301">
        <v>4</v>
      </c>
      <c r="E1301" t="s">
        <v>5362</v>
      </c>
      <c r="F1301" t="s">
        <v>5363</v>
      </c>
      <c r="G1301">
        <v>0.83176368474960305</v>
      </c>
      <c r="H1301">
        <v>0.71822679042816195</v>
      </c>
      <c r="I1301">
        <v>4.6131758689880398</v>
      </c>
      <c r="J1301">
        <v>0.181970104575157</v>
      </c>
      <c r="K1301">
        <v>3.8370718955993701</v>
      </c>
      <c r="L1301" t="str">
        <f t="shared" si="20"/>
        <v>--</v>
      </c>
      <c r="M1301">
        <v>1339</v>
      </c>
      <c r="N1301">
        <v>3.74</v>
      </c>
      <c r="O1301">
        <v>10.96</v>
      </c>
      <c r="P1301">
        <v>27.739998698234601</v>
      </c>
      <c r="Q1301">
        <v>8.5009999573230708</v>
      </c>
      <c r="R1301">
        <v>2.39599999040365</v>
      </c>
    </row>
    <row r="1302" spans="1:18" x14ac:dyDescent="0.25">
      <c r="A1302" t="s">
        <v>5360</v>
      </c>
      <c r="B1302" t="s">
        <v>5361</v>
      </c>
      <c r="C1302" t="s">
        <v>11</v>
      </c>
      <c r="D1302">
        <v>4</v>
      </c>
      <c r="E1302" t="s">
        <v>5362</v>
      </c>
      <c r="F1302" t="s">
        <v>5363</v>
      </c>
      <c r="G1302">
        <v>0.83176368474960305</v>
      </c>
      <c r="H1302">
        <v>0.71822679042816195</v>
      </c>
      <c r="I1302">
        <v>4.6131758689880398</v>
      </c>
      <c r="J1302">
        <v>0.181970104575157</v>
      </c>
      <c r="K1302">
        <v>3.8370718955993701</v>
      </c>
      <c r="L1302" t="str">
        <f t="shared" si="20"/>
        <v>--</v>
      </c>
      <c r="M1302">
        <v>3931</v>
      </c>
      <c r="N1302">
        <v>3.74</v>
      </c>
      <c r="O1302">
        <v>10.96</v>
      </c>
      <c r="P1302">
        <v>27.739998698234601</v>
      </c>
      <c r="Q1302">
        <v>8.5009999573230708</v>
      </c>
      <c r="R1302">
        <v>2.39599999040365</v>
      </c>
    </row>
    <row r="1303" spans="1:18" x14ac:dyDescent="0.25">
      <c r="A1303" t="s">
        <v>7527</v>
      </c>
      <c r="B1303" t="s">
        <v>7528</v>
      </c>
      <c r="C1303" t="s">
        <v>11</v>
      </c>
      <c r="D1303">
        <v>2</v>
      </c>
      <c r="E1303" t="s">
        <v>7529</v>
      </c>
      <c r="F1303" t="s">
        <v>7530</v>
      </c>
      <c r="G1303">
        <v>0.83176368474960305</v>
      </c>
      <c r="H1303">
        <v>0.74066662788391102</v>
      </c>
      <c r="I1303">
        <v>2.0892961025238002</v>
      </c>
      <c r="J1303">
        <v>0.39810720086097701</v>
      </c>
      <c r="K1303">
        <v>1.7378009557723999</v>
      </c>
      <c r="L1303" t="str">
        <f t="shared" si="20"/>
        <v>--</v>
      </c>
      <c r="M1303">
        <v>1884</v>
      </c>
      <c r="N1303">
        <v>2</v>
      </c>
      <c r="O1303">
        <v>2.46</v>
      </c>
      <c r="P1303">
        <v>11.200000345706901</v>
      </c>
      <c r="Q1303">
        <v>7.9999998211860701</v>
      </c>
      <c r="R1303">
        <v>4.3999999761581403</v>
      </c>
    </row>
    <row r="1304" spans="1:18" x14ac:dyDescent="0.25">
      <c r="A1304" t="s">
        <v>6008</v>
      </c>
      <c r="B1304" t="s">
        <v>6009</v>
      </c>
      <c r="C1304" t="s">
        <v>11</v>
      </c>
      <c r="D1304">
        <v>2</v>
      </c>
      <c r="E1304" t="s">
        <v>6010</v>
      </c>
      <c r="F1304" t="s">
        <v>6011</v>
      </c>
      <c r="G1304">
        <v>0.83176368474960305</v>
      </c>
      <c r="H1304">
        <v>0.58151257038116499</v>
      </c>
      <c r="I1304">
        <v>1.9408860206603999</v>
      </c>
      <c r="J1304">
        <v>0.235504895448685</v>
      </c>
      <c r="K1304">
        <v>1.6143590211868299</v>
      </c>
      <c r="L1304" t="str">
        <f t="shared" si="20"/>
        <v>--</v>
      </c>
      <c r="M1304">
        <v>1501</v>
      </c>
      <c r="N1304">
        <v>2.88</v>
      </c>
      <c r="O1304">
        <v>3.39</v>
      </c>
      <c r="P1304">
        <v>32.980000972747803</v>
      </c>
      <c r="Q1304">
        <v>11.1699998378754</v>
      </c>
      <c r="R1304">
        <v>8.5110001266002708</v>
      </c>
    </row>
    <row r="1305" spans="1:18" x14ac:dyDescent="0.25">
      <c r="A1305" t="s">
        <v>4784</v>
      </c>
      <c r="B1305" t="s">
        <v>4785</v>
      </c>
      <c r="C1305" t="s">
        <v>11</v>
      </c>
      <c r="D1305">
        <v>2</v>
      </c>
      <c r="E1305" t="s">
        <v>4786</v>
      </c>
      <c r="F1305" t="s">
        <v>4787</v>
      </c>
      <c r="G1305">
        <v>0.83176368474960305</v>
      </c>
      <c r="H1305">
        <v>0.56490498781204201</v>
      </c>
      <c r="I1305">
        <v>1.7538809776306199</v>
      </c>
      <c r="J1305">
        <v>0.47424200177192699</v>
      </c>
      <c r="K1305">
        <v>1.4588140249252299</v>
      </c>
      <c r="L1305" t="str">
        <f t="shared" si="20"/>
        <v>--</v>
      </c>
      <c r="M1305">
        <v>1195</v>
      </c>
      <c r="N1305">
        <v>4.3</v>
      </c>
      <c r="O1305">
        <v>4.8600000000000003</v>
      </c>
      <c r="P1305">
        <v>33.079999685287497</v>
      </c>
      <c r="Q1305">
        <v>13.310000300407401</v>
      </c>
      <c r="R1305">
        <v>9.1250002384185809</v>
      </c>
    </row>
    <row r="1306" spans="1:18" x14ac:dyDescent="0.25">
      <c r="A1306" t="s">
        <v>6723</v>
      </c>
      <c r="B1306" t="s">
        <v>6724</v>
      </c>
      <c r="C1306" t="s">
        <v>11</v>
      </c>
      <c r="D1306">
        <v>1</v>
      </c>
      <c r="E1306" t="s">
        <v>6725</v>
      </c>
      <c r="F1306" t="s">
        <v>6726</v>
      </c>
      <c r="G1306">
        <v>0.83176368474960305</v>
      </c>
      <c r="H1306">
        <v>0.31206598877906799</v>
      </c>
      <c r="I1306">
        <v>1.6292959451675399</v>
      </c>
      <c r="J1306">
        <v>0.50582468509674094</v>
      </c>
      <c r="K1306">
        <v>1.3551889657974201</v>
      </c>
      <c r="L1306" t="str">
        <f t="shared" si="20"/>
        <v>--</v>
      </c>
      <c r="M1306">
        <v>1682</v>
      </c>
      <c r="N1306">
        <v>2.17</v>
      </c>
      <c r="O1306">
        <v>2.56</v>
      </c>
      <c r="P1306">
        <v>80.809998512268095</v>
      </c>
      <c r="Q1306">
        <v>31.310001015663101</v>
      </c>
      <c r="R1306">
        <v>10.100000351667401</v>
      </c>
    </row>
    <row r="1307" spans="1:18" x14ac:dyDescent="0.25">
      <c r="A1307" t="s">
        <v>4264</v>
      </c>
      <c r="B1307" t="s">
        <v>4265</v>
      </c>
      <c r="C1307" t="s">
        <v>11</v>
      </c>
      <c r="D1307">
        <v>5</v>
      </c>
      <c r="E1307" t="s">
        <v>4266</v>
      </c>
      <c r="F1307" t="s">
        <v>4267</v>
      </c>
      <c r="G1307">
        <v>0.83176368474960305</v>
      </c>
      <c r="H1307">
        <v>0.88816910982132002</v>
      </c>
      <c r="I1307">
        <v>1.6143590211868299</v>
      </c>
      <c r="J1307">
        <v>0.43651580810546903</v>
      </c>
      <c r="K1307">
        <v>1.3427649736404399</v>
      </c>
      <c r="L1307" t="str">
        <f t="shared" si="20"/>
        <v>--</v>
      </c>
      <c r="M1307">
        <v>1065</v>
      </c>
      <c r="N1307">
        <v>5.29</v>
      </c>
      <c r="O1307">
        <v>6.84</v>
      </c>
      <c r="P1307">
        <v>23.780000209808399</v>
      </c>
      <c r="Q1307">
        <v>12.349999696016299</v>
      </c>
      <c r="R1307">
        <v>11.190000176429701</v>
      </c>
    </row>
    <row r="1308" spans="1:18" x14ac:dyDescent="0.25">
      <c r="A1308" t="s">
        <v>3653</v>
      </c>
      <c r="B1308" t="s">
        <v>3654</v>
      </c>
      <c r="C1308" t="s">
        <v>11</v>
      </c>
      <c r="D1308">
        <v>4</v>
      </c>
      <c r="E1308" t="s">
        <v>3655</v>
      </c>
      <c r="F1308" t="s">
        <v>3656</v>
      </c>
      <c r="G1308">
        <v>0.83176368474960305</v>
      </c>
      <c r="H1308">
        <v>0.76261019706726096</v>
      </c>
      <c r="I1308">
        <v>1.4321880340576201</v>
      </c>
      <c r="J1308">
        <v>0.52480751276016202</v>
      </c>
      <c r="K1308">
        <v>1.1912419795989999</v>
      </c>
      <c r="L1308" t="str">
        <f t="shared" si="20"/>
        <v>--</v>
      </c>
      <c r="M1308">
        <v>912</v>
      </c>
      <c r="N1308">
        <v>6.68</v>
      </c>
      <c r="O1308">
        <v>6.89</v>
      </c>
      <c r="P1308">
        <v>42.8600013256073</v>
      </c>
      <c r="Q1308">
        <v>23.6300006508827</v>
      </c>
      <c r="R1308">
        <v>20.329999923706101</v>
      </c>
    </row>
    <row r="1309" spans="1:18" x14ac:dyDescent="0.25">
      <c r="A1309" t="s">
        <v>4196</v>
      </c>
      <c r="B1309" t="s">
        <v>4197</v>
      </c>
      <c r="C1309" t="s">
        <v>11</v>
      </c>
      <c r="D1309">
        <v>4</v>
      </c>
      <c r="E1309" t="s">
        <v>4198</v>
      </c>
      <c r="F1309" t="s">
        <v>4199</v>
      </c>
      <c r="G1309">
        <v>0.83176368474960305</v>
      </c>
      <c r="H1309">
        <v>0.93325847387313798</v>
      </c>
      <c r="I1309">
        <v>1.4321880340576201</v>
      </c>
      <c r="J1309">
        <v>0.444631308317184</v>
      </c>
      <c r="K1309">
        <v>1.1912419795989999</v>
      </c>
      <c r="L1309" t="str">
        <f t="shared" si="20"/>
        <v>--</v>
      </c>
      <c r="M1309">
        <v>1048</v>
      </c>
      <c r="N1309">
        <v>5.47</v>
      </c>
      <c r="O1309">
        <v>5.9</v>
      </c>
      <c r="P1309">
        <v>29.960000514984099</v>
      </c>
      <c r="Q1309">
        <v>16.1899998784065</v>
      </c>
      <c r="R1309">
        <v>11.739999800920501</v>
      </c>
    </row>
    <row r="1310" spans="1:18" x14ac:dyDescent="0.25">
      <c r="A1310" t="s">
        <v>3705</v>
      </c>
      <c r="B1310" t="s">
        <v>3706</v>
      </c>
      <c r="C1310" t="s">
        <v>11</v>
      </c>
      <c r="D1310">
        <v>3</v>
      </c>
      <c r="E1310" t="s">
        <v>3707</v>
      </c>
      <c r="F1310" t="s">
        <v>3708</v>
      </c>
      <c r="G1310">
        <v>0.83176368474960305</v>
      </c>
      <c r="H1310">
        <v>0.65528637170791604</v>
      </c>
      <c r="I1310">
        <v>1.3803839683532699</v>
      </c>
      <c r="J1310">
        <v>0.54450267553329501</v>
      </c>
      <c r="K1310">
        <v>1.14815402030945</v>
      </c>
      <c r="L1310" t="str">
        <f t="shared" si="20"/>
        <v>--</v>
      </c>
      <c r="M1310">
        <v>925</v>
      </c>
      <c r="N1310">
        <v>6.56</v>
      </c>
      <c r="O1310">
        <v>7.54</v>
      </c>
      <c r="P1310">
        <v>28.339999914169301</v>
      </c>
      <c r="Q1310">
        <v>14.7799998521805</v>
      </c>
      <c r="R1310">
        <v>8.5019998252391797</v>
      </c>
    </row>
    <row r="1311" spans="1:18" x14ac:dyDescent="0.25">
      <c r="A1311" t="s">
        <v>4216</v>
      </c>
      <c r="B1311" t="s">
        <v>4217</v>
      </c>
      <c r="C1311" t="s">
        <v>11</v>
      </c>
      <c r="D1311">
        <v>5</v>
      </c>
      <c r="E1311" t="s">
        <v>4218</v>
      </c>
      <c r="F1311" t="s">
        <v>4219</v>
      </c>
      <c r="G1311">
        <v>0.83176368474960305</v>
      </c>
      <c r="H1311">
        <v>0.679598689079285</v>
      </c>
      <c r="I1311">
        <v>1.3803839683532699</v>
      </c>
      <c r="J1311">
        <v>0.60255962610244795</v>
      </c>
      <c r="K1311">
        <v>1.14815402030945</v>
      </c>
      <c r="L1311" t="str">
        <f t="shared" si="20"/>
        <v>--</v>
      </c>
      <c r="M1311">
        <v>1053</v>
      </c>
      <c r="N1311">
        <v>5.42</v>
      </c>
      <c r="O1311">
        <v>9.4</v>
      </c>
      <c r="P1311">
        <v>25.429999828338602</v>
      </c>
      <c r="Q1311">
        <v>10.649999976158099</v>
      </c>
      <c r="R1311">
        <v>7.9549998044967696</v>
      </c>
    </row>
    <row r="1312" spans="1:18" x14ac:dyDescent="0.25">
      <c r="A1312" t="s">
        <v>3205</v>
      </c>
      <c r="B1312" t="s">
        <v>3206</v>
      </c>
      <c r="C1312" t="s">
        <v>11</v>
      </c>
      <c r="D1312">
        <v>4</v>
      </c>
      <c r="E1312" t="s">
        <v>3207</v>
      </c>
      <c r="F1312" t="s">
        <v>3208</v>
      </c>
      <c r="G1312">
        <v>0.83176368474960305</v>
      </c>
      <c r="H1312">
        <v>0.91213232278823897</v>
      </c>
      <c r="I1312">
        <v>1.3677289485931401</v>
      </c>
      <c r="J1312">
        <v>0.52966338396072399</v>
      </c>
      <c r="K1312">
        <v>1.1376270055770901</v>
      </c>
      <c r="L1312" t="str">
        <f t="shared" si="20"/>
        <v>--</v>
      </c>
      <c r="M1312">
        <v>800</v>
      </c>
      <c r="N1312">
        <v>7.89</v>
      </c>
      <c r="O1312">
        <v>8.8000000000000007</v>
      </c>
      <c r="P1312">
        <v>60.900002717971802</v>
      </c>
      <c r="Q1312">
        <v>33.329999446868896</v>
      </c>
      <c r="R1312">
        <v>25</v>
      </c>
    </row>
    <row r="1313" spans="1:18" x14ac:dyDescent="0.25">
      <c r="A1313" t="s">
        <v>4076</v>
      </c>
      <c r="B1313" t="s">
        <v>4077</v>
      </c>
      <c r="C1313" t="s">
        <v>11</v>
      </c>
      <c r="D1313">
        <v>5</v>
      </c>
      <c r="E1313" t="s">
        <v>4078</v>
      </c>
      <c r="F1313" t="s">
        <v>4079</v>
      </c>
      <c r="G1313">
        <v>0.83176368474960305</v>
      </c>
      <c r="H1313">
        <v>0.65603697299957298</v>
      </c>
      <c r="I1313">
        <v>1.3427649736404399</v>
      </c>
      <c r="J1313">
        <v>0.54954087734222401</v>
      </c>
      <c r="K1313">
        <v>1.1168630123138401</v>
      </c>
      <c r="L1313" t="str">
        <f t="shared" si="20"/>
        <v>--</v>
      </c>
      <c r="M1313">
        <v>1018</v>
      </c>
      <c r="N1313">
        <v>5.7</v>
      </c>
      <c r="O1313">
        <v>7.46</v>
      </c>
      <c r="P1313">
        <v>23.729999363422401</v>
      </c>
      <c r="Q1313">
        <v>9.2090003192424792</v>
      </c>
      <c r="R1313">
        <v>6.4939998090267199</v>
      </c>
    </row>
    <row r="1314" spans="1:18" x14ac:dyDescent="0.25">
      <c r="A1314" t="s">
        <v>3792</v>
      </c>
      <c r="B1314" t="s">
        <v>3793</v>
      </c>
      <c r="C1314" t="s">
        <v>11</v>
      </c>
      <c r="D1314">
        <v>4</v>
      </c>
      <c r="E1314" t="s">
        <v>3794</v>
      </c>
      <c r="F1314" t="s">
        <v>3795</v>
      </c>
      <c r="G1314">
        <v>0.83176368474960305</v>
      </c>
      <c r="H1314">
        <v>0.96439647674560502</v>
      </c>
      <c r="I1314">
        <v>1.3304539918899501</v>
      </c>
      <c r="J1314">
        <v>0.53456437587738004</v>
      </c>
      <c r="K1314">
        <v>1.10662400722504</v>
      </c>
      <c r="L1314" t="str">
        <f t="shared" si="20"/>
        <v>--</v>
      </c>
      <c r="M1314">
        <v>947</v>
      </c>
      <c r="N1314">
        <v>6.37</v>
      </c>
      <c r="O1314">
        <v>8.23</v>
      </c>
      <c r="P1314">
        <v>47.9099988937378</v>
      </c>
      <c r="Q1314">
        <v>24.5100006461143</v>
      </c>
      <c r="R1314">
        <v>12.2599996626377</v>
      </c>
    </row>
    <row r="1315" spans="1:18" x14ac:dyDescent="0.25">
      <c r="A1315" t="s">
        <v>1338</v>
      </c>
      <c r="B1315" t="s">
        <v>1339</v>
      </c>
      <c r="C1315" t="s">
        <v>11</v>
      </c>
      <c r="D1315">
        <v>14</v>
      </c>
      <c r="E1315" t="s">
        <v>1340</v>
      </c>
      <c r="F1315" t="s">
        <v>1341</v>
      </c>
      <c r="G1315">
        <v>0.83176368474960305</v>
      </c>
      <c r="H1315">
        <v>0.96449488401412997</v>
      </c>
      <c r="I1315">
        <v>1.2473829984664899</v>
      </c>
      <c r="J1315">
        <v>0.66069352626800504</v>
      </c>
      <c r="K1315">
        <v>1.0375280380248999</v>
      </c>
      <c r="L1315" t="str">
        <f t="shared" si="20"/>
        <v>--</v>
      </c>
      <c r="M1315">
        <v>333</v>
      </c>
      <c r="N1315">
        <v>18.239999999999998</v>
      </c>
      <c r="O1315">
        <v>19.89</v>
      </c>
      <c r="P1315">
        <v>18.819999694824201</v>
      </c>
      <c r="Q1315">
        <v>5.9480000287294397</v>
      </c>
      <c r="R1315">
        <v>4.0640000253915796</v>
      </c>
    </row>
    <row r="1316" spans="1:18" x14ac:dyDescent="0.25">
      <c r="A1316" t="s">
        <v>1502</v>
      </c>
      <c r="B1316" t="s">
        <v>1503</v>
      </c>
      <c r="C1316" t="s">
        <v>11</v>
      </c>
      <c r="D1316">
        <v>37</v>
      </c>
      <c r="E1316" t="s">
        <v>1504</v>
      </c>
      <c r="F1316" t="s">
        <v>1505</v>
      </c>
      <c r="G1316">
        <v>0.83176368474960305</v>
      </c>
      <c r="H1316">
        <v>0.62961018085479703</v>
      </c>
      <c r="I1316">
        <v>1.2359470129013099</v>
      </c>
      <c r="J1316">
        <v>0.67297667264938399</v>
      </c>
      <c r="K1316">
        <v>1.02801597118378</v>
      </c>
      <c r="L1316" t="str">
        <f t="shared" si="20"/>
        <v>--</v>
      </c>
      <c r="M1316">
        <v>374</v>
      </c>
      <c r="N1316">
        <v>16.809999999999999</v>
      </c>
      <c r="O1316">
        <v>60.27</v>
      </c>
      <c r="P1316">
        <v>65.469998121261597</v>
      </c>
      <c r="Q1316">
        <v>48.759999871254003</v>
      </c>
      <c r="R1316">
        <v>38.260000944137602</v>
      </c>
    </row>
    <row r="1317" spans="1:18" x14ac:dyDescent="0.25">
      <c r="A1317" t="s">
        <v>4312</v>
      </c>
      <c r="B1317" t="s">
        <v>4313</v>
      </c>
      <c r="C1317" t="s">
        <v>11</v>
      </c>
      <c r="D1317">
        <v>3</v>
      </c>
      <c r="E1317" t="s">
        <v>4314</v>
      </c>
      <c r="F1317" t="s">
        <v>4315</v>
      </c>
      <c r="G1317">
        <v>0.83176368474960305</v>
      </c>
      <c r="H1317">
        <v>0.29746368527412398</v>
      </c>
      <c r="I1317">
        <v>1.18032097816467</v>
      </c>
      <c r="J1317">
        <v>0.70469307899475098</v>
      </c>
      <c r="K1317">
        <v>0.98174792528152499</v>
      </c>
      <c r="L1317" t="str">
        <f t="shared" si="20"/>
        <v>--</v>
      </c>
      <c r="M1317">
        <v>1077</v>
      </c>
      <c r="N1317">
        <v>5.15</v>
      </c>
      <c r="O1317">
        <v>6.08</v>
      </c>
      <c r="P1317">
        <v>30.149999260902401</v>
      </c>
      <c r="Q1317">
        <v>12.0099999010563</v>
      </c>
      <c r="R1317">
        <v>9.8039999604225194</v>
      </c>
    </row>
    <row r="1318" spans="1:18" x14ac:dyDescent="0.25">
      <c r="A1318" t="s">
        <v>8118</v>
      </c>
      <c r="B1318" t="s">
        <v>8119</v>
      </c>
      <c r="C1318" t="s">
        <v>11</v>
      </c>
      <c r="D1318">
        <v>2</v>
      </c>
      <c r="E1318" t="s">
        <v>8120</v>
      </c>
      <c r="F1318" t="s">
        <v>8121</v>
      </c>
      <c r="G1318">
        <v>0.82413810491561901</v>
      </c>
      <c r="H1318">
        <v>0.64033752679824796</v>
      </c>
      <c r="I1318">
        <v>5.4954090118408203</v>
      </c>
      <c r="J1318">
        <v>0.14996850490570099</v>
      </c>
      <c r="K1318">
        <v>4.5289759635925302</v>
      </c>
      <c r="L1318" t="str">
        <f t="shared" si="20"/>
        <v>--</v>
      </c>
      <c r="M1318">
        <v>2040</v>
      </c>
      <c r="N1318">
        <v>1.55</v>
      </c>
      <c r="O1318">
        <v>4.9800000000000004</v>
      </c>
      <c r="P1318">
        <v>23.280000686645501</v>
      </c>
      <c r="Q1318">
        <v>2.2420000284910202</v>
      </c>
      <c r="R1318">
        <v>1.0119999758899201</v>
      </c>
    </row>
    <row r="1319" spans="1:18" x14ac:dyDescent="0.25">
      <c r="A1319" t="s">
        <v>6140</v>
      </c>
      <c r="B1319" t="s">
        <v>6141</v>
      </c>
      <c r="C1319" t="s">
        <v>11</v>
      </c>
      <c r="D1319">
        <v>1</v>
      </c>
      <c r="E1319" t="s">
        <v>6142</v>
      </c>
      <c r="F1319" t="s">
        <v>6143</v>
      </c>
      <c r="G1319">
        <v>0.82413810491561901</v>
      </c>
      <c r="H1319">
        <v>0.69193720817565896</v>
      </c>
      <c r="I1319">
        <v>3.69828200340271</v>
      </c>
      <c r="J1319">
        <v>0.222843497991562</v>
      </c>
      <c r="K1319">
        <v>3.0478949546814</v>
      </c>
      <c r="L1319" t="str">
        <f t="shared" si="20"/>
        <v>--</v>
      </c>
      <c r="M1319">
        <v>1534</v>
      </c>
      <c r="N1319">
        <v>2.7</v>
      </c>
      <c r="O1319">
        <v>5.03</v>
      </c>
      <c r="P1319">
        <v>28.5899996757507</v>
      </c>
      <c r="Q1319">
        <v>9.62999984622002</v>
      </c>
      <c r="R1319">
        <v>1.1850000359118</v>
      </c>
    </row>
    <row r="1320" spans="1:18" x14ac:dyDescent="0.25">
      <c r="A1320" t="s">
        <v>7359</v>
      </c>
      <c r="B1320" t="s">
        <v>7360</v>
      </c>
      <c r="C1320" t="s">
        <v>11</v>
      </c>
      <c r="D1320">
        <v>1</v>
      </c>
      <c r="E1320" t="s">
        <v>7361</v>
      </c>
      <c r="F1320" t="s">
        <v>7362</v>
      </c>
      <c r="G1320">
        <v>0.82413810491561901</v>
      </c>
      <c r="H1320">
        <v>0.71768182516098</v>
      </c>
      <c r="I1320">
        <v>3.2809529304504399</v>
      </c>
      <c r="J1320">
        <v>0.25118860602378801</v>
      </c>
      <c r="K1320">
        <v>2.70395803451538</v>
      </c>
      <c r="L1320" t="str">
        <f t="shared" si="20"/>
        <v>--</v>
      </c>
      <c r="M1320">
        <v>1841</v>
      </c>
      <c r="N1320">
        <v>2.0099999999999998</v>
      </c>
      <c r="O1320">
        <v>2.2599999999999998</v>
      </c>
      <c r="P1320">
        <v>40.979999303817699</v>
      </c>
      <c r="Q1320">
        <v>7.3770001530647296</v>
      </c>
      <c r="R1320">
        <v>7.3770001530647296</v>
      </c>
    </row>
    <row r="1321" spans="1:18" x14ac:dyDescent="0.25">
      <c r="A1321" t="s">
        <v>4976</v>
      </c>
      <c r="B1321" t="s">
        <v>4977</v>
      </c>
      <c r="C1321" t="s">
        <v>11</v>
      </c>
      <c r="D1321">
        <v>4</v>
      </c>
      <c r="E1321" t="s">
        <v>4978</v>
      </c>
      <c r="F1321" t="s">
        <v>4979</v>
      </c>
      <c r="G1321">
        <v>0.82413810491561901</v>
      </c>
      <c r="H1321">
        <v>0.63413608074188199</v>
      </c>
      <c r="I1321">
        <v>2.4888570308685298</v>
      </c>
      <c r="J1321">
        <v>0.331131100654602</v>
      </c>
      <c r="K1321">
        <v>2.0511620044708301</v>
      </c>
      <c r="L1321" t="str">
        <f t="shared" si="20"/>
        <v>--</v>
      </c>
      <c r="M1321">
        <v>1243</v>
      </c>
      <c r="N1321">
        <v>4.0999999999999996</v>
      </c>
      <c r="O1321">
        <v>6.83</v>
      </c>
      <c r="P1321">
        <v>24.4100004434586</v>
      </c>
      <c r="Q1321">
        <v>7.9570002853870401</v>
      </c>
      <c r="R1321">
        <v>7.0519998669624302</v>
      </c>
    </row>
    <row r="1322" spans="1:18" x14ac:dyDescent="0.25">
      <c r="A1322" t="s">
        <v>8022</v>
      </c>
      <c r="B1322" t="s">
        <v>8023</v>
      </c>
      <c r="C1322" t="s">
        <v>11</v>
      </c>
      <c r="D1322">
        <v>1</v>
      </c>
      <c r="E1322" t="s">
        <v>8024</v>
      </c>
      <c r="F1322" t="s">
        <v>8025</v>
      </c>
      <c r="G1322">
        <v>0.82413810491561901</v>
      </c>
      <c r="H1322">
        <v>0.725746929645538</v>
      </c>
      <c r="I1322">
        <v>2.1086280345916699</v>
      </c>
      <c r="J1322">
        <v>0.39445731043815602</v>
      </c>
      <c r="K1322">
        <v>1.7378009557723999</v>
      </c>
      <c r="L1322" t="str">
        <f t="shared" si="20"/>
        <v>--</v>
      </c>
      <c r="M1322">
        <v>2016</v>
      </c>
      <c r="N1322">
        <v>1.65</v>
      </c>
      <c r="O1322">
        <v>2.73</v>
      </c>
      <c r="P1322">
        <v>16.019999980926499</v>
      </c>
      <c r="Q1322">
        <v>5.1330000162124598</v>
      </c>
      <c r="R1322">
        <v>2.4639999493956601</v>
      </c>
    </row>
    <row r="1323" spans="1:18" x14ac:dyDescent="0.25">
      <c r="A1323" t="s">
        <v>5284</v>
      </c>
      <c r="B1323" t="s">
        <v>5285</v>
      </c>
      <c r="C1323" t="s">
        <v>11</v>
      </c>
      <c r="D1323">
        <v>5</v>
      </c>
      <c r="E1323" t="s">
        <v>5286</v>
      </c>
      <c r="F1323" t="s">
        <v>5287</v>
      </c>
      <c r="G1323">
        <v>0.82413810491561901</v>
      </c>
      <c r="H1323">
        <v>0.48438748717308</v>
      </c>
      <c r="I1323">
        <v>2.0892961025238002</v>
      </c>
      <c r="J1323">
        <v>0.39445731043815602</v>
      </c>
      <c r="K1323">
        <v>1.72186899185181</v>
      </c>
      <c r="L1323" t="str">
        <f t="shared" si="20"/>
        <v>--</v>
      </c>
      <c r="M1323">
        <v>1320</v>
      </c>
      <c r="N1323">
        <v>3.88</v>
      </c>
      <c r="O1323">
        <v>5.9</v>
      </c>
      <c r="P1323">
        <v>20.319999754428899</v>
      </c>
      <c r="Q1323">
        <v>9.2380002140998805</v>
      </c>
      <c r="R1323">
        <v>9.2380002140998805</v>
      </c>
    </row>
    <row r="1324" spans="1:18" x14ac:dyDescent="0.25">
      <c r="A1324" t="s">
        <v>7023</v>
      </c>
      <c r="B1324" t="s">
        <v>7024</v>
      </c>
      <c r="C1324" t="s">
        <v>11</v>
      </c>
      <c r="D1324">
        <v>1</v>
      </c>
      <c r="E1324" t="s">
        <v>7025</v>
      </c>
      <c r="F1324" t="s">
        <v>7026</v>
      </c>
      <c r="G1324">
        <v>0.82413810491561901</v>
      </c>
      <c r="H1324">
        <v>0.72033619880676303</v>
      </c>
      <c r="I1324">
        <v>2.0892961025238002</v>
      </c>
      <c r="J1324">
        <v>0.39445731043815602</v>
      </c>
      <c r="K1324">
        <v>1.72186899185181</v>
      </c>
      <c r="L1324" t="str">
        <f t="shared" si="20"/>
        <v>--</v>
      </c>
      <c r="M1324">
        <v>1757</v>
      </c>
      <c r="N1324">
        <v>2.0699999999999998</v>
      </c>
      <c r="O1324">
        <v>2.17</v>
      </c>
      <c r="P1324">
        <v>18.909999728202799</v>
      </c>
      <c r="Q1324">
        <v>4.1000001132488304</v>
      </c>
      <c r="R1324">
        <v>2.7329999953508399</v>
      </c>
    </row>
    <row r="1325" spans="1:18" x14ac:dyDescent="0.25">
      <c r="A1325" t="s">
        <v>8158</v>
      </c>
      <c r="B1325" t="s">
        <v>8159</v>
      </c>
      <c r="C1325" t="s">
        <v>11</v>
      </c>
      <c r="D1325">
        <v>4</v>
      </c>
      <c r="E1325" t="s">
        <v>8160</v>
      </c>
      <c r="F1325" t="s">
        <v>8161</v>
      </c>
      <c r="G1325">
        <v>0.82413810491561901</v>
      </c>
      <c r="H1325">
        <v>0.72472971677780196</v>
      </c>
      <c r="I1325">
        <v>2.0892961025238002</v>
      </c>
      <c r="J1325">
        <v>0.39445731043815602</v>
      </c>
      <c r="K1325">
        <v>1.72186899185181</v>
      </c>
      <c r="L1325" t="str">
        <f t="shared" si="20"/>
        <v>--</v>
      </c>
      <c r="M1325">
        <v>2050</v>
      </c>
      <c r="N1325">
        <v>1.52</v>
      </c>
      <c r="O1325">
        <v>4.82</v>
      </c>
      <c r="P1325">
        <v>24.940000474453001</v>
      </c>
      <c r="Q1325">
        <v>10.429999977350199</v>
      </c>
      <c r="R1325">
        <v>5.8520000427961296</v>
      </c>
    </row>
    <row r="1326" spans="1:18" x14ac:dyDescent="0.25">
      <c r="A1326" t="s">
        <v>3681</v>
      </c>
      <c r="B1326" t="s">
        <v>3682</v>
      </c>
      <c r="C1326" t="s">
        <v>11</v>
      </c>
      <c r="D1326">
        <v>3</v>
      </c>
      <c r="E1326" t="s">
        <v>3683</v>
      </c>
      <c r="F1326" t="s">
        <v>3684</v>
      </c>
      <c r="G1326">
        <v>0.82413810491561901</v>
      </c>
      <c r="H1326">
        <v>0.73125988245010398</v>
      </c>
      <c r="I1326">
        <v>1.4060480594635001</v>
      </c>
      <c r="J1326">
        <v>0.54954087734222401</v>
      </c>
      <c r="K1326">
        <v>1.1587769985198999</v>
      </c>
      <c r="L1326" t="str">
        <f t="shared" si="20"/>
        <v>--</v>
      </c>
      <c r="M1326">
        <v>919</v>
      </c>
      <c r="N1326">
        <v>6.6</v>
      </c>
      <c r="O1326">
        <v>8.49</v>
      </c>
      <c r="P1326">
        <v>38.769999146461501</v>
      </c>
      <c r="Q1326">
        <v>20.2600002288818</v>
      </c>
      <c r="R1326">
        <v>10.3500001132488</v>
      </c>
    </row>
    <row r="1327" spans="1:18" x14ac:dyDescent="0.25">
      <c r="A1327" t="s">
        <v>1394</v>
      </c>
      <c r="B1327" t="s">
        <v>1395</v>
      </c>
      <c r="C1327" t="s">
        <v>11</v>
      </c>
      <c r="D1327">
        <v>9</v>
      </c>
      <c r="E1327" t="s">
        <v>1396</v>
      </c>
      <c r="F1327" t="s">
        <v>1397</v>
      </c>
      <c r="G1327">
        <v>0.82413810491561901</v>
      </c>
      <c r="H1327">
        <v>0.67001467943191495</v>
      </c>
      <c r="I1327">
        <v>1.2473829984664899</v>
      </c>
      <c r="J1327">
        <v>0.50118720531463601</v>
      </c>
      <c r="K1327">
        <v>1.02801597118378</v>
      </c>
      <c r="L1327" t="str">
        <f t="shared" si="20"/>
        <v>--</v>
      </c>
      <c r="M1327">
        <v>347</v>
      </c>
      <c r="N1327">
        <v>17.71</v>
      </c>
      <c r="O1327">
        <v>19.28</v>
      </c>
      <c r="P1327">
        <v>38.789999485015898</v>
      </c>
      <c r="Q1327">
        <v>24.899999797344201</v>
      </c>
      <c r="R1327">
        <v>17.329999804496801</v>
      </c>
    </row>
    <row r="1328" spans="1:18" x14ac:dyDescent="0.25">
      <c r="A1328" t="s">
        <v>850</v>
      </c>
      <c r="B1328" t="s">
        <v>851</v>
      </c>
      <c r="C1328" t="s">
        <v>11</v>
      </c>
      <c r="D1328">
        <v>23</v>
      </c>
      <c r="E1328" t="s">
        <v>852</v>
      </c>
      <c r="F1328" t="s">
        <v>853</v>
      </c>
      <c r="G1328">
        <v>0.82413810491561901</v>
      </c>
      <c r="H1328">
        <v>0.58100020885467496</v>
      </c>
      <c r="I1328">
        <v>1.2359470129013099</v>
      </c>
      <c r="J1328">
        <v>0.648634374141693</v>
      </c>
      <c r="K1328">
        <v>1.0185910463333101</v>
      </c>
      <c r="L1328" t="str">
        <f t="shared" si="20"/>
        <v>--</v>
      </c>
      <c r="M1328">
        <v>211</v>
      </c>
      <c r="N1328">
        <v>25.5</v>
      </c>
      <c r="O1328">
        <v>28.66</v>
      </c>
      <c r="P1328">
        <v>37.380000948905902</v>
      </c>
      <c r="Q1328">
        <v>16.5299996733665</v>
      </c>
      <c r="R1328">
        <v>13.8400003314018</v>
      </c>
    </row>
    <row r="1329" spans="1:18" x14ac:dyDescent="0.25">
      <c r="A1329" t="s">
        <v>5452</v>
      </c>
      <c r="B1329" t="s">
        <v>5453</v>
      </c>
      <c r="C1329" t="s">
        <v>11</v>
      </c>
      <c r="D1329">
        <v>2</v>
      </c>
      <c r="E1329" t="s">
        <v>5454</v>
      </c>
      <c r="F1329" t="s">
        <v>5455</v>
      </c>
      <c r="G1329">
        <v>0.81658238172531095</v>
      </c>
      <c r="H1329">
        <v>0.82865142822265603</v>
      </c>
      <c r="I1329">
        <v>2.2490549087524401</v>
      </c>
      <c r="J1329">
        <v>0.33419498801231401</v>
      </c>
      <c r="K1329">
        <v>1.8365379571914699</v>
      </c>
      <c r="L1329" t="str">
        <f t="shared" si="20"/>
        <v>--</v>
      </c>
      <c r="M1329">
        <v>1362</v>
      </c>
      <c r="N1329">
        <v>3.6</v>
      </c>
      <c r="O1329">
        <v>5.82</v>
      </c>
      <c r="P1329">
        <v>17.900000512599899</v>
      </c>
      <c r="Q1329">
        <v>3.2230000942945498</v>
      </c>
      <c r="R1329">
        <v>1.27199999988079</v>
      </c>
    </row>
    <row r="1330" spans="1:18" x14ac:dyDescent="0.25">
      <c r="A1330" t="s">
        <v>7087</v>
      </c>
      <c r="B1330" t="s">
        <v>7088</v>
      </c>
      <c r="C1330" t="s">
        <v>11</v>
      </c>
      <c r="D1330">
        <v>2</v>
      </c>
      <c r="E1330" t="s">
        <v>7089</v>
      </c>
      <c r="F1330" t="s">
        <v>7090</v>
      </c>
      <c r="G1330">
        <v>0.81658238172531095</v>
      </c>
      <c r="H1330">
        <v>0.66404402256011996</v>
      </c>
      <c r="I1330">
        <v>2.0892961025238002</v>
      </c>
      <c r="J1330">
        <v>0.39084088802337602</v>
      </c>
      <c r="K1330">
        <v>1.70608198642731</v>
      </c>
      <c r="L1330" t="str">
        <f t="shared" si="20"/>
        <v>--</v>
      </c>
      <c r="M1330">
        <v>1773</v>
      </c>
      <c r="N1330">
        <v>2.0499999999999998</v>
      </c>
      <c r="O1330">
        <v>4.46</v>
      </c>
      <c r="P1330">
        <v>31.2299996614456</v>
      </c>
      <c r="Q1330">
        <v>6.8109996616840398</v>
      </c>
      <c r="R1330">
        <v>3.1560000032186499</v>
      </c>
    </row>
    <row r="1331" spans="1:18" x14ac:dyDescent="0.25">
      <c r="A1331" t="s">
        <v>7427</v>
      </c>
      <c r="B1331" t="s">
        <v>7428</v>
      </c>
      <c r="C1331" t="s">
        <v>11</v>
      </c>
      <c r="D1331">
        <v>4</v>
      </c>
      <c r="E1331" t="s">
        <v>7429</v>
      </c>
      <c r="F1331" t="s">
        <v>7430</v>
      </c>
      <c r="G1331">
        <v>0.81658238172531095</v>
      </c>
      <c r="H1331">
        <v>0.70213419198989901</v>
      </c>
      <c r="I1331">
        <v>2.0892961025238002</v>
      </c>
      <c r="J1331">
        <v>0.38725760579109197</v>
      </c>
      <c r="K1331">
        <v>1.70608198642731</v>
      </c>
      <c r="L1331" t="str">
        <f t="shared" si="20"/>
        <v>--</v>
      </c>
      <c r="M1331">
        <v>1858</v>
      </c>
      <c r="N1331">
        <v>2</v>
      </c>
      <c r="O1331">
        <v>5</v>
      </c>
      <c r="P1331">
        <v>15.2899995446205</v>
      </c>
      <c r="Q1331">
        <v>5.7500001043081301</v>
      </c>
      <c r="R1331">
        <v>3.3659998327493699</v>
      </c>
    </row>
    <row r="1332" spans="1:18" x14ac:dyDescent="0.25">
      <c r="A1332" t="s">
        <v>7499</v>
      </c>
      <c r="B1332" t="s">
        <v>7500</v>
      </c>
      <c r="C1332" t="s">
        <v>11</v>
      </c>
      <c r="D1332">
        <v>2</v>
      </c>
      <c r="E1332" t="s">
        <v>7501</v>
      </c>
      <c r="F1332" t="s">
        <v>7502</v>
      </c>
      <c r="G1332">
        <v>0.81658238172531095</v>
      </c>
      <c r="H1332">
        <v>0.70221692323684703</v>
      </c>
      <c r="I1332">
        <v>2.0892961025238002</v>
      </c>
      <c r="J1332">
        <v>0.38725760579109197</v>
      </c>
      <c r="K1332">
        <v>1.70608198642731</v>
      </c>
      <c r="L1332" t="str">
        <f t="shared" si="20"/>
        <v>--</v>
      </c>
      <c r="M1332">
        <v>1877</v>
      </c>
      <c r="N1332">
        <v>2</v>
      </c>
      <c r="O1332">
        <v>2.77</v>
      </c>
      <c r="P1332">
        <v>15.7199993729591</v>
      </c>
      <c r="Q1332">
        <v>15.7199993729591</v>
      </c>
      <c r="R1332">
        <v>13.2100000977516</v>
      </c>
    </row>
    <row r="1333" spans="1:18" x14ac:dyDescent="0.25">
      <c r="A1333" t="s">
        <v>7762</v>
      </c>
      <c r="B1333" t="s">
        <v>7763</v>
      </c>
      <c r="C1333" t="s">
        <v>11</v>
      </c>
      <c r="D1333">
        <v>1</v>
      </c>
      <c r="E1333" t="s">
        <v>7764</v>
      </c>
      <c r="F1333" t="s">
        <v>7765</v>
      </c>
      <c r="G1333">
        <v>0.81658238172531095</v>
      </c>
      <c r="H1333">
        <v>0.71196371316909801</v>
      </c>
      <c r="I1333">
        <v>2.0892961025238002</v>
      </c>
      <c r="J1333">
        <v>0.39084088802337602</v>
      </c>
      <c r="K1333">
        <v>1.70608198642731</v>
      </c>
      <c r="L1333" t="str">
        <f t="shared" si="20"/>
        <v>--</v>
      </c>
      <c r="M1333">
        <v>1946</v>
      </c>
      <c r="N1333">
        <v>1.92</v>
      </c>
      <c r="O1333">
        <v>2.0299999999999998</v>
      </c>
      <c r="P1333">
        <v>22.329999506473499</v>
      </c>
      <c r="Q1333">
        <v>5.82499988377094</v>
      </c>
      <c r="R1333">
        <v>5.82499988377094</v>
      </c>
    </row>
    <row r="1334" spans="1:18" x14ac:dyDescent="0.25">
      <c r="A1334" t="s">
        <v>3725</v>
      </c>
      <c r="B1334" t="s">
        <v>3726</v>
      </c>
      <c r="C1334" t="s">
        <v>11</v>
      </c>
      <c r="D1334">
        <v>4</v>
      </c>
      <c r="E1334" t="s">
        <v>3727</v>
      </c>
      <c r="F1334" t="s">
        <v>3728</v>
      </c>
      <c r="G1334">
        <v>0.81658238172531095</v>
      </c>
      <c r="H1334">
        <v>0.83061617612838701</v>
      </c>
      <c r="I1334">
        <v>1.5559660196304299</v>
      </c>
      <c r="J1334">
        <v>0.49659231305122398</v>
      </c>
      <c r="K1334">
        <v>1.2705739736557</v>
      </c>
      <c r="L1334" t="str">
        <f t="shared" si="20"/>
        <v>--</v>
      </c>
      <c r="M1334">
        <v>930</v>
      </c>
      <c r="N1334">
        <v>6.52</v>
      </c>
      <c r="O1334">
        <v>9.2799999999999994</v>
      </c>
      <c r="P1334">
        <v>30.399999022483801</v>
      </c>
      <c r="Q1334">
        <v>12.049999833107</v>
      </c>
      <c r="R1334">
        <v>7.2659999132156399</v>
      </c>
    </row>
    <row r="1335" spans="1:18" x14ac:dyDescent="0.25">
      <c r="A1335" t="s">
        <v>6707</v>
      </c>
      <c r="B1335" t="s">
        <v>6708</v>
      </c>
      <c r="C1335" t="s">
        <v>11</v>
      </c>
      <c r="D1335">
        <v>1</v>
      </c>
      <c r="E1335" t="s">
        <v>6709</v>
      </c>
      <c r="F1335" t="s">
        <v>6710</v>
      </c>
      <c r="G1335">
        <v>0.81658238172531095</v>
      </c>
      <c r="H1335">
        <v>0.52458471059799205</v>
      </c>
      <c r="I1335">
        <v>1.5559660196304299</v>
      </c>
      <c r="J1335">
        <v>0.52480751276016202</v>
      </c>
      <c r="K1335">
        <v>1.2705739736557</v>
      </c>
      <c r="L1335" t="str">
        <f t="shared" si="20"/>
        <v>--</v>
      </c>
      <c r="M1335">
        <v>1678</v>
      </c>
      <c r="N1335">
        <v>2.1800000000000002</v>
      </c>
      <c r="O1335">
        <v>2.73</v>
      </c>
      <c r="P1335">
        <v>26.440000534057599</v>
      </c>
      <c r="Q1335">
        <v>7.7780000865459398</v>
      </c>
      <c r="R1335">
        <v>2.6669999584555599</v>
      </c>
    </row>
    <row r="1336" spans="1:18" x14ac:dyDescent="0.25">
      <c r="A1336" t="s">
        <v>8346</v>
      </c>
      <c r="B1336" t="s">
        <v>8347</v>
      </c>
      <c r="C1336" t="s">
        <v>11</v>
      </c>
      <c r="D1336">
        <v>2</v>
      </c>
      <c r="E1336" t="s">
        <v>8348</v>
      </c>
      <c r="F1336" t="s">
        <v>8349</v>
      </c>
      <c r="G1336">
        <v>0.81658238172531095</v>
      </c>
      <c r="H1336">
        <v>0.70134478807449296</v>
      </c>
      <c r="I1336">
        <v>1.5559660196304299</v>
      </c>
      <c r="J1336">
        <v>0.52480751276016202</v>
      </c>
      <c r="K1336">
        <v>1.2705739736557</v>
      </c>
      <c r="L1336" t="str">
        <f t="shared" si="20"/>
        <v>--</v>
      </c>
      <c r="M1336">
        <v>2098</v>
      </c>
      <c r="N1336">
        <v>1.35</v>
      </c>
      <c r="O1336">
        <v>3.09</v>
      </c>
      <c r="P1336">
        <v>16.240000724792498</v>
      </c>
      <c r="Q1336">
        <v>4.2649999260902396</v>
      </c>
      <c r="R1336">
        <v>0.90739997103810299</v>
      </c>
    </row>
    <row r="1337" spans="1:18" x14ac:dyDescent="0.25">
      <c r="A1337" t="s">
        <v>5656</v>
      </c>
      <c r="B1337" t="s">
        <v>5657</v>
      </c>
      <c r="C1337" t="s">
        <v>11</v>
      </c>
      <c r="D1337">
        <v>3</v>
      </c>
      <c r="E1337" t="s">
        <v>5658</v>
      </c>
      <c r="F1337" t="s">
        <v>5659</v>
      </c>
      <c r="G1337">
        <v>0.81658238172531095</v>
      </c>
      <c r="H1337">
        <v>0.37036770582199102</v>
      </c>
      <c r="I1337">
        <v>1.3803839683532699</v>
      </c>
      <c r="J1337">
        <v>0.53951060771942105</v>
      </c>
      <c r="K1337">
        <v>1.12719798088074</v>
      </c>
      <c r="L1337" t="str">
        <f t="shared" si="20"/>
        <v>--</v>
      </c>
      <c r="M1337">
        <v>1413</v>
      </c>
      <c r="N1337">
        <v>3.32</v>
      </c>
      <c r="O1337">
        <v>5.04</v>
      </c>
      <c r="P1337">
        <v>15.4699996113777</v>
      </c>
      <c r="Q1337">
        <v>4.69999983906746</v>
      </c>
      <c r="R1337">
        <v>2.67500001937151</v>
      </c>
    </row>
    <row r="1338" spans="1:18" x14ac:dyDescent="0.25">
      <c r="A1338" t="s">
        <v>2629</v>
      </c>
      <c r="B1338" t="s">
        <v>2630</v>
      </c>
      <c r="C1338" t="s">
        <v>11</v>
      </c>
      <c r="D1338">
        <v>5</v>
      </c>
      <c r="E1338" t="s">
        <v>2631</v>
      </c>
      <c r="F1338" t="s">
        <v>2632</v>
      </c>
      <c r="G1338">
        <v>0.81658238172531095</v>
      </c>
      <c r="H1338">
        <v>0.48845151066780101</v>
      </c>
      <c r="I1338">
        <v>1.3551889657974201</v>
      </c>
      <c r="J1338">
        <v>0.53951060771942105</v>
      </c>
      <c r="K1338">
        <v>1.10662400722504</v>
      </c>
      <c r="L1338" t="str">
        <f t="shared" si="20"/>
        <v>--</v>
      </c>
      <c r="M1338">
        <v>656</v>
      </c>
      <c r="N1338">
        <v>9.7899999999999991</v>
      </c>
      <c r="O1338">
        <v>10.78</v>
      </c>
      <c r="P1338">
        <v>41.800001263618498</v>
      </c>
      <c r="Q1338">
        <v>25.409999489784202</v>
      </c>
      <c r="R1338">
        <v>13.1099998950958</v>
      </c>
    </row>
    <row r="1339" spans="1:18" x14ac:dyDescent="0.25">
      <c r="A1339" t="s">
        <v>2717</v>
      </c>
      <c r="B1339" t="s">
        <v>2718</v>
      </c>
      <c r="C1339" t="s">
        <v>11</v>
      </c>
      <c r="D1339">
        <v>5</v>
      </c>
      <c r="E1339" t="s">
        <v>2719</v>
      </c>
      <c r="F1339" t="s">
        <v>2720</v>
      </c>
      <c r="G1339">
        <v>0.809095919132233</v>
      </c>
      <c r="H1339">
        <v>0.469067603349686</v>
      </c>
      <c r="I1339">
        <v>4.0550851821899396</v>
      </c>
      <c r="J1339">
        <v>0.41304749250411998</v>
      </c>
      <c r="K1339">
        <v>3.2809529304504399</v>
      </c>
      <c r="L1339" t="str">
        <f t="shared" si="20"/>
        <v>--</v>
      </c>
      <c r="M1339">
        <v>678</v>
      </c>
      <c r="N1339">
        <v>9.44</v>
      </c>
      <c r="O1339">
        <v>11.6</v>
      </c>
      <c r="P1339">
        <v>45.019999146461501</v>
      </c>
      <c r="Q1339">
        <v>14.0000000596046</v>
      </c>
      <c r="R1339">
        <v>7.6920002698898298</v>
      </c>
    </row>
    <row r="1340" spans="1:18" x14ac:dyDescent="0.25">
      <c r="A1340" t="s">
        <v>6943</v>
      </c>
      <c r="B1340" t="s">
        <v>6944</v>
      </c>
      <c r="C1340" t="s">
        <v>11</v>
      </c>
      <c r="D1340">
        <v>1</v>
      </c>
      <c r="E1340" t="s">
        <v>6945</v>
      </c>
      <c r="F1340" t="s">
        <v>6946</v>
      </c>
      <c r="G1340">
        <v>0.809095919132233</v>
      </c>
      <c r="H1340">
        <v>0.69193357229232799</v>
      </c>
      <c r="I1340">
        <v>2.0892961025238002</v>
      </c>
      <c r="J1340">
        <v>0.38725760579109197</v>
      </c>
      <c r="K1340">
        <v>1.69044101238251</v>
      </c>
      <c r="L1340" t="str">
        <f t="shared" si="20"/>
        <v>--</v>
      </c>
      <c r="M1340">
        <v>1737</v>
      </c>
      <c r="N1340">
        <v>2.09</v>
      </c>
      <c r="O1340">
        <v>3.08</v>
      </c>
      <c r="P1340">
        <v>29.069998860359199</v>
      </c>
      <c r="Q1340">
        <v>8.9579999446868896</v>
      </c>
      <c r="R1340">
        <v>2.7419999241828901</v>
      </c>
    </row>
    <row r="1341" spans="1:18" x14ac:dyDescent="0.25">
      <c r="A1341" t="s">
        <v>7155</v>
      </c>
      <c r="B1341" t="s">
        <v>7156</v>
      </c>
      <c r="C1341" t="s">
        <v>11</v>
      </c>
      <c r="D1341">
        <v>1</v>
      </c>
      <c r="E1341" t="s">
        <v>7157</v>
      </c>
      <c r="F1341" t="s">
        <v>7158</v>
      </c>
      <c r="G1341">
        <v>0.809095919132233</v>
      </c>
      <c r="H1341">
        <v>0.69004058837890603</v>
      </c>
      <c r="I1341">
        <v>2.0892961025238002</v>
      </c>
      <c r="J1341">
        <v>0.383707314729691</v>
      </c>
      <c r="K1341">
        <v>1.69044101238251</v>
      </c>
      <c r="L1341" t="str">
        <f t="shared" si="20"/>
        <v>--</v>
      </c>
      <c r="M1341">
        <v>1790</v>
      </c>
      <c r="N1341">
        <v>2.04</v>
      </c>
      <c r="O1341">
        <v>2.44</v>
      </c>
      <c r="P1341">
        <v>40.630000829696698</v>
      </c>
      <c r="Q1341">
        <v>13.019999861717199</v>
      </c>
      <c r="R1341">
        <v>8.8540002703666705</v>
      </c>
    </row>
    <row r="1342" spans="1:18" x14ac:dyDescent="0.25">
      <c r="A1342" t="s">
        <v>2661</v>
      </c>
      <c r="B1342" t="s">
        <v>2662</v>
      </c>
      <c r="C1342" t="s">
        <v>11</v>
      </c>
      <c r="D1342">
        <v>18</v>
      </c>
      <c r="E1342" t="s">
        <v>2663</v>
      </c>
      <c r="F1342" t="s">
        <v>2664</v>
      </c>
      <c r="G1342">
        <v>0.809095919132233</v>
      </c>
      <c r="H1342">
        <v>0.84379637241363503</v>
      </c>
      <c r="I1342">
        <v>1.77010905742645</v>
      </c>
      <c r="J1342">
        <v>0.41686940193176297</v>
      </c>
      <c r="K1342">
        <v>1.4321880340576201</v>
      </c>
      <c r="L1342" t="str">
        <f t="shared" si="20"/>
        <v>--</v>
      </c>
      <c r="M1342">
        <v>664</v>
      </c>
      <c r="N1342">
        <v>9.6199999999999992</v>
      </c>
      <c r="O1342">
        <v>20.67</v>
      </c>
      <c r="P1342">
        <v>40.130001306533799</v>
      </c>
      <c r="Q1342">
        <v>29.490000009536701</v>
      </c>
      <c r="R1342">
        <v>25.720000267028801</v>
      </c>
    </row>
    <row r="1343" spans="1:18" x14ac:dyDescent="0.25">
      <c r="A1343" t="s">
        <v>5912</v>
      </c>
      <c r="B1343" t="s">
        <v>5913</v>
      </c>
      <c r="C1343" t="s">
        <v>11</v>
      </c>
      <c r="D1343">
        <v>5</v>
      </c>
      <c r="E1343" t="s">
        <v>5914</v>
      </c>
      <c r="F1343" t="s">
        <v>5915</v>
      </c>
      <c r="G1343">
        <v>0.809095919132233</v>
      </c>
      <c r="H1343">
        <v>0.66562569141387895</v>
      </c>
      <c r="I1343">
        <v>1.51356101036072</v>
      </c>
      <c r="J1343">
        <v>0.52966338396072399</v>
      </c>
      <c r="K1343">
        <v>1.22461605072021</v>
      </c>
      <c r="L1343" t="str">
        <f t="shared" si="20"/>
        <v>--</v>
      </c>
      <c r="M1343">
        <v>1477</v>
      </c>
      <c r="N1343">
        <v>2.98</v>
      </c>
      <c r="O1343">
        <v>7.21</v>
      </c>
      <c r="P1343">
        <v>59.640002250671401</v>
      </c>
      <c r="Q1343">
        <v>47.589999437332203</v>
      </c>
      <c r="R1343">
        <v>34.940001368522601</v>
      </c>
    </row>
    <row r="1344" spans="1:18" x14ac:dyDescent="0.25">
      <c r="A1344" t="s">
        <v>6044</v>
      </c>
      <c r="B1344" t="s">
        <v>6045</v>
      </c>
      <c r="C1344" t="s">
        <v>11</v>
      </c>
      <c r="D1344">
        <v>2</v>
      </c>
      <c r="E1344" t="s">
        <v>6046</v>
      </c>
      <c r="F1344" t="s">
        <v>6047</v>
      </c>
      <c r="G1344">
        <v>0.809095919132233</v>
      </c>
      <c r="H1344">
        <v>0.77656859159469604</v>
      </c>
      <c r="I1344">
        <v>1.47231197357178</v>
      </c>
      <c r="J1344">
        <v>0.51050502061843905</v>
      </c>
      <c r="K1344">
        <v>1.1912419795989999</v>
      </c>
      <c r="L1344" t="str">
        <f t="shared" si="20"/>
        <v>--</v>
      </c>
      <c r="M1344">
        <v>1510</v>
      </c>
      <c r="N1344">
        <v>2.84</v>
      </c>
      <c r="O1344">
        <v>3.71</v>
      </c>
      <c r="P1344">
        <v>26.2199997901917</v>
      </c>
      <c r="Q1344">
        <v>7.6920002698898298</v>
      </c>
      <c r="R1344">
        <v>5.5939998477697399</v>
      </c>
    </row>
    <row r="1345" spans="1:18" x14ac:dyDescent="0.25">
      <c r="A1345" t="s">
        <v>4056</v>
      </c>
      <c r="B1345" t="s">
        <v>4057</v>
      </c>
      <c r="C1345" t="s">
        <v>11</v>
      </c>
      <c r="D1345">
        <v>5</v>
      </c>
      <c r="E1345" t="s">
        <v>4058</v>
      </c>
      <c r="F1345" t="s">
        <v>4059</v>
      </c>
      <c r="G1345">
        <v>0.809095919132233</v>
      </c>
      <c r="H1345">
        <v>0.88039779663085904</v>
      </c>
      <c r="I1345">
        <v>1.44544005393982</v>
      </c>
      <c r="J1345">
        <v>0.42854851484298701</v>
      </c>
      <c r="K1345">
        <v>1.16949903964996</v>
      </c>
      <c r="L1345" t="str">
        <f t="shared" si="20"/>
        <v>--</v>
      </c>
      <c r="M1345">
        <v>1013</v>
      </c>
      <c r="N1345">
        <v>5.74</v>
      </c>
      <c r="O1345">
        <v>10.039999999999999</v>
      </c>
      <c r="P1345">
        <v>32.499998807907097</v>
      </c>
      <c r="Q1345">
        <v>18.410000205039999</v>
      </c>
      <c r="R1345">
        <v>13.17999958992</v>
      </c>
    </row>
    <row r="1346" spans="1:18" x14ac:dyDescent="0.25">
      <c r="A1346" t="s">
        <v>1534</v>
      </c>
      <c r="B1346" t="s">
        <v>1535</v>
      </c>
      <c r="C1346" t="s">
        <v>11</v>
      </c>
      <c r="D1346">
        <v>13</v>
      </c>
      <c r="E1346" t="s">
        <v>1536</v>
      </c>
      <c r="F1346" t="s">
        <v>1537</v>
      </c>
      <c r="G1346">
        <v>0.809095919132233</v>
      </c>
      <c r="H1346">
        <v>0.83672767877578702</v>
      </c>
      <c r="I1346">
        <v>1.3677289485931401</v>
      </c>
      <c r="J1346">
        <v>0.452897608280182</v>
      </c>
      <c r="K1346">
        <v>1.10662400722504</v>
      </c>
      <c r="L1346" t="str">
        <f t="shared" ref="L1346:L1409" si="21">IF(ISBLANK(G1346),"--",IF(AND(D1346&gt;=2,H1346&lt;0.05,G1346&gt;=1.5),"UP",IF(AND(D1346&gt;=2,H1346&lt;0.05,G1346&lt;=0.67),"DOWN","--")))</f>
        <v>--</v>
      </c>
      <c r="M1346">
        <v>382</v>
      </c>
      <c r="N1346">
        <v>16.420000000000002</v>
      </c>
      <c r="O1346">
        <v>22.02</v>
      </c>
      <c r="P1346">
        <v>53.299999237060497</v>
      </c>
      <c r="Q1346">
        <v>33.250001072883599</v>
      </c>
      <c r="R1346">
        <v>29.699999094009399</v>
      </c>
    </row>
    <row r="1347" spans="1:18" x14ac:dyDescent="0.25">
      <c r="A1347" t="s">
        <v>2985</v>
      </c>
      <c r="B1347" t="s">
        <v>2986</v>
      </c>
      <c r="C1347" t="s">
        <v>11</v>
      </c>
      <c r="D1347">
        <v>6</v>
      </c>
      <c r="E1347" t="s">
        <v>2987</v>
      </c>
      <c r="F1347" t="s">
        <v>2988</v>
      </c>
      <c r="G1347">
        <v>0.809095919132233</v>
      </c>
      <c r="H1347">
        <v>0.80841749906539895</v>
      </c>
      <c r="I1347">
        <v>1.3677289485931401</v>
      </c>
      <c r="J1347">
        <v>0.53951060771942105</v>
      </c>
      <c r="K1347">
        <v>1.10662400722504</v>
      </c>
      <c r="L1347" t="str">
        <f t="shared" si="21"/>
        <v>--</v>
      </c>
      <c r="M1347">
        <v>745</v>
      </c>
      <c r="N1347">
        <v>8.41</v>
      </c>
      <c r="O1347">
        <v>9.85</v>
      </c>
      <c r="P1347">
        <v>37.689998745918302</v>
      </c>
      <c r="Q1347">
        <v>20.2600002288818</v>
      </c>
      <c r="R1347">
        <v>14.5999997854233</v>
      </c>
    </row>
    <row r="1348" spans="1:18" x14ac:dyDescent="0.25">
      <c r="A1348" t="s">
        <v>4084</v>
      </c>
      <c r="B1348" t="s">
        <v>4085</v>
      </c>
      <c r="C1348" t="s">
        <v>11</v>
      </c>
      <c r="D1348">
        <v>4</v>
      </c>
      <c r="E1348" t="s">
        <v>4086</v>
      </c>
      <c r="F1348" t="s">
        <v>4087</v>
      </c>
      <c r="G1348">
        <v>0.809095919132233</v>
      </c>
      <c r="H1348">
        <v>0.71307331323623702</v>
      </c>
      <c r="I1348">
        <v>1.3427649736404399</v>
      </c>
      <c r="J1348">
        <v>0.57543987035751298</v>
      </c>
      <c r="K1348">
        <v>1.08642601966858</v>
      </c>
      <c r="L1348" t="str">
        <f t="shared" si="21"/>
        <v>--</v>
      </c>
      <c r="M1348">
        <v>1020</v>
      </c>
      <c r="N1348">
        <v>5.68</v>
      </c>
      <c r="O1348">
        <v>6.89</v>
      </c>
      <c r="P1348">
        <v>39.689999818801901</v>
      </c>
      <c r="Q1348">
        <v>11.259999871253999</v>
      </c>
      <c r="R1348">
        <v>7.25200027227402</v>
      </c>
    </row>
    <row r="1349" spans="1:18" x14ac:dyDescent="0.25">
      <c r="A1349" t="s">
        <v>222</v>
      </c>
      <c r="B1349" t="s">
        <v>223</v>
      </c>
      <c r="C1349" t="s">
        <v>11</v>
      </c>
      <c r="D1349">
        <v>31</v>
      </c>
      <c r="E1349" t="s">
        <v>224</v>
      </c>
      <c r="F1349" t="s">
        <v>225</v>
      </c>
      <c r="G1349">
        <v>0.809095919132233</v>
      </c>
      <c r="H1349">
        <v>0.988450586795807</v>
      </c>
      <c r="I1349">
        <v>1.22461605072021</v>
      </c>
      <c r="J1349">
        <v>0.67920362949371305</v>
      </c>
      <c r="K1349">
        <v>0.99083197116851796</v>
      </c>
      <c r="L1349" t="str">
        <f t="shared" si="21"/>
        <v>--</v>
      </c>
      <c r="M1349">
        <v>54</v>
      </c>
      <c r="N1349">
        <v>57.5</v>
      </c>
      <c r="O1349">
        <v>60.94</v>
      </c>
      <c r="P1349">
        <v>52.799999713897698</v>
      </c>
      <c r="Q1349">
        <v>39.980000257492101</v>
      </c>
      <c r="R1349">
        <v>35.429999232292197</v>
      </c>
    </row>
    <row r="1350" spans="1:18" x14ac:dyDescent="0.25">
      <c r="A1350" t="s">
        <v>1538</v>
      </c>
      <c r="B1350" t="s">
        <v>1539</v>
      </c>
      <c r="C1350" t="s">
        <v>11</v>
      </c>
      <c r="D1350">
        <v>11</v>
      </c>
      <c r="E1350" t="s">
        <v>1540</v>
      </c>
      <c r="F1350" t="s">
        <v>1541</v>
      </c>
      <c r="G1350">
        <v>0.809095919132233</v>
      </c>
      <c r="H1350">
        <v>0.37583169341087302</v>
      </c>
      <c r="I1350">
        <v>1.22461605072021</v>
      </c>
      <c r="J1350">
        <v>0.54450267553329501</v>
      </c>
      <c r="K1350">
        <v>0.99083197116851796</v>
      </c>
      <c r="L1350" t="str">
        <f t="shared" si="21"/>
        <v>--</v>
      </c>
      <c r="M1350">
        <v>383</v>
      </c>
      <c r="N1350">
        <v>16.41</v>
      </c>
      <c r="O1350">
        <v>20.28</v>
      </c>
      <c r="P1350">
        <v>30.3099989891052</v>
      </c>
      <c r="Q1350">
        <v>17.3600003123283</v>
      </c>
      <c r="R1350">
        <v>11.949999630451201</v>
      </c>
    </row>
    <row r="1351" spans="1:18" x14ac:dyDescent="0.25">
      <c r="A1351" t="s">
        <v>2337</v>
      </c>
      <c r="B1351" t="s">
        <v>2338</v>
      </c>
      <c r="C1351" t="s">
        <v>11</v>
      </c>
      <c r="D1351">
        <v>6</v>
      </c>
      <c r="E1351" t="s">
        <v>2339</v>
      </c>
      <c r="F1351" t="s">
        <v>2340</v>
      </c>
      <c r="G1351">
        <v>0.809095919132233</v>
      </c>
      <c r="H1351">
        <v>0.45807251334190402</v>
      </c>
      <c r="I1351">
        <v>1.22461605072021</v>
      </c>
      <c r="J1351">
        <v>0.49203950166702298</v>
      </c>
      <c r="K1351">
        <v>0.99083197116851796</v>
      </c>
      <c r="L1351" t="str">
        <f t="shared" si="21"/>
        <v>--</v>
      </c>
      <c r="M1351">
        <v>583</v>
      </c>
      <c r="N1351">
        <v>10.88</v>
      </c>
      <c r="O1351">
        <v>11.51</v>
      </c>
      <c r="P1351">
        <v>57.510000467300401</v>
      </c>
      <c r="Q1351">
        <v>45.600000023841901</v>
      </c>
      <c r="R1351">
        <v>38.339999318122899</v>
      </c>
    </row>
    <row r="1352" spans="1:18" x14ac:dyDescent="0.25">
      <c r="A1352" t="s">
        <v>5792</v>
      </c>
      <c r="B1352" t="s">
        <v>5793</v>
      </c>
      <c r="C1352" t="s">
        <v>11</v>
      </c>
      <c r="D1352">
        <v>2</v>
      </c>
      <c r="E1352" t="s">
        <v>5794</v>
      </c>
      <c r="F1352" t="s">
        <v>5795</v>
      </c>
      <c r="G1352">
        <v>0.80167812108993497</v>
      </c>
      <c r="H1352">
        <v>0.454269289970398</v>
      </c>
      <c r="I1352">
        <v>17.7010898590088</v>
      </c>
      <c r="J1352">
        <v>5.2966348826885203E-2</v>
      </c>
      <c r="K1352">
        <v>14.190580368041999</v>
      </c>
      <c r="L1352" t="str">
        <f t="shared" si="21"/>
        <v>--</v>
      </c>
      <c r="M1352">
        <v>1447</v>
      </c>
      <c r="N1352">
        <v>3.12</v>
      </c>
      <c r="O1352">
        <v>3.35</v>
      </c>
      <c r="P1352">
        <v>26.129999756813</v>
      </c>
      <c r="Q1352">
        <v>10.1300001144409</v>
      </c>
      <c r="R1352">
        <v>8.5330002009868604</v>
      </c>
    </row>
    <row r="1353" spans="1:18" x14ac:dyDescent="0.25">
      <c r="A1353" t="s">
        <v>6511</v>
      </c>
      <c r="B1353" t="s">
        <v>6512</v>
      </c>
      <c r="C1353" t="s">
        <v>11</v>
      </c>
      <c r="D1353">
        <v>1</v>
      </c>
      <c r="E1353" t="s">
        <v>6513</v>
      </c>
      <c r="F1353" t="s">
        <v>6514</v>
      </c>
      <c r="G1353">
        <v>0.80167812108993497</v>
      </c>
      <c r="H1353">
        <v>0.576421678066254</v>
      </c>
      <c r="I1353">
        <v>14.3218803405762</v>
      </c>
      <c r="J1353">
        <v>6.1376199126243598E-2</v>
      </c>
      <c r="K1353">
        <v>11.481539726257299</v>
      </c>
      <c r="L1353" t="str">
        <f t="shared" si="21"/>
        <v>--</v>
      </c>
      <c r="M1353">
        <v>1628</v>
      </c>
      <c r="N1353">
        <v>2.3199999999999998</v>
      </c>
      <c r="O1353">
        <v>3.51</v>
      </c>
      <c r="P1353">
        <v>21.0199996829033</v>
      </c>
      <c r="Q1353">
        <v>7.6310001313686397</v>
      </c>
      <c r="R1353">
        <v>2.5439999997615801</v>
      </c>
    </row>
    <row r="1354" spans="1:18" x14ac:dyDescent="0.25">
      <c r="A1354" t="s">
        <v>5192</v>
      </c>
      <c r="B1354" t="s">
        <v>5193</v>
      </c>
      <c r="C1354" t="s">
        <v>11</v>
      </c>
      <c r="D1354">
        <v>3</v>
      </c>
      <c r="E1354" t="s">
        <v>5194</v>
      </c>
      <c r="F1354" t="s">
        <v>5195</v>
      </c>
      <c r="G1354">
        <v>0.80167812108993497</v>
      </c>
      <c r="H1354">
        <v>0.95539349317550704</v>
      </c>
      <c r="I1354">
        <v>7.3790421485900897</v>
      </c>
      <c r="J1354">
        <v>0.108642600476742</v>
      </c>
      <c r="K1354">
        <v>5.9156169891357404</v>
      </c>
      <c r="L1354" t="str">
        <f t="shared" si="21"/>
        <v>--</v>
      </c>
      <c r="M1354">
        <v>1297</v>
      </c>
      <c r="N1354">
        <v>4</v>
      </c>
      <c r="O1354">
        <v>5.41</v>
      </c>
      <c r="P1354">
        <v>53.979998826980598</v>
      </c>
      <c r="Q1354">
        <v>38.940000534057603</v>
      </c>
      <c r="R1354">
        <v>38.940000534057603</v>
      </c>
    </row>
    <row r="1355" spans="1:18" x14ac:dyDescent="0.25">
      <c r="A1355" t="s">
        <v>6064</v>
      </c>
      <c r="B1355" t="s">
        <v>6065</v>
      </c>
      <c r="C1355" t="s">
        <v>11</v>
      </c>
      <c r="D1355">
        <v>2</v>
      </c>
      <c r="E1355" t="s">
        <v>6066</v>
      </c>
      <c r="F1355" t="s">
        <v>6067</v>
      </c>
      <c r="G1355">
        <v>0.80167812108993497</v>
      </c>
      <c r="H1355">
        <v>0.56391298770904497</v>
      </c>
      <c r="I1355">
        <v>3.6307799816131601</v>
      </c>
      <c r="J1355">
        <v>0.22080050408840199</v>
      </c>
      <c r="K1355">
        <v>2.91071701049805</v>
      </c>
      <c r="L1355" t="str">
        <f t="shared" si="21"/>
        <v>--</v>
      </c>
      <c r="M1355">
        <v>1515</v>
      </c>
      <c r="N1355">
        <v>2.8</v>
      </c>
      <c r="O1355">
        <v>3.07</v>
      </c>
      <c r="P1355">
        <v>21.240000426769299</v>
      </c>
      <c r="Q1355">
        <v>15.0299996137619</v>
      </c>
      <c r="R1355">
        <v>12.4399997293949</v>
      </c>
    </row>
    <row r="1356" spans="1:18" x14ac:dyDescent="0.25">
      <c r="A1356" t="s">
        <v>6559</v>
      </c>
      <c r="B1356" t="s">
        <v>6560</v>
      </c>
      <c r="C1356" t="s">
        <v>11</v>
      </c>
      <c r="D1356">
        <v>11</v>
      </c>
      <c r="E1356" t="s">
        <v>6561</v>
      </c>
      <c r="F1356" t="s">
        <v>6562</v>
      </c>
      <c r="G1356">
        <v>0.80167812108993497</v>
      </c>
      <c r="H1356">
        <v>0.67944228649139404</v>
      </c>
      <c r="I1356">
        <v>2.0892961025238002</v>
      </c>
      <c r="J1356">
        <v>0.380189388990402</v>
      </c>
      <c r="K1356">
        <v>1.67494297027588</v>
      </c>
      <c r="L1356" t="str">
        <f t="shared" si="21"/>
        <v>--</v>
      </c>
      <c r="M1356">
        <v>1640</v>
      </c>
      <c r="N1356">
        <v>2.2799999999999998</v>
      </c>
      <c r="O1356">
        <v>9.1999999999999993</v>
      </c>
      <c r="P1356">
        <v>29.640001058578498</v>
      </c>
      <c r="Q1356">
        <v>7.6530002057552302</v>
      </c>
      <c r="R1356">
        <v>2.02200002968311</v>
      </c>
    </row>
    <row r="1357" spans="1:18" x14ac:dyDescent="0.25">
      <c r="A1357" t="s">
        <v>7734</v>
      </c>
      <c r="B1357" t="s">
        <v>7735</v>
      </c>
      <c r="C1357" t="s">
        <v>11</v>
      </c>
      <c r="D1357">
        <v>1</v>
      </c>
      <c r="E1357" t="s">
        <v>7736</v>
      </c>
      <c r="F1357" t="s">
        <v>7737</v>
      </c>
      <c r="G1357">
        <v>0.80167812108993497</v>
      </c>
      <c r="H1357">
        <v>0.68810111284256004</v>
      </c>
      <c r="I1357">
        <v>2.0892961025238002</v>
      </c>
      <c r="J1357">
        <v>0.383707314729691</v>
      </c>
      <c r="K1357">
        <v>1.67494297027588</v>
      </c>
      <c r="L1357" t="str">
        <f t="shared" si="21"/>
        <v>--</v>
      </c>
      <c r="M1357">
        <v>1939</v>
      </c>
      <c r="N1357">
        <v>1.93</v>
      </c>
      <c r="O1357">
        <v>2.79</v>
      </c>
      <c r="P1357">
        <v>21.760000288486498</v>
      </c>
      <c r="Q1357">
        <v>6.06699995696545</v>
      </c>
      <c r="R1357">
        <v>2.0919999107718499</v>
      </c>
    </row>
    <row r="1358" spans="1:18" x14ac:dyDescent="0.25">
      <c r="A1358" t="s">
        <v>5164</v>
      </c>
      <c r="B1358" t="s">
        <v>5165</v>
      </c>
      <c r="C1358" t="s">
        <v>11</v>
      </c>
      <c r="D1358">
        <v>2</v>
      </c>
      <c r="E1358" t="s">
        <v>5166</v>
      </c>
      <c r="F1358" t="s">
        <v>5167</v>
      </c>
      <c r="G1358">
        <v>0.80167812108993497</v>
      </c>
      <c r="H1358">
        <v>0.84282851219177202</v>
      </c>
      <c r="I1358">
        <v>1.85353195667267</v>
      </c>
      <c r="J1358">
        <v>0.42854851484298701</v>
      </c>
      <c r="K1358">
        <v>1.4859360456466699</v>
      </c>
      <c r="L1358" t="str">
        <f t="shared" si="21"/>
        <v>--</v>
      </c>
      <c r="M1358">
        <v>1290</v>
      </c>
      <c r="N1358">
        <v>4.01</v>
      </c>
      <c r="O1358">
        <v>4.04</v>
      </c>
      <c r="P1358">
        <v>46.4300006628037</v>
      </c>
      <c r="Q1358">
        <v>24.109999835491202</v>
      </c>
      <c r="R1358">
        <v>24.109999835491202</v>
      </c>
    </row>
    <row r="1359" spans="1:18" x14ac:dyDescent="0.25">
      <c r="A1359" t="s">
        <v>2581</v>
      </c>
      <c r="B1359" t="s">
        <v>2582</v>
      </c>
      <c r="C1359" t="s">
        <v>11</v>
      </c>
      <c r="D1359">
        <v>5</v>
      </c>
      <c r="E1359" t="s">
        <v>2583</v>
      </c>
      <c r="F1359" t="s">
        <v>2584</v>
      </c>
      <c r="G1359">
        <v>0.80167812108993497</v>
      </c>
      <c r="H1359">
        <v>0.46677559614181502</v>
      </c>
      <c r="I1359">
        <v>1.57036304473877</v>
      </c>
      <c r="J1359">
        <v>0.44055488705635099</v>
      </c>
      <c r="K1359">
        <v>1.2589249610900899</v>
      </c>
      <c r="L1359" t="str">
        <f t="shared" si="21"/>
        <v>--</v>
      </c>
      <c r="M1359">
        <v>644</v>
      </c>
      <c r="N1359">
        <v>9.9600000000000009</v>
      </c>
      <c r="O1359">
        <v>10.83</v>
      </c>
      <c r="P1359">
        <v>32.649999856948902</v>
      </c>
      <c r="Q1359">
        <v>17.069999873638199</v>
      </c>
      <c r="R1359">
        <v>10.760000348091101</v>
      </c>
    </row>
    <row r="1360" spans="1:18" x14ac:dyDescent="0.25">
      <c r="A1360" t="s">
        <v>2082</v>
      </c>
      <c r="B1360" t="s">
        <v>2083</v>
      </c>
      <c r="C1360" t="s">
        <v>11</v>
      </c>
      <c r="D1360">
        <v>8</v>
      </c>
      <c r="E1360" t="s">
        <v>2084</v>
      </c>
      <c r="F1360" t="s">
        <v>2085</v>
      </c>
      <c r="G1360">
        <v>0.80167812108993497</v>
      </c>
      <c r="H1360">
        <v>0.367345601320267</v>
      </c>
      <c r="I1360">
        <v>1.4321880340576201</v>
      </c>
      <c r="J1360">
        <v>0.35974928736686701</v>
      </c>
      <c r="K1360">
        <v>1.14815402030945</v>
      </c>
      <c r="L1360" t="str">
        <f t="shared" si="21"/>
        <v>--</v>
      </c>
      <c r="M1360">
        <v>519</v>
      </c>
      <c r="N1360">
        <v>11.93</v>
      </c>
      <c r="O1360">
        <v>20.41</v>
      </c>
      <c r="P1360">
        <v>29.4200003147125</v>
      </c>
      <c r="Q1360">
        <v>12.049999833107</v>
      </c>
      <c r="R1360">
        <v>6.2600001692771903</v>
      </c>
    </row>
    <row r="1361" spans="1:18" x14ac:dyDescent="0.25">
      <c r="A1361" t="s">
        <v>2837</v>
      </c>
      <c r="B1361" t="s">
        <v>2838</v>
      </c>
      <c r="C1361" t="s">
        <v>11</v>
      </c>
      <c r="D1361">
        <v>5</v>
      </c>
      <c r="E1361" t="s">
        <v>2839</v>
      </c>
      <c r="F1361" t="s">
        <v>2840</v>
      </c>
      <c r="G1361">
        <v>0.80167812108993497</v>
      </c>
      <c r="H1361">
        <v>0.96793502569198597</v>
      </c>
      <c r="I1361">
        <v>1.4060480594635001</v>
      </c>
      <c r="J1361">
        <v>0.47424200177192699</v>
      </c>
      <c r="K1361">
        <v>1.12719798088074</v>
      </c>
      <c r="L1361" t="str">
        <f t="shared" si="21"/>
        <v>--</v>
      </c>
      <c r="M1361">
        <v>708</v>
      </c>
      <c r="N1361">
        <v>8.98</v>
      </c>
      <c r="O1361">
        <v>9.5299999999999994</v>
      </c>
      <c r="P1361">
        <v>25.810000300407399</v>
      </c>
      <c r="Q1361">
        <v>13.009999692439999</v>
      </c>
      <c r="R1361">
        <v>9.7560003399848902</v>
      </c>
    </row>
    <row r="1362" spans="1:18" x14ac:dyDescent="0.25">
      <c r="A1362" t="s">
        <v>1314</v>
      </c>
      <c r="B1362" t="s">
        <v>1315</v>
      </c>
      <c r="C1362" t="s">
        <v>11</v>
      </c>
      <c r="D1362">
        <v>11</v>
      </c>
      <c r="E1362" t="s">
        <v>1316</v>
      </c>
      <c r="F1362" t="s">
        <v>1317</v>
      </c>
      <c r="G1362">
        <v>0.80167812108993497</v>
      </c>
      <c r="H1362">
        <v>0.64185941219329801</v>
      </c>
      <c r="I1362">
        <v>1.3931570053100599</v>
      </c>
      <c r="J1362">
        <v>0.55975759029388406</v>
      </c>
      <c r="K1362">
        <v>1.1168630123138401</v>
      </c>
      <c r="L1362" t="str">
        <f t="shared" si="21"/>
        <v>--</v>
      </c>
      <c r="M1362">
        <v>327</v>
      </c>
      <c r="N1362">
        <v>18.489999999999998</v>
      </c>
      <c r="O1362">
        <v>22.01</v>
      </c>
      <c r="P1362">
        <v>42.770001292228699</v>
      </c>
      <c r="Q1362">
        <v>27.129998803138701</v>
      </c>
      <c r="R1362">
        <v>22.769999504089402</v>
      </c>
    </row>
    <row r="1363" spans="1:18" x14ac:dyDescent="0.25">
      <c r="A1363" t="s">
        <v>5928</v>
      </c>
      <c r="B1363" t="s">
        <v>5929</v>
      </c>
      <c r="C1363" t="s">
        <v>11</v>
      </c>
      <c r="D1363">
        <v>4</v>
      </c>
      <c r="E1363" t="s">
        <v>5930</v>
      </c>
      <c r="F1363" t="s">
        <v>5931</v>
      </c>
      <c r="G1363">
        <v>0.80167812108993497</v>
      </c>
      <c r="H1363">
        <v>0.61411559581756603</v>
      </c>
      <c r="I1363">
        <v>1.3803839683532699</v>
      </c>
      <c r="J1363">
        <v>0.46989411115646401</v>
      </c>
      <c r="K1363">
        <v>1.10662400722504</v>
      </c>
      <c r="L1363" t="str">
        <f t="shared" si="21"/>
        <v>--</v>
      </c>
      <c r="M1363">
        <v>1481</v>
      </c>
      <c r="N1363">
        <v>2.96</v>
      </c>
      <c r="O1363">
        <v>5.86</v>
      </c>
      <c r="P1363">
        <v>33.5999995470047</v>
      </c>
      <c r="Q1363">
        <v>19.840000569820401</v>
      </c>
      <c r="R1363">
        <v>14.1699999570847</v>
      </c>
    </row>
    <row r="1364" spans="1:18" x14ac:dyDescent="0.25">
      <c r="A1364" t="s">
        <v>1362</v>
      </c>
      <c r="B1364" t="s">
        <v>1363</v>
      </c>
      <c r="C1364" t="s">
        <v>11</v>
      </c>
      <c r="D1364">
        <v>12</v>
      </c>
      <c r="E1364" t="s">
        <v>1364</v>
      </c>
      <c r="F1364" t="s">
        <v>1365</v>
      </c>
      <c r="G1364">
        <v>0.80167812108993497</v>
      </c>
      <c r="H1364">
        <v>0.79912239313125599</v>
      </c>
      <c r="I1364">
        <v>1.28233098983765</v>
      </c>
      <c r="J1364">
        <v>0.49659231305122398</v>
      </c>
      <c r="K1364">
        <v>1.02801597118378</v>
      </c>
      <c r="L1364" t="str">
        <f t="shared" si="21"/>
        <v>--</v>
      </c>
      <c r="M1364">
        <v>339</v>
      </c>
      <c r="N1364">
        <v>18.100000000000001</v>
      </c>
      <c r="O1364">
        <v>19.190000000000001</v>
      </c>
      <c r="P1364">
        <v>56.419998407363899</v>
      </c>
      <c r="Q1364">
        <v>43.320000171661398</v>
      </c>
      <c r="R1364">
        <v>39.039999246597297</v>
      </c>
    </row>
    <row r="1365" spans="1:18" x14ac:dyDescent="0.25">
      <c r="A1365" t="s">
        <v>5264</v>
      </c>
      <c r="B1365" t="s">
        <v>5265</v>
      </c>
      <c r="C1365" t="s">
        <v>11</v>
      </c>
      <c r="D1365">
        <v>4</v>
      </c>
      <c r="E1365" t="s">
        <v>5266</v>
      </c>
      <c r="F1365" t="s">
        <v>5267</v>
      </c>
      <c r="G1365">
        <v>0.794328212738037</v>
      </c>
      <c r="H1365">
        <v>0.38483271002769498</v>
      </c>
      <c r="I1365">
        <v>4.3651590347290004</v>
      </c>
      <c r="J1365">
        <v>0.181970104575157</v>
      </c>
      <c r="K1365">
        <v>3.4673690795898402</v>
      </c>
      <c r="L1365" t="str">
        <f t="shared" si="21"/>
        <v>--</v>
      </c>
      <c r="M1365">
        <v>1315</v>
      </c>
      <c r="N1365">
        <v>3.92</v>
      </c>
      <c r="O1365">
        <v>7.61</v>
      </c>
      <c r="P1365">
        <v>45.500001311302199</v>
      </c>
      <c r="Q1365">
        <v>30.160000920295701</v>
      </c>
      <c r="R1365">
        <v>21.690000593662301</v>
      </c>
    </row>
    <row r="1366" spans="1:18" x14ac:dyDescent="0.25">
      <c r="A1366" t="s">
        <v>8238</v>
      </c>
      <c r="B1366" t="s">
        <v>8239</v>
      </c>
      <c r="C1366" t="s">
        <v>11</v>
      </c>
      <c r="D1366">
        <v>1</v>
      </c>
      <c r="E1366" t="s">
        <v>8240</v>
      </c>
      <c r="F1366" t="s">
        <v>8241</v>
      </c>
      <c r="G1366">
        <v>0.794328212738037</v>
      </c>
      <c r="H1366">
        <v>0.58692389726638805</v>
      </c>
      <c r="I1366">
        <v>3.4355800151825</v>
      </c>
      <c r="J1366">
        <v>0.23120650649070701</v>
      </c>
      <c r="K1366">
        <v>2.7289779186248802</v>
      </c>
      <c r="L1366" t="str">
        <f t="shared" si="21"/>
        <v>--</v>
      </c>
      <c r="M1366">
        <v>2071</v>
      </c>
      <c r="N1366">
        <v>1.44</v>
      </c>
      <c r="O1366">
        <v>1.72</v>
      </c>
      <c r="P1366">
        <v>20.8299994468689</v>
      </c>
      <c r="Q1366">
        <v>3.6109998822212201</v>
      </c>
      <c r="R1366">
        <v>2.5000000372528999</v>
      </c>
    </row>
    <row r="1367" spans="1:18" x14ac:dyDescent="0.25">
      <c r="A1367" t="s">
        <v>6975</v>
      </c>
      <c r="B1367" t="s">
        <v>6976</v>
      </c>
      <c r="C1367" t="s">
        <v>11</v>
      </c>
      <c r="D1367">
        <v>2</v>
      </c>
      <c r="E1367" t="s">
        <v>6977</v>
      </c>
      <c r="F1367" t="s">
        <v>6978</v>
      </c>
      <c r="G1367">
        <v>0.794328212738037</v>
      </c>
      <c r="H1367">
        <v>0.28367438912391701</v>
      </c>
      <c r="I1367">
        <v>2.3988330364227299</v>
      </c>
      <c r="J1367">
        <v>0.33419498801231401</v>
      </c>
      <c r="K1367">
        <v>1.90546095371246</v>
      </c>
      <c r="L1367" t="str">
        <f t="shared" si="21"/>
        <v>--</v>
      </c>
      <c r="M1367">
        <v>1745</v>
      </c>
      <c r="N1367">
        <v>2.08</v>
      </c>
      <c r="O1367">
        <v>4.72</v>
      </c>
      <c r="P1367">
        <v>24.619999527931199</v>
      </c>
      <c r="Q1367">
        <v>7.5190000236034402</v>
      </c>
      <c r="R1367">
        <v>3.0079999938607198</v>
      </c>
    </row>
    <row r="1368" spans="1:18" x14ac:dyDescent="0.25">
      <c r="A1368" t="s">
        <v>4744</v>
      </c>
      <c r="B1368" t="s">
        <v>4745</v>
      </c>
      <c r="C1368" t="s">
        <v>11</v>
      </c>
      <c r="D1368">
        <v>5</v>
      </c>
      <c r="E1368" t="s">
        <v>4746</v>
      </c>
      <c r="F1368" t="s">
        <v>4747</v>
      </c>
      <c r="G1368">
        <v>0.794328212738037</v>
      </c>
      <c r="H1368">
        <v>0.67345207929611195</v>
      </c>
      <c r="I1368">
        <v>2.1086280345916699</v>
      </c>
      <c r="J1368">
        <v>0.380189388990402</v>
      </c>
      <c r="K1368">
        <v>1.67494297027588</v>
      </c>
      <c r="L1368" t="str">
        <f t="shared" si="21"/>
        <v>--</v>
      </c>
      <c r="M1368">
        <v>1185</v>
      </c>
      <c r="N1368">
        <v>4.34</v>
      </c>
      <c r="O1368">
        <v>7.67</v>
      </c>
      <c r="P1368">
        <v>31.999999284744302</v>
      </c>
      <c r="Q1368">
        <v>8.5270002484321594</v>
      </c>
      <c r="R1368">
        <v>3.43299992382526</v>
      </c>
    </row>
    <row r="1369" spans="1:18" x14ac:dyDescent="0.25">
      <c r="A1369" t="s">
        <v>7299</v>
      </c>
      <c r="B1369" t="s">
        <v>7300</v>
      </c>
      <c r="C1369" t="s">
        <v>11</v>
      </c>
      <c r="D1369">
        <v>8</v>
      </c>
      <c r="E1369" t="s">
        <v>7301</v>
      </c>
      <c r="F1369" t="s">
        <v>7302</v>
      </c>
      <c r="G1369">
        <v>0.794328212738037</v>
      </c>
      <c r="H1369">
        <v>0.66091787815094005</v>
      </c>
      <c r="I1369">
        <v>2.1086280345916699</v>
      </c>
      <c r="J1369">
        <v>0.380189388990402</v>
      </c>
      <c r="K1369">
        <v>1.67494297027588</v>
      </c>
      <c r="L1369" t="str">
        <f t="shared" si="21"/>
        <v>--</v>
      </c>
      <c r="M1369">
        <v>1826</v>
      </c>
      <c r="N1369">
        <v>2.0099999999999998</v>
      </c>
      <c r="O1369">
        <v>10.11</v>
      </c>
      <c r="P1369">
        <v>70.090001821517902</v>
      </c>
      <c r="Q1369">
        <v>32.480001449584996</v>
      </c>
      <c r="R1369">
        <v>32.480001449584996</v>
      </c>
    </row>
    <row r="1370" spans="1:18" x14ac:dyDescent="0.25">
      <c r="A1370" t="s">
        <v>7630</v>
      </c>
      <c r="B1370" t="s">
        <v>7631</v>
      </c>
      <c r="C1370" t="s">
        <v>11</v>
      </c>
      <c r="D1370">
        <v>2</v>
      </c>
      <c r="E1370" t="s">
        <v>7632</v>
      </c>
      <c r="F1370" t="s">
        <v>7633</v>
      </c>
      <c r="G1370">
        <v>0.794328212738037</v>
      </c>
      <c r="H1370">
        <v>0.53002417087554898</v>
      </c>
      <c r="I1370">
        <v>2.0892961025238002</v>
      </c>
      <c r="J1370">
        <v>0.37670379877090499</v>
      </c>
      <c r="K1370">
        <v>1.6595870256423999</v>
      </c>
      <c r="L1370" t="str">
        <f t="shared" si="21"/>
        <v>--</v>
      </c>
      <c r="M1370">
        <v>1910</v>
      </c>
      <c r="N1370">
        <v>2</v>
      </c>
      <c r="O1370">
        <v>2.06</v>
      </c>
      <c r="P1370">
        <v>25.420001149177601</v>
      </c>
      <c r="Q1370">
        <v>6.7800000309944197</v>
      </c>
      <c r="R1370">
        <v>6.7800000309944197</v>
      </c>
    </row>
    <row r="1371" spans="1:18" x14ac:dyDescent="0.25">
      <c r="A1371" t="s">
        <v>6256</v>
      </c>
      <c r="B1371" t="s">
        <v>6257</v>
      </c>
      <c r="C1371" t="s">
        <v>11</v>
      </c>
      <c r="D1371">
        <v>3</v>
      </c>
      <c r="E1371" t="s">
        <v>6258</v>
      </c>
      <c r="F1371" t="s">
        <v>6259</v>
      </c>
      <c r="G1371">
        <v>0.794328212738037</v>
      </c>
      <c r="H1371">
        <v>0.51328641176223799</v>
      </c>
      <c r="I1371">
        <v>1.90546095371246</v>
      </c>
      <c r="J1371">
        <v>0.41304749250411998</v>
      </c>
      <c r="K1371">
        <v>1.51356101036072</v>
      </c>
      <c r="L1371" t="str">
        <f t="shared" si="21"/>
        <v>--</v>
      </c>
      <c r="M1371">
        <v>1563</v>
      </c>
      <c r="N1371">
        <v>2.56</v>
      </c>
      <c r="O1371">
        <v>8.09</v>
      </c>
      <c r="P1371">
        <v>24.7099995613098</v>
      </c>
      <c r="Q1371">
        <v>7.2959996759891501</v>
      </c>
      <c r="R1371">
        <v>1.8479999154806099</v>
      </c>
    </row>
    <row r="1372" spans="1:18" x14ac:dyDescent="0.25">
      <c r="A1372" t="s">
        <v>7235</v>
      </c>
      <c r="B1372" t="s">
        <v>7236</v>
      </c>
      <c r="C1372" t="s">
        <v>11</v>
      </c>
      <c r="D1372">
        <v>3</v>
      </c>
      <c r="E1372" t="s">
        <v>7237</v>
      </c>
      <c r="F1372" t="s">
        <v>7238</v>
      </c>
      <c r="G1372">
        <v>0.794328212738037</v>
      </c>
      <c r="H1372">
        <v>0.83835858106613204</v>
      </c>
      <c r="I1372">
        <v>1.69044101238251</v>
      </c>
      <c r="J1372">
        <v>0.40926069021224998</v>
      </c>
      <c r="K1372">
        <v>1.3427649736404399</v>
      </c>
      <c r="L1372" t="str">
        <f t="shared" si="21"/>
        <v>--</v>
      </c>
      <c r="M1372">
        <v>1810</v>
      </c>
      <c r="N1372">
        <v>2.02</v>
      </c>
      <c r="O1372">
        <v>5.03</v>
      </c>
      <c r="P1372">
        <v>21.4300006628037</v>
      </c>
      <c r="Q1372">
        <v>9.9380001425743103</v>
      </c>
      <c r="R1372">
        <v>8.6960002779960597</v>
      </c>
    </row>
    <row r="1373" spans="1:18" x14ac:dyDescent="0.25">
      <c r="A1373" t="s">
        <v>6751</v>
      </c>
      <c r="B1373" t="s">
        <v>6752</v>
      </c>
      <c r="C1373" t="s">
        <v>11</v>
      </c>
      <c r="D1373">
        <v>2</v>
      </c>
      <c r="E1373" t="s">
        <v>6753</v>
      </c>
      <c r="F1373" t="s">
        <v>6754</v>
      </c>
      <c r="G1373">
        <v>0.794328212738037</v>
      </c>
      <c r="H1373">
        <v>0.892253577709198</v>
      </c>
      <c r="I1373">
        <v>1.5848929882049601</v>
      </c>
      <c r="J1373">
        <v>0.46989411115646401</v>
      </c>
      <c r="K1373">
        <v>1.2589249610900899</v>
      </c>
      <c r="L1373" t="str">
        <f t="shared" si="21"/>
        <v>--</v>
      </c>
      <c r="M1373">
        <v>1689</v>
      </c>
      <c r="N1373">
        <v>2.15</v>
      </c>
      <c r="O1373">
        <v>3.44</v>
      </c>
      <c r="P1373">
        <v>66.670000553131104</v>
      </c>
      <c r="Q1373">
        <v>40.580001473426798</v>
      </c>
      <c r="R1373">
        <v>23.1900006532669</v>
      </c>
    </row>
    <row r="1374" spans="1:18" x14ac:dyDescent="0.25">
      <c r="A1374" t="s">
        <v>3513</v>
      </c>
      <c r="B1374" t="s">
        <v>3514</v>
      </c>
      <c r="C1374" t="s">
        <v>11</v>
      </c>
      <c r="D1374">
        <v>4</v>
      </c>
      <c r="E1374" t="s">
        <v>3515</v>
      </c>
      <c r="F1374" t="s">
        <v>3516</v>
      </c>
      <c r="G1374">
        <v>0.794328212738037</v>
      </c>
      <c r="H1374">
        <v>0.78855180740356401</v>
      </c>
      <c r="I1374">
        <v>1.4060480594635001</v>
      </c>
      <c r="J1374">
        <v>0.51050502061843905</v>
      </c>
      <c r="K1374">
        <v>1.1168630123138401</v>
      </c>
      <c r="L1374" t="str">
        <f t="shared" si="21"/>
        <v>--</v>
      </c>
      <c r="M1374">
        <v>877</v>
      </c>
      <c r="N1374">
        <v>7.03</v>
      </c>
      <c r="O1374">
        <v>7.15</v>
      </c>
      <c r="P1374">
        <v>44.440001249313397</v>
      </c>
      <c r="Q1374">
        <v>28.2099992036819</v>
      </c>
      <c r="R1374">
        <v>28.2099992036819</v>
      </c>
    </row>
    <row r="1375" spans="1:18" x14ac:dyDescent="0.25">
      <c r="A1375" t="s">
        <v>6475</v>
      </c>
      <c r="B1375" t="s">
        <v>6476</v>
      </c>
      <c r="C1375" t="s">
        <v>11</v>
      </c>
      <c r="D1375">
        <v>1</v>
      </c>
      <c r="E1375" t="s">
        <v>6477</v>
      </c>
      <c r="F1375" t="s">
        <v>6478</v>
      </c>
      <c r="G1375">
        <v>0.794328212738037</v>
      </c>
      <c r="H1375">
        <v>0.42106020450592002</v>
      </c>
      <c r="I1375">
        <v>1.3803839683532699</v>
      </c>
      <c r="J1375">
        <v>0.57543987035751298</v>
      </c>
      <c r="K1375">
        <v>1.0964779853820801</v>
      </c>
      <c r="L1375" t="str">
        <f t="shared" si="21"/>
        <v>--</v>
      </c>
      <c r="M1375">
        <v>1619</v>
      </c>
      <c r="N1375">
        <v>2.34</v>
      </c>
      <c r="O1375">
        <v>4.38</v>
      </c>
      <c r="P1375">
        <v>25.369998812675501</v>
      </c>
      <c r="Q1375">
        <v>12.9600003361702</v>
      </c>
      <c r="R1375">
        <v>1.6669999808072999</v>
      </c>
    </row>
    <row r="1376" spans="1:18" x14ac:dyDescent="0.25">
      <c r="A1376" t="s">
        <v>6535</v>
      </c>
      <c r="B1376" t="s">
        <v>6536</v>
      </c>
      <c r="C1376" t="s">
        <v>11</v>
      </c>
      <c r="D1376">
        <v>1</v>
      </c>
      <c r="E1376" t="s">
        <v>6537</v>
      </c>
      <c r="F1376" t="s">
        <v>6538</v>
      </c>
      <c r="G1376">
        <v>0.794328212738037</v>
      </c>
      <c r="H1376">
        <v>0.65127938985824596</v>
      </c>
      <c r="I1376">
        <v>1.3803839683532699</v>
      </c>
      <c r="J1376">
        <v>0.57543987035751298</v>
      </c>
      <c r="K1376">
        <v>1.0964779853820801</v>
      </c>
      <c r="L1376" t="str">
        <f t="shared" si="21"/>
        <v>--</v>
      </c>
      <c r="M1376">
        <v>1634</v>
      </c>
      <c r="N1376">
        <v>2.2999999999999998</v>
      </c>
      <c r="O1376">
        <v>2.4</v>
      </c>
      <c r="P1376">
        <v>37.229999899864197</v>
      </c>
      <c r="Q1376">
        <v>18.250000476837201</v>
      </c>
      <c r="R1376">
        <v>10.9499998390675</v>
      </c>
    </row>
    <row r="1377" spans="1:18" x14ac:dyDescent="0.25">
      <c r="A1377" t="s">
        <v>6891</v>
      </c>
      <c r="B1377" t="s">
        <v>6892</v>
      </c>
      <c r="C1377" t="s">
        <v>11</v>
      </c>
      <c r="D1377">
        <v>1</v>
      </c>
      <c r="E1377" t="s">
        <v>6893</v>
      </c>
      <c r="F1377" t="s">
        <v>6894</v>
      </c>
      <c r="G1377">
        <v>0.794328212738037</v>
      </c>
      <c r="H1377">
        <v>0.41398090124130199</v>
      </c>
      <c r="I1377">
        <v>1.3803839683532699</v>
      </c>
      <c r="J1377">
        <v>0.57543987035751298</v>
      </c>
      <c r="K1377">
        <v>1.0964779853820801</v>
      </c>
      <c r="L1377" t="str">
        <f t="shared" si="21"/>
        <v>--</v>
      </c>
      <c r="M1377">
        <v>1724</v>
      </c>
      <c r="N1377">
        <v>2.1</v>
      </c>
      <c r="O1377">
        <v>3.48</v>
      </c>
      <c r="P1377">
        <v>31.600001454353301</v>
      </c>
      <c r="Q1377">
        <v>6.8000003695488003</v>
      </c>
      <c r="R1377">
        <v>2.9999999329447702</v>
      </c>
    </row>
    <row r="1378" spans="1:18" x14ac:dyDescent="0.25">
      <c r="A1378" t="s">
        <v>2365</v>
      </c>
      <c r="B1378" t="s">
        <v>2366</v>
      </c>
      <c r="C1378" t="s">
        <v>11</v>
      </c>
      <c r="D1378">
        <v>8</v>
      </c>
      <c r="E1378" t="s">
        <v>2367</v>
      </c>
      <c r="F1378" t="s">
        <v>2368</v>
      </c>
      <c r="G1378">
        <v>0.794328212738037</v>
      </c>
      <c r="H1378">
        <v>0.50579768419265703</v>
      </c>
      <c r="I1378">
        <v>1.3677289485931401</v>
      </c>
      <c r="J1378">
        <v>0.57016432285308805</v>
      </c>
      <c r="K1378">
        <v>1.08642601966858</v>
      </c>
      <c r="L1378" t="str">
        <f t="shared" si="21"/>
        <v>--</v>
      </c>
      <c r="M1378">
        <v>590</v>
      </c>
      <c r="N1378">
        <v>10.79</v>
      </c>
      <c r="O1378">
        <v>12.83</v>
      </c>
      <c r="P1378">
        <v>41.010001301765399</v>
      </c>
      <c r="Q1378">
        <v>31.389999389648398</v>
      </c>
      <c r="R1378">
        <v>23.8000005483627</v>
      </c>
    </row>
    <row r="1379" spans="1:18" x14ac:dyDescent="0.25">
      <c r="A1379" t="s">
        <v>4260</v>
      </c>
      <c r="B1379" t="s">
        <v>4261</v>
      </c>
      <c r="C1379" t="s">
        <v>11</v>
      </c>
      <c r="D1379">
        <v>2</v>
      </c>
      <c r="E1379" t="s">
        <v>4262</v>
      </c>
      <c r="F1379" t="s">
        <v>4263</v>
      </c>
      <c r="G1379">
        <v>0.794328212738037</v>
      </c>
      <c r="H1379">
        <v>0.61004567146301303</v>
      </c>
      <c r="I1379">
        <v>1.3677289485931401</v>
      </c>
      <c r="J1379">
        <v>0.28840321302413902</v>
      </c>
      <c r="K1379">
        <v>1.08642601966858</v>
      </c>
      <c r="L1379" t="str">
        <f t="shared" si="21"/>
        <v>--</v>
      </c>
      <c r="M1379">
        <v>1064</v>
      </c>
      <c r="N1379">
        <v>5.32</v>
      </c>
      <c r="O1379">
        <v>7.28</v>
      </c>
      <c r="P1379">
        <v>30.860000848770099</v>
      </c>
      <c r="Q1379">
        <v>8.9180000126361794</v>
      </c>
      <c r="R1379">
        <v>2.9060000553727199</v>
      </c>
    </row>
    <row r="1380" spans="1:18" x14ac:dyDescent="0.25">
      <c r="A1380" t="s">
        <v>5580</v>
      </c>
      <c r="B1380" t="s">
        <v>5581</v>
      </c>
      <c r="C1380" t="s">
        <v>11</v>
      </c>
      <c r="D1380">
        <v>2</v>
      </c>
      <c r="E1380" t="s">
        <v>5582</v>
      </c>
      <c r="F1380" t="s">
        <v>5583</v>
      </c>
      <c r="G1380">
        <v>0.794328212738037</v>
      </c>
      <c r="H1380">
        <v>0.81769251823425304</v>
      </c>
      <c r="I1380">
        <v>1.3677289485931401</v>
      </c>
      <c r="J1380">
        <v>0.57016432285308805</v>
      </c>
      <c r="K1380">
        <v>1.08642601966858</v>
      </c>
      <c r="L1380" t="str">
        <f t="shared" si="21"/>
        <v>--</v>
      </c>
      <c r="M1380">
        <v>1394</v>
      </c>
      <c r="N1380">
        <v>3.43</v>
      </c>
      <c r="O1380">
        <v>3.95</v>
      </c>
      <c r="P1380">
        <v>23.739999532699599</v>
      </c>
      <c r="Q1380">
        <v>14.1399994492531</v>
      </c>
      <c r="R1380">
        <v>11.6200000047684</v>
      </c>
    </row>
    <row r="1381" spans="1:18" x14ac:dyDescent="0.25">
      <c r="A1381" t="s">
        <v>550</v>
      </c>
      <c r="B1381" t="s">
        <v>551</v>
      </c>
      <c r="C1381" t="s">
        <v>11</v>
      </c>
      <c r="D1381">
        <v>17</v>
      </c>
      <c r="E1381" t="s">
        <v>552</v>
      </c>
      <c r="F1381" t="s">
        <v>553</v>
      </c>
      <c r="G1381">
        <v>0.794328212738037</v>
      </c>
      <c r="H1381">
        <v>0.50322777032852195</v>
      </c>
      <c r="I1381">
        <v>1.3182569742202801</v>
      </c>
      <c r="J1381">
        <v>0.52966338396072399</v>
      </c>
      <c r="K1381">
        <v>1.0471290349960301</v>
      </c>
      <c r="L1381" t="str">
        <f t="shared" si="21"/>
        <v>--</v>
      </c>
      <c r="M1381">
        <v>136</v>
      </c>
      <c r="N1381">
        <v>33.659999999999997</v>
      </c>
      <c r="O1381">
        <v>34.380000000000003</v>
      </c>
      <c r="P1381">
        <v>40.599998831748998</v>
      </c>
      <c r="Q1381">
        <v>23.870000243187</v>
      </c>
      <c r="R1381">
        <v>23.0499997735024</v>
      </c>
    </row>
    <row r="1382" spans="1:18" x14ac:dyDescent="0.25">
      <c r="A1382" t="s">
        <v>1230</v>
      </c>
      <c r="B1382" t="s">
        <v>1231</v>
      </c>
      <c r="C1382" t="s">
        <v>11</v>
      </c>
      <c r="D1382">
        <v>12</v>
      </c>
      <c r="E1382" t="s">
        <v>1232</v>
      </c>
      <c r="F1382" t="s">
        <v>1233</v>
      </c>
      <c r="G1382">
        <v>0.794328212738037</v>
      </c>
      <c r="H1382">
        <v>0.783486127853394</v>
      </c>
      <c r="I1382">
        <v>1.28233098983765</v>
      </c>
      <c r="J1382">
        <v>0.44055488705635099</v>
      </c>
      <c r="K1382">
        <v>1.0185910463333101</v>
      </c>
      <c r="L1382" t="str">
        <f t="shared" si="21"/>
        <v>--</v>
      </c>
      <c r="M1382">
        <v>306</v>
      </c>
      <c r="N1382">
        <v>19.23</v>
      </c>
      <c r="O1382">
        <v>22.54</v>
      </c>
      <c r="P1382">
        <v>48.120000958442702</v>
      </c>
      <c r="Q1382">
        <v>38.629999756813</v>
      </c>
      <c r="R1382">
        <v>29.1399985551834</v>
      </c>
    </row>
    <row r="1383" spans="1:18" x14ac:dyDescent="0.25">
      <c r="A1383" t="s">
        <v>5512</v>
      </c>
      <c r="B1383" t="s">
        <v>5513</v>
      </c>
      <c r="C1383" t="s">
        <v>11</v>
      </c>
      <c r="D1383">
        <v>3</v>
      </c>
      <c r="E1383" t="s">
        <v>5514</v>
      </c>
      <c r="F1383" t="s">
        <v>5515</v>
      </c>
      <c r="G1383">
        <v>0.794328212738037</v>
      </c>
      <c r="H1383">
        <v>0.76004201173782304</v>
      </c>
      <c r="I1383">
        <v>1.2359470129013099</v>
      </c>
      <c r="J1383">
        <v>0.608134984970093</v>
      </c>
      <c r="K1383">
        <v>0.98174792528152499</v>
      </c>
      <c r="L1383" t="str">
        <f t="shared" si="21"/>
        <v>--</v>
      </c>
      <c r="M1383">
        <v>1377</v>
      </c>
      <c r="N1383">
        <v>3.5</v>
      </c>
      <c r="O1383">
        <v>5.27</v>
      </c>
      <c r="P1383">
        <v>40.349999070167499</v>
      </c>
      <c r="Q1383">
        <v>18.420000374317201</v>
      </c>
      <c r="R1383">
        <v>8.7719999253749794</v>
      </c>
    </row>
    <row r="1384" spans="1:18" x14ac:dyDescent="0.25">
      <c r="A1384" t="s">
        <v>3417</v>
      </c>
      <c r="B1384" t="s">
        <v>3418</v>
      </c>
      <c r="C1384" t="s">
        <v>11</v>
      </c>
      <c r="D1384">
        <v>4</v>
      </c>
      <c r="E1384" t="s">
        <v>3419</v>
      </c>
      <c r="F1384" t="s">
        <v>3420</v>
      </c>
      <c r="G1384">
        <v>0.794328212738037</v>
      </c>
      <c r="H1384">
        <v>0.4641292989254</v>
      </c>
      <c r="I1384">
        <v>1.1912419795989999</v>
      </c>
      <c r="J1384">
        <v>0.63095742464065596</v>
      </c>
      <c r="K1384">
        <v>0.94623708724975597</v>
      </c>
      <c r="L1384" t="str">
        <f t="shared" si="21"/>
        <v>--</v>
      </c>
      <c r="M1384">
        <v>853</v>
      </c>
      <c r="N1384">
        <v>7.23</v>
      </c>
      <c r="O1384">
        <v>10.08</v>
      </c>
      <c r="P1384">
        <v>29.359999299049399</v>
      </c>
      <c r="Q1384">
        <v>9.7130000591278094</v>
      </c>
      <c r="R1384">
        <v>4.0839999914169303</v>
      </c>
    </row>
    <row r="1385" spans="1:18" x14ac:dyDescent="0.25">
      <c r="A1385" t="s">
        <v>3073</v>
      </c>
      <c r="B1385" t="s">
        <v>3074</v>
      </c>
      <c r="C1385" t="s">
        <v>11</v>
      </c>
      <c r="D1385">
        <v>45</v>
      </c>
      <c r="E1385" t="s">
        <v>3075</v>
      </c>
      <c r="F1385" t="s">
        <v>3076</v>
      </c>
      <c r="G1385">
        <v>0.794328212738037</v>
      </c>
      <c r="H1385">
        <v>3.1508129438861902E-13</v>
      </c>
      <c r="I1385">
        <v>1.16949903964996</v>
      </c>
      <c r="J1385">
        <v>0.70469307899475098</v>
      </c>
      <c r="K1385">
        <v>0.92896640300750699</v>
      </c>
      <c r="L1385" t="str">
        <f t="shared" si="21"/>
        <v>--</v>
      </c>
      <c r="M1385">
        <v>767</v>
      </c>
      <c r="N1385">
        <v>8.16</v>
      </c>
      <c r="O1385">
        <v>11.96</v>
      </c>
      <c r="P1385">
        <v>22.400000691413901</v>
      </c>
      <c r="Q1385">
        <v>4.6780001372098896</v>
      </c>
      <c r="R1385">
        <v>1.2079999782144999</v>
      </c>
    </row>
    <row r="1386" spans="1:18" x14ac:dyDescent="0.25">
      <c r="A1386" t="s">
        <v>642</v>
      </c>
      <c r="B1386" t="s">
        <v>643</v>
      </c>
      <c r="C1386" t="s">
        <v>11</v>
      </c>
      <c r="D1386">
        <v>19</v>
      </c>
      <c r="E1386" t="s">
        <v>644</v>
      </c>
      <c r="F1386" t="s">
        <v>645</v>
      </c>
      <c r="G1386">
        <v>0.794328212738037</v>
      </c>
      <c r="H1386">
        <v>0.60926228761672996</v>
      </c>
      <c r="I1386">
        <v>1.14815402030945</v>
      </c>
      <c r="J1386">
        <v>0.69183099269866899</v>
      </c>
      <c r="K1386">
        <v>0.91201078891754195</v>
      </c>
      <c r="L1386" t="str">
        <f t="shared" si="21"/>
        <v>--</v>
      </c>
      <c r="M1386">
        <v>159</v>
      </c>
      <c r="N1386">
        <v>30.06</v>
      </c>
      <c r="O1386">
        <v>34.57</v>
      </c>
      <c r="P1386">
        <v>61.729997396469102</v>
      </c>
      <c r="Q1386">
        <v>47.569999098777799</v>
      </c>
      <c r="R1386">
        <v>38.269999623298602</v>
      </c>
    </row>
    <row r="1387" spans="1:18" x14ac:dyDescent="0.25">
      <c r="A1387" t="s">
        <v>7742</v>
      </c>
      <c r="B1387" t="s">
        <v>7743</v>
      </c>
      <c r="C1387" t="s">
        <v>11</v>
      </c>
      <c r="D1387">
        <v>1</v>
      </c>
      <c r="E1387" t="s">
        <v>7744</v>
      </c>
      <c r="F1387" t="s">
        <v>7745</v>
      </c>
      <c r="G1387">
        <v>0.78704577684402499</v>
      </c>
      <c r="H1387">
        <v>0.42079409956932101</v>
      </c>
      <c r="I1387">
        <v>7.4473199844360396</v>
      </c>
      <c r="J1387">
        <v>0.105681702494621</v>
      </c>
      <c r="K1387">
        <v>5.8613820075988796</v>
      </c>
      <c r="L1387" t="str">
        <f t="shared" si="21"/>
        <v>--</v>
      </c>
      <c r="M1387">
        <v>1941</v>
      </c>
      <c r="N1387">
        <v>1.93</v>
      </c>
      <c r="O1387">
        <v>2.59</v>
      </c>
      <c r="P1387">
        <v>20.540000498294798</v>
      </c>
      <c r="Q1387">
        <v>6.2240000814199403</v>
      </c>
      <c r="R1387">
        <v>2.4900000542402299</v>
      </c>
    </row>
    <row r="1388" spans="1:18" x14ac:dyDescent="0.25">
      <c r="A1388" t="s">
        <v>7770</v>
      </c>
      <c r="B1388" t="s">
        <v>7771</v>
      </c>
      <c r="C1388" t="s">
        <v>11</v>
      </c>
      <c r="D1388">
        <v>5</v>
      </c>
      <c r="E1388" t="s">
        <v>7772</v>
      </c>
      <c r="F1388" t="s">
        <v>7773</v>
      </c>
      <c r="G1388">
        <v>0.78704577684402499</v>
      </c>
      <c r="H1388">
        <v>0.50965070724487305</v>
      </c>
      <c r="I1388">
        <v>2.4888570308685298</v>
      </c>
      <c r="J1388">
        <v>0.31622779369354198</v>
      </c>
      <c r="K1388">
        <v>1.95884501934052</v>
      </c>
      <c r="L1388" t="str">
        <f t="shared" si="21"/>
        <v>--</v>
      </c>
      <c r="M1388">
        <v>1948</v>
      </c>
      <c r="N1388">
        <v>1.9</v>
      </c>
      <c r="O1388">
        <v>4.8899999999999997</v>
      </c>
      <c r="P1388">
        <v>15.2099996805191</v>
      </c>
      <c r="Q1388">
        <v>2.3339999839663501</v>
      </c>
      <c r="R1388">
        <v>0.95469998195767403</v>
      </c>
    </row>
    <row r="1389" spans="1:18" x14ac:dyDescent="0.25">
      <c r="A1389" t="s">
        <v>8214</v>
      </c>
      <c r="B1389" t="s">
        <v>8215</v>
      </c>
      <c r="C1389" t="s">
        <v>11</v>
      </c>
      <c r="D1389">
        <v>2</v>
      </c>
      <c r="E1389" t="s">
        <v>8216</v>
      </c>
      <c r="F1389" t="s">
        <v>8217</v>
      </c>
      <c r="G1389">
        <v>0.78704577684402499</v>
      </c>
      <c r="H1389">
        <v>0.66094368696212802</v>
      </c>
      <c r="I1389">
        <v>2.0892961025238002</v>
      </c>
      <c r="J1389">
        <v>0.37670379877090499</v>
      </c>
      <c r="K1389">
        <v>1.6443719863891599</v>
      </c>
      <c r="L1389" t="str">
        <f t="shared" si="21"/>
        <v>--</v>
      </c>
      <c r="M1389">
        <v>2065</v>
      </c>
      <c r="N1389">
        <v>1.47</v>
      </c>
      <c r="O1389">
        <v>5.18</v>
      </c>
      <c r="P1389">
        <v>16.179999709129302</v>
      </c>
      <c r="Q1389">
        <v>4.9109999090433103</v>
      </c>
      <c r="R1389">
        <v>1.7859999090433101</v>
      </c>
    </row>
    <row r="1390" spans="1:18" x14ac:dyDescent="0.25">
      <c r="A1390" t="s">
        <v>3844</v>
      </c>
      <c r="B1390" t="s">
        <v>3845</v>
      </c>
      <c r="C1390" t="s">
        <v>11</v>
      </c>
      <c r="D1390">
        <v>3</v>
      </c>
      <c r="E1390" t="s">
        <v>3846</v>
      </c>
      <c r="F1390" t="s">
        <v>3847</v>
      </c>
      <c r="G1390">
        <v>0.78704577684402499</v>
      </c>
      <c r="H1390">
        <v>0.57239502668380704</v>
      </c>
      <c r="I1390">
        <v>1.6143590211868299</v>
      </c>
      <c r="J1390">
        <v>0.21086280047893499</v>
      </c>
      <c r="K1390">
        <v>1.2705739736557</v>
      </c>
      <c r="L1390" t="str">
        <f t="shared" si="21"/>
        <v>--</v>
      </c>
      <c r="M1390">
        <v>960</v>
      </c>
      <c r="N1390">
        <v>6.26</v>
      </c>
      <c r="O1390">
        <v>7.33</v>
      </c>
      <c r="P1390">
        <v>32.550001144409201</v>
      </c>
      <c r="Q1390">
        <v>6.7970000207424199</v>
      </c>
      <c r="R1390">
        <v>5.2290000021457699</v>
      </c>
    </row>
    <row r="1391" spans="1:18" x14ac:dyDescent="0.25">
      <c r="A1391" t="s">
        <v>5980</v>
      </c>
      <c r="B1391" t="s">
        <v>5981</v>
      </c>
      <c r="C1391" t="s">
        <v>11</v>
      </c>
      <c r="D1391">
        <v>7</v>
      </c>
      <c r="E1391" t="s">
        <v>5982</v>
      </c>
      <c r="F1391" t="s">
        <v>5983</v>
      </c>
      <c r="G1391">
        <v>0.78704577684402499</v>
      </c>
      <c r="H1391">
        <v>0.76709461212158203</v>
      </c>
      <c r="I1391">
        <v>1.52756595611572</v>
      </c>
      <c r="J1391">
        <v>0.22698649764060999</v>
      </c>
      <c r="K1391">
        <v>1.20226395130157</v>
      </c>
      <c r="L1391" t="str">
        <f t="shared" si="21"/>
        <v>--</v>
      </c>
      <c r="M1391">
        <v>1494</v>
      </c>
      <c r="N1391">
        <v>2.9</v>
      </c>
      <c r="O1391">
        <v>7.63</v>
      </c>
      <c r="P1391">
        <v>67.970001697540297</v>
      </c>
      <c r="Q1391">
        <v>28.130000829696701</v>
      </c>
      <c r="R1391">
        <v>23.440000414848299</v>
      </c>
    </row>
    <row r="1392" spans="1:18" x14ac:dyDescent="0.25">
      <c r="A1392" t="s">
        <v>1582</v>
      </c>
      <c r="B1392" t="s">
        <v>1583</v>
      </c>
      <c r="C1392" t="s">
        <v>11</v>
      </c>
      <c r="D1392">
        <v>8</v>
      </c>
      <c r="E1392" t="s">
        <v>1584</v>
      </c>
      <c r="F1392" t="s">
        <v>1585</v>
      </c>
      <c r="G1392">
        <v>0.78704577684402499</v>
      </c>
      <c r="H1392">
        <v>0.886036396026611</v>
      </c>
      <c r="I1392">
        <v>1.4060480594635001</v>
      </c>
      <c r="J1392">
        <v>0.43251380324363697</v>
      </c>
      <c r="K1392">
        <v>1.10662400722504</v>
      </c>
      <c r="L1392" t="str">
        <f t="shared" si="21"/>
        <v>--</v>
      </c>
      <c r="M1392">
        <v>394</v>
      </c>
      <c r="N1392">
        <v>15.85</v>
      </c>
      <c r="O1392">
        <v>16.14</v>
      </c>
      <c r="P1392">
        <v>33.709999918937697</v>
      </c>
      <c r="Q1392">
        <v>21.7099994421005</v>
      </c>
      <c r="R1392">
        <v>16.760000586509701</v>
      </c>
    </row>
    <row r="1393" spans="1:18" x14ac:dyDescent="0.25">
      <c r="A1393" t="s">
        <v>4612</v>
      </c>
      <c r="B1393" t="s">
        <v>4613</v>
      </c>
      <c r="C1393" t="s">
        <v>11</v>
      </c>
      <c r="D1393">
        <v>7</v>
      </c>
      <c r="E1393" t="s">
        <v>4614</v>
      </c>
      <c r="F1393" t="s">
        <v>4615</v>
      </c>
      <c r="G1393">
        <v>0.78704577684402499</v>
      </c>
      <c r="H1393">
        <v>0.58090901374816895</v>
      </c>
      <c r="I1393">
        <v>1.3803839683532699</v>
      </c>
      <c r="J1393">
        <v>0.57016432285308805</v>
      </c>
      <c r="K1393">
        <v>1.08642601966858</v>
      </c>
      <c r="L1393" t="str">
        <f t="shared" si="21"/>
        <v>--</v>
      </c>
      <c r="M1393">
        <v>1152</v>
      </c>
      <c r="N1393">
        <v>4.58</v>
      </c>
      <c r="O1393">
        <v>4.66</v>
      </c>
      <c r="P1393">
        <v>32.039999961852999</v>
      </c>
      <c r="Q1393">
        <v>24.269999563694</v>
      </c>
      <c r="R1393">
        <v>24.269999563694</v>
      </c>
    </row>
    <row r="1394" spans="1:18" x14ac:dyDescent="0.25">
      <c r="A1394" t="s">
        <v>5044</v>
      </c>
      <c r="B1394" t="s">
        <v>5045</v>
      </c>
      <c r="C1394" t="s">
        <v>11</v>
      </c>
      <c r="D1394">
        <v>2</v>
      </c>
      <c r="E1394" t="s">
        <v>5046</v>
      </c>
      <c r="F1394" t="s">
        <v>5047</v>
      </c>
      <c r="G1394">
        <v>0.78704577684402499</v>
      </c>
      <c r="H1394">
        <v>0.35677719116210899</v>
      </c>
      <c r="I1394">
        <v>1.3803839683532699</v>
      </c>
      <c r="J1394">
        <v>0.57016432285308805</v>
      </c>
      <c r="K1394">
        <v>1.08642601966858</v>
      </c>
      <c r="L1394" t="str">
        <f t="shared" si="21"/>
        <v>--</v>
      </c>
      <c r="M1394">
        <v>1260</v>
      </c>
      <c r="N1394">
        <v>4.07</v>
      </c>
      <c r="O1394">
        <v>4.5999999999999996</v>
      </c>
      <c r="P1394">
        <v>21.179999411106099</v>
      </c>
      <c r="Q1394">
        <v>8.9170001447200793</v>
      </c>
      <c r="R1394">
        <v>5.5730000138282803</v>
      </c>
    </row>
    <row r="1395" spans="1:18" x14ac:dyDescent="0.25">
      <c r="A1395" t="s">
        <v>538</v>
      </c>
      <c r="B1395" t="s">
        <v>539</v>
      </c>
      <c r="C1395" t="s">
        <v>11</v>
      </c>
      <c r="D1395">
        <v>16</v>
      </c>
      <c r="E1395" t="s">
        <v>540</v>
      </c>
      <c r="F1395" t="s">
        <v>541</v>
      </c>
      <c r="G1395">
        <v>0.78704577684402499</v>
      </c>
      <c r="H1395">
        <v>0.60846257209777799</v>
      </c>
      <c r="I1395">
        <v>1.3182569742202801</v>
      </c>
      <c r="J1395">
        <v>0.57016432285308805</v>
      </c>
      <c r="K1395">
        <v>1.0375280380248999</v>
      </c>
      <c r="L1395" t="str">
        <f t="shared" si="21"/>
        <v>--</v>
      </c>
      <c r="M1395">
        <v>133</v>
      </c>
      <c r="N1395">
        <v>34.19</v>
      </c>
      <c r="O1395">
        <v>38.47</v>
      </c>
      <c r="P1395">
        <v>30.3700000047684</v>
      </c>
      <c r="Q1395">
        <v>11.9000002741814</v>
      </c>
      <c r="R1395">
        <v>9.3440003693103808</v>
      </c>
    </row>
    <row r="1396" spans="1:18" x14ac:dyDescent="0.25">
      <c r="A1396" t="s">
        <v>4408</v>
      </c>
      <c r="B1396" t="s">
        <v>4409</v>
      </c>
      <c r="C1396" t="s">
        <v>11</v>
      </c>
      <c r="D1396">
        <v>3</v>
      </c>
      <c r="E1396" t="s">
        <v>4410</v>
      </c>
      <c r="F1396" t="s">
        <v>4411</v>
      </c>
      <c r="G1396">
        <v>0.78704577684402499</v>
      </c>
      <c r="H1396">
        <v>0.658505499362946</v>
      </c>
      <c r="I1396">
        <v>1.3182569742202801</v>
      </c>
      <c r="J1396">
        <v>0.57016432285308805</v>
      </c>
      <c r="K1396">
        <v>1.0375280380248999</v>
      </c>
      <c r="L1396" t="str">
        <f t="shared" si="21"/>
        <v>--</v>
      </c>
      <c r="M1396">
        <v>1101</v>
      </c>
      <c r="N1396">
        <v>4.95</v>
      </c>
      <c r="O1396">
        <v>5.2</v>
      </c>
      <c r="P1396">
        <v>36.770001053810098</v>
      </c>
      <c r="Q1396">
        <v>24.220000207424199</v>
      </c>
      <c r="R1396">
        <v>14.800000190734901</v>
      </c>
    </row>
    <row r="1397" spans="1:18" x14ac:dyDescent="0.25">
      <c r="A1397" t="s">
        <v>7582</v>
      </c>
      <c r="B1397" t="s">
        <v>7583</v>
      </c>
      <c r="C1397" t="s">
        <v>11</v>
      </c>
      <c r="D1397">
        <v>2</v>
      </c>
      <c r="E1397" t="s">
        <v>7584</v>
      </c>
      <c r="F1397" t="s">
        <v>7585</v>
      </c>
      <c r="G1397">
        <v>0.78704577684402499</v>
      </c>
      <c r="H1397">
        <v>0.79822498559951804</v>
      </c>
      <c r="I1397">
        <v>1.2705739736557</v>
      </c>
      <c r="J1397">
        <v>0.54450267553329501</v>
      </c>
      <c r="K1397">
        <v>1</v>
      </c>
      <c r="L1397" t="str">
        <f t="shared" si="21"/>
        <v>--</v>
      </c>
      <c r="M1397">
        <v>1898</v>
      </c>
      <c r="N1397">
        <v>2</v>
      </c>
      <c r="O1397">
        <v>2.15</v>
      </c>
      <c r="P1397">
        <v>17.470000684261301</v>
      </c>
      <c r="Q1397">
        <v>9.2940002679824794</v>
      </c>
      <c r="R1397">
        <v>7.4349999427795401</v>
      </c>
    </row>
    <row r="1398" spans="1:18" x14ac:dyDescent="0.25">
      <c r="A1398" t="s">
        <v>3129</v>
      </c>
      <c r="B1398" t="s">
        <v>3130</v>
      </c>
      <c r="C1398" t="s">
        <v>11</v>
      </c>
      <c r="D1398">
        <v>5</v>
      </c>
      <c r="E1398" t="s">
        <v>3131</v>
      </c>
      <c r="F1398" t="s">
        <v>3132</v>
      </c>
      <c r="G1398">
        <v>0.78704577684402499</v>
      </c>
      <c r="H1398">
        <v>0.33500900864601102</v>
      </c>
      <c r="I1398">
        <v>1.2473829984664899</v>
      </c>
      <c r="J1398">
        <v>0.63679552078247104</v>
      </c>
      <c r="K1398">
        <v>0.98174792528152499</v>
      </c>
      <c r="L1398" t="str">
        <f t="shared" si="21"/>
        <v>--</v>
      </c>
      <c r="M1398">
        <v>781</v>
      </c>
      <c r="N1398">
        <v>8.01</v>
      </c>
      <c r="O1398">
        <v>9.98</v>
      </c>
      <c r="P1398">
        <v>28.549998998642</v>
      </c>
      <c r="Q1398">
        <v>14.8900002241135</v>
      </c>
      <c r="R1398">
        <v>11.1699998378754</v>
      </c>
    </row>
    <row r="1399" spans="1:18" x14ac:dyDescent="0.25">
      <c r="A1399" t="s">
        <v>6611</v>
      </c>
      <c r="B1399" t="s">
        <v>6612</v>
      </c>
      <c r="C1399" t="s">
        <v>11</v>
      </c>
      <c r="D1399">
        <v>3</v>
      </c>
      <c r="E1399" t="s">
        <v>6613</v>
      </c>
      <c r="F1399" t="s">
        <v>6614</v>
      </c>
      <c r="G1399">
        <v>0.78704577684402499</v>
      </c>
      <c r="H1399">
        <v>0.44077318906784102</v>
      </c>
      <c r="I1399">
        <v>1.2359470129013099</v>
      </c>
      <c r="J1399">
        <v>0.63095742464065596</v>
      </c>
      <c r="K1399">
        <v>0.97274720668792702</v>
      </c>
      <c r="L1399" t="str">
        <f t="shared" si="21"/>
        <v>--</v>
      </c>
      <c r="M1399">
        <v>1654</v>
      </c>
      <c r="N1399">
        <v>2.2400000000000002</v>
      </c>
      <c r="O1399">
        <v>3.75</v>
      </c>
      <c r="P1399">
        <v>24.3900001049042</v>
      </c>
      <c r="Q1399">
        <v>5.2850000560283696</v>
      </c>
      <c r="R1399">
        <v>2.4390000849962199</v>
      </c>
    </row>
    <row r="1400" spans="1:18" x14ac:dyDescent="0.25">
      <c r="A1400" t="s">
        <v>118</v>
      </c>
      <c r="B1400" t="s">
        <v>119</v>
      </c>
      <c r="C1400" t="s">
        <v>11</v>
      </c>
      <c r="D1400">
        <v>56</v>
      </c>
      <c r="E1400" t="s">
        <v>120</v>
      </c>
      <c r="F1400" t="s">
        <v>121</v>
      </c>
      <c r="G1400">
        <v>0.78704577684402499</v>
      </c>
      <c r="H1400">
        <v>0.70219928026199296</v>
      </c>
      <c r="I1400">
        <v>1.22461605072021</v>
      </c>
      <c r="J1400">
        <v>0.62517267465591397</v>
      </c>
      <c r="K1400">
        <v>0.96382898092269897</v>
      </c>
      <c r="L1400" t="str">
        <f t="shared" si="21"/>
        <v>--</v>
      </c>
      <c r="M1400">
        <v>28</v>
      </c>
      <c r="N1400">
        <v>91.69</v>
      </c>
      <c r="O1400">
        <v>103.07</v>
      </c>
      <c r="P1400">
        <v>45.699998736381502</v>
      </c>
      <c r="Q1400">
        <v>33.320000767707803</v>
      </c>
      <c r="R1400">
        <v>26.7899990081787</v>
      </c>
    </row>
    <row r="1401" spans="1:18" x14ac:dyDescent="0.25">
      <c r="A1401" t="s">
        <v>998</v>
      </c>
      <c r="B1401" t="s">
        <v>999</v>
      </c>
      <c r="C1401" t="s">
        <v>11</v>
      </c>
      <c r="D1401">
        <v>12</v>
      </c>
      <c r="E1401" t="s">
        <v>1000</v>
      </c>
      <c r="F1401" t="s">
        <v>1001</v>
      </c>
      <c r="G1401">
        <v>0.78704577684402499</v>
      </c>
      <c r="H1401">
        <v>0.49994960427284202</v>
      </c>
      <c r="I1401">
        <v>1.22461605072021</v>
      </c>
      <c r="J1401">
        <v>0.56493699550628695</v>
      </c>
      <c r="K1401">
        <v>0.96382898092269897</v>
      </c>
      <c r="L1401" t="str">
        <f t="shared" si="21"/>
        <v>--</v>
      </c>
      <c r="M1401">
        <v>248</v>
      </c>
      <c r="N1401">
        <v>22.78</v>
      </c>
      <c r="O1401">
        <v>23.8</v>
      </c>
      <c r="P1401">
        <v>47.969999909400897</v>
      </c>
      <c r="Q1401">
        <v>34.259998798370397</v>
      </c>
      <c r="R1401">
        <v>30.9599995613098</v>
      </c>
    </row>
    <row r="1402" spans="1:18" x14ac:dyDescent="0.25">
      <c r="A1402" t="s">
        <v>886</v>
      </c>
      <c r="B1402" t="s">
        <v>887</v>
      </c>
      <c r="C1402" t="s">
        <v>11</v>
      </c>
      <c r="D1402">
        <v>17</v>
      </c>
      <c r="E1402" t="s">
        <v>888</v>
      </c>
      <c r="F1402" t="s">
        <v>889</v>
      </c>
      <c r="G1402">
        <v>0.78704577684402499</v>
      </c>
      <c r="H1402">
        <v>0.10900519788265201</v>
      </c>
      <c r="I1402">
        <v>1.20226395130157</v>
      </c>
      <c r="J1402">
        <v>0.49659231305122398</v>
      </c>
      <c r="K1402">
        <v>0.94623708724975597</v>
      </c>
      <c r="L1402" t="str">
        <f t="shared" si="21"/>
        <v>--</v>
      </c>
      <c r="M1402">
        <v>220</v>
      </c>
      <c r="N1402">
        <v>25.14</v>
      </c>
      <c r="O1402">
        <v>26.36</v>
      </c>
      <c r="P1402">
        <v>71.149998903274494</v>
      </c>
      <c r="Q1402">
        <v>59.2299997806549</v>
      </c>
      <c r="R1402">
        <v>59.2299997806549</v>
      </c>
    </row>
    <row r="1403" spans="1:18" x14ac:dyDescent="0.25">
      <c r="A1403" t="s">
        <v>1114</v>
      </c>
      <c r="B1403" t="s">
        <v>1115</v>
      </c>
      <c r="C1403" t="s">
        <v>11</v>
      </c>
      <c r="D1403">
        <v>13</v>
      </c>
      <c r="E1403" t="s">
        <v>1116</v>
      </c>
      <c r="F1403" t="s">
        <v>1117</v>
      </c>
      <c r="G1403">
        <v>0.78704577684402499</v>
      </c>
      <c r="H1403">
        <v>0.30528301000595098</v>
      </c>
      <c r="I1403">
        <v>1.1912419795989999</v>
      </c>
      <c r="J1403">
        <v>0.59703528881072998</v>
      </c>
      <c r="K1403">
        <v>0.93756198883056596</v>
      </c>
      <c r="L1403" t="str">
        <f t="shared" si="21"/>
        <v>--</v>
      </c>
      <c r="M1403">
        <v>277</v>
      </c>
      <c r="N1403">
        <v>21.06</v>
      </c>
      <c r="O1403">
        <v>26.25</v>
      </c>
      <c r="P1403">
        <v>45.379999279975898</v>
      </c>
      <c r="Q1403">
        <v>26.669999957084698</v>
      </c>
      <c r="R1403">
        <v>17.949999868869799</v>
      </c>
    </row>
    <row r="1404" spans="1:18" x14ac:dyDescent="0.25">
      <c r="A1404" t="s">
        <v>6315</v>
      </c>
      <c r="B1404" t="s">
        <v>6316</v>
      </c>
      <c r="C1404" t="s">
        <v>11</v>
      </c>
      <c r="D1404">
        <v>1</v>
      </c>
      <c r="E1404" t="s">
        <v>6317</v>
      </c>
      <c r="F1404" t="s">
        <v>6318</v>
      </c>
      <c r="G1404">
        <v>0.77983009815216098</v>
      </c>
      <c r="H1404">
        <v>0.40225291252136203</v>
      </c>
      <c r="I1404">
        <v>2.5118858814239502</v>
      </c>
      <c r="J1404">
        <v>0.31332859396934498</v>
      </c>
      <c r="K1404">
        <v>1.95884501934052</v>
      </c>
      <c r="L1404" t="str">
        <f t="shared" si="21"/>
        <v>--</v>
      </c>
      <c r="M1404">
        <v>1578</v>
      </c>
      <c r="N1404">
        <v>2.5099999999999998</v>
      </c>
      <c r="O1404">
        <v>3.02</v>
      </c>
      <c r="P1404">
        <v>22.030000388622302</v>
      </c>
      <c r="Q1404">
        <v>10.1499997079372</v>
      </c>
      <c r="R1404">
        <v>5.1839999854564702</v>
      </c>
    </row>
    <row r="1405" spans="1:18" x14ac:dyDescent="0.25">
      <c r="A1405" t="s">
        <v>6204</v>
      </c>
      <c r="B1405" t="s">
        <v>6205</v>
      </c>
      <c r="C1405" t="s">
        <v>11</v>
      </c>
      <c r="D1405">
        <v>1</v>
      </c>
      <c r="E1405" t="s">
        <v>6206</v>
      </c>
      <c r="F1405" t="s">
        <v>6207</v>
      </c>
      <c r="G1405">
        <v>0.77983009815216098</v>
      </c>
      <c r="H1405">
        <v>0.64526569843292203</v>
      </c>
      <c r="I1405">
        <v>2.0892961025238002</v>
      </c>
      <c r="J1405">
        <v>0.36982819437980702</v>
      </c>
      <c r="K1405">
        <v>1.6292959451675399</v>
      </c>
      <c r="L1405" t="str">
        <f t="shared" si="21"/>
        <v>--</v>
      </c>
      <c r="M1405">
        <v>1550</v>
      </c>
      <c r="N1405">
        <v>2.62</v>
      </c>
      <c r="O1405">
        <v>3.21</v>
      </c>
      <c r="P1405">
        <v>13.320000469684601</v>
      </c>
      <c r="Q1405">
        <v>5.4280001670122102</v>
      </c>
      <c r="R1405">
        <v>2.1379999816417699</v>
      </c>
    </row>
    <row r="1406" spans="1:18" x14ac:dyDescent="0.25">
      <c r="A1406" t="s">
        <v>6823</v>
      </c>
      <c r="B1406" t="s">
        <v>6824</v>
      </c>
      <c r="C1406" t="s">
        <v>11</v>
      </c>
      <c r="D1406">
        <v>2</v>
      </c>
      <c r="E1406" t="s">
        <v>6825</v>
      </c>
      <c r="F1406" t="s">
        <v>6826</v>
      </c>
      <c r="G1406">
        <v>0.77983009815216098</v>
      </c>
      <c r="H1406">
        <v>0.65026718378067005</v>
      </c>
      <c r="I1406">
        <v>2.0892961025238002</v>
      </c>
      <c r="J1406">
        <v>0.37325018644332902</v>
      </c>
      <c r="K1406">
        <v>1.6292959451675399</v>
      </c>
      <c r="L1406" t="str">
        <f t="shared" si="21"/>
        <v>--</v>
      </c>
      <c r="M1406">
        <v>1707</v>
      </c>
      <c r="N1406">
        <v>2.12</v>
      </c>
      <c r="O1406">
        <v>4.51</v>
      </c>
      <c r="P1406">
        <v>29.1399985551834</v>
      </c>
      <c r="Q1406">
        <v>5.7659998536109898</v>
      </c>
      <c r="R1406">
        <v>2.8829999268055002</v>
      </c>
    </row>
    <row r="1407" spans="1:18" x14ac:dyDescent="0.25">
      <c r="A1407" t="s">
        <v>4628</v>
      </c>
      <c r="B1407" t="s">
        <v>4629</v>
      </c>
      <c r="C1407" t="s">
        <v>11</v>
      </c>
      <c r="D1407">
        <v>2</v>
      </c>
      <c r="E1407" t="s">
        <v>4630</v>
      </c>
      <c r="F1407" t="s">
        <v>4631</v>
      </c>
      <c r="G1407">
        <v>0.77983009815216098</v>
      </c>
      <c r="H1407">
        <v>0.477679193019867</v>
      </c>
      <c r="I1407">
        <v>1.8197009563446001</v>
      </c>
      <c r="J1407">
        <v>0.37325018644332902</v>
      </c>
      <c r="K1407">
        <v>1.41905701160431</v>
      </c>
      <c r="L1407" t="str">
        <f t="shared" si="21"/>
        <v>--</v>
      </c>
      <c r="M1407">
        <v>1156</v>
      </c>
      <c r="N1407">
        <v>4.55</v>
      </c>
      <c r="O1407">
        <v>4.8899999999999997</v>
      </c>
      <c r="P1407">
        <v>21.840000152587901</v>
      </c>
      <c r="Q1407">
        <v>9.9289998412132299</v>
      </c>
      <c r="R1407">
        <v>5.9569999575614903</v>
      </c>
    </row>
    <row r="1408" spans="1:18" x14ac:dyDescent="0.25">
      <c r="A1408" t="s">
        <v>4596</v>
      </c>
      <c r="B1408" t="s">
        <v>4597</v>
      </c>
      <c r="C1408" t="s">
        <v>11</v>
      </c>
      <c r="D1408">
        <v>3</v>
      </c>
      <c r="E1408" t="s">
        <v>4598</v>
      </c>
      <c r="F1408" t="s">
        <v>4599</v>
      </c>
      <c r="G1408">
        <v>0.77983009815216098</v>
      </c>
      <c r="H1408">
        <v>0.63391578197479204</v>
      </c>
      <c r="I1408">
        <v>1.80301797389984</v>
      </c>
      <c r="J1408">
        <v>0.49659231305122398</v>
      </c>
      <c r="K1408">
        <v>1.4060480594635001</v>
      </c>
      <c r="L1408" t="str">
        <f t="shared" si="21"/>
        <v>--</v>
      </c>
      <c r="M1408">
        <v>1148</v>
      </c>
      <c r="N1408">
        <v>4.59</v>
      </c>
      <c r="O1408">
        <v>5.25</v>
      </c>
      <c r="P1408">
        <v>37.329998612403898</v>
      </c>
      <c r="Q1408">
        <v>17.329999804496801</v>
      </c>
      <c r="R1408">
        <v>15.109999477863299</v>
      </c>
    </row>
    <row r="1409" spans="1:18" x14ac:dyDescent="0.25">
      <c r="A1409" t="s">
        <v>5660</v>
      </c>
      <c r="B1409" t="s">
        <v>5661</v>
      </c>
      <c r="C1409" t="s">
        <v>11</v>
      </c>
      <c r="D1409">
        <v>4</v>
      </c>
      <c r="E1409" t="s">
        <v>5662</v>
      </c>
      <c r="F1409" t="s">
        <v>5663</v>
      </c>
      <c r="G1409">
        <v>0.77983009815216098</v>
      </c>
      <c r="H1409">
        <v>0.46588879823684698</v>
      </c>
      <c r="I1409">
        <v>1.51356101036072</v>
      </c>
      <c r="J1409">
        <v>0.50118720531463601</v>
      </c>
      <c r="K1409">
        <v>1.18032097816467</v>
      </c>
      <c r="L1409" t="str">
        <f t="shared" si="21"/>
        <v>--</v>
      </c>
      <c r="M1409">
        <v>1414</v>
      </c>
      <c r="N1409">
        <v>3.31</v>
      </c>
      <c r="O1409">
        <v>7.4</v>
      </c>
      <c r="P1409">
        <v>43.299999833107002</v>
      </c>
      <c r="Q1409">
        <v>19.089999794960001</v>
      </c>
      <c r="R1409">
        <v>8.8320001959800702</v>
      </c>
    </row>
    <row r="1410" spans="1:18" x14ac:dyDescent="0.25">
      <c r="A1410" t="s">
        <v>3796</v>
      </c>
      <c r="B1410" t="s">
        <v>3797</v>
      </c>
      <c r="C1410" t="s">
        <v>11</v>
      </c>
      <c r="D1410">
        <v>5</v>
      </c>
      <c r="E1410" t="s">
        <v>3798</v>
      </c>
      <c r="F1410" t="s">
        <v>3799</v>
      </c>
      <c r="G1410">
        <v>0.77983009815216098</v>
      </c>
      <c r="H1410">
        <v>0.47176450490951499</v>
      </c>
      <c r="I1410">
        <v>1.47231197357178</v>
      </c>
      <c r="J1410">
        <v>0.452897608280182</v>
      </c>
      <c r="K1410">
        <v>1.14815402030945</v>
      </c>
      <c r="L1410" t="str">
        <f t="shared" ref="L1410:L1473" si="22">IF(ISBLANK(G1410),"--",IF(AND(D1410&gt;=2,H1410&lt;0.05,G1410&gt;=1.5),"UP",IF(AND(D1410&gt;=2,H1410&lt;0.05,G1410&lt;=0.67),"DOWN","--")))</f>
        <v>--</v>
      </c>
      <c r="M1410">
        <v>948</v>
      </c>
      <c r="N1410">
        <v>6.35</v>
      </c>
      <c r="O1410">
        <v>7.06</v>
      </c>
      <c r="P1410">
        <v>23.649999499321002</v>
      </c>
      <c r="Q1410">
        <v>12.559999525546999</v>
      </c>
      <c r="R1410">
        <v>10.3399999439716</v>
      </c>
    </row>
    <row r="1411" spans="1:18" x14ac:dyDescent="0.25">
      <c r="A1411" t="s">
        <v>5072</v>
      </c>
      <c r="B1411" t="s">
        <v>5073</v>
      </c>
      <c r="C1411" t="s">
        <v>11</v>
      </c>
      <c r="D1411">
        <v>2</v>
      </c>
      <c r="E1411" t="s">
        <v>5074</v>
      </c>
      <c r="F1411" t="s">
        <v>5075</v>
      </c>
      <c r="G1411">
        <v>0.77983009815216098</v>
      </c>
      <c r="H1411">
        <v>0.27987611293792702</v>
      </c>
      <c r="I1411">
        <v>1.47231197357178</v>
      </c>
      <c r="J1411">
        <v>0.31332859396934498</v>
      </c>
      <c r="K1411">
        <v>1.14815402030945</v>
      </c>
      <c r="L1411" t="str">
        <f t="shared" si="22"/>
        <v>--</v>
      </c>
      <c r="M1411">
        <v>1267</v>
      </c>
      <c r="N1411">
        <v>4.0599999999999996</v>
      </c>
      <c r="O1411">
        <v>4.82</v>
      </c>
      <c r="P1411">
        <v>17.8700000047684</v>
      </c>
      <c r="Q1411">
        <v>9.7489997744560206</v>
      </c>
      <c r="R1411">
        <v>3.54500003159046</v>
      </c>
    </row>
    <row r="1412" spans="1:18" x14ac:dyDescent="0.25">
      <c r="A1412" t="s">
        <v>3481</v>
      </c>
      <c r="B1412" t="s">
        <v>3482</v>
      </c>
      <c r="C1412" t="s">
        <v>11</v>
      </c>
      <c r="D1412">
        <v>4</v>
      </c>
      <c r="E1412" t="s">
        <v>3483</v>
      </c>
      <c r="F1412" t="s">
        <v>3484</v>
      </c>
      <c r="G1412">
        <v>0.77983009815216098</v>
      </c>
      <c r="H1412">
        <v>0.74524700641632102</v>
      </c>
      <c r="I1412">
        <v>1.44544005393982</v>
      </c>
      <c r="J1412">
        <v>0.35318320989608798</v>
      </c>
      <c r="K1412">
        <v>1.12719798088074</v>
      </c>
      <c r="L1412" t="str">
        <f t="shared" si="22"/>
        <v>--</v>
      </c>
      <c r="M1412">
        <v>869</v>
      </c>
      <c r="N1412">
        <v>7.11</v>
      </c>
      <c r="O1412">
        <v>9.0500000000000007</v>
      </c>
      <c r="P1412">
        <v>34.850001335144</v>
      </c>
      <c r="Q1412">
        <v>13.279999792575801</v>
      </c>
      <c r="R1412">
        <v>5.39399981498718</v>
      </c>
    </row>
    <row r="1413" spans="1:18" x14ac:dyDescent="0.25">
      <c r="A1413" t="s">
        <v>3233</v>
      </c>
      <c r="B1413" t="s">
        <v>3234</v>
      </c>
      <c r="C1413" t="s">
        <v>11</v>
      </c>
      <c r="D1413">
        <v>6</v>
      </c>
      <c r="E1413" t="s">
        <v>3235</v>
      </c>
      <c r="F1413" t="s">
        <v>3236</v>
      </c>
      <c r="G1413">
        <v>0.77983009815216098</v>
      </c>
      <c r="H1413">
        <v>0.27942961454391502</v>
      </c>
      <c r="I1413">
        <v>1.3931570053100599</v>
      </c>
      <c r="J1413">
        <v>0.46989411115646401</v>
      </c>
      <c r="K1413">
        <v>1.08642601966858</v>
      </c>
      <c r="L1413" t="str">
        <f t="shared" si="22"/>
        <v>--</v>
      </c>
      <c r="M1413">
        <v>807</v>
      </c>
      <c r="N1413">
        <v>7.78</v>
      </c>
      <c r="O1413">
        <v>11.27</v>
      </c>
      <c r="P1413">
        <v>24.449999630451199</v>
      </c>
      <c r="Q1413">
        <v>10.869999974965999</v>
      </c>
      <c r="R1413">
        <v>7.3739998042583501</v>
      </c>
    </row>
    <row r="1414" spans="1:18" x14ac:dyDescent="0.25">
      <c r="A1414" t="s">
        <v>6307</v>
      </c>
      <c r="B1414" t="s">
        <v>6308</v>
      </c>
      <c r="C1414" t="s">
        <v>11</v>
      </c>
      <c r="D1414">
        <v>2</v>
      </c>
      <c r="E1414" t="s">
        <v>6309</v>
      </c>
      <c r="F1414" t="s">
        <v>6310</v>
      </c>
      <c r="G1414">
        <v>0.77983009815216098</v>
      </c>
      <c r="H1414">
        <v>0.56392842531204201</v>
      </c>
      <c r="I1414">
        <v>1.3677289485931401</v>
      </c>
      <c r="J1414">
        <v>0.53456437587738004</v>
      </c>
      <c r="K1414">
        <v>1.06659603118896</v>
      </c>
      <c r="L1414" t="str">
        <f t="shared" si="22"/>
        <v>--</v>
      </c>
      <c r="M1414">
        <v>1576</v>
      </c>
      <c r="N1414">
        <v>2.5099999999999998</v>
      </c>
      <c r="O1414">
        <v>4.24</v>
      </c>
      <c r="P1414">
        <v>32.699999213218703</v>
      </c>
      <c r="Q1414">
        <v>10.4000002145767</v>
      </c>
      <c r="R1414">
        <v>3.2140001654624899</v>
      </c>
    </row>
    <row r="1415" spans="1:18" x14ac:dyDescent="0.25">
      <c r="A1415" t="s">
        <v>4920</v>
      </c>
      <c r="B1415" t="s">
        <v>4921</v>
      </c>
      <c r="C1415" t="s">
        <v>11</v>
      </c>
      <c r="D1415">
        <v>4</v>
      </c>
      <c r="E1415" t="s">
        <v>4922</v>
      </c>
      <c r="F1415" t="s">
        <v>4923</v>
      </c>
      <c r="G1415">
        <v>0.77983009815216098</v>
      </c>
      <c r="H1415">
        <v>0.51152682304382302</v>
      </c>
      <c r="I1415">
        <v>1.3551889657974201</v>
      </c>
      <c r="J1415">
        <v>0.51522862911224399</v>
      </c>
      <c r="K1415">
        <v>1.05681800842285</v>
      </c>
      <c r="L1415" t="str">
        <f t="shared" si="22"/>
        <v>--</v>
      </c>
      <c r="M1415">
        <v>1229</v>
      </c>
      <c r="N1415">
        <v>4.1500000000000004</v>
      </c>
      <c r="O1415">
        <v>8.51</v>
      </c>
      <c r="P1415">
        <v>37.560001015663097</v>
      </c>
      <c r="Q1415">
        <v>20.3600004315376</v>
      </c>
      <c r="R1415">
        <v>14.480000734329201</v>
      </c>
    </row>
    <row r="1416" spans="1:18" x14ac:dyDescent="0.25">
      <c r="A1416" t="s">
        <v>4400</v>
      </c>
      <c r="B1416" t="s">
        <v>4401</v>
      </c>
      <c r="C1416" t="s">
        <v>11</v>
      </c>
      <c r="D1416">
        <v>4</v>
      </c>
      <c r="E1416" t="s">
        <v>4402</v>
      </c>
      <c r="F1416" t="s">
        <v>4403</v>
      </c>
      <c r="G1416">
        <v>0.77983009815216098</v>
      </c>
      <c r="H1416">
        <v>0.26917091012000999</v>
      </c>
      <c r="I1416">
        <v>1.3427649736404399</v>
      </c>
      <c r="J1416">
        <v>0.57543987035751298</v>
      </c>
      <c r="K1416">
        <v>1.0471290349960301</v>
      </c>
      <c r="L1416" t="str">
        <f t="shared" si="22"/>
        <v>--</v>
      </c>
      <c r="M1416">
        <v>1099</v>
      </c>
      <c r="N1416">
        <v>4.95</v>
      </c>
      <c r="O1416">
        <v>6.53</v>
      </c>
      <c r="P1416">
        <v>22.7799996733665</v>
      </c>
      <c r="Q1416">
        <v>12.710000574588801</v>
      </c>
      <c r="R1416">
        <v>11.029999703168899</v>
      </c>
    </row>
    <row r="1417" spans="1:18" x14ac:dyDescent="0.25">
      <c r="A1417" t="s">
        <v>6867</v>
      </c>
      <c r="B1417" t="s">
        <v>6868</v>
      </c>
      <c r="C1417" t="s">
        <v>11</v>
      </c>
      <c r="D1417">
        <v>1</v>
      </c>
      <c r="E1417" t="s">
        <v>6869</v>
      </c>
      <c r="F1417" t="s">
        <v>6870</v>
      </c>
      <c r="G1417">
        <v>0.77983009815216098</v>
      </c>
      <c r="H1417">
        <v>0.86265772581100497</v>
      </c>
      <c r="I1417">
        <v>1.3427649736404399</v>
      </c>
      <c r="J1417">
        <v>0.57543987035751298</v>
      </c>
      <c r="K1417">
        <v>1.0471290349960301</v>
      </c>
      <c r="L1417" t="str">
        <f t="shared" si="22"/>
        <v>--</v>
      </c>
      <c r="M1417">
        <v>1718</v>
      </c>
      <c r="N1417">
        <v>2.11</v>
      </c>
      <c r="O1417">
        <v>2.6</v>
      </c>
      <c r="P1417">
        <v>18.9400002360344</v>
      </c>
      <c r="Q1417">
        <v>6.0610000044107402</v>
      </c>
      <c r="R1417">
        <v>2.8790000826120399</v>
      </c>
    </row>
    <row r="1418" spans="1:18" x14ac:dyDescent="0.25">
      <c r="A1418" t="s">
        <v>2645</v>
      </c>
      <c r="B1418" t="s">
        <v>2646</v>
      </c>
      <c r="C1418" t="s">
        <v>11</v>
      </c>
      <c r="D1418">
        <v>5</v>
      </c>
      <c r="E1418" t="s">
        <v>2647</v>
      </c>
      <c r="F1418" t="s">
        <v>2648</v>
      </c>
      <c r="G1418">
        <v>0.77983009815216098</v>
      </c>
      <c r="H1418">
        <v>0.23588749766349801</v>
      </c>
      <c r="I1418">
        <v>1.3061709403991699</v>
      </c>
      <c r="J1418">
        <v>0.49203950166702298</v>
      </c>
      <c r="K1418">
        <v>1.0185910463333101</v>
      </c>
      <c r="L1418" t="str">
        <f t="shared" si="22"/>
        <v>--</v>
      </c>
      <c r="M1418">
        <v>660</v>
      </c>
      <c r="N1418">
        <v>9.7200000000000006</v>
      </c>
      <c r="O1418">
        <v>10.42</v>
      </c>
      <c r="P1418">
        <v>42.969998717308002</v>
      </c>
      <c r="Q1418">
        <v>22.969999909400901</v>
      </c>
      <c r="R1418">
        <v>18.109999597072601</v>
      </c>
    </row>
    <row r="1419" spans="1:18" x14ac:dyDescent="0.25">
      <c r="A1419" t="s">
        <v>2062</v>
      </c>
      <c r="B1419" t="s">
        <v>2063</v>
      </c>
      <c r="C1419" t="s">
        <v>11</v>
      </c>
      <c r="D1419">
        <v>8</v>
      </c>
      <c r="E1419" t="s">
        <v>2064</v>
      </c>
      <c r="F1419" t="s">
        <v>2065</v>
      </c>
      <c r="G1419">
        <v>0.77983009815216098</v>
      </c>
      <c r="H1419">
        <v>0.531483173370361</v>
      </c>
      <c r="I1419">
        <v>1.2589249610900899</v>
      </c>
      <c r="J1419">
        <v>0.55462568998336803</v>
      </c>
      <c r="K1419">
        <v>0.98174792528152499</v>
      </c>
      <c r="L1419" t="str">
        <f t="shared" si="22"/>
        <v>--</v>
      </c>
      <c r="M1419">
        <v>514</v>
      </c>
      <c r="N1419">
        <v>12.04</v>
      </c>
      <c r="O1419">
        <v>12.1</v>
      </c>
      <c r="P1419">
        <v>70.730000734329195</v>
      </c>
      <c r="Q1419">
        <v>42.930001020431497</v>
      </c>
      <c r="R1419">
        <v>35.120001435279796</v>
      </c>
    </row>
    <row r="1420" spans="1:18" x14ac:dyDescent="0.25">
      <c r="A1420" t="s">
        <v>5872</v>
      </c>
      <c r="B1420" t="s">
        <v>5873</v>
      </c>
      <c r="C1420" t="s">
        <v>11</v>
      </c>
      <c r="D1420">
        <v>8</v>
      </c>
      <c r="E1420" t="s">
        <v>5874</v>
      </c>
      <c r="F1420" t="s">
        <v>5875</v>
      </c>
      <c r="G1420">
        <v>0.77983009815216098</v>
      </c>
      <c r="H1420">
        <v>0.40949639678001398</v>
      </c>
      <c r="I1420">
        <v>1.2359470129013099</v>
      </c>
      <c r="J1420">
        <v>0.51050502061843905</v>
      </c>
      <c r="K1420">
        <v>0.96382898092269897</v>
      </c>
      <c r="L1420" t="str">
        <f t="shared" si="22"/>
        <v>--</v>
      </c>
      <c r="M1420">
        <v>1467</v>
      </c>
      <c r="N1420">
        <v>3.03</v>
      </c>
      <c r="O1420">
        <v>14.13</v>
      </c>
      <c r="P1420">
        <v>28.8800001144409</v>
      </c>
      <c r="Q1420">
        <v>14.4400000572205</v>
      </c>
      <c r="R1420">
        <v>9.1609999537467992</v>
      </c>
    </row>
    <row r="1421" spans="1:18" x14ac:dyDescent="0.25">
      <c r="A1421" t="s">
        <v>3117</v>
      </c>
      <c r="B1421" t="s">
        <v>3118</v>
      </c>
      <c r="C1421" t="s">
        <v>11</v>
      </c>
      <c r="D1421">
        <v>5</v>
      </c>
      <c r="E1421" t="s">
        <v>3119</v>
      </c>
      <c r="F1421" t="s">
        <v>3120</v>
      </c>
      <c r="G1421">
        <v>0.77983009815216098</v>
      </c>
      <c r="H1421">
        <v>0.84126007556915305</v>
      </c>
      <c r="I1421">
        <v>1.20226395130157</v>
      </c>
      <c r="J1421">
        <v>0.54450267553329501</v>
      </c>
      <c r="K1421">
        <v>0.93756198883056596</v>
      </c>
      <c r="L1421" t="str">
        <f t="shared" si="22"/>
        <v>--</v>
      </c>
      <c r="M1421">
        <v>778</v>
      </c>
      <c r="N1421">
        <v>8.0500000000000007</v>
      </c>
      <c r="O1421">
        <v>8.56</v>
      </c>
      <c r="P1421">
        <v>13.070000708103199</v>
      </c>
      <c r="Q1421">
        <v>8.7600000202655792</v>
      </c>
      <c r="R1421">
        <v>5.9300001710653296</v>
      </c>
    </row>
    <row r="1422" spans="1:18" x14ac:dyDescent="0.25">
      <c r="A1422" t="s">
        <v>946</v>
      </c>
      <c r="B1422" t="s">
        <v>947</v>
      </c>
      <c r="C1422" t="s">
        <v>11</v>
      </c>
      <c r="D1422">
        <v>15</v>
      </c>
      <c r="E1422" t="s">
        <v>948</v>
      </c>
      <c r="F1422" t="s">
        <v>949</v>
      </c>
      <c r="G1422">
        <v>0.77983009815216098</v>
      </c>
      <c r="H1422">
        <v>0.26350781321525601</v>
      </c>
      <c r="I1422">
        <v>1.18032097816467</v>
      </c>
      <c r="J1422">
        <v>0.57543987035751298</v>
      </c>
      <c r="K1422">
        <v>0.92044961452484098</v>
      </c>
      <c r="L1422" t="str">
        <f t="shared" si="22"/>
        <v>--</v>
      </c>
      <c r="M1422">
        <v>235</v>
      </c>
      <c r="N1422">
        <v>23.78</v>
      </c>
      <c r="O1422">
        <v>25</v>
      </c>
      <c r="P1422">
        <v>56.330001354217501</v>
      </c>
      <c r="Q1422">
        <v>44.580000638961799</v>
      </c>
      <c r="R1422">
        <v>35.539999604225201</v>
      </c>
    </row>
    <row r="1423" spans="1:18" x14ac:dyDescent="0.25">
      <c r="A1423" t="s">
        <v>6299</v>
      </c>
      <c r="B1423" t="s">
        <v>6300</v>
      </c>
      <c r="C1423" t="s">
        <v>11</v>
      </c>
      <c r="D1423">
        <v>2</v>
      </c>
      <c r="E1423" t="s">
        <v>6301</v>
      </c>
      <c r="F1423" t="s">
        <v>6302</v>
      </c>
      <c r="G1423">
        <v>0.77268058061599698</v>
      </c>
      <c r="H1423">
        <v>0.65963721275329601</v>
      </c>
      <c r="I1423">
        <v>4.7863011360168501</v>
      </c>
      <c r="J1423">
        <v>0.161435902118683</v>
      </c>
      <c r="K1423">
        <v>3.69828200340271</v>
      </c>
      <c r="L1423" t="str">
        <f t="shared" si="22"/>
        <v>--</v>
      </c>
      <c r="M1423">
        <v>1574</v>
      </c>
      <c r="N1423">
        <v>2.52</v>
      </c>
      <c r="O1423">
        <v>2.66</v>
      </c>
      <c r="P1423">
        <v>26.899999380111701</v>
      </c>
      <c r="Q1423">
        <v>15.860000252723699</v>
      </c>
      <c r="R1423">
        <v>15.860000252723699</v>
      </c>
    </row>
    <row r="1424" spans="1:18" x14ac:dyDescent="0.25">
      <c r="A1424" t="s">
        <v>8146</v>
      </c>
      <c r="B1424" t="s">
        <v>8147</v>
      </c>
      <c r="C1424" t="s">
        <v>11</v>
      </c>
      <c r="D1424">
        <v>1</v>
      </c>
      <c r="E1424" t="s">
        <v>8148</v>
      </c>
      <c r="F1424" t="s">
        <v>8149</v>
      </c>
      <c r="G1424">
        <v>0.77268058061599698</v>
      </c>
      <c r="H1424">
        <v>0.58751767873764005</v>
      </c>
      <c r="I1424">
        <v>2.8054339885711701</v>
      </c>
      <c r="J1424">
        <v>0.27542290091514599</v>
      </c>
      <c r="K1424">
        <v>2.1677041053771999</v>
      </c>
      <c r="L1424" t="str">
        <f t="shared" si="22"/>
        <v>--</v>
      </c>
      <c r="M1424">
        <v>2047</v>
      </c>
      <c r="N1424">
        <v>1.54</v>
      </c>
      <c r="O1424">
        <v>1.64</v>
      </c>
      <c r="P1424">
        <v>51.719999313354499</v>
      </c>
      <c r="Q1424">
        <v>29.309999942779498</v>
      </c>
      <c r="R1424">
        <v>18.970000743865999</v>
      </c>
    </row>
    <row r="1425" spans="1:18" x14ac:dyDescent="0.25">
      <c r="A1425" t="s">
        <v>8146</v>
      </c>
      <c r="B1425" t="s">
        <v>8147</v>
      </c>
      <c r="C1425" t="s">
        <v>11</v>
      </c>
      <c r="D1425">
        <v>1</v>
      </c>
      <c r="E1425" t="s">
        <v>8148</v>
      </c>
      <c r="F1425" t="s">
        <v>8149</v>
      </c>
      <c r="G1425">
        <v>0.77268058061599698</v>
      </c>
      <c r="H1425">
        <v>0.58751767873764005</v>
      </c>
      <c r="I1425">
        <v>2.8054339885711701</v>
      </c>
      <c r="J1425">
        <v>0.27542290091514599</v>
      </c>
      <c r="K1425">
        <v>2.1677041053771999</v>
      </c>
      <c r="L1425" t="str">
        <f t="shared" si="22"/>
        <v>--</v>
      </c>
      <c r="M1425">
        <v>3354</v>
      </c>
      <c r="N1425">
        <v>1.54</v>
      </c>
      <c r="O1425">
        <v>1.64</v>
      </c>
      <c r="P1425">
        <v>51.719999313354499</v>
      </c>
      <c r="Q1425">
        <v>29.309999942779498</v>
      </c>
      <c r="R1425">
        <v>18.970000743865999</v>
      </c>
    </row>
    <row r="1426" spans="1:18" x14ac:dyDescent="0.25">
      <c r="A1426" t="s">
        <v>7778</v>
      </c>
      <c r="B1426" t="s">
        <v>7779</v>
      </c>
      <c r="C1426" t="s">
        <v>11</v>
      </c>
      <c r="D1426">
        <v>2</v>
      </c>
      <c r="E1426" t="s">
        <v>7780</v>
      </c>
      <c r="F1426" t="s">
        <v>7781</v>
      </c>
      <c r="G1426">
        <v>0.77268058061599698</v>
      </c>
      <c r="H1426">
        <v>0.64404261112213101</v>
      </c>
      <c r="I1426">
        <v>2.1086280345916699</v>
      </c>
      <c r="J1426">
        <v>0.36982819437980702</v>
      </c>
      <c r="K1426">
        <v>1.6292959451675399</v>
      </c>
      <c r="L1426" t="str">
        <f t="shared" si="22"/>
        <v>--</v>
      </c>
      <c r="M1426">
        <v>1950</v>
      </c>
      <c r="N1426">
        <v>1.89</v>
      </c>
      <c r="O1426">
        <v>4.6900000000000004</v>
      </c>
      <c r="P1426">
        <v>19.079999625682799</v>
      </c>
      <c r="Q1426">
        <v>12.5</v>
      </c>
      <c r="R1426">
        <v>8.2240000367164594</v>
      </c>
    </row>
    <row r="1427" spans="1:18" x14ac:dyDescent="0.25">
      <c r="A1427" t="s">
        <v>6260</v>
      </c>
      <c r="B1427" t="s">
        <v>6261</v>
      </c>
      <c r="C1427" t="s">
        <v>11</v>
      </c>
      <c r="D1427">
        <v>1</v>
      </c>
      <c r="E1427" t="s">
        <v>6262</v>
      </c>
      <c r="F1427" t="s">
        <v>6263</v>
      </c>
      <c r="G1427">
        <v>0.77268058061599698</v>
      </c>
      <c r="H1427">
        <v>0.34372040629386902</v>
      </c>
      <c r="I1427">
        <v>1.9769699573516799</v>
      </c>
      <c r="J1427">
        <v>0.39084088802337602</v>
      </c>
      <c r="K1427">
        <v>1.52756595611572</v>
      </c>
      <c r="L1427" t="str">
        <f t="shared" si="22"/>
        <v>--</v>
      </c>
      <c r="M1427">
        <v>1564</v>
      </c>
      <c r="N1427">
        <v>2.56</v>
      </c>
      <c r="O1427">
        <v>3.41</v>
      </c>
      <c r="P1427">
        <v>35.910001397132902</v>
      </c>
      <c r="Q1427">
        <v>15.440000593662299</v>
      </c>
      <c r="R1427">
        <v>6.0400001704692796</v>
      </c>
    </row>
    <row r="1428" spans="1:18" x14ac:dyDescent="0.25">
      <c r="A1428" t="s">
        <v>5492</v>
      </c>
      <c r="B1428" t="s">
        <v>5493</v>
      </c>
      <c r="C1428" t="s">
        <v>11</v>
      </c>
      <c r="D1428">
        <v>2</v>
      </c>
      <c r="E1428" t="s">
        <v>5494</v>
      </c>
      <c r="F1428" t="s">
        <v>5495</v>
      </c>
      <c r="G1428">
        <v>0.77268058061599698</v>
      </c>
      <c r="H1428">
        <v>0.61282080411911</v>
      </c>
      <c r="I1428">
        <v>1.6595870256423999</v>
      </c>
      <c r="J1428">
        <v>0.461317598819733</v>
      </c>
      <c r="K1428">
        <v>1.28233098983765</v>
      </c>
      <c r="L1428" t="str">
        <f t="shared" si="22"/>
        <v>--</v>
      </c>
      <c r="M1428">
        <v>1372</v>
      </c>
      <c r="N1428">
        <v>3.56</v>
      </c>
      <c r="O1428">
        <v>3.74</v>
      </c>
      <c r="P1428">
        <v>28.5699993371964</v>
      </c>
      <c r="Q1428">
        <v>15.1800006628036</v>
      </c>
      <c r="R1428">
        <v>9.8209999501705205</v>
      </c>
    </row>
    <row r="1429" spans="1:18" x14ac:dyDescent="0.25">
      <c r="A1429" t="s">
        <v>5640</v>
      </c>
      <c r="B1429" t="s">
        <v>5641</v>
      </c>
      <c r="C1429" t="s">
        <v>11</v>
      </c>
      <c r="D1429">
        <v>2</v>
      </c>
      <c r="E1429" t="s">
        <v>5642</v>
      </c>
      <c r="F1429" t="s">
        <v>5643</v>
      </c>
      <c r="G1429">
        <v>0.77268058061599698</v>
      </c>
      <c r="H1429">
        <v>0.32237708568572998</v>
      </c>
      <c r="I1429">
        <v>1.5417000055313099</v>
      </c>
      <c r="J1429">
        <v>0.114815399050713</v>
      </c>
      <c r="K1429">
        <v>1.1912419795989999</v>
      </c>
      <c r="L1429" t="str">
        <f t="shared" si="22"/>
        <v>--</v>
      </c>
      <c r="M1429">
        <v>1409</v>
      </c>
      <c r="N1429">
        <v>3.35</v>
      </c>
      <c r="O1429">
        <v>3.41</v>
      </c>
      <c r="P1429">
        <v>19.200000166892998</v>
      </c>
      <c r="Q1429">
        <v>14.2900004982948</v>
      </c>
      <c r="R1429">
        <v>9.8209999501705205</v>
      </c>
    </row>
    <row r="1430" spans="1:18" x14ac:dyDescent="0.25">
      <c r="A1430" t="s">
        <v>5288</v>
      </c>
      <c r="B1430" t="s">
        <v>5289</v>
      </c>
      <c r="C1430" t="s">
        <v>11</v>
      </c>
      <c r="D1430">
        <v>2</v>
      </c>
      <c r="E1430" t="s">
        <v>5290</v>
      </c>
      <c r="F1430" t="s">
        <v>5291</v>
      </c>
      <c r="G1430">
        <v>0.77268058061599698</v>
      </c>
      <c r="H1430">
        <v>0.776514112949371</v>
      </c>
      <c r="I1430">
        <v>1.47231197357178</v>
      </c>
      <c r="J1430">
        <v>0.244343101978302</v>
      </c>
      <c r="K1430">
        <v>1.1376270055770901</v>
      </c>
      <c r="L1430" t="str">
        <f t="shared" si="22"/>
        <v>--</v>
      </c>
      <c r="M1430">
        <v>1321</v>
      </c>
      <c r="N1430">
        <v>3.88</v>
      </c>
      <c r="O1430">
        <v>4.17</v>
      </c>
      <c r="P1430">
        <v>20.550000667572</v>
      </c>
      <c r="Q1430">
        <v>6.2660001218318904</v>
      </c>
      <c r="R1430">
        <v>5.0129998475313204</v>
      </c>
    </row>
    <row r="1431" spans="1:18" x14ac:dyDescent="0.25">
      <c r="A1431" t="s">
        <v>4992</v>
      </c>
      <c r="B1431" t="s">
        <v>4993</v>
      </c>
      <c r="C1431" t="s">
        <v>11</v>
      </c>
      <c r="D1431">
        <v>2</v>
      </c>
      <c r="E1431" t="s">
        <v>4994</v>
      </c>
      <c r="F1431" t="s">
        <v>4995</v>
      </c>
      <c r="G1431">
        <v>0.77268058061599698</v>
      </c>
      <c r="H1431">
        <v>0.89046037197113004</v>
      </c>
      <c r="I1431">
        <v>1.44544005393982</v>
      </c>
      <c r="J1431">
        <v>0.18535320460796401</v>
      </c>
      <c r="K1431">
        <v>1.1168630123138401</v>
      </c>
      <c r="L1431" t="str">
        <f t="shared" si="22"/>
        <v>--</v>
      </c>
      <c r="M1431">
        <v>1247</v>
      </c>
      <c r="N1431">
        <v>4.0999999999999996</v>
      </c>
      <c r="O1431">
        <v>4.0999999999999996</v>
      </c>
      <c r="P1431">
        <v>21.660000085830699</v>
      </c>
      <c r="Q1431">
        <v>12.420000135898601</v>
      </c>
      <c r="R1431">
        <v>8.2800000905990601</v>
      </c>
    </row>
    <row r="1432" spans="1:18" x14ac:dyDescent="0.25">
      <c r="A1432" t="s">
        <v>4988</v>
      </c>
      <c r="B1432" t="s">
        <v>4989</v>
      </c>
      <c r="C1432" t="s">
        <v>11</v>
      </c>
      <c r="D1432">
        <v>2</v>
      </c>
      <c r="E1432" t="s">
        <v>4990</v>
      </c>
      <c r="F1432" t="s">
        <v>4991</v>
      </c>
      <c r="G1432">
        <v>0.77268058061599698</v>
      </c>
      <c r="H1432">
        <v>0.166052296757698</v>
      </c>
      <c r="I1432">
        <v>1.4321880340576201</v>
      </c>
      <c r="J1432">
        <v>0.34994518756866499</v>
      </c>
      <c r="K1432">
        <v>1.10662400722504</v>
      </c>
      <c r="L1432" t="str">
        <f t="shared" si="22"/>
        <v>--</v>
      </c>
      <c r="M1432">
        <v>1246</v>
      </c>
      <c r="N1432">
        <v>4.0999999999999996</v>
      </c>
      <c r="O1432">
        <v>5.13</v>
      </c>
      <c r="P1432">
        <v>32.580000162124598</v>
      </c>
      <c r="Q1432">
        <v>13.2599994540215</v>
      </c>
      <c r="R1432">
        <v>4.7189999371767</v>
      </c>
    </row>
    <row r="1433" spans="1:18" x14ac:dyDescent="0.25">
      <c r="A1433" t="s">
        <v>1930</v>
      </c>
      <c r="B1433" t="s">
        <v>1931</v>
      </c>
      <c r="C1433" t="s">
        <v>11</v>
      </c>
      <c r="D1433">
        <v>7</v>
      </c>
      <c r="E1433" t="s">
        <v>1932</v>
      </c>
      <c r="F1433" t="s">
        <v>1933</v>
      </c>
      <c r="G1433">
        <v>0.77268058061599698</v>
      </c>
      <c r="H1433">
        <v>0.78590631484985396</v>
      </c>
      <c r="I1433">
        <v>1.3931570053100599</v>
      </c>
      <c r="J1433">
        <v>0.457088202238083</v>
      </c>
      <c r="K1433">
        <v>1.07646501064301</v>
      </c>
      <c r="L1433" t="str">
        <f t="shared" si="22"/>
        <v>--</v>
      </c>
      <c r="M1433">
        <v>481</v>
      </c>
      <c r="N1433">
        <v>13.01</v>
      </c>
      <c r="O1433">
        <v>14.64</v>
      </c>
      <c r="P1433">
        <v>44.440001249313397</v>
      </c>
      <c r="Q1433">
        <v>27.3799985647202</v>
      </c>
      <c r="R1433">
        <v>16.869999468326601</v>
      </c>
    </row>
    <row r="1434" spans="1:18" x14ac:dyDescent="0.25">
      <c r="A1434" t="s">
        <v>3840</v>
      </c>
      <c r="B1434" t="s">
        <v>3841</v>
      </c>
      <c r="C1434" t="s">
        <v>11</v>
      </c>
      <c r="D1434">
        <v>3</v>
      </c>
      <c r="E1434" t="s">
        <v>3842</v>
      </c>
      <c r="F1434" t="s">
        <v>3843</v>
      </c>
      <c r="G1434">
        <v>0.77268058061599698</v>
      </c>
      <c r="H1434">
        <v>0.49282521009445202</v>
      </c>
      <c r="I1434">
        <v>1.3677289485931401</v>
      </c>
      <c r="J1434">
        <v>0.46558609604835499</v>
      </c>
      <c r="K1434">
        <v>1.05681800842285</v>
      </c>
      <c r="L1434" t="str">
        <f t="shared" si="22"/>
        <v>--</v>
      </c>
      <c r="M1434">
        <v>959</v>
      </c>
      <c r="N1434">
        <v>6.26</v>
      </c>
      <c r="O1434">
        <v>7.35</v>
      </c>
      <c r="P1434">
        <v>25.450000166892998</v>
      </c>
      <c r="Q1434">
        <v>8.8320001959800702</v>
      </c>
      <c r="R1434">
        <v>5.0900001078844097</v>
      </c>
    </row>
    <row r="1435" spans="1:18" x14ac:dyDescent="0.25">
      <c r="A1435" t="s">
        <v>1922</v>
      </c>
      <c r="B1435" t="s">
        <v>1923</v>
      </c>
      <c r="C1435" t="s">
        <v>11</v>
      </c>
      <c r="D1435">
        <v>11</v>
      </c>
      <c r="E1435" t="s">
        <v>1924</v>
      </c>
      <c r="F1435" t="s">
        <v>1925</v>
      </c>
      <c r="G1435">
        <v>0.77268058061599698</v>
      </c>
      <c r="H1435">
        <v>0.222256004810333</v>
      </c>
      <c r="I1435">
        <v>1.3551889657974201</v>
      </c>
      <c r="J1435">
        <v>0.50582468509674094</v>
      </c>
      <c r="K1435">
        <v>1.0471290349960301</v>
      </c>
      <c r="L1435" t="str">
        <f t="shared" si="22"/>
        <v>--</v>
      </c>
      <c r="M1435">
        <v>479</v>
      </c>
      <c r="N1435">
        <v>13.11</v>
      </c>
      <c r="O1435">
        <v>13.4</v>
      </c>
      <c r="P1435">
        <v>30.860000848770099</v>
      </c>
      <c r="Q1435">
        <v>25.389999151229901</v>
      </c>
      <c r="R1435">
        <v>16.019999980926499</v>
      </c>
    </row>
    <row r="1436" spans="1:18" x14ac:dyDescent="0.25">
      <c r="A1436" t="s">
        <v>3173</v>
      </c>
      <c r="B1436" t="s">
        <v>3174</v>
      </c>
      <c r="C1436" t="s">
        <v>11</v>
      </c>
      <c r="D1436">
        <v>5</v>
      </c>
      <c r="E1436" t="s">
        <v>3175</v>
      </c>
      <c r="F1436" t="s">
        <v>3176</v>
      </c>
      <c r="G1436">
        <v>0.77268058061599698</v>
      </c>
      <c r="H1436">
        <v>0.40639579296112099</v>
      </c>
      <c r="I1436">
        <v>1.20226395130157</v>
      </c>
      <c r="J1436">
        <v>0.52480751276016202</v>
      </c>
      <c r="K1436">
        <v>0.92896640300750699</v>
      </c>
      <c r="L1436" t="str">
        <f t="shared" si="22"/>
        <v>--</v>
      </c>
      <c r="M1436">
        <v>792</v>
      </c>
      <c r="N1436">
        <v>7.97</v>
      </c>
      <c r="O1436">
        <v>9.1300000000000008</v>
      </c>
      <c r="P1436">
        <v>62.989997863769503</v>
      </c>
      <c r="Q1436">
        <v>41.729998588561998</v>
      </c>
      <c r="R1436">
        <v>37.009999155998202</v>
      </c>
    </row>
    <row r="1437" spans="1:18" x14ac:dyDescent="0.25">
      <c r="A1437" t="s">
        <v>6192</v>
      </c>
      <c r="B1437" t="s">
        <v>6193</v>
      </c>
      <c r="C1437" t="s">
        <v>11</v>
      </c>
      <c r="D1437">
        <v>3</v>
      </c>
      <c r="E1437" t="s">
        <v>6194</v>
      </c>
      <c r="F1437" t="s">
        <v>6195</v>
      </c>
      <c r="G1437">
        <v>0.76559662818908703</v>
      </c>
      <c r="H1437">
        <v>0.59790539741516102</v>
      </c>
      <c r="I1437">
        <v>3.69828200340271</v>
      </c>
      <c r="J1437">
        <v>0.20701409876346599</v>
      </c>
      <c r="K1437">
        <v>2.83139204978943</v>
      </c>
      <c r="L1437" t="str">
        <f t="shared" si="22"/>
        <v>--</v>
      </c>
      <c r="M1437">
        <v>1547</v>
      </c>
      <c r="N1437">
        <v>2.63</v>
      </c>
      <c r="O1437">
        <v>6.26</v>
      </c>
      <c r="P1437">
        <v>21.950000524520899</v>
      </c>
      <c r="Q1437">
        <v>8.4519997239112907</v>
      </c>
      <c r="R1437">
        <v>2.96400003135204</v>
      </c>
    </row>
    <row r="1438" spans="1:18" x14ac:dyDescent="0.25">
      <c r="A1438" t="s">
        <v>6395</v>
      </c>
      <c r="B1438" t="s">
        <v>6396</v>
      </c>
      <c r="C1438" t="s">
        <v>11</v>
      </c>
      <c r="D1438">
        <v>1</v>
      </c>
      <c r="E1438" t="s">
        <v>6397</v>
      </c>
      <c r="F1438" t="s">
        <v>6398</v>
      </c>
      <c r="G1438">
        <v>0.76559662818908703</v>
      </c>
      <c r="H1438">
        <v>0.121267803013325</v>
      </c>
      <c r="I1438">
        <v>2.8840320110321001</v>
      </c>
      <c r="J1438">
        <v>0.25822600722312899</v>
      </c>
      <c r="K1438">
        <v>2.2080049514770499</v>
      </c>
      <c r="L1438" t="str">
        <f t="shared" si="22"/>
        <v>--</v>
      </c>
      <c r="M1438">
        <v>1598</v>
      </c>
      <c r="N1438">
        <v>2.41</v>
      </c>
      <c r="O1438">
        <v>2.56</v>
      </c>
      <c r="P1438">
        <v>47.830000519752502</v>
      </c>
      <c r="Q1438">
        <v>25</v>
      </c>
      <c r="R1438">
        <v>11.959999799728401</v>
      </c>
    </row>
    <row r="1439" spans="1:18" x14ac:dyDescent="0.25">
      <c r="A1439" t="s">
        <v>7211</v>
      </c>
      <c r="B1439" t="s">
        <v>7212</v>
      </c>
      <c r="C1439" t="s">
        <v>11</v>
      </c>
      <c r="D1439">
        <v>1</v>
      </c>
      <c r="E1439" t="s">
        <v>7213</v>
      </c>
      <c r="F1439" t="s">
        <v>7214</v>
      </c>
      <c r="G1439">
        <v>0.76559662818908703</v>
      </c>
      <c r="H1439">
        <v>0.62565058469772294</v>
      </c>
      <c r="I1439">
        <v>2.0892961025238002</v>
      </c>
      <c r="J1439">
        <v>0.36307808756828303</v>
      </c>
      <c r="K1439">
        <v>1.5995579957962001</v>
      </c>
      <c r="L1439" t="str">
        <f t="shared" si="22"/>
        <v>--</v>
      </c>
      <c r="M1439">
        <v>1804</v>
      </c>
      <c r="N1439">
        <v>2.0299999999999998</v>
      </c>
      <c r="O1439">
        <v>2.23</v>
      </c>
      <c r="P1439">
        <v>17.8700000047684</v>
      </c>
      <c r="Q1439">
        <v>9.7980000078678096</v>
      </c>
      <c r="R1439">
        <v>4.6110000461340004</v>
      </c>
    </row>
    <row r="1440" spans="1:18" x14ac:dyDescent="0.25">
      <c r="A1440" t="s">
        <v>6967</v>
      </c>
      <c r="B1440" t="s">
        <v>6968</v>
      </c>
      <c r="C1440" t="s">
        <v>11</v>
      </c>
      <c r="D1440">
        <v>1</v>
      </c>
      <c r="E1440" t="s">
        <v>6969</v>
      </c>
      <c r="F1440" t="s">
        <v>6970</v>
      </c>
      <c r="G1440">
        <v>0.76559662818908703</v>
      </c>
      <c r="H1440">
        <v>0.63991928100585904</v>
      </c>
      <c r="I1440">
        <v>1.9408860206603999</v>
      </c>
      <c r="J1440">
        <v>0.39445731043815602</v>
      </c>
      <c r="K1440">
        <v>1.4859360456466699</v>
      </c>
      <c r="L1440" t="str">
        <f t="shared" si="22"/>
        <v>--</v>
      </c>
      <c r="M1440">
        <v>1743</v>
      </c>
      <c r="N1440">
        <v>2.09</v>
      </c>
      <c r="O1440">
        <v>2.19</v>
      </c>
      <c r="P1440">
        <v>46.0900008678436</v>
      </c>
      <c r="Q1440">
        <v>24.349999427795399</v>
      </c>
      <c r="R1440">
        <v>7.8259997069835698</v>
      </c>
    </row>
    <row r="1441" spans="1:18" x14ac:dyDescent="0.25">
      <c r="A1441" t="s">
        <v>6435</v>
      </c>
      <c r="B1441" t="s">
        <v>6436</v>
      </c>
      <c r="C1441" t="s">
        <v>11</v>
      </c>
      <c r="D1441">
        <v>2</v>
      </c>
      <c r="E1441" t="s">
        <v>6437</v>
      </c>
      <c r="F1441" t="s">
        <v>6438</v>
      </c>
      <c r="G1441">
        <v>0.76559662818908703</v>
      </c>
      <c r="H1441">
        <v>0.93364447355270397</v>
      </c>
      <c r="I1441">
        <v>1.90546095371246</v>
      </c>
      <c r="J1441">
        <v>0.244343101978302</v>
      </c>
      <c r="K1441">
        <v>1.4588140249252299</v>
      </c>
      <c r="L1441" t="str">
        <f t="shared" si="22"/>
        <v>--</v>
      </c>
      <c r="M1441">
        <v>1609</v>
      </c>
      <c r="N1441">
        <v>2.37</v>
      </c>
      <c r="O1441">
        <v>2.5499999999999998</v>
      </c>
      <c r="P1441">
        <v>39.129999279975898</v>
      </c>
      <c r="Q1441">
        <v>8.2999996840953791</v>
      </c>
      <c r="R1441">
        <v>8.2999996840953791</v>
      </c>
    </row>
    <row r="1442" spans="1:18" x14ac:dyDescent="0.25">
      <c r="A1442" t="s">
        <v>4952</v>
      </c>
      <c r="B1442" t="s">
        <v>4953</v>
      </c>
      <c r="C1442" t="s">
        <v>11</v>
      </c>
      <c r="D1442">
        <v>2</v>
      </c>
      <c r="E1442" t="s">
        <v>4954</v>
      </c>
      <c r="F1442" t="s">
        <v>4955</v>
      </c>
      <c r="G1442">
        <v>0.76559662818908703</v>
      </c>
      <c r="H1442">
        <v>0.77455329895019498</v>
      </c>
      <c r="I1442">
        <v>1.85353195667267</v>
      </c>
      <c r="J1442">
        <v>0.18365380167961101</v>
      </c>
      <c r="K1442">
        <v>1.41905701160431</v>
      </c>
      <c r="L1442" t="str">
        <f t="shared" si="22"/>
        <v>--</v>
      </c>
      <c r="M1442">
        <v>1237</v>
      </c>
      <c r="N1442">
        <v>4.12</v>
      </c>
      <c r="O1442">
        <v>5.21</v>
      </c>
      <c r="P1442">
        <v>38.209998607635498</v>
      </c>
      <c r="Q1442">
        <v>21.1400002241135</v>
      </c>
      <c r="R1442">
        <v>18.700000643730199</v>
      </c>
    </row>
    <row r="1443" spans="1:18" x14ac:dyDescent="0.25">
      <c r="A1443" t="s">
        <v>5076</v>
      </c>
      <c r="B1443" t="s">
        <v>5077</v>
      </c>
      <c r="C1443" t="s">
        <v>11</v>
      </c>
      <c r="D1443">
        <v>2</v>
      </c>
      <c r="E1443" t="s">
        <v>5078</v>
      </c>
      <c r="F1443" t="s">
        <v>5079</v>
      </c>
      <c r="G1443">
        <v>0.76559662818908703</v>
      </c>
      <c r="H1443">
        <v>0.67539137601852395</v>
      </c>
      <c r="I1443">
        <v>1.7378009557723999</v>
      </c>
      <c r="J1443">
        <v>0.44055488705635099</v>
      </c>
      <c r="K1443">
        <v>1.3304539918899501</v>
      </c>
      <c r="L1443" t="str">
        <f t="shared" si="22"/>
        <v>--</v>
      </c>
      <c r="M1443">
        <v>1268</v>
      </c>
      <c r="N1443">
        <v>4.0599999999999996</v>
      </c>
      <c r="O1443">
        <v>4.2</v>
      </c>
      <c r="P1443">
        <v>46.790000796318097</v>
      </c>
      <c r="Q1443">
        <v>22.0200002193451</v>
      </c>
      <c r="R1443">
        <v>22.0200002193451</v>
      </c>
    </row>
    <row r="1444" spans="1:18" x14ac:dyDescent="0.25">
      <c r="A1444" t="s">
        <v>7726</v>
      </c>
      <c r="B1444" t="s">
        <v>7727</v>
      </c>
      <c r="C1444" t="s">
        <v>11</v>
      </c>
      <c r="D1444">
        <v>3</v>
      </c>
      <c r="E1444" t="s">
        <v>7728</v>
      </c>
      <c r="F1444" t="s">
        <v>7729</v>
      </c>
      <c r="G1444">
        <v>0.76559662818908703</v>
      </c>
      <c r="H1444">
        <v>0.842140972614288</v>
      </c>
      <c r="I1444">
        <v>1.72186899185181</v>
      </c>
      <c r="J1444">
        <v>0.17378009855747201</v>
      </c>
      <c r="K1444">
        <v>1.3182569742202801</v>
      </c>
      <c r="L1444" t="str">
        <f t="shared" si="22"/>
        <v>--</v>
      </c>
      <c r="M1444">
        <v>1937</v>
      </c>
      <c r="N1444">
        <v>1.93</v>
      </c>
      <c r="O1444">
        <v>3.33</v>
      </c>
      <c r="P1444">
        <v>23.6100003123283</v>
      </c>
      <c r="Q1444">
        <v>11.8100002408028</v>
      </c>
      <c r="R1444">
        <v>3.81899997591972</v>
      </c>
    </row>
    <row r="1445" spans="1:18" x14ac:dyDescent="0.25">
      <c r="A1445" t="s">
        <v>4392</v>
      </c>
      <c r="B1445" t="s">
        <v>4393</v>
      </c>
      <c r="C1445" t="s">
        <v>11</v>
      </c>
      <c r="D1445">
        <v>5</v>
      </c>
      <c r="E1445" t="s">
        <v>4394</v>
      </c>
      <c r="F1445" t="s">
        <v>4395</v>
      </c>
      <c r="G1445">
        <v>0.76559662818908703</v>
      </c>
      <c r="H1445">
        <v>0.73651969432830799</v>
      </c>
      <c r="I1445">
        <v>1.6143590211868299</v>
      </c>
      <c r="J1445">
        <v>0.29648309946060197</v>
      </c>
      <c r="K1445">
        <v>1.2359470129013099</v>
      </c>
      <c r="L1445" t="str">
        <f t="shared" si="22"/>
        <v>--</v>
      </c>
      <c r="M1445">
        <v>1097</v>
      </c>
      <c r="N1445">
        <v>4.97</v>
      </c>
      <c r="O1445">
        <v>9.7799999999999994</v>
      </c>
      <c r="P1445">
        <v>26.4699995517731</v>
      </c>
      <c r="Q1445">
        <v>8.1620000302791595</v>
      </c>
      <c r="R1445">
        <v>3.5659998655319201</v>
      </c>
    </row>
    <row r="1446" spans="1:18" x14ac:dyDescent="0.25">
      <c r="A1446" t="s">
        <v>5652</v>
      </c>
      <c r="B1446" t="s">
        <v>5653</v>
      </c>
      <c r="C1446" t="s">
        <v>11</v>
      </c>
      <c r="D1446">
        <v>3</v>
      </c>
      <c r="E1446" t="s">
        <v>5654</v>
      </c>
      <c r="F1446" t="s">
        <v>5655</v>
      </c>
      <c r="G1446">
        <v>0.76559662818908703</v>
      </c>
      <c r="H1446">
        <v>0.448935806751251</v>
      </c>
      <c r="I1446">
        <v>1.44544005393982</v>
      </c>
      <c r="J1446">
        <v>0.47863009572029103</v>
      </c>
      <c r="K1446">
        <v>1.10662400722504</v>
      </c>
      <c r="L1446" t="str">
        <f t="shared" si="22"/>
        <v>--</v>
      </c>
      <c r="M1446">
        <v>1412</v>
      </c>
      <c r="N1446">
        <v>3.32</v>
      </c>
      <c r="O1446">
        <v>5.49</v>
      </c>
      <c r="P1446">
        <v>78.689998388290405</v>
      </c>
      <c r="Q1446">
        <v>24.590000510215798</v>
      </c>
      <c r="R1446">
        <v>24.590000510215798</v>
      </c>
    </row>
    <row r="1447" spans="1:18" x14ac:dyDescent="0.25">
      <c r="A1447" t="s">
        <v>3509</v>
      </c>
      <c r="B1447" t="s">
        <v>3510</v>
      </c>
      <c r="C1447" t="s">
        <v>11</v>
      </c>
      <c r="D1447">
        <v>8</v>
      </c>
      <c r="E1447" t="s">
        <v>3511</v>
      </c>
      <c r="F1447" t="s">
        <v>3512</v>
      </c>
      <c r="G1447">
        <v>0.76559662818908703</v>
      </c>
      <c r="H1447">
        <v>0.64483499526977495</v>
      </c>
      <c r="I1447">
        <v>1.3931570053100599</v>
      </c>
      <c r="J1447">
        <v>0.51522862911224399</v>
      </c>
      <c r="K1447">
        <v>1.06659603118896</v>
      </c>
      <c r="L1447" t="str">
        <f t="shared" si="22"/>
        <v>--</v>
      </c>
      <c r="M1447">
        <v>876</v>
      </c>
      <c r="N1447">
        <v>7.06</v>
      </c>
      <c r="O1447">
        <v>10.35</v>
      </c>
      <c r="P1447">
        <v>35.580000281333902</v>
      </c>
      <c r="Q1447">
        <v>20.250000059604599</v>
      </c>
      <c r="R1447">
        <v>16.259999573230701</v>
      </c>
    </row>
    <row r="1448" spans="1:18" x14ac:dyDescent="0.25">
      <c r="A1448" t="s">
        <v>4536</v>
      </c>
      <c r="B1448" t="s">
        <v>4537</v>
      </c>
      <c r="C1448" t="s">
        <v>11</v>
      </c>
      <c r="D1448">
        <v>5</v>
      </c>
      <c r="E1448" t="s">
        <v>4538</v>
      </c>
      <c r="F1448" t="s">
        <v>4539</v>
      </c>
      <c r="G1448">
        <v>0.76559662818908703</v>
      </c>
      <c r="H1448">
        <v>0.60422199964523304</v>
      </c>
      <c r="I1448">
        <v>1.3931570053100599</v>
      </c>
      <c r="J1448">
        <v>0.40550848841667197</v>
      </c>
      <c r="K1448">
        <v>1.06659603118896</v>
      </c>
      <c r="L1448" t="str">
        <f t="shared" si="22"/>
        <v>--</v>
      </c>
      <c r="M1448">
        <v>1133</v>
      </c>
      <c r="N1448">
        <v>4.7</v>
      </c>
      <c r="O1448">
        <v>6.77</v>
      </c>
      <c r="P1448">
        <v>37.670001387596102</v>
      </c>
      <c r="Q1448">
        <v>21.400000154972101</v>
      </c>
      <c r="R1448">
        <v>21.400000154972101</v>
      </c>
    </row>
    <row r="1449" spans="1:18" x14ac:dyDescent="0.25">
      <c r="A1449" t="s">
        <v>3852</v>
      </c>
      <c r="B1449" t="s">
        <v>3853</v>
      </c>
      <c r="C1449" t="s">
        <v>11</v>
      </c>
      <c r="D1449">
        <v>4</v>
      </c>
      <c r="E1449" t="s">
        <v>3854</v>
      </c>
      <c r="F1449" t="s">
        <v>3855</v>
      </c>
      <c r="G1449">
        <v>0.76559662818908703</v>
      </c>
      <c r="H1449">
        <v>0.43539908528327897</v>
      </c>
      <c r="I1449">
        <v>1.3061709403991699</v>
      </c>
      <c r="J1449">
        <v>0.452897608280182</v>
      </c>
      <c r="K1449">
        <v>1</v>
      </c>
      <c r="L1449" t="str">
        <f t="shared" si="22"/>
        <v>--</v>
      </c>
      <c r="M1449">
        <v>962</v>
      </c>
      <c r="N1449">
        <v>6.24</v>
      </c>
      <c r="O1449">
        <v>7.61</v>
      </c>
      <c r="P1449">
        <v>47.400000691413901</v>
      </c>
      <c r="Q1449">
        <v>28.650000691413901</v>
      </c>
      <c r="R1449">
        <v>22.400000691413901</v>
      </c>
    </row>
    <row r="1450" spans="1:18" x14ac:dyDescent="0.25">
      <c r="A1450" t="s">
        <v>1970</v>
      </c>
      <c r="B1450" t="s">
        <v>1971</v>
      </c>
      <c r="C1450" t="s">
        <v>11</v>
      </c>
      <c r="D1450">
        <v>7</v>
      </c>
      <c r="E1450" t="s">
        <v>1972</v>
      </c>
      <c r="F1450" t="s">
        <v>1973</v>
      </c>
      <c r="G1450">
        <v>0.76559662818908703</v>
      </c>
      <c r="H1450">
        <v>0.40075251460075401</v>
      </c>
      <c r="I1450">
        <v>1.2705739736557</v>
      </c>
      <c r="J1450">
        <v>0.42854851484298701</v>
      </c>
      <c r="K1450">
        <v>0.97274720668792702</v>
      </c>
      <c r="L1450" t="str">
        <f t="shared" si="22"/>
        <v>--</v>
      </c>
      <c r="M1450">
        <v>491</v>
      </c>
      <c r="N1450">
        <v>12.79</v>
      </c>
      <c r="O1450">
        <v>14.53</v>
      </c>
      <c r="P1450">
        <v>77.460002899169893</v>
      </c>
      <c r="Q1450">
        <v>60.089999437332203</v>
      </c>
      <c r="R1450">
        <v>44.130000472068801</v>
      </c>
    </row>
    <row r="1451" spans="1:18" x14ac:dyDescent="0.25">
      <c r="A1451" t="s">
        <v>1178</v>
      </c>
      <c r="B1451" t="s">
        <v>1179</v>
      </c>
      <c r="C1451" t="s">
        <v>11</v>
      </c>
      <c r="D1451">
        <v>18</v>
      </c>
      <c r="E1451" t="s">
        <v>1180</v>
      </c>
      <c r="F1451" t="s">
        <v>1181</v>
      </c>
      <c r="G1451">
        <v>0.76559662818908703</v>
      </c>
      <c r="H1451">
        <v>0.66244292259216297</v>
      </c>
      <c r="I1451">
        <v>1.2589249610900899</v>
      </c>
      <c r="J1451">
        <v>0.50582468509674094</v>
      </c>
      <c r="K1451">
        <v>0.96382898092269897</v>
      </c>
      <c r="L1451" t="str">
        <f t="shared" si="22"/>
        <v>--</v>
      </c>
      <c r="M1451">
        <v>293</v>
      </c>
      <c r="N1451">
        <v>19.96</v>
      </c>
      <c r="O1451">
        <v>20.23</v>
      </c>
      <c r="P1451">
        <v>50.419998168945298</v>
      </c>
      <c r="Q1451">
        <v>36.489999294280999</v>
      </c>
      <c r="R1451">
        <v>31.479999423026999</v>
      </c>
    </row>
    <row r="1452" spans="1:18" x14ac:dyDescent="0.25">
      <c r="A1452" t="s">
        <v>1066</v>
      </c>
      <c r="B1452" t="s">
        <v>1067</v>
      </c>
      <c r="C1452" t="s">
        <v>11</v>
      </c>
      <c r="D1452">
        <v>20</v>
      </c>
      <c r="E1452" t="s">
        <v>1068</v>
      </c>
      <c r="F1452" t="s">
        <v>1069</v>
      </c>
      <c r="G1452">
        <v>0.76559662818908703</v>
      </c>
      <c r="H1452">
        <v>0.78381437063217196</v>
      </c>
      <c r="I1452">
        <v>1.2473829984664899</v>
      </c>
      <c r="J1452">
        <v>0.41304749250411998</v>
      </c>
      <c r="K1452">
        <v>0.95499259233474698</v>
      </c>
      <c r="L1452" t="str">
        <f t="shared" si="22"/>
        <v>--</v>
      </c>
      <c r="M1452">
        <v>265</v>
      </c>
      <c r="N1452">
        <v>21.65</v>
      </c>
      <c r="O1452">
        <v>38.31</v>
      </c>
      <c r="P1452">
        <v>91.939997673034696</v>
      </c>
      <c r="Q1452">
        <v>71.7700004577637</v>
      </c>
      <c r="R1452">
        <v>51.209998130798297</v>
      </c>
    </row>
    <row r="1453" spans="1:18" x14ac:dyDescent="0.25">
      <c r="A1453" t="s">
        <v>1414</v>
      </c>
      <c r="B1453" t="s">
        <v>1415</v>
      </c>
      <c r="C1453" t="s">
        <v>11</v>
      </c>
      <c r="D1453">
        <v>12</v>
      </c>
      <c r="E1453" t="s">
        <v>1416</v>
      </c>
      <c r="F1453" t="s">
        <v>1417</v>
      </c>
      <c r="G1453">
        <v>0.76559662818908703</v>
      </c>
      <c r="H1453">
        <v>0.118569098412991</v>
      </c>
      <c r="I1453">
        <v>1.2473829984664899</v>
      </c>
      <c r="J1453">
        <v>0.51522862911224399</v>
      </c>
      <c r="K1453">
        <v>0.95499259233474698</v>
      </c>
      <c r="L1453" t="str">
        <f t="shared" si="22"/>
        <v>--</v>
      </c>
      <c r="M1453">
        <v>352</v>
      </c>
      <c r="N1453">
        <v>17.52</v>
      </c>
      <c r="O1453">
        <v>20.53</v>
      </c>
      <c r="P1453">
        <v>44.159999489784198</v>
      </c>
      <c r="Q1453">
        <v>30.799999833107002</v>
      </c>
      <c r="R1453">
        <v>24.490000307559999</v>
      </c>
    </row>
    <row r="1454" spans="1:18" x14ac:dyDescent="0.25">
      <c r="A1454" t="s">
        <v>6727</v>
      </c>
      <c r="B1454" t="s">
        <v>6728</v>
      </c>
      <c r="C1454" t="s">
        <v>11</v>
      </c>
      <c r="D1454">
        <v>1</v>
      </c>
      <c r="E1454" t="s">
        <v>6729</v>
      </c>
      <c r="F1454" t="s">
        <v>6730</v>
      </c>
      <c r="G1454">
        <v>0.76559662818908703</v>
      </c>
      <c r="H1454">
        <v>0.58632171154022195</v>
      </c>
      <c r="I1454">
        <v>1.2473829984664899</v>
      </c>
      <c r="J1454">
        <v>0.61376202106475797</v>
      </c>
      <c r="K1454">
        <v>0.95499259233474698</v>
      </c>
      <c r="L1454" t="str">
        <f t="shared" si="22"/>
        <v>--</v>
      </c>
      <c r="M1454">
        <v>1683</v>
      </c>
      <c r="N1454">
        <v>2.17</v>
      </c>
      <c r="O1454">
        <v>2.42</v>
      </c>
      <c r="P1454">
        <v>35.359999537467999</v>
      </c>
      <c r="Q1454">
        <v>18.780000507831598</v>
      </c>
      <c r="R1454">
        <v>9.3919999897479993</v>
      </c>
    </row>
    <row r="1455" spans="1:18" x14ac:dyDescent="0.25">
      <c r="A1455" t="s">
        <v>5432</v>
      </c>
      <c r="B1455" t="s">
        <v>5433</v>
      </c>
      <c r="C1455" t="s">
        <v>11</v>
      </c>
      <c r="D1455">
        <v>3</v>
      </c>
      <c r="E1455" t="s">
        <v>5434</v>
      </c>
      <c r="F1455" t="s">
        <v>5435</v>
      </c>
      <c r="G1455">
        <v>0.75857758522033703</v>
      </c>
      <c r="H1455">
        <v>0.47599309682846103</v>
      </c>
      <c r="I1455">
        <v>2.9648311138153098</v>
      </c>
      <c r="J1455">
        <v>0.25585860013961798</v>
      </c>
      <c r="K1455">
        <v>2.2490549087524401</v>
      </c>
      <c r="L1455" t="str">
        <f t="shared" si="22"/>
        <v>--</v>
      </c>
      <c r="M1455">
        <v>1357</v>
      </c>
      <c r="N1455">
        <v>3.64</v>
      </c>
      <c r="O1455">
        <v>4.82</v>
      </c>
      <c r="P1455">
        <v>25.519999861717199</v>
      </c>
      <c r="Q1455">
        <v>12.129999697208399</v>
      </c>
      <c r="R1455">
        <v>8.7870001792907697</v>
      </c>
    </row>
    <row r="1456" spans="1:18" x14ac:dyDescent="0.25">
      <c r="A1456" t="s">
        <v>610</v>
      </c>
      <c r="B1456" t="s">
        <v>611</v>
      </c>
      <c r="C1456" t="s">
        <v>11</v>
      </c>
      <c r="D1456">
        <v>19</v>
      </c>
      <c r="E1456" t="s">
        <v>612</v>
      </c>
      <c r="F1456" t="s">
        <v>613</v>
      </c>
      <c r="G1456">
        <v>0.75857758522033703</v>
      </c>
      <c r="H1456">
        <v>0.72518801689147905</v>
      </c>
      <c r="I1456">
        <v>2.3768401145935099</v>
      </c>
      <c r="J1456">
        <v>0.54954087734222401</v>
      </c>
      <c r="K1456">
        <v>1.80301797389984</v>
      </c>
      <c r="L1456" t="str">
        <f t="shared" si="22"/>
        <v>--</v>
      </c>
      <c r="M1456">
        <v>151</v>
      </c>
      <c r="N1456">
        <v>31.25</v>
      </c>
      <c r="O1456">
        <v>32.14</v>
      </c>
      <c r="P1456">
        <v>35.130000114440897</v>
      </c>
      <c r="Q1456">
        <v>26.759999990463299</v>
      </c>
      <c r="R1456">
        <v>20.1199993491173</v>
      </c>
    </row>
    <row r="1457" spans="1:18" x14ac:dyDescent="0.25">
      <c r="A1457" t="s">
        <v>8014</v>
      </c>
      <c r="B1457" t="s">
        <v>8015</v>
      </c>
      <c r="C1457" t="s">
        <v>11</v>
      </c>
      <c r="D1457">
        <v>2</v>
      </c>
      <c r="E1457" t="s">
        <v>8016</v>
      </c>
      <c r="F1457" t="s">
        <v>8017</v>
      </c>
      <c r="G1457">
        <v>0.75857758522033703</v>
      </c>
      <c r="H1457">
        <v>0.615703105926514</v>
      </c>
      <c r="I1457">
        <v>2.0892961025238002</v>
      </c>
      <c r="J1457">
        <v>0.35974928736686701</v>
      </c>
      <c r="K1457">
        <v>1.5848929882049601</v>
      </c>
      <c r="L1457" t="str">
        <f t="shared" si="22"/>
        <v>--</v>
      </c>
      <c r="M1457">
        <v>2014</v>
      </c>
      <c r="N1457">
        <v>1.66</v>
      </c>
      <c r="O1457">
        <v>3.16</v>
      </c>
      <c r="P1457">
        <v>28.519999980926499</v>
      </c>
      <c r="Q1457">
        <v>11.479999870061899</v>
      </c>
      <c r="R1457">
        <v>7.0370003581047103</v>
      </c>
    </row>
    <row r="1458" spans="1:18" x14ac:dyDescent="0.25">
      <c r="A1458" t="s">
        <v>5708</v>
      </c>
      <c r="B1458" t="s">
        <v>5709</v>
      </c>
      <c r="C1458" t="s">
        <v>11</v>
      </c>
      <c r="D1458">
        <v>2</v>
      </c>
      <c r="E1458" t="s">
        <v>5710</v>
      </c>
      <c r="F1458" t="s">
        <v>5711</v>
      </c>
      <c r="G1458">
        <v>0.75857758522033703</v>
      </c>
      <c r="H1458">
        <v>0.78497147560119596</v>
      </c>
      <c r="I1458">
        <v>1.78648805618286</v>
      </c>
      <c r="J1458">
        <v>0.38725760579109197</v>
      </c>
      <c r="K1458">
        <v>1.3551889657974201</v>
      </c>
      <c r="L1458" t="str">
        <f t="shared" si="22"/>
        <v>--</v>
      </c>
      <c r="M1458">
        <v>1426</v>
      </c>
      <c r="N1458">
        <v>3.22</v>
      </c>
      <c r="O1458">
        <v>3.91</v>
      </c>
      <c r="P1458">
        <v>15.6000003218651</v>
      </c>
      <c r="Q1458">
        <v>6.7890003323555002</v>
      </c>
      <c r="R1458">
        <v>3.66999991238117</v>
      </c>
    </row>
    <row r="1459" spans="1:18" x14ac:dyDescent="0.25">
      <c r="A1459" t="s">
        <v>6471</v>
      </c>
      <c r="B1459" t="s">
        <v>6472</v>
      </c>
      <c r="C1459" t="s">
        <v>11</v>
      </c>
      <c r="D1459">
        <v>2</v>
      </c>
      <c r="E1459" t="s">
        <v>6473</v>
      </c>
      <c r="F1459" t="s">
        <v>6474</v>
      </c>
      <c r="G1459">
        <v>0.75857758522033703</v>
      </c>
      <c r="H1459">
        <v>0.64490681886672996</v>
      </c>
      <c r="I1459">
        <v>1.77010905742645</v>
      </c>
      <c r="J1459">
        <v>0.42461958527565002</v>
      </c>
      <c r="K1459">
        <v>1.3427649736404399</v>
      </c>
      <c r="L1459" t="str">
        <f t="shared" si="22"/>
        <v>--</v>
      </c>
      <c r="M1459">
        <v>1618</v>
      </c>
      <c r="N1459">
        <v>2.34</v>
      </c>
      <c r="O1459">
        <v>5.39</v>
      </c>
      <c r="P1459">
        <v>26.140001416206399</v>
      </c>
      <c r="Q1459">
        <v>6.6210001707077</v>
      </c>
      <c r="R1459">
        <v>1.37000000104308</v>
      </c>
    </row>
    <row r="1460" spans="1:18" x14ac:dyDescent="0.25">
      <c r="A1460" t="s">
        <v>4404</v>
      </c>
      <c r="B1460" t="s">
        <v>4405</v>
      </c>
      <c r="C1460" t="s">
        <v>11</v>
      </c>
      <c r="D1460">
        <v>3</v>
      </c>
      <c r="E1460" t="s">
        <v>4406</v>
      </c>
      <c r="F1460" t="s">
        <v>4407</v>
      </c>
      <c r="G1460">
        <v>0.75857758522033703</v>
      </c>
      <c r="H1460">
        <v>0.82419282197952304</v>
      </c>
      <c r="I1460">
        <v>1.72186899185181</v>
      </c>
      <c r="J1460">
        <v>0.12823310494422899</v>
      </c>
      <c r="K1460">
        <v>1.3061709403991699</v>
      </c>
      <c r="L1460" t="str">
        <f t="shared" si="22"/>
        <v>--</v>
      </c>
      <c r="M1460">
        <v>1100</v>
      </c>
      <c r="N1460">
        <v>4.95</v>
      </c>
      <c r="O1460">
        <v>5.32</v>
      </c>
      <c r="P1460">
        <v>9.6100002527236903</v>
      </c>
      <c r="Q1460">
        <v>2.6909999549388899</v>
      </c>
      <c r="R1460">
        <v>2.0320000126957898</v>
      </c>
    </row>
    <row r="1461" spans="1:18" x14ac:dyDescent="0.25">
      <c r="A1461" t="s">
        <v>4120</v>
      </c>
      <c r="B1461" t="s">
        <v>4121</v>
      </c>
      <c r="C1461" t="s">
        <v>11</v>
      </c>
      <c r="D1461">
        <v>4</v>
      </c>
      <c r="E1461" t="s">
        <v>4122</v>
      </c>
      <c r="F1461" t="s">
        <v>4123</v>
      </c>
      <c r="G1461">
        <v>0.75857758522033703</v>
      </c>
      <c r="H1461">
        <v>0.50428217649459794</v>
      </c>
      <c r="I1461">
        <v>1.5848929882049601</v>
      </c>
      <c r="J1461">
        <v>0.18365380167961101</v>
      </c>
      <c r="K1461">
        <v>1.20226395130157</v>
      </c>
      <c r="L1461" t="str">
        <f t="shared" si="22"/>
        <v>--</v>
      </c>
      <c r="M1461">
        <v>1029</v>
      </c>
      <c r="N1461">
        <v>5.65</v>
      </c>
      <c r="O1461">
        <v>6.05</v>
      </c>
      <c r="P1461">
        <v>59.5600008964539</v>
      </c>
      <c r="Q1461">
        <v>44.850000739097602</v>
      </c>
      <c r="R1461">
        <v>33.820000290870702</v>
      </c>
    </row>
    <row r="1462" spans="1:18" x14ac:dyDescent="0.25">
      <c r="A1462" t="s">
        <v>5800</v>
      </c>
      <c r="B1462" t="s">
        <v>5801</v>
      </c>
      <c r="C1462" t="s">
        <v>11</v>
      </c>
      <c r="D1462">
        <v>1</v>
      </c>
      <c r="E1462" t="s">
        <v>5802</v>
      </c>
      <c r="F1462" t="s">
        <v>5803</v>
      </c>
      <c r="G1462">
        <v>0.75857758522033703</v>
      </c>
      <c r="H1462">
        <v>0.50942277908325195</v>
      </c>
      <c r="I1462">
        <v>1.44544005393982</v>
      </c>
      <c r="J1462">
        <v>0.40926069021224998</v>
      </c>
      <c r="K1462">
        <v>1.0964779853820801</v>
      </c>
      <c r="L1462" t="str">
        <f t="shared" si="22"/>
        <v>--</v>
      </c>
      <c r="M1462">
        <v>1449</v>
      </c>
      <c r="N1462">
        <v>3.11</v>
      </c>
      <c r="O1462">
        <v>5.0599999999999996</v>
      </c>
      <c r="P1462">
        <v>20.000000298023199</v>
      </c>
      <c r="Q1462">
        <v>10.260000079870199</v>
      </c>
      <c r="R1462">
        <v>1.1839999817311799</v>
      </c>
    </row>
    <row r="1463" spans="1:18" x14ac:dyDescent="0.25">
      <c r="A1463" t="s">
        <v>1082</v>
      </c>
      <c r="B1463" t="s">
        <v>1083</v>
      </c>
      <c r="C1463" t="s">
        <v>11</v>
      </c>
      <c r="D1463">
        <v>10</v>
      </c>
      <c r="E1463" t="s">
        <v>1084</v>
      </c>
      <c r="F1463" t="s">
        <v>1085</v>
      </c>
      <c r="G1463">
        <v>0.75857758522033703</v>
      </c>
      <c r="H1463">
        <v>0.71816998720169101</v>
      </c>
      <c r="I1463">
        <v>1.28233098983765</v>
      </c>
      <c r="J1463">
        <v>0.46558609604835499</v>
      </c>
      <c r="K1463">
        <v>0.97274720668792702</v>
      </c>
      <c r="L1463" t="str">
        <f t="shared" si="22"/>
        <v>--</v>
      </c>
      <c r="M1463">
        <v>269</v>
      </c>
      <c r="N1463">
        <v>21.42</v>
      </c>
      <c r="O1463">
        <v>23.51</v>
      </c>
      <c r="P1463">
        <v>64.880001544952407</v>
      </c>
      <c r="Q1463">
        <v>43.140000104904203</v>
      </c>
      <c r="R1463">
        <v>35.789999365806601</v>
      </c>
    </row>
    <row r="1464" spans="1:18" x14ac:dyDescent="0.25">
      <c r="A1464" t="s">
        <v>4460</v>
      </c>
      <c r="B1464" t="s">
        <v>4461</v>
      </c>
      <c r="C1464" t="s">
        <v>11</v>
      </c>
      <c r="D1464">
        <v>5</v>
      </c>
      <c r="E1464" t="s">
        <v>4462</v>
      </c>
      <c r="F1464" t="s">
        <v>4463</v>
      </c>
      <c r="G1464">
        <v>0.75857758522033703</v>
      </c>
      <c r="H1464">
        <v>5.5886100977659198E-2</v>
      </c>
      <c r="I1464">
        <v>1.2705739736557</v>
      </c>
      <c r="J1464">
        <v>0.46558609604835499</v>
      </c>
      <c r="K1464">
        <v>0.96382898092269897</v>
      </c>
      <c r="L1464" t="str">
        <f t="shared" si="22"/>
        <v>--</v>
      </c>
      <c r="M1464">
        <v>1114</v>
      </c>
      <c r="N1464">
        <v>4.82</v>
      </c>
      <c r="O1464">
        <v>10.01</v>
      </c>
      <c r="P1464">
        <v>26.2199997901917</v>
      </c>
      <c r="Q1464">
        <v>12.349999696016299</v>
      </c>
      <c r="R1464">
        <v>5.2450001239776602</v>
      </c>
    </row>
    <row r="1465" spans="1:18" x14ac:dyDescent="0.25">
      <c r="A1465" t="s">
        <v>594</v>
      </c>
      <c r="B1465" t="s">
        <v>595</v>
      </c>
      <c r="C1465" t="s">
        <v>11</v>
      </c>
      <c r="D1465">
        <v>19</v>
      </c>
      <c r="E1465" t="s">
        <v>596</v>
      </c>
      <c r="F1465" t="s">
        <v>597</v>
      </c>
      <c r="G1465">
        <v>0.75857758522033703</v>
      </c>
      <c r="H1465">
        <v>0.91834390163421598</v>
      </c>
      <c r="I1465">
        <v>1.2473829984664899</v>
      </c>
      <c r="J1465">
        <v>0.36643761396408098</v>
      </c>
      <c r="K1465">
        <v>0.94623708724975597</v>
      </c>
      <c r="L1465" t="str">
        <f t="shared" si="22"/>
        <v>--</v>
      </c>
      <c r="M1465">
        <v>147</v>
      </c>
      <c r="N1465">
        <v>31.82</v>
      </c>
      <c r="O1465">
        <v>34.729999999999997</v>
      </c>
      <c r="P1465">
        <v>40.549999475479098</v>
      </c>
      <c r="Q1465">
        <v>27.759999036788901</v>
      </c>
      <c r="R1465">
        <v>22.4399998784065</v>
      </c>
    </row>
    <row r="1466" spans="1:18" x14ac:dyDescent="0.25">
      <c r="A1466" t="s">
        <v>5068</v>
      </c>
      <c r="B1466" t="s">
        <v>5069</v>
      </c>
      <c r="C1466" t="s">
        <v>11</v>
      </c>
      <c r="D1466">
        <v>3</v>
      </c>
      <c r="E1466" t="s">
        <v>5070</v>
      </c>
      <c r="F1466" t="s">
        <v>5071</v>
      </c>
      <c r="G1466">
        <v>0.75857758522033703</v>
      </c>
      <c r="H1466">
        <v>0.93331772089004505</v>
      </c>
      <c r="I1466">
        <v>1.2473829984664899</v>
      </c>
      <c r="J1466">
        <v>0.46989411115646401</v>
      </c>
      <c r="K1466">
        <v>0.94623708724975597</v>
      </c>
      <c r="L1466" t="str">
        <f t="shared" si="22"/>
        <v>--</v>
      </c>
      <c r="M1466">
        <v>1266</v>
      </c>
      <c r="N1466">
        <v>4.0599999999999996</v>
      </c>
      <c r="O1466">
        <v>5.13</v>
      </c>
      <c r="P1466">
        <v>35.229998826980598</v>
      </c>
      <c r="Q1466">
        <v>14.020000398159</v>
      </c>
      <c r="R1466">
        <v>12.1200002729893</v>
      </c>
    </row>
    <row r="1467" spans="1:18" x14ac:dyDescent="0.25">
      <c r="A1467" t="s">
        <v>5500</v>
      </c>
      <c r="B1467" t="s">
        <v>5501</v>
      </c>
      <c r="C1467" t="s">
        <v>11</v>
      </c>
      <c r="D1467">
        <v>3</v>
      </c>
      <c r="E1467" t="s">
        <v>5502</v>
      </c>
      <c r="F1467" t="s">
        <v>5503</v>
      </c>
      <c r="G1467">
        <v>0.75857758522033703</v>
      </c>
      <c r="H1467">
        <v>0.37326711416244501</v>
      </c>
      <c r="I1467">
        <v>1.2473829984664899</v>
      </c>
      <c r="J1467">
        <v>0.340408205986023</v>
      </c>
      <c r="K1467">
        <v>0.94623708724975597</v>
      </c>
      <c r="L1467" t="str">
        <f t="shared" si="22"/>
        <v>--</v>
      </c>
      <c r="M1467">
        <v>1374</v>
      </c>
      <c r="N1467">
        <v>3.51</v>
      </c>
      <c r="O1467">
        <v>5.0999999999999996</v>
      </c>
      <c r="P1467">
        <v>47.589999437332203</v>
      </c>
      <c r="Q1467">
        <v>24.1400003433228</v>
      </c>
      <c r="R1467">
        <v>13.789999485015899</v>
      </c>
    </row>
    <row r="1468" spans="1:18" x14ac:dyDescent="0.25">
      <c r="A1468" t="s">
        <v>4144</v>
      </c>
      <c r="B1468" t="s">
        <v>4145</v>
      </c>
      <c r="C1468" t="s">
        <v>11</v>
      </c>
      <c r="D1468">
        <v>4</v>
      </c>
      <c r="E1468" t="s">
        <v>4146</v>
      </c>
      <c r="F1468" t="s">
        <v>4147</v>
      </c>
      <c r="G1468">
        <v>0.75857758522033703</v>
      </c>
      <c r="H1468">
        <v>0.67199718952178999</v>
      </c>
      <c r="I1468">
        <v>1.22461605072021</v>
      </c>
      <c r="J1468">
        <v>0.53951060771942105</v>
      </c>
      <c r="K1468">
        <v>0.92896640300750699</v>
      </c>
      <c r="L1468" t="str">
        <f t="shared" si="22"/>
        <v>--</v>
      </c>
      <c r="M1468">
        <v>1035</v>
      </c>
      <c r="N1468">
        <v>5.6</v>
      </c>
      <c r="O1468">
        <v>6.95</v>
      </c>
      <c r="P1468">
        <v>40.000000596046398</v>
      </c>
      <c r="Q1468">
        <v>20.000000298023199</v>
      </c>
      <c r="R1468">
        <v>19.259999692440001</v>
      </c>
    </row>
    <row r="1469" spans="1:18" x14ac:dyDescent="0.25">
      <c r="A1469" t="s">
        <v>6595</v>
      </c>
      <c r="B1469" t="s">
        <v>6596</v>
      </c>
      <c r="C1469" t="s">
        <v>11</v>
      </c>
      <c r="D1469">
        <v>3</v>
      </c>
      <c r="E1469" t="s">
        <v>6597</v>
      </c>
      <c r="F1469" t="s">
        <v>6598</v>
      </c>
      <c r="G1469">
        <v>0.75857758522033703</v>
      </c>
      <c r="H1469">
        <v>0.34926518797874501</v>
      </c>
      <c r="I1469">
        <v>1.20226395130157</v>
      </c>
      <c r="J1469">
        <v>0.58613818883895896</v>
      </c>
      <c r="K1469">
        <v>0.91201078891754195</v>
      </c>
      <c r="L1469" t="str">
        <f t="shared" si="22"/>
        <v>--</v>
      </c>
      <c r="M1469">
        <v>1650</v>
      </c>
      <c r="N1469">
        <v>2.25</v>
      </c>
      <c r="O1469">
        <v>5.61</v>
      </c>
      <c r="P1469">
        <v>19.9499994516373</v>
      </c>
      <c r="Q1469">
        <v>6.01800009608269</v>
      </c>
      <c r="R1469">
        <v>1.5549999661743601</v>
      </c>
    </row>
    <row r="1470" spans="1:18" x14ac:dyDescent="0.25">
      <c r="A1470" t="s">
        <v>5412</v>
      </c>
      <c r="B1470" t="s">
        <v>5413</v>
      </c>
      <c r="C1470" t="s">
        <v>11</v>
      </c>
      <c r="D1470">
        <v>2</v>
      </c>
      <c r="E1470" t="s">
        <v>5414</v>
      </c>
      <c r="F1470" t="s">
        <v>5415</v>
      </c>
      <c r="G1470">
        <v>0.751622915267944</v>
      </c>
      <c r="H1470">
        <v>0.55180841684341397</v>
      </c>
      <c r="I1470">
        <v>7.1779432296752903</v>
      </c>
      <c r="J1470">
        <v>0.10471290349960299</v>
      </c>
      <c r="K1470">
        <v>5.3951058387756303</v>
      </c>
      <c r="L1470" t="str">
        <f t="shared" si="22"/>
        <v>--</v>
      </c>
      <c r="M1470">
        <v>1352</v>
      </c>
      <c r="N1470">
        <v>3.68</v>
      </c>
      <c r="O1470">
        <v>4.18</v>
      </c>
      <c r="P1470">
        <v>30.140000581741301</v>
      </c>
      <c r="Q1470">
        <v>8.4059998393058795</v>
      </c>
      <c r="R1470">
        <v>5.5070001631975201</v>
      </c>
    </row>
    <row r="1471" spans="1:18" x14ac:dyDescent="0.25">
      <c r="A1471" t="s">
        <v>6799</v>
      </c>
      <c r="B1471" t="s">
        <v>6800</v>
      </c>
      <c r="C1471" t="s">
        <v>11</v>
      </c>
      <c r="D1471">
        <v>4</v>
      </c>
      <c r="E1471" t="s">
        <v>6801</v>
      </c>
      <c r="F1471" t="s">
        <v>6802</v>
      </c>
      <c r="G1471">
        <v>0.751622915267944</v>
      </c>
      <c r="H1471">
        <v>0.60500127077102706</v>
      </c>
      <c r="I1471">
        <v>2.0892961025238002</v>
      </c>
      <c r="J1471">
        <v>0.35645109415054299</v>
      </c>
      <c r="K1471">
        <v>1.57036304473877</v>
      </c>
      <c r="L1471" t="str">
        <f t="shared" si="22"/>
        <v>--</v>
      </c>
      <c r="M1471">
        <v>1701</v>
      </c>
      <c r="N1471">
        <v>2.13</v>
      </c>
      <c r="O1471">
        <v>7.4</v>
      </c>
      <c r="P1471">
        <v>22.490000724792498</v>
      </c>
      <c r="Q1471">
        <v>7.8039996325969696</v>
      </c>
      <c r="R1471">
        <v>3.8359999656677202</v>
      </c>
    </row>
    <row r="1472" spans="1:18" x14ac:dyDescent="0.25">
      <c r="A1472" t="s">
        <v>6955</v>
      </c>
      <c r="B1472" t="s">
        <v>6956</v>
      </c>
      <c r="C1472" t="s">
        <v>11</v>
      </c>
      <c r="D1472">
        <v>1</v>
      </c>
      <c r="E1472" t="s">
        <v>6957</v>
      </c>
      <c r="F1472" t="s">
        <v>6958</v>
      </c>
      <c r="G1472">
        <v>0.751622915267944</v>
      </c>
      <c r="H1472">
        <v>0.59914070367813099</v>
      </c>
      <c r="I1472">
        <v>2.0892961025238002</v>
      </c>
      <c r="J1472">
        <v>0.35974928736686701</v>
      </c>
      <c r="K1472">
        <v>1.57036304473877</v>
      </c>
      <c r="L1472" t="str">
        <f t="shared" si="22"/>
        <v>--</v>
      </c>
      <c r="M1472">
        <v>1740</v>
      </c>
      <c r="N1472">
        <v>2.09</v>
      </c>
      <c r="O1472">
        <v>2.64</v>
      </c>
      <c r="P1472">
        <v>30.300000309944199</v>
      </c>
      <c r="Q1472">
        <v>6.4390003681182897</v>
      </c>
      <c r="R1472">
        <v>2.46200002729893</v>
      </c>
    </row>
    <row r="1473" spans="1:18" x14ac:dyDescent="0.25">
      <c r="A1473" t="s">
        <v>8138</v>
      </c>
      <c r="B1473" t="s">
        <v>8139</v>
      </c>
      <c r="C1473" t="s">
        <v>11</v>
      </c>
      <c r="D1473">
        <v>1</v>
      </c>
      <c r="E1473" t="s">
        <v>8140</v>
      </c>
      <c r="F1473" t="s">
        <v>8141</v>
      </c>
      <c r="G1473">
        <v>0.751622915267944</v>
      </c>
      <c r="H1473">
        <v>0.607987821102142</v>
      </c>
      <c r="I1473">
        <v>2.0892961025238002</v>
      </c>
      <c r="J1473">
        <v>0.35974928736686701</v>
      </c>
      <c r="K1473">
        <v>1.57036304473877</v>
      </c>
      <c r="L1473" t="str">
        <f t="shared" si="22"/>
        <v>--</v>
      </c>
      <c r="M1473">
        <v>2045</v>
      </c>
      <c r="N1473">
        <v>1.54</v>
      </c>
      <c r="O1473">
        <v>1.91</v>
      </c>
      <c r="P1473">
        <v>27.730000019073501</v>
      </c>
      <c r="Q1473">
        <v>11.760000139474901</v>
      </c>
      <c r="R1473">
        <v>7.56300017237663</v>
      </c>
    </row>
    <row r="1474" spans="1:18" x14ac:dyDescent="0.25">
      <c r="A1474" t="s">
        <v>1830</v>
      </c>
      <c r="B1474" t="s">
        <v>1831</v>
      </c>
      <c r="C1474" t="s">
        <v>11</v>
      </c>
      <c r="D1474">
        <v>8</v>
      </c>
      <c r="E1474" t="s">
        <v>1832</v>
      </c>
      <c r="F1474" t="s">
        <v>1833</v>
      </c>
      <c r="G1474">
        <v>0.751622915267944</v>
      </c>
      <c r="H1474">
        <v>0.92388260364532504</v>
      </c>
      <c r="I1474">
        <v>1.6292959451675399</v>
      </c>
      <c r="J1474">
        <v>0.380189388990402</v>
      </c>
      <c r="K1474">
        <v>1.22461605072021</v>
      </c>
      <c r="L1474" t="str">
        <f t="shared" ref="L1474:L1537" si="23">IF(ISBLANK(G1474),"--",IF(AND(D1474&gt;=2,H1474&lt;0.05,G1474&gt;=1.5),"UP",IF(AND(D1474&gt;=2,H1474&lt;0.05,G1474&lt;=0.67),"DOWN","--")))</f>
        <v>--</v>
      </c>
      <c r="M1474">
        <v>456</v>
      </c>
      <c r="N1474">
        <v>13.69</v>
      </c>
      <c r="O1474">
        <v>18.16</v>
      </c>
      <c r="P1474">
        <v>22.910000383853902</v>
      </c>
      <c r="Q1474">
        <v>10.469999909400901</v>
      </c>
      <c r="R1474">
        <v>8.4289997816085798</v>
      </c>
    </row>
    <row r="1475" spans="1:18" x14ac:dyDescent="0.25">
      <c r="A1475" t="s">
        <v>2433</v>
      </c>
      <c r="B1475" t="s">
        <v>2434</v>
      </c>
      <c r="C1475" t="s">
        <v>11</v>
      </c>
      <c r="D1475">
        <v>6</v>
      </c>
      <c r="E1475" t="s">
        <v>2435</v>
      </c>
      <c r="F1475" t="s">
        <v>2436</v>
      </c>
      <c r="G1475">
        <v>0.751622915267944</v>
      </c>
      <c r="H1475">
        <v>0.18920089304447199</v>
      </c>
      <c r="I1475">
        <v>1.5417000055313099</v>
      </c>
      <c r="J1475">
        <v>0.39810720086097701</v>
      </c>
      <c r="K1475">
        <v>1.1587769985198999</v>
      </c>
      <c r="L1475" t="str">
        <f t="shared" si="23"/>
        <v>--</v>
      </c>
      <c r="M1475">
        <v>607</v>
      </c>
      <c r="N1475">
        <v>10.57</v>
      </c>
      <c r="O1475">
        <v>11.82</v>
      </c>
      <c r="P1475">
        <v>37.7999991178513</v>
      </c>
      <c r="Q1475">
        <v>20.0900003314018</v>
      </c>
      <c r="R1475">
        <v>15.7700002193451</v>
      </c>
    </row>
    <row r="1476" spans="1:18" x14ac:dyDescent="0.25">
      <c r="A1476" t="s">
        <v>2933</v>
      </c>
      <c r="B1476" t="s">
        <v>2934</v>
      </c>
      <c r="C1476" t="s">
        <v>11</v>
      </c>
      <c r="D1476">
        <v>6</v>
      </c>
      <c r="E1476" t="s">
        <v>2935</v>
      </c>
      <c r="F1476" t="s">
        <v>2936</v>
      </c>
      <c r="G1476">
        <v>0.751622915267944</v>
      </c>
      <c r="H1476">
        <v>0.80308091640472401</v>
      </c>
      <c r="I1476">
        <v>1.44544005393982</v>
      </c>
      <c r="J1476">
        <v>0.452897608280182</v>
      </c>
      <c r="K1476">
        <v>1.08642601966858</v>
      </c>
      <c r="L1476" t="str">
        <f t="shared" si="23"/>
        <v>--</v>
      </c>
      <c r="M1476">
        <v>732</v>
      </c>
      <c r="N1476">
        <v>8.65</v>
      </c>
      <c r="O1476">
        <v>9.1</v>
      </c>
      <c r="P1476">
        <v>66.670000553131104</v>
      </c>
      <c r="Q1476">
        <v>49.520000815391498</v>
      </c>
      <c r="R1476">
        <v>49.520000815391498</v>
      </c>
    </row>
    <row r="1477" spans="1:18" x14ac:dyDescent="0.25">
      <c r="A1477" t="s">
        <v>2657</v>
      </c>
      <c r="B1477" t="s">
        <v>2658</v>
      </c>
      <c r="C1477" t="s">
        <v>11</v>
      </c>
      <c r="D1477">
        <v>11</v>
      </c>
      <c r="E1477" t="s">
        <v>2659</v>
      </c>
      <c r="F1477" t="s">
        <v>2660</v>
      </c>
      <c r="G1477">
        <v>0.751622915267944</v>
      </c>
      <c r="H1477">
        <v>0.61660987138748202</v>
      </c>
      <c r="I1477">
        <v>1.3931570053100599</v>
      </c>
      <c r="J1477">
        <v>0.457088202238083</v>
      </c>
      <c r="K1477">
        <v>1.0471290349960301</v>
      </c>
      <c r="L1477" t="str">
        <f t="shared" si="23"/>
        <v>--</v>
      </c>
      <c r="M1477">
        <v>663</v>
      </c>
      <c r="N1477">
        <v>9.64</v>
      </c>
      <c r="O1477">
        <v>23.69</v>
      </c>
      <c r="P1477">
        <v>37.299999594688401</v>
      </c>
      <c r="Q1477">
        <v>21.660000085830699</v>
      </c>
      <c r="R1477">
        <v>16.9400006532669</v>
      </c>
    </row>
    <row r="1478" spans="1:18" x14ac:dyDescent="0.25">
      <c r="A1478" t="s">
        <v>3421</v>
      </c>
      <c r="B1478" t="s">
        <v>3422</v>
      </c>
      <c r="C1478" t="s">
        <v>11</v>
      </c>
      <c r="D1478">
        <v>5</v>
      </c>
      <c r="E1478" t="s">
        <v>3423</v>
      </c>
      <c r="F1478" t="s">
        <v>3424</v>
      </c>
      <c r="G1478">
        <v>0.751622915267944</v>
      </c>
      <c r="H1478">
        <v>0.88152289390563998</v>
      </c>
      <c r="I1478">
        <v>1.3931570053100599</v>
      </c>
      <c r="J1478">
        <v>0.380189388990402</v>
      </c>
      <c r="K1478">
        <v>1.0471290349960301</v>
      </c>
      <c r="L1478" t="str">
        <f t="shared" si="23"/>
        <v>--</v>
      </c>
      <c r="M1478">
        <v>854</v>
      </c>
      <c r="N1478">
        <v>7.23</v>
      </c>
      <c r="O1478">
        <v>8.19</v>
      </c>
      <c r="P1478">
        <v>54.259997606277501</v>
      </c>
      <c r="Q1478">
        <v>41.089999675750697</v>
      </c>
      <c r="R1478">
        <v>41.089999675750697</v>
      </c>
    </row>
    <row r="1479" spans="1:18" x14ac:dyDescent="0.25">
      <c r="A1479" t="s">
        <v>350</v>
      </c>
      <c r="B1479" t="s">
        <v>351</v>
      </c>
      <c r="C1479" t="s">
        <v>11</v>
      </c>
      <c r="D1479">
        <v>21</v>
      </c>
      <c r="E1479" t="s">
        <v>352</v>
      </c>
      <c r="F1479" t="s">
        <v>353</v>
      </c>
      <c r="G1479">
        <v>0.751622915267944</v>
      </c>
      <c r="H1479">
        <v>0.98731952905654896</v>
      </c>
      <c r="I1479">
        <v>1.2359470129013099</v>
      </c>
      <c r="J1479">
        <v>0.56493699550628695</v>
      </c>
      <c r="K1479">
        <v>0.92896640300750699</v>
      </c>
      <c r="L1479" t="str">
        <f t="shared" si="23"/>
        <v>--</v>
      </c>
      <c r="M1479">
        <v>86</v>
      </c>
      <c r="N1479">
        <v>42.34</v>
      </c>
      <c r="O1479">
        <v>45.59</v>
      </c>
      <c r="P1479">
        <v>52.160000801086397</v>
      </c>
      <c r="Q1479">
        <v>41.280001401901202</v>
      </c>
      <c r="R1479">
        <v>31.720000505447398</v>
      </c>
    </row>
    <row r="1480" spans="1:18" x14ac:dyDescent="0.25">
      <c r="A1480" t="s">
        <v>7551</v>
      </c>
      <c r="B1480" t="s">
        <v>7552</v>
      </c>
      <c r="C1480" t="s">
        <v>11</v>
      </c>
      <c r="D1480">
        <v>1</v>
      </c>
      <c r="E1480" t="s">
        <v>7553</v>
      </c>
      <c r="F1480" t="s">
        <v>7554</v>
      </c>
      <c r="G1480">
        <v>0.74473202228546098</v>
      </c>
      <c r="H1480">
        <v>0.59478348493576105</v>
      </c>
      <c r="I1480">
        <v>2.0892961025238002</v>
      </c>
      <c r="J1480">
        <v>0.35318320989608798</v>
      </c>
      <c r="K1480">
        <v>1.5559660196304299</v>
      </c>
      <c r="L1480" t="str">
        <f t="shared" si="23"/>
        <v>--</v>
      </c>
      <c r="M1480">
        <v>1890</v>
      </c>
      <c r="N1480">
        <v>2</v>
      </c>
      <c r="O1480">
        <v>2.3199999999999998</v>
      </c>
      <c r="P1480">
        <v>12.5400006771088</v>
      </c>
      <c r="Q1480">
        <v>4.8229999840259596</v>
      </c>
      <c r="R1480">
        <v>3.5369999706745099</v>
      </c>
    </row>
    <row r="1481" spans="1:18" x14ac:dyDescent="0.25">
      <c r="A1481" t="s">
        <v>7710</v>
      </c>
      <c r="B1481" t="s">
        <v>7711</v>
      </c>
      <c r="C1481" t="s">
        <v>11</v>
      </c>
      <c r="D1481">
        <v>1</v>
      </c>
      <c r="E1481" t="s">
        <v>7712</v>
      </c>
      <c r="F1481" t="s">
        <v>7713</v>
      </c>
      <c r="G1481">
        <v>0.74473202228546098</v>
      </c>
      <c r="H1481">
        <v>0.59565347433090199</v>
      </c>
      <c r="I1481">
        <v>2.0892961025238002</v>
      </c>
      <c r="J1481">
        <v>0.35645109415054299</v>
      </c>
      <c r="K1481">
        <v>1.5559660196304299</v>
      </c>
      <c r="L1481" t="str">
        <f t="shared" si="23"/>
        <v>--</v>
      </c>
      <c r="M1481">
        <v>1933</v>
      </c>
      <c r="N1481">
        <v>1.95</v>
      </c>
      <c r="O1481">
        <v>2.09</v>
      </c>
      <c r="P1481">
        <v>10.260000079870199</v>
      </c>
      <c r="Q1481">
        <v>2.6200000196695301</v>
      </c>
      <c r="R1481">
        <v>2.6200000196695301</v>
      </c>
    </row>
    <row r="1482" spans="1:18" x14ac:dyDescent="0.25">
      <c r="A1482" t="s">
        <v>5336</v>
      </c>
      <c r="B1482" t="s">
        <v>5337</v>
      </c>
      <c r="C1482" t="s">
        <v>11</v>
      </c>
      <c r="D1482">
        <v>4</v>
      </c>
      <c r="E1482" t="s">
        <v>5338</v>
      </c>
      <c r="F1482" t="s">
        <v>5339</v>
      </c>
      <c r="G1482">
        <v>0.74473202228546098</v>
      </c>
      <c r="H1482">
        <v>0.99721008539199796</v>
      </c>
      <c r="I1482">
        <v>1.8879909515380899</v>
      </c>
      <c r="J1482">
        <v>0.33419498801231401</v>
      </c>
      <c r="K1482">
        <v>1.4060480594635001</v>
      </c>
      <c r="L1482" t="str">
        <f t="shared" si="23"/>
        <v>--</v>
      </c>
      <c r="M1482">
        <v>1333</v>
      </c>
      <c r="N1482">
        <v>3.8</v>
      </c>
      <c r="O1482">
        <v>6.98</v>
      </c>
      <c r="P1482">
        <v>21.8799993395805</v>
      </c>
      <c r="Q1482">
        <v>4.9520000815391496</v>
      </c>
      <c r="R1482">
        <v>1.9230000674724601</v>
      </c>
    </row>
    <row r="1483" spans="1:18" x14ac:dyDescent="0.25">
      <c r="A1483" t="s">
        <v>8334</v>
      </c>
      <c r="B1483" t="s">
        <v>8335</v>
      </c>
      <c r="C1483" t="s">
        <v>11</v>
      </c>
      <c r="D1483">
        <v>2</v>
      </c>
      <c r="E1483" t="s">
        <v>8336</v>
      </c>
      <c r="F1483" t="s">
        <v>8337</v>
      </c>
      <c r="G1483">
        <v>0.74473202228546098</v>
      </c>
      <c r="H1483">
        <v>0.62932699918746904</v>
      </c>
      <c r="I1483">
        <v>1.4321880340576201</v>
      </c>
      <c r="J1483">
        <v>0.51999598741531405</v>
      </c>
      <c r="K1483">
        <v>1.06659603118896</v>
      </c>
      <c r="L1483" t="str">
        <f t="shared" si="23"/>
        <v>--</v>
      </c>
      <c r="M1483">
        <v>2095</v>
      </c>
      <c r="N1483">
        <v>1.36</v>
      </c>
      <c r="O1483">
        <v>3.29</v>
      </c>
      <c r="P1483">
        <v>36.800000071525602</v>
      </c>
      <c r="Q1483">
        <v>19.200000166892998</v>
      </c>
      <c r="R1483">
        <v>5.6000001728534698</v>
      </c>
    </row>
    <row r="1484" spans="1:18" x14ac:dyDescent="0.25">
      <c r="A1484" t="s">
        <v>2769</v>
      </c>
      <c r="B1484" t="s">
        <v>2770</v>
      </c>
      <c r="C1484" t="s">
        <v>11</v>
      </c>
      <c r="D1484">
        <v>5</v>
      </c>
      <c r="E1484" t="s">
        <v>2771</v>
      </c>
      <c r="F1484" t="s">
        <v>2772</v>
      </c>
      <c r="G1484">
        <v>0.74473202228546098</v>
      </c>
      <c r="H1484">
        <v>0.23568640649318701</v>
      </c>
      <c r="I1484">
        <v>1.3931570053100599</v>
      </c>
      <c r="J1484">
        <v>0.43651580810546903</v>
      </c>
      <c r="K1484">
        <v>1.0375280380248999</v>
      </c>
      <c r="L1484" t="str">
        <f t="shared" si="23"/>
        <v>--</v>
      </c>
      <c r="M1484">
        <v>691</v>
      </c>
      <c r="N1484">
        <v>9.2899999999999991</v>
      </c>
      <c r="O1484">
        <v>10.64</v>
      </c>
      <c r="P1484">
        <v>43.4500008821487</v>
      </c>
      <c r="Q1484">
        <v>19.419999420642899</v>
      </c>
      <c r="R1484">
        <v>9.7089998424053192</v>
      </c>
    </row>
    <row r="1485" spans="1:18" x14ac:dyDescent="0.25">
      <c r="A1485" t="s">
        <v>862</v>
      </c>
      <c r="B1485" t="s">
        <v>863</v>
      </c>
      <c r="C1485" t="s">
        <v>11</v>
      </c>
      <c r="D1485">
        <v>17</v>
      </c>
      <c r="E1485" t="s">
        <v>864</v>
      </c>
      <c r="F1485" t="s">
        <v>865</v>
      </c>
      <c r="G1485">
        <v>0.74473202228546098</v>
      </c>
      <c r="H1485">
        <v>0.46999630331993097</v>
      </c>
      <c r="I1485">
        <v>1.3427649736404399</v>
      </c>
      <c r="J1485">
        <v>0.51999598741531405</v>
      </c>
      <c r="K1485">
        <v>1</v>
      </c>
      <c r="L1485" t="str">
        <f t="shared" si="23"/>
        <v>--</v>
      </c>
      <c r="M1485">
        <v>214</v>
      </c>
      <c r="N1485">
        <v>25.43</v>
      </c>
      <c r="O1485">
        <v>34.47</v>
      </c>
      <c r="P1485">
        <v>52.3800015449524</v>
      </c>
      <c r="Q1485">
        <v>32.1799993515015</v>
      </c>
      <c r="R1485">
        <v>27.590000629424999</v>
      </c>
    </row>
    <row r="1486" spans="1:18" x14ac:dyDescent="0.25">
      <c r="A1486" t="s">
        <v>5256</v>
      </c>
      <c r="B1486" t="s">
        <v>5257</v>
      </c>
      <c r="C1486" t="s">
        <v>11</v>
      </c>
      <c r="D1486">
        <v>2</v>
      </c>
      <c r="E1486" t="s">
        <v>5258</v>
      </c>
      <c r="F1486" t="s">
        <v>5259</v>
      </c>
      <c r="G1486">
        <v>0.74473202228546098</v>
      </c>
      <c r="H1486">
        <v>0.40495350956916798</v>
      </c>
      <c r="I1486">
        <v>1.20226395130157</v>
      </c>
      <c r="J1486">
        <v>0.55975759029388406</v>
      </c>
      <c r="K1486">
        <v>0.89536482095718395</v>
      </c>
      <c r="L1486" t="str">
        <f t="shared" si="23"/>
        <v>--</v>
      </c>
      <c r="M1486">
        <v>1313</v>
      </c>
      <c r="N1486">
        <v>3.94</v>
      </c>
      <c r="O1486">
        <v>4.96</v>
      </c>
      <c r="P1486">
        <v>23.119999468326601</v>
      </c>
      <c r="Q1486">
        <v>6.0849998146295503</v>
      </c>
      <c r="R1486">
        <v>3.2450001686811398</v>
      </c>
    </row>
    <row r="1487" spans="1:18" x14ac:dyDescent="0.25">
      <c r="A1487" t="s">
        <v>6319</v>
      </c>
      <c r="B1487" t="s">
        <v>6320</v>
      </c>
      <c r="C1487" t="s">
        <v>11</v>
      </c>
      <c r="D1487">
        <v>1</v>
      </c>
      <c r="E1487" t="s">
        <v>6321</v>
      </c>
      <c r="F1487" t="s">
        <v>6322</v>
      </c>
      <c r="G1487">
        <v>0.73790431022643999</v>
      </c>
      <c r="H1487">
        <v>0.48446458578109702</v>
      </c>
      <c r="I1487">
        <v>2.1086280345916699</v>
      </c>
      <c r="J1487">
        <v>0.31332859396934498</v>
      </c>
      <c r="K1487">
        <v>1.5559660196304299</v>
      </c>
      <c r="L1487" t="str">
        <f t="shared" si="23"/>
        <v>--</v>
      </c>
      <c r="M1487">
        <v>1579</v>
      </c>
      <c r="N1487">
        <v>2.5099999999999998</v>
      </c>
      <c r="O1487">
        <v>2.81</v>
      </c>
      <c r="P1487">
        <v>45.930001139640801</v>
      </c>
      <c r="Q1487">
        <v>21.480000019073501</v>
      </c>
      <c r="R1487">
        <v>10.3699997067451</v>
      </c>
    </row>
    <row r="1488" spans="1:18" x14ac:dyDescent="0.25">
      <c r="A1488" t="s">
        <v>7666</v>
      </c>
      <c r="B1488" t="s">
        <v>7667</v>
      </c>
      <c r="C1488" t="s">
        <v>11</v>
      </c>
      <c r="D1488">
        <v>1</v>
      </c>
      <c r="E1488" t="s">
        <v>7668</v>
      </c>
      <c r="F1488" t="s">
        <v>7669</v>
      </c>
      <c r="G1488">
        <v>0.73790431022643999</v>
      </c>
      <c r="H1488">
        <v>0.59062570333480802</v>
      </c>
      <c r="I1488">
        <v>2.0892961025238002</v>
      </c>
      <c r="J1488">
        <v>0.35318320989608798</v>
      </c>
      <c r="K1488">
        <v>1.5417000055313099</v>
      </c>
      <c r="L1488" t="str">
        <f t="shared" si="23"/>
        <v>--</v>
      </c>
      <c r="M1488">
        <v>1919</v>
      </c>
      <c r="N1488">
        <v>2</v>
      </c>
      <c r="O1488">
        <v>2</v>
      </c>
      <c r="P1488">
        <v>21.9999998807907</v>
      </c>
      <c r="Q1488">
        <v>21.9999998807907</v>
      </c>
      <c r="R1488">
        <v>17.000000178813899</v>
      </c>
    </row>
    <row r="1489" spans="1:18" x14ac:dyDescent="0.25">
      <c r="A1489" t="s">
        <v>6240</v>
      </c>
      <c r="B1489" t="s">
        <v>6241</v>
      </c>
      <c r="C1489" t="s">
        <v>11</v>
      </c>
      <c r="D1489">
        <v>1</v>
      </c>
      <c r="E1489" t="s">
        <v>6242</v>
      </c>
      <c r="F1489" t="s">
        <v>6243</v>
      </c>
      <c r="G1489">
        <v>0.73790431022643999</v>
      </c>
      <c r="H1489">
        <v>0.77741390466690097</v>
      </c>
      <c r="I1489">
        <v>1.77010905742645</v>
      </c>
      <c r="J1489">
        <v>0.20323570072650901</v>
      </c>
      <c r="K1489">
        <v>1.3061709403991699</v>
      </c>
      <c r="L1489" t="str">
        <f t="shared" si="23"/>
        <v>--</v>
      </c>
      <c r="M1489">
        <v>1559</v>
      </c>
      <c r="N1489">
        <v>2.58</v>
      </c>
      <c r="O1489">
        <v>2.97</v>
      </c>
      <c r="P1489">
        <v>34.169998764991803</v>
      </c>
      <c r="Q1489">
        <v>20.8299994468689</v>
      </c>
      <c r="R1489">
        <v>10.8300000429153</v>
      </c>
    </row>
    <row r="1490" spans="1:18" x14ac:dyDescent="0.25">
      <c r="A1490" t="s">
        <v>4452</v>
      </c>
      <c r="B1490" t="s">
        <v>4453</v>
      </c>
      <c r="C1490" t="s">
        <v>11</v>
      </c>
      <c r="D1490">
        <v>3</v>
      </c>
      <c r="E1490" t="s">
        <v>4454</v>
      </c>
      <c r="F1490" t="s">
        <v>4455</v>
      </c>
      <c r="G1490">
        <v>0.73790431022643999</v>
      </c>
      <c r="H1490">
        <v>0.77278262376785301</v>
      </c>
      <c r="I1490">
        <v>1.72186899185181</v>
      </c>
      <c r="J1490">
        <v>0.331131100654602</v>
      </c>
      <c r="K1490">
        <v>1.2705739736557</v>
      </c>
      <c r="L1490" t="str">
        <f t="shared" si="23"/>
        <v>--</v>
      </c>
      <c r="M1490">
        <v>1112</v>
      </c>
      <c r="N1490">
        <v>4.83</v>
      </c>
      <c r="O1490">
        <v>5.51</v>
      </c>
      <c r="P1490">
        <v>38.289999961852999</v>
      </c>
      <c r="Q1490">
        <v>11.8199996650219</v>
      </c>
      <c r="R1490">
        <v>9.6280001103878003</v>
      </c>
    </row>
    <row r="1491" spans="1:18" x14ac:dyDescent="0.25">
      <c r="A1491" t="s">
        <v>3541</v>
      </c>
      <c r="B1491" t="s">
        <v>3542</v>
      </c>
      <c r="C1491" t="s">
        <v>11</v>
      </c>
      <c r="D1491">
        <v>4</v>
      </c>
      <c r="E1491" t="s">
        <v>3543</v>
      </c>
      <c r="F1491" t="s">
        <v>3544</v>
      </c>
      <c r="G1491">
        <v>0.73790431022643999</v>
      </c>
      <c r="H1491">
        <v>0.97841382026672397</v>
      </c>
      <c r="I1491">
        <v>1.5848929882049601</v>
      </c>
      <c r="J1491">
        <v>0.34994518756866499</v>
      </c>
      <c r="K1491">
        <v>1.16949903964996</v>
      </c>
      <c r="L1491" t="str">
        <f t="shared" si="23"/>
        <v>--</v>
      </c>
      <c r="M1491">
        <v>884</v>
      </c>
      <c r="N1491">
        <v>6.89</v>
      </c>
      <c r="O1491">
        <v>8.41</v>
      </c>
      <c r="P1491">
        <v>39.500001072883599</v>
      </c>
      <c r="Q1491">
        <v>20.499999821186101</v>
      </c>
      <c r="R1491">
        <v>16.5000006556511</v>
      </c>
    </row>
    <row r="1492" spans="1:18" x14ac:dyDescent="0.25">
      <c r="A1492" t="s">
        <v>5328</v>
      </c>
      <c r="B1492" t="s">
        <v>5329</v>
      </c>
      <c r="C1492" t="s">
        <v>11</v>
      </c>
      <c r="D1492">
        <v>3</v>
      </c>
      <c r="E1492" t="s">
        <v>5330</v>
      </c>
      <c r="F1492" t="s">
        <v>5331</v>
      </c>
      <c r="G1492">
        <v>0.73790431022643999</v>
      </c>
      <c r="H1492">
        <v>0.473513513803482</v>
      </c>
      <c r="I1492">
        <v>1.57036304473877</v>
      </c>
      <c r="J1492">
        <v>0.40179079771041898</v>
      </c>
      <c r="K1492">
        <v>1.1587769985198999</v>
      </c>
      <c r="L1492" t="str">
        <f t="shared" si="23"/>
        <v>--</v>
      </c>
      <c r="M1492">
        <v>1331</v>
      </c>
      <c r="N1492">
        <v>3.83</v>
      </c>
      <c r="O1492">
        <v>4.37</v>
      </c>
      <c r="P1492">
        <v>25.420001149177601</v>
      </c>
      <c r="Q1492">
        <v>9.375</v>
      </c>
      <c r="R1492">
        <v>4.1669998317956898</v>
      </c>
    </row>
    <row r="1493" spans="1:18" x14ac:dyDescent="0.25">
      <c r="A1493" t="s">
        <v>2373</v>
      </c>
      <c r="B1493" t="s">
        <v>2374</v>
      </c>
      <c r="C1493" t="s">
        <v>11</v>
      </c>
      <c r="D1493">
        <v>6</v>
      </c>
      <c r="E1493" t="s">
        <v>2375</v>
      </c>
      <c r="F1493" t="s">
        <v>2376</v>
      </c>
      <c r="G1493">
        <v>0.73790431022643999</v>
      </c>
      <c r="H1493">
        <v>0.90147227048873901</v>
      </c>
      <c r="I1493">
        <v>1.52756595611572</v>
      </c>
      <c r="J1493">
        <v>0.40179079771041898</v>
      </c>
      <c r="K1493">
        <v>1.12719798088074</v>
      </c>
      <c r="L1493" t="str">
        <f t="shared" si="23"/>
        <v>--</v>
      </c>
      <c r="M1493">
        <v>592</v>
      </c>
      <c r="N1493">
        <v>10.75</v>
      </c>
      <c r="O1493">
        <v>11.18</v>
      </c>
      <c r="P1493">
        <v>29.550001025199901</v>
      </c>
      <c r="Q1493">
        <v>14.949999749660501</v>
      </c>
      <c r="R1493">
        <v>11.509999632835401</v>
      </c>
    </row>
    <row r="1494" spans="1:18" x14ac:dyDescent="0.25">
      <c r="A1494" t="s">
        <v>3153</v>
      </c>
      <c r="B1494" t="s">
        <v>3154</v>
      </c>
      <c r="C1494" t="s">
        <v>11</v>
      </c>
      <c r="D1494">
        <v>4</v>
      </c>
      <c r="E1494" t="s">
        <v>3155</v>
      </c>
      <c r="F1494" t="s">
        <v>3156</v>
      </c>
      <c r="G1494">
        <v>0.73790431022643999</v>
      </c>
      <c r="H1494">
        <v>0.64526700973510698</v>
      </c>
      <c r="I1494">
        <v>1.44544005393982</v>
      </c>
      <c r="J1494">
        <v>0.15703630447387701</v>
      </c>
      <c r="K1494">
        <v>1.06659603118896</v>
      </c>
      <c r="L1494" t="str">
        <f t="shared" si="23"/>
        <v>--</v>
      </c>
      <c r="M1494">
        <v>787</v>
      </c>
      <c r="N1494">
        <v>8</v>
      </c>
      <c r="O1494">
        <v>8.7100000000000009</v>
      </c>
      <c r="P1494">
        <v>24.189999699592601</v>
      </c>
      <c r="Q1494">
        <v>13.4399995207787</v>
      </c>
      <c r="R1494">
        <v>13.4399995207787</v>
      </c>
    </row>
    <row r="1495" spans="1:18" x14ac:dyDescent="0.25">
      <c r="A1495" t="s">
        <v>2242</v>
      </c>
      <c r="B1495" t="s">
        <v>2243</v>
      </c>
      <c r="C1495" t="s">
        <v>11</v>
      </c>
      <c r="D1495">
        <v>6</v>
      </c>
      <c r="E1495" t="s">
        <v>2244</v>
      </c>
      <c r="F1495" t="s">
        <v>2245</v>
      </c>
      <c r="G1495">
        <v>0.73790431022643999</v>
      </c>
      <c r="H1495">
        <v>0.60466957092285201</v>
      </c>
      <c r="I1495">
        <v>1.3803839683532699</v>
      </c>
      <c r="J1495">
        <v>0.51050502061843905</v>
      </c>
      <c r="K1495">
        <v>1.0185910463333101</v>
      </c>
      <c r="L1495" t="str">
        <f t="shared" si="23"/>
        <v>--</v>
      </c>
      <c r="M1495">
        <v>559</v>
      </c>
      <c r="N1495">
        <v>11.18</v>
      </c>
      <c r="O1495">
        <v>12.69</v>
      </c>
      <c r="P1495">
        <v>29.750001430511499</v>
      </c>
      <c r="Q1495">
        <v>17.7200004458427</v>
      </c>
      <c r="R1495">
        <v>9.9160000681877101</v>
      </c>
    </row>
    <row r="1496" spans="1:18" x14ac:dyDescent="0.25">
      <c r="A1496" t="s">
        <v>4996</v>
      </c>
      <c r="B1496" t="s">
        <v>4997</v>
      </c>
      <c r="C1496" t="s">
        <v>11</v>
      </c>
      <c r="D1496">
        <v>3</v>
      </c>
      <c r="E1496" t="s">
        <v>4998</v>
      </c>
      <c r="F1496" t="s">
        <v>4999</v>
      </c>
      <c r="G1496">
        <v>0.73790431022643999</v>
      </c>
      <c r="H1496">
        <v>0.49052950739860501</v>
      </c>
      <c r="I1496">
        <v>1.3304539918899501</v>
      </c>
      <c r="J1496">
        <v>0.49659231305122398</v>
      </c>
      <c r="K1496">
        <v>0.98174792528152499</v>
      </c>
      <c r="L1496" t="str">
        <f t="shared" si="23"/>
        <v>--</v>
      </c>
      <c r="M1496">
        <v>1248</v>
      </c>
      <c r="N1496">
        <v>4.09</v>
      </c>
      <c r="O1496">
        <v>6.36</v>
      </c>
      <c r="P1496">
        <v>32.240000367164598</v>
      </c>
      <c r="Q1496">
        <v>16.369999945163698</v>
      </c>
      <c r="R1496">
        <v>10.5800002813339</v>
      </c>
    </row>
    <row r="1497" spans="1:18" x14ac:dyDescent="0.25">
      <c r="A1497" t="s">
        <v>6827</v>
      </c>
      <c r="B1497" t="s">
        <v>6828</v>
      </c>
      <c r="C1497" t="s">
        <v>11</v>
      </c>
      <c r="D1497">
        <v>2</v>
      </c>
      <c r="E1497" t="s">
        <v>6829</v>
      </c>
      <c r="F1497" t="s">
        <v>6830</v>
      </c>
      <c r="G1497">
        <v>0.73113912343978904</v>
      </c>
      <c r="H1497">
        <v>0.74441897869110096</v>
      </c>
      <c r="I1497">
        <v>3.53183197975159</v>
      </c>
      <c r="J1497">
        <v>0.20701409876346599</v>
      </c>
      <c r="K1497">
        <v>2.5822598934173602</v>
      </c>
      <c r="L1497" t="str">
        <f t="shared" si="23"/>
        <v>--</v>
      </c>
      <c r="M1497">
        <v>1708</v>
      </c>
      <c r="N1497">
        <v>2.12</v>
      </c>
      <c r="O1497">
        <v>4.0199999999999996</v>
      </c>
      <c r="P1497">
        <v>29.710000753402699</v>
      </c>
      <c r="Q1497">
        <v>6.0210000723600396</v>
      </c>
      <c r="R1497">
        <v>2.87999995052814</v>
      </c>
    </row>
    <row r="1498" spans="1:18" x14ac:dyDescent="0.25">
      <c r="A1498" t="s">
        <v>5712</v>
      </c>
      <c r="B1498" t="s">
        <v>5713</v>
      </c>
      <c r="C1498" t="s">
        <v>11</v>
      </c>
      <c r="D1498">
        <v>2</v>
      </c>
      <c r="E1498" t="s">
        <v>5714</v>
      </c>
      <c r="F1498" t="s">
        <v>5715</v>
      </c>
      <c r="G1498">
        <v>0.73113912343978904</v>
      </c>
      <c r="H1498">
        <v>0.46862620115280201</v>
      </c>
      <c r="I1498">
        <v>2.1086280345916699</v>
      </c>
      <c r="J1498">
        <v>0.34994518756866499</v>
      </c>
      <c r="K1498">
        <v>1.5417000055313099</v>
      </c>
      <c r="L1498" t="str">
        <f t="shared" si="23"/>
        <v>--</v>
      </c>
      <c r="M1498">
        <v>1427</v>
      </c>
      <c r="N1498">
        <v>3.22</v>
      </c>
      <c r="O1498">
        <v>3.89</v>
      </c>
      <c r="P1498">
        <v>9.9359996616840398</v>
      </c>
      <c r="Q1498">
        <v>4.48700003325939</v>
      </c>
      <c r="R1498">
        <v>4.48700003325939</v>
      </c>
    </row>
    <row r="1499" spans="1:18" x14ac:dyDescent="0.25">
      <c r="A1499" t="s">
        <v>7171</v>
      </c>
      <c r="B1499" t="s">
        <v>7172</v>
      </c>
      <c r="C1499" t="s">
        <v>11</v>
      </c>
      <c r="D1499">
        <v>4</v>
      </c>
      <c r="E1499" t="s">
        <v>7173</v>
      </c>
      <c r="F1499" t="s">
        <v>7174</v>
      </c>
      <c r="G1499">
        <v>0.73113912343978904</v>
      </c>
      <c r="H1499">
        <v>0.57753449678420998</v>
      </c>
      <c r="I1499">
        <v>2.0892961025238002</v>
      </c>
      <c r="J1499">
        <v>0.34994518756866499</v>
      </c>
      <c r="K1499">
        <v>1.52756595611572</v>
      </c>
      <c r="L1499" t="str">
        <f t="shared" si="23"/>
        <v>--</v>
      </c>
      <c r="M1499">
        <v>1794</v>
      </c>
      <c r="N1499">
        <v>2.0299999999999998</v>
      </c>
      <c r="O1499">
        <v>8.1199999999999992</v>
      </c>
      <c r="P1499">
        <v>25.639998912811301</v>
      </c>
      <c r="Q1499">
        <v>8.7630003690719604</v>
      </c>
      <c r="R1499">
        <v>4.5099999755621001</v>
      </c>
    </row>
    <row r="1500" spans="1:18" x14ac:dyDescent="0.25">
      <c r="A1500" t="s">
        <v>8182</v>
      </c>
      <c r="B1500" t="s">
        <v>8183</v>
      </c>
      <c r="C1500" t="s">
        <v>11</v>
      </c>
      <c r="D1500">
        <v>2</v>
      </c>
      <c r="E1500" t="s">
        <v>8184</v>
      </c>
      <c r="F1500" t="s">
        <v>8185</v>
      </c>
      <c r="G1500">
        <v>0.73113912343978904</v>
      </c>
      <c r="H1500">
        <v>0.57932859659194902</v>
      </c>
      <c r="I1500">
        <v>2.0892961025238002</v>
      </c>
      <c r="J1500">
        <v>0.34994518756866499</v>
      </c>
      <c r="K1500">
        <v>1.52756595611572</v>
      </c>
      <c r="L1500" t="str">
        <f t="shared" si="23"/>
        <v>--</v>
      </c>
      <c r="M1500">
        <v>2057</v>
      </c>
      <c r="N1500">
        <v>1.51</v>
      </c>
      <c r="O1500">
        <v>1.63</v>
      </c>
      <c r="P1500">
        <v>15.809999406337701</v>
      </c>
      <c r="Q1500">
        <v>11.1599996685982</v>
      </c>
      <c r="R1500">
        <v>8.3719998598098808</v>
      </c>
    </row>
    <row r="1501" spans="1:18" x14ac:dyDescent="0.25">
      <c r="A1501" t="s">
        <v>6228</v>
      </c>
      <c r="B1501" t="s">
        <v>6229</v>
      </c>
      <c r="C1501" t="s">
        <v>11</v>
      </c>
      <c r="D1501">
        <v>2</v>
      </c>
      <c r="E1501" t="s">
        <v>6230</v>
      </c>
      <c r="F1501" t="s">
        <v>6231</v>
      </c>
      <c r="G1501">
        <v>0.73113912343978904</v>
      </c>
      <c r="H1501">
        <v>0.74437892436981201</v>
      </c>
      <c r="I1501">
        <v>1.80301797389984</v>
      </c>
      <c r="J1501">
        <v>0.36982819437980702</v>
      </c>
      <c r="K1501">
        <v>1.3182569742202801</v>
      </c>
      <c r="L1501" t="str">
        <f t="shared" si="23"/>
        <v>--</v>
      </c>
      <c r="M1501">
        <v>1556</v>
      </c>
      <c r="N1501">
        <v>2.58</v>
      </c>
      <c r="O1501">
        <v>4.7300000000000004</v>
      </c>
      <c r="P1501">
        <v>31.110000610351602</v>
      </c>
      <c r="Q1501">
        <v>12.780000269413</v>
      </c>
      <c r="R1501">
        <v>5.2779998630285299</v>
      </c>
    </row>
    <row r="1502" spans="1:18" x14ac:dyDescent="0.25">
      <c r="A1502" t="s">
        <v>2341</v>
      </c>
      <c r="B1502" t="s">
        <v>2342</v>
      </c>
      <c r="C1502" t="s">
        <v>11</v>
      </c>
      <c r="D1502">
        <v>7</v>
      </c>
      <c r="E1502" t="s">
        <v>2343</v>
      </c>
      <c r="F1502" t="s">
        <v>2344</v>
      </c>
      <c r="G1502">
        <v>0.73113912343978904</v>
      </c>
      <c r="H1502">
        <v>0.77647131681442305</v>
      </c>
      <c r="I1502">
        <v>1.4859360456466699</v>
      </c>
      <c r="J1502">
        <v>0.39445731043815602</v>
      </c>
      <c r="K1502">
        <v>1.08642601966858</v>
      </c>
      <c r="L1502" t="str">
        <f t="shared" si="23"/>
        <v>--</v>
      </c>
      <c r="M1502">
        <v>584</v>
      </c>
      <c r="N1502">
        <v>10.88</v>
      </c>
      <c r="O1502">
        <v>11.38</v>
      </c>
      <c r="P1502">
        <v>77.630001306533799</v>
      </c>
      <c r="Q1502">
        <v>64.469999074935899</v>
      </c>
      <c r="R1502">
        <v>54.610002040863002</v>
      </c>
    </row>
    <row r="1503" spans="1:18" x14ac:dyDescent="0.25">
      <c r="A1503" t="s">
        <v>3261</v>
      </c>
      <c r="B1503" t="s">
        <v>3262</v>
      </c>
      <c r="C1503" t="s">
        <v>11</v>
      </c>
      <c r="D1503">
        <v>7</v>
      </c>
      <c r="E1503" t="s">
        <v>3263</v>
      </c>
      <c r="F1503" t="s">
        <v>3264</v>
      </c>
      <c r="G1503">
        <v>0.73113912343978904</v>
      </c>
      <c r="H1503">
        <v>0.15541580319404599</v>
      </c>
      <c r="I1503">
        <v>1.4060480594635001</v>
      </c>
      <c r="J1503">
        <v>0.48305881023406999</v>
      </c>
      <c r="K1503">
        <v>1.02801597118378</v>
      </c>
      <c r="L1503" t="str">
        <f t="shared" si="23"/>
        <v>--</v>
      </c>
      <c r="M1503">
        <v>814</v>
      </c>
      <c r="N1503">
        <v>7.68</v>
      </c>
      <c r="O1503">
        <v>12.65</v>
      </c>
      <c r="P1503">
        <v>14.9000003933907</v>
      </c>
      <c r="Q1503">
        <v>6.0290001332759902</v>
      </c>
      <c r="R1503">
        <v>3.2299999147653602</v>
      </c>
    </row>
    <row r="1504" spans="1:18" x14ac:dyDescent="0.25">
      <c r="A1504" t="s">
        <v>3525</v>
      </c>
      <c r="B1504" t="s">
        <v>3526</v>
      </c>
      <c r="C1504" t="s">
        <v>11</v>
      </c>
      <c r="D1504">
        <v>4</v>
      </c>
      <c r="E1504" t="s">
        <v>3527</v>
      </c>
      <c r="F1504" t="s">
        <v>3528</v>
      </c>
      <c r="G1504">
        <v>0.73113912343978904</v>
      </c>
      <c r="H1504">
        <v>0.463753402233124</v>
      </c>
      <c r="I1504">
        <v>1.3803839683532699</v>
      </c>
      <c r="J1504">
        <v>0.46558609604835499</v>
      </c>
      <c r="K1504">
        <v>1.0092530250549301</v>
      </c>
      <c r="L1504" t="str">
        <f t="shared" si="23"/>
        <v>--</v>
      </c>
      <c r="M1504">
        <v>880</v>
      </c>
      <c r="N1504">
        <v>6.93</v>
      </c>
      <c r="O1504">
        <v>7.89</v>
      </c>
      <c r="P1504">
        <v>71.189999580383301</v>
      </c>
      <c r="Q1504">
        <v>41.530001163482702</v>
      </c>
      <c r="R1504">
        <v>28.810000419616699</v>
      </c>
    </row>
    <row r="1505" spans="1:18" x14ac:dyDescent="0.25">
      <c r="A1505" t="s">
        <v>2106</v>
      </c>
      <c r="B1505" t="s">
        <v>2107</v>
      </c>
      <c r="C1505" t="s">
        <v>11</v>
      </c>
      <c r="D1505">
        <v>7</v>
      </c>
      <c r="E1505" t="s">
        <v>2108</v>
      </c>
      <c r="F1505" t="s">
        <v>2109</v>
      </c>
      <c r="G1505">
        <v>0.73113912343978904</v>
      </c>
      <c r="H1505">
        <v>0.53066569566726696</v>
      </c>
      <c r="I1505">
        <v>1.3551889657974201</v>
      </c>
      <c r="J1505">
        <v>0.242102906107903</v>
      </c>
      <c r="K1505">
        <v>0.99083197116851796</v>
      </c>
      <c r="L1505" t="str">
        <f t="shared" si="23"/>
        <v>--</v>
      </c>
      <c r="M1505">
        <v>525</v>
      </c>
      <c r="N1505">
        <v>11.8</v>
      </c>
      <c r="O1505">
        <v>13.06</v>
      </c>
      <c r="P1505">
        <v>36.8699997663498</v>
      </c>
      <c r="Q1505">
        <v>15.2899995446205</v>
      </c>
      <c r="R1505">
        <v>12.409999966621401</v>
      </c>
    </row>
    <row r="1506" spans="1:18" x14ac:dyDescent="0.25">
      <c r="A1506" t="s">
        <v>918</v>
      </c>
      <c r="B1506" t="s">
        <v>919</v>
      </c>
      <c r="C1506" t="s">
        <v>11</v>
      </c>
      <c r="D1506">
        <v>12</v>
      </c>
      <c r="E1506" t="s">
        <v>920</v>
      </c>
      <c r="F1506" t="s">
        <v>921</v>
      </c>
      <c r="G1506">
        <v>0.73113912343978904</v>
      </c>
      <c r="H1506">
        <v>0.119986698031425</v>
      </c>
      <c r="I1506">
        <v>1.2473829984664899</v>
      </c>
      <c r="J1506">
        <v>0.49203950166702298</v>
      </c>
      <c r="K1506">
        <v>0.91201078891754195</v>
      </c>
      <c r="L1506" t="str">
        <f t="shared" si="23"/>
        <v>--</v>
      </c>
      <c r="M1506">
        <v>228</v>
      </c>
      <c r="N1506">
        <v>24.65</v>
      </c>
      <c r="O1506">
        <v>26.89</v>
      </c>
      <c r="P1506">
        <v>49.480000138282797</v>
      </c>
      <c r="Q1506">
        <v>29.690000414848299</v>
      </c>
      <c r="R1506">
        <v>22.1900001168251</v>
      </c>
    </row>
    <row r="1507" spans="1:18" x14ac:dyDescent="0.25">
      <c r="A1507" t="s">
        <v>614</v>
      </c>
      <c r="B1507" t="s">
        <v>615</v>
      </c>
      <c r="C1507" t="s">
        <v>11</v>
      </c>
      <c r="D1507">
        <v>16</v>
      </c>
      <c r="E1507" t="s">
        <v>616</v>
      </c>
      <c r="F1507" t="s">
        <v>617</v>
      </c>
      <c r="G1507">
        <v>0.73113912343978904</v>
      </c>
      <c r="H1507">
        <v>0.20187069475650801</v>
      </c>
      <c r="I1507">
        <v>1.20226395130157</v>
      </c>
      <c r="J1507">
        <v>0.47863009572029103</v>
      </c>
      <c r="K1507">
        <v>0.87902247905731201</v>
      </c>
      <c r="L1507" t="str">
        <f t="shared" si="23"/>
        <v>--</v>
      </c>
      <c r="M1507">
        <v>152</v>
      </c>
      <c r="N1507">
        <v>30.97</v>
      </c>
      <c r="O1507">
        <v>35.21</v>
      </c>
      <c r="P1507">
        <v>65.829998254776001</v>
      </c>
      <c r="Q1507">
        <v>64.579999446868896</v>
      </c>
      <c r="R1507">
        <v>49.219998717308002</v>
      </c>
    </row>
    <row r="1508" spans="1:18" x14ac:dyDescent="0.25">
      <c r="A1508" t="s">
        <v>7523</v>
      </c>
      <c r="B1508" t="s">
        <v>7524</v>
      </c>
      <c r="C1508" t="s">
        <v>11</v>
      </c>
      <c r="D1508">
        <v>1</v>
      </c>
      <c r="E1508" t="s">
        <v>7525</v>
      </c>
      <c r="F1508" t="s">
        <v>7526</v>
      </c>
      <c r="G1508">
        <v>0.72443598508834794</v>
      </c>
      <c r="H1508">
        <v>0.56991750001907304</v>
      </c>
      <c r="I1508">
        <v>2.0892961025238002</v>
      </c>
      <c r="J1508">
        <v>0.34673678874969499</v>
      </c>
      <c r="K1508">
        <v>1.51356101036072</v>
      </c>
      <c r="L1508" t="str">
        <f t="shared" si="23"/>
        <v>--</v>
      </c>
      <c r="M1508">
        <v>1883</v>
      </c>
      <c r="N1508">
        <v>2</v>
      </c>
      <c r="O1508">
        <v>2.4900000000000002</v>
      </c>
      <c r="P1508">
        <v>29.8000007867813</v>
      </c>
      <c r="Q1508">
        <v>12.630000710487399</v>
      </c>
      <c r="R1508">
        <v>10.100000351667401</v>
      </c>
    </row>
    <row r="1509" spans="1:18" x14ac:dyDescent="0.25">
      <c r="A1509" t="s">
        <v>8250</v>
      </c>
      <c r="B1509" t="s">
        <v>8251</v>
      </c>
      <c r="C1509" t="s">
        <v>11</v>
      </c>
      <c r="D1509">
        <v>1</v>
      </c>
      <c r="E1509" t="s">
        <v>8252</v>
      </c>
      <c r="F1509" t="s">
        <v>8253</v>
      </c>
      <c r="G1509">
        <v>0.72443598508834794</v>
      </c>
      <c r="H1509">
        <v>0.565690517425537</v>
      </c>
      <c r="I1509">
        <v>2.0892961025238002</v>
      </c>
      <c r="J1509">
        <v>0.34673678874969499</v>
      </c>
      <c r="K1509">
        <v>1.51356101036072</v>
      </c>
      <c r="L1509" t="str">
        <f t="shared" si="23"/>
        <v>--</v>
      </c>
      <c r="M1509">
        <v>2074</v>
      </c>
      <c r="N1509">
        <v>1.43</v>
      </c>
      <c r="O1509">
        <v>1.81</v>
      </c>
      <c r="P1509">
        <v>35.710000991821303</v>
      </c>
      <c r="Q1509">
        <v>16.2300005555153</v>
      </c>
      <c r="R1509">
        <v>4.5449998229742103</v>
      </c>
    </row>
    <row r="1510" spans="1:18" x14ac:dyDescent="0.25">
      <c r="A1510" t="s">
        <v>3601</v>
      </c>
      <c r="B1510" t="s">
        <v>3602</v>
      </c>
      <c r="C1510" t="s">
        <v>11</v>
      </c>
      <c r="D1510">
        <v>3</v>
      </c>
      <c r="E1510" t="s">
        <v>3603</v>
      </c>
      <c r="F1510" t="s">
        <v>3604</v>
      </c>
      <c r="G1510">
        <v>0.72443598508834794</v>
      </c>
      <c r="H1510">
        <v>0.73565268516540505</v>
      </c>
      <c r="I1510">
        <v>1.57036304473877</v>
      </c>
      <c r="J1510">
        <v>0.43651580810546903</v>
      </c>
      <c r="K1510">
        <v>1.1376270055770901</v>
      </c>
      <c r="L1510" t="str">
        <f t="shared" si="23"/>
        <v>--</v>
      </c>
      <c r="M1510">
        <v>899</v>
      </c>
      <c r="N1510">
        <v>6.78</v>
      </c>
      <c r="O1510">
        <v>6.96</v>
      </c>
      <c r="P1510">
        <v>25.9099990129471</v>
      </c>
      <c r="Q1510">
        <v>8.0789998173713702</v>
      </c>
      <c r="R1510">
        <v>7.1649998426437396</v>
      </c>
    </row>
    <row r="1511" spans="1:18" x14ac:dyDescent="0.25">
      <c r="A1511" t="s">
        <v>2685</v>
      </c>
      <c r="B1511" t="s">
        <v>2686</v>
      </c>
      <c r="C1511" t="s">
        <v>11</v>
      </c>
      <c r="D1511">
        <v>6</v>
      </c>
      <c r="E1511" t="s">
        <v>2687</v>
      </c>
      <c r="F1511" t="s">
        <v>2688</v>
      </c>
      <c r="G1511">
        <v>0.72443598508834794</v>
      </c>
      <c r="H1511">
        <v>0.96613830327987704</v>
      </c>
      <c r="I1511">
        <v>1.51356101036072</v>
      </c>
      <c r="J1511">
        <v>0.30760970711708102</v>
      </c>
      <c r="K1511">
        <v>1.0964779853820801</v>
      </c>
      <c r="L1511" t="str">
        <f t="shared" si="23"/>
        <v>--</v>
      </c>
      <c r="M1511">
        <v>670</v>
      </c>
      <c r="N1511">
        <v>9.5500000000000007</v>
      </c>
      <c r="O1511">
        <v>10.96</v>
      </c>
      <c r="P1511">
        <v>37.630000710487401</v>
      </c>
      <c r="Q1511">
        <v>24.7500002384186</v>
      </c>
      <c r="R1511">
        <v>20.3400000929832</v>
      </c>
    </row>
    <row r="1512" spans="1:18" x14ac:dyDescent="0.25">
      <c r="A1512" t="s">
        <v>2981</v>
      </c>
      <c r="B1512" t="s">
        <v>2982</v>
      </c>
      <c r="C1512" t="s">
        <v>11</v>
      </c>
      <c r="D1512">
        <v>5</v>
      </c>
      <c r="E1512" t="s">
        <v>2983</v>
      </c>
      <c r="F1512" t="s">
        <v>2984</v>
      </c>
      <c r="G1512">
        <v>0.72443598508834794</v>
      </c>
      <c r="H1512">
        <v>0.30350789427757302</v>
      </c>
      <c r="I1512">
        <v>1.4321880340576201</v>
      </c>
      <c r="J1512">
        <v>0.452897608280182</v>
      </c>
      <c r="K1512">
        <v>1.0375280380248999</v>
      </c>
      <c r="L1512" t="str">
        <f t="shared" si="23"/>
        <v>--</v>
      </c>
      <c r="M1512">
        <v>744</v>
      </c>
      <c r="N1512">
        <v>8.5</v>
      </c>
      <c r="O1512">
        <v>10.15</v>
      </c>
      <c r="P1512">
        <v>37.880000472068801</v>
      </c>
      <c r="Q1512">
        <v>29.699999094009399</v>
      </c>
      <c r="R1512">
        <v>20.610000193118999</v>
      </c>
    </row>
    <row r="1513" spans="1:18" x14ac:dyDescent="0.25">
      <c r="A1513" t="s">
        <v>1566</v>
      </c>
      <c r="B1513" t="s">
        <v>1567</v>
      </c>
      <c r="C1513" t="s">
        <v>11</v>
      </c>
      <c r="D1513">
        <v>9</v>
      </c>
      <c r="E1513" t="s">
        <v>1568</v>
      </c>
      <c r="F1513" t="s">
        <v>1569</v>
      </c>
      <c r="G1513">
        <v>0.72443598508834794</v>
      </c>
      <c r="H1513">
        <v>0.27725020051002502</v>
      </c>
      <c r="I1513">
        <v>1.41905701160431</v>
      </c>
      <c r="J1513">
        <v>0.24660390615463301</v>
      </c>
      <c r="K1513">
        <v>1.02801597118378</v>
      </c>
      <c r="L1513" t="str">
        <f t="shared" si="23"/>
        <v>--</v>
      </c>
      <c r="M1513">
        <v>390</v>
      </c>
      <c r="N1513">
        <v>15.97</v>
      </c>
      <c r="O1513">
        <v>18.68</v>
      </c>
      <c r="P1513">
        <v>31.479999423026999</v>
      </c>
      <c r="Q1513">
        <v>17.450000345706901</v>
      </c>
      <c r="R1513">
        <v>10.5999998748302</v>
      </c>
    </row>
    <row r="1514" spans="1:18" x14ac:dyDescent="0.25">
      <c r="A1514" t="s">
        <v>986</v>
      </c>
      <c r="B1514" t="s">
        <v>987</v>
      </c>
      <c r="C1514" t="s">
        <v>11</v>
      </c>
      <c r="D1514">
        <v>13</v>
      </c>
      <c r="E1514" t="s">
        <v>988</v>
      </c>
      <c r="F1514" t="s">
        <v>989</v>
      </c>
      <c r="G1514">
        <v>0.72443598508834794</v>
      </c>
      <c r="H1514">
        <v>0.69993388652801503</v>
      </c>
      <c r="I1514">
        <v>1.3803839683532699</v>
      </c>
      <c r="J1514">
        <v>0.51999598741531405</v>
      </c>
      <c r="K1514">
        <v>1</v>
      </c>
      <c r="L1514" t="str">
        <f t="shared" si="23"/>
        <v>--</v>
      </c>
      <c r="M1514">
        <v>245</v>
      </c>
      <c r="N1514">
        <v>23.02</v>
      </c>
      <c r="O1514">
        <v>27.97</v>
      </c>
      <c r="P1514">
        <v>37.1699988842011</v>
      </c>
      <c r="Q1514">
        <v>15.670000016689301</v>
      </c>
      <c r="R1514">
        <v>11.729999631643301</v>
      </c>
    </row>
    <row r="1515" spans="1:18" x14ac:dyDescent="0.25">
      <c r="A1515" t="s">
        <v>3253</v>
      </c>
      <c r="B1515" t="s">
        <v>3254</v>
      </c>
      <c r="C1515" t="s">
        <v>11</v>
      </c>
      <c r="D1515">
        <v>4</v>
      </c>
      <c r="E1515" t="s">
        <v>3255</v>
      </c>
      <c r="F1515" t="s">
        <v>3256</v>
      </c>
      <c r="G1515">
        <v>0.72443598508834794</v>
      </c>
      <c r="H1515">
        <v>0.50002127885818504</v>
      </c>
      <c r="I1515">
        <v>1.3677289485931401</v>
      </c>
      <c r="J1515">
        <v>0.28575909137725802</v>
      </c>
      <c r="K1515">
        <v>0.99083197116851796</v>
      </c>
      <c r="L1515" t="str">
        <f t="shared" si="23"/>
        <v>--</v>
      </c>
      <c r="M1515">
        <v>812</v>
      </c>
      <c r="N1515">
        <v>7.7</v>
      </c>
      <c r="O1515">
        <v>8.11</v>
      </c>
      <c r="P1515">
        <v>38.299998641014099</v>
      </c>
      <c r="Q1515">
        <v>23.100000619888299</v>
      </c>
      <c r="R1515">
        <v>14.2900004982948</v>
      </c>
    </row>
    <row r="1516" spans="1:18" x14ac:dyDescent="0.25">
      <c r="A1516" t="s">
        <v>682</v>
      </c>
      <c r="B1516" t="s">
        <v>683</v>
      </c>
      <c r="C1516" t="s">
        <v>11</v>
      </c>
      <c r="D1516">
        <v>16</v>
      </c>
      <c r="E1516" t="s">
        <v>684</v>
      </c>
      <c r="F1516" t="s">
        <v>685</v>
      </c>
      <c r="G1516">
        <v>0.72443598508834794</v>
      </c>
      <c r="H1516">
        <v>0.96149170398712203</v>
      </c>
      <c r="I1516">
        <v>1.3427649736404399</v>
      </c>
      <c r="J1516">
        <v>0.31915378570556602</v>
      </c>
      <c r="K1516">
        <v>0.97274720668792702</v>
      </c>
      <c r="L1516" t="str">
        <f t="shared" si="23"/>
        <v>--</v>
      </c>
      <c r="M1516">
        <v>169</v>
      </c>
      <c r="N1516">
        <v>29.17</v>
      </c>
      <c r="O1516">
        <v>33.83</v>
      </c>
      <c r="P1516">
        <v>43.050000071525602</v>
      </c>
      <c r="Q1516">
        <v>25.2799987792969</v>
      </c>
      <c r="R1516">
        <v>22.740000486373901</v>
      </c>
    </row>
    <row r="1517" spans="1:18" x14ac:dyDescent="0.25">
      <c r="A1517" t="s">
        <v>4444</v>
      </c>
      <c r="B1517" t="s">
        <v>4445</v>
      </c>
      <c r="C1517" t="s">
        <v>11</v>
      </c>
      <c r="D1517">
        <v>3</v>
      </c>
      <c r="E1517" t="s">
        <v>4446</v>
      </c>
      <c r="F1517" t="s">
        <v>4447</v>
      </c>
      <c r="G1517">
        <v>0.72443598508834794</v>
      </c>
      <c r="H1517">
        <v>0.44367191195487998</v>
      </c>
      <c r="I1517">
        <v>1.3427649736404399</v>
      </c>
      <c r="J1517">
        <v>0.46989411115646401</v>
      </c>
      <c r="K1517">
        <v>0.97274720668792702</v>
      </c>
      <c r="L1517" t="str">
        <f t="shared" si="23"/>
        <v>--</v>
      </c>
      <c r="M1517">
        <v>1110</v>
      </c>
      <c r="N1517">
        <v>4.8499999999999996</v>
      </c>
      <c r="O1517">
        <v>7.41</v>
      </c>
      <c r="P1517">
        <v>30.489999055862398</v>
      </c>
      <c r="Q1517">
        <v>16.719999909400901</v>
      </c>
      <c r="R1517">
        <v>9.1799996793270093</v>
      </c>
    </row>
    <row r="1518" spans="1:18" x14ac:dyDescent="0.25">
      <c r="A1518" t="s">
        <v>2513</v>
      </c>
      <c r="B1518" t="s">
        <v>2514</v>
      </c>
      <c r="C1518" t="s">
        <v>11</v>
      </c>
      <c r="D1518">
        <v>6</v>
      </c>
      <c r="E1518" t="s">
        <v>2515</v>
      </c>
      <c r="F1518" t="s">
        <v>2516</v>
      </c>
      <c r="G1518">
        <v>0.72443598508834794</v>
      </c>
      <c r="H1518">
        <v>0.23425209522247301</v>
      </c>
      <c r="I1518">
        <v>1.3182569742202801</v>
      </c>
      <c r="J1518">
        <v>0.48305881023406999</v>
      </c>
      <c r="K1518">
        <v>0.95499259233474698</v>
      </c>
      <c r="L1518" t="str">
        <f t="shared" si="23"/>
        <v>--</v>
      </c>
      <c r="M1518">
        <v>627</v>
      </c>
      <c r="N1518">
        <v>10.29</v>
      </c>
      <c r="O1518">
        <v>13.8</v>
      </c>
      <c r="P1518">
        <v>37.059998512268102</v>
      </c>
      <c r="Q1518">
        <v>15.670000016689301</v>
      </c>
      <c r="R1518">
        <v>10.080000013113001</v>
      </c>
    </row>
    <row r="1519" spans="1:18" x14ac:dyDescent="0.25">
      <c r="A1519" t="s">
        <v>3573</v>
      </c>
      <c r="B1519" t="s">
        <v>3574</v>
      </c>
      <c r="C1519" t="s">
        <v>11</v>
      </c>
      <c r="D1519">
        <v>4</v>
      </c>
      <c r="E1519" t="s">
        <v>3575</v>
      </c>
      <c r="F1519" t="s">
        <v>3576</v>
      </c>
      <c r="G1519">
        <v>0.72443598508834794</v>
      </c>
      <c r="H1519">
        <v>0.30940988659858698</v>
      </c>
      <c r="I1519">
        <v>1.22461605072021</v>
      </c>
      <c r="J1519">
        <v>0.55462568998336803</v>
      </c>
      <c r="K1519">
        <v>0.88715600967407204</v>
      </c>
      <c r="L1519" t="str">
        <f t="shared" si="23"/>
        <v>--</v>
      </c>
      <c r="M1519">
        <v>892</v>
      </c>
      <c r="N1519">
        <v>6.85</v>
      </c>
      <c r="O1519">
        <v>7.61</v>
      </c>
      <c r="P1519">
        <v>18.780000507831598</v>
      </c>
      <c r="Q1519">
        <v>6.7680001258850098</v>
      </c>
      <c r="R1519">
        <v>4.76600006222725</v>
      </c>
    </row>
    <row r="1520" spans="1:18" x14ac:dyDescent="0.25">
      <c r="A1520" t="s">
        <v>3824</v>
      </c>
      <c r="B1520" t="s">
        <v>3825</v>
      </c>
      <c r="C1520" t="s">
        <v>11</v>
      </c>
      <c r="D1520">
        <v>3</v>
      </c>
      <c r="E1520" t="s">
        <v>3826</v>
      </c>
      <c r="F1520" t="s">
        <v>3827</v>
      </c>
      <c r="G1520">
        <v>0.71779429912567105</v>
      </c>
      <c r="H1520">
        <v>0.62862718105316195</v>
      </c>
      <c r="I1520">
        <v>2.1281390190124498</v>
      </c>
      <c r="J1520">
        <v>0.22698649764060999</v>
      </c>
      <c r="K1520">
        <v>1.52756595611572</v>
      </c>
      <c r="L1520" t="str">
        <f t="shared" si="23"/>
        <v>--</v>
      </c>
      <c r="M1520">
        <v>955</v>
      </c>
      <c r="N1520">
        <v>6.3</v>
      </c>
      <c r="O1520">
        <v>7</v>
      </c>
      <c r="P1520">
        <v>30.460000038147001</v>
      </c>
      <c r="Q1520">
        <v>13.2400006055832</v>
      </c>
      <c r="R1520">
        <v>7.7730000019073504</v>
      </c>
    </row>
    <row r="1521" spans="1:18" x14ac:dyDescent="0.25">
      <c r="A1521" t="s">
        <v>7399</v>
      </c>
      <c r="B1521" t="s">
        <v>7400</v>
      </c>
      <c r="C1521" t="s">
        <v>11</v>
      </c>
      <c r="D1521">
        <v>6</v>
      </c>
      <c r="E1521" t="s">
        <v>7401</v>
      </c>
      <c r="F1521" t="s">
        <v>7402</v>
      </c>
      <c r="G1521">
        <v>0.71779429912567105</v>
      </c>
      <c r="H1521">
        <v>0.56287550926208496</v>
      </c>
      <c r="I1521">
        <v>2.0892961025238002</v>
      </c>
      <c r="J1521">
        <v>0.34355801343917802</v>
      </c>
      <c r="K1521">
        <v>1.4996850490570099</v>
      </c>
      <c r="L1521" t="str">
        <f t="shared" si="23"/>
        <v>--</v>
      </c>
      <c r="M1521">
        <v>1851</v>
      </c>
      <c r="N1521">
        <v>2</v>
      </c>
      <c r="O1521">
        <v>11.8</v>
      </c>
      <c r="P1521">
        <v>55.260002613067599</v>
      </c>
      <c r="Q1521">
        <v>44.080001115799</v>
      </c>
      <c r="R1521">
        <v>40.790000557899504</v>
      </c>
    </row>
    <row r="1522" spans="1:18" x14ac:dyDescent="0.25">
      <c r="A1522" t="s">
        <v>3760</v>
      </c>
      <c r="B1522" t="s">
        <v>3761</v>
      </c>
      <c r="C1522" t="s">
        <v>11</v>
      </c>
      <c r="D1522">
        <v>4</v>
      </c>
      <c r="E1522" t="s">
        <v>3762</v>
      </c>
      <c r="F1522" t="s">
        <v>3763</v>
      </c>
      <c r="G1522">
        <v>0.71779429912567105</v>
      </c>
      <c r="H1522">
        <v>0.55371350049972501</v>
      </c>
      <c r="I1522">
        <v>1.69044101238251</v>
      </c>
      <c r="J1522">
        <v>0.28840321302413902</v>
      </c>
      <c r="K1522">
        <v>1.21338903903961</v>
      </c>
      <c r="L1522" t="str">
        <f t="shared" si="23"/>
        <v>--</v>
      </c>
      <c r="M1522">
        <v>939</v>
      </c>
      <c r="N1522">
        <v>6.44</v>
      </c>
      <c r="O1522">
        <v>10.35</v>
      </c>
      <c r="P1522">
        <v>20.980000495910598</v>
      </c>
      <c r="Q1522">
        <v>9.4310000538826007</v>
      </c>
      <c r="R1522">
        <v>5.0409998744726199</v>
      </c>
    </row>
    <row r="1523" spans="1:18" x14ac:dyDescent="0.25">
      <c r="A1523" t="s">
        <v>4248</v>
      </c>
      <c r="B1523" t="s">
        <v>4249</v>
      </c>
      <c r="C1523" t="s">
        <v>11</v>
      </c>
      <c r="D1523">
        <v>2</v>
      </c>
      <c r="E1523" t="s">
        <v>4250</v>
      </c>
      <c r="F1523" t="s">
        <v>4251</v>
      </c>
      <c r="G1523">
        <v>0.71779429912567105</v>
      </c>
      <c r="H1523">
        <v>0.30571618676185602</v>
      </c>
      <c r="I1523">
        <v>1.3677289485931401</v>
      </c>
      <c r="J1523">
        <v>0.51050502061843905</v>
      </c>
      <c r="K1523">
        <v>0.98174792528152499</v>
      </c>
      <c r="L1523" t="str">
        <f t="shared" si="23"/>
        <v>--</v>
      </c>
      <c r="M1523">
        <v>1061</v>
      </c>
      <c r="N1523">
        <v>5.33</v>
      </c>
      <c r="O1523">
        <v>7.92</v>
      </c>
      <c r="P1523">
        <v>32.449999451637296</v>
      </c>
      <c r="Q1523">
        <v>13.6700004339218</v>
      </c>
      <c r="R1523">
        <v>4.0819998830556896</v>
      </c>
    </row>
    <row r="1524" spans="1:18" x14ac:dyDescent="0.25">
      <c r="A1524" t="s">
        <v>1218</v>
      </c>
      <c r="B1524" t="s">
        <v>1219</v>
      </c>
      <c r="C1524" t="s">
        <v>11</v>
      </c>
      <c r="D1524">
        <v>9</v>
      </c>
      <c r="E1524" t="s">
        <v>1220</v>
      </c>
      <c r="F1524" t="s">
        <v>1221</v>
      </c>
      <c r="G1524">
        <v>0.71779429912567105</v>
      </c>
      <c r="H1524">
        <v>0.403601914644241</v>
      </c>
      <c r="I1524">
        <v>1.3304539918899501</v>
      </c>
      <c r="J1524">
        <v>0.53456437587738004</v>
      </c>
      <c r="K1524">
        <v>0.95499259233474698</v>
      </c>
      <c r="L1524" t="str">
        <f t="shared" si="23"/>
        <v>--</v>
      </c>
      <c r="M1524">
        <v>303</v>
      </c>
      <c r="N1524">
        <v>19.37</v>
      </c>
      <c r="O1524">
        <v>19.55</v>
      </c>
      <c r="P1524">
        <v>64.509999752044706</v>
      </c>
      <c r="Q1524">
        <v>47.440001368522601</v>
      </c>
      <c r="R1524">
        <v>33.450001478195198</v>
      </c>
    </row>
    <row r="1525" spans="1:18" x14ac:dyDescent="0.25">
      <c r="A1525" t="s">
        <v>5960</v>
      </c>
      <c r="B1525" t="s">
        <v>5961</v>
      </c>
      <c r="C1525" t="s">
        <v>11</v>
      </c>
      <c r="D1525">
        <v>2</v>
      </c>
      <c r="E1525" t="s">
        <v>5962</v>
      </c>
      <c r="F1525" t="s">
        <v>5963</v>
      </c>
      <c r="G1525">
        <v>0.71779429912567105</v>
      </c>
      <c r="H1525">
        <v>0.17419600486755399</v>
      </c>
      <c r="I1525">
        <v>1.3061709403991699</v>
      </c>
      <c r="J1525">
        <v>0.52480751276016202</v>
      </c>
      <c r="K1525">
        <v>0.93756198883056596</v>
      </c>
      <c r="L1525" t="str">
        <f t="shared" si="23"/>
        <v>--</v>
      </c>
      <c r="M1525">
        <v>1489</v>
      </c>
      <c r="N1525">
        <v>2.92</v>
      </c>
      <c r="O1525">
        <v>4.9800000000000004</v>
      </c>
      <c r="P1525">
        <v>20.3600004315376</v>
      </c>
      <c r="Q1525">
        <v>5.9039998799562499</v>
      </c>
      <c r="R1525">
        <v>1.9279999658465401</v>
      </c>
    </row>
    <row r="1526" spans="1:18" x14ac:dyDescent="0.25">
      <c r="A1526" t="s">
        <v>3441</v>
      </c>
      <c r="B1526" t="s">
        <v>3442</v>
      </c>
      <c r="C1526" t="s">
        <v>11</v>
      </c>
      <c r="D1526">
        <v>3</v>
      </c>
      <c r="E1526" t="s">
        <v>3443</v>
      </c>
      <c r="F1526" t="s">
        <v>3444</v>
      </c>
      <c r="G1526">
        <v>0.71779429912567105</v>
      </c>
      <c r="H1526">
        <v>0.49700579047203097</v>
      </c>
      <c r="I1526">
        <v>1.28233098983765</v>
      </c>
      <c r="J1526">
        <v>0.35974928736686701</v>
      </c>
      <c r="K1526">
        <v>0.92044961452484098</v>
      </c>
      <c r="L1526" t="str">
        <f t="shared" si="23"/>
        <v>--</v>
      </c>
      <c r="M1526">
        <v>859</v>
      </c>
      <c r="N1526">
        <v>7.17</v>
      </c>
      <c r="O1526">
        <v>8.27</v>
      </c>
      <c r="P1526">
        <v>36.779999732971199</v>
      </c>
      <c r="Q1526">
        <v>17.2399997711182</v>
      </c>
      <c r="R1526">
        <v>7.5860001146793401</v>
      </c>
    </row>
    <row r="1527" spans="1:18" x14ac:dyDescent="0.25">
      <c r="A1527" t="s">
        <v>8366</v>
      </c>
      <c r="B1527" t="s">
        <v>8367</v>
      </c>
      <c r="C1527" t="s">
        <v>11</v>
      </c>
      <c r="D1527">
        <v>6</v>
      </c>
      <c r="E1527" t="s">
        <v>8368</v>
      </c>
      <c r="F1527" t="s">
        <v>8369</v>
      </c>
      <c r="G1527">
        <v>0.71121352910995495</v>
      </c>
      <c r="H1527">
        <v>0.40016520023345897</v>
      </c>
      <c r="I1527">
        <v>19.408859252929702</v>
      </c>
      <c r="J1527">
        <v>4.7424200922250699E-2</v>
      </c>
      <c r="K1527">
        <v>13.803839683532701</v>
      </c>
      <c r="L1527" t="str">
        <f t="shared" si="23"/>
        <v>--</v>
      </c>
      <c r="M1527">
        <v>2103</v>
      </c>
      <c r="N1527">
        <v>1.34</v>
      </c>
      <c r="O1527">
        <v>4.24</v>
      </c>
      <c r="P1527">
        <v>16.660000383853902</v>
      </c>
      <c r="Q1527">
        <v>4.8689998686313603</v>
      </c>
      <c r="R1527">
        <v>1.2810000218451001</v>
      </c>
    </row>
    <row r="1528" spans="1:18" x14ac:dyDescent="0.25">
      <c r="A1528" t="s">
        <v>6295</v>
      </c>
      <c r="B1528" t="s">
        <v>6296</v>
      </c>
      <c r="C1528" t="s">
        <v>11</v>
      </c>
      <c r="D1528">
        <v>2</v>
      </c>
      <c r="E1528" t="s">
        <v>6297</v>
      </c>
      <c r="F1528" t="s">
        <v>6298</v>
      </c>
      <c r="G1528">
        <v>0.71121352910995495</v>
      </c>
      <c r="H1528">
        <v>0.3452467918396</v>
      </c>
      <c r="I1528">
        <v>4.2461957931518599</v>
      </c>
      <c r="J1528">
        <v>0.16443720459937999</v>
      </c>
      <c r="K1528">
        <v>3.0199520587921098</v>
      </c>
      <c r="L1528" t="str">
        <f t="shared" si="23"/>
        <v>--</v>
      </c>
      <c r="M1528">
        <v>1573</v>
      </c>
      <c r="N1528">
        <v>2.52</v>
      </c>
      <c r="O1528">
        <v>5.0199999999999996</v>
      </c>
      <c r="P1528">
        <v>18.840000033378601</v>
      </c>
      <c r="Q1528">
        <v>4.3760001659393302</v>
      </c>
      <c r="R1528">
        <v>0.93189999461174</v>
      </c>
    </row>
    <row r="1529" spans="1:18" x14ac:dyDescent="0.25">
      <c r="A1529" t="s">
        <v>7662</v>
      </c>
      <c r="B1529" t="s">
        <v>7663</v>
      </c>
      <c r="C1529" t="s">
        <v>11</v>
      </c>
      <c r="D1529">
        <v>1</v>
      </c>
      <c r="E1529" t="s">
        <v>7664</v>
      </c>
      <c r="F1529" t="s">
        <v>7665</v>
      </c>
      <c r="G1529">
        <v>0.71121352910995495</v>
      </c>
      <c r="H1529">
        <v>0.45802238583564803</v>
      </c>
      <c r="I1529">
        <v>2.6546061038970898</v>
      </c>
      <c r="J1529">
        <v>7.6559662818908705E-2</v>
      </c>
      <c r="K1529">
        <v>1.8879909515380899</v>
      </c>
      <c r="L1529" t="str">
        <f t="shared" si="23"/>
        <v>--</v>
      </c>
      <c r="M1529">
        <v>1918</v>
      </c>
      <c r="N1529">
        <v>2</v>
      </c>
      <c r="O1529">
        <v>2</v>
      </c>
      <c r="P1529">
        <v>23.440000414848299</v>
      </c>
      <c r="Q1529">
        <v>20.309999585151701</v>
      </c>
      <c r="R1529">
        <v>20.309999585151701</v>
      </c>
    </row>
    <row r="1530" spans="1:18" x14ac:dyDescent="0.25">
      <c r="A1530" t="s">
        <v>5884</v>
      </c>
      <c r="B1530" t="s">
        <v>5885</v>
      </c>
      <c r="C1530" t="s">
        <v>11</v>
      </c>
      <c r="D1530">
        <v>2</v>
      </c>
      <c r="E1530" t="s">
        <v>5886</v>
      </c>
      <c r="F1530" t="s">
        <v>5887</v>
      </c>
      <c r="G1530">
        <v>0.71121352910995495</v>
      </c>
      <c r="H1530">
        <v>0.59885287284851096</v>
      </c>
      <c r="I1530">
        <v>2.0892961025238002</v>
      </c>
      <c r="J1530">
        <v>0.32809528708457902</v>
      </c>
      <c r="K1530">
        <v>1.4859360456466699</v>
      </c>
      <c r="L1530" t="str">
        <f t="shared" si="23"/>
        <v>--</v>
      </c>
      <c r="M1530">
        <v>1470</v>
      </c>
      <c r="N1530">
        <v>3.02</v>
      </c>
      <c r="O1530">
        <v>3.13</v>
      </c>
      <c r="P1530">
        <v>64.420002698898301</v>
      </c>
      <c r="Q1530">
        <v>45.190000534057603</v>
      </c>
      <c r="R1530">
        <v>22.120000422000899</v>
      </c>
    </row>
    <row r="1531" spans="1:18" x14ac:dyDescent="0.25">
      <c r="A1531" t="s">
        <v>6543</v>
      </c>
      <c r="B1531" t="s">
        <v>6544</v>
      </c>
      <c r="C1531" t="s">
        <v>11</v>
      </c>
      <c r="D1531">
        <v>4</v>
      </c>
      <c r="E1531" t="s">
        <v>6545</v>
      </c>
      <c r="F1531" t="s">
        <v>6546</v>
      </c>
      <c r="G1531">
        <v>0.71121352910995495</v>
      </c>
      <c r="H1531">
        <v>0.54123568534851096</v>
      </c>
      <c r="I1531">
        <v>2.0892961025238002</v>
      </c>
      <c r="J1531">
        <v>0.337287306785584</v>
      </c>
      <c r="K1531">
        <v>1.4859360456466699</v>
      </c>
      <c r="L1531" t="str">
        <f t="shared" si="23"/>
        <v>--</v>
      </c>
      <c r="M1531">
        <v>1636</v>
      </c>
      <c r="N1531">
        <v>2.29</v>
      </c>
      <c r="O1531">
        <v>7.86</v>
      </c>
      <c r="P1531">
        <v>28.0400007963181</v>
      </c>
      <c r="Q1531">
        <v>8.8699996471404994</v>
      </c>
      <c r="R1531">
        <v>4.8640001565217998</v>
      </c>
    </row>
    <row r="1532" spans="1:18" x14ac:dyDescent="0.25">
      <c r="A1532" t="s">
        <v>6887</v>
      </c>
      <c r="B1532" t="s">
        <v>6888</v>
      </c>
      <c r="C1532" t="s">
        <v>11</v>
      </c>
      <c r="D1532">
        <v>1</v>
      </c>
      <c r="E1532" t="s">
        <v>6889</v>
      </c>
      <c r="F1532" t="s">
        <v>6890</v>
      </c>
      <c r="G1532">
        <v>0.71121352910995495</v>
      </c>
      <c r="H1532">
        <v>0.55345922708511397</v>
      </c>
      <c r="I1532">
        <v>2.0892961025238002</v>
      </c>
      <c r="J1532">
        <v>0.340408205986023</v>
      </c>
      <c r="K1532">
        <v>1.4859360456466699</v>
      </c>
      <c r="L1532" t="str">
        <f t="shared" si="23"/>
        <v>--</v>
      </c>
      <c r="M1532">
        <v>1723</v>
      </c>
      <c r="N1532">
        <v>2.1</v>
      </c>
      <c r="O1532">
        <v>3.55</v>
      </c>
      <c r="P1532">
        <v>22.6300001144409</v>
      </c>
      <c r="Q1532">
        <v>7.8189998865127599</v>
      </c>
      <c r="R1532">
        <v>2.88100000470877</v>
      </c>
    </row>
    <row r="1533" spans="1:18" x14ac:dyDescent="0.25">
      <c r="A1533" t="s">
        <v>6543</v>
      </c>
      <c r="B1533" t="s">
        <v>6544</v>
      </c>
      <c r="C1533" t="s">
        <v>11</v>
      </c>
      <c r="D1533">
        <v>4</v>
      </c>
      <c r="E1533" t="s">
        <v>6545</v>
      </c>
      <c r="F1533" t="s">
        <v>6546</v>
      </c>
      <c r="G1533">
        <v>0.71121352910995495</v>
      </c>
      <c r="H1533">
        <v>0.54123568534851096</v>
      </c>
      <c r="I1533">
        <v>2.0892961025238002</v>
      </c>
      <c r="J1533">
        <v>0.337287306785584</v>
      </c>
      <c r="K1533">
        <v>1.4859360456466699</v>
      </c>
      <c r="L1533" t="str">
        <f t="shared" si="23"/>
        <v>--</v>
      </c>
      <c r="M1533">
        <v>3020</v>
      </c>
      <c r="N1533">
        <v>2.29</v>
      </c>
      <c r="O1533">
        <v>7.86</v>
      </c>
      <c r="P1533">
        <v>28.0400007963181</v>
      </c>
      <c r="Q1533">
        <v>8.8699996471404994</v>
      </c>
      <c r="R1533">
        <v>4.8640001565217998</v>
      </c>
    </row>
    <row r="1534" spans="1:18" x14ac:dyDescent="0.25">
      <c r="A1534" t="s">
        <v>5364</v>
      </c>
      <c r="B1534" t="s">
        <v>5365</v>
      </c>
      <c r="C1534" t="s">
        <v>11</v>
      </c>
      <c r="D1534">
        <v>2</v>
      </c>
      <c r="E1534" t="s">
        <v>5366</v>
      </c>
      <c r="F1534" t="s">
        <v>5367</v>
      </c>
      <c r="G1534">
        <v>0.71121352910995495</v>
      </c>
      <c r="H1534">
        <v>0.26351600885391202</v>
      </c>
      <c r="I1534">
        <v>1.90546095371246</v>
      </c>
      <c r="J1534">
        <v>0.37670379877090499</v>
      </c>
      <c r="K1534">
        <v>1.3551889657974201</v>
      </c>
      <c r="L1534" t="str">
        <f t="shared" si="23"/>
        <v>--</v>
      </c>
      <c r="M1534">
        <v>1340</v>
      </c>
      <c r="N1534">
        <v>3.74</v>
      </c>
      <c r="O1534">
        <v>5.88</v>
      </c>
      <c r="P1534">
        <v>22.4600002169609</v>
      </c>
      <c r="Q1534">
        <v>5.3890001028776204</v>
      </c>
      <c r="R1534">
        <v>2.4949999526143101</v>
      </c>
    </row>
    <row r="1535" spans="1:18" x14ac:dyDescent="0.25">
      <c r="A1535" t="s">
        <v>6335</v>
      </c>
      <c r="B1535" t="s">
        <v>6336</v>
      </c>
      <c r="C1535" t="s">
        <v>11</v>
      </c>
      <c r="D1535">
        <v>2</v>
      </c>
      <c r="E1535" t="s">
        <v>6337</v>
      </c>
      <c r="F1535" t="s">
        <v>6338</v>
      </c>
      <c r="G1535">
        <v>0.71121352910995495</v>
      </c>
      <c r="H1535">
        <v>0.72318947315216098</v>
      </c>
      <c r="I1535">
        <v>1.8197009563446001</v>
      </c>
      <c r="J1535">
        <v>0.14996850490570099</v>
      </c>
      <c r="K1535">
        <v>1.29419600963593</v>
      </c>
      <c r="L1535" t="str">
        <f t="shared" si="23"/>
        <v>--</v>
      </c>
      <c r="M1535">
        <v>1583</v>
      </c>
      <c r="N1535">
        <v>2.48</v>
      </c>
      <c r="O1535">
        <v>3.32</v>
      </c>
      <c r="P1535">
        <v>23.690000176429699</v>
      </c>
      <c r="Q1535">
        <v>7.5539998710155496</v>
      </c>
      <c r="R1535">
        <v>2.04900000244379</v>
      </c>
    </row>
    <row r="1536" spans="1:18" x14ac:dyDescent="0.25">
      <c r="A1536" t="s">
        <v>2034</v>
      </c>
      <c r="B1536" t="s">
        <v>2035</v>
      </c>
      <c r="C1536" t="s">
        <v>11</v>
      </c>
      <c r="D1536">
        <v>9</v>
      </c>
      <c r="E1536" t="s">
        <v>2036</v>
      </c>
      <c r="F1536" t="s">
        <v>2037</v>
      </c>
      <c r="G1536">
        <v>0.71121352910995495</v>
      </c>
      <c r="H1536">
        <v>0.527759909629822</v>
      </c>
      <c r="I1536">
        <v>1.47231197357178</v>
      </c>
      <c r="J1536">
        <v>0.38725760579109197</v>
      </c>
      <c r="K1536">
        <v>1.0471290349960301</v>
      </c>
      <c r="L1536" t="str">
        <f t="shared" si="23"/>
        <v>--</v>
      </c>
      <c r="M1536">
        <v>507</v>
      </c>
      <c r="N1536">
        <v>12.1</v>
      </c>
      <c r="O1536">
        <v>21.26</v>
      </c>
      <c r="P1536">
        <v>35.890001058578498</v>
      </c>
      <c r="Q1536">
        <v>13.9599993824959</v>
      </c>
      <c r="R1536">
        <v>7.9750001430511501</v>
      </c>
    </row>
    <row r="1537" spans="1:18" x14ac:dyDescent="0.25">
      <c r="A1537" t="s">
        <v>2465</v>
      </c>
      <c r="B1537" t="s">
        <v>2466</v>
      </c>
      <c r="C1537" t="s">
        <v>11</v>
      </c>
      <c r="D1537">
        <v>6</v>
      </c>
      <c r="E1537" t="s">
        <v>2467</v>
      </c>
      <c r="F1537" t="s">
        <v>2468</v>
      </c>
      <c r="G1537">
        <v>0.71121352910995495</v>
      </c>
      <c r="H1537">
        <v>0.711300909519196</v>
      </c>
      <c r="I1537">
        <v>1.47231197357178</v>
      </c>
      <c r="J1537">
        <v>0.28840321302413902</v>
      </c>
      <c r="K1537">
        <v>1.0471290349960301</v>
      </c>
      <c r="L1537" t="str">
        <f t="shared" si="23"/>
        <v>--</v>
      </c>
      <c r="M1537">
        <v>615</v>
      </c>
      <c r="N1537">
        <v>10.44</v>
      </c>
      <c r="O1537">
        <v>12.22</v>
      </c>
      <c r="P1537">
        <v>24.7299998998642</v>
      </c>
      <c r="Q1537">
        <v>12.9099994897842</v>
      </c>
      <c r="R1537">
        <v>8.5600003600120491</v>
      </c>
    </row>
    <row r="1538" spans="1:18" x14ac:dyDescent="0.25">
      <c r="A1538" t="s">
        <v>2034</v>
      </c>
      <c r="B1538" t="s">
        <v>2035</v>
      </c>
      <c r="C1538" t="s">
        <v>11</v>
      </c>
      <c r="D1538">
        <v>9</v>
      </c>
      <c r="E1538" t="s">
        <v>2036</v>
      </c>
      <c r="F1538" t="s">
        <v>2037</v>
      </c>
      <c r="G1538">
        <v>0.71121352910995495</v>
      </c>
      <c r="H1538">
        <v>0.527759909629822</v>
      </c>
      <c r="I1538">
        <v>1.47231197357178</v>
      </c>
      <c r="J1538">
        <v>0.38725760579109197</v>
      </c>
      <c r="K1538">
        <v>1.0471290349960301</v>
      </c>
      <c r="L1538" t="str">
        <f t="shared" ref="L1538:L1601" si="24">IF(ISBLANK(G1538),"--",IF(AND(D1538&gt;=2,H1538&lt;0.05,G1538&gt;=1.5),"UP",IF(AND(D1538&gt;=2,H1538&lt;0.05,G1538&lt;=0.67),"DOWN","--")))</f>
        <v>--</v>
      </c>
      <c r="M1538">
        <v>3561</v>
      </c>
      <c r="N1538">
        <v>12.1</v>
      </c>
      <c r="O1538">
        <v>21.26</v>
      </c>
      <c r="P1538">
        <v>35.890001058578498</v>
      </c>
      <c r="Q1538">
        <v>13.9599993824959</v>
      </c>
      <c r="R1538">
        <v>7.9750001430511501</v>
      </c>
    </row>
    <row r="1539" spans="1:18" x14ac:dyDescent="0.25">
      <c r="A1539" t="s">
        <v>3165</v>
      </c>
      <c r="B1539" t="s">
        <v>3166</v>
      </c>
      <c r="C1539" t="s">
        <v>11</v>
      </c>
      <c r="D1539">
        <v>7</v>
      </c>
      <c r="E1539" t="s">
        <v>3167</v>
      </c>
      <c r="F1539" t="s">
        <v>3168</v>
      </c>
      <c r="G1539">
        <v>0.71121352910995495</v>
      </c>
      <c r="H1539">
        <v>0.56743967533111594</v>
      </c>
      <c r="I1539">
        <v>1.4588140249252299</v>
      </c>
      <c r="J1539">
        <v>0.30478951334953303</v>
      </c>
      <c r="K1539">
        <v>1.0375280380248999</v>
      </c>
      <c r="L1539" t="str">
        <f t="shared" si="24"/>
        <v>--</v>
      </c>
      <c r="M1539">
        <v>790</v>
      </c>
      <c r="N1539">
        <v>7.97</v>
      </c>
      <c r="O1539">
        <v>14.94</v>
      </c>
      <c r="P1539">
        <v>32.440000772476203</v>
      </c>
      <c r="Q1539">
        <v>22.820000350475301</v>
      </c>
      <c r="R1539">
        <v>18.340000510215798</v>
      </c>
    </row>
    <row r="1540" spans="1:18" x14ac:dyDescent="0.25">
      <c r="A1540" t="s">
        <v>1666</v>
      </c>
      <c r="B1540" t="s">
        <v>1667</v>
      </c>
      <c r="C1540" t="s">
        <v>11</v>
      </c>
      <c r="D1540">
        <v>9</v>
      </c>
      <c r="E1540" t="s">
        <v>1668</v>
      </c>
      <c r="F1540" t="s">
        <v>1669</v>
      </c>
      <c r="G1540">
        <v>0.71121352910995495</v>
      </c>
      <c r="H1540">
        <v>0.228592604398727</v>
      </c>
      <c r="I1540">
        <v>1.3931570053100599</v>
      </c>
      <c r="J1540">
        <v>0.331131100654602</v>
      </c>
      <c r="K1540">
        <v>0.99083197116851796</v>
      </c>
      <c r="L1540" t="str">
        <f t="shared" si="24"/>
        <v>--</v>
      </c>
      <c r="M1540">
        <v>415</v>
      </c>
      <c r="N1540">
        <v>15.16</v>
      </c>
      <c r="O1540">
        <v>20.03</v>
      </c>
      <c r="P1540">
        <v>31.949999928474401</v>
      </c>
      <c r="Q1540">
        <v>16.099999845027899</v>
      </c>
      <c r="R1540">
        <v>11.320000141859101</v>
      </c>
    </row>
    <row r="1541" spans="1:18" x14ac:dyDescent="0.25">
      <c r="A1541" t="s">
        <v>6647</v>
      </c>
      <c r="B1541" t="s">
        <v>6648</v>
      </c>
      <c r="C1541" t="s">
        <v>11</v>
      </c>
      <c r="D1541">
        <v>2</v>
      </c>
      <c r="E1541" t="s">
        <v>6649</v>
      </c>
      <c r="F1541" t="s">
        <v>6650</v>
      </c>
      <c r="G1541">
        <v>0.71121352910995495</v>
      </c>
      <c r="H1541">
        <v>0.47669070959091198</v>
      </c>
      <c r="I1541">
        <v>1.3803839683532699</v>
      </c>
      <c r="J1541">
        <v>0.51522862911224399</v>
      </c>
      <c r="K1541">
        <v>0.98174792528152499</v>
      </c>
      <c r="L1541" t="str">
        <f t="shared" si="24"/>
        <v>--</v>
      </c>
      <c r="M1541">
        <v>1663</v>
      </c>
      <c r="N1541">
        <v>2.21</v>
      </c>
      <c r="O1541">
        <v>4.41</v>
      </c>
      <c r="P1541">
        <v>20.900000631809199</v>
      </c>
      <c r="Q1541">
        <v>5.7569999247789401</v>
      </c>
      <c r="R1541">
        <v>2.7720000594854399</v>
      </c>
    </row>
    <row r="1542" spans="1:18" x14ac:dyDescent="0.25">
      <c r="A1542" t="s">
        <v>7650</v>
      </c>
      <c r="B1542" t="s">
        <v>7651</v>
      </c>
      <c r="C1542" t="s">
        <v>11</v>
      </c>
      <c r="D1542">
        <v>1</v>
      </c>
      <c r="E1542" t="s">
        <v>7652</v>
      </c>
      <c r="F1542" t="s">
        <v>7653</v>
      </c>
      <c r="G1542">
        <v>0.71121352910995495</v>
      </c>
      <c r="H1542">
        <v>0.557192802429199</v>
      </c>
      <c r="I1542">
        <v>1.3803839683532699</v>
      </c>
      <c r="J1542">
        <v>0.51522862911224399</v>
      </c>
      <c r="K1542">
        <v>0.98174792528152499</v>
      </c>
      <c r="L1542" t="str">
        <f t="shared" si="24"/>
        <v>--</v>
      </c>
      <c r="M1542">
        <v>1915</v>
      </c>
      <c r="N1542">
        <v>2</v>
      </c>
      <c r="O1542">
        <v>2.0299999999999998</v>
      </c>
      <c r="P1542">
        <v>15.4499992728233</v>
      </c>
      <c r="Q1542">
        <v>3.9329998195171401</v>
      </c>
      <c r="R1542">
        <v>3.9329998195171401</v>
      </c>
    </row>
    <row r="1543" spans="1:18" x14ac:dyDescent="0.25">
      <c r="A1543" t="s">
        <v>2218</v>
      </c>
      <c r="B1543" t="s">
        <v>2219</v>
      </c>
      <c r="C1543" t="s">
        <v>11</v>
      </c>
      <c r="D1543">
        <v>6</v>
      </c>
      <c r="E1543" t="s">
        <v>2220</v>
      </c>
      <c r="F1543" t="s">
        <v>2221</v>
      </c>
      <c r="G1543">
        <v>0.71121352910995495</v>
      </c>
      <c r="H1543">
        <v>0.39514070749282798</v>
      </c>
      <c r="I1543">
        <v>1.3304539918899501</v>
      </c>
      <c r="J1543">
        <v>0.31622779369354198</v>
      </c>
      <c r="K1543">
        <v>0.94623708724975597</v>
      </c>
      <c r="L1543" t="str">
        <f t="shared" si="24"/>
        <v>--</v>
      </c>
      <c r="M1543">
        <v>553</v>
      </c>
      <c r="N1543">
        <v>11.36</v>
      </c>
      <c r="O1543">
        <v>12.85</v>
      </c>
      <c r="P1543">
        <v>22.830000519752499</v>
      </c>
      <c r="Q1543">
        <v>9.9899999797344208</v>
      </c>
      <c r="R1543">
        <v>6.2180001288652402</v>
      </c>
    </row>
    <row r="1544" spans="1:18" x14ac:dyDescent="0.25">
      <c r="A1544" t="s">
        <v>5848</v>
      </c>
      <c r="B1544" t="s">
        <v>5849</v>
      </c>
      <c r="C1544" t="s">
        <v>11</v>
      </c>
      <c r="D1544">
        <v>7</v>
      </c>
      <c r="E1544" t="s">
        <v>5850</v>
      </c>
      <c r="F1544" t="s">
        <v>5851</v>
      </c>
      <c r="G1544">
        <v>0.71121352910995495</v>
      </c>
      <c r="H1544">
        <v>0.87602812051773105</v>
      </c>
      <c r="I1544">
        <v>1.3061709403991699</v>
      </c>
      <c r="J1544">
        <v>0.42461958527565002</v>
      </c>
      <c r="K1544">
        <v>0.92896640300750699</v>
      </c>
      <c r="L1544" t="str">
        <f t="shared" si="24"/>
        <v>--</v>
      </c>
      <c r="M1544">
        <v>1461</v>
      </c>
      <c r="N1544">
        <v>3.05</v>
      </c>
      <c r="O1544">
        <v>12.17</v>
      </c>
      <c r="P1544">
        <v>34.409999847412102</v>
      </c>
      <c r="Q1544">
        <v>27.3499995470047</v>
      </c>
      <c r="R1544">
        <v>17.350000143051101</v>
      </c>
    </row>
    <row r="1545" spans="1:18" x14ac:dyDescent="0.25">
      <c r="A1545" t="s">
        <v>5440</v>
      </c>
      <c r="B1545" t="s">
        <v>5441</v>
      </c>
      <c r="C1545" t="s">
        <v>11</v>
      </c>
      <c r="D1545">
        <v>2</v>
      </c>
      <c r="E1545" t="s">
        <v>5442</v>
      </c>
      <c r="F1545" t="s">
        <v>5443</v>
      </c>
      <c r="G1545">
        <v>0.70469307899475098</v>
      </c>
      <c r="H1545">
        <v>0.41785690188407898</v>
      </c>
      <c r="I1545">
        <v>3.10455989837646</v>
      </c>
      <c r="J1545">
        <v>0.222843497991562</v>
      </c>
      <c r="K1545">
        <v>2.18776202201843</v>
      </c>
      <c r="L1545" t="str">
        <f t="shared" si="24"/>
        <v>--</v>
      </c>
      <c r="M1545">
        <v>1359</v>
      </c>
      <c r="N1545">
        <v>3.63</v>
      </c>
      <c r="O1545">
        <v>3.9</v>
      </c>
      <c r="P1545">
        <v>21.250000596046402</v>
      </c>
      <c r="Q1545">
        <v>8.5009999573230708</v>
      </c>
      <c r="R1545">
        <v>5.36900013685226</v>
      </c>
    </row>
    <row r="1546" spans="1:18" x14ac:dyDescent="0.25">
      <c r="A1546" t="s">
        <v>7255</v>
      </c>
      <c r="B1546" t="s">
        <v>7256</v>
      </c>
      <c r="C1546" t="s">
        <v>11</v>
      </c>
      <c r="D1546">
        <v>1</v>
      </c>
      <c r="E1546" t="s">
        <v>7257</v>
      </c>
      <c r="F1546" t="s">
        <v>7258</v>
      </c>
      <c r="G1546">
        <v>0.70469307899475098</v>
      </c>
      <c r="H1546">
        <v>0.53470522165298495</v>
      </c>
      <c r="I1546">
        <v>2.26986503601074</v>
      </c>
      <c r="J1546">
        <v>0.30760970711708102</v>
      </c>
      <c r="K1546">
        <v>1.5995579957962001</v>
      </c>
      <c r="L1546" t="str">
        <f t="shared" si="24"/>
        <v>--</v>
      </c>
      <c r="M1546">
        <v>1815</v>
      </c>
      <c r="N1546">
        <v>2.02</v>
      </c>
      <c r="O1546">
        <v>2.89</v>
      </c>
      <c r="P1546">
        <v>17.3800006508827</v>
      </c>
      <c r="Q1546">
        <v>2.6650000363588302</v>
      </c>
      <c r="R1546">
        <v>1.1730000376701399</v>
      </c>
    </row>
    <row r="1547" spans="1:18" x14ac:dyDescent="0.25">
      <c r="A1547" t="s">
        <v>7966</v>
      </c>
      <c r="B1547" t="s">
        <v>7967</v>
      </c>
      <c r="C1547" t="s">
        <v>11</v>
      </c>
      <c r="D1547">
        <v>1</v>
      </c>
      <c r="E1547" t="s">
        <v>7968</v>
      </c>
      <c r="F1547" t="s">
        <v>7969</v>
      </c>
      <c r="G1547">
        <v>0.70469307899475098</v>
      </c>
      <c r="H1547">
        <v>0.68344652652740501</v>
      </c>
      <c r="I1547">
        <v>2.2080049514770499</v>
      </c>
      <c r="J1547">
        <v>0.26061528921127303</v>
      </c>
      <c r="K1547">
        <v>1.5559660196304299</v>
      </c>
      <c r="L1547" t="str">
        <f t="shared" si="24"/>
        <v>--</v>
      </c>
      <c r="M1547">
        <v>1998</v>
      </c>
      <c r="N1547">
        <v>1.73</v>
      </c>
      <c r="O1547">
        <v>2.09</v>
      </c>
      <c r="P1547">
        <v>47.369998693466201</v>
      </c>
      <c r="Q1547">
        <v>23.6800000071526</v>
      </c>
      <c r="R1547">
        <v>9.21100005507469</v>
      </c>
    </row>
    <row r="1548" spans="1:18" x14ac:dyDescent="0.25">
      <c r="A1548" t="s">
        <v>7055</v>
      </c>
      <c r="B1548" t="s">
        <v>7056</v>
      </c>
      <c r="C1548" t="s">
        <v>11</v>
      </c>
      <c r="D1548">
        <v>2</v>
      </c>
      <c r="E1548" t="s">
        <v>7057</v>
      </c>
      <c r="F1548" t="s">
        <v>7058</v>
      </c>
      <c r="G1548">
        <v>0.70469307899475098</v>
      </c>
      <c r="H1548">
        <v>0.54701858758926403</v>
      </c>
      <c r="I1548">
        <v>2.1086280345916699</v>
      </c>
      <c r="J1548">
        <v>0.337287306785584</v>
      </c>
      <c r="K1548">
        <v>1.4859360456466699</v>
      </c>
      <c r="L1548" t="str">
        <f t="shared" si="24"/>
        <v>--</v>
      </c>
      <c r="M1548">
        <v>1765</v>
      </c>
      <c r="N1548">
        <v>2.06</v>
      </c>
      <c r="O1548">
        <v>3.44</v>
      </c>
      <c r="P1548">
        <v>20.200000703334801</v>
      </c>
      <c r="Q1548">
        <v>4.2980000376701399</v>
      </c>
      <c r="R1548">
        <v>2.8650000691413902</v>
      </c>
    </row>
    <row r="1549" spans="1:18" x14ac:dyDescent="0.25">
      <c r="A1549" t="s">
        <v>8106</v>
      </c>
      <c r="B1549" t="s">
        <v>8107</v>
      </c>
      <c r="C1549" t="s">
        <v>11</v>
      </c>
      <c r="D1549">
        <v>3</v>
      </c>
      <c r="E1549" t="s">
        <v>8108</v>
      </c>
      <c r="F1549" t="s">
        <v>8109</v>
      </c>
      <c r="G1549">
        <v>0.70469307899475098</v>
      </c>
      <c r="H1549">
        <v>0.51642048358917203</v>
      </c>
      <c r="I1549">
        <v>2.1086280345916699</v>
      </c>
      <c r="J1549">
        <v>0.337287306785584</v>
      </c>
      <c r="K1549">
        <v>1.4859360456466699</v>
      </c>
      <c r="L1549" t="str">
        <f t="shared" si="24"/>
        <v>--</v>
      </c>
      <c r="M1549">
        <v>2037</v>
      </c>
      <c r="N1549">
        <v>1.56</v>
      </c>
      <c r="O1549">
        <v>5.63</v>
      </c>
      <c r="P1549">
        <v>23.1900006532669</v>
      </c>
      <c r="Q1549">
        <v>8.1749998033046705</v>
      </c>
      <c r="R1549">
        <v>5.3229998797178304</v>
      </c>
    </row>
    <row r="1550" spans="1:18" x14ac:dyDescent="0.25">
      <c r="A1550" t="s">
        <v>5056</v>
      </c>
      <c r="B1550" t="s">
        <v>5057</v>
      </c>
      <c r="C1550" t="s">
        <v>11</v>
      </c>
      <c r="D1550">
        <v>3</v>
      </c>
      <c r="E1550" t="s">
        <v>5058</v>
      </c>
      <c r="F1550" t="s">
        <v>5059</v>
      </c>
      <c r="G1550">
        <v>0.70469307899475098</v>
      </c>
      <c r="H1550">
        <v>0.54327428340911899</v>
      </c>
      <c r="I1550">
        <v>2.0892961025238002</v>
      </c>
      <c r="J1550">
        <v>0.33419498801231401</v>
      </c>
      <c r="K1550">
        <v>1.47231197357178</v>
      </c>
      <c r="L1550" t="str">
        <f t="shared" si="24"/>
        <v>--</v>
      </c>
      <c r="M1550">
        <v>1263</v>
      </c>
      <c r="N1550">
        <v>4.0599999999999996</v>
      </c>
      <c r="O1550">
        <v>6.11</v>
      </c>
      <c r="P1550">
        <v>34.409999847412102</v>
      </c>
      <c r="Q1550">
        <v>12.370000034570699</v>
      </c>
      <c r="R1550">
        <v>6.4520001411437997</v>
      </c>
    </row>
    <row r="1551" spans="1:18" x14ac:dyDescent="0.25">
      <c r="A1551" t="s">
        <v>5444</v>
      </c>
      <c r="B1551" t="s">
        <v>5445</v>
      </c>
      <c r="C1551" t="s">
        <v>11</v>
      </c>
      <c r="D1551">
        <v>2</v>
      </c>
      <c r="E1551" t="s">
        <v>5446</v>
      </c>
      <c r="F1551" t="s">
        <v>5447</v>
      </c>
      <c r="G1551">
        <v>0.70469307899475098</v>
      </c>
      <c r="H1551">
        <v>0.36104479432106001</v>
      </c>
      <c r="I1551">
        <v>2.0892961025238002</v>
      </c>
      <c r="J1551">
        <v>0.337287306785584</v>
      </c>
      <c r="K1551">
        <v>1.47231197357178</v>
      </c>
      <c r="L1551" t="str">
        <f t="shared" si="24"/>
        <v>--</v>
      </c>
      <c r="M1551">
        <v>1360</v>
      </c>
      <c r="N1551">
        <v>3.62</v>
      </c>
      <c r="O1551">
        <v>3.76</v>
      </c>
      <c r="P1551">
        <v>36.5700006484985</v>
      </c>
      <c r="Q1551">
        <v>21.1400002241135</v>
      </c>
      <c r="R1551">
        <v>14.8599997162819</v>
      </c>
    </row>
    <row r="1552" spans="1:18" x14ac:dyDescent="0.25">
      <c r="A1552" t="s">
        <v>7926</v>
      </c>
      <c r="B1552" t="s">
        <v>7927</v>
      </c>
      <c r="C1552" t="s">
        <v>11</v>
      </c>
      <c r="D1552">
        <v>3</v>
      </c>
      <c r="E1552" t="s">
        <v>7928</v>
      </c>
      <c r="F1552" t="s">
        <v>7929</v>
      </c>
      <c r="G1552">
        <v>0.70469307899475098</v>
      </c>
      <c r="H1552">
        <v>0.53302478790283203</v>
      </c>
      <c r="I1552">
        <v>2.0892961025238002</v>
      </c>
      <c r="J1552">
        <v>0.33419498801231401</v>
      </c>
      <c r="K1552">
        <v>1.47231197357178</v>
      </c>
      <c r="L1552" t="str">
        <f t="shared" si="24"/>
        <v>--</v>
      </c>
      <c r="M1552">
        <v>1987</v>
      </c>
      <c r="N1552">
        <v>1.76</v>
      </c>
      <c r="O1552">
        <v>4.8099999999999996</v>
      </c>
      <c r="P1552">
        <v>34.5200002193451</v>
      </c>
      <c r="Q1552">
        <v>8.2740001380443609</v>
      </c>
      <c r="R1552">
        <v>4.2550001293420801</v>
      </c>
    </row>
    <row r="1553" spans="1:18" x14ac:dyDescent="0.25">
      <c r="A1553" t="s">
        <v>4240</v>
      </c>
      <c r="B1553" t="s">
        <v>4241</v>
      </c>
      <c r="C1553" t="s">
        <v>11</v>
      </c>
      <c r="D1553">
        <v>4</v>
      </c>
      <c r="E1553" t="s">
        <v>4242</v>
      </c>
      <c r="F1553" t="s">
        <v>4243</v>
      </c>
      <c r="G1553">
        <v>0.70469307899475098</v>
      </c>
      <c r="H1553">
        <v>0.46136298775672901</v>
      </c>
      <c r="I1553">
        <v>1.8879909515380899</v>
      </c>
      <c r="J1553">
        <v>0.30760970711708102</v>
      </c>
      <c r="K1553">
        <v>1.3304539918899501</v>
      </c>
      <c r="L1553" t="str">
        <f t="shared" si="24"/>
        <v>--</v>
      </c>
      <c r="M1553">
        <v>1059</v>
      </c>
      <c r="N1553">
        <v>5.34</v>
      </c>
      <c r="O1553">
        <v>8.42</v>
      </c>
      <c r="P1553">
        <v>25.0400006771088</v>
      </c>
      <c r="Q1553">
        <v>11.5800000727177</v>
      </c>
      <c r="R1553">
        <v>5.2809998393058804</v>
      </c>
    </row>
    <row r="1554" spans="1:18" x14ac:dyDescent="0.25">
      <c r="A1554" t="s">
        <v>1330</v>
      </c>
      <c r="B1554" t="s">
        <v>1331</v>
      </c>
      <c r="C1554" t="s">
        <v>11</v>
      </c>
      <c r="D1554">
        <v>9</v>
      </c>
      <c r="E1554" t="s">
        <v>1332</v>
      </c>
      <c r="F1554" t="s">
        <v>1333</v>
      </c>
      <c r="G1554">
        <v>0.70469307899475098</v>
      </c>
      <c r="H1554">
        <v>0.22148670256137801</v>
      </c>
      <c r="I1554">
        <v>1.41905701160431</v>
      </c>
      <c r="J1554">
        <v>0.32210689783096302</v>
      </c>
      <c r="K1554">
        <v>1</v>
      </c>
      <c r="L1554" t="str">
        <f t="shared" si="24"/>
        <v>--</v>
      </c>
      <c r="M1554">
        <v>331</v>
      </c>
      <c r="N1554">
        <v>18.41</v>
      </c>
      <c r="O1554">
        <v>22.94</v>
      </c>
      <c r="P1554">
        <v>31.430000066757199</v>
      </c>
      <c r="Q1554">
        <v>18.840000033378601</v>
      </c>
      <c r="R1554">
        <v>9.7829997539520299</v>
      </c>
    </row>
    <row r="1555" spans="1:18" x14ac:dyDescent="0.25">
      <c r="A1555" t="s">
        <v>3485</v>
      </c>
      <c r="B1555" t="s">
        <v>3486</v>
      </c>
      <c r="C1555" t="s">
        <v>11</v>
      </c>
      <c r="D1555">
        <v>3</v>
      </c>
      <c r="E1555" t="s">
        <v>3487</v>
      </c>
      <c r="F1555" t="s">
        <v>3488</v>
      </c>
      <c r="G1555">
        <v>0.70469307899475098</v>
      </c>
      <c r="H1555">
        <v>0.48205319046974199</v>
      </c>
      <c r="I1555">
        <v>1.4060480594635001</v>
      </c>
      <c r="J1555">
        <v>0.38725760579109197</v>
      </c>
      <c r="K1555">
        <v>0.99083197116851796</v>
      </c>
      <c r="L1555" t="str">
        <f t="shared" si="24"/>
        <v>--</v>
      </c>
      <c r="M1555">
        <v>870</v>
      </c>
      <c r="N1555">
        <v>7.11</v>
      </c>
      <c r="O1555">
        <v>7.41</v>
      </c>
      <c r="P1555">
        <v>47.339999675750697</v>
      </c>
      <c r="Q1555">
        <v>28.400000929832501</v>
      </c>
      <c r="R1555">
        <v>17.749999463558201</v>
      </c>
    </row>
    <row r="1556" spans="1:18" x14ac:dyDescent="0.25">
      <c r="A1556" t="s">
        <v>2126</v>
      </c>
      <c r="B1556" t="s">
        <v>2127</v>
      </c>
      <c r="C1556" t="s">
        <v>11</v>
      </c>
      <c r="D1556">
        <v>6</v>
      </c>
      <c r="E1556" t="s">
        <v>2128</v>
      </c>
      <c r="F1556" t="s">
        <v>2129</v>
      </c>
      <c r="G1556">
        <v>0.70469307899475098</v>
      </c>
      <c r="H1556">
        <v>0.4078369140625</v>
      </c>
      <c r="I1556">
        <v>1.3551889657974201</v>
      </c>
      <c r="J1556">
        <v>0.32210689783096302</v>
      </c>
      <c r="K1556">
        <v>0.95499259233474698</v>
      </c>
      <c r="L1556" t="str">
        <f t="shared" si="24"/>
        <v>--</v>
      </c>
      <c r="M1556">
        <v>530</v>
      </c>
      <c r="N1556">
        <v>11.7</v>
      </c>
      <c r="O1556">
        <v>13.35</v>
      </c>
      <c r="P1556">
        <v>33.329999446868896</v>
      </c>
      <c r="Q1556">
        <v>19.2300006747246</v>
      </c>
      <c r="R1556">
        <v>9.2309996485710109</v>
      </c>
    </row>
    <row r="1557" spans="1:18" x14ac:dyDescent="0.25">
      <c r="A1557" t="s">
        <v>4584</v>
      </c>
      <c r="B1557" t="s">
        <v>4585</v>
      </c>
      <c r="C1557" t="s">
        <v>11</v>
      </c>
      <c r="D1557">
        <v>2</v>
      </c>
      <c r="E1557" t="s">
        <v>4586</v>
      </c>
      <c r="F1557" t="s">
        <v>4587</v>
      </c>
      <c r="G1557">
        <v>0.70469307899475098</v>
      </c>
      <c r="H1557">
        <v>0.53840029239654497</v>
      </c>
      <c r="I1557">
        <v>1.3551889657974201</v>
      </c>
      <c r="J1557">
        <v>0.32508730888366699</v>
      </c>
      <c r="K1557">
        <v>0.95499259233474698</v>
      </c>
      <c r="L1557" t="str">
        <f t="shared" si="24"/>
        <v>--</v>
      </c>
      <c r="M1557">
        <v>1145</v>
      </c>
      <c r="N1557">
        <v>4.5999999999999996</v>
      </c>
      <c r="O1557">
        <v>5.55</v>
      </c>
      <c r="P1557">
        <v>20.669999718666102</v>
      </c>
      <c r="Q1557">
        <v>12.829999625682801</v>
      </c>
      <c r="R1557">
        <v>8.0760002136230504</v>
      </c>
    </row>
    <row r="1558" spans="1:18" x14ac:dyDescent="0.25">
      <c r="A1558" t="s">
        <v>1438</v>
      </c>
      <c r="B1558" t="s">
        <v>1439</v>
      </c>
      <c r="C1558" t="s">
        <v>11</v>
      </c>
      <c r="D1558">
        <v>10</v>
      </c>
      <c r="E1558" t="s">
        <v>1440</v>
      </c>
      <c r="F1558" t="s">
        <v>1441</v>
      </c>
      <c r="G1558">
        <v>0.70469307899475098</v>
      </c>
      <c r="H1558">
        <v>0.36175039410591098</v>
      </c>
      <c r="I1558">
        <v>1.3182569742202801</v>
      </c>
      <c r="J1558">
        <v>0.34355801343917802</v>
      </c>
      <c r="K1558">
        <v>0.92896640300750699</v>
      </c>
      <c r="L1558" t="str">
        <f t="shared" si="24"/>
        <v>--</v>
      </c>
      <c r="M1558">
        <v>358</v>
      </c>
      <c r="N1558">
        <v>17.36</v>
      </c>
      <c r="O1558">
        <v>19.25</v>
      </c>
      <c r="P1558">
        <v>36.700001358985901</v>
      </c>
      <c r="Q1558">
        <v>20.550000667572</v>
      </c>
      <c r="R1558">
        <v>17.939999699592601</v>
      </c>
    </row>
    <row r="1559" spans="1:18" x14ac:dyDescent="0.25">
      <c r="A1559" t="s">
        <v>1214</v>
      </c>
      <c r="B1559" t="s">
        <v>1215</v>
      </c>
      <c r="C1559" t="s">
        <v>11</v>
      </c>
      <c r="D1559">
        <v>11</v>
      </c>
      <c r="E1559" t="s">
        <v>1216</v>
      </c>
      <c r="F1559" t="s">
        <v>1217</v>
      </c>
      <c r="G1559">
        <v>0.70469307899475098</v>
      </c>
      <c r="H1559">
        <v>0.95191377401351895</v>
      </c>
      <c r="I1559">
        <v>1.29419600963593</v>
      </c>
      <c r="J1559">
        <v>0.53456437587738004</v>
      </c>
      <c r="K1559">
        <v>0.91201078891754195</v>
      </c>
      <c r="L1559" t="str">
        <f t="shared" si="24"/>
        <v>--</v>
      </c>
      <c r="M1559">
        <v>302</v>
      </c>
      <c r="N1559">
        <v>19.47</v>
      </c>
      <c r="O1559">
        <v>20.47</v>
      </c>
      <c r="P1559">
        <v>48.899999260902398</v>
      </c>
      <c r="Q1559">
        <v>43.009999394416802</v>
      </c>
      <c r="R1559">
        <v>36.0300004482269</v>
      </c>
    </row>
    <row r="1560" spans="1:18" x14ac:dyDescent="0.25">
      <c r="A1560" t="s">
        <v>3445</v>
      </c>
      <c r="B1560" t="s">
        <v>3446</v>
      </c>
      <c r="C1560" t="s">
        <v>11</v>
      </c>
      <c r="D1560">
        <v>6</v>
      </c>
      <c r="E1560" t="s">
        <v>3447</v>
      </c>
      <c r="F1560" t="s">
        <v>3448</v>
      </c>
      <c r="G1560">
        <v>0.70469307899475098</v>
      </c>
      <c r="H1560">
        <v>0.81788241863250699</v>
      </c>
      <c r="I1560">
        <v>1.2589249610900899</v>
      </c>
      <c r="J1560">
        <v>0.47424200177192699</v>
      </c>
      <c r="K1560">
        <v>0.88715600967407204</v>
      </c>
      <c r="L1560" t="str">
        <f t="shared" si="24"/>
        <v>--</v>
      </c>
      <c r="M1560">
        <v>860</v>
      </c>
      <c r="N1560">
        <v>7.16</v>
      </c>
      <c r="O1560">
        <v>8.56</v>
      </c>
      <c r="P1560">
        <v>40.669998526573202</v>
      </c>
      <c r="Q1560">
        <v>32.670000195503199</v>
      </c>
      <c r="R1560">
        <v>25.330001115799</v>
      </c>
    </row>
    <row r="1561" spans="1:18" x14ac:dyDescent="0.25">
      <c r="A1561" t="s">
        <v>8162</v>
      </c>
      <c r="B1561" t="s">
        <v>8163</v>
      </c>
      <c r="C1561" t="s">
        <v>11</v>
      </c>
      <c r="D1561">
        <v>1</v>
      </c>
      <c r="E1561" t="s">
        <v>8164</v>
      </c>
      <c r="F1561" t="s">
        <v>8165</v>
      </c>
      <c r="G1561">
        <v>0.69823241233825695</v>
      </c>
      <c r="H1561">
        <v>0.48290491104125999</v>
      </c>
      <c r="I1561">
        <v>2.0892961025238002</v>
      </c>
      <c r="J1561">
        <v>0.331131100654602</v>
      </c>
      <c r="K1561">
        <v>1.4588140249252299</v>
      </c>
      <c r="L1561" t="str">
        <f t="shared" si="24"/>
        <v>--</v>
      </c>
      <c r="M1561">
        <v>2051</v>
      </c>
      <c r="N1561">
        <v>1.52</v>
      </c>
      <c r="O1561">
        <v>2.16</v>
      </c>
      <c r="P1561">
        <v>18.000000715255698</v>
      </c>
      <c r="Q1561">
        <v>3.23499999940395</v>
      </c>
      <c r="R1561">
        <v>1.12500004470348</v>
      </c>
    </row>
    <row r="1562" spans="1:18" x14ac:dyDescent="0.25">
      <c r="A1562" t="s">
        <v>5596</v>
      </c>
      <c r="B1562" t="s">
        <v>5597</v>
      </c>
      <c r="C1562" t="s">
        <v>11</v>
      </c>
      <c r="D1562">
        <v>2</v>
      </c>
      <c r="E1562" t="s">
        <v>5598</v>
      </c>
      <c r="F1562" t="s">
        <v>5599</v>
      </c>
      <c r="G1562">
        <v>0.69823241233825695</v>
      </c>
      <c r="H1562">
        <v>0.89037841558456399</v>
      </c>
      <c r="I1562">
        <v>1.78648805618286</v>
      </c>
      <c r="J1562">
        <v>0.35318320989608798</v>
      </c>
      <c r="K1562">
        <v>1.2473829984664899</v>
      </c>
      <c r="L1562" t="str">
        <f t="shared" si="24"/>
        <v>--</v>
      </c>
      <c r="M1562">
        <v>1398</v>
      </c>
      <c r="N1562">
        <v>3.39</v>
      </c>
      <c r="O1562">
        <v>3.47</v>
      </c>
      <c r="P1562">
        <v>23.319999873638199</v>
      </c>
      <c r="Q1562">
        <v>16.609999537467999</v>
      </c>
      <c r="R1562">
        <v>12.720000743866001</v>
      </c>
    </row>
    <row r="1563" spans="1:18" x14ac:dyDescent="0.25">
      <c r="A1563" t="s">
        <v>130</v>
      </c>
      <c r="B1563" t="s">
        <v>131</v>
      </c>
      <c r="C1563" t="s">
        <v>11</v>
      </c>
      <c r="D1563">
        <v>54</v>
      </c>
      <c r="E1563" t="s">
        <v>132</v>
      </c>
      <c r="F1563" t="s">
        <v>133</v>
      </c>
      <c r="G1563">
        <v>0.69823241233825695</v>
      </c>
      <c r="H1563">
        <v>0.603507220745087</v>
      </c>
      <c r="I1563">
        <v>1.6595870256423999</v>
      </c>
      <c r="J1563">
        <v>0.34673678874969499</v>
      </c>
      <c r="K1563">
        <v>1.1587769985198999</v>
      </c>
      <c r="L1563" t="str">
        <f t="shared" si="24"/>
        <v>--</v>
      </c>
      <c r="M1563">
        <v>31</v>
      </c>
      <c r="N1563">
        <v>87.06</v>
      </c>
      <c r="O1563">
        <v>91.59</v>
      </c>
      <c r="P1563">
        <v>47.0200002193451</v>
      </c>
      <c r="Q1563">
        <v>36.120000481605501</v>
      </c>
      <c r="R1563">
        <v>29.1299998760223</v>
      </c>
    </row>
    <row r="1564" spans="1:18" x14ac:dyDescent="0.25">
      <c r="A1564" t="s">
        <v>6016</v>
      </c>
      <c r="B1564" t="s">
        <v>6017</v>
      </c>
      <c r="C1564" t="s">
        <v>11</v>
      </c>
      <c r="D1564">
        <v>2</v>
      </c>
      <c r="E1564" t="s">
        <v>6018</v>
      </c>
      <c r="F1564" t="s">
        <v>6019</v>
      </c>
      <c r="G1564">
        <v>0.69823241233825695</v>
      </c>
      <c r="H1564">
        <v>0.39484569430351302</v>
      </c>
      <c r="I1564">
        <v>1.6443719863891599</v>
      </c>
      <c r="J1564">
        <v>0.40550848841667197</v>
      </c>
      <c r="K1564">
        <v>1.14815402030945</v>
      </c>
      <c r="L1564" t="str">
        <f t="shared" si="24"/>
        <v>--</v>
      </c>
      <c r="M1564">
        <v>1503</v>
      </c>
      <c r="N1564">
        <v>2.88</v>
      </c>
      <c r="O1564">
        <v>2.96</v>
      </c>
      <c r="P1564">
        <v>47.620001435279796</v>
      </c>
      <c r="Q1564">
        <v>23.810000717639898</v>
      </c>
      <c r="R1564">
        <v>15.240000188350701</v>
      </c>
    </row>
    <row r="1565" spans="1:18" x14ac:dyDescent="0.25">
      <c r="A1565" t="s">
        <v>1410</v>
      </c>
      <c r="B1565" t="s">
        <v>1411</v>
      </c>
      <c r="C1565" t="s">
        <v>11</v>
      </c>
      <c r="D1565">
        <v>12</v>
      </c>
      <c r="E1565" t="s">
        <v>1412</v>
      </c>
      <c r="F1565" t="s">
        <v>1413</v>
      </c>
      <c r="G1565">
        <v>0.69823241233825695</v>
      </c>
      <c r="H1565">
        <v>0.53707218170166005</v>
      </c>
      <c r="I1565">
        <v>1.41905701160431</v>
      </c>
      <c r="J1565">
        <v>0.22080050408840199</v>
      </c>
      <c r="K1565">
        <v>0.99083197116851796</v>
      </c>
      <c r="L1565" t="str">
        <f t="shared" si="24"/>
        <v>--</v>
      </c>
      <c r="M1565">
        <v>351</v>
      </c>
      <c r="N1565">
        <v>17.54</v>
      </c>
      <c r="O1565">
        <v>18.309999999999999</v>
      </c>
      <c r="P1565">
        <v>53.5399973392487</v>
      </c>
      <c r="Q1565">
        <v>33.750000596046398</v>
      </c>
      <c r="R1565">
        <v>32.080000638961799</v>
      </c>
    </row>
    <row r="1566" spans="1:18" x14ac:dyDescent="0.25">
      <c r="A1566" t="s">
        <v>5516</v>
      </c>
      <c r="B1566" t="s">
        <v>5517</v>
      </c>
      <c r="C1566" t="s">
        <v>11</v>
      </c>
      <c r="D1566">
        <v>3</v>
      </c>
      <c r="E1566" t="s">
        <v>5518</v>
      </c>
      <c r="F1566" t="s">
        <v>5519</v>
      </c>
      <c r="G1566">
        <v>0.69823241233825695</v>
      </c>
      <c r="H1566">
        <v>0.506747126579285</v>
      </c>
      <c r="I1566">
        <v>1.4060480594635001</v>
      </c>
      <c r="J1566">
        <v>0.49659231305122398</v>
      </c>
      <c r="K1566">
        <v>0.98174792528152499</v>
      </c>
      <c r="L1566" t="str">
        <f t="shared" si="24"/>
        <v>--</v>
      </c>
      <c r="M1566">
        <v>1378</v>
      </c>
      <c r="N1566">
        <v>3.5</v>
      </c>
      <c r="O1566">
        <v>4.0199999999999996</v>
      </c>
      <c r="P1566">
        <v>13.570000231266</v>
      </c>
      <c r="Q1566">
        <v>9.6950002014636993</v>
      </c>
      <c r="R1566">
        <v>8.3099998533725703</v>
      </c>
    </row>
    <row r="1567" spans="1:18" x14ac:dyDescent="0.25">
      <c r="A1567" t="s">
        <v>3033</v>
      </c>
      <c r="B1567" t="s">
        <v>3034</v>
      </c>
      <c r="C1567" t="s">
        <v>11</v>
      </c>
      <c r="D1567">
        <v>7</v>
      </c>
      <c r="E1567" t="s">
        <v>3035</v>
      </c>
      <c r="F1567" t="s">
        <v>3036</v>
      </c>
      <c r="G1567">
        <v>0.69823241233825695</v>
      </c>
      <c r="H1567">
        <v>0.45538160204887401</v>
      </c>
      <c r="I1567">
        <v>1.3551889657974201</v>
      </c>
      <c r="J1567">
        <v>0.383707314729691</v>
      </c>
      <c r="K1567">
        <v>0.94623708724975597</v>
      </c>
      <c r="L1567" t="str">
        <f t="shared" si="24"/>
        <v>--</v>
      </c>
      <c r="M1567">
        <v>757</v>
      </c>
      <c r="N1567">
        <v>8.2899999999999991</v>
      </c>
      <c r="O1567">
        <v>11.9</v>
      </c>
      <c r="P1567">
        <v>27.430000901222201</v>
      </c>
      <c r="Q1567">
        <v>11.710000038146999</v>
      </c>
      <c r="R1567">
        <v>8.5709996521472895</v>
      </c>
    </row>
    <row r="1568" spans="1:18" x14ac:dyDescent="0.25">
      <c r="A1568" t="s">
        <v>2701</v>
      </c>
      <c r="B1568" t="s">
        <v>2702</v>
      </c>
      <c r="C1568" t="s">
        <v>11</v>
      </c>
      <c r="D1568">
        <v>5</v>
      </c>
      <c r="E1568" t="s">
        <v>2703</v>
      </c>
      <c r="F1568" t="s">
        <v>2704</v>
      </c>
      <c r="G1568">
        <v>0.69823241233825695</v>
      </c>
      <c r="H1568">
        <v>0.50824207067489602</v>
      </c>
      <c r="I1568">
        <v>1.3182569742202801</v>
      </c>
      <c r="J1568">
        <v>0.26061528921127303</v>
      </c>
      <c r="K1568">
        <v>0.92044961452484098</v>
      </c>
      <c r="L1568" t="str">
        <f t="shared" si="24"/>
        <v>--</v>
      </c>
      <c r="M1568">
        <v>674</v>
      </c>
      <c r="N1568">
        <v>9.49</v>
      </c>
      <c r="O1568">
        <v>10.46</v>
      </c>
      <c r="P1568">
        <v>55.190002918243401</v>
      </c>
      <c r="Q1568">
        <v>39.620000123977697</v>
      </c>
      <c r="R1568">
        <v>32.080000638961799</v>
      </c>
    </row>
    <row r="1569" spans="1:18" x14ac:dyDescent="0.25">
      <c r="A1569" t="s">
        <v>1098</v>
      </c>
      <c r="B1569" t="s">
        <v>1099</v>
      </c>
      <c r="C1569" t="s">
        <v>11</v>
      </c>
      <c r="D1569">
        <v>11</v>
      </c>
      <c r="E1569" t="s">
        <v>1100</v>
      </c>
      <c r="F1569" t="s">
        <v>1101</v>
      </c>
      <c r="G1569">
        <v>0.69823241233825695</v>
      </c>
      <c r="H1569">
        <v>0.26817429065704301</v>
      </c>
      <c r="I1569">
        <v>1.2705739736557</v>
      </c>
      <c r="J1569">
        <v>0.39445731043815602</v>
      </c>
      <c r="K1569">
        <v>0.88715600967407204</v>
      </c>
      <c r="L1569" t="str">
        <f t="shared" si="24"/>
        <v>--</v>
      </c>
      <c r="M1569">
        <v>273</v>
      </c>
      <c r="N1569">
        <v>21.22</v>
      </c>
      <c r="O1569">
        <v>23.24</v>
      </c>
      <c r="P1569">
        <v>61.199998855590799</v>
      </c>
      <c r="Q1569">
        <v>49.840000271797201</v>
      </c>
      <c r="R1569">
        <v>39.120000600814798</v>
      </c>
    </row>
    <row r="1570" spans="1:18" x14ac:dyDescent="0.25">
      <c r="A1570" t="s">
        <v>1266</v>
      </c>
      <c r="B1570" t="s">
        <v>1267</v>
      </c>
      <c r="C1570" t="s">
        <v>11</v>
      </c>
      <c r="D1570">
        <v>9</v>
      </c>
      <c r="E1570" t="s">
        <v>1268</v>
      </c>
      <c r="F1570" t="s">
        <v>1269</v>
      </c>
      <c r="G1570">
        <v>0.69823241233825695</v>
      </c>
      <c r="H1570">
        <v>0.20077529549598699</v>
      </c>
      <c r="I1570">
        <v>1.2589249610900899</v>
      </c>
      <c r="J1570">
        <v>0.33419498801231401</v>
      </c>
      <c r="K1570">
        <v>0.87902247905731201</v>
      </c>
      <c r="L1570" t="str">
        <f t="shared" si="24"/>
        <v>--</v>
      </c>
      <c r="M1570">
        <v>315</v>
      </c>
      <c r="N1570">
        <v>19</v>
      </c>
      <c r="O1570">
        <v>21.96</v>
      </c>
      <c r="P1570">
        <v>37.670001387596102</v>
      </c>
      <c r="Q1570">
        <v>18.1199997663498</v>
      </c>
      <c r="R1570">
        <v>9.9279999732971191</v>
      </c>
    </row>
    <row r="1571" spans="1:18" x14ac:dyDescent="0.25">
      <c r="A1571" t="s">
        <v>6252</v>
      </c>
      <c r="B1571" t="s">
        <v>6253</v>
      </c>
      <c r="C1571" t="s">
        <v>11</v>
      </c>
      <c r="D1571">
        <v>2</v>
      </c>
      <c r="E1571" t="s">
        <v>6254</v>
      </c>
      <c r="F1571" t="s">
        <v>6255</v>
      </c>
      <c r="G1571">
        <v>0.69823241233825695</v>
      </c>
      <c r="H1571">
        <v>0.70717591047286998</v>
      </c>
      <c r="I1571">
        <v>1.2473829984664899</v>
      </c>
      <c r="J1571">
        <v>0.461317598819733</v>
      </c>
      <c r="K1571">
        <v>0.87096357345581099</v>
      </c>
      <c r="L1571" t="str">
        <f t="shared" si="24"/>
        <v>--</v>
      </c>
      <c r="M1571">
        <v>1562</v>
      </c>
      <c r="N1571">
        <v>2.57</v>
      </c>
      <c r="O1571">
        <v>2.58</v>
      </c>
      <c r="P1571">
        <v>27.739998698234601</v>
      </c>
      <c r="Q1571">
        <v>16.130000352859501</v>
      </c>
      <c r="R1571">
        <v>16.130000352859501</v>
      </c>
    </row>
    <row r="1572" spans="1:18" x14ac:dyDescent="0.25">
      <c r="A1572" t="s">
        <v>7850</v>
      </c>
      <c r="B1572" t="s">
        <v>7851</v>
      </c>
      <c r="C1572" t="s">
        <v>11</v>
      </c>
      <c r="D1572">
        <v>3</v>
      </c>
      <c r="E1572" t="s">
        <v>7852</v>
      </c>
      <c r="F1572" t="s">
        <v>7853</v>
      </c>
      <c r="G1572">
        <v>0.69183099269866899</v>
      </c>
      <c r="H1572">
        <v>0.84344899654388406</v>
      </c>
      <c r="I1572">
        <v>2.91071701049805</v>
      </c>
      <c r="J1572">
        <v>0.216770395636559</v>
      </c>
      <c r="K1572">
        <v>2.0137240886688201</v>
      </c>
      <c r="L1572" t="str">
        <f t="shared" si="24"/>
        <v>--</v>
      </c>
      <c r="M1572">
        <v>1968</v>
      </c>
      <c r="N1572">
        <v>1.81</v>
      </c>
      <c r="O1572">
        <v>4.41</v>
      </c>
      <c r="P1572">
        <v>24.359999597072601</v>
      </c>
      <c r="Q1572">
        <v>4.3299999088048899</v>
      </c>
      <c r="R1572">
        <v>2.4359999224543598</v>
      </c>
    </row>
    <row r="1573" spans="1:18" x14ac:dyDescent="0.25">
      <c r="A1573" t="s">
        <v>6483</v>
      </c>
      <c r="B1573" t="s">
        <v>6484</v>
      </c>
      <c r="C1573" t="s">
        <v>11</v>
      </c>
      <c r="D1573">
        <v>3</v>
      </c>
      <c r="E1573" t="s">
        <v>6485</v>
      </c>
      <c r="F1573" t="s">
        <v>6486</v>
      </c>
      <c r="G1573">
        <v>0.69183099269866899</v>
      </c>
      <c r="H1573">
        <v>0.460374385118485</v>
      </c>
      <c r="I1573">
        <v>2.1086280345916699</v>
      </c>
      <c r="J1573">
        <v>0.331131100654602</v>
      </c>
      <c r="K1573">
        <v>1.4588140249252299</v>
      </c>
      <c r="L1573" t="str">
        <f t="shared" si="24"/>
        <v>--</v>
      </c>
      <c r="M1573">
        <v>1621</v>
      </c>
      <c r="N1573">
        <v>2.33</v>
      </c>
      <c r="O1573">
        <v>5.28</v>
      </c>
      <c r="P1573">
        <v>20.250000059604599</v>
      </c>
      <c r="Q1573">
        <v>9.3189999461173993</v>
      </c>
      <c r="R1573">
        <v>3.58400009572506</v>
      </c>
    </row>
    <row r="1574" spans="1:18" x14ac:dyDescent="0.25">
      <c r="A1574" t="s">
        <v>8122</v>
      </c>
      <c r="B1574" t="s">
        <v>8123</v>
      </c>
      <c r="C1574" t="s">
        <v>11</v>
      </c>
      <c r="D1574">
        <v>1</v>
      </c>
      <c r="E1574" t="s">
        <v>8124</v>
      </c>
      <c r="F1574" t="s">
        <v>8125</v>
      </c>
      <c r="G1574">
        <v>0.69183099269866899</v>
      </c>
      <c r="H1574">
        <v>0.52370607852935802</v>
      </c>
      <c r="I1574">
        <v>2.0892961025238002</v>
      </c>
      <c r="J1574">
        <v>0.32809528708457902</v>
      </c>
      <c r="K1574">
        <v>1.44544005393982</v>
      </c>
      <c r="L1574" t="str">
        <f t="shared" si="24"/>
        <v>--</v>
      </c>
      <c r="M1574">
        <v>2041</v>
      </c>
      <c r="N1574">
        <v>1.55</v>
      </c>
      <c r="O1574">
        <v>4.08</v>
      </c>
      <c r="P1574">
        <v>27.3499995470047</v>
      </c>
      <c r="Q1574">
        <v>9.2139996588230098</v>
      </c>
      <c r="R1574">
        <v>1.1640000157058199</v>
      </c>
    </row>
    <row r="1575" spans="1:18" x14ac:dyDescent="0.25">
      <c r="A1575" t="s">
        <v>122</v>
      </c>
      <c r="B1575" t="s">
        <v>123</v>
      </c>
      <c r="C1575" t="s">
        <v>11</v>
      </c>
      <c r="D1575">
        <v>55</v>
      </c>
      <c r="E1575" t="s">
        <v>124</v>
      </c>
      <c r="F1575" t="s">
        <v>125</v>
      </c>
      <c r="G1575">
        <v>0.69183099269866899</v>
      </c>
      <c r="H1575">
        <v>0.19662350416183499</v>
      </c>
      <c r="I1575">
        <v>1.2589249610900899</v>
      </c>
      <c r="J1575">
        <v>0.31332859396934498</v>
      </c>
      <c r="K1575">
        <v>0.87096357345581099</v>
      </c>
      <c r="L1575" t="str">
        <f t="shared" si="24"/>
        <v>--</v>
      </c>
      <c r="M1575">
        <v>29</v>
      </c>
      <c r="N1575">
        <v>91.39</v>
      </c>
      <c r="O1575">
        <v>99.61</v>
      </c>
      <c r="P1575">
        <v>46.410000324249303</v>
      </c>
      <c r="Q1575">
        <v>37.430000305175803</v>
      </c>
      <c r="R1575">
        <v>32.480001449584996</v>
      </c>
    </row>
    <row r="1576" spans="1:18" x14ac:dyDescent="0.25">
      <c r="A1576" t="s">
        <v>6156</v>
      </c>
      <c r="B1576" t="s">
        <v>6157</v>
      </c>
      <c r="C1576" t="s">
        <v>11</v>
      </c>
      <c r="D1576">
        <v>1</v>
      </c>
      <c r="E1576" t="s">
        <v>6158</v>
      </c>
      <c r="F1576" t="s">
        <v>6159</v>
      </c>
      <c r="G1576">
        <v>0.69183099269866899</v>
      </c>
      <c r="H1576">
        <v>0.58887022733688399</v>
      </c>
      <c r="I1576">
        <v>1.2589249610900899</v>
      </c>
      <c r="J1576">
        <v>0.43251380324363697</v>
      </c>
      <c r="K1576">
        <v>0.87096357345581099</v>
      </c>
      <c r="L1576" t="str">
        <f t="shared" si="24"/>
        <v>--</v>
      </c>
      <c r="M1576">
        <v>1538</v>
      </c>
      <c r="N1576">
        <v>2.68</v>
      </c>
      <c r="O1576">
        <v>3.43</v>
      </c>
      <c r="P1576">
        <v>26.669999957084698</v>
      </c>
      <c r="Q1576">
        <v>15.0000005960464</v>
      </c>
      <c r="R1576">
        <v>5.9999998658895501</v>
      </c>
    </row>
    <row r="1577" spans="1:18" x14ac:dyDescent="0.25">
      <c r="A1577" t="s">
        <v>4212</v>
      </c>
      <c r="B1577" t="s">
        <v>4213</v>
      </c>
      <c r="C1577" t="s">
        <v>11</v>
      </c>
      <c r="D1577">
        <v>14</v>
      </c>
      <c r="E1577" t="s">
        <v>4214</v>
      </c>
      <c r="F1577" t="s">
        <v>4215</v>
      </c>
      <c r="G1577">
        <v>0.69183099269866899</v>
      </c>
      <c r="H1577">
        <v>0.24824230372905701</v>
      </c>
      <c r="I1577">
        <v>1.2473829984664899</v>
      </c>
      <c r="J1577">
        <v>0.55975759029388406</v>
      </c>
      <c r="K1577">
        <v>0.86297851800918601</v>
      </c>
      <c r="L1577" t="str">
        <f t="shared" si="24"/>
        <v>--</v>
      </c>
      <c r="M1577">
        <v>1052</v>
      </c>
      <c r="N1577">
        <v>5.43</v>
      </c>
      <c r="O1577">
        <v>23.35</v>
      </c>
      <c r="P1577">
        <v>51.969999074935899</v>
      </c>
      <c r="Q1577">
        <v>21.4399993419647</v>
      </c>
      <c r="R1577">
        <v>18.179999291896799</v>
      </c>
    </row>
    <row r="1578" spans="1:18" x14ac:dyDescent="0.25">
      <c r="A1578" t="s">
        <v>1010</v>
      </c>
      <c r="B1578" t="s">
        <v>1011</v>
      </c>
      <c r="C1578" t="s">
        <v>11</v>
      </c>
      <c r="D1578">
        <v>24</v>
      </c>
      <c r="E1578" t="s">
        <v>1012</v>
      </c>
      <c r="F1578" t="s">
        <v>1013</v>
      </c>
      <c r="G1578">
        <v>0.69183099269866899</v>
      </c>
      <c r="H1578">
        <v>2.5492960121482602E-3</v>
      </c>
      <c r="I1578">
        <v>1.2359470129013099</v>
      </c>
      <c r="J1578">
        <v>0.35645109415054299</v>
      </c>
      <c r="K1578">
        <v>0.85506671667098999</v>
      </c>
      <c r="L1578" t="str">
        <f t="shared" si="24"/>
        <v>--</v>
      </c>
      <c r="M1578">
        <v>251</v>
      </c>
      <c r="N1578">
        <v>22.52</v>
      </c>
      <c r="O1578">
        <v>27.79</v>
      </c>
      <c r="P1578">
        <v>30.009999871253999</v>
      </c>
      <c r="Q1578">
        <v>12.2599996626377</v>
      </c>
      <c r="R1578">
        <v>5.6689999997615796</v>
      </c>
    </row>
    <row r="1579" spans="1:18" x14ac:dyDescent="0.25">
      <c r="A1579" t="s">
        <v>1010</v>
      </c>
      <c r="B1579" t="s">
        <v>1011</v>
      </c>
      <c r="C1579" t="s">
        <v>11</v>
      </c>
      <c r="D1579">
        <v>24</v>
      </c>
      <c r="E1579" t="s">
        <v>1012</v>
      </c>
      <c r="F1579" t="s">
        <v>1013</v>
      </c>
      <c r="G1579">
        <v>0.69183099269866899</v>
      </c>
      <c r="H1579">
        <v>2.5492960121482602E-3</v>
      </c>
      <c r="I1579">
        <v>1.2359470129013099</v>
      </c>
      <c r="J1579">
        <v>0.35645109415054299</v>
      </c>
      <c r="K1579">
        <v>0.85506671667098999</v>
      </c>
      <c r="L1579" t="str">
        <f t="shared" si="24"/>
        <v>--</v>
      </c>
      <c r="M1579">
        <v>3561</v>
      </c>
      <c r="N1579">
        <v>22.52</v>
      </c>
      <c r="O1579">
        <v>27.79</v>
      </c>
      <c r="P1579">
        <v>30.009999871253999</v>
      </c>
      <c r="Q1579">
        <v>12.2599996626377</v>
      </c>
      <c r="R1579">
        <v>5.6689999997615796</v>
      </c>
    </row>
    <row r="1580" spans="1:18" x14ac:dyDescent="0.25">
      <c r="A1580" t="s">
        <v>7834</v>
      </c>
      <c r="B1580" t="s">
        <v>7835</v>
      </c>
      <c r="C1580" t="s">
        <v>11</v>
      </c>
      <c r="D1580">
        <v>2</v>
      </c>
      <c r="E1580" t="s">
        <v>7836</v>
      </c>
      <c r="F1580" t="s">
        <v>7837</v>
      </c>
      <c r="G1580">
        <v>0.68548822402954102</v>
      </c>
      <c r="H1580">
        <v>0.45226711034774802</v>
      </c>
      <c r="I1580">
        <v>11.481539726257299</v>
      </c>
      <c r="J1580">
        <v>6.0255959630012498E-2</v>
      </c>
      <c r="K1580">
        <v>7.8704581260681197</v>
      </c>
      <c r="L1580" t="str">
        <f t="shared" si="24"/>
        <v>--</v>
      </c>
      <c r="M1580">
        <v>1964</v>
      </c>
      <c r="N1580">
        <v>1.82</v>
      </c>
      <c r="O1580">
        <v>5.81</v>
      </c>
      <c r="P1580">
        <v>20.029999315738699</v>
      </c>
      <c r="Q1580">
        <v>4.7200001776218397</v>
      </c>
      <c r="R1580">
        <v>0.80920001491904303</v>
      </c>
    </row>
    <row r="1581" spans="1:18" x14ac:dyDescent="0.25">
      <c r="A1581" t="s">
        <v>2417</v>
      </c>
      <c r="B1581" t="s">
        <v>2418</v>
      </c>
      <c r="C1581" t="s">
        <v>11</v>
      </c>
      <c r="D1581">
        <v>8</v>
      </c>
      <c r="E1581" t="s">
        <v>2419</v>
      </c>
      <c r="F1581" t="s">
        <v>2420</v>
      </c>
      <c r="G1581">
        <v>0.68548822402954102</v>
      </c>
      <c r="H1581">
        <v>0.40718948841094998</v>
      </c>
      <c r="I1581">
        <v>3.8018939495086701</v>
      </c>
      <c r="J1581">
        <v>0.18030180037021601</v>
      </c>
      <c r="K1581">
        <v>2.6061530113220202</v>
      </c>
      <c r="L1581" t="str">
        <f t="shared" si="24"/>
        <v>--</v>
      </c>
      <c r="M1581">
        <v>603</v>
      </c>
      <c r="N1581">
        <v>10.6</v>
      </c>
      <c r="O1581">
        <v>10.72</v>
      </c>
      <c r="P1581">
        <v>53.850001096725499</v>
      </c>
      <c r="Q1581">
        <v>36.750000715255702</v>
      </c>
      <c r="R1581">
        <v>30.770000815391501</v>
      </c>
    </row>
    <row r="1582" spans="1:18" x14ac:dyDescent="0.25">
      <c r="A1582" t="s">
        <v>6711</v>
      </c>
      <c r="B1582" t="s">
        <v>6712</v>
      </c>
      <c r="C1582" t="s">
        <v>11</v>
      </c>
      <c r="D1582">
        <v>1</v>
      </c>
      <c r="E1582" t="s">
        <v>6713</v>
      </c>
      <c r="F1582" t="s">
        <v>6714</v>
      </c>
      <c r="G1582">
        <v>0.68548822402954102</v>
      </c>
      <c r="H1582">
        <v>0.522777318954468</v>
      </c>
      <c r="I1582">
        <v>2.1086280345916699</v>
      </c>
      <c r="J1582">
        <v>0.32809528708457902</v>
      </c>
      <c r="K1582">
        <v>1.44544005393982</v>
      </c>
      <c r="L1582" t="str">
        <f t="shared" si="24"/>
        <v>--</v>
      </c>
      <c r="M1582">
        <v>1679</v>
      </c>
      <c r="N1582">
        <v>2.1800000000000002</v>
      </c>
      <c r="O1582">
        <v>2.3199999999999998</v>
      </c>
      <c r="P1582">
        <v>27.9799997806549</v>
      </c>
      <c r="Q1582">
        <v>14.509999752044701</v>
      </c>
      <c r="R1582">
        <v>7.7720001339912397</v>
      </c>
    </row>
    <row r="1583" spans="1:18" x14ac:dyDescent="0.25">
      <c r="A1583" t="s">
        <v>6491</v>
      </c>
      <c r="B1583" t="s">
        <v>6492</v>
      </c>
      <c r="C1583" t="s">
        <v>11</v>
      </c>
      <c r="D1583">
        <v>2</v>
      </c>
      <c r="E1583" t="s">
        <v>6493</v>
      </c>
      <c r="F1583" t="s">
        <v>6494</v>
      </c>
      <c r="G1583">
        <v>0.68548822402954102</v>
      </c>
      <c r="H1583">
        <v>0.67411768436431896</v>
      </c>
      <c r="I1583">
        <v>1.87068200111389</v>
      </c>
      <c r="J1583">
        <v>0.29648309946060197</v>
      </c>
      <c r="K1583">
        <v>1.28233098983765</v>
      </c>
      <c r="L1583" t="str">
        <f t="shared" si="24"/>
        <v>--</v>
      </c>
      <c r="M1583">
        <v>1623</v>
      </c>
      <c r="N1583">
        <v>2.33</v>
      </c>
      <c r="O1583">
        <v>3.76</v>
      </c>
      <c r="P1583">
        <v>27.6800006628037</v>
      </c>
      <c r="Q1583">
        <v>10.700000077485999</v>
      </c>
      <c r="R1583">
        <v>4.7970000654459</v>
      </c>
    </row>
    <row r="1584" spans="1:18" x14ac:dyDescent="0.25">
      <c r="A1584" t="s">
        <v>2190</v>
      </c>
      <c r="B1584" t="s">
        <v>2191</v>
      </c>
      <c r="C1584" t="s">
        <v>11</v>
      </c>
      <c r="D1584">
        <v>8</v>
      </c>
      <c r="E1584" t="s">
        <v>2192</v>
      </c>
      <c r="F1584" t="s">
        <v>2193</v>
      </c>
      <c r="G1584">
        <v>0.68548822402954102</v>
      </c>
      <c r="H1584">
        <v>0.55447518825530995</v>
      </c>
      <c r="I1584">
        <v>1.4859360456466699</v>
      </c>
      <c r="J1584">
        <v>0.177010893821716</v>
      </c>
      <c r="K1584">
        <v>1.0185910463333101</v>
      </c>
      <c r="L1584" t="str">
        <f t="shared" si="24"/>
        <v>--</v>
      </c>
      <c r="M1584">
        <v>546</v>
      </c>
      <c r="N1584">
        <v>11.42</v>
      </c>
      <c r="O1584">
        <v>14.83</v>
      </c>
      <c r="P1584">
        <v>27.3099988698959</v>
      </c>
      <c r="Q1584">
        <v>12.6599997282028</v>
      </c>
      <c r="R1584">
        <v>10.9499998390675</v>
      </c>
    </row>
    <row r="1585" spans="1:18" x14ac:dyDescent="0.25">
      <c r="A1585" t="s">
        <v>7634</v>
      </c>
      <c r="B1585" t="s">
        <v>7635</v>
      </c>
      <c r="C1585" t="s">
        <v>11</v>
      </c>
      <c r="D1585">
        <v>1</v>
      </c>
      <c r="E1585" t="s">
        <v>7636</v>
      </c>
      <c r="F1585" t="s">
        <v>7637</v>
      </c>
      <c r="G1585">
        <v>0.68548822402954102</v>
      </c>
      <c r="H1585">
        <v>0.71357977390289296</v>
      </c>
      <c r="I1585">
        <v>1.2705739736557</v>
      </c>
      <c r="J1585">
        <v>0.44055488705635099</v>
      </c>
      <c r="K1585">
        <v>0.87096357345581099</v>
      </c>
      <c r="L1585" t="str">
        <f t="shared" si="24"/>
        <v>--</v>
      </c>
      <c r="M1585">
        <v>1911</v>
      </c>
      <c r="N1585">
        <v>2</v>
      </c>
      <c r="O1585">
        <v>2.0499999999999998</v>
      </c>
      <c r="P1585">
        <v>35.589998960495002</v>
      </c>
      <c r="Q1585">
        <v>16.949999332428</v>
      </c>
      <c r="R1585">
        <v>16.949999332428</v>
      </c>
    </row>
    <row r="1586" spans="1:18" x14ac:dyDescent="0.25">
      <c r="A1586" t="s">
        <v>4468</v>
      </c>
      <c r="B1586" t="s">
        <v>4469</v>
      </c>
      <c r="C1586" t="s">
        <v>11</v>
      </c>
      <c r="D1586">
        <v>4</v>
      </c>
      <c r="E1586" t="s">
        <v>4470</v>
      </c>
      <c r="F1586" t="s">
        <v>4471</v>
      </c>
      <c r="G1586">
        <v>0.67920362949371305</v>
      </c>
      <c r="H1586">
        <v>0.86477208137512196</v>
      </c>
      <c r="I1586">
        <v>2.5118858814239502</v>
      </c>
      <c r="J1586">
        <v>0.32508730888366699</v>
      </c>
      <c r="K1586">
        <v>1.70608198642731</v>
      </c>
      <c r="L1586" t="str">
        <f t="shared" si="24"/>
        <v>--</v>
      </c>
      <c r="M1586">
        <v>1116</v>
      </c>
      <c r="N1586">
        <v>4.8</v>
      </c>
      <c r="O1586">
        <v>5.01</v>
      </c>
      <c r="P1586">
        <v>26.919999718666102</v>
      </c>
      <c r="Q1586">
        <v>20.980000495910598</v>
      </c>
      <c r="R1586">
        <v>18.179999291896799</v>
      </c>
    </row>
    <row r="1587" spans="1:18" x14ac:dyDescent="0.25">
      <c r="A1587" t="s">
        <v>4000</v>
      </c>
      <c r="B1587" t="s">
        <v>4001</v>
      </c>
      <c r="C1587" t="s">
        <v>11</v>
      </c>
      <c r="D1587">
        <v>4</v>
      </c>
      <c r="E1587" t="s">
        <v>4002</v>
      </c>
      <c r="F1587" t="s">
        <v>4003</v>
      </c>
      <c r="G1587">
        <v>0.67920362949371305</v>
      </c>
      <c r="H1587">
        <v>0.90783071517944303</v>
      </c>
      <c r="I1587">
        <v>1.8197009563446001</v>
      </c>
      <c r="J1587">
        <v>0.21478299796581299</v>
      </c>
      <c r="K1587">
        <v>1.2359470129013099</v>
      </c>
      <c r="L1587" t="str">
        <f t="shared" si="24"/>
        <v>--</v>
      </c>
      <c r="M1587">
        <v>999</v>
      </c>
      <c r="N1587">
        <v>5.9</v>
      </c>
      <c r="O1587">
        <v>7.14</v>
      </c>
      <c r="P1587">
        <v>18.389999866485599</v>
      </c>
      <c r="Q1587">
        <v>4.6649999916553497</v>
      </c>
      <c r="R1587">
        <v>3.10999993234873</v>
      </c>
    </row>
    <row r="1588" spans="1:18" x14ac:dyDescent="0.25">
      <c r="A1588" t="s">
        <v>5756</v>
      </c>
      <c r="B1588" t="s">
        <v>5757</v>
      </c>
      <c r="C1588" t="s">
        <v>11</v>
      </c>
      <c r="D1588">
        <v>2</v>
      </c>
      <c r="E1588" t="s">
        <v>5758</v>
      </c>
      <c r="F1588" t="s">
        <v>5759</v>
      </c>
      <c r="G1588">
        <v>0.67920362949371305</v>
      </c>
      <c r="H1588">
        <v>0.27289539575576799</v>
      </c>
      <c r="I1588">
        <v>1.69044101238251</v>
      </c>
      <c r="J1588">
        <v>0.21478299796581299</v>
      </c>
      <c r="K1588">
        <v>1.14815402030945</v>
      </c>
      <c r="L1588" t="str">
        <f t="shared" si="24"/>
        <v>--</v>
      </c>
      <c r="M1588">
        <v>1438</v>
      </c>
      <c r="N1588">
        <v>3.17</v>
      </c>
      <c r="O1588">
        <v>4.6399999999999997</v>
      </c>
      <c r="P1588">
        <v>26.1500000953674</v>
      </c>
      <c r="Q1588">
        <v>13.230000436306</v>
      </c>
      <c r="R1588">
        <v>5.8460000902414304</v>
      </c>
    </row>
    <row r="1589" spans="1:18" x14ac:dyDescent="0.25">
      <c r="A1589" t="s">
        <v>3717</v>
      </c>
      <c r="B1589" t="s">
        <v>3718</v>
      </c>
      <c r="C1589" t="s">
        <v>11</v>
      </c>
      <c r="D1589">
        <v>5</v>
      </c>
      <c r="E1589" t="s">
        <v>3719</v>
      </c>
      <c r="F1589" t="s">
        <v>3720</v>
      </c>
      <c r="G1589">
        <v>0.67920362949371305</v>
      </c>
      <c r="H1589">
        <v>0.26863139867782598</v>
      </c>
      <c r="I1589">
        <v>1.5417000055313099</v>
      </c>
      <c r="J1589">
        <v>0.37325018644332902</v>
      </c>
      <c r="K1589">
        <v>1.0471290349960301</v>
      </c>
      <c r="L1589" t="str">
        <f t="shared" si="24"/>
        <v>--</v>
      </c>
      <c r="M1589">
        <v>928</v>
      </c>
      <c r="N1589">
        <v>6.53</v>
      </c>
      <c r="O1589">
        <v>11.15</v>
      </c>
      <c r="P1589">
        <v>27.030000090599099</v>
      </c>
      <c r="Q1589">
        <v>14.180000126361801</v>
      </c>
      <c r="R1589">
        <v>7.5609996914863604</v>
      </c>
    </row>
    <row r="1590" spans="1:18" x14ac:dyDescent="0.25">
      <c r="A1590" t="s">
        <v>3209</v>
      </c>
      <c r="B1590" t="s">
        <v>3210</v>
      </c>
      <c r="C1590" t="s">
        <v>11</v>
      </c>
      <c r="D1590">
        <v>4</v>
      </c>
      <c r="E1590" t="s">
        <v>3211</v>
      </c>
      <c r="F1590" t="s">
        <v>3212</v>
      </c>
      <c r="G1590">
        <v>0.67920362949371305</v>
      </c>
      <c r="H1590">
        <v>0.24590259790420499</v>
      </c>
      <c r="I1590">
        <v>1.52756595611572</v>
      </c>
      <c r="J1590">
        <v>0.31915378570556602</v>
      </c>
      <c r="K1590">
        <v>1.0375280380248999</v>
      </c>
      <c r="L1590" t="str">
        <f t="shared" si="24"/>
        <v>--</v>
      </c>
      <c r="M1590">
        <v>801</v>
      </c>
      <c r="N1590">
        <v>7.89</v>
      </c>
      <c r="O1590">
        <v>8.49</v>
      </c>
      <c r="P1590">
        <v>52.819997072219799</v>
      </c>
      <c r="Q1590">
        <v>25.810000300407399</v>
      </c>
      <c r="R1590">
        <v>22.579999268055001</v>
      </c>
    </row>
    <row r="1591" spans="1:18" x14ac:dyDescent="0.25">
      <c r="A1591" t="s">
        <v>990</v>
      </c>
      <c r="B1591" t="s">
        <v>991</v>
      </c>
      <c r="C1591" t="s">
        <v>11</v>
      </c>
      <c r="D1591">
        <v>12</v>
      </c>
      <c r="E1591" t="s">
        <v>992</v>
      </c>
      <c r="F1591" t="s">
        <v>993</v>
      </c>
      <c r="G1591">
        <v>0.67920362949371305</v>
      </c>
      <c r="H1591">
        <v>0.41107940673828097</v>
      </c>
      <c r="I1591">
        <v>1.3931570053100599</v>
      </c>
      <c r="J1591">
        <v>0.42072659730911299</v>
      </c>
      <c r="K1591">
        <v>0.94623708724975597</v>
      </c>
      <c r="L1591" t="str">
        <f t="shared" si="24"/>
        <v>--</v>
      </c>
      <c r="M1591">
        <v>246</v>
      </c>
      <c r="N1591">
        <v>22.88</v>
      </c>
      <c r="O1591">
        <v>28.25</v>
      </c>
      <c r="P1591">
        <v>33.619999885559103</v>
      </c>
      <c r="Q1591">
        <v>22.9499995708466</v>
      </c>
      <c r="R1591">
        <v>13.5499998927116</v>
      </c>
    </row>
    <row r="1592" spans="1:18" x14ac:dyDescent="0.25">
      <c r="A1592" t="s">
        <v>2797</v>
      </c>
      <c r="B1592" t="s">
        <v>2798</v>
      </c>
      <c r="C1592" t="s">
        <v>11</v>
      </c>
      <c r="D1592">
        <v>7</v>
      </c>
      <c r="E1592" t="s">
        <v>2799</v>
      </c>
      <c r="F1592" t="s">
        <v>2800</v>
      </c>
      <c r="G1592">
        <v>0.67920362949371305</v>
      </c>
      <c r="H1592">
        <v>7.8336887061595903E-2</v>
      </c>
      <c r="I1592">
        <v>1.2473829984664899</v>
      </c>
      <c r="J1592">
        <v>0.49203950166702298</v>
      </c>
      <c r="K1592">
        <v>0.84722739458084095</v>
      </c>
      <c r="L1592" t="str">
        <f t="shared" si="24"/>
        <v>--</v>
      </c>
      <c r="M1592">
        <v>698</v>
      </c>
      <c r="N1592">
        <v>9.1</v>
      </c>
      <c r="O1592">
        <v>14.86</v>
      </c>
      <c r="P1592">
        <v>34.700000286102302</v>
      </c>
      <c r="Q1592">
        <v>21.549999713897702</v>
      </c>
      <c r="R1592">
        <v>14.659999310970299</v>
      </c>
    </row>
    <row r="1593" spans="1:18" x14ac:dyDescent="0.25">
      <c r="A1593" t="s">
        <v>4832</v>
      </c>
      <c r="B1593" t="s">
        <v>4833</v>
      </c>
      <c r="C1593" t="s">
        <v>11</v>
      </c>
      <c r="D1593">
        <v>3</v>
      </c>
      <c r="E1593" t="s">
        <v>4834</v>
      </c>
      <c r="F1593" t="s">
        <v>4835</v>
      </c>
      <c r="G1593">
        <v>0.67297667264938399</v>
      </c>
      <c r="H1593">
        <v>0.100154802203178</v>
      </c>
      <c r="I1593">
        <v>1.72186899185181</v>
      </c>
      <c r="J1593">
        <v>0.18535320460796401</v>
      </c>
      <c r="K1593">
        <v>1.1587769985198999</v>
      </c>
      <c r="L1593" t="str">
        <f t="shared" si="24"/>
        <v>--</v>
      </c>
      <c r="M1593">
        <v>1207</v>
      </c>
      <c r="N1593">
        <v>4.22</v>
      </c>
      <c r="O1593">
        <v>5.56</v>
      </c>
      <c r="P1593">
        <v>17.849999666214</v>
      </c>
      <c r="Q1593">
        <v>5.2110001444816598</v>
      </c>
      <c r="R1593">
        <v>3.6589998751878698</v>
      </c>
    </row>
    <row r="1594" spans="1:18" x14ac:dyDescent="0.25">
      <c r="A1594" t="s">
        <v>1046</v>
      </c>
      <c r="B1594" t="s">
        <v>1047</v>
      </c>
      <c r="C1594" t="s">
        <v>11</v>
      </c>
      <c r="D1594">
        <v>13</v>
      </c>
      <c r="E1594" t="s">
        <v>1048</v>
      </c>
      <c r="F1594" t="s">
        <v>1049</v>
      </c>
      <c r="G1594">
        <v>0.67297667264938399</v>
      </c>
      <c r="H1594">
        <v>0.78637820482253995</v>
      </c>
      <c r="I1594">
        <v>1.3931570053100599</v>
      </c>
      <c r="J1594">
        <v>0.40926069021224998</v>
      </c>
      <c r="K1594">
        <v>0.93756198883056596</v>
      </c>
      <c r="L1594" t="str">
        <f t="shared" si="24"/>
        <v>--</v>
      </c>
      <c r="M1594">
        <v>260</v>
      </c>
      <c r="N1594">
        <v>22</v>
      </c>
      <c r="O1594">
        <v>24.35</v>
      </c>
      <c r="P1594">
        <v>52.6899993419647</v>
      </c>
      <c r="Q1594">
        <v>31.340000033378601</v>
      </c>
      <c r="R1594">
        <v>25.5499988794327</v>
      </c>
    </row>
    <row r="1595" spans="1:18" x14ac:dyDescent="0.25">
      <c r="A1595" t="s">
        <v>1950</v>
      </c>
      <c r="B1595" t="s">
        <v>1951</v>
      </c>
      <c r="C1595" t="s">
        <v>11</v>
      </c>
      <c r="D1595">
        <v>7</v>
      </c>
      <c r="E1595" t="s">
        <v>1952</v>
      </c>
      <c r="F1595" t="s">
        <v>1953</v>
      </c>
      <c r="G1595">
        <v>0.67297667264938399</v>
      </c>
      <c r="H1595">
        <v>0.54440271854400601</v>
      </c>
      <c r="I1595">
        <v>1.3931570053100599</v>
      </c>
      <c r="J1595">
        <v>0.35318320989608798</v>
      </c>
      <c r="K1595">
        <v>0.93756198883056596</v>
      </c>
      <c r="L1595" t="str">
        <f t="shared" si="24"/>
        <v>--</v>
      </c>
      <c r="M1595">
        <v>486</v>
      </c>
      <c r="N1595">
        <v>12.94</v>
      </c>
      <c r="O1595">
        <v>13.7</v>
      </c>
      <c r="P1595">
        <v>28.850001096725499</v>
      </c>
      <c r="Q1595">
        <v>21.9999998807907</v>
      </c>
      <c r="R1595">
        <v>15.1600003242493</v>
      </c>
    </row>
    <row r="1596" spans="1:18" x14ac:dyDescent="0.25">
      <c r="A1596" t="s">
        <v>1646</v>
      </c>
      <c r="B1596" t="s">
        <v>1647</v>
      </c>
      <c r="C1596" t="s">
        <v>11</v>
      </c>
      <c r="D1596">
        <v>9</v>
      </c>
      <c r="E1596" t="s">
        <v>1648</v>
      </c>
      <c r="F1596" t="s">
        <v>1649</v>
      </c>
      <c r="G1596">
        <v>0.67297667264938399</v>
      </c>
      <c r="H1596">
        <v>0.32929891347885099</v>
      </c>
      <c r="I1596">
        <v>1.3061709403991699</v>
      </c>
      <c r="J1596">
        <v>0.38725760579109197</v>
      </c>
      <c r="K1596">
        <v>0.87902247905731201</v>
      </c>
      <c r="L1596" t="str">
        <f t="shared" si="24"/>
        <v>--</v>
      </c>
      <c r="M1596">
        <v>410</v>
      </c>
      <c r="N1596">
        <v>15.31</v>
      </c>
      <c r="O1596">
        <v>17.82</v>
      </c>
      <c r="P1596">
        <v>39.8099988698959</v>
      </c>
      <c r="Q1596">
        <v>18.889999389648398</v>
      </c>
      <c r="R1596">
        <v>10.459999740123701</v>
      </c>
    </row>
    <row r="1597" spans="1:18" x14ac:dyDescent="0.25">
      <c r="A1597" t="s">
        <v>646</v>
      </c>
      <c r="B1597" t="s">
        <v>647</v>
      </c>
      <c r="C1597" t="s">
        <v>11</v>
      </c>
      <c r="D1597">
        <v>16</v>
      </c>
      <c r="E1597" t="s">
        <v>648</v>
      </c>
      <c r="F1597" t="s">
        <v>649</v>
      </c>
      <c r="G1597">
        <v>0.67297667264938399</v>
      </c>
      <c r="H1597">
        <v>0.14413680136203799</v>
      </c>
      <c r="I1597">
        <v>1.29419600963593</v>
      </c>
      <c r="J1597">
        <v>0.25118860602378801</v>
      </c>
      <c r="K1597">
        <v>0.87096357345581099</v>
      </c>
      <c r="L1597" t="str">
        <f t="shared" si="24"/>
        <v>--</v>
      </c>
      <c r="M1597">
        <v>160</v>
      </c>
      <c r="N1597">
        <v>30</v>
      </c>
      <c r="O1597">
        <v>33.450000000000003</v>
      </c>
      <c r="P1597">
        <v>41.049998998642003</v>
      </c>
      <c r="Q1597">
        <v>32.1700006723404</v>
      </c>
      <c r="R1597">
        <v>25.180000066757199</v>
      </c>
    </row>
    <row r="1598" spans="1:18" x14ac:dyDescent="0.25">
      <c r="A1598" t="s">
        <v>3361</v>
      </c>
      <c r="B1598" t="s">
        <v>3362</v>
      </c>
      <c r="C1598" t="s">
        <v>11</v>
      </c>
      <c r="D1598">
        <v>4</v>
      </c>
      <c r="E1598" t="s">
        <v>3363</v>
      </c>
      <c r="F1598" t="s">
        <v>3364</v>
      </c>
      <c r="G1598">
        <v>0.67297667264938399</v>
      </c>
      <c r="H1598">
        <v>0.31776550412178001</v>
      </c>
      <c r="I1598">
        <v>1.21338903903961</v>
      </c>
      <c r="J1598">
        <v>0.49203950166702298</v>
      </c>
      <c r="K1598">
        <v>0.81658238172531095</v>
      </c>
      <c r="L1598" t="str">
        <f t="shared" si="24"/>
        <v>--</v>
      </c>
      <c r="M1598">
        <v>839</v>
      </c>
      <c r="N1598">
        <v>7.4</v>
      </c>
      <c r="O1598">
        <v>7.56</v>
      </c>
      <c r="P1598">
        <v>54.860001802444501</v>
      </c>
      <c r="Q1598">
        <v>36.5700006484985</v>
      </c>
      <c r="R1598">
        <v>18.2899996638298</v>
      </c>
    </row>
    <row r="1599" spans="1:18" x14ac:dyDescent="0.25">
      <c r="A1599" t="s">
        <v>2146</v>
      </c>
      <c r="B1599" t="s">
        <v>2147</v>
      </c>
      <c r="C1599" t="s">
        <v>11</v>
      </c>
      <c r="D1599">
        <v>11</v>
      </c>
      <c r="E1599" t="s">
        <v>2148</v>
      </c>
      <c r="F1599" t="s">
        <v>2149</v>
      </c>
      <c r="G1599">
        <v>0.67297667264938399</v>
      </c>
      <c r="H1599">
        <v>3.3618688583374003E-2</v>
      </c>
      <c r="I1599">
        <v>1.1912419795989999</v>
      </c>
      <c r="J1599">
        <v>0.53456437587738004</v>
      </c>
      <c r="K1599">
        <v>0.80167812108993497</v>
      </c>
      <c r="L1599" t="str">
        <f t="shared" si="24"/>
        <v>--</v>
      </c>
      <c r="M1599">
        <v>535</v>
      </c>
      <c r="N1599">
        <v>11.62</v>
      </c>
      <c r="O1599">
        <v>16.68</v>
      </c>
      <c r="P1599">
        <v>42.120000720024102</v>
      </c>
      <c r="Q1599">
        <v>24.349999427795399</v>
      </c>
      <c r="R1599">
        <v>22.550000250339501</v>
      </c>
    </row>
    <row r="1600" spans="1:18" x14ac:dyDescent="0.25">
      <c r="A1600" t="s">
        <v>4188</v>
      </c>
      <c r="B1600" t="s">
        <v>4189</v>
      </c>
      <c r="C1600" t="s">
        <v>11</v>
      </c>
      <c r="D1600">
        <v>3</v>
      </c>
      <c r="E1600" t="s">
        <v>4190</v>
      </c>
      <c r="F1600" t="s">
        <v>4191</v>
      </c>
      <c r="G1600">
        <v>0.66680681705474898</v>
      </c>
      <c r="H1600">
        <v>0.46257901191711398</v>
      </c>
      <c r="I1600">
        <v>1.6443719863891599</v>
      </c>
      <c r="J1600">
        <v>0.35974928736686701</v>
      </c>
      <c r="K1600">
        <v>1.0964779853820801</v>
      </c>
      <c r="L1600" t="str">
        <f t="shared" si="24"/>
        <v>--</v>
      </c>
      <c r="M1600">
        <v>1046</v>
      </c>
      <c r="N1600">
        <v>5.49</v>
      </c>
      <c r="O1600">
        <v>6.36</v>
      </c>
      <c r="P1600">
        <v>31.600001454353301</v>
      </c>
      <c r="Q1600">
        <v>24.909999966621399</v>
      </c>
      <c r="R1600">
        <v>13.3799999952316</v>
      </c>
    </row>
    <row r="1601" spans="1:18" x14ac:dyDescent="0.25">
      <c r="A1601" t="s">
        <v>7718</v>
      </c>
      <c r="B1601" t="s">
        <v>7719</v>
      </c>
      <c r="C1601" t="s">
        <v>11</v>
      </c>
      <c r="D1601">
        <v>2</v>
      </c>
      <c r="E1601" t="s">
        <v>7720</v>
      </c>
      <c r="F1601" t="s">
        <v>7721</v>
      </c>
      <c r="G1601">
        <v>0.66680681705474898</v>
      </c>
      <c r="H1601">
        <v>0.47999349236488298</v>
      </c>
      <c r="I1601">
        <v>1.5995579957962001</v>
      </c>
      <c r="J1601">
        <v>0.41686940193176297</v>
      </c>
      <c r="K1601">
        <v>1.06659603118896</v>
      </c>
      <c r="L1601" t="str">
        <f t="shared" si="24"/>
        <v>--</v>
      </c>
      <c r="M1601">
        <v>1935</v>
      </c>
      <c r="N1601">
        <v>1.94</v>
      </c>
      <c r="O1601">
        <v>3.84</v>
      </c>
      <c r="P1601">
        <v>23.5100001096725</v>
      </c>
      <c r="Q1601">
        <v>10.9099999070168</v>
      </c>
      <c r="R1601">
        <v>4.1080001741647703</v>
      </c>
    </row>
    <row r="1602" spans="1:18" x14ac:dyDescent="0.25">
      <c r="A1602" t="s">
        <v>4592</v>
      </c>
      <c r="B1602" t="s">
        <v>4593</v>
      </c>
      <c r="C1602" t="s">
        <v>11</v>
      </c>
      <c r="D1602">
        <v>3</v>
      </c>
      <c r="E1602" t="s">
        <v>4594</v>
      </c>
      <c r="F1602" t="s">
        <v>4595</v>
      </c>
      <c r="G1602">
        <v>0.66680681705474898</v>
      </c>
      <c r="H1602">
        <v>0.45187601447105402</v>
      </c>
      <c r="I1602">
        <v>1.3931570053100599</v>
      </c>
      <c r="J1602">
        <v>6.1944108456373201E-2</v>
      </c>
      <c r="K1602">
        <v>0.92896640300750699</v>
      </c>
      <c r="L1602" t="str">
        <f t="shared" ref="L1602:L1665" si="25">IF(ISBLANK(G1602),"--",IF(AND(D1602&gt;=2,H1602&lt;0.05,G1602&gt;=1.5),"UP",IF(AND(D1602&gt;=2,H1602&lt;0.05,G1602&lt;=0.67),"DOWN","--")))</f>
        <v>--</v>
      </c>
      <c r="M1602">
        <v>1147</v>
      </c>
      <c r="N1602">
        <v>4.59</v>
      </c>
      <c r="O1602">
        <v>5.31</v>
      </c>
      <c r="P1602">
        <v>51.410001516342199</v>
      </c>
      <c r="Q1602">
        <v>16.0600006580353</v>
      </c>
      <c r="R1602">
        <v>12.049999833107</v>
      </c>
    </row>
    <row r="1603" spans="1:18" x14ac:dyDescent="0.25">
      <c r="A1603" t="s">
        <v>6212</v>
      </c>
      <c r="B1603" t="s">
        <v>6213</v>
      </c>
      <c r="C1603" t="s">
        <v>11</v>
      </c>
      <c r="D1603">
        <v>2</v>
      </c>
      <c r="E1603" t="s">
        <v>6214</v>
      </c>
      <c r="F1603" t="s">
        <v>6215</v>
      </c>
      <c r="G1603">
        <v>0.66680681705474898</v>
      </c>
      <c r="H1603">
        <v>0.118970103561878</v>
      </c>
      <c r="I1603">
        <v>1.3677289485931401</v>
      </c>
      <c r="J1603">
        <v>0.337287306785584</v>
      </c>
      <c r="K1603">
        <v>0.91201078891754195</v>
      </c>
      <c r="L1603" t="str">
        <f t="shared" si="25"/>
        <v>--</v>
      </c>
      <c r="M1603">
        <v>1552</v>
      </c>
      <c r="N1603">
        <v>2.61</v>
      </c>
      <c r="O1603">
        <v>3.04</v>
      </c>
      <c r="P1603">
        <v>23.029999434948</v>
      </c>
      <c r="Q1603">
        <v>8.2269996404647792</v>
      </c>
      <c r="R1603">
        <v>3.6559998989105198</v>
      </c>
    </row>
    <row r="1604" spans="1:18" x14ac:dyDescent="0.25">
      <c r="A1604" t="s">
        <v>1718</v>
      </c>
      <c r="B1604" t="s">
        <v>1719</v>
      </c>
      <c r="C1604" t="s">
        <v>11</v>
      </c>
      <c r="D1604">
        <v>8</v>
      </c>
      <c r="E1604" t="s">
        <v>1720</v>
      </c>
      <c r="F1604" t="s">
        <v>1721</v>
      </c>
      <c r="G1604">
        <v>0.66680681705474898</v>
      </c>
      <c r="H1604">
        <v>0.48671069741249101</v>
      </c>
      <c r="I1604">
        <v>1.3304539918899501</v>
      </c>
      <c r="J1604">
        <v>0.18365380167961101</v>
      </c>
      <c r="K1604">
        <v>0.88715600967407204</v>
      </c>
      <c r="L1604" t="str">
        <f t="shared" si="25"/>
        <v>--</v>
      </c>
      <c r="M1604">
        <v>428</v>
      </c>
      <c r="N1604">
        <v>14.76</v>
      </c>
      <c r="O1604">
        <v>17.649999999999999</v>
      </c>
      <c r="P1604">
        <v>40.549999475479098</v>
      </c>
      <c r="Q1604">
        <v>29.840001463890101</v>
      </c>
      <c r="R1604">
        <v>24.600000679493</v>
      </c>
    </row>
    <row r="1605" spans="1:18" x14ac:dyDescent="0.25">
      <c r="A1605" t="s">
        <v>342</v>
      </c>
      <c r="B1605" t="s">
        <v>343</v>
      </c>
      <c r="C1605" t="s">
        <v>11</v>
      </c>
      <c r="D1605">
        <v>26</v>
      </c>
      <c r="E1605" t="s">
        <v>344</v>
      </c>
      <c r="F1605" t="s">
        <v>345</v>
      </c>
      <c r="G1605">
        <v>0.66680681705474898</v>
      </c>
      <c r="H1605">
        <v>0.79481238126754805</v>
      </c>
      <c r="I1605">
        <v>1.3182569742202801</v>
      </c>
      <c r="J1605">
        <v>0.42461958527565002</v>
      </c>
      <c r="K1605">
        <v>0.87902247905731201</v>
      </c>
      <c r="L1605" t="str">
        <f t="shared" si="25"/>
        <v>--</v>
      </c>
      <c r="M1605">
        <v>84</v>
      </c>
      <c r="N1605">
        <v>42.4</v>
      </c>
      <c r="O1605">
        <v>44.66</v>
      </c>
      <c r="P1605">
        <v>76.190000772476196</v>
      </c>
      <c r="Q1605">
        <v>54.979997873306303</v>
      </c>
      <c r="R1605">
        <v>50.429999828338602</v>
      </c>
    </row>
    <row r="1606" spans="1:18" x14ac:dyDescent="0.25">
      <c r="A1606" t="s">
        <v>1402</v>
      </c>
      <c r="B1606" t="s">
        <v>1403</v>
      </c>
      <c r="C1606" t="s">
        <v>11</v>
      </c>
      <c r="D1606">
        <v>12</v>
      </c>
      <c r="E1606" t="s">
        <v>1404</v>
      </c>
      <c r="F1606" t="s">
        <v>1405</v>
      </c>
      <c r="G1606">
        <v>0.66680681705474898</v>
      </c>
      <c r="H1606">
        <v>0.30318561196327198</v>
      </c>
      <c r="I1606">
        <v>1.3182569742202801</v>
      </c>
      <c r="J1606">
        <v>0.42461958527565002</v>
      </c>
      <c r="K1606">
        <v>0.87902247905731201</v>
      </c>
      <c r="L1606" t="str">
        <f t="shared" si="25"/>
        <v>--</v>
      </c>
      <c r="M1606">
        <v>349</v>
      </c>
      <c r="N1606">
        <v>17.57</v>
      </c>
      <c r="O1606">
        <v>22.02</v>
      </c>
      <c r="P1606">
        <v>48.7899988889694</v>
      </c>
      <c r="Q1606">
        <v>23.870000243187</v>
      </c>
      <c r="R1606">
        <v>19.789999723434399</v>
      </c>
    </row>
    <row r="1607" spans="1:18" x14ac:dyDescent="0.25">
      <c r="A1607" t="s">
        <v>7938</v>
      </c>
      <c r="B1607" t="s">
        <v>7939</v>
      </c>
      <c r="C1607" t="s">
        <v>11</v>
      </c>
      <c r="D1607">
        <v>2</v>
      </c>
      <c r="E1607" t="s">
        <v>7940</v>
      </c>
      <c r="F1607" t="s">
        <v>7941</v>
      </c>
      <c r="G1607">
        <v>0.66069352626800504</v>
      </c>
      <c r="H1607">
        <v>0.30982390046119701</v>
      </c>
      <c r="I1607">
        <v>4.5289759635925302</v>
      </c>
      <c r="J1607">
        <v>0.147231295704842</v>
      </c>
      <c r="K1607">
        <v>2.9922649860382098</v>
      </c>
      <c r="L1607" t="str">
        <f t="shared" si="25"/>
        <v>--</v>
      </c>
      <c r="M1607">
        <v>1990</v>
      </c>
      <c r="N1607">
        <v>1.75</v>
      </c>
      <c r="O1607">
        <v>3.29</v>
      </c>
      <c r="P1607">
        <v>22.910000383853902</v>
      </c>
      <c r="Q1607">
        <v>7.1429997682571402</v>
      </c>
      <c r="R1607">
        <v>2.9559999704361002</v>
      </c>
    </row>
    <row r="1608" spans="1:18" x14ac:dyDescent="0.25">
      <c r="A1608" t="s">
        <v>7163</v>
      </c>
      <c r="B1608" t="s">
        <v>7164</v>
      </c>
      <c r="C1608" t="s">
        <v>11</v>
      </c>
      <c r="D1608">
        <v>1</v>
      </c>
      <c r="E1608" t="s">
        <v>7165</v>
      </c>
      <c r="F1608" t="s">
        <v>7166</v>
      </c>
      <c r="G1608">
        <v>0.66069352626800504</v>
      </c>
      <c r="H1608">
        <v>0.49203568696975702</v>
      </c>
      <c r="I1608">
        <v>2.1086280345916699</v>
      </c>
      <c r="J1608">
        <v>0.31622779369354198</v>
      </c>
      <c r="K1608">
        <v>1.3931570053100599</v>
      </c>
      <c r="L1608" t="str">
        <f t="shared" si="25"/>
        <v>--</v>
      </c>
      <c r="M1608">
        <v>1792</v>
      </c>
      <c r="N1608">
        <v>2.04</v>
      </c>
      <c r="O1608">
        <v>2.39</v>
      </c>
      <c r="P1608">
        <v>21.639999747276299</v>
      </c>
      <c r="Q1608">
        <v>7.8359998762607601</v>
      </c>
      <c r="R1608">
        <v>6.3429996371269199</v>
      </c>
    </row>
    <row r="1609" spans="1:18" x14ac:dyDescent="0.25">
      <c r="A1609" t="s">
        <v>2277</v>
      </c>
      <c r="B1609" t="s">
        <v>2278</v>
      </c>
      <c r="C1609" t="s">
        <v>11</v>
      </c>
      <c r="D1609">
        <v>6</v>
      </c>
      <c r="E1609" t="s">
        <v>2279</v>
      </c>
      <c r="F1609" t="s">
        <v>2280</v>
      </c>
      <c r="G1609">
        <v>0.66069352626800504</v>
      </c>
      <c r="H1609">
        <v>0.41137999296188399</v>
      </c>
      <c r="I1609">
        <v>1.70608198642731</v>
      </c>
      <c r="J1609">
        <v>0.31915378570556602</v>
      </c>
      <c r="K1609">
        <v>1.12719798088074</v>
      </c>
      <c r="L1609" t="str">
        <f t="shared" si="25"/>
        <v>--</v>
      </c>
      <c r="M1609">
        <v>568</v>
      </c>
      <c r="N1609">
        <v>11.1</v>
      </c>
      <c r="O1609">
        <v>11.89</v>
      </c>
      <c r="P1609">
        <v>32.829999923706097</v>
      </c>
      <c r="Q1609">
        <v>22.3199993371964</v>
      </c>
      <c r="R1609">
        <v>15.240000188350701</v>
      </c>
    </row>
    <row r="1610" spans="1:18" x14ac:dyDescent="0.25">
      <c r="A1610" t="s">
        <v>3453</v>
      </c>
      <c r="B1610" t="s">
        <v>3454</v>
      </c>
      <c r="C1610" t="s">
        <v>11</v>
      </c>
      <c r="D1610">
        <v>3</v>
      </c>
      <c r="E1610" t="s">
        <v>3455</v>
      </c>
      <c r="F1610" t="s">
        <v>3456</v>
      </c>
      <c r="G1610">
        <v>0.66069352626800504</v>
      </c>
      <c r="H1610">
        <v>0.69689202308654796</v>
      </c>
      <c r="I1610">
        <v>1.52756595611572</v>
      </c>
      <c r="J1610">
        <v>0.28575909137725802</v>
      </c>
      <c r="K1610">
        <v>1.0092530250549301</v>
      </c>
      <c r="L1610" t="str">
        <f t="shared" si="25"/>
        <v>--</v>
      </c>
      <c r="M1610">
        <v>862</v>
      </c>
      <c r="N1610">
        <v>7.15</v>
      </c>
      <c r="O1610">
        <v>7.77</v>
      </c>
      <c r="P1610">
        <v>60.000002384185798</v>
      </c>
      <c r="Q1610">
        <v>40.909999608993502</v>
      </c>
      <c r="R1610">
        <v>20.909999310970299</v>
      </c>
    </row>
    <row r="1611" spans="1:18" x14ac:dyDescent="0.25">
      <c r="A1611" t="s">
        <v>3764</v>
      </c>
      <c r="B1611" t="s">
        <v>3765</v>
      </c>
      <c r="C1611" t="s">
        <v>11</v>
      </c>
      <c r="D1611">
        <v>4</v>
      </c>
      <c r="E1611" t="s">
        <v>3766</v>
      </c>
      <c r="F1611" t="s">
        <v>3767</v>
      </c>
      <c r="G1611">
        <v>0.66069352626800504</v>
      </c>
      <c r="H1611">
        <v>0.69659948348999001</v>
      </c>
      <c r="I1611">
        <v>1.4996850490570099</v>
      </c>
      <c r="J1611">
        <v>0.36307808756828303</v>
      </c>
      <c r="K1611">
        <v>0.99083197116851796</v>
      </c>
      <c r="L1611" t="str">
        <f t="shared" si="25"/>
        <v>--</v>
      </c>
      <c r="M1611">
        <v>940</v>
      </c>
      <c r="N1611">
        <v>6.44</v>
      </c>
      <c r="O1611">
        <v>7.17</v>
      </c>
      <c r="P1611">
        <v>45.210000872612</v>
      </c>
      <c r="Q1611">
        <v>29.219999909400901</v>
      </c>
      <c r="R1611">
        <v>22.830000519752499</v>
      </c>
    </row>
    <row r="1612" spans="1:18" x14ac:dyDescent="0.25">
      <c r="A1612" t="s">
        <v>566</v>
      </c>
      <c r="B1612" t="s">
        <v>567</v>
      </c>
      <c r="C1612" t="s">
        <v>11</v>
      </c>
      <c r="D1612">
        <v>18</v>
      </c>
      <c r="E1612" t="s">
        <v>568</v>
      </c>
      <c r="F1612" t="s">
        <v>569</v>
      </c>
      <c r="G1612">
        <v>0.66069352626800504</v>
      </c>
      <c r="H1612">
        <v>3.6482319235801697E-2</v>
      </c>
      <c r="I1612">
        <v>1.3551889657974201</v>
      </c>
      <c r="J1612">
        <v>0.25351288914680498</v>
      </c>
      <c r="K1612">
        <v>0.89536482095718395</v>
      </c>
      <c r="L1612" t="str">
        <f t="shared" si="25"/>
        <v>DOWN</v>
      </c>
      <c r="M1612">
        <v>140</v>
      </c>
      <c r="N1612">
        <v>32.85</v>
      </c>
      <c r="O1612">
        <v>39.75</v>
      </c>
      <c r="P1612">
        <v>37.090000510215802</v>
      </c>
      <c r="Q1612">
        <v>22.709999978542299</v>
      </c>
      <c r="R1612">
        <v>14.7100001573563</v>
      </c>
    </row>
    <row r="1613" spans="1:18" x14ac:dyDescent="0.25">
      <c r="A1613" t="s">
        <v>3041</v>
      </c>
      <c r="B1613" t="s">
        <v>3042</v>
      </c>
      <c r="C1613" t="s">
        <v>11</v>
      </c>
      <c r="D1613">
        <v>8</v>
      </c>
      <c r="E1613" t="s">
        <v>3043</v>
      </c>
      <c r="F1613" t="s">
        <v>3044</v>
      </c>
      <c r="G1613">
        <v>0.66069352626800504</v>
      </c>
      <c r="H1613">
        <v>0.50455850362777699</v>
      </c>
      <c r="I1613">
        <v>1.3427649736404399</v>
      </c>
      <c r="J1613">
        <v>0.43651580810546903</v>
      </c>
      <c r="K1613">
        <v>0.88715600967407204</v>
      </c>
      <c r="L1613" t="str">
        <f t="shared" si="25"/>
        <v>--</v>
      </c>
      <c r="M1613">
        <v>759</v>
      </c>
      <c r="N1613">
        <v>8.2799999999999994</v>
      </c>
      <c r="O1613">
        <v>9.58</v>
      </c>
      <c r="P1613">
        <v>24.869999289512599</v>
      </c>
      <c r="Q1613">
        <v>7.3100000619888297</v>
      </c>
      <c r="R1613">
        <v>5.2730001509189597</v>
      </c>
    </row>
    <row r="1614" spans="1:18" x14ac:dyDescent="0.25">
      <c r="A1614" t="s">
        <v>1702</v>
      </c>
      <c r="B1614" t="s">
        <v>1703</v>
      </c>
      <c r="C1614" t="s">
        <v>11</v>
      </c>
      <c r="D1614">
        <v>9</v>
      </c>
      <c r="E1614" t="s">
        <v>1704</v>
      </c>
      <c r="F1614" t="s">
        <v>1705</v>
      </c>
      <c r="G1614">
        <v>0.66069352626800504</v>
      </c>
      <c r="H1614">
        <v>0.157461702823639</v>
      </c>
      <c r="I1614">
        <v>1.3061709403991699</v>
      </c>
      <c r="J1614">
        <v>0.41304749250411998</v>
      </c>
      <c r="K1614">
        <v>0.86297851800918601</v>
      </c>
      <c r="L1614" t="str">
        <f t="shared" si="25"/>
        <v>--</v>
      </c>
      <c r="M1614">
        <v>424</v>
      </c>
      <c r="N1614">
        <v>14.9</v>
      </c>
      <c r="O1614">
        <v>16.48</v>
      </c>
      <c r="P1614">
        <v>43.079999089240999</v>
      </c>
      <c r="Q1614">
        <v>35.6900006532669</v>
      </c>
      <c r="R1614">
        <v>31.999999284744302</v>
      </c>
    </row>
    <row r="1615" spans="1:18" x14ac:dyDescent="0.25">
      <c r="A1615" t="s">
        <v>7119</v>
      </c>
      <c r="B1615" t="s">
        <v>7120</v>
      </c>
      <c r="C1615" t="s">
        <v>11</v>
      </c>
      <c r="D1615">
        <v>2</v>
      </c>
      <c r="E1615" t="s">
        <v>7121</v>
      </c>
      <c r="F1615" t="s">
        <v>7122</v>
      </c>
      <c r="G1615">
        <v>0.65463608503341697</v>
      </c>
      <c r="H1615">
        <v>0.76565438508987405</v>
      </c>
      <c r="I1615">
        <v>3.6643760204315199</v>
      </c>
      <c r="J1615">
        <v>0.11912419646978401</v>
      </c>
      <c r="K1615">
        <v>2.3988330364227299</v>
      </c>
      <c r="L1615" t="str">
        <f t="shared" si="25"/>
        <v>--</v>
      </c>
      <c r="M1615">
        <v>1781</v>
      </c>
      <c r="N1615">
        <v>2.04</v>
      </c>
      <c r="O1615">
        <v>3.5</v>
      </c>
      <c r="P1615">
        <v>20.960000157356301</v>
      </c>
      <c r="Q1615">
        <v>4.7959998250007603</v>
      </c>
      <c r="R1615">
        <v>3.1970001757144901</v>
      </c>
    </row>
    <row r="1616" spans="1:18" x14ac:dyDescent="0.25">
      <c r="A1616" t="s">
        <v>4504</v>
      </c>
      <c r="B1616" t="s">
        <v>4505</v>
      </c>
      <c r="C1616" t="s">
        <v>11</v>
      </c>
      <c r="D1616">
        <v>21</v>
      </c>
      <c r="E1616" t="s">
        <v>4506</v>
      </c>
      <c r="F1616" t="s">
        <v>4507</v>
      </c>
      <c r="G1616">
        <v>0.65463608503341697</v>
      </c>
      <c r="H1616">
        <v>0.60482978820800803</v>
      </c>
      <c r="I1616">
        <v>2.2284350395202601</v>
      </c>
      <c r="J1616">
        <v>0.26791679859161399</v>
      </c>
      <c r="K1616">
        <v>1.4588140249252299</v>
      </c>
      <c r="L1616" t="str">
        <f t="shared" si="25"/>
        <v>--</v>
      </c>
      <c r="M1616">
        <v>1125</v>
      </c>
      <c r="N1616">
        <v>4.74</v>
      </c>
      <c r="O1616">
        <v>35.57</v>
      </c>
      <c r="P1616">
        <v>42.410001158714302</v>
      </c>
      <c r="Q1616">
        <v>29.580000042915302</v>
      </c>
      <c r="R1616">
        <v>24.570000171661398</v>
      </c>
    </row>
    <row r="1617" spans="1:18" x14ac:dyDescent="0.25">
      <c r="A1617" t="s">
        <v>8078</v>
      </c>
      <c r="B1617" t="s">
        <v>8079</v>
      </c>
      <c r="C1617" t="s">
        <v>11</v>
      </c>
      <c r="D1617">
        <v>1</v>
      </c>
      <c r="E1617" t="s">
        <v>8080</v>
      </c>
      <c r="F1617" t="s">
        <v>8081</v>
      </c>
      <c r="G1617">
        <v>0.65463608503341697</v>
      </c>
      <c r="H1617">
        <v>0.484847903251648</v>
      </c>
      <c r="I1617">
        <v>2.1086280345916699</v>
      </c>
      <c r="J1617">
        <v>0.31332859396934498</v>
      </c>
      <c r="K1617">
        <v>1.3803839683532699</v>
      </c>
      <c r="L1617" t="str">
        <f t="shared" si="25"/>
        <v>--</v>
      </c>
      <c r="M1617">
        <v>2030</v>
      </c>
      <c r="N1617">
        <v>1.6</v>
      </c>
      <c r="O1617">
        <v>1.63</v>
      </c>
      <c r="P1617">
        <v>10.629999637603801</v>
      </c>
      <c r="Q1617">
        <v>6.2799997627735102</v>
      </c>
      <c r="R1617">
        <v>6.2799997627735102</v>
      </c>
    </row>
    <row r="1618" spans="1:18" x14ac:dyDescent="0.25">
      <c r="A1618" t="s">
        <v>6651</v>
      </c>
      <c r="B1618" t="s">
        <v>6652</v>
      </c>
      <c r="C1618" t="s">
        <v>11</v>
      </c>
      <c r="D1618">
        <v>1</v>
      </c>
      <c r="E1618" t="s">
        <v>6653</v>
      </c>
      <c r="F1618" t="s">
        <v>6654</v>
      </c>
      <c r="G1618">
        <v>0.65463608503341697</v>
      </c>
      <c r="H1618">
        <v>0.47864431142807001</v>
      </c>
      <c r="I1618">
        <v>2.0892961025238002</v>
      </c>
      <c r="J1618">
        <v>0.31045588850974998</v>
      </c>
      <c r="K1618">
        <v>1.3677289485931401</v>
      </c>
      <c r="L1618" t="str">
        <f t="shared" si="25"/>
        <v>--</v>
      </c>
      <c r="M1618">
        <v>1664</v>
      </c>
      <c r="N1618">
        <v>2.21</v>
      </c>
      <c r="O1618">
        <v>4.18</v>
      </c>
      <c r="P1618">
        <v>26.249998807907101</v>
      </c>
      <c r="Q1618">
        <v>6.6449999809265101</v>
      </c>
      <c r="R1618">
        <v>1.6610000282526001</v>
      </c>
    </row>
    <row r="1619" spans="1:18" x14ac:dyDescent="0.25">
      <c r="A1619" t="s">
        <v>8154</v>
      </c>
      <c r="B1619" t="s">
        <v>8155</v>
      </c>
      <c r="C1619" t="s">
        <v>11</v>
      </c>
      <c r="D1619">
        <v>1</v>
      </c>
      <c r="E1619" t="s">
        <v>8156</v>
      </c>
      <c r="F1619" t="s">
        <v>8157</v>
      </c>
      <c r="G1619">
        <v>0.65463608503341697</v>
      </c>
      <c r="H1619">
        <v>0.47989121079444902</v>
      </c>
      <c r="I1619">
        <v>2.0892961025238002</v>
      </c>
      <c r="J1619">
        <v>0.31045588850974998</v>
      </c>
      <c r="K1619">
        <v>1.3677289485931401</v>
      </c>
      <c r="L1619" t="str">
        <f t="shared" si="25"/>
        <v>--</v>
      </c>
      <c r="M1619">
        <v>2049</v>
      </c>
      <c r="N1619">
        <v>1.53</v>
      </c>
      <c r="O1619">
        <v>2.17</v>
      </c>
      <c r="P1619">
        <v>19.149999320507099</v>
      </c>
      <c r="Q1619">
        <v>4.4349998235702497</v>
      </c>
      <c r="R1619">
        <v>2.2180000320076898</v>
      </c>
    </row>
    <row r="1620" spans="1:18" x14ac:dyDescent="0.25">
      <c r="A1620" t="s">
        <v>3537</v>
      </c>
      <c r="B1620" t="s">
        <v>3538</v>
      </c>
      <c r="C1620" t="s">
        <v>11</v>
      </c>
      <c r="D1620">
        <v>6</v>
      </c>
      <c r="E1620" t="s">
        <v>3539</v>
      </c>
      <c r="F1620" t="s">
        <v>3540</v>
      </c>
      <c r="G1620">
        <v>0.65463608503341697</v>
      </c>
      <c r="H1620">
        <v>0.73359197378158603</v>
      </c>
      <c r="I1620">
        <v>1.7538809776306199</v>
      </c>
      <c r="J1620">
        <v>0.383707314729691</v>
      </c>
      <c r="K1620">
        <v>1.14815402030945</v>
      </c>
      <c r="L1620" t="str">
        <f t="shared" si="25"/>
        <v>--</v>
      </c>
      <c r="M1620">
        <v>883</v>
      </c>
      <c r="N1620">
        <v>6.89</v>
      </c>
      <c r="O1620">
        <v>9.06</v>
      </c>
      <c r="P1620">
        <v>46.020001173019402</v>
      </c>
      <c r="Q1620">
        <v>31.8599998950958</v>
      </c>
      <c r="R1620">
        <v>24.339999258518201</v>
      </c>
    </row>
    <row r="1621" spans="1:18" x14ac:dyDescent="0.25">
      <c r="A1621" t="s">
        <v>4024</v>
      </c>
      <c r="B1621" t="s">
        <v>4025</v>
      </c>
      <c r="C1621" t="s">
        <v>11</v>
      </c>
      <c r="D1621">
        <v>3</v>
      </c>
      <c r="E1621" t="s">
        <v>4026</v>
      </c>
      <c r="F1621" t="s">
        <v>4027</v>
      </c>
      <c r="G1621">
        <v>0.65463608503341697</v>
      </c>
      <c r="H1621">
        <v>0.62798261642456099</v>
      </c>
      <c r="I1621">
        <v>1.72186899185181</v>
      </c>
      <c r="J1621">
        <v>0.35318320989608798</v>
      </c>
      <c r="K1621">
        <v>1.12719798088074</v>
      </c>
      <c r="L1621" t="str">
        <f t="shared" si="25"/>
        <v>--</v>
      </c>
      <c r="M1621">
        <v>1005</v>
      </c>
      <c r="N1621">
        <v>5.82</v>
      </c>
      <c r="O1621">
        <v>6.25</v>
      </c>
      <c r="P1621">
        <v>16.050000488758101</v>
      </c>
      <c r="Q1621">
        <v>10.3699997067451</v>
      </c>
      <c r="R1621">
        <v>8.3949998021125793</v>
      </c>
    </row>
    <row r="1622" spans="1:18" x14ac:dyDescent="0.25">
      <c r="A1622" t="s">
        <v>6487</v>
      </c>
      <c r="B1622" t="s">
        <v>6488</v>
      </c>
      <c r="C1622" t="s">
        <v>11</v>
      </c>
      <c r="D1622">
        <v>2</v>
      </c>
      <c r="E1622" t="s">
        <v>6489</v>
      </c>
      <c r="F1622" t="s">
        <v>6490</v>
      </c>
      <c r="G1622">
        <v>0.65463608503341697</v>
      </c>
      <c r="H1622">
        <v>0.24554319679737099</v>
      </c>
      <c r="I1622">
        <v>1.69044101238251</v>
      </c>
      <c r="J1622">
        <v>0.31622779369354198</v>
      </c>
      <c r="K1622">
        <v>1.10662400722504</v>
      </c>
      <c r="L1622" t="str">
        <f t="shared" si="25"/>
        <v>--</v>
      </c>
      <c r="M1622">
        <v>1622</v>
      </c>
      <c r="N1622">
        <v>2.33</v>
      </c>
      <c r="O1622">
        <v>4.3499999999999996</v>
      </c>
      <c r="P1622">
        <v>22.349999845027899</v>
      </c>
      <c r="Q1622">
        <v>7.0239998400211299</v>
      </c>
      <c r="R1622">
        <v>1.65999997407198</v>
      </c>
    </row>
    <row r="1623" spans="1:18" x14ac:dyDescent="0.25">
      <c r="A1623" t="s">
        <v>3353</v>
      </c>
      <c r="B1623" t="s">
        <v>3354</v>
      </c>
      <c r="C1623" t="s">
        <v>11</v>
      </c>
      <c r="D1623">
        <v>4</v>
      </c>
      <c r="E1623" t="s">
        <v>3355</v>
      </c>
      <c r="F1623" t="s">
        <v>3356</v>
      </c>
      <c r="G1623">
        <v>0.65463608503341697</v>
      </c>
      <c r="H1623">
        <v>0.91718822717666604</v>
      </c>
      <c r="I1623">
        <v>1.51356101036072</v>
      </c>
      <c r="J1623">
        <v>0.457088202238083</v>
      </c>
      <c r="K1623">
        <v>0.99083197116851796</v>
      </c>
      <c r="L1623" t="str">
        <f t="shared" si="25"/>
        <v>--</v>
      </c>
      <c r="M1623">
        <v>837</v>
      </c>
      <c r="N1623">
        <v>7.43</v>
      </c>
      <c r="O1623">
        <v>8.41</v>
      </c>
      <c r="P1623">
        <v>52.859997749328599</v>
      </c>
      <c r="Q1623">
        <v>20.540000498294798</v>
      </c>
      <c r="R1623">
        <v>10.7699997723103</v>
      </c>
    </row>
    <row r="1624" spans="1:18" x14ac:dyDescent="0.25">
      <c r="A1624" t="s">
        <v>1234</v>
      </c>
      <c r="B1624" t="s">
        <v>1235</v>
      </c>
      <c r="C1624" t="s">
        <v>11</v>
      </c>
      <c r="D1624">
        <v>17</v>
      </c>
      <c r="E1624" t="s">
        <v>1236</v>
      </c>
      <c r="F1624" t="s">
        <v>1237</v>
      </c>
      <c r="G1624">
        <v>0.65463608503341697</v>
      </c>
      <c r="H1624">
        <v>0.25645768642425498</v>
      </c>
      <c r="I1624">
        <v>1.47231197357178</v>
      </c>
      <c r="J1624">
        <v>0.31622779369354198</v>
      </c>
      <c r="K1624">
        <v>0.96382898092269897</v>
      </c>
      <c r="L1624" t="str">
        <f t="shared" si="25"/>
        <v>--</v>
      </c>
      <c r="M1624">
        <v>307</v>
      </c>
      <c r="N1624">
        <v>19.21</v>
      </c>
      <c r="O1624">
        <v>28.21</v>
      </c>
      <c r="P1624">
        <v>55.9599995613098</v>
      </c>
      <c r="Q1624">
        <v>41.929998993873603</v>
      </c>
      <c r="R1624">
        <v>34.040001034736598</v>
      </c>
    </row>
    <row r="1625" spans="1:18" x14ac:dyDescent="0.25">
      <c r="A1625" t="s">
        <v>1130</v>
      </c>
      <c r="B1625" t="s">
        <v>1131</v>
      </c>
      <c r="C1625" t="s">
        <v>11</v>
      </c>
      <c r="D1625">
        <v>12</v>
      </c>
      <c r="E1625" t="s">
        <v>1132</v>
      </c>
      <c r="F1625" t="s">
        <v>1133</v>
      </c>
      <c r="G1625">
        <v>0.65463608503341697</v>
      </c>
      <c r="H1625">
        <v>0.426065593957901</v>
      </c>
      <c r="I1625">
        <v>1.44544005393982</v>
      </c>
      <c r="J1625">
        <v>0.41304749250411998</v>
      </c>
      <c r="K1625">
        <v>0.94623708724975597</v>
      </c>
      <c r="L1625" t="str">
        <f t="shared" si="25"/>
        <v>--</v>
      </c>
      <c r="M1625">
        <v>281</v>
      </c>
      <c r="N1625">
        <v>20.59</v>
      </c>
      <c r="O1625">
        <v>22.95</v>
      </c>
      <c r="P1625">
        <v>53.729999065399198</v>
      </c>
      <c r="Q1625">
        <v>36.469998955726602</v>
      </c>
      <c r="R1625">
        <v>29.8000007867813</v>
      </c>
    </row>
    <row r="1626" spans="1:18" x14ac:dyDescent="0.25">
      <c r="A1626" t="s">
        <v>2333</v>
      </c>
      <c r="B1626" t="s">
        <v>2334</v>
      </c>
      <c r="C1626" t="s">
        <v>11</v>
      </c>
      <c r="D1626">
        <v>8</v>
      </c>
      <c r="E1626" t="s">
        <v>2335</v>
      </c>
      <c r="F1626" t="s">
        <v>2336</v>
      </c>
      <c r="G1626">
        <v>0.65463608503341697</v>
      </c>
      <c r="H1626">
        <v>0.24732320010662101</v>
      </c>
      <c r="I1626">
        <v>1.41905701160431</v>
      </c>
      <c r="J1626">
        <v>0.181970104575157</v>
      </c>
      <c r="K1626">
        <v>0.92896640300750699</v>
      </c>
      <c r="L1626" t="str">
        <f t="shared" si="25"/>
        <v>--</v>
      </c>
      <c r="M1626">
        <v>582</v>
      </c>
      <c r="N1626">
        <v>10.9</v>
      </c>
      <c r="O1626">
        <v>20.54</v>
      </c>
      <c r="P1626">
        <v>31.2099993228912</v>
      </c>
      <c r="Q1626">
        <v>10.8000002801418</v>
      </c>
      <c r="R1626">
        <v>6.6330000758171099</v>
      </c>
    </row>
    <row r="1627" spans="1:18" x14ac:dyDescent="0.25">
      <c r="A1627" t="s">
        <v>2321</v>
      </c>
      <c r="B1627" t="s">
        <v>2322</v>
      </c>
      <c r="C1627" t="s">
        <v>11</v>
      </c>
      <c r="D1627">
        <v>9</v>
      </c>
      <c r="E1627" t="s">
        <v>2323</v>
      </c>
      <c r="F1627" t="s">
        <v>2324</v>
      </c>
      <c r="G1627">
        <v>0.65463608503341697</v>
      </c>
      <c r="H1627">
        <v>0.58672571182250999</v>
      </c>
      <c r="I1627">
        <v>1.3931570053100599</v>
      </c>
      <c r="J1627">
        <v>0.224905505776405</v>
      </c>
      <c r="K1627">
        <v>0.91201078891754195</v>
      </c>
      <c r="L1627" t="str">
        <f t="shared" si="25"/>
        <v>--</v>
      </c>
      <c r="M1627">
        <v>579</v>
      </c>
      <c r="N1627">
        <v>10.97</v>
      </c>
      <c r="O1627">
        <v>14.34</v>
      </c>
      <c r="P1627">
        <v>45.239999890327503</v>
      </c>
      <c r="Q1627">
        <v>36.050000786781297</v>
      </c>
      <c r="R1627">
        <v>24.83000010252</v>
      </c>
    </row>
    <row r="1628" spans="1:18" x14ac:dyDescent="0.25">
      <c r="A1628" t="s">
        <v>438</v>
      </c>
      <c r="B1628" t="s">
        <v>439</v>
      </c>
      <c r="C1628" t="s">
        <v>11</v>
      </c>
      <c r="D1628">
        <v>57</v>
      </c>
      <c r="E1628" t="s">
        <v>440</v>
      </c>
      <c r="F1628" t="s">
        <v>441</v>
      </c>
      <c r="G1628">
        <v>0.65463608503341697</v>
      </c>
      <c r="H1628">
        <v>0.44711199402809099</v>
      </c>
      <c r="I1628">
        <v>1.2705739736557</v>
      </c>
      <c r="J1628">
        <v>0.43251380324363697</v>
      </c>
      <c r="K1628">
        <v>0.83176368474960305</v>
      </c>
      <c r="L1628" t="str">
        <f t="shared" si="25"/>
        <v>--</v>
      </c>
      <c r="M1628">
        <v>108</v>
      </c>
      <c r="N1628">
        <v>37.71</v>
      </c>
      <c r="O1628">
        <v>38.549999999999997</v>
      </c>
      <c r="P1628">
        <v>75.099998712539701</v>
      </c>
      <c r="Q1628">
        <v>66.670000553131104</v>
      </c>
      <c r="R1628">
        <v>66.670000553131104</v>
      </c>
    </row>
    <row r="1629" spans="1:18" x14ac:dyDescent="0.25">
      <c r="A1629" t="s">
        <v>7339</v>
      </c>
      <c r="B1629" t="s">
        <v>7340</v>
      </c>
      <c r="C1629" t="s">
        <v>11</v>
      </c>
      <c r="D1629">
        <v>1</v>
      </c>
      <c r="E1629" t="s">
        <v>7341</v>
      </c>
      <c r="F1629" t="s">
        <v>7342</v>
      </c>
      <c r="G1629">
        <v>0.648634374141693</v>
      </c>
      <c r="H1629">
        <v>0.47578400373458901</v>
      </c>
      <c r="I1629">
        <v>2.1086280345916699</v>
      </c>
      <c r="J1629">
        <v>0.31045588850974998</v>
      </c>
      <c r="K1629">
        <v>1.3677289485931401</v>
      </c>
      <c r="L1629" t="str">
        <f t="shared" si="25"/>
        <v>--</v>
      </c>
      <c r="M1629">
        <v>1836</v>
      </c>
      <c r="N1629">
        <v>2.0099999999999998</v>
      </c>
      <c r="O1629">
        <v>2.4</v>
      </c>
      <c r="P1629">
        <v>51.059997081756599</v>
      </c>
      <c r="Q1629">
        <v>41.490000486373901</v>
      </c>
      <c r="R1629">
        <v>13.8300001621246</v>
      </c>
    </row>
    <row r="1630" spans="1:18" x14ac:dyDescent="0.25">
      <c r="A1630" t="s">
        <v>7954</v>
      </c>
      <c r="B1630" t="s">
        <v>7955</v>
      </c>
      <c r="C1630" t="s">
        <v>11</v>
      </c>
      <c r="D1630">
        <v>1</v>
      </c>
      <c r="E1630" t="s">
        <v>7956</v>
      </c>
      <c r="F1630" t="s">
        <v>7957</v>
      </c>
      <c r="G1630">
        <v>0.648634374141693</v>
      </c>
      <c r="H1630">
        <v>0.47824680805206299</v>
      </c>
      <c r="I1630">
        <v>2.1086280345916699</v>
      </c>
      <c r="J1630">
        <v>0.31045588850974998</v>
      </c>
      <c r="K1630">
        <v>1.3677289485931401</v>
      </c>
      <c r="L1630" t="str">
        <f t="shared" si="25"/>
        <v>--</v>
      </c>
      <c r="M1630">
        <v>1994</v>
      </c>
      <c r="N1630">
        <v>1.74</v>
      </c>
      <c r="O1630">
        <v>2.52</v>
      </c>
      <c r="P1630">
        <v>14.7300004959106</v>
      </c>
      <c r="Q1630">
        <v>3.4809999167919199</v>
      </c>
      <c r="R1630">
        <v>1.60600002855062</v>
      </c>
    </row>
    <row r="1631" spans="1:18" x14ac:dyDescent="0.25">
      <c r="A1631" t="s">
        <v>4080</v>
      </c>
      <c r="B1631" t="s">
        <v>4081</v>
      </c>
      <c r="C1631" t="s">
        <v>11</v>
      </c>
      <c r="D1631">
        <v>3</v>
      </c>
      <c r="E1631" t="s">
        <v>4082</v>
      </c>
      <c r="F1631" t="s">
        <v>4083</v>
      </c>
      <c r="G1631">
        <v>0.648634374141693</v>
      </c>
      <c r="H1631">
        <v>0.66251087188720703</v>
      </c>
      <c r="I1631">
        <v>2.0892961025238002</v>
      </c>
      <c r="J1631">
        <v>0.27542290091514599</v>
      </c>
      <c r="K1631">
        <v>1.3551889657974201</v>
      </c>
      <c r="L1631" t="str">
        <f t="shared" si="25"/>
        <v>--</v>
      </c>
      <c r="M1631">
        <v>1019</v>
      </c>
      <c r="N1631">
        <v>5.7</v>
      </c>
      <c r="O1631">
        <v>6.14</v>
      </c>
      <c r="P1631">
        <v>35.139998793601997</v>
      </c>
      <c r="Q1631">
        <v>31.889998912811301</v>
      </c>
      <c r="R1631">
        <v>18.91999989748</v>
      </c>
    </row>
    <row r="1632" spans="1:18" x14ac:dyDescent="0.25">
      <c r="A1632" t="s">
        <v>6088</v>
      </c>
      <c r="B1632" t="s">
        <v>6089</v>
      </c>
      <c r="C1632" t="s">
        <v>11</v>
      </c>
      <c r="D1632">
        <v>3</v>
      </c>
      <c r="E1632" t="s">
        <v>6090</v>
      </c>
      <c r="F1632" t="s">
        <v>6091</v>
      </c>
      <c r="G1632">
        <v>0.648634374141693</v>
      </c>
      <c r="H1632">
        <v>0.47279548645019498</v>
      </c>
      <c r="I1632">
        <v>2.0892961025238002</v>
      </c>
      <c r="J1632">
        <v>0.30760970711708102</v>
      </c>
      <c r="K1632">
        <v>1.3551889657974201</v>
      </c>
      <c r="L1632" t="str">
        <f t="shared" si="25"/>
        <v>--</v>
      </c>
      <c r="M1632">
        <v>1521</v>
      </c>
      <c r="N1632">
        <v>2.76</v>
      </c>
      <c r="O1632">
        <v>4.83</v>
      </c>
      <c r="P1632">
        <v>23.549999296665199</v>
      </c>
      <c r="Q1632">
        <v>15.2899995446205</v>
      </c>
      <c r="R1632">
        <v>11.6200000047684</v>
      </c>
    </row>
    <row r="1633" spans="1:18" x14ac:dyDescent="0.25">
      <c r="A1633" t="s">
        <v>7610</v>
      </c>
      <c r="B1633" t="s">
        <v>7611</v>
      </c>
      <c r="C1633" t="s">
        <v>11</v>
      </c>
      <c r="D1633">
        <v>1</v>
      </c>
      <c r="E1633" t="s">
        <v>7612</v>
      </c>
      <c r="F1633" t="s">
        <v>7613</v>
      </c>
      <c r="G1633">
        <v>0.648634374141693</v>
      </c>
      <c r="H1633">
        <v>0.47380509972572299</v>
      </c>
      <c r="I1633">
        <v>2.0892961025238002</v>
      </c>
      <c r="J1633">
        <v>0.31045588850974998</v>
      </c>
      <c r="K1633">
        <v>1.3551889657974201</v>
      </c>
      <c r="L1633" t="str">
        <f t="shared" si="25"/>
        <v>--</v>
      </c>
      <c r="M1633">
        <v>1905</v>
      </c>
      <c r="N1633">
        <v>2</v>
      </c>
      <c r="O1633">
        <v>2.12</v>
      </c>
      <c r="P1633">
        <v>34.380000829696698</v>
      </c>
      <c r="Q1633">
        <v>26.559999585151701</v>
      </c>
      <c r="R1633">
        <v>20.309999585151701</v>
      </c>
    </row>
    <row r="1634" spans="1:18" x14ac:dyDescent="0.25">
      <c r="A1634" t="s">
        <v>5024</v>
      </c>
      <c r="B1634" t="s">
        <v>5025</v>
      </c>
      <c r="C1634" t="s">
        <v>11</v>
      </c>
      <c r="D1634">
        <v>2</v>
      </c>
      <c r="E1634" t="s">
        <v>5026</v>
      </c>
      <c r="F1634" t="s">
        <v>5027</v>
      </c>
      <c r="G1634">
        <v>0.648634374141693</v>
      </c>
      <c r="H1634">
        <v>0.89302927255630504</v>
      </c>
      <c r="I1634">
        <v>1.9952620267868</v>
      </c>
      <c r="J1634">
        <v>5.2966348826885203E-2</v>
      </c>
      <c r="K1634">
        <v>1.29419600963593</v>
      </c>
      <c r="L1634" t="str">
        <f t="shared" si="25"/>
        <v>--</v>
      </c>
      <c r="M1634">
        <v>1255</v>
      </c>
      <c r="N1634">
        <v>4.08</v>
      </c>
      <c r="O1634">
        <v>4.13</v>
      </c>
      <c r="P1634">
        <v>27.3299992084503</v>
      </c>
      <c r="Q1634">
        <v>18.009999394416798</v>
      </c>
      <c r="R1634">
        <v>18.009999394416798</v>
      </c>
    </row>
    <row r="1635" spans="1:18" x14ac:dyDescent="0.25">
      <c r="A1635" t="s">
        <v>7594</v>
      </c>
      <c r="B1635" t="s">
        <v>7595</v>
      </c>
      <c r="C1635" t="s">
        <v>11</v>
      </c>
      <c r="D1635">
        <v>1</v>
      </c>
      <c r="E1635" t="s">
        <v>7596</v>
      </c>
      <c r="F1635" t="s">
        <v>7597</v>
      </c>
      <c r="G1635">
        <v>0.648634374141693</v>
      </c>
      <c r="H1635">
        <v>0.92195922136306796</v>
      </c>
      <c r="I1635">
        <v>1.5848929882049601</v>
      </c>
      <c r="J1635">
        <v>0.36643761396408098</v>
      </c>
      <c r="K1635">
        <v>1.02801597118378</v>
      </c>
      <c r="L1635" t="str">
        <f t="shared" si="25"/>
        <v>--</v>
      </c>
      <c r="M1635">
        <v>1901</v>
      </c>
      <c r="N1635">
        <v>2</v>
      </c>
      <c r="O1635">
        <v>2.14</v>
      </c>
      <c r="P1635">
        <v>7.2290003299713099</v>
      </c>
      <c r="Q1635">
        <v>6.6270001232624098</v>
      </c>
      <c r="R1635">
        <v>4.2169999331235903</v>
      </c>
    </row>
    <row r="1636" spans="1:18" x14ac:dyDescent="0.25">
      <c r="A1636" t="s">
        <v>7039</v>
      </c>
      <c r="B1636" t="s">
        <v>7040</v>
      </c>
      <c r="C1636" t="s">
        <v>11</v>
      </c>
      <c r="D1636">
        <v>2</v>
      </c>
      <c r="E1636" t="s">
        <v>7041</v>
      </c>
      <c r="F1636" t="s">
        <v>7042</v>
      </c>
      <c r="G1636">
        <v>0.64268767833709695</v>
      </c>
      <c r="H1636">
        <v>0.33013299107551602</v>
      </c>
      <c r="I1636">
        <v>4.3251380920410201</v>
      </c>
      <c r="J1636">
        <v>0.148593604564667</v>
      </c>
      <c r="K1636">
        <v>2.77971291542053</v>
      </c>
      <c r="L1636" t="str">
        <f t="shared" si="25"/>
        <v>--</v>
      </c>
      <c r="M1636">
        <v>1761</v>
      </c>
      <c r="N1636">
        <v>2.06</v>
      </c>
      <c r="O1636">
        <v>7.66</v>
      </c>
      <c r="P1636">
        <v>25.110000371933001</v>
      </c>
      <c r="Q1636">
        <v>9.6320003271102905</v>
      </c>
      <c r="R1636">
        <v>2.4890000000596002</v>
      </c>
    </row>
    <row r="1637" spans="1:18" x14ac:dyDescent="0.25">
      <c r="A1637" t="s">
        <v>6104</v>
      </c>
      <c r="B1637" t="s">
        <v>6105</v>
      </c>
      <c r="C1637" t="s">
        <v>11</v>
      </c>
      <c r="D1637">
        <v>2</v>
      </c>
      <c r="E1637" t="s">
        <v>6106</v>
      </c>
      <c r="F1637" t="s">
        <v>6107</v>
      </c>
      <c r="G1637">
        <v>0.64268767833709695</v>
      </c>
      <c r="H1637">
        <v>0.33926209807395902</v>
      </c>
      <c r="I1637">
        <v>2.1478300094604501</v>
      </c>
      <c r="J1637">
        <v>0.29922649264335599</v>
      </c>
      <c r="K1637">
        <v>1.3803839683532699</v>
      </c>
      <c r="L1637" t="str">
        <f t="shared" si="25"/>
        <v>--</v>
      </c>
      <c r="M1637">
        <v>1525</v>
      </c>
      <c r="N1637">
        <v>2.75</v>
      </c>
      <c r="O1637">
        <v>3.18</v>
      </c>
      <c r="P1637">
        <v>23.6800000071526</v>
      </c>
      <c r="Q1637">
        <v>19.300000369548801</v>
      </c>
      <c r="R1637">
        <v>19.300000369548801</v>
      </c>
    </row>
    <row r="1638" spans="1:18" x14ac:dyDescent="0.25">
      <c r="A1638" t="s">
        <v>8030</v>
      </c>
      <c r="B1638" t="s">
        <v>8031</v>
      </c>
      <c r="C1638" t="s">
        <v>11</v>
      </c>
      <c r="D1638">
        <v>1</v>
      </c>
      <c r="E1638" t="s">
        <v>8032</v>
      </c>
      <c r="F1638" t="s">
        <v>8033</v>
      </c>
      <c r="G1638">
        <v>0.64268767833709695</v>
      </c>
      <c r="H1638">
        <v>0.47073140740394598</v>
      </c>
      <c r="I1638">
        <v>2.1086280345916699</v>
      </c>
      <c r="J1638">
        <v>0.30760970711708102</v>
      </c>
      <c r="K1638">
        <v>1.3551889657974201</v>
      </c>
      <c r="L1638" t="str">
        <f t="shared" si="25"/>
        <v>--</v>
      </c>
      <c r="M1638">
        <v>2018</v>
      </c>
      <c r="N1638">
        <v>1.64</v>
      </c>
      <c r="O1638">
        <v>2.06</v>
      </c>
      <c r="P1638">
        <v>18.860000371933001</v>
      </c>
      <c r="Q1638">
        <v>5.2740000188350704</v>
      </c>
      <c r="R1638">
        <v>2.4340000003576301</v>
      </c>
    </row>
    <row r="1639" spans="1:18" x14ac:dyDescent="0.25">
      <c r="A1639" t="s">
        <v>7547</v>
      </c>
      <c r="B1639" t="s">
        <v>7548</v>
      </c>
      <c r="C1639" t="s">
        <v>11</v>
      </c>
      <c r="D1639">
        <v>1</v>
      </c>
      <c r="E1639" t="s">
        <v>7549</v>
      </c>
      <c r="F1639" t="s">
        <v>7550</v>
      </c>
      <c r="G1639">
        <v>0.64268767833709695</v>
      </c>
      <c r="H1639">
        <v>0.46573761105537398</v>
      </c>
      <c r="I1639">
        <v>2.0892961025238002</v>
      </c>
      <c r="J1639">
        <v>0.30478951334953303</v>
      </c>
      <c r="K1639">
        <v>1.3427649736404399</v>
      </c>
      <c r="L1639" t="str">
        <f t="shared" si="25"/>
        <v>--</v>
      </c>
      <c r="M1639">
        <v>1889</v>
      </c>
      <c r="N1639">
        <v>2</v>
      </c>
      <c r="O1639">
        <v>2.36</v>
      </c>
      <c r="P1639">
        <v>24.169999361038201</v>
      </c>
      <c r="Q1639">
        <v>6.1609998345375097</v>
      </c>
      <c r="R1639">
        <v>4.2649999260902396</v>
      </c>
    </row>
    <row r="1640" spans="1:18" x14ac:dyDescent="0.25">
      <c r="A1640" t="s">
        <v>2589</v>
      </c>
      <c r="B1640" t="s">
        <v>2590</v>
      </c>
      <c r="C1640" t="s">
        <v>11</v>
      </c>
      <c r="D1640">
        <v>7</v>
      </c>
      <c r="E1640" t="s">
        <v>2591</v>
      </c>
      <c r="F1640" t="s">
        <v>2592</v>
      </c>
      <c r="G1640">
        <v>0.64268767833709695</v>
      </c>
      <c r="H1640">
        <v>0.43447971343994102</v>
      </c>
      <c r="I1640">
        <v>1.8197009563446001</v>
      </c>
      <c r="J1640">
        <v>0.272897809743881</v>
      </c>
      <c r="K1640">
        <v>1.16949903964996</v>
      </c>
      <c r="L1640" t="str">
        <f t="shared" si="25"/>
        <v>--</v>
      </c>
      <c r="M1640">
        <v>646</v>
      </c>
      <c r="N1640">
        <v>9.9</v>
      </c>
      <c r="O1640">
        <v>15.36</v>
      </c>
      <c r="P1640">
        <v>33.379998803138697</v>
      </c>
      <c r="Q1640">
        <v>11.6700001060963</v>
      </c>
      <c r="R1640">
        <v>7.0260003209114101</v>
      </c>
    </row>
    <row r="1641" spans="1:18" x14ac:dyDescent="0.25">
      <c r="A1641" t="s">
        <v>4232</v>
      </c>
      <c r="B1641" t="s">
        <v>4233</v>
      </c>
      <c r="C1641" t="s">
        <v>11</v>
      </c>
      <c r="D1641">
        <v>4</v>
      </c>
      <c r="E1641" t="s">
        <v>4234</v>
      </c>
      <c r="F1641" t="s">
        <v>4235</v>
      </c>
      <c r="G1641">
        <v>0.64268767833709695</v>
      </c>
      <c r="H1641">
        <v>0.119009599089622</v>
      </c>
      <c r="I1641">
        <v>1.57036304473877</v>
      </c>
      <c r="J1641">
        <v>0.36307808756828303</v>
      </c>
      <c r="K1641">
        <v>1.0092530250549301</v>
      </c>
      <c r="L1641" t="str">
        <f t="shared" si="25"/>
        <v>--</v>
      </c>
      <c r="M1641">
        <v>1057</v>
      </c>
      <c r="N1641">
        <v>5.36</v>
      </c>
      <c r="O1641">
        <v>10.42</v>
      </c>
      <c r="P1641">
        <v>30.3200006484985</v>
      </c>
      <c r="Q1641">
        <v>12.3400002717972</v>
      </c>
      <c r="R1641">
        <v>4.9350000917911503</v>
      </c>
    </row>
    <row r="1642" spans="1:18" x14ac:dyDescent="0.25">
      <c r="A1642" t="s">
        <v>3285</v>
      </c>
      <c r="B1642" t="s">
        <v>3286</v>
      </c>
      <c r="C1642" t="s">
        <v>11</v>
      </c>
      <c r="D1642">
        <v>6</v>
      </c>
      <c r="E1642" t="s">
        <v>3287</v>
      </c>
      <c r="F1642" t="s">
        <v>3288</v>
      </c>
      <c r="G1642">
        <v>0.64268767833709695</v>
      </c>
      <c r="H1642">
        <v>0.25445321202278098</v>
      </c>
      <c r="I1642">
        <v>1.4859360456466699</v>
      </c>
      <c r="J1642">
        <v>0.35645109415054299</v>
      </c>
      <c r="K1642">
        <v>0.95499259233474698</v>
      </c>
      <c r="L1642" t="str">
        <f t="shared" si="25"/>
        <v>--</v>
      </c>
      <c r="M1642">
        <v>820</v>
      </c>
      <c r="N1642">
        <v>7.59</v>
      </c>
      <c r="O1642">
        <v>9.35</v>
      </c>
      <c r="P1642">
        <v>35.030001401901202</v>
      </c>
      <c r="Q1642">
        <v>12.9399999976158</v>
      </c>
      <c r="R1642">
        <v>7.1900002658367201</v>
      </c>
    </row>
    <row r="1643" spans="1:18" x14ac:dyDescent="0.25">
      <c r="A1643" t="s">
        <v>2649</v>
      </c>
      <c r="B1643" t="s">
        <v>2650</v>
      </c>
      <c r="C1643" t="s">
        <v>11</v>
      </c>
      <c r="D1643">
        <v>6</v>
      </c>
      <c r="E1643" t="s">
        <v>2651</v>
      </c>
      <c r="F1643" t="s">
        <v>2652</v>
      </c>
      <c r="G1643">
        <v>0.64268767833709695</v>
      </c>
      <c r="H1643">
        <v>0.55407691001892101</v>
      </c>
      <c r="I1643">
        <v>1.4588140249252299</v>
      </c>
      <c r="J1643">
        <v>0.30478951334953303</v>
      </c>
      <c r="K1643">
        <v>0.93756198883056596</v>
      </c>
      <c r="L1643" t="str">
        <f t="shared" si="25"/>
        <v>--</v>
      </c>
      <c r="M1643">
        <v>661</v>
      </c>
      <c r="N1643">
        <v>9.67</v>
      </c>
      <c r="O1643">
        <v>12.6</v>
      </c>
      <c r="P1643">
        <v>58.310002088546803</v>
      </c>
      <c r="Q1643">
        <v>36.770001053810098</v>
      </c>
      <c r="R1643">
        <v>15.4599994421005</v>
      </c>
    </row>
    <row r="1644" spans="1:18" x14ac:dyDescent="0.25">
      <c r="A1644" t="s">
        <v>4432</v>
      </c>
      <c r="B1644" t="s">
        <v>4433</v>
      </c>
      <c r="C1644" t="s">
        <v>11</v>
      </c>
      <c r="D1644">
        <v>3</v>
      </c>
      <c r="E1644" t="s">
        <v>4434</v>
      </c>
      <c r="F1644" t="s">
        <v>4435</v>
      </c>
      <c r="G1644">
        <v>0.64268767833709695</v>
      </c>
      <c r="H1644">
        <v>0.30167260766029402</v>
      </c>
      <c r="I1644">
        <v>1.4588140249252299</v>
      </c>
      <c r="J1644">
        <v>0.38725760579109197</v>
      </c>
      <c r="K1644">
        <v>0.93756198883056596</v>
      </c>
      <c r="L1644" t="str">
        <f t="shared" si="25"/>
        <v>--</v>
      </c>
      <c r="M1644">
        <v>1107</v>
      </c>
      <c r="N1644">
        <v>4.88</v>
      </c>
      <c r="O1644">
        <v>5.03</v>
      </c>
      <c r="P1644">
        <v>56.919997930526698</v>
      </c>
      <c r="Q1644">
        <v>32.310000061988802</v>
      </c>
      <c r="R1644">
        <v>23.080000281333898</v>
      </c>
    </row>
    <row r="1645" spans="1:18" x14ac:dyDescent="0.25">
      <c r="A1645" t="s">
        <v>3401</v>
      </c>
      <c r="B1645" t="s">
        <v>3402</v>
      </c>
      <c r="C1645" t="s">
        <v>11</v>
      </c>
      <c r="D1645">
        <v>3</v>
      </c>
      <c r="E1645" t="s">
        <v>3403</v>
      </c>
      <c r="F1645" t="s">
        <v>3404</v>
      </c>
      <c r="G1645">
        <v>0.64268767833709695</v>
      </c>
      <c r="H1645">
        <v>0.35382810235023499</v>
      </c>
      <c r="I1645">
        <v>1.4060480594635001</v>
      </c>
      <c r="J1645">
        <v>0.40926069021224998</v>
      </c>
      <c r="K1645">
        <v>0.90364938974380504</v>
      </c>
      <c r="L1645" t="str">
        <f t="shared" si="25"/>
        <v>--</v>
      </c>
      <c r="M1645">
        <v>849</v>
      </c>
      <c r="N1645">
        <v>7.26</v>
      </c>
      <c r="O1645">
        <v>7.5</v>
      </c>
      <c r="P1645">
        <v>64.850002527236896</v>
      </c>
      <c r="Q1645">
        <v>46.039998531341602</v>
      </c>
      <c r="R1645">
        <v>24.259999394416798</v>
      </c>
    </row>
    <row r="1646" spans="1:18" x14ac:dyDescent="0.25">
      <c r="A1646" t="s">
        <v>2669</v>
      </c>
      <c r="B1646" t="s">
        <v>2670</v>
      </c>
      <c r="C1646" t="s">
        <v>11</v>
      </c>
      <c r="D1646">
        <v>6</v>
      </c>
      <c r="E1646" t="s">
        <v>2671</v>
      </c>
      <c r="F1646" t="s">
        <v>2672</v>
      </c>
      <c r="G1646">
        <v>0.64268767833709695</v>
      </c>
      <c r="H1646">
        <v>0.36871778964996299</v>
      </c>
      <c r="I1646">
        <v>1.3803839683532699</v>
      </c>
      <c r="J1646">
        <v>0.15703630447387701</v>
      </c>
      <c r="K1646">
        <v>0.88715600967407204</v>
      </c>
      <c r="L1646" t="str">
        <f t="shared" si="25"/>
        <v>--</v>
      </c>
      <c r="M1646">
        <v>666</v>
      </c>
      <c r="N1646">
        <v>9.61</v>
      </c>
      <c r="O1646">
        <v>11.43</v>
      </c>
      <c r="P1646">
        <v>45.950001478195198</v>
      </c>
      <c r="Q1646">
        <v>28.159999847412099</v>
      </c>
      <c r="R1646">
        <v>22.329999506473499</v>
      </c>
    </row>
    <row r="1647" spans="1:18" x14ac:dyDescent="0.25">
      <c r="A1647" t="s">
        <v>5116</v>
      </c>
      <c r="B1647" t="s">
        <v>5117</v>
      </c>
      <c r="C1647" t="s">
        <v>11</v>
      </c>
      <c r="D1647">
        <v>2</v>
      </c>
      <c r="E1647" t="s">
        <v>5118</v>
      </c>
      <c r="F1647" t="s">
        <v>5119</v>
      </c>
      <c r="G1647">
        <v>0.63679552078247104</v>
      </c>
      <c r="H1647">
        <v>0.467523813247681</v>
      </c>
      <c r="I1647">
        <v>2.1086280345916699</v>
      </c>
      <c r="J1647">
        <v>0.30478951334953303</v>
      </c>
      <c r="K1647">
        <v>1.3427649736404399</v>
      </c>
      <c r="L1647" t="str">
        <f t="shared" si="25"/>
        <v>--</v>
      </c>
      <c r="M1647">
        <v>1278</v>
      </c>
      <c r="N1647">
        <v>4.03</v>
      </c>
      <c r="O1647">
        <v>4.07</v>
      </c>
      <c r="P1647">
        <v>41.0299986600876</v>
      </c>
      <c r="Q1647">
        <v>33.329999446868896</v>
      </c>
      <c r="R1647">
        <v>25.639998912811301</v>
      </c>
    </row>
    <row r="1648" spans="1:18" x14ac:dyDescent="0.25">
      <c r="A1648" t="s">
        <v>3477</v>
      </c>
      <c r="B1648" t="s">
        <v>3478</v>
      </c>
      <c r="C1648" t="s">
        <v>11</v>
      </c>
      <c r="D1648">
        <v>4</v>
      </c>
      <c r="E1648" t="s">
        <v>3479</v>
      </c>
      <c r="F1648" t="s">
        <v>3480</v>
      </c>
      <c r="G1648">
        <v>0.63679552078247104</v>
      </c>
      <c r="H1648">
        <v>0.17727710306644401</v>
      </c>
      <c r="I1648">
        <v>1.3803839683532699</v>
      </c>
      <c r="J1648">
        <v>0.32809528708457902</v>
      </c>
      <c r="K1648">
        <v>0.87902247905731201</v>
      </c>
      <c r="L1648" t="str">
        <f t="shared" si="25"/>
        <v>--</v>
      </c>
      <c r="M1648">
        <v>868</v>
      </c>
      <c r="N1648">
        <v>7.12</v>
      </c>
      <c r="O1648">
        <v>9.0399999999999991</v>
      </c>
      <c r="P1648">
        <v>25.720000267028801</v>
      </c>
      <c r="Q1648">
        <v>10.6100000441074</v>
      </c>
      <c r="R1648">
        <v>6.4309999346733102</v>
      </c>
    </row>
    <row r="1649" spans="1:18" x14ac:dyDescent="0.25">
      <c r="A1649" t="s">
        <v>1450</v>
      </c>
      <c r="B1649" t="s">
        <v>1451</v>
      </c>
      <c r="C1649" t="s">
        <v>11</v>
      </c>
      <c r="D1649">
        <v>9</v>
      </c>
      <c r="E1649" t="s">
        <v>1452</v>
      </c>
      <c r="F1649" t="s">
        <v>1453</v>
      </c>
      <c r="G1649">
        <v>0.63679552078247104</v>
      </c>
      <c r="H1649">
        <v>0.206605404615402</v>
      </c>
      <c r="I1649">
        <v>1.3677289485931401</v>
      </c>
      <c r="J1649">
        <v>0.37325018644332902</v>
      </c>
      <c r="K1649">
        <v>0.87096357345581099</v>
      </c>
      <c r="L1649" t="str">
        <f t="shared" si="25"/>
        <v>--</v>
      </c>
      <c r="M1649">
        <v>361</v>
      </c>
      <c r="N1649">
        <v>17.28</v>
      </c>
      <c r="O1649">
        <v>17.809999999999999</v>
      </c>
      <c r="P1649">
        <v>45.739999413490303</v>
      </c>
      <c r="Q1649">
        <v>33.120000362396198</v>
      </c>
      <c r="R1649">
        <v>29.339998960494999</v>
      </c>
    </row>
    <row r="1650" spans="1:18" x14ac:dyDescent="0.25">
      <c r="A1650" t="s">
        <v>1926</v>
      </c>
      <c r="B1650" t="s">
        <v>1927</v>
      </c>
      <c r="C1650" t="s">
        <v>11</v>
      </c>
      <c r="D1650">
        <v>15</v>
      </c>
      <c r="E1650" t="s">
        <v>1928</v>
      </c>
      <c r="F1650" t="s">
        <v>1929</v>
      </c>
      <c r="G1650">
        <v>0.63679552078247104</v>
      </c>
      <c r="H1650">
        <v>0.62341427803039595</v>
      </c>
      <c r="I1650">
        <v>1.3427649736404399</v>
      </c>
      <c r="J1650">
        <v>0.44055488705635099</v>
      </c>
      <c r="K1650">
        <v>0.85506671667098999</v>
      </c>
      <c r="L1650" t="str">
        <f t="shared" si="25"/>
        <v>--</v>
      </c>
      <c r="M1650">
        <v>480</v>
      </c>
      <c r="N1650">
        <v>13.1</v>
      </c>
      <c r="O1650">
        <v>13.34</v>
      </c>
      <c r="P1650">
        <v>74.529999494552598</v>
      </c>
      <c r="Q1650">
        <v>74.529999494552598</v>
      </c>
      <c r="R1650">
        <v>60.379999876022303</v>
      </c>
    </row>
    <row r="1651" spans="1:18" x14ac:dyDescent="0.25">
      <c r="A1651" t="s">
        <v>4620</v>
      </c>
      <c r="B1651" t="s">
        <v>4621</v>
      </c>
      <c r="C1651" t="s">
        <v>11</v>
      </c>
      <c r="D1651">
        <v>2</v>
      </c>
      <c r="E1651" t="s">
        <v>4622</v>
      </c>
      <c r="F1651" t="s">
        <v>4623</v>
      </c>
      <c r="G1651">
        <v>0.63679552078247104</v>
      </c>
      <c r="H1651">
        <v>0.80641490221023604</v>
      </c>
      <c r="I1651">
        <v>1.3427649736404399</v>
      </c>
      <c r="J1651">
        <v>0.42854851484298701</v>
      </c>
      <c r="K1651">
        <v>0.85506671667098999</v>
      </c>
      <c r="L1651" t="str">
        <f t="shared" si="25"/>
        <v>--</v>
      </c>
      <c r="M1651">
        <v>1154</v>
      </c>
      <c r="N1651">
        <v>4.5599999999999996</v>
      </c>
      <c r="O1651">
        <v>6.43</v>
      </c>
      <c r="P1651">
        <v>54.420000314712503</v>
      </c>
      <c r="Q1651">
        <v>24.189999699592601</v>
      </c>
      <c r="R1651">
        <v>10.700000077485999</v>
      </c>
    </row>
    <row r="1652" spans="1:18" x14ac:dyDescent="0.25">
      <c r="A1652" t="s">
        <v>282</v>
      </c>
      <c r="B1652" t="s">
        <v>283</v>
      </c>
      <c r="C1652" t="s">
        <v>11</v>
      </c>
      <c r="D1652">
        <v>29</v>
      </c>
      <c r="E1652" t="s">
        <v>284</v>
      </c>
      <c r="F1652" t="s">
        <v>285</v>
      </c>
      <c r="G1652">
        <v>0.63679552078247104</v>
      </c>
      <c r="H1652">
        <v>0.10398329794406901</v>
      </c>
      <c r="I1652">
        <v>1.3304539918899501</v>
      </c>
      <c r="J1652">
        <v>0.30478951334953303</v>
      </c>
      <c r="K1652">
        <v>0.84722739458084095</v>
      </c>
      <c r="L1652" t="str">
        <f t="shared" si="25"/>
        <v>--</v>
      </c>
      <c r="M1652">
        <v>69</v>
      </c>
      <c r="N1652">
        <v>50.19</v>
      </c>
      <c r="O1652">
        <v>55.42</v>
      </c>
      <c r="P1652">
        <v>47.3100006580353</v>
      </c>
      <c r="Q1652">
        <v>39.190000295639003</v>
      </c>
      <c r="R1652">
        <v>35.019999742507899</v>
      </c>
    </row>
    <row r="1653" spans="1:18" x14ac:dyDescent="0.25">
      <c r="A1653" t="s">
        <v>2757</v>
      </c>
      <c r="B1653" t="s">
        <v>2758</v>
      </c>
      <c r="C1653" t="s">
        <v>11</v>
      </c>
      <c r="D1653">
        <v>4</v>
      </c>
      <c r="E1653" t="s">
        <v>2759</v>
      </c>
      <c r="F1653" t="s">
        <v>2760</v>
      </c>
      <c r="G1653">
        <v>0.63095742464065596</v>
      </c>
      <c r="H1653">
        <v>0.300925612449646</v>
      </c>
      <c r="I1653">
        <v>1.6143590211868299</v>
      </c>
      <c r="J1653">
        <v>0.340408205986023</v>
      </c>
      <c r="K1653">
        <v>1.0185910463333101</v>
      </c>
      <c r="L1653" t="str">
        <f t="shared" si="25"/>
        <v>--</v>
      </c>
      <c r="M1653">
        <v>688</v>
      </c>
      <c r="N1653">
        <v>9.34</v>
      </c>
      <c r="O1653">
        <v>9.6999999999999993</v>
      </c>
      <c r="P1653">
        <v>34.000000357627897</v>
      </c>
      <c r="Q1653">
        <v>15.819999575614901</v>
      </c>
      <c r="R1653">
        <v>10.0000001490116</v>
      </c>
    </row>
    <row r="1654" spans="1:18" x14ac:dyDescent="0.25">
      <c r="A1654" t="s">
        <v>6451</v>
      </c>
      <c r="B1654" t="s">
        <v>6452</v>
      </c>
      <c r="C1654" t="s">
        <v>11</v>
      </c>
      <c r="D1654">
        <v>2</v>
      </c>
      <c r="E1654" t="s">
        <v>6453</v>
      </c>
      <c r="F1654" t="s">
        <v>6454</v>
      </c>
      <c r="G1654">
        <v>0.63095742464065596</v>
      </c>
      <c r="H1654">
        <v>0.50313329696655296</v>
      </c>
      <c r="I1654">
        <v>1.5995579957962001</v>
      </c>
      <c r="J1654">
        <v>0.263026803731918</v>
      </c>
      <c r="K1654">
        <v>1.0092530250549301</v>
      </c>
      <c r="L1654" t="str">
        <f t="shared" si="25"/>
        <v>--</v>
      </c>
      <c r="M1654">
        <v>1613</v>
      </c>
      <c r="N1654">
        <v>2.36</v>
      </c>
      <c r="O1654">
        <v>2.46</v>
      </c>
      <c r="P1654">
        <v>27.509999275207502</v>
      </c>
      <c r="Q1654">
        <v>17.030000686645501</v>
      </c>
      <c r="R1654">
        <v>7.8599996864795703</v>
      </c>
    </row>
    <row r="1655" spans="1:18" x14ac:dyDescent="0.25">
      <c r="A1655" t="s">
        <v>1494</v>
      </c>
      <c r="B1655" t="s">
        <v>1495</v>
      </c>
      <c r="C1655" t="s">
        <v>11</v>
      </c>
      <c r="D1655">
        <v>11</v>
      </c>
      <c r="E1655" t="s">
        <v>1496</v>
      </c>
      <c r="F1655" t="s">
        <v>1497</v>
      </c>
      <c r="G1655">
        <v>0.63095742464065596</v>
      </c>
      <c r="H1655">
        <v>0.27173790335655201</v>
      </c>
      <c r="I1655">
        <v>1.47231197357178</v>
      </c>
      <c r="J1655">
        <v>0.337287306785584</v>
      </c>
      <c r="K1655">
        <v>0.92896640300750699</v>
      </c>
      <c r="L1655" t="str">
        <f t="shared" si="25"/>
        <v>--</v>
      </c>
      <c r="M1655">
        <v>372</v>
      </c>
      <c r="N1655">
        <v>16.87</v>
      </c>
      <c r="O1655">
        <v>17.95</v>
      </c>
      <c r="P1655">
        <v>52.249997854232802</v>
      </c>
      <c r="Q1655">
        <v>44.980001449584996</v>
      </c>
      <c r="R1655">
        <v>41.519999504089398</v>
      </c>
    </row>
    <row r="1656" spans="1:18" x14ac:dyDescent="0.25">
      <c r="A1656" t="s">
        <v>2042</v>
      </c>
      <c r="B1656" t="s">
        <v>2043</v>
      </c>
      <c r="C1656" t="s">
        <v>11</v>
      </c>
      <c r="D1656">
        <v>10</v>
      </c>
      <c r="E1656" t="s">
        <v>2044</v>
      </c>
      <c r="F1656" t="s">
        <v>2045</v>
      </c>
      <c r="G1656">
        <v>0.63095742464065596</v>
      </c>
      <c r="H1656">
        <v>0.100966401398182</v>
      </c>
      <c r="I1656">
        <v>1.4588140249252299</v>
      </c>
      <c r="J1656">
        <v>0.197696998715401</v>
      </c>
      <c r="K1656">
        <v>0.92044961452484098</v>
      </c>
      <c r="L1656" t="str">
        <f t="shared" si="25"/>
        <v>--</v>
      </c>
      <c r="M1656">
        <v>509</v>
      </c>
      <c r="N1656">
        <v>12.09</v>
      </c>
      <c r="O1656">
        <v>14.58</v>
      </c>
      <c r="P1656">
        <v>23.149999976158099</v>
      </c>
      <c r="Q1656">
        <v>8.7800003588199598</v>
      </c>
      <c r="R1656">
        <v>6.1000000685453397</v>
      </c>
    </row>
    <row r="1657" spans="1:18" x14ac:dyDescent="0.25">
      <c r="A1657" t="s">
        <v>5684</v>
      </c>
      <c r="B1657" t="s">
        <v>5685</v>
      </c>
      <c r="C1657" t="s">
        <v>11</v>
      </c>
      <c r="D1657">
        <v>3</v>
      </c>
      <c r="E1657" t="s">
        <v>5686</v>
      </c>
      <c r="F1657" t="s">
        <v>5687</v>
      </c>
      <c r="G1657">
        <v>0.63095742464065596</v>
      </c>
      <c r="H1657">
        <v>0.62250202894210804</v>
      </c>
      <c r="I1657">
        <v>1.3931570053100599</v>
      </c>
      <c r="J1657">
        <v>0.34355801343917802</v>
      </c>
      <c r="K1657">
        <v>0.87902247905731201</v>
      </c>
      <c r="L1657" t="str">
        <f t="shared" si="25"/>
        <v>--</v>
      </c>
      <c r="M1657">
        <v>1420</v>
      </c>
      <c r="N1657">
        <v>3.26</v>
      </c>
      <c r="O1657">
        <v>5.86</v>
      </c>
      <c r="P1657">
        <v>32.649999856948902</v>
      </c>
      <c r="Q1657">
        <v>14.689999818801899</v>
      </c>
      <c r="R1657">
        <v>12.6499995589256</v>
      </c>
    </row>
    <row r="1658" spans="1:18" x14ac:dyDescent="0.25">
      <c r="A1658" t="s">
        <v>7475</v>
      </c>
      <c r="B1658" t="s">
        <v>7476</v>
      </c>
      <c r="C1658" t="s">
        <v>11</v>
      </c>
      <c r="D1658">
        <v>1</v>
      </c>
      <c r="E1658" t="s">
        <v>7477</v>
      </c>
      <c r="F1658" t="s">
        <v>7478</v>
      </c>
      <c r="G1658">
        <v>0.62517267465591397</v>
      </c>
      <c r="H1658">
        <v>0.446322292089462</v>
      </c>
      <c r="I1658">
        <v>2.0892961025238002</v>
      </c>
      <c r="J1658">
        <v>0.29648309946060197</v>
      </c>
      <c r="K1658">
        <v>1.3061709403991699</v>
      </c>
      <c r="L1658" t="str">
        <f t="shared" si="25"/>
        <v>--</v>
      </c>
      <c r="M1658">
        <v>1871</v>
      </c>
      <c r="N1658">
        <v>2</v>
      </c>
      <c r="O1658">
        <v>3.12</v>
      </c>
      <c r="P1658">
        <v>14.239999651908899</v>
      </c>
      <c r="Q1658">
        <v>3.2979998737573601</v>
      </c>
      <c r="R1658">
        <v>1.49900000542402</v>
      </c>
    </row>
    <row r="1659" spans="1:18" x14ac:dyDescent="0.25">
      <c r="A1659" t="s">
        <v>4280</v>
      </c>
      <c r="B1659" t="s">
        <v>4281</v>
      </c>
      <c r="C1659" t="s">
        <v>11</v>
      </c>
      <c r="D1659">
        <v>4</v>
      </c>
      <c r="E1659" t="s">
        <v>4282</v>
      </c>
      <c r="F1659" t="s">
        <v>4283</v>
      </c>
      <c r="G1659">
        <v>0.62517267465591397</v>
      </c>
      <c r="H1659">
        <v>0.64150518178939797</v>
      </c>
      <c r="I1659">
        <v>1.5559660196304299</v>
      </c>
      <c r="J1659">
        <v>0.31915378570556602</v>
      </c>
      <c r="K1659">
        <v>0.97274720668792702</v>
      </c>
      <c r="L1659" t="str">
        <f t="shared" si="25"/>
        <v>--</v>
      </c>
      <c r="M1659">
        <v>1069</v>
      </c>
      <c r="N1659">
        <v>5.23</v>
      </c>
      <c r="O1659">
        <v>7.38</v>
      </c>
      <c r="P1659">
        <v>25.380000472068801</v>
      </c>
      <c r="Q1659">
        <v>14.980000257492099</v>
      </c>
      <c r="R1659">
        <v>11.309999972581901</v>
      </c>
    </row>
    <row r="1660" spans="1:18" x14ac:dyDescent="0.25">
      <c r="A1660" t="s">
        <v>1530</v>
      </c>
      <c r="B1660" t="s">
        <v>1531</v>
      </c>
      <c r="C1660" t="s">
        <v>11</v>
      </c>
      <c r="D1660">
        <v>13</v>
      </c>
      <c r="E1660" t="s">
        <v>1532</v>
      </c>
      <c r="F1660" t="s">
        <v>1533</v>
      </c>
      <c r="G1660">
        <v>0.62517267465591397</v>
      </c>
      <c r="H1660">
        <v>0.49626868963241599</v>
      </c>
      <c r="I1660">
        <v>1.4060480594635001</v>
      </c>
      <c r="J1660">
        <v>0.175388097763062</v>
      </c>
      <c r="K1660">
        <v>0.87902247905731201</v>
      </c>
      <c r="L1660" t="str">
        <f t="shared" si="25"/>
        <v>--</v>
      </c>
      <c r="M1660">
        <v>381</v>
      </c>
      <c r="N1660">
        <v>16.52</v>
      </c>
      <c r="O1660">
        <v>19.170000000000002</v>
      </c>
      <c r="P1660">
        <v>55.5899977684021</v>
      </c>
      <c r="Q1660">
        <v>43.389999866485603</v>
      </c>
      <c r="R1660">
        <v>39.320001006126397</v>
      </c>
    </row>
    <row r="1661" spans="1:18" x14ac:dyDescent="0.25">
      <c r="A1661" t="s">
        <v>3657</v>
      </c>
      <c r="B1661" t="s">
        <v>3658</v>
      </c>
      <c r="C1661" t="s">
        <v>11</v>
      </c>
      <c r="D1661">
        <v>6</v>
      </c>
      <c r="E1661" t="s">
        <v>3659</v>
      </c>
      <c r="F1661" t="s">
        <v>3660</v>
      </c>
      <c r="G1661">
        <v>0.61944109201431297</v>
      </c>
      <c r="H1661">
        <v>0.92142617702484098</v>
      </c>
      <c r="I1661">
        <v>2.6061530113220202</v>
      </c>
      <c r="J1661">
        <v>0.25585860013961798</v>
      </c>
      <c r="K1661">
        <v>1.6143590211868299</v>
      </c>
      <c r="L1661" t="str">
        <f t="shared" si="25"/>
        <v>--</v>
      </c>
      <c r="M1661">
        <v>913</v>
      </c>
      <c r="N1661">
        <v>6.65</v>
      </c>
      <c r="O1661">
        <v>9.1199999999999992</v>
      </c>
      <c r="P1661">
        <v>44.949999451637296</v>
      </c>
      <c r="Q1661">
        <v>29.8200011253357</v>
      </c>
      <c r="R1661">
        <v>27.9799997806549</v>
      </c>
    </row>
    <row r="1662" spans="1:18" x14ac:dyDescent="0.25">
      <c r="A1662" t="s">
        <v>870</v>
      </c>
      <c r="B1662" t="s">
        <v>871</v>
      </c>
      <c r="C1662" t="s">
        <v>11</v>
      </c>
      <c r="D1662">
        <v>14</v>
      </c>
      <c r="E1662" t="s">
        <v>872</v>
      </c>
      <c r="F1662" t="s">
        <v>873</v>
      </c>
      <c r="G1662">
        <v>0.61944109201431297</v>
      </c>
      <c r="H1662">
        <v>0.86809241771697998</v>
      </c>
      <c r="I1662">
        <v>1.4588140249252299</v>
      </c>
      <c r="J1662">
        <v>0.23120650649070701</v>
      </c>
      <c r="K1662">
        <v>0.90364938974380504</v>
      </c>
      <c r="L1662" t="str">
        <f t="shared" si="25"/>
        <v>--</v>
      </c>
      <c r="M1662">
        <v>216</v>
      </c>
      <c r="N1662">
        <v>25.31</v>
      </c>
      <c r="O1662">
        <v>27.1</v>
      </c>
      <c r="P1662">
        <v>39.5999997854233</v>
      </c>
      <c r="Q1662">
        <v>30.709999799728401</v>
      </c>
      <c r="R1662">
        <v>24.8500004410744</v>
      </c>
    </row>
    <row r="1663" spans="1:18" x14ac:dyDescent="0.25">
      <c r="A1663" t="s">
        <v>1426</v>
      </c>
      <c r="B1663" t="s">
        <v>1427</v>
      </c>
      <c r="C1663" t="s">
        <v>11</v>
      </c>
      <c r="D1663">
        <v>10</v>
      </c>
      <c r="E1663" t="s">
        <v>1428</v>
      </c>
      <c r="F1663" t="s">
        <v>1429</v>
      </c>
      <c r="G1663">
        <v>0.61944109201431297</v>
      </c>
      <c r="H1663">
        <v>0.35363841056823703</v>
      </c>
      <c r="I1663">
        <v>1.44544005393982</v>
      </c>
      <c r="J1663">
        <v>0.34673678874969499</v>
      </c>
      <c r="K1663">
        <v>0.89536482095718395</v>
      </c>
      <c r="L1663" t="str">
        <f t="shared" si="25"/>
        <v>--</v>
      </c>
      <c r="M1663">
        <v>355</v>
      </c>
      <c r="N1663">
        <v>17.38</v>
      </c>
      <c r="O1663">
        <v>18.399999999999999</v>
      </c>
      <c r="P1663">
        <v>45.390000939369202</v>
      </c>
      <c r="Q1663">
        <v>32.6799988746643</v>
      </c>
      <c r="R1663">
        <v>27.4100005626678</v>
      </c>
    </row>
    <row r="1664" spans="1:18" x14ac:dyDescent="0.25">
      <c r="A1664" t="s">
        <v>1038</v>
      </c>
      <c r="B1664" t="s">
        <v>1039</v>
      </c>
      <c r="C1664" t="s">
        <v>11</v>
      </c>
      <c r="D1664">
        <v>26</v>
      </c>
      <c r="E1664" t="s">
        <v>1040</v>
      </c>
      <c r="F1664" t="s">
        <v>1041</v>
      </c>
      <c r="G1664">
        <v>0.61944109201431297</v>
      </c>
      <c r="H1664">
        <v>0.26179409027099598</v>
      </c>
      <c r="I1664">
        <v>1.2473829984664899</v>
      </c>
      <c r="J1664">
        <v>0.46989411115646401</v>
      </c>
      <c r="K1664">
        <v>0.77268058061599698</v>
      </c>
      <c r="L1664" t="str">
        <f t="shared" si="25"/>
        <v>--</v>
      </c>
      <c r="M1664">
        <v>258</v>
      </c>
      <c r="N1664">
        <v>22.35</v>
      </c>
      <c r="O1664">
        <v>22.71</v>
      </c>
      <c r="P1664">
        <v>87.379997968673706</v>
      </c>
      <c r="Q1664">
        <v>60.189998149871798</v>
      </c>
      <c r="R1664">
        <v>52.429997920989997</v>
      </c>
    </row>
    <row r="1665" spans="1:18" x14ac:dyDescent="0.25">
      <c r="A1665" t="s">
        <v>7990</v>
      </c>
      <c r="B1665" t="s">
        <v>7991</v>
      </c>
      <c r="C1665" t="s">
        <v>11</v>
      </c>
      <c r="D1665">
        <v>2</v>
      </c>
      <c r="E1665" t="s">
        <v>7992</v>
      </c>
      <c r="F1665" t="s">
        <v>7993</v>
      </c>
      <c r="G1665">
        <v>0.61376202106475797</v>
      </c>
      <c r="H1665">
        <v>0.44026660919189498</v>
      </c>
      <c r="I1665">
        <v>4.7863011360168501</v>
      </c>
      <c r="J1665">
        <v>0.12823310494422899</v>
      </c>
      <c r="K1665">
        <v>2.93764996528625</v>
      </c>
      <c r="L1665" t="str">
        <f t="shared" si="25"/>
        <v>--</v>
      </c>
      <c r="M1665">
        <v>2006</v>
      </c>
      <c r="N1665">
        <v>1.7</v>
      </c>
      <c r="O1665">
        <v>1.96</v>
      </c>
      <c r="P1665">
        <v>12.9399999976158</v>
      </c>
      <c r="Q1665">
        <v>3.2699998468160598</v>
      </c>
      <c r="R1665">
        <v>2.4520000442862502</v>
      </c>
    </row>
    <row r="1666" spans="1:18" x14ac:dyDescent="0.25">
      <c r="A1666" t="s">
        <v>8358</v>
      </c>
      <c r="B1666" t="s">
        <v>8359</v>
      </c>
      <c r="C1666" t="s">
        <v>11</v>
      </c>
      <c r="D1666">
        <v>1</v>
      </c>
      <c r="E1666" t="s">
        <v>8360</v>
      </c>
      <c r="F1666" t="s">
        <v>8361</v>
      </c>
      <c r="G1666">
        <v>0.61376202106475797</v>
      </c>
      <c r="H1666">
        <v>0.437777489423752</v>
      </c>
      <c r="I1666">
        <v>2.1086280345916699</v>
      </c>
      <c r="J1666">
        <v>0.293765008449554</v>
      </c>
      <c r="K1666">
        <v>1.29419600963593</v>
      </c>
      <c r="L1666" t="str">
        <f t="shared" ref="L1666:L1729" si="26">IF(ISBLANK(G1666),"--",IF(AND(D1666&gt;=2,H1666&lt;0.05,G1666&gt;=1.5),"UP",IF(AND(D1666&gt;=2,H1666&lt;0.05,G1666&lt;=0.67),"DOWN","--")))</f>
        <v>--</v>
      </c>
      <c r="M1666">
        <v>2101</v>
      </c>
      <c r="N1666">
        <v>1.35</v>
      </c>
      <c r="O1666">
        <v>1.89</v>
      </c>
      <c r="P1666">
        <v>12.210000306367901</v>
      </c>
      <c r="Q1666">
        <v>5.2629999816417703</v>
      </c>
      <c r="R1666">
        <v>3.1580001115798999</v>
      </c>
    </row>
    <row r="1667" spans="1:18" x14ac:dyDescent="0.25">
      <c r="A1667" t="s">
        <v>5776</v>
      </c>
      <c r="B1667" t="s">
        <v>5777</v>
      </c>
      <c r="C1667" t="s">
        <v>11</v>
      </c>
      <c r="D1667">
        <v>2</v>
      </c>
      <c r="E1667" t="s">
        <v>5778</v>
      </c>
      <c r="F1667" t="s">
        <v>5779</v>
      </c>
      <c r="G1667">
        <v>0.61376202106475797</v>
      </c>
      <c r="H1667">
        <v>0.57154762744903598</v>
      </c>
      <c r="I1667">
        <v>1.6443719863891599</v>
      </c>
      <c r="J1667">
        <v>0.28575909137725802</v>
      </c>
      <c r="K1667">
        <v>1.0092530250549301</v>
      </c>
      <c r="L1667" t="str">
        <f t="shared" si="26"/>
        <v>--</v>
      </c>
      <c r="M1667">
        <v>1443</v>
      </c>
      <c r="N1667">
        <v>3.14</v>
      </c>
      <c r="O1667">
        <v>3.63</v>
      </c>
      <c r="P1667">
        <v>43.630000948905902</v>
      </c>
      <c r="Q1667">
        <v>23.5300004482269</v>
      </c>
      <c r="R1667">
        <v>10.2899998426437</v>
      </c>
    </row>
    <row r="1668" spans="1:18" x14ac:dyDescent="0.25">
      <c r="A1668" t="s">
        <v>7403</v>
      </c>
      <c r="B1668" t="s">
        <v>7404</v>
      </c>
      <c r="C1668" t="s">
        <v>11</v>
      </c>
      <c r="D1668">
        <v>7</v>
      </c>
      <c r="E1668" t="s">
        <v>7405</v>
      </c>
      <c r="F1668" t="s">
        <v>7406</v>
      </c>
      <c r="G1668">
        <v>0.61376202106475797</v>
      </c>
      <c r="H1668">
        <v>0.65524339675903298</v>
      </c>
      <c r="I1668">
        <v>1.5995579957962001</v>
      </c>
      <c r="J1668">
        <v>0.16595870256424</v>
      </c>
      <c r="K1668">
        <v>0.98174792528152499</v>
      </c>
      <c r="L1668" t="str">
        <f t="shared" si="26"/>
        <v>--</v>
      </c>
      <c r="M1668">
        <v>1852</v>
      </c>
      <c r="N1668">
        <v>2</v>
      </c>
      <c r="O1668">
        <v>8.49</v>
      </c>
      <c r="P1668">
        <v>46.149998903274501</v>
      </c>
      <c r="Q1668">
        <v>36.750000715255702</v>
      </c>
      <c r="R1668">
        <v>32.480001449584996</v>
      </c>
    </row>
    <row r="1669" spans="1:18" x14ac:dyDescent="0.25">
      <c r="A1669" t="s">
        <v>2481</v>
      </c>
      <c r="B1669" t="s">
        <v>2482</v>
      </c>
      <c r="C1669" t="s">
        <v>11</v>
      </c>
      <c r="D1669">
        <v>9</v>
      </c>
      <c r="E1669" t="s">
        <v>2483</v>
      </c>
      <c r="F1669" t="s">
        <v>2484</v>
      </c>
      <c r="G1669">
        <v>0.61376202106475797</v>
      </c>
      <c r="H1669">
        <v>0.71451389789581299</v>
      </c>
      <c r="I1669">
        <v>1.5417000055313099</v>
      </c>
      <c r="J1669">
        <v>0.35974928736686701</v>
      </c>
      <c r="K1669">
        <v>0.94623708724975597</v>
      </c>
      <c r="L1669" t="str">
        <f t="shared" si="26"/>
        <v>--</v>
      </c>
      <c r="M1669">
        <v>619</v>
      </c>
      <c r="N1669">
        <v>10.39</v>
      </c>
      <c r="O1669">
        <v>12.24</v>
      </c>
      <c r="P1669">
        <v>57.4299991130829</v>
      </c>
      <c r="Q1669">
        <v>39.430001378059401</v>
      </c>
      <c r="R1669">
        <v>22.2900003194809</v>
      </c>
    </row>
    <row r="1670" spans="1:18" x14ac:dyDescent="0.25">
      <c r="A1670" t="s">
        <v>1814</v>
      </c>
      <c r="B1670" t="s">
        <v>1815</v>
      </c>
      <c r="C1670" t="s">
        <v>11</v>
      </c>
      <c r="D1670">
        <v>10</v>
      </c>
      <c r="E1670" t="s">
        <v>1816</v>
      </c>
      <c r="F1670" t="s">
        <v>1817</v>
      </c>
      <c r="G1670">
        <v>0.61376202106475797</v>
      </c>
      <c r="H1670">
        <v>0.97305208444595304</v>
      </c>
      <c r="I1670">
        <v>1.51356101036072</v>
      </c>
      <c r="J1670">
        <v>0.43651580810546903</v>
      </c>
      <c r="K1670">
        <v>0.92896640300750699</v>
      </c>
      <c r="L1670" t="str">
        <f t="shared" si="26"/>
        <v>--</v>
      </c>
      <c r="M1670">
        <v>452</v>
      </c>
      <c r="N1670">
        <v>13.9</v>
      </c>
      <c r="O1670">
        <v>14.73</v>
      </c>
      <c r="P1670">
        <v>55.640000104904203</v>
      </c>
      <c r="Q1670">
        <v>36.469998955726602</v>
      </c>
      <c r="R1670">
        <v>29.699999094009399</v>
      </c>
    </row>
    <row r="1671" spans="1:18" x14ac:dyDescent="0.25">
      <c r="A1671" t="s">
        <v>3589</v>
      </c>
      <c r="B1671" t="s">
        <v>3590</v>
      </c>
      <c r="C1671" t="s">
        <v>11</v>
      </c>
      <c r="D1671">
        <v>4</v>
      </c>
      <c r="E1671" t="s">
        <v>3591</v>
      </c>
      <c r="F1671" t="s">
        <v>3592</v>
      </c>
      <c r="G1671">
        <v>0.61376202106475797</v>
      </c>
      <c r="H1671">
        <v>0.55217307806015004</v>
      </c>
      <c r="I1671">
        <v>1.47231197357178</v>
      </c>
      <c r="J1671">
        <v>0.39810720086097701</v>
      </c>
      <c r="K1671">
        <v>0.90364938974380504</v>
      </c>
      <c r="L1671" t="str">
        <f t="shared" si="26"/>
        <v>--</v>
      </c>
      <c r="M1671">
        <v>896</v>
      </c>
      <c r="N1671">
        <v>6.8</v>
      </c>
      <c r="O1671">
        <v>7.38</v>
      </c>
      <c r="P1671">
        <v>53.740000724792502</v>
      </c>
      <c r="Q1671">
        <v>31.779998540878299</v>
      </c>
      <c r="R1671">
        <v>18.219999969005599</v>
      </c>
    </row>
    <row r="1672" spans="1:18" x14ac:dyDescent="0.25">
      <c r="A1672" t="s">
        <v>6144</v>
      </c>
      <c r="B1672" t="s">
        <v>6145</v>
      </c>
      <c r="C1672" t="s">
        <v>11</v>
      </c>
      <c r="D1672">
        <v>4</v>
      </c>
      <c r="E1672" t="s">
        <v>6146</v>
      </c>
      <c r="F1672" t="s">
        <v>6147</v>
      </c>
      <c r="G1672">
        <v>0.61376202106475797</v>
      </c>
      <c r="H1672">
        <v>0.13125430047512099</v>
      </c>
      <c r="I1672">
        <v>1.44544005393982</v>
      </c>
      <c r="J1672">
        <v>0.39084088802337602</v>
      </c>
      <c r="K1672">
        <v>0.88715600967407204</v>
      </c>
      <c r="L1672" t="str">
        <f t="shared" si="26"/>
        <v>--</v>
      </c>
      <c r="M1672">
        <v>1535</v>
      </c>
      <c r="N1672">
        <v>2.69</v>
      </c>
      <c r="O1672">
        <v>6.65</v>
      </c>
      <c r="P1672">
        <v>20.790000259876301</v>
      </c>
      <c r="Q1672">
        <v>4.4670000672340402</v>
      </c>
      <c r="R1672">
        <v>2.9209999367594701</v>
      </c>
    </row>
    <row r="1673" spans="1:18" x14ac:dyDescent="0.25">
      <c r="A1673" t="s">
        <v>522</v>
      </c>
      <c r="B1673" t="s">
        <v>523</v>
      </c>
      <c r="C1673" t="s">
        <v>11</v>
      </c>
      <c r="D1673">
        <v>23</v>
      </c>
      <c r="E1673" t="s">
        <v>524</v>
      </c>
      <c r="F1673" t="s">
        <v>525</v>
      </c>
      <c r="G1673">
        <v>0.61376202106475797</v>
      </c>
      <c r="H1673">
        <v>0.48866280913353</v>
      </c>
      <c r="I1673">
        <v>1.3427649736404399</v>
      </c>
      <c r="J1673">
        <v>0.242102906107903</v>
      </c>
      <c r="K1673">
        <v>0.82413810491561901</v>
      </c>
      <c r="L1673" t="str">
        <f t="shared" si="26"/>
        <v>--</v>
      </c>
      <c r="M1673">
        <v>129</v>
      </c>
      <c r="N1673">
        <v>34.57</v>
      </c>
      <c r="O1673">
        <v>41.79</v>
      </c>
      <c r="P1673">
        <v>28.8399994373322</v>
      </c>
      <c r="Q1673">
        <v>16.590000689029701</v>
      </c>
      <c r="R1673">
        <v>14.6099999547005</v>
      </c>
    </row>
    <row r="1674" spans="1:18" x14ac:dyDescent="0.25">
      <c r="A1674" t="s">
        <v>6515</v>
      </c>
      <c r="B1674" t="s">
        <v>6516</v>
      </c>
      <c r="C1674" t="s">
        <v>11</v>
      </c>
      <c r="D1674">
        <v>8</v>
      </c>
      <c r="E1674" t="s">
        <v>6517</v>
      </c>
      <c r="F1674" t="s">
        <v>6518</v>
      </c>
      <c r="G1674">
        <v>0.608134984970093</v>
      </c>
      <c r="H1674">
        <v>0.41631299257278398</v>
      </c>
      <c r="I1674">
        <v>2.0892961025238002</v>
      </c>
      <c r="J1674">
        <v>0.28840321302413902</v>
      </c>
      <c r="K1674">
        <v>1.2705739736557</v>
      </c>
      <c r="L1674" t="str">
        <f t="shared" si="26"/>
        <v>--</v>
      </c>
      <c r="M1674">
        <v>1629</v>
      </c>
      <c r="N1674">
        <v>2.31</v>
      </c>
      <c r="O1674">
        <v>13.03</v>
      </c>
      <c r="P1674">
        <v>29.319998621940599</v>
      </c>
      <c r="Q1674">
        <v>14.920000731945001</v>
      </c>
      <c r="R1674">
        <v>9.6610002219677007</v>
      </c>
    </row>
    <row r="1675" spans="1:18" x14ac:dyDescent="0.25">
      <c r="A1675" t="s">
        <v>6515</v>
      </c>
      <c r="B1675" t="s">
        <v>6516</v>
      </c>
      <c r="C1675" t="s">
        <v>11</v>
      </c>
      <c r="D1675">
        <v>8</v>
      </c>
      <c r="E1675" t="s">
        <v>6517</v>
      </c>
      <c r="F1675" t="s">
        <v>6518</v>
      </c>
      <c r="G1675">
        <v>0.608134984970093</v>
      </c>
      <c r="H1675">
        <v>0.41631299257278398</v>
      </c>
      <c r="I1675">
        <v>2.0892961025238002</v>
      </c>
      <c r="J1675">
        <v>0.28840321302413902</v>
      </c>
      <c r="K1675">
        <v>1.2705739736557</v>
      </c>
      <c r="L1675" t="str">
        <f t="shared" si="26"/>
        <v>--</v>
      </c>
      <c r="M1675">
        <v>2783</v>
      </c>
      <c r="N1675">
        <v>2.31</v>
      </c>
      <c r="O1675">
        <v>13.03</v>
      </c>
      <c r="P1675">
        <v>29.319998621940599</v>
      </c>
      <c r="Q1675">
        <v>14.920000731945001</v>
      </c>
      <c r="R1675">
        <v>9.6610002219677007</v>
      </c>
    </row>
    <row r="1676" spans="1:18" x14ac:dyDescent="0.25">
      <c r="A1676" t="s">
        <v>6515</v>
      </c>
      <c r="B1676" t="s">
        <v>6516</v>
      </c>
      <c r="C1676" t="s">
        <v>11</v>
      </c>
      <c r="D1676">
        <v>8</v>
      </c>
      <c r="E1676" t="s">
        <v>6517</v>
      </c>
      <c r="F1676" t="s">
        <v>6518</v>
      </c>
      <c r="G1676">
        <v>0.608134984970093</v>
      </c>
      <c r="H1676">
        <v>0.41631299257278398</v>
      </c>
      <c r="I1676">
        <v>2.0892961025238002</v>
      </c>
      <c r="J1676">
        <v>0.28840321302413902</v>
      </c>
      <c r="K1676">
        <v>1.2705739736557</v>
      </c>
      <c r="L1676" t="str">
        <f t="shared" si="26"/>
        <v>--</v>
      </c>
      <c r="M1676">
        <v>3285</v>
      </c>
      <c r="N1676">
        <v>2.31</v>
      </c>
      <c r="O1676">
        <v>13.03</v>
      </c>
      <c r="P1676">
        <v>29.319998621940599</v>
      </c>
      <c r="Q1676">
        <v>14.920000731945001</v>
      </c>
      <c r="R1676">
        <v>9.6610002219677007</v>
      </c>
    </row>
    <row r="1677" spans="1:18" x14ac:dyDescent="0.25">
      <c r="A1677" t="s">
        <v>6859</v>
      </c>
      <c r="B1677" t="s">
        <v>6860</v>
      </c>
      <c r="C1677" t="s">
        <v>11</v>
      </c>
      <c r="D1677">
        <v>2</v>
      </c>
      <c r="E1677" t="s">
        <v>6861</v>
      </c>
      <c r="F1677" t="s">
        <v>6862</v>
      </c>
      <c r="G1677">
        <v>0.608134984970093</v>
      </c>
      <c r="H1677">
        <v>0.45446670055389399</v>
      </c>
      <c r="I1677">
        <v>1.85353195667267</v>
      </c>
      <c r="J1677">
        <v>0.26546061038970897</v>
      </c>
      <c r="K1677">
        <v>1.12719798088074</v>
      </c>
      <c r="L1677" t="str">
        <f t="shared" si="26"/>
        <v>--</v>
      </c>
      <c r="M1677">
        <v>1716</v>
      </c>
      <c r="N1677">
        <v>2.11</v>
      </c>
      <c r="O1677">
        <v>3.77</v>
      </c>
      <c r="P1677">
        <v>35.379999876022303</v>
      </c>
      <c r="Q1677">
        <v>23.8499999046326</v>
      </c>
      <c r="R1677">
        <v>12.3099997639656</v>
      </c>
    </row>
    <row r="1678" spans="1:18" x14ac:dyDescent="0.25">
      <c r="A1678" t="s">
        <v>5080</v>
      </c>
      <c r="B1678" t="s">
        <v>5081</v>
      </c>
      <c r="C1678" t="s">
        <v>11</v>
      </c>
      <c r="D1678">
        <v>3</v>
      </c>
      <c r="E1678" t="s">
        <v>5082</v>
      </c>
      <c r="F1678" t="s">
        <v>5083</v>
      </c>
      <c r="G1678">
        <v>0.608134984970093</v>
      </c>
      <c r="H1678">
        <v>7.2004333138465895E-2</v>
      </c>
      <c r="I1678">
        <v>1.6443719863891599</v>
      </c>
      <c r="J1678">
        <v>0.30199518799781799</v>
      </c>
      <c r="K1678">
        <v>1</v>
      </c>
      <c r="L1678" t="str">
        <f t="shared" si="26"/>
        <v>--</v>
      </c>
      <c r="M1678">
        <v>1269</v>
      </c>
      <c r="N1678">
        <v>4.0599999999999996</v>
      </c>
      <c r="O1678">
        <v>4.1500000000000004</v>
      </c>
      <c r="P1678">
        <v>31.099998950958302</v>
      </c>
      <c r="Q1678">
        <v>20.100000500678998</v>
      </c>
      <c r="R1678">
        <v>20.100000500678998</v>
      </c>
    </row>
    <row r="1679" spans="1:18" x14ac:dyDescent="0.25">
      <c r="A1679" t="s">
        <v>7207</v>
      </c>
      <c r="B1679" t="s">
        <v>7208</v>
      </c>
      <c r="C1679" t="s">
        <v>11</v>
      </c>
      <c r="D1679">
        <v>1</v>
      </c>
      <c r="E1679" t="s">
        <v>7209</v>
      </c>
      <c r="F1679" t="s">
        <v>7210</v>
      </c>
      <c r="G1679">
        <v>0.608134984970093</v>
      </c>
      <c r="H1679">
        <v>0.64573431015014604</v>
      </c>
      <c r="I1679">
        <v>1.6292959451675399</v>
      </c>
      <c r="J1679">
        <v>0.123594701290131</v>
      </c>
      <c r="K1679">
        <v>0.99083197116851796</v>
      </c>
      <c r="L1679" t="str">
        <f t="shared" si="26"/>
        <v>--</v>
      </c>
      <c r="M1679">
        <v>1803</v>
      </c>
      <c r="N1679">
        <v>2.0299999999999998</v>
      </c>
      <c r="O1679">
        <v>2.4700000000000002</v>
      </c>
      <c r="P1679">
        <v>27.9799997806549</v>
      </c>
      <c r="Q1679">
        <v>13.169999420642901</v>
      </c>
      <c r="R1679">
        <v>4.9380000680684999</v>
      </c>
    </row>
    <row r="1680" spans="1:18" x14ac:dyDescent="0.25">
      <c r="A1680" t="s">
        <v>4268</v>
      </c>
      <c r="B1680" t="s">
        <v>4269</v>
      </c>
      <c r="C1680" t="s">
        <v>11</v>
      </c>
      <c r="D1680">
        <v>3</v>
      </c>
      <c r="E1680" t="s">
        <v>4270</v>
      </c>
      <c r="F1680" t="s">
        <v>4271</v>
      </c>
      <c r="G1680">
        <v>0.608134984970093</v>
      </c>
      <c r="H1680">
        <v>0.56580531597137496</v>
      </c>
      <c r="I1680">
        <v>1.51356101036072</v>
      </c>
      <c r="J1680">
        <v>0.36307808756828303</v>
      </c>
      <c r="K1680">
        <v>0.92044961452484098</v>
      </c>
      <c r="L1680" t="str">
        <f t="shared" si="26"/>
        <v>--</v>
      </c>
      <c r="M1680">
        <v>1066</v>
      </c>
      <c r="N1680">
        <v>5.27</v>
      </c>
      <c r="O1680">
        <v>7.33</v>
      </c>
      <c r="P1680">
        <v>26.039999723434399</v>
      </c>
      <c r="Q1680">
        <v>11.5699999034405</v>
      </c>
      <c r="R1680">
        <v>4.8820000141859099</v>
      </c>
    </row>
    <row r="1681" spans="1:18" x14ac:dyDescent="0.25">
      <c r="A1681" t="s">
        <v>2557</v>
      </c>
      <c r="B1681" t="s">
        <v>2558</v>
      </c>
      <c r="C1681" t="s">
        <v>11</v>
      </c>
      <c r="D1681">
        <v>5</v>
      </c>
      <c r="E1681" t="s">
        <v>2559</v>
      </c>
      <c r="F1681" t="s">
        <v>2560</v>
      </c>
      <c r="G1681">
        <v>0.608134984970093</v>
      </c>
      <c r="H1681">
        <v>0.447665095329285</v>
      </c>
      <c r="I1681">
        <v>1.4859360456466699</v>
      </c>
      <c r="J1681">
        <v>0.28575909137725802</v>
      </c>
      <c r="K1681">
        <v>0.90364938974380504</v>
      </c>
      <c r="L1681" t="str">
        <f t="shared" si="26"/>
        <v>--</v>
      </c>
      <c r="M1681">
        <v>638</v>
      </c>
      <c r="N1681">
        <v>10.050000000000001</v>
      </c>
      <c r="O1681">
        <v>10.4</v>
      </c>
      <c r="P1681">
        <v>51.660001277923598</v>
      </c>
      <c r="Q1681">
        <v>41.0600006580353</v>
      </c>
      <c r="R1681">
        <v>30.460000038147001</v>
      </c>
    </row>
    <row r="1682" spans="1:18" x14ac:dyDescent="0.25">
      <c r="A1682" t="s">
        <v>4484</v>
      </c>
      <c r="B1682" t="s">
        <v>4485</v>
      </c>
      <c r="C1682" t="s">
        <v>11</v>
      </c>
      <c r="D1682">
        <v>3</v>
      </c>
      <c r="E1682" t="s">
        <v>4486</v>
      </c>
      <c r="F1682" t="s">
        <v>4487</v>
      </c>
      <c r="G1682">
        <v>0.60255962610244795</v>
      </c>
      <c r="H1682">
        <v>0.44977059960365301</v>
      </c>
      <c r="I1682">
        <v>1.95884501934052</v>
      </c>
      <c r="J1682">
        <v>0.16904410719871499</v>
      </c>
      <c r="K1682">
        <v>1.18032097816467</v>
      </c>
      <c r="L1682" t="str">
        <f t="shared" si="26"/>
        <v>--</v>
      </c>
      <c r="M1682">
        <v>1120</v>
      </c>
      <c r="N1682">
        <v>4.7699999999999996</v>
      </c>
      <c r="O1682">
        <v>5.66</v>
      </c>
      <c r="P1682">
        <v>20.309999585151701</v>
      </c>
      <c r="Q1682">
        <v>6.2600001692771903</v>
      </c>
      <c r="R1682">
        <v>5.0379998981952703</v>
      </c>
    </row>
    <row r="1683" spans="1:18" x14ac:dyDescent="0.25">
      <c r="A1683" t="s">
        <v>4352</v>
      </c>
      <c r="B1683" t="s">
        <v>4353</v>
      </c>
      <c r="C1683" t="s">
        <v>11</v>
      </c>
      <c r="D1683">
        <v>2</v>
      </c>
      <c r="E1683" t="s">
        <v>4354</v>
      </c>
      <c r="F1683" t="s">
        <v>4355</v>
      </c>
      <c r="G1683">
        <v>0.60255962610244795</v>
      </c>
      <c r="H1683">
        <v>0.68837511539459195</v>
      </c>
      <c r="I1683">
        <v>1.67494297027588</v>
      </c>
      <c r="J1683">
        <v>0.380189388990402</v>
      </c>
      <c r="K1683">
        <v>1.0092530250549301</v>
      </c>
      <c r="L1683" t="str">
        <f t="shared" si="26"/>
        <v>--</v>
      </c>
      <c r="M1683">
        <v>1087</v>
      </c>
      <c r="N1683">
        <v>5.05</v>
      </c>
      <c r="O1683">
        <v>6.53</v>
      </c>
      <c r="P1683">
        <v>32.960000634193399</v>
      </c>
      <c r="Q1683">
        <v>9.0400002896785701</v>
      </c>
      <c r="R1683">
        <v>3.0600000172853501</v>
      </c>
    </row>
    <row r="1684" spans="1:18" x14ac:dyDescent="0.25">
      <c r="A1684" t="s">
        <v>2301</v>
      </c>
      <c r="B1684" t="s">
        <v>2302</v>
      </c>
      <c r="C1684" t="s">
        <v>11</v>
      </c>
      <c r="D1684">
        <v>6</v>
      </c>
      <c r="E1684" t="s">
        <v>2303</v>
      </c>
      <c r="F1684" t="s">
        <v>2304</v>
      </c>
      <c r="G1684">
        <v>0.60255962610244795</v>
      </c>
      <c r="H1684">
        <v>0.39593550562858598</v>
      </c>
      <c r="I1684">
        <v>1.6143590211868299</v>
      </c>
      <c r="J1684">
        <v>0.18030180037021601</v>
      </c>
      <c r="K1684">
        <v>0.97274720668792702</v>
      </c>
      <c r="L1684" t="str">
        <f t="shared" si="26"/>
        <v>--</v>
      </c>
      <c r="M1684">
        <v>574</v>
      </c>
      <c r="N1684">
        <v>11.02</v>
      </c>
      <c r="O1684">
        <v>14.14</v>
      </c>
      <c r="P1684">
        <v>39.700001478195198</v>
      </c>
      <c r="Q1684">
        <v>20.4099997878075</v>
      </c>
      <c r="R1684">
        <v>13.480000197887399</v>
      </c>
    </row>
    <row r="1685" spans="1:18" x14ac:dyDescent="0.25">
      <c r="A1685" t="s">
        <v>2086</v>
      </c>
      <c r="B1685" t="s">
        <v>2087</v>
      </c>
      <c r="C1685" t="s">
        <v>11</v>
      </c>
      <c r="D1685">
        <v>6</v>
      </c>
      <c r="E1685" t="s">
        <v>2088</v>
      </c>
      <c r="F1685" t="s">
        <v>2089</v>
      </c>
      <c r="G1685">
        <v>0.60255962610244795</v>
      </c>
      <c r="H1685">
        <v>0.372003704309464</v>
      </c>
      <c r="I1685">
        <v>1.5995579957962001</v>
      </c>
      <c r="J1685">
        <v>0.113762699067593</v>
      </c>
      <c r="K1685">
        <v>0.96382898092269897</v>
      </c>
      <c r="L1685" t="str">
        <f t="shared" si="26"/>
        <v>--</v>
      </c>
      <c r="M1685">
        <v>520</v>
      </c>
      <c r="N1685">
        <v>11.91</v>
      </c>
      <c r="O1685">
        <v>16.239999999999998</v>
      </c>
      <c r="P1685">
        <v>28.389999270439102</v>
      </c>
      <c r="Q1685">
        <v>12.7599999308586</v>
      </c>
      <c r="R1685">
        <v>7.4649997055530504</v>
      </c>
    </row>
    <row r="1686" spans="1:18" x14ac:dyDescent="0.25">
      <c r="A1686" t="s">
        <v>846</v>
      </c>
      <c r="B1686" t="s">
        <v>847</v>
      </c>
      <c r="C1686" t="s">
        <v>11</v>
      </c>
      <c r="D1686">
        <v>15</v>
      </c>
      <c r="E1686" t="s">
        <v>848</v>
      </c>
      <c r="F1686" t="s">
        <v>849</v>
      </c>
      <c r="G1686">
        <v>0.60255962610244795</v>
      </c>
      <c r="H1686">
        <v>0.56332159042358398</v>
      </c>
      <c r="I1686">
        <v>1.4996850490570099</v>
      </c>
      <c r="J1686">
        <v>0.20701409876346599</v>
      </c>
      <c r="K1686">
        <v>0.90364938974380504</v>
      </c>
      <c r="L1686" t="str">
        <f t="shared" si="26"/>
        <v>--</v>
      </c>
      <c r="M1686">
        <v>210</v>
      </c>
      <c r="N1686">
        <v>25.58</v>
      </c>
      <c r="O1686">
        <v>26.22</v>
      </c>
      <c r="P1686">
        <v>27.910000085830699</v>
      </c>
      <c r="Q1686">
        <v>15.7199993729591</v>
      </c>
      <c r="R1686">
        <v>13.3900001645088</v>
      </c>
    </row>
    <row r="1687" spans="1:18" x14ac:dyDescent="0.25">
      <c r="A1687" t="s">
        <v>2094</v>
      </c>
      <c r="B1687" t="s">
        <v>2095</v>
      </c>
      <c r="C1687" t="s">
        <v>11</v>
      </c>
      <c r="D1687">
        <v>7</v>
      </c>
      <c r="E1687" t="s">
        <v>2096</v>
      </c>
      <c r="F1687" t="s">
        <v>2097</v>
      </c>
      <c r="G1687">
        <v>0.60255962610244795</v>
      </c>
      <c r="H1687">
        <v>0.12967659533023801</v>
      </c>
      <c r="I1687">
        <v>1.3551889657974201</v>
      </c>
      <c r="J1687">
        <v>0.26061528921127303</v>
      </c>
      <c r="K1687">
        <v>0.81658238172531095</v>
      </c>
      <c r="L1687" t="str">
        <f t="shared" si="26"/>
        <v>--</v>
      </c>
      <c r="M1687">
        <v>522</v>
      </c>
      <c r="N1687">
        <v>11.87</v>
      </c>
      <c r="O1687">
        <v>14.52</v>
      </c>
      <c r="P1687">
        <v>60.820001363754301</v>
      </c>
      <c r="Q1687">
        <v>49.480000138282797</v>
      </c>
      <c r="R1687">
        <v>37.110000848770099</v>
      </c>
    </row>
    <row r="1688" spans="1:18" x14ac:dyDescent="0.25">
      <c r="A1688" t="s">
        <v>1398</v>
      </c>
      <c r="B1688" t="s">
        <v>1399</v>
      </c>
      <c r="C1688" t="s">
        <v>11</v>
      </c>
      <c r="D1688">
        <v>14</v>
      </c>
      <c r="E1688" t="s">
        <v>1400</v>
      </c>
      <c r="F1688" t="s">
        <v>1401</v>
      </c>
      <c r="G1688">
        <v>0.60255962610244795</v>
      </c>
      <c r="H1688">
        <v>5.6689530611038201E-2</v>
      </c>
      <c r="I1688">
        <v>1.16949903964996</v>
      </c>
      <c r="J1688">
        <v>0.47863009572029103</v>
      </c>
      <c r="K1688">
        <v>0.70469307899475098</v>
      </c>
      <c r="L1688" t="str">
        <f t="shared" si="26"/>
        <v>--</v>
      </c>
      <c r="M1688">
        <v>348</v>
      </c>
      <c r="N1688">
        <v>17.690000000000001</v>
      </c>
      <c r="O1688">
        <v>19.649999999999999</v>
      </c>
      <c r="P1688">
        <v>44.9699997901917</v>
      </c>
      <c r="Q1688">
        <v>35.910001397132902</v>
      </c>
      <c r="R1688">
        <v>25.499999523162799</v>
      </c>
    </row>
    <row r="1689" spans="1:18" x14ac:dyDescent="0.25">
      <c r="A1689" t="s">
        <v>6152</v>
      </c>
      <c r="B1689" t="s">
        <v>6153</v>
      </c>
      <c r="C1689" t="s">
        <v>11</v>
      </c>
      <c r="D1689">
        <v>2</v>
      </c>
      <c r="E1689" t="s">
        <v>6154</v>
      </c>
      <c r="F1689" t="s">
        <v>6155</v>
      </c>
      <c r="G1689">
        <v>0.59703528881072998</v>
      </c>
      <c r="H1689">
        <v>0.78995668888091997</v>
      </c>
      <c r="I1689">
        <v>2.3768401145935099</v>
      </c>
      <c r="J1689">
        <v>0.28575909137725802</v>
      </c>
      <c r="K1689">
        <v>1.41905701160431</v>
      </c>
      <c r="L1689" t="str">
        <f t="shared" si="26"/>
        <v>--</v>
      </c>
      <c r="M1689">
        <v>1537</v>
      </c>
      <c r="N1689">
        <v>2.69</v>
      </c>
      <c r="O1689">
        <v>2.92</v>
      </c>
      <c r="P1689">
        <v>24.279999732971199</v>
      </c>
      <c r="Q1689">
        <v>6.5509997308254198</v>
      </c>
      <c r="R1689">
        <v>3.2760001718998</v>
      </c>
    </row>
    <row r="1690" spans="1:18" x14ac:dyDescent="0.25">
      <c r="A1690" t="s">
        <v>7866</v>
      </c>
      <c r="B1690" t="s">
        <v>7867</v>
      </c>
      <c r="C1690" t="s">
        <v>11</v>
      </c>
      <c r="D1690">
        <v>1</v>
      </c>
      <c r="E1690" t="s">
        <v>7868</v>
      </c>
      <c r="F1690" t="s">
        <v>7869</v>
      </c>
      <c r="G1690">
        <v>0.59703528881072998</v>
      </c>
      <c r="H1690">
        <v>0.424006998538971</v>
      </c>
      <c r="I1690">
        <v>2.0892961025238002</v>
      </c>
      <c r="J1690">
        <v>0.28575909137725802</v>
      </c>
      <c r="K1690">
        <v>1.2473829984664899</v>
      </c>
      <c r="L1690" t="str">
        <f t="shared" si="26"/>
        <v>--</v>
      </c>
      <c r="M1690">
        <v>1972</v>
      </c>
      <c r="N1690">
        <v>1.8</v>
      </c>
      <c r="O1690">
        <v>1.83</v>
      </c>
      <c r="P1690">
        <v>27.6600003242493</v>
      </c>
      <c r="Q1690">
        <v>10.639999806881001</v>
      </c>
      <c r="R1690">
        <v>10.639999806881001</v>
      </c>
    </row>
    <row r="1691" spans="1:18" x14ac:dyDescent="0.25">
      <c r="A1691" t="s">
        <v>3517</v>
      </c>
      <c r="B1691" t="s">
        <v>3518</v>
      </c>
      <c r="C1691" t="s">
        <v>11</v>
      </c>
      <c r="D1691">
        <v>5</v>
      </c>
      <c r="E1691" t="s">
        <v>3519</v>
      </c>
      <c r="F1691" t="s">
        <v>3520</v>
      </c>
      <c r="G1691">
        <v>0.59703528881072998</v>
      </c>
      <c r="H1691">
        <v>0.13181960582733199</v>
      </c>
      <c r="I1691">
        <v>1.47231197357178</v>
      </c>
      <c r="J1691">
        <v>0.28575909137725802</v>
      </c>
      <c r="K1691">
        <v>0.87902247905731201</v>
      </c>
      <c r="L1691" t="str">
        <f t="shared" si="26"/>
        <v>--</v>
      </c>
      <c r="M1691">
        <v>878</v>
      </c>
      <c r="N1691">
        <v>7</v>
      </c>
      <c r="O1691">
        <v>8.2100000000000009</v>
      </c>
      <c r="P1691">
        <v>28.349998593330401</v>
      </c>
      <c r="Q1691">
        <v>14.699999988079099</v>
      </c>
      <c r="R1691">
        <v>14.699999988079099</v>
      </c>
    </row>
    <row r="1692" spans="1:18" x14ac:dyDescent="0.25">
      <c r="A1692" t="s">
        <v>1222</v>
      </c>
      <c r="B1692" t="s">
        <v>1223</v>
      </c>
      <c r="C1692" t="s">
        <v>11</v>
      </c>
      <c r="D1692">
        <v>10</v>
      </c>
      <c r="E1692" t="s">
        <v>1224</v>
      </c>
      <c r="F1692" t="s">
        <v>1225</v>
      </c>
      <c r="G1692">
        <v>0.59703528881072998</v>
      </c>
      <c r="H1692">
        <v>0.45447438955307001</v>
      </c>
      <c r="I1692">
        <v>1.4588140249252299</v>
      </c>
      <c r="J1692">
        <v>0.20323570072650901</v>
      </c>
      <c r="K1692">
        <v>0.87096357345581099</v>
      </c>
      <c r="L1692" t="str">
        <f t="shared" si="26"/>
        <v>--</v>
      </c>
      <c r="M1692">
        <v>304</v>
      </c>
      <c r="N1692">
        <v>19.36</v>
      </c>
      <c r="O1692">
        <v>20.53</v>
      </c>
      <c r="P1692">
        <v>39.140000939369202</v>
      </c>
      <c r="Q1692">
        <v>28.999999165535002</v>
      </c>
      <c r="R1692">
        <v>22.499999403953598</v>
      </c>
    </row>
    <row r="1693" spans="1:18" x14ac:dyDescent="0.25">
      <c r="A1693" t="s">
        <v>4160</v>
      </c>
      <c r="B1693" t="s">
        <v>4161</v>
      </c>
      <c r="C1693" t="s">
        <v>11</v>
      </c>
      <c r="D1693">
        <v>3</v>
      </c>
      <c r="E1693" t="s">
        <v>4162</v>
      </c>
      <c r="F1693" t="s">
        <v>4163</v>
      </c>
      <c r="G1693">
        <v>0.59703528881072998</v>
      </c>
      <c r="H1693">
        <v>0.63655698299408003</v>
      </c>
      <c r="I1693">
        <v>1.41905701160431</v>
      </c>
      <c r="J1693">
        <v>6.9823242723941803E-2</v>
      </c>
      <c r="K1693">
        <v>0.84722739458084095</v>
      </c>
      <c r="L1693" t="str">
        <f t="shared" si="26"/>
        <v>--</v>
      </c>
      <c r="M1693">
        <v>1039</v>
      </c>
      <c r="N1693">
        <v>5.57</v>
      </c>
      <c r="O1693">
        <v>5.61</v>
      </c>
      <c r="P1693">
        <v>31.8599998950958</v>
      </c>
      <c r="Q1693">
        <v>28.319999575614901</v>
      </c>
      <c r="R1693">
        <v>28.319999575614901</v>
      </c>
    </row>
    <row r="1694" spans="1:18" x14ac:dyDescent="0.25">
      <c r="A1694" t="s">
        <v>1474</v>
      </c>
      <c r="B1694" t="s">
        <v>1475</v>
      </c>
      <c r="C1694" t="s">
        <v>11</v>
      </c>
      <c r="D1694">
        <v>9</v>
      </c>
      <c r="E1694" t="s">
        <v>1476</v>
      </c>
      <c r="F1694" t="s">
        <v>1477</v>
      </c>
      <c r="G1694">
        <v>0.59703528881072998</v>
      </c>
      <c r="H1694">
        <v>9.8429046571254702E-2</v>
      </c>
      <c r="I1694">
        <v>1.3304539918899501</v>
      </c>
      <c r="J1694">
        <v>0.30199518799781799</v>
      </c>
      <c r="K1694">
        <v>0.794328212738037</v>
      </c>
      <c r="L1694" t="str">
        <f t="shared" si="26"/>
        <v>--</v>
      </c>
      <c r="M1694">
        <v>367</v>
      </c>
      <c r="N1694">
        <v>17</v>
      </c>
      <c r="O1694">
        <v>17.59</v>
      </c>
      <c r="P1694">
        <v>50.349998474121101</v>
      </c>
      <c r="Q1694">
        <v>39.239999651908903</v>
      </c>
      <c r="R1694">
        <v>39.239999651908903</v>
      </c>
    </row>
    <row r="1695" spans="1:18" x14ac:dyDescent="0.25">
      <c r="A1695" t="s">
        <v>7654</v>
      </c>
      <c r="B1695" t="s">
        <v>7655</v>
      </c>
      <c r="C1695" t="s">
        <v>11</v>
      </c>
      <c r="D1695">
        <v>1</v>
      </c>
      <c r="E1695" t="s">
        <v>7656</v>
      </c>
      <c r="F1695" t="s">
        <v>7657</v>
      </c>
      <c r="G1695">
        <v>0.59156161546707198</v>
      </c>
      <c r="H1695">
        <v>0.73964297771453902</v>
      </c>
      <c r="I1695">
        <v>4.3651590347290004</v>
      </c>
      <c r="J1695">
        <v>0.13427649438381201</v>
      </c>
      <c r="K1695">
        <v>2.5822598934173602</v>
      </c>
      <c r="L1695" t="str">
        <f t="shared" si="26"/>
        <v>--</v>
      </c>
      <c r="M1695">
        <v>1916</v>
      </c>
      <c r="N1695">
        <v>2</v>
      </c>
      <c r="O1695">
        <v>2.02</v>
      </c>
      <c r="P1695">
        <v>27.0799994468689</v>
      </c>
      <c r="Q1695">
        <v>16.6700005531311</v>
      </c>
      <c r="R1695">
        <v>16.6700005531311</v>
      </c>
    </row>
    <row r="1696" spans="1:18" x14ac:dyDescent="0.25">
      <c r="A1696" t="s">
        <v>7455</v>
      </c>
      <c r="B1696" t="s">
        <v>7456</v>
      </c>
      <c r="C1696" t="s">
        <v>11</v>
      </c>
      <c r="D1696">
        <v>2</v>
      </c>
      <c r="E1696" t="s">
        <v>7457</v>
      </c>
      <c r="F1696" t="s">
        <v>7458</v>
      </c>
      <c r="G1696">
        <v>0.59156161546707198</v>
      </c>
      <c r="H1696">
        <v>0.41165471076965299</v>
      </c>
      <c r="I1696">
        <v>2.0892961025238002</v>
      </c>
      <c r="J1696">
        <v>0.28054338693618802</v>
      </c>
      <c r="K1696">
        <v>1.2359470129013099</v>
      </c>
      <c r="L1696" t="str">
        <f t="shared" si="26"/>
        <v>--</v>
      </c>
      <c r="M1696">
        <v>1866</v>
      </c>
      <c r="N1696">
        <v>2</v>
      </c>
      <c r="O1696">
        <v>3.67</v>
      </c>
      <c r="P1696">
        <v>17.630000412464099</v>
      </c>
      <c r="Q1696">
        <v>3.8710001856088598</v>
      </c>
      <c r="R1696">
        <v>2.7960000559687601</v>
      </c>
    </row>
    <row r="1697" spans="1:18" x14ac:dyDescent="0.25">
      <c r="A1697" t="s">
        <v>7622</v>
      </c>
      <c r="B1697" t="s">
        <v>7623</v>
      </c>
      <c r="C1697" t="s">
        <v>11</v>
      </c>
      <c r="D1697">
        <v>2</v>
      </c>
      <c r="E1697" t="s">
        <v>7624</v>
      </c>
      <c r="F1697" t="s">
        <v>7625</v>
      </c>
      <c r="G1697">
        <v>0.59156161546707198</v>
      </c>
      <c r="H1697">
        <v>0.41304090619087203</v>
      </c>
      <c r="I1697">
        <v>2.0892961025238002</v>
      </c>
      <c r="J1697">
        <v>0.283139199018478</v>
      </c>
      <c r="K1697">
        <v>1.2359470129013099</v>
      </c>
      <c r="L1697" t="str">
        <f t="shared" si="26"/>
        <v>--</v>
      </c>
      <c r="M1697">
        <v>1908</v>
      </c>
      <c r="N1697">
        <v>2</v>
      </c>
      <c r="O1697">
        <v>2.0699999999999998</v>
      </c>
      <c r="P1697">
        <v>15.250000357627901</v>
      </c>
      <c r="Q1697">
        <v>10.1700000464916</v>
      </c>
      <c r="R1697">
        <v>8.4749996662139893</v>
      </c>
    </row>
    <row r="1698" spans="1:18" x14ac:dyDescent="0.25">
      <c r="A1698" t="s">
        <v>2997</v>
      </c>
      <c r="B1698" t="s">
        <v>2998</v>
      </c>
      <c r="C1698" t="s">
        <v>11</v>
      </c>
      <c r="D1698">
        <v>5</v>
      </c>
      <c r="E1698" t="s">
        <v>2999</v>
      </c>
      <c r="F1698" t="s">
        <v>3000</v>
      </c>
      <c r="G1698">
        <v>0.59156161546707198</v>
      </c>
      <c r="H1698">
        <v>0.49734741449356101</v>
      </c>
      <c r="I1698">
        <v>1.7378009557723999</v>
      </c>
      <c r="J1698">
        <v>0.239883303642273</v>
      </c>
      <c r="K1698">
        <v>1.02801597118378</v>
      </c>
      <c r="L1698" t="str">
        <f t="shared" si="26"/>
        <v>--</v>
      </c>
      <c r="M1698">
        <v>748</v>
      </c>
      <c r="N1698">
        <v>8.39</v>
      </c>
      <c r="O1698">
        <v>10.6</v>
      </c>
      <c r="P1698">
        <v>34.709998965263402</v>
      </c>
      <c r="Q1698">
        <v>12.950000166893</v>
      </c>
      <c r="R1698">
        <v>10.320000350475301</v>
      </c>
    </row>
    <row r="1699" spans="1:18" x14ac:dyDescent="0.25">
      <c r="A1699" t="s">
        <v>4348</v>
      </c>
      <c r="B1699" t="s">
        <v>4349</v>
      </c>
      <c r="C1699" t="s">
        <v>11</v>
      </c>
      <c r="D1699">
        <v>5</v>
      </c>
      <c r="E1699" t="s">
        <v>4350</v>
      </c>
      <c r="F1699" t="s">
        <v>4351</v>
      </c>
      <c r="G1699">
        <v>0.59156161546707198</v>
      </c>
      <c r="H1699">
        <v>9.8394848406314905E-2</v>
      </c>
      <c r="I1699">
        <v>1.5559660196304299</v>
      </c>
      <c r="J1699">
        <v>0.16443720459937999</v>
      </c>
      <c r="K1699">
        <v>0.92044961452484098</v>
      </c>
      <c r="L1699" t="str">
        <f t="shared" si="26"/>
        <v>--</v>
      </c>
      <c r="M1699">
        <v>1086</v>
      </c>
      <c r="N1699">
        <v>5.05</v>
      </c>
      <c r="O1699">
        <v>10.06</v>
      </c>
      <c r="P1699">
        <v>22.800000011920901</v>
      </c>
      <c r="Q1699">
        <v>7.82499983906746</v>
      </c>
      <c r="R1699">
        <v>1.4600000344216799</v>
      </c>
    </row>
    <row r="1700" spans="1:18" x14ac:dyDescent="0.25">
      <c r="A1700" t="s">
        <v>1170</v>
      </c>
      <c r="B1700" t="s">
        <v>1171</v>
      </c>
      <c r="C1700" t="s">
        <v>11</v>
      </c>
      <c r="D1700">
        <v>11</v>
      </c>
      <c r="E1700" t="s">
        <v>1172</v>
      </c>
      <c r="F1700" t="s">
        <v>1173</v>
      </c>
      <c r="G1700">
        <v>0.59156161546707198</v>
      </c>
      <c r="H1700">
        <v>0.453132003545761</v>
      </c>
      <c r="I1700">
        <v>1.44544005393982</v>
      </c>
      <c r="J1700">
        <v>0.43251380324363697</v>
      </c>
      <c r="K1700">
        <v>0.85506671667098999</v>
      </c>
      <c r="L1700" t="str">
        <f t="shared" si="26"/>
        <v>--</v>
      </c>
      <c r="M1700">
        <v>291</v>
      </c>
      <c r="N1700">
        <v>20.190000000000001</v>
      </c>
      <c r="O1700">
        <v>20.38</v>
      </c>
      <c r="P1700">
        <v>42.559999227523797</v>
      </c>
      <c r="Q1700">
        <v>35.010001063346898</v>
      </c>
      <c r="R1700">
        <v>26.320001482963601</v>
      </c>
    </row>
    <row r="1701" spans="1:18" x14ac:dyDescent="0.25">
      <c r="A1701" t="s">
        <v>6779</v>
      </c>
      <c r="B1701" t="s">
        <v>6780</v>
      </c>
      <c r="C1701" t="s">
        <v>11</v>
      </c>
      <c r="D1701">
        <v>2</v>
      </c>
      <c r="E1701" t="s">
        <v>6781</v>
      </c>
      <c r="F1701" t="s">
        <v>6782</v>
      </c>
      <c r="G1701">
        <v>0.59156161546707198</v>
      </c>
      <c r="H1701">
        <v>0.59483307600021396</v>
      </c>
      <c r="I1701">
        <v>1.44544005393982</v>
      </c>
      <c r="J1701">
        <v>0.37325018644332902</v>
      </c>
      <c r="K1701">
        <v>0.85506671667098999</v>
      </c>
      <c r="L1701" t="str">
        <f t="shared" si="26"/>
        <v>--</v>
      </c>
      <c r="M1701">
        <v>1696</v>
      </c>
      <c r="N1701">
        <v>2.14</v>
      </c>
      <c r="O1701">
        <v>3.63</v>
      </c>
      <c r="P1701">
        <v>17.419999837875402</v>
      </c>
      <c r="Q1701">
        <v>7.8079998493194598</v>
      </c>
      <c r="R1701">
        <v>4.2040001600980803</v>
      </c>
    </row>
    <row r="1702" spans="1:18" x14ac:dyDescent="0.25">
      <c r="A1702" t="s">
        <v>254</v>
      </c>
      <c r="B1702" t="s">
        <v>255</v>
      </c>
      <c r="C1702" t="s">
        <v>11</v>
      </c>
      <c r="D1702">
        <v>42</v>
      </c>
      <c r="E1702" t="s">
        <v>256</v>
      </c>
      <c r="F1702" t="s">
        <v>257</v>
      </c>
      <c r="G1702">
        <v>0.59156161546707198</v>
      </c>
      <c r="H1702">
        <v>0.11327619850635499</v>
      </c>
      <c r="I1702">
        <v>1.4060480594635001</v>
      </c>
      <c r="J1702">
        <v>0.35974928736686701</v>
      </c>
      <c r="K1702">
        <v>0.83176368474960305</v>
      </c>
      <c r="L1702" t="str">
        <f t="shared" si="26"/>
        <v>--</v>
      </c>
      <c r="M1702">
        <v>62</v>
      </c>
      <c r="N1702">
        <v>53.64</v>
      </c>
      <c r="O1702">
        <v>58.16</v>
      </c>
      <c r="P1702">
        <v>33.280000090599103</v>
      </c>
      <c r="Q1702">
        <v>15.2999997138977</v>
      </c>
      <c r="R1702">
        <v>8.8249996304512006</v>
      </c>
    </row>
    <row r="1703" spans="1:18" x14ac:dyDescent="0.25">
      <c r="A1703" t="s">
        <v>6947</v>
      </c>
      <c r="B1703" t="s">
        <v>6948</v>
      </c>
      <c r="C1703" t="s">
        <v>11</v>
      </c>
      <c r="D1703">
        <v>1</v>
      </c>
      <c r="E1703" t="s">
        <v>6949</v>
      </c>
      <c r="F1703" t="s">
        <v>6950</v>
      </c>
      <c r="G1703">
        <v>0.58613818883895896</v>
      </c>
      <c r="H1703">
        <v>0.40877071022987399</v>
      </c>
      <c r="I1703">
        <v>2.1086280345916699</v>
      </c>
      <c r="J1703">
        <v>0.28054338693618802</v>
      </c>
      <c r="K1703">
        <v>1.2359470129013099</v>
      </c>
      <c r="L1703" t="str">
        <f t="shared" si="26"/>
        <v>--</v>
      </c>
      <c r="M1703">
        <v>1738</v>
      </c>
      <c r="N1703">
        <v>2.09</v>
      </c>
      <c r="O1703">
        <v>2.69</v>
      </c>
      <c r="P1703">
        <v>16.6999995708466</v>
      </c>
      <c r="Q1703">
        <v>7.9120002686977404</v>
      </c>
      <c r="R1703">
        <v>2.8570000082254401</v>
      </c>
    </row>
    <row r="1704" spans="1:18" x14ac:dyDescent="0.25">
      <c r="A1704" t="s">
        <v>5148</v>
      </c>
      <c r="B1704" t="s">
        <v>5149</v>
      </c>
      <c r="C1704" t="s">
        <v>11</v>
      </c>
      <c r="D1704">
        <v>3</v>
      </c>
      <c r="E1704" t="s">
        <v>5150</v>
      </c>
      <c r="F1704" t="s">
        <v>5151</v>
      </c>
      <c r="G1704">
        <v>0.58613818883895896</v>
      </c>
      <c r="H1704">
        <v>0.433585405349731</v>
      </c>
      <c r="I1704">
        <v>2.0323569774627699</v>
      </c>
      <c r="J1704">
        <v>5.1050499081611599E-2</v>
      </c>
      <c r="K1704">
        <v>1.1912419795989999</v>
      </c>
      <c r="L1704" t="str">
        <f t="shared" si="26"/>
        <v>--</v>
      </c>
      <c r="M1704">
        <v>1286</v>
      </c>
      <c r="N1704">
        <v>4.01</v>
      </c>
      <c r="O1704">
        <v>4.78</v>
      </c>
      <c r="P1704">
        <v>10.7299998402596</v>
      </c>
      <c r="Q1704">
        <v>1.5879999846220001</v>
      </c>
      <c r="R1704">
        <v>1.5879999846220001</v>
      </c>
    </row>
    <row r="1705" spans="1:18" x14ac:dyDescent="0.25">
      <c r="A1705" t="s">
        <v>4732</v>
      </c>
      <c r="B1705" t="s">
        <v>4733</v>
      </c>
      <c r="C1705" t="s">
        <v>11</v>
      </c>
      <c r="D1705">
        <v>5</v>
      </c>
      <c r="E1705" t="s">
        <v>4734</v>
      </c>
      <c r="F1705" t="s">
        <v>4735</v>
      </c>
      <c r="G1705">
        <v>0.58613818883895896</v>
      </c>
      <c r="H1705">
        <v>0.53395122289657604</v>
      </c>
      <c r="I1705">
        <v>1.8365379571914699</v>
      </c>
      <c r="J1705">
        <v>0.337287306785584</v>
      </c>
      <c r="K1705">
        <v>1.07646501064301</v>
      </c>
      <c r="L1705" t="str">
        <f t="shared" si="26"/>
        <v>--</v>
      </c>
      <c r="M1705">
        <v>1182</v>
      </c>
      <c r="N1705">
        <v>4.3499999999999996</v>
      </c>
      <c r="O1705">
        <v>9.34</v>
      </c>
      <c r="P1705">
        <v>33.730000257492101</v>
      </c>
      <c r="Q1705">
        <v>18.250000476837201</v>
      </c>
      <c r="R1705">
        <v>6.5480001270771</v>
      </c>
    </row>
    <row r="1706" spans="1:18" x14ac:dyDescent="0.25">
      <c r="A1706" t="s">
        <v>994</v>
      </c>
      <c r="B1706" t="s">
        <v>995</v>
      </c>
      <c r="C1706" t="s">
        <v>11</v>
      </c>
      <c r="D1706">
        <v>13</v>
      </c>
      <c r="E1706" t="s">
        <v>996</v>
      </c>
      <c r="F1706" t="s">
        <v>997</v>
      </c>
      <c r="G1706">
        <v>0.58613818883895896</v>
      </c>
      <c r="H1706">
        <v>0.190468400716782</v>
      </c>
      <c r="I1706">
        <v>1.5848929882049601</v>
      </c>
      <c r="J1706">
        <v>0.23120650649070701</v>
      </c>
      <c r="K1706">
        <v>0.92896640300750699</v>
      </c>
      <c r="L1706" t="str">
        <f t="shared" si="26"/>
        <v>--</v>
      </c>
      <c r="M1706">
        <v>247</v>
      </c>
      <c r="N1706">
        <v>22.78</v>
      </c>
      <c r="O1706">
        <v>33.85</v>
      </c>
      <c r="P1706">
        <v>34.509998559951804</v>
      </c>
      <c r="Q1706">
        <v>15.9299999475479</v>
      </c>
      <c r="R1706">
        <v>8.1780001521110499</v>
      </c>
    </row>
    <row r="1707" spans="1:18" x14ac:dyDescent="0.25">
      <c r="A1707" t="s">
        <v>1190</v>
      </c>
      <c r="B1707" t="s">
        <v>1191</v>
      </c>
      <c r="C1707" t="s">
        <v>11</v>
      </c>
      <c r="D1707">
        <v>11</v>
      </c>
      <c r="E1707" t="s">
        <v>1192</v>
      </c>
      <c r="F1707" t="s">
        <v>1193</v>
      </c>
      <c r="G1707">
        <v>0.58613818883895896</v>
      </c>
      <c r="H1707">
        <v>2.1374600008130101E-2</v>
      </c>
      <c r="I1707">
        <v>1.57036304473877</v>
      </c>
      <c r="J1707">
        <v>0.37670379877090499</v>
      </c>
      <c r="K1707">
        <v>0.92044961452484098</v>
      </c>
      <c r="L1707" t="str">
        <f t="shared" si="26"/>
        <v>DOWN</v>
      </c>
      <c r="M1707">
        <v>296</v>
      </c>
      <c r="N1707">
        <v>19.79</v>
      </c>
      <c r="O1707">
        <v>30.29</v>
      </c>
      <c r="P1707">
        <v>31.490001082420299</v>
      </c>
      <c r="Q1707">
        <v>17.399999499321002</v>
      </c>
      <c r="R1707">
        <v>9.7620002925396001</v>
      </c>
    </row>
    <row r="1708" spans="1:18" x14ac:dyDescent="0.25">
      <c r="A1708" t="s">
        <v>3373</v>
      </c>
      <c r="B1708" t="s">
        <v>3374</v>
      </c>
      <c r="C1708" t="s">
        <v>11</v>
      </c>
      <c r="D1708">
        <v>5</v>
      </c>
      <c r="E1708" t="s">
        <v>3375</v>
      </c>
      <c r="F1708" t="s">
        <v>3376</v>
      </c>
      <c r="G1708">
        <v>0.58613818883895896</v>
      </c>
      <c r="H1708">
        <v>2.0636679604649499E-2</v>
      </c>
      <c r="I1708">
        <v>1.5417000055313099</v>
      </c>
      <c r="J1708">
        <v>0.107646502554417</v>
      </c>
      <c r="K1708">
        <v>0.90364938974380504</v>
      </c>
      <c r="L1708" t="str">
        <f t="shared" si="26"/>
        <v>DOWN</v>
      </c>
      <c r="M1708">
        <v>842</v>
      </c>
      <c r="N1708">
        <v>7.35</v>
      </c>
      <c r="O1708">
        <v>10.78</v>
      </c>
      <c r="P1708">
        <v>27.020001411437999</v>
      </c>
      <c r="Q1708">
        <v>7.1560002863407099</v>
      </c>
      <c r="R1708">
        <v>4.0100000798702196</v>
      </c>
    </row>
    <row r="1709" spans="1:18" x14ac:dyDescent="0.25">
      <c r="A1709" t="s">
        <v>3065</v>
      </c>
      <c r="B1709" t="s">
        <v>3066</v>
      </c>
      <c r="C1709" t="s">
        <v>11</v>
      </c>
      <c r="D1709">
        <v>6</v>
      </c>
      <c r="E1709" t="s">
        <v>3067</v>
      </c>
      <c r="F1709" t="s">
        <v>3068</v>
      </c>
      <c r="G1709">
        <v>0.58613818883895896</v>
      </c>
      <c r="H1709">
        <v>0.55010038614273105</v>
      </c>
      <c r="I1709">
        <v>1.4996850490570099</v>
      </c>
      <c r="J1709">
        <v>0.16443720459937999</v>
      </c>
      <c r="K1709">
        <v>0.87902247905731201</v>
      </c>
      <c r="L1709" t="str">
        <f t="shared" si="26"/>
        <v>--</v>
      </c>
      <c r="M1709">
        <v>765</v>
      </c>
      <c r="N1709">
        <v>8.19</v>
      </c>
      <c r="O1709">
        <v>11.5</v>
      </c>
      <c r="P1709">
        <v>28.060001134872401</v>
      </c>
      <c r="Q1709">
        <v>16.830000281333898</v>
      </c>
      <c r="R1709">
        <v>11.8199996650219</v>
      </c>
    </row>
    <row r="1710" spans="1:18" x14ac:dyDescent="0.25">
      <c r="A1710" t="s">
        <v>3469</v>
      </c>
      <c r="B1710" t="s">
        <v>3470</v>
      </c>
      <c r="C1710" t="s">
        <v>11</v>
      </c>
      <c r="D1710">
        <v>7</v>
      </c>
      <c r="E1710" t="s">
        <v>3471</v>
      </c>
      <c r="F1710" t="s">
        <v>3472</v>
      </c>
      <c r="G1710">
        <v>0.58613818883895896</v>
      </c>
      <c r="H1710">
        <v>0.35931050777435303</v>
      </c>
      <c r="I1710">
        <v>1.47231197357178</v>
      </c>
      <c r="J1710">
        <v>0.19408859312534299</v>
      </c>
      <c r="K1710">
        <v>0.86297851800918601</v>
      </c>
      <c r="L1710" t="str">
        <f t="shared" si="26"/>
        <v>--</v>
      </c>
      <c r="M1710">
        <v>866</v>
      </c>
      <c r="N1710">
        <v>7.13</v>
      </c>
      <c r="O1710">
        <v>11.31</v>
      </c>
      <c r="P1710">
        <v>16.120000183582299</v>
      </c>
      <c r="Q1710">
        <v>8.5400000214576703</v>
      </c>
      <c r="R1710">
        <v>8.5400000214576703</v>
      </c>
    </row>
    <row r="1711" spans="1:18" x14ac:dyDescent="0.25">
      <c r="A1711" t="s">
        <v>4272</v>
      </c>
      <c r="B1711" t="s">
        <v>4273</v>
      </c>
      <c r="C1711" t="s">
        <v>11</v>
      </c>
      <c r="D1711">
        <v>4</v>
      </c>
      <c r="E1711" t="s">
        <v>4274</v>
      </c>
      <c r="F1711" t="s">
        <v>4275</v>
      </c>
      <c r="G1711">
        <v>0.58613818883895896</v>
      </c>
      <c r="H1711">
        <v>0.41307321190834001</v>
      </c>
      <c r="I1711">
        <v>1.44544005393982</v>
      </c>
      <c r="J1711">
        <v>0.29922649264335599</v>
      </c>
      <c r="K1711">
        <v>0.84722739458084095</v>
      </c>
      <c r="L1711" t="str">
        <f t="shared" si="26"/>
        <v>--</v>
      </c>
      <c r="M1711">
        <v>1067</v>
      </c>
      <c r="N1711">
        <v>5.24</v>
      </c>
      <c r="O1711">
        <v>8.25</v>
      </c>
      <c r="P1711">
        <v>22.069999575614901</v>
      </c>
      <c r="Q1711">
        <v>8.8289998471736908</v>
      </c>
      <c r="R1711">
        <v>6.1420001089572898</v>
      </c>
    </row>
    <row r="1712" spans="1:18" x14ac:dyDescent="0.25">
      <c r="A1712" t="s">
        <v>3932</v>
      </c>
      <c r="B1712" t="s">
        <v>3933</v>
      </c>
      <c r="C1712" t="s">
        <v>11</v>
      </c>
      <c r="D1712">
        <v>5</v>
      </c>
      <c r="E1712" t="s">
        <v>3934</v>
      </c>
      <c r="F1712" t="s">
        <v>3935</v>
      </c>
      <c r="G1712">
        <v>0.58613818883895896</v>
      </c>
      <c r="H1712">
        <v>0.892378270626068</v>
      </c>
      <c r="I1712">
        <v>1.4060480594635001</v>
      </c>
      <c r="J1712">
        <v>0.34994518756866499</v>
      </c>
      <c r="K1712">
        <v>0.82413810491561901</v>
      </c>
      <c r="L1712" t="str">
        <f t="shared" si="26"/>
        <v>--</v>
      </c>
      <c r="M1712">
        <v>982</v>
      </c>
      <c r="N1712">
        <v>6.03</v>
      </c>
      <c r="O1712">
        <v>6.17</v>
      </c>
      <c r="P1712">
        <v>57.4299991130829</v>
      </c>
      <c r="Q1712">
        <v>26.350000500678998</v>
      </c>
      <c r="R1712">
        <v>20.949999988079099</v>
      </c>
    </row>
    <row r="1713" spans="1:18" x14ac:dyDescent="0.25">
      <c r="A1713" t="s">
        <v>6355</v>
      </c>
      <c r="B1713" t="s">
        <v>6356</v>
      </c>
      <c r="C1713" t="s">
        <v>11</v>
      </c>
      <c r="D1713">
        <v>1</v>
      </c>
      <c r="E1713" t="s">
        <v>6357</v>
      </c>
      <c r="F1713" t="s">
        <v>6358</v>
      </c>
      <c r="G1713">
        <v>0.58613818883895896</v>
      </c>
      <c r="H1713">
        <v>0.22105659544467901</v>
      </c>
      <c r="I1713">
        <v>1.3803839683532699</v>
      </c>
      <c r="J1713">
        <v>0.42461958527565002</v>
      </c>
      <c r="K1713">
        <v>0.809095919132233</v>
      </c>
      <c r="L1713" t="str">
        <f t="shared" si="26"/>
        <v>--</v>
      </c>
      <c r="M1713">
        <v>1588</v>
      </c>
      <c r="N1713">
        <v>2.4500000000000002</v>
      </c>
      <c r="O1713">
        <v>3.73</v>
      </c>
      <c r="P1713">
        <v>26.5300005674362</v>
      </c>
      <c r="Q1713">
        <v>12.999999523162799</v>
      </c>
      <c r="R1713">
        <v>2.6529999449849102</v>
      </c>
    </row>
    <row r="1714" spans="1:18" x14ac:dyDescent="0.25">
      <c r="A1714" t="s">
        <v>4668</v>
      </c>
      <c r="B1714" t="s">
        <v>4669</v>
      </c>
      <c r="C1714" t="s">
        <v>11</v>
      </c>
      <c r="D1714">
        <v>5</v>
      </c>
      <c r="E1714" t="s">
        <v>4670</v>
      </c>
      <c r="F1714" t="s">
        <v>4671</v>
      </c>
      <c r="G1714">
        <v>0.58076441287994396</v>
      </c>
      <c r="H1714">
        <v>0.484103113412857</v>
      </c>
      <c r="I1714">
        <v>2.3550488948821999</v>
      </c>
      <c r="J1714">
        <v>0.22080050408840199</v>
      </c>
      <c r="K1714">
        <v>1.3677289485931401</v>
      </c>
      <c r="L1714" t="str">
        <f t="shared" si="26"/>
        <v>--</v>
      </c>
      <c r="M1714">
        <v>1166</v>
      </c>
      <c r="N1714">
        <v>4.45</v>
      </c>
      <c r="O1714">
        <v>6.58</v>
      </c>
      <c r="P1714">
        <v>33.629998564720204</v>
      </c>
      <c r="Q1714">
        <v>15.9299999475479</v>
      </c>
      <c r="R1714">
        <v>12.0899997651577</v>
      </c>
    </row>
    <row r="1715" spans="1:18" x14ac:dyDescent="0.25">
      <c r="A1715" t="s">
        <v>6607</v>
      </c>
      <c r="B1715" t="s">
        <v>6608</v>
      </c>
      <c r="C1715" t="s">
        <v>11</v>
      </c>
      <c r="D1715">
        <v>2</v>
      </c>
      <c r="E1715" t="s">
        <v>6609</v>
      </c>
      <c r="F1715" t="s">
        <v>6610</v>
      </c>
      <c r="G1715">
        <v>0.58076441287994396</v>
      </c>
      <c r="H1715">
        <v>0.45341861248016402</v>
      </c>
      <c r="I1715">
        <v>2.1677041053771999</v>
      </c>
      <c r="J1715">
        <v>0.25822600722312899</v>
      </c>
      <c r="K1715">
        <v>1.2589249610900899</v>
      </c>
      <c r="L1715" t="str">
        <f t="shared" si="26"/>
        <v>--</v>
      </c>
      <c r="M1715">
        <v>1653</v>
      </c>
      <c r="N1715">
        <v>2.2400000000000002</v>
      </c>
      <c r="O1715">
        <v>4.4800000000000004</v>
      </c>
      <c r="P1715">
        <v>25.2799987792969</v>
      </c>
      <c r="Q1715">
        <v>8.5230000317096692</v>
      </c>
      <c r="R1715">
        <v>4.5449998229742103</v>
      </c>
    </row>
    <row r="1716" spans="1:18" x14ac:dyDescent="0.25">
      <c r="A1716" t="s">
        <v>5252</v>
      </c>
      <c r="B1716" t="s">
        <v>5253</v>
      </c>
      <c r="C1716" t="s">
        <v>11</v>
      </c>
      <c r="D1716">
        <v>2</v>
      </c>
      <c r="E1716" t="s">
        <v>5254</v>
      </c>
      <c r="F1716" t="s">
        <v>5255</v>
      </c>
      <c r="G1716">
        <v>0.58076441287994396</v>
      </c>
      <c r="H1716">
        <v>0.136827707290649</v>
      </c>
      <c r="I1716">
        <v>1.90546095371246</v>
      </c>
      <c r="J1716">
        <v>0.15703630447387701</v>
      </c>
      <c r="K1716">
        <v>1.10662400722504</v>
      </c>
      <c r="L1716" t="str">
        <f t="shared" si="26"/>
        <v>--</v>
      </c>
      <c r="M1716">
        <v>1312</v>
      </c>
      <c r="N1716">
        <v>3.96</v>
      </c>
      <c r="O1716">
        <v>4.5999999999999996</v>
      </c>
      <c r="P1716">
        <v>24.600000679493</v>
      </c>
      <c r="Q1716">
        <v>10.520000010728801</v>
      </c>
      <c r="R1716">
        <v>4.7619998455047599</v>
      </c>
    </row>
    <row r="1717" spans="1:18" x14ac:dyDescent="0.25">
      <c r="A1717" t="s">
        <v>5528</v>
      </c>
      <c r="B1717" t="s">
        <v>5529</v>
      </c>
      <c r="C1717" t="s">
        <v>11</v>
      </c>
      <c r="D1717">
        <v>3</v>
      </c>
      <c r="E1717" t="s">
        <v>5530</v>
      </c>
      <c r="F1717" t="s">
        <v>5531</v>
      </c>
      <c r="G1717">
        <v>0.58076441287994396</v>
      </c>
      <c r="H1717">
        <v>0.348638385534287</v>
      </c>
      <c r="I1717">
        <v>1.90546095371246</v>
      </c>
      <c r="J1717">
        <v>8.0909587442874895E-2</v>
      </c>
      <c r="K1717">
        <v>1.10662400722504</v>
      </c>
      <c r="L1717" t="str">
        <f t="shared" si="26"/>
        <v>--</v>
      </c>
      <c r="M1717">
        <v>1381</v>
      </c>
      <c r="N1717">
        <v>3.49</v>
      </c>
      <c r="O1717">
        <v>5.63</v>
      </c>
      <c r="P1717">
        <v>38.989999890327503</v>
      </c>
      <c r="Q1717">
        <v>20.749999582767501</v>
      </c>
      <c r="R1717">
        <v>18.240000307559999</v>
      </c>
    </row>
    <row r="1718" spans="1:18" x14ac:dyDescent="0.25">
      <c r="A1718" t="s">
        <v>4124</v>
      </c>
      <c r="B1718" t="s">
        <v>4125</v>
      </c>
      <c r="C1718" t="s">
        <v>11</v>
      </c>
      <c r="D1718">
        <v>3</v>
      </c>
      <c r="E1718" t="s">
        <v>4126</v>
      </c>
      <c r="F1718" t="s">
        <v>4127</v>
      </c>
      <c r="G1718">
        <v>0.58076441287994396</v>
      </c>
      <c r="H1718">
        <v>0.57413941621780396</v>
      </c>
      <c r="I1718">
        <v>1.67494297027588</v>
      </c>
      <c r="J1718">
        <v>0.28575909137725802</v>
      </c>
      <c r="K1718">
        <v>0.97274720668792702</v>
      </c>
      <c r="L1718" t="str">
        <f t="shared" si="26"/>
        <v>--</v>
      </c>
      <c r="M1718">
        <v>1030</v>
      </c>
      <c r="N1718">
        <v>5.65</v>
      </c>
      <c r="O1718">
        <v>6.03</v>
      </c>
      <c r="P1718">
        <v>35.609999299049399</v>
      </c>
      <c r="Q1718">
        <v>12.5400006771088</v>
      </c>
      <c r="R1718">
        <v>7.1230001747608203</v>
      </c>
    </row>
    <row r="1719" spans="1:18" x14ac:dyDescent="0.25">
      <c r="A1719" t="s">
        <v>4124</v>
      </c>
      <c r="B1719" t="s">
        <v>4125</v>
      </c>
      <c r="C1719" t="s">
        <v>11</v>
      </c>
      <c r="D1719">
        <v>3</v>
      </c>
      <c r="E1719" t="s">
        <v>4126</v>
      </c>
      <c r="F1719" t="s">
        <v>4127</v>
      </c>
      <c r="G1719">
        <v>0.58076441287994396</v>
      </c>
      <c r="H1719">
        <v>0.57413941621780396</v>
      </c>
      <c r="I1719">
        <v>1.67494297027588</v>
      </c>
      <c r="J1719">
        <v>0.28575909137725802</v>
      </c>
      <c r="K1719">
        <v>0.97274720668792702</v>
      </c>
      <c r="L1719" t="str">
        <f t="shared" si="26"/>
        <v>--</v>
      </c>
      <c r="M1719">
        <v>2941</v>
      </c>
      <c r="N1719">
        <v>5.65</v>
      </c>
      <c r="O1719">
        <v>6.03</v>
      </c>
      <c r="P1719">
        <v>35.609999299049399</v>
      </c>
      <c r="Q1719">
        <v>12.5400006771088</v>
      </c>
      <c r="R1719">
        <v>7.1230001747608203</v>
      </c>
    </row>
    <row r="1720" spans="1:18" x14ac:dyDescent="0.25">
      <c r="A1720" t="s">
        <v>3161</v>
      </c>
      <c r="B1720" t="s">
        <v>3162</v>
      </c>
      <c r="C1720" t="s">
        <v>11</v>
      </c>
      <c r="D1720">
        <v>6</v>
      </c>
      <c r="E1720" t="s">
        <v>3163</v>
      </c>
      <c r="F1720" t="s">
        <v>3164</v>
      </c>
      <c r="G1720">
        <v>0.58076441287994396</v>
      </c>
      <c r="H1720">
        <v>0.17389370501041401</v>
      </c>
      <c r="I1720">
        <v>1.5995579957962001</v>
      </c>
      <c r="J1720">
        <v>0.283139199018478</v>
      </c>
      <c r="K1720">
        <v>0.92896640300750699</v>
      </c>
      <c r="L1720" t="str">
        <f t="shared" si="26"/>
        <v>--</v>
      </c>
      <c r="M1720">
        <v>789</v>
      </c>
      <c r="N1720">
        <v>7.99</v>
      </c>
      <c r="O1720">
        <v>10.75</v>
      </c>
      <c r="P1720">
        <v>23.299999535083799</v>
      </c>
      <c r="Q1720">
        <v>9.1949999332427996</v>
      </c>
      <c r="R1720">
        <v>5.01599982380867</v>
      </c>
    </row>
    <row r="1721" spans="1:18" x14ac:dyDescent="0.25">
      <c r="A1721" t="s">
        <v>1706</v>
      </c>
      <c r="B1721" t="s">
        <v>1707</v>
      </c>
      <c r="C1721" t="s">
        <v>11</v>
      </c>
      <c r="D1721">
        <v>8</v>
      </c>
      <c r="E1721" t="s">
        <v>1708</v>
      </c>
      <c r="F1721" t="s">
        <v>1709</v>
      </c>
      <c r="G1721">
        <v>0.58076441287994396</v>
      </c>
      <c r="H1721">
        <v>0.199818700551987</v>
      </c>
      <c r="I1721">
        <v>1.52756595611572</v>
      </c>
      <c r="J1721">
        <v>0.28840321302413902</v>
      </c>
      <c r="K1721">
        <v>0.88715600967407204</v>
      </c>
      <c r="L1721" t="str">
        <f t="shared" si="26"/>
        <v>--</v>
      </c>
      <c r="M1721">
        <v>425</v>
      </c>
      <c r="N1721">
        <v>14.9</v>
      </c>
      <c r="O1721">
        <v>15.62</v>
      </c>
      <c r="P1721">
        <v>54.079997539520299</v>
      </c>
      <c r="Q1721">
        <v>35.710000991821303</v>
      </c>
      <c r="R1721">
        <v>32.649999856948902</v>
      </c>
    </row>
    <row r="1722" spans="1:18" x14ac:dyDescent="0.25">
      <c r="A1722" t="s">
        <v>3944</v>
      </c>
      <c r="B1722" t="s">
        <v>3945</v>
      </c>
      <c r="C1722" t="s">
        <v>11</v>
      </c>
      <c r="D1722">
        <v>32</v>
      </c>
      <c r="E1722" t="s">
        <v>3946</v>
      </c>
      <c r="F1722" t="s">
        <v>3947</v>
      </c>
      <c r="G1722">
        <v>0.58076441287994396</v>
      </c>
      <c r="H1722">
        <v>0.42372229695320102</v>
      </c>
      <c r="I1722">
        <v>1.4859360456466699</v>
      </c>
      <c r="J1722">
        <v>0.21086280047893499</v>
      </c>
      <c r="K1722">
        <v>0.86297851800918601</v>
      </c>
      <c r="L1722" t="str">
        <f t="shared" si="26"/>
        <v>--</v>
      </c>
      <c r="M1722">
        <v>985</v>
      </c>
      <c r="N1722">
        <v>6</v>
      </c>
      <c r="O1722">
        <v>29.51</v>
      </c>
      <c r="P1722">
        <v>80.949997901916504</v>
      </c>
      <c r="Q1722">
        <v>74.599999189376803</v>
      </c>
      <c r="R1722">
        <v>59.5200002193451</v>
      </c>
    </row>
    <row r="1723" spans="1:18" x14ac:dyDescent="0.25">
      <c r="A1723" t="s">
        <v>170</v>
      </c>
      <c r="B1723" t="s">
        <v>171</v>
      </c>
      <c r="C1723" t="s">
        <v>11</v>
      </c>
      <c r="D1723">
        <v>37</v>
      </c>
      <c r="E1723" t="s">
        <v>172</v>
      </c>
      <c r="F1723" t="s">
        <v>173</v>
      </c>
      <c r="G1723">
        <v>0.58076441287994396</v>
      </c>
      <c r="H1723">
        <v>0.17240260541439101</v>
      </c>
      <c r="I1723">
        <v>1.3931570053100599</v>
      </c>
      <c r="J1723">
        <v>0.44874539971351601</v>
      </c>
      <c r="K1723">
        <v>0.809095919132233</v>
      </c>
      <c r="L1723" t="str">
        <f t="shared" si="26"/>
        <v>--</v>
      </c>
      <c r="M1723">
        <v>41</v>
      </c>
      <c r="N1723">
        <v>70.27</v>
      </c>
      <c r="O1723">
        <v>74.61</v>
      </c>
      <c r="P1723">
        <v>74.440002441406307</v>
      </c>
      <c r="Q1723">
        <v>63.4500026702881</v>
      </c>
      <c r="R1723">
        <v>53.339999914169297</v>
      </c>
    </row>
    <row r="1724" spans="1:18" x14ac:dyDescent="0.25">
      <c r="A1724" t="s">
        <v>1062</v>
      </c>
      <c r="B1724" t="s">
        <v>1063</v>
      </c>
      <c r="C1724" t="s">
        <v>11</v>
      </c>
      <c r="D1724">
        <v>42</v>
      </c>
      <c r="E1724" t="s">
        <v>1064</v>
      </c>
      <c r="F1724" t="s">
        <v>1065</v>
      </c>
      <c r="G1724">
        <v>0.58076441287994396</v>
      </c>
      <c r="H1724">
        <v>0.55545192956924405</v>
      </c>
      <c r="I1724">
        <v>1.1376270055770901</v>
      </c>
      <c r="J1724">
        <v>0.53456437587738004</v>
      </c>
      <c r="K1724">
        <v>0.66069352626800504</v>
      </c>
      <c r="L1724" t="str">
        <f t="shared" si="26"/>
        <v>--</v>
      </c>
      <c r="M1724">
        <v>264</v>
      </c>
      <c r="N1724">
        <v>21.72</v>
      </c>
      <c r="O1724">
        <v>23.69</v>
      </c>
      <c r="P1724">
        <v>96.259999275207505</v>
      </c>
      <c r="Q1724">
        <v>89.719998836517306</v>
      </c>
      <c r="R1724">
        <v>84.109997749328599</v>
      </c>
    </row>
    <row r="1725" spans="1:18" x14ac:dyDescent="0.25">
      <c r="A1725" t="s">
        <v>6603</v>
      </c>
      <c r="B1725" t="s">
        <v>6604</v>
      </c>
      <c r="C1725" t="s">
        <v>11</v>
      </c>
      <c r="D1725">
        <v>1</v>
      </c>
      <c r="E1725" t="s">
        <v>6605</v>
      </c>
      <c r="F1725" t="s">
        <v>6606</v>
      </c>
      <c r="G1725">
        <v>0.57543987035751298</v>
      </c>
      <c r="H1725">
        <v>0.7783203125</v>
      </c>
      <c r="I1725">
        <v>3.2508730888366699</v>
      </c>
      <c r="J1725">
        <v>7.7268056571483598E-2</v>
      </c>
      <c r="K1725">
        <v>1.87068200111389</v>
      </c>
      <c r="L1725" t="str">
        <f t="shared" si="26"/>
        <v>--</v>
      </c>
      <c r="M1725">
        <v>1652</v>
      </c>
      <c r="N1725">
        <v>2.25</v>
      </c>
      <c r="O1725">
        <v>4.1500000000000004</v>
      </c>
      <c r="P1725">
        <v>20.160000026226001</v>
      </c>
      <c r="Q1725">
        <v>4.5540001243352899</v>
      </c>
      <c r="R1725">
        <v>1.06600001454353</v>
      </c>
    </row>
    <row r="1726" spans="1:18" x14ac:dyDescent="0.25">
      <c r="A1726" t="s">
        <v>3145</v>
      </c>
      <c r="B1726" t="s">
        <v>3146</v>
      </c>
      <c r="C1726" t="s">
        <v>11</v>
      </c>
      <c r="D1726">
        <v>6</v>
      </c>
      <c r="E1726" t="s">
        <v>3147</v>
      </c>
      <c r="F1726" t="s">
        <v>3148</v>
      </c>
      <c r="G1726">
        <v>0.57543987035751298</v>
      </c>
      <c r="H1726">
        <v>0.62629652023315396</v>
      </c>
      <c r="I1726">
        <v>1.85353195667267</v>
      </c>
      <c r="J1726">
        <v>0.23120650649070701</v>
      </c>
      <c r="K1726">
        <v>1.06659603118896</v>
      </c>
      <c r="L1726" t="str">
        <f t="shared" si="26"/>
        <v>--</v>
      </c>
      <c r="M1726">
        <v>785</v>
      </c>
      <c r="N1726">
        <v>8</v>
      </c>
      <c r="O1726">
        <v>9.26</v>
      </c>
      <c r="P1726">
        <v>33.6400002241135</v>
      </c>
      <c r="Q1726">
        <v>12.9399999976158</v>
      </c>
      <c r="R1726">
        <v>9.61199998855591</v>
      </c>
    </row>
    <row r="1727" spans="1:18" x14ac:dyDescent="0.25">
      <c r="A1727" t="s">
        <v>1462</v>
      </c>
      <c r="B1727" t="s">
        <v>1463</v>
      </c>
      <c r="C1727" t="s">
        <v>11</v>
      </c>
      <c r="D1727">
        <v>17</v>
      </c>
      <c r="E1727" t="s">
        <v>1464</v>
      </c>
      <c r="F1727" t="s">
        <v>1465</v>
      </c>
      <c r="G1727">
        <v>0.57543987035751298</v>
      </c>
      <c r="H1727">
        <v>0.217235296964645</v>
      </c>
      <c r="I1727">
        <v>1.52756595611572</v>
      </c>
      <c r="J1727">
        <v>0.26546061038970897</v>
      </c>
      <c r="K1727">
        <v>0.87902247905731201</v>
      </c>
      <c r="L1727" t="str">
        <f t="shared" si="26"/>
        <v>--</v>
      </c>
      <c r="M1727">
        <v>364</v>
      </c>
      <c r="N1727">
        <v>17.14</v>
      </c>
      <c r="O1727">
        <v>26.37</v>
      </c>
      <c r="P1727">
        <v>48.919999599456801</v>
      </c>
      <c r="Q1727">
        <v>40.860000252723701</v>
      </c>
      <c r="R1727">
        <v>30.910000205039999</v>
      </c>
    </row>
    <row r="1728" spans="1:18" x14ac:dyDescent="0.25">
      <c r="A1728" t="s">
        <v>4288</v>
      </c>
      <c r="B1728" t="s">
        <v>4289</v>
      </c>
      <c r="C1728" t="s">
        <v>11</v>
      </c>
      <c r="D1728">
        <v>4</v>
      </c>
      <c r="E1728" t="s">
        <v>4290</v>
      </c>
      <c r="F1728" t="s">
        <v>4291</v>
      </c>
      <c r="G1728">
        <v>0.57543987035751298</v>
      </c>
      <c r="H1728">
        <v>0.39367640018463101</v>
      </c>
      <c r="I1728">
        <v>1.3803839683532699</v>
      </c>
      <c r="J1728">
        <v>0.13931569457054099</v>
      </c>
      <c r="K1728">
        <v>0.794328212738037</v>
      </c>
      <c r="L1728" t="str">
        <f t="shared" si="26"/>
        <v>--</v>
      </c>
      <c r="M1728">
        <v>1071</v>
      </c>
      <c r="N1728">
        <v>5.22</v>
      </c>
      <c r="O1728">
        <v>7.93</v>
      </c>
      <c r="P1728">
        <v>23.370000720024098</v>
      </c>
      <c r="Q1728">
        <v>13.729999959468801</v>
      </c>
      <c r="R1728">
        <v>9.6390001475811005</v>
      </c>
    </row>
    <row r="1729" spans="1:18" x14ac:dyDescent="0.25">
      <c r="A1729" t="s">
        <v>1982</v>
      </c>
      <c r="B1729" t="s">
        <v>1983</v>
      </c>
      <c r="C1729" t="s">
        <v>11</v>
      </c>
      <c r="D1729">
        <v>6</v>
      </c>
      <c r="E1729" t="s">
        <v>1984</v>
      </c>
      <c r="F1729" t="s">
        <v>1985</v>
      </c>
      <c r="G1729">
        <v>0.57016432285308805</v>
      </c>
      <c r="H1729">
        <v>0.28440839052200301</v>
      </c>
      <c r="I1729">
        <v>1.5417000055313099</v>
      </c>
      <c r="J1729">
        <v>0.239883303642273</v>
      </c>
      <c r="K1729">
        <v>0.87902247905731201</v>
      </c>
      <c r="L1729" t="str">
        <f t="shared" si="26"/>
        <v>--</v>
      </c>
      <c r="M1729">
        <v>494</v>
      </c>
      <c r="N1729">
        <v>12.65</v>
      </c>
      <c r="O1729">
        <v>13.49</v>
      </c>
      <c r="P1729">
        <v>74.659997224807697</v>
      </c>
      <c r="Q1729">
        <v>48.629999160766602</v>
      </c>
      <c r="R1729">
        <v>40.410000085830703</v>
      </c>
    </row>
    <row r="1730" spans="1:18" x14ac:dyDescent="0.25">
      <c r="A1730" t="s">
        <v>4028</v>
      </c>
      <c r="B1730" t="s">
        <v>4029</v>
      </c>
      <c r="C1730" t="s">
        <v>11</v>
      </c>
      <c r="D1730">
        <v>4</v>
      </c>
      <c r="E1730" t="s">
        <v>4030</v>
      </c>
      <c r="F1730" t="s">
        <v>4031</v>
      </c>
      <c r="G1730">
        <v>0.57016432285308805</v>
      </c>
      <c r="H1730">
        <v>0.319345712661743</v>
      </c>
      <c r="I1730">
        <v>1.5417000055313099</v>
      </c>
      <c r="J1730">
        <v>0.15417009592056299</v>
      </c>
      <c r="K1730">
        <v>0.87902247905731201</v>
      </c>
      <c r="L1730" t="str">
        <f t="shared" ref="L1730:L1793" si="27">IF(ISBLANK(G1730),"--",IF(AND(D1730&gt;=2,H1730&lt;0.05,G1730&gt;=1.5),"UP",IF(AND(D1730&gt;=2,H1730&lt;0.05,G1730&lt;=0.67),"DOWN","--")))</f>
        <v>--</v>
      </c>
      <c r="M1730">
        <v>1006</v>
      </c>
      <c r="N1730">
        <v>5.81</v>
      </c>
      <c r="O1730">
        <v>7.37</v>
      </c>
      <c r="P1730">
        <v>44.859999418258703</v>
      </c>
      <c r="Q1730">
        <v>18.449999392032598</v>
      </c>
      <c r="R1730">
        <v>8.8050000369548798</v>
      </c>
    </row>
    <row r="1731" spans="1:18" x14ac:dyDescent="0.25">
      <c r="A1731" t="s">
        <v>2369</v>
      </c>
      <c r="B1731" t="s">
        <v>2370</v>
      </c>
      <c r="C1731" t="s">
        <v>11</v>
      </c>
      <c r="D1731">
        <v>7</v>
      </c>
      <c r="E1731" t="s">
        <v>2371</v>
      </c>
      <c r="F1731" t="s">
        <v>2372</v>
      </c>
      <c r="G1731">
        <v>0.57016432285308805</v>
      </c>
      <c r="H1731">
        <v>0.28637450933456399</v>
      </c>
      <c r="I1731">
        <v>1.52756595611572</v>
      </c>
      <c r="J1731">
        <v>0.18535320460796401</v>
      </c>
      <c r="K1731">
        <v>0.87096357345581099</v>
      </c>
      <c r="L1731" t="str">
        <f t="shared" si="27"/>
        <v>--</v>
      </c>
      <c r="M1731">
        <v>591</v>
      </c>
      <c r="N1731">
        <v>10.77</v>
      </c>
      <c r="O1731">
        <v>13.57</v>
      </c>
      <c r="P1731">
        <v>35.830000042915302</v>
      </c>
      <c r="Q1731">
        <v>18.619999289512599</v>
      </c>
      <c r="R1731">
        <v>17.810000479221301</v>
      </c>
    </row>
    <row r="1732" spans="1:18" x14ac:dyDescent="0.25">
      <c r="A1732" t="s">
        <v>2441</v>
      </c>
      <c r="B1732" t="s">
        <v>2442</v>
      </c>
      <c r="C1732" t="s">
        <v>11</v>
      </c>
      <c r="D1732">
        <v>6</v>
      </c>
      <c r="E1732" t="s">
        <v>2443</v>
      </c>
      <c r="F1732" t="s">
        <v>2444</v>
      </c>
      <c r="G1732">
        <v>0.57016432285308805</v>
      </c>
      <c r="H1732">
        <v>0.27969709038734403</v>
      </c>
      <c r="I1732">
        <v>1.4060480594635001</v>
      </c>
      <c r="J1732">
        <v>0.41686940193176297</v>
      </c>
      <c r="K1732">
        <v>0.80167812108993497</v>
      </c>
      <c r="L1732" t="str">
        <f t="shared" si="27"/>
        <v>--</v>
      </c>
      <c r="M1732">
        <v>609</v>
      </c>
      <c r="N1732">
        <v>10.53</v>
      </c>
      <c r="O1732">
        <v>11.11</v>
      </c>
      <c r="P1732">
        <v>66.920000314712496</v>
      </c>
      <c r="Q1732">
        <v>58.459997177124002</v>
      </c>
      <c r="R1732">
        <v>46.149998903274501</v>
      </c>
    </row>
    <row r="1733" spans="1:18" x14ac:dyDescent="0.25">
      <c r="A1733" t="s">
        <v>4360</v>
      </c>
      <c r="B1733" t="s">
        <v>4361</v>
      </c>
      <c r="C1733" t="s">
        <v>11</v>
      </c>
      <c r="D1733">
        <v>5</v>
      </c>
      <c r="E1733" t="s">
        <v>4362</v>
      </c>
      <c r="F1733" t="s">
        <v>4363</v>
      </c>
      <c r="G1733">
        <v>0.57016432285308805</v>
      </c>
      <c r="H1733">
        <v>5.5490050464868497E-2</v>
      </c>
      <c r="I1733">
        <v>1.3427649736404399</v>
      </c>
      <c r="J1733">
        <v>0.37325018644332902</v>
      </c>
      <c r="K1733">
        <v>0.76559662818908703</v>
      </c>
      <c r="L1733" t="str">
        <f t="shared" si="27"/>
        <v>--</v>
      </c>
      <c r="M1733">
        <v>1089</v>
      </c>
      <c r="N1733">
        <v>5.03</v>
      </c>
      <c r="O1733">
        <v>9.73</v>
      </c>
      <c r="P1733">
        <v>25</v>
      </c>
      <c r="Q1733">
        <v>5.3229998797178304</v>
      </c>
      <c r="R1733">
        <v>3.7069998681545302</v>
      </c>
    </row>
    <row r="1734" spans="1:18" x14ac:dyDescent="0.25">
      <c r="A1734" t="s">
        <v>7794</v>
      </c>
      <c r="B1734" t="s">
        <v>7795</v>
      </c>
      <c r="C1734" t="s">
        <v>11</v>
      </c>
      <c r="D1734">
        <v>2</v>
      </c>
      <c r="E1734" t="s">
        <v>7796</v>
      </c>
      <c r="F1734" t="s">
        <v>7797</v>
      </c>
      <c r="G1734">
        <v>0.56493699550628695</v>
      </c>
      <c r="H1734">
        <v>0.38699460029602101</v>
      </c>
      <c r="I1734">
        <v>2.0892961025238002</v>
      </c>
      <c r="J1734">
        <v>0.26791679859161399</v>
      </c>
      <c r="K1734">
        <v>1.18032097816467</v>
      </c>
      <c r="L1734" t="str">
        <f t="shared" si="27"/>
        <v>--</v>
      </c>
      <c r="M1734">
        <v>1954</v>
      </c>
      <c r="N1734">
        <v>1.87</v>
      </c>
      <c r="O1734">
        <v>3.17</v>
      </c>
      <c r="P1734">
        <v>36.439999938011198</v>
      </c>
      <c r="Q1734">
        <v>11.5599997341633</v>
      </c>
      <c r="R1734">
        <v>7.9999998211860701</v>
      </c>
    </row>
    <row r="1735" spans="1:18" x14ac:dyDescent="0.25">
      <c r="A1735" t="s">
        <v>5020</v>
      </c>
      <c r="B1735" t="s">
        <v>5021</v>
      </c>
      <c r="C1735" t="s">
        <v>11</v>
      </c>
      <c r="D1735">
        <v>2</v>
      </c>
      <c r="E1735" t="s">
        <v>5022</v>
      </c>
      <c r="F1735" t="s">
        <v>5023</v>
      </c>
      <c r="G1735">
        <v>0.56493699550628695</v>
      </c>
      <c r="H1735">
        <v>0.67418581247329701</v>
      </c>
      <c r="I1735">
        <v>1.80301797389984</v>
      </c>
      <c r="J1735">
        <v>0.31045588850974998</v>
      </c>
      <c r="K1735">
        <v>1.0185910463333101</v>
      </c>
      <c r="L1735" t="str">
        <f t="shared" si="27"/>
        <v>--</v>
      </c>
      <c r="M1735">
        <v>1254</v>
      </c>
      <c r="N1735">
        <v>4.08</v>
      </c>
      <c r="O1735">
        <v>4.24</v>
      </c>
      <c r="P1735">
        <v>63.510000705719001</v>
      </c>
      <c r="Q1735">
        <v>17.569999396800998</v>
      </c>
      <c r="R1735">
        <v>14.190000295639001</v>
      </c>
    </row>
    <row r="1736" spans="1:18" x14ac:dyDescent="0.25">
      <c r="A1736" t="s">
        <v>5932</v>
      </c>
      <c r="B1736" t="s">
        <v>5933</v>
      </c>
      <c r="C1736" t="s">
        <v>11</v>
      </c>
      <c r="D1736">
        <v>2</v>
      </c>
      <c r="E1736" t="s">
        <v>5934</v>
      </c>
      <c r="F1736" t="s">
        <v>5935</v>
      </c>
      <c r="G1736">
        <v>0.56493699550628695</v>
      </c>
      <c r="H1736">
        <v>8.6382500827312497E-2</v>
      </c>
      <c r="I1736">
        <v>1.80301797389984</v>
      </c>
      <c r="J1736">
        <v>0.20323570072650901</v>
      </c>
      <c r="K1736">
        <v>1.0185910463333101</v>
      </c>
      <c r="L1736" t="str">
        <f t="shared" si="27"/>
        <v>--</v>
      </c>
      <c r="M1736">
        <v>1482</v>
      </c>
      <c r="N1736">
        <v>2.96</v>
      </c>
      <c r="O1736">
        <v>4.6500000000000004</v>
      </c>
      <c r="P1736">
        <v>26.1900007724762</v>
      </c>
      <c r="Q1736">
        <v>12.7000004053116</v>
      </c>
      <c r="R1736">
        <v>3.3330000936984998</v>
      </c>
    </row>
    <row r="1737" spans="1:18" x14ac:dyDescent="0.25">
      <c r="A1737" t="s">
        <v>6116</v>
      </c>
      <c r="B1737" t="s">
        <v>6117</v>
      </c>
      <c r="C1737" t="s">
        <v>11</v>
      </c>
      <c r="D1737">
        <v>1</v>
      </c>
      <c r="E1737" t="s">
        <v>6118</v>
      </c>
      <c r="F1737" t="s">
        <v>6119</v>
      </c>
      <c r="G1737">
        <v>0.56493699550628695</v>
      </c>
      <c r="H1737">
        <v>0.49257200956344599</v>
      </c>
      <c r="I1737">
        <v>1.52756595611572</v>
      </c>
      <c r="J1737">
        <v>3.9084091782569899E-2</v>
      </c>
      <c r="K1737">
        <v>0.86297851800918601</v>
      </c>
      <c r="L1737" t="str">
        <f t="shared" si="27"/>
        <v>--</v>
      </c>
      <c r="M1737">
        <v>1528</v>
      </c>
      <c r="N1737">
        <v>2.73</v>
      </c>
      <c r="O1737">
        <v>3.54</v>
      </c>
      <c r="P1737">
        <v>15.260000526905101</v>
      </c>
      <c r="Q1737">
        <v>5.9190001338720304</v>
      </c>
      <c r="R1737">
        <v>1.4019999653101001</v>
      </c>
    </row>
    <row r="1738" spans="1:18" x14ac:dyDescent="0.25">
      <c r="A1738" t="s">
        <v>1354</v>
      </c>
      <c r="B1738" t="s">
        <v>1355</v>
      </c>
      <c r="C1738" t="s">
        <v>11</v>
      </c>
      <c r="D1738">
        <v>18</v>
      </c>
      <c r="E1738" t="s">
        <v>1356</v>
      </c>
      <c r="F1738" t="s">
        <v>1357</v>
      </c>
      <c r="G1738">
        <v>0.56493699550628695</v>
      </c>
      <c r="H1738">
        <v>9.9197857081890106E-2</v>
      </c>
      <c r="I1738">
        <v>1.51356101036072</v>
      </c>
      <c r="J1738">
        <v>0.17218689620494801</v>
      </c>
      <c r="K1738">
        <v>0.85506671667098999</v>
      </c>
      <c r="L1738" t="str">
        <f t="shared" si="27"/>
        <v>--</v>
      </c>
      <c r="M1738">
        <v>337</v>
      </c>
      <c r="N1738">
        <v>18.12</v>
      </c>
      <c r="O1738">
        <v>30.97</v>
      </c>
      <c r="P1738">
        <v>51.590001583099401</v>
      </c>
      <c r="Q1738">
        <v>40.630000829696698</v>
      </c>
      <c r="R1738">
        <v>26.8299996852875</v>
      </c>
    </row>
    <row r="1739" spans="1:18" x14ac:dyDescent="0.25">
      <c r="A1739" t="s">
        <v>6391</v>
      </c>
      <c r="B1739" t="s">
        <v>6392</v>
      </c>
      <c r="C1739" t="s">
        <v>11</v>
      </c>
      <c r="D1739">
        <v>3</v>
      </c>
      <c r="E1739" t="s">
        <v>6393</v>
      </c>
      <c r="F1739" t="s">
        <v>6394</v>
      </c>
      <c r="G1739">
        <v>0.56493699550628695</v>
      </c>
      <c r="H1739">
        <v>0.49553498625755299</v>
      </c>
      <c r="I1739">
        <v>1.51356101036072</v>
      </c>
      <c r="J1739">
        <v>0.34994518756866499</v>
      </c>
      <c r="K1739">
        <v>0.85506671667098999</v>
      </c>
      <c r="L1739" t="str">
        <f t="shared" si="27"/>
        <v>--</v>
      </c>
      <c r="M1739">
        <v>1597</v>
      </c>
      <c r="N1739">
        <v>2.42</v>
      </c>
      <c r="O1739">
        <v>2.46</v>
      </c>
      <c r="P1739">
        <v>38.280001282691998</v>
      </c>
      <c r="Q1739">
        <v>26.559999585151701</v>
      </c>
      <c r="R1739">
        <v>26.559999585151701</v>
      </c>
    </row>
    <row r="1740" spans="1:18" x14ac:dyDescent="0.25">
      <c r="A1740" t="s">
        <v>7051</v>
      </c>
      <c r="B1740" t="s">
        <v>7052</v>
      </c>
      <c r="C1740" t="s">
        <v>11</v>
      </c>
      <c r="D1740">
        <v>2</v>
      </c>
      <c r="E1740" t="s">
        <v>7053</v>
      </c>
      <c r="F1740" t="s">
        <v>7054</v>
      </c>
      <c r="G1740">
        <v>0.55975759029388406</v>
      </c>
      <c r="H1740">
        <v>0.346263587474823</v>
      </c>
      <c r="I1740">
        <v>2.0892961025238002</v>
      </c>
      <c r="J1740">
        <v>0.26791679859161399</v>
      </c>
      <c r="K1740">
        <v>1.16949903964996</v>
      </c>
      <c r="L1740" t="str">
        <f t="shared" si="27"/>
        <v>--</v>
      </c>
      <c r="M1740">
        <v>1764</v>
      </c>
      <c r="N1740">
        <v>2.06</v>
      </c>
      <c r="O1740">
        <v>4.3</v>
      </c>
      <c r="P1740">
        <v>31.740000844001798</v>
      </c>
      <c r="Q1740">
        <v>9.3079999089240992</v>
      </c>
      <c r="R1740">
        <v>6.4439997076988202</v>
      </c>
    </row>
    <row r="1741" spans="1:18" x14ac:dyDescent="0.25">
      <c r="A1741" t="s">
        <v>2377</v>
      </c>
      <c r="B1741" t="s">
        <v>2378</v>
      </c>
      <c r="C1741" t="s">
        <v>11</v>
      </c>
      <c r="D1741">
        <v>5</v>
      </c>
      <c r="E1741" t="s">
        <v>2379</v>
      </c>
      <c r="F1741" t="s">
        <v>2380</v>
      </c>
      <c r="G1741">
        <v>0.55975759029388406</v>
      </c>
      <c r="H1741">
        <v>0.260129004716873</v>
      </c>
      <c r="I1741">
        <v>1.67494297027588</v>
      </c>
      <c r="J1741">
        <v>5.7016428560018498E-2</v>
      </c>
      <c r="K1741">
        <v>0.93756198883056596</v>
      </c>
      <c r="L1741" t="str">
        <f t="shared" si="27"/>
        <v>--</v>
      </c>
      <c r="M1741">
        <v>593</v>
      </c>
      <c r="N1741">
        <v>10.74</v>
      </c>
      <c r="O1741">
        <v>14.09</v>
      </c>
      <c r="P1741">
        <v>27.320000529289199</v>
      </c>
      <c r="Q1741">
        <v>12.2500002384186</v>
      </c>
      <c r="R1741">
        <v>5.4790001362562197</v>
      </c>
    </row>
    <row r="1742" spans="1:18" x14ac:dyDescent="0.25">
      <c r="A1742" t="s">
        <v>2813</v>
      </c>
      <c r="B1742" t="s">
        <v>2814</v>
      </c>
      <c r="C1742" t="s">
        <v>11</v>
      </c>
      <c r="D1742">
        <v>5</v>
      </c>
      <c r="E1742" t="s">
        <v>2815</v>
      </c>
      <c r="F1742" t="s">
        <v>2816</v>
      </c>
      <c r="G1742">
        <v>0.55975759029388406</v>
      </c>
      <c r="H1742">
        <v>0.59296709299087502</v>
      </c>
      <c r="I1742">
        <v>1.67494297027588</v>
      </c>
      <c r="J1742">
        <v>0.41304749250411998</v>
      </c>
      <c r="K1742">
        <v>0.93756198883056596</v>
      </c>
      <c r="L1742" t="str">
        <f t="shared" si="27"/>
        <v>--</v>
      </c>
      <c r="M1742">
        <v>702</v>
      </c>
      <c r="N1742">
        <v>9.06</v>
      </c>
      <c r="O1742">
        <v>9.49</v>
      </c>
      <c r="P1742">
        <v>67.269998788833604</v>
      </c>
      <c r="Q1742">
        <v>32.730001211166403</v>
      </c>
      <c r="R1742">
        <v>29.089999198913599</v>
      </c>
    </row>
    <row r="1743" spans="1:18" x14ac:dyDescent="0.25">
      <c r="A1743" t="s">
        <v>962</v>
      </c>
      <c r="B1743" t="s">
        <v>963</v>
      </c>
      <c r="C1743" t="s">
        <v>11</v>
      </c>
      <c r="D1743">
        <v>13</v>
      </c>
      <c r="E1743" t="s">
        <v>964</v>
      </c>
      <c r="F1743" t="s">
        <v>965</v>
      </c>
      <c r="G1743">
        <v>0.55975759029388406</v>
      </c>
      <c r="H1743">
        <v>0.89296692609786998</v>
      </c>
      <c r="I1743">
        <v>1.6443719863891599</v>
      </c>
      <c r="J1743">
        <v>0.29107171297073398</v>
      </c>
      <c r="K1743">
        <v>0.92044961452484098</v>
      </c>
      <c r="L1743" t="str">
        <f t="shared" si="27"/>
        <v>--</v>
      </c>
      <c r="M1743">
        <v>239</v>
      </c>
      <c r="N1743">
        <v>23.4</v>
      </c>
      <c r="O1743">
        <v>24.07</v>
      </c>
      <c r="P1743">
        <v>35.9899997711182</v>
      </c>
      <c r="Q1743">
        <v>26.1700004339218</v>
      </c>
      <c r="R1743">
        <v>21.050000190734899</v>
      </c>
    </row>
    <row r="1744" spans="1:18" x14ac:dyDescent="0.25">
      <c r="A1744" t="s">
        <v>2625</v>
      </c>
      <c r="B1744" t="s">
        <v>2626</v>
      </c>
      <c r="C1744" t="s">
        <v>11</v>
      </c>
      <c r="D1744">
        <v>6</v>
      </c>
      <c r="E1744" t="s">
        <v>2627</v>
      </c>
      <c r="F1744" t="s">
        <v>2628</v>
      </c>
      <c r="G1744">
        <v>0.55975759029388406</v>
      </c>
      <c r="H1744">
        <v>0.52275687456131004</v>
      </c>
      <c r="I1744">
        <v>1.47231197357178</v>
      </c>
      <c r="J1744">
        <v>0.35318320989608798</v>
      </c>
      <c r="K1744">
        <v>0.82413810491561901</v>
      </c>
      <c r="L1744" t="str">
        <f t="shared" si="27"/>
        <v>--</v>
      </c>
      <c r="M1744">
        <v>655</v>
      </c>
      <c r="N1744">
        <v>9.81</v>
      </c>
      <c r="O1744">
        <v>11.23</v>
      </c>
      <c r="P1744">
        <v>20.8499997854233</v>
      </c>
      <c r="Q1744">
        <v>9.6450001001357997</v>
      </c>
      <c r="R1744">
        <v>7.2339996695518503</v>
      </c>
    </row>
    <row r="1745" spans="1:18" x14ac:dyDescent="0.25">
      <c r="A1745" t="s">
        <v>3820</v>
      </c>
      <c r="B1745" t="s">
        <v>3821</v>
      </c>
      <c r="C1745" t="s">
        <v>11</v>
      </c>
      <c r="D1745">
        <v>5</v>
      </c>
      <c r="E1745" t="s">
        <v>3822</v>
      </c>
      <c r="F1745" t="s">
        <v>3823</v>
      </c>
      <c r="G1745">
        <v>0.55975759029388406</v>
      </c>
      <c r="H1745">
        <v>0.27452158927917503</v>
      </c>
      <c r="I1745">
        <v>1.44544005393982</v>
      </c>
      <c r="J1745">
        <v>0.237683996558189</v>
      </c>
      <c r="K1745">
        <v>0.809095919132233</v>
      </c>
      <c r="L1745" t="str">
        <f t="shared" si="27"/>
        <v>--</v>
      </c>
      <c r="M1745">
        <v>954</v>
      </c>
      <c r="N1745">
        <v>6.31</v>
      </c>
      <c r="O1745">
        <v>6.59</v>
      </c>
      <c r="P1745">
        <v>32.300001382827801</v>
      </c>
      <c r="Q1745">
        <v>24.339999258518201</v>
      </c>
      <c r="R1745">
        <v>19.030000269413001</v>
      </c>
    </row>
    <row r="1746" spans="1:18" x14ac:dyDescent="0.25">
      <c r="A1746" t="s">
        <v>5772</v>
      </c>
      <c r="B1746" t="s">
        <v>5773</v>
      </c>
      <c r="C1746" t="s">
        <v>11</v>
      </c>
      <c r="D1746">
        <v>3</v>
      </c>
      <c r="E1746" t="s">
        <v>5774</v>
      </c>
      <c r="F1746" t="s">
        <v>5775</v>
      </c>
      <c r="G1746">
        <v>0.55462568998336803</v>
      </c>
      <c r="H1746">
        <v>0.40171149373054499</v>
      </c>
      <c r="I1746">
        <v>1.4996850490570099</v>
      </c>
      <c r="J1746">
        <v>0.35318320989608798</v>
      </c>
      <c r="K1746">
        <v>0.83176368474960305</v>
      </c>
      <c r="L1746" t="str">
        <f t="shared" si="27"/>
        <v>--</v>
      </c>
      <c r="M1746">
        <v>1442</v>
      </c>
      <c r="N1746">
        <v>3.14</v>
      </c>
      <c r="O1746">
        <v>5.15</v>
      </c>
      <c r="P1746">
        <v>14.390000700950599</v>
      </c>
      <c r="Q1746">
        <v>7.67399966716766</v>
      </c>
      <c r="R1746">
        <v>5.7549998164176897</v>
      </c>
    </row>
    <row r="1747" spans="1:18" x14ac:dyDescent="0.25">
      <c r="A1747" t="s">
        <v>970</v>
      </c>
      <c r="B1747" t="s">
        <v>971</v>
      </c>
      <c r="C1747" t="s">
        <v>11</v>
      </c>
      <c r="D1747">
        <v>15</v>
      </c>
      <c r="E1747" t="s">
        <v>972</v>
      </c>
      <c r="F1747" t="s">
        <v>973</v>
      </c>
      <c r="G1747">
        <v>0.55462568998336803</v>
      </c>
      <c r="H1747">
        <v>0.31333050131797802</v>
      </c>
      <c r="I1747">
        <v>1.4859360456466699</v>
      </c>
      <c r="J1747">
        <v>0.13931569457054099</v>
      </c>
      <c r="K1747">
        <v>0.82413810491561901</v>
      </c>
      <c r="L1747" t="str">
        <f t="shared" si="27"/>
        <v>--</v>
      </c>
      <c r="M1747">
        <v>241</v>
      </c>
      <c r="N1747">
        <v>23.19</v>
      </c>
      <c r="O1747">
        <v>29.27</v>
      </c>
      <c r="P1747">
        <v>45.730000734329202</v>
      </c>
      <c r="Q1747">
        <v>31.8399995565414</v>
      </c>
      <c r="R1747">
        <v>22.139999270439102</v>
      </c>
    </row>
    <row r="1748" spans="1:18" x14ac:dyDescent="0.25">
      <c r="A1748" t="s">
        <v>454</v>
      </c>
      <c r="B1748" t="s">
        <v>455</v>
      </c>
      <c r="C1748" t="s">
        <v>11</v>
      </c>
      <c r="D1748">
        <v>22</v>
      </c>
      <c r="E1748" t="s">
        <v>456</v>
      </c>
      <c r="F1748" t="s">
        <v>457</v>
      </c>
      <c r="G1748">
        <v>0.55462568998336803</v>
      </c>
      <c r="H1748">
        <v>0.25868999958038302</v>
      </c>
      <c r="I1748">
        <v>1.3427649736404399</v>
      </c>
      <c r="J1748">
        <v>0.337287306785584</v>
      </c>
      <c r="K1748">
        <v>0.74473202228546098</v>
      </c>
      <c r="L1748" t="str">
        <f t="shared" si="27"/>
        <v>--</v>
      </c>
      <c r="M1748">
        <v>112</v>
      </c>
      <c r="N1748">
        <v>36.82</v>
      </c>
      <c r="O1748">
        <v>40</v>
      </c>
      <c r="P1748">
        <v>89.819997549057007</v>
      </c>
      <c r="Q1748">
        <v>71.230000257492094</v>
      </c>
      <c r="R1748">
        <v>51.929998397827099</v>
      </c>
    </row>
    <row r="1749" spans="1:18" x14ac:dyDescent="0.25">
      <c r="A1749" t="s">
        <v>530</v>
      </c>
      <c r="B1749" t="s">
        <v>531</v>
      </c>
      <c r="C1749" t="s">
        <v>11</v>
      </c>
      <c r="D1749">
        <v>23</v>
      </c>
      <c r="E1749" t="s">
        <v>532</v>
      </c>
      <c r="F1749" t="s">
        <v>533</v>
      </c>
      <c r="G1749">
        <v>0.55462568998336803</v>
      </c>
      <c r="H1749">
        <v>1.0249799815937901E-3</v>
      </c>
      <c r="I1749">
        <v>1.3061709403991699</v>
      </c>
      <c r="J1749">
        <v>0.39084088802337602</v>
      </c>
      <c r="K1749">
        <v>0.72443598508834794</v>
      </c>
      <c r="L1749" t="str">
        <f t="shared" si="27"/>
        <v>DOWN</v>
      </c>
      <c r="M1749">
        <v>131</v>
      </c>
      <c r="N1749">
        <v>34.44</v>
      </c>
      <c r="O1749">
        <v>42.86</v>
      </c>
      <c r="P1749">
        <v>48.289999365806601</v>
      </c>
      <c r="Q1749">
        <v>31.049999594688401</v>
      </c>
      <c r="R1749">
        <v>25.130000710487401</v>
      </c>
    </row>
    <row r="1750" spans="1:18" x14ac:dyDescent="0.25">
      <c r="A1750" t="s">
        <v>6835</v>
      </c>
      <c r="B1750" t="s">
        <v>6836</v>
      </c>
      <c r="C1750" t="s">
        <v>11</v>
      </c>
      <c r="D1750">
        <v>1</v>
      </c>
      <c r="E1750" t="s">
        <v>6837</v>
      </c>
      <c r="F1750" t="s">
        <v>6838</v>
      </c>
      <c r="G1750">
        <v>0.54954087734222401</v>
      </c>
      <c r="H1750">
        <v>0.372765392065048</v>
      </c>
      <c r="I1750">
        <v>2.0892961025238002</v>
      </c>
      <c r="J1750">
        <v>0.263026803731918</v>
      </c>
      <c r="K1750">
        <v>1.14815402030945</v>
      </c>
      <c r="L1750" t="str">
        <f t="shared" si="27"/>
        <v>--</v>
      </c>
      <c r="M1750">
        <v>1710</v>
      </c>
      <c r="N1750">
        <v>2.12</v>
      </c>
      <c r="O1750">
        <v>2.4300000000000002</v>
      </c>
      <c r="P1750">
        <v>15.369999408721901</v>
      </c>
      <c r="Q1750">
        <v>4.4210001826286298</v>
      </c>
      <c r="R1750">
        <v>1.6839999705553099</v>
      </c>
    </row>
    <row r="1751" spans="1:18" x14ac:dyDescent="0.25">
      <c r="A1751" t="s">
        <v>7307</v>
      </c>
      <c r="B1751" t="s">
        <v>7308</v>
      </c>
      <c r="C1751" t="s">
        <v>11</v>
      </c>
      <c r="D1751">
        <v>5</v>
      </c>
      <c r="E1751" t="s">
        <v>7309</v>
      </c>
      <c r="F1751" t="s">
        <v>7310</v>
      </c>
      <c r="G1751">
        <v>0.54954087734222401</v>
      </c>
      <c r="H1751">
        <v>0.372342199087143</v>
      </c>
      <c r="I1751">
        <v>2.0892961025238002</v>
      </c>
      <c r="J1751">
        <v>0.26061528921127303</v>
      </c>
      <c r="K1751">
        <v>1.14815402030945</v>
      </c>
      <c r="L1751" t="str">
        <f t="shared" si="27"/>
        <v>--</v>
      </c>
      <c r="M1751">
        <v>1828</v>
      </c>
      <c r="N1751">
        <v>2.0099999999999998</v>
      </c>
      <c r="O1751">
        <v>5.81</v>
      </c>
      <c r="P1751">
        <v>28.999999165535002</v>
      </c>
      <c r="Q1751">
        <v>7.7919997274875596</v>
      </c>
      <c r="R1751">
        <v>5.6279998272657403</v>
      </c>
    </row>
    <row r="1752" spans="1:18" x14ac:dyDescent="0.25">
      <c r="A1752" t="s">
        <v>3045</v>
      </c>
      <c r="B1752" t="s">
        <v>3046</v>
      </c>
      <c r="C1752" t="s">
        <v>11</v>
      </c>
      <c r="D1752">
        <v>4</v>
      </c>
      <c r="E1752" t="s">
        <v>3047</v>
      </c>
      <c r="F1752" t="s">
        <v>3048</v>
      </c>
      <c r="G1752">
        <v>0.54954087734222401</v>
      </c>
      <c r="H1752">
        <v>0.20791220664978</v>
      </c>
      <c r="I1752">
        <v>1.85353195667267</v>
      </c>
      <c r="J1752">
        <v>0.216770395636559</v>
      </c>
      <c r="K1752">
        <v>1.0185910463333101</v>
      </c>
      <c r="L1752" t="str">
        <f t="shared" si="27"/>
        <v>--</v>
      </c>
      <c r="M1752">
        <v>760</v>
      </c>
      <c r="N1752">
        <v>8.27</v>
      </c>
      <c r="O1752">
        <v>9.52</v>
      </c>
      <c r="P1752">
        <v>43.950000405311599</v>
      </c>
      <c r="Q1752">
        <v>20.059999823570301</v>
      </c>
      <c r="R1752">
        <v>14.3299996852875</v>
      </c>
    </row>
    <row r="1753" spans="1:18" x14ac:dyDescent="0.25">
      <c r="A1753" t="s">
        <v>5592</v>
      </c>
      <c r="B1753" t="s">
        <v>5593</v>
      </c>
      <c r="C1753" t="s">
        <v>11</v>
      </c>
      <c r="D1753">
        <v>5</v>
      </c>
      <c r="E1753" t="s">
        <v>5594</v>
      </c>
      <c r="F1753" t="s">
        <v>5595</v>
      </c>
      <c r="G1753">
        <v>0.54954087734222401</v>
      </c>
      <c r="H1753">
        <v>0.31343001127242998</v>
      </c>
      <c r="I1753">
        <v>1.51356101036072</v>
      </c>
      <c r="J1753">
        <v>8.8715597987175002E-2</v>
      </c>
      <c r="K1753">
        <v>0.83176368474960305</v>
      </c>
      <c r="L1753" t="str">
        <f t="shared" si="27"/>
        <v>--</v>
      </c>
      <c r="M1753">
        <v>1397</v>
      </c>
      <c r="N1753">
        <v>3.39</v>
      </c>
      <c r="O1753">
        <v>10.16</v>
      </c>
      <c r="P1753">
        <v>56.25</v>
      </c>
      <c r="Q1753">
        <v>33.329999446868896</v>
      </c>
      <c r="R1753">
        <v>25.519999861717199</v>
      </c>
    </row>
    <row r="1754" spans="1:18" x14ac:dyDescent="0.25">
      <c r="A1754" t="s">
        <v>7982</v>
      </c>
      <c r="B1754" t="s">
        <v>7983</v>
      </c>
      <c r="C1754" t="s">
        <v>11</v>
      </c>
      <c r="D1754">
        <v>1</v>
      </c>
      <c r="E1754" t="s">
        <v>7984</v>
      </c>
      <c r="F1754" t="s">
        <v>7985</v>
      </c>
      <c r="G1754">
        <v>0.54450267553329501</v>
      </c>
      <c r="H1754">
        <v>0.71450227499008201</v>
      </c>
      <c r="I1754">
        <v>2.5822598934173602</v>
      </c>
      <c r="J1754">
        <v>0.233345806598663</v>
      </c>
      <c r="K1754">
        <v>1.4060480594635001</v>
      </c>
      <c r="L1754" t="str">
        <f t="shared" si="27"/>
        <v>--</v>
      </c>
      <c r="M1754">
        <v>2004</v>
      </c>
      <c r="N1754">
        <v>1.71</v>
      </c>
      <c r="O1754">
        <v>1.84</v>
      </c>
      <c r="P1754">
        <v>22.409999370575001</v>
      </c>
      <c r="Q1754">
        <v>11.029999703168899</v>
      </c>
      <c r="R1754">
        <v>3.1029999256134002</v>
      </c>
    </row>
    <row r="1755" spans="1:18" x14ac:dyDescent="0.25">
      <c r="A1755" t="s">
        <v>1822</v>
      </c>
      <c r="B1755" t="s">
        <v>1823</v>
      </c>
      <c r="C1755" t="s">
        <v>11</v>
      </c>
      <c r="D1755">
        <v>9</v>
      </c>
      <c r="E1755" t="s">
        <v>1824</v>
      </c>
      <c r="F1755" t="s">
        <v>1825</v>
      </c>
      <c r="G1755">
        <v>0.54450267553329501</v>
      </c>
      <c r="H1755">
        <v>0.18700370192527799</v>
      </c>
      <c r="I1755">
        <v>1.6292959451675399</v>
      </c>
      <c r="J1755">
        <v>0.283139199018478</v>
      </c>
      <c r="K1755">
        <v>0.88715600967407204</v>
      </c>
      <c r="L1755" t="str">
        <f t="shared" si="27"/>
        <v>--</v>
      </c>
      <c r="M1755">
        <v>454</v>
      </c>
      <c r="N1755">
        <v>13.8</v>
      </c>
      <c r="O1755">
        <v>16.68</v>
      </c>
      <c r="P1755">
        <v>40.540000796318097</v>
      </c>
      <c r="Q1755">
        <v>14.040000736713401</v>
      </c>
      <c r="R1755">
        <v>13.4100005030632</v>
      </c>
    </row>
    <row r="1756" spans="1:18" x14ac:dyDescent="0.25">
      <c r="A1756" t="s">
        <v>942</v>
      </c>
      <c r="B1756" t="s">
        <v>943</v>
      </c>
      <c r="C1756" t="s">
        <v>11</v>
      </c>
      <c r="D1756">
        <v>13</v>
      </c>
      <c r="E1756" t="s">
        <v>944</v>
      </c>
      <c r="F1756" t="s">
        <v>945</v>
      </c>
      <c r="G1756">
        <v>0.54450267553329501</v>
      </c>
      <c r="H1756">
        <v>7.7142447233200101E-2</v>
      </c>
      <c r="I1756">
        <v>1.5559660196304299</v>
      </c>
      <c r="J1756">
        <v>0.22908680140972101</v>
      </c>
      <c r="K1756">
        <v>0.84722739458084095</v>
      </c>
      <c r="L1756" t="str">
        <f t="shared" si="27"/>
        <v>--</v>
      </c>
      <c r="M1756">
        <v>234</v>
      </c>
      <c r="N1756">
        <v>23.83</v>
      </c>
      <c r="O1756">
        <v>26.19</v>
      </c>
      <c r="P1756">
        <v>40.580001473426798</v>
      </c>
      <c r="Q1756">
        <v>25.8599996566772</v>
      </c>
      <c r="R1756">
        <v>18.979999423026999</v>
      </c>
    </row>
    <row r="1757" spans="1:18" x14ac:dyDescent="0.25">
      <c r="A1757" t="s">
        <v>2741</v>
      </c>
      <c r="B1757" t="s">
        <v>2742</v>
      </c>
      <c r="C1757" t="s">
        <v>11</v>
      </c>
      <c r="D1757">
        <v>5</v>
      </c>
      <c r="E1757" t="s">
        <v>2743</v>
      </c>
      <c r="F1757" t="s">
        <v>2744</v>
      </c>
      <c r="G1757">
        <v>0.54450267553329501</v>
      </c>
      <c r="H1757">
        <v>0.42070031166076699</v>
      </c>
      <c r="I1757">
        <v>1.52756595611572</v>
      </c>
      <c r="J1757">
        <v>0.136772900819778</v>
      </c>
      <c r="K1757">
        <v>0.83176368474960305</v>
      </c>
      <c r="L1757" t="str">
        <f t="shared" si="27"/>
        <v>--</v>
      </c>
      <c r="M1757">
        <v>684</v>
      </c>
      <c r="N1757">
        <v>9.3699999999999992</v>
      </c>
      <c r="O1757">
        <v>12.51</v>
      </c>
      <c r="P1757">
        <v>27.770000696182301</v>
      </c>
      <c r="Q1757">
        <v>16.200000047683702</v>
      </c>
      <c r="R1757">
        <v>9.7520001232624107</v>
      </c>
    </row>
    <row r="1758" spans="1:18" x14ac:dyDescent="0.25">
      <c r="A1758" t="s">
        <v>6875</v>
      </c>
      <c r="B1758" t="s">
        <v>6876</v>
      </c>
      <c r="C1758" t="s">
        <v>11</v>
      </c>
      <c r="D1758">
        <v>1</v>
      </c>
      <c r="E1758" t="s">
        <v>6877</v>
      </c>
      <c r="F1758" t="s">
        <v>6878</v>
      </c>
      <c r="G1758">
        <v>0.54450267553329501</v>
      </c>
      <c r="H1758">
        <v>4.9868639558553703E-2</v>
      </c>
      <c r="I1758">
        <v>1.47231197357178</v>
      </c>
      <c r="J1758">
        <v>0.29107171297073398</v>
      </c>
      <c r="K1758">
        <v>0.80167812108993497</v>
      </c>
      <c r="L1758" t="str">
        <f t="shared" si="27"/>
        <v>--</v>
      </c>
      <c r="M1758">
        <v>1720</v>
      </c>
      <c r="N1758">
        <v>2.11</v>
      </c>
      <c r="O1758">
        <v>2.19</v>
      </c>
      <c r="P1758">
        <v>18.629999458789801</v>
      </c>
      <c r="Q1758">
        <v>6.2100000679493004</v>
      </c>
      <c r="R1758">
        <v>2.7839999645948401</v>
      </c>
    </row>
    <row r="1759" spans="1:18" x14ac:dyDescent="0.25">
      <c r="A1759" t="s">
        <v>6919</v>
      </c>
      <c r="B1759" t="s">
        <v>6920</v>
      </c>
      <c r="C1759" t="s">
        <v>11</v>
      </c>
      <c r="D1759">
        <v>4</v>
      </c>
      <c r="E1759" t="s">
        <v>6921</v>
      </c>
      <c r="F1759" t="s">
        <v>6922</v>
      </c>
      <c r="G1759">
        <v>0.53456437587738004</v>
      </c>
      <c r="H1759">
        <v>0.37676250934600802</v>
      </c>
      <c r="I1759">
        <v>2.26986503601074</v>
      </c>
      <c r="J1759">
        <v>0.14321880042552901</v>
      </c>
      <c r="K1759">
        <v>1.21338903903961</v>
      </c>
      <c r="L1759" t="str">
        <f t="shared" si="27"/>
        <v>--</v>
      </c>
      <c r="M1759">
        <v>1731</v>
      </c>
      <c r="N1759">
        <v>2.09</v>
      </c>
      <c r="O1759">
        <v>7.65</v>
      </c>
      <c r="P1759">
        <v>22.370000183582299</v>
      </c>
      <c r="Q1759">
        <v>7.58799985051155</v>
      </c>
      <c r="R1759">
        <v>4.2800001800060299</v>
      </c>
    </row>
    <row r="1760" spans="1:18" x14ac:dyDescent="0.25">
      <c r="A1760" t="s">
        <v>6563</v>
      </c>
      <c r="B1760" t="s">
        <v>6564</v>
      </c>
      <c r="C1760" t="s">
        <v>11</v>
      </c>
      <c r="D1760">
        <v>1</v>
      </c>
      <c r="E1760" t="s">
        <v>6565</v>
      </c>
      <c r="F1760" t="s">
        <v>6566</v>
      </c>
      <c r="G1760">
        <v>0.53456437587738004</v>
      </c>
      <c r="H1760">
        <v>0.36152410507202098</v>
      </c>
      <c r="I1760">
        <v>2.1086280345916699</v>
      </c>
      <c r="J1760">
        <v>0.25585860013961798</v>
      </c>
      <c r="K1760">
        <v>1.12719798088074</v>
      </c>
      <c r="L1760" t="str">
        <f t="shared" si="27"/>
        <v>--</v>
      </c>
      <c r="M1760">
        <v>1641</v>
      </c>
      <c r="N1760">
        <v>2.2799999999999998</v>
      </c>
      <c r="O1760">
        <v>2.67</v>
      </c>
      <c r="P1760">
        <v>15.369999408721901</v>
      </c>
      <c r="Q1760">
        <v>4.1919998824596396</v>
      </c>
      <c r="R1760">
        <v>3.1939998269081098</v>
      </c>
    </row>
    <row r="1761" spans="1:18" x14ac:dyDescent="0.25">
      <c r="A1761" t="s">
        <v>7231</v>
      </c>
      <c r="B1761" t="s">
        <v>7232</v>
      </c>
      <c r="C1761" t="s">
        <v>11</v>
      </c>
      <c r="D1761">
        <v>4</v>
      </c>
      <c r="E1761" t="s">
        <v>7233</v>
      </c>
      <c r="F1761" t="s">
        <v>7234</v>
      </c>
      <c r="G1761">
        <v>0.53456437587738004</v>
      </c>
      <c r="H1761">
        <v>0.35985401272773698</v>
      </c>
      <c r="I1761">
        <v>2.0892961025238002</v>
      </c>
      <c r="J1761">
        <v>0.25585860013961798</v>
      </c>
      <c r="K1761">
        <v>1.1168630123138401</v>
      </c>
      <c r="L1761" t="str">
        <f t="shared" si="27"/>
        <v>--</v>
      </c>
      <c r="M1761">
        <v>1809</v>
      </c>
      <c r="N1761">
        <v>2.02</v>
      </c>
      <c r="O1761">
        <v>7.34</v>
      </c>
      <c r="P1761">
        <v>19.059999287128399</v>
      </c>
      <c r="Q1761">
        <v>4.3000001460313797</v>
      </c>
      <c r="R1761">
        <v>1.3949999585747701</v>
      </c>
    </row>
    <row r="1762" spans="1:18" x14ac:dyDescent="0.25">
      <c r="A1762" t="s">
        <v>2749</v>
      </c>
      <c r="B1762" t="s">
        <v>2750</v>
      </c>
      <c r="C1762" t="s">
        <v>11</v>
      </c>
      <c r="D1762">
        <v>5</v>
      </c>
      <c r="E1762" t="s">
        <v>2751</v>
      </c>
      <c r="F1762" t="s">
        <v>2752</v>
      </c>
      <c r="G1762">
        <v>0.53456437587738004</v>
      </c>
      <c r="H1762">
        <v>0.445208489894867</v>
      </c>
      <c r="I1762">
        <v>1.7378009557723999</v>
      </c>
      <c r="J1762">
        <v>5.7543989270925501E-2</v>
      </c>
      <c r="K1762">
        <v>0.92896640300750699</v>
      </c>
      <c r="L1762" t="str">
        <f t="shared" si="27"/>
        <v>--</v>
      </c>
      <c r="M1762">
        <v>686</v>
      </c>
      <c r="N1762">
        <v>9.3699999999999992</v>
      </c>
      <c r="O1762">
        <v>9.75</v>
      </c>
      <c r="P1762">
        <v>55.419999361038201</v>
      </c>
      <c r="Q1762">
        <v>49.399998784065197</v>
      </c>
      <c r="R1762">
        <v>42.170000076293903</v>
      </c>
    </row>
    <row r="1763" spans="1:18" x14ac:dyDescent="0.25">
      <c r="A1763" t="s">
        <v>1194</v>
      </c>
      <c r="B1763" t="s">
        <v>1195</v>
      </c>
      <c r="C1763" t="s">
        <v>11</v>
      </c>
      <c r="D1763">
        <v>10</v>
      </c>
      <c r="E1763" t="s">
        <v>1196</v>
      </c>
      <c r="F1763" t="s">
        <v>1197</v>
      </c>
      <c r="G1763">
        <v>0.53456437587738004</v>
      </c>
      <c r="H1763">
        <v>0.34444430470466603</v>
      </c>
      <c r="I1763">
        <v>1.5848929882049601</v>
      </c>
      <c r="J1763">
        <v>0.283139199018478</v>
      </c>
      <c r="K1763">
        <v>0.84722739458084095</v>
      </c>
      <c r="L1763" t="str">
        <f t="shared" si="27"/>
        <v>--</v>
      </c>
      <c r="M1763">
        <v>297</v>
      </c>
      <c r="N1763">
        <v>19.71</v>
      </c>
      <c r="O1763">
        <v>23.48</v>
      </c>
      <c r="P1763">
        <v>36.000001430511503</v>
      </c>
      <c r="Q1763">
        <v>20.720000565052</v>
      </c>
      <c r="R1763">
        <v>14.0000000596046</v>
      </c>
    </row>
    <row r="1764" spans="1:18" x14ac:dyDescent="0.25">
      <c r="A1764" t="s">
        <v>186</v>
      </c>
      <c r="B1764" t="s">
        <v>187</v>
      </c>
      <c r="C1764" t="s">
        <v>11</v>
      </c>
      <c r="D1764">
        <v>41</v>
      </c>
      <c r="E1764" t="s">
        <v>188</v>
      </c>
      <c r="F1764" t="s">
        <v>189</v>
      </c>
      <c r="G1764">
        <v>0.53456437587738004</v>
      </c>
      <c r="H1764">
        <v>7.5408972799777998E-2</v>
      </c>
      <c r="I1764">
        <v>1.4859360456466699</v>
      </c>
      <c r="J1764">
        <v>0.34355801343917802</v>
      </c>
      <c r="K1764">
        <v>0.794328212738037</v>
      </c>
      <c r="L1764" t="str">
        <f t="shared" si="27"/>
        <v>--</v>
      </c>
      <c r="M1764">
        <v>45</v>
      </c>
      <c r="N1764">
        <v>65.91</v>
      </c>
      <c r="O1764">
        <v>69.010000000000005</v>
      </c>
      <c r="P1764">
        <v>67.019999027252197</v>
      </c>
      <c r="Q1764">
        <v>54.8200011253357</v>
      </c>
      <c r="R1764">
        <v>49.399998784065197</v>
      </c>
    </row>
    <row r="1765" spans="1:18" x14ac:dyDescent="0.25">
      <c r="A1765" t="s">
        <v>5608</v>
      </c>
      <c r="B1765" t="s">
        <v>5609</v>
      </c>
      <c r="C1765" t="s">
        <v>11</v>
      </c>
      <c r="D1765">
        <v>2</v>
      </c>
      <c r="E1765" t="s">
        <v>5610</v>
      </c>
      <c r="F1765" t="s">
        <v>5611</v>
      </c>
      <c r="G1765">
        <v>0.53456437587738004</v>
      </c>
      <c r="H1765">
        <v>0.119599498808384</v>
      </c>
      <c r="I1765">
        <v>1.3061709403991699</v>
      </c>
      <c r="J1765">
        <v>0.13803839683532701</v>
      </c>
      <c r="K1765">
        <v>0.69823241233825695</v>
      </c>
      <c r="L1765" t="str">
        <f t="shared" si="27"/>
        <v>--</v>
      </c>
      <c r="M1765">
        <v>1401</v>
      </c>
      <c r="N1765">
        <v>3.38</v>
      </c>
      <c r="O1765">
        <v>3.39</v>
      </c>
      <c r="P1765">
        <v>41.859999299049399</v>
      </c>
      <c r="Q1765">
        <v>41.859999299049399</v>
      </c>
      <c r="R1765">
        <v>23.260000348091101</v>
      </c>
    </row>
    <row r="1766" spans="1:18" x14ac:dyDescent="0.25">
      <c r="A1766" t="s">
        <v>5372</v>
      </c>
      <c r="B1766" t="s">
        <v>5373</v>
      </c>
      <c r="C1766" t="s">
        <v>11</v>
      </c>
      <c r="D1766">
        <v>2</v>
      </c>
      <c r="E1766" t="s">
        <v>5374</v>
      </c>
      <c r="F1766" t="s">
        <v>5375</v>
      </c>
      <c r="G1766">
        <v>0.52966338396072399</v>
      </c>
      <c r="H1766">
        <v>0.65341448783874501</v>
      </c>
      <c r="I1766">
        <v>2.4210290908813499</v>
      </c>
      <c r="J1766">
        <v>0.175388097763062</v>
      </c>
      <c r="K1766">
        <v>1.28233098983765</v>
      </c>
      <c r="L1766" t="str">
        <f t="shared" si="27"/>
        <v>--</v>
      </c>
      <c r="M1766">
        <v>1342</v>
      </c>
      <c r="N1766">
        <v>3.74</v>
      </c>
      <c r="O1766">
        <v>3.84</v>
      </c>
      <c r="P1766">
        <v>29.1900008916855</v>
      </c>
      <c r="Q1766">
        <v>13.040000200271599</v>
      </c>
      <c r="R1766">
        <v>13.040000200271599</v>
      </c>
    </row>
    <row r="1767" spans="1:18" x14ac:dyDescent="0.25">
      <c r="A1767" t="s">
        <v>8062</v>
      </c>
      <c r="B1767" t="s">
        <v>8063</v>
      </c>
      <c r="C1767" t="s">
        <v>11</v>
      </c>
      <c r="D1767">
        <v>2</v>
      </c>
      <c r="E1767" t="s">
        <v>8064</v>
      </c>
      <c r="F1767" t="s">
        <v>8065</v>
      </c>
      <c r="G1767">
        <v>0.52966338396072399</v>
      </c>
      <c r="H1767">
        <v>0.31878051161766102</v>
      </c>
      <c r="I1767">
        <v>2.1086280345916699</v>
      </c>
      <c r="J1767">
        <v>0.25351288914680498</v>
      </c>
      <c r="K1767">
        <v>1.1168630123138401</v>
      </c>
      <c r="L1767" t="str">
        <f t="shared" si="27"/>
        <v>--</v>
      </c>
      <c r="M1767">
        <v>2026</v>
      </c>
      <c r="N1767">
        <v>1.61</v>
      </c>
      <c r="O1767">
        <v>3.91</v>
      </c>
      <c r="P1767">
        <v>16.6299998760223</v>
      </c>
      <c r="Q1767">
        <v>4.5779999345541</v>
      </c>
      <c r="R1767">
        <v>2.8920000419020702</v>
      </c>
    </row>
    <row r="1768" spans="1:18" x14ac:dyDescent="0.25">
      <c r="A1768" t="s">
        <v>4652</v>
      </c>
      <c r="B1768" t="s">
        <v>4653</v>
      </c>
      <c r="C1768" t="s">
        <v>11</v>
      </c>
      <c r="D1768">
        <v>2</v>
      </c>
      <c r="E1768" t="s">
        <v>4654</v>
      </c>
      <c r="F1768" t="s">
        <v>4655</v>
      </c>
      <c r="G1768">
        <v>0.52966338396072399</v>
      </c>
      <c r="H1768">
        <v>0.443070888519287</v>
      </c>
      <c r="I1768">
        <v>1.9230920076370199</v>
      </c>
      <c r="J1768">
        <v>0.19588449597358701</v>
      </c>
      <c r="K1768">
        <v>1.0185910463333101</v>
      </c>
      <c r="L1768" t="str">
        <f t="shared" si="27"/>
        <v>--</v>
      </c>
      <c r="M1768">
        <v>1162</v>
      </c>
      <c r="N1768">
        <v>4.4800000000000004</v>
      </c>
      <c r="O1768">
        <v>5.19</v>
      </c>
      <c r="P1768">
        <v>41.4400011301041</v>
      </c>
      <c r="Q1768">
        <v>11.2199999392033</v>
      </c>
      <c r="R1768">
        <v>5.7029999792575801</v>
      </c>
    </row>
    <row r="1769" spans="1:18" x14ac:dyDescent="0.25">
      <c r="A1769" t="s">
        <v>3069</v>
      </c>
      <c r="B1769" t="s">
        <v>3070</v>
      </c>
      <c r="C1769" t="s">
        <v>11</v>
      </c>
      <c r="D1769">
        <v>10</v>
      </c>
      <c r="E1769" t="s">
        <v>3071</v>
      </c>
      <c r="F1769" t="s">
        <v>3072</v>
      </c>
      <c r="G1769">
        <v>0.52966338396072399</v>
      </c>
      <c r="H1769">
        <v>0.40990740060806302</v>
      </c>
      <c r="I1769">
        <v>1.8197009563446001</v>
      </c>
      <c r="J1769">
        <v>0.13182570040225999</v>
      </c>
      <c r="K1769">
        <v>0.96382898092269897</v>
      </c>
      <c r="L1769" t="str">
        <f t="shared" si="27"/>
        <v>--</v>
      </c>
      <c r="M1769">
        <v>766</v>
      </c>
      <c r="N1769">
        <v>8.17</v>
      </c>
      <c r="O1769">
        <v>13.57</v>
      </c>
      <c r="P1769">
        <v>43.819999694824197</v>
      </c>
      <c r="Q1769">
        <v>30.0399988889694</v>
      </c>
      <c r="R1769">
        <v>25.440001487731902</v>
      </c>
    </row>
    <row r="1770" spans="1:18" x14ac:dyDescent="0.25">
      <c r="A1770" t="s">
        <v>7515</v>
      </c>
      <c r="B1770" t="s">
        <v>7516</v>
      </c>
      <c r="C1770" t="s">
        <v>11</v>
      </c>
      <c r="D1770">
        <v>1</v>
      </c>
      <c r="E1770" t="s">
        <v>7517</v>
      </c>
      <c r="F1770" t="s">
        <v>7518</v>
      </c>
      <c r="G1770">
        <v>0.52966338396072399</v>
      </c>
      <c r="H1770">
        <v>0.66302448511123702</v>
      </c>
      <c r="I1770">
        <v>1.78648805618286</v>
      </c>
      <c r="J1770">
        <v>6.0255959630012498E-2</v>
      </c>
      <c r="K1770">
        <v>0.94623708724975597</v>
      </c>
      <c r="L1770" t="str">
        <f t="shared" si="27"/>
        <v>--</v>
      </c>
      <c r="M1770">
        <v>1881</v>
      </c>
      <c r="N1770">
        <v>2</v>
      </c>
      <c r="O1770">
        <v>2.54</v>
      </c>
      <c r="P1770">
        <v>22.550000250339501</v>
      </c>
      <c r="Q1770">
        <v>15.690000355243701</v>
      </c>
      <c r="R1770">
        <v>10.7799999415874</v>
      </c>
    </row>
    <row r="1771" spans="1:18" x14ac:dyDescent="0.25">
      <c r="A1771" t="s">
        <v>1334</v>
      </c>
      <c r="B1771" t="s">
        <v>1335</v>
      </c>
      <c r="C1771" t="s">
        <v>11</v>
      </c>
      <c r="D1771">
        <v>12</v>
      </c>
      <c r="E1771" t="s">
        <v>1336</v>
      </c>
      <c r="F1771" t="s">
        <v>1337</v>
      </c>
      <c r="G1771">
        <v>0.52966338396072399</v>
      </c>
      <c r="H1771">
        <v>0.83437061309814498</v>
      </c>
      <c r="I1771">
        <v>1.5417000055313099</v>
      </c>
      <c r="J1771">
        <v>0.29107171297073398</v>
      </c>
      <c r="K1771">
        <v>0.81658238172531095</v>
      </c>
      <c r="L1771" t="str">
        <f t="shared" si="27"/>
        <v>--</v>
      </c>
      <c r="M1771">
        <v>332</v>
      </c>
      <c r="N1771">
        <v>18.3</v>
      </c>
      <c r="O1771">
        <v>26.03</v>
      </c>
      <c r="P1771">
        <v>23.3600005507469</v>
      </c>
      <c r="Q1771">
        <v>15.6599998474121</v>
      </c>
      <c r="R1771">
        <v>10.8999997377396</v>
      </c>
    </row>
    <row r="1772" spans="1:18" x14ac:dyDescent="0.25">
      <c r="A1772" t="s">
        <v>2829</v>
      </c>
      <c r="B1772" t="s">
        <v>2830</v>
      </c>
      <c r="C1772" t="s">
        <v>11</v>
      </c>
      <c r="D1772">
        <v>5</v>
      </c>
      <c r="E1772" t="s">
        <v>2831</v>
      </c>
      <c r="F1772" t="s">
        <v>2832</v>
      </c>
      <c r="G1772">
        <v>0.52966338396072399</v>
      </c>
      <c r="H1772">
        <v>0.118226900696754</v>
      </c>
      <c r="I1772">
        <v>1.4588140249252299</v>
      </c>
      <c r="J1772">
        <v>0.123594701290131</v>
      </c>
      <c r="K1772">
        <v>0.77268058061599698</v>
      </c>
      <c r="L1772" t="str">
        <f t="shared" si="27"/>
        <v>--</v>
      </c>
      <c r="M1772">
        <v>706</v>
      </c>
      <c r="N1772">
        <v>8.98</v>
      </c>
      <c r="O1772">
        <v>10.97</v>
      </c>
      <c r="P1772">
        <v>29.580000042915302</v>
      </c>
      <c r="Q1772">
        <v>11.8699997663498</v>
      </c>
      <c r="R1772">
        <v>11.039999872446099</v>
      </c>
    </row>
    <row r="1773" spans="1:18" x14ac:dyDescent="0.25">
      <c r="A1773" t="s">
        <v>5332</v>
      </c>
      <c r="B1773" t="s">
        <v>5333</v>
      </c>
      <c r="C1773" t="s">
        <v>11</v>
      </c>
      <c r="D1773">
        <v>2</v>
      </c>
      <c r="E1773" t="s">
        <v>5334</v>
      </c>
      <c r="F1773" t="s">
        <v>5335</v>
      </c>
      <c r="G1773">
        <v>0.52966338396072399</v>
      </c>
      <c r="H1773">
        <v>0.118638403713703</v>
      </c>
      <c r="I1773">
        <v>1.4588140249252299</v>
      </c>
      <c r="J1773">
        <v>0.22698649764060999</v>
      </c>
      <c r="K1773">
        <v>0.77268058061599698</v>
      </c>
      <c r="L1773" t="str">
        <f t="shared" si="27"/>
        <v>--</v>
      </c>
      <c r="M1773">
        <v>1332</v>
      </c>
      <c r="N1773">
        <v>3.81</v>
      </c>
      <c r="O1773">
        <v>4.84</v>
      </c>
      <c r="P1773">
        <v>40.360000729560902</v>
      </c>
      <c r="Q1773">
        <v>21.4300006628037</v>
      </c>
      <c r="R1773">
        <v>7.8570000827312496</v>
      </c>
    </row>
    <row r="1774" spans="1:18" x14ac:dyDescent="0.25">
      <c r="A1774" t="s">
        <v>3609</v>
      </c>
      <c r="B1774" t="s">
        <v>3610</v>
      </c>
      <c r="C1774" t="s">
        <v>11</v>
      </c>
      <c r="D1774">
        <v>4</v>
      </c>
      <c r="E1774" t="s">
        <v>3611</v>
      </c>
      <c r="F1774" t="s">
        <v>3612</v>
      </c>
      <c r="G1774">
        <v>0.52966338396072399</v>
      </c>
      <c r="H1774">
        <v>7.8545371070504206E-3</v>
      </c>
      <c r="I1774">
        <v>1.3803839683532699</v>
      </c>
      <c r="J1774">
        <v>0.123594701290131</v>
      </c>
      <c r="K1774">
        <v>0.73113912343978904</v>
      </c>
      <c r="L1774" t="str">
        <f t="shared" si="27"/>
        <v>DOWN</v>
      </c>
      <c r="M1774">
        <v>901</v>
      </c>
      <c r="N1774">
        <v>6.76</v>
      </c>
      <c r="O1774">
        <v>7.28</v>
      </c>
      <c r="P1774">
        <v>34.250000119209297</v>
      </c>
      <c r="Q1774">
        <v>17.129999399185198</v>
      </c>
      <c r="R1774">
        <v>8.8399998843669891</v>
      </c>
    </row>
    <row r="1775" spans="1:18" x14ac:dyDescent="0.25">
      <c r="A1775" t="s">
        <v>4672</v>
      </c>
      <c r="B1775" t="s">
        <v>4673</v>
      </c>
      <c r="C1775" t="s">
        <v>11</v>
      </c>
      <c r="D1775">
        <v>2</v>
      </c>
      <c r="E1775" t="s">
        <v>4674</v>
      </c>
      <c r="F1775" t="s">
        <v>4675</v>
      </c>
      <c r="G1775">
        <v>0.52480751276016202</v>
      </c>
      <c r="H1775">
        <v>0.42358508706092801</v>
      </c>
      <c r="I1775">
        <v>1.8879909515380899</v>
      </c>
      <c r="J1775">
        <v>0.216770395636559</v>
      </c>
      <c r="K1775">
        <v>0.99083197116851796</v>
      </c>
      <c r="L1775" t="str">
        <f t="shared" si="27"/>
        <v>--</v>
      </c>
      <c r="M1775">
        <v>1167</v>
      </c>
      <c r="N1775">
        <v>4.45</v>
      </c>
      <c r="O1775">
        <v>5.34</v>
      </c>
      <c r="P1775">
        <v>28.349998593330401</v>
      </c>
      <c r="Q1775">
        <v>8.4629997611045802</v>
      </c>
      <c r="R1775">
        <v>3.2439999282360099</v>
      </c>
    </row>
    <row r="1776" spans="1:18" x14ac:dyDescent="0.25">
      <c r="A1776" t="s">
        <v>5236</v>
      </c>
      <c r="B1776" t="s">
        <v>5237</v>
      </c>
      <c r="C1776" t="s">
        <v>11</v>
      </c>
      <c r="D1776">
        <v>4</v>
      </c>
      <c r="E1776" t="s">
        <v>5238</v>
      </c>
      <c r="F1776" t="s">
        <v>5239</v>
      </c>
      <c r="G1776">
        <v>0.52480751276016202</v>
      </c>
      <c r="H1776">
        <v>0.18315020203590399</v>
      </c>
      <c r="I1776">
        <v>1.6292959451675399</v>
      </c>
      <c r="J1776">
        <v>0.14321880042552901</v>
      </c>
      <c r="K1776">
        <v>0.85506671667098999</v>
      </c>
      <c r="L1776" t="str">
        <f t="shared" si="27"/>
        <v>--</v>
      </c>
      <c r="M1776">
        <v>1308</v>
      </c>
      <c r="N1776">
        <v>3.97</v>
      </c>
      <c r="O1776">
        <v>5.36</v>
      </c>
      <c r="P1776">
        <v>23.729999363422401</v>
      </c>
      <c r="Q1776">
        <v>21.469999849796299</v>
      </c>
      <c r="R1776">
        <v>18.080000579357101</v>
      </c>
    </row>
    <row r="1777" spans="1:18" x14ac:dyDescent="0.25">
      <c r="A1777" t="s">
        <v>2937</v>
      </c>
      <c r="B1777" t="s">
        <v>2938</v>
      </c>
      <c r="C1777" t="s">
        <v>11</v>
      </c>
      <c r="D1777">
        <v>5</v>
      </c>
      <c r="E1777" t="s">
        <v>2939</v>
      </c>
      <c r="F1777" t="s">
        <v>2940</v>
      </c>
      <c r="G1777">
        <v>0.52480751276016202</v>
      </c>
      <c r="H1777">
        <v>0.13127179443836201</v>
      </c>
      <c r="I1777">
        <v>1.5559660196304299</v>
      </c>
      <c r="J1777">
        <v>0.181970104575157</v>
      </c>
      <c r="K1777">
        <v>0.81658238172531095</v>
      </c>
      <c r="L1777" t="str">
        <f t="shared" si="27"/>
        <v>--</v>
      </c>
      <c r="M1777">
        <v>733</v>
      </c>
      <c r="N1777">
        <v>8.6300000000000008</v>
      </c>
      <c r="O1777">
        <v>10.98</v>
      </c>
      <c r="P1777">
        <v>46.599999070167499</v>
      </c>
      <c r="Q1777">
        <v>41.879999637603802</v>
      </c>
      <c r="R1777">
        <v>35.600000619888299</v>
      </c>
    </row>
    <row r="1778" spans="1:18" x14ac:dyDescent="0.25">
      <c r="A1778" t="s">
        <v>138</v>
      </c>
      <c r="B1778" t="s">
        <v>139</v>
      </c>
      <c r="C1778" t="s">
        <v>11</v>
      </c>
      <c r="D1778">
        <v>52</v>
      </c>
      <c r="E1778" t="s">
        <v>140</v>
      </c>
      <c r="F1778" t="s">
        <v>141</v>
      </c>
      <c r="G1778">
        <v>0.52480751276016202</v>
      </c>
      <c r="H1778">
        <v>4.4339369051158402E-3</v>
      </c>
      <c r="I1778">
        <v>1.4996850490570099</v>
      </c>
      <c r="J1778">
        <v>0.34355801343917802</v>
      </c>
      <c r="K1778">
        <v>0.78704577684402499</v>
      </c>
      <c r="L1778" t="str">
        <f t="shared" si="27"/>
        <v>DOWN</v>
      </c>
      <c r="M1778">
        <v>33</v>
      </c>
      <c r="N1778">
        <v>80.78</v>
      </c>
      <c r="O1778">
        <v>89.45</v>
      </c>
      <c r="P1778">
        <v>51.340001821517902</v>
      </c>
      <c r="Q1778">
        <v>36.359998583793598</v>
      </c>
      <c r="R1778">
        <v>29.609999060630798</v>
      </c>
    </row>
    <row r="1779" spans="1:18" x14ac:dyDescent="0.25">
      <c r="A1779" t="s">
        <v>2142</v>
      </c>
      <c r="B1779" t="s">
        <v>2143</v>
      </c>
      <c r="C1779" t="s">
        <v>11</v>
      </c>
      <c r="D1779">
        <v>8</v>
      </c>
      <c r="E1779" t="s">
        <v>2144</v>
      </c>
      <c r="F1779" t="s">
        <v>2145</v>
      </c>
      <c r="G1779">
        <v>0.52480751276016202</v>
      </c>
      <c r="H1779">
        <v>7.1732416749000494E-2</v>
      </c>
      <c r="I1779">
        <v>1.2473829984664899</v>
      </c>
      <c r="J1779">
        <v>0.31332859396934498</v>
      </c>
      <c r="K1779">
        <v>0.65463608503341697</v>
      </c>
      <c r="L1779" t="str">
        <f t="shared" si="27"/>
        <v>--</v>
      </c>
      <c r="M1779">
        <v>534</v>
      </c>
      <c r="N1779">
        <v>11.64</v>
      </c>
      <c r="O1779">
        <v>17.489999999999998</v>
      </c>
      <c r="P1779">
        <v>23.8499999046326</v>
      </c>
      <c r="Q1779">
        <v>9.7750000655651093</v>
      </c>
      <c r="R1779">
        <v>7.0380002260208103</v>
      </c>
    </row>
    <row r="1780" spans="1:18" x14ac:dyDescent="0.25">
      <c r="A1780" t="s">
        <v>4836</v>
      </c>
      <c r="B1780" t="s">
        <v>4837</v>
      </c>
      <c r="C1780" t="s">
        <v>11</v>
      </c>
      <c r="D1780">
        <v>2</v>
      </c>
      <c r="E1780" t="s">
        <v>4838</v>
      </c>
      <c r="F1780" t="s">
        <v>4839</v>
      </c>
      <c r="G1780">
        <v>0.51999598741531405</v>
      </c>
      <c r="H1780">
        <v>0.63177597522735596</v>
      </c>
      <c r="I1780">
        <v>1.85353195667267</v>
      </c>
      <c r="J1780">
        <v>0.19408859312534299</v>
      </c>
      <c r="K1780">
        <v>0.96382898092269897</v>
      </c>
      <c r="L1780" t="str">
        <f t="shared" si="27"/>
        <v>--</v>
      </c>
      <c r="M1780">
        <v>1208</v>
      </c>
      <c r="N1780">
        <v>4.22</v>
      </c>
      <c r="O1780">
        <v>5.32</v>
      </c>
      <c r="P1780">
        <v>34.5200002193451</v>
      </c>
      <c r="Q1780">
        <v>12.049999833107</v>
      </c>
      <c r="R1780">
        <v>4.9320001155137998</v>
      </c>
    </row>
    <row r="1781" spans="1:18" x14ac:dyDescent="0.25">
      <c r="A1781" t="s">
        <v>3281</v>
      </c>
      <c r="B1781" t="s">
        <v>3282</v>
      </c>
      <c r="C1781" t="s">
        <v>11</v>
      </c>
      <c r="D1781">
        <v>4</v>
      </c>
      <c r="E1781" t="s">
        <v>3283</v>
      </c>
      <c r="F1781" t="s">
        <v>3284</v>
      </c>
      <c r="G1781">
        <v>0.51999598741531405</v>
      </c>
      <c r="H1781">
        <v>0.34024628996849099</v>
      </c>
      <c r="I1781">
        <v>1.6143590211868299</v>
      </c>
      <c r="J1781">
        <v>0.175388097763062</v>
      </c>
      <c r="K1781">
        <v>0.83946001529693604</v>
      </c>
      <c r="L1781" t="str">
        <f t="shared" si="27"/>
        <v>--</v>
      </c>
      <c r="M1781">
        <v>819</v>
      </c>
      <c r="N1781">
        <v>7.64</v>
      </c>
      <c r="O1781">
        <v>8.2100000000000009</v>
      </c>
      <c r="P1781">
        <v>35.960000753402703</v>
      </c>
      <c r="Q1781">
        <v>19.3800002336502</v>
      </c>
      <c r="R1781">
        <v>12.0800003409386</v>
      </c>
    </row>
    <row r="1782" spans="1:18" x14ac:dyDescent="0.25">
      <c r="A1782" t="s">
        <v>466</v>
      </c>
      <c r="B1782" t="s">
        <v>467</v>
      </c>
      <c r="C1782" t="s">
        <v>11</v>
      </c>
      <c r="D1782">
        <v>21</v>
      </c>
      <c r="E1782" t="s">
        <v>468</v>
      </c>
      <c r="F1782" t="s">
        <v>469</v>
      </c>
      <c r="G1782">
        <v>0.51999598741531405</v>
      </c>
      <c r="H1782">
        <v>0.49248510599136402</v>
      </c>
      <c r="I1782">
        <v>1.5995579957962001</v>
      </c>
      <c r="J1782">
        <v>0.31915378570556602</v>
      </c>
      <c r="K1782">
        <v>0.83176368474960305</v>
      </c>
      <c r="L1782" t="str">
        <f t="shared" si="27"/>
        <v>--</v>
      </c>
      <c r="M1782">
        <v>115</v>
      </c>
      <c r="N1782">
        <v>36.4</v>
      </c>
      <c r="O1782">
        <v>40.39</v>
      </c>
      <c r="P1782">
        <v>67.309999465942397</v>
      </c>
      <c r="Q1782">
        <v>52.799999713897698</v>
      </c>
      <c r="R1782">
        <v>47.200000286102302</v>
      </c>
    </row>
    <row r="1783" spans="1:18" x14ac:dyDescent="0.25">
      <c r="A1783" t="s">
        <v>966</v>
      </c>
      <c r="B1783" t="s">
        <v>967</v>
      </c>
      <c r="C1783" t="s">
        <v>11</v>
      </c>
      <c r="D1783">
        <v>16</v>
      </c>
      <c r="E1783" t="s">
        <v>968</v>
      </c>
      <c r="F1783" t="s">
        <v>969</v>
      </c>
      <c r="G1783">
        <v>0.51999598741531405</v>
      </c>
      <c r="H1783">
        <v>3.5721611231565503E-2</v>
      </c>
      <c r="I1783">
        <v>1.4060480594635001</v>
      </c>
      <c r="J1783">
        <v>0.121338896453381</v>
      </c>
      <c r="K1783">
        <v>0.73113912343978904</v>
      </c>
      <c r="L1783" t="str">
        <f t="shared" si="27"/>
        <v>DOWN</v>
      </c>
      <c r="M1783">
        <v>240</v>
      </c>
      <c r="N1783">
        <v>23.24</v>
      </c>
      <c r="O1783">
        <v>24.96</v>
      </c>
      <c r="P1783">
        <v>27.820000052452102</v>
      </c>
      <c r="Q1783">
        <v>19.650000333786</v>
      </c>
      <c r="R1783">
        <v>15.099999308586099</v>
      </c>
    </row>
    <row r="1784" spans="1:18" x14ac:dyDescent="0.25">
      <c r="A1784" t="s">
        <v>2421</v>
      </c>
      <c r="B1784" t="s">
        <v>2422</v>
      </c>
      <c r="C1784" t="s">
        <v>11</v>
      </c>
      <c r="D1784">
        <v>8</v>
      </c>
      <c r="E1784" t="s">
        <v>2423</v>
      </c>
      <c r="F1784" t="s">
        <v>2424</v>
      </c>
      <c r="G1784">
        <v>0.51522862911224399</v>
      </c>
      <c r="H1784">
        <v>0.119419202208519</v>
      </c>
      <c r="I1784">
        <v>1.8197009563446001</v>
      </c>
      <c r="J1784">
        <v>0.31622779369354198</v>
      </c>
      <c r="K1784">
        <v>0.93756198883056596</v>
      </c>
      <c r="L1784" t="str">
        <f t="shared" si="27"/>
        <v>--</v>
      </c>
      <c r="M1784">
        <v>604</v>
      </c>
      <c r="N1784">
        <v>10.58</v>
      </c>
      <c r="O1784">
        <v>15.83</v>
      </c>
      <c r="P1784">
        <v>25.220000743865999</v>
      </c>
      <c r="Q1784">
        <v>8.6939997971057892</v>
      </c>
      <c r="R1784">
        <v>3.3829998224973701</v>
      </c>
    </row>
    <row r="1785" spans="1:18" x14ac:dyDescent="0.25">
      <c r="A1785" t="s">
        <v>2777</v>
      </c>
      <c r="B1785" t="s">
        <v>2778</v>
      </c>
      <c r="C1785" t="s">
        <v>11</v>
      </c>
      <c r="D1785">
        <v>5</v>
      </c>
      <c r="E1785" t="s">
        <v>2779</v>
      </c>
      <c r="F1785" t="s">
        <v>2780</v>
      </c>
      <c r="G1785">
        <v>0.51522862911224399</v>
      </c>
      <c r="H1785">
        <v>0.104370802640915</v>
      </c>
      <c r="I1785">
        <v>1.5995579957962001</v>
      </c>
      <c r="J1785">
        <v>0.28575909137725802</v>
      </c>
      <c r="K1785">
        <v>0.82413810491561901</v>
      </c>
      <c r="L1785" t="str">
        <f t="shared" si="27"/>
        <v>--</v>
      </c>
      <c r="M1785">
        <v>693</v>
      </c>
      <c r="N1785">
        <v>9.26</v>
      </c>
      <c r="O1785">
        <v>9.58</v>
      </c>
      <c r="P1785">
        <v>68.870002031326294</v>
      </c>
      <c r="Q1785">
        <v>42.379999160766602</v>
      </c>
      <c r="R1785">
        <v>33.770000934600802</v>
      </c>
    </row>
    <row r="1786" spans="1:18" x14ac:dyDescent="0.25">
      <c r="A1786" t="s">
        <v>2869</v>
      </c>
      <c r="B1786" t="s">
        <v>2870</v>
      </c>
      <c r="C1786" t="s">
        <v>11</v>
      </c>
      <c r="D1786">
        <v>4</v>
      </c>
      <c r="E1786" t="s">
        <v>2871</v>
      </c>
      <c r="F1786" t="s">
        <v>2872</v>
      </c>
      <c r="G1786">
        <v>0.51522862911224399</v>
      </c>
      <c r="H1786">
        <v>0.12150070071220399</v>
      </c>
      <c r="I1786">
        <v>1.5848929882049601</v>
      </c>
      <c r="J1786">
        <v>0.190546095371246</v>
      </c>
      <c r="K1786">
        <v>0.81658238172531095</v>
      </c>
      <c r="L1786" t="str">
        <f t="shared" si="27"/>
        <v>--</v>
      </c>
      <c r="M1786">
        <v>716</v>
      </c>
      <c r="N1786">
        <v>8.89</v>
      </c>
      <c r="O1786">
        <v>8.99</v>
      </c>
      <c r="P1786">
        <v>26.330000162124598</v>
      </c>
      <c r="Q1786">
        <v>20.170000195503199</v>
      </c>
      <c r="R1786">
        <v>14.8499995470047</v>
      </c>
    </row>
    <row r="1787" spans="1:18" x14ac:dyDescent="0.25">
      <c r="A1787" t="s">
        <v>5808</v>
      </c>
      <c r="B1787" t="s">
        <v>5809</v>
      </c>
      <c r="C1787" t="s">
        <v>11</v>
      </c>
      <c r="D1787">
        <v>3</v>
      </c>
      <c r="E1787" t="s">
        <v>5810</v>
      </c>
      <c r="F1787" t="s">
        <v>5811</v>
      </c>
      <c r="G1787">
        <v>0.51522862911224399</v>
      </c>
      <c r="H1787">
        <v>9.8590292036533397E-2</v>
      </c>
      <c r="I1787">
        <v>1.3931570053100599</v>
      </c>
      <c r="J1787">
        <v>0.22080050408840199</v>
      </c>
      <c r="K1787">
        <v>0.71779429912567105</v>
      </c>
      <c r="L1787" t="str">
        <f t="shared" si="27"/>
        <v>--</v>
      </c>
      <c r="M1787">
        <v>1451</v>
      </c>
      <c r="N1787">
        <v>3.11</v>
      </c>
      <c r="O1787">
        <v>4.7699999999999996</v>
      </c>
      <c r="P1787">
        <v>53.609997034072897</v>
      </c>
      <c r="Q1787">
        <v>28.8700014352798</v>
      </c>
      <c r="R1787">
        <v>28.8700014352798</v>
      </c>
    </row>
    <row r="1788" spans="1:18" x14ac:dyDescent="0.25">
      <c r="A1788" t="s">
        <v>2353</v>
      </c>
      <c r="B1788" t="s">
        <v>2354</v>
      </c>
      <c r="C1788" t="s">
        <v>11</v>
      </c>
      <c r="D1788">
        <v>10</v>
      </c>
      <c r="E1788" t="s">
        <v>2355</v>
      </c>
      <c r="F1788" t="s">
        <v>2356</v>
      </c>
      <c r="G1788">
        <v>0.51522862911224399</v>
      </c>
      <c r="H1788">
        <v>1.09617495909333E-2</v>
      </c>
      <c r="I1788">
        <v>1.2705739736557</v>
      </c>
      <c r="J1788">
        <v>0.40926069021224998</v>
      </c>
      <c r="K1788">
        <v>0.65463608503341697</v>
      </c>
      <c r="L1788" t="str">
        <f t="shared" si="27"/>
        <v>DOWN</v>
      </c>
      <c r="M1788">
        <v>587</v>
      </c>
      <c r="N1788">
        <v>10.86</v>
      </c>
      <c r="O1788">
        <v>11.91</v>
      </c>
      <c r="P1788">
        <v>11.500000208616299</v>
      </c>
      <c r="Q1788">
        <v>5.3750000894069698</v>
      </c>
      <c r="R1788">
        <v>3.6759998649358701</v>
      </c>
    </row>
    <row r="1789" spans="1:18" x14ac:dyDescent="0.25">
      <c r="A1789" t="s">
        <v>7143</v>
      </c>
      <c r="B1789" t="s">
        <v>7144</v>
      </c>
      <c r="C1789" t="s">
        <v>11</v>
      </c>
      <c r="D1789">
        <v>1</v>
      </c>
      <c r="E1789" t="s">
        <v>7145</v>
      </c>
      <c r="F1789" t="s">
        <v>7146</v>
      </c>
      <c r="G1789">
        <v>0.51050502061843905</v>
      </c>
      <c r="H1789">
        <v>0.31521239876747098</v>
      </c>
      <c r="I1789">
        <v>1.6595870256423999</v>
      </c>
      <c r="J1789">
        <v>0.224905505776405</v>
      </c>
      <c r="K1789">
        <v>0.84722739458084095</v>
      </c>
      <c r="L1789" t="str">
        <f t="shared" si="27"/>
        <v>--</v>
      </c>
      <c r="M1789">
        <v>1787</v>
      </c>
      <c r="N1789">
        <v>2.04</v>
      </c>
      <c r="O1789">
        <v>2.5499999999999998</v>
      </c>
      <c r="P1789">
        <v>29.7800004482269</v>
      </c>
      <c r="Q1789">
        <v>14.040000736713401</v>
      </c>
      <c r="R1789">
        <v>6.1799999326467496</v>
      </c>
    </row>
    <row r="1790" spans="1:18" x14ac:dyDescent="0.25">
      <c r="A1790" t="s">
        <v>1018</v>
      </c>
      <c r="B1790" t="s">
        <v>1019</v>
      </c>
      <c r="C1790" t="s">
        <v>11</v>
      </c>
      <c r="D1790">
        <v>11</v>
      </c>
      <c r="E1790" t="s">
        <v>1020</v>
      </c>
      <c r="F1790" t="s">
        <v>1021</v>
      </c>
      <c r="G1790">
        <v>0.51050502061843905</v>
      </c>
      <c r="H1790">
        <v>6.2207020819187199E-2</v>
      </c>
      <c r="I1790">
        <v>1.5848929882049601</v>
      </c>
      <c r="J1790">
        <v>0.15417009592056299</v>
      </c>
      <c r="K1790">
        <v>0.809095919132233</v>
      </c>
      <c r="L1790" t="str">
        <f t="shared" si="27"/>
        <v>--</v>
      </c>
      <c r="M1790">
        <v>253</v>
      </c>
      <c r="N1790">
        <v>22.44</v>
      </c>
      <c r="O1790">
        <v>22.82</v>
      </c>
      <c r="P1790">
        <v>61.739999055862398</v>
      </c>
      <c r="Q1790">
        <v>44.6299999952316</v>
      </c>
      <c r="R1790">
        <v>33.889999985694899</v>
      </c>
    </row>
    <row r="1791" spans="1:18" x14ac:dyDescent="0.25">
      <c r="A1791" t="s">
        <v>6987</v>
      </c>
      <c r="B1791" t="s">
        <v>6988</v>
      </c>
      <c r="C1791" t="s">
        <v>11</v>
      </c>
      <c r="D1791">
        <v>1</v>
      </c>
      <c r="E1791" t="s">
        <v>6989</v>
      </c>
      <c r="F1791" t="s">
        <v>6990</v>
      </c>
      <c r="G1791">
        <v>0.51050502061843905</v>
      </c>
      <c r="H1791">
        <v>0.49414950609207198</v>
      </c>
      <c r="I1791">
        <v>1.3931570053100599</v>
      </c>
      <c r="J1791">
        <v>0.29107171297073398</v>
      </c>
      <c r="K1791">
        <v>0.71121352910995495</v>
      </c>
      <c r="L1791" t="str">
        <f t="shared" si="27"/>
        <v>--</v>
      </c>
      <c r="M1791">
        <v>1748</v>
      </c>
      <c r="N1791">
        <v>2.08</v>
      </c>
      <c r="O1791">
        <v>2.31</v>
      </c>
      <c r="P1791">
        <v>33.619999885559103</v>
      </c>
      <c r="Q1791">
        <v>21.549999713897702</v>
      </c>
      <c r="R1791">
        <v>12.9299998283386</v>
      </c>
    </row>
    <row r="1792" spans="1:18" x14ac:dyDescent="0.25">
      <c r="A1792" t="s">
        <v>1326</v>
      </c>
      <c r="B1792" t="s">
        <v>1327</v>
      </c>
      <c r="C1792" t="s">
        <v>11</v>
      </c>
      <c r="D1792">
        <v>14</v>
      </c>
      <c r="E1792" t="s">
        <v>1328</v>
      </c>
      <c r="F1792" t="s">
        <v>1329</v>
      </c>
      <c r="G1792">
        <v>0.51050502061843905</v>
      </c>
      <c r="H1792">
        <v>1.19442297145724E-2</v>
      </c>
      <c r="I1792">
        <v>1.3677289485931401</v>
      </c>
      <c r="J1792">
        <v>0.32508730888366699</v>
      </c>
      <c r="K1792">
        <v>0.69823241233825695</v>
      </c>
      <c r="L1792" t="str">
        <f t="shared" si="27"/>
        <v>DOWN</v>
      </c>
      <c r="M1792">
        <v>330</v>
      </c>
      <c r="N1792">
        <v>18.46</v>
      </c>
      <c r="O1792">
        <v>22.16</v>
      </c>
      <c r="P1792">
        <v>43.1199997663498</v>
      </c>
      <c r="Q1792">
        <v>31.619998812675501</v>
      </c>
      <c r="R1792">
        <v>26.899999380111701</v>
      </c>
    </row>
    <row r="1793" spans="1:18" x14ac:dyDescent="0.25">
      <c r="A1793" t="s">
        <v>718</v>
      </c>
      <c r="B1793" t="s">
        <v>719</v>
      </c>
      <c r="C1793" t="s">
        <v>11</v>
      </c>
      <c r="D1793">
        <v>15</v>
      </c>
      <c r="E1793" t="s">
        <v>720</v>
      </c>
      <c r="F1793" t="s">
        <v>721</v>
      </c>
      <c r="G1793">
        <v>0.51050502061843905</v>
      </c>
      <c r="H1793">
        <v>1.34579902514815E-2</v>
      </c>
      <c r="I1793">
        <v>1.3551889657974201</v>
      </c>
      <c r="J1793">
        <v>0.28054338693618802</v>
      </c>
      <c r="K1793">
        <v>0.69183099269866899</v>
      </c>
      <c r="L1793" t="str">
        <f t="shared" si="27"/>
        <v>DOWN</v>
      </c>
      <c r="M1793">
        <v>178</v>
      </c>
      <c r="N1793">
        <v>28.49</v>
      </c>
      <c r="O1793">
        <v>31.06</v>
      </c>
      <c r="P1793">
        <v>28.369998931884801</v>
      </c>
      <c r="Q1793">
        <v>15.0499999523163</v>
      </c>
      <c r="R1793">
        <v>13.8400003314018</v>
      </c>
    </row>
    <row r="1794" spans="1:18" x14ac:dyDescent="0.25">
      <c r="A1794" t="s">
        <v>7646</v>
      </c>
      <c r="B1794" t="s">
        <v>7647</v>
      </c>
      <c r="C1794" t="s">
        <v>11</v>
      </c>
      <c r="D1794">
        <v>1</v>
      </c>
      <c r="E1794" t="s">
        <v>7648</v>
      </c>
      <c r="F1794" t="s">
        <v>7649</v>
      </c>
      <c r="G1794">
        <v>0.50582468509674094</v>
      </c>
      <c r="H1794">
        <v>0.33635589480400102</v>
      </c>
      <c r="I1794">
        <v>2.1086280345916699</v>
      </c>
      <c r="J1794">
        <v>0.242102906107903</v>
      </c>
      <c r="K1794">
        <v>1.06659603118896</v>
      </c>
      <c r="L1794" t="str">
        <f t="shared" ref="L1794:L1857" si="28">IF(ISBLANK(G1794),"--",IF(AND(D1794&gt;=2,H1794&lt;0.05,G1794&gt;=1.5),"UP",IF(AND(D1794&gt;=2,H1794&lt;0.05,G1794&lt;=0.67),"DOWN","--")))</f>
        <v>--</v>
      </c>
      <c r="M1794">
        <v>1914</v>
      </c>
      <c r="N1794">
        <v>2</v>
      </c>
      <c r="O1794">
        <v>2.0299999999999998</v>
      </c>
      <c r="P1794">
        <v>10.639999806881001</v>
      </c>
      <c r="Q1794">
        <v>2.9260000213980701</v>
      </c>
      <c r="R1794">
        <v>2.9260000213980701</v>
      </c>
    </row>
    <row r="1795" spans="1:18" x14ac:dyDescent="0.25">
      <c r="A1795" t="s">
        <v>4928</v>
      </c>
      <c r="B1795" t="s">
        <v>4929</v>
      </c>
      <c r="C1795" t="s">
        <v>11</v>
      </c>
      <c r="D1795">
        <v>2</v>
      </c>
      <c r="E1795" t="s">
        <v>4930</v>
      </c>
      <c r="F1795" t="s">
        <v>4931</v>
      </c>
      <c r="G1795">
        <v>0.50582468509674094</v>
      </c>
      <c r="H1795">
        <v>0.49091911315918002</v>
      </c>
      <c r="I1795">
        <v>1.6292959451675399</v>
      </c>
      <c r="J1795">
        <v>0.19952620565891299</v>
      </c>
      <c r="K1795">
        <v>0.82413810491561901</v>
      </c>
      <c r="L1795" t="str">
        <f t="shared" si="28"/>
        <v>--</v>
      </c>
      <c r="M1795">
        <v>1231</v>
      </c>
      <c r="N1795">
        <v>4.1399999999999997</v>
      </c>
      <c r="O1795">
        <v>5.14</v>
      </c>
      <c r="P1795">
        <v>18.3100000023842</v>
      </c>
      <c r="Q1795">
        <v>2.9289999976754202</v>
      </c>
      <c r="R1795">
        <v>1.9869999960064899</v>
      </c>
    </row>
    <row r="1796" spans="1:18" x14ac:dyDescent="0.25">
      <c r="A1796" t="s">
        <v>4928</v>
      </c>
      <c r="B1796" t="s">
        <v>4929</v>
      </c>
      <c r="C1796" t="s">
        <v>11</v>
      </c>
      <c r="D1796">
        <v>2</v>
      </c>
      <c r="E1796" t="s">
        <v>4930</v>
      </c>
      <c r="F1796" t="s">
        <v>4931</v>
      </c>
      <c r="G1796">
        <v>0.50582468509674094</v>
      </c>
      <c r="H1796">
        <v>0.49091911315918002</v>
      </c>
      <c r="I1796">
        <v>1.6292959451675399</v>
      </c>
      <c r="J1796">
        <v>0.19952620565891299</v>
      </c>
      <c r="K1796">
        <v>0.82413810491561901</v>
      </c>
      <c r="L1796" t="str">
        <f t="shared" si="28"/>
        <v>--</v>
      </c>
      <c r="M1796">
        <v>3637</v>
      </c>
      <c r="N1796">
        <v>4.1399999999999997</v>
      </c>
      <c r="O1796">
        <v>5.14</v>
      </c>
      <c r="P1796">
        <v>18.3100000023842</v>
      </c>
      <c r="Q1796">
        <v>2.9289999976754202</v>
      </c>
      <c r="R1796">
        <v>1.9869999960064899</v>
      </c>
    </row>
    <row r="1797" spans="1:18" x14ac:dyDescent="0.25">
      <c r="A1797" t="s">
        <v>1958</v>
      </c>
      <c r="B1797" t="s">
        <v>1959</v>
      </c>
      <c r="C1797" t="s">
        <v>11</v>
      </c>
      <c r="D1797">
        <v>7</v>
      </c>
      <c r="E1797" t="s">
        <v>1960</v>
      </c>
      <c r="F1797" t="s">
        <v>1961</v>
      </c>
      <c r="G1797">
        <v>0.50118720531463601</v>
      </c>
      <c r="H1797">
        <v>0.23530110716819799</v>
      </c>
      <c r="I1797">
        <v>1.6292959451675399</v>
      </c>
      <c r="J1797">
        <v>0.24888570606708499</v>
      </c>
      <c r="K1797">
        <v>0.81658238172531095</v>
      </c>
      <c r="L1797" t="str">
        <f t="shared" si="28"/>
        <v>--</v>
      </c>
      <c r="M1797">
        <v>488</v>
      </c>
      <c r="N1797">
        <v>12.86</v>
      </c>
      <c r="O1797">
        <v>17.53</v>
      </c>
      <c r="P1797">
        <v>22.4800005555153</v>
      </c>
      <c r="Q1797">
        <v>12.210000306367901</v>
      </c>
      <c r="R1797">
        <v>5.3440000861883199</v>
      </c>
    </row>
    <row r="1798" spans="1:18" x14ac:dyDescent="0.25">
      <c r="A1798" t="s">
        <v>4544</v>
      </c>
      <c r="B1798" t="s">
        <v>4545</v>
      </c>
      <c r="C1798" t="s">
        <v>11</v>
      </c>
      <c r="D1798">
        <v>3</v>
      </c>
      <c r="E1798" t="s">
        <v>4546</v>
      </c>
      <c r="F1798" t="s">
        <v>4547</v>
      </c>
      <c r="G1798">
        <v>0.49659231305122398</v>
      </c>
      <c r="H1798">
        <v>0.32960009574890098</v>
      </c>
      <c r="I1798">
        <v>2.5351290702819802</v>
      </c>
      <c r="J1798">
        <v>6.6069342195987701E-2</v>
      </c>
      <c r="K1798">
        <v>1.2589249610900899</v>
      </c>
      <c r="L1798" t="str">
        <f t="shared" si="28"/>
        <v>--</v>
      </c>
      <c r="M1798">
        <v>1135</v>
      </c>
      <c r="N1798">
        <v>4.6900000000000004</v>
      </c>
      <c r="O1798">
        <v>6.17</v>
      </c>
      <c r="P1798">
        <v>20.6599995493889</v>
      </c>
      <c r="Q1798">
        <v>10.080000013113001</v>
      </c>
      <c r="R1798">
        <v>4.7189999371767</v>
      </c>
    </row>
    <row r="1799" spans="1:18" x14ac:dyDescent="0.25">
      <c r="A1799" t="s">
        <v>3329</v>
      </c>
      <c r="B1799" t="s">
        <v>3330</v>
      </c>
      <c r="C1799" t="s">
        <v>11</v>
      </c>
      <c r="D1799">
        <v>5</v>
      </c>
      <c r="E1799" t="s">
        <v>3331</v>
      </c>
      <c r="F1799" t="s">
        <v>3332</v>
      </c>
      <c r="G1799">
        <v>0.49659231305122398</v>
      </c>
      <c r="H1799">
        <v>0.18142589926719699</v>
      </c>
      <c r="I1799">
        <v>1.9408860206603999</v>
      </c>
      <c r="J1799">
        <v>0.17378009855747201</v>
      </c>
      <c r="K1799">
        <v>0.96382898092269897</v>
      </c>
      <c r="L1799" t="str">
        <f t="shared" si="28"/>
        <v>--</v>
      </c>
      <c r="M1799">
        <v>831</v>
      </c>
      <c r="N1799">
        <v>7.49</v>
      </c>
      <c r="O1799">
        <v>10.27</v>
      </c>
      <c r="P1799">
        <v>23.739999532699599</v>
      </c>
      <c r="Q1799">
        <v>7.7179998159408596</v>
      </c>
      <c r="R1799">
        <v>4.2789999395608902</v>
      </c>
    </row>
    <row r="1800" spans="1:18" x14ac:dyDescent="0.25">
      <c r="A1800" t="s">
        <v>1654</v>
      </c>
      <c r="B1800" t="s">
        <v>1655</v>
      </c>
      <c r="C1800" t="s">
        <v>11</v>
      </c>
      <c r="D1800">
        <v>9</v>
      </c>
      <c r="E1800" t="s">
        <v>1656</v>
      </c>
      <c r="F1800" t="s">
        <v>1657</v>
      </c>
      <c r="G1800">
        <v>0.49659231305122398</v>
      </c>
      <c r="H1800">
        <v>0.216004103422165</v>
      </c>
      <c r="I1800">
        <v>1.6595870256423999</v>
      </c>
      <c r="J1800">
        <v>4.13047485053539E-2</v>
      </c>
      <c r="K1800">
        <v>0.82413810491561901</v>
      </c>
      <c r="L1800" t="str">
        <f t="shared" si="28"/>
        <v>--</v>
      </c>
      <c r="M1800">
        <v>412</v>
      </c>
      <c r="N1800">
        <v>15.29</v>
      </c>
      <c r="O1800">
        <v>15.56</v>
      </c>
      <c r="P1800">
        <v>76.740002632141099</v>
      </c>
      <c r="Q1800">
        <v>66.280001401901202</v>
      </c>
      <c r="R1800">
        <v>55.229997634887702</v>
      </c>
    </row>
    <row r="1801" spans="1:18" x14ac:dyDescent="0.25">
      <c r="A1801" t="s">
        <v>3557</v>
      </c>
      <c r="B1801" t="s">
        <v>3558</v>
      </c>
      <c r="C1801" t="s">
        <v>11</v>
      </c>
      <c r="D1801">
        <v>4</v>
      </c>
      <c r="E1801" t="s">
        <v>3559</v>
      </c>
      <c r="F1801" t="s">
        <v>3560</v>
      </c>
      <c r="G1801">
        <v>0.49659231305122398</v>
      </c>
      <c r="H1801">
        <v>0.70882868766784701</v>
      </c>
      <c r="I1801">
        <v>1.6595870256423999</v>
      </c>
      <c r="J1801">
        <v>0.19408859312534299</v>
      </c>
      <c r="K1801">
        <v>0.82413810491561901</v>
      </c>
      <c r="L1801" t="str">
        <f t="shared" si="28"/>
        <v>--</v>
      </c>
      <c r="M1801">
        <v>888</v>
      </c>
      <c r="N1801">
        <v>6.88</v>
      </c>
      <c r="O1801">
        <v>6.97</v>
      </c>
      <c r="P1801">
        <v>35.780000686645501</v>
      </c>
      <c r="Q1801">
        <v>24.770000576973001</v>
      </c>
      <c r="R1801">
        <v>21.0999995470047</v>
      </c>
    </row>
    <row r="1802" spans="1:18" x14ac:dyDescent="0.25">
      <c r="A1802" t="s">
        <v>2577</v>
      </c>
      <c r="B1802" t="s">
        <v>2578</v>
      </c>
      <c r="C1802" t="s">
        <v>11</v>
      </c>
      <c r="D1802">
        <v>6</v>
      </c>
      <c r="E1802" t="s">
        <v>2579</v>
      </c>
      <c r="F1802" t="s">
        <v>2580</v>
      </c>
      <c r="G1802">
        <v>0.49659231305122398</v>
      </c>
      <c r="H1802">
        <v>7.6668567955493899E-2</v>
      </c>
      <c r="I1802">
        <v>1.4996850490570099</v>
      </c>
      <c r="J1802">
        <v>7.1121349930763203E-2</v>
      </c>
      <c r="K1802">
        <v>0.74473202228546098</v>
      </c>
      <c r="L1802" t="str">
        <f t="shared" si="28"/>
        <v>--</v>
      </c>
      <c r="M1802">
        <v>643</v>
      </c>
      <c r="N1802">
        <v>9.9700000000000006</v>
      </c>
      <c r="O1802">
        <v>11.02</v>
      </c>
      <c r="P1802">
        <v>27.910000085830699</v>
      </c>
      <c r="Q1802">
        <v>13.5199993848801</v>
      </c>
      <c r="R1802">
        <v>10.029999911785101</v>
      </c>
    </row>
    <row r="1803" spans="1:18" x14ac:dyDescent="0.25">
      <c r="A1803" t="s">
        <v>62</v>
      </c>
      <c r="B1803" t="s">
        <v>63</v>
      </c>
      <c r="C1803" t="s">
        <v>11</v>
      </c>
      <c r="D1803">
        <v>81</v>
      </c>
      <c r="E1803" t="s">
        <v>64</v>
      </c>
      <c r="F1803" t="s">
        <v>65</v>
      </c>
      <c r="G1803">
        <v>0.49659231305122398</v>
      </c>
      <c r="H1803">
        <v>6.6058449447154999E-3</v>
      </c>
      <c r="I1803">
        <v>1.41905701160431</v>
      </c>
      <c r="J1803">
        <v>0.29922649264335599</v>
      </c>
      <c r="K1803">
        <v>0.70469307899475098</v>
      </c>
      <c r="L1803" t="str">
        <f t="shared" si="28"/>
        <v>DOWN</v>
      </c>
      <c r="M1803">
        <v>14</v>
      </c>
      <c r="N1803">
        <v>145.76</v>
      </c>
      <c r="O1803">
        <v>149.57</v>
      </c>
      <c r="P1803">
        <v>60.650002956390402</v>
      </c>
      <c r="Q1803">
        <v>47.119998931884801</v>
      </c>
      <c r="R1803">
        <v>41.130000352859497</v>
      </c>
    </row>
    <row r="1804" spans="1:18" x14ac:dyDescent="0.25">
      <c r="A1804" t="s">
        <v>5196</v>
      </c>
      <c r="B1804" t="s">
        <v>5197</v>
      </c>
      <c r="C1804" t="s">
        <v>11</v>
      </c>
      <c r="D1804">
        <v>2</v>
      </c>
      <c r="E1804" t="s">
        <v>5198</v>
      </c>
      <c r="F1804" t="s">
        <v>5199</v>
      </c>
      <c r="G1804">
        <v>0.49203950166702298</v>
      </c>
      <c r="H1804">
        <v>0.48438519239425698</v>
      </c>
      <c r="I1804">
        <v>2.0892961025238002</v>
      </c>
      <c r="J1804">
        <v>0.13427649438381201</v>
      </c>
      <c r="K1804">
        <v>1.02801597118378</v>
      </c>
      <c r="L1804" t="str">
        <f t="shared" si="28"/>
        <v>--</v>
      </c>
      <c r="M1804">
        <v>1298</v>
      </c>
      <c r="N1804">
        <v>4</v>
      </c>
      <c r="O1804">
        <v>5.21</v>
      </c>
      <c r="P1804">
        <v>28.490000963211099</v>
      </c>
      <c r="Q1804">
        <v>21.230000257492101</v>
      </c>
      <c r="R1804">
        <v>15.6399995088577</v>
      </c>
    </row>
    <row r="1805" spans="1:18" x14ac:dyDescent="0.25">
      <c r="A1805" t="s">
        <v>1610</v>
      </c>
      <c r="B1805" t="s">
        <v>1611</v>
      </c>
      <c r="C1805" t="s">
        <v>11</v>
      </c>
      <c r="D1805">
        <v>9</v>
      </c>
      <c r="E1805" t="s">
        <v>1612</v>
      </c>
      <c r="F1805" t="s">
        <v>1613</v>
      </c>
      <c r="G1805">
        <v>0.49203950166702298</v>
      </c>
      <c r="H1805">
        <v>4.3805681169033099E-2</v>
      </c>
      <c r="I1805">
        <v>1.4996850490570099</v>
      </c>
      <c r="J1805">
        <v>0.16904410719871499</v>
      </c>
      <c r="K1805">
        <v>0.73790431022643999</v>
      </c>
      <c r="L1805" t="str">
        <f t="shared" si="28"/>
        <v>DOWN</v>
      </c>
      <c r="M1805">
        <v>401</v>
      </c>
      <c r="N1805">
        <v>15.51</v>
      </c>
      <c r="O1805">
        <v>17.46</v>
      </c>
      <c r="P1805">
        <v>49.6699988842011</v>
      </c>
      <c r="Q1805">
        <v>30.550000071525599</v>
      </c>
      <c r="R1805">
        <v>18.8999995589256</v>
      </c>
    </row>
    <row r="1806" spans="1:18" x14ac:dyDescent="0.25">
      <c r="A1806" t="s">
        <v>3888</v>
      </c>
      <c r="B1806" t="s">
        <v>3889</v>
      </c>
      <c r="C1806" t="s">
        <v>11</v>
      </c>
      <c r="D1806">
        <v>5</v>
      </c>
      <c r="E1806" t="s">
        <v>3890</v>
      </c>
      <c r="F1806" t="s">
        <v>3891</v>
      </c>
      <c r="G1806">
        <v>0.49203950166702298</v>
      </c>
      <c r="H1806">
        <v>0.18834570050239599</v>
      </c>
      <c r="I1806">
        <v>1.41905701160431</v>
      </c>
      <c r="J1806">
        <v>8.3945997059345204E-2</v>
      </c>
      <c r="K1806">
        <v>0.69823241233825695</v>
      </c>
      <c r="L1806" t="str">
        <f t="shared" si="28"/>
        <v>--</v>
      </c>
      <c r="M1806">
        <v>971</v>
      </c>
      <c r="N1806">
        <v>6.12</v>
      </c>
      <c r="O1806">
        <v>10.11</v>
      </c>
      <c r="P1806">
        <v>23.010000586509701</v>
      </c>
      <c r="Q1806">
        <v>13.600000739097601</v>
      </c>
      <c r="R1806">
        <v>8.1589996814727801</v>
      </c>
    </row>
    <row r="1807" spans="1:18" x14ac:dyDescent="0.25">
      <c r="A1807" t="s">
        <v>1934</v>
      </c>
      <c r="B1807" t="s">
        <v>1935</v>
      </c>
      <c r="C1807" t="s">
        <v>11</v>
      </c>
      <c r="D1807">
        <v>10</v>
      </c>
      <c r="E1807" t="s">
        <v>1936</v>
      </c>
      <c r="F1807" t="s">
        <v>1937</v>
      </c>
      <c r="G1807">
        <v>0.48752850294113198</v>
      </c>
      <c r="H1807">
        <v>0.446050405502319</v>
      </c>
      <c r="I1807">
        <v>1.80301797389984</v>
      </c>
      <c r="J1807">
        <v>0.151356101036072</v>
      </c>
      <c r="K1807">
        <v>0.87902247905731201</v>
      </c>
      <c r="L1807" t="str">
        <f t="shared" si="28"/>
        <v>--</v>
      </c>
      <c r="M1807">
        <v>482</v>
      </c>
      <c r="N1807">
        <v>13.01</v>
      </c>
      <c r="O1807">
        <v>14.21</v>
      </c>
      <c r="P1807">
        <v>67.309999465942397</v>
      </c>
      <c r="Q1807">
        <v>40.380001068115199</v>
      </c>
      <c r="R1807">
        <v>38.4600013494492</v>
      </c>
    </row>
    <row r="1808" spans="1:18" x14ac:dyDescent="0.25">
      <c r="A1808" t="s">
        <v>3029</v>
      </c>
      <c r="B1808" t="s">
        <v>3030</v>
      </c>
      <c r="C1808" t="s">
        <v>11</v>
      </c>
      <c r="D1808">
        <v>5</v>
      </c>
      <c r="E1808" t="s">
        <v>3031</v>
      </c>
      <c r="F1808" t="s">
        <v>3032</v>
      </c>
      <c r="G1808">
        <v>0.48752850294113198</v>
      </c>
      <c r="H1808">
        <v>0.26775309443473799</v>
      </c>
      <c r="I1808">
        <v>1.5417000055313099</v>
      </c>
      <c r="J1808">
        <v>0.106659598648548</v>
      </c>
      <c r="K1808">
        <v>0.751622915267944</v>
      </c>
      <c r="L1808" t="str">
        <f t="shared" si="28"/>
        <v>--</v>
      </c>
      <c r="M1808">
        <v>756</v>
      </c>
      <c r="N1808">
        <v>8.3000000000000007</v>
      </c>
      <c r="O1808">
        <v>8.7799999999999994</v>
      </c>
      <c r="P1808">
        <v>28.729999065399198</v>
      </c>
      <c r="Q1808">
        <v>20.000000298023199</v>
      </c>
      <c r="R1808">
        <v>17.180000245571101</v>
      </c>
    </row>
    <row r="1809" spans="1:18" x14ac:dyDescent="0.25">
      <c r="A1809" t="s">
        <v>4068</v>
      </c>
      <c r="B1809" t="s">
        <v>4069</v>
      </c>
      <c r="C1809" t="s">
        <v>11</v>
      </c>
      <c r="D1809">
        <v>3</v>
      </c>
      <c r="E1809" t="s">
        <v>4070</v>
      </c>
      <c r="F1809" t="s">
        <v>4071</v>
      </c>
      <c r="G1809">
        <v>0.48752850294113198</v>
      </c>
      <c r="H1809">
        <v>0.18671859800815599</v>
      </c>
      <c r="I1809">
        <v>1.4588140249252299</v>
      </c>
      <c r="J1809">
        <v>5.59757612645626E-2</v>
      </c>
      <c r="K1809">
        <v>0.71121352910995495</v>
      </c>
      <c r="L1809" t="str">
        <f t="shared" si="28"/>
        <v>--</v>
      </c>
      <c r="M1809">
        <v>1016</v>
      </c>
      <c r="N1809">
        <v>5.72</v>
      </c>
      <c r="O1809">
        <v>5.91</v>
      </c>
      <c r="P1809">
        <v>59.179997444152797</v>
      </c>
      <c r="Q1809">
        <v>36.730000376701398</v>
      </c>
      <c r="R1809">
        <v>30.610001087188699</v>
      </c>
    </row>
    <row r="1810" spans="1:18" x14ac:dyDescent="0.25">
      <c r="A1810" t="s">
        <v>3924</v>
      </c>
      <c r="B1810" t="s">
        <v>3925</v>
      </c>
      <c r="C1810" t="s">
        <v>11</v>
      </c>
      <c r="D1810">
        <v>4</v>
      </c>
      <c r="E1810" t="s">
        <v>3926</v>
      </c>
      <c r="F1810" t="s">
        <v>3927</v>
      </c>
      <c r="G1810">
        <v>0.48305881023406999</v>
      </c>
      <c r="H1810">
        <v>0.17842079699039501</v>
      </c>
      <c r="I1810">
        <v>1.7378009557723999</v>
      </c>
      <c r="J1810">
        <v>9.9083192646503407E-2</v>
      </c>
      <c r="K1810">
        <v>0.83946001529693604</v>
      </c>
      <c r="L1810" t="str">
        <f t="shared" si="28"/>
        <v>--</v>
      </c>
      <c r="M1810">
        <v>980</v>
      </c>
      <c r="N1810">
        <v>6.04</v>
      </c>
      <c r="O1810">
        <v>7.13</v>
      </c>
      <c r="P1810">
        <v>58.600002527236903</v>
      </c>
      <c r="Q1810">
        <v>31.2099993228912</v>
      </c>
      <c r="R1810">
        <v>22.2900003194809</v>
      </c>
    </row>
    <row r="1811" spans="1:18" x14ac:dyDescent="0.25">
      <c r="A1811" t="s">
        <v>2285</v>
      </c>
      <c r="B1811" t="s">
        <v>2286</v>
      </c>
      <c r="C1811" t="s">
        <v>11</v>
      </c>
      <c r="D1811">
        <v>6</v>
      </c>
      <c r="E1811" t="s">
        <v>2287</v>
      </c>
      <c r="F1811" t="s">
        <v>2288</v>
      </c>
      <c r="G1811">
        <v>0.48305881023406999</v>
      </c>
      <c r="H1811">
        <v>9.3229256570339203E-2</v>
      </c>
      <c r="I1811">
        <v>1.52756595611572</v>
      </c>
      <c r="J1811">
        <v>7.8704580664634705E-2</v>
      </c>
      <c r="K1811">
        <v>0.73790431022643999</v>
      </c>
      <c r="L1811" t="str">
        <f t="shared" si="28"/>
        <v>--</v>
      </c>
      <c r="M1811">
        <v>570</v>
      </c>
      <c r="N1811">
        <v>11.07</v>
      </c>
      <c r="O1811">
        <v>13.45</v>
      </c>
      <c r="P1811">
        <v>46.180000901222201</v>
      </c>
      <c r="Q1811">
        <v>28.9000004529953</v>
      </c>
      <c r="R1811">
        <v>23.260000348091101</v>
      </c>
    </row>
    <row r="1812" spans="1:18" x14ac:dyDescent="0.25">
      <c r="A1812" t="s">
        <v>2154</v>
      </c>
      <c r="B1812" t="s">
        <v>2155</v>
      </c>
      <c r="C1812" t="s">
        <v>11</v>
      </c>
      <c r="D1812">
        <v>6</v>
      </c>
      <c r="E1812" t="s">
        <v>2156</v>
      </c>
      <c r="F1812" t="s">
        <v>2157</v>
      </c>
      <c r="G1812">
        <v>0.47863009572029103</v>
      </c>
      <c r="H1812">
        <v>3.7889551371335997E-2</v>
      </c>
      <c r="I1812">
        <v>1.6292959451675399</v>
      </c>
      <c r="J1812">
        <v>0.27039578557014499</v>
      </c>
      <c r="K1812">
        <v>0.77983009815216098</v>
      </c>
      <c r="L1812" t="str">
        <f t="shared" si="28"/>
        <v>DOWN</v>
      </c>
      <c r="M1812">
        <v>537</v>
      </c>
      <c r="N1812">
        <v>11.6</v>
      </c>
      <c r="O1812">
        <v>13.56</v>
      </c>
      <c r="P1812">
        <v>18.989999592304201</v>
      </c>
      <c r="Q1812">
        <v>5.1750000566244099</v>
      </c>
      <c r="R1812">
        <v>3.1909998506307602</v>
      </c>
    </row>
    <row r="1813" spans="1:18" x14ac:dyDescent="0.25">
      <c r="A1813" t="s">
        <v>174</v>
      </c>
      <c r="B1813" t="s">
        <v>175</v>
      </c>
      <c r="C1813" t="s">
        <v>11</v>
      </c>
      <c r="D1813">
        <v>35</v>
      </c>
      <c r="E1813" t="s">
        <v>176</v>
      </c>
      <c r="F1813" t="s">
        <v>177</v>
      </c>
      <c r="G1813">
        <v>0.47863009572029103</v>
      </c>
      <c r="H1813">
        <v>1.9067559391260099E-2</v>
      </c>
      <c r="I1813">
        <v>1.57036304473877</v>
      </c>
      <c r="J1813">
        <v>0.32210689783096302</v>
      </c>
      <c r="K1813">
        <v>0.751622915267944</v>
      </c>
      <c r="L1813" t="str">
        <f t="shared" si="28"/>
        <v>DOWN</v>
      </c>
      <c r="M1813">
        <v>42</v>
      </c>
      <c r="N1813">
        <v>69.16</v>
      </c>
      <c r="O1813">
        <v>72.510000000000005</v>
      </c>
      <c r="P1813">
        <v>49.549999833107002</v>
      </c>
      <c r="Q1813">
        <v>33.739998936653102</v>
      </c>
      <c r="R1813">
        <v>25.170001387596098</v>
      </c>
    </row>
    <row r="1814" spans="1:18" x14ac:dyDescent="0.25">
      <c r="A1814" t="s">
        <v>2258</v>
      </c>
      <c r="B1814" t="s">
        <v>2259</v>
      </c>
      <c r="C1814" t="s">
        <v>11</v>
      </c>
      <c r="D1814">
        <v>8</v>
      </c>
      <c r="E1814" t="s">
        <v>2260</v>
      </c>
      <c r="F1814" t="s">
        <v>2261</v>
      </c>
      <c r="G1814">
        <v>0.47424200177192699</v>
      </c>
      <c r="H1814">
        <v>0.139007493853569</v>
      </c>
      <c r="I1814">
        <v>1.8197009563446001</v>
      </c>
      <c r="J1814">
        <v>0.29648309946060197</v>
      </c>
      <c r="K1814">
        <v>0.86297851800918601</v>
      </c>
      <c r="L1814" t="str">
        <f t="shared" si="28"/>
        <v>--</v>
      </c>
      <c r="M1814">
        <v>563</v>
      </c>
      <c r="N1814">
        <v>11.16</v>
      </c>
      <c r="O1814">
        <v>13</v>
      </c>
      <c r="P1814">
        <v>62.5</v>
      </c>
      <c r="Q1814">
        <v>38.310000300407403</v>
      </c>
      <c r="R1814">
        <v>29.840001463890101</v>
      </c>
    </row>
    <row r="1815" spans="1:18" x14ac:dyDescent="0.25">
      <c r="A1815" t="s">
        <v>8318</v>
      </c>
      <c r="B1815" t="s">
        <v>8319</v>
      </c>
      <c r="C1815" t="s">
        <v>11</v>
      </c>
      <c r="D1815">
        <v>1</v>
      </c>
      <c r="E1815" t="s">
        <v>8320</v>
      </c>
      <c r="F1815" t="s">
        <v>8321</v>
      </c>
      <c r="G1815">
        <v>0.47424200177192699</v>
      </c>
      <c r="H1815">
        <v>0.366763085126877</v>
      </c>
      <c r="I1815">
        <v>1.77010905742645</v>
      </c>
      <c r="J1815">
        <v>0.17378009855747201</v>
      </c>
      <c r="K1815">
        <v>0.83946001529693604</v>
      </c>
      <c r="L1815" t="str">
        <f t="shared" si="28"/>
        <v>--</v>
      </c>
      <c r="M1815">
        <v>2091</v>
      </c>
      <c r="N1815">
        <v>1.37</v>
      </c>
      <c r="O1815">
        <v>1.38</v>
      </c>
      <c r="P1815">
        <v>11.720000207424199</v>
      </c>
      <c r="Q1815">
        <v>6.6950000822544098</v>
      </c>
      <c r="R1815">
        <v>4.6029999852180499</v>
      </c>
    </row>
    <row r="1816" spans="1:18" x14ac:dyDescent="0.25">
      <c r="A1816" t="s">
        <v>6831</v>
      </c>
      <c r="B1816" t="s">
        <v>6832</v>
      </c>
      <c r="C1816" t="s">
        <v>11</v>
      </c>
      <c r="D1816">
        <v>1</v>
      </c>
      <c r="E1816" t="s">
        <v>6833</v>
      </c>
      <c r="F1816" t="s">
        <v>6834</v>
      </c>
      <c r="G1816">
        <v>0.46989411115646401</v>
      </c>
      <c r="H1816">
        <v>0.41476380825042702</v>
      </c>
      <c r="I1816">
        <v>4.1686940193176296</v>
      </c>
      <c r="J1816">
        <v>7.0469297468662304E-2</v>
      </c>
      <c r="K1816">
        <v>1.95884501934052</v>
      </c>
      <c r="L1816" t="str">
        <f t="shared" si="28"/>
        <v>--</v>
      </c>
      <c r="M1816">
        <v>1709</v>
      </c>
      <c r="N1816">
        <v>2.12</v>
      </c>
      <c r="O1816">
        <v>3.16</v>
      </c>
      <c r="P1816">
        <v>25.8799999952316</v>
      </c>
      <c r="Q1816">
        <v>9.4120003283023799</v>
      </c>
      <c r="R1816">
        <v>7.0589996874332401</v>
      </c>
    </row>
    <row r="1817" spans="1:18" x14ac:dyDescent="0.25">
      <c r="A1817" t="s">
        <v>7027</v>
      </c>
      <c r="B1817" t="s">
        <v>7028</v>
      </c>
      <c r="C1817" t="s">
        <v>11</v>
      </c>
      <c r="D1817">
        <v>52</v>
      </c>
      <c r="E1817" t="s">
        <v>7029</v>
      </c>
      <c r="F1817" t="s">
        <v>7030</v>
      </c>
      <c r="G1817">
        <v>0.46989411115646401</v>
      </c>
      <c r="H1817">
        <v>0.52279919385910001</v>
      </c>
      <c r="I1817">
        <v>3.9810719490051301</v>
      </c>
      <c r="J1817">
        <v>4.9659229815006298E-2</v>
      </c>
      <c r="K1817">
        <v>1.87068200111389</v>
      </c>
      <c r="L1817" t="str">
        <f t="shared" si="28"/>
        <v>--</v>
      </c>
      <c r="M1817">
        <v>1758</v>
      </c>
      <c r="N1817">
        <v>2.06</v>
      </c>
      <c r="O1817">
        <v>89.5</v>
      </c>
      <c r="P1817">
        <v>47.710001468658398</v>
      </c>
      <c r="Q1817">
        <v>36.300000548362704</v>
      </c>
      <c r="R1817">
        <v>29.530000686645501</v>
      </c>
    </row>
    <row r="1818" spans="1:18" x14ac:dyDescent="0.25">
      <c r="A1818" t="s">
        <v>4088</v>
      </c>
      <c r="B1818" t="s">
        <v>4089</v>
      </c>
      <c r="C1818" t="s">
        <v>11</v>
      </c>
      <c r="D1818">
        <v>3</v>
      </c>
      <c r="E1818" t="s">
        <v>4090</v>
      </c>
      <c r="F1818" t="s">
        <v>4091</v>
      </c>
      <c r="G1818">
        <v>0.46989411115646401</v>
      </c>
      <c r="H1818">
        <v>0.38628619909286499</v>
      </c>
      <c r="I1818">
        <v>2.2284350395202601</v>
      </c>
      <c r="J1818">
        <v>0.192309200763702</v>
      </c>
      <c r="K1818">
        <v>1.0471290349960301</v>
      </c>
      <c r="L1818" t="str">
        <f t="shared" si="28"/>
        <v>--</v>
      </c>
      <c r="M1818">
        <v>1021</v>
      </c>
      <c r="N1818">
        <v>5.68</v>
      </c>
      <c r="O1818">
        <v>6.52</v>
      </c>
      <c r="P1818">
        <v>17.020000517368299</v>
      </c>
      <c r="Q1818">
        <v>6.31600022315979</v>
      </c>
      <c r="R1818">
        <v>5.6139998137950897</v>
      </c>
    </row>
    <row r="1819" spans="1:18" x14ac:dyDescent="0.25">
      <c r="A1819" t="s">
        <v>2973</v>
      </c>
      <c r="B1819" t="s">
        <v>2974</v>
      </c>
      <c r="C1819" t="s">
        <v>11</v>
      </c>
      <c r="D1819">
        <v>4</v>
      </c>
      <c r="E1819" t="s">
        <v>2975</v>
      </c>
      <c r="F1819" t="s">
        <v>2976</v>
      </c>
      <c r="G1819">
        <v>0.46989411115646401</v>
      </c>
      <c r="H1819">
        <v>0.781441390514374</v>
      </c>
      <c r="I1819">
        <v>1.8879909515380899</v>
      </c>
      <c r="J1819">
        <v>6.3679553568363204E-2</v>
      </c>
      <c r="K1819">
        <v>0.88715600967407204</v>
      </c>
      <c r="L1819" t="str">
        <f t="shared" si="28"/>
        <v>--</v>
      </c>
      <c r="M1819">
        <v>742</v>
      </c>
      <c r="N1819">
        <v>8.51</v>
      </c>
      <c r="O1819">
        <v>9.66</v>
      </c>
      <c r="P1819">
        <v>32.710000872612</v>
      </c>
      <c r="Q1819">
        <v>23.0499997735024</v>
      </c>
      <c r="R1819">
        <v>16.200000047683702</v>
      </c>
    </row>
    <row r="1820" spans="1:18" x14ac:dyDescent="0.25">
      <c r="A1820" t="s">
        <v>2801</v>
      </c>
      <c r="B1820" t="s">
        <v>2802</v>
      </c>
      <c r="C1820" t="s">
        <v>11</v>
      </c>
      <c r="D1820">
        <v>7</v>
      </c>
      <c r="E1820" t="s">
        <v>2803</v>
      </c>
      <c r="F1820" t="s">
        <v>2804</v>
      </c>
      <c r="G1820">
        <v>0.46989411115646401</v>
      </c>
      <c r="H1820">
        <v>2.80635692179203E-2</v>
      </c>
      <c r="I1820">
        <v>1.3803839683532699</v>
      </c>
      <c r="J1820">
        <v>0.21877619624137901</v>
      </c>
      <c r="K1820">
        <v>0.648634374141693</v>
      </c>
      <c r="L1820" t="str">
        <f t="shared" si="28"/>
        <v>DOWN</v>
      </c>
      <c r="M1820">
        <v>699</v>
      </c>
      <c r="N1820">
        <v>9.08</v>
      </c>
      <c r="O1820">
        <v>12.56</v>
      </c>
      <c r="P1820">
        <v>27.559998631477399</v>
      </c>
      <c r="Q1820">
        <v>15.270000696182301</v>
      </c>
      <c r="R1820">
        <v>13.590000569820401</v>
      </c>
    </row>
    <row r="1821" spans="1:18" x14ac:dyDescent="0.25">
      <c r="A1821" t="s">
        <v>2162</v>
      </c>
      <c r="B1821" t="s">
        <v>2163</v>
      </c>
      <c r="C1821" t="s">
        <v>11</v>
      </c>
      <c r="D1821">
        <v>9</v>
      </c>
      <c r="E1821" t="s">
        <v>2164</v>
      </c>
      <c r="F1821" t="s">
        <v>2165</v>
      </c>
      <c r="G1821">
        <v>0.457088202238083</v>
      </c>
      <c r="H1821">
        <v>0.32623499631881703</v>
      </c>
      <c r="I1821">
        <v>1.6595870256423999</v>
      </c>
      <c r="J1821">
        <v>0.13304540514946001</v>
      </c>
      <c r="K1821">
        <v>0.75857758522033703</v>
      </c>
      <c r="L1821" t="str">
        <f t="shared" si="28"/>
        <v>--</v>
      </c>
      <c r="M1821">
        <v>539</v>
      </c>
      <c r="N1821">
        <v>11.56</v>
      </c>
      <c r="O1821">
        <v>13.54</v>
      </c>
      <c r="P1821">
        <v>26.8299996852875</v>
      </c>
      <c r="Q1821">
        <v>12.4700002372265</v>
      </c>
      <c r="R1821">
        <v>10.5700001120567</v>
      </c>
    </row>
    <row r="1822" spans="1:18" x14ac:dyDescent="0.25">
      <c r="A1822" t="s">
        <v>778</v>
      </c>
      <c r="B1822" t="s">
        <v>779</v>
      </c>
      <c r="C1822" t="s">
        <v>11</v>
      </c>
      <c r="D1822">
        <v>28</v>
      </c>
      <c r="E1822" t="s">
        <v>780</v>
      </c>
      <c r="F1822" t="s">
        <v>781</v>
      </c>
      <c r="G1822">
        <v>0.457088202238083</v>
      </c>
      <c r="H1822">
        <v>0.29186779260635398</v>
      </c>
      <c r="I1822">
        <v>1.6443719863891599</v>
      </c>
      <c r="J1822">
        <v>0.26791679859161399</v>
      </c>
      <c r="K1822">
        <v>0.751622915267944</v>
      </c>
      <c r="L1822" t="str">
        <f t="shared" si="28"/>
        <v>--</v>
      </c>
      <c r="M1822">
        <v>193</v>
      </c>
      <c r="N1822">
        <v>27</v>
      </c>
      <c r="O1822">
        <v>30.67</v>
      </c>
      <c r="P1822">
        <v>37.869998812675497</v>
      </c>
      <c r="Q1822">
        <v>17.3600003123283</v>
      </c>
      <c r="R1822">
        <v>11.6400003433228</v>
      </c>
    </row>
    <row r="1823" spans="1:18" x14ac:dyDescent="0.25">
      <c r="A1823" t="s">
        <v>1854</v>
      </c>
      <c r="B1823" t="s">
        <v>1855</v>
      </c>
      <c r="C1823" t="s">
        <v>11</v>
      </c>
      <c r="D1823">
        <v>8</v>
      </c>
      <c r="E1823" t="s">
        <v>1856</v>
      </c>
      <c r="F1823" t="s">
        <v>1857</v>
      </c>
      <c r="G1823">
        <v>0.457088202238083</v>
      </c>
      <c r="H1823">
        <v>5.7041540741920499E-2</v>
      </c>
      <c r="I1823">
        <v>1.41905701160431</v>
      </c>
      <c r="J1823">
        <v>0.18706819415092499</v>
      </c>
      <c r="K1823">
        <v>0.648634374141693</v>
      </c>
      <c r="L1823" t="str">
        <f t="shared" si="28"/>
        <v>--</v>
      </c>
      <c r="M1823">
        <v>462</v>
      </c>
      <c r="N1823">
        <v>13.54</v>
      </c>
      <c r="O1823">
        <v>15.59</v>
      </c>
      <c r="P1823">
        <v>33.399999141693101</v>
      </c>
      <c r="Q1823">
        <v>18.129999935627001</v>
      </c>
      <c r="R1823">
        <v>12.0200000703335</v>
      </c>
    </row>
    <row r="1824" spans="1:18" x14ac:dyDescent="0.25">
      <c r="A1824" t="s">
        <v>5764</v>
      </c>
      <c r="B1824" t="s">
        <v>5765</v>
      </c>
      <c r="C1824" t="s">
        <v>11</v>
      </c>
      <c r="D1824">
        <v>2</v>
      </c>
      <c r="E1824" t="s">
        <v>5766</v>
      </c>
      <c r="F1824" t="s">
        <v>5767</v>
      </c>
      <c r="G1824">
        <v>0.457088202238083</v>
      </c>
      <c r="H1824">
        <v>0.41558170318603499</v>
      </c>
      <c r="I1824">
        <v>1.3677289485931401</v>
      </c>
      <c r="J1824">
        <v>0.222843497991562</v>
      </c>
      <c r="K1824">
        <v>0.62517267465591397</v>
      </c>
      <c r="L1824" t="str">
        <f t="shared" si="28"/>
        <v>--</v>
      </c>
      <c r="M1824">
        <v>1440</v>
      </c>
      <c r="N1824">
        <v>3.16</v>
      </c>
      <c r="O1824">
        <v>3.87</v>
      </c>
      <c r="P1824">
        <v>22.9200005531311</v>
      </c>
      <c r="Q1824">
        <v>6.8970002233982104</v>
      </c>
      <c r="R1824">
        <v>4.8680000007152602</v>
      </c>
    </row>
    <row r="1825" spans="1:18" x14ac:dyDescent="0.25">
      <c r="A1825" t="s">
        <v>2905</v>
      </c>
      <c r="B1825" t="s">
        <v>2906</v>
      </c>
      <c r="C1825" t="s">
        <v>11</v>
      </c>
      <c r="D1825">
        <v>4</v>
      </c>
      <c r="E1825" t="s">
        <v>2907</v>
      </c>
      <c r="F1825" t="s">
        <v>2908</v>
      </c>
      <c r="G1825">
        <v>0.457088202238083</v>
      </c>
      <c r="H1825">
        <v>0.25021961331367498</v>
      </c>
      <c r="I1825">
        <v>1.3551889657974201</v>
      </c>
      <c r="J1825">
        <v>0.161435902118683</v>
      </c>
      <c r="K1825">
        <v>0.61944109201431297</v>
      </c>
      <c r="L1825" t="str">
        <f t="shared" si="28"/>
        <v>--</v>
      </c>
      <c r="M1825">
        <v>725</v>
      </c>
      <c r="N1825">
        <v>8.75</v>
      </c>
      <c r="O1825">
        <v>8.83</v>
      </c>
      <c r="P1825">
        <v>65.219998359680204</v>
      </c>
      <c r="Q1825">
        <v>60.000002384185798</v>
      </c>
      <c r="R1825">
        <v>50.429999828338602</v>
      </c>
    </row>
    <row r="1826" spans="1:18" x14ac:dyDescent="0.25">
      <c r="A1826" t="s">
        <v>3093</v>
      </c>
      <c r="B1826" t="s">
        <v>3094</v>
      </c>
      <c r="C1826" t="s">
        <v>11</v>
      </c>
      <c r="D1826">
        <v>5</v>
      </c>
      <c r="E1826" t="s">
        <v>3095</v>
      </c>
      <c r="F1826" t="s">
        <v>3096</v>
      </c>
      <c r="G1826">
        <v>0.44874539971351601</v>
      </c>
      <c r="H1826">
        <v>0.22916050255298601</v>
      </c>
      <c r="I1826">
        <v>1.7378009557723999</v>
      </c>
      <c r="J1826">
        <v>0.181970104575157</v>
      </c>
      <c r="K1826">
        <v>0.77983009815216098</v>
      </c>
      <c r="L1826" t="str">
        <f t="shared" si="28"/>
        <v>--</v>
      </c>
      <c r="M1826">
        <v>772</v>
      </c>
      <c r="N1826">
        <v>8.08</v>
      </c>
      <c r="O1826">
        <v>9.44</v>
      </c>
      <c r="P1826">
        <v>61.110001802444501</v>
      </c>
      <c r="Q1826">
        <v>41.110000014305101</v>
      </c>
      <c r="R1826">
        <v>30.000001192092899</v>
      </c>
    </row>
    <row r="1827" spans="1:18" x14ac:dyDescent="0.25">
      <c r="A1827" t="s">
        <v>1642</v>
      </c>
      <c r="B1827" t="s">
        <v>1643</v>
      </c>
      <c r="C1827" t="s">
        <v>11</v>
      </c>
      <c r="D1827">
        <v>8</v>
      </c>
      <c r="E1827" t="s">
        <v>1644</v>
      </c>
      <c r="F1827" t="s">
        <v>1645</v>
      </c>
      <c r="G1827">
        <v>0.444631308317184</v>
      </c>
      <c r="H1827">
        <v>2.9570259153842898E-2</v>
      </c>
      <c r="I1827">
        <v>1.4588140249252299</v>
      </c>
      <c r="J1827">
        <v>0.21086280047893499</v>
      </c>
      <c r="K1827">
        <v>0.648634374141693</v>
      </c>
      <c r="L1827" t="str">
        <f t="shared" si="28"/>
        <v>DOWN</v>
      </c>
      <c r="M1827">
        <v>409</v>
      </c>
      <c r="N1827">
        <v>15.32</v>
      </c>
      <c r="O1827">
        <v>16.54</v>
      </c>
      <c r="P1827">
        <v>32.280001044273398</v>
      </c>
      <c r="Q1827">
        <v>22.470000386238102</v>
      </c>
      <c r="R1827">
        <v>15.690000355243701</v>
      </c>
    </row>
    <row r="1828" spans="1:18" x14ac:dyDescent="0.25">
      <c r="A1828" t="s">
        <v>7818</v>
      </c>
      <c r="B1828" t="s">
        <v>7819</v>
      </c>
      <c r="C1828" t="s">
        <v>11</v>
      </c>
      <c r="D1828">
        <v>17</v>
      </c>
      <c r="E1828" t="s">
        <v>7820</v>
      </c>
      <c r="F1828" t="s">
        <v>7821</v>
      </c>
      <c r="G1828">
        <v>0.44055488705635099</v>
      </c>
      <c r="H1828">
        <v>0.56307202577590898</v>
      </c>
      <c r="I1828">
        <v>2.07014107704163</v>
      </c>
      <c r="J1828">
        <v>2.51188706606627E-2</v>
      </c>
      <c r="K1828">
        <v>0.91201078891754195</v>
      </c>
      <c r="L1828" t="str">
        <f t="shared" si="28"/>
        <v>--</v>
      </c>
      <c r="M1828">
        <v>1960</v>
      </c>
      <c r="N1828">
        <v>1.85</v>
      </c>
      <c r="O1828">
        <v>15.33</v>
      </c>
      <c r="P1828">
        <v>85.470002889633193</v>
      </c>
      <c r="Q1828">
        <v>59.829998016357401</v>
      </c>
      <c r="R1828">
        <v>55.559998750686603</v>
      </c>
    </row>
    <row r="1829" spans="1:18" x14ac:dyDescent="0.25">
      <c r="A1829" t="s">
        <v>762</v>
      </c>
      <c r="B1829" t="s">
        <v>763</v>
      </c>
      <c r="C1829" t="s">
        <v>11</v>
      </c>
      <c r="D1829">
        <v>14</v>
      </c>
      <c r="E1829" t="s">
        <v>764</v>
      </c>
      <c r="F1829" t="s">
        <v>765</v>
      </c>
      <c r="G1829">
        <v>0.44055488705635099</v>
      </c>
      <c r="H1829">
        <v>2.5064799934625601E-2</v>
      </c>
      <c r="I1829">
        <v>1.5559660196304299</v>
      </c>
      <c r="J1829">
        <v>0.155596598982811</v>
      </c>
      <c r="K1829">
        <v>0.68548822402954102</v>
      </c>
      <c r="L1829" t="str">
        <f t="shared" si="28"/>
        <v>DOWN</v>
      </c>
      <c r="M1829">
        <v>189</v>
      </c>
      <c r="N1829">
        <v>27.6</v>
      </c>
      <c r="O1829">
        <v>28.44</v>
      </c>
      <c r="P1829">
        <v>47.889998555183404</v>
      </c>
      <c r="Q1829">
        <v>35.4400008916855</v>
      </c>
      <c r="R1829">
        <v>31.2200009822845</v>
      </c>
    </row>
    <row r="1830" spans="1:18" x14ac:dyDescent="0.25">
      <c r="A1830" t="s">
        <v>2533</v>
      </c>
      <c r="B1830" t="s">
        <v>2534</v>
      </c>
      <c r="C1830" t="s">
        <v>11</v>
      </c>
      <c r="D1830">
        <v>6</v>
      </c>
      <c r="E1830" t="s">
        <v>2535</v>
      </c>
      <c r="F1830" t="s">
        <v>2536</v>
      </c>
      <c r="G1830">
        <v>0.44055488705635099</v>
      </c>
      <c r="H1830">
        <v>7.5452700257301303E-2</v>
      </c>
      <c r="I1830">
        <v>1.52756595611572</v>
      </c>
      <c r="J1830">
        <v>0.107646502554417</v>
      </c>
      <c r="K1830">
        <v>0.67297667264938399</v>
      </c>
      <c r="L1830" t="str">
        <f t="shared" si="28"/>
        <v>--</v>
      </c>
      <c r="M1830">
        <v>632</v>
      </c>
      <c r="N1830">
        <v>10.23</v>
      </c>
      <c r="O1830">
        <v>11.25</v>
      </c>
      <c r="P1830">
        <v>35.9899997711182</v>
      </c>
      <c r="Q1830">
        <v>23.890000581741301</v>
      </c>
      <c r="R1830">
        <v>18.880000710487401</v>
      </c>
    </row>
    <row r="1831" spans="1:18" x14ac:dyDescent="0.25">
      <c r="A1831" t="s">
        <v>602</v>
      </c>
      <c r="B1831" t="s">
        <v>603</v>
      </c>
      <c r="C1831" t="s">
        <v>11</v>
      </c>
      <c r="D1831">
        <v>33</v>
      </c>
      <c r="E1831" t="s">
        <v>604</v>
      </c>
      <c r="F1831" t="s">
        <v>605</v>
      </c>
      <c r="G1831">
        <v>0.44055488705635099</v>
      </c>
      <c r="H1831">
        <v>0.24565580487251301</v>
      </c>
      <c r="I1831">
        <v>1.47231197357178</v>
      </c>
      <c r="J1831">
        <v>0.26791679859161399</v>
      </c>
      <c r="K1831">
        <v>0.648634374141693</v>
      </c>
      <c r="L1831" t="str">
        <f t="shared" si="28"/>
        <v>--</v>
      </c>
      <c r="M1831">
        <v>149</v>
      </c>
      <c r="N1831">
        <v>31.47</v>
      </c>
      <c r="O1831">
        <v>32.020000000000003</v>
      </c>
      <c r="P1831">
        <v>87.300002574920697</v>
      </c>
      <c r="Q1831">
        <v>80.159997940063505</v>
      </c>
      <c r="R1831">
        <v>59.5200002193451</v>
      </c>
    </row>
    <row r="1832" spans="1:18" x14ac:dyDescent="0.25">
      <c r="A1832" t="s">
        <v>3940</v>
      </c>
      <c r="B1832" t="s">
        <v>3941</v>
      </c>
      <c r="C1832" t="s">
        <v>11</v>
      </c>
      <c r="D1832">
        <v>3</v>
      </c>
      <c r="E1832" t="s">
        <v>3942</v>
      </c>
      <c r="F1832" t="s">
        <v>3943</v>
      </c>
      <c r="G1832">
        <v>0.43651580810546903</v>
      </c>
      <c r="H1832">
        <v>0.61178320646286</v>
      </c>
      <c r="I1832">
        <v>1.6292959451675399</v>
      </c>
      <c r="J1832">
        <v>0.16443720459937999</v>
      </c>
      <c r="K1832">
        <v>0.71121352910995495</v>
      </c>
      <c r="L1832" t="str">
        <f t="shared" si="28"/>
        <v>--</v>
      </c>
      <c r="M1832">
        <v>984</v>
      </c>
      <c r="N1832">
        <v>6.01</v>
      </c>
      <c r="O1832">
        <v>6.11</v>
      </c>
      <c r="P1832">
        <v>41.290000081062303</v>
      </c>
      <c r="Q1832">
        <v>30.849999189376799</v>
      </c>
      <c r="R1832">
        <v>26.370000839233398</v>
      </c>
    </row>
    <row r="1833" spans="1:18" x14ac:dyDescent="0.25">
      <c r="A1833" t="s">
        <v>5124</v>
      </c>
      <c r="B1833" t="s">
        <v>5125</v>
      </c>
      <c r="C1833" t="s">
        <v>11</v>
      </c>
      <c r="D1833">
        <v>7</v>
      </c>
      <c r="E1833" t="s">
        <v>5126</v>
      </c>
      <c r="F1833" t="s">
        <v>5127</v>
      </c>
      <c r="G1833">
        <v>0.43251380324363697</v>
      </c>
      <c r="H1833">
        <v>0.291778594255447</v>
      </c>
      <c r="I1833">
        <v>1.95884501934052</v>
      </c>
      <c r="J1833">
        <v>9.7274720668792697E-2</v>
      </c>
      <c r="K1833">
        <v>0.84722739458084095</v>
      </c>
      <c r="L1833" t="str">
        <f t="shared" si="28"/>
        <v>--</v>
      </c>
      <c r="M1833">
        <v>1280</v>
      </c>
      <c r="N1833">
        <v>4.0199999999999996</v>
      </c>
      <c r="O1833">
        <v>10.41</v>
      </c>
      <c r="P1833">
        <v>18.9999997615814</v>
      </c>
      <c r="Q1833">
        <v>14.190000295639001</v>
      </c>
      <c r="R1833">
        <v>10.040000081062299</v>
      </c>
    </row>
    <row r="1834" spans="1:18" x14ac:dyDescent="0.25">
      <c r="A1834" t="s">
        <v>2969</v>
      </c>
      <c r="B1834" t="s">
        <v>2970</v>
      </c>
      <c r="C1834" t="s">
        <v>11</v>
      </c>
      <c r="D1834">
        <v>6</v>
      </c>
      <c r="E1834" t="s">
        <v>2971</v>
      </c>
      <c r="F1834" t="s">
        <v>2972</v>
      </c>
      <c r="G1834">
        <v>0.43251380324363697</v>
      </c>
      <c r="H1834">
        <v>2.13620904833078E-2</v>
      </c>
      <c r="I1834">
        <v>1.41905701160431</v>
      </c>
      <c r="J1834">
        <v>0.26546061038970897</v>
      </c>
      <c r="K1834">
        <v>0.61376202106475797</v>
      </c>
      <c r="L1834" t="str">
        <f t="shared" si="28"/>
        <v>DOWN</v>
      </c>
      <c r="M1834">
        <v>741</v>
      </c>
      <c r="N1834">
        <v>8.51</v>
      </c>
      <c r="O1834">
        <v>12.51</v>
      </c>
      <c r="P1834">
        <v>27.3400008678436</v>
      </c>
      <c r="Q1834">
        <v>7.2659999132156399</v>
      </c>
      <c r="R1834">
        <v>5.27699999511242</v>
      </c>
    </row>
    <row r="1835" spans="1:18" x14ac:dyDescent="0.25">
      <c r="A1835" t="s">
        <v>7291</v>
      </c>
      <c r="B1835" t="s">
        <v>7292</v>
      </c>
      <c r="C1835" t="s">
        <v>11</v>
      </c>
      <c r="D1835">
        <v>2</v>
      </c>
      <c r="E1835" t="s">
        <v>7293</v>
      </c>
      <c r="F1835" t="s">
        <v>7294</v>
      </c>
      <c r="G1835">
        <v>0.42854851484298701</v>
      </c>
      <c r="H1835">
        <v>0.77022171020507801</v>
      </c>
      <c r="I1835">
        <v>2.4660389423370401</v>
      </c>
      <c r="J1835">
        <v>0.15848930180072801</v>
      </c>
      <c r="K1835">
        <v>1.05681800842285</v>
      </c>
      <c r="L1835" t="str">
        <f t="shared" si="28"/>
        <v>--</v>
      </c>
      <c r="M1835">
        <v>1824</v>
      </c>
      <c r="N1835">
        <v>2.02</v>
      </c>
      <c r="O1835">
        <v>2.02</v>
      </c>
      <c r="P1835">
        <v>35.710000991821303</v>
      </c>
      <c r="Q1835">
        <v>15.4799997806549</v>
      </c>
      <c r="R1835">
        <v>15.4799997806549</v>
      </c>
    </row>
    <row r="1836" spans="1:18" x14ac:dyDescent="0.25">
      <c r="A1836" t="s">
        <v>8342</v>
      </c>
      <c r="B1836" t="s">
        <v>8343</v>
      </c>
      <c r="C1836" t="s">
        <v>11</v>
      </c>
      <c r="D1836">
        <v>1</v>
      </c>
      <c r="E1836" t="s">
        <v>8344</v>
      </c>
      <c r="F1836" t="s">
        <v>8345</v>
      </c>
      <c r="G1836">
        <v>0.42854851484298701</v>
      </c>
      <c r="H1836">
        <v>0.27860811352729797</v>
      </c>
      <c r="I1836">
        <v>2.1086280345916699</v>
      </c>
      <c r="J1836">
        <v>0.20511619746685</v>
      </c>
      <c r="K1836">
        <v>0.90364938974380504</v>
      </c>
      <c r="L1836" t="str">
        <f t="shared" si="28"/>
        <v>--</v>
      </c>
      <c r="M1836">
        <v>2097</v>
      </c>
      <c r="N1836">
        <v>1.36</v>
      </c>
      <c r="O1836">
        <v>1.44</v>
      </c>
      <c r="P1836">
        <v>17.479999363422401</v>
      </c>
      <c r="Q1836">
        <v>6.7960001528263101</v>
      </c>
      <c r="R1836">
        <v>6.7960001528263101</v>
      </c>
    </row>
    <row r="1837" spans="1:18" x14ac:dyDescent="0.25">
      <c r="A1837" t="s">
        <v>5548</v>
      </c>
      <c r="B1837" t="s">
        <v>5549</v>
      </c>
      <c r="C1837" t="s">
        <v>11</v>
      </c>
      <c r="D1837">
        <v>3</v>
      </c>
      <c r="E1837" t="s">
        <v>5550</v>
      </c>
      <c r="F1837" t="s">
        <v>5551</v>
      </c>
      <c r="G1837">
        <v>0.42854851484298701</v>
      </c>
      <c r="H1837">
        <v>0.262255698442459</v>
      </c>
      <c r="I1837">
        <v>1.7378009557723999</v>
      </c>
      <c r="J1837">
        <v>6.4863443374633803E-2</v>
      </c>
      <c r="K1837">
        <v>0.74473202228546098</v>
      </c>
      <c r="L1837" t="str">
        <f t="shared" si="28"/>
        <v>--</v>
      </c>
      <c r="M1837">
        <v>1386</v>
      </c>
      <c r="N1837">
        <v>3.47</v>
      </c>
      <c r="O1837">
        <v>5.21</v>
      </c>
      <c r="P1837">
        <v>34.020000696182301</v>
      </c>
      <c r="Q1837">
        <v>16.619999706745102</v>
      </c>
      <c r="R1837">
        <v>10.490000247955299</v>
      </c>
    </row>
    <row r="1838" spans="1:18" x14ac:dyDescent="0.25">
      <c r="A1838" t="s">
        <v>494</v>
      </c>
      <c r="B1838" t="s">
        <v>495</v>
      </c>
      <c r="C1838" t="s">
        <v>11</v>
      </c>
      <c r="D1838">
        <v>22</v>
      </c>
      <c r="E1838" t="s">
        <v>496</v>
      </c>
      <c r="F1838" t="s">
        <v>497</v>
      </c>
      <c r="G1838">
        <v>0.42854851484298701</v>
      </c>
      <c r="H1838">
        <v>1.41270095482469E-2</v>
      </c>
      <c r="I1838">
        <v>1.67494297027588</v>
      </c>
      <c r="J1838">
        <v>7.9432822763919803E-2</v>
      </c>
      <c r="K1838">
        <v>0.71779429912567105</v>
      </c>
      <c r="L1838" t="str">
        <f t="shared" si="28"/>
        <v>DOWN</v>
      </c>
      <c r="M1838">
        <v>122</v>
      </c>
      <c r="N1838">
        <v>35.450000000000003</v>
      </c>
      <c r="O1838">
        <v>42.04</v>
      </c>
      <c r="P1838">
        <v>43.869999051094098</v>
      </c>
      <c r="Q1838">
        <v>31.079998612403902</v>
      </c>
      <c r="R1838">
        <v>25.479999184608499</v>
      </c>
    </row>
    <row r="1839" spans="1:18" x14ac:dyDescent="0.25">
      <c r="A1839" t="s">
        <v>710</v>
      </c>
      <c r="B1839" t="s">
        <v>711</v>
      </c>
      <c r="C1839" t="s">
        <v>11</v>
      </c>
      <c r="D1839">
        <v>14</v>
      </c>
      <c r="E1839" t="s">
        <v>712</v>
      </c>
      <c r="F1839" t="s">
        <v>713</v>
      </c>
      <c r="G1839">
        <v>0.42854851484298701</v>
      </c>
      <c r="H1839">
        <v>1.9771369989030101E-4</v>
      </c>
      <c r="I1839">
        <v>1.2473829984664899</v>
      </c>
      <c r="J1839">
        <v>0.34673678874969499</v>
      </c>
      <c r="K1839">
        <v>0.53456437587738004</v>
      </c>
      <c r="L1839" t="str">
        <f t="shared" si="28"/>
        <v>DOWN</v>
      </c>
      <c r="M1839">
        <v>176</v>
      </c>
      <c r="N1839">
        <v>28.59</v>
      </c>
      <c r="O1839">
        <v>28.97</v>
      </c>
      <c r="P1839">
        <v>44.839999079704299</v>
      </c>
      <c r="Q1839">
        <v>26.4499992132187</v>
      </c>
      <c r="R1839">
        <v>21.220000088214899</v>
      </c>
    </row>
    <row r="1840" spans="1:18" x14ac:dyDescent="0.25">
      <c r="A1840" t="s">
        <v>302</v>
      </c>
      <c r="B1840" t="s">
        <v>303</v>
      </c>
      <c r="C1840" t="s">
        <v>11</v>
      </c>
      <c r="D1840">
        <v>25</v>
      </c>
      <c r="E1840" t="s">
        <v>304</v>
      </c>
      <c r="F1840" t="s">
        <v>305</v>
      </c>
      <c r="G1840">
        <v>0.42461958527565002</v>
      </c>
      <c r="H1840">
        <v>0.18294960260391199</v>
      </c>
      <c r="I1840">
        <v>1.57036304473877</v>
      </c>
      <c r="J1840">
        <v>0.337287306785584</v>
      </c>
      <c r="K1840">
        <v>0.66680681705474898</v>
      </c>
      <c r="L1840" t="str">
        <f t="shared" si="28"/>
        <v>--</v>
      </c>
      <c r="M1840">
        <v>74</v>
      </c>
      <c r="N1840">
        <v>46.73</v>
      </c>
      <c r="O1840">
        <v>50.12</v>
      </c>
      <c r="P1840">
        <v>62.620002031326301</v>
      </c>
      <c r="Q1840">
        <v>52.990001440048196</v>
      </c>
      <c r="R1840">
        <v>45.1799988746643</v>
      </c>
    </row>
    <row r="1841" spans="1:18" x14ac:dyDescent="0.25">
      <c r="A1841" t="s">
        <v>2613</v>
      </c>
      <c r="B1841" t="s">
        <v>2614</v>
      </c>
      <c r="C1841" t="s">
        <v>11</v>
      </c>
      <c r="D1841">
        <v>5</v>
      </c>
      <c r="E1841" t="s">
        <v>2615</v>
      </c>
      <c r="F1841" t="s">
        <v>2616</v>
      </c>
      <c r="G1841">
        <v>0.42461958527565002</v>
      </c>
      <c r="H1841">
        <v>2.6578830555081399E-2</v>
      </c>
      <c r="I1841">
        <v>1.4321880340576201</v>
      </c>
      <c r="J1841">
        <v>0.22080050408840199</v>
      </c>
      <c r="K1841">
        <v>0.608134984970093</v>
      </c>
      <c r="L1841" t="str">
        <f t="shared" si="28"/>
        <v>DOWN</v>
      </c>
      <c r="M1841">
        <v>652</v>
      </c>
      <c r="N1841">
        <v>9.8699999999999992</v>
      </c>
      <c r="O1841">
        <v>10.32</v>
      </c>
      <c r="P1841">
        <v>32.370001077651999</v>
      </c>
      <c r="Q1841">
        <v>15.829999744892101</v>
      </c>
      <c r="R1841">
        <v>11.270000040531199</v>
      </c>
    </row>
    <row r="1842" spans="1:18" x14ac:dyDescent="0.25">
      <c r="A1842" t="s">
        <v>2409</v>
      </c>
      <c r="B1842" t="s">
        <v>2410</v>
      </c>
      <c r="C1842" t="s">
        <v>11</v>
      </c>
      <c r="D1842">
        <v>5</v>
      </c>
      <c r="E1842" t="s">
        <v>2411</v>
      </c>
      <c r="F1842" t="s">
        <v>2412</v>
      </c>
      <c r="G1842">
        <v>0.42072659730911299</v>
      </c>
      <c r="H1842">
        <v>0.22918200492858901</v>
      </c>
      <c r="I1842">
        <v>1.9230920076370199</v>
      </c>
      <c r="J1842">
        <v>0.14060470461845401</v>
      </c>
      <c r="K1842">
        <v>0.809095919132233</v>
      </c>
      <c r="L1842" t="str">
        <f t="shared" si="28"/>
        <v>--</v>
      </c>
      <c r="M1842">
        <v>601</v>
      </c>
      <c r="N1842">
        <v>10.63</v>
      </c>
      <c r="O1842">
        <v>10.94</v>
      </c>
      <c r="P1842">
        <v>55.1100015640259</v>
      </c>
      <c r="Q1842">
        <v>32.949998974800103</v>
      </c>
      <c r="R1842">
        <v>28.409999608993498</v>
      </c>
    </row>
    <row r="1843" spans="1:18" x14ac:dyDescent="0.25">
      <c r="A1843" t="s">
        <v>3976</v>
      </c>
      <c r="B1843" t="s">
        <v>3977</v>
      </c>
      <c r="C1843" t="s">
        <v>11</v>
      </c>
      <c r="D1843">
        <v>5</v>
      </c>
      <c r="E1843" t="s">
        <v>3978</v>
      </c>
      <c r="F1843" t="s">
        <v>3979</v>
      </c>
      <c r="G1843">
        <v>0.42072659730911299</v>
      </c>
      <c r="H1843">
        <v>4.12541106343269E-2</v>
      </c>
      <c r="I1843">
        <v>1.80301797389984</v>
      </c>
      <c r="J1843">
        <v>0.13061709702014901</v>
      </c>
      <c r="K1843">
        <v>0.75857758522033703</v>
      </c>
      <c r="L1843" t="str">
        <f t="shared" si="28"/>
        <v>DOWN</v>
      </c>
      <c r="M1843">
        <v>993</v>
      </c>
      <c r="N1843">
        <v>5.97</v>
      </c>
      <c r="O1843">
        <v>7.2</v>
      </c>
      <c r="P1843">
        <v>51.490002870559699</v>
      </c>
      <c r="Q1843">
        <v>36.599999666214003</v>
      </c>
      <c r="R1843">
        <v>17.8700000047684</v>
      </c>
    </row>
    <row r="1844" spans="1:18" x14ac:dyDescent="0.25">
      <c r="A1844" t="s">
        <v>1118</v>
      </c>
      <c r="B1844" t="s">
        <v>1119</v>
      </c>
      <c r="C1844" t="s">
        <v>11</v>
      </c>
      <c r="D1844">
        <v>11</v>
      </c>
      <c r="E1844" t="s">
        <v>1120</v>
      </c>
      <c r="F1844" t="s">
        <v>1121</v>
      </c>
      <c r="G1844">
        <v>0.42072659730911299</v>
      </c>
      <c r="H1844">
        <v>0.29495251178741499</v>
      </c>
      <c r="I1844">
        <v>1.77010905742645</v>
      </c>
      <c r="J1844">
        <v>0.12022639811039</v>
      </c>
      <c r="K1844">
        <v>0.74473202228546098</v>
      </c>
      <c r="L1844" t="str">
        <f t="shared" si="28"/>
        <v>--</v>
      </c>
      <c r="M1844">
        <v>278</v>
      </c>
      <c r="N1844">
        <v>20.81</v>
      </c>
      <c r="O1844">
        <v>24.28</v>
      </c>
      <c r="P1844">
        <v>54.879999160766602</v>
      </c>
      <c r="Q1844">
        <v>50.609999895095797</v>
      </c>
      <c r="R1844">
        <v>47.260001301765399</v>
      </c>
    </row>
    <row r="1845" spans="1:18" x14ac:dyDescent="0.25">
      <c r="A1845" t="s">
        <v>4052</v>
      </c>
      <c r="B1845" t="s">
        <v>4053</v>
      </c>
      <c r="C1845" t="s">
        <v>11</v>
      </c>
      <c r="D1845">
        <v>3</v>
      </c>
      <c r="E1845" t="s">
        <v>4054</v>
      </c>
      <c r="F1845" t="s">
        <v>4055</v>
      </c>
      <c r="G1845">
        <v>0.41686940193176297</v>
      </c>
      <c r="H1845">
        <v>0.34066238999366799</v>
      </c>
      <c r="I1845">
        <v>2.3550488948821999</v>
      </c>
      <c r="J1845">
        <v>9.5499262213706998E-2</v>
      </c>
      <c r="K1845">
        <v>0.98174792528152499</v>
      </c>
      <c r="L1845" t="str">
        <f t="shared" si="28"/>
        <v>--</v>
      </c>
      <c r="M1845">
        <v>1012</v>
      </c>
      <c r="N1845">
        <v>5.75</v>
      </c>
      <c r="O1845">
        <v>6.46</v>
      </c>
      <c r="P1845">
        <v>23.229999840259602</v>
      </c>
      <c r="Q1845">
        <v>9.9550001323223096</v>
      </c>
      <c r="R1845">
        <v>6.4860001206398001</v>
      </c>
    </row>
    <row r="1846" spans="1:18" x14ac:dyDescent="0.25">
      <c r="A1846" t="s">
        <v>4252</v>
      </c>
      <c r="B1846" t="s">
        <v>4253</v>
      </c>
      <c r="C1846" t="s">
        <v>11</v>
      </c>
      <c r="D1846">
        <v>5</v>
      </c>
      <c r="E1846" t="s">
        <v>4254</v>
      </c>
      <c r="F1846" t="s">
        <v>4255</v>
      </c>
      <c r="G1846">
        <v>0.41686940193176297</v>
      </c>
      <c r="H1846">
        <v>0.34585109353065502</v>
      </c>
      <c r="I1846">
        <v>2.18776202201843</v>
      </c>
      <c r="J1846">
        <v>8.01678076386452E-2</v>
      </c>
      <c r="K1846">
        <v>0.91201078891754195</v>
      </c>
      <c r="L1846" t="str">
        <f t="shared" si="28"/>
        <v>--</v>
      </c>
      <c r="M1846">
        <v>1062</v>
      </c>
      <c r="N1846">
        <v>5.33</v>
      </c>
      <c r="O1846">
        <v>7.4</v>
      </c>
      <c r="P1846">
        <v>26.589998602867102</v>
      </c>
      <c r="Q1846">
        <v>7.5980000197887403</v>
      </c>
      <c r="R1846">
        <v>5.9700001031160399</v>
      </c>
    </row>
    <row r="1847" spans="1:18" x14ac:dyDescent="0.25">
      <c r="A1847" t="s">
        <v>4228</v>
      </c>
      <c r="B1847" t="s">
        <v>4229</v>
      </c>
      <c r="C1847" t="s">
        <v>11</v>
      </c>
      <c r="D1847">
        <v>3</v>
      </c>
      <c r="E1847" t="s">
        <v>4230</v>
      </c>
      <c r="F1847" t="s">
        <v>4231</v>
      </c>
      <c r="G1847">
        <v>0.41686940193176297</v>
      </c>
      <c r="H1847">
        <v>0.39235430955886802</v>
      </c>
      <c r="I1847">
        <v>2.0511620044708301</v>
      </c>
      <c r="J1847">
        <v>9.1201081871986403E-2</v>
      </c>
      <c r="K1847">
        <v>0.85506671667098999</v>
      </c>
      <c r="L1847" t="str">
        <f t="shared" si="28"/>
        <v>--</v>
      </c>
      <c r="M1847">
        <v>1056</v>
      </c>
      <c r="N1847">
        <v>5.39</v>
      </c>
      <c r="O1847">
        <v>7.02</v>
      </c>
      <c r="P1847">
        <v>27.950000762939499</v>
      </c>
      <c r="Q1847">
        <v>10.6100000441074</v>
      </c>
      <c r="R1847">
        <v>5.2189998328685796</v>
      </c>
    </row>
    <row r="1848" spans="1:18" x14ac:dyDescent="0.25">
      <c r="A1848" t="s">
        <v>1882</v>
      </c>
      <c r="B1848" t="s">
        <v>1883</v>
      </c>
      <c r="C1848" t="s">
        <v>11</v>
      </c>
      <c r="D1848">
        <v>8</v>
      </c>
      <c r="E1848" t="s">
        <v>1884</v>
      </c>
      <c r="F1848" t="s">
        <v>1885</v>
      </c>
      <c r="G1848">
        <v>0.41686940193176297</v>
      </c>
      <c r="H1848">
        <v>6.8669393658638E-2</v>
      </c>
      <c r="I1848">
        <v>1.95884501934052</v>
      </c>
      <c r="J1848">
        <v>0.21086280047893499</v>
      </c>
      <c r="K1848">
        <v>0.81658238172531095</v>
      </c>
      <c r="L1848" t="str">
        <f t="shared" si="28"/>
        <v>--</v>
      </c>
      <c r="M1848">
        <v>469</v>
      </c>
      <c r="N1848">
        <v>13.39</v>
      </c>
      <c r="O1848">
        <v>16.329999999999998</v>
      </c>
      <c r="P1848">
        <v>33.419999480247498</v>
      </c>
      <c r="Q1848">
        <v>17.5500005483627</v>
      </c>
      <c r="R1848">
        <v>9.5480002462863904</v>
      </c>
    </row>
    <row r="1849" spans="1:18" x14ac:dyDescent="0.25">
      <c r="A1849" t="s">
        <v>7806</v>
      </c>
      <c r="B1849" t="s">
        <v>7807</v>
      </c>
      <c r="C1849" t="s">
        <v>11</v>
      </c>
      <c r="D1849">
        <v>1</v>
      </c>
      <c r="E1849" t="s">
        <v>7808</v>
      </c>
      <c r="F1849" t="s">
        <v>7809</v>
      </c>
      <c r="G1849">
        <v>0.41686940193176297</v>
      </c>
      <c r="H1849">
        <v>0.44951051473617598</v>
      </c>
      <c r="I1849">
        <v>1.5848929882049601</v>
      </c>
      <c r="J1849">
        <v>9.4623707234859494E-2</v>
      </c>
      <c r="K1849">
        <v>0.66069352626800504</v>
      </c>
      <c r="L1849" t="str">
        <f t="shared" si="28"/>
        <v>--</v>
      </c>
      <c r="M1849">
        <v>1957</v>
      </c>
      <c r="N1849">
        <v>1.86</v>
      </c>
      <c r="O1849">
        <v>2.94</v>
      </c>
      <c r="P1849">
        <v>19.1699996590614</v>
      </c>
      <c r="Q1849">
        <v>7.84299969673157</v>
      </c>
      <c r="R1849">
        <v>3.4860000014305101</v>
      </c>
    </row>
    <row r="1850" spans="1:18" x14ac:dyDescent="0.25">
      <c r="A1850" t="s">
        <v>3992</v>
      </c>
      <c r="B1850" t="s">
        <v>3993</v>
      </c>
      <c r="C1850" t="s">
        <v>11</v>
      </c>
      <c r="D1850">
        <v>3</v>
      </c>
      <c r="E1850" t="s">
        <v>3994</v>
      </c>
      <c r="F1850" t="s">
        <v>3995</v>
      </c>
      <c r="G1850">
        <v>0.41304749250411998</v>
      </c>
      <c r="H1850">
        <v>0.39637088775634799</v>
      </c>
      <c r="I1850">
        <v>2.0137240886688201</v>
      </c>
      <c r="J1850">
        <v>3.2809529453516E-2</v>
      </c>
      <c r="K1850">
        <v>0.83176368474960305</v>
      </c>
      <c r="L1850" t="str">
        <f t="shared" si="28"/>
        <v>--</v>
      </c>
      <c r="M1850">
        <v>997</v>
      </c>
      <c r="N1850">
        <v>5.95</v>
      </c>
      <c r="O1850">
        <v>6.04</v>
      </c>
      <c r="P1850">
        <v>24.619999527931199</v>
      </c>
      <c r="Q1850">
        <v>15.379999577999101</v>
      </c>
      <c r="R1850">
        <v>11.689999699592599</v>
      </c>
    </row>
    <row r="1851" spans="1:18" x14ac:dyDescent="0.25">
      <c r="A1851" t="s">
        <v>3241</v>
      </c>
      <c r="B1851" t="s">
        <v>3242</v>
      </c>
      <c r="C1851" t="s">
        <v>11</v>
      </c>
      <c r="D1851">
        <v>4</v>
      </c>
      <c r="E1851" t="s">
        <v>3243</v>
      </c>
      <c r="F1851" t="s">
        <v>3244</v>
      </c>
      <c r="G1851">
        <v>0.41304749250411998</v>
      </c>
      <c r="H1851">
        <v>0.82772231101989702</v>
      </c>
      <c r="I1851">
        <v>1.95884501934052</v>
      </c>
      <c r="J1851">
        <v>0.13304540514946001</v>
      </c>
      <c r="K1851">
        <v>0.809095919132233</v>
      </c>
      <c r="L1851" t="str">
        <f t="shared" si="28"/>
        <v>--</v>
      </c>
      <c r="M1851">
        <v>809</v>
      </c>
      <c r="N1851">
        <v>7.75</v>
      </c>
      <c r="O1851">
        <v>8.4</v>
      </c>
      <c r="P1851">
        <v>56.0000002384186</v>
      </c>
      <c r="Q1851">
        <v>28.0000001192093</v>
      </c>
      <c r="R1851">
        <v>28.0000001192093</v>
      </c>
    </row>
    <row r="1852" spans="1:18" x14ac:dyDescent="0.25">
      <c r="A1852" t="s">
        <v>2254</v>
      </c>
      <c r="B1852" t="s">
        <v>2255</v>
      </c>
      <c r="C1852" t="s">
        <v>11</v>
      </c>
      <c r="D1852">
        <v>7</v>
      </c>
      <c r="E1852" t="s">
        <v>2256</v>
      </c>
      <c r="F1852" t="s">
        <v>2257</v>
      </c>
      <c r="G1852">
        <v>0.41304749250411998</v>
      </c>
      <c r="H1852">
        <v>5.0817381590604803E-2</v>
      </c>
      <c r="I1852">
        <v>1.7378009557723999</v>
      </c>
      <c r="J1852">
        <v>0.13931569457054099</v>
      </c>
      <c r="K1852">
        <v>0.71779429912567105</v>
      </c>
      <c r="L1852" t="str">
        <f t="shared" si="28"/>
        <v>--</v>
      </c>
      <c r="M1852">
        <v>562</v>
      </c>
      <c r="N1852">
        <v>11.16</v>
      </c>
      <c r="O1852">
        <v>13.28</v>
      </c>
      <c r="P1852">
        <v>66.500002145767198</v>
      </c>
      <c r="Q1852">
        <v>36.449998617172199</v>
      </c>
      <c r="R1852">
        <v>24.629999697208401</v>
      </c>
    </row>
    <row r="1853" spans="1:18" x14ac:dyDescent="0.25">
      <c r="A1853" t="s">
        <v>6791</v>
      </c>
      <c r="B1853" t="s">
        <v>6792</v>
      </c>
      <c r="C1853" t="s">
        <v>11</v>
      </c>
      <c r="D1853">
        <v>1</v>
      </c>
      <c r="E1853" t="s">
        <v>6793</v>
      </c>
      <c r="F1853" t="s">
        <v>6794</v>
      </c>
      <c r="G1853">
        <v>0.40926069021224998</v>
      </c>
      <c r="H1853">
        <v>2.5293070357292899E-3</v>
      </c>
      <c r="I1853">
        <v>3.3728730678558398</v>
      </c>
      <c r="J1853">
        <v>9.8174802958965302E-2</v>
      </c>
      <c r="K1853">
        <v>1.3803839683532699</v>
      </c>
      <c r="L1853" t="str">
        <f t="shared" si="28"/>
        <v>--</v>
      </c>
      <c r="M1853">
        <v>1699</v>
      </c>
      <c r="N1853">
        <v>2.14</v>
      </c>
      <c r="O1853">
        <v>2.38</v>
      </c>
      <c r="P1853">
        <v>25.3100007772446</v>
      </c>
      <c r="Q1853">
        <v>4.06199991703033</v>
      </c>
      <c r="R1853">
        <v>2.1870000287890399</v>
      </c>
    </row>
    <row r="1854" spans="1:18" x14ac:dyDescent="0.25">
      <c r="A1854" t="s">
        <v>6855</v>
      </c>
      <c r="B1854" t="s">
        <v>6856</v>
      </c>
      <c r="C1854" t="s">
        <v>11</v>
      </c>
      <c r="D1854">
        <v>1</v>
      </c>
      <c r="E1854" t="s">
        <v>6857</v>
      </c>
      <c r="F1854" t="s">
        <v>6858</v>
      </c>
      <c r="G1854">
        <v>0.40926069021224998</v>
      </c>
      <c r="H1854">
        <v>0.34382158517837502</v>
      </c>
      <c r="I1854">
        <v>2.5351290702819802</v>
      </c>
      <c r="J1854">
        <v>6.3679553568363204E-2</v>
      </c>
      <c r="K1854">
        <v>1.0375280380248999</v>
      </c>
      <c r="L1854" t="str">
        <f t="shared" si="28"/>
        <v>--</v>
      </c>
      <c r="M1854">
        <v>1715</v>
      </c>
      <c r="N1854">
        <v>2.11</v>
      </c>
      <c r="O1854">
        <v>4.16</v>
      </c>
      <c r="P1854">
        <v>21.510000526905099</v>
      </c>
      <c r="Q1854">
        <v>5.6800000369548798</v>
      </c>
      <c r="R1854">
        <v>1.54900001361966</v>
      </c>
    </row>
    <row r="1855" spans="1:18" x14ac:dyDescent="0.25">
      <c r="A1855" t="s">
        <v>1962</v>
      </c>
      <c r="B1855" t="s">
        <v>1963</v>
      </c>
      <c r="C1855" t="s">
        <v>11</v>
      </c>
      <c r="D1855">
        <v>8</v>
      </c>
      <c r="E1855" t="s">
        <v>1964</v>
      </c>
      <c r="F1855" t="s">
        <v>1965</v>
      </c>
      <c r="G1855">
        <v>0.40926069021224998</v>
      </c>
      <c r="H1855">
        <v>3.88154685497284E-2</v>
      </c>
      <c r="I1855">
        <v>1.9769699573516799</v>
      </c>
      <c r="J1855">
        <v>0.14190579950809501</v>
      </c>
      <c r="K1855">
        <v>0.809095919132233</v>
      </c>
      <c r="L1855" t="str">
        <f t="shared" si="28"/>
        <v>DOWN</v>
      </c>
      <c r="M1855">
        <v>489</v>
      </c>
      <c r="N1855">
        <v>12.83</v>
      </c>
      <c r="O1855">
        <v>20.399999999999999</v>
      </c>
      <c r="P1855">
        <v>27.289998531341599</v>
      </c>
      <c r="Q1855">
        <v>15.4899999499321</v>
      </c>
      <c r="R1855">
        <v>6.7780002951622</v>
      </c>
    </row>
    <row r="1856" spans="1:18" x14ac:dyDescent="0.25">
      <c r="A1856" t="s">
        <v>430</v>
      </c>
      <c r="B1856" t="s">
        <v>431</v>
      </c>
      <c r="C1856" t="s">
        <v>11</v>
      </c>
      <c r="D1856">
        <v>24</v>
      </c>
      <c r="E1856" t="s">
        <v>432</v>
      </c>
      <c r="F1856" t="s">
        <v>433</v>
      </c>
      <c r="G1856">
        <v>0.40926069021224998</v>
      </c>
      <c r="H1856">
        <v>9.3819037079811096E-2</v>
      </c>
      <c r="I1856">
        <v>1.78648805618286</v>
      </c>
      <c r="J1856">
        <v>0.27797129750251798</v>
      </c>
      <c r="K1856">
        <v>0.73113912343978904</v>
      </c>
      <c r="L1856" t="str">
        <f t="shared" si="28"/>
        <v>--</v>
      </c>
      <c r="M1856">
        <v>106</v>
      </c>
      <c r="N1856">
        <v>37.840000000000003</v>
      </c>
      <c r="O1856">
        <v>42.3</v>
      </c>
      <c r="P1856">
        <v>70.340001583099394</v>
      </c>
      <c r="Q1856">
        <v>54.790002107620197</v>
      </c>
      <c r="R1856">
        <v>43.399998545646703</v>
      </c>
    </row>
    <row r="1857" spans="1:18" x14ac:dyDescent="0.25">
      <c r="A1857" t="s">
        <v>670</v>
      </c>
      <c r="B1857" t="s">
        <v>671</v>
      </c>
      <c r="C1857" t="s">
        <v>11</v>
      </c>
      <c r="D1857">
        <v>19</v>
      </c>
      <c r="E1857" t="s">
        <v>672</v>
      </c>
      <c r="F1857" t="s">
        <v>673</v>
      </c>
      <c r="G1857">
        <v>0.40926069021224998</v>
      </c>
      <c r="H1857">
        <v>4.68161106109619E-2</v>
      </c>
      <c r="I1857">
        <v>1.72186899185181</v>
      </c>
      <c r="J1857">
        <v>9.2896640300750705E-2</v>
      </c>
      <c r="K1857">
        <v>0.70469307899475098</v>
      </c>
      <c r="L1857" t="str">
        <f t="shared" si="28"/>
        <v>DOWN</v>
      </c>
      <c r="M1857">
        <v>166</v>
      </c>
      <c r="N1857">
        <v>29.46</v>
      </c>
      <c r="O1857">
        <v>33.909999999999997</v>
      </c>
      <c r="P1857">
        <v>43.020001053810098</v>
      </c>
      <c r="Q1857">
        <v>25.690001249313401</v>
      </c>
      <c r="R1857">
        <v>19.030000269413001</v>
      </c>
    </row>
    <row r="1858" spans="1:18" x14ac:dyDescent="0.25">
      <c r="A1858" t="s">
        <v>1514</v>
      </c>
      <c r="B1858" t="s">
        <v>1515</v>
      </c>
      <c r="C1858" t="s">
        <v>11</v>
      </c>
      <c r="D1858">
        <v>13</v>
      </c>
      <c r="E1858" t="s">
        <v>1516</v>
      </c>
      <c r="F1858" t="s">
        <v>1517</v>
      </c>
      <c r="G1858">
        <v>0.40926069021224998</v>
      </c>
      <c r="H1858">
        <v>2.3294258862733802E-3</v>
      </c>
      <c r="I1858">
        <v>1.57036304473877</v>
      </c>
      <c r="J1858">
        <v>7.1779429912567097E-2</v>
      </c>
      <c r="K1858">
        <v>0.64268767833709695</v>
      </c>
      <c r="L1858" t="str">
        <f t="shared" ref="L1858:L1921" si="29">IF(ISBLANK(G1858),"--",IF(AND(D1858&gt;=2,H1858&lt;0.05,G1858&gt;=1.5),"UP",IF(AND(D1858&gt;=2,H1858&lt;0.05,G1858&lt;=0.67),"DOWN","--")))</f>
        <v>DOWN</v>
      </c>
      <c r="M1858">
        <v>377</v>
      </c>
      <c r="N1858">
        <v>16.63</v>
      </c>
      <c r="O1858">
        <v>22.1</v>
      </c>
      <c r="P1858">
        <v>29.550001025199901</v>
      </c>
      <c r="Q1858">
        <v>11.1100003123283</v>
      </c>
      <c r="R1858">
        <v>6.6959999501705196</v>
      </c>
    </row>
    <row r="1859" spans="1:18" x14ac:dyDescent="0.25">
      <c r="A1859" t="s">
        <v>462</v>
      </c>
      <c r="B1859" t="s">
        <v>463</v>
      </c>
      <c r="C1859" t="s">
        <v>11</v>
      </c>
      <c r="D1859">
        <v>23</v>
      </c>
      <c r="E1859" t="s">
        <v>464</v>
      </c>
      <c r="F1859" t="s">
        <v>465</v>
      </c>
      <c r="G1859">
        <v>0.40550848841667197</v>
      </c>
      <c r="H1859">
        <v>2.6870761066675199E-3</v>
      </c>
      <c r="I1859">
        <v>1.7538809776306199</v>
      </c>
      <c r="J1859">
        <v>0.167494297027588</v>
      </c>
      <c r="K1859">
        <v>0.71121352910995495</v>
      </c>
      <c r="L1859" t="str">
        <f t="shared" si="29"/>
        <v>DOWN</v>
      </c>
      <c r="M1859">
        <v>114</v>
      </c>
      <c r="N1859">
        <v>36.49</v>
      </c>
      <c r="O1859">
        <v>40.86</v>
      </c>
      <c r="P1859">
        <v>39.779999852180502</v>
      </c>
      <c r="Q1859">
        <v>28.150001168250999</v>
      </c>
      <c r="R1859">
        <v>21.6000005602837</v>
      </c>
    </row>
    <row r="1860" spans="1:18" x14ac:dyDescent="0.25">
      <c r="A1860" t="s">
        <v>2397</v>
      </c>
      <c r="B1860" t="s">
        <v>2398</v>
      </c>
      <c r="C1860" t="s">
        <v>11</v>
      </c>
      <c r="D1860">
        <v>8</v>
      </c>
      <c r="E1860" t="s">
        <v>2399</v>
      </c>
      <c r="F1860" t="s">
        <v>2400</v>
      </c>
      <c r="G1860">
        <v>0.40179079771041898</v>
      </c>
      <c r="H1860">
        <v>0.34374189376831099</v>
      </c>
      <c r="I1860">
        <v>1.69044101238251</v>
      </c>
      <c r="J1860">
        <v>0.25351288914680498</v>
      </c>
      <c r="K1860">
        <v>0.67920362949371305</v>
      </c>
      <c r="L1860" t="str">
        <f t="shared" si="29"/>
        <v>--</v>
      </c>
      <c r="M1860">
        <v>598</v>
      </c>
      <c r="N1860">
        <v>10.66</v>
      </c>
      <c r="O1860">
        <v>11.59</v>
      </c>
      <c r="P1860">
        <v>28.9200007915497</v>
      </c>
      <c r="Q1860">
        <v>16.0899996757507</v>
      </c>
      <c r="R1860">
        <v>12.829999625682801</v>
      </c>
    </row>
    <row r="1861" spans="1:18" x14ac:dyDescent="0.25">
      <c r="A1861" t="s">
        <v>486</v>
      </c>
      <c r="B1861" t="s">
        <v>487</v>
      </c>
      <c r="C1861" t="s">
        <v>11</v>
      </c>
      <c r="D1861">
        <v>21</v>
      </c>
      <c r="E1861" t="s">
        <v>488</v>
      </c>
      <c r="F1861" t="s">
        <v>489</v>
      </c>
      <c r="G1861">
        <v>0.40179079771041898</v>
      </c>
      <c r="H1861">
        <v>4.5009870082140004E-3</v>
      </c>
      <c r="I1861">
        <v>1.5848929882049601</v>
      </c>
      <c r="J1861">
        <v>8.3176366984844194E-2</v>
      </c>
      <c r="K1861">
        <v>0.63679552078247104</v>
      </c>
      <c r="L1861" t="str">
        <f t="shared" si="29"/>
        <v>DOWN</v>
      </c>
      <c r="M1861">
        <v>120</v>
      </c>
      <c r="N1861">
        <v>35.79</v>
      </c>
      <c r="O1861">
        <v>40.42</v>
      </c>
      <c r="P1861">
        <v>36.179998517036402</v>
      </c>
      <c r="Q1861">
        <v>24.660000205039999</v>
      </c>
      <c r="R1861">
        <v>20.059999823570301</v>
      </c>
    </row>
    <row r="1862" spans="1:18" x14ac:dyDescent="0.25">
      <c r="A1862" t="s">
        <v>3149</v>
      </c>
      <c r="B1862" t="s">
        <v>3150</v>
      </c>
      <c r="C1862" t="s">
        <v>11</v>
      </c>
      <c r="D1862">
        <v>10</v>
      </c>
      <c r="E1862" t="s">
        <v>3151</v>
      </c>
      <c r="F1862" t="s">
        <v>3152</v>
      </c>
      <c r="G1862">
        <v>0.40179079771041898</v>
      </c>
      <c r="H1862">
        <v>0.2541364133358</v>
      </c>
      <c r="I1862">
        <v>1.5848929882049601</v>
      </c>
      <c r="J1862">
        <v>3.0760969966649999E-2</v>
      </c>
      <c r="K1862">
        <v>0.63679552078247104</v>
      </c>
      <c r="L1862" t="str">
        <f t="shared" si="29"/>
        <v>--</v>
      </c>
      <c r="M1862">
        <v>786</v>
      </c>
      <c r="N1862">
        <v>8</v>
      </c>
      <c r="O1862">
        <v>8.92</v>
      </c>
      <c r="P1862">
        <v>46.529999375343301</v>
      </c>
      <c r="Q1862">
        <v>37.549999356269801</v>
      </c>
      <c r="R1862">
        <v>32.240000367164598</v>
      </c>
    </row>
    <row r="1863" spans="1:18" x14ac:dyDescent="0.25">
      <c r="A1863" t="s">
        <v>5300</v>
      </c>
      <c r="B1863" t="s">
        <v>5301</v>
      </c>
      <c r="C1863" t="s">
        <v>11</v>
      </c>
      <c r="D1863">
        <v>4</v>
      </c>
      <c r="E1863" t="s">
        <v>5302</v>
      </c>
      <c r="F1863" t="s">
        <v>5303</v>
      </c>
      <c r="G1863">
        <v>0.40179079771041898</v>
      </c>
      <c r="H1863">
        <v>2.1686429157853099E-2</v>
      </c>
      <c r="I1863">
        <v>1.5848929882049601</v>
      </c>
      <c r="J1863">
        <v>0.13061709702014901</v>
      </c>
      <c r="K1863">
        <v>0.63679552078247104</v>
      </c>
      <c r="L1863" t="str">
        <f t="shared" si="29"/>
        <v>DOWN</v>
      </c>
      <c r="M1863">
        <v>1324</v>
      </c>
      <c r="N1863">
        <v>3.86</v>
      </c>
      <c r="O1863">
        <v>7.99</v>
      </c>
      <c r="P1863">
        <v>23.209999501705202</v>
      </c>
      <c r="Q1863">
        <v>5.7689998298883403</v>
      </c>
      <c r="R1863">
        <v>4.7439999878406498</v>
      </c>
    </row>
    <row r="1864" spans="1:18" x14ac:dyDescent="0.25">
      <c r="A1864" t="s">
        <v>3876</v>
      </c>
      <c r="B1864" t="s">
        <v>3877</v>
      </c>
      <c r="C1864" t="s">
        <v>11</v>
      </c>
      <c r="D1864">
        <v>5</v>
      </c>
      <c r="E1864" t="s">
        <v>3878</v>
      </c>
      <c r="F1864" t="s">
        <v>3879</v>
      </c>
      <c r="G1864">
        <v>0.39810720086097701</v>
      </c>
      <c r="H1864">
        <v>0.376377403736115</v>
      </c>
      <c r="I1864">
        <v>2.0137240886688201</v>
      </c>
      <c r="J1864">
        <v>3.63078005611897E-2</v>
      </c>
      <c r="K1864">
        <v>0.80167812108993497</v>
      </c>
      <c r="L1864" t="str">
        <f t="shared" si="29"/>
        <v>--</v>
      </c>
      <c r="M1864">
        <v>968</v>
      </c>
      <c r="N1864">
        <v>6.18</v>
      </c>
      <c r="O1864">
        <v>10.5</v>
      </c>
      <c r="P1864">
        <v>37.999999523162799</v>
      </c>
      <c r="Q1864">
        <v>17.710000276565601</v>
      </c>
      <c r="R1864">
        <v>11.710000038146999</v>
      </c>
    </row>
    <row r="1865" spans="1:18" x14ac:dyDescent="0.25">
      <c r="A1865" t="s">
        <v>4276</v>
      </c>
      <c r="B1865" t="s">
        <v>4277</v>
      </c>
      <c r="C1865" t="s">
        <v>11</v>
      </c>
      <c r="D1865">
        <v>3</v>
      </c>
      <c r="E1865" t="s">
        <v>4278</v>
      </c>
      <c r="F1865" t="s">
        <v>4279</v>
      </c>
      <c r="G1865">
        <v>0.39810720086097701</v>
      </c>
      <c r="H1865">
        <v>0.18388879299163799</v>
      </c>
      <c r="I1865">
        <v>1.78648805618286</v>
      </c>
      <c r="J1865">
        <v>0.10092529654502901</v>
      </c>
      <c r="K1865">
        <v>0.71121352910995495</v>
      </c>
      <c r="L1865" t="str">
        <f t="shared" si="29"/>
        <v>--</v>
      </c>
      <c r="M1865">
        <v>1068</v>
      </c>
      <c r="N1865">
        <v>5.24</v>
      </c>
      <c r="O1865">
        <v>7.53</v>
      </c>
      <c r="P1865">
        <v>26.870000362396201</v>
      </c>
      <c r="Q1865">
        <v>11.299999803304701</v>
      </c>
      <c r="R1865">
        <v>7.0359997451305398</v>
      </c>
    </row>
    <row r="1866" spans="1:18" x14ac:dyDescent="0.25">
      <c r="A1866" t="s">
        <v>926</v>
      </c>
      <c r="B1866" t="s">
        <v>927</v>
      </c>
      <c r="C1866" t="s">
        <v>11</v>
      </c>
      <c r="D1866">
        <v>11</v>
      </c>
      <c r="E1866" t="s">
        <v>928</v>
      </c>
      <c r="F1866" t="s">
        <v>929</v>
      </c>
      <c r="G1866">
        <v>0.39810720086097701</v>
      </c>
      <c r="H1866">
        <v>0.373813986778259</v>
      </c>
      <c r="I1866">
        <v>1.5995579957962001</v>
      </c>
      <c r="J1866">
        <v>5.1522869616746902E-2</v>
      </c>
      <c r="K1866">
        <v>0.63679552078247104</v>
      </c>
      <c r="L1866" t="str">
        <f t="shared" si="29"/>
        <v>--</v>
      </c>
      <c r="M1866">
        <v>230</v>
      </c>
      <c r="N1866">
        <v>24.46</v>
      </c>
      <c r="O1866">
        <v>25.47</v>
      </c>
      <c r="P1866">
        <v>53.799998760223403</v>
      </c>
      <c r="Q1866">
        <v>41.9800013303757</v>
      </c>
      <c r="R1866">
        <v>32.280001044273398</v>
      </c>
    </row>
    <row r="1867" spans="1:18" x14ac:dyDescent="0.25">
      <c r="A1867" t="s">
        <v>6351</v>
      </c>
      <c r="B1867" t="s">
        <v>6352</v>
      </c>
      <c r="C1867" t="s">
        <v>11</v>
      </c>
      <c r="D1867">
        <v>1</v>
      </c>
      <c r="E1867" t="s">
        <v>6353</v>
      </c>
      <c r="F1867" t="s">
        <v>6354</v>
      </c>
      <c r="G1867">
        <v>0.39810720086097701</v>
      </c>
      <c r="H1867">
        <v>0.17013849318027499</v>
      </c>
      <c r="I1867">
        <v>1.5417000055313099</v>
      </c>
      <c r="J1867">
        <v>3.3419501036405598E-2</v>
      </c>
      <c r="K1867">
        <v>0.61376202106475797</v>
      </c>
      <c r="L1867" t="str">
        <f t="shared" si="29"/>
        <v>--</v>
      </c>
      <c r="M1867">
        <v>1587</v>
      </c>
      <c r="N1867">
        <v>2.46</v>
      </c>
      <c r="O1867">
        <v>3.76</v>
      </c>
      <c r="P1867">
        <v>18.080000579357101</v>
      </c>
      <c r="Q1867">
        <v>5.5789999663829803</v>
      </c>
      <c r="R1867">
        <v>1.3430000282823999</v>
      </c>
    </row>
    <row r="1868" spans="1:18" x14ac:dyDescent="0.25">
      <c r="A1868" t="s">
        <v>2793</v>
      </c>
      <c r="B1868" t="s">
        <v>2794</v>
      </c>
      <c r="C1868" t="s">
        <v>11</v>
      </c>
      <c r="D1868">
        <v>8</v>
      </c>
      <c r="E1868" t="s">
        <v>2795</v>
      </c>
      <c r="F1868" t="s">
        <v>2796</v>
      </c>
      <c r="G1868">
        <v>0.39810720086097701</v>
      </c>
      <c r="H1868">
        <v>8.8470160961151095E-2</v>
      </c>
      <c r="I1868">
        <v>1.52756595611572</v>
      </c>
      <c r="J1868">
        <v>0.27797129750251798</v>
      </c>
      <c r="K1868">
        <v>0.608134984970093</v>
      </c>
      <c r="L1868" t="str">
        <f t="shared" si="29"/>
        <v>--</v>
      </c>
      <c r="M1868">
        <v>697</v>
      </c>
      <c r="N1868">
        <v>9.16</v>
      </c>
      <c r="O1868">
        <v>9.4</v>
      </c>
      <c r="P1868">
        <v>55.620002746582003</v>
      </c>
      <c r="Q1868">
        <v>46.250000596046398</v>
      </c>
      <c r="R1868">
        <v>38.119998574256897</v>
      </c>
    </row>
    <row r="1869" spans="1:18" x14ac:dyDescent="0.25">
      <c r="A1869" t="s">
        <v>3577</v>
      </c>
      <c r="B1869" t="s">
        <v>3578</v>
      </c>
      <c r="C1869" t="s">
        <v>11</v>
      </c>
      <c r="D1869">
        <v>5</v>
      </c>
      <c r="E1869" t="s">
        <v>3579</v>
      </c>
      <c r="F1869" t="s">
        <v>3580</v>
      </c>
      <c r="G1869">
        <v>0.39445731043815602</v>
      </c>
      <c r="H1869">
        <v>2.28541903197765E-2</v>
      </c>
      <c r="I1869">
        <v>1.9408860206603999</v>
      </c>
      <c r="J1869">
        <v>4.4055491685867303E-2</v>
      </c>
      <c r="K1869">
        <v>0.76559662818908703</v>
      </c>
      <c r="L1869" t="str">
        <f t="shared" si="29"/>
        <v>DOWN</v>
      </c>
      <c r="M1869">
        <v>893</v>
      </c>
      <c r="N1869">
        <v>6.83</v>
      </c>
      <c r="O1869">
        <v>10.71</v>
      </c>
      <c r="P1869">
        <v>21.909999847412099</v>
      </c>
      <c r="Q1869">
        <v>7.7229999005794499</v>
      </c>
      <c r="R1869">
        <v>4.0190000087022799</v>
      </c>
    </row>
    <row r="1870" spans="1:18" x14ac:dyDescent="0.25">
      <c r="A1870" t="s">
        <v>2174</v>
      </c>
      <c r="B1870" t="s">
        <v>2175</v>
      </c>
      <c r="C1870" t="s">
        <v>11</v>
      </c>
      <c r="D1870">
        <v>6</v>
      </c>
      <c r="E1870" t="s">
        <v>2176</v>
      </c>
      <c r="F1870" t="s">
        <v>2177</v>
      </c>
      <c r="G1870">
        <v>0.39445731043815602</v>
      </c>
      <c r="H1870">
        <v>2.2817119956016499E-2</v>
      </c>
      <c r="I1870">
        <v>1.69044101238251</v>
      </c>
      <c r="J1870">
        <v>0.105681702494621</v>
      </c>
      <c r="K1870">
        <v>0.66680681705474898</v>
      </c>
      <c r="L1870" t="str">
        <f t="shared" si="29"/>
        <v>DOWN</v>
      </c>
      <c r="M1870">
        <v>542</v>
      </c>
      <c r="N1870">
        <v>11.47</v>
      </c>
      <c r="O1870">
        <v>16.66</v>
      </c>
      <c r="P1870">
        <v>37.560001015663097</v>
      </c>
      <c r="Q1870">
        <v>22.0400005578995</v>
      </c>
      <c r="R1870">
        <v>11.519999802112601</v>
      </c>
    </row>
    <row r="1871" spans="1:18" x14ac:dyDescent="0.25">
      <c r="A1871" t="s">
        <v>2198</v>
      </c>
      <c r="B1871" t="s">
        <v>2199</v>
      </c>
      <c r="C1871" t="s">
        <v>11</v>
      </c>
      <c r="D1871">
        <v>7</v>
      </c>
      <c r="E1871" t="s">
        <v>2200</v>
      </c>
      <c r="F1871" t="s">
        <v>2201</v>
      </c>
      <c r="G1871">
        <v>0.39084088802337602</v>
      </c>
      <c r="H1871">
        <v>0.28459429740905801</v>
      </c>
      <c r="I1871">
        <v>1.80301797389984</v>
      </c>
      <c r="J1871">
        <v>6.4268782734870897E-2</v>
      </c>
      <c r="K1871">
        <v>0.70469307899475098</v>
      </c>
      <c r="L1871" t="str">
        <f t="shared" si="29"/>
        <v>--</v>
      </c>
      <c r="M1871">
        <v>548</v>
      </c>
      <c r="N1871">
        <v>11.41</v>
      </c>
      <c r="O1871">
        <v>11.45</v>
      </c>
      <c r="P1871">
        <v>43.599998950958302</v>
      </c>
      <c r="Q1871">
        <v>32.800000905990601</v>
      </c>
      <c r="R1871">
        <v>24.400000274181401</v>
      </c>
    </row>
    <row r="1872" spans="1:18" x14ac:dyDescent="0.25">
      <c r="A1872" t="s">
        <v>4772</v>
      </c>
      <c r="B1872" t="s">
        <v>4773</v>
      </c>
      <c r="C1872" t="s">
        <v>11</v>
      </c>
      <c r="D1872">
        <v>2</v>
      </c>
      <c r="E1872" t="s">
        <v>4774</v>
      </c>
      <c r="F1872" t="s">
        <v>4775</v>
      </c>
      <c r="G1872">
        <v>0.38725760579109197</v>
      </c>
      <c r="H1872">
        <v>0.105815999209881</v>
      </c>
      <c r="I1872">
        <v>3.9084091186523402</v>
      </c>
      <c r="J1872">
        <v>3.94457317888737E-2</v>
      </c>
      <c r="K1872">
        <v>1.51356101036072</v>
      </c>
      <c r="L1872" t="str">
        <f t="shared" si="29"/>
        <v>--</v>
      </c>
      <c r="M1872">
        <v>1192</v>
      </c>
      <c r="N1872">
        <v>4.3099999999999996</v>
      </c>
      <c r="O1872">
        <v>5.45</v>
      </c>
      <c r="P1872">
        <v>30.9399992227554</v>
      </c>
      <c r="Q1872">
        <v>13.629999756813</v>
      </c>
      <c r="R1872">
        <v>4.9720000475645101</v>
      </c>
    </row>
    <row r="1873" spans="1:18" x14ac:dyDescent="0.25">
      <c r="A1873" t="s">
        <v>3089</v>
      </c>
      <c r="B1873" t="s">
        <v>3090</v>
      </c>
      <c r="C1873" t="s">
        <v>11</v>
      </c>
      <c r="D1873">
        <v>5</v>
      </c>
      <c r="E1873" t="s">
        <v>3091</v>
      </c>
      <c r="F1873" t="s">
        <v>3092</v>
      </c>
      <c r="G1873">
        <v>0.38725760579109197</v>
      </c>
      <c r="H1873">
        <v>0.57350820302963301</v>
      </c>
      <c r="I1873">
        <v>1.70608198642731</v>
      </c>
      <c r="J1873">
        <v>0.21086280047893499</v>
      </c>
      <c r="K1873">
        <v>0.66069352626800504</v>
      </c>
      <c r="L1873" t="str">
        <f t="shared" si="29"/>
        <v>--</v>
      </c>
      <c r="M1873">
        <v>771</v>
      </c>
      <c r="N1873">
        <v>8.09</v>
      </c>
      <c r="O1873">
        <v>8.1300000000000008</v>
      </c>
      <c r="P1873">
        <v>76.230001449585004</v>
      </c>
      <c r="Q1873">
        <v>40.979999303817699</v>
      </c>
      <c r="R1873">
        <v>40.979999303817699</v>
      </c>
    </row>
    <row r="1874" spans="1:18" x14ac:dyDescent="0.25">
      <c r="A1874" t="s">
        <v>3521</v>
      </c>
      <c r="B1874" t="s">
        <v>3522</v>
      </c>
      <c r="C1874" t="s">
        <v>11</v>
      </c>
      <c r="D1874">
        <v>10</v>
      </c>
      <c r="E1874" t="s">
        <v>3523</v>
      </c>
      <c r="F1874" t="s">
        <v>3524</v>
      </c>
      <c r="G1874">
        <v>0.38725760579109197</v>
      </c>
      <c r="H1874">
        <v>0.109316401183605</v>
      </c>
      <c r="I1874">
        <v>1.3304539918899501</v>
      </c>
      <c r="J1874">
        <v>0.103752799332142</v>
      </c>
      <c r="K1874">
        <v>0.51522862911224399</v>
      </c>
      <c r="L1874" t="str">
        <f t="shared" si="29"/>
        <v>--</v>
      </c>
      <c r="M1874">
        <v>879</v>
      </c>
      <c r="N1874">
        <v>6.99</v>
      </c>
      <c r="O1874">
        <v>8.06</v>
      </c>
      <c r="P1874">
        <v>63.270002603530898</v>
      </c>
      <c r="Q1874">
        <v>41.499999165535002</v>
      </c>
      <c r="R1874">
        <v>41.499999165535002</v>
      </c>
    </row>
    <row r="1875" spans="1:18" x14ac:dyDescent="0.25">
      <c r="A1875" t="s">
        <v>4516</v>
      </c>
      <c r="B1875" t="s">
        <v>4517</v>
      </c>
      <c r="C1875" t="s">
        <v>11</v>
      </c>
      <c r="D1875">
        <v>4</v>
      </c>
      <c r="E1875" t="s">
        <v>4518</v>
      </c>
      <c r="F1875" t="s">
        <v>4519</v>
      </c>
      <c r="G1875">
        <v>0.383707314729691</v>
      </c>
      <c r="H1875">
        <v>0.22185949981212599</v>
      </c>
      <c r="I1875">
        <v>2.26986503601074</v>
      </c>
      <c r="J1875">
        <v>0.19588449597358701</v>
      </c>
      <c r="K1875">
        <v>0.87096357345581099</v>
      </c>
      <c r="L1875" t="str">
        <f t="shared" si="29"/>
        <v>--</v>
      </c>
      <c r="M1875">
        <v>1128</v>
      </c>
      <c r="N1875">
        <v>4.7300000000000004</v>
      </c>
      <c r="O1875">
        <v>7.76</v>
      </c>
      <c r="P1875">
        <v>26.899999380111701</v>
      </c>
      <c r="Q1875">
        <v>10.7900001108646</v>
      </c>
      <c r="R1875">
        <v>6.3830003142356899</v>
      </c>
    </row>
    <row r="1876" spans="1:18" x14ac:dyDescent="0.25">
      <c r="A1876" t="s">
        <v>162</v>
      </c>
      <c r="B1876" t="s">
        <v>163</v>
      </c>
      <c r="C1876" t="s">
        <v>11</v>
      </c>
      <c r="D1876">
        <v>48</v>
      </c>
      <c r="E1876" t="s">
        <v>164</v>
      </c>
      <c r="F1876" t="s">
        <v>165</v>
      </c>
      <c r="G1876">
        <v>0.37670379877090499</v>
      </c>
      <c r="H1876">
        <v>0.103228099644184</v>
      </c>
      <c r="I1876">
        <v>1.90546095371246</v>
      </c>
      <c r="J1876">
        <v>0.28575909137725802</v>
      </c>
      <c r="K1876">
        <v>0.71779429912567105</v>
      </c>
      <c r="L1876" t="str">
        <f t="shared" si="29"/>
        <v>--</v>
      </c>
      <c r="M1876">
        <v>39</v>
      </c>
      <c r="N1876">
        <v>73.31</v>
      </c>
      <c r="O1876">
        <v>74.17</v>
      </c>
      <c r="P1876">
        <v>28.400000929832501</v>
      </c>
      <c r="Q1876">
        <v>18.520000576973001</v>
      </c>
      <c r="R1876">
        <v>14.2800003290176</v>
      </c>
    </row>
    <row r="1877" spans="1:18" x14ac:dyDescent="0.25">
      <c r="A1877" t="s">
        <v>2833</v>
      </c>
      <c r="B1877" t="s">
        <v>2834</v>
      </c>
      <c r="C1877" t="s">
        <v>11</v>
      </c>
      <c r="D1877">
        <v>5</v>
      </c>
      <c r="E1877" t="s">
        <v>2835</v>
      </c>
      <c r="F1877" t="s">
        <v>2836</v>
      </c>
      <c r="G1877">
        <v>0.37670379877090499</v>
      </c>
      <c r="H1877">
        <v>0.17010879516601601</v>
      </c>
      <c r="I1877">
        <v>1.7538809776306199</v>
      </c>
      <c r="J1877">
        <v>9.6382901072502095E-2</v>
      </c>
      <c r="K1877">
        <v>0.66069352626800504</v>
      </c>
      <c r="L1877" t="str">
        <f t="shared" si="29"/>
        <v>--</v>
      </c>
      <c r="M1877">
        <v>707</v>
      </c>
      <c r="N1877">
        <v>8.98</v>
      </c>
      <c r="O1877">
        <v>9.7200000000000006</v>
      </c>
      <c r="P1877">
        <v>76.239997148513794</v>
      </c>
      <c r="Q1877">
        <v>76.239997148513794</v>
      </c>
      <c r="R1877">
        <v>60.399997234344497</v>
      </c>
    </row>
    <row r="1878" spans="1:18" x14ac:dyDescent="0.25">
      <c r="A1878" t="s">
        <v>5584</v>
      </c>
      <c r="B1878" t="s">
        <v>5585</v>
      </c>
      <c r="C1878" t="s">
        <v>11</v>
      </c>
      <c r="D1878">
        <v>2</v>
      </c>
      <c r="E1878" t="s">
        <v>5586</v>
      </c>
      <c r="F1878" t="s">
        <v>5587</v>
      </c>
      <c r="G1878">
        <v>0.37670379877090499</v>
      </c>
      <c r="H1878">
        <v>0.42206999659538302</v>
      </c>
      <c r="I1878">
        <v>1.7538809776306199</v>
      </c>
      <c r="J1878">
        <v>9.3756198883056599E-2</v>
      </c>
      <c r="K1878">
        <v>0.66069352626800504</v>
      </c>
      <c r="L1878" t="str">
        <f t="shared" si="29"/>
        <v>--</v>
      </c>
      <c r="M1878">
        <v>1395</v>
      </c>
      <c r="N1878">
        <v>3.43</v>
      </c>
      <c r="O1878">
        <v>3.76</v>
      </c>
      <c r="P1878">
        <v>33.719998598098798</v>
      </c>
      <c r="Q1878">
        <v>12.210000306367901</v>
      </c>
      <c r="R1878">
        <v>8.7209999561309797</v>
      </c>
    </row>
    <row r="1879" spans="1:18" x14ac:dyDescent="0.25">
      <c r="A1879" t="s">
        <v>1466</v>
      </c>
      <c r="B1879" t="s">
        <v>1467</v>
      </c>
      <c r="C1879" t="s">
        <v>11</v>
      </c>
      <c r="D1879">
        <v>10</v>
      </c>
      <c r="E1879" t="s">
        <v>1468</v>
      </c>
      <c r="F1879" t="s">
        <v>1469</v>
      </c>
      <c r="G1879">
        <v>0.36982819437980702</v>
      </c>
      <c r="H1879">
        <v>0.13315419852733601</v>
      </c>
      <c r="I1879">
        <v>1.9230920076370199</v>
      </c>
      <c r="J1879">
        <v>5.0582461059093503E-2</v>
      </c>
      <c r="K1879">
        <v>0.71121352910995495</v>
      </c>
      <c r="L1879" t="str">
        <f t="shared" si="29"/>
        <v>--</v>
      </c>
      <c r="M1879">
        <v>365</v>
      </c>
      <c r="N1879">
        <v>17.079999999999998</v>
      </c>
      <c r="O1879">
        <v>17.71</v>
      </c>
      <c r="P1879">
        <v>44.220000505447402</v>
      </c>
      <c r="Q1879">
        <v>24.1200000047684</v>
      </c>
      <c r="R1879">
        <v>20.939999818801901</v>
      </c>
    </row>
    <row r="1880" spans="1:18" x14ac:dyDescent="0.25">
      <c r="A1880" t="s">
        <v>2897</v>
      </c>
      <c r="B1880" t="s">
        <v>2898</v>
      </c>
      <c r="C1880" t="s">
        <v>11</v>
      </c>
      <c r="D1880">
        <v>5</v>
      </c>
      <c r="E1880" t="s">
        <v>2899</v>
      </c>
      <c r="F1880" t="s">
        <v>2900</v>
      </c>
      <c r="G1880">
        <v>0.36982819437980702</v>
      </c>
      <c r="H1880">
        <v>0.13938850164413499</v>
      </c>
      <c r="I1880">
        <v>1.8879909515380899</v>
      </c>
      <c r="J1880">
        <v>0.161435902118683</v>
      </c>
      <c r="K1880">
        <v>0.69823241233825695</v>
      </c>
      <c r="L1880" t="str">
        <f t="shared" si="29"/>
        <v>--</v>
      </c>
      <c r="M1880">
        <v>723</v>
      </c>
      <c r="N1880">
        <v>8.76</v>
      </c>
      <c r="O1880">
        <v>8.91</v>
      </c>
      <c r="P1880">
        <v>48.370000720024102</v>
      </c>
      <c r="Q1880">
        <v>28.799998760223399</v>
      </c>
      <c r="R1880">
        <v>24.459999799728401</v>
      </c>
    </row>
    <row r="1881" spans="1:18" x14ac:dyDescent="0.25">
      <c r="A1881" t="s">
        <v>2873</v>
      </c>
      <c r="B1881" t="s">
        <v>2874</v>
      </c>
      <c r="C1881" t="s">
        <v>11</v>
      </c>
      <c r="D1881">
        <v>5</v>
      </c>
      <c r="E1881" t="s">
        <v>2875</v>
      </c>
      <c r="F1881" t="s">
        <v>2876</v>
      </c>
      <c r="G1881">
        <v>0.36643761396408098</v>
      </c>
      <c r="H1881">
        <v>8.8851712644100207E-3</v>
      </c>
      <c r="I1881">
        <v>1.8879909515380899</v>
      </c>
      <c r="J1881">
        <v>0.113762699067593</v>
      </c>
      <c r="K1881">
        <v>0.69183099269866899</v>
      </c>
      <c r="L1881" t="str">
        <f t="shared" si="29"/>
        <v>DOWN</v>
      </c>
      <c r="M1881">
        <v>717</v>
      </c>
      <c r="N1881">
        <v>8.85</v>
      </c>
      <c r="O1881">
        <v>9.64</v>
      </c>
      <c r="P1881">
        <v>36.0700011253357</v>
      </c>
      <c r="Q1881">
        <v>22.890000045299502</v>
      </c>
      <c r="R1881">
        <v>13.4299993515015</v>
      </c>
    </row>
    <row r="1882" spans="1:18" x14ac:dyDescent="0.25">
      <c r="A1882" t="s">
        <v>6787</v>
      </c>
      <c r="B1882" t="s">
        <v>6788</v>
      </c>
      <c r="C1882" t="s">
        <v>11</v>
      </c>
      <c r="D1882">
        <v>1</v>
      </c>
      <c r="E1882" t="s">
        <v>6789</v>
      </c>
      <c r="F1882" t="s">
        <v>6790</v>
      </c>
      <c r="G1882">
        <v>0.36643761396408098</v>
      </c>
      <c r="H1882">
        <v>0.35600349307060197</v>
      </c>
      <c r="I1882">
        <v>1.77010905742645</v>
      </c>
      <c r="J1882">
        <v>1.03752799332142E-2</v>
      </c>
      <c r="K1882">
        <v>0.648634374141693</v>
      </c>
      <c r="L1882" t="str">
        <f t="shared" si="29"/>
        <v>--</v>
      </c>
      <c r="M1882">
        <v>1698</v>
      </c>
      <c r="N1882">
        <v>2.14</v>
      </c>
      <c r="O1882">
        <v>2.4</v>
      </c>
      <c r="P1882">
        <v>19.300000369548801</v>
      </c>
      <c r="Q1882">
        <v>7.0179998874664298</v>
      </c>
      <c r="R1882">
        <v>3.0700000002980201</v>
      </c>
    </row>
    <row r="1883" spans="1:18" x14ac:dyDescent="0.25">
      <c r="A1883" t="s">
        <v>3497</v>
      </c>
      <c r="B1883" t="s">
        <v>3498</v>
      </c>
      <c r="C1883" t="s">
        <v>11</v>
      </c>
      <c r="D1883">
        <v>5</v>
      </c>
      <c r="E1883" t="s">
        <v>3499</v>
      </c>
      <c r="F1883" t="s">
        <v>3500</v>
      </c>
      <c r="G1883">
        <v>0.36643761396408098</v>
      </c>
      <c r="H1883">
        <v>0.244259998202324</v>
      </c>
      <c r="I1883">
        <v>1.7538809776306199</v>
      </c>
      <c r="J1883">
        <v>2.0511619746685E-2</v>
      </c>
      <c r="K1883">
        <v>0.64268767833709695</v>
      </c>
      <c r="L1883" t="str">
        <f t="shared" si="29"/>
        <v>--</v>
      </c>
      <c r="M1883">
        <v>873</v>
      </c>
      <c r="N1883">
        <v>7.08</v>
      </c>
      <c r="O1883">
        <v>7.29</v>
      </c>
      <c r="P1883">
        <v>44.150000810623197</v>
      </c>
      <c r="Q1883">
        <v>32.980000972747803</v>
      </c>
      <c r="R1883">
        <v>23.399999737739599</v>
      </c>
    </row>
    <row r="1884" spans="1:18" x14ac:dyDescent="0.25">
      <c r="A1884" t="s">
        <v>6675</v>
      </c>
      <c r="B1884" t="s">
        <v>6676</v>
      </c>
      <c r="C1884" t="s">
        <v>11</v>
      </c>
      <c r="D1884">
        <v>3</v>
      </c>
      <c r="E1884" t="s">
        <v>6677</v>
      </c>
      <c r="F1884" t="s">
        <v>6678</v>
      </c>
      <c r="G1884">
        <v>0.36307808756828303</v>
      </c>
      <c r="H1884">
        <v>0.43154901266098</v>
      </c>
      <c r="I1884">
        <v>2.7542290687561</v>
      </c>
      <c r="J1884">
        <v>0.13931569457054099</v>
      </c>
      <c r="K1884">
        <v>1</v>
      </c>
      <c r="L1884" t="str">
        <f t="shared" si="29"/>
        <v>--</v>
      </c>
      <c r="M1884">
        <v>1670</v>
      </c>
      <c r="N1884">
        <v>2.2000000000000002</v>
      </c>
      <c r="O1884">
        <v>6.03</v>
      </c>
      <c r="P1884">
        <v>34.070000052452102</v>
      </c>
      <c r="Q1884">
        <v>12.9099994897842</v>
      </c>
      <c r="R1884">
        <v>8.5160002112388593</v>
      </c>
    </row>
    <row r="1885" spans="1:18" x14ac:dyDescent="0.25">
      <c r="A1885" t="s">
        <v>1886</v>
      </c>
      <c r="B1885" t="s">
        <v>1887</v>
      </c>
      <c r="C1885" t="s">
        <v>11</v>
      </c>
      <c r="D1885">
        <v>10</v>
      </c>
      <c r="E1885" t="s">
        <v>1888</v>
      </c>
      <c r="F1885" t="s">
        <v>1889</v>
      </c>
      <c r="G1885">
        <v>0.36307808756828303</v>
      </c>
      <c r="H1885">
        <v>0.62302851676940896</v>
      </c>
      <c r="I1885">
        <v>2.0511620044708301</v>
      </c>
      <c r="J1885">
        <v>0.235504895448685</v>
      </c>
      <c r="K1885">
        <v>0.74473202228546098</v>
      </c>
      <c r="L1885" t="str">
        <f t="shared" si="29"/>
        <v>--</v>
      </c>
      <c r="M1885">
        <v>470</v>
      </c>
      <c r="N1885">
        <v>13.38</v>
      </c>
      <c r="O1885">
        <v>22.86</v>
      </c>
      <c r="P1885">
        <v>42.289999127388</v>
      </c>
      <c r="Q1885">
        <v>15.9199997782707</v>
      </c>
      <c r="R1885">
        <v>9.1540001332759893</v>
      </c>
    </row>
    <row r="1886" spans="1:18" x14ac:dyDescent="0.25">
      <c r="A1886" t="s">
        <v>126</v>
      </c>
      <c r="B1886" t="s">
        <v>127</v>
      </c>
      <c r="C1886" t="s">
        <v>11</v>
      </c>
      <c r="D1886">
        <v>66</v>
      </c>
      <c r="E1886" t="s">
        <v>128</v>
      </c>
      <c r="F1886" t="s">
        <v>129</v>
      </c>
      <c r="G1886">
        <v>0.36307808756828303</v>
      </c>
      <c r="H1886">
        <v>3.3528520725667498E-3</v>
      </c>
      <c r="I1886">
        <v>1.6143590211868299</v>
      </c>
      <c r="J1886">
        <v>0.242102906107903</v>
      </c>
      <c r="K1886">
        <v>0.58613818883895896</v>
      </c>
      <c r="L1886" t="str">
        <f t="shared" si="29"/>
        <v>DOWN</v>
      </c>
      <c r="M1886">
        <v>30</v>
      </c>
      <c r="N1886">
        <v>88.57</v>
      </c>
      <c r="O1886">
        <v>89.36</v>
      </c>
      <c r="P1886">
        <v>74.360001087188706</v>
      </c>
      <c r="Q1886">
        <v>62.180000543594403</v>
      </c>
      <c r="R1886">
        <v>56.019997596740701</v>
      </c>
    </row>
    <row r="1887" spans="1:18" x14ac:dyDescent="0.25">
      <c r="A1887" t="s">
        <v>7706</v>
      </c>
      <c r="B1887" t="s">
        <v>7707</v>
      </c>
      <c r="C1887" t="s">
        <v>11</v>
      </c>
      <c r="D1887">
        <v>0</v>
      </c>
      <c r="E1887" t="s">
        <v>7708</v>
      </c>
      <c r="F1887" t="s">
        <v>7709</v>
      </c>
      <c r="G1887">
        <v>0.35974928736686701</v>
      </c>
      <c r="H1887">
        <v>0.18962259590625799</v>
      </c>
      <c r="I1887">
        <v>2.44343090057373</v>
      </c>
      <c r="J1887">
        <v>9.0364947915077196E-2</v>
      </c>
      <c r="K1887">
        <v>0.87902247905731201</v>
      </c>
      <c r="L1887" t="str">
        <f t="shared" si="29"/>
        <v>--</v>
      </c>
      <c r="M1887">
        <v>1932</v>
      </c>
      <c r="N1887">
        <v>1.95</v>
      </c>
      <c r="O1887">
        <v>2.15</v>
      </c>
      <c r="P1887">
        <v>21.1400002241135</v>
      </c>
      <c r="Q1887">
        <v>7.7179998159408596</v>
      </c>
      <c r="R1887">
        <v>0</v>
      </c>
    </row>
    <row r="1888" spans="1:18" x14ac:dyDescent="0.25">
      <c r="A1888" t="s">
        <v>3133</v>
      </c>
      <c r="B1888" t="s">
        <v>3134</v>
      </c>
      <c r="C1888" t="s">
        <v>11</v>
      </c>
      <c r="D1888">
        <v>4</v>
      </c>
      <c r="E1888" t="s">
        <v>3135</v>
      </c>
      <c r="F1888" t="s">
        <v>3136</v>
      </c>
      <c r="G1888">
        <v>0.35645109415054299</v>
      </c>
      <c r="H1888">
        <v>0.158161401748657</v>
      </c>
      <c r="I1888">
        <v>1.5995579957962001</v>
      </c>
      <c r="J1888">
        <v>0.15703630447387701</v>
      </c>
      <c r="K1888">
        <v>0.57016432285308805</v>
      </c>
      <c r="L1888" t="str">
        <f t="shared" si="29"/>
        <v>--</v>
      </c>
      <c r="M1888">
        <v>782</v>
      </c>
      <c r="N1888">
        <v>8.01</v>
      </c>
      <c r="O1888">
        <v>8.7899999999999991</v>
      </c>
      <c r="P1888">
        <v>40.889999270439098</v>
      </c>
      <c r="Q1888">
        <v>23.080000281333898</v>
      </c>
      <c r="R1888">
        <v>19.429999589920001</v>
      </c>
    </row>
    <row r="1889" spans="1:18" x14ac:dyDescent="0.25">
      <c r="A1889" t="s">
        <v>4828</v>
      </c>
      <c r="B1889" t="s">
        <v>4829</v>
      </c>
      <c r="C1889" t="s">
        <v>11</v>
      </c>
      <c r="D1889">
        <v>8</v>
      </c>
      <c r="E1889" t="s">
        <v>4830</v>
      </c>
      <c r="F1889" t="s">
        <v>4831</v>
      </c>
      <c r="G1889">
        <v>0.35318320989608798</v>
      </c>
      <c r="H1889">
        <v>0.220381394028664</v>
      </c>
      <c r="I1889">
        <v>2.0137240886688201</v>
      </c>
      <c r="J1889">
        <v>7.3113910853862804E-2</v>
      </c>
      <c r="K1889">
        <v>0.71121352910995495</v>
      </c>
      <c r="L1889" t="str">
        <f t="shared" si="29"/>
        <v>--</v>
      </c>
      <c r="M1889">
        <v>1206</v>
      </c>
      <c r="N1889">
        <v>4.2300000000000004</v>
      </c>
      <c r="O1889">
        <v>17.739999999999998</v>
      </c>
      <c r="P1889">
        <v>63.090002536773703</v>
      </c>
      <c r="Q1889">
        <v>42.620000243187</v>
      </c>
      <c r="R1889">
        <v>23.8299995660782</v>
      </c>
    </row>
    <row r="1890" spans="1:18" x14ac:dyDescent="0.25">
      <c r="A1890" t="s">
        <v>4720</v>
      </c>
      <c r="B1890" t="s">
        <v>4721</v>
      </c>
      <c r="C1890" t="s">
        <v>11</v>
      </c>
      <c r="D1890">
        <v>3</v>
      </c>
      <c r="E1890" t="s">
        <v>4722</v>
      </c>
      <c r="F1890" t="s">
        <v>4723</v>
      </c>
      <c r="G1890">
        <v>0.35318320989608798</v>
      </c>
      <c r="H1890">
        <v>1.2745570391416499E-2</v>
      </c>
      <c r="I1890">
        <v>1.9230920076370199</v>
      </c>
      <c r="J1890">
        <v>3.5318318754434599E-2</v>
      </c>
      <c r="K1890">
        <v>0.67920362949371305</v>
      </c>
      <c r="L1890" t="str">
        <f t="shared" si="29"/>
        <v>DOWN</v>
      </c>
      <c r="M1890">
        <v>1179</v>
      </c>
      <c r="N1890">
        <v>4.37</v>
      </c>
      <c r="O1890">
        <v>5.0599999999999996</v>
      </c>
      <c r="P1890">
        <v>28.639999032020601</v>
      </c>
      <c r="Q1890">
        <v>9.4339996576309204</v>
      </c>
      <c r="R1890">
        <v>5.6600000709295299</v>
      </c>
    </row>
    <row r="1891" spans="1:18" x14ac:dyDescent="0.25">
      <c r="A1891" t="s">
        <v>3952</v>
      </c>
      <c r="B1891" t="s">
        <v>3953</v>
      </c>
      <c r="C1891" t="s">
        <v>11</v>
      </c>
      <c r="D1891">
        <v>3</v>
      </c>
      <c r="E1891" t="s">
        <v>3954</v>
      </c>
      <c r="F1891" t="s">
        <v>3955</v>
      </c>
      <c r="G1891">
        <v>0.34994518756866499</v>
      </c>
      <c r="H1891">
        <v>0.45752200484275801</v>
      </c>
      <c r="I1891">
        <v>3.10455989837646</v>
      </c>
      <c r="J1891">
        <v>3.1622771173715598E-2</v>
      </c>
      <c r="K1891">
        <v>1.08642601966858</v>
      </c>
      <c r="L1891" t="str">
        <f t="shared" si="29"/>
        <v>--</v>
      </c>
      <c r="M1891">
        <v>987</v>
      </c>
      <c r="N1891">
        <v>6</v>
      </c>
      <c r="O1891">
        <v>8.49</v>
      </c>
      <c r="P1891">
        <v>27.900001406669599</v>
      </c>
      <c r="Q1891">
        <v>13.2400006055832</v>
      </c>
      <c r="R1891">
        <v>9.3690000474453008</v>
      </c>
    </row>
    <row r="1892" spans="1:18" x14ac:dyDescent="0.25">
      <c r="A1892" t="s">
        <v>6691</v>
      </c>
      <c r="B1892" t="s">
        <v>6692</v>
      </c>
      <c r="C1892" t="s">
        <v>11</v>
      </c>
      <c r="D1892">
        <v>1</v>
      </c>
      <c r="E1892" t="s">
        <v>6693</v>
      </c>
      <c r="F1892" t="s">
        <v>6694</v>
      </c>
      <c r="G1892">
        <v>0.34994518756866499</v>
      </c>
      <c r="H1892">
        <v>0.58240377902984597</v>
      </c>
      <c r="I1892">
        <v>2.1281390190124498</v>
      </c>
      <c r="J1892">
        <v>4.0179081261158003E-2</v>
      </c>
      <c r="K1892">
        <v>0.74473202228546098</v>
      </c>
      <c r="L1892" t="str">
        <f t="shared" si="29"/>
        <v>--</v>
      </c>
      <c r="M1892">
        <v>1674</v>
      </c>
      <c r="N1892">
        <v>2.2000000000000002</v>
      </c>
      <c r="O1892">
        <v>2.25</v>
      </c>
      <c r="P1892">
        <v>39.019998908042901</v>
      </c>
      <c r="Q1892">
        <v>21.340000629424999</v>
      </c>
      <c r="R1892">
        <v>5.4880000650882703</v>
      </c>
    </row>
    <row r="1893" spans="1:18" x14ac:dyDescent="0.25">
      <c r="A1893" t="s">
        <v>586</v>
      </c>
      <c r="B1893" t="s">
        <v>587</v>
      </c>
      <c r="C1893" t="s">
        <v>11</v>
      </c>
      <c r="D1893">
        <v>18</v>
      </c>
      <c r="E1893" t="s">
        <v>588</v>
      </c>
      <c r="F1893" t="s">
        <v>589</v>
      </c>
      <c r="G1893">
        <v>0.34673678874969499</v>
      </c>
      <c r="H1893">
        <v>5.6106820702552802E-2</v>
      </c>
      <c r="I1893">
        <v>1.9952620267868</v>
      </c>
      <c r="J1893">
        <v>7.5162291526794406E-2</v>
      </c>
      <c r="K1893">
        <v>0.69183099269866899</v>
      </c>
      <c r="L1893" t="str">
        <f t="shared" si="29"/>
        <v>--</v>
      </c>
      <c r="M1893">
        <v>145</v>
      </c>
      <c r="N1893">
        <v>32.01</v>
      </c>
      <c r="O1893">
        <v>38.39</v>
      </c>
      <c r="P1893">
        <v>29.730001091957099</v>
      </c>
      <c r="Q1893">
        <v>14.499999582767501</v>
      </c>
      <c r="R1893">
        <v>10.639999806881001</v>
      </c>
    </row>
    <row r="1894" spans="1:18" x14ac:dyDescent="0.25">
      <c r="A1894" t="s">
        <v>106</v>
      </c>
      <c r="B1894" t="s">
        <v>107</v>
      </c>
      <c r="C1894" t="s">
        <v>11</v>
      </c>
      <c r="D1894">
        <v>71</v>
      </c>
      <c r="E1894" t="s">
        <v>108</v>
      </c>
      <c r="F1894" t="s">
        <v>109</v>
      </c>
      <c r="G1894">
        <v>0.34673678874969499</v>
      </c>
      <c r="H1894">
        <v>0.12924580276012401</v>
      </c>
      <c r="I1894">
        <v>1.4859360456466699</v>
      </c>
      <c r="J1894">
        <v>0.272897809743881</v>
      </c>
      <c r="K1894">
        <v>0.51522862911224399</v>
      </c>
      <c r="L1894" t="str">
        <f t="shared" si="29"/>
        <v>--</v>
      </c>
      <c r="M1894">
        <v>25</v>
      </c>
      <c r="N1894">
        <v>101.07</v>
      </c>
      <c r="O1894">
        <v>103.45</v>
      </c>
      <c r="P1894">
        <v>59.769999980926499</v>
      </c>
      <c r="Q1894">
        <v>46.810001134872401</v>
      </c>
      <c r="R1894">
        <v>42.609998583793598</v>
      </c>
    </row>
    <row r="1895" spans="1:18" x14ac:dyDescent="0.25">
      <c r="A1895" t="s">
        <v>7918</v>
      </c>
      <c r="B1895" t="s">
        <v>7919</v>
      </c>
      <c r="C1895" t="s">
        <v>11</v>
      </c>
      <c r="D1895">
        <v>1</v>
      </c>
      <c r="E1895" t="s">
        <v>7920</v>
      </c>
      <c r="F1895" t="s">
        <v>7921</v>
      </c>
      <c r="G1895">
        <v>0.34355801343917802</v>
      </c>
      <c r="H1895">
        <v>0.22589300572872201</v>
      </c>
      <c r="I1895">
        <v>2.1086280345916699</v>
      </c>
      <c r="J1895">
        <v>0.16443720459937999</v>
      </c>
      <c r="K1895">
        <v>0.72443598508834794</v>
      </c>
      <c r="L1895" t="str">
        <f t="shared" si="29"/>
        <v>--</v>
      </c>
      <c r="M1895">
        <v>1985</v>
      </c>
      <c r="N1895">
        <v>1.77</v>
      </c>
      <c r="O1895">
        <v>2.12</v>
      </c>
      <c r="P1895">
        <v>13.920000195503199</v>
      </c>
      <c r="Q1895">
        <v>4.8969998955726597</v>
      </c>
      <c r="R1895">
        <v>2.5769999250769602</v>
      </c>
    </row>
    <row r="1896" spans="1:18" x14ac:dyDescent="0.25">
      <c r="A1896" t="s">
        <v>422</v>
      </c>
      <c r="B1896" t="s">
        <v>423</v>
      </c>
      <c r="C1896" t="s">
        <v>11</v>
      </c>
      <c r="D1896">
        <v>23</v>
      </c>
      <c r="E1896" t="s">
        <v>424</v>
      </c>
      <c r="F1896" t="s">
        <v>425</v>
      </c>
      <c r="G1896">
        <v>0.34355801343917802</v>
      </c>
      <c r="H1896">
        <v>3.1442839652299902E-2</v>
      </c>
      <c r="I1896">
        <v>1.6292959451675399</v>
      </c>
      <c r="J1896">
        <v>0.20323570072650901</v>
      </c>
      <c r="K1896">
        <v>0.55975759029388406</v>
      </c>
      <c r="L1896" t="str">
        <f t="shared" si="29"/>
        <v>DOWN</v>
      </c>
      <c r="M1896">
        <v>104</v>
      </c>
      <c r="N1896">
        <v>38.58</v>
      </c>
      <c r="O1896">
        <v>46.35</v>
      </c>
      <c r="P1896">
        <v>43.529999256133998</v>
      </c>
      <c r="Q1896">
        <v>26.030001044273401</v>
      </c>
      <c r="R1896">
        <v>18.219999969005599</v>
      </c>
    </row>
    <row r="1897" spans="1:18" x14ac:dyDescent="0.25">
      <c r="A1897" t="s">
        <v>1226</v>
      </c>
      <c r="B1897" t="s">
        <v>1227</v>
      </c>
      <c r="C1897" t="s">
        <v>11</v>
      </c>
      <c r="D1897">
        <v>15</v>
      </c>
      <c r="E1897" t="s">
        <v>1228</v>
      </c>
      <c r="F1897" t="s">
        <v>1229</v>
      </c>
      <c r="G1897">
        <v>0.340408205986023</v>
      </c>
      <c r="H1897">
        <v>1.3629499822854999E-2</v>
      </c>
      <c r="I1897">
        <v>1.7378009557723999</v>
      </c>
      <c r="J1897">
        <v>6.7297667264938396E-2</v>
      </c>
      <c r="K1897">
        <v>0.59156161546707198</v>
      </c>
      <c r="L1897" t="str">
        <f t="shared" si="29"/>
        <v>DOWN</v>
      </c>
      <c r="M1897">
        <v>305</v>
      </c>
      <c r="N1897">
        <v>19.260000000000002</v>
      </c>
      <c r="O1897">
        <v>22.37</v>
      </c>
      <c r="P1897">
        <v>78.450000286102295</v>
      </c>
      <c r="Q1897">
        <v>58.3000004291534</v>
      </c>
      <c r="R1897">
        <v>52.999997138977101</v>
      </c>
    </row>
    <row r="1898" spans="1:18" x14ac:dyDescent="0.25">
      <c r="A1898" t="s">
        <v>1674</v>
      </c>
      <c r="B1898" t="s">
        <v>1675</v>
      </c>
      <c r="C1898" t="s">
        <v>11</v>
      </c>
      <c r="D1898">
        <v>9</v>
      </c>
      <c r="E1898" t="s">
        <v>1676</v>
      </c>
      <c r="F1898" t="s">
        <v>1677</v>
      </c>
      <c r="G1898">
        <v>0.337287306785584</v>
      </c>
      <c r="H1898">
        <v>8.7817441672086698E-3</v>
      </c>
      <c r="I1898">
        <v>2.1478300094604501</v>
      </c>
      <c r="J1898">
        <v>0.13427649438381201</v>
      </c>
      <c r="K1898">
        <v>0.72443598508834794</v>
      </c>
      <c r="L1898" t="str">
        <f t="shared" si="29"/>
        <v>DOWN</v>
      </c>
      <c r="M1898">
        <v>417</v>
      </c>
      <c r="N1898">
        <v>15.14</v>
      </c>
      <c r="O1898">
        <v>16.489999999999998</v>
      </c>
      <c r="P1898">
        <v>63.919997215271003</v>
      </c>
      <c r="Q1898">
        <v>36.079999804496801</v>
      </c>
      <c r="R1898">
        <v>30.410000681877101</v>
      </c>
    </row>
    <row r="1899" spans="1:18" x14ac:dyDescent="0.25">
      <c r="A1899" t="s">
        <v>898</v>
      </c>
      <c r="B1899" t="s">
        <v>899</v>
      </c>
      <c r="C1899" t="s">
        <v>11</v>
      </c>
      <c r="D1899">
        <v>12</v>
      </c>
      <c r="E1899" t="s">
        <v>900</v>
      </c>
      <c r="F1899" t="s">
        <v>901</v>
      </c>
      <c r="G1899">
        <v>0.331131100654602</v>
      </c>
      <c r="H1899">
        <v>0.59891200065612804</v>
      </c>
      <c r="I1899">
        <v>2.5118858814239502</v>
      </c>
      <c r="J1899">
        <v>0.192309200763702</v>
      </c>
      <c r="K1899">
        <v>0.83176368474960305</v>
      </c>
      <c r="L1899" t="str">
        <f t="shared" si="29"/>
        <v>--</v>
      </c>
      <c r="M1899">
        <v>223</v>
      </c>
      <c r="N1899">
        <v>24.97</v>
      </c>
      <c r="O1899">
        <v>30.35</v>
      </c>
      <c r="P1899">
        <v>40.020000934600802</v>
      </c>
      <c r="Q1899">
        <v>24.099999666214</v>
      </c>
      <c r="R1899">
        <v>10.9099999070168</v>
      </c>
    </row>
    <row r="1900" spans="1:18" x14ac:dyDescent="0.25">
      <c r="A1900" t="s">
        <v>1914</v>
      </c>
      <c r="B1900" t="s">
        <v>1915</v>
      </c>
      <c r="C1900" t="s">
        <v>11</v>
      </c>
      <c r="D1900">
        <v>6</v>
      </c>
      <c r="E1900" t="s">
        <v>1916</v>
      </c>
      <c r="F1900" t="s">
        <v>1917</v>
      </c>
      <c r="G1900">
        <v>0.331131100654602</v>
      </c>
      <c r="H1900">
        <v>8.8657252490520505E-2</v>
      </c>
      <c r="I1900">
        <v>2.3334579467773402</v>
      </c>
      <c r="J1900">
        <v>0.17378009855747201</v>
      </c>
      <c r="K1900">
        <v>0.77268058061599698</v>
      </c>
      <c r="L1900" t="str">
        <f t="shared" si="29"/>
        <v>--</v>
      </c>
      <c r="M1900">
        <v>477</v>
      </c>
      <c r="N1900">
        <v>13.14</v>
      </c>
      <c r="O1900">
        <v>13.32</v>
      </c>
      <c r="P1900">
        <v>38.069999217987103</v>
      </c>
      <c r="Q1900">
        <v>28.400000929832501</v>
      </c>
      <c r="R1900">
        <v>24.169999361038201</v>
      </c>
    </row>
    <row r="1901" spans="1:18" x14ac:dyDescent="0.25">
      <c r="A1901" t="s">
        <v>834</v>
      </c>
      <c r="B1901" t="s">
        <v>835</v>
      </c>
      <c r="C1901" t="s">
        <v>11</v>
      </c>
      <c r="D1901">
        <v>19</v>
      </c>
      <c r="E1901" t="s">
        <v>836</v>
      </c>
      <c r="F1901" t="s">
        <v>837</v>
      </c>
      <c r="G1901">
        <v>0.331131100654602</v>
      </c>
      <c r="H1901">
        <v>9.3538761138915998E-3</v>
      </c>
      <c r="I1901">
        <v>2.0323569774627699</v>
      </c>
      <c r="J1901">
        <v>0.19952620565891299</v>
      </c>
      <c r="K1901">
        <v>0.67297667264938399</v>
      </c>
      <c r="L1901" t="str">
        <f t="shared" si="29"/>
        <v>DOWN</v>
      </c>
      <c r="M1901">
        <v>207</v>
      </c>
      <c r="N1901">
        <v>25.68</v>
      </c>
      <c r="O1901">
        <v>33</v>
      </c>
      <c r="P1901">
        <v>78.750002384185805</v>
      </c>
      <c r="Q1901">
        <v>62.190002202987699</v>
      </c>
      <c r="R1901">
        <v>48.750001192092903</v>
      </c>
    </row>
    <row r="1902" spans="1:18" x14ac:dyDescent="0.25">
      <c r="A1902" t="s">
        <v>1182</v>
      </c>
      <c r="B1902" t="s">
        <v>1183</v>
      </c>
      <c r="C1902" t="s">
        <v>11</v>
      </c>
      <c r="D1902">
        <v>10</v>
      </c>
      <c r="E1902" t="s">
        <v>1184</v>
      </c>
      <c r="F1902" t="s">
        <v>1185</v>
      </c>
      <c r="G1902">
        <v>0.32508730888366699</v>
      </c>
      <c r="H1902">
        <v>0.17070269584655801</v>
      </c>
      <c r="I1902">
        <v>2.3768401145935099</v>
      </c>
      <c r="J1902">
        <v>0.19408859312534299</v>
      </c>
      <c r="K1902">
        <v>0.77268058061599698</v>
      </c>
      <c r="L1902" t="str">
        <f t="shared" si="29"/>
        <v>--</v>
      </c>
      <c r="M1902">
        <v>294</v>
      </c>
      <c r="N1902">
        <v>19.93</v>
      </c>
      <c r="O1902">
        <v>23.76</v>
      </c>
      <c r="P1902">
        <v>23.0499997735024</v>
      </c>
      <c r="Q1902">
        <v>17.020000517368299</v>
      </c>
      <c r="R1902">
        <v>10.1800002157688</v>
      </c>
    </row>
    <row r="1903" spans="1:18" x14ac:dyDescent="0.25">
      <c r="A1903" t="s">
        <v>3593</v>
      </c>
      <c r="B1903" t="s">
        <v>3594</v>
      </c>
      <c r="C1903" t="s">
        <v>11</v>
      </c>
      <c r="D1903">
        <v>23</v>
      </c>
      <c r="E1903" t="s">
        <v>3595</v>
      </c>
      <c r="F1903" t="s">
        <v>3596</v>
      </c>
      <c r="G1903">
        <v>0.32508730888366699</v>
      </c>
      <c r="H1903">
        <v>0.12158980220556299</v>
      </c>
      <c r="I1903">
        <v>1.6443719863891599</v>
      </c>
      <c r="J1903">
        <v>1.80301796644926E-2</v>
      </c>
      <c r="K1903">
        <v>0.53456437587738004</v>
      </c>
      <c r="L1903" t="str">
        <f t="shared" si="29"/>
        <v>--</v>
      </c>
      <c r="M1903">
        <v>897</v>
      </c>
      <c r="N1903">
        <v>6.79</v>
      </c>
      <c r="O1903">
        <v>26.89</v>
      </c>
      <c r="P1903">
        <v>54.040002822875998</v>
      </c>
      <c r="Q1903">
        <v>42.599999904632597</v>
      </c>
      <c r="R1903">
        <v>33.629998564720204</v>
      </c>
    </row>
    <row r="1904" spans="1:18" x14ac:dyDescent="0.25">
      <c r="A1904" t="s">
        <v>3721</v>
      </c>
      <c r="B1904" t="s">
        <v>3722</v>
      </c>
      <c r="C1904" t="s">
        <v>11</v>
      </c>
      <c r="D1904">
        <v>25</v>
      </c>
      <c r="E1904" t="s">
        <v>3723</v>
      </c>
      <c r="F1904" t="s">
        <v>3724</v>
      </c>
      <c r="G1904">
        <v>0.32210689783096302</v>
      </c>
      <c r="H1904">
        <v>0.108462698757648</v>
      </c>
      <c r="I1904">
        <v>2.3334579467773402</v>
      </c>
      <c r="J1904">
        <v>0.155596598982811</v>
      </c>
      <c r="K1904">
        <v>0.751622915267944</v>
      </c>
      <c r="L1904" t="str">
        <f t="shared" si="29"/>
        <v>--</v>
      </c>
      <c r="M1904">
        <v>929</v>
      </c>
      <c r="N1904">
        <v>6.52</v>
      </c>
      <c r="O1904">
        <v>46.49</v>
      </c>
      <c r="P1904">
        <v>36.359998583793598</v>
      </c>
      <c r="Q1904">
        <v>15.9199997782707</v>
      </c>
      <c r="R1904">
        <v>10.4000002145767</v>
      </c>
    </row>
    <row r="1905" spans="1:18" x14ac:dyDescent="0.25">
      <c r="A1905" t="s">
        <v>1838</v>
      </c>
      <c r="B1905" t="s">
        <v>1839</v>
      </c>
      <c r="C1905" t="s">
        <v>11</v>
      </c>
      <c r="D1905">
        <v>8</v>
      </c>
      <c r="E1905" t="s">
        <v>1840</v>
      </c>
      <c r="F1905" t="s">
        <v>1841</v>
      </c>
      <c r="G1905">
        <v>0.32210689783096302</v>
      </c>
      <c r="H1905">
        <v>3.1468238681554801E-2</v>
      </c>
      <c r="I1905">
        <v>1.9408860206603999</v>
      </c>
      <c r="J1905">
        <v>5.86138181388378E-2</v>
      </c>
      <c r="K1905">
        <v>0.62517267465591397</v>
      </c>
      <c r="L1905" t="str">
        <f t="shared" si="29"/>
        <v>DOWN</v>
      </c>
      <c r="M1905">
        <v>458</v>
      </c>
      <c r="N1905">
        <v>13.68</v>
      </c>
      <c r="O1905">
        <v>16.2</v>
      </c>
      <c r="P1905">
        <v>48.649999499320998</v>
      </c>
      <c r="Q1905">
        <v>44.589999318122899</v>
      </c>
      <c r="R1905">
        <v>40.990000963211102</v>
      </c>
    </row>
    <row r="1906" spans="1:18" x14ac:dyDescent="0.25">
      <c r="A1906" t="s">
        <v>1802</v>
      </c>
      <c r="B1906" t="s">
        <v>1803</v>
      </c>
      <c r="C1906" t="s">
        <v>11</v>
      </c>
      <c r="D1906">
        <v>12</v>
      </c>
      <c r="E1906" t="s">
        <v>1804</v>
      </c>
      <c r="F1906" t="s">
        <v>1805</v>
      </c>
      <c r="G1906">
        <v>0.32210689783096302</v>
      </c>
      <c r="H1906">
        <v>0.77133822441101096</v>
      </c>
      <c r="I1906">
        <v>1.4859360456466699</v>
      </c>
      <c r="J1906">
        <v>0.239883303642273</v>
      </c>
      <c r="K1906">
        <v>0.47863009572029103</v>
      </c>
      <c r="L1906" t="str">
        <f t="shared" si="29"/>
        <v>--</v>
      </c>
      <c r="M1906">
        <v>449</v>
      </c>
      <c r="N1906">
        <v>14.19</v>
      </c>
      <c r="O1906">
        <v>14.34</v>
      </c>
      <c r="P1906">
        <v>73.400002717971802</v>
      </c>
      <c r="Q1906">
        <v>65.960001945495605</v>
      </c>
      <c r="R1906">
        <v>45.739999413490303</v>
      </c>
    </row>
    <row r="1907" spans="1:18" x14ac:dyDescent="0.25">
      <c r="A1907" t="s">
        <v>774</v>
      </c>
      <c r="B1907" t="s">
        <v>775</v>
      </c>
      <c r="C1907" t="s">
        <v>11</v>
      </c>
      <c r="D1907">
        <v>14</v>
      </c>
      <c r="E1907" t="s">
        <v>776</v>
      </c>
      <c r="F1907" t="s">
        <v>777</v>
      </c>
      <c r="G1907">
        <v>0.31915378570556602</v>
      </c>
      <c r="H1907">
        <v>3.4458730369806298E-3</v>
      </c>
      <c r="I1907">
        <v>2.0323569774627699</v>
      </c>
      <c r="J1907">
        <v>6.9183096289634705E-2</v>
      </c>
      <c r="K1907">
        <v>0.648634374141693</v>
      </c>
      <c r="L1907" t="str">
        <f t="shared" si="29"/>
        <v>DOWN</v>
      </c>
      <c r="M1907">
        <v>192</v>
      </c>
      <c r="N1907">
        <v>27.25</v>
      </c>
      <c r="O1907">
        <v>29.8</v>
      </c>
      <c r="P1907">
        <v>47.089999914169297</v>
      </c>
      <c r="Q1907">
        <v>34.470000863075299</v>
      </c>
      <c r="R1907">
        <v>27.250000834464998</v>
      </c>
    </row>
    <row r="1908" spans="1:18" x14ac:dyDescent="0.25">
      <c r="A1908" t="s">
        <v>690</v>
      </c>
      <c r="B1908" t="s">
        <v>691</v>
      </c>
      <c r="C1908" t="s">
        <v>11</v>
      </c>
      <c r="D1908">
        <v>20</v>
      </c>
      <c r="E1908" t="s">
        <v>692</v>
      </c>
      <c r="F1908" t="s">
        <v>693</v>
      </c>
      <c r="G1908">
        <v>0.31622779369354198</v>
      </c>
      <c r="H1908">
        <v>1.99623703956604E-2</v>
      </c>
      <c r="I1908">
        <v>2.0137240886688201</v>
      </c>
      <c r="J1908">
        <v>0.10471290349960299</v>
      </c>
      <c r="K1908">
        <v>0.63679552078247104</v>
      </c>
      <c r="L1908" t="str">
        <f t="shared" si="29"/>
        <v>DOWN</v>
      </c>
      <c r="M1908">
        <v>171</v>
      </c>
      <c r="N1908">
        <v>28.95</v>
      </c>
      <c r="O1908">
        <v>33.64</v>
      </c>
      <c r="P1908">
        <v>30.849999189376799</v>
      </c>
      <c r="Q1908">
        <v>24.699999392032598</v>
      </c>
      <c r="R1908">
        <v>22.1699997782707</v>
      </c>
    </row>
    <row r="1909" spans="1:18" x14ac:dyDescent="0.25">
      <c r="A1909" t="s">
        <v>7363</v>
      </c>
      <c r="B1909" t="s">
        <v>7364</v>
      </c>
      <c r="C1909" t="s">
        <v>11</v>
      </c>
      <c r="D1909">
        <v>1</v>
      </c>
      <c r="E1909" t="s">
        <v>7365</v>
      </c>
      <c r="F1909" t="s">
        <v>7366</v>
      </c>
      <c r="G1909">
        <v>0.31332859396934498</v>
      </c>
      <c r="H1909">
        <v>0.27128541469574002</v>
      </c>
      <c r="I1909">
        <v>2.4210290908813499</v>
      </c>
      <c r="J1909">
        <v>9.1201081871986403E-2</v>
      </c>
      <c r="K1909">
        <v>0.75857758522033703</v>
      </c>
      <c r="L1909" t="str">
        <f t="shared" si="29"/>
        <v>--</v>
      </c>
      <c r="M1909">
        <v>1842</v>
      </c>
      <c r="N1909">
        <v>2.0099999999999998</v>
      </c>
      <c r="O1909">
        <v>2.21</v>
      </c>
      <c r="P1909">
        <v>22.599999606609298</v>
      </c>
      <c r="Q1909">
        <v>4.5200001448392904</v>
      </c>
      <c r="R1909">
        <v>3.3900000154972099</v>
      </c>
    </row>
    <row r="1910" spans="1:18" x14ac:dyDescent="0.25">
      <c r="A1910" t="s">
        <v>3617</v>
      </c>
      <c r="B1910" t="s">
        <v>3618</v>
      </c>
      <c r="C1910" t="s">
        <v>11</v>
      </c>
      <c r="D1910">
        <v>6</v>
      </c>
      <c r="E1910" t="s">
        <v>3619</v>
      </c>
      <c r="F1910" t="s">
        <v>3620</v>
      </c>
      <c r="G1910">
        <v>0.31045588850974998</v>
      </c>
      <c r="H1910">
        <v>5.7137560099363299E-2</v>
      </c>
      <c r="I1910">
        <v>2.1086280345916699</v>
      </c>
      <c r="J1910">
        <v>1.7378009855747199E-2</v>
      </c>
      <c r="K1910">
        <v>0.65463608503341697</v>
      </c>
      <c r="L1910" t="str">
        <f t="shared" si="29"/>
        <v>--</v>
      </c>
      <c r="M1910">
        <v>903</v>
      </c>
      <c r="N1910">
        <v>6.74</v>
      </c>
      <c r="O1910">
        <v>12.5</v>
      </c>
      <c r="P1910">
        <v>36.779999732971199</v>
      </c>
      <c r="Q1910">
        <v>17.3800006508827</v>
      </c>
      <c r="R1910">
        <v>12.0099999010563</v>
      </c>
    </row>
    <row r="1911" spans="1:18" x14ac:dyDescent="0.25">
      <c r="A1911" t="s">
        <v>4792</v>
      </c>
      <c r="B1911" t="s">
        <v>4793</v>
      </c>
      <c r="C1911" t="s">
        <v>11</v>
      </c>
      <c r="D1911">
        <v>21</v>
      </c>
      <c r="E1911" t="s">
        <v>4794</v>
      </c>
      <c r="F1911" t="s">
        <v>4795</v>
      </c>
      <c r="G1911">
        <v>0.30760970711708102</v>
      </c>
      <c r="H1911">
        <v>0.103697702288628</v>
      </c>
      <c r="I1911">
        <v>2.3988330364227299</v>
      </c>
      <c r="J1911">
        <v>2.6061529293656301E-2</v>
      </c>
      <c r="K1911">
        <v>0.73790431022643999</v>
      </c>
      <c r="L1911" t="str">
        <f t="shared" si="29"/>
        <v>--</v>
      </c>
      <c r="M1911">
        <v>1197</v>
      </c>
      <c r="N1911">
        <v>4.28</v>
      </c>
      <c r="O1911">
        <v>31.22</v>
      </c>
      <c r="P1911">
        <v>58.619999885559103</v>
      </c>
      <c r="Q1911">
        <v>47.699999809265101</v>
      </c>
      <c r="R1911">
        <v>32.4699997901917</v>
      </c>
    </row>
    <row r="1912" spans="1:18" x14ac:dyDescent="0.25">
      <c r="A1912" t="s">
        <v>1242</v>
      </c>
      <c r="B1912" t="s">
        <v>1243</v>
      </c>
      <c r="C1912" t="s">
        <v>11</v>
      </c>
      <c r="D1912">
        <v>11</v>
      </c>
      <c r="E1912" t="s">
        <v>1244</v>
      </c>
      <c r="F1912" t="s">
        <v>1245</v>
      </c>
      <c r="G1912">
        <v>0.30760970711708102</v>
      </c>
      <c r="H1912">
        <v>0.32379099726676902</v>
      </c>
      <c r="I1912">
        <v>2.1677041053771999</v>
      </c>
      <c r="J1912">
        <v>5.86138181388378E-2</v>
      </c>
      <c r="K1912">
        <v>0.66680681705474898</v>
      </c>
      <c r="L1912" t="str">
        <f t="shared" si="29"/>
        <v>--</v>
      </c>
      <c r="M1912">
        <v>309</v>
      </c>
      <c r="N1912">
        <v>19.18</v>
      </c>
      <c r="O1912">
        <v>22.66</v>
      </c>
      <c r="P1912">
        <v>27.639999985694899</v>
      </c>
      <c r="Q1912">
        <v>14.040000736713401</v>
      </c>
      <c r="R1912">
        <v>11.8000000715256</v>
      </c>
    </row>
    <row r="1913" spans="1:18" x14ac:dyDescent="0.25">
      <c r="A1913" t="s">
        <v>3569</v>
      </c>
      <c r="B1913" t="s">
        <v>3570</v>
      </c>
      <c r="C1913" t="s">
        <v>11</v>
      </c>
      <c r="D1913">
        <v>7</v>
      </c>
      <c r="E1913" t="s">
        <v>3571</v>
      </c>
      <c r="F1913" t="s">
        <v>3572</v>
      </c>
      <c r="G1913">
        <v>0.30760970711708102</v>
      </c>
      <c r="H1913">
        <v>0.17243559658527399</v>
      </c>
      <c r="I1913">
        <v>2.1281390190124498</v>
      </c>
      <c r="J1913">
        <v>9.4623707234859494E-2</v>
      </c>
      <c r="K1913">
        <v>0.65463608503341697</v>
      </c>
      <c r="L1913" t="str">
        <f t="shared" si="29"/>
        <v>--</v>
      </c>
      <c r="M1913">
        <v>891</v>
      </c>
      <c r="N1913">
        <v>6.85</v>
      </c>
      <c r="O1913">
        <v>11.05</v>
      </c>
      <c r="P1913">
        <v>63.840001821517902</v>
      </c>
      <c r="Q1913">
        <v>46.489998698234601</v>
      </c>
      <c r="R1913">
        <v>31.729999184608499</v>
      </c>
    </row>
    <row r="1914" spans="1:18" x14ac:dyDescent="0.25">
      <c r="A1914" t="s">
        <v>590</v>
      </c>
      <c r="B1914" t="s">
        <v>591</v>
      </c>
      <c r="C1914" t="s">
        <v>11</v>
      </c>
      <c r="D1914">
        <v>18</v>
      </c>
      <c r="E1914" t="s">
        <v>592</v>
      </c>
      <c r="F1914" t="s">
        <v>593</v>
      </c>
      <c r="G1914">
        <v>0.30760970711708102</v>
      </c>
      <c r="H1914">
        <v>8.2850186154246296E-3</v>
      </c>
      <c r="I1914">
        <v>1.9408860206603999</v>
      </c>
      <c r="J1914">
        <v>0.21086280047893499</v>
      </c>
      <c r="K1914">
        <v>0.59703528881072998</v>
      </c>
      <c r="L1914" t="str">
        <f t="shared" si="29"/>
        <v>DOWN</v>
      </c>
      <c r="M1914">
        <v>146</v>
      </c>
      <c r="N1914">
        <v>31.87</v>
      </c>
      <c r="O1914">
        <v>32.81</v>
      </c>
      <c r="P1914">
        <v>48.390001058578498</v>
      </c>
      <c r="Q1914">
        <v>40.999999642372103</v>
      </c>
      <c r="R1914">
        <v>31.349998712539701</v>
      </c>
    </row>
    <row r="1915" spans="1:18" x14ac:dyDescent="0.25">
      <c r="A1915" t="s">
        <v>4696</v>
      </c>
      <c r="B1915" t="s">
        <v>4697</v>
      </c>
      <c r="C1915" t="s">
        <v>11</v>
      </c>
      <c r="D1915">
        <v>3</v>
      </c>
      <c r="E1915" t="s">
        <v>4698</v>
      </c>
      <c r="F1915" t="s">
        <v>4699</v>
      </c>
      <c r="G1915">
        <v>0.30478951334953303</v>
      </c>
      <c r="H1915">
        <v>0.40587911009788502</v>
      </c>
      <c r="I1915">
        <v>2.5822598934173602</v>
      </c>
      <c r="J1915">
        <v>2.7289779856800998E-2</v>
      </c>
      <c r="K1915">
        <v>0.78704577684402499</v>
      </c>
      <c r="L1915" t="str">
        <f t="shared" si="29"/>
        <v>--</v>
      </c>
      <c r="M1915">
        <v>1173</v>
      </c>
      <c r="N1915">
        <v>4.41</v>
      </c>
      <c r="O1915">
        <v>6.62</v>
      </c>
      <c r="P1915">
        <v>22.930000722408298</v>
      </c>
      <c r="Q1915">
        <v>14.4199997186661</v>
      </c>
      <c r="R1915">
        <v>7.5649999082088497</v>
      </c>
    </row>
    <row r="1916" spans="1:18" x14ac:dyDescent="0.25">
      <c r="A1916" t="s">
        <v>30</v>
      </c>
      <c r="B1916" t="s">
        <v>31</v>
      </c>
      <c r="C1916" t="s">
        <v>11</v>
      </c>
      <c r="D1916">
        <v>144</v>
      </c>
      <c r="E1916" t="s">
        <v>32</v>
      </c>
      <c r="F1916" t="s">
        <v>33</v>
      </c>
      <c r="G1916">
        <v>0.30478951334953303</v>
      </c>
      <c r="H1916">
        <v>1.4743760411769401E-13</v>
      </c>
      <c r="I1916">
        <v>1.9769699573516799</v>
      </c>
      <c r="J1916">
        <v>9.5499262213706998E-2</v>
      </c>
      <c r="K1916">
        <v>0.60255962610244795</v>
      </c>
      <c r="L1916" t="str">
        <f t="shared" si="29"/>
        <v>DOWN</v>
      </c>
      <c r="M1916">
        <v>6</v>
      </c>
      <c r="N1916">
        <v>198.15</v>
      </c>
      <c r="O1916">
        <v>198.31</v>
      </c>
      <c r="P1916">
        <v>72.920000553131104</v>
      </c>
      <c r="Q1916">
        <v>55.159997940063498</v>
      </c>
      <c r="R1916">
        <v>44.470000267028801</v>
      </c>
    </row>
    <row r="1917" spans="1:18" x14ac:dyDescent="0.25">
      <c r="A1917" t="s">
        <v>658</v>
      </c>
      <c r="B1917" t="s">
        <v>659</v>
      </c>
      <c r="C1917" t="s">
        <v>11</v>
      </c>
      <c r="D1917">
        <v>18</v>
      </c>
      <c r="E1917" t="s">
        <v>660</v>
      </c>
      <c r="F1917" t="s">
        <v>661</v>
      </c>
      <c r="G1917">
        <v>0.30199518799781799</v>
      </c>
      <c r="H1917">
        <v>0.14860369265079501</v>
      </c>
      <c r="I1917">
        <v>1.9230920076370199</v>
      </c>
      <c r="J1917">
        <v>0.122461602091789</v>
      </c>
      <c r="K1917">
        <v>0.58076441287994396</v>
      </c>
      <c r="L1917" t="str">
        <f t="shared" si="29"/>
        <v>--</v>
      </c>
      <c r="M1917">
        <v>163</v>
      </c>
      <c r="N1917">
        <v>29.89</v>
      </c>
      <c r="O1917">
        <v>30.43</v>
      </c>
      <c r="P1917">
        <v>47.459998726844802</v>
      </c>
      <c r="Q1917">
        <v>40.839999914169297</v>
      </c>
      <c r="R1917">
        <v>35.760000348091097</v>
      </c>
    </row>
    <row r="1918" spans="1:18" x14ac:dyDescent="0.25">
      <c r="A1918" t="s">
        <v>1954</v>
      </c>
      <c r="B1918" t="s">
        <v>1955</v>
      </c>
      <c r="C1918" t="s">
        <v>11</v>
      </c>
      <c r="D1918">
        <v>9</v>
      </c>
      <c r="E1918" t="s">
        <v>1956</v>
      </c>
      <c r="F1918" t="s">
        <v>1957</v>
      </c>
      <c r="G1918">
        <v>0.30199518799781799</v>
      </c>
      <c r="H1918">
        <v>2.31456998735666E-2</v>
      </c>
      <c r="I1918">
        <v>1.90546095371246</v>
      </c>
      <c r="J1918">
        <v>2.1478300914168399E-2</v>
      </c>
      <c r="K1918">
        <v>0.57543987035751298</v>
      </c>
      <c r="L1918" t="str">
        <f t="shared" si="29"/>
        <v>DOWN</v>
      </c>
      <c r="M1918">
        <v>487</v>
      </c>
      <c r="N1918">
        <v>12.93</v>
      </c>
      <c r="O1918">
        <v>18.239999999999998</v>
      </c>
      <c r="P1918">
        <v>29.120001196861299</v>
      </c>
      <c r="Q1918">
        <v>15.2899995446205</v>
      </c>
      <c r="R1918">
        <v>11.1699998378754</v>
      </c>
    </row>
    <row r="1919" spans="1:18" x14ac:dyDescent="0.25">
      <c r="A1919" t="s">
        <v>1238</v>
      </c>
      <c r="B1919" t="s">
        <v>1239</v>
      </c>
      <c r="C1919" t="s">
        <v>11</v>
      </c>
      <c r="D1919">
        <v>11</v>
      </c>
      <c r="E1919" t="s">
        <v>1240</v>
      </c>
      <c r="F1919" t="s">
        <v>1241</v>
      </c>
      <c r="G1919">
        <v>0.29648309946060197</v>
      </c>
      <c r="H1919">
        <v>2.6964070275425898E-3</v>
      </c>
      <c r="I1919">
        <v>2.0323569774627699</v>
      </c>
      <c r="J1919">
        <v>2.6546059176325802E-2</v>
      </c>
      <c r="K1919">
        <v>0.60255962610244795</v>
      </c>
      <c r="L1919" t="str">
        <f t="shared" si="29"/>
        <v>DOWN</v>
      </c>
      <c r="M1919">
        <v>308</v>
      </c>
      <c r="N1919">
        <v>19.190000000000001</v>
      </c>
      <c r="O1919">
        <v>19.23</v>
      </c>
      <c r="P1919">
        <v>45.509999990463299</v>
      </c>
      <c r="Q1919">
        <v>40.000000596046398</v>
      </c>
      <c r="R1919">
        <v>31.009998917579701</v>
      </c>
    </row>
    <row r="1920" spans="1:18" x14ac:dyDescent="0.25">
      <c r="A1920" t="s">
        <v>5084</v>
      </c>
      <c r="B1920" t="s">
        <v>5085</v>
      </c>
      <c r="C1920" t="s">
        <v>11</v>
      </c>
      <c r="D1920">
        <v>4</v>
      </c>
      <c r="E1920" t="s">
        <v>5086</v>
      </c>
      <c r="F1920" t="s">
        <v>5087</v>
      </c>
      <c r="G1920">
        <v>0.29648309946060197</v>
      </c>
      <c r="H1920">
        <v>6.5206468105316204E-2</v>
      </c>
      <c r="I1920">
        <v>1.67494297027588</v>
      </c>
      <c r="J1920">
        <v>5.9703528881072998E-2</v>
      </c>
      <c r="K1920">
        <v>0.49659231305122398</v>
      </c>
      <c r="L1920" t="str">
        <f t="shared" si="29"/>
        <v>--</v>
      </c>
      <c r="M1920">
        <v>1270</v>
      </c>
      <c r="N1920">
        <v>4.04</v>
      </c>
      <c r="O1920">
        <v>5.83</v>
      </c>
      <c r="P1920">
        <v>35.620000958442702</v>
      </c>
      <c r="Q1920">
        <v>21.8799993395805</v>
      </c>
      <c r="R1920">
        <v>21.8799993395805</v>
      </c>
    </row>
    <row r="1921" spans="1:18" x14ac:dyDescent="0.25">
      <c r="A1921" t="s">
        <v>4844</v>
      </c>
      <c r="B1921" t="s">
        <v>4845</v>
      </c>
      <c r="C1921" t="s">
        <v>11</v>
      </c>
      <c r="D1921">
        <v>2</v>
      </c>
      <c r="E1921" t="s">
        <v>4846</v>
      </c>
      <c r="F1921" t="s">
        <v>4847</v>
      </c>
      <c r="G1921">
        <v>0.29107171297073398</v>
      </c>
      <c r="H1921">
        <v>0.23225629329681399</v>
      </c>
      <c r="I1921">
        <v>3.69828200340271</v>
      </c>
      <c r="J1921">
        <v>5.4450269788503598E-2</v>
      </c>
      <c r="K1921">
        <v>1.07646501064301</v>
      </c>
      <c r="L1921" t="str">
        <f t="shared" si="29"/>
        <v>--</v>
      </c>
      <c r="M1921">
        <v>1210</v>
      </c>
      <c r="N1921">
        <v>4.22</v>
      </c>
      <c r="O1921">
        <v>4.72</v>
      </c>
      <c r="P1921">
        <v>21.7299997806549</v>
      </c>
      <c r="Q1921">
        <v>4.6769998967647597</v>
      </c>
      <c r="R1921">
        <v>3.0260000377893399</v>
      </c>
    </row>
    <row r="1922" spans="1:18" x14ac:dyDescent="0.25">
      <c r="A1922" t="s">
        <v>5004</v>
      </c>
      <c r="B1922" t="s">
        <v>5005</v>
      </c>
      <c r="C1922" t="s">
        <v>11</v>
      </c>
      <c r="D1922">
        <v>2</v>
      </c>
      <c r="E1922" t="s">
        <v>5006</v>
      </c>
      <c r="F1922" t="s">
        <v>5007</v>
      </c>
      <c r="G1922">
        <v>0.29107171297073398</v>
      </c>
      <c r="H1922">
        <v>0.41543141007423401</v>
      </c>
      <c r="I1922">
        <v>3.0760970115661599</v>
      </c>
      <c r="J1922">
        <v>6.1944108456373201E-2</v>
      </c>
      <c r="K1922">
        <v>0.89536482095718395</v>
      </c>
      <c r="L1922" t="str">
        <f t="shared" ref="L1922:L1985" si="30">IF(ISBLANK(G1922),"--",IF(AND(D1922&gt;=2,H1922&lt;0.05,G1922&gt;=1.5),"UP",IF(AND(D1922&gt;=2,H1922&lt;0.05,G1922&lt;=0.67),"DOWN","--")))</f>
        <v>--</v>
      </c>
      <c r="M1922">
        <v>1250</v>
      </c>
      <c r="N1922">
        <v>4.09</v>
      </c>
      <c r="O1922">
        <v>4.18</v>
      </c>
      <c r="P1922">
        <v>28.400000929832501</v>
      </c>
      <c r="Q1922">
        <v>11.519999802112601</v>
      </c>
      <c r="R1922">
        <v>11.519999802112601</v>
      </c>
    </row>
    <row r="1923" spans="1:18" x14ac:dyDescent="0.25">
      <c r="A1923" t="s">
        <v>1670</v>
      </c>
      <c r="B1923" t="s">
        <v>1671</v>
      </c>
      <c r="C1923" t="s">
        <v>11</v>
      </c>
      <c r="D1923">
        <v>13</v>
      </c>
      <c r="E1923" t="s">
        <v>1672</v>
      </c>
      <c r="F1923" t="s">
        <v>1673</v>
      </c>
      <c r="G1923">
        <v>0.28840321302413902</v>
      </c>
      <c r="H1923">
        <v>0.29777169227600098</v>
      </c>
      <c r="I1923">
        <v>2.1677041053771999</v>
      </c>
      <c r="J1923">
        <v>0.102801598608494</v>
      </c>
      <c r="K1923">
        <v>0.62517267465591397</v>
      </c>
      <c r="L1923" t="str">
        <f t="shared" si="30"/>
        <v>--</v>
      </c>
      <c r="M1923">
        <v>416</v>
      </c>
      <c r="N1923">
        <v>15.15</v>
      </c>
      <c r="O1923">
        <v>15.7</v>
      </c>
      <c r="P1923">
        <v>81.480002403259306</v>
      </c>
      <c r="Q1923">
        <v>71.850001811981201</v>
      </c>
      <c r="R1923">
        <v>65.930002927780194</v>
      </c>
    </row>
    <row r="1924" spans="1:18" x14ac:dyDescent="0.25">
      <c r="A1924" t="s">
        <v>1722</v>
      </c>
      <c r="B1924" t="s">
        <v>1723</v>
      </c>
      <c r="C1924" t="s">
        <v>11</v>
      </c>
      <c r="D1924">
        <v>7</v>
      </c>
      <c r="E1924" t="s">
        <v>1724</v>
      </c>
      <c r="F1924" t="s">
        <v>1725</v>
      </c>
      <c r="G1924">
        <v>0.28840321302413902</v>
      </c>
      <c r="H1924">
        <v>5.2145019173622097E-2</v>
      </c>
      <c r="I1924">
        <v>1.9769699573516799</v>
      </c>
      <c r="J1924">
        <v>3.04789505898952E-2</v>
      </c>
      <c r="K1924">
        <v>0.57016432285308805</v>
      </c>
      <c r="L1924" t="str">
        <f t="shared" si="30"/>
        <v>--</v>
      </c>
      <c r="M1924">
        <v>429</v>
      </c>
      <c r="N1924">
        <v>14.74</v>
      </c>
      <c r="O1924">
        <v>15.49</v>
      </c>
      <c r="P1924">
        <v>32.559999823570301</v>
      </c>
      <c r="Q1924">
        <v>23.919999599456801</v>
      </c>
      <c r="R1924">
        <v>20.749999582767501</v>
      </c>
    </row>
    <row r="1925" spans="1:18" x14ac:dyDescent="0.25">
      <c r="A1925" t="s">
        <v>706</v>
      </c>
      <c r="B1925" t="s">
        <v>707</v>
      </c>
      <c r="C1925" t="s">
        <v>11</v>
      </c>
      <c r="D1925">
        <v>16</v>
      </c>
      <c r="E1925" t="s">
        <v>708</v>
      </c>
      <c r="F1925" t="s">
        <v>709</v>
      </c>
      <c r="G1925">
        <v>0.28575909137725802</v>
      </c>
      <c r="H1925">
        <v>0.10737489908933601</v>
      </c>
      <c r="I1925">
        <v>1.3304539918899501</v>
      </c>
      <c r="J1925">
        <v>0.222843497991562</v>
      </c>
      <c r="K1925">
        <v>0.380189388990402</v>
      </c>
      <c r="L1925" t="str">
        <f t="shared" si="30"/>
        <v>--</v>
      </c>
      <c r="M1925">
        <v>175</v>
      </c>
      <c r="N1925">
        <v>28.69</v>
      </c>
      <c r="O1925">
        <v>29.09</v>
      </c>
      <c r="P1925">
        <v>51.529997587204001</v>
      </c>
      <c r="Q1925">
        <v>41.600000858306899</v>
      </c>
      <c r="R1925">
        <v>38.170000910759001</v>
      </c>
    </row>
    <row r="1926" spans="1:18" x14ac:dyDescent="0.25">
      <c r="A1926" t="s">
        <v>7614</v>
      </c>
      <c r="B1926" t="s">
        <v>7615</v>
      </c>
      <c r="C1926" t="s">
        <v>11</v>
      </c>
      <c r="D1926">
        <v>1</v>
      </c>
      <c r="E1926" t="s">
        <v>7616</v>
      </c>
      <c r="F1926" t="s">
        <v>7617</v>
      </c>
      <c r="G1926">
        <v>0.283139199018478</v>
      </c>
      <c r="H1926">
        <v>0.57778328657150302</v>
      </c>
      <c r="I1926">
        <v>2.5822598934173602</v>
      </c>
      <c r="J1926">
        <v>2.4660389870405201E-2</v>
      </c>
      <c r="K1926">
        <v>0.73113912343978904</v>
      </c>
      <c r="L1926" t="str">
        <f t="shared" si="30"/>
        <v>--</v>
      </c>
      <c r="M1926">
        <v>1906</v>
      </c>
      <c r="N1926">
        <v>2</v>
      </c>
      <c r="O1926">
        <v>2.11</v>
      </c>
      <c r="P1926">
        <v>28.349998593330401</v>
      </c>
      <c r="Q1926">
        <v>12.600000202655799</v>
      </c>
      <c r="R1926">
        <v>12.600000202655799</v>
      </c>
    </row>
    <row r="1927" spans="1:18" x14ac:dyDescent="0.25">
      <c r="A1927" t="s">
        <v>6783</v>
      </c>
      <c r="B1927" t="s">
        <v>6784</v>
      </c>
      <c r="C1927" t="s">
        <v>11</v>
      </c>
      <c r="D1927">
        <v>1</v>
      </c>
      <c r="E1927" t="s">
        <v>6785</v>
      </c>
      <c r="F1927" t="s">
        <v>6786</v>
      </c>
      <c r="G1927">
        <v>0.28054338693618802</v>
      </c>
      <c r="H1927">
        <v>0.23881079256534599</v>
      </c>
      <c r="I1927">
        <v>2.4210290908813499</v>
      </c>
      <c r="J1927">
        <v>1.0665959678590299E-2</v>
      </c>
      <c r="K1927">
        <v>0.67920362949371305</v>
      </c>
      <c r="L1927" t="str">
        <f t="shared" si="30"/>
        <v>--</v>
      </c>
      <c r="M1927">
        <v>1697</v>
      </c>
      <c r="N1927">
        <v>2.14</v>
      </c>
      <c r="O1927">
        <v>2.74</v>
      </c>
      <c r="P1927">
        <v>26.379999518394499</v>
      </c>
      <c r="Q1927">
        <v>6.7840002477169001</v>
      </c>
      <c r="R1927">
        <v>3.01500000059605</v>
      </c>
    </row>
    <row r="1928" spans="1:18" x14ac:dyDescent="0.25">
      <c r="A1928" t="s">
        <v>3501</v>
      </c>
      <c r="B1928" t="s">
        <v>3502</v>
      </c>
      <c r="C1928" t="s">
        <v>11</v>
      </c>
      <c r="D1928">
        <v>6</v>
      </c>
      <c r="E1928" t="s">
        <v>3503</v>
      </c>
      <c r="F1928" t="s">
        <v>3504</v>
      </c>
      <c r="G1928">
        <v>0.28054338693618802</v>
      </c>
      <c r="H1928">
        <v>0.21696490049362199</v>
      </c>
      <c r="I1928">
        <v>2.1677041053771999</v>
      </c>
      <c r="J1928">
        <v>4.3651580810546903E-2</v>
      </c>
      <c r="K1928">
        <v>0.608134984970093</v>
      </c>
      <c r="L1928" t="str">
        <f t="shared" si="30"/>
        <v>--</v>
      </c>
      <c r="M1928">
        <v>874</v>
      </c>
      <c r="N1928">
        <v>7.07</v>
      </c>
      <c r="O1928">
        <v>9.08</v>
      </c>
      <c r="P1928">
        <v>27.630001306533799</v>
      </c>
      <c r="Q1928">
        <v>14.020000398159</v>
      </c>
      <c r="R1928">
        <v>12.160000205039999</v>
      </c>
    </row>
    <row r="1929" spans="1:18" x14ac:dyDescent="0.25">
      <c r="A1929" t="s">
        <v>4540</v>
      </c>
      <c r="B1929" t="s">
        <v>4541</v>
      </c>
      <c r="C1929" t="s">
        <v>11</v>
      </c>
      <c r="D1929">
        <v>3</v>
      </c>
      <c r="E1929" t="s">
        <v>4542</v>
      </c>
      <c r="F1929" t="s">
        <v>4543</v>
      </c>
      <c r="G1929">
        <v>0.28054338693618802</v>
      </c>
      <c r="H1929">
        <v>0.17839169502258301</v>
      </c>
      <c r="I1929">
        <v>2.0892961025238002</v>
      </c>
      <c r="J1929">
        <v>5.2966348826885203E-2</v>
      </c>
      <c r="K1929">
        <v>0.58613818883895896</v>
      </c>
      <c r="L1929" t="str">
        <f t="shared" si="30"/>
        <v>--</v>
      </c>
      <c r="M1929">
        <v>1134</v>
      </c>
      <c r="N1929">
        <v>4.7</v>
      </c>
      <c r="O1929">
        <v>6.07</v>
      </c>
      <c r="P1929">
        <v>35.120001435279796</v>
      </c>
      <c r="Q1929">
        <v>15.3500005602837</v>
      </c>
      <c r="R1929">
        <v>7.67399966716766</v>
      </c>
    </row>
    <row r="1930" spans="1:18" x14ac:dyDescent="0.25">
      <c r="A1930" t="s">
        <v>6879</v>
      </c>
      <c r="B1930" t="s">
        <v>6880</v>
      </c>
      <c r="C1930" t="s">
        <v>11</v>
      </c>
      <c r="D1930">
        <v>5</v>
      </c>
      <c r="E1930" t="s">
        <v>6881</v>
      </c>
      <c r="F1930" t="s">
        <v>6882</v>
      </c>
      <c r="G1930">
        <v>0.27797129750251798</v>
      </c>
      <c r="H1930">
        <v>0.63309502601623502</v>
      </c>
      <c r="I1930">
        <v>4.1304750442504901</v>
      </c>
      <c r="J1930">
        <v>3.4355789422988899E-2</v>
      </c>
      <c r="K1930">
        <v>1.14815402030945</v>
      </c>
      <c r="L1930" t="str">
        <f t="shared" si="30"/>
        <v>--</v>
      </c>
      <c r="M1930">
        <v>1721</v>
      </c>
      <c r="N1930">
        <v>2.1</v>
      </c>
      <c r="O1930">
        <v>8.42</v>
      </c>
      <c r="P1930">
        <v>36.359998583793598</v>
      </c>
      <c r="Q1930">
        <v>26.969999074935899</v>
      </c>
      <c r="R1930">
        <v>13.030000030994399</v>
      </c>
    </row>
    <row r="1931" spans="1:18" x14ac:dyDescent="0.25">
      <c r="A1931" t="s">
        <v>7690</v>
      </c>
      <c r="B1931" t="s">
        <v>7691</v>
      </c>
      <c r="C1931" t="s">
        <v>11</v>
      </c>
      <c r="D1931">
        <v>1</v>
      </c>
      <c r="E1931" t="s">
        <v>7692</v>
      </c>
      <c r="F1931" t="s">
        <v>7693</v>
      </c>
      <c r="G1931">
        <v>0.27797129750251798</v>
      </c>
      <c r="H1931">
        <v>0.10988359898328801</v>
      </c>
      <c r="I1931">
        <v>4.1304750442504901</v>
      </c>
      <c r="J1931">
        <v>1.90546102821827E-2</v>
      </c>
      <c r="K1931">
        <v>1.14815402030945</v>
      </c>
      <c r="L1931" t="str">
        <f t="shared" si="30"/>
        <v>--</v>
      </c>
      <c r="M1931">
        <v>1928</v>
      </c>
      <c r="N1931">
        <v>1.97</v>
      </c>
      <c r="O1931">
        <v>2.12</v>
      </c>
      <c r="P1931">
        <v>15.6299993395805</v>
      </c>
      <c r="Q1931">
        <v>2.0090000703930899</v>
      </c>
      <c r="R1931">
        <v>2.0090000703930899</v>
      </c>
    </row>
    <row r="1932" spans="1:18" x14ac:dyDescent="0.25">
      <c r="A1932" t="s">
        <v>4100</v>
      </c>
      <c r="B1932" t="s">
        <v>4101</v>
      </c>
      <c r="C1932" t="s">
        <v>11</v>
      </c>
      <c r="D1932">
        <v>3</v>
      </c>
      <c r="E1932" t="s">
        <v>4102</v>
      </c>
      <c r="F1932" t="s">
        <v>4103</v>
      </c>
      <c r="G1932">
        <v>0.27797129750251798</v>
      </c>
      <c r="H1932">
        <v>0.65677320957183805</v>
      </c>
      <c r="I1932">
        <v>2.4888570308685298</v>
      </c>
      <c r="J1932">
        <v>9.3756198883056599E-2</v>
      </c>
      <c r="K1932">
        <v>0.69183099269866899</v>
      </c>
      <c r="L1932" t="str">
        <f t="shared" si="30"/>
        <v>--</v>
      </c>
      <c r="M1932">
        <v>1024</v>
      </c>
      <c r="N1932">
        <v>5.66</v>
      </c>
      <c r="O1932">
        <v>6.42</v>
      </c>
      <c r="P1932">
        <v>27.6800006628037</v>
      </c>
      <c r="Q1932">
        <v>17.209999263286601</v>
      </c>
      <c r="R1932">
        <v>7.4809998273849496</v>
      </c>
    </row>
    <row r="1933" spans="1:18" x14ac:dyDescent="0.25">
      <c r="A1933" t="s">
        <v>858</v>
      </c>
      <c r="B1933" t="s">
        <v>859</v>
      </c>
      <c r="C1933" t="s">
        <v>11</v>
      </c>
      <c r="D1933">
        <v>13</v>
      </c>
      <c r="E1933" t="s">
        <v>860</v>
      </c>
      <c r="F1933" t="s">
        <v>861</v>
      </c>
      <c r="G1933">
        <v>0.27797129750251798</v>
      </c>
      <c r="H1933">
        <v>0.108249001204967</v>
      </c>
      <c r="I1933">
        <v>1.5995579957962001</v>
      </c>
      <c r="J1933">
        <v>0.101859100162983</v>
      </c>
      <c r="K1933">
        <v>0.444631308317184</v>
      </c>
      <c r="L1933" t="str">
        <f t="shared" si="30"/>
        <v>--</v>
      </c>
      <c r="M1933">
        <v>213</v>
      </c>
      <c r="N1933">
        <v>25.44</v>
      </c>
      <c r="O1933">
        <v>25.53</v>
      </c>
      <c r="P1933">
        <v>54.119998216629</v>
      </c>
      <c r="Q1933">
        <v>45.879998803138697</v>
      </c>
      <c r="R1933">
        <v>41.200000047683702</v>
      </c>
    </row>
    <row r="1934" spans="1:18" x14ac:dyDescent="0.25">
      <c r="A1934" t="s">
        <v>3880</v>
      </c>
      <c r="B1934" t="s">
        <v>3881</v>
      </c>
      <c r="C1934" t="s">
        <v>11</v>
      </c>
      <c r="D1934">
        <v>3</v>
      </c>
      <c r="E1934" t="s">
        <v>3882</v>
      </c>
      <c r="F1934" t="s">
        <v>3883</v>
      </c>
      <c r="G1934">
        <v>0.27542290091514599</v>
      </c>
      <c r="H1934">
        <v>0.610606789588928</v>
      </c>
      <c r="I1934">
        <v>2.5351290702819802</v>
      </c>
      <c r="J1934">
        <v>7.1779429912567097E-2</v>
      </c>
      <c r="K1934">
        <v>0.69823241233825695</v>
      </c>
      <c r="L1934" t="str">
        <f t="shared" si="30"/>
        <v>--</v>
      </c>
      <c r="M1934">
        <v>969</v>
      </c>
      <c r="N1934">
        <v>6.17</v>
      </c>
      <c r="O1934">
        <v>7.14</v>
      </c>
      <c r="P1934">
        <v>31.2099993228912</v>
      </c>
      <c r="Q1934">
        <v>21.629999577999101</v>
      </c>
      <c r="R1934">
        <v>14.8900002241135</v>
      </c>
    </row>
    <row r="1935" spans="1:18" x14ac:dyDescent="0.25">
      <c r="A1935" t="s">
        <v>4700</v>
      </c>
      <c r="B1935" t="s">
        <v>4701</v>
      </c>
      <c r="C1935" t="s">
        <v>11</v>
      </c>
      <c r="D1935">
        <v>2</v>
      </c>
      <c r="E1935" t="s">
        <v>4702</v>
      </c>
      <c r="F1935" t="s">
        <v>4703</v>
      </c>
      <c r="G1935">
        <v>0.272897809743881</v>
      </c>
      <c r="H1935">
        <v>9.2245489358902005E-2</v>
      </c>
      <c r="I1935">
        <v>2.2908680438995401</v>
      </c>
      <c r="J1935">
        <v>7.7268056571483598E-2</v>
      </c>
      <c r="K1935">
        <v>0.62517267465591397</v>
      </c>
      <c r="L1935" t="str">
        <f t="shared" si="30"/>
        <v>--</v>
      </c>
      <c r="M1935">
        <v>1174</v>
      </c>
      <c r="N1935">
        <v>4.4000000000000004</v>
      </c>
      <c r="O1935">
        <v>5.05</v>
      </c>
      <c r="P1935">
        <v>47.870001196861303</v>
      </c>
      <c r="Q1935">
        <v>24.469999969005599</v>
      </c>
      <c r="R1935">
        <v>12.7700001001358</v>
      </c>
    </row>
    <row r="1936" spans="1:18" x14ac:dyDescent="0.25">
      <c r="A1936" t="s">
        <v>4796</v>
      </c>
      <c r="B1936" t="s">
        <v>4797</v>
      </c>
      <c r="C1936" t="s">
        <v>11</v>
      </c>
      <c r="D1936">
        <v>13</v>
      </c>
      <c r="E1936" t="s">
        <v>4798</v>
      </c>
      <c r="F1936" t="s">
        <v>4799</v>
      </c>
      <c r="G1936">
        <v>0.27039578557014499</v>
      </c>
      <c r="H1936">
        <v>3.5478468984365498E-2</v>
      </c>
      <c r="I1936">
        <v>1.8197009563446001</v>
      </c>
      <c r="J1936">
        <v>7.0469297468662304E-2</v>
      </c>
      <c r="K1936">
        <v>0.49203950166702298</v>
      </c>
      <c r="L1936" t="str">
        <f t="shared" si="30"/>
        <v>DOWN</v>
      </c>
      <c r="M1936">
        <v>1198</v>
      </c>
      <c r="N1936">
        <v>4.2699999999999996</v>
      </c>
      <c r="O1936">
        <v>29.48</v>
      </c>
      <c r="P1936">
        <v>34.970000386238098</v>
      </c>
      <c r="Q1936">
        <v>19.3800002336502</v>
      </c>
      <c r="R1936">
        <v>13.1899997591972</v>
      </c>
    </row>
    <row r="1937" spans="1:18" x14ac:dyDescent="0.25">
      <c r="A1937" t="s">
        <v>3748</v>
      </c>
      <c r="B1937" t="s">
        <v>3749</v>
      </c>
      <c r="C1937" t="s">
        <v>11</v>
      </c>
      <c r="D1937">
        <v>3</v>
      </c>
      <c r="E1937" t="s">
        <v>3750</v>
      </c>
      <c r="F1937" t="s">
        <v>3751</v>
      </c>
      <c r="G1937">
        <v>0.26791679859161399</v>
      </c>
      <c r="H1937">
        <v>0.122746497392654</v>
      </c>
      <c r="I1937">
        <v>2.3988330364227299</v>
      </c>
      <c r="J1937">
        <v>2.9648309573531199E-2</v>
      </c>
      <c r="K1937">
        <v>0.64268767833709695</v>
      </c>
      <c r="L1937" t="str">
        <f t="shared" si="30"/>
        <v>--</v>
      </c>
      <c r="M1937">
        <v>936</v>
      </c>
      <c r="N1937">
        <v>6.46</v>
      </c>
      <c r="O1937">
        <v>6.98</v>
      </c>
      <c r="P1937">
        <v>21.070000529289199</v>
      </c>
      <c r="Q1937">
        <v>14.470000565052</v>
      </c>
      <c r="R1937">
        <v>11.930000036954899</v>
      </c>
    </row>
    <row r="1938" spans="1:18" x14ac:dyDescent="0.25">
      <c r="A1938" t="s">
        <v>2505</v>
      </c>
      <c r="B1938" t="s">
        <v>2506</v>
      </c>
      <c r="C1938" t="s">
        <v>11</v>
      </c>
      <c r="D1938">
        <v>8</v>
      </c>
      <c r="E1938" t="s">
        <v>2507</v>
      </c>
      <c r="F1938" t="s">
        <v>2508</v>
      </c>
      <c r="G1938">
        <v>0.26791679859161399</v>
      </c>
      <c r="H1938">
        <v>0.22652409970760301</v>
      </c>
      <c r="I1938">
        <v>2.3768401145935099</v>
      </c>
      <c r="J1938">
        <v>0.10092529654502901</v>
      </c>
      <c r="K1938">
        <v>0.63679552078247104</v>
      </c>
      <c r="L1938" t="str">
        <f t="shared" si="30"/>
        <v>--</v>
      </c>
      <c r="M1938">
        <v>625</v>
      </c>
      <c r="N1938">
        <v>10.32</v>
      </c>
      <c r="O1938">
        <v>13.29</v>
      </c>
      <c r="P1938">
        <v>47.870001196861303</v>
      </c>
      <c r="Q1938">
        <v>30.3299993276596</v>
      </c>
      <c r="R1938">
        <v>27.9599994421005</v>
      </c>
    </row>
    <row r="1939" spans="1:18" x14ac:dyDescent="0.25">
      <c r="A1939" t="s">
        <v>922</v>
      </c>
      <c r="B1939" t="s">
        <v>923</v>
      </c>
      <c r="C1939" t="s">
        <v>11</v>
      </c>
      <c r="D1939">
        <v>15</v>
      </c>
      <c r="E1939" t="s">
        <v>924</v>
      </c>
      <c r="F1939" t="s">
        <v>925</v>
      </c>
      <c r="G1939">
        <v>0.26791679859161399</v>
      </c>
      <c r="H1939">
        <v>6.9418537896126498E-4</v>
      </c>
      <c r="I1939">
        <v>1.4996850490570099</v>
      </c>
      <c r="J1939">
        <v>8.3945997059345204E-2</v>
      </c>
      <c r="K1939">
        <v>0.40179079771041898</v>
      </c>
      <c r="L1939" t="str">
        <f t="shared" si="30"/>
        <v>DOWN</v>
      </c>
      <c r="M1939">
        <v>229</v>
      </c>
      <c r="N1939">
        <v>24.55</v>
      </c>
      <c r="O1939">
        <v>26.44</v>
      </c>
      <c r="P1939">
        <v>34.740000963211102</v>
      </c>
      <c r="Q1939">
        <v>27.739998698234601</v>
      </c>
      <c r="R1939">
        <v>23.909999430179599</v>
      </c>
    </row>
    <row r="1940" spans="1:18" x14ac:dyDescent="0.25">
      <c r="A1940" t="s">
        <v>1522</v>
      </c>
      <c r="B1940" t="s">
        <v>1523</v>
      </c>
      <c r="C1940" t="s">
        <v>11</v>
      </c>
      <c r="D1940">
        <v>21</v>
      </c>
      <c r="E1940" t="s">
        <v>1524</v>
      </c>
      <c r="F1940" t="s">
        <v>1525</v>
      </c>
      <c r="G1940">
        <v>0.26546061038970897</v>
      </c>
      <c r="H1940">
        <v>3.3892340958118397E-2</v>
      </c>
      <c r="I1940">
        <v>2.1086280345916699</v>
      </c>
      <c r="J1940">
        <v>5.8076441287994399E-2</v>
      </c>
      <c r="K1940">
        <v>0.55975759029388406</v>
      </c>
      <c r="L1940" t="str">
        <f t="shared" si="30"/>
        <v>DOWN</v>
      </c>
      <c r="M1940">
        <v>379</v>
      </c>
      <c r="N1940">
        <v>16.600000000000001</v>
      </c>
      <c r="O1940">
        <v>36.92</v>
      </c>
      <c r="P1940">
        <v>82.389998435974107</v>
      </c>
      <c r="Q1940">
        <v>61.619997024536097</v>
      </c>
      <c r="R1940">
        <v>45.419999957084698</v>
      </c>
    </row>
    <row r="1941" spans="1:18" x14ac:dyDescent="0.25">
      <c r="A1941" t="s">
        <v>7079</v>
      </c>
      <c r="B1941" t="s">
        <v>7080</v>
      </c>
      <c r="C1941" t="s">
        <v>11</v>
      </c>
      <c r="D1941">
        <v>62</v>
      </c>
      <c r="E1941" t="s">
        <v>7081</v>
      </c>
      <c r="F1941" t="s">
        <v>7082</v>
      </c>
      <c r="G1941">
        <v>0.263026803731918</v>
      </c>
      <c r="H1941">
        <v>0.1412672996521</v>
      </c>
      <c r="I1941">
        <v>2.5118858814239502</v>
      </c>
      <c r="J1941">
        <v>8.4722742438316304E-2</v>
      </c>
      <c r="K1941">
        <v>0.66069352626800504</v>
      </c>
      <c r="L1941" t="str">
        <f t="shared" si="30"/>
        <v>--</v>
      </c>
      <c r="M1941">
        <v>1771</v>
      </c>
      <c r="N1941">
        <v>2.0499999999999998</v>
      </c>
      <c r="O1941">
        <v>108.13</v>
      </c>
      <c r="P1941">
        <v>51.370000839233398</v>
      </c>
      <c r="Q1941">
        <v>36.050000786781297</v>
      </c>
      <c r="R1941">
        <v>28.830000758171099</v>
      </c>
    </row>
    <row r="1942" spans="1:18" x14ac:dyDescent="0.25">
      <c r="A1942" t="s">
        <v>290</v>
      </c>
      <c r="B1942" t="s">
        <v>291</v>
      </c>
      <c r="C1942" t="s">
        <v>11</v>
      </c>
      <c r="D1942">
        <v>32</v>
      </c>
      <c r="E1942" t="s">
        <v>292</v>
      </c>
      <c r="F1942" t="s">
        <v>293</v>
      </c>
      <c r="G1942">
        <v>0.263026803731918</v>
      </c>
      <c r="H1942">
        <v>2.5328239426016801E-2</v>
      </c>
      <c r="I1942">
        <v>2.4660389423370401</v>
      </c>
      <c r="J1942">
        <v>0.17864879965782199</v>
      </c>
      <c r="K1942">
        <v>0.648634374141693</v>
      </c>
      <c r="L1942" t="str">
        <f t="shared" si="30"/>
        <v>DOWN</v>
      </c>
      <c r="M1942">
        <v>71</v>
      </c>
      <c r="N1942">
        <v>49.58</v>
      </c>
      <c r="O1942">
        <v>54.16</v>
      </c>
      <c r="P1942">
        <v>80.529999732971206</v>
      </c>
      <c r="Q1942">
        <v>72.269999980926499</v>
      </c>
      <c r="R1942">
        <v>59.589999914169297</v>
      </c>
    </row>
    <row r="1943" spans="1:18" x14ac:dyDescent="0.25">
      <c r="A1943" t="s">
        <v>2977</v>
      </c>
      <c r="B1943" t="s">
        <v>2978</v>
      </c>
      <c r="C1943" t="s">
        <v>11</v>
      </c>
      <c r="D1943">
        <v>7</v>
      </c>
      <c r="E1943" t="s">
        <v>2979</v>
      </c>
      <c r="F1943" t="s">
        <v>2980</v>
      </c>
      <c r="G1943">
        <v>0.26061528921127303</v>
      </c>
      <c r="H1943">
        <v>1.7227459466084801E-3</v>
      </c>
      <c r="I1943">
        <v>2.2284350395202601</v>
      </c>
      <c r="J1943">
        <v>6.0813501477241502E-2</v>
      </c>
      <c r="K1943">
        <v>0.58076441287994396</v>
      </c>
      <c r="L1943" t="str">
        <f t="shared" si="30"/>
        <v>DOWN</v>
      </c>
      <c r="M1943">
        <v>743</v>
      </c>
      <c r="N1943">
        <v>8.5</v>
      </c>
      <c r="O1943">
        <v>12.84</v>
      </c>
      <c r="P1943">
        <v>20.1399996876717</v>
      </c>
      <c r="Q1943">
        <v>8.5809998214244807</v>
      </c>
      <c r="R1943">
        <v>4.7060001641511899</v>
      </c>
    </row>
    <row r="1944" spans="1:18" x14ac:dyDescent="0.25">
      <c r="A1944" t="s">
        <v>1606</v>
      </c>
      <c r="B1944" t="s">
        <v>1607</v>
      </c>
      <c r="C1944" t="s">
        <v>11</v>
      </c>
      <c r="D1944">
        <v>8</v>
      </c>
      <c r="E1944" t="s">
        <v>1608</v>
      </c>
      <c r="F1944" t="s">
        <v>1609</v>
      </c>
      <c r="G1944">
        <v>0.26061528921127303</v>
      </c>
      <c r="H1944">
        <v>2.0774409174919101E-2</v>
      </c>
      <c r="I1944">
        <v>2.1677041053771999</v>
      </c>
      <c r="J1944">
        <v>2.6061529293656301E-2</v>
      </c>
      <c r="K1944">
        <v>0.56493699550628695</v>
      </c>
      <c r="L1944" t="str">
        <f t="shared" si="30"/>
        <v>DOWN</v>
      </c>
      <c r="M1944">
        <v>400</v>
      </c>
      <c r="N1944">
        <v>15.58</v>
      </c>
      <c r="O1944">
        <v>16.12</v>
      </c>
      <c r="P1944">
        <v>29.280000925064101</v>
      </c>
      <c r="Q1944">
        <v>20.379999279975902</v>
      </c>
      <c r="R1944">
        <v>16.609999537467999</v>
      </c>
    </row>
    <row r="1945" spans="1:18" x14ac:dyDescent="0.25">
      <c r="A1945" t="s">
        <v>1678</v>
      </c>
      <c r="B1945" t="s">
        <v>1679</v>
      </c>
      <c r="C1945" t="s">
        <v>11</v>
      </c>
      <c r="D1945">
        <v>22</v>
      </c>
      <c r="E1945" t="s">
        <v>1680</v>
      </c>
      <c r="F1945" t="s">
        <v>1681</v>
      </c>
      <c r="G1945">
        <v>0.26061528921127303</v>
      </c>
      <c r="H1945">
        <v>1.20020397007465E-2</v>
      </c>
      <c r="I1945">
        <v>2.0892961025238002</v>
      </c>
      <c r="J1945">
        <v>0.108642600476742</v>
      </c>
      <c r="K1945">
        <v>0.54450267553329501</v>
      </c>
      <c r="L1945" t="str">
        <f t="shared" si="30"/>
        <v>DOWN</v>
      </c>
      <c r="M1945">
        <v>418</v>
      </c>
      <c r="N1945">
        <v>15.03</v>
      </c>
      <c r="O1945">
        <v>37.71</v>
      </c>
      <c r="P1945">
        <v>31.600001454353301</v>
      </c>
      <c r="Q1945">
        <v>13.5399997234344</v>
      </c>
      <c r="R1945">
        <v>9.21100005507469</v>
      </c>
    </row>
    <row r="1946" spans="1:18" x14ac:dyDescent="0.25">
      <c r="A1946" t="s">
        <v>4816</v>
      </c>
      <c r="B1946" t="s">
        <v>4817</v>
      </c>
      <c r="C1946" t="s">
        <v>11</v>
      </c>
      <c r="D1946">
        <v>3</v>
      </c>
      <c r="E1946" t="s">
        <v>4818</v>
      </c>
      <c r="F1946" t="s">
        <v>4819</v>
      </c>
      <c r="G1946">
        <v>0.25822600722312899</v>
      </c>
      <c r="H1946">
        <v>0.382010787725449</v>
      </c>
      <c r="I1946">
        <v>3.9445729255676301</v>
      </c>
      <c r="J1946">
        <v>2.0892959088087099E-2</v>
      </c>
      <c r="K1946">
        <v>1.0185910463333101</v>
      </c>
      <c r="L1946" t="str">
        <f t="shared" si="30"/>
        <v>--</v>
      </c>
      <c r="M1946">
        <v>1203</v>
      </c>
      <c r="N1946">
        <v>4.25</v>
      </c>
      <c r="O1946">
        <v>4.5599999999999996</v>
      </c>
      <c r="P1946">
        <v>61.799997091293299</v>
      </c>
      <c r="Q1946">
        <v>48.309999704360997</v>
      </c>
      <c r="R1946">
        <v>48.309999704360997</v>
      </c>
    </row>
    <row r="1947" spans="1:18" x14ac:dyDescent="0.25">
      <c r="A1947" t="s">
        <v>8294</v>
      </c>
      <c r="B1947" t="s">
        <v>8295</v>
      </c>
      <c r="C1947" t="s">
        <v>11</v>
      </c>
      <c r="D1947">
        <v>4</v>
      </c>
      <c r="E1947" t="s">
        <v>8296</v>
      </c>
      <c r="F1947" t="s">
        <v>8297</v>
      </c>
      <c r="G1947">
        <v>0.25822600722312899</v>
      </c>
      <c r="H1947">
        <v>0.18009500205516801</v>
      </c>
      <c r="I1947">
        <v>2.0892961025238002</v>
      </c>
      <c r="J1947">
        <v>0.122461602091789</v>
      </c>
      <c r="K1947">
        <v>0.53951060771942105</v>
      </c>
      <c r="L1947" t="str">
        <f t="shared" si="30"/>
        <v>--</v>
      </c>
      <c r="M1947">
        <v>2085</v>
      </c>
      <c r="N1947">
        <v>1.39</v>
      </c>
      <c r="O1947">
        <v>4.9400000000000004</v>
      </c>
      <c r="P1947">
        <v>19.310000538825999</v>
      </c>
      <c r="Q1947">
        <v>3.8819998502731301</v>
      </c>
      <c r="R1947">
        <v>0.81719998270273198</v>
      </c>
    </row>
    <row r="1948" spans="1:18" x14ac:dyDescent="0.25">
      <c r="A1948" t="s">
        <v>4168</v>
      </c>
      <c r="B1948" t="s">
        <v>4169</v>
      </c>
      <c r="C1948" t="s">
        <v>11</v>
      </c>
      <c r="D1948">
        <v>3</v>
      </c>
      <c r="E1948" t="s">
        <v>4170</v>
      </c>
      <c r="F1948" t="s">
        <v>4171</v>
      </c>
      <c r="G1948">
        <v>0.25585860013961798</v>
      </c>
      <c r="H1948">
        <v>0.26496401429176297</v>
      </c>
      <c r="I1948">
        <v>3.0478949546814</v>
      </c>
      <c r="J1948">
        <v>8.2413807511329706E-2</v>
      </c>
      <c r="K1948">
        <v>0.77983009815216098</v>
      </c>
      <c r="L1948" t="str">
        <f t="shared" si="30"/>
        <v>--</v>
      </c>
      <c r="M1948">
        <v>1041</v>
      </c>
      <c r="N1948">
        <v>5.53</v>
      </c>
      <c r="O1948">
        <v>8.44</v>
      </c>
      <c r="P1948">
        <v>31.439998745918299</v>
      </c>
      <c r="Q1948">
        <v>19.3599998950958</v>
      </c>
      <c r="R1948">
        <v>9.1119997203350103</v>
      </c>
    </row>
    <row r="1949" spans="1:18" x14ac:dyDescent="0.25">
      <c r="A1949" t="s">
        <v>1562</v>
      </c>
      <c r="B1949" t="s">
        <v>1563</v>
      </c>
      <c r="C1949" t="s">
        <v>11</v>
      </c>
      <c r="D1949">
        <v>9</v>
      </c>
      <c r="E1949" t="s">
        <v>1564</v>
      </c>
      <c r="F1949" t="s">
        <v>1565</v>
      </c>
      <c r="G1949">
        <v>0.25351288914680498</v>
      </c>
      <c r="H1949">
        <v>0.38368579745292702</v>
      </c>
      <c r="I1949">
        <v>2.7542290687561</v>
      </c>
      <c r="J1949">
        <v>8.7096363306045504E-2</v>
      </c>
      <c r="K1949">
        <v>0.69823241233825695</v>
      </c>
      <c r="L1949" t="str">
        <f t="shared" si="30"/>
        <v>--</v>
      </c>
      <c r="M1949">
        <v>389</v>
      </c>
      <c r="N1949">
        <v>15.98</v>
      </c>
      <c r="O1949">
        <v>16.420000000000002</v>
      </c>
      <c r="P1949">
        <v>33.450001478195198</v>
      </c>
      <c r="Q1949">
        <v>16.609999537467999</v>
      </c>
      <c r="R1949">
        <v>14.0000000596046</v>
      </c>
    </row>
    <row r="1950" spans="1:18" x14ac:dyDescent="0.25">
      <c r="A1950" t="s">
        <v>6200</v>
      </c>
      <c r="B1950" t="s">
        <v>6201</v>
      </c>
      <c r="C1950" t="s">
        <v>11</v>
      </c>
      <c r="D1950">
        <v>14</v>
      </c>
      <c r="E1950" t="s">
        <v>6202</v>
      </c>
      <c r="F1950" t="s">
        <v>6203</v>
      </c>
      <c r="G1950">
        <v>0.25351288914680498</v>
      </c>
      <c r="H1950">
        <v>0.48658558726310702</v>
      </c>
      <c r="I1950">
        <v>2.70395803451538</v>
      </c>
      <c r="J1950">
        <v>0.15417009592056299</v>
      </c>
      <c r="K1950">
        <v>0.68548822402954102</v>
      </c>
      <c r="L1950" t="str">
        <f t="shared" si="30"/>
        <v>--</v>
      </c>
      <c r="M1950">
        <v>1549</v>
      </c>
      <c r="N1950">
        <v>2.62</v>
      </c>
      <c r="O1950">
        <v>9.5299999999999994</v>
      </c>
      <c r="P1950">
        <v>63.0800008773804</v>
      </c>
      <c r="Q1950">
        <v>43.4599995613098</v>
      </c>
      <c r="R1950">
        <v>28.970000147819501</v>
      </c>
    </row>
    <row r="1951" spans="1:18" x14ac:dyDescent="0.25">
      <c r="A1951" t="s">
        <v>7139</v>
      </c>
      <c r="B1951" t="s">
        <v>7140</v>
      </c>
      <c r="C1951" t="s">
        <v>11</v>
      </c>
      <c r="D1951">
        <v>1</v>
      </c>
      <c r="E1951" t="s">
        <v>7141</v>
      </c>
      <c r="F1951" t="s">
        <v>7142</v>
      </c>
      <c r="G1951">
        <v>0.24888570606708499</v>
      </c>
      <c r="H1951">
        <v>0.16991679370403301</v>
      </c>
      <c r="I1951">
        <v>2.6791679859161399</v>
      </c>
      <c r="J1951">
        <v>9.2896640300750705E-2</v>
      </c>
      <c r="K1951">
        <v>0.66680681705474898</v>
      </c>
      <c r="L1951" t="str">
        <f t="shared" si="30"/>
        <v>--</v>
      </c>
      <c r="M1951">
        <v>1786</v>
      </c>
      <c r="N1951">
        <v>2.04</v>
      </c>
      <c r="O1951">
        <v>2.64</v>
      </c>
      <c r="P1951">
        <v>27.700001001358</v>
      </c>
      <c r="Q1951">
        <v>5.3959999233484304</v>
      </c>
      <c r="R1951">
        <v>3.2370001077652</v>
      </c>
    </row>
    <row r="1952" spans="1:18" x14ac:dyDescent="0.25">
      <c r="A1952" t="s">
        <v>4648</v>
      </c>
      <c r="B1952" t="s">
        <v>4649</v>
      </c>
      <c r="C1952" t="s">
        <v>11</v>
      </c>
      <c r="D1952">
        <v>8</v>
      </c>
      <c r="E1952" t="s">
        <v>4650</v>
      </c>
      <c r="F1952" t="s">
        <v>4651</v>
      </c>
      <c r="G1952">
        <v>0.24888570606708499</v>
      </c>
      <c r="H1952">
        <v>0.177153199911118</v>
      </c>
      <c r="I1952">
        <v>2.3120648860931401</v>
      </c>
      <c r="J1952">
        <v>1.8365379422903099E-2</v>
      </c>
      <c r="K1952">
        <v>0.57543987035751298</v>
      </c>
      <c r="L1952" t="str">
        <f t="shared" si="30"/>
        <v>--</v>
      </c>
      <c r="M1952">
        <v>1161</v>
      </c>
      <c r="N1952">
        <v>4.4800000000000004</v>
      </c>
      <c r="O1952">
        <v>5.65</v>
      </c>
      <c r="P1952">
        <v>23.370000720024098</v>
      </c>
      <c r="Q1952">
        <v>17.299999296665199</v>
      </c>
      <c r="R1952">
        <v>16.6700005531311</v>
      </c>
    </row>
    <row r="1953" spans="1:18" x14ac:dyDescent="0.25">
      <c r="A1953" t="s">
        <v>402</v>
      </c>
      <c r="B1953" t="s">
        <v>403</v>
      </c>
      <c r="C1953" t="s">
        <v>11</v>
      </c>
      <c r="D1953">
        <v>23</v>
      </c>
      <c r="E1953" t="s">
        <v>404</v>
      </c>
      <c r="F1953" t="s">
        <v>405</v>
      </c>
      <c r="G1953">
        <v>0.24888570606708499</v>
      </c>
      <c r="H1953">
        <v>1.7170280625578E-4</v>
      </c>
      <c r="I1953">
        <v>2.0323569774627699</v>
      </c>
      <c r="J1953">
        <v>7.7268056571483598E-2</v>
      </c>
      <c r="K1953">
        <v>0.50582468509674094</v>
      </c>
      <c r="L1953" t="str">
        <f t="shared" si="30"/>
        <v>DOWN</v>
      </c>
      <c r="M1953">
        <v>99</v>
      </c>
      <c r="N1953">
        <v>39.619999999999997</v>
      </c>
      <c r="O1953">
        <v>41.62</v>
      </c>
      <c r="P1953">
        <v>39.230000972747803</v>
      </c>
      <c r="Q1953">
        <v>25.900000333786</v>
      </c>
      <c r="R1953">
        <v>20.430000126361801</v>
      </c>
    </row>
    <row r="1954" spans="1:18" x14ac:dyDescent="0.25">
      <c r="A1954" t="s">
        <v>206</v>
      </c>
      <c r="B1954" t="s">
        <v>207</v>
      </c>
      <c r="C1954" t="s">
        <v>11</v>
      </c>
      <c r="D1954">
        <v>32</v>
      </c>
      <c r="E1954" t="s">
        <v>208</v>
      </c>
      <c r="F1954" t="s">
        <v>209</v>
      </c>
      <c r="G1954">
        <v>0.24660390615463301</v>
      </c>
      <c r="H1954">
        <v>3.9312729495577498E-4</v>
      </c>
      <c r="I1954">
        <v>2.26986503601074</v>
      </c>
      <c r="J1954">
        <v>3.4040819853544201E-2</v>
      </c>
      <c r="K1954">
        <v>0.55975759029388406</v>
      </c>
      <c r="L1954" t="str">
        <f t="shared" si="30"/>
        <v>DOWN</v>
      </c>
      <c r="M1954">
        <v>50</v>
      </c>
      <c r="N1954">
        <v>62.83</v>
      </c>
      <c r="O1954">
        <v>64.69</v>
      </c>
      <c r="P1954">
        <v>53.530001640319803</v>
      </c>
      <c r="Q1954">
        <v>43.050000071525602</v>
      </c>
      <c r="R1954">
        <v>33.140000700950601</v>
      </c>
    </row>
    <row r="1955" spans="1:18" x14ac:dyDescent="0.25">
      <c r="A1955" t="s">
        <v>6132</v>
      </c>
      <c r="B1955" t="s">
        <v>6133</v>
      </c>
      <c r="C1955" t="s">
        <v>11</v>
      </c>
      <c r="D1955">
        <v>2</v>
      </c>
      <c r="E1955" t="s">
        <v>6134</v>
      </c>
      <c r="F1955" t="s">
        <v>6135</v>
      </c>
      <c r="G1955">
        <v>0.244343101978302</v>
      </c>
      <c r="H1955">
        <v>0.120173402130604</v>
      </c>
      <c r="I1955">
        <v>2.77971291542053</v>
      </c>
      <c r="J1955">
        <v>2.4210289120674099E-2</v>
      </c>
      <c r="K1955">
        <v>0.67920362949371305</v>
      </c>
      <c r="L1955" t="str">
        <f t="shared" si="30"/>
        <v>--</v>
      </c>
      <c r="M1955">
        <v>1532</v>
      </c>
      <c r="N1955">
        <v>2.71</v>
      </c>
      <c r="O1955">
        <v>3.87</v>
      </c>
      <c r="P1955">
        <v>29.399999976158099</v>
      </c>
      <c r="Q1955">
        <v>15.3300002217293</v>
      </c>
      <c r="R1955">
        <v>4.2709998786449397</v>
      </c>
    </row>
    <row r="1956" spans="1:18" x14ac:dyDescent="0.25">
      <c r="A1956" t="s">
        <v>5096</v>
      </c>
      <c r="B1956" t="s">
        <v>5097</v>
      </c>
      <c r="C1956" t="s">
        <v>11</v>
      </c>
      <c r="D1956">
        <v>2</v>
      </c>
      <c r="E1956" t="s">
        <v>5098</v>
      </c>
      <c r="F1956" t="s">
        <v>5099</v>
      </c>
      <c r="G1956">
        <v>0.244343101978302</v>
      </c>
      <c r="H1956">
        <v>7.1473017334937994E-2</v>
      </c>
      <c r="I1956">
        <v>2.6061530113220202</v>
      </c>
      <c r="J1956">
        <v>3.63078005611897E-2</v>
      </c>
      <c r="K1956">
        <v>0.63679552078247104</v>
      </c>
      <c r="L1956" t="str">
        <f t="shared" si="30"/>
        <v>--</v>
      </c>
      <c r="M1956">
        <v>1273</v>
      </c>
      <c r="N1956">
        <v>4.04</v>
      </c>
      <c r="O1956">
        <v>4.95</v>
      </c>
      <c r="P1956">
        <v>16.550000011920901</v>
      </c>
      <c r="Q1956">
        <v>3.70899997651577</v>
      </c>
      <c r="R1956">
        <v>1.7859999090433101</v>
      </c>
    </row>
    <row r="1957" spans="1:18" x14ac:dyDescent="0.25">
      <c r="A1957" t="s">
        <v>3113</v>
      </c>
      <c r="B1957" t="s">
        <v>3114</v>
      </c>
      <c r="C1957" t="s">
        <v>11</v>
      </c>
      <c r="D1957">
        <v>5</v>
      </c>
      <c r="E1957" t="s">
        <v>3115</v>
      </c>
      <c r="F1957" t="s">
        <v>3116</v>
      </c>
      <c r="G1957">
        <v>0.244343101978302</v>
      </c>
      <c r="H1957">
        <v>1.8885420635342601E-2</v>
      </c>
      <c r="I1957">
        <v>1.57036304473877</v>
      </c>
      <c r="J1957">
        <v>0.103752799332142</v>
      </c>
      <c r="K1957">
        <v>0.383707314729691</v>
      </c>
      <c r="L1957" t="str">
        <f t="shared" si="30"/>
        <v>DOWN</v>
      </c>
      <c r="M1957">
        <v>777</v>
      </c>
      <c r="N1957">
        <v>8.06</v>
      </c>
      <c r="O1957">
        <v>8.2799999999999994</v>
      </c>
      <c r="P1957">
        <v>41.670000553131104</v>
      </c>
      <c r="Q1957">
        <v>20.000000298023199</v>
      </c>
      <c r="R1957">
        <v>20.000000298023199</v>
      </c>
    </row>
    <row r="1958" spans="1:18" x14ac:dyDescent="0.25">
      <c r="A1958" t="s">
        <v>190</v>
      </c>
      <c r="B1958" t="s">
        <v>191</v>
      </c>
      <c r="C1958" t="s">
        <v>11</v>
      </c>
      <c r="D1958">
        <v>55</v>
      </c>
      <c r="E1958" t="s">
        <v>192</v>
      </c>
      <c r="F1958" t="s">
        <v>193</v>
      </c>
      <c r="G1958">
        <v>0.244343101978302</v>
      </c>
      <c r="H1958">
        <v>9.8323501646518693E-2</v>
      </c>
      <c r="I1958">
        <v>1.3182569742202801</v>
      </c>
      <c r="J1958">
        <v>0.216770395636559</v>
      </c>
      <c r="K1958">
        <v>0.32210689783096302</v>
      </c>
      <c r="L1958" t="str">
        <f t="shared" si="30"/>
        <v>--</v>
      </c>
      <c r="M1958">
        <v>46</v>
      </c>
      <c r="N1958">
        <v>64.48</v>
      </c>
      <c r="O1958">
        <v>66.540000000000006</v>
      </c>
      <c r="P1958">
        <v>61.040002107620197</v>
      </c>
      <c r="Q1958">
        <v>41.220000386238098</v>
      </c>
      <c r="R1958">
        <v>37.4900013208389</v>
      </c>
    </row>
    <row r="1959" spans="1:18" x14ac:dyDescent="0.25">
      <c r="A1959" t="s">
        <v>314</v>
      </c>
      <c r="B1959" t="s">
        <v>315</v>
      </c>
      <c r="C1959" t="s">
        <v>11</v>
      </c>
      <c r="D1959">
        <v>26</v>
      </c>
      <c r="E1959" t="s">
        <v>316</v>
      </c>
      <c r="F1959" t="s">
        <v>317</v>
      </c>
      <c r="G1959">
        <v>0.237683996558189</v>
      </c>
      <c r="H1959">
        <v>4.6440150072157798E-6</v>
      </c>
      <c r="I1959">
        <v>2.18776202201843</v>
      </c>
      <c r="J1959">
        <v>6.1944108456373201E-2</v>
      </c>
      <c r="K1959">
        <v>0.51999598741531405</v>
      </c>
      <c r="L1959" t="str">
        <f t="shared" si="30"/>
        <v>DOWN</v>
      </c>
      <c r="M1959">
        <v>77</v>
      </c>
      <c r="N1959">
        <v>45.51</v>
      </c>
      <c r="O1959">
        <v>47.34</v>
      </c>
      <c r="P1959">
        <v>24.349999427795399</v>
      </c>
      <c r="Q1959">
        <v>14.7499993443489</v>
      </c>
      <c r="R1959">
        <v>10.419999808072999</v>
      </c>
    </row>
    <row r="1960" spans="1:18" x14ac:dyDescent="0.25">
      <c r="A1960" t="s">
        <v>4048</v>
      </c>
      <c r="B1960" t="s">
        <v>4049</v>
      </c>
      <c r="C1960" t="s">
        <v>11</v>
      </c>
      <c r="D1960">
        <v>5</v>
      </c>
      <c r="E1960" t="s">
        <v>4050</v>
      </c>
      <c r="F1960" t="s">
        <v>4051</v>
      </c>
      <c r="G1960">
        <v>0.237683996558189</v>
      </c>
      <c r="H1960">
        <v>0.18742689490318301</v>
      </c>
      <c r="I1960">
        <v>2.1086280345916699</v>
      </c>
      <c r="J1960">
        <v>3.3728729933500297E-2</v>
      </c>
      <c r="K1960">
        <v>0.50118720531463601</v>
      </c>
      <c r="L1960" t="str">
        <f t="shared" si="30"/>
        <v>--</v>
      </c>
      <c r="M1960">
        <v>1011</v>
      </c>
      <c r="N1960">
        <v>5.75</v>
      </c>
      <c r="O1960">
        <v>9.2899999999999991</v>
      </c>
      <c r="P1960">
        <v>46.270000934600802</v>
      </c>
      <c r="Q1960">
        <v>30.349999666214</v>
      </c>
      <c r="R1960">
        <v>19.400000572204601</v>
      </c>
    </row>
    <row r="1961" spans="1:18" x14ac:dyDescent="0.25">
      <c r="A1961" t="s">
        <v>326</v>
      </c>
      <c r="B1961" t="s">
        <v>327</v>
      </c>
      <c r="C1961" t="s">
        <v>11</v>
      </c>
      <c r="D1961">
        <v>44</v>
      </c>
      <c r="E1961" t="s">
        <v>328</v>
      </c>
      <c r="F1961" t="s">
        <v>329</v>
      </c>
      <c r="G1961">
        <v>0.237683996558189</v>
      </c>
      <c r="H1961">
        <v>5.2152102580294002E-4</v>
      </c>
      <c r="I1961">
        <v>1.9230920076370199</v>
      </c>
      <c r="J1961">
        <v>9.9083192646503407E-2</v>
      </c>
      <c r="K1961">
        <v>0.457088202238083</v>
      </c>
      <c r="L1961" t="str">
        <f t="shared" si="30"/>
        <v>DOWN</v>
      </c>
      <c r="M1961">
        <v>80</v>
      </c>
      <c r="N1961">
        <v>45.01</v>
      </c>
      <c r="O1961">
        <v>48.29</v>
      </c>
      <c r="P1961">
        <v>66.579997539520306</v>
      </c>
      <c r="Q1961">
        <v>61.409997940063498</v>
      </c>
      <c r="R1961">
        <v>47.549998760223403</v>
      </c>
    </row>
    <row r="1962" spans="1:18" x14ac:dyDescent="0.25">
      <c r="A1962" t="s">
        <v>3077</v>
      </c>
      <c r="B1962" t="s">
        <v>3078</v>
      </c>
      <c r="C1962" t="s">
        <v>11</v>
      </c>
      <c r="D1962">
        <v>4</v>
      </c>
      <c r="E1962" t="s">
        <v>3079</v>
      </c>
      <c r="F1962" t="s">
        <v>3080</v>
      </c>
      <c r="G1962">
        <v>0.235504895448685</v>
      </c>
      <c r="H1962">
        <v>0.23090119659900701</v>
      </c>
      <c r="I1962">
        <v>2.2908680438995401</v>
      </c>
      <c r="J1962">
        <v>3.5318318754434599E-2</v>
      </c>
      <c r="K1962">
        <v>0.53951060771942105</v>
      </c>
      <c r="L1962" t="str">
        <f t="shared" si="30"/>
        <v>--</v>
      </c>
      <c r="M1962">
        <v>768</v>
      </c>
      <c r="N1962">
        <v>8.14</v>
      </c>
      <c r="O1962">
        <v>8.52</v>
      </c>
      <c r="P1962">
        <v>26.089999079704299</v>
      </c>
      <c r="Q1962">
        <v>12.1100001037121</v>
      </c>
      <c r="R1962">
        <v>10.249999910593001</v>
      </c>
    </row>
    <row r="1963" spans="1:18" x14ac:dyDescent="0.25">
      <c r="A1963" t="s">
        <v>6519</v>
      </c>
      <c r="B1963" t="s">
        <v>6520</v>
      </c>
      <c r="C1963" t="s">
        <v>11</v>
      </c>
      <c r="D1963">
        <v>3</v>
      </c>
      <c r="E1963" t="s">
        <v>6521</v>
      </c>
      <c r="F1963" t="s">
        <v>6522</v>
      </c>
      <c r="G1963">
        <v>0.23120650649070701</v>
      </c>
      <c r="H1963">
        <v>9.3640960752964006E-2</v>
      </c>
      <c r="I1963">
        <v>2.26986503601074</v>
      </c>
      <c r="J1963">
        <v>2.4210289120674099E-2</v>
      </c>
      <c r="K1963">
        <v>0.52480751276016202</v>
      </c>
      <c r="L1963" t="str">
        <f t="shared" si="30"/>
        <v>--</v>
      </c>
      <c r="M1963">
        <v>1630</v>
      </c>
      <c r="N1963">
        <v>2.31</v>
      </c>
      <c r="O1963">
        <v>5.33</v>
      </c>
      <c r="P1963">
        <v>23.330000042915302</v>
      </c>
      <c r="Q1963">
        <v>5.6000001728534698</v>
      </c>
      <c r="R1963">
        <v>2.6669999584555599</v>
      </c>
    </row>
    <row r="1964" spans="1:18" x14ac:dyDescent="0.25">
      <c r="A1964" t="s">
        <v>4740</v>
      </c>
      <c r="B1964" t="s">
        <v>4741</v>
      </c>
      <c r="C1964" t="s">
        <v>11</v>
      </c>
      <c r="D1964">
        <v>7</v>
      </c>
      <c r="E1964" t="s">
        <v>4742</v>
      </c>
      <c r="F1964" t="s">
        <v>4743</v>
      </c>
      <c r="G1964">
        <v>0.23120650649070701</v>
      </c>
      <c r="H1964">
        <v>1.0306159965693999E-2</v>
      </c>
      <c r="I1964">
        <v>2.1677041053771999</v>
      </c>
      <c r="J1964">
        <v>7.4473187327384893E-2</v>
      </c>
      <c r="K1964">
        <v>0.50118720531463601</v>
      </c>
      <c r="L1964" t="str">
        <f t="shared" si="30"/>
        <v>DOWN</v>
      </c>
      <c r="M1964">
        <v>1184</v>
      </c>
      <c r="N1964">
        <v>4.34</v>
      </c>
      <c r="O1964">
        <v>12.91</v>
      </c>
      <c r="P1964">
        <v>33.539998531341602</v>
      </c>
      <c r="Q1964">
        <v>20.7000002264977</v>
      </c>
      <c r="R1964">
        <v>10.7699997723103</v>
      </c>
    </row>
    <row r="1965" spans="1:18" x14ac:dyDescent="0.25">
      <c r="A1965" t="s">
        <v>4740</v>
      </c>
      <c r="B1965" t="s">
        <v>4741</v>
      </c>
      <c r="C1965" t="s">
        <v>11</v>
      </c>
      <c r="D1965">
        <v>7</v>
      </c>
      <c r="E1965" t="s">
        <v>4742</v>
      </c>
      <c r="F1965" t="s">
        <v>4743</v>
      </c>
      <c r="G1965">
        <v>0.23120650649070701</v>
      </c>
      <c r="H1965">
        <v>1.0306159965693999E-2</v>
      </c>
      <c r="I1965">
        <v>2.1677041053771999</v>
      </c>
      <c r="J1965">
        <v>7.4473187327384893E-2</v>
      </c>
      <c r="K1965">
        <v>0.50118720531463601</v>
      </c>
      <c r="L1965" t="str">
        <f t="shared" si="30"/>
        <v>DOWN</v>
      </c>
      <c r="M1965">
        <v>2783</v>
      </c>
      <c r="N1965">
        <v>4.34</v>
      </c>
      <c r="O1965">
        <v>12.91</v>
      </c>
      <c r="P1965">
        <v>33.539998531341602</v>
      </c>
      <c r="Q1965">
        <v>20.7000002264977</v>
      </c>
      <c r="R1965">
        <v>10.7699997723103</v>
      </c>
    </row>
    <row r="1966" spans="1:18" x14ac:dyDescent="0.25">
      <c r="A1966" t="s">
        <v>4740</v>
      </c>
      <c r="B1966" t="s">
        <v>4741</v>
      </c>
      <c r="C1966" t="s">
        <v>11</v>
      </c>
      <c r="D1966">
        <v>7</v>
      </c>
      <c r="E1966" t="s">
        <v>4742</v>
      </c>
      <c r="F1966" t="s">
        <v>4743</v>
      </c>
      <c r="G1966">
        <v>0.23120650649070701</v>
      </c>
      <c r="H1966">
        <v>1.0306159965693999E-2</v>
      </c>
      <c r="I1966">
        <v>2.1677041053771999</v>
      </c>
      <c r="J1966">
        <v>7.4473187327384893E-2</v>
      </c>
      <c r="K1966">
        <v>0.50118720531463601</v>
      </c>
      <c r="L1966" t="str">
        <f t="shared" si="30"/>
        <v>DOWN</v>
      </c>
      <c r="M1966">
        <v>3285</v>
      </c>
      <c r="N1966">
        <v>4.34</v>
      </c>
      <c r="O1966">
        <v>12.91</v>
      </c>
      <c r="P1966">
        <v>33.539998531341602</v>
      </c>
      <c r="Q1966">
        <v>20.7000002264977</v>
      </c>
      <c r="R1966">
        <v>10.7699997723103</v>
      </c>
    </row>
    <row r="1967" spans="1:18" x14ac:dyDescent="0.25">
      <c r="A1967" t="s">
        <v>1598</v>
      </c>
      <c r="B1967" t="s">
        <v>1599</v>
      </c>
      <c r="C1967" t="s">
        <v>11</v>
      </c>
      <c r="D1967">
        <v>15</v>
      </c>
      <c r="E1967" t="s">
        <v>1600</v>
      </c>
      <c r="F1967" t="s">
        <v>1601</v>
      </c>
      <c r="G1967">
        <v>0.22698649764060999</v>
      </c>
      <c r="H1967">
        <v>1.2394200079143E-2</v>
      </c>
      <c r="I1967">
        <v>2.0892961025238002</v>
      </c>
      <c r="J1967">
        <v>7.4473187327384893E-2</v>
      </c>
      <c r="K1967">
        <v>0.47424200177192699</v>
      </c>
      <c r="L1967" t="str">
        <f t="shared" si="30"/>
        <v>DOWN</v>
      </c>
      <c r="M1967">
        <v>398</v>
      </c>
      <c r="N1967">
        <v>15.67</v>
      </c>
      <c r="O1967">
        <v>16.579999999999998</v>
      </c>
      <c r="P1967">
        <v>65.140002965927096</v>
      </c>
      <c r="Q1967">
        <v>56.569999456405597</v>
      </c>
      <c r="R1967">
        <v>42.289999127388</v>
      </c>
    </row>
    <row r="1968" spans="1:18" x14ac:dyDescent="0.25">
      <c r="A1968" t="s">
        <v>734</v>
      </c>
      <c r="B1968" t="s">
        <v>735</v>
      </c>
      <c r="C1968" t="s">
        <v>11</v>
      </c>
      <c r="D1968">
        <v>23</v>
      </c>
      <c r="E1968" t="s">
        <v>736</v>
      </c>
      <c r="F1968" t="s">
        <v>737</v>
      </c>
      <c r="G1968">
        <v>0.222843497991562</v>
      </c>
      <c r="H1968">
        <v>1.0738660057541001E-4</v>
      </c>
      <c r="I1968">
        <v>2.6791679859161399</v>
      </c>
      <c r="J1968">
        <v>0.103752799332142</v>
      </c>
      <c r="K1968">
        <v>0.59703528881072998</v>
      </c>
      <c r="L1968" t="str">
        <f t="shared" si="30"/>
        <v>DOWN</v>
      </c>
      <c r="M1968">
        <v>182</v>
      </c>
      <c r="N1968">
        <v>28.18</v>
      </c>
      <c r="O1968">
        <v>29.92</v>
      </c>
      <c r="P1968">
        <v>21.8799993395805</v>
      </c>
      <c r="Q1968">
        <v>8.7590001523494703</v>
      </c>
      <c r="R1968">
        <v>5.9420000761747396</v>
      </c>
    </row>
    <row r="1969" spans="1:18" x14ac:dyDescent="0.25">
      <c r="A1969" t="s">
        <v>814</v>
      </c>
      <c r="B1969" t="s">
        <v>815</v>
      </c>
      <c r="C1969" t="s">
        <v>11</v>
      </c>
      <c r="D1969">
        <v>21</v>
      </c>
      <c r="E1969" t="s">
        <v>816</v>
      </c>
      <c r="F1969" t="s">
        <v>817</v>
      </c>
      <c r="G1969">
        <v>0.222843497991562</v>
      </c>
      <c r="H1969">
        <v>2.7138629928231201E-2</v>
      </c>
      <c r="I1969">
        <v>1.9952620267868</v>
      </c>
      <c r="J1969">
        <v>5.9156160801649101E-2</v>
      </c>
      <c r="K1969">
        <v>0.444631308317184</v>
      </c>
      <c r="L1969" t="str">
        <f t="shared" si="30"/>
        <v>DOWN</v>
      </c>
      <c r="M1969">
        <v>202</v>
      </c>
      <c r="N1969">
        <v>26.4</v>
      </c>
      <c r="O1969">
        <v>26.63</v>
      </c>
      <c r="P1969">
        <v>48.330000042915302</v>
      </c>
      <c r="Q1969">
        <v>37.029999494552598</v>
      </c>
      <c r="R1969">
        <v>28.8700014352798</v>
      </c>
    </row>
    <row r="1970" spans="1:18" x14ac:dyDescent="0.25">
      <c r="A1970" t="s">
        <v>2765</v>
      </c>
      <c r="B1970" t="s">
        <v>2766</v>
      </c>
      <c r="C1970" t="s">
        <v>11</v>
      </c>
      <c r="D1970">
        <v>7</v>
      </c>
      <c r="E1970" t="s">
        <v>2767</v>
      </c>
      <c r="F1970" t="s">
        <v>2768</v>
      </c>
      <c r="G1970">
        <v>0.222843497991562</v>
      </c>
      <c r="H1970">
        <v>2.03803298063576E-3</v>
      </c>
      <c r="I1970">
        <v>1.9230920076370199</v>
      </c>
      <c r="J1970">
        <v>8.0909587442874895E-2</v>
      </c>
      <c r="K1970">
        <v>0.42854851484298701</v>
      </c>
      <c r="L1970" t="str">
        <f t="shared" si="30"/>
        <v>DOWN</v>
      </c>
      <c r="M1970">
        <v>690</v>
      </c>
      <c r="N1970">
        <v>9.3000000000000007</v>
      </c>
      <c r="O1970">
        <v>9.91</v>
      </c>
      <c r="P1970">
        <v>42.179998755455003</v>
      </c>
      <c r="Q1970">
        <v>32.359999418258703</v>
      </c>
      <c r="R1970">
        <v>27.270001173019399</v>
      </c>
    </row>
    <row r="1971" spans="1:18" x14ac:dyDescent="0.25">
      <c r="A1971" t="s">
        <v>78</v>
      </c>
      <c r="B1971" t="s">
        <v>79</v>
      </c>
      <c r="C1971" t="s">
        <v>11</v>
      </c>
      <c r="D1971">
        <v>158</v>
      </c>
      <c r="E1971" t="s">
        <v>80</v>
      </c>
      <c r="F1971" t="s">
        <v>81</v>
      </c>
      <c r="G1971">
        <v>0.21877619624137901</v>
      </c>
      <c r="H1971">
        <v>0.13032069802284199</v>
      </c>
      <c r="I1971">
        <v>1.41905701160431</v>
      </c>
      <c r="J1971">
        <v>0.19408859312534299</v>
      </c>
      <c r="K1971">
        <v>0.31045588850974998</v>
      </c>
      <c r="L1971" t="str">
        <f t="shared" si="30"/>
        <v>--</v>
      </c>
      <c r="M1971">
        <v>18</v>
      </c>
      <c r="N1971">
        <v>133.4</v>
      </c>
      <c r="O1971">
        <v>136.87</v>
      </c>
      <c r="P1971">
        <v>68.360000848770099</v>
      </c>
      <c r="Q1971">
        <v>56.349998712539701</v>
      </c>
      <c r="R1971">
        <v>48.379999399185202</v>
      </c>
    </row>
    <row r="1972" spans="1:18" x14ac:dyDescent="0.25">
      <c r="A1972" t="s">
        <v>54</v>
      </c>
      <c r="B1972" t="s">
        <v>55</v>
      </c>
      <c r="C1972" t="s">
        <v>11</v>
      </c>
      <c r="D1972">
        <v>117</v>
      </c>
      <c r="E1972" t="s">
        <v>56</v>
      </c>
      <c r="F1972" t="s">
        <v>57</v>
      </c>
      <c r="G1972">
        <v>0.21478299796581299</v>
      </c>
      <c r="H1972">
        <v>0</v>
      </c>
      <c r="I1972">
        <v>1.95884501934052</v>
      </c>
      <c r="J1972">
        <v>4.13047485053539E-2</v>
      </c>
      <c r="K1972">
        <v>0.42072659730911299</v>
      </c>
      <c r="L1972" t="str">
        <f t="shared" si="30"/>
        <v>DOWN</v>
      </c>
      <c r="M1972">
        <v>12</v>
      </c>
      <c r="N1972">
        <v>162.74</v>
      </c>
      <c r="O1972">
        <v>166.61</v>
      </c>
      <c r="P1972">
        <v>51.440000534057603</v>
      </c>
      <c r="Q1972">
        <v>34.470000863075299</v>
      </c>
      <c r="R1972">
        <v>27.419999241828901</v>
      </c>
    </row>
    <row r="1973" spans="1:18" x14ac:dyDescent="0.25">
      <c r="A1973" t="s">
        <v>2641</v>
      </c>
      <c r="B1973" t="s">
        <v>2642</v>
      </c>
      <c r="C1973" t="s">
        <v>11</v>
      </c>
      <c r="D1973">
        <v>11</v>
      </c>
      <c r="E1973" t="s">
        <v>2643</v>
      </c>
      <c r="F1973" t="s">
        <v>2644</v>
      </c>
      <c r="G1973">
        <v>0.21086280047893499</v>
      </c>
      <c r="H1973">
        <v>9.8042123019695296E-2</v>
      </c>
      <c r="I1973">
        <v>2.5351290702819802</v>
      </c>
      <c r="J1973">
        <v>2.9376499354839301E-2</v>
      </c>
      <c r="K1973">
        <v>0.53456437587738004</v>
      </c>
      <c r="L1973" t="str">
        <f t="shared" si="30"/>
        <v>--</v>
      </c>
      <c r="M1973">
        <v>659</v>
      </c>
      <c r="N1973">
        <v>9.74</v>
      </c>
      <c r="O1973">
        <v>11.89</v>
      </c>
      <c r="P1973">
        <v>47.830000519752502</v>
      </c>
      <c r="Q1973">
        <v>21.340000629424999</v>
      </c>
      <c r="R1973">
        <v>21.340000629424999</v>
      </c>
    </row>
    <row r="1974" spans="1:18" x14ac:dyDescent="0.25">
      <c r="A1974" t="s">
        <v>1750</v>
      </c>
      <c r="B1974" t="s">
        <v>1751</v>
      </c>
      <c r="C1974" t="s">
        <v>11</v>
      </c>
      <c r="D1974">
        <v>8</v>
      </c>
      <c r="E1974" t="s">
        <v>1752</v>
      </c>
      <c r="F1974" t="s">
        <v>1753</v>
      </c>
      <c r="G1974">
        <v>0.21086280047893499</v>
      </c>
      <c r="H1974">
        <v>6.6659547388553606E-2</v>
      </c>
      <c r="I1974">
        <v>2.3988330364227299</v>
      </c>
      <c r="J1974">
        <v>7.5857758522033705E-2</v>
      </c>
      <c r="K1974">
        <v>0.50582468509674094</v>
      </c>
      <c r="L1974" t="str">
        <f t="shared" si="30"/>
        <v>--</v>
      </c>
      <c r="M1974">
        <v>436</v>
      </c>
      <c r="N1974">
        <v>14.49</v>
      </c>
      <c r="O1974">
        <v>15.21</v>
      </c>
      <c r="P1974">
        <v>26.620000600814802</v>
      </c>
      <c r="Q1974">
        <v>16.140000522136699</v>
      </c>
      <c r="R1974">
        <v>13.8400003314018</v>
      </c>
    </row>
    <row r="1975" spans="1:18" x14ac:dyDescent="0.25">
      <c r="A1975" t="s">
        <v>1818</v>
      </c>
      <c r="B1975" t="s">
        <v>1819</v>
      </c>
      <c r="C1975" t="s">
        <v>11</v>
      </c>
      <c r="D1975">
        <v>11</v>
      </c>
      <c r="E1975" t="s">
        <v>1820</v>
      </c>
      <c r="F1975" t="s">
        <v>1821</v>
      </c>
      <c r="G1975">
        <v>0.208929598331451</v>
      </c>
      <c r="H1975">
        <v>1.19504202157259E-2</v>
      </c>
      <c r="I1975">
        <v>2.5351290702819802</v>
      </c>
      <c r="J1975">
        <v>2.1677039563655898E-2</v>
      </c>
      <c r="K1975">
        <v>0.52966338396072399</v>
      </c>
      <c r="L1975" t="str">
        <f t="shared" si="30"/>
        <v>DOWN</v>
      </c>
      <c r="M1975">
        <v>453</v>
      </c>
      <c r="N1975">
        <v>13.83</v>
      </c>
      <c r="O1975">
        <v>15.33</v>
      </c>
      <c r="P1975">
        <v>46.549999713897698</v>
      </c>
      <c r="Q1975">
        <v>25.369998812675501</v>
      </c>
      <c r="R1975">
        <v>25.369998812675501</v>
      </c>
    </row>
    <row r="1976" spans="1:18" x14ac:dyDescent="0.25">
      <c r="A1976" t="s">
        <v>3289</v>
      </c>
      <c r="B1976" t="s">
        <v>3290</v>
      </c>
      <c r="C1976" t="s">
        <v>11</v>
      </c>
      <c r="D1976">
        <v>4</v>
      </c>
      <c r="E1976" t="s">
        <v>3291</v>
      </c>
      <c r="F1976" t="s">
        <v>3292</v>
      </c>
      <c r="G1976">
        <v>0.20701409876346599</v>
      </c>
      <c r="H1976">
        <v>2.8853479772806199E-2</v>
      </c>
      <c r="I1976">
        <v>2.2908680438995401</v>
      </c>
      <c r="J1976">
        <v>1.4321880415082E-2</v>
      </c>
      <c r="K1976">
        <v>0.47424200177192699</v>
      </c>
      <c r="L1976" t="str">
        <f t="shared" si="30"/>
        <v>DOWN</v>
      </c>
      <c r="M1976">
        <v>821</v>
      </c>
      <c r="N1976">
        <v>7.58</v>
      </c>
      <c r="O1976">
        <v>10.51</v>
      </c>
      <c r="P1976">
        <v>23.000000417232499</v>
      </c>
      <c r="Q1976">
        <v>9.06499996781349</v>
      </c>
      <c r="R1976">
        <v>4.7710001468658403</v>
      </c>
    </row>
    <row r="1977" spans="1:18" x14ac:dyDescent="0.25">
      <c r="A1977" t="s">
        <v>1690</v>
      </c>
      <c r="B1977" t="s">
        <v>1691</v>
      </c>
      <c r="C1977" t="s">
        <v>11</v>
      </c>
      <c r="D1977">
        <v>10</v>
      </c>
      <c r="E1977" t="s">
        <v>1692</v>
      </c>
      <c r="F1977" t="s">
        <v>1693</v>
      </c>
      <c r="G1977">
        <v>0.20701409876346599</v>
      </c>
      <c r="H1977">
        <v>7.1011768886819504E-4</v>
      </c>
      <c r="I1977">
        <v>1.85353195667267</v>
      </c>
      <c r="J1977">
        <v>3.4994520246982602E-2</v>
      </c>
      <c r="K1977">
        <v>0.383707314729691</v>
      </c>
      <c r="L1977" t="str">
        <f t="shared" si="30"/>
        <v>DOWN</v>
      </c>
      <c r="M1977">
        <v>421</v>
      </c>
      <c r="N1977">
        <v>14.96</v>
      </c>
      <c r="O1977">
        <v>15.23</v>
      </c>
      <c r="P1977">
        <v>42.149999737739599</v>
      </c>
      <c r="Q1977">
        <v>30.9399992227554</v>
      </c>
      <c r="R1977">
        <v>30.9399992227554</v>
      </c>
    </row>
    <row r="1978" spans="1:18" x14ac:dyDescent="0.25">
      <c r="A1978" t="s">
        <v>1002</v>
      </c>
      <c r="B1978" t="s">
        <v>1003</v>
      </c>
      <c r="C1978" t="s">
        <v>11</v>
      </c>
      <c r="D1978">
        <v>14</v>
      </c>
      <c r="E1978" t="s">
        <v>1004</v>
      </c>
      <c r="F1978" t="s">
        <v>1005</v>
      </c>
      <c r="G1978">
        <v>0.19408859312534299</v>
      </c>
      <c r="H1978">
        <v>5.2242791280150396E-3</v>
      </c>
      <c r="I1978">
        <v>2.1677041053771999</v>
      </c>
      <c r="J1978">
        <v>6.9183096289634705E-2</v>
      </c>
      <c r="K1978">
        <v>0.42072659730911299</v>
      </c>
      <c r="L1978" t="str">
        <f t="shared" si="30"/>
        <v>DOWN</v>
      </c>
      <c r="M1978">
        <v>249</v>
      </c>
      <c r="N1978">
        <v>22.72</v>
      </c>
      <c r="O1978">
        <v>23.47</v>
      </c>
      <c r="P1978">
        <v>52.009999752044699</v>
      </c>
      <c r="Q1978">
        <v>40.270000696182301</v>
      </c>
      <c r="R1978">
        <v>39.5999997854233</v>
      </c>
    </row>
    <row r="1979" spans="1:18" x14ac:dyDescent="0.25">
      <c r="A1979" t="s">
        <v>1586</v>
      </c>
      <c r="B1979" t="s">
        <v>1587</v>
      </c>
      <c r="C1979" t="s">
        <v>11</v>
      </c>
      <c r="D1979">
        <v>8</v>
      </c>
      <c r="E1979" t="s">
        <v>1588</v>
      </c>
      <c r="F1979" t="s">
        <v>1589</v>
      </c>
      <c r="G1979">
        <v>0.18706819415092499</v>
      </c>
      <c r="H1979">
        <v>0.13647070527076699</v>
      </c>
      <c r="I1979">
        <v>2.2908680438995401</v>
      </c>
      <c r="J1979">
        <v>4.2854849249124499E-2</v>
      </c>
      <c r="K1979">
        <v>0.42854851484298701</v>
      </c>
      <c r="L1979" t="str">
        <f t="shared" si="30"/>
        <v>--</v>
      </c>
      <c r="M1979">
        <v>395</v>
      </c>
      <c r="N1979">
        <v>15.83</v>
      </c>
      <c r="O1979">
        <v>16.34</v>
      </c>
      <c r="P1979">
        <v>39.199998974800103</v>
      </c>
      <c r="Q1979">
        <v>33.239999413490303</v>
      </c>
      <c r="R1979">
        <v>29.260000586509701</v>
      </c>
    </row>
    <row r="1980" spans="1:18" x14ac:dyDescent="0.25">
      <c r="A1980" t="s">
        <v>98</v>
      </c>
      <c r="B1980" t="s">
        <v>99</v>
      </c>
      <c r="C1980" t="s">
        <v>11</v>
      </c>
      <c r="D1980">
        <v>122</v>
      </c>
      <c r="E1980" t="s">
        <v>100</v>
      </c>
      <c r="F1980" t="s">
        <v>101</v>
      </c>
      <c r="G1980">
        <v>0.18706819415092499</v>
      </c>
      <c r="H1980">
        <v>0.43557688593864402</v>
      </c>
      <c r="I1980">
        <v>1.3931570053100599</v>
      </c>
      <c r="J1980">
        <v>0.17218689620494801</v>
      </c>
      <c r="K1980">
        <v>0.26061528921127303</v>
      </c>
      <c r="L1980" t="str">
        <f t="shared" si="30"/>
        <v>--</v>
      </c>
      <c r="M1980">
        <v>23</v>
      </c>
      <c r="N1980">
        <v>108.51</v>
      </c>
      <c r="O1980">
        <v>116.48</v>
      </c>
      <c r="P1980">
        <v>89.060002565383897</v>
      </c>
      <c r="Q1980">
        <v>81.760001182556195</v>
      </c>
      <c r="R1980">
        <v>76.1799991130829</v>
      </c>
    </row>
    <row r="1981" spans="1:18" x14ac:dyDescent="0.25">
      <c r="A1981" t="s">
        <v>98</v>
      </c>
      <c r="B1981" t="s">
        <v>99</v>
      </c>
      <c r="C1981" t="s">
        <v>11</v>
      </c>
      <c r="D1981">
        <v>122</v>
      </c>
      <c r="E1981" t="s">
        <v>100</v>
      </c>
      <c r="F1981" t="s">
        <v>101</v>
      </c>
      <c r="G1981">
        <v>0.18706819415092499</v>
      </c>
      <c r="H1981">
        <v>0.43557688593864402</v>
      </c>
      <c r="I1981">
        <v>1.3931570053100599</v>
      </c>
      <c r="J1981">
        <v>0.17218689620494801</v>
      </c>
      <c r="K1981">
        <v>0.26061528921127303</v>
      </c>
      <c r="L1981" t="str">
        <f t="shared" si="30"/>
        <v>--</v>
      </c>
      <c r="M1981">
        <v>2783</v>
      </c>
      <c r="N1981">
        <v>108.51</v>
      </c>
      <c r="O1981">
        <v>116.48</v>
      </c>
      <c r="P1981">
        <v>89.060002565383897</v>
      </c>
      <c r="Q1981">
        <v>81.760001182556195</v>
      </c>
      <c r="R1981">
        <v>76.1799991130829</v>
      </c>
    </row>
    <row r="1982" spans="1:18" x14ac:dyDescent="0.25">
      <c r="A1982" t="s">
        <v>98</v>
      </c>
      <c r="B1982" t="s">
        <v>99</v>
      </c>
      <c r="C1982" t="s">
        <v>11</v>
      </c>
      <c r="D1982">
        <v>122</v>
      </c>
      <c r="E1982" t="s">
        <v>100</v>
      </c>
      <c r="F1982" t="s">
        <v>101</v>
      </c>
      <c r="G1982">
        <v>0.18706819415092499</v>
      </c>
      <c r="H1982">
        <v>0.43557688593864402</v>
      </c>
      <c r="I1982">
        <v>1.3931570053100599</v>
      </c>
      <c r="J1982">
        <v>0.17218689620494801</v>
      </c>
      <c r="K1982">
        <v>0.26061528921127303</v>
      </c>
      <c r="L1982" t="str">
        <f t="shared" si="30"/>
        <v>--</v>
      </c>
      <c r="M1982">
        <v>3285</v>
      </c>
      <c r="N1982">
        <v>108.51</v>
      </c>
      <c r="O1982">
        <v>116.48</v>
      </c>
      <c r="P1982">
        <v>89.060002565383897</v>
      </c>
      <c r="Q1982">
        <v>81.760001182556195</v>
      </c>
      <c r="R1982">
        <v>76.1799991130829</v>
      </c>
    </row>
    <row r="1983" spans="1:18" x14ac:dyDescent="0.25">
      <c r="A1983" t="s">
        <v>102</v>
      </c>
      <c r="B1983" t="s">
        <v>103</v>
      </c>
      <c r="C1983" t="s">
        <v>11</v>
      </c>
      <c r="D1983">
        <v>146</v>
      </c>
      <c r="E1983" t="s">
        <v>104</v>
      </c>
      <c r="F1983" t="s">
        <v>105</v>
      </c>
      <c r="G1983">
        <v>0.18535320460796401</v>
      </c>
      <c r="H1983">
        <v>0.84315657615661599</v>
      </c>
      <c r="I1983">
        <v>4.2854847908020002</v>
      </c>
      <c r="J1983">
        <v>0.10471290349960299</v>
      </c>
      <c r="K1983">
        <v>0.794328212738037</v>
      </c>
      <c r="L1983" t="str">
        <f t="shared" si="30"/>
        <v>--</v>
      </c>
      <c r="M1983">
        <v>24</v>
      </c>
      <c r="N1983">
        <v>103.18</v>
      </c>
      <c r="O1983">
        <v>108.3</v>
      </c>
      <c r="P1983">
        <v>68.279999494552598</v>
      </c>
      <c r="Q1983">
        <v>57.910001277923598</v>
      </c>
      <c r="R1983">
        <v>53.140002489090001</v>
      </c>
    </row>
    <row r="1984" spans="1:18" x14ac:dyDescent="0.25">
      <c r="A1984" t="s">
        <v>794</v>
      </c>
      <c r="B1984" t="s">
        <v>795</v>
      </c>
      <c r="C1984" t="s">
        <v>11</v>
      </c>
      <c r="D1984">
        <v>23</v>
      </c>
      <c r="E1984" t="s">
        <v>796</v>
      </c>
      <c r="F1984" t="s">
        <v>797</v>
      </c>
      <c r="G1984">
        <v>0.18535320460796401</v>
      </c>
      <c r="H1984">
        <v>3.8442708551883698E-2</v>
      </c>
      <c r="I1984">
        <v>2.83139204978943</v>
      </c>
      <c r="J1984">
        <v>3.3728729933500297E-2</v>
      </c>
      <c r="K1984">
        <v>0.52480751276016202</v>
      </c>
      <c r="L1984" t="str">
        <f t="shared" si="30"/>
        <v>DOWN</v>
      </c>
      <c r="M1984">
        <v>197</v>
      </c>
      <c r="N1984">
        <v>26.75</v>
      </c>
      <c r="O1984">
        <v>27.27</v>
      </c>
      <c r="P1984">
        <v>49.860000610351598</v>
      </c>
      <c r="Q1984">
        <v>42.210000753402703</v>
      </c>
      <c r="R1984">
        <v>41.929998993873603</v>
      </c>
    </row>
    <row r="1985" spans="1:18" x14ac:dyDescent="0.25">
      <c r="A1985" t="s">
        <v>1990</v>
      </c>
      <c r="B1985" t="s">
        <v>1991</v>
      </c>
      <c r="C1985" t="s">
        <v>11</v>
      </c>
      <c r="D1985">
        <v>15</v>
      </c>
      <c r="E1985" t="s">
        <v>1992</v>
      </c>
      <c r="F1985" t="s">
        <v>1993</v>
      </c>
      <c r="G1985">
        <v>0.18365380167961101</v>
      </c>
      <c r="H1985">
        <v>3.7148509174585301E-2</v>
      </c>
      <c r="I1985">
        <v>2.18776202201843</v>
      </c>
      <c r="J1985">
        <v>4.7863010317087201E-2</v>
      </c>
      <c r="K1985">
        <v>0.40179079771041898</v>
      </c>
      <c r="L1985" t="str">
        <f t="shared" si="30"/>
        <v>DOWN</v>
      </c>
      <c r="M1985">
        <v>496</v>
      </c>
      <c r="N1985">
        <v>12.6</v>
      </c>
      <c r="O1985">
        <v>20.46</v>
      </c>
      <c r="P1985">
        <v>57.829999923706097</v>
      </c>
      <c r="Q1985">
        <v>35.940000414848299</v>
      </c>
      <c r="R1985">
        <v>25.119999051094101</v>
      </c>
    </row>
    <row r="1986" spans="1:18" x14ac:dyDescent="0.25">
      <c r="A1986" t="s">
        <v>6024</v>
      </c>
      <c r="B1986" t="s">
        <v>6025</v>
      </c>
      <c r="C1986" t="s">
        <v>11</v>
      </c>
      <c r="D1986">
        <v>1</v>
      </c>
      <c r="E1986" t="s">
        <v>6026</v>
      </c>
      <c r="F1986" t="s">
        <v>6027</v>
      </c>
      <c r="G1986">
        <v>0.181970104575157</v>
      </c>
      <c r="H1986">
        <v>8.82531031966209E-2</v>
      </c>
      <c r="I1986">
        <v>3.0760970115661599</v>
      </c>
      <c r="J1986">
        <v>2.7289779856800998E-2</v>
      </c>
      <c r="K1986">
        <v>0.55975759029388406</v>
      </c>
      <c r="L1986" t="str">
        <f t="shared" ref="L1986:L2049" si="31">IF(ISBLANK(G1986),"--",IF(AND(D1986&gt;=2,H1986&lt;0.05,G1986&gt;=1.5),"UP",IF(AND(D1986&gt;=2,H1986&lt;0.05,G1986&lt;=0.67),"DOWN","--")))</f>
        <v>--</v>
      </c>
      <c r="M1986">
        <v>1505</v>
      </c>
      <c r="N1986">
        <v>2.86</v>
      </c>
      <c r="O1986">
        <v>4.32</v>
      </c>
      <c r="P1986">
        <v>21.0199996829033</v>
      </c>
      <c r="Q1986">
        <v>3.5489998757839198</v>
      </c>
      <c r="R1986">
        <v>0.95560001209378198</v>
      </c>
    </row>
    <row r="1987" spans="1:18" x14ac:dyDescent="0.25">
      <c r="A1987" t="s">
        <v>242</v>
      </c>
      <c r="B1987" t="s">
        <v>243</v>
      </c>
      <c r="C1987" t="s">
        <v>11</v>
      </c>
      <c r="D1987">
        <v>31</v>
      </c>
      <c r="E1987" t="s">
        <v>244</v>
      </c>
      <c r="F1987" t="s">
        <v>245</v>
      </c>
      <c r="G1987">
        <v>0.181970104575157</v>
      </c>
      <c r="H1987">
        <v>1.1773419828387E-4</v>
      </c>
      <c r="I1987">
        <v>2.93764996528625</v>
      </c>
      <c r="J1987">
        <v>5.4450269788503598E-2</v>
      </c>
      <c r="K1987">
        <v>0.53456437587738004</v>
      </c>
      <c r="L1987" t="str">
        <f t="shared" si="31"/>
        <v>DOWN</v>
      </c>
      <c r="M1987">
        <v>59</v>
      </c>
      <c r="N1987">
        <v>54.75</v>
      </c>
      <c r="O1987">
        <v>55.94</v>
      </c>
      <c r="P1987">
        <v>47.420001029968297</v>
      </c>
      <c r="Q1987">
        <v>36.529999971389799</v>
      </c>
      <c r="R1987">
        <v>31.169998645782499</v>
      </c>
    </row>
    <row r="1988" spans="1:18" x14ac:dyDescent="0.25">
      <c r="A1988" t="s">
        <v>2605</v>
      </c>
      <c r="B1988" t="s">
        <v>2606</v>
      </c>
      <c r="C1988" t="s">
        <v>11</v>
      </c>
      <c r="D1988">
        <v>5</v>
      </c>
      <c r="E1988" t="s">
        <v>2607</v>
      </c>
      <c r="F1988" t="s">
        <v>2608</v>
      </c>
      <c r="G1988">
        <v>0.181970104575157</v>
      </c>
      <c r="H1988">
        <v>0.44904080033302302</v>
      </c>
      <c r="I1988">
        <v>2.7289779186248802</v>
      </c>
      <c r="J1988">
        <v>2.12813895195723E-2</v>
      </c>
      <c r="K1988">
        <v>0.49659231305122398</v>
      </c>
      <c r="L1988" t="str">
        <f t="shared" si="31"/>
        <v>--</v>
      </c>
      <c r="M1988">
        <v>650</v>
      </c>
      <c r="N1988">
        <v>9.8800000000000008</v>
      </c>
      <c r="O1988">
        <v>9.8800000000000008</v>
      </c>
      <c r="P1988">
        <v>50.749999284744298</v>
      </c>
      <c r="Q1988">
        <v>29.350000619888299</v>
      </c>
      <c r="R1988">
        <v>26.870000362396201</v>
      </c>
    </row>
    <row r="1989" spans="1:18" x14ac:dyDescent="0.25">
      <c r="A1989" t="s">
        <v>2182</v>
      </c>
      <c r="B1989" t="s">
        <v>2183</v>
      </c>
      <c r="C1989" t="s">
        <v>11</v>
      </c>
      <c r="D1989">
        <v>7</v>
      </c>
      <c r="E1989" t="s">
        <v>2184</v>
      </c>
      <c r="F1989" t="s">
        <v>2185</v>
      </c>
      <c r="G1989">
        <v>0.18030180037021601</v>
      </c>
      <c r="H1989">
        <v>1.49416802451015E-2</v>
      </c>
      <c r="I1989">
        <v>3.9084091186523402</v>
      </c>
      <c r="J1989">
        <v>4.9203950911760302E-2</v>
      </c>
      <c r="K1989">
        <v>0.70469307899475098</v>
      </c>
      <c r="L1989" t="str">
        <f t="shared" si="31"/>
        <v>DOWN</v>
      </c>
      <c r="M1989">
        <v>544</v>
      </c>
      <c r="N1989">
        <v>11.46</v>
      </c>
      <c r="O1989">
        <v>14.01</v>
      </c>
      <c r="P1989">
        <v>40.5200004577637</v>
      </c>
      <c r="Q1989">
        <v>27.399998903274501</v>
      </c>
      <c r="R1989">
        <v>21.780000627040899</v>
      </c>
    </row>
    <row r="1990" spans="1:18" x14ac:dyDescent="0.25">
      <c r="A1990" t="s">
        <v>2989</v>
      </c>
      <c r="B1990" t="s">
        <v>2990</v>
      </c>
      <c r="C1990" t="s">
        <v>11</v>
      </c>
      <c r="D1990">
        <v>4</v>
      </c>
      <c r="E1990" t="s">
        <v>2991</v>
      </c>
      <c r="F1990" t="s">
        <v>2992</v>
      </c>
      <c r="G1990">
        <v>0.18030180037021601</v>
      </c>
      <c r="H1990">
        <v>9.9810078740119906E-2</v>
      </c>
      <c r="I1990">
        <v>2.4888570308685298</v>
      </c>
      <c r="J1990">
        <v>2.0511619746685E-2</v>
      </c>
      <c r="K1990">
        <v>0.44874539971351601</v>
      </c>
      <c r="L1990" t="str">
        <f t="shared" si="31"/>
        <v>--</v>
      </c>
      <c r="M1990">
        <v>746</v>
      </c>
      <c r="N1990">
        <v>8.4</v>
      </c>
      <c r="O1990">
        <v>8.84</v>
      </c>
      <c r="P1990">
        <v>61.000001430511503</v>
      </c>
      <c r="Q1990">
        <v>44.999998807907097</v>
      </c>
      <c r="R1990">
        <v>38.999998569488497</v>
      </c>
    </row>
    <row r="1991" spans="1:18" x14ac:dyDescent="0.25">
      <c r="A1991" t="s">
        <v>562</v>
      </c>
      <c r="B1991" t="s">
        <v>563</v>
      </c>
      <c r="C1991" t="s">
        <v>11</v>
      </c>
      <c r="D1991">
        <v>17</v>
      </c>
      <c r="E1991" t="s">
        <v>564</v>
      </c>
      <c r="F1991" t="s">
        <v>565</v>
      </c>
      <c r="G1991">
        <v>0.17864879965782199</v>
      </c>
      <c r="H1991">
        <v>5.4258289746940101E-3</v>
      </c>
      <c r="I1991">
        <v>3.1332859992981001</v>
      </c>
      <c r="J1991">
        <v>9.1201081871986403E-2</v>
      </c>
      <c r="K1991">
        <v>0.55975759029388406</v>
      </c>
      <c r="L1991" t="str">
        <f t="shared" si="31"/>
        <v>DOWN</v>
      </c>
      <c r="M1991">
        <v>139</v>
      </c>
      <c r="N1991">
        <v>33</v>
      </c>
      <c r="O1991">
        <v>35.81</v>
      </c>
      <c r="P1991">
        <v>65.950000286102295</v>
      </c>
      <c r="Q1991">
        <v>54.089999198913603</v>
      </c>
      <c r="R1991">
        <v>42.030000686645501</v>
      </c>
    </row>
    <row r="1992" spans="1:18" x14ac:dyDescent="0.25">
      <c r="A1992" t="s">
        <v>158</v>
      </c>
      <c r="B1992" t="s">
        <v>159</v>
      </c>
      <c r="C1992" t="s">
        <v>11</v>
      </c>
      <c r="D1992">
        <v>106</v>
      </c>
      <c r="E1992" t="s">
        <v>160</v>
      </c>
      <c r="F1992" t="s">
        <v>161</v>
      </c>
      <c r="G1992">
        <v>0.17864879965782199</v>
      </c>
      <c r="H1992">
        <v>0.25825288891792297</v>
      </c>
      <c r="I1992">
        <v>1.9952620267868</v>
      </c>
      <c r="J1992">
        <v>0.136772900819778</v>
      </c>
      <c r="K1992">
        <v>0.35645109415054299</v>
      </c>
      <c r="L1992" t="str">
        <f t="shared" si="31"/>
        <v>--</v>
      </c>
      <c r="M1992">
        <v>38</v>
      </c>
      <c r="N1992">
        <v>74.53</v>
      </c>
      <c r="O1992">
        <v>75.52</v>
      </c>
      <c r="P1992">
        <v>73.509997129440293</v>
      </c>
      <c r="Q1992">
        <v>67.330002784729004</v>
      </c>
      <c r="R1992">
        <v>65.119999647140503</v>
      </c>
    </row>
    <row r="1993" spans="1:18" x14ac:dyDescent="0.25">
      <c r="A1993" t="s">
        <v>3800</v>
      </c>
      <c r="B1993" t="s">
        <v>3801</v>
      </c>
      <c r="C1993" t="s">
        <v>11</v>
      </c>
      <c r="D1993">
        <v>4</v>
      </c>
      <c r="E1993" t="s">
        <v>3802</v>
      </c>
      <c r="F1993" t="s">
        <v>3803</v>
      </c>
      <c r="G1993">
        <v>0.177010893821716</v>
      </c>
      <c r="H1993">
        <v>9.4274871051311507E-2</v>
      </c>
      <c r="I1993">
        <v>4.2072658538818404</v>
      </c>
      <c r="J1993">
        <v>1.9769700244069099E-2</v>
      </c>
      <c r="K1993">
        <v>0.74473202228546098</v>
      </c>
      <c r="L1993" t="str">
        <f t="shared" si="31"/>
        <v>--</v>
      </c>
      <c r="M1993">
        <v>949</v>
      </c>
      <c r="N1993">
        <v>6.35</v>
      </c>
      <c r="O1993">
        <v>6.81</v>
      </c>
      <c r="P1993">
        <v>21.8500003218651</v>
      </c>
      <c r="Q1993">
        <v>11.1100003123283</v>
      </c>
      <c r="R1993">
        <v>9.0740002691745794</v>
      </c>
    </row>
    <row r="1994" spans="1:18" x14ac:dyDescent="0.25">
      <c r="A1994" t="s">
        <v>1978</v>
      </c>
      <c r="B1994" t="s">
        <v>1979</v>
      </c>
      <c r="C1994" t="s">
        <v>11</v>
      </c>
      <c r="D1994">
        <v>11</v>
      </c>
      <c r="E1994" t="s">
        <v>1980</v>
      </c>
      <c r="F1994" t="s">
        <v>1981</v>
      </c>
      <c r="G1994">
        <v>0.17378009855747201</v>
      </c>
      <c r="H1994">
        <v>5.7001329958438901E-2</v>
      </c>
      <c r="I1994">
        <v>3.0478949546814</v>
      </c>
      <c r="J1994">
        <v>9.3756198883056599E-2</v>
      </c>
      <c r="K1994">
        <v>0.52966338396072399</v>
      </c>
      <c r="L1994" t="str">
        <f t="shared" si="31"/>
        <v>--</v>
      </c>
      <c r="M1994">
        <v>493</v>
      </c>
      <c r="N1994">
        <v>12.65</v>
      </c>
      <c r="O1994">
        <v>15.87</v>
      </c>
      <c r="P1994">
        <v>60.890001058578498</v>
      </c>
      <c r="Q1994">
        <v>41.580000519752502</v>
      </c>
      <c r="R1994">
        <v>38.119998574256897</v>
      </c>
    </row>
    <row r="1995" spans="1:18" x14ac:dyDescent="0.25">
      <c r="A1995" t="s">
        <v>1210</v>
      </c>
      <c r="B1995" t="s">
        <v>1211</v>
      </c>
      <c r="C1995" t="s">
        <v>11</v>
      </c>
      <c r="D1995">
        <v>17</v>
      </c>
      <c r="E1995" t="s">
        <v>1212</v>
      </c>
      <c r="F1995" t="s">
        <v>1213</v>
      </c>
      <c r="G1995">
        <v>0.17378009855747201</v>
      </c>
      <c r="H1995">
        <v>1.92605201154947E-2</v>
      </c>
      <c r="I1995">
        <v>2.70395803451538</v>
      </c>
      <c r="J1995">
        <v>5.9703528881072998E-2</v>
      </c>
      <c r="K1995">
        <v>0.46989411115646401</v>
      </c>
      <c r="L1995" t="str">
        <f t="shared" si="31"/>
        <v>DOWN</v>
      </c>
      <c r="M1995">
        <v>301</v>
      </c>
      <c r="N1995">
        <v>19.52</v>
      </c>
      <c r="O1995">
        <v>28.67</v>
      </c>
      <c r="P1995">
        <v>61.150002479553201</v>
      </c>
      <c r="Q1995">
        <v>47.769999504089398</v>
      </c>
      <c r="R1995">
        <v>42.260000109672497</v>
      </c>
    </row>
    <row r="1996" spans="1:18" x14ac:dyDescent="0.25">
      <c r="A1996" t="s">
        <v>1050</v>
      </c>
      <c r="B1996" t="s">
        <v>1051</v>
      </c>
      <c r="C1996" t="s">
        <v>11</v>
      </c>
      <c r="D1996">
        <v>12</v>
      </c>
      <c r="E1996" t="s">
        <v>1052</v>
      </c>
      <c r="F1996" t="s">
        <v>1053</v>
      </c>
      <c r="G1996">
        <v>0.17378009855747201</v>
      </c>
      <c r="H1996">
        <v>4.5413568615913398E-2</v>
      </c>
      <c r="I1996">
        <v>2.4210290908813499</v>
      </c>
      <c r="J1996">
        <v>7.5857758522033705E-2</v>
      </c>
      <c r="K1996">
        <v>0.42072659730911299</v>
      </c>
      <c r="L1996" t="str">
        <f t="shared" si="31"/>
        <v>DOWN</v>
      </c>
      <c r="M1996">
        <v>261</v>
      </c>
      <c r="N1996">
        <v>22</v>
      </c>
      <c r="O1996">
        <v>22.27</v>
      </c>
      <c r="P1996">
        <v>51.5100002288818</v>
      </c>
      <c r="Q1996">
        <v>38.0800008773804</v>
      </c>
      <c r="R1996">
        <v>34.5200002193451</v>
      </c>
    </row>
    <row r="1997" spans="1:18" x14ac:dyDescent="0.25">
      <c r="A1997" t="s">
        <v>478</v>
      </c>
      <c r="B1997" t="s">
        <v>479</v>
      </c>
      <c r="C1997" t="s">
        <v>11</v>
      </c>
      <c r="D1997">
        <v>22</v>
      </c>
      <c r="E1997" t="s">
        <v>480</v>
      </c>
      <c r="F1997" t="s">
        <v>481</v>
      </c>
      <c r="G1997">
        <v>0.17060819268226601</v>
      </c>
      <c r="H1997">
        <v>2.1903020387981101E-4</v>
      </c>
      <c r="I1997">
        <v>2.9648311138153098</v>
      </c>
      <c r="J1997">
        <v>5.4954089224338497E-2</v>
      </c>
      <c r="K1997">
        <v>0.50582468509674094</v>
      </c>
      <c r="L1997" t="str">
        <f t="shared" si="31"/>
        <v>DOWN</v>
      </c>
      <c r="M1997">
        <v>118</v>
      </c>
      <c r="N1997">
        <v>36.04</v>
      </c>
      <c r="O1997">
        <v>38.57</v>
      </c>
      <c r="P1997">
        <v>50.809997320175199</v>
      </c>
      <c r="Q1997">
        <v>39.530000090599103</v>
      </c>
      <c r="R1997">
        <v>31.630000472068801</v>
      </c>
    </row>
    <row r="1998" spans="1:18" x14ac:dyDescent="0.25">
      <c r="A1998" t="s">
        <v>3189</v>
      </c>
      <c r="B1998" t="s">
        <v>3190</v>
      </c>
      <c r="C1998" t="s">
        <v>11</v>
      </c>
      <c r="D1998">
        <v>9</v>
      </c>
      <c r="E1998" t="s">
        <v>3191</v>
      </c>
      <c r="F1998" t="s">
        <v>3192</v>
      </c>
      <c r="G1998">
        <v>0.16904410719871499</v>
      </c>
      <c r="H1998">
        <v>0.198985695838928</v>
      </c>
      <c r="I1998">
        <v>2.44343090057373</v>
      </c>
      <c r="J1998">
        <v>8.9536473155021695E-2</v>
      </c>
      <c r="K1998">
        <v>0.41304749250411998</v>
      </c>
      <c r="L1998" t="str">
        <f t="shared" si="31"/>
        <v>--</v>
      </c>
      <c r="M1998">
        <v>796</v>
      </c>
      <c r="N1998">
        <v>7.93</v>
      </c>
      <c r="O1998">
        <v>15.85</v>
      </c>
      <c r="P1998">
        <v>24.1400003433228</v>
      </c>
      <c r="Q1998">
        <v>13.320000469684601</v>
      </c>
      <c r="R1998">
        <v>9.5729999244213104</v>
      </c>
    </row>
    <row r="1999" spans="1:18" x14ac:dyDescent="0.25">
      <c r="A1999" t="s">
        <v>526</v>
      </c>
      <c r="B1999" t="s">
        <v>527</v>
      </c>
      <c r="C1999" t="s">
        <v>11</v>
      </c>
      <c r="D1999">
        <v>21</v>
      </c>
      <c r="E1999" t="s">
        <v>528</v>
      </c>
      <c r="F1999" t="s">
        <v>529</v>
      </c>
      <c r="G1999">
        <v>0.161435902118683</v>
      </c>
      <c r="H1999">
        <v>4.9147130921482996E-3</v>
      </c>
      <c r="I1999">
        <v>1.9408860206603999</v>
      </c>
      <c r="J1999">
        <v>8.1658236682414995E-2</v>
      </c>
      <c r="K1999">
        <v>0.31332859396934498</v>
      </c>
      <c r="L1999" t="str">
        <f t="shared" si="31"/>
        <v>DOWN</v>
      </c>
      <c r="M1999">
        <v>130</v>
      </c>
      <c r="N1999">
        <v>34.46</v>
      </c>
      <c r="O1999">
        <v>37.229999999999997</v>
      </c>
      <c r="P1999">
        <v>73.439997434616103</v>
      </c>
      <c r="Q1999">
        <v>55.500000715255702</v>
      </c>
      <c r="R1999">
        <v>50</v>
      </c>
    </row>
    <row r="2000" spans="1:18" x14ac:dyDescent="0.25">
      <c r="A2000" t="s">
        <v>1030</v>
      </c>
      <c r="B2000" t="s">
        <v>1031</v>
      </c>
      <c r="C2000" t="s">
        <v>11</v>
      </c>
      <c r="D2000">
        <v>13</v>
      </c>
      <c r="E2000" t="s">
        <v>1032</v>
      </c>
      <c r="F2000" t="s">
        <v>1033</v>
      </c>
      <c r="G2000">
        <v>0.15995579957962</v>
      </c>
      <c r="H2000">
        <v>5.6503608357161305E-4</v>
      </c>
      <c r="I2000">
        <v>3.0478949546814</v>
      </c>
      <c r="J2000">
        <v>2.75422893464565E-2</v>
      </c>
      <c r="K2000">
        <v>0.48752850294113198</v>
      </c>
      <c r="L2000" t="str">
        <f t="shared" si="31"/>
        <v>DOWN</v>
      </c>
      <c r="M2000">
        <v>256</v>
      </c>
      <c r="N2000">
        <v>22.38</v>
      </c>
      <c r="O2000">
        <v>23.12</v>
      </c>
      <c r="P2000">
        <v>38.600000739097602</v>
      </c>
      <c r="Q2000">
        <v>27.799999713897702</v>
      </c>
      <c r="R2000">
        <v>22.599999606609298</v>
      </c>
    </row>
    <row r="2001" spans="1:18" x14ac:dyDescent="0.25">
      <c r="A2001" t="s">
        <v>5936</v>
      </c>
      <c r="B2001" t="s">
        <v>5937</v>
      </c>
      <c r="C2001" t="s">
        <v>11</v>
      </c>
      <c r="D2001">
        <v>3</v>
      </c>
      <c r="E2001" t="s">
        <v>5938</v>
      </c>
      <c r="F2001" t="s">
        <v>5939</v>
      </c>
      <c r="G2001">
        <v>0.15848930180072801</v>
      </c>
      <c r="H2001">
        <v>0.29115611314773598</v>
      </c>
      <c r="I2001">
        <v>3.9084091186523402</v>
      </c>
      <c r="J2001">
        <v>3.0760969966649999E-2</v>
      </c>
      <c r="K2001">
        <v>0.61944109201431297</v>
      </c>
      <c r="L2001" t="str">
        <f t="shared" si="31"/>
        <v>--</v>
      </c>
      <c r="M2001">
        <v>1483</v>
      </c>
      <c r="N2001">
        <v>2.96</v>
      </c>
      <c r="O2001">
        <v>4.1399999999999997</v>
      </c>
      <c r="P2001">
        <v>29.8200011253357</v>
      </c>
      <c r="Q2001">
        <v>10.5499997735023</v>
      </c>
      <c r="R2001">
        <v>9.0910002589225805</v>
      </c>
    </row>
    <row r="2002" spans="1:18" x14ac:dyDescent="0.25">
      <c r="A2002" t="s">
        <v>5104</v>
      </c>
      <c r="B2002" t="s">
        <v>5105</v>
      </c>
      <c r="C2002" t="s">
        <v>11</v>
      </c>
      <c r="D2002">
        <v>2</v>
      </c>
      <c r="E2002" t="s">
        <v>5106</v>
      </c>
      <c r="F2002" t="s">
        <v>5107</v>
      </c>
      <c r="G2002">
        <v>0.15848930180072801</v>
      </c>
      <c r="H2002">
        <v>0.493645310401917</v>
      </c>
      <c r="I2002">
        <v>3.4355800151825</v>
      </c>
      <c r="J2002">
        <v>3.4994520246982602E-2</v>
      </c>
      <c r="K2002">
        <v>0.54450267553329501</v>
      </c>
      <c r="L2002" t="str">
        <f t="shared" si="31"/>
        <v>--</v>
      </c>
      <c r="M2002">
        <v>1275</v>
      </c>
      <c r="N2002">
        <v>4.04</v>
      </c>
      <c r="O2002">
        <v>4.32</v>
      </c>
      <c r="P2002">
        <v>45.780000090599103</v>
      </c>
      <c r="Q2002">
        <v>27.7099996805191</v>
      </c>
      <c r="R2002">
        <v>27.7099996805191</v>
      </c>
    </row>
    <row r="2003" spans="1:18" x14ac:dyDescent="0.25">
      <c r="A2003" t="s">
        <v>698</v>
      </c>
      <c r="B2003" t="s">
        <v>699</v>
      </c>
      <c r="C2003" t="s">
        <v>11</v>
      </c>
      <c r="D2003">
        <v>17</v>
      </c>
      <c r="E2003" t="s">
        <v>700</v>
      </c>
      <c r="F2003" t="s">
        <v>701</v>
      </c>
      <c r="G2003">
        <v>0.15848930180072801</v>
      </c>
      <c r="H2003">
        <v>6.4533048771409096E-7</v>
      </c>
      <c r="I2003">
        <v>2.2080049514770499</v>
      </c>
      <c r="J2003">
        <v>4.7424200922250699E-2</v>
      </c>
      <c r="K2003">
        <v>0.34994518756866499</v>
      </c>
      <c r="L2003" t="str">
        <f t="shared" si="31"/>
        <v>DOWN</v>
      </c>
      <c r="M2003">
        <v>173</v>
      </c>
      <c r="N2003">
        <v>28.72</v>
      </c>
      <c r="O2003">
        <v>31.2</v>
      </c>
      <c r="P2003">
        <v>39.190000295639003</v>
      </c>
      <c r="Q2003">
        <v>21.449999511241899</v>
      </c>
      <c r="R2003">
        <v>17.059999704361001</v>
      </c>
    </row>
    <row r="2004" spans="1:18" x14ac:dyDescent="0.25">
      <c r="A2004" t="s">
        <v>4420</v>
      </c>
      <c r="B2004" t="s">
        <v>4421</v>
      </c>
      <c r="C2004" t="s">
        <v>11</v>
      </c>
      <c r="D2004">
        <v>4</v>
      </c>
      <c r="E2004" t="s">
        <v>4422</v>
      </c>
      <c r="F2004" t="s">
        <v>4423</v>
      </c>
      <c r="G2004">
        <v>0.15703630447387701</v>
      </c>
      <c r="H2004">
        <v>0.311818987131119</v>
      </c>
      <c r="I2004">
        <v>4.4463129043579102</v>
      </c>
      <c r="J2004">
        <v>6.7920356988906902E-2</v>
      </c>
      <c r="K2004">
        <v>0.69823241233825695</v>
      </c>
      <c r="L2004" t="str">
        <f t="shared" si="31"/>
        <v>--</v>
      </c>
      <c r="M2004">
        <v>1104</v>
      </c>
      <c r="N2004">
        <v>4.9000000000000004</v>
      </c>
      <c r="O2004">
        <v>6.06</v>
      </c>
      <c r="P2004">
        <v>76.700001955032306</v>
      </c>
      <c r="Q2004">
        <v>55.3399980068207</v>
      </c>
      <c r="R2004">
        <v>43.689998984336903</v>
      </c>
    </row>
    <row r="2005" spans="1:18" x14ac:dyDescent="0.25">
      <c r="A2005" t="s">
        <v>178</v>
      </c>
      <c r="B2005" t="s">
        <v>179</v>
      </c>
      <c r="C2005" t="s">
        <v>11</v>
      </c>
      <c r="D2005">
        <v>49</v>
      </c>
      <c r="E2005" t="s">
        <v>180</v>
      </c>
      <c r="F2005" t="s">
        <v>181</v>
      </c>
      <c r="G2005">
        <v>0.15703630447387701</v>
      </c>
      <c r="H2005">
        <v>1.26854502013884E-6</v>
      </c>
      <c r="I2005">
        <v>1.9408860206603999</v>
      </c>
      <c r="J2005">
        <v>5.9703528881072998E-2</v>
      </c>
      <c r="K2005">
        <v>0.30478951334953303</v>
      </c>
      <c r="L2005" t="str">
        <f t="shared" si="31"/>
        <v>DOWN</v>
      </c>
      <c r="M2005">
        <v>43</v>
      </c>
      <c r="N2005">
        <v>67.92</v>
      </c>
      <c r="O2005">
        <v>69.09</v>
      </c>
      <c r="P2005">
        <v>82.300001382827801</v>
      </c>
      <c r="Q2005">
        <v>71.289998292923002</v>
      </c>
      <c r="R2005">
        <v>64.349997043609605</v>
      </c>
    </row>
    <row r="2006" spans="1:18" x14ac:dyDescent="0.25">
      <c r="A2006" t="s">
        <v>770</v>
      </c>
      <c r="B2006" t="s">
        <v>771</v>
      </c>
      <c r="C2006" t="s">
        <v>11</v>
      </c>
      <c r="D2006">
        <v>21</v>
      </c>
      <c r="E2006" t="s">
        <v>772</v>
      </c>
      <c r="F2006" t="s">
        <v>773</v>
      </c>
      <c r="G2006">
        <v>0.15417009592056299</v>
      </c>
      <c r="H2006">
        <v>3.7506160879274801E-6</v>
      </c>
      <c r="I2006">
        <v>2.7542290687561</v>
      </c>
      <c r="J2006">
        <v>2.6302680373191799E-2</v>
      </c>
      <c r="K2006">
        <v>0.42461958527565002</v>
      </c>
      <c r="L2006" t="str">
        <f t="shared" si="31"/>
        <v>DOWN</v>
      </c>
      <c r="M2006">
        <v>191</v>
      </c>
      <c r="N2006">
        <v>27.29</v>
      </c>
      <c r="O2006">
        <v>38.479999999999997</v>
      </c>
      <c r="P2006">
        <v>42.410001158714302</v>
      </c>
      <c r="Q2006">
        <v>28.659999370575001</v>
      </c>
      <c r="R2006">
        <v>22.640000283718098</v>
      </c>
    </row>
    <row r="2007" spans="1:18" x14ac:dyDescent="0.25">
      <c r="A2007" t="s">
        <v>4320</v>
      </c>
      <c r="B2007" t="s">
        <v>4321</v>
      </c>
      <c r="C2007" t="s">
        <v>11</v>
      </c>
      <c r="D2007">
        <v>4</v>
      </c>
      <c r="E2007" t="s">
        <v>4322</v>
      </c>
      <c r="F2007" t="s">
        <v>4323</v>
      </c>
      <c r="G2007">
        <v>0.15417009592056299</v>
      </c>
      <c r="H2007">
        <v>1.51541195809841E-2</v>
      </c>
      <c r="I2007">
        <v>2.3334579467773402</v>
      </c>
      <c r="J2007">
        <v>2.3334579542279198E-2</v>
      </c>
      <c r="K2007">
        <v>0.35974928736686701</v>
      </c>
      <c r="L2007" t="str">
        <f t="shared" si="31"/>
        <v>DOWN</v>
      </c>
      <c r="M2007">
        <v>1079</v>
      </c>
      <c r="N2007">
        <v>5.14</v>
      </c>
      <c r="O2007">
        <v>6.31</v>
      </c>
      <c r="P2007">
        <v>63.0999982357025</v>
      </c>
      <c r="Q2007">
        <v>27.810001373291001</v>
      </c>
      <c r="R2007">
        <v>15.5100002884865</v>
      </c>
    </row>
    <row r="2008" spans="1:18" x14ac:dyDescent="0.25">
      <c r="A2008" t="s">
        <v>406</v>
      </c>
      <c r="B2008" t="s">
        <v>407</v>
      </c>
      <c r="C2008" t="s">
        <v>11</v>
      </c>
      <c r="D2008">
        <v>31</v>
      </c>
      <c r="E2008" t="s">
        <v>408</v>
      </c>
      <c r="F2008" t="s">
        <v>409</v>
      </c>
      <c r="G2008">
        <v>0.15275660157203699</v>
      </c>
      <c r="H2008">
        <v>2.3692319518886501E-4</v>
      </c>
      <c r="I2008">
        <v>2.4210290908813499</v>
      </c>
      <c r="J2008">
        <v>7.2443597018718706E-2</v>
      </c>
      <c r="K2008">
        <v>0.36982819437980702</v>
      </c>
      <c r="L2008" t="str">
        <f t="shared" si="31"/>
        <v>DOWN</v>
      </c>
      <c r="M2008">
        <v>100</v>
      </c>
      <c r="N2008">
        <v>39.07</v>
      </c>
      <c r="O2008">
        <v>41.38</v>
      </c>
      <c r="P2008">
        <v>62.580001354217501</v>
      </c>
      <c r="Q2008">
        <v>42.980000376701398</v>
      </c>
      <c r="R2008">
        <v>39.419999718666098</v>
      </c>
    </row>
    <row r="2009" spans="1:18" x14ac:dyDescent="0.25">
      <c r="A2009" t="s">
        <v>1342</v>
      </c>
      <c r="B2009" t="s">
        <v>1343</v>
      </c>
      <c r="C2009" t="s">
        <v>11</v>
      </c>
      <c r="D2009">
        <v>10</v>
      </c>
      <c r="E2009" t="s">
        <v>1344</v>
      </c>
      <c r="F2009" t="s">
        <v>1345</v>
      </c>
      <c r="G2009">
        <v>0.15275660157203699</v>
      </c>
      <c r="H2009">
        <v>2.2142710804473599E-5</v>
      </c>
      <c r="I2009">
        <v>1.90546095371246</v>
      </c>
      <c r="J2009">
        <v>4.7424200922250699E-2</v>
      </c>
      <c r="K2009">
        <v>0.29107171297073398</v>
      </c>
      <c r="L2009" t="str">
        <f t="shared" si="31"/>
        <v>DOWN</v>
      </c>
      <c r="M2009">
        <v>334</v>
      </c>
      <c r="N2009">
        <v>18.23</v>
      </c>
      <c r="O2009">
        <v>18.73</v>
      </c>
      <c r="P2009">
        <v>41.859999299049399</v>
      </c>
      <c r="Q2009">
        <v>33.849999308586099</v>
      </c>
      <c r="R2009">
        <v>29.1999995708466</v>
      </c>
    </row>
    <row r="2010" spans="1:18" x14ac:dyDescent="0.25">
      <c r="A2010" t="s">
        <v>7511</v>
      </c>
      <c r="B2010" t="s">
        <v>7512</v>
      </c>
      <c r="C2010" t="s">
        <v>11</v>
      </c>
      <c r="D2010">
        <v>1</v>
      </c>
      <c r="E2010" t="s">
        <v>7513</v>
      </c>
      <c r="F2010" t="s">
        <v>7514</v>
      </c>
      <c r="G2010">
        <v>0.14588139951229101</v>
      </c>
      <c r="H2010">
        <v>0.39864259958267201</v>
      </c>
      <c r="I2010">
        <v>4.4055490493774396</v>
      </c>
      <c r="J2010">
        <v>1.5848930925130799E-2</v>
      </c>
      <c r="K2010">
        <v>0.64268767833709695</v>
      </c>
      <c r="L2010" t="str">
        <f t="shared" si="31"/>
        <v>--</v>
      </c>
      <c r="M2010">
        <v>1880</v>
      </c>
      <c r="N2010">
        <v>2</v>
      </c>
      <c r="O2010">
        <v>2.5499999999999998</v>
      </c>
      <c r="P2010">
        <v>24.5399996638298</v>
      </c>
      <c r="Q2010">
        <v>7.3619998991489402</v>
      </c>
      <c r="R2010">
        <v>4.2939998209476498</v>
      </c>
    </row>
    <row r="2011" spans="1:18" x14ac:dyDescent="0.25">
      <c r="A2011" t="s">
        <v>7566</v>
      </c>
      <c r="B2011" t="s">
        <v>7567</v>
      </c>
      <c r="C2011" t="s">
        <v>11</v>
      </c>
      <c r="D2011">
        <v>1</v>
      </c>
      <c r="E2011" t="s">
        <v>7568</v>
      </c>
      <c r="F2011" t="s">
        <v>7569</v>
      </c>
      <c r="G2011">
        <v>0.14588139951229101</v>
      </c>
      <c r="H2011">
        <v>0.12852980196475999</v>
      </c>
      <c r="I2011">
        <v>2.1086280345916699</v>
      </c>
      <c r="J2011">
        <v>6.8548820912837996E-2</v>
      </c>
      <c r="K2011">
        <v>0.30760970711708102</v>
      </c>
      <c r="L2011" t="str">
        <f t="shared" si="31"/>
        <v>--</v>
      </c>
      <c r="M2011">
        <v>1894</v>
      </c>
      <c r="N2011">
        <v>2</v>
      </c>
      <c r="O2011">
        <v>2.2400000000000002</v>
      </c>
      <c r="P2011">
        <v>22.159999608993498</v>
      </c>
      <c r="Q2011">
        <v>16.490000486373901</v>
      </c>
      <c r="R2011">
        <v>9.2780001461505908</v>
      </c>
    </row>
    <row r="2012" spans="1:18" x14ac:dyDescent="0.25">
      <c r="A2012" t="s">
        <v>8282</v>
      </c>
      <c r="B2012" t="s">
        <v>8283</v>
      </c>
      <c r="C2012" t="s">
        <v>11</v>
      </c>
      <c r="D2012">
        <v>1</v>
      </c>
      <c r="E2012" t="s">
        <v>8284</v>
      </c>
      <c r="F2012" t="s">
        <v>8285</v>
      </c>
      <c r="G2012">
        <v>0.14190579950809501</v>
      </c>
      <c r="H2012">
        <v>0.23417580127716101</v>
      </c>
      <c r="I2012">
        <v>3.8370718955993701</v>
      </c>
      <c r="J2012">
        <v>2.4660389870405201E-2</v>
      </c>
      <c r="K2012">
        <v>0.54450267553329501</v>
      </c>
      <c r="L2012" t="str">
        <f t="shared" si="31"/>
        <v>--</v>
      </c>
      <c r="M2012">
        <v>2082</v>
      </c>
      <c r="N2012">
        <v>1.4</v>
      </c>
      <c r="O2012">
        <v>1.86</v>
      </c>
      <c r="P2012">
        <v>17.309999465942401</v>
      </c>
      <c r="Q2012">
        <v>4.2020000517368299</v>
      </c>
      <c r="R2012">
        <v>2.1849999204278001</v>
      </c>
    </row>
    <row r="2013" spans="1:18" x14ac:dyDescent="0.25">
      <c r="A2013" t="s">
        <v>398</v>
      </c>
      <c r="B2013" t="s">
        <v>399</v>
      </c>
      <c r="C2013" t="s">
        <v>11</v>
      </c>
      <c r="D2013">
        <v>46</v>
      </c>
      <c r="E2013" t="s">
        <v>400</v>
      </c>
      <c r="F2013" t="s">
        <v>401</v>
      </c>
      <c r="G2013">
        <v>0.14060470461845401</v>
      </c>
      <c r="H2013">
        <v>6.6024728585034598E-4</v>
      </c>
      <c r="I2013">
        <v>3.1915380954742401</v>
      </c>
      <c r="J2013">
        <v>6.3679553568363204E-2</v>
      </c>
      <c r="K2013">
        <v>0.44874539971351601</v>
      </c>
      <c r="L2013" t="str">
        <f t="shared" si="31"/>
        <v>DOWN</v>
      </c>
      <c r="M2013">
        <v>98</v>
      </c>
      <c r="N2013">
        <v>39.69</v>
      </c>
      <c r="O2013">
        <v>41.68</v>
      </c>
      <c r="P2013">
        <v>67.159998416900606</v>
      </c>
      <c r="Q2013">
        <v>59.469997882843003</v>
      </c>
      <c r="R2013">
        <v>55.620002746582003</v>
      </c>
    </row>
    <row r="2014" spans="1:18" x14ac:dyDescent="0.25">
      <c r="A2014" t="s">
        <v>2305</v>
      </c>
      <c r="B2014" t="s">
        <v>2306</v>
      </c>
      <c r="C2014" t="s">
        <v>11</v>
      </c>
      <c r="D2014">
        <v>12</v>
      </c>
      <c r="E2014" t="s">
        <v>2307</v>
      </c>
      <c r="F2014" t="s">
        <v>2308</v>
      </c>
      <c r="G2014">
        <v>0.13931569457054099</v>
      </c>
      <c r="H2014">
        <v>4.3975710868835401E-2</v>
      </c>
      <c r="I2014">
        <v>2.9922649860382098</v>
      </c>
      <c r="J2014">
        <v>3.2809529453516E-2</v>
      </c>
      <c r="K2014">
        <v>0.41686940193176297</v>
      </c>
      <c r="L2014" t="str">
        <f t="shared" si="31"/>
        <v>DOWN</v>
      </c>
      <c r="M2014">
        <v>575</v>
      </c>
      <c r="N2014">
        <v>11.02</v>
      </c>
      <c r="O2014">
        <v>11.29</v>
      </c>
      <c r="P2014">
        <v>67.210000753402696</v>
      </c>
      <c r="Q2014">
        <v>51.910001039504998</v>
      </c>
      <c r="R2014">
        <v>49.180001020431497</v>
      </c>
    </row>
    <row r="2015" spans="1:18" x14ac:dyDescent="0.25">
      <c r="A2015" t="s">
        <v>1378</v>
      </c>
      <c r="B2015" t="s">
        <v>1379</v>
      </c>
      <c r="C2015" t="s">
        <v>11</v>
      </c>
      <c r="D2015">
        <v>19</v>
      </c>
      <c r="E2015" t="s">
        <v>1380</v>
      </c>
      <c r="F2015" t="s">
        <v>1381</v>
      </c>
      <c r="G2015">
        <v>0.13304540514946001</v>
      </c>
      <c r="H2015">
        <v>2.7011771453544497E-4</v>
      </c>
      <c r="I2015">
        <v>1.4859360456466699</v>
      </c>
      <c r="J2015">
        <v>6.6680677235126495E-2</v>
      </c>
      <c r="K2015">
        <v>0.197696998715401</v>
      </c>
      <c r="L2015" t="str">
        <f t="shared" si="31"/>
        <v>DOWN</v>
      </c>
      <c r="M2015">
        <v>343</v>
      </c>
      <c r="N2015">
        <v>17.940000000000001</v>
      </c>
      <c r="O2015">
        <v>18.84</v>
      </c>
      <c r="P2015">
        <v>48.939999938011198</v>
      </c>
      <c r="Q2015">
        <v>42.019999027252197</v>
      </c>
      <c r="R2015">
        <v>38.029998540878303</v>
      </c>
    </row>
    <row r="2016" spans="1:18" x14ac:dyDescent="0.25">
      <c r="A2016" t="s">
        <v>2709</v>
      </c>
      <c r="B2016" t="s">
        <v>2710</v>
      </c>
      <c r="C2016" t="s">
        <v>11</v>
      </c>
      <c r="D2016">
        <v>5</v>
      </c>
      <c r="E2016" t="s">
        <v>2711</v>
      </c>
      <c r="F2016" t="s">
        <v>2712</v>
      </c>
      <c r="G2016">
        <v>0.13182570040225999</v>
      </c>
      <c r="H2016">
        <v>1.21428596321493E-3</v>
      </c>
      <c r="I2016">
        <v>3.10455989837646</v>
      </c>
      <c r="J2016">
        <v>1.25892497599125E-2</v>
      </c>
      <c r="K2016">
        <v>0.40926069021224998</v>
      </c>
      <c r="L2016" t="str">
        <f t="shared" si="31"/>
        <v>DOWN</v>
      </c>
      <c r="M2016">
        <v>676</v>
      </c>
      <c r="N2016">
        <v>9.4499999999999993</v>
      </c>
      <c r="O2016">
        <v>10.49</v>
      </c>
      <c r="P2016">
        <v>29.7800004482269</v>
      </c>
      <c r="Q2016">
        <v>15.9099996089935</v>
      </c>
      <c r="R2016">
        <v>10.320000350475301</v>
      </c>
    </row>
    <row r="2017" spans="1:18" x14ac:dyDescent="0.25">
      <c r="A2017" t="s">
        <v>542</v>
      </c>
      <c r="B2017" t="s">
        <v>543</v>
      </c>
      <c r="C2017" t="s">
        <v>11</v>
      </c>
      <c r="D2017">
        <v>21</v>
      </c>
      <c r="E2017" t="s">
        <v>544</v>
      </c>
      <c r="F2017" t="s">
        <v>545</v>
      </c>
      <c r="G2017">
        <v>0.12473840266466101</v>
      </c>
      <c r="H2017">
        <v>9.0637651737779406E-5</v>
      </c>
      <c r="I2017">
        <v>3.6643760204315199</v>
      </c>
      <c r="J2017">
        <v>2.31206491589546E-2</v>
      </c>
      <c r="K2017">
        <v>0.457088202238083</v>
      </c>
      <c r="L2017" t="str">
        <f t="shared" si="31"/>
        <v>DOWN</v>
      </c>
      <c r="M2017">
        <v>134</v>
      </c>
      <c r="N2017">
        <v>33.82</v>
      </c>
      <c r="O2017">
        <v>34.79</v>
      </c>
      <c r="P2017">
        <v>72.970002889633193</v>
      </c>
      <c r="Q2017">
        <v>54.7800004482269</v>
      </c>
      <c r="R2017">
        <v>47.369998693466201</v>
      </c>
    </row>
    <row r="2018" spans="1:18" x14ac:dyDescent="0.25">
      <c r="A2018" t="s">
        <v>3772</v>
      </c>
      <c r="B2018" t="s">
        <v>3773</v>
      </c>
      <c r="C2018" t="s">
        <v>11</v>
      </c>
      <c r="D2018">
        <v>7</v>
      </c>
      <c r="E2018" t="s">
        <v>3774</v>
      </c>
      <c r="F2018" t="s">
        <v>3775</v>
      </c>
      <c r="G2018">
        <v>0.123594701290131</v>
      </c>
      <c r="H2018">
        <v>4.9167580902576398E-2</v>
      </c>
      <c r="I2018">
        <v>5.6493701934814498</v>
      </c>
      <c r="J2018">
        <v>1.6443720087408999E-2</v>
      </c>
      <c r="K2018">
        <v>0.69823241233825695</v>
      </c>
      <c r="L2018" t="str">
        <f t="shared" si="31"/>
        <v>DOWN</v>
      </c>
      <c r="M2018">
        <v>942</v>
      </c>
      <c r="N2018">
        <v>6.41</v>
      </c>
      <c r="O2018">
        <v>12.71</v>
      </c>
      <c r="P2018">
        <v>28.429999947547898</v>
      </c>
      <c r="Q2018">
        <v>8.5490003228187597</v>
      </c>
      <c r="R2018">
        <v>4.1749998927116403</v>
      </c>
    </row>
    <row r="2019" spans="1:18" x14ac:dyDescent="0.25">
      <c r="A2019" t="s">
        <v>626</v>
      </c>
      <c r="B2019" t="s">
        <v>627</v>
      </c>
      <c r="C2019" t="s">
        <v>11</v>
      </c>
      <c r="D2019">
        <v>22</v>
      </c>
      <c r="E2019" t="s">
        <v>628</v>
      </c>
      <c r="F2019" t="s">
        <v>629</v>
      </c>
      <c r="G2019">
        <v>0.121338896453381</v>
      </c>
      <c r="H2019">
        <v>1.5711319865658901E-3</v>
      </c>
      <c r="I2019">
        <v>2.7289779186248802</v>
      </c>
      <c r="J2019">
        <v>5.1050499081611599E-2</v>
      </c>
      <c r="K2019">
        <v>0.331131100654602</v>
      </c>
      <c r="L2019" t="str">
        <f t="shared" si="31"/>
        <v>DOWN</v>
      </c>
      <c r="M2019">
        <v>155</v>
      </c>
      <c r="N2019">
        <v>30.48</v>
      </c>
      <c r="O2019">
        <v>33.630000000000003</v>
      </c>
      <c r="P2019">
        <v>58.660000562667797</v>
      </c>
      <c r="Q2019">
        <v>45.239999890327503</v>
      </c>
      <c r="R2019">
        <v>33.770000934600802</v>
      </c>
    </row>
    <row r="2020" spans="1:18" x14ac:dyDescent="0.25">
      <c r="A2020" t="s">
        <v>238</v>
      </c>
      <c r="B2020" t="s">
        <v>239</v>
      </c>
      <c r="C2020" t="s">
        <v>11</v>
      </c>
      <c r="D2020">
        <v>47</v>
      </c>
      <c r="E2020" t="s">
        <v>240</v>
      </c>
      <c r="F2020" t="s">
        <v>241</v>
      </c>
      <c r="G2020">
        <v>0.12022639811039</v>
      </c>
      <c r="H2020">
        <v>8.8499842831879505E-7</v>
      </c>
      <c r="I2020">
        <v>3.5645110607147199</v>
      </c>
      <c r="J2020">
        <v>6.7920356988906902E-2</v>
      </c>
      <c r="K2020">
        <v>0.42854851484298701</v>
      </c>
      <c r="L2020" t="str">
        <f t="shared" si="31"/>
        <v>DOWN</v>
      </c>
      <c r="M2020">
        <v>58</v>
      </c>
      <c r="N2020">
        <v>55.57</v>
      </c>
      <c r="O2020">
        <v>57.75</v>
      </c>
      <c r="P2020">
        <v>61.959999799728401</v>
      </c>
      <c r="Q2020">
        <v>45.039999485015898</v>
      </c>
      <c r="R2020">
        <v>37.160000205039999</v>
      </c>
    </row>
    <row r="2021" spans="1:18" x14ac:dyDescent="0.25">
      <c r="A2021" t="s">
        <v>370</v>
      </c>
      <c r="B2021" t="s">
        <v>371</v>
      </c>
      <c r="C2021" t="s">
        <v>11</v>
      </c>
      <c r="D2021">
        <v>51</v>
      </c>
      <c r="E2021" t="s">
        <v>372</v>
      </c>
      <c r="F2021" t="s">
        <v>373</v>
      </c>
      <c r="G2021">
        <v>0.116949900984764</v>
      </c>
      <c r="H2021">
        <v>3.5975048717773498E-7</v>
      </c>
      <c r="I2021">
        <v>1.8365379571914699</v>
      </c>
      <c r="J2021">
        <v>5.7016428560018498E-2</v>
      </c>
      <c r="K2021">
        <v>0.21478299796581299</v>
      </c>
      <c r="L2021" t="str">
        <f t="shared" si="31"/>
        <v>DOWN</v>
      </c>
      <c r="M2021">
        <v>91</v>
      </c>
      <c r="N2021">
        <v>40.590000000000003</v>
      </c>
      <c r="O2021">
        <v>42.81</v>
      </c>
      <c r="P2021">
        <v>58.899998664856</v>
      </c>
      <c r="Q2021">
        <v>50.260001420974703</v>
      </c>
      <c r="R2021">
        <v>45.8099991083145</v>
      </c>
    </row>
    <row r="2022" spans="1:18" x14ac:dyDescent="0.25">
      <c r="A2022" t="s">
        <v>2194</v>
      </c>
      <c r="B2022" t="s">
        <v>2195</v>
      </c>
      <c r="C2022" t="s">
        <v>11</v>
      </c>
      <c r="D2022">
        <v>8</v>
      </c>
      <c r="E2022" t="s">
        <v>2196</v>
      </c>
      <c r="F2022" t="s">
        <v>2197</v>
      </c>
      <c r="G2022">
        <v>0.114815399050713</v>
      </c>
      <c r="H2022">
        <v>1.9664580002427101E-2</v>
      </c>
      <c r="I2022">
        <v>3.1915380954742401</v>
      </c>
      <c r="J2022">
        <v>2.1677039563655898E-2</v>
      </c>
      <c r="K2022">
        <v>0.36643761396408098</v>
      </c>
      <c r="L2022" t="str">
        <f t="shared" si="31"/>
        <v>DOWN</v>
      </c>
      <c r="M2022">
        <v>547</v>
      </c>
      <c r="N2022">
        <v>11.42</v>
      </c>
      <c r="O2022">
        <v>11.67</v>
      </c>
      <c r="P2022">
        <v>37.569999694824197</v>
      </c>
      <c r="Q2022">
        <v>33.329999446868896</v>
      </c>
      <c r="R2022">
        <v>33.329999446868896</v>
      </c>
    </row>
    <row r="2023" spans="1:18" x14ac:dyDescent="0.25">
      <c r="A2023" t="s">
        <v>3489</v>
      </c>
      <c r="B2023" t="s">
        <v>3490</v>
      </c>
      <c r="C2023" t="s">
        <v>11</v>
      </c>
      <c r="D2023">
        <v>4</v>
      </c>
      <c r="E2023" t="s">
        <v>3491</v>
      </c>
      <c r="F2023" t="s">
        <v>3492</v>
      </c>
      <c r="G2023">
        <v>0.114815399050713</v>
      </c>
      <c r="H2023">
        <v>0.113687299191952</v>
      </c>
      <c r="I2023">
        <v>3.1332859992981001</v>
      </c>
      <c r="J2023">
        <v>2.39883307367563E-2</v>
      </c>
      <c r="K2023">
        <v>0.35974928736686701</v>
      </c>
      <c r="L2023" t="str">
        <f t="shared" si="31"/>
        <v>--</v>
      </c>
      <c r="M2023">
        <v>871</v>
      </c>
      <c r="N2023">
        <v>7.11</v>
      </c>
      <c r="O2023">
        <v>7.18</v>
      </c>
      <c r="P2023">
        <v>55.559998750686603</v>
      </c>
      <c r="Q2023">
        <v>44.440001249313397</v>
      </c>
      <c r="R2023">
        <v>44.440001249313397</v>
      </c>
    </row>
    <row r="2024" spans="1:18" x14ac:dyDescent="0.25">
      <c r="A2024" t="s">
        <v>50</v>
      </c>
      <c r="B2024" t="s">
        <v>51</v>
      </c>
      <c r="C2024" t="s">
        <v>11</v>
      </c>
      <c r="D2024">
        <v>111</v>
      </c>
      <c r="E2024" t="s">
        <v>52</v>
      </c>
      <c r="F2024" t="s">
        <v>53</v>
      </c>
      <c r="G2024">
        <v>0.10964780300855601</v>
      </c>
      <c r="H2024">
        <v>0</v>
      </c>
      <c r="I2024">
        <v>2.8054339885711701</v>
      </c>
      <c r="J2024">
        <v>2.8313919901847801E-2</v>
      </c>
      <c r="K2024">
        <v>0.30760970711708102</v>
      </c>
      <c r="L2024" t="str">
        <f t="shared" si="31"/>
        <v>DOWN</v>
      </c>
      <c r="M2024">
        <v>11</v>
      </c>
      <c r="N2024">
        <v>172.28</v>
      </c>
      <c r="O2024">
        <v>177.52</v>
      </c>
      <c r="P2024">
        <v>73.540002107620197</v>
      </c>
      <c r="Q2024">
        <v>65.899997949600206</v>
      </c>
      <c r="R2024">
        <v>59.589999914169297</v>
      </c>
    </row>
    <row r="2025" spans="1:18" x14ac:dyDescent="0.25">
      <c r="A2025" t="s">
        <v>8042</v>
      </c>
      <c r="B2025" t="s">
        <v>8043</v>
      </c>
      <c r="C2025" t="s">
        <v>11</v>
      </c>
      <c r="D2025">
        <v>4</v>
      </c>
      <c r="E2025" t="s">
        <v>8044</v>
      </c>
      <c r="F2025" t="s">
        <v>8045</v>
      </c>
      <c r="G2025">
        <v>0.106659598648548</v>
      </c>
      <c r="H2025">
        <v>0.197323903441429</v>
      </c>
      <c r="I2025">
        <v>2.6302680969238299</v>
      </c>
      <c r="J2025">
        <v>1.3304539956152399E-2</v>
      </c>
      <c r="K2025">
        <v>0.28054338693618802</v>
      </c>
      <c r="L2025" t="str">
        <f t="shared" si="31"/>
        <v>--</v>
      </c>
      <c r="M2025">
        <v>2021</v>
      </c>
      <c r="N2025">
        <v>1.62</v>
      </c>
      <c r="O2025">
        <v>6.9</v>
      </c>
      <c r="P2025">
        <v>16.519999504089402</v>
      </c>
      <c r="Q2025">
        <v>3.0700000002980201</v>
      </c>
      <c r="R2025">
        <v>1.24300001189113</v>
      </c>
    </row>
    <row r="2026" spans="1:18" x14ac:dyDescent="0.25">
      <c r="A2026" t="s">
        <v>702</v>
      </c>
      <c r="B2026" t="s">
        <v>703</v>
      </c>
      <c r="C2026" t="s">
        <v>11</v>
      </c>
      <c r="D2026">
        <v>17</v>
      </c>
      <c r="E2026" t="s">
        <v>704</v>
      </c>
      <c r="F2026" t="s">
        <v>705</v>
      </c>
      <c r="G2026">
        <v>0.105681702494621</v>
      </c>
      <c r="H2026">
        <v>4.9138780683279003E-2</v>
      </c>
      <c r="I2026">
        <v>2.91071701049805</v>
      </c>
      <c r="J2026">
        <v>2.7039580047130599E-2</v>
      </c>
      <c r="K2026">
        <v>0.30760970711708102</v>
      </c>
      <c r="L2026" t="str">
        <f t="shared" si="31"/>
        <v>DOWN</v>
      </c>
      <c r="M2026">
        <v>174</v>
      </c>
      <c r="N2026">
        <v>28.7</v>
      </c>
      <c r="O2026">
        <v>30.48</v>
      </c>
      <c r="P2026">
        <v>42.219999432563803</v>
      </c>
      <c r="Q2026">
        <v>31.8399995565414</v>
      </c>
      <c r="R2026">
        <v>20.569999516010299</v>
      </c>
    </row>
    <row r="2027" spans="1:18" x14ac:dyDescent="0.25">
      <c r="A2027" t="s">
        <v>2621</v>
      </c>
      <c r="B2027" t="s">
        <v>2622</v>
      </c>
      <c r="C2027" t="s">
        <v>11</v>
      </c>
      <c r="D2027">
        <v>5</v>
      </c>
      <c r="E2027" t="s">
        <v>2623</v>
      </c>
      <c r="F2027" t="s">
        <v>2624</v>
      </c>
      <c r="G2027">
        <v>0.105681702494621</v>
      </c>
      <c r="H2027">
        <v>1.0533990280237E-4</v>
      </c>
      <c r="I2027">
        <v>2.2284350395202601</v>
      </c>
      <c r="J2027">
        <v>4.3651580810546903E-2</v>
      </c>
      <c r="K2027">
        <v>0.235504895448685</v>
      </c>
      <c r="L2027" t="str">
        <f t="shared" si="31"/>
        <v>DOWN</v>
      </c>
      <c r="M2027">
        <v>654</v>
      </c>
      <c r="N2027">
        <v>9.83</v>
      </c>
      <c r="O2027">
        <v>9.9499999999999993</v>
      </c>
      <c r="P2027">
        <v>45.509999990463299</v>
      </c>
      <c r="Q2027">
        <v>21.359999477863301</v>
      </c>
      <c r="R2027">
        <v>17.339999973773999</v>
      </c>
    </row>
    <row r="2028" spans="1:18" x14ac:dyDescent="0.25">
      <c r="A2028" t="s">
        <v>578</v>
      </c>
      <c r="B2028" t="s">
        <v>579</v>
      </c>
      <c r="C2028" t="s">
        <v>11</v>
      </c>
      <c r="D2028">
        <v>21</v>
      </c>
      <c r="E2028" t="s">
        <v>580</v>
      </c>
      <c r="F2028" t="s">
        <v>581</v>
      </c>
      <c r="G2028">
        <v>0.103752799332142</v>
      </c>
      <c r="H2028">
        <v>7.1273949288297404E-5</v>
      </c>
      <c r="I2028">
        <v>2.7542290687561</v>
      </c>
      <c r="J2028">
        <v>4.5708820223808302E-2</v>
      </c>
      <c r="K2028">
        <v>0.28575909137725802</v>
      </c>
      <c r="L2028" t="str">
        <f t="shared" si="31"/>
        <v>DOWN</v>
      </c>
      <c r="M2028">
        <v>143</v>
      </c>
      <c r="N2028">
        <v>32.369999999999997</v>
      </c>
      <c r="O2028">
        <v>41.76</v>
      </c>
      <c r="P2028">
        <v>34.250000119209297</v>
      </c>
      <c r="Q2028">
        <v>19.6299999952316</v>
      </c>
      <c r="R2028">
        <v>13.1899997591972</v>
      </c>
    </row>
    <row r="2029" spans="1:18" x14ac:dyDescent="0.25">
      <c r="A2029" t="s">
        <v>22</v>
      </c>
      <c r="B2029" t="s">
        <v>23</v>
      </c>
      <c r="C2029" t="s">
        <v>11</v>
      </c>
      <c r="D2029">
        <v>148</v>
      </c>
      <c r="E2029" t="s">
        <v>24</v>
      </c>
      <c r="F2029" t="s">
        <v>25</v>
      </c>
      <c r="G2029">
        <v>0.101859100162983</v>
      </c>
      <c r="H2029">
        <v>0</v>
      </c>
      <c r="I2029">
        <v>2.4888570308685298</v>
      </c>
      <c r="J2029">
        <v>7.9432822763919803E-2</v>
      </c>
      <c r="K2029">
        <v>0.25351288914680498</v>
      </c>
      <c r="L2029" t="str">
        <f t="shared" si="31"/>
        <v>DOWN</v>
      </c>
      <c r="M2029">
        <v>4</v>
      </c>
      <c r="N2029">
        <v>236.65</v>
      </c>
      <c r="O2029">
        <v>237.96</v>
      </c>
      <c r="P2029">
        <v>58.969998359680197</v>
      </c>
      <c r="Q2029">
        <v>42.309999465942397</v>
      </c>
      <c r="R2029">
        <v>33.329999446868896</v>
      </c>
    </row>
    <row r="2030" spans="1:18" x14ac:dyDescent="0.25">
      <c r="A2030" t="s">
        <v>4492</v>
      </c>
      <c r="B2030" t="s">
        <v>4493</v>
      </c>
      <c r="C2030" t="s">
        <v>11</v>
      </c>
      <c r="D2030">
        <v>3</v>
      </c>
      <c r="E2030" t="s">
        <v>4494</v>
      </c>
      <c r="F2030" t="s">
        <v>4495</v>
      </c>
      <c r="G2030">
        <v>9.8174802958965302E-2</v>
      </c>
      <c r="H2030">
        <v>0.406362414360046</v>
      </c>
      <c r="I2030">
        <v>5.3456439971923801</v>
      </c>
      <c r="J2030">
        <v>2.9922649264335601E-2</v>
      </c>
      <c r="K2030">
        <v>0.52480751276016202</v>
      </c>
      <c r="L2030" t="str">
        <f t="shared" si="31"/>
        <v>--</v>
      </c>
      <c r="M2030">
        <v>1122</v>
      </c>
      <c r="N2030">
        <v>4.76</v>
      </c>
      <c r="O2030">
        <v>5.41</v>
      </c>
      <c r="P2030">
        <v>25.159999728202799</v>
      </c>
      <c r="Q2030">
        <v>11.0200002789497</v>
      </c>
      <c r="R2030">
        <v>8.52399989962578</v>
      </c>
    </row>
    <row r="2031" spans="1:18" x14ac:dyDescent="0.25">
      <c r="A2031" t="s">
        <v>2521</v>
      </c>
      <c r="B2031" t="s">
        <v>2522</v>
      </c>
      <c r="C2031" t="s">
        <v>11</v>
      </c>
      <c r="D2031">
        <v>10</v>
      </c>
      <c r="E2031" t="s">
        <v>2523</v>
      </c>
      <c r="F2031" t="s">
        <v>2524</v>
      </c>
      <c r="G2031">
        <v>9.7274720668792697E-2</v>
      </c>
      <c r="H2031">
        <v>9.7032572375610503E-4</v>
      </c>
      <c r="I2031">
        <v>2.5822598934173602</v>
      </c>
      <c r="J2031">
        <v>3.5645108669996303E-2</v>
      </c>
      <c r="K2031">
        <v>0.25118860602378801</v>
      </c>
      <c r="L2031" t="str">
        <f t="shared" si="31"/>
        <v>DOWN</v>
      </c>
      <c r="M2031">
        <v>629</v>
      </c>
      <c r="N2031">
        <v>10.25</v>
      </c>
      <c r="O2031">
        <v>14.01</v>
      </c>
      <c r="P2031">
        <v>70.420002937316895</v>
      </c>
      <c r="Q2031">
        <v>54.930001497268698</v>
      </c>
      <c r="R2031">
        <v>48.590001463890097</v>
      </c>
    </row>
    <row r="2032" spans="1:18" x14ac:dyDescent="0.25">
      <c r="A2032" t="s">
        <v>2022</v>
      </c>
      <c r="B2032" t="s">
        <v>2023</v>
      </c>
      <c r="C2032" t="s">
        <v>11</v>
      </c>
      <c r="D2032">
        <v>9</v>
      </c>
      <c r="E2032" t="s">
        <v>2024</v>
      </c>
      <c r="F2032" t="s">
        <v>2025</v>
      </c>
      <c r="G2032">
        <v>9.5499262213706998E-2</v>
      </c>
      <c r="H2032">
        <v>0.115993097424507</v>
      </c>
      <c r="I2032">
        <v>3.4355800151825</v>
      </c>
      <c r="J2032">
        <v>4.5289758592844002E-2</v>
      </c>
      <c r="K2032">
        <v>0.32809528708457902</v>
      </c>
      <c r="L2032" t="str">
        <f t="shared" si="31"/>
        <v>--</v>
      </c>
      <c r="M2032">
        <v>504</v>
      </c>
      <c r="N2032">
        <v>12.32</v>
      </c>
      <c r="O2032">
        <v>14.22</v>
      </c>
      <c r="P2032">
        <v>55.720001459121697</v>
      </c>
      <c r="Q2032">
        <v>33.829998970031703</v>
      </c>
      <c r="R2032">
        <v>28.8599997758865</v>
      </c>
    </row>
    <row r="2033" spans="1:18" x14ac:dyDescent="0.25">
      <c r="A2033" t="s">
        <v>3948</v>
      </c>
      <c r="B2033" t="s">
        <v>3949</v>
      </c>
      <c r="C2033" t="s">
        <v>11</v>
      </c>
      <c r="D2033">
        <v>11</v>
      </c>
      <c r="E2033" t="s">
        <v>3950</v>
      </c>
      <c r="F2033" t="s">
        <v>3951</v>
      </c>
      <c r="G2033">
        <v>9.5499262213706998E-2</v>
      </c>
      <c r="H2033">
        <v>0.32189419865608199</v>
      </c>
      <c r="I2033">
        <v>1.70608198642731</v>
      </c>
      <c r="J2033">
        <v>6.5463617444038405E-2</v>
      </c>
      <c r="K2033">
        <v>0.16292959451675401</v>
      </c>
      <c r="L2033" t="str">
        <f t="shared" si="31"/>
        <v>--</v>
      </c>
      <c r="M2033">
        <v>986</v>
      </c>
      <c r="N2033">
        <v>6</v>
      </c>
      <c r="O2033">
        <v>15.54</v>
      </c>
      <c r="P2033">
        <v>77.189999818801894</v>
      </c>
      <c r="Q2033">
        <v>66.670000553131104</v>
      </c>
      <c r="R2033">
        <v>55.559998750686603</v>
      </c>
    </row>
    <row r="2034" spans="1:18" x14ac:dyDescent="0.25">
      <c r="A2034" t="s">
        <v>6128</v>
      </c>
      <c r="B2034" t="s">
        <v>6129</v>
      </c>
      <c r="C2034" t="s">
        <v>11</v>
      </c>
      <c r="D2034">
        <v>1</v>
      </c>
      <c r="E2034" t="s">
        <v>6130</v>
      </c>
      <c r="F2034" t="s">
        <v>6131</v>
      </c>
      <c r="G2034">
        <v>9.3756198883056599E-2</v>
      </c>
      <c r="H2034">
        <v>0.104906000196934</v>
      </c>
      <c r="I2034">
        <v>2.1086280345916699</v>
      </c>
      <c r="J2034">
        <v>4.4874541461467701E-2</v>
      </c>
      <c r="K2034">
        <v>0.197696998715401</v>
      </c>
      <c r="L2034" t="str">
        <f t="shared" si="31"/>
        <v>--</v>
      </c>
      <c r="M2034">
        <v>1531</v>
      </c>
      <c r="N2034">
        <v>2.71</v>
      </c>
      <c r="O2034">
        <v>5.48</v>
      </c>
      <c r="P2034">
        <v>29.670000076293899</v>
      </c>
      <c r="Q2034">
        <v>10.8400002121925</v>
      </c>
      <c r="R2034">
        <v>3.3879999071359599</v>
      </c>
    </row>
    <row r="2035" spans="1:18" x14ac:dyDescent="0.25">
      <c r="A2035" t="s">
        <v>1770</v>
      </c>
      <c r="B2035" t="s">
        <v>1771</v>
      </c>
      <c r="C2035" t="s">
        <v>11</v>
      </c>
      <c r="D2035">
        <v>6</v>
      </c>
      <c r="E2035" t="s">
        <v>1772</v>
      </c>
      <c r="F2035" t="s">
        <v>1773</v>
      </c>
      <c r="G2035">
        <v>9.20449569821358E-2</v>
      </c>
      <c r="H2035">
        <v>3.4232519567012801E-2</v>
      </c>
      <c r="I2035">
        <v>4.1304750442504901</v>
      </c>
      <c r="J2035">
        <v>2.7289779856800998E-2</v>
      </c>
      <c r="K2035">
        <v>0.380189388990402</v>
      </c>
      <c r="L2035" t="str">
        <f t="shared" si="31"/>
        <v>DOWN</v>
      </c>
      <c r="M2035">
        <v>441</v>
      </c>
      <c r="N2035">
        <v>14.33</v>
      </c>
      <c r="O2035">
        <v>15.12</v>
      </c>
      <c r="P2035">
        <v>22.450000047683702</v>
      </c>
      <c r="Q2035">
        <v>10.970000177621801</v>
      </c>
      <c r="R2035">
        <v>6.8219996988773302</v>
      </c>
    </row>
    <row r="2036" spans="1:18" x14ac:dyDescent="0.25">
      <c r="A2036" t="s">
        <v>546</v>
      </c>
      <c r="B2036" t="s">
        <v>547</v>
      </c>
      <c r="C2036" t="s">
        <v>11</v>
      </c>
      <c r="D2036">
        <v>19</v>
      </c>
      <c r="E2036" t="s">
        <v>548</v>
      </c>
      <c r="F2036" t="s">
        <v>549</v>
      </c>
      <c r="G2036">
        <v>9.0364947915077196E-2</v>
      </c>
      <c r="H2036">
        <v>1.36853996082209E-5</v>
      </c>
      <c r="I2036">
        <v>2.77971291542053</v>
      </c>
      <c r="J2036">
        <v>2.0511619746685E-2</v>
      </c>
      <c r="K2036">
        <v>0.25118860602378801</v>
      </c>
      <c r="L2036" t="str">
        <f t="shared" si="31"/>
        <v>DOWN</v>
      </c>
      <c r="M2036">
        <v>135</v>
      </c>
      <c r="N2036">
        <v>33.75</v>
      </c>
      <c r="O2036">
        <v>36.24</v>
      </c>
      <c r="P2036">
        <v>45.359998941421502</v>
      </c>
      <c r="Q2036">
        <v>31.8300008773804</v>
      </c>
      <c r="R2036">
        <v>25.139999389648398</v>
      </c>
    </row>
    <row r="2037" spans="1:18" x14ac:dyDescent="0.25">
      <c r="A2037" t="s">
        <v>274</v>
      </c>
      <c r="B2037" t="s">
        <v>275</v>
      </c>
      <c r="C2037" t="s">
        <v>11</v>
      </c>
      <c r="D2037">
        <v>31</v>
      </c>
      <c r="E2037" t="s">
        <v>276</v>
      </c>
      <c r="F2037" t="s">
        <v>277</v>
      </c>
      <c r="G2037">
        <v>8.7096363306045504E-2</v>
      </c>
      <c r="H2037">
        <v>5.5743048505974002E-6</v>
      </c>
      <c r="I2037">
        <v>2.4660389423370401</v>
      </c>
      <c r="J2037">
        <v>4.5708820223808302E-2</v>
      </c>
      <c r="K2037">
        <v>0.21478299796581299</v>
      </c>
      <c r="L2037" t="str">
        <f t="shared" si="31"/>
        <v>DOWN</v>
      </c>
      <c r="M2037">
        <v>67</v>
      </c>
      <c r="N2037">
        <v>50.9</v>
      </c>
      <c r="O2037">
        <v>53.45</v>
      </c>
      <c r="P2037">
        <v>54.070001840591402</v>
      </c>
      <c r="Q2037">
        <v>41.729998588561998</v>
      </c>
      <c r="R2037">
        <v>33.950001001357997</v>
      </c>
    </row>
    <row r="2038" spans="1:18" x14ac:dyDescent="0.25">
      <c r="A2038" t="s">
        <v>58</v>
      </c>
      <c r="B2038" t="s">
        <v>59</v>
      </c>
      <c r="C2038" t="s">
        <v>11</v>
      </c>
      <c r="D2038">
        <v>113</v>
      </c>
      <c r="E2038" t="s">
        <v>60</v>
      </c>
      <c r="F2038" t="s">
        <v>61</v>
      </c>
      <c r="G2038">
        <v>8.2413807511329706E-2</v>
      </c>
      <c r="H2038">
        <v>3.0256959604457701E-8</v>
      </c>
      <c r="I2038">
        <v>2.70395803451538</v>
      </c>
      <c r="J2038">
        <v>4.4874541461467701E-2</v>
      </c>
      <c r="K2038">
        <v>0.222843497991562</v>
      </c>
      <c r="L2038" t="str">
        <f t="shared" si="31"/>
        <v>DOWN</v>
      </c>
      <c r="M2038">
        <v>13</v>
      </c>
      <c r="N2038">
        <v>152.63999999999999</v>
      </c>
      <c r="O2038">
        <v>153.6</v>
      </c>
      <c r="P2038">
        <v>61.9000017642975</v>
      </c>
      <c r="Q2038">
        <v>50.209999084472699</v>
      </c>
      <c r="R2038">
        <v>46.020001173019402</v>
      </c>
    </row>
    <row r="2039" spans="1:18" x14ac:dyDescent="0.25">
      <c r="A2039" t="s">
        <v>250</v>
      </c>
      <c r="B2039" t="s">
        <v>251</v>
      </c>
      <c r="C2039" t="s">
        <v>11</v>
      </c>
      <c r="D2039">
        <v>49</v>
      </c>
      <c r="E2039" t="s">
        <v>252</v>
      </c>
      <c r="F2039" t="s">
        <v>253</v>
      </c>
      <c r="G2039">
        <v>8.0909587442874895E-2</v>
      </c>
      <c r="H2039">
        <v>2.5169260334223498E-4</v>
      </c>
      <c r="I2039">
        <v>2.5118858814239502</v>
      </c>
      <c r="J2039">
        <v>2.5351289659738499E-2</v>
      </c>
      <c r="K2039">
        <v>0.20323570072650901</v>
      </c>
      <c r="L2039" t="str">
        <f t="shared" si="31"/>
        <v>DOWN</v>
      </c>
      <c r="M2039">
        <v>61</v>
      </c>
      <c r="N2039">
        <v>54.01</v>
      </c>
      <c r="O2039">
        <v>54.79</v>
      </c>
      <c r="P2039">
        <v>84.4799995422363</v>
      </c>
      <c r="Q2039">
        <v>73.650002479553194</v>
      </c>
      <c r="R2039">
        <v>59.359997510909999</v>
      </c>
    </row>
    <row r="2040" spans="1:18" x14ac:dyDescent="0.25">
      <c r="A2040" t="s">
        <v>5668</v>
      </c>
      <c r="B2040" t="s">
        <v>5669</v>
      </c>
      <c r="C2040" t="s">
        <v>11</v>
      </c>
      <c r="D2040">
        <v>3</v>
      </c>
      <c r="E2040" t="s">
        <v>5670</v>
      </c>
      <c r="F2040" t="s">
        <v>5671</v>
      </c>
      <c r="G2040">
        <v>7.7268056571483598E-2</v>
      </c>
      <c r="H2040">
        <v>0.31210660934448198</v>
      </c>
      <c r="I2040">
        <v>2.83139204978943</v>
      </c>
      <c r="J2040">
        <v>2.39883307367563E-2</v>
      </c>
      <c r="K2040">
        <v>0.21877619624137901</v>
      </c>
      <c r="L2040" t="str">
        <f t="shared" si="31"/>
        <v>--</v>
      </c>
      <c r="M2040">
        <v>1416</v>
      </c>
      <c r="N2040">
        <v>3.31</v>
      </c>
      <c r="O2040">
        <v>3.33</v>
      </c>
      <c r="P2040">
        <v>24.879999458789801</v>
      </c>
      <c r="Q2040">
        <v>15.0199994444847</v>
      </c>
      <c r="R2040">
        <v>9.3900002539157903</v>
      </c>
    </row>
    <row r="2041" spans="1:18" x14ac:dyDescent="0.25">
      <c r="A2041" t="s">
        <v>3057</v>
      </c>
      <c r="B2041" t="s">
        <v>3058</v>
      </c>
      <c r="C2041" t="s">
        <v>11</v>
      </c>
      <c r="D2041">
        <v>19</v>
      </c>
      <c r="E2041" t="s">
        <v>3059</v>
      </c>
      <c r="F2041" t="s">
        <v>3060</v>
      </c>
      <c r="G2041">
        <v>7.1779429912567097E-2</v>
      </c>
      <c r="H2041">
        <v>3.4228130243718598E-3</v>
      </c>
      <c r="I2041">
        <v>5.7543988227844203</v>
      </c>
      <c r="J2041">
        <v>2.0892959088087099E-2</v>
      </c>
      <c r="K2041">
        <v>0.41304749250411998</v>
      </c>
      <c r="L2041" t="str">
        <f t="shared" si="31"/>
        <v>DOWN</v>
      </c>
      <c r="M2041">
        <v>763</v>
      </c>
      <c r="N2041">
        <v>8.23</v>
      </c>
      <c r="O2041">
        <v>35.979999999999997</v>
      </c>
      <c r="P2041">
        <v>80.989998579025297</v>
      </c>
      <c r="Q2041">
        <v>62.680000066757202</v>
      </c>
      <c r="R2041">
        <v>41.200000047683702</v>
      </c>
    </row>
    <row r="2042" spans="1:18" x14ac:dyDescent="0.25">
      <c r="A2042" t="s">
        <v>958</v>
      </c>
      <c r="B2042" t="s">
        <v>959</v>
      </c>
      <c r="C2042" t="s">
        <v>11</v>
      </c>
      <c r="D2042">
        <v>12</v>
      </c>
      <c r="E2042" t="s">
        <v>960</v>
      </c>
      <c r="F2042" t="s">
        <v>961</v>
      </c>
      <c r="G2042">
        <v>6.9183096289634705E-2</v>
      </c>
      <c r="H2042">
        <v>9.36306676635468E-8</v>
      </c>
      <c r="I2042">
        <v>3.8370718955993701</v>
      </c>
      <c r="J2042">
        <v>1.4859359711408599E-2</v>
      </c>
      <c r="K2042">
        <v>0.26546061038970897</v>
      </c>
      <c r="L2042" t="str">
        <f t="shared" si="31"/>
        <v>DOWN</v>
      </c>
      <c r="M2042">
        <v>238</v>
      </c>
      <c r="N2042">
        <v>23.56</v>
      </c>
      <c r="O2042">
        <v>27.26</v>
      </c>
      <c r="P2042">
        <v>37.319999933242798</v>
      </c>
      <c r="Q2042">
        <v>25.479999184608499</v>
      </c>
      <c r="R2042">
        <v>15.549999475479099</v>
      </c>
    </row>
    <row r="2043" spans="1:18" x14ac:dyDescent="0.25">
      <c r="A2043" t="s">
        <v>958</v>
      </c>
      <c r="B2043" t="s">
        <v>959</v>
      </c>
      <c r="C2043" t="s">
        <v>11</v>
      </c>
      <c r="D2043">
        <v>12</v>
      </c>
      <c r="E2043" t="s">
        <v>960</v>
      </c>
      <c r="F2043" t="s">
        <v>961</v>
      </c>
      <c r="G2043">
        <v>6.9183096289634705E-2</v>
      </c>
      <c r="H2043">
        <v>9.36306676635468E-8</v>
      </c>
      <c r="I2043">
        <v>3.8370718955993701</v>
      </c>
      <c r="J2043">
        <v>1.4859359711408599E-2</v>
      </c>
      <c r="K2043">
        <v>0.26546061038970897</v>
      </c>
      <c r="L2043" t="str">
        <f t="shared" si="31"/>
        <v>DOWN</v>
      </c>
      <c r="M2043">
        <v>2442</v>
      </c>
      <c r="N2043">
        <v>23.56</v>
      </c>
      <c r="O2043">
        <v>27.26</v>
      </c>
      <c r="P2043">
        <v>37.319999933242798</v>
      </c>
      <c r="Q2043">
        <v>25.479999184608499</v>
      </c>
      <c r="R2043">
        <v>15.549999475479099</v>
      </c>
    </row>
    <row r="2044" spans="1:18" x14ac:dyDescent="0.25">
      <c r="A2044" t="s">
        <v>2118</v>
      </c>
      <c r="B2044" t="s">
        <v>2119</v>
      </c>
      <c r="C2044" t="s">
        <v>11</v>
      </c>
      <c r="D2044">
        <v>12</v>
      </c>
      <c r="E2044" t="s">
        <v>2120</v>
      </c>
      <c r="F2044" t="s">
        <v>2121</v>
      </c>
      <c r="G2044">
        <v>6.7297667264938396E-2</v>
      </c>
      <c r="H2044">
        <v>6.9784210063517102E-3</v>
      </c>
      <c r="I2044">
        <v>3.9084091186523402</v>
      </c>
      <c r="J2044">
        <v>2.0511619746685E-2</v>
      </c>
      <c r="K2044">
        <v>0.263026803731918</v>
      </c>
      <c r="L2044" t="str">
        <f t="shared" si="31"/>
        <v>DOWN</v>
      </c>
      <c r="M2044">
        <v>528</v>
      </c>
      <c r="N2044">
        <v>11.74</v>
      </c>
      <c r="O2044">
        <v>23.57</v>
      </c>
      <c r="P2044">
        <v>35.749998688697801</v>
      </c>
      <c r="Q2044">
        <v>16.750000417232499</v>
      </c>
      <c r="R2044">
        <v>11.879999935627</v>
      </c>
    </row>
    <row r="2045" spans="1:18" x14ac:dyDescent="0.25">
      <c r="A2045" t="s">
        <v>6048</v>
      </c>
      <c r="B2045" t="s">
        <v>6049</v>
      </c>
      <c r="C2045" t="s">
        <v>11</v>
      </c>
      <c r="D2045">
        <v>39</v>
      </c>
      <c r="E2045" t="s">
        <v>6050</v>
      </c>
      <c r="F2045" t="s">
        <v>6051</v>
      </c>
      <c r="G2045">
        <v>6.4268782734870897E-2</v>
      </c>
      <c r="H2045">
        <v>1.04380701668561E-3</v>
      </c>
      <c r="I2045">
        <v>3.5974929332733199</v>
      </c>
      <c r="J2045">
        <v>1.0665959678590299E-2</v>
      </c>
      <c r="K2045">
        <v>0.23120650649070701</v>
      </c>
      <c r="L2045" t="str">
        <f t="shared" si="31"/>
        <v>DOWN</v>
      </c>
      <c r="M2045">
        <v>1511</v>
      </c>
      <c r="N2045">
        <v>2.83</v>
      </c>
      <c r="O2045">
        <v>77.069999999999993</v>
      </c>
      <c r="P2045">
        <v>47.9099988937378</v>
      </c>
      <c r="Q2045">
        <v>27.6699990034103</v>
      </c>
      <c r="R2045">
        <v>18.9999997615814</v>
      </c>
    </row>
    <row r="2046" spans="1:18" x14ac:dyDescent="0.25">
      <c r="A2046" t="s">
        <v>18</v>
      </c>
      <c r="B2046" t="s">
        <v>19</v>
      </c>
      <c r="C2046" t="s">
        <v>11</v>
      </c>
      <c r="D2046">
        <v>179</v>
      </c>
      <c r="E2046" t="s">
        <v>20</v>
      </c>
      <c r="F2046" t="s">
        <v>21</v>
      </c>
      <c r="G2046">
        <v>6.4268782734870897E-2</v>
      </c>
      <c r="H2046">
        <v>0</v>
      </c>
      <c r="I2046">
        <v>1.72186899185181</v>
      </c>
      <c r="J2046">
        <v>4.5708820223808302E-2</v>
      </c>
      <c r="K2046">
        <v>0.110662400722504</v>
      </c>
      <c r="L2046" t="str">
        <f t="shared" si="31"/>
        <v>DOWN</v>
      </c>
      <c r="M2046">
        <v>3</v>
      </c>
      <c r="N2046">
        <v>249.02</v>
      </c>
      <c r="O2046">
        <v>249.86</v>
      </c>
      <c r="P2046">
        <v>63.270002603530898</v>
      </c>
      <c r="Q2046">
        <v>53.979998826980598</v>
      </c>
      <c r="R2046">
        <v>46.549999713897698</v>
      </c>
    </row>
    <row r="2047" spans="1:18" x14ac:dyDescent="0.25">
      <c r="A2047" t="s">
        <v>142</v>
      </c>
      <c r="B2047" t="s">
        <v>143</v>
      </c>
      <c r="C2047" t="s">
        <v>11</v>
      </c>
      <c r="D2047">
        <v>41</v>
      </c>
      <c r="E2047" t="s">
        <v>144</v>
      </c>
      <c r="F2047" t="s">
        <v>145</v>
      </c>
      <c r="G2047">
        <v>6.3679553568363204E-2</v>
      </c>
      <c r="H2047">
        <v>0</v>
      </c>
      <c r="I2047">
        <v>3.0478949546814</v>
      </c>
      <c r="J2047">
        <v>2.4210289120674099E-2</v>
      </c>
      <c r="K2047">
        <v>0.19408859312534299</v>
      </c>
      <c r="L2047" t="str">
        <f t="shared" si="31"/>
        <v>DOWN</v>
      </c>
      <c r="M2047">
        <v>34</v>
      </c>
      <c r="N2047">
        <v>80.3</v>
      </c>
      <c r="O2047">
        <v>82.05</v>
      </c>
      <c r="P2047">
        <v>39.710000157356298</v>
      </c>
      <c r="Q2047">
        <v>30.989998579025301</v>
      </c>
      <c r="R2047">
        <v>22.849999368190801</v>
      </c>
    </row>
    <row r="2048" spans="1:18" x14ac:dyDescent="0.25">
      <c r="A2048" t="s">
        <v>1938</v>
      </c>
      <c r="B2048" t="s">
        <v>1939</v>
      </c>
      <c r="C2048" t="s">
        <v>11</v>
      </c>
      <c r="D2048">
        <v>7</v>
      </c>
      <c r="E2048" t="s">
        <v>1940</v>
      </c>
      <c r="F2048" t="s">
        <v>1941</v>
      </c>
      <c r="G2048">
        <v>5.2966348826885203E-2</v>
      </c>
      <c r="H2048">
        <v>1.3516719918698101E-3</v>
      </c>
      <c r="I2048">
        <v>2.4660389423370401</v>
      </c>
      <c r="J2048">
        <v>1.8197009339928599E-2</v>
      </c>
      <c r="K2048">
        <v>0.13061709702014901</v>
      </c>
      <c r="L2048" t="str">
        <f t="shared" si="31"/>
        <v>DOWN</v>
      </c>
      <c r="M2048">
        <v>483</v>
      </c>
      <c r="N2048">
        <v>12.99</v>
      </c>
      <c r="O2048">
        <v>13.58</v>
      </c>
      <c r="P2048">
        <v>75.970000028610201</v>
      </c>
      <c r="Q2048">
        <v>51.950001716613798</v>
      </c>
      <c r="R2048">
        <v>43.509998917579701</v>
      </c>
    </row>
    <row r="2049" spans="1:18" x14ac:dyDescent="0.25">
      <c r="A2049" t="s">
        <v>638</v>
      </c>
      <c r="B2049" t="s">
        <v>639</v>
      </c>
      <c r="C2049" t="s">
        <v>11</v>
      </c>
      <c r="D2049">
        <v>21</v>
      </c>
      <c r="E2049" t="s">
        <v>640</v>
      </c>
      <c r="F2049" t="s">
        <v>641</v>
      </c>
      <c r="G2049">
        <v>5.2966348826885203E-2</v>
      </c>
      <c r="H2049">
        <v>2.98068805193452E-8</v>
      </c>
      <c r="I2049">
        <v>2.26986503601074</v>
      </c>
      <c r="J2049">
        <v>1.8197009339928599E-2</v>
      </c>
      <c r="K2049">
        <v>0.12022639811039</v>
      </c>
      <c r="L2049" t="str">
        <f t="shared" si="31"/>
        <v>DOWN</v>
      </c>
      <c r="M2049">
        <v>158</v>
      </c>
      <c r="N2049">
        <v>30.16</v>
      </c>
      <c r="O2049">
        <v>35.159999999999997</v>
      </c>
      <c r="P2049">
        <v>64.740002155303998</v>
      </c>
      <c r="Q2049">
        <v>54.4700026512146</v>
      </c>
      <c r="R2049">
        <v>42.890000343322797</v>
      </c>
    </row>
    <row r="2050" spans="1:18" x14ac:dyDescent="0.25">
      <c r="A2050" t="s">
        <v>3613</v>
      </c>
      <c r="B2050" t="s">
        <v>3614</v>
      </c>
      <c r="C2050" t="s">
        <v>11</v>
      </c>
      <c r="D2050">
        <v>41</v>
      </c>
      <c r="E2050" t="s">
        <v>3615</v>
      </c>
      <c r="F2050" t="s">
        <v>3616</v>
      </c>
      <c r="G2050">
        <v>5.0582461059093503E-2</v>
      </c>
      <c r="H2050">
        <v>0.113758698105812</v>
      </c>
      <c r="I2050">
        <v>2.07014107704163</v>
      </c>
      <c r="J2050">
        <v>1.7218690365552899E-2</v>
      </c>
      <c r="K2050">
        <v>0.10471290349960299</v>
      </c>
      <c r="L2050" t="str">
        <f t="shared" ref="L2050:L2113" si="32">IF(ISBLANK(G2050),"--",IF(AND(D2050&gt;=2,H2050&lt;0.05,G2050&gt;=1.5),"UP",IF(AND(D2050&gt;=2,H2050&lt;0.05,G2050&lt;=0.67),"DOWN","--")))</f>
        <v>--</v>
      </c>
      <c r="M2050">
        <v>902</v>
      </c>
      <c r="N2050">
        <v>6.74</v>
      </c>
      <c r="O2050">
        <v>81.33</v>
      </c>
      <c r="P2050">
        <v>48.429998755455003</v>
      </c>
      <c r="Q2050">
        <v>29.350000619888299</v>
      </c>
      <c r="R2050">
        <v>20.2199995517731</v>
      </c>
    </row>
    <row r="2051" spans="1:18" x14ac:dyDescent="0.25">
      <c r="A2051" t="s">
        <v>3005</v>
      </c>
      <c r="B2051" t="s">
        <v>3006</v>
      </c>
      <c r="C2051" t="s">
        <v>11</v>
      </c>
      <c r="D2051">
        <v>54</v>
      </c>
      <c r="E2051" t="s">
        <v>3007</v>
      </c>
      <c r="F2051" t="s">
        <v>3008</v>
      </c>
      <c r="G2051">
        <v>4.8752851784229299E-2</v>
      </c>
      <c r="H2051">
        <v>0.372265785932541</v>
      </c>
      <c r="I2051">
        <v>4.5289759635925302</v>
      </c>
      <c r="J2051">
        <v>1.4190579764545E-2</v>
      </c>
      <c r="K2051">
        <v>0.22080050408840199</v>
      </c>
      <c r="L2051" t="str">
        <f t="shared" si="32"/>
        <v>--</v>
      </c>
      <c r="M2051">
        <v>750</v>
      </c>
      <c r="N2051">
        <v>8.3800000000000008</v>
      </c>
      <c r="O2051">
        <v>36.75</v>
      </c>
      <c r="P2051">
        <v>70.340001583099394</v>
      </c>
      <c r="Q2051">
        <v>54.129999876022303</v>
      </c>
      <c r="R2051">
        <v>44.3399995565414</v>
      </c>
    </row>
    <row r="2052" spans="1:18" x14ac:dyDescent="0.25">
      <c r="A2052" t="s">
        <v>662</v>
      </c>
      <c r="B2052" t="s">
        <v>663</v>
      </c>
      <c r="C2052" t="s">
        <v>11</v>
      </c>
      <c r="D2052">
        <v>22</v>
      </c>
      <c r="E2052" t="s">
        <v>664</v>
      </c>
      <c r="F2052" t="s">
        <v>665</v>
      </c>
      <c r="G2052">
        <v>4.6989411115646397E-2</v>
      </c>
      <c r="H2052">
        <v>2.9661690816283202E-2</v>
      </c>
      <c r="I2052">
        <v>2.5585858821868901</v>
      </c>
      <c r="J2052">
        <v>2.1478300914168399E-2</v>
      </c>
      <c r="K2052">
        <v>0.12022639811039</v>
      </c>
      <c r="L2052" t="str">
        <f t="shared" si="32"/>
        <v>DOWN</v>
      </c>
      <c r="M2052">
        <v>164</v>
      </c>
      <c r="N2052">
        <v>29.58</v>
      </c>
      <c r="O2052">
        <v>32.29</v>
      </c>
      <c r="P2052">
        <v>47.2799986600876</v>
      </c>
      <c r="Q2052">
        <v>39.0100002288818</v>
      </c>
      <c r="R2052">
        <v>36.640000343322797</v>
      </c>
    </row>
    <row r="2053" spans="1:18" x14ac:dyDescent="0.25">
      <c r="A2053" t="s">
        <v>2206</v>
      </c>
      <c r="B2053" t="s">
        <v>2207</v>
      </c>
      <c r="C2053" t="s">
        <v>11</v>
      </c>
      <c r="D2053">
        <v>6</v>
      </c>
      <c r="E2053" t="s">
        <v>2208</v>
      </c>
      <c r="F2053" t="s">
        <v>2209</v>
      </c>
      <c r="G2053">
        <v>4.6558611094951602E-2</v>
      </c>
      <c r="H2053">
        <v>1.59432805958204E-4</v>
      </c>
      <c r="I2053">
        <v>4.3251380920410201</v>
      </c>
      <c r="J2053">
        <v>1.4859359711408599E-2</v>
      </c>
      <c r="K2053">
        <v>0.201372399926186</v>
      </c>
      <c r="L2053" t="str">
        <f t="shared" si="32"/>
        <v>DOWN</v>
      </c>
      <c r="M2053">
        <v>550</v>
      </c>
      <c r="N2053">
        <v>11.38</v>
      </c>
      <c r="O2053">
        <v>12.19</v>
      </c>
      <c r="P2053">
        <v>44.9699997901917</v>
      </c>
      <c r="Q2053">
        <v>38.4600013494492</v>
      </c>
      <c r="R2053">
        <v>34.909999370575001</v>
      </c>
    </row>
    <row r="2054" spans="1:18" x14ac:dyDescent="0.25">
      <c r="A2054" t="s">
        <v>198</v>
      </c>
      <c r="B2054" t="s">
        <v>199</v>
      </c>
      <c r="C2054" t="s">
        <v>11</v>
      </c>
      <c r="D2054">
        <v>63</v>
      </c>
      <c r="E2054" t="s">
        <v>200</v>
      </c>
      <c r="F2054" t="s">
        <v>201</v>
      </c>
      <c r="G2054">
        <v>4.3251380324363702E-2</v>
      </c>
      <c r="H2054">
        <v>1.10527500510216E-2</v>
      </c>
      <c r="I2054">
        <v>2.77971291542053</v>
      </c>
      <c r="J2054">
        <v>2.18776203691959E-2</v>
      </c>
      <c r="K2054">
        <v>0.12022639811039</v>
      </c>
      <c r="L2054" t="str">
        <f t="shared" si="32"/>
        <v>DOWN</v>
      </c>
      <c r="M2054">
        <v>48</v>
      </c>
      <c r="N2054">
        <v>64.209999999999994</v>
      </c>
      <c r="O2054">
        <v>114.02</v>
      </c>
      <c r="P2054">
        <v>56.160002946853602</v>
      </c>
      <c r="Q2054">
        <v>38.179999589920001</v>
      </c>
      <c r="R2054">
        <v>31.580001115799</v>
      </c>
    </row>
    <row r="2055" spans="1:18" x14ac:dyDescent="0.25">
      <c r="A2055" t="s">
        <v>5176</v>
      </c>
      <c r="B2055" t="s">
        <v>5177</v>
      </c>
      <c r="C2055" t="s">
        <v>11</v>
      </c>
      <c r="D2055">
        <v>10</v>
      </c>
      <c r="E2055" t="s">
        <v>5178</v>
      </c>
      <c r="F2055" t="s">
        <v>5179</v>
      </c>
      <c r="G2055">
        <v>4.24619615077972E-2</v>
      </c>
      <c r="H2055">
        <v>0.29900240898132302</v>
      </c>
      <c r="I2055">
        <v>6.6680669784545898</v>
      </c>
      <c r="J2055">
        <v>1.3304539956152399E-2</v>
      </c>
      <c r="K2055">
        <v>0.283139199018478</v>
      </c>
      <c r="L2055" t="str">
        <f t="shared" si="32"/>
        <v>--</v>
      </c>
      <c r="M2055">
        <v>1293</v>
      </c>
      <c r="N2055">
        <v>4</v>
      </c>
      <c r="O2055">
        <v>14.66</v>
      </c>
      <c r="P2055">
        <v>40.590000152587898</v>
      </c>
      <c r="Q2055">
        <v>32.649999856948902</v>
      </c>
      <c r="R2055">
        <v>30.590000748634299</v>
      </c>
    </row>
    <row r="2056" spans="1:18" x14ac:dyDescent="0.25">
      <c r="A2056" t="s">
        <v>3896</v>
      </c>
      <c r="B2056" t="s">
        <v>3897</v>
      </c>
      <c r="C2056" t="s">
        <v>11</v>
      </c>
      <c r="D2056">
        <v>3</v>
      </c>
      <c r="E2056" t="s">
        <v>3898</v>
      </c>
      <c r="F2056" t="s">
        <v>3899</v>
      </c>
      <c r="G2056">
        <v>3.9810720831155798E-2</v>
      </c>
      <c r="H2056">
        <v>0.121127396821976</v>
      </c>
      <c r="I2056">
        <v>4.1686940193176296</v>
      </c>
      <c r="J2056">
        <v>1.0092530399560901E-2</v>
      </c>
      <c r="K2056">
        <v>0.16595870256424</v>
      </c>
      <c r="L2056" t="str">
        <f t="shared" si="32"/>
        <v>--</v>
      </c>
      <c r="M2056">
        <v>973</v>
      </c>
      <c r="N2056">
        <v>6.11</v>
      </c>
      <c r="O2056">
        <v>6.28</v>
      </c>
      <c r="P2056">
        <v>11.550000309944201</v>
      </c>
      <c r="Q2056">
        <v>6.7400000989437103</v>
      </c>
      <c r="R2056">
        <v>5.9149999171495402</v>
      </c>
    </row>
    <row r="2057" spans="1:18" x14ac:dyDescent="0.25">
      <c r="A2057" t="s">
        <v>1758</v>
      </c>
      <c r="B2057" t="s">
        <v>1759</v>
      </c>
      <c r="C2057" t="s">
        <v>11</v>
      </c>
      <c r="D2057">
        <v>8</v>
      </c>
      <c r="E2057" t="s">
        <v>1760</v>
      </c>
      <c r="F2057" t="s">
        <v>1761</v>
      </c>
      <c r="G2057">
        <v>3.63078005611897E-2</v>
      </c>
      <c r="H2057">
        <v>6.1365803105672993E-8</v>
      </c>
      <c r="I2057">
        <v>4.5708818435668901</v>
      </c>
      <c r="J2057">
        <v>1.19124203920364E-2</v>
      </c>
      <c r="K2057">
        <v>0.16595870256424</v>
      </c>
      <c r="L2057" t="str">
        <f t="shared" si="32"/>
        <v>DOWN</v>
      </c>
      <c r="M2057">
        <v>438</v>
      </c>
      <c r="N2057">
        <v>14.38</v>
      </c>
      <c r="O2057">
        <v>20.25</v>
      </c>
      <c r="P2057">
        <v>32.080000638961799</v>
      </c>
      <c r="Q2057">
        <v>12.9700005054474</v>
      </c>
      <c r="R2057">
        <v>7.7129997313022596</v>
      </c>
    </row>
    <row r="2058" spans="1:18" x14ac:dyDescent="0.25">
      <c r="A2058" t="s">
        <v>338</v>
      </c>
      <c r="B2058" t="s">
        <v>339</v>
      </c>
      <c r="C2058" t="s">
        <v>11</v>
      </c>
      <c r="D2058">
        <v>26</v>
      </c>
      <c r="E2058" t="s">
        <v>340</v>
      </c>
      <c r="F2058" t="s">
        <v>341</v>
      </c>
      <c r="G2058">
        <v>3.63078005611897E-2</v>
      </c>
      <c r="H2058">
        <v>4.49820198866746E-8</v>
      </c>
      <c r="I2058">
        <v>3.6643760204315199</v>
      </c>
      <c r="J2058">
        <v>1.9408859312534301E-2</v>
      </c>
      <c r="K2058">
        <v>0.13304540514946001</v>
      </c>
      <c r="L2058" t="str">
        <f t="shared" si="32"/>
        <v>DOWN</v>
      </c>
      <c r="M2058">
        <v>83</v>
      </c>
      <c r="N2058">
        <v>43.84</v>
      </c>
      <c r="O2058">
        <v>44.98</v>
      </c>
      <c r="P2058">
        <v>82.020002603530898</v>
      </c>
      <c r="Q2058">
        <v>72.560000419616699</v>
      </c>
      <c r="R2058">
        <v>67.820000648498507</v>
      </c>
    </row>
    <row r="2059" spans="1:18" x14ac:dyDescent="0.25">
      <c r="A2059" t="s">
        <v>1546</v>
      </c>
      <c r="B2059" t="s">
        <v>1547</v>
      </c>
      <c r="C2059" t="s">
        <v>11</v>
      </c>
      <c r="D2059">
        <v>9</v>
      </c>
      <c r="E2059" t="s">
        <v>1548</v>
      </c>
      <c r="F2059" t="s">
        <v>1549</v>
      </c>
      <c r="G2059">
        <v>3.4994520246982602E-2</v>
      </c>
      <c r="H2059">
        <v>2.20070098293945E-4</v>
      </c>
      <c r="I2059">
        <v>2.6302680969238299</v>
      </c>
      <c r="J2059">
        <v>1.5275659970939199E-2</v>
      </c>
      <c r="K2059">
        <v>9.20449569821358E-2</v>
      </c>
      <c r="L2059" t="str">
        <f t="shared" si="32"/>
        <v>DOWN</v>
      </c>
      <c r="M2059">
        <v>385</v>
      </c>
      <c r="N2059">
        <v>16.309999999999999</v>
      </c>
      <c r="O2059">
        <v>19.260000000000002</v>
      </c>
      <c r="P2059">
        <v>64.429998397827106</v>
      </c>
      <c r="Q2059">
        <v>55.150002241134601</v>
      </c>
      <c r="R2059">
        <v>52.579998970031703</v>
      </c>
    </row>
    <row r="2060" spans="1:18" x14ac:dyDescent="0.25">
      <c r="A2060" t="s">
        <v>2250</v>
      </c>
      <c r="B2060" t="s">
        <v>2251</v>
      </c>
      <c r="C2060" t="s">
        <v>11</v>
      </c>
      <c r="D2060">
        <v>6</v>
      </c>
      <c r="E2060" t="s">
        <v>2252</v>
      </c>
      <c r="F2060" t="s">
        <v>2253</v>
      </c>
      <c r="G2060">
        <v>3.4040819853544201E-2</v>
      </c>
      <c r="H2060">
        <v>6.0989159464952502E-6</v>
      </c>
      <c r="I2060">
        <v>2.2908680438995401</v>
      </c>
      <c r="J2060">
        <v>1.4190579764545E-2</v>
      </c>
      <c r="K2060">
        <v>7.7983006834983798E-2</v>
      </c>
      <c r="L2060" t="str">
        <f t="shared" si="32"/>
        <v>DOWN</v>
      </c>
      <c r="M2060">
        <v>561</v>
      </c>
      <c r="N2060">
        <v>11.18</v>
      </c>
      <c r="O2060">
        <v>12.28</v>
      </c>
      <c r="P2060">
        <v>69.279998540878296</v>
      </c>
      <c r="Q2060">
        <v>56.629997491836498</v>
      </c>
      <c r="R2060">
        <v>42.770001292228699</v>
      </c>
    </row>
    <row r="2061" spans="1:18" x14ac:dyDescent="0.25">
      <c r="A2061" t="s">
        <v>3701</v>
      </c>
      <c r="B2061" t="s">
        <v>3702</v>
      </c>
      <c r="C2061" t="s">
        <v>11</v>
      </c>
      <c r="D2061">
        <v>5</v>
      </c>
      <c r="E2061" t="s">
        <v>3703</v>
      </c>
      <c r="F2061" t="s">
        <v>3704</v>
      </c>
      <c r="G2061">
        <v>3.1045600771903999E-2</v>
      </c>
      <c r="H2061">
        <v>0.229434594511986</v>
      </c>
      <c r="I2061">
        <v>2.83139204978943</v>
      </c>
      <c r="J2061">
        <v>9.9999997764825804E-3</v>
      </c>
      <c r="K2061">
        <v>8.7902262806892395E-2</v>
      </c>
      <c r="L2061" t="str">
        <f t="shared" si="32"/>
        <v>--</v>
      </c>
      <c r="M2061">
        <v>924</v>
      </c>
      <c r="N2061">
        <v>6.57</v>
      </c>
      <c r="O2061">
        <v>6.95</v>
      </c>
      <c r="P2061">
        <v>39.750000834464998</v>
      </c>
      <c r="Q2061">
        <v>26.089999079704299</v>
      </c>
      <c r="R2061">
        <v>26.089999079704299</v>
      </c>
    </row>
    <row r="2062" spans="1:18" x14ac:dyDescent="0.25">
      <c r="A2062" t="s">
        <v>42</v>
      </c>
      <c r="B2062" t="s">
        <v>43</v>
      </c>
      <c r="C2062" t="s">
        <v>11</v>
      </c>
      <c r="D2062">
        <v>132</v>
      </c>
      <c r="E2062" t="s">
        <v>44</v>
      </c>
      <c r="F2062" t="s">
        <v>45</v>
      </c>
      <c r="G2062">
        <v>2.9107170179486299E-2</v>
      </c>
      <c r="H2062">
        <v>0</v>
      </c>
      <c r="I2062">
        <v>2.07014107704163</v>
      </c>
      <c r="J2062">
        <v>1.8365379422903099E-2</v>
      </c>
      <c r="K2062">
        <v>6.0255959630012498E-2</v>
      </c>
      <c r="L2062" t="str">
        <f t="shared" si="32"/>
        <v>DOWN</v>
      </c>
      <c r="M2062">
        <v>9</v>
      </c>
      <c r="N2062">
        <v>186.54</v>
      </c>
      <c r="O2062">
        <v>189.7</v>
      </c>
      <c r="P2062">
        <v>57.529997825622601</v>
      </c>
      <c r="Q2062">
        <v>48.120000958442702</v>
      </c>
      <c r="R2062">
        <v>42.080000042915302</v>
      </c>
    </row>
    <row r="2063" spans="1:18" x14ac:dyDescent="0.25">
      <c r="A2063" t="s">
        <v>974</v>
      </c>
      <c r="B2063" t="s">
        <v>975</v>
      </c>
      <c r="C2063" t="s">
        <v>11</v>
      </c>
      <c r="D2063">
        <v>19</v>
      </c>
      <c r="E2063" t="s">
        <v>976</v>
      </c>
      <c r="F2063" t="s">
        <v>977</v>
      </c>
      <c r="G2063">
        <v>2.6546059176325802E-2</v>
      </c>
      <c r="H2063">
        <v>1.07246596598998E-4</v>
      </c>
      <c r="I2063">
        <v>2.2080049514770499</v>
      </c>
      <c r="J2063">
        <v>1.19124203920364E-2</v>
      </c>
      <c r="K2063">
        <v>5.86138181388378E-2</v>
      </c>
      <c r="L2063" t="str">
        <f t="shared" si="32"/>
        <v>DOWN</v>
      </c>
      <c r="M2063">
        <v>242</v>
      </c>
      <c r="N2063">
        <v>23.12</v>
      </c>
      <c r="O2063">
        <v>27.18</v>
      </c>
      <c r="P2063">
        <v>75.379997491836505</v>
      </c>
      <c r="Q2063">
        <v>64.230000972747803</v>
      </c>
      <c r="R2063">
        <v>58.079999685287497</v>
      </c>
    </row>
    <row r="2064" spans="1:18" x14ac:dyDescent="0.25">
      <c r="A2064" t="s">
        <v>534</v>
      </c>
      <c r="B2064" t="s">
        <v>535</v>
      </c>
      <c r="C2064" t="s">
        <v>11</v>
      </c>
      <c r="D2064">
        <v>22</v>
      </c>
      <c r="E2064" t="s">
        <v>536</v>
      </c>
      <c r="F2064" t="s">
        <v>537</v>
      </c>
      <c r="G2064">
        <v>2.6546059176325802E-2</v>
      </c>
      <c r="H2064">
        <v>1.2068489566445399E-2</v>
      </c>
      <c r="I2064">
        <v>1.9952620267868</v>
      </c>
      <c r="J2064">
        <v>1.29419602453709E-2</v>
      </c>
      <c r="K2064">
        <v>5.2966348826885203E-2</v>
      </c>
      <c r="L2064" t="str">
        <f t="shared" si="32"/>
        <v>DOWN</v>
      </c>
      <c r="M2064">
        <v>132</v>
      </c>
      <c r="N2064">
        <v>34.33</v>
      </c>
      <c r="O2064">
        <v>37.549999999999997</v>
      </c>
      <c r="P2064">
        <v>64.829999208450303</v>
      </c>
      <c r="Q2064">
        <v>50.389999151229901</v>
      </c>
      <c r="R2064">
        <v>45.930001139640801</v>
      </c>
    </row>
    <row r="2065" spans="1:18" x14ac:dyDescent="0.25">
      <c r="A2065" t="s">
        <v>74</v>
      </c>
      <c r="B2065" t="s">
        <v>75</v>
      </c>
      <c r="C2065" t="s">
        <v>11</v>
      </c>
      <c r="D2065">
        <v>82</v>
      </c>
      <c r="E2065" t="s">
        <v>76</v>
      </c>
      <c r="F2065" t="s">
        <v>77</v>
      </c>
      <c r="G2065">
        <v>2.6546059176325802E-2</v>
      </c>
      <c r="H2065">
        <v>1.3322679471875399E-15</v>
      </c>
      <c r="I2065">
        <v>1.5848929882049601</v>
      </c>
      <c r="J2065">
        <v>2.0323570817709E-2</v>
      </c>
      <c r="K2065">
        <v>4.2072661221027402E-2</v>
      </c>
      <c r="L2065" t="str">
        <f t="shared" si="32"/>
        <v>DOWN</v>
      </c>
      <c r="M2065">
        <v>17</v>
      </c>
      <c r="N2065">
        <v>133.91999999999999</v>
      </c>
      <c r="O2065">
        <v>147.37</v>
      </c>
      <c r="P2065">
        <v>66.250002384185805</v>
      </c>
      <c r="Q2065">
        <v>49.200001358985901</v>
      </c>
      <c r="R2065">
        <v>40.4700011014938</v>
      </c>
    </row>
    <row r="2066" spans="1:18" x14ac:dyDescent="0.25">
      <c r="A2066" t="s">
        <v>910</v>
      </c>
      <c r="B2066" t="s">
        <v>911</v>
      </c>
      <c r="C2066" t="s">
        <v>11</v>
      </c>
      <c r="D2066">
        <v>30</v>
      </c>
      <c r="E2066" t="s">
        <v>912</v>
      </c>
      <c r="F2066" t="s">
        <v>913</v>
      </c>
      <c r="G2066">
        <v>2.6061529293656301E-2</v>
      </c>
      <c r="H2066">
        <v>3.2104699454471601E-10</v>
      </c>
      <c r="I2066">
        <v>4.0179080963134801</v>
      </c>
      <c r="J2066">
        <v>1.3304539956152399E-2</v>
      </c>
      <c r="K2066">
        <v>0.10471290349960299</v>
      </c>
      <c r="L2066" t="str">
        <f t="shared" si="32"/>
        <v>DOWN</v>
      </c>
      <c r="M2066">
        <v>226</v>
      </c>
      <c r="N2066">
        <v>24.73</v>
      </c>
      <c r="O2066">
        <v>54.75</v>
      </c>
      <c r="P2066">
        <v>54.250001907348597</v>
      </c>
      <c r="Q2066">
        <v>42.730000615119899</v>
      </c>
      <c r="R2066">
        <v>33.329999446868896</v>
      </c>
    </row>
    <row r="2067" spans="1:18" x14ac:dyDescent="0.25">
      <c r="A2067" t="s">
        <v>5204</v>
      </c>
      <c r="B2067" t="s">
        <v>5205</v>
      </c>
      <c r="C2067" t="s">
        <v>11</v>
      </c>
      <c r="D2067">
        <v>2</v>
      </c>
      <c r="E2067" t="s">
        <v>5206</v>
      </c>
      <c r="F2067" t="s">
        <v>5207</v>
      </c>
      <c r="G2067">
        <v>2.5351289659738499E-2</v>
      </c>
      <c r="H2067">
        <v>0.16223019361495999</v>
      </c>
      <c r="I2067">
        <v>3.8370718955993701</v>
      </c>
      <c r="J2067">
        <v>9.9999997764825804E-3</v>
      </c>
      <c r="K2067">
        <v>9.7274720668792697E-2</v>
      </c>
      <c r="L2067" t="str">
        <f t="shared" si="32"/>
        <v>--</v>
      </c>
      <c r="M2067">
        <v>1300</v>
      </c>
      <c r="N2067">
        <v>4</v>
      </c>
      <c r="O2067">
        <v>4.5</v>
      </c>
      <c r="P2067">
        <v>40.630000829696698</v>
      </c>
      <c r="Q2067">
        <v>26.249998807907101</v>
      </c>
      <c r="R2067">
        <v>18.129999935627001</v>
      </c>
    </row>
    <row r="2068" spans="1:18" x14ac:dyDescent="0.25">
      <c r="A2068" t="s">
        <v>2102</v>
      </c>
      <c r="B2068" t="s">
        <v>2103</v>
      </c>
      <c r="C2068" t="s">
        <v>11</v>
      </c>
      <c r="D2068">
        <v>9</v>
      </c>
      <c r="E2068" t="s">
        <v>2104</v>
      </c>
      <c r="F2068" t="s">
        <v>2105</v>
      </c>
      <c r="G2068">
        <v>2.4888569489121399E-2</v>
      </c>
      <c r="H2068">
        <v>4.1572540998458897E-2</v>
      </c>
      <c r="I2068">
        <v>2.1677041053771999</v>
      </c>
      <c r="J2068">
        <v>1.23594701290131E-2</v>
      </c>
      <c r="K2068">
        <v>5.3951058536768001E-2</v>
      </c>
      <c r="L2068" t="str">
        <f t="shared" si="32"/>
        <v>DOWN</v>
      </c>
      <c r="M2068">
        <v>524</v>
      </c>
      <c r="N2068">
        <v>11.85</v>
      </c>
      <c r="O2068">
        <v>18.05</v>
      </c>
      <c r="P2068">
        <v>75.900000333785997</v>
      </c>
      <c r="Q2068">
        <v>56.919997930526698</v>
      </c>
      <c r="R2068">
        <v>52.310001850128202</v>
      </c>
    </row>
    <row r="2069" spans="1:18" x14ac:dyDescent="0.25">
      <c r="A2069" t="s">
        <v>5168</v>
      </c>
      <c r="B2069" t="s">
        <v>5169</v>
      </c>
      <c r="C2069" t="s">
        <v>11</v>
      </c>
      <c r="D2069">
        <v>104</v>
      </c>
      <c r="E2069" t="s">
        <v>5170</v>
      </c>
      <c r="F2069" t="s">
        <v>5171</v>
      </c>
      <c r="G2069">
        <v>2.4210289120674099E-2</v>
      </c>
      <c r="H2069">
        <v>0.15933379530906699</v>
      </c>
      <c r="I2069">
        <v>1.9230920076370199</v>
      </c>
      <c r="J2069">
        <v>1.4996849931776499E-2</v>
      </c>
      <c r="K2069">
        <v>4.6558611094951602E-2</v>
      </c>
      <c r="L2069" t="str">
        <f t="shared" si="32"/>
        <v>--</v>
      </c>
      <c r="M2069">
        <v>1291</v>
      </c>
      <c r="N2069">
        <v>4</v>
      </c>
      <c r="O2069">
        <v>87.33</v>
      </c>
      <c r="P2069">
        <v>83.020001649856596</v>
      </c>
      <c r="Q2069">
        <v>76.660001277923598</v>
      </c>
      <c r="R2069">
        <v>73.739999532699599</v>
      </c>
    </row>
    <row r="2070" spans="1:18" x14ac:dyDescent="0.25">
      <c r="A2070" t="s">
        <v>6264</v>
      </c>
      <c r="B2070" t="s">
        <v>6265</v>
      </c>
      <c r="C2070" t="s">
        <v>11</v>
      </c>
      <c r="D2070">
        <v>7</v>
      </c>
      <c r="E2070" t="s">
        <v>6266</v>
      </c>
      <c r="F2070" t="s">
        <v>1053</v>
      </c>
      <c r="G2070">
        <v>2.12813895195723E-2</v>
      </c>
      <c r="H2070">
        <v>0.128173902630806</v>
      </c>
      <c r="I2070">
        <v>3.1332859992981001</v>
      </c>
      <c r="J2070">
        <v>9.9999997764825804E-3</v>
      </c>
      <c r="K2070">
        <v>6.6680677235126495E-2</v>
      </c>
      <c r="L2070" t="str">
        <f t="shared" si="32"/>
        <v>--</v>
      </c>
      <c r="M2070">
        <v>1565</v>
      </c>
      <c r="N2070">
        <v>2.5499999999999998</v>
      </c>
      <c r="O2070">
        <v>14.74</v>
      </c>
      <c r="P2070">
        <v>42.469999194145203</v>
      </c>
      <c r="Q2070">
        <v>24.379999935627001</v>
      </c>
      <c r="R2070">
        <v>21.0999995470047</v>
      </c>
    </row>
    <row r="2071" spans="1:18" x14ac:dyDescent="0.25">
      <c r="A2071" t="s">
        <v>938</v>
      </c>
      <c r="B2071" t="s">
        <v>939</v>
      </c>
      <c r="C2071" t="s">
        <v>11</v>
      </c>
      <c r="D2071">
        <v>27</v>
      </c>
      <c r="E2071" t="s">
        <v>940</v>
      </c>
      <c r="F2071" t="s">
        <v>941</v>
      </c>
      <c r="G2071">
        <v>1.5275659970939199E-2</v>
      </c>
      <c r="H2071">
        <v>9.25533415284008E-4</v>
      </c>
      <c r="I2071">
        <v>2.5118858814239502</v>
      </c>
      <c r="J2071">
        <v>1.10662402585149E-2</v>
      </c>
      <c r="K2071">
        <v>3.8370721042156199E-2</v>
      </c>
      <c r="L2071" t="str">
        <f t="shared" si="32"/>
        <v>DOWN</v>
      </c>
      <c r="M2071">
        <v>233</v>
      </c>
      <c r="N2071">
        <v>23.86</v>
      </c>
      <c r="O2071">
        <v>40.479999999999997</v>
      </c>
      <c r="P2071">
        <v>71.060001850128202</v>
      </c>
      <c r="Q2071">
        <v>49.360001087188699</v>
      </c>
      <c r="R2071">
        <v>40.639999508857699</v>
      </c>
    </row>
    <row r="2072" spans="1:18" x14ac:dyDescent="0.25">
      <c r="A2072" t="s">
        <v>86</v>
      </c>
      <c r="B2072" t="s">
        <v>87</v>
      </c>
      <c r="C2072" t="s">
        <v>11</v>
      </c>
      <c r="D2072">
        <v>131</v>
      </c>
      <c r="E2072" t="s">
        <v>88</v>
      </c>
      <c r="F2072" t="s">
        <v>89</v>
      </c>
      <c r="L2072" t="str">
        <f t="shared" si="32"/>
        <v>--</v>
      </c>
      <c r="M2072">
        <v>20</v>
      </c>
      <c r="N2072">
        <v>113.65</v>
      </c>
      <c r="O2072">
        <v>115.55</v>
      </c>
      <c r="P2072">
        <v>88.529998064041095</v>
      </c>
      <c r="Q2072">
        <v>77.329999208450303</v>
      </c>
      <c r="R2072">
        <v>74.4000017642975</v>
      </c>
    </row>
    <row r="2073" spans="1:18" x14ac:dyDescent="0.25">
      <c r="A2073" t="s">
        <v>758</v>
      </c>
      <c r="B2073" t="s">
        <v>759</v>
      </c>
      <c r="C2073" t="s">
        <v>11</v>
      </c>
      <c r="D2073">
        <v>99</v>
      </c>
      <c r="E2073" t="s">
        <v>760</v>
      </c>
      <c r="F2073" t="s">
        <v>761</v>
      </c>
      <c r="L2073" t="str">
        <f t="shared" si="32"/>
        <v>--</v>
      </c>
      <c r="M2073">
        <v>188</v>
      </c>
      <c r="N2073">
        <v>27.69</v>
      </c>
      <c r="O2073">
        <v>91.41</v>
      </c>
      <c r="P2073">
        <v>83.289998769760103</v>
      </c>
      <c r="Q2073">
        <v>77.979999780654893</v>
      </c>
      <c r="R2073">
        <v>75.069999694824205</v>
      </c>
    </row>
    <row r="2074" spans="1:18" x14ac:dyDescent="0.25">
      <c r="A2074" t="s">
        <v>1714</v>
      </c>
      <c r="B2074" t="s">
        <v>1715</v>
      </c>
      <c r="C2074" t="s">
        <v>11</v>
      </c>
      <c r="D2074">
        <v>15</v>
      </c>
      <c r="E2074" t="s">
        <v>1716</v>
      </c>
      <c r="F2074" t="s">
        <v>1717</v>
      </c>
      <c r="L2074" t="str">
        <f t="shared" si="32"/>
        <v>--</v>
      </c>
      <c r="M2074">
        <v>427</v>
      </c>
      <c r="N2074">
        <v>14.78</v>
      </c>
      <c r="O2074">
        <v>17.399999999999999</v>
      </c>
      <c r="P2074">
        <v>75.209999084472699</v>
      </c>
      <c r="Q2074">
        <v>60.680001974105799</v>
      </c>
      <c r="R2074">
        <v>56.410002708435101</v>
      </c>
    </row>
    <row r="2075" spans="1:18" x14ac:dyDescent="0.25">
      <c r="A2075" t="s">
        <v>5184</v>
      </c>
      <c r="B2075" t="s">
        <v>5185</v>
      </c>
      <c r="C2075" t="s">
        <v>11</v>
      </c>
      <c r="D2075">
        <v>4</v>
      </c>
      <c r="E2075" t="s">
        <v>5186</v>
      </c>
      <c r="F2075" t="s">
        <v>5187</v>
      </c>
      <c r="L2075" t="str">
        <f t="shared" si="32"/>
        <v>--</v>
      </c>
      <c r="M2075">
        <v>1295</v>
      </c>
      <c r="N2075">
        <v>4</v>
      </c>
      <c r="O2075">
        <v>6.69</v>
      </c>
      <c r="P2075">
        <v>34.1899991035461</v>
      </c>
      <c r="Q2075">
        <v>34.1899991035461</v>
      </c>
      <c r="R2075">
        <v>24.789999425411199</v>
      </c>
    </row>
    <row r="2076" spans="1:18" x14ac:dyDescent="0.25">
      <c r="A2076" t="s">
        <v>5408</v>
      </c>
      <c r="B2076" t="s">
        <v>5409</v>
      </c>
      <c r="C2076" t="s">
        <v>11</v>
      </c>
      <c r="D2076">
        <v>10</v>
      </c>
      <c r="E2076" t="s">
        <v>5410</v>
      </c>
      <c r="F2076" t="s">
        <v>5411</v>
      </c>
      <c r="L2076" t="str">
        <f t="shared" si="32"/>
        <v>--</v>
      </c>
      <c r="M2076">
        <v>1351</v>
      </c>
      <c r="N2076">
        <v>3.68</v>
      </c>
      <c r="O2076">
        <v>17.05</v>
      </c>
      <c r="P2076">
        <v>86.0300004482269</v>
      </c>
      <c r="Q2076">
        <v>60.290002822875998</v>
      </c>
      <c r="R2076">
        <v>41.179999709129298</v>
      </c>
    </row>
    <row r="2077" spans="1:18" x14ac:dyDescent="0.25">
      <c r="A2077" t="s">
        <v>5556</v>
      </c>
      <c r="B2077" t="s">
        <v>5557</v>
      </c>
      <c r="C2077" t="s">
        <v>11</v>
      </c>
      <c r="D2077">
        <v>10</v>
      </c>
      <c r="E2077" t="s">
        <v>5558</v>
      </c>
      <c r="F2077" t="s">
        <v>5559</v>
      </c>
      <c r="L2077" t="str">
        <f t="shared" si="32"/>
        <v>--</v>
      </c>
      <c r="M2077">
        <v>1388</v>
      </c>
      <c r="N2077">
        <v>3.45</v>
      </c>
      <c r="O2077">
        <v>9.75</v>
      </c>
      <c r="P2077">
        <v>59.829998016357401</v>
      </c>
      <c r="Q2077">
        <v>44.440001249313397</v>
      </c>
      <c r="R2077">
        <v>29.060000181198099</v>
      </c>
    </row>
    <row r="2078" spans="1:18" x14ac:dyDescent="0.25">
      <c r="A2078" t="s">
        <v>5616</v>
      </c>
      <c r="B2078" t="s">
        <v>5617</v>
      </c>
      <c r="C2078" t="s">
        <v>11</v>
      </c>
      <c r="D2078">
        <v>6</v>
      </c>
      <c r="E2078" t="s">
        <v>5618</v>
      </c>
      <c r="F2078" t="s">
        <v>5619</v>
      </c>
      <c r="L2078" t="str">
        <f t="shared" si="32"/>
        <v>--</v>
      </c>
      <c r="M2078">
        <v>1403</v>
      </c>
      <c r="N2078">
        <v>3.36</v>
      </c>
      <c r="O2078">
        <v>6.9</v>
      </c>
      <c r="P2078">
        <v>15.2999997138977</v>
      </c>
      <c r="Q2078">
        <v>4.0819998830556896</v>
      </c>
      <c r="R2078">
        <v>1.0950000025332001</v>
      </c>
    </row>
    <row r="2079" spans="1:18" x14ac:dyDescent="0.25">
      <c r="A2079" t="s">
        <v>6327</v>
      </c>
      <c r="B2079" t="s">
        <v>6328</v>
      </c>
      <c r="C2079" t="s">
        <v>11</v>
      </c>
      <c r="D2079">
        <v>20</v>
      </c>
      <c r="E2079" t="s">
        <v>6329</v>
      </c>
      <c r="F2079" t="s">
        <v>6330</v>
      </c>
      <c r="L2079" t="str">
        <f t="shared" si="32"/>
        <v>--</v>
      </c>
      <c r="M2079">
        <v>1581</v>
      </c>
      <c r="N2079">
        <v>2.4900000000000002</v>
      </c>
      <c r="O2079">
        <v>35.11</v>
      </c>
      <c r="P2079">
        <v>34.790000319480903</v>
      </c>
      <c r="Q2079">
        <v>14.8800000548363</v>
      </c>
      <c r="R2079">
        <v>10.700000077485999</v>
      </c>
    </row>
    <row r="2080" spans="1:18" x14ac:dyDescent="0.25">
      <c r="A2080" t="s">
        <v>6387</v>
      </c>
      <c r="B2080" t="s">
        <v>6388</v>
      </c>
      <c r="C2080" t="s">
        <v>11</v>
      </c>
      <c r="D2080">
        <v>6</v>
      </c>
      <c r="E2080" t="s">
        <v>6389</v>
      </c>
      <c r="F2080" t="s">
        <v>6390</v>
      </c>
      <c r="L2080" t="str">
        <f t="shared" si="32"/>
        <v>--</v>
      </c>
      <c r="M2080">
        <v>1596</v>
      </c>
      <c r="N2080">
        <v>2.42</v>
      </c>
      <c r="O2080">
        <v>4.24</v>
      </c>
      <c r="P2080">
        <v>28.339999914169301</v>
      </c>
      <c r="Q2080">
        <v>13.3599996566772</v>
      </c>
      <c r="R2080">
        <v>10.1199999451637</v>
      </c>
    </row>
    <row r="2081" spans="1:18" x14ac:dyDescent="0.25">
      <c r="A2081" t="s">
        <v>6399</v>
      </c>
      <c r="B2081" t="s">
        <v>6400</v>
      </c>
      <c r="C2081" t="s">
        <v>11</v>
      </c>
      <c r="D2081">
        <v>2</v>
      </c>
      <c r="E2081" t="s">
        <v>6401</v>
      </c>
      <c r="F2081" t="s">
        <v>6402</v>
      </c>
      <c r="L2081" t="str">
        <f t="shared" si="32"/>
        <v>--</v>
      </c>
      <c r="M2081">
        <v>1599</v>
      </c>
      <c r="N2081">
        <v>2.4</v>
      </c>
      <c r="O2081">
        <v>5.68</v>
      </c>
      <c r="P2081">
        <v>21.4399993419647</v>
      </c>
      <c r="Q2081">
        <v>4.97899986803532</v>
      </c>
      <c r="R2081">
        <v>2.0749999210238501</v>
      </c>
    </row>
    <row r="2082" spans="1:18" x14ac:dyDescent="0.25">
      <c r="A2082" t="s">
        <v>6431</v>
      </c>
      <c r="B2082" t="s">
        <v>6432</v>
      </c>
      <c r="C2082" t="s">
        <v>11</v>
      </c>
      <c r="D2082">
        <v>1</v>
      </c>
      <c r="E2082" t="s">
        <v>6433</v>
      </c>
      <c r="F2082" t="s">
        <v>6434</v>
      </c>
      <c r="L2082" t="str">
        <f t="shared" si="32"/>
        <v>--</v>
      </c>
      <c r="M2082">
        <v>1608</v>
      </c>
      <c r="N2082">
        <v>2.37</v>
      </c>
      <c r="O2082">
        <v>2.93</v>
      </c>
      <c r="P2082">
        <v>18.2899996638298</v>
      </c>
      <c r="Q2082">
        <v>9.7350001335144007</v>
      </c>
      <c r="R2082">
        <v>3.8350000977516201</v>
      </c>
    </row>
    <row r="2083" spans="1:18" x14ac:dyDescent="0.25">
      <c r="A2083" t="s">
        <v>6591</v>
      </c>
      <c r="B2083" t="s">
        <v>6592</v>
      </c>
      <c r="C2083" t="s">
        <v>11</v>
      </c>
      <c r="D2083">
        <v>3</v>
      </c>
      <c r="E2083" t="s">
        <v>6593</v>
      </c>
      <c r="F2083" t="s">
        <v>6594</v>
      </c>
      <c r="L2083" t="str">
        <f t="shared" si="32"/>
        <v>--</v>
      </c>
      <c r="M2083">
        <v>1649</v>
      </c>
      <c r="N2083">
        <v>2.25</v>
      </c>
      <c r="O2083">
        <v>5.67</v>
      </c>
      <c r="P2083">
        <v>14.5500004291534</v>
      </c>
      <c r="Q2083">
        <v>4.5249998569488499</v>
      </c>
      <c r="R2083">
        <v>1.5080000273883301</v>
      </c>
    </row>
    <row r="2084" spans="1:18" x14ac:dyDescent="0.25">
      <c r="A2084" t="s">
        <v>6659</v>
      </c>
      <c r="B2084" t="s">
        <v>6660</v>
      </c>
      <c r="C2084" t="s">
        <v>11</v>
      </c>
      <c r="D2084">
        <v>1</v>
      </c>
      <c r="E2084" t="s">
        <v>6661</v>
      </c>
      <c r="F2084" t="s">
        <v>6662</v>
      </c>
      <c r="L2084" t="str">
        <f t="shared" si="32"/>
        <v>--</v>
      </c>
      <c r="M2084">
        <v>1666</v>
      </c>
      <c r="N2084">
        <v>2.21</v>
      </c>
      <c r="O2084">
        <v>3.26</v>
      </c>
      <c r="P2084">
        <v>20.290000736713399</v>
      </c>
      <c r="Q2084">
        <v>4.3480001389980298</v>
      </c>
      <c r="R2084">
        <v>1.2419999577105001</v>
      </c>
    </row>
    <row r="2085" spans="1:18" x14ac:dyDescent="0.25">
      <c r="A2085" t="s">
        <v>7067</v>
      </c>
      <c r="B2085" t="s">
        <v>7068</v>
      </c>
      <c r="C2085" t="s">
        <v>11</v>
      </c>
      <c r="D2085">
        <v>2</v>
      </c>
      <c r="E2085" t="s">
        <v>7069</v>
      </c>
      <c r="F2085" t="s">
        <v>7070</v>
      </c>
      <c r="L2085" t="str">
        <f t="shared" si="32"/>
        <v>--</v>
      </c>
      <c r="M2085">
        <v>1768</v>
      </c>
      <c r="N2085">
        <v>2.06</v>
      </c>
      <c r="O2085">
        <v>3.1</v>
      </c>
      <c r="P2085">
        <v>15.430000424385099</v>
      </c>
      <c r="Q2085">
        <v>4.2360000312328303</v>
      </c>
      <c r="R2085">
        <v>3.48000004887581</v>
      </c>
    </row>
    <row r="2086" spans="1:18" x14ac:dyDescent="0.25">
      <c r="A2086" t="s">
        <v>7091</v>
      </c>
      <c r="B2086" t="s">
        <v>7092</v>
      </c>
      <c r="C2086" t="s">
        <v>11</v>
      </c>
      <c r="D2086">
        <v>3</v>
      </c>
      <c r="E2086" t="s">
        <v>7093</v>
      </c>
      <c r="F2086" t="s">
        <v>7094</v>
      </c>
      <c r="L2086" t="str">
        <f t="shared" si="32"/>
        <v>--</v>
      </c>
      <c r="M2086">
        <v>1774</v>
      </c>
      <c r="N2086">
        <v>2.0499999999999998</v>
      </c>
      <c r="O2086">
        <v>3.93</v>
      </c>
      <c r="P2086">
        <v>26.710000634193399</v>
      </c>
      <c r="Q2086">
        <v>7.02800005674362</v>
      </c>
      <c r="R2086">
        <v>4.2169999331235903</v>
      </c>
    </row>
    <row r="2087" spans="1:18" x14ac:dyDescent="0.25">
      <c r="A2087" t="s">
        <v>7187</v>
      </c>
      <c r="B2087" t="s">
        <v>7188</v>
      </c>
      <c r="C2087" t="s">
        <v>11</v>
      </c>
      <c r="D2087">
        <v>2</v>
      </c>
      <c r="E2087" t="s">
        <v>7189</v>
      </c>
      <c r="F2087" t="s">
        <v>7190</v>
      </c>
      <c r="L2087" t="str">
        <f t="shared" si="32"/>
        <v>--</v>
      </c>
      <c r="M2087">
        <v>1798</v>
      </c>
      <c r="N2087">
        <v>2.0299999999999998</v>
      </c>
      <c r="O2087">
        <v>3.4</v>
      </c>
      <c r="P2087">
        <v>19.3599998950958</v>
      </c>
      <c r="Q2087">
        <v>5.4510001093149203</v>
      </c>
      <c r="R2087">
        <v>3.3829998224973701</v>
      </c>
    </row>
    <row r="2088" spans="1:18" x14ac:dyDescent="0.25">
      <c r="A2088" t="s">
        <v>7243</v>
      </c>
      <c r="B2088" t="s">
        <v>7244</v>
      </c>
      <c r="C2088" t="s">
        <v>11</v>
      </c>
      <c r="D2088">
        <v>1</v>
      </c>
      <c r="E2088" t="s">
        <v>7245</v>
      </c>
      <c r="F2088" t="s">
        <v>7246</v>
      </c>
      <c r="L2088" t="str">
        <f t="shared" si="32"/>
        <v>--</v>
      </c>
      <c r="M2088">
        <v>1812</v>
      </c>
      <c r="N2088">
        <v>2.02</v>
      </c>
      <c r="O2088">
        <v>3.68</v>
      </c>
      <c r="P2088">
        <v>18.760000169277198</v>
      </c>
      <c r="Q2088">
        <v>2.83599998801947</v>
      </c>
      <c r="R2088">
        <v>0.87270000949502002</v>
      </c>
    </row>
    <row r="2089" spans="1:18" x14ac:dyDescent="0.25">
      <c r="A2089" t="s">
        <v>7275</v>
      </c>
      <c r="B2089" t="s">
        <v>7276</v>
      </c>
      <c r="C2089" t="s">
        <v>11</v>
      </c>
      <c r="D2089">
        <v>1</v>
      </c>
      <c r="E2089" t="s">
        <v>7277</v>
      </c>
      <c r="F2089" t="s">
        <v>7278</v>
      </c>
      <c r="L2089" t="str">
        <f t="shared" si="32"/>
        <v>--</v>
      </c>
      <c r="M2089">
        <v>1820</v>
      </c>
      <c r="N2089">
        <v>2.02</v>
      </c>
      <c r="O2089">
        <v>2.2799999999999998</v>
      </c>
      <c r="P2089">
        <v>15.3099998831749</v>
      </c>
      <c r="Q2089">
        <v>3.43800000846386</v>
      </c>
      <c r="R2089">
        <v>2.1870000287890399</v>
      </c>
    </row>
    <row r="2090" spans="1:18" x14ac:dyDescent="0.25">
      <c r="A2090" t="s">
        <v>7283</v>
      </c>
      <c r="B2090" t="s">
        <v>7284</v>
      </c>
      <c r="C2090" t="s">
        <v>11</v>
      </c>
      <c r="D2090">
        <v>2</v>
      </c>
      <c r="E2090" t="s">
        <v>7285</v>
      </c>
      <c r="F2090" t="s">
        <v>7286</v>
      </c>
      <c r="L2090" t="str">
        <f t="shared" si="32"/>
        <v>--</v>
      </c>
      <c r="M2090">
        <v>1822</v>
      </c>
      <c r="N2090">
        <v>2.02</v>
      </c>
      <c r="O2090">
        <v>2.14</v>
      </c>
      <c r="P2090">
        <v>27.3900002241135</v>
      </c>
      <c r="Q2090">
        <v>15.2899995446205</v>
      </c>
      <c r="R2090">
        <v>15.2899995446205</v>
      </c>
    </row>
    <row r="2091" spans="1:18" x14ac:dyDescent="0.25">
      <c r="A2091" t="s">
        <v>7311</v>
      </c>
      <c r="B2091" t="s">
        <v>7312</v>
      </c>
      <c r="C2091" t="s">
        <v>11</v>
      </c>
      <c r="D2091">
        <v>1</v>
      </c>
      <c r="E2091" t="s">
        <v>7313</v>
      </c>
      <c r="F2091" t="s">
        <v>7314</v>
      </c>
      <c r="L2091" t="str">
        <f t="shared" si="32"/>
        <v>--</v>
      </c>
      <c r="M2091">
        <v>1829</v>
      </c>
      <c r="N2091">
        <v>2.0099999999999998</v>
      </c>
      <c r="O2091">
        <v>3.79</v>
      </c>
      <c r="P2091">
        <v>18.2600006461143</v>
      </c>
      <c r="Q2091">
        <v>4.6319998800754503</v>
      </c>
      <c r="R2091">
        <v>0.81740003079175905</v>
      </c>
    </row>
    <row r="2092" spans="1:18" x14ac:dyDescent="0.25">
      <c r="A2092" t="s">
        <v>7327</v>
      </c>
      <c r="B2092" t="s">
        <v>7328</v>
      </c>
      <c r="C2092" t="s">
        <v>11</v>
      </c>
      <c r="D2092">
        <v>1</v>
      </c>
      <c r="E2092" t="s">
        <v>7329</v>
      </c>
      <c r="F2092" t="s">
        <v>7330</v>
      </c>
      <c r="L2092" t="str">
        <f t="shared" si="32"/>
        <v>--</v>
      </c>
      <c r="M2092">
        <v>1833</v>
      </c>
      <c r="N2092">
        <v>2.0099999999999998</v>
      </c>
      <c r="O2092">
        <v>2.48</v>
      </c>
      <c r="P2092">
        <v>34.639999270439098</v>
      </c>
      <c r="Q2092">
        <v>13.729999959468801</v>
      </c>
      <c r="R2092">
        <v>11.1100003123283</v>
      </c>
    </row>
    <row r="2093" spans="1:18" x14ac:dyDescent="0.25">
      <c r="A2093" t="s">
        <v>7347</v>
      </c>
      <c r="B2093" t="s">
        <v>7348</v>
      </c>
      <c r="C2093" t="s">
        <v>11</v>
      </c>
      <c r="D2093">
        <v>1</v>
      </c>
      <c r="E2093" t="s">
        <v>7349</v>
      </c>
      <c r="F2093" t="s">
        <v>7350</v>
      </c>
      <c r="L2093" t="str">
        <f t="shared" si="32"/>
        <v>--</v>
      </c>
      <c r="M2093">
        <v>1838</v>
      </c>
      <c r="N2093">
        <v>2.0099999999999998</v>
      </c>
      <c r="O2093">
        <v>2.2999999999999998</v>
      </c>
      <c r="P2093">
        <v>8.4639996290206891</v>
      </c>
      <c r="Q2093">
        <v>1.93199999630451</v>
      </c>
      <c r="R2093">
        <v>1.0119999758899201</v>
      </c>
    </row>
    <row r="2094" spans="1:18" x14ac:dyDescent="0.25">
      <c r="A2094" t="s">
        <v>7355</v>
      </c>
      <c r="B2094" t="s">
        <v>7356</v>
      </c>
      <c r="C2094" t="s">
        <v>11</v>
      </c>
      <c r="D2094">
        <v>1</v>
      </c>
      <c r="E2094" t="s">
        <v>7357</v>
      </c>
      <c r="F2094" t="s">
        <v>7358</v>
      </c>
      <c r="L2094" t="str">
        <f t="shared" si="32"/>
        <v>--</v>
      </c>
      <c r="M2094">
        <v>1840</v>
      </c>
      <c r="N2094">
        <v>2.0099999999999998</v>
      </c>
      <c r="O2094">
        <v>2.27</v>
      </c>
      <c r="P2094">
        <v>25.240001082420299</v>
      </c>
      <c r="Q2094">
        <v>9.7790002822875994</v>
      </c>
      <c r="R2094">
        <v>7.88599997758865</v>
      </c>
    </row>
    <row r="2095" spans="1:18" x14ac:dyDescent="0.25">
      <c r="A2095" t="s">
        <v>7371</v>
      </c>
      <c r="B2095" t="s">
        <v>7372</v>
      </c>
      <c r="C2095" t="s">
        <v>11</v>
      </c>
      <c r="D2095">
        <v>127</v>
      </c>
      <c r="E2095" t="s">
        <v>7373</v>
      </c>
      <c r="F2095" t="s">
        <v>7374</v>
      </c>
      <c r="L2095" t="str">
        <f t="shared" si="32"/>
        <v>--</v>
      </c>
      <c r="M2095">
        <v>1844</v>
      </c>
      <c r="N2095">
        <v>2</v>
      </c>
      <c r="O2095">
        <v>115.55</v>
      </c>
      <c r="P2095">
        <v>88.529998064041095</v>
      </c>
      <c r="Q2095">
        <v>77.329999208450303</v>
      </c>
      <c r="R2095">
        <v>74.4000017642975</v>
      </c>
    </row>
    <row r="2096" spans="1:18" x14ac:dyDescent="0.25">
      <c r="A2096" t="s">
        <v>7375</v>
      </c>
      <c r="B2096" t="s">
        <v>7376</v>
      </c>
      <c r="C2096" t="s">
        <v>11</v>
      </c>
      <c r="D2096">
        <v>95</v>
      </c>
      <c r="E2096" t="s">
        <v>7377</v>
      </c>
      <c r="F2096" t="s">
        <v>7378</v>
      </c>
      <c r="L2096" t="str">
        <f t="shared" si="32"/>
        <v>--</v>
      </c>
      <c r="M2096">
        <v>1845</v>
      </c>
      <c r="N2096">
        <v>2</v>
      </c>
      <c r="O2096">
        <v>89.4</v>
      </c>
      <c r="P2096">
        <v>83.289998769760103</v>
      </c>
      <c r="Q2096">
        <v>77.979999780654893</v>
      </c>
      <c r="R2096">
        <v>72.149997949600206</v>
      </c>
    </row>
    <row r="2097" spans="1:18" x14ac:dyDescent="0.25">
      <c r="A2097" t="s">
        <v>7383</v>
      </c>
      <c r="B2097" t="s">
        <v>7384</v>
      </c>
      <c r="C2097" t="s">
        <v>11</v>
      </c>
      <c r="D2097">
        <v>17</v>
      </c>
      <c r="E2097" t="s">
        <v>7385</v>
      </c>
      <c r="F2097" t="s">
        <v>7386</v>
      </c>
      <c r="L2097" t="str">
        <f t="shared" si="32"/>
        <v>--</v>
      </c>
      <c r="M2097">
        <v>1847</v>
      </c>
      <c r="N2097">
        <v>2</v>
      </c>
      <c r="O2097">
        <v>28.63</v>
      </c>
      <c r="P2097">
        <v>37.479999661445603</v>
      </c>
      <c r="Q2097">
        <v>13.9699995517731</v>
      </c>
      <c r="R2097">
        <v>10.019999742507901</v>
      </c>
    </row>
    <row r="2098" spans="1:18" x14ac:dyDescent="0.25">
      <c r="A2098" t="s">
        <v>7391</v>
      </c>
      <c r="B2098" t="s">
        <v>7392</v>
      </c>
      <c r="C2098" t="s">
        <v>11</v>
      </c>
      <c r="D2098">
        <v>21</v>
      </c>
      <c r="E2098" t="s">
        <v>7393</v>
      </c>
      <c r="F2098" t="s">
        <v>7394</v>
      </c>
      <c r="L2098" t="str">
        <f t="shared" si="32"/>
        <v>--</v>
      </c>
      <c r="M2098">
        <v>1849</v>
      </c>
      <c r="N2098">
        <v>2</v>
      </c>
      <c r="O2098">
        <v>27.54</v>
      </c>
      <c r="P2098">
        <v>64.3400013446808</v>
      </c>
      <c r="Q2098">
        <v>40.560001134872401</v>
      </c>
      <c r="R2098">
        <v>40.560001134872401</v>
      </c>
    </row>
    <row r="2099" spans="1:18" x14ac:dyDescent="0.25">
      <c r="A2099" t="s">
        <v>7411</v>
      </c>
      <c r="B2099" t="s">
        <v>7412</v>
      </c>
      <c r="C2099" t="s">
        <v>11</v>
      </c>
      <c r="D2099">
        <v>6</v>
      </c>
      <c r="E2099" t="s">
        <v>7413</v>
      </c>
      <c r="F2099" t="s">
        <v>7414</v>
      </c>
      <c r="L2099" t="str">
        <f t="shared" si="32"/>
        <v>--</v>
      </c>
      <c r="M2099">
        <v>1854</v>
      </c>
      <c r="N2099">
        <v>2</v>
      </c>
      <c r="O2099">
        <v>8.2899999999999991</v>
      </c>
      <c r="P2099">
        <v>34.1899991035461</v>
      </c>
      <c r="Q2099">
        <v>34.1899991035461</v>
      </c>
      <c r="R2099">
        <v>29.060000181198099</v>
      </c>
    </row>
    <row r="2100" spans="1:18" x14ac:dyDescent="0.25">
      <c r="A2100" t="s">
        <v>7419</v>
      </c>
      <c r="B2100" t="s">
        <v>7420</v>
      </c>
      <c r="C2100" t="s">
        <v>11</v>
      </c>
      <c r="D2100">
        <v>5</v>
      </c>
      <c r="E2100" t="s">
        <v>7421</v>
      </c>
      <c r="F2100" t="s">
        <v>7422</v>
      </c>
      <c r="L2100" t="str">
        <f t="shared" si="32"/>
        <v>--</v>
      </c>
      <c r="M2100">
        <v>1856</v>
      </c>
      <c r="N2100">
        <v>2</v>
      </c>
      <c r="O2100">
        <v>7.66</v>
      </c>
      <c r="P2100">
        <v>34.1899991035461</v>
      </c>
      <c r="Q2100">
        <v>34.1899991035461</v>
      </c>
      <c r="R2100">
        <v>29.060000181198099</v>
      </c>
    </row>
    <row r="2101" spans="1:18" x14ac:dyDescent="0.25">
      <c r="A2101" t="s">
        <v>7423</v>
      </c>
      <c r="B2101" t="s">
        <v>7424</v>
      </c>
      <c r="C2101" t="s">
        <v>11</v>
      </c>
      <c r="D2101">
        <v>4</v>
      </c>
      <c r="E2101" t="s">
        <v>7425</v>
      </c>
      <c r="F2101" t="s">
        <v>7426</v>
      </c>
      <c r="L2101" t="str">
        <f t="shared" si="32"/>
        <v>--</v>
      </c>
      <c r="M2101">
        <v>1857</v>
      </c>
      <c r="N2101">
        <v>2</v>
      </c>
      <c r="O2101">
        <v>6.26</v>
      </c>
      <c r="P2101">
        <v>29.910001158714302</v>
      </c>
      <c r="Q2101">
        <v>29.910001158714302</v>
      </c>
      <c r="R2101">
        <v>24.789999425411199</v>
      </c>
    </row>
    <row r="2102" spans="1:18" x14ac:dyDescent="0.25">
      <c r="A2102" t="s">
        <v>7459</v>
      </c>
      <c r="B2102" t="s">
        <v>7460</v>
      </c>
      <c r="C2102" t="s">
        <v>11</v>
      </c>
      <c r="D2102">
        <v>2</v>
      </c>
      <c r="E2102" t="s">
        <v>7461</v>
      </c>
      <c r="F2102" t="s">
        <v>7462</v>
      </c>
      <c r="L2102" t="str">
        <f t="shared" si="32"/>
        <v>--</v>
      </c>
      <c r="M2102">
        <v>1867</v>
      </c>
      <c r="N2102">
        <v>2</v>
      </c>
      <c r="O2102">
        <v>3.45</v>
      </c>
      <c r="P2102">
        <v>10.710000246763199</v>
      </c>
      <c r="Q2102">
        <v>3.5709999501705201</v>
      </c>
      <c r="R2102">
        <v>2.6790000498294799</v>
      </c>
    </row>
    <row r="2103" spans="1:18" x14ac:dyDescent="0.25">
      <c r="A2103" t="s">
        <v>7531</v>
      </c>
      <c r="B2103" t="s">
        <v>7532</v>
      </c>
      <c r="C2103" t="s">
        <v>11</v>
      </c>
      <c r="D2103">
        <v>1</v>
      </c>
      <c r="E2103" t="s">
        <v>7533</v>
      </c>
      <c r="F2103" t="s">
        <v>7534</v>
      </c>
      <c r="L2103" t="str">
        <f t="shared" si="32"/>
        <v>--</v>
      </c>
      <c r="M2103">
        <v>1885</v>
      </c>
      <c r="N2103">
        <v>2</v>
      </c>
      <c r="O2103">
        <v>2.4300000000000002</v>
      </c>
      <c r="P2103">
        <v>21.1199998855591</v>
      </c>
      <c r="Q2103">
        <v>5.9409998357295999</v>
      </c>
      <c r="R2103">
        <v>2.9699999839067499</v>
      </c>
    </row>
    <row r="2104" spans="1:18" x14ac:dyDescent="0.25">
      <c r="A2104" t="s">
        <v>7598</v>
      </c>
      <c r="B2104" t="s">
        <v>7599</v>
      </c>
      <c r="C2104" t="s">
        <v>11</v>
      </c>
      <c r="D2104">
        <v>1</v>
      </c>
      <c r="E2104" t="s">
        <v>7600</v>
      </c>
      <c r="F2104" t="s">
        <v>7601</v>
      </c>
      <c r="L2104" t="str">
        <f t="shared" si="32"/>
        <v>--</v>
      </c>
      <c r="M2104">
        <v>1902</v>
      </c>
      <c r="N2104">
        <v>2</v>
      </c>
      <c r="O2104">
        <v>2.13</v>
      </c>
      <c r="P2104">
        <v>18.1199997663498</v>
      </c>
      <c r="Q2104">
        <v>2.53599993884563</v>
      </c>
      <c r="R2104">
        <v>2.53599993884563</v>
      </c>
    </row>
    <row r="2105" spans="1:18" x14ac:dyDescent="0.25">
      <c r="A2105" t="s">
        <v>7602</v>
      </c>
      <c r="B2105" t="s">
        <v>7603</v>
      </c>
      <c r="C2105" t="s">
        <v>11</v>
      </c>
      <c r="D2105">
        <v>1</v>
      </c>
      <c r="E2105" t="s">
        <v>7604</v>
      </c>
      <c r="F2105" t="s">
        <v>7605</v>
      </c>
      <c r="L2105" t="str">
        <f t="shared" si="32"/>
        <v>--</v>
      </c>
      <c r="M2105">
        <v>1903</v>
      </c>
      <c r="N2105">
        <v>2</v>
      </c>
      <c r="O2105">
        <v>2.13</v>
      </c>
      <c r="P2105">
        <v>21.080000698566401</v>
      </c>
      <c r="Q2105">
        <v>7.56800025701523</v>
      </c>
      <c r="R2105">
        <v>7.56800025701523</v>
      </c>
    </row>
    <row r="2106" spans="1:18" x14ac:dyDescent="0.25">
      <c r="A2106" t="s">
        <v>7678</v>
      </c>
      <c r="B2106" t="s">
        <v>7679</v>
      </c>
      <c r="C2106" t="s">
        <v>11</v>
      </c>
      <c r="D2106">
        <v>3</v>
      </c>
      <c r="E2106" t="s">
        <v>7680</v>
      </c>
      <c r="F2106" t="s">
        <v>7681</v>
      </c>
      <c r="L2106" t="str">
        <f t="shared" si="32"/>
        <v>--</v>
      </c>
      <c r="M2106">
        <v>1922</v>
      </c>
      <c r="N2106">
        <v>1.98</v>
      </c>
      <c r="O2106">
        <v>5.43</v>
      </c>
      <c r="P2106">
        <v>18.930000066757199</v>
      </c>
      <c r="Q2106">
        <v>4.96100001037121</v>
      </c>
      <c r="R2106">
        <v>1.69699992984533</v>
      </c>
    </row>
    <row r="2107" spans="1:18" x14ac:dyDescent="0.25">
      <c r="A2107" t="s">
        <v>7810</v>
      </c>
      <c r="B2107" t="s">
        <v>7811</v>
      </c>
      <c r="C2107" t="s">
        <v>11</v>
      </c>
      <c r="D2107">
        <v>1</v>
      </c>
      <c r="E2107" t="s">
        <v>7812</v>
      </c>
      <c r="F2107" t="s">
        <v>7813</v>
      </c>
      <c r="L2107" t="str">
        <f t="shared" si="32"/>
        <v>--</v>
      </c>
      <c r="M2107">
        <v>1958</v>
      </c>
      <c r="N2107">
        <v>1.86</v>
      </c>
      <c r="O2107">
        <v>2.52</v>
      </c>
      <c r="P2107">
        <v>15.7900005578995</v>
      </c>
      <c r="Q2107">
        <v>5.2629999816417703</v>
      </c>
      <c r="R2107">
        <v>3.0700000002980201</v>
      </c>
    </row>
    <row r="2108" spans="1:18" x14ac:dyDescent="0.25">
      <c r="A2108" t="s">
        <v>7870</v>
      </c>
      <c r="B2108" t="s">
        <v>7871</v>
      </c>
      <c r="C2108" t="s">
        <v>11</v>
      </c>
      <c r="D2108">
        <v>3</v>
      </c>
      <c r="E2108" t="s">
        <v>7872</v>
      </c>
      <c r="F2108" t="s">
        <v>7873</v>
      </c>
      <c r="L2108" t="str">
        <f t="shared" si="32"/>
        <v>--</v>
      </c>
      <c r="M2108">
        <v>1973</v>
      </c>
      <c r="N2108">
        <v>1.79</v>
      </c>
      <c r="O2108">
        <v>7.68</v>
      </c>
      <c r="P2108">
        <v>21.179999411106099</v>
      </c>
      <c r="Q2108">
        <v>7.4280001223087302</v>
      </c>
      <c r="R2108">
        <v>2.4760000407695801</v>
      </c>
    </row>
    <row r="2109" spans="1:18" x14ac:dyDescent="0.25">
      <c r="A2109" t="s">
        <v>7878</v>
      </c>
      <c r="B2109" t="s">
        <v>7879</v>
      </c>
      <c r="C2109" t="s">
        <v>11</v>
      </c>
      <c r="D2109">
        <v>3</v>
      </c>
      <c r="E2109" t="s">
        <v>7880</v>
      </c>
      <c r="F2109" t="s">
        <v>7881</v>
      </c>
      <c r="L2109" t="str">
        <f t="shared" si="32"/>
        <v>--</v>
      </c>
      <c r="M2109">
        <v>1975</v>
      </c>
      <c r="N2109">
        <v>1.78</v>
      </c>
      <c r="O2109">
        <v>10.25</v>
      </c>
      <c r="P2109">
        <v>26.460000872612</v>
      </c>
      <c r="Q2109">
        <v>10.0599996745586</v>
      </c>
      <c r="R2109">
        <v>1.65999997407198</v>
      </c>
    </row>
    <row r="2110" spans="1:18" x14ac:dyDescent="0.25">
      <c r="A2110" t="s">
        <v>7906</v>
      </c>
      <c r="B2110" t="s">
        <v>7907</v>
      </c>
      <c r="C2110" t="s">
        <v>11</v>
      </c>
      <c r="D2110">
        <v>11</v>
      </c>
      <c r="E2110" t="s">
        <v>7908</v>
      </c>
      <c r="F2110" t="s">
        <v>7909</v>
      </c>
      <c r="L2110" t="str">
        <f t="shared" si="32"/>
        <v>--</v>
      </c>
      <c r="M2110">
        <v>1982</v>
      </c>
      <c r="N2110">
        <v>1.77</v>
      </c>
      <c r="O2110">
        <v>9.33</v>
      </c>
      <c r="P2110">
        <v>75.209999084472699</v>
      </c>
      <c r="Q2110">
        <v>47.009998559951804</v>
      </c>
      <c r="R2110">
        <v>38.4600013494492</v>
      </c>
    </row>
    <row r="2111" spans="1:18" x14ac:dyDescent="0.25">
      <c r="A2111" t="s">
        <v>7922</v>
      </c>
      <c r="B2111" t="s">
        <v>7923</v>
      </c>
      <c r="C2111" t="s">
        <v>11</v>
      </c>
      <c r="D2111">
        <v>1</v>
      </c>
      <c r="E2111" t="s">
        <v>7924</v>
      </c>
      <c r="F2111" t="s">
        <v>7925</v>
      </c>
      <c r="L2111" t="str">
        <f t="shared" si="32"/>
        <v>--</v>
      </c>
      <c r="M2111">
        <v>1986</v>
      </c>
      <c r="N2111">
        <v>1.77</v>
      </c>
      <c r="O2111">
        <v>1.98</v>
      </c>
      <c r="P2111">
        <v>38.620001077651999</v>
      </c>
      <c r="Q2111">
        <v>15.860000252723699</v>
      </c>
      <c r="R2111">
        <v>13.0999997258186</v>
      </c>
    </row>
    <row r="2112" spans="1:18" x14ac:dyDescent="0.25">
      <c r="A2112" t="s">
        <v>7946</v>
      </c>
      <c r="B2112" t="s">
        <v>7947</v>
      </c>
      <c r="C2112" t="s">
        <v>11</v>
      </c>
      <c r="D2112">
        <v>6</v>
      </c>
      <c r="E2112" t="s">
        <v>7948</v>
      </c>
      <c r="F2112" t="s">
        <v>7949</v>
      </c>
      <c r="L2112" t="str">
        <f t="shared" si="32"/>
        <v>--</v>
      </c>
      <c r="M2112">
        <v>1992</v>
      </c>
      <c r="N2112">
        <v>1.74</v>
      </c>
      <c r="O2112">
        <v>8.0299999999999994</v>
      </c>
      <c r="P2112">
        <v>21.8500003218651</v>
      </c>
      <c r="Q2112">
        <v>4.8229999840259596</v>
      </c>
      <c r="R2112">
        <v>2.3360000923275899</v>
      </c>
    </row>
    <row r="2113" spans="1:18" x14ac:dyDescent="0.25">
      <c r="A2113" t="s">
        <v>7950</v>
      </c>
      <c r="B2113" t="s">
        <v>7951</v>
      </c>
      <c r="C2113" t="s">
        <v>11</v>
      </c>
      <c r="D2113">
        <v>1</v>
      </c>
      <c r="E2113" t="s">
        <v>7952</v>
      </c>
      <c r="F2113" t="s">
        <v>7953</v>
      </c>
      <c r="L2113" t="str">
        <f t="shared" si="32"/>
        <v>--</v>
      </c>
      <c r="M2113">
        <v>1993</v>
      </c>
      <c r="N2113">
        <v>1.74</v>
      </c>
      <c r="O2113">
        <v>2.98</v>
      </c>
      <c r="P2113">
        <v>25.2499997615814</v>
      </c>
      <c r="Q2113">
        <v>5.6109998375177401</v>
      </c>
      <c r="R2113">
        <v>2.6049999520182601</v>
      </c>
    </row>
    <row r="2114" spans="1:18" x14ac:dyDescent="0.25">
      <c r="A2114" t="s">
        <v>7958</v>
      </c>
      <c r="B2114" t="s">
        <v>7959</v>
      </c>
      <c r="C2114" t="s">
        <v>11</v>
      </c>
      <c r="D2114">
        <v>1</v>
      </c>
      <c r="E2114" t="s">
        <v>7960</v>
      </c>
      <c r="F2114" t="s">
        <v>7961</v>
      </c>
      <c r="L2114" t="str">
        <f t="shared" ref="L2114:L2119" si="33">IF(ISBLANK(G2114),"--",IF(AND(D2114&gt;=2,H2114&lt;0.05,G2114&gt;=1.5),"UP",IF(AND(D2114&gt;=2,H2114&lt;0.05,G2114&lt;=0.67),"DOWN","--")))</f>
        <v>--</v>
      </c>
      <c r="M2114">
        <v>1995</v>
      </c>
      <c r="N2114">
        <v>1.74</v>
      </c>
      <c r="O2114">
        <v>2.17</v>
      </c>
      <c r="P2114">
        <v>57.300001382827801</v>
      </c>
      <c r="Q2114">
        <v>33.709999918937697</v>
      </c>
      <c r="R2114">
        <v>24.719999730586999</v>
      </c>
    </row>
    <row r="2115" spans="1:18" x14ac:dyDescent="0.25">
      <c r="A2115" t="s">
        <v>8010</v>
      </c>
      <c r="B2115" t="s">
        <v>8011</v>
      </c>
      <c r="C2115" t="s">
        <v>11</v>
      </c>
      <c r="D2115">
        <v>2</v>
      </c>
      <c r="E2115" t="s">
        <v>8012</v>
      </c>
      <c r="F2115" t="s">
        <v>8013</v>
      </c>
      <c r="L2115" t="str">
        <f t="shared" si="33"/>
        <v>--</v>
      </c>
      <c r="M2115">
        <v>2013</v>
      </c>
      <c r="N2115">
        <v>1.66</v>
      </c>
      <c r="O2115">
        <v>3.35</v>
      </c>
      <c r="P2115">
        <v>23.4699994325638</v>
      </c>
      <c r="Q2115">
        <v>2.5849999859929098</v>
      </c>
      <c r="R2115">
        <v>1.1380000039935101</v>
      </c>
    </row>
    <row r="2116" spans="1:18" x14ac:dyDescent="0.25">
      <c r="A2116" t="s">
        <v>8054</v>
      </c>
      <c r="B2116" t="s">
        <v>8055</v>
      </c>
      <c r="C2116" t="s">
        <v>11</v>
      </c>
      <c r="D2116">
        <v>3</v>
      </c>
      <c r="E2116" t="s">
        <v>8056</v>
      </c>
      <c r="F2116" t="s">
        <v>8057</v>
      </c>
      <c r="L2116" t="str">
        <f t="shared" si="33"/>
        <v>--</v>
      </c>
      <c r="M2116">
        <v>2024</v>
      </c>
      <c r="N2116">
        <v>1.61</v>
      </c>
      <c r="O2116">
        <v>6.61</v>
      </c>
      <c r="P2116">
        <v>28.819999098777799</v>
      </c>
      <c r="Q2116">
        <v>6.7630000412464097</v>
      </c>
      <c r="R2116">
        <v>2.5760000571608499</v>
      </c>
    </row>
    <row r="2117" spans="1:18" x14ac:dyDescent="0.25">
      <c r="A2117" t="s">
        <v>8194</v>
      </c>
      <c r="B2117" t="s">
        <v>8195</v>
      </c>
      <c r="C2117" t="s">
        <v>11</v>
      </c>
      <c r="D2117">
        <v>2</v>
      </c>
      <c r="E2117" t="s">
        <v>8196</v>
      </c>
      <c r="F2117" t="s">
        <v>8197</v>
      </c>
      <c r="L2117" t="str">
        <f t="shared" si="33"/>
        <v>--</v>
      </c>
      <c r="M2117">
        <v>2060</v>
      </c>
      <c r="N2117">
        <v>1.49</v>
      </c>
      <c r="O2117">
        <v>3.64</v>
      </c>
      <c r="P2117">
        <v>13.030000030994399</v>
      </c>
      <c r="Q2117">
        <v>4.5109998434782002</v>
      </c>
      <c r="R2117">
        <v>1.2529999949038</v>
      </c>
    </row>
    <row r="2118" spans="1:18" x14ac:dyDescent="0.25">
      <c r="A2118" t="s">
        <v>8298</v>
      </c>
      <c r="B2118" t="s">
        <v>8299</v>
      </c>
      <c r="C2118" t="s">
        <v>11</v>
      </c>
      <c r="D2118">
        <v>2</v>
      </c>
      <c r="E2118" t="s">
        <v>8300</v>
      </c>
      <c r="F2118" t="s">
        <v>8301</v>
      </c>
      <c r="L2118" t="str">
        <f t="shared" si="33"/>
        <v>--</v>
      </c>
      <c r="M2118">
        <v>2086</v>
      </c>
      <c r="N2118">
        <v>1.39</v>
      </c>
      <c r="O2118">
        <v>3.03</v>
      </c>
      <c r="P2118">
        <v>18.000000715255698</v>
      </c>
      <c r="Q2118">
        <v>2.77800001204014</v>
      </c>
      <c r="R2118">
        <v>1.32900001481175</v>
      </c>
    </row>
    <row r="2119" spans="1:18" x14ac:dyDescent="0.25">
      <c r="A2119" t="s">
        <v>8382</v>
      </c>
      <c r="B2119" t="s">
        <v>8383</v>
      </c>
      <c r="C2119" t="s">
        <v>11</v>
      </c>
      <c r="D2119">
        <v>1</v>
      </c>
      <c r="E2119" t="s">
        <v>8384</v>
      </c>
      <c r="F2119" t="s">
        <v>8385</v>
      </c>
      <c r="L2119" t="str">
        <f t="shared" si="33"/>
        <v>--</v>
      </c>
      <c r="M2119">
        <v>2107</v>
      </c>
      <c r="N2119">
        <v>1.33</v>
      </c>
      <c r="O2119">
        <v>1.33</v>
      </c>
      <c r="P2119">
        <v>16.8400004506111</v>
      </c>
      <c r="Q2119">
        <v>10.0000001490116</v>
      </c>
      <c r="R2119">
        <v>10.0000001490116</v>
      </c>
    </row>
  </sheetData>
  <sortState xmlns:xlrd2="http://schemas.microsoft.com/office/spreadsheetml/2017/richdata2" ref="A2:L2120">
    <sortCondition descending="1" ref="G1:G2120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.5-fold changed proteins</vt:lpstr>
      <vt:lpstr>Al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e ke</cp:lastModifiedBy>
  <dcterms:created xsi:type="dcterms:W3CDTF">2018-06-23T07:23:28Z</dcterms:created>
  <dcterms:modified xsi:type="dcterms:W3CDTF">2023-12-21T08:42:28Z</dcterms:modified>
</cp:coreProperties>
</file>